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rascati/Il mio Drive/ON GOING PROJECTs/NATURE METABOLISM  /PAPER EB/AAAS/"/>
    </mc:Choice>
  </mc:AlternateContent>
  <xr:revisionPtr revIDLastSave="0" documentId="13_ncr:1_{BF605413-D1F9-2E45-9DC1-F70F26E0CDC7}" xr6:coauthVersionLast="47" xr6:coauthVersionMax="47" xr10:uidLastSave="{00000000-0000-0000-0000-000000000000}"/>
  <bookViews>
    <workbookView xWindow="1760" yWindow="740" windowWidth="27640" windowHeight="16940" xr2:uid="{470DD04D-3FEC-1741-B161-3F2FA617DB96}"/>
  </bookViews>
  <sheets>
    <sheet name="Fig 2p" sheetId="2" r:id="rId1"/>
    <sheet name="Fig. 2q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62" i="2" l="1"/>
  <c r="F3462" i="2" s="1"/>
  <c r="E3461" i="2"/>
  <c r="F3461" i="2" s="1"/>
  <c r="E3460" i="2"/>
  <c r="F3460" i="2" s="1"/>
  <c r="E3459" i="2"/>
  <c r="F3459" i="2" s="1"/>
  <c r="E3458" i="2"/>
  <c r="F3458" i="2" s="1"/>
  <c r="E3457" i="2"/>
  <c r="F3457" i="2" s="1"/>
  <c r="E3456" i="2"/>
  <c r="F3456" i="2" s="1"/>
  <c r="E3455" i="2"/>
  <c r="F3455" i="2" s="1"/>
  <c r="E3454" i="2"/>
  <c r="F3454" i="2" s="1"/>
  <c r="E3453" i="2"/>
  <c r="F3453" i="2" s="1"/>
  <c r="E3452" i="2"/>
  <c r="F3452" i="2" s="1"/>
  <c r="E3451" i="2"/>
  <c r="F3451" i="2" s="1"/>
  <c r="E3450" i="2"/>
  <c r="F3450" i="2" s="1"/>
  <c r="E3449" i="2"/>
  <c r="F3449" i="2" s="1"/>
  <c r="E3448" i="2"/>
  <c r="F3448" i="2" s="1"/>
  <c r="E3447" i="2"/>
  <c r="F3447" i="2" s="1"/>
  <c r="E3446" i="2"/>
  <c r="F3446" i="2" s="1"/>
  <c r="E3445" i="2"/>
  <c r="F3445" i="2" s="1"/>
  <c r="E3444" i="2"/>
  <c r="F3444" i="2" s="1"/>
  <c r="E3443" i="2"/>
  <c r="F3443" i="2" s="1"/>
  <c r="E3442" i="2"/>
  <c r="F3442" i="2" s="1"/>
  <c r="E3441" i="2"/>
  <c r="F3441" i="2" s="1"/>
  <c r="F3440" i="2"/>
  <c r="E3440" i="2"/>
  <c r="F3439" i="2"/>
  <c r="E3439" i="2"/>
  <c r="E3438" i="2"/>
  <c r="F3438" i="2" s="1"/>
  <c r="E3437" i="2"/>
  <c r="F3437" i="2" s="1"/>
  <c r="E3436" i="2"/>
  <c r="F3436" i="2" s="1"/>
  <c r="F3435" i="2"/>
  <c r="E3435" i="2"/>
  <c r="E3434" i="2"/>
  <c r="F3434" i="2" s="1"/>
  <c r="E3433" i="2"/>
  <c r="F3433" i="2" s="1"/>
  <c r="E3432" i="2"/>
  <c r="F3432" i="2" s="1"/>
  <c r="E3431" i="2"/>
  <c r="F3431" i="2" s="1"/>
  <c r="E3430" i="2"/>
  <c r="F3430" i="2" s="1"/>
  <c r="E3429" i="2"/>
  <c r="F3429" i="2" s="1"/>
  <c r="E3428" i="2"/>
  <c r="F3428" i="2" s="1"/>
  <c r="E3427" i="2"/>
  <c r="F3427" i="2" s="1"/>
  <c r="E3426" i="2"/>
  <c r="F3426" i="2" s="1"/>
  <c r="E3425" i="2"/>
  <c r="F3425" i="2" s="1"/>
  <c r="E3424" i="2"/>
  <c r="F3424" i="2" s="1"/>
  <c r="E3423" i="2"/>
  <c r="F3423" i="2" s="1"/>
  <c r="E3422" i="2"/>
  <c r="F3422" i="2" s="1"/>
  <c r="F3421" i="2"/>
  <c r="E3421" i="2"/>
  <c r="E3420" i="2"/>
  <c r="F3420" i="2" s="1"/>
  <c r="F3419" i="2"/>
  <c r="E3419" i="2"/>
  <c r="E3418" i="2"/>
  <c r="F3418" i="2" s="1"/>
  <c r="E3417" i="2"/>
  <c r="F3417" i="2" s="1"/>
  <c r="F3416" i="2"/>
  <c r="E3416" i="2"/>
  <c r="E3415" i="2"/>
  <c r="F3415" i="2" s="1"/>
  <c r="E3414" i="2"/>
  <c r="F3414" i="2" s="1"/>
  <c r="E3413" i="2"/>
  <c r="F3413" i="2" s="1"/>
  <c r="E3412" i="2"/>
  <c r="F3412" i="2" s="1"/>
  <c r="E3411" i="2"/>
  <c r="F3411" i="2" s="1"/>
  <c r="E3410" i="2"/>
  <c r="F3410" i="2" s="1"/>
  <c r="F3409" i="2"/>
  <c r="E3409" i="2"/>
  <c r="E3408" i="2"/>
  <c r="F3408" i="2" s="1"/>
  <c r="E3407" i="2"/>
  <c r="F3407" i="2" s="1"/>
  <c r="E3406" i="2"/>
  <c r="F3406" i="2" s="1"/>
  <c r="E3405" i="2"/>
  <c r="F3405" i="2" s="1"/>
  <c r="E3404" i="2"/>
  <c r="F3404" i="2" s="1"/>
  <c r="E3403" i="2"/>
  <c r="F3403" i="2" s="1"/>
  <c r="E3402" i="2"/>
  <c r="F3402" i="2" s="1"/>
  <c r="E3401" i="2"/>
  <c r="F3401" i="2" s="1"/>
  <c r="E3400" i="2"/>
  <c r="F3400" i="2" s="1"/>
  <c r="F3399" i="2"/>
  <c r="E3399" i="2"/>
  <c r="E3398" i="2"/>
  <c r="F3398" i="2" s="1"/>
  <c r="E3397" i="2"/>
  <c r="F3397" i="2" s="1"/>
  <c r="E3396" i="2"/>
  <c r="F3396" i="2" s="1"/>
  <c r="E3395" i="2"/>
  <c r="F3395" i="2" s="1"/>
  <c r="E3394" i="2"/>
  <c r="F3394" i="2" s="1"/>
  <c r="F3393" i="2"/>
  <c r="E3393" i="2"/>
  <c r="E3392" i="2"/>
  <c r="F3392" i="2" s="1"/>
  <c r="E3391" i="2"/>
  <c r="F3391" i="2" s="1"/>
  <c r="E3390" i="2"/>
  <c r="F3390" i="2" s="1"/>
  <c r="F3389" i="2"/>
  <c r="E3389" i="2"/>
  <c r="E3388" i="2"/>
  <c r="F3388" i="2" s="1"/>
  <c r="E3387" i="2"/>
  <c r="F3387" i="2" s="1"/>
  <c r="E3386" i="2"/>
  <c r="F3386" i="2" s="1"/>
  <c r="E3385" i="2"/>
  <c r="F3385" i="2" s="1"/>
  <c r="F3384" i="2"/>
  <c r="E3384" i="2"/>
  <c r="E3383" i="2"/>
  <c r="F3383" i="2" s="1"/>
  <c r="E3382" i="2"/>
  <c r="F3382" i="2" s="1"/>
  <c r="E3381" i="2"/>
  <c r="F3381" i="2" s="1"/>
  <c r="F3380" i="2"/>
  <c r="E3380" i="2"/>
  <c r="E3379" i="2"/>
  <c r="F3379" i="2" s="1"/>
  <c r="E3378" i="2"/>
  <c r="F3378" i="2" s="1"/>
  <c r="E3377" i="2"/>
  <c r="F3377" i="2" s="1"/>
  <c r="E3376" i="2"/>
  <c r="F3376" i="2" s="1"/>
  <c r="F3375" i="2"/>
  <c r="E3375" i="2"/>
  <c r="E3374" i="2"/>
  <c r="F3374" i="2" s="1"/>
  <c r="F3373" i="2"/>
  <c r="E3373" i="2"/>
  <c r="E3372" i="2"/>
  <c r="F3372" i="2" s="1"/>
  <c r="E3371" i="2"/>
  <c r="F3371" i="2" s="1"/>
  <c r="E3370" i="2"/>
  <c r="F3370" i="2" s="1"/>
  <c r="E3369" i="2"/>
  <c r="F3369" i="2" s="1"/>
  <c r="F3368" i="2"/>
  <c r="E3368" i="2"/>
  <c r="E3367" i="2"/>
  <c r="F3367" i="2" s="1"/>
  <c r="E3366" i="2"/>
  <c r="F3366" i="2" s="1"/>
  <c r="E3365" i="2"/>
  <c r="F3365" i="2" s="1"/>
  <c r="E3364" i="2"/>
  <c r="F3364" i="2" s="1"/>
  <c r="F3363" i="2"/>
  <c r="E3363" i="2"/>
  <c r="E3362" i="2"/>
  <c r="F3362" i="2" s="1"/>
  <c r="F3361" i="2"/>
  <c r="E3361" i="2"/>
  <c r="E3360" i="2"/>
  <c r="F3360" i="2" s="1"/>
  <c r="E3359" i="2"/>
  <c r="F3359" i="2" s="1"/>
  <c r="E3358" i="2"/>
  <c r="F3358" i="2" s="1"/>
  <c r="E3357" i="2"/>
  <c r="F3357" i="2" s="1"/>
  <c r="E3356" i="2"/>
  <c r="F3356" i="2" s="1"/>
  <c r="E3355" i="2"/>
  <c r="F3355" i="2" s="1"/>
  <c r="E3354" i="2"/>
  <c r="F3354" i="2" s="1"/>
  <c r="E3353" i="2"/>
  <c r="F3353" i="2" s="1"/>
  <c r="E3352" i="2"/>
  <c r="F3352" i="2" s="1"/>
  <c r="E3351" i="2"/>
  <c r="F3351" i="2" s="1"/>
  <c r="E3350" i="2"/>
  <c r="F3350" i="2" s="1"/>
  <c r="E3349" i="2"/>
  <c r="F3349" i="2" s="1"/>
  <c r="E3348" i="2"/>
  <c r="F3348" i="2" s="1"/>
  <c r="E3347" i="2"/>
  <c r="F3347" i="2" s="1"/>
  <c r="E3346" i="2"/>
  <c r="F3346" i="2" s="1"/>
  <c r="E3345" i="2"/>
  <c r="F3345" i="2" s="1"/>
  <c r="F3344" i="2"/>
  <c r="E3344" i="2"/>
  <c r="F3343" i="2"/>
  <c r="E3343" i="2"/>
  <c r="E3342" i="2"/>
  <c r="F3342" i="2" s="1"/>
  <c r="E3341" i="2"/>
  <c r="F3341" i="2" s="1"/>
  <c r="E3340" i="2"/>
  <c r="F3340" i="2" s="1"/>
  <c r="E3339" i="2"/>
  <c r="F3339" i="2" s="1"/>
  <c r="E3338" i="2"/>
  <c r="F3338" i="2" s="1"/>
  <c r="E3337" i="2"/>
  <c r="F3337" i="2" s="1"/>
  <c r="E3336" i="2"/>
  <c r="F3336" i="2" s="1"/>
  <c r="E3335" i="2"/>
  <c r="F3335" i="2" s="1"/>
  <c r="E3334" i="2"/>
  <c r="F3334" i="2" s="1"/>
  <c r="E3333" i="2"/>
  <c r="F3333" i="2" s="1"/>
  <c r="F3332" i="2"/>
  <c r="E3332" i="2"/>
  <c r="E3331" i="2"/>
  <c r="F3331" i="2" s="1"/>
  <c r="E3330" i="2"/>
  <c r="F3330" i="2" s="1"/>
  <c r="E3329" i="2"/>
  <c r="F3329" i="2" s="1"/>
  <c r="E3328" i="2"/>
  <c r="F3328" i="2" s="1"/>
  <c r="E3327" i="2"/>
  <c r="F3327" i="2" s="1"/>
  <c r="E3326" i="2"/>
  <c r="F3326" i="2" s="1"/>
  <c r="E3325" i="2"/>
  <c r="F3325" i="2" s="1"/>
  <c r="E3324" i="2"/>
  <c r="F3324" i="2" s="1"/>
  <c r="E3323" i="2"/>
  <c r="F3323" i="2" s="1"/>
  <c r="E3322" i="2"/>
  <c r="F3322" i="2" s="1"/>
  <c r="E3321" i="2"/>
  <c r="F3321" i="2" s="1"/>
  <c r="E3320" i="2"/>
  <c r="F3320" i="2" s="1"/>
  <c r="E3319" i="2"/>
  <c r="F3319" i="2" s="1"/>
  <c r="E3318" i="2"/>
  <c r="F3318" i="2" s="1"/>
  <c r="E3317" i="2"/>
  <c r="F3317" i="2" s="1"/>
  <c r="E3316" i="2"/>
  <c r="F3316" i="2" s="1"/>
  <c r="E3315" i="2"/>
  <c r="F3315" i="2" s="1"/>
  <c r="E3314" i="2"/>
  <c r="F3314" i="2" s="1"/>
  <c r="E3313" i="2"/>
  <c r="F3313" i="2" s="1"/>
  <c r="F3312" i="2"/>
  <c r="E3312" i="2"/>
  <c r="E3311" i="2"/>
  <c r="F3311" i="2" s="1"/>
  <c r="E3310" i="2"/>
  <c r="F3310" i="2" s="1"/>
  <c r="E3309" i="2"/>
  <c r="F3309" i="2" s="1"/>
  <c r="E3308" i="2"/>
  <c r="F3308" i="2" s="1"/>
  <c r="F3307" i="2"/>
  <c r="E3307" i="2"/>
  <c r="E3306" i="2"/>
  <c r="F3306" i="2" s="1"/>
  <c r="E3305" i="2"/>
  <c r="F3305" i="2" s="1"/>
  <c r="F3304" i="2"/>
  <c r="E3304" i="2"/>
  <c r="E3303" i="2"/>
  <c r="F3303" i="2" s="1"/>
  <c r="E3302" i="2"/>
  <c r="F3302" i="2" s="1"/>
  <c r="E3301" i="2"/>
  <c r="F3301" i="2" s="1"/>
  <c r="E3300" i="2"/>
  <c r="F3300" i="2" s="1"/>
  <c r="E3299" i="2"/>
  <c r="F3299" i="2" s="1"/>
  <c r="E3298" i="2"/>
  <c r="F3298" i="2" s="1"/>
  <c r="F3297" i="2"/>
  <c r="E3297" i="2"/>
  <c r="E3296" i="2"/>
  <c r="F3296" i="2" s="1"/>
  <c r="E3295" i="2"/>
  <c r="F3295" i="2" s="1"/>
  <c r="E3294" i="2"/>
  <c r="F3294" i="2" s="1"/>
  <c r="F3293" i="2"/>
  <c r="E3293" i="2"/>
  <c r="E3292" i="2"/>
  <c r="F3292" i="2" s="1"/>
  <c r="E3291" i="2"/>
  <c r="F3291" i="2" s="1"/>
  <c r="E3290" i="2"/>
  <c r="F3290" i="2" s="1"/>
  <c r="E3289" i="2"/>
  <c r="F3289" i="2" s="1"/>
  <c r="F3288" i="2"/>
  <c r="E3288" i="2"/>
  <c r="E3287" i="2"/>
  <c r="F3287" i="2" s="1"/>
  <c r="E3286" i="2"/>
  <c r="F3286" i="2" s="1"/>
  <c r="E3285" i="2"/>
  <c r="F3285" i="2" s="1"/>
  <c r="E3284" i="2"/>
  <c r="F3284" i="2" s="1"/>
  <c r="E3283" i="2"/>
  <c r="F3283" i="2" s="1"/>
  <c r="E3282" i="2"/>
  <c r="F3282" i="2" s="1"/>
  <c r="E3281" i="2"/>
  <c r="F3281" i="2" s="1"/>
  <c r="E3280" i="2"/>
  <c r="F3280" i="2" s="1"/>
  <c r="E3279" i="2"/>
  <c r="F3279" i="2" s="1"/>
  <c r="E3278" i="2"/>
  <c r="F3278" i="2" s="1"/>
  <c r="E3277" i="2"/>
  <c r="F3277" i="2" s="1"/>
  <c r="E3276" i="2"/>
  <c r="F3276" i="2" s="1"/>
  <c r="E3275" i="2"/>
  <c r="F3275" i="2" s="1"/>
  <c r="E3274" i="2"/>
  <c r="F3274" i="2" s="1"/>
  <c r="E3273" i="2"/>
  <c r="F3273" i="2" s="1"/>
  <c r="E3272" i="2"/>
  <c r="F3272" i="2" s="1"/>
  <c r="E3271" i="2"/>
  <c r="F3271" i="2" s="1"/>
  <c r="E3270" i="2"/>
  <c r="F3270" i="2" s="1"/>
  <c r="E3269" i="2"/>
  <c r="F3269" i="2" s="1"/>
  <c r="E3268" i="2"/>
  <c r="F3268" i="2" s="1"/>
  <c r="E3267" i="2"/>
  <c r="F3267" i="2" s="1"/>
  <c r="E3266" i="2"/>
  <c r="F3266" i="2" s="1"/>
  <c r="E3265" i="2"/>
  <c r="F3265" i="2" s="1"/>
  <c r="E3264" i="2"/>
  <c r="F3264" i="2" s="1"/>
  <c r="E3263" i="2"/>
  <c r="F3263" i="2" s="1"/>
  <c r="E3262" i="2"/>
  <c r="F3262" i="2" s="1"/>
  <c r="E3261" i="2"/>
  <c r="F3261" i="2" s="1"/>
  <c r="E3260" i="2"/>
  <c r="F3260" i="2" s="1"/>
  <c r="E3259" i="2"/>
  <c r="F3259" i="2" s="1"/>
  <c r="E3258" i="2"/>
  <c r="F3258" i="2" s="1"/>
  <c r="F3257" i="2"/>
  <c r="E3257" i="2"/>
  <c r="E3256" i="2"/>
  <c r="F3256" i="2" s="1"/>
  <c r="E3255" i="2"/>
  <c r="F3255" i="2" s="1"/>
  <c r="E3254" i="2"/>
  <c r="F3254" i="2" s="1"/>
  <c r="E3253" i="2"/>
  <c r="F3253" i="2" s="1"/>
  <c r="E3252" i="2"/>
  <c r="F3252" i="2" s="1"/>
  <c r="E3251" i="2"/>
  <c r="F3251" i="2" s="1"/>
  <c r="E3250" i="2"/>
  <c r="F3250" i="2" s="1"/>
  <c r="E3249" i="2"/>
  <c r="F3249" i="2" s="1"/>
  <c r="E3248" i="2"/>
  <c r="F3248" i="2" s="1"/>
  <c r="E3247" i="2"/>
  <c r="F3247" i="2" s="1"/>
  <c r="E3246" i="2"/>
  <c r="F3246" i="2" s="1"/>
  <c r="F3245" i="2"/>
  <c r="E3245" i="2"/>
  <c r="E3244" i="2"/>
  <c r="F3244" i="2" s="1"/>
  <c r="E3243" i="2"/>
  <c r="F3243" i="2" s="1"/>
  <c r="E3242" i="2"/>
  <c r="F3242" i="2" s="1"/>
  <c r="E3241" i="2"/>
  <c r="F3241" i="2" s="1"/>
  <c r="F3240" i="2"/>
  <c r="E3240" i="2"/>
  <c r="E3239" i="2"/>
  <c r="F3239" i="2" s="1"/>
  <c r="E3238" i="2"/>
  <c r="F3238" i="2" s="1"/>
  <c r="E3237" i="2"/>
  <c r="F3237" i="2" s="1"/>
  <c r="E3236" i="2"/>
  <c r="F3236" i="2" s="1"/>
  <c r="F3235" i="2"/>
  <c r="E3235" i="2"/>
  <c r="E3234" i="2"/>
  <c r="F3234" i="2" s="1"/>
  <c r="E3233" i="2"/>
  <c r="F3233" i="2" s="1"/>
  <c r="E3232" i="2"/>
  <c r="F3232" i="2" s="1"/>
  <c r="E3231" i="2"/>
  <c r="F3231" i="2" s="1"/>
  <c r="E3230" i="2"/>
  <c r="F3230" i="2" s="1"/>
  <c r="E3229" i="2"/>
  <c r="F3229" i="2" s="1"/>
  <c r="E3228" i="2"/>
  <c r="F3228" i="2" s="1"/>
  <c r="F3227" i="2"/>
  <c r="E3227" i="2"/>
  <c r="E3226" i="2"/>
  <c r="F3226" i="2" s="1"/>
  <c r="E3225" i="2"/>
  <c r="F3225" i="2" s="1"/>
  <c r="E3224" i="2"/>
  <c r="F3224" i="2" s="1"/>
  <c r="E3223" i="2"/>
  <c r="F3223" i="2" s="1"/>
  <c r="E3222" i="2"/>
  <c r="F3222" i="2" s="1"/>
  <c r="F3221" i="2"/>
  <c r="E3221" i="2"/>
  <c r="E3220" i="2"/>
  <c r="F3220" i="2" s="1"/>
  <c r="E3219" i="2"/>
  <c r="F3219" i="2" s="1"/>
  <c r="E3218" i="2"/>
  <c r="F3218" i="2" s="1"/>
  <c r="E3217" i="2"/>
  <c r="F3217" i="2" s="1"/>
  <c r="E3216" i="2"/>
  <c r="F3216" i="2" s="1"/>
  <c r="F3215" i="2"/>
  <c r="E3215" i="2"/>
  <c r="E3214" i="2"/>
  <c r="F3214" i="2" s="1"/>
  <c r="E3213" i="2"/>
  <c r="F3213" i="2" s="1"/>
  <c r="E3212" i="2"/>
  <c r="F3212" i="2" s="1"/>
  <c r="E3211" i="2"/>
  <c r="F3211" i="2" s="1"/>
  <c r="E3210" i="2"/>
  <c r="F3210" i="2" s="1"/>
  <c r="E3209" i="2"/>
  <c r="F3209" i="2" s="1"/>
  <c r="E3208" i="2"/>
  <c r="F3208" i="2" s="1"/>
  <c r="E3207" i="2"/>
  <c r="F3207" i="2" s="1"/>
  <c r="E3206" i="2"/>
  <c r="F3206" i="2" s="1"/>
  <c r="E3205" i="2"/>
  <c r="F3205" i="2" s="1"/>
  <c r="E3204" i="2"/>
  <c r="F3204" i="2" s="1"/>
  <c r="E3203" i="2"/>
  <c r="F3203" i="2" s="1"/>
  <c r="E3202" i="2"/>
  <c r="F3202" i="2" s="1"/>
  <c r="E3201" i="2"/>
  <c r="F3201" i="2" s="1"/>
  <c r="E3200" i="2"/>
  <c r="F3200" i="2" s="1"/>
  <c r="F3199" i="2"/>
  <c r="E3199" i="2"/>
  <c r="E3198" i="2"/>
  <c r="F3198" i="2" s="1"/>
  <c r="E3197" i="2"/>
  <c r="F3197" i="2" s="1"/>
  <c r="E3196" i="2"/>
  <c r="F3196" i="2" s="1"/>
  <c r="E3195" i="2"/>
  <c r="F3195" i="2" s="1"/>
  <c r="E3194" i="2"/>
  <c r="F3194" i="2" s="1"/>
  <c r="E3193" i="2"/>
  <c r="F3193" i="2" s="1"/>
  <c r="E3192" i="2"/>
  <c r="F3192" i="2" s="1"/>
  <c r="E3191" i="2"/>
  <c r="F3191" i="2" s="1"/>
  <c r="E3190" i="2"/>
  <c r="F3190" i="2" s="1"/>
  <c r="F3189" i="2"/>
  <c r="E3189" i="2"/>
  <c r="E3188" i="2"/>
  <c r="F3188" i="2" s="1"/>
  <c r="E3187" i="2"/>
  <c r="F3187" i="2" s="1"/>
  <c r="E3186" i="2"/>
  <c r="F3186" i="2" s="1"/>
  <c r="E3185" i="2"/>
  <c r="F3185" i="2" s="1"/>
  <c r="E3184" i="2"/>
  <c r="F3184" i="2" s="1"/>
  <c r="E3183" i="2"/>
  <c r="F3183" i="2" s="1"/>
  <c r="E3182" i="2"/>
  <c r="F3182" i="2" s="1"/>
  <c r="E3181" i="2"/>
  <c r="F3181" i="2" s="1"/>
  <c r="E3180" i="2"/>
  <c r="F3180" i="2" s="1"/>
  <c r="E3179" i="2"/>
  <c r="F3179" i="2" s="1"/>
  <c r="E3178" i="2"/>
  <c r="F3178" i="2" s="1"/>
  <c r="E3177" i="2"/>
  <c r="F3177" i="2" s="1"/>
  <c r="E3176" i="2"/>
  <c r="F3176" i="2" s="1"/>
  <c r="E3175" i="2"/>
  <c r="F3175" i="2" s="1"/>
  <c r="E3174" i="2"/>
  <c r="F3174" i="2" s="1"/>
  <c r="E3173" i="2"/>
  <c r="F3173" i="2" s="1"/>
  <c r="E3172" i="2"/>
  <c r="F3172" i="2" s="1"/>
  <c r="F3171" i="2"/>
  <c r="E3171" i="2"/>
  <c r="E3170" i="2"/>
  <c r="F3170" i="2" s="1"/>
  <c r="E3169" i="2"/>
  <c r="F3169" i="2" s="1"/>
  <c r="E3168" i="2"/>
  <c r="F3168" i="2" s="1"/>
  <c r="E3167" i="2"/>
  <c r="F3167" i="2" s="1"/>
  <c r="E3166" i="2"/>
  <c r="F3166" i="2" s="1"/>
  <c r="F3165" i="2"/>
  <c r="E3165" i="2"/>
  <c r="E3164" i="2"/>
  <c r="F3164" i="2" s="1"/>
  <c r="E3163" i="2"/>
  <c r="F3163" i="2" s="1"/>
  <c r="E3162" i="2"/>
  <c r="F3162" i="2" s="1"/>
  <c r="E3161" i="2"/>
  <c r="F3161" i="2" s="1"/>
  <c r="E3160" i="2"/>
  <c r="F3160" i="2" s="1"/>
  <c r="E3159" i="2"/>
  <c r="F3159" i="2" s="1"/>
  <c r="E3158" i="2"/>
  <c r="F3158" i="2" s="1"/>
  <c r="E3157" i="2"/>
  <c r="F3157" i="2" s="1"/>
  <c r="E3156" i="2"/>
  <c r="F3156" i="2" s="1"/>
  <c r="E3155" i="2"/>
  <c r="F3155" i="2" s="1"/>
  <c r="E3154" i="2"/>
  <c r="F3154" i="2" s="1"/>
  <c r="E3153" i="2"/>
  <c r="F3153" i="2" s="1"/>
  <c r="E3152" i="2"/>
  <c r="F3152" i="2" s="1"/>
  <c r="F3151" i="2"/>
  <c r="E3151" i="2"/>
  <c r="E3150" i="2"/>
  <c r="F3150" i="2" s="1"/>
  <c r="E3149" i="2"/>
  <c r="F3149" i="2" s="1"/>
  <c r="F3148" i="2"/>
  <c r="E3148" i="2"/>
  <c r="E3147" i="2"/>
  <c r="F3147" i="2" s="1"/>
  <c r="E3146" i="2"/>
  <c r="F3146" i="2" s="1"/>
  <c r="E3145" i="2"/>
  <c r="F3145" i="2" s="1"/>
  <c r="E3144" i="2"/>
  <c r="F3144" i="2" s="1"/>
  <c r="F3143" i="2"/>
  <c r="E3143" i="2"/>
  <c r="E3142" i="2"/>
  <c r="F3142" i="2" s="1"/>
  <c r="E3141" i="2"/>
  <c r="F3141" i="2" s="1"/>
  <c r="E3140" i="2"/>
  <c r="F3140" i="2" s="1"/>
  <c r="E3139" i="2"/>
  <c r="F3139" i="2" s="1"/>
  <c r="E3138" i="2"/>
  <c r="F3138" i="2" s="1"/>
  <c r="F3137" i="2"/>
  <c r="E3137" i="2"/>
  <c r="E3136" i="2"/>
  <c r="F3136" i="2" s="1"/>
  <c r="E3135" i="2"/>
  <c r="F3135" i="2" s="1"/>
  <c r="E3134" i="2"/>
  <c r="F3134" i="2" s="1"/>
  <c r="E3133" i="2"/>
  <c r="F3133" i="2" s="1"/>
  <c r="E3132" i="2"/>
  <c r="F3132" i="2" s="1"/>
  <c r="E3131" i="2"/>
  <c r="F3131" i="2" s="1"/>
  <c r="E3130" i="2"/>
  <c r="F3130" i="2" s="1"/>
  <c r="F3129" i="2"/>
  <c r="E3129" i="2"/>
  <c r="F3128" i="2"/>
  <c r="E3128" i="2"/>
  <c r="E3127" i="2"/>
  <c r="F3127" i="2" s="1"/>
  <c r="E3126" i="2"/>
  <c r="F3126" i="2" s="1"/>
  <c r="E3125" i="2"/>
  <c r="F3125" i="2" s="1"/>
  <c r="F3124" i="2"/>
  <c r="E3124" i="2"/>
  <c r="E3123" i="2"/>
  <c r="F3123" i="2" s="1"/>
  <c r="E3122" i="2"/>
  <c r="F3122" i="2" s="1"/>
  <c r="E3121" i="2"/>
  <c r="F3121" i="2" s="1"/>
  <c r="E3120" i="2"/>
  <c r="F3120" i="2" s="1"/>
  <c r="E3119" i="2"/>
  <c r="F3119" i="2" s="1"/>
  <c r="F3118" i="2"/>
  <c r="E3118" i="2"/>
  <c r="E3117" i="2"/>
  <c r="F3117" i="2" s="1"/>
  <c r="E3116" i="2"/>
  <c r="F3116" i="2" s="1"/>
  <c r="E3115" i="2"/>
  <c r="F3115" i="2" s="1"/>
  <c r="E3114" i="2"/>
  <c r="F3114" i="2" s="1"/>
  <c r="E3113" i="2"/>
  <c r="F3113" i="2" s="1"/>
  <c r="E3112" i="2"/>
  <c r="F3112" i="2" s="1"/>
  <c r="E3111" i="2"/>
  <c r="F3111" i="2" s="1"/>
  <c r="E3110" i="2"/>
  <c r="F3110" i="2" s="1"/>
  <c r="E3109" i="2"/>
  <c r="F3109" i="2" s="1"/>
  <c r="E3108" i="2"/>
  <c r="F3108" i="2" s="1"/>
  <c r="E3107" i="2"/>
  <c r="F3107" i="2" s="1"/>
  <c r="F3106" i="2"/>
  <c r="E3106" i="2"/>
  <c r="E3105" i="2"/>
  <c r="F3105" i="2" s="1"/>
  <c r="E3104" i="2"/>
  <c r="F3104" i="2" s="1"/>
  <c r="E3103" i="2"/>
  <c r="F3103" i="2" s="1"/>
  <c r="E3102" i="2"/>
  <c r="F3102" i="2" s="1"/>
  <c r="E3101" i="2"/>
  <c r="F3101" i="2" s="1"/>
  <c r="F3100" i="2"/>
  <c r="E3100" i="2"/>
  <c r="E3099" i="2"/>
  <c r="F3099" i="2" s="1"/>
  <c r="E3098" i="2"/>
  <c r="F3098" i="2" s="1"/>
  <c r="E3097" i="2"/>
  <c r="F3097" i="2" s="1"/>
  <c r="E3096" i="2"/>
  <c r="F3096" i="2" s="1"/>
  <c r="E3095" i="2"/>
  <c r="F3095" i="2" s="1"/>
  <c r="E3094" i="2"/>
  <c r="F3094" i="2" s="1"/>
  <c r="E3093" i="2"/>
  <c r="F3093" i="2" s="1"/>
  <c r="F3092" i="2"/>
  <c r="E3092" i="2"/>
  <c r="E3091" i="2"/>
  <c r="F3091" i="2" s="1"/>
  <c r="F3090" i="2"/>
  <c r="E3090" i="2"/>
  <c r="E3089" i="2"/>
  <c r="F3089" i="2" s="1"/>
  <c r="F3088" i="2"/>
  <c r="E3088" i="2"/>
  <c r="E3087" i="2"/>
  <c r="F3087" i="2" s="1"/>
  <c r="E3086" i="2"/>
  <c r="F3086" i="2" s="1"/>
  <c r="E3085" i="2"/>
  <c r="F3085" i="2" s="1"/>
  <c r="E3084" i="2"/>
  <c r="F3084" i="2" s="1"/>
  <c r="E3083" i="2"/>
  <c r="F3083" i="2" s="1"/>
  <c r="E3082" i="2"/>
  <c r="F3082" i="2" s="1"/>
  <c r="F3081" i="2"/>
  <c r="E3081" i="2"/>
  <c r="E3080" i="2"/>
  <c r="F3080" i="2" s="1"/>
  <c r="E3079" i="2"/>
  <c r="F3079" i="2" s="1"/>
  <c r="F3078" i="2"/>
  <c r="E3078" i="2"/>
  <c r="F3077" i="2"/>
  <c r="E3077" i="2"/>
  <c r="E3076" i="2"/>
  <c r="F3076" i="2" s="1"/>
  <c r="E3075" i="2"/>
  <c r="F3075" i="2" s="1"/>
  <c r="E3074" i="2"/>
  <c r="F3074" i="2" s="1"/>
  <c r="E3073" i="2"/>
  <c r="F3073" i="2" s="1"/>
  <c r="F3072" i="2"/>
  <c r="E3072" i="2"/>
  <c r="E3071" i="2"/>
  <c r="F3071" i="2" s="1"/>
  <c r="E3070" i="2"/>
  <c r="F3070" i="2" s="1"/>
  <c r="F3069" i="2"/>
  <c r="E3069" i="2"/>
  <c r="E3068" i="2"/>
  <c r="F3068" i="2" s="1"/>
  <c r="E3067" i="2"/>
  <c r="F3067" i="2" s="1"/>
  <c r="E3066" i="2"/>
  <c r="F3066" i="2" s="1"/>
  <c r="E3065" i="2"/>
  <c r="F3065" i="2" s="1"/>
  <c r="E3064" i="2"/>
  <c r="F3064" i="2" s="1"/>
  <c r="E3063" i="2"/>
  <c r="F3063" i="2" s="1"/>
  <c r="E3062" i="2"/>
  <c r="F3062" i="2" s="1"/>
  <c r="E3061" i="2"/>
  <c r="F3061" i="2" s="1"/>
  <c r="E3060" i="2"/>
  <c r="F3060" i="2" s="1"/>
  <c r="E3059" i="2"/>
  <c r="F3059" i="2" s="1"/>
  <c r="F3058" i="2"/>
  <c r="E3058" i="2"/>
  <c r="E3057" i="2"/>
  <c r="F3057" i="2" s="1"/>
  <c r="E3056" i="2"/>
  <c r="F3056" i="2" s="1"/>
  <c r="E3055" i="2"/>
  <c r="F3055" i="2" s="1"/>
  <c r="E3054" i="2"/>
  <c r="F3054" i="2" s="1"/>
  <c r="E3053" i="2"/>
  <c r="F3053" i="2" s="1"/>
  <c r="E3052" i="2"/>
  <c r="F3052" i="2" s="1"/>
  <c r="E3051" i="2"/>
  <c r="F3051" i="2" s="1"/>
  <c r="E3050" i="2"/>
  <c r="F3050" i="2" s="1"/>
  <c r="F3049" i="2"/>
  <c r="E3049" i="2"/>
  <c r="E3048" i="2"/>
  <c r="F3048" i="2" s="1"/>
  <c r="E3047" i="2"/>
  <c r="F3047" i="2" s="1"/>
  <c r="E3046" i="2"/>
  <c r="F3046" i="2" s="1"/>
  <c r="E3045" i="2"/>
  <c r="F3045" i="2" s="1"/>
  <c r="E3044" i="2"/>
  <c r="F3044" i="2" s="1"/>
  <c r="E3043" i="2"/>
  <c r="F3043" i="2" s="1"/>
  <c r="E3042" i="2"/>
  <c r="F3042" i="2" s="1"/>
  <c r="E3041" i="2"/>
  <c r="F3041" i="2" s="1"/>
  <c r="F3040" i="2"/>
  <c r="E3040" i="2"/>
  <c r="E3039" i="2"/>
  <c r="F3039" i="2" s="1"/>
  <c r="E3038" i="2"/>
  <c r="F3038" i="2" s="1"/>
  <c r="E3037" i="2"/>
  <c r="F3037" i="2" s="1"/>
  <c r="E3036" i="2"/>
  <c r="F3036" i="2" s="1"/>
  <c r="E3035" i="2"/>
  <c r="F3035" i="2" s="1"/>
  <c r="E3034" i="2"/>
  <c r="F3034" i="2" s="1"/>
  <c r="E3033" i="2"/>
  <c r="F3033" i="2" s="1"/>
  <c r="E3032" i="2"/>
  <c r="F3032" i="2" s="1"/>
  <c r="E3031" i="2"/>
  <c r="F3031" i="2" s="1"/>
  <c r="E3030" i="2"/>
  <c r="F3030" i="2" s="1"/>
  <c r="E3029" i="2"/>
  <c r="F3029" i="2" s="1"/>
  <c r="E3028" i="2"/>
  <c r="F3028" i="2" s="1"/>
  <c r="E3027" i="2"/>
  <c r="F3027" i="2" s="1"/>
  <c r="E3026" i="2"/>
  <c r="F3026" i="2" s="1"/>
  <c r="E3025" i="2"/>
  <c r="F3025" i="2" s="1"/>
  <c r="E3024" i="2"/>
  <c r="F3024" i="2" s="1"/>
  <c r="E3023" i="2"/>
  <c r="F3023" i="2" s="1"/>
  <c r="E3022" i="2"/>
  <c r="F3022" i="2" s="1"/>
  <c r="E3021" i="2"/>
  <c r="F3021" i="2" s="1"/>
  <c r="E3020" i="2"/>
  <c r="F3020" i="2" s="1"/>
  <c r="E3019" i="2"/>
  <c r="F3019" i="2" s="1"/>
  <c r="E3018" i="2"/>
  <c r="F3018" i="2" s="1"/>
  <c r="F3017" i="2"/>
  <c r="E3017" i="2"/>
  <c r="E3016" i="2"/>
  <c r="F3016" i="2" s="1"/>
  <c r="E3015" i="2"/>
  <c r="F3015" i="2" s="1"/>
  <c r="E3014" i="2"/>
  <c r="F3014" i="2" s="1"/>
  <c r="F3013" i="2"/>
  <c r="E3013" i="2"/>
  <c r="E3012" i="2"/>
  <c r="F3012" i="2" s="1"/>
  <c r="E3011" i="2"/>
  <c r="F3011" i="2" s="1"/>
  <c r="E3010" i="2"/>
  <c r="F3010" i="2" s="1"/>
  <c r="E3009" i="2"/>
  <c r="F3009" i="2" s="1"/>
  <c r="F3008" i="2"/>
  <c r="E3008" i="2"/>
  <c r="E3007" i="2"/>
  <c r="F3007" i="2" s="1"/>
  <c r="E3006" i="2"/>
  <c r="F3006" i="2" s="1"/>
  <c r="E3005" i="2"/>
  <c r="F3005" i="2" s="1"/>
  <c r="F3004" i="2"/>
  <c r="E3004" i="2"/>
  <c r="E3003" i="2"/>
  <c r="F3003" i="2" s="1"/>
  <c r="E3002" i="2"/>
  <c r="F3002" i="2" s="1"/>
  <c r="E3001" i="2"/>
  <c r="F3001" i="2" s="1"/>
  <c r="E3000" i="2"/>
  <c r="F3000" i="2" s="1"/>
  <c r="E2999" i="2"/>
  <c r="F2999" i="2" s="1"/>
  <c r="E2998" i="2"/>
  <c r="F2998" i="2" s="1"/>
  <c r="E2997" i="2"/>
  <c r="F2997" i="2" s="1"/>
  <c r="E2996" i="2"/>
  <c r="F2996" i="2" s="1"/>
  <c r="E2995" i="2"/>
  <c r="F2995" i="2" s="1"/>
  <c r="F2994" i="2"/>
  <c r="E2994" i="2"/>
  <c r="E2993" i="2"/>
  <c r="F2993" i="2" s="1"/>
  <c r="E2992" i="2"/>
  <c r="F2992" i="2" s="1"/>
  <c r="E2991" i="2"/>
  <c r="F2991" i="2" s="1"/>
  <c r="E2990" i="2"/>
  <c r="F2990" i="2" s="1"/>
  <c r="E2989" i="2"/>
  <c r="F2989" i="2" s="1"/>
  <c r="E2988" i="2"/>
  <c r="F2988" i="2" s="1"/>
  <c r="E2987" i="2"/>
  <c r="F2987" i="2" s="1"/>
  <c r="E2986" i="2"/>
  <c r="F2986" i="2" s="1"/>
  <c r="F2985" i="2"/>
  <c r="E2985" i="2"/>
  <c r="E2984" i="2"/>
  <c r="F2984" i="2" s="1"/>
  <c r="E2983" i="2"/>
  <c r="F2983" i="2" s="1"/>
  <c r="E2982" i="2"/>
  <c r="F2982" i="2" s="1"/>
  <c r="E2981" i="2"/>
  <c r="F2981" i="2" s="1"/>
  <c r="E2980" i="2"/>
  <c r="F2980" i="2" s="1"/>
  <c r="E2979" i="2"/>
  <c r="F2979" i="2" s="1"/>
  <c r="E2978" i="2"/>
  <c r="F2978" i="2" s="1"/>
  <c r="E2977" i="2"/>
  <c r="F2977" i="2" s="1"/>
  <c r="F2976" i="2"/>
  <c r="E2976" i="2"/>
  <c r="E2975" i="2"/>
  <c r="F2975" i="2" s="1"/>
  <c r="E2974" i="2"/>
  <c r="F2974" i="2" s="1"/>
  <c r="E2973" i="2"/>
  <c r="F2973" i="2" s="1"/>
  <c r="E2972" i="2"/>
  <c r="F2972" i="2" s="1"/>
  <c r="E2971" i="2"/>
  <c r="F2971" i="2" s="1"/>
  <c r="E2970" i="2"/>
  <c r="F2970" i="2" s="1"/>
  <c r="E2969" i="2"/>
  <c r="F2969" i="2" s="1"/>
  <c r="E2968" i="2"/>
  <c r="F2968" i="2" s="1"/>
  <c r="E2967" i="2"/>
  <c r="F2967" i="2" s="1"/>
  <c r="E2966" i="2"/>
  <c r="F2966" i="2" s="1"/>
  <c r="E2965" i="2"/>
  <c r="F2965" i="2" s="1"/>
  <c r="E2964" i="2"/>
  <c r="F2964" i="2" s="1"/>
  <c r="E2963" i="2"/>
  <c r="F2963" i="2" s="1"/>
  <c r="F2962" i="2"/>
  <c r="E2962" i="2"/>
  <c r="E2961" i="2"/>
  <c r="F2961" i="2" s="1"/>
  <c r="E2960" i="2"/>
  <c r="F2960" i="2" s="1"/>
  <c r="E2959" i="2"/>
  <c r="F2959" i="2" s="1"/>
  <c r="E2958" i="2"/>
  <c r="F2958" i="2" s="1"/>
  <c r="E2957" i="2"/>
  <c r="F2957" i="2" s="1"/>
  <c r="E2956" i="2"/>
  <c r="F2956" i="2" s="1"/>
  <c r="E2955" i="2"/>
  <c r="F2955" i="2" s="1"/>
  <c r="E2954" i="2"/>
  <c r="F2954" i="2" s="1"/>
  <c r="F2953" i="2"/>
  <c r="E2953" i="2"/>
  <c r="E2952" i="2"/>
  <c r="F2952" i="2" s="1"/>
  <c r="E2951" i="2"/>
  <c r="F2951" i="2" s="1"/>
  <c r="F2950" i="2"/>
  <c r="E2950" i="2"/>
  <c r="F2949" i="2"/>
  <c r="E2949" i="2"/>
  <c r="E2948" i="2"/>
  <c r="F2948" i="2" s="1"/>
  <c r="E2947" i="2"/>
  <c r="F2947" i="2" s="1"/>
  <c r="E2946" i="2"/>
  <c r="F2946" i="2" s="1"/>
  <c r="E2945" i="2"/>
  <c r="F2945" i="2" s="1"/>
  <c r="F2944" i="2"/>
  <c r="E2944" i="2"/>
  <c r="E2943" i="2"/>
  <c r="F2943" i="2" s="1"/>
  <c r="E2942" i="2"/>
  <c r="F2942" i="2" s="1"/>
  <c r="F2941" i="2"/>
  <c r="E2941" i="2"/>
  <c r="F2940" i="2"/>
  <c r="E2940" i="2"/>
  <c r="E2939" i="2"/>
  <c r="F2939" i="2" s="1"/>
  <c r="E2938" i="2"/>
  <c r="F2938" i="2" s="1"/>
  <c r="E2937" i="2"/>
  <c r="F2937" i="2" s="1"/>
  <c r="E2936" i="2"/>
  <c r="F2936" i="2" s="1"/>
  <c r="E2935" i="2"/>
  <c r="F2935" i="2" s="1"/>
  <c r="E2934" i="2"/>
  <c r="F2934" i="2" s="1"/>
  <c r="E2933" i="2"/>
  <c r="F2933" i="2" s="1"/>
  <c r="F2932" i="2"/>
  <c r="E2932" i="2"/>
  <c r="E2931" i="2"/>
  <c r="F2931" i="2" s="1"/>
  <c r="E2930" i="2"/>
  <c r="F2930" i="2" s="1"/>
  <c r="E2929" i="2"/>
  <c r="F2929" i="2" s="1"/>
  <c r="F2928" i="2"/>
  <c r="E2928" i="2"/>
  <c r="E2927" i="2"/>
  <c r="F2927" i="2" s="1"/>
  <c r="E2926" i="2"/>
  <c r="F2926" i="2" s="1"/>
  <c r="E2925" i="2"/>
  <c r="F2925" i="2" s="1"/>
  <c r="E2924" i="2"/>
  <c r="F2924" i="2" s="1"/>
  <c r="E2923" i="2"/>
  <c r="F2923" i="2" s="1"/>
  <c r="E2922" i="2"/>
  <c r="F2922" i="2" s="1"/>
  <c r="E2921" i="2"/>
  <c r="F2921" i="2" s="1"/>
  <c r="E2920" i="2"/>
  <c r="F2920" i="2" s="1"/>
  <c r="E2919" i="2"/>
  <c r="F2919" i="2" s="1"/>
  <c r="E2918" i="2"/>
  <c r="F2918" i="2" s="1"/>
  <c r="F2917" i="2"/>
  <c r="E2917" i="2"/>
  <c r="E2916" i="2"/>
  <c r="F2916" i="2" s="1"/>
  <c r="E2915" i="2"/>
  <c r="F2915" i="2" s="1"/>
  <c r="E2914" i="2"/>
  <c r="F2914" i="2" s="1"/>
  <c r="E2913" i="2"/>
  <c r="F2913" i="2" s="1"/>
  <c r="E2912" i="2"/>
  <c r="F2912" i="2" s="1"/>
  <c r="E2911" i="2"/>
  <c r="F2911" i="2" s="1"/>
  <c r="E2910" i="2"/>
  <c r="F2910" i="2" s="1"/>
  <c r="E2909" i="2"/>
  <c r="F2909" i="2" s="1"/>
  <c r="E2908" i="2"/>
  <c r="F2908" i="2" s="1"/>
  <c r="E2907" i="2"/>
  <c r="F2907" i="2" s="1"/>
  <c r="E2906" i="2"/>
  <c r="F2906" i="2" s="1"/>
  <c r="E2905" i="2"/>
  <c r="F2905" i="2" s="1"/>
  <c r="E2904" i="2"/>
  <c r="F2904" i="2" s="1"/>
  <c r="E2903" i="2"/>
  <c r="F2903" i="2" s="1"/>
  <c r="E2902" i="2"/>
  <c r="F2902" i="2" s="1"/>
  <c r="E2901" i="2"/>
  <c r="F2901" i="2" s="1"/>
  <c r="E2900" i="2"/>
  <c r="F2900" i="2" s="1"/>
  <c r="E2899" i="2"/>
  <c r="F2899" i="2" s="1"/>
  <c r="E2898" i="2"/>
  <c r="F2898" i="2" s="1"/>
  <c r="E2897" i="2"/>
  <c r="F2897" i="2" s="1"/>
  <c r="E2896" i="2"/>
  <c r="F2896" i="2" s="1"/>
  <c r="E2895" i="2"/>
  <c r="F2895" i="2" s="1"/>
  <c r="E2894" i="2"/>
  <c r="F2894" i="2" s="1"/>
  <c r="E2893" i="2"/>
  <c r="F2893" i="2" s="1"/>
  <c r="E2892" i="2"/>
  <c r="F2892" i="2" s="1"/>
  <c r="E2891" i="2"/>
  <c r="F2891" i="2" s="1"/>
  <c r="E2890" i="2"/>
  <c r="F2890" i="2" s="1"/>
  <c r="E2889" i="2"/>
  <c r="F2889" i="2" s="1"/>
  <c r="E2888" i="2"/>
  <c r="F2888" i="2" s="1"/>
  <c r="E2887" i="2"/>
  <c r="F2887" i="2" s="1"/>
  <c r="E2886" i="2"/>
  <c r="F2886" i="2" s="1"/>
  <c r="F2885" i="2"/>
  <c r="E2885" i="2"/>
  <c r="E2884" i="2"/>
  <c r="F2884" i="2" s="1"/>
  <c r="E2883" i="2"/>
  <c r="F2883" i="2" s="1"/>
  <c r="E2882" i="2"/>
  <c r="F2882" i="2" s="1"/>
  <c r="E2881" i="2"/>
  <c r="F2881" i="2" s="1"/>
  <c r="E2880" i="2"/>
  <c r="F2880" i="2" s="1"/>
  <c r="E2879" i="2"/>
  <c r="F2879" i="2" s="1"/>
  <c r="E2878" i="2"/>
  <c r="F2878" i="2" s="1"/>
  <c r="E2877" i="2"/>
  <c r="F2877" i="2" s="1"/>
  <c r="F2876" i="2"/>
  <c r="E2876" i="2"/>
  <c r="E2875" i="2"/>
  <c r="F2875" i="2" s="1"/>
  <c r="E2874" i="2"/>
  <c r="F2874" i="2" s="1"/>
  <c r="E2873" i="2"/>
  <c r="F2873" i="2" s="1"/>
  <c r="E2872" i="2"/>
  <c r="F2872" i="2" s="1"/>
  <c r="E2871" i="2"/>
  <c r="F2871" i="2" s="1"/>
  <c r="E2870" i="2"/>
  <c r="F2870" i="2" s="1"/>
  <c r="E2869" i="2"/>
  <c r="F2869" i="2" s="1"/>
  <c r="E2868" i="2"/>
  <c r="F2868" i="2" s="1"/>
  <c r="E2867" i="2"/>
  <c r="F2867" i="2" s="1"/>
  <c r="F2866" i="2"/>
  <c r="E2866" i="2"/>
  <c r="E2865" i="2"/>
  <c r="F2865" i="2" s="1"/>
  <c r="E2864" i="2"/>
  <c r="F2864" i="2" s="1"/>
  <c r="E2863" i="2"/>
  <c r="F2863" i="2" s="1"/>
  <c r="E2862" i="2"/>
  <c r="F2862" i="2" s="1"/>
  <c r="E2861" i="2"/>
  <c r="F2861" i="2" s="1"/>
  <c r="F2860" i="2"/>
  <c r="E2860" i="2"/>
  <c r="E2859" i="2"/>
  <c r="F2859" i="2" s="1"/>
  <c r="E2858" i="2"/>
  <c r="F2858" i="2" s="1"/>
  <c r="F2857" i="2"/>
  <c r="E2857" i="2"/>
  <c r="E2856" i="2"/>
  <c r="F2856" i="2" s="1"/>
  <c r="E2855" i="2"/>
  <c r="F2855" i="2" s="1"/>
  <c r="E2854" i="2"/>
  <c r="F2854" i="2" s="1"/>
  <c r="E2853" i="2"/>
  <c r="F2853" i="2" s="1"/>
  <c r="E2852" i="2"/>
  <c r="F2852" i="2" s="1"/>
  <c r="E2851" i="2"/>
  <c r="F2851" i="2" s="1"/>
  <c r="F2850" i="2"/>
  <c r="E2850" i="2"/>
  <c r="E2849" i="2"/>
  <c r="F2849" i="2" s="1"/>
  <c r="F2848" i="2"/>
  <c r="E2848" i="2"/>
  <c r="E2847" i="2"/>
  <c r="F2847" i="2" s="1"/>
  <c r="E2846" i="2"/>
  <c r="F2846" i="2" s="1"/>
  <c r="E2845" i="2"/>
  <c r="F2845" i="2" s="1"/>
  <c r="E2844" i="2"/>
  <c r="F2844" i="2" s="1"/>
  <c r="E2843" i="2"/>
  <c r="F2843" i="2" s="1"/>
  <c r="E2842" i="2"/>
  <c r="F2842" i="2" s="1"/>
  <c r="E2841" i="2"/>
  <c r="F2841" i="2" s="1"/>
  <c r="E2840" i="2"/>
  <c r="F2840" i="2" s="1"/>
  <c r="E2839" i="2"/>
  <c r="F2839" i="2" s="1"/>
  <c r="E2838" i="2"/>
  <c r="F2838" i="2" s="1"/>
  <c r="E2837" i="2"/>
  <c r="F2837" i="2" s="1"/>
  <c r="E2836" i="2"/>
  <c r="F2836" i="2" s="1"/>
  <c r="E2835" i="2"/>
  <c r="F2835" i="2" s="1"/>
  <c r="E2834" i="2"/>
  <c r="F2834" i="2" s="1"/>
  <c r="E2833" i="2"/>
  <c r="F2833" i="2" s="1"/>
  <c r="E2832" i="2"/>
  <c r="F2832" i="2" s="1"/>
  <c r="E2831" i="2"/>
  <c r="F2831" i="2" s="1"/>
  <c r="F2830" i="2"/>
  <c r="E2830" i="2"/>
  <c r="E2829" i="2"/>
  <c r="F2829" i="2" s="1"/>
  <c r="E2828" i="2"/>
  <c r="F2828" i="2" s="1"/>
  <c r="E2827" i="2"/>
  <c r="F2827" i="2" s="1"/>
  <c r="E2826" i="2"/>
  <c r="F2826" i="2" s="1"/>
  <c r="F2825" i="2"/>
  <c r="E2825" i="2"/>
  <c r="E2824" i="2"/>
  <c r="F2824" i="2" s="1"/>
  <c r="E2823" i="2"/>
  <c r="F2823" i="2" s="1"/>
  <c r="E2822" i="2"/>
  <c r="F2822" i="2" s="1"/>
  <c r="E2821" i="2"/>
  <c r="F2821" i="2" s="1"/>
  <c r="E2820" i="2"/>
  <c r="F2820" i="2" s="1"/>
  <c r="E2819" i="2"/>
  <c r="F2819" i="2" s="1"/>
  <c r="E2818" i="2"/>
  <c r="F2818" i="2" s="1"/>
  <c r="E2817" i="2"/>
  <c r="F2817" i="2" s="1"/>
  <c r="F2816" i="2"/>
  <c r="E2816" i="2"/>
  <c r="E2815" i="2"/>
  <c r="F2815" i="2" s="1"/>
  <c r="F2814" i="2"/>
  <c r="E2814" i="2"/>
  <c r="E2813" i="2"/>
  <c r="F2813" i="2" s="1"/>
  <c r="E2812" i="2"/>
  <c r="F2812" i="2" s="1"/>
  <c r="E2811" i="2"/>
  <c r="F2811" i="2" s="1"/>
  <c r="E2810" i="2"/>
  <c r="F2810" i="2" s="1"/>
  <c r="E2809" i="2"/>
  <c r="F2809" i="2" s="1"/>
  <c r="E2808" i="2"/>
  <c r="F2808" i="2" s="1"/>
  <c r="E2807" i="2"/>
  <c r="F2807" i="2" s="1"/>
  <c r="E2806" i="2"/>
  <c r="F2806" i="2" s="1"/>
  <c r="E2805" i="2"/>
  <c r="F2805" i="2" s="1"/>
  <c r="F2804" i="2"/>
  <c r="E2804" i="2"/>
  <c r="E2803" i="2"/>
  <c r="F2803" i="2" s="1"/>
  <c r="F2802" i="2"/>
  <c r="E2802" i="2"/>
  <c r="E2801" i="2"/>
  <c r="F2801" i="2" s="1"/>
  <c r="E2800" i="2"/>
  <c r="F2800" i="2" s="1"/>
  <c r="E2799" i="2"/>
  <c r="F2799" i="2" s="1"/>
  <c r="E2798" i="2"/>
  <c r="F2798" i="2" s="1"/>
  <c r="E2797" i="2"/>
  <c r="F2797" i="2" s="1"/>
  <c r="E2796" i="2"/>
  <c r="F2796" i="2" s="1"/>
  <c r="E2795" i="2"/>
  <c r="F2795" i="2" s="1"/>
  <c r="E2794" i="2"/>
  <c r="F2794" i="2" s="1"/>
  <c r="E2793" i="2"/>
  <c r="F2793" i="2" s="1"/>
  <c r="E2792" i="2"/>
  <c r="F2792" i="2" s="1"/>
  <c r="E2791" i="2"/>
  <c r="F2791" i="2" s="1"/>
  <c r="E2790" i="2"/>
  <c r="F2790" i="2" s="1"/>
  <c r="E2789" i="2"/>
  <c r="F2789" i="2" s="1"/>
  <c r="E2788" i="2"/>
  <c r="F2788" i="2" s="1"/>
  <c r="E2787" i="2"/>
  <c r="F2787" i="2" s="1"/>
  <c r="E2786" i="2"/>
  <c r="F2786" i="2" s="1"/>
  <c r="E2785" i="2"/>
  <c r="F2785" i="2" s="1"/>
  <c r="F2784" i="2"/>
  <c r="E2784" i="2"/>
  <c r="E2783" i="2"/>
  <c r="F2783" i="2" s="1"/>
  <c r="E2782" i="2"/>
  <c r="F2782" i="2" s="1"/>
  <c r="E2781" i="2"/>
  <c r="F2781" i="2" s="1"/>
  <c r="E2780" i="2"/>
  <c r="F2780" i="2" s="1"/>
  <c r="E2779" i="2"/>
  <c r="F2779" i="2" s="1"/>
  <c r="E2778" i="2"/>
  <c r="F2778" i="2" s="1"/>
  <c r="E2777" i="2"/>
  <c r="F2777" i="2" s="1"/>
  <c r="E2776" i="2"/>
  <c r="F2776" i="2" s="1"/>
  <c r="E2775" i="2"/>
  <c r="F2775" i="2" s="1"/>
  <c r="E2774" i="2"/>
  <c r="F2774" i="2" s="1"/>
  <c r="F2773" i="2"/>
  <c r="E2773" i="2"/>
  <c r="E2772" i="2"/>
  <c r="F2772" i="2" s="1"/>
  <c r="E2771" i="2"/>
  <c r="F2771" i="2" s="1"/>
  <c r="F2770" i="2"/>
  <c r="E2770" i="2"/>
  <c r="E2769" i="2"/>
  <c r="F2769" i="2" s="1"/>
  <c r="E2768" i="2"/>
  <c r="F2768" i="2" s="1"/>
  <c r="E2767" i="2"/>
  <c r="F2767" i="2" s="1"/>
  <c r="E2766" i="2"/>
  <c r="F2766" i="2" s="1"/>
  <c r="E2765" i="2"/>
  <c r="F2765" i="2" s="1"/>
  <c r="E2764" i="2"/>
  <c r="F2764" i="2" s="1"/>
  <c r="E2763" i="2"/>
  <c r="F2763" i="2" s="1"/>
  <c r="E2762" i="2"/>
  <c r="F2762" i="2" s="1"/>
  <c r="F2761" i="2"/>
  <c r="E2761" i="2"/>
  <c r="E2760" i="2"/>
  <c r="F2760" i="2" s="1"/>
  <c r="E2759" i="2"/>
  <c r="F2759" i="2" s="1"/>
  <c r="E2758" i="2"/>
  <c r="F2758" i="2" s="1"/>
  <c r="F2757" i="2"/>
  <c r="E2757" i="2"/>
  <c r="E2756" i="2"/>
  <c r="F2756" i="2" s="1"/>
  <c r="E2755" i="2"/>
  <c r="F2755" i="2" s="1"/>
  <c r="E2754" i="2"/>
  <c r="F2754" i="2" s="1"/>
  <c r="E2753" i="2"/>
  <c r="F2753" i="2" s="1"/>
  <c r="F2752" i="2"/>
  <c r="E2752" i="2"/>
  <c r="E2751" i="2"/>
  <c r="F2751" i="2" s="1"/>
  <c r="E2750" i="2"/>
  <c r="F2750" i="2" s="1"/>
  <c r="E2749" i="2"/>
  <c r="F2749" i="2" s="1"/>
  <c r="E2748" i="2"/>
  <c r="F2748" i="2" s="1"/>
  <c r="E2747" i="2"/>
  <c r="F2747" i="2" s="1"/>
  <c r="E2746" i="2"/>
  <c r="F2746" i="2" s="1"/>
  <c r="E2745" i="2"/>
  <c r="F2745" i="2" s="1"/>
  <c r="E2744" i="2"/>
  <c r="F2744" i="2" s="1"/>
  <c r="E2743" i="2"/>
  <c r="F2743" i="2" s="1"/>
  <c r="E2742" i="2"/>
  <c r="F2742" i="2" s="1"/>
  <c r="E2741" i="2"/>
  <c r="F2741" i="2" s="1"/>
  <c r="E2740" i="2"/>
  <c r="F2740" i="2" s="1"/>
  <c r="E2739" i="2"/>
  <c r="F2739" i="2" s="1"/>
  <c r="F2738" i="2"/>
  <c r="E2738" i="2"/>
  <c r="E2737" i="2"/>
  <c r="F2737" i="2" s="1"/>
  <c r="E2736" i="2"/>
  <c r="F2736" i="2" s="1"/>
  <c r="E2735" i="2"/>
  <c r="F2735" i="2" s="1"/>
  <c r="E2734" i="2"/>
  <c r="F2734" i="2" s="1"/>
  <c r="E2733" i="2"/>
  <c r="F2733" i="2" s="1"/>
  <c r="F2732" i="2"/>
  <c r="E2732" i="2"/>
  <c r="E2731" i="2"/>
  <c r="F2731" i="2" s="1"/>
  <c r="E2730" i="2"/>
  <c r="F2730" i="2" s="1"/>
  <c r="F2729" i="2"/>
  <c r="E2729" i="2"/>
  <c r="E2728" i="2"/>
  <c r="F2728" i="2" s="1"/>
  <c r="E2727" i="2"/>
  <c r="F2727" i="2" s="1"/>
  <c r="E2726" i="2"/>
  <c r="F2726" i="2" s="1"/>
  <c r="E2725" i="2"/>
  <c r="F2725" i="2" s="1"/>
  <c r="E2724" i="2"/>
  <c r="F2724" i="2" s="1"/>
  <c r="E2723" i="2"/>
  <c r="F2723" i="2" s="1"/>
  <c r="E2722" i="2"/>
  <c r="F2722" i="2" s="1"/>
  <c r="E2721" i="2"/>
  <c r="F2721" i="2" s="1"/>
  <c r="E2720" i="2"/>
  <c r="F2720" i="2" s="1"/>
  <c r="E2719" i="2"/>
  <c r="F2719" i="2" s="1"/>
  <c r="E2718" i="2"/>
  <c r="F2718" i="2" s="1"/>
  <c r="E2717" i="2"/>
  <c r="F2717" i="2" s="1"/>
  <c r="E2716" i="2"/>
  <c r="F2716" i="2" s="1"/>
  <c r="E2715" i="2"/>
  <c r="F2715" i="2" s="1"/>
  <c r="E2714" i="2"/>
  <c r="F2714" i="2" s="1"/>
  <c r="E2713" i="2"/>
  <c r="F2713" i="2" s="1"/>
  <c r="F2712" i="2"/>
  <c r="E2712" i="2"/>
  <c r="E2711" i="2"/>
  <c r="F2711" i="2" s="1"/>
  <c r="E2710" i="2"/>
  <c r="F2710" i="2" s="1"/>
  <c r="E2709" i="2"/>
  <c r="F2709" i="2" s="1"/>
  <c r="E2708" i="2"/>
  <c r="F2708" i="2" s="1"/>
  <c r="E2707" i="2"/>
  <c r="F2707" i="2" s="1"/>
  <c r="F2706" i="2"/>
  <c r="E2706" i="2"/>
  <c r="E2705" i="2"/>
  <c r="F2705" i="2" s="1"/>
  <c r="E2704" i="2"/>
  <c r="F2704" i="2" s="1"/>
  <c r="E2703" i="2"/>
  <c r="F2703" i="2" s="1"/>
  <c r="F2702" i="2"/>
  <c r="E2702" i="2"/>
  <c r="E2701" i="2"/>
  <c r="F2701" i="2" s="1"/>
  <c r="E2700" i="2"/>
  <c r="F2700" i="2" s="1"/>
  <c r="E2699" i="2"/>
  <c r="F2699" i="2" s="1"/>
  <c r="E2698" i="2"/>
  <c r="F2698" i="2" s="1"/>
  <c r="F2697" i="2"/>
  <c r="E2697" i="2"/>
  <c r="E2696" i="2"/>
  <c r="F2696" i="2" s="1"/>
  <c r="E2695" i="2"/>
  <c r="F2695" i="2" s="1"/>
  <c r="E2694" i="2"/>
  <c r="F2694" i="2" s="1"/>
  <c r="E2693" i="2"/>
  <c r="F2693" i="2" s="1"/>
  <c r="E2692" i="2"/>
  <c r="F2692" i="2" s="1"/>
  <c r="E2691" i="2"/>
  <c r="F2691" i="2" s="1"/>
  <c r="F2690" i="2"/>
  <c r="E2690" i="2"/>
  <c r="E2689" i="2"/>
  <c r="F2689" i="2" s="1"/>
  <c r="F2688" i="2"/>
  <c r="E2688" i="2"/>
  <c r="E2687" i="2"/>
  <c r="F2687" i="2" s="1"/>
  <c r="E2686" i="2"/>
  <c r="F2686" i="2" s="1"/>
  <c r="E2685" i="2"/>
  <c r="F2685" i="2" s="1"/>
  <c r="E2684" i="2"/>
  <c r="F2684" i="2" s="1"/>
  <c r="E2683" i="2"/>
  <c r="F2683" i="2" s="1"/>
  <c r="E2682" i="2"/>
  <c r="F2682" i="2" s="1"/>
  <c r="F2681" i="2"/>
  <c r="E2681" i="2"/>
  <c r="E2680" i="2"/>
  <c r="F2680" i="2" s="1"/>
  <c r="E2679" i="2"/>
  <c r="F2679" i="2" s="1"/>
  <c r="E2678" i="2"/>
  <c r="F2678" i="2" s="1"/>
  <c r="F2677" i="2"/>
  <c r="E2677" i="2"/>
  <c r="E2676" i="2"/>
  <c r="F2676" i="2" s="1"/>
  <c r="E2675" i="2"/>
  <c r="F2675" i="2" s="1"/>
  <c r="E2674" i="2"/>
  <c r="F2674" i="2" s="1"/>
  <c r="E2673" i="2"/>
  <c r="F2673" i="2" s="1"/>
  <c r="E2672" i="2"/>
  <c r="F2672" i="2" s="1"/>
  <c r="E2671" i="2"/>
  <c r="F2671" i="2" s="1"/>
  <c r="F2670" i="2"/>
  <c r="E2670" i="2"/>
  <c r="E2669" i="2"/>
  <c r="F2669" i="2" s="1"/>
  <c r="E2668" i="2"/>
  <c r="F2668" i="2" s="1"/>
  <c r="E2667" i="2"/>
  <c r="F2667" i="2" s="1"/>
  <c r="F2666" i="2"/>
  <c r="E2666" i="2"/>
  <c r="F2665" i="2"/>
  <c r="E2665" i="2"/>
  <c r="E2664" i="2"/>
  <c r="F2664" i="2" s="1"/>
  <c r="E2663" i="2"/>
  <c r="F2663" i="2" s="1"/>
  <c r="E2662" i="2"/>
  <c r="F2662" i="2" s="1"/>
  <c r="F2661" i="2"/>
  <c r="E2661" i="2"/>
  <c r="E2660" i="2"/>
  <c r="F2660" i="2" s="1"/>
  <c r="E2659" i="2"/>
  <c r="F2659" i="2" s="1"/>
  <c r="E2658" i="2"/>
  <c r="F2658" i="2" s="1"/>
  <c r="E2657" i="2"/>
  <c r="F2657" i="2" s="1"/>
  <c r="E2656" i="2"/>
  <c r="F2656" i="2" s="1"/>
  <c r="E2655" i="2"/>
  <c r="F2655" i="2" s="1"/>
  <c r="E2654" i="2"/>
  <c r="F2654" i="2" s="1"/>
  <c r="E2653" i="2"/>
  <c r="F2653" i="2" s="1"/>
  <c r="E2652" i="2"/>
  <c r="F2652" i="2" s="1"/>
  <c r="E2651" i="2"/>
  <c r="F2651" i="2" s="1"/>
  <c r="E2650" i="2"/>
  <c r="F2650" i="2" s="1"/>
  <c r="E2649" i="2"/>
  <c r="F2649" i="2" s="1"/>
  <c r="E2648" i="2"/>
  <c r="F2648" i="2" s="1"/>
  <c r="E2647" i="2"/>
  <c r="F2647" i="2" s="1"/>
  <c r="E2646" i="2"/>
  <c r="F2646" i="2" s="1"/>
  <c r="E2645" i="2"/>
  <c r="F2645" i="2" s="1"/>
  <c r="E2644" i="2"/>
  <c r="F2644" i="2" s="1"/>
  <c r="E2643" i="2"/>
  <c r="F2643" i="2" s="1"/>
  <c r="E2642" i="2"/>
  <c r="F2642" i="2" s="1"/>
  <c r="E2641" i="2"/>
  <c r="F2641" i="2" s="1"/>
  <c r="F2640" i="2"/>
  <c r="E2640" i="2"/>
  <c r="E2639" i="2"/>
  <c r="F2639" i="2" s="1"/>
  <c r="E2638" i="2"/>
  <c r="F2638" i="2" s="1"/>
  <c r="E2637" i="2"/>
  <c r="F2637" i="2" s="1"/>
  <c r="E2636" i="2"/>
  <c r="F2636" i="2" s="1"/>
  <c r="E2635" i="2"/>
  <c r="F2635" i="2" s="1"/>
  <c r="F2634" i="2"/>
  <c r="E2634" i="2"/>
  <c r="E2633" i="2"/>
  <c r="F2633" i="2" s="1"/>
  <c r="E2632" i="2"/>
  <c r="F2632" i="2" s="1"/>
  <c r="E2631" i="2"/>
  <c r="F2631" i="2" s="1"/>
  <c r="E2630" i="2"/>
  <c r="F2630" i="2" s="1"/>
  <c r="E2629" i="2"/>
  <c r="F2629" i="2" s="1"/>
  <c r="E2628" i="2"/>
  <c r="F2628" i="2" s="1"/>
  <c r="E2627" i="2"/>
  <c r="F2627" i="2" s="1"/>
  <c r="E2626" i="2"/>
  <c r="F2626" i="2" s="1"/>
  <c r="E2625" i="2"/>
  <c r="F2625" i="2" s="1"/>
  <c r="F2624" i="2"/>
  <c r="E2624" i="2"/>
  <c r="E2623" i="2"/>
  <c r="F2623" i="2" s="1"/>
  <c r="E2622" i="2"/>
  <c r="F2622" i="2" s="1"/>
  <c r="E2621" i="2"/>
  <c r="F2621" i="2" s="1"/>
  <c r="E2620" i="2"/>
  <c r="F2620" i="2" s="1"/>
  <c r="E2619" i="2"/>
  <c r="F2619" i="2" s="1"/>
  <c r="E2618" i="2"/>
  <c r="F2618" i="2" s="1"/>
  <c r="E2617" i="2"/>
  <c r="F2617" i="2" s="1"/>
  <c r="E2616" i="2"/>
  <c r="F2616" i="2" s="1"/>
  <c r="E2615" i="2"/>
  <c r="F2615" i="2" s="1"/>
  <c r="E2614" i="2"/>
  <c r="F2614" i="2" s="1"/>
  <c r="E2613" i="2"/>
  <c r="F2613" i="2" s="1"/>
  <c r="E2612" i="2"/>
  <c r="F2612" i="2" s="1"/>
  <c r="E2611" i="2"/>
  <c r="F2611" i="2" s="1"/>
  <c r="E2610" i="2"/>
  <c r="F2610" i="2" s="1"/>
  <c r="E2609" i="2"/>
  <c r="F2609" i="2" s="1"/>
  <c r="E2608" i="2"/>
  <c r="F2608" i="2" s="1"/>
  <c r="E2607" i="2"/>
  <c r="F2607" i="2" s="1"/>
  <c r="F2606" i="2"/>
  <c r="E2606" i="2"/>
  <c r="E2605" i="2"/>
  <c r="F2605" i="2" s="1"/>
  <c r="F2604" i="2"/>
  <c r="E2604" i="2"/>
  <c r="E2603" i="2"/>
  <c r="F2603" i="2" s="1"/>
  <c r="E2602" i="2"/>
  <c r="F2602" i="2" s="1"/>
  <c r="E2601" i="2"/>
  <c r="F2601" i="2" s="1"/>
  <c r="E2600" i="2"/>
  <c r="F2600" i="2" s="1"/>
  <c r="E2599" i="2"/>
  <c r="F2599" i="2" s="1"/>
  <c r="F2598" i="2"/>
  <c r="E2598" i="2"/>
  <c r="E2597" i="2"/>
  <c r="F2597" i="2" s="1"/>
  <c r="E2596" i="2"/>
  <c r="F2596" i="2" s="1"/>
  <c r="E2595" i="2"/>
  <c r="F2595" i="2" s="1"/>
  <c r="F2594" i="2"/>
  <c r="E2594" i="2"/>
  <c r="F2593" i="2"/>
  <c r="E2593" i="2"/>
  <c r="E2592" i="2"/>
  <c r="F2592" i="2" s="1"/>
  <c r="E2591" i="2"/>
  <c r="F2591" i="2" s="1"/>
  <c r="F2590" i="2"/>
  <c r="E2590" i="2"/>
  <c r="E2589" i="2"/>
  <c r="F2589" i="2" s="1"/>
  <c r="E2588" i="2"/>
  <c r="F2588" i="2" s="1"/>
  <c r="E2587" i="2"/>
  <c r="F2587" i="2" s="1"/>
  <c r="E2586" i="2"/>
  <c r="F2586" i="2" s="1"/>
  <c r="E2585" i="2"/>
  <c r="F2585" i="2" s="1"/>
  <c r="E2584" i="2"/>
  <c r="F2584" i="2" s="1"/>
  <c r="E2583" i="2"/>
  <c r="F2583" i="2" s="1"/>
  <c r="E2582" i="2"/>
  <c r="F2582" i="2" s="1"/>
  <c r="E2581" i="2"/>
  <c r="F2581" i="2" s="1"/>
  <c r="E2580" i="2"/>
  <c r="F2580" i="2" s="1"/>
  <c r="E2579" i="2"/>
  <c r="F2579" i="2" s="1"/>
  <c r="E2578" i="2"/>
  <c r="F2578" i="2" s="1"/>
  <c r="E2577" i="2"/>
  <c r="F2577" i="2" s="1"/>
  <c r="E2576" i="2"/>
  <c r="F2576" i="2" s="1"/>
  <c r="E2575" i="2"/>
  <c r="F2575" i="2" s="1"/>
  <c r="E2574" i="2"/>
  <c r="F2574" i="2" s="1"/>
  <c r="E2573" i="2"/>
  <c r="F2573" i="2" s="1"/>
  <c r="E2572" i="2"/>
  <c r="F2572" i="2" s="1"/>
  <c r="E2571" i="2"/>
  <c r="F2571" i="2" s="1"/>
  <c r="E2570" i="2"/>
  <c r="F2570" i="2" s="1"/>
  <c r="F2569" i="2"/>
  <c r="E2569" i="2"/>
  <c r="E2568" i="2"/>
  <c r="F2568" i="2" s="1"/>
  <c r="E2567" i="2"/>
  <c r="F2567" i="2" s="1"/>
  <c r="E2566" i="2"/>
  <c r="F2566" i="2" s="1"/>
  <c r="F2565" i="2"/>
  <c r="E2565" i="2"/>
  <c r="E2564" i="2"/>
  <c r="F2564" i="2" s="1"/>
  <c r="E2563" i="2"/>
  <c r="F2563" i="2" s="1"/>
  <c r="E2562" i="2"/>
  <c r="F2562" i="2" s="1"/>
  <c r="F2561" i="2"/>
  <c r="E2561" i="2"/>
  <c r="E2560" i="2"/>
  <c r="F2560" i="2" s="1"/>
  <c r="E2559" i="2"/>
  <c r="F2559" i="2" s="1"/>
  <c r="E2558" i="2"/>
  <c r="F2558" i="2" s="1"/>
  <c r="F2557" i="2"/>
  <c r="E2557" i="2"/>
  <c r="E2556" i="2"/>
  <c r="F2556" i="2" s="1"/>
  <c r="E2555" i="2"/>
  <c r="F2555" i="2" s="1"/>
  <c r="E2554" i="2"/>
  <c r="F2554" i="2" s="1"/>
  <c r="F2553" i="2"/>
  <c r="E2553" i="2"/>
  <c r="E2552" i="2"/>
  <c r="F2552" i="2" s="1"/>
  <c r="E2551" i="2"/>
  <c r="F2551" i="2" s="1"/>
  <c r="F2550" i="2"/>
  <c r="E2550" i="2"/>
  <c r="E2549" i="2"/>
  <c r="F2549" i="2" s="1"/>
  <c r="E2548" i="2"/>
  <c r="F2548" i="2" s="1"/>
  <c r="E2547" i="2"/>
  <c r="F2547" i="2" s="1"/>
  <c r="E2546" i="2"/>
  <c r="F2546" i="2" s="1"/>
  <c r="F2545" i="2"/>
  <c r="E2545" i="2"/>
  <c r="E2544" i="2"/>
  <c r="F2544" i="2" s="1"/>
  <c r="E2543" i="2"/>
  <c r="F2543" i="2" s="1"/>
  <c r="E2542" i="2"/>
  <c r="F2542" i="2" s="1"/>
  <c r="F2541" i="2"/>
  <c r="E2541" i="2"/>
  <c r="E2540" i="2"/>
  <c r="F2540" i="2" s="1"/>
  <c r="E2539" i="2"/>
  <c r="F2539" i="2" s="1"/>
  <c r="E2538" i="2"/>
  <c r="F2538" i="2" s="1"/>
  <c r="E2537" i="2"/>
  <c r="F2537" i="2" s="1"/>
  <c r="E2536" i="2"/>
  <c r="F2536" i="2" s="1"/>
  <c r="E2535" i="2"/>
  <c r="F2535" i="2" s="1"/>
  <c r="E2534" i="2"/>
  <c r="F2534" i="2" s="1"/>
  <c r="F2533" i="2"/>
  <c r="E2533" i="2"/>
  <c r="E2532" i="2"/>
  <c r="F2532" i="2" s="1"/>
  <c r="E2531" i="2"/>
  <c r="F2531" i="2" s="1"/>
  <c r="E2530" i="2"/>
  <c r="F2530" i="2" s="1"/>
  <c r="F2529" i="2"/>
  <c r="E2529" i="2"/>
  <c r="E2528" i="2"/>
  <c r="F2528" i="2" s="1"/>
  <c r="F2527" i="2"/>
  <c r="E2527" i="2"/>
  <c r="E2526" i="2"/>
  <c r="F2526" i="2" s="1"/>
  <c r="F2525" i="2"/>
  <c r="E2525" i="2"/>
  <c r="F2524" i="2"/>
  <c r="E2524" i="2"/>
  <c r="E2523" i="2"/>
  <c r="F2523" i="2" s="1"/>
  <c r="E2522" i="2"/>
  <c r="F2522" i="2" s="1"/>
  <c r="E2521" i="2"/>
  <c r="F2521" i="2" s="1"/>
  <c r="F2520" i="2"/>
  <c r="E2520" i="2"/>
  <c r="E2519" i="2"/>
  <c r="F2519" i="2" s="1"/>
  <c r="E2518" i="2"/>
  <c r="F2518" i="2" s="1"/>
  <c r="F2517" i="2"/>
  <c r="E2517" i="2"/>
  <c r="E2516" i="2"/>
  <c r="F2516" i="2" s="1"/>
  <c r="E2515" i="2"/>
  <c r="F2515" i="2" s="1"/>
  <c r="E2514" i="2"/>
  <c r="F2514" i="2" s="1"/>
  <c r="F2513" i="2"/>
  <c r="E2513" i="2"/>
  <c r="E2512" i="2"/>
  <c r="F2512" i="2" s="1"/>
  <c r="E2511" i="2"/>
  <c r="F2511" i="2" s="1"/>
  <c r="E2510" i="2"/>
  <c r="F2510" i="2" s="1"/>
  <c r="F2509" i="2"/>
  <c r="E2509" i="2"/>
  <c r="E2508" i="2"/>
  <c r="F2508" i="2" s="1"/>
  <c r="E2507" i="2"/>
  <c r="F2507" i="2" s="1"/>
  <c r="E2506" i="2"/>
  <c r="F2506" i="2" s="1"/>
  <c r="F2505" i="2"/>
  <c r="E2505" i="2"/>
  <c r="E2504" i="2"/>
  <c r="F2504" i="2" s="1"/>
  <c r="E2503" i="2"/>
  <c r="F2503" i="2" s="1"/>
  <c r="E2502" i="2"/>
  <c r="F2502" i="2" s="1"/>
  <c r="F2501" i="2"/>
  <c r="E2501" i="2"/>
  <c r="E2500" i="2"/>
  <c r="F2500" i="2" s="1"/>
  <c r="E2499" i="2"/>
  <c r="F2499" i="2" s="1"/>
  <c r="E2498" i="2"/>
  <c r="F2498" i="2" s="1"/>
  <c r="F2497" i="2"/>
  <c r="E2497" i="2"/>
  <c r="E2496" i="2"/>
  <c r="F2496" i="2" s="1"/>
  <c r="E2495" i="2"/>
  <c r="F2495" i="2" s="1"/>
  <c r="E2494" i="2"/>
  <c r="F2494" i="2" s="1"/>
  <c r="F2493" i="2"/>
  <c r="E2493" i="2"/>
  <c r="E2492" i="2"/>
  <c r="F2492" i="2" s="1"/>
  <c r="F2491" i="2"/>
  <c r="E2491" i="2"/>
  <c r="E2490" i="2"/>
  <c r="F2490" i="2" s="1"/>
  <c r="F2489" i="2"/>
  <c r="E2489" i="2"/>
  <c r="E2488" i="2"/>
  <c r="F2488" i="2" s="1"/>
  <c r="F2487" i="2"/>
  <c r="E2487" i="2"/>
  <c r="E2486" i="2"/>
  <c r="F2486" i="2" s="1"/>
  <c r="E2485" i="2"/>
  <c r="F2485" i="2" s="1"/>
  <c r="F2484" i="2"/>
  <c r="E2484" i="2"/>
  <c r="F2483" i="2"/>
  <c r="E2483" i="2"/>
  <c r="E2482" i="2"/>
  <c r="F2482" i="2" s="1"/>
  <c r="E2481" i="2"/>
  <c r="F2481" i="2" s="1"/>
  <c r="F2480" i="2"/>
  <c r="E2480" i="2"/>
  <c r="E2479" i="2"/>
  <c r="F2479" i="2" s="1"/>
  <c r="E2478" i="2"/>
  <c r="F2478" i="2" s="1"/>
  <c r="F2477" i="2"/>
  <c r="E2477" i="2"/>
  <c r="F2476" i="2"/>
  <c r="E2476" i="2"/>
  <c r="E2475" i="2"/>
  <c r="F2475" i="2" s="1"/>
  <c r="E2474" i="2"/>
  <c r="F2474" i="2" s="1"/>
  <c r="F2473" i="2"/>
  <c r="E2473" i="2"/>
  <c r="E2472" i="2"/>
  <c r="F2472" i="2" s="1"/>
  <c r="E2471" i="2"/>
  <c r="F2471" i="2" s="1"/>
  <c r="E2470" i="2"/>
  <c r="F2470" i="2" s="1"/>
  <c r="E2469" i="2"/>
  <c r="F2469" i="2" s="1"/>
  <c r="E2468" i="2"/>
  <c r="F2468" i="2" s="1"/>
  <c r="E2467" i="2"/>
  <c r="F2467" i="2" s="1"/>
  <c r="E2466" i="2"/>
  <c r="F2466" i="2" s="1"/>
  <c r="F2465" i="2"/>
  <c r="E2465" i="2"/>
  <c r="E2464" i="2"/>
  <c r="F2464" i="2" s="1"/>
  <c r="E2463" i="2"/>
  <c r="F2463" i="2" s="1"/>
  <c r="E2462" i="2"/>
  <c r="F2462" i="2" s="1"/>
  <c r="E2461" i="2"/>
  <c r="F2461" i="2" s="1"/>
  <c r="F2460" i="2"/>
  <c r="E2460" i="2"/>
  <c r="E2459" i="2"/>
  <c r="F2459" i="2" s="1"/>
  <c r="E2458" i="2"/>
  <c r="F2458" i="2" s="1"/>
  <c r="F2457" i="2"/>
  <c r="E2457" i="2"/>
  <c r="E2456" i="2"/>
  <c r="F2456" i="2" s="1"/>
  <c r="F2455" i="2"/>
  <c r="E2455" i="2"/>
  <c r="E2454" i="2"/>
  <c r="F2454" i="2" s="1"/>
  <c r="F2453" i="2"/>
  <c r="E2453" i="2"/>
  <c r="E2452" i="2"/>
  <c r="F2452" i="2" s="1"/>
  <c r="F2451" i="2"/>
  <c r="E2451" i="2"/>
  <c r="E2450" i="2"/>
  <c r="F2450" i="2" s="1"/>
  <c r="E2449" i="2"/>
  <c r="F2449" i="2" s="1"/>
  <c r="E2448" i="2"/>
  <c r="F2448" i="2" s="1"/>
  <c r="E2447" i="2"/>
  <c r="F2447" i="2" s="1"/>
  <c r="E2446" i="2"/>
  <c r="F2446" i="2" s="1"/>
  <c r="E2445" i="2"/>
  <c r="F2445" i="2" s="1"/>
  <c r="E2444" i="2"/>
  <c r="F2444" i="2" s="1"/>
  <c r="F2443" i="2"/>
  <c r="E2443" i="2"/>
  <c r="E2442" i="2"/>
  <c r="F2442" i="2" s="1"/>
  <c r="E2441" i="2"/>
  <c r="F2441" i="2" s="1"/>
  <c r="E2440" i="2"/>
  <c r="F2440" i="2" s="1"/>
  <c r="E2439" i="2"/>
  <c r="F2439" i="2" s="1"/>
  <c r="E2438" i="2"/>
  <c r="F2438" i="2" s="1"/>
  <c r="E2437" i="2"/>
  <c r="F2437" i="2" s="1"/>
  <c r="E2436" i="2"/>
  <c r="F2436" i="2" s="1"/>
  <c r="F2435" i="2"/>
  <c r="E2435" i="2"/>
  <c r="E2434" i="2"/>
  <c r="F2434" i="2" s="1"/>
  <c r="E2433" i="2"/>
  <c r="F2433" i="2" s="1"/>
  <c r="E2432" i="2"/>
  <c r="F2432" i="2" s="1"/>
  <c r="E2431" i="2"/>
  <c r="F2431" i="2" s="1"/>
  <c r="E2430" i="2"/>
  <c r="F2430" i="2" s="1"/>
  <c r="E2429" i="2"/>
  <c r="F2429" i="2" s="1"/>
  <c r="F2428" i="2"/>
  <c r="E2428" i="2"/>
  <c r="F2427" i="2"/>
  <c r="E2427" i="2"/>
  <c r="E2426" i="2"/>
  <c r="F2426" i="2" s="1"/>
  <c r="E2425" i="2"/>
  <c r="F2425" i="2" s="1"/>
  <c r="E2424" i="2"/>
  <c r="F2424" i="2" s="1"/>
  <c r="F2423" i="2"/>
  <c r="E2423" i="2"/>
  <c r="E2422" i="2"/>
  <c r="F2422" i="2" s="1"/>
  <c r="F2421" i="2"/>
  <c r="E2421" i="2"/>
  <c r="E2420" i="2"/>
  <c r="F2420" i="2" s="1"/>
  <c r="F2419" i="2"/>
  <c r="E2419" i="2"/>
  <c r="E2418" i="2"/>
  <c r="F2418" i="2" s="1"/>
  <c r="F2417" i="2"/>
  <c r="E2417" i="2"/>
  <c r="E2416" i="2"/>
  <c r="F2416" i="2" s="1"/>
  <c r="F2415" i="2"/>
  <c r="E2415" i="2"/>
  <c r="E2414" i="2"/>
  <c r="F2414" i="2" s="1"/>
  <c r="F2413" i="2"/>
  <c r="E2413" i="2"/>
  <c r="F2412" i="2"/>
  <c r="E2412" i="2"/>
  <c r="E2411" i="2"/>
  <c r="F2411" i="2" s="1"/>
  <c r="E2410" i="2"/>
  <c r="F2410" i="2" s="1"/>
  <c r="E2409" i="2"/>
  <c r="F2409" i="2" s="1"/>
  <c r="E2408" i="2"/>
  <c r="F2408" i="2" s="1"/>
  <c r="E2407" i="2"/>
  <c r="F2407" i="2" s="1"/>
  <c r="E2406" i="2"/>
  <c r="F2406" i="2" s="1"/>
  <c r="F2405" i="2"/>
  <c r="E2405" i="2"/>
  <c r="E2404" i="2"/>
  <c r="F2404" i="2" s="1"/>
  <c r="E2403" i="2"/>
  <c r="F2403" i="2" s="1"/>
  <c r="E2402" i="2"/>
  <c r="F2402" i="2" s="1"/>
  <c r="E2401" i="2"/>
  <c r="F2401" i="2" s="1"/>
  <c r="E2400" i="2"/>
  <c r="F2400" i="2" s="1"/>
  <c r="E2399" i="2"/>
  <c r="F2399" i="2" s="1"/>
  <c r="E2398" i="2"/>
  <c r="F2398" i="2" s="1"/>
  <c r="F2397" i="2"/>
  <c r="E2397" i="2"/>
  <c r="E2396" i="2"/>
  <c r="F2396" i="2" s="1"/>
  <c r="E2395" i="2"/>
  <c r="F2395" i="2" s="1"/>
  <c r="E2394" i="2"/>
  <c r="F2394" i="2" s="1"/>
  <c r="F2393" i="2"/>
  <c r="E2393" i="2"/>
  <c r="E2392" i="2"/>
  <c r="F2392" i="2" s="1"/>
  <c r="F2391" i="2"/>
  <c r="E2391" i="2"/>
  <c r="E2390" i="2"/>
  <c r="F2390" i="2" s="1"/>
  <c r="E2389" i="2"/>
  <c r="F2389" i="2" s="1"/>
  <c r="E2388" i="2"/>
  <c r="F2388" i="2" s="1"/>
  <c r="E2387" i="2"/>
  <c r="F2387" i="2" s="1"/>
  <c r="E2386" i="2"/>
  <c r="F2386" i="2" s="1"/>
  <c r="E2385" i="2"/>
  <c r="F2385" i="2" s="1"/>
  <c r="F2384" i="2"/>
  <c r="E2384" i="2"/>
  <c r="F2383" i="2"/>
  <c r="E2383" i="2"/>
  <c r="E2382" i="2"/>
  <c r="F2382" i="2" s="1"/>
  <c r="E2381" i="2"/>
  <c r="F2381" i="2" s="1"/>
  <c r="E2380" i="2"/>
  <c r="F2380" i="2" s="1"/>
  <c r="F2379" i="2"/>
  <c r="E2379" i="2"/>
  <c r="E2378" i="2"/>
  <c r="F2378" i="2" s="1"/>
  <c r="F2377" i="2"/>
  <c r="E2377" i="2"/>
  <c r="E2376" i="2"/>
  <c r="F2376" i="2" s="1"/>
  <c r="E2375" i="2"/>
  <c r="F2375" i="2" s="1"/>
  <c r="E2374" i="2"/>
  <c r="F2374" i="2" s="1"/>
  <c r="F2373" i="2"/>
  <c r="E2373" i="2"/>
  <c r="E2372" i="2"/>
  <c r="F2372" i="2" s="1"/>
  <c r="F2371" i="2"/>
  <c r="E2371" i="2"/>
  <c r="E2370" i="2"/>
  <c r="F2370" i="2" s="1"/>
  <c r="F2369" i="2"/>
  <c r="E2369" i="2"/>
  <c r="E2368" i="2"/>
  <c r="F2368" i="2" s="1"/>
  <c r="E2367" i="2"/>
  <c r="F2367" i="2" s="1"/>
  <c r="E2366" i="2"/>
  <c r="F2366" i="2" s="1"/>
  <c r="F2365" i="2"/>
  <c r="E2365" i="2"/>
  <c r="F2364" i="2"/>
  <c r="E2364" i="2"/>
  <c r="E2363" i="2"/>
  <c r="F2363" i="2" s="1"/>
  <c r="E2362" i="2"/>
  <c r="F2362" i="2" s="1"/>
  <c r="F2361" i="2"/>
  <c r="E2361" i="2"/>
  <c r="E2360" i="2"/>
  <c r="F2360" i="2" s="1"/>
  <c r="E2359" i="2"/>
  <c r="F2359" i="2" s="1"/>
  <c r="E2358" i="2"/>
  <c r="F2358" i="2" s="1"/>
  <c r="F2357" i="2"/>
  <c r="E2357" i="2"/>
  <c r="E2356" i="2"/>
  <c r="F2356" i="2" s="1"/>
  <c r="E2355" i="2"/>
  <c r="F2355" i="2" s="1"/>
  <c r="E2354" i="2"/>
  <c r="F2354" i="2" s="1"/>
  <c r="F2353" i="2"/>
  <c r="E2353" i="2"/>
  <c r="E2352" i="2"/>
  <c r="F2352" i="2" s="1"/>
  <c r="F2351" i="2"/>
  <c r="E2351" i="2"/>
  <c r="E2350" i="2"/>
  <c r="F2350" i="2" s="1"/>
  <c r="F2349" i="2"/>
  <c r="E2349" i="2"/>
  <c r="E2348" i="2"/>
  <c r="F2348" i="2" s="1"/>
  <c r="F2347" i="2"/>
  <c r="E2347" i="2"/>
  <c r="E2346" i="2"/>
  <c r="F2346" i="2" s="1"/>
  <c r="E2345" i="2"/>
  <c r="F2345" i="2" s="1"/>
  <c r="E2344" i="2"/>
  <c r="F2344" i="2" s="1"/>
  <c r="F2343" i="2"/>
  <c r="E2343" i="2"/>
  <c r="E2342" i="2"/>
  <c r="F2342" i="2" s="1"/>
  <c r="F2341" i="2"/>
  <c r="E2341" i="2"/>
  <c r="E2340" i="2"/>
  <c r="F2340" i="2" s="1"/>
  <c r="F2339" i="2"/>
  <c r="E2339" i="2"/>
  <c r="E2338" i="2"/>
  <c r="F2338" i="2" s="1"/>
  <c r="E2337" i="2"/>
  <c r="F2337" i="2" s="1"/>
  <c r="E2336" i="2"/>
  <c r="F2336" i="2" s="1"/>
  <c r="F2335" i="2"/>
  <c r="E2335" i="2"/>
  <c r="E2334" i="2"/>
  <c r="F2334" i="2" s="1"/>
  <c r="F2333" i="2"/>
  <c r="E2333" i="2"/>
  <c r="E2332" i="2"/>
  <c r="F2332" i="2" s="1"/>
  <c r="F2331" i="2"/>
  <c r="E2331" i="2"/>
  <c r="E2330" i="2"/>
  <c r="F2330" i="2" s="1"/>
  <c r="E2329" i="2"/>
  <c r="F2329" i="2" s="1"/>
  <c r="F2328" i="2"/>
  <c r="E2328" i="2"/>
  <c r="F2327" i="2"/>
  <c r="E2327" i="2"/>
  <c r="E2326" i="2"/>
  <c r="F2326" i="2" s="1"/>
  <c r="E2325" i="2"/>
  <c r="F2325" i="2" s="1"/>
  <c r="E2324" i="2"/>
  <c r="F2324" i="2" s="1"/>
  <c r="F2323" i="2"/>
  <c r="E2323" i="2"/>
  <c r="E2322" i="2"/>
  <c r="F2322" i="2" s="1"/>
  <c r="E2321" i="2"/>
  <c r="F2321" i="2" s="1"/>
  <c r="E2320" i="2"/>
  <c r="F2320" i="2" s="1"/>
  <c r="F2319" i="2"/>
  <c r="E2319" i="2"/>
  <c r="E2318" i="2"/>
  <c r="F2318" i="2" s="1"/>
  <c r="F2317" i="2"/>
  <c r="E2317" i="2"/>
  <c r="F2316" i="2"/>
  <c r="E2316" i="2"/>
  <c r="E2315" i="2"/>
  <c r="F2315" i="2" s="1"/>
  <c r="E2314" i="2"/>
  <c r="F2314" i="2" s="1"/>
  <c r="E2313" i="2"/>
  <c r="F2313" i="2" s="1"/>
  <c r="E2312" i="2"/>
  <c r="F2312" i="2" s="1"/>
  <c r="E2311" i="2"/>
  <c r="F2311" i="2" s="1"/>
  <c r="E2310" i="2"/>
  <c r="F2310" i="2" s="1"/>
  <c r="E2309" i="2"/>
  <c r="F2309" i="2" s="1"/>
  <c r="E2308" i="2"/>
  <c r="F2308" i="2" s="1"/>
  <c r="E2307" i="2"/>
  <c r="F2307" i="2" s="1"/>
  <c r="E2306" i="2"/>
  <c r="F2306" i="2" s="1"/>
  <c r="E2305" i="2"/>
  <c r="F2305" i="2" s="1"/>
  <c r="E2304" i="2"/>
  <c r="F2304" i="2" s="1"/>
  <c r="F2303" i="2"/>
  <c r="E2303" i="2"/>
  <c r="E2302" i="2"/>
  <c r="F2302" i="2" s="1"/>
  <c r="E2301" i="2"/>
  <c r="F2301" i="2" s="1"/>
  <c r="F2300" i="2"/>
  <c r="E2300" i="2"/>
  <c r="E2299" i="2"/>
  <c r="F2299" i="2" s="1"/>
  <c r="E2298" i="2"/>
  <c r="F2298" i="2" s="1"/>
  <c r="E2297" i="2"/>
  <c r="F2297" i="2" s="1"/>
  <c r="E2296" i="2"/>
  <c r="F2296" i="2" s="1"/>
  <c r="F2295" i="2"/>
  <c r="E2295" i="2"/>
  <c r="E2294" i="2"/>
  <c r="F2294" i="2" s="1"/>
  <c r="E2293" i="2"/>
  <c r="F2293" i="2" s="1"/>
  <c r="E2292" i="2"/>
  <c r="F2292" i="2" s="1"/>
  <c r="F2291" i="2"/>
  <c r="E2291" i="2"/>
  <c r="E2290" i="2"/>
  <c r="F2290" i="2" s="1"/>
  <c r="E2289" i="2"/>
  <c r="F2289" i="2" s="1"/>
  <c r="E2288" i="2"/>
  <c r="F2288" i="2" s="1"/>
  <c r="E2287" i="2"/>
  <c r="F2287" i="2" s="1"/>
  <c r="E2286" i="2"/>
  <c r="F2286" i="2" s="1"/>
  <c r="E2285" i="2"/>
  <c r="F2285" i="2" s="1"/>
  <c r="E2284" i="2"/>
  <c r="F2284" i="2" s="1"/>
  <c r="F2283" i="2"/>
  <c r="E2283" i="2"/>
  <c r="E2282" i="2"/>
  <c r="F2282" i="2" s="1"/>
  <c r="E2281" i="2"/>
  <c r="F2281" i="2" s="1"/>
  <c r="E2280" i="2"/>
  <c r="F2280" i="2" s="1"/>
  <c r="E2279" i="2"/>
  <c r="F2279" i="2" s="1"/>
  <c r="E2278" i="2"/>
  <c r="F2278" i="2" s="1"/>
  <c r="E2277" i="2"/>
  <c r="F2277" i="2" s="1"/>
  <c r="E2276" i="2"/>
  <c r="F2276" i="2" s="1"/>
  <c r="E2275" i="2"/>
  <c r="F2275" i="2" s="1"/>
  <c r="E2274" i="2"/>
  <c r="F2274" i="2" s="1"/>
  <c r="E2273" i="2"/>
  <c r="F2273" i="2" s="1"/>
  <c r="F2272" i="2"/>
  <c r="E2272" i="2"/>
  <c r="E2271" i="2"/>
  <c r="F2271" i="2" s="1"/>
  <c r="E2270" i="2"/>
  <c r="F2270" i="2" s="1"/>
  <c r="E2269" i="2"/>
  <c r="F2269" i="2" s="1"/>
  <c r="E2268" i="2"/>
  <c r="F2268" i="2" s="1"/>
  <c r="F2267" i="2"/>
  <c r="E2267" i="2"/>
  <c r="E2266" i="2"/>
  <c r="F2266" i="2" s="1"/>
  <c r="E2265" i="2"/>
  <c r="F2265" i="2" s="1"/>
  <c r="E2264" i="2"/>
  <c r="F2264" i="2" s="1"/>
  <c r="F2263" i="2"/>
  <c r="E2263" i="2"/>
  <c r="E2262" i="2"/>
  <c r="F2262" i="2" s="1"/>
  <c r="E2261" i="2"/>
  <c r="F2261" i="2" s="1"/>
  <c r="E2260" i="2"/>
  <c r="F2260" i="2" s="1"/>
  <c r="E2259" i="2"/>
  <c r="F2259" i="2" s="1"/>
  <c r="E2258" i="2"/>
  <c r="F2258" i="2" s="1"/>
  <c r="E2257" i="2"/>
  <c r="F2257" i="2" s="1"/>
  <c r="E2256" i="2"/>
  <c r="F2256" i="2" s="1"/>
  <c r="F2255" i="2"/>
  <c r="E2255" i="2"/>
  <c r="E2254" i="2"/>
  <c r="F2254" i="2" s="1"/>
  <c r="E2253" i="2"/>
  <c r="F2253" i="2" s="1"/>
  <c r="E2252" i="2"/>
  <c r="F2252" i="2" s="1"/>
  <c r="E2251" i="2"/>
  <c r="F2251" i="2" s="1"/>
  <c r="E2250" i="2"/>
  <c r="F2250" i="2" s="1"/>
  <c r="E2249" i="2"/>
  <c r="F2249" i="2" s="1"/>
  <c r="E2248" i="2"/>
  <c r="F2248" i="2" s="1"/>
  <c r="F2247" i="2"/>
  <c r="E2247" i="2"/>
  <c r="E2246" i="2"/>
  <c r="F2246" i="2" s="1"/>
  <c r="E2245" i="2"/>
  <c r="F2245" i="2" s="1"/>
  <c r="E2244" i="2"/>
  <c r="F2244" i="2" s="1"/>
  <c r="E2243" i="2"/>
  <c r="F2243" i="2" s="1"/>
  <c r="E2242" i="2"/>
  <c r="F2242" i="2" s="1"/>
  <c r="E2241" i="2"/>
  <c r="F2241" i="2" s="1"/>
  <c r="F2240" i="2"/>
  <c r="E2240" i="2"/>
  <c r="E2239" i="2"/>
  <c r="F2239" i="2" s="1"/>
  <c r="E2238" i="2"/>
  <c r="F2238" i="2" s="1"/>
  <c r="E2237" i="2"/>
  <c r="F2237" i="2" s="1"/>
  <c r="E2236" i="2"/>
  <c r="F2236" i="2" s="1"/>
  <c r="E2235" i="2"/>
  <c r="F2235" i="2" s="1"/>
  <c r="E2234" i="2"/>
  <c r="F2234" i="2" s="1"/>
  <c r="E2233" i="2"/>
  <c r="F2233" i="2" s="1"/>
  <c r="E2232" i="2"/>
  <c r="F2232" i="2" s="1"/>
  <c r="E2231" i="2"/>
  <c r="F2231" i="2" s="1"/>
  <c r="E2230" i="2"/>
  <c r="F2230" i="2" s="1"/>
  <c r="E2229" i="2"/>
  <c r="F2229" i="2" s="1"/>
  <c r="E2228" i="2"/>
  <c r="F2228" i="2" s="1"/>
  <c r="E2227" i="2"/>
  <c r="F2227" i="2" s="1"/>
  <c r="E2226" i="2"/>
  <c r="F2226" i="2" s="1"/>
  <c r="E2225" i="2"/>
  <c r="F2225" i="2" s="1"/>
  <c r="E2224" i="2"/>
  <c r="F2224" i="2" s="1"/>
  <c r="E2223" i="2"/>
  <c r="F2223" i="2" s="1"/>
  <c r="E2222" i="2"/>
  <c r="F2222" i="2" s="1"/>
  <c r="E2221" i="2"/>
  <c r="F2221" i="2" s="1"/>
  <c r="F2220" i="2"/>
  <c r="E2220" i="2"/>
  <c r="F2219" i="2"/>
  <c r="E2219" i="2"/>
  <c r="E2218" i="2"/>
  <c r="F2218" i="2" s="1"/>
  <c r="E2217" i="2"/>
  <c r="F2217" i="2" s="1"/>
  <c r="E2216" i="2"/>
  <c r="F2216" i="2" s="1"/>
  <c r="E2215" i="2"/>
  <c r="F2215" i="2" s="1"/>
  <c r="E2214" i="2"/>
  <c r="F2214" i="2" s="1"/>
  <c r="E2213" i="2"/>
  <c r="F2213" i="2" s="1"/>
  <c r="E2212" i="2"/>
  <c r="F2212" i="2" s="1"/>
  <c r="E2211" i="2"/>
  <c r="F2211" i="2" s="1"/>
  <c r="E2210" i="2"/>
  <c r="F2210" i="2" s="1"/>
  <c r="E2209" i="2"/>
  <c r="F2209" i="2" s="1"/>
  <c r="F2208" i="2"/>
  <c r="E2208" i="2"/>
  <c r="E2207" i="2"/>
  <c r="F2207" i="2" s="1"/>
  <c r="E2206" i="2"/>
  <c r="F2206" i="2" s="1"/>
  <c r="E2205" i="2"/>
  <c r="F2205" i="2" s="1"/>
  <c r="E2204" i="2"/>
  <c r="F2204" i="2" s="1"/>
  <c r="F2203" i="2"/>
  <c r="E2203" i="2"/>
  <c r="E2202" i="2"/>
  <c r="F2202" i="2" s="1"/>
  <c r="E2201" i="2"/>
  <c r="F2201" i="2" s="1"/>
  <c r="E2200" i="2"/>
  <c r="F2200" i="2" s="1"/>
  <c r="F2199" i="2"/>
  <c r="E2199" i="2"/>
  <c r="E2198" i="2"/>
  <c r="F2198" i="2" s="1"/>
  <c r="E2197" i="2"/>
  <c r="F2197" i="2" s="1"/>
  <c r="E2196" i="2"/>
  <c r="F2196" i="2" s="1"/>
  <c r="E2195" i="2"/>
  <c r="F2195" i="2" s="1"/>
  <c r="E2194" i="2"/>
  <c r="F2194" i="2" s="1"/>
  <c r="E2193" i="2"/>
  <c r="F2193" i="2" s="1"/>
  <c r="E2192" i="2"/>
  <c r="F2192" i="2" s="1"/>
  <c r="E2191" i="2"/>
  <c r="F2191" i="2" s="1"/>
  <c r="E2190" i="2"/>
  <c r="F2190" i="2" s="1"/>
  <c r="E2189" i="2"/>
  <c r="F2189" i="2" s="1"/>
  <c r="E2188" i="2"/>
  <c r="F2188" i="2" s="1"/>
  <c r="E2187" i="2"/>
  <c r="F2187" i="2" s="1"/>
  <c r="E2186" i="2"/>
  <c r="F2186" i="2" s="1"/>
  <c r="E2185" i="2"/>
  <c r="F2185" i="2" s="1"/>
  <c r="E2184" i="2"/>
  <c r="F2184" i="2" s="1"/>
  <c r="E2183" i="2"/>
  <c r="F2183" i="2" s="1"/>
  <c r="E2182" i="2"/>
  <c r="F2182" i="2" s="1"/>
  <c r="E2181" i="2"/>
  <c r="F2181" i="2" s="1"/>
  <c r="E2180" i="2"/>
  <c r="F2180" i="2" s="1"/>
  <c r="E2179" i="2"/>
  <c r="F2179" i="2" s="1"/>
  <c r="E2178" i="2"/>
  <c r="F2178" i="2" s="1"/>
  <c r="E2177" i="2"/>
  <c r="F2177" i="2" s="1"/>
  <c r="E2176" i="2"/>
  <c r="F2176" i="2" s="1"/>
  <c r="E2175" i="2"/>
  <c r="F2175" i="2" s="1"/>
  <c r="E2174" i="2"/>
  <c r="F2174" i="2" s="1"/>
  <c r="E2173" i="2"/>
  <c r="F2173" i="2" s="1"/>
  <c r="E2172" i="2"/>
  <c r="F2172" i="2" s="1"/>
  <c r="F2171" i="2"/>
  <c r="E2171" i="2"/>
  <c r="E2170" i="2"/>
  <c r="F2170" i="2" s="1"/>
  <c r="E2169" i="2"/>
  <c r="F2169" i="2" s="1"/>
  <c r="E2168" i="2"/>
  <c r="F2168" i="2" s="1"/>
  <c r="E2167" i="2"/>
  <c r="F2167" i="2" s="1"/>
  <c r="E2166" i="2"/>
  <c r="F2166" i="2" s="1"/>
  <c r="E2165" i="2"/>
  <c r="F2165" i="2" s="1"/>
  <c r="E2164" i="2"/>
  <c r="F2164" i="2" s="1"/>
  <c r="E2163" i="2"/>
  <c r="F2163" i="2" s="1"/>
  <c r="E2162" i="2"/>
  <c r="F2162" i="2" s="1"/>
  <c r="E2161" i="2"/>
  <c r="F2161" i="2" s="1"/>
  <c r="F2160" i="2"/>
  <c r="E2160" i="2"/>
  <c r="E2159" i="2"/>
  <c r="F2159" i="2" s="1"/>
  <c r="E2158" i="2"/>
  <c r="F2158" i="2" s="1"/>
  <c r="E2157" i="2"/>
  <c r="F2157" i="2" s="1"/>
  <c r="F2156" i="2"/>
  <c r="E2156" i="2"/>
  <c r="F2155" i="2"/>
  <c r="E2155" i="2"/>
  <c r="E2154" i="2"/>
  <c r="F2154" i="2" s="1"/>
  <c r="E2153" i="2"/>
  <c r="F2153" i="2" s="1"/>
  <c r="E2152" i="2"/>
  <c r="F2152" i="2" s="1"/>
  <c r="E2151" i="2"/>
  <c r="F2151" i="2" s="1"/>
  <c r="E2150" i="2"/>
  <c r="F2150" i="2" s="1"/>
  <c r="E2149" i="2"/>
  <c r="F2149" i="2" s="1"/>
  <c r="E2148" i="2"/>
  <c r="F2148" i="2" s="1"/>
  <c r="E2147" i="2"/>
  <c r="F2147" i="2" s="1"/>
  <c r="E2146" i="2"/>
  <c r="F2146" i="2" s="1"/>
  <c r="E2145" i="2"/>
  <c r="F2145" i="2" s="1"/>
  <c r="F2144" i="2"/>
  <c r="E2144" i="2"/>
  <c r="E2143" i="2"/>
  <c r="F2143" i="2" s="1"/>
  <c r="E2142" i="2"/>
  <c r="F2142" i="2" s="1"/>
  <c r="E2141" i="2"/>
  <c r="F2141" i="2" s="1"/>
  <c r="F2140" i="2"/>
  <c r="E2140" i="2"/>
  <c r="E2139" i="2"/>
  <c r="F2139" i="2" s="1"/>
  <c r="E2138" i="2"/>
  <c r="F2138" i="2" s="1"/>
  <c r="E2137" i="2"/>
  <c r="F2137" i="2" s="1"/>
  <c r="E2136" i="2"/>
  <c r="F2136" i="2" s="1"/>
  <c r="F2135" i="2"/>
  <c r="E2135" i="2"/>
  <c r="E2134" i="2"/>
  <c r="F2134" i="2" s="1"/>
  <c r="E2133" i="2"/>
  <c r="F2133" i="2" s="1"/>
  <c r="E2132" i="2"/>
  <c r="F2132" i="2" s="1"/>
  <c r="E2131" i="2"/>
  <c r="F2131" i="2" s="1"/>
  <c r="E2130" i="2"/>
  <c r="F2130" i="2" s="1"/>
  <c r="E2129" i="2"/>
  <c r="F2129" i="2" s="1"/>
  <c r="E2128" i="2"/>
  <c r="F2128" i="2" s="1"/>
  <c r="E2127" i="2"/>
  <c r="F2127" i="2" s="1"/>
  <c r="E2126" i="2"/>
  <c r="F2126" i="2" s="1"/>
  <c r="E2125" i="2"/>
  <c r="F2125" i="2" s="1"/>
  <c r="F2124" i="2"/>
  <c r="E2124" i="2"/>
  <c r="E2123" i="2"/>
  <c r="F2123" i="2" s="1"/>
  <c r="E2122" i="2"/>
  <c r="F2122" i="2" s="1"/>
  <c r="E2121" i="2"/>
  <c r="F2121" i="2" s="1"/>
  <c r="E2120" i="2"/>
  <c r="F2120" i="2" s="1"/>
  <c r="E2119" i="2"/>
  <c r="F2119" i="2" s="1"/>
  <c r="E2118" i="2"/>
  <c r="F2118" i="2" s="1"/>
  <c r="E2117" i="2"/>
  <c r="F2117" i="2" s="1"/>
  <c r="E2116" i="2"/>
  <c r="F2116" i="2" s="1"/>
  <c r="F2115" i="2"/>
  <c r="E2115" i="2"/>
  <c r="E2114" i="2"/>
  <c r="F2114" i="2" s="1"/>
  <c r="F2113" i="2"/>
  <c r="E2113" i="2"/>
  <c r="E2112" i="2"/>
  <c r="F2112" i="2" s="1"/>
  <c r="F2111" i="2"/>
  <c r="E2111" i="2"/>
  <c r="E2110" i="2"/>
  <c r="F2110" i="2" s="1"/>
  <c r="F2109" i="2"/>
  <c r="E2109" i="2"/>
  <c r="E2108" i="2"/>
  <c r="F2108" i="2" s="1"/>
  <c r="E2107" i="2"/>
  <c r="F2107" i="2" s="1"/>
  <c r="E2106" i="2"/>
  <c r="F2106" i="2" s="1"/>
  <c r="E2105" i="2"/>
  <c r="F2105" i="2" s="1"/>
  <c r="F2104" i="2"/>
  <c r="E2104" i="2"/>
  <c r="E2103" i="2"/>
  <c r="F2103" i="2" s="1"/>
  <c r="E2102" i="2"/>
  <c r="F2102" i="2" s="1"/>
  <c r="E2101" i="2"/>
  <c r="F2101" i="2" s="1"/>
  <c r="F2100" i="2"/>
  <c r="E2100" i="2"/>
  <c r="E2099" i="2"/>
  <c r="F2099" i="2" s="1"/>
  <c r="E2098" i="2"/>
  <c r="F2098" i="2" s="1"/>
  <c r="E2097" i="2"/>
  <c r="F2097" i="2" s="1"/>
  <c r="E2096" i="2"/>
  <c r="F2096" i="2" s="1"/>
  <c r="F2095" i="2"/>
  <c r="E2095" i="2"/>
  <c r="E2094" i="2"/>
  <c r="F2094" i="2" s="1"/>
  <c r="E2093" i="2"/>
  <c r="F2093" i="2" s="1"/>
  <c r="E2092" i="2"/>
  <c r="F2092" i="2" s="1"/>
  <c r="E2091" i="2"/>
  <c r="F2091" i="2" s="1"/>
  <c r="E2090" i="2"/>
  <c r="F2090" i="2" s="1"/>
  <c r="E2089" i="2"/>
  <c r="F2089" i="2" s="1"/>
  <c r="F2088" i="2"/>
  <c r="E2088" i="2"/>
  <c r="E2087" i="2"/>
  <c r="F2087" i="2" s="1"/>
  <c r="E2086" i="2"/>
  <c r="F2086" i="2" s="1"/>
  <c r="E2085" i="2"/>
  <c r="F2085" i="2" s="1"/>
  <c r="E2084" i="2"/>
  <c r="F2084" i="2" s="1"/>
  <c r="E2083" i="2"/>
  <c r="F2083" i="2" s="1"/>
  <c r="E2082" i="2"/>
  <c r="F2082" i="2" s="1"/>
  <c r="F2081" i="2"/>
  <c r="E2081" i="2"/>
  <c r="E2080" i="2"/>
  <c r="F2080" i="2" s="1"/>
  <c r="F2079" i="2"/>
  <c r="E2079" i="2"/>
  <c r="E2078" i="2"/>
  <c r="F2078" i="2" s="1"/>
  <c r="F2077" i="2"/>
  <c r="E2077" i="2"/>
  <c r="E2076" i="2"/>
  <c r="F2076" i="2" s="1"/>
  <c r="E2075" i="2"/>
  <c r="F2075" i="2" s="1"/>
  <c r="E2074" i="2"/>
  <c r="F2074" i="2" s="1"/>
  <c r="E2073" i="2"/>
  <c r="F2073" i="2" s="1"/>
  <c r="E2072" i="2"/>
  <c r="F2072" i="2" s="1"/>
  <c r="E2071" i="2"/>
  <c r="F2071" i="2" s="1"/>
  <c r="E2070" i="2"/>
  <c r="F2070" i="2" s="1"/>
  <c r="E2069" i="2"/>
  <c r="F2069" i="2" s="1"/>
  <c r="F2068" i="2"/>
  <c r="E2068" i="2"/>
  <c r="E2067" i="2"/>
  <c r="F2067" i="2" s="1"/>
  <c r="E2066" i="2"/>
  <c r="F2066" i="2" s="1"/>
  <c r="E2065" i="2"/>
  <c r="F2065" i="2" s="1"/>
  <c r="F2064" i="2"/>
  <c r="E2064" i="2"/>
  <c r="F2063" i="2"/>
  <c r="E2063" i="2"/>
  <c r="E2062" i="2"/>
  <c r="F2062" i="2" s="1"/>
  <c r="E2061" i="2"/>
  <c r="F2061" i="2" s="1"/>
  <c r="E2060" i="2"/>
  <c r="F2060" i="2" s="1"/>
  <c r="F2059" i="2"/>
  <c r="E2059" i="2"/>
  <c r="E2058" i="2"/>
  <c r="F2058" i="2" s="1"/>
  <c r="E2057" i="2"/>
  <c r="F2057" i="2" s="1"/>
  <c r="E2056" i="2"/>
  <c r="F2056" i="2" s="1"/>
  <c r="E2055" i="2"/>
  <c r="F2055" i="2" s="1"/>
  <c r="E2054" i="2"/>
  <c r="F2054" i="2" s="1"/>
  <c r="E2053" i="2"/>
  <c r="F2053" i="2" s="1"/>
  <c r="E2052" i="2"/>
  <c r="F2052" i="2" s="1"/>
  <c r="E2051" i="2"/>
  <c r="F2051" i="2" s="1"/>
  <c r="E2050" i="2"/>
  <c r="F2050" i="2" s="1"/>
  <c r="F2049" i="2"/>
  <c r="E2049" i="2"/>
  <c r="E2048" i="2"/>
  <c r="F2048" i="2" s="1"/>
  <c r="E2047" i="2"/>
  <c r="F2047" i="2" s="1"/>
  <c r="E2046" i="2"/>
  <c r="F2046" i="2" s="1"/>
  <c r="E2045" i="2"/>
  <c r="F2045" i="2" s="1"/>
  <c r="E2044" i="2"/>
  <c r="F2044" i="2" s="1"/>
  <c r="E2043" i="2"/>
  <c r="F2043" i="2" s="1"/>
  <c r="E2042" i="2"/>
  <c r="F2042" i="2" s="1"/>
  <c r="E2041" i="2"/>
  <c r="F2041" i="2" s="1"/>
  <c r="F2040" i="2"/>
  <c r="E2040" i="2"/>
  <c r="E2039" i="2"/>
  <c r="F2039" i="2" s="1"/>
  <c r="E2038" i="2"/>
  <c r="F2038" i="2" s="1"/>
  <c r="E2037" i="2"/>
  <c r="F2037" i="2" s="1"/>
  <c r="F2036" i="2"/>
  <c r="E2036" i="2"/>
  <c r="E2035" i="2"/>
  <c r="F2035" i="2" s="1"/>
  <c r="E2034" i="2"/>
  <c r="F2034" i="2" s="1"/>
  <c r="E2033" i="2"/>
  <c r="F2033" i="2" s="1"/>
  <c r="E2032" i="2"/>
  <c r="F2032" i="2" s="1"/>
  <c r="F2031" i="2"/>
  <c r="E2031" i="2"/>
  <c r="E2030" i="2"/>
  <c r="F2030" i="2" s="1"/>
  <c r="E2029" i="2"/>
  <c r="F2029" i="2" s="1"/>
  <c r="E2028" i="2"/>
  <c r="F2028" i="2" s="1"/>
  <c r="E2027" i="2"/>
  <c r="F2027" i="2" s="1"/>
  <c r="E2026" i="2"/>
  <c r="F2026" i="2" s="1"/>
  <c r="E2025" i="2"/>
  <c r="F2025" i="2" s="1"/>
  <c r="E2024" i="2"/>
  <c r="F2024" i="2" s="1"/>
  <c r="F2023" i="2"/>
  <c r="E2023" i="2"/>
  <c r="E2022" i="2"/>
  <c r="F2022" i="2" s="1"/>
  <c r="E2021" i="2"/>
  <c r="F2021" i="2" s="1"/>
  <c r="E2020" i="2"/>
  <c r="F2020" i="2" s="1"/>
  <c r="F2019" i="2"/>
  <c r="E2019" i="2"/>
  <c r="E2018" i="2"/>
  <c r="F2018" i="2" s="1"/>
  <c r="F2017" i="2"/>
  <c r="E2017" i="2"/>
  <c r="E2016" i="2"/>
  <c r="F2016" i="2" s="1"/>
  <c r="E2015" i="2"/>
  <c r="F2015" i="2" s="1"/>
  <c r="E2014" i="2"/>
  <c r="F2014" i="2" s="1"/>
  <c r="E2013" i="2"/>
  <c r="F2013" i="2" s="1"/>
  <c r="E2012" i="2"/>
  <c r="F2012" i="2" s="1"/>
  <c r="E2011" i="2"/>
  <c r="F2011" i="2" s="1"/>
  <c r="E2010" i="2"/>
  <c r="F2010" i="2" s="1"/>
  <c r="E2009" i="2"/>
  <c r="F2009" i="2" s="1"/>
  <c r="F2008" i="2"/>
  <c r="E2008" i="2"/>
  <c r="E2007" i="2"/>
  <c r="F2007" i="2" s="1"/>
  <c r="E2006" i="2"/>
  <c r="F2006" i="2" s="1"/>
  <c r="E2005" i="2"/>
  <c r="F2005" i="2" s="1"/>
  <c r="F2004" i="2"/>
  <c r="E2004" i="2"/>
  <c r="E2003" i="2"/>
  <c r="F2003" i="2" s="1"/>
  <c r="E2002" i="2"/>
  <c r="F2002" i="2" s="1"/>
  <c r="F2001" i="2"/>
  <c r="E2001" i="2"/>
  <c r="E2000" i="2"/>
  <c r="F2000" i="2" s="1"/>
  <c r="F1999" i="2"/>
  <c r="E1999" i="2"/>
  <c r="E1998" i="2"/>
  <c r="F1998" i="2" s="1"/>
  <c r="E1997" i="2"/>
  <c r="F1997" i="2" s="1"/>
  <c r="F1996" i="2"/>
  <c r="E1996" i="2"/>
  <c r="E1995" i="2"/>
  <c r="F1995" i="2" s="1"/>
  <c r="E1994" i="2"/>
  <c r="F1994" i="2" s="1"/>
  <c r="E1993" i="2"/>
  <c r="F1993" i="2" s="1"/>
  <c r="E1992" i="2"/>
  <c r="F1992" i="2" s="1"/>
  <c r="F1991" i="2"/>
  <c r="E1991" i="2"/>
  <c r="E1990" i="2"/>
  <c r="F1990" i="2" s="1"/>
  <c r="E1989" i="2"/>
  <c r="F1989" i="2" s="1"/>
  <c r="E1988" i="2"/>
  <c r="F1988" i="2" s="1"/>
  <c r="F1987" i="2"/>
  <c r="E1987" i="2"/>
  <c r="E1986" i="2"/>
  <c r="F1986" i="2" s="1"/>
  <c r="E1985" i="2"/>
  <c r="F1985" i="2" s="1"/>
  <c r="E1984" i="2"/>
  <c r="F1984" i="2" s="1"/>
  <c r="F1983" i="2"/>
  <c r="E1983" i="2"/>
  <c r="E1982" i="2"/>
  <c r="F1982" i="2" s="1"/>
  <c r="E1981" i="2"/>
  <c r="F1981" i="2" s="1"/>
  <c r="E1980" i="2"/>
  <c r="F1980" i="2" s="1"/>
  <c r="E1979" i="2"/>
  <c r="F1979" i="2" s="1"/>
  <c r="E1978" i="2"/>
  <c r="F1978" i="2" s="1"/>
  <c r="E1977" i="2"/>
  <c r="F1977" i="2" s="1"/>
  <c r="F1976" i="2"/>
  <c r="E1976" i="2"/>
  <c r="E1975" i="2"/>
  <c r="F1975" i="2" s="1"/>
  <c r="E1974" i="2"/>
  <c r="F1974" i="2" s="1"/>
  <c r="E1973" i="2"/>
  <c r="F1973" i="2" s="1"/>
  <c r="E1972" i="2"/>
  <c r="F1972" i="2" s="1"/>
  <c r="E1971" i="2"/>
  <c r="F1971" i="2" s="1"/>
  <c r="E1970" i="2"/>
  <c r="F1970" i="2" s="1"/>
  <c r="E1969" i="2"/>
  <c r="F1969" i="2" s="1"/>
  <c r="E1968" i="2"/>
  <c r="F1968" i="2" s="1"/>
  <c r="F1967" i="2"/>
  <c r="E1967" i="2"/>
  <c r="E1966" i="2"/>
  <c r="F1966" i="2" s="1"/>
  <c r="E1965" i="2"/>
  <c r="F1965" i="2" s="1"/>
  <c r="E1964" i="2"/>
  <c r="F1964" i="2" s="1"/>
  <c r="F1963" i="2"/>
  <c r="E1963" i="2"/>
  <c r="E1962" i="2"/>
  <c r="F1962" i="2" s="1"/>
  <c r="E1961" i="2"/>
  <c r="F1961" i="2" s="1"/>
  <c r="E1960" i="2"/>
  <c r="F1960" i="2" s="1"/>
  <c r="F1959" i="2"/>
  <c r="E1959" i="2"/>
  <c r="E1958" i="2"/>
  <c r="F1958" i="2" s="1"/>
  <c r="E1957" i="2"/>
  <c r="F1957" i="2" s="1"/>
  <c r="E1956" i="2"/>
  <c r="F1956" i="2" s="1"/>
  <c r="E1955" i="2"/>
  <c r="F1955" i="2" s="1"/>
  <c r="E1954" i="2"/>
  <c r="F1954" i="2" s="1"/>
  <c r="F1953" i="2"/>
  <c r="E1953" i="2"/>
  <c r="E1952" i="2"/>
  <c r="F1952" i="2" s="1"/>
  <c r="E1951" i="2"/>
  <c r="F1951" i="2" s="1"/>
  <c r="E1950" i="2"/>
  <c r="F1950" i="2" s="1"/>
  <c r="F1949" i="2"/>
  <c r="E1949" i="2"/>
  <c r="E1948" i="2"/>
  <c r="F1948" i="2" s="1"/>
  <c r="E1947" i="2"/>
  <c r="F1947" i="2" s="1"/>
  <c r="E1946" i="2"/>
  <c r="F1946" i="2" s="1"/>
  <c r="E1945" i="2"/>
  <c r="F1945" i="2" s="1"/>
  <c r="F1944" i="2"/>
  <c r="E1944" i="2"/>
  <c r="E1943" i="2"/>
  <c r="F1943" i="2" s="1"/>
  <c r="E1942" i="2"/>
  <c r="F1942" i="2" s="1"/>
  <c r="E1941" i="2"/>
  <c r="F1941" i="2" s="1"/>
  <c r="F1940" i="2"/>
  <c r="E1940" i="2"/>
  <c r="E1939" i="2"/>
  <c r="F1939" i="2" s="1"/>
  <c r="E1938" i="2"/>
  <c r="F1938" i="2" s="1"/>
  <c r="E1937" i="2"/>
  <c r="F1937" i="2" s="1"/>
  <c r="F1936" i="2"/>
  <c r="E1936" i="2"/>
  <c r="F1935" i="2"/>
  <c r="E1935" i="2"/>
  <c r="E1934" i="2"/>
  <c r="F1934" i="2" s="1"/>
  <c r="E1933" i="2"/>
  <c r="F1933" i="2" s="1"/>
  <c r="F1932" i="2"/>
  <c r="E1932" i="2"/>
  <c r="F1931" i="2"/>
  <c r="E1931" i="2"/>
  <c r="E1930" i="2"/>
  <c r="F1930" i="2" s="1"/>
  <c r="E1929" i="2"/>
  <c r="F1929" i="2" s="1"/>
  <c r="E1928" i="2"/>
  <c r="F1928" i="2" s="1"/>
  <c r="F1927" i="2"/>
  <c r="E1927" i="2"/>
  <c r="E1926" i="2"/>
  <c r="F1926" i="2" s="1"/>
  <c r="E1925" i="2"/>
  <c r="F1925" i="2" s="1"/>
  <c r="E1924" i="2"/>
  <c r="F1924" i="2" s="1"/>
  <c r="F1923" i="2"/>
  <c r="E1923" i="2"/>
  <c r="E1922" i="2"/>
  <c r="F1922" i="2" s="1"/>
  <c r="F1921" i="2"/>
  <c r="E1921" i="2"/>
  <c r="E1920" i="2"/>
  <c r="F1920" i="2" s="1"/>
  <c r="E1919" i="2"/>
  <c r="F1919" i="2" s="1"/>
  <c r="E1918" i="2"/>
  <c r="F1918" i="2" s="1"/>
  <c r="F1917" i="2"/>
  <c r="E1917" i="2"/>
  <c r="E1916" i="2"/>
  <c r="F1916" i="2" s="1"/>
  <c r="E1915" i="2"/>
  <c r="F1915" i="2" s="1"/>
  <c r="E1914" i="2"/>
  <c r="F1914" i="2" s="1"/>
  <c r="E1913" i="2"/>
  <c r="F1913" i="2" s="1"/>
  <c r="F1912" i="2"/>
  <c r="E1912" i="2"/>
  <c r="E1911" i="2"/>
  <c r="F1911" i="2" s="1"/>
  <c r="E1910" i="2"/>
  <c r="F1910" i="2" s="1"/>
  <c r="F1909" i="2"/>
  <c r="E1909" i="2"/>
  <c r="F1908" i="2"/>
  <c r="E1908" i="2"/>
  <c r="E1907" i="2"/>
  <c r="F1907" i="2" s="1"/>
  <c r="E1906" i="2"/>
  <c r="F1906" i="2" s="1"/>
  <c r="F1905" i="2"/>
  <c r="E1905" i="2"/>
  <c r="F1904" i="2"/>
  <c r="E1904" i="2"/>
  <c r="E1903" i="2"/>
  <c r="F1903" i="2" s="1"/>
  <c r="E1902" i="2"/>
  <c r="F1902" i="2" s="1"/>
  <c r="E1901" i="2"/>
  <c r="F1901" i="2" s="1"/>
  <c r="F1900" i="2"/>
  <c r="E1900" i="2"/>
  <c r="E1899" i="2"/>
  <c r="F1899" i="2" s="1"/>
  <c r="E1898" i="2"/>
  <c r="F1898" i="2" s="1"/>
  <c r="E1897" i="2"/>
  <c r="F1897" i="2" s="1"/>
  <c r="F1896" i="2"/>
  <c r="E1896" i="2"/>
  <c r="E1895" i="2"/>
  <c r="F1895" i="2" s="1"/>
  <c r="E1894" i="2"/>
  <c r="F1894" i="2" s="1"/>
  <c r="E1893" i="2"/>
  <c r="F1893" i="2" s="1"/>
  <c r="E1892" i="2"/>
  <c r="F1892" i="2" s="1"/>
  <c r="E1891" i="2"/>
  <c r="F1891" i="2" s="1"/>
  <c r="E1890" i="2"/>
  <c r="F1890" i="2" s="1"/>
  <c r="E1889" i="2"/>
  <c r="F1889" i="2" s="1"/>
  <c r="E1888" i="2"/>
  <c r="F1888" i="2" s="1"/>
  <c r="F1887" i="2"/>
  <c r="E1887" i="2"/>
  <c r="E1886" i="2"/>
  <c r="F1886" i="2" s="1"/>
  <c r="E1885" i="2"/>
  <c r="F1885" i="2" s="1"/>
  <c r="E1884" i="2"/>
  <c r="F1884" i="2" s="1"/>
  <c r="E1883" i="2"/>
  <c r="F1883" i="2" s="1"/>
  <c r="E1882" i="2"/>
  <c r="F1882" i="2" s="1"/>
  <c r="E1881" i="2"/>
  <c r="F1881" i="2" s="1"/>
  <c r="F1880" i="2"/>
  <c r="E1880" i="2"/>
  <c r="E1879" i="2"/>
  <c r="F1879" i="2" s="1"/>
  <c r="E1878" i="2"/>
  <c r="F1878" i="2" s="1"/>
  <c r="E1877" i="2"/>
  <c r="F1877" i="2" s="1"/>
  <c r="F1876" i="2"/>
  <c r="E1876" i="2"/>
  <c r="E1875" i="2"/>
  <c r="F1875" i="2" s="1"/>
  <c r="E1874" i="2"/>
  <c r="F1874" i="2" s="1"/>
  <c r="E1873" i="2"/>
  <c r="F1873" i="2" s="1"/>
  <c r="E1872" i="2"/>
  <c r="F1872" i="2" s="1"/>
  <c r="E1871" i="2"/>
  <c r="F1871" i="2" s="1"/>
  <c r="E1870" i="2"/>
  <c r="F1870" i="2" s="1"/>
  <c r="E1869" i="2"/>
  <c r="F1869" i="2" s="1"/>
  <c r="E1868" i="2"/>
  <c r="F1868" i="2" s="1"/>
  <c r="F1867" i="2"/>
  <c r="E1867" i="2"/>
  <c r="E1866" i="2"/>
  <c r="F1866" i="2" s="1"/>
  <c r="E1865" i="2"/>
  <c r="F1865" i="2" s="1"/>
  <c r="E1864" i="2"/>
  <c r="F1864" i="2" s="1"/>
  <c r="E1863" i="2"/>
  <c r="F1863" i="2" s="1"/>
  <c r="E1862" i="2"/>
  <c r="F1862" i="2" s="1"/>
  <c r="E1861" i="2"/>
  <c r="F1861" i="2" s="1"/>
  <c r="E1860" i="2"/>
  <c r="F1860" i="2" s="1"/>
  <c r="E1859" i="2"/>
  <c r="F1859" i="2" s="1"/>
  <c r="E1858" i="2"/>
  <c r="F1858" i="2" s="1"/>
  <c r="E1857" i="2"/>
  <c r="F1857" i="2" s="1"/>
  <c r="E1856" i="2"/>
  <c r="F1856" i="2" s="1"/>
  <c r="F1855" i="2"/>
  <c r="E1855" i="2"/>
  <c r="E1854" i="2"/>
  <c r="F1854" i="2" s="1"/>
  <c r="E1853" i="2"/>
  <c r="F1853" i="2" s="1"/>
  <c r="E1852" i="2"/>
  <c r="F1852" i="2" s="1"/>
  <c r="E1851" i="2"/>
  <c r="F1851" i="2" s="1"/>
  <c r="E1850" i="2"/>
  <c r="F1850" i="2" s="1"/>
  <c r="E1849" i="2"/>
  <c r="F1849" i="2" s="1"/>
  <c r="F1848" i="2"/>
  <c r="E1848" i="2"/>
  <c r="E1847" i="2"/>
  <c r="F1847" i="2" s="1"/>
  <c r="E1846" i="2"/>
  <c r="F1846" i="2" s="1"/>
  <c r="E1845" i="2"/>
  <c r="F1845" i="2" s="1"/>
  <c r="F1844" i="2"/>
  <c r="E1844" i="2"/>
  <c r="E1843" i="2"/>
  <c r="F1843" i="2" s="1"/>
  <c r="E1842" i="2"/>
  <c r="F1842" i="2" s="1"/>
  <c r="E1841" i="2"/>
  <c r="F1841" i="2" s="1"/>
  <c r="F1840" i="2"/>
  <c r="E1840" i="2"/>
  <c r="F1839" i="2"/>
  <c r="E1839" i="2"/>
  <c r="E1838" i="2"/>
  <c r="F1838" i="2" s="1"/>
  <c r="E1837" i="2"/>
  <c r="F1837" i="2" s="1"/>
  <c r="F1836" i="2"/>
  <c r="E1836" i="2"/>
  <c r="F1835" i="2"/>
  <c r="E1835" i="2"/>
  <c r="E1834" i="2"/>
  <c r="F1834" i="2" s="1"/>
  <c r="E1833" i="2"/>
  <c r="F1833" i="2" s="1"/>
  <c r="E1832" i="2"/>
  <c r="F1832" i="2" s="1"/>
  <c r="F1831" i="2"/>
  <c r="E1831" i="2"/>
  <c r="E1830" i="2"/>
  <c r="F1830" i="2" s="1"/>
  <c r="E1829" i="2"/>
  <c r="F1829" i="2" s="1"/>
  <c r="E1828" i="2"/>
  <c r="F1828" i="2" s="1"/>
  <c r="F1827" i="2"/>
  <c r="E1827" i="2"/>
  <c r="E1826" i="2"/>
  <c r="F1826" i="2" s="1"/>
  <c r="F1825" i="2"/>
  <c r="E1825" i="2"/>
  <c r="E1824" i="2"/>
  <c r="F1824" i="2" s="1"/>
  <c r="F1823" i="2"/>
  <c r="E1823" i="2"/>
  <c r="E1822" i="2"/>
  <c r="F1822" i="2" s="1"/>
  <c r="E1821" i="2"/>
  <c r="F1821" i="2" s="1"/>
  <c r="E1820" i="2"/>
  <c r="F1820" i="2" s="1"/>
  <c r="E1819" i="2"/>
  <c r="F1819" i="2" s="1"/>
  <c r="E1818" i="2"/>
  <c r="F1818" i="2" s="1"/>
  <c r="F1817" i="2"/>
  <c r="E1817" i="2"/>
  <c r="E1816" i="2"/>
  <c r="F1816" i="2" s="1"/>
  <c r="E1815" i="2"/>
  <c r="F1815" i="2" s="1"/>
  <c r="E1814" i="2"/>
  <c r="F1814" i="2" s="1"/>
  <c r="E1813" i="2"/>
  <c r="F1813" i="2" s="1"/>
  <c r="E1812" i="2"/>
  <c r="F1812" i="2" s="1"/>
  <c r="E1811" i="2"/>
  <c r="F1811" i="2" s="1"/>
  <c r="E1810" i="2"/>
  <c r="F1810" i="2" s="1"/>
  <c r="E1809" i="2"/>
  <c r="F1809" i="2" s="1"/>
  <c r="E1808" i="2"/>
  <c r="F1808" i="2" s="1"/>
  <c r="F1807" i="2"/>
  <c r="E1807" i="2"/>
  <c r="E1806" i="2"/>
  <c r="F1806" i="2" s="1"/>
  <c r="E1805" i="2"/>
  <c r="F1805" i="2" s="1"/>
  <c r="E1804" i="2"/>
  <c r="F1804" i="2" s="1"/>
  <c r="F1803" i="2"/>
  <c r="E1803" i="2"/>
  <c r="E1802" i="2"/>
  <c r="F1802" i="2" s="1"/>
  <c r="E1801" i="2"/>
  <c r="F1801" i="2" s="1"/>
  <c r="F1800" i="2"/>
  <c r="E1800" i="2"/>
  <c r="E1799" i="2"/>
  <c r="F1799" i="2" s="1"/>
  <c r="E1798" i="2"/>
  <c r="F1798" i="2" s="1"/>
  <c r="E1797" i="2"/>
  <c r="F1797" i="2" s="1"/>
  <c r="E1796" i="2"/>
  <c r="F1796" i="2" s="1"/>
  <c r="F1795" i="2"/>
  <c r="E1795" i="2"/>
  <c r="E1794" i="2"/>
  <c r="F1794" i="2" s="1"/>
  <c r="E1793" i="2"/>
  <c r="F1793" i="2" s="1"/>
  <c r="E1792" i="2"/>
  <c r="F1792" i="2" s="1"/>
  <c r="F1791" i="2"/>
  <c r="E1791" i="2"/>
  <c r="E1790" i="2"/>
  <c r="F1790" i="2" s="1"/>
  <c r="F1789" i="2"/>
  <c r="E1789" i="2"/>
  <c r="E1788" i="2"/>
  <c r="F1788" i="2" s="1"/>
  <c r="E1787" i="2"/>
  <c r="F1787" i="2" s="1"/>
  <c r="E1786" i="2"/>
  <c r="F1786" i="2" s="1"/>
  <c r="F1785" i="2"/>
  <c r="E1785" i="2"/>
  <c r="E1784" i="2"/>
  <c r="F1784" i="2" s="1"/>
  <c r="E1783" i="2"/>
  <c r="F1783" i="2" s="1"/>
  <c r="E1782" i="2"/>
  <c r="F1782" i="2" s="1"/>
  <c r="F1781" i="2"/>
  <c r="E1781" i="2"/>
  <c r="E1780" i="2"/>
  <c r="F1780" i="2" s="1"/>
  <c r="E1779" i="2"/>
  <c r="F1779" i="2" s="1"/>
  <c r="E1778" i="2"/>
  <c r="F1778" i="2" s="1"/>
  <c r="E1777" i="2"/>
  <c r="F1777" i="2" s="1"/>
  <c r="E1776" i="2"/>
  <c r="F1776" i="2" s="1"/>
  <c r="E1775" i="2"/>
  <c r="F1775" i="2" s="1"/>
  <c r="E1774" i="2"/>
  <c r="F1774" i="2" s="1"/>
  <c r="E1773" i="2"/>
  <c r="F1773" i="2" s="1"/>
  <c r="E1772" i="2"/>
  <c r="F1772" i="2" s="1"/>
  <c r="E1771" i="2"/>
  <c r="F1771" i="2" s="1"/>
  <c r="E1770" i="2"/>
  <c r="F1770" i="2" s="1"/>
  <c r="E1769" i="2"/>
  <c r="F1769" i="2" s="1"/>
  <c r="F1768" i="2"/>
  <c r="E1768" i="2"/>
  <c r="E1767" i="2"/>
  <c r="F1767" i="2" s="1"/>
  <c r="E1766" i="2"/>
  <c r="F1766" i="2" s="1"/>
  <c r="E1765" i="2"/>
  <c r="F1765" i="2" s="1"/>
  <c r="E1764" i="2"/>
  <c r="F1764" i="2" s="1"/>
  <c r="F1763" i="2"/>
  <c r="E1763" i="2"/>
  <c r="E1762" i="2"/>
  <c r="F1762" i="2" s="1"/>
  <c r="E1761" i="2"/>
  <c r="F1761" i="2" s="1"/>
  <c r="E1760" i="2"/>
  <c r="F1760" i="2" s="1"/>
  <c r="E1759" i="2"/>
  <c r="F1759" i="2" s="1"/>
  <c r="E1758" i="2"/>
  <c r="F1758" i="2" s="1"/>
  <c r="E1757" i="2"/>
  <c r="F1757" i="2" s="1"/>
  <c r="E1756" i="2"/>
  <c r="F1756" i="2" s="1"/>
  <c r="E1755" i="2"/>
  <c r="F1755" i="2" s="1"/>
  <c r="E1754" i="2"/>
  <c r="F1754" i="2" s="1"/>
  <c r="E1753" i="2"/>
  <c r="F1753" i="2" s="1"/>
  <c r="E1752" i="2"/>
  <c r="F1752" i="2" s="1"/>
  <c r="E1751" i="2"/>
  <c r="F1751" i="2" s="1"/>
  <c r="E1750" i="2"/>
  <c r="F1750" i="2" s="1"/>
  <c r="E1749" i="2"/>
  <c r="F1749" i="2" s="1"/>
  <c r="F1748" i="2"/>
  <c r="E1748" i="2"/>
  <c r="E1747" i="2"/>
  <c r="F1747" i="2" s="1"/>
  <c r="E1746" i="2"/>
  <c r="F1746" i="2" s="1"/>
  <c r="E1745" i="2"/>
  <c r="F1745" i="2" s="1"/>
  <c r="E1744" i="2"/>
  <c r="F1744" i="2" s="1"/>
  <c r="E1743" i="2"/>
  <c r="F1743" i="2" s="1"/>
  <c r="E1742" i="2"/>
  <c r="F1742" i="2" s="1"/>
  <c r="E1741" i="2"/>
  <c r="F1741" i="2" s="1"/>
  <c r="F1740" i="2"/>
  <c r="E1740" i="2"/>
  <c r="E1739" i="2"/>
  <c r="F1739" i="2" s="1"/>
  <c r="E1738" i="2"/>
  <c r="F1738" i="2" s="1"/>
  <c r="E1737" i="2"/>
  <c r="F1737" i="2" s="1"/>
  <c r="F1736" i="2"/>
  <c r="E1736" i="2"/>
  <c r="E1735" i="2"/>
  <c r="F1735" i="2" s="1"/>
  <c r="E1734" i="2"/>
  <c r="F1734" i="2" s="1"/>
  <c r="E1733" i="2"/>
  <c r="F1733" i="2" s="1"/>
  <c r="E1732" i="2"/>
  <c r="F1732" i="2" s="1"/>
  <c r="E1731" i="2"/>
  <c r="F1731" i="2" s="1"/>
  <c r="E1730" i="2"/>
  <c r="F1730" i="2" s="1"/>
  <c r="F1729" i="2"/>
  <c r="E1729" i="2"/>
  <c r="E1728" i="2"/>
  <c r="F1728" i="2" s="1"/>
  <c r="F1727" i="2"/>
  <c r="E1727" i="2"/>
  <c r="E1726" i="2"/>
  <c r="F1726" i="2" s="1"/>
  <c r="F1725" i="2"/>
  <c r="E1725" i="2"/>
  <c r="E1724" i="2"/>
  <c r="F1724" i="2" s="1"/>
  <c r="E1723" i="2"/>
  <c r="F1723" i="2" s="1"/>
  <c r="E1722" i="2"/>
  <c r="F1722" i="2" s="1"/>
  <c r="E1721" i="2"/>
  <c r="F1721" i="2" s="1"/>
  <c r="E1720" i="2"/>
  <c r="F1720" i="2" s="1"/>
  <c r="E1719" i="2"/>
  <c r="F1719" i="2" s="1"/>
  <c r="E1718" i="2"/>
  <c r="F1718" i="2" s="1"/>
  <c r="E1717" i="2"/>
  <c r="F1717" i="2" s="1"/>
  <c r="F1716" i="2"/>
  <c r="E1716" i="2"/>
  <c r="E1715" i="2"/>
  <c r="F1715" i="2" s="1"/>
  <c r="E1714" i="2"/>
  <c r="F1714" i="2" s="1"/>
  <c r="E1713" i="2"/>
  <c r="F1713" i="2" s="1"/>
  <c r="E1712" i="2"/>
  <c r="F1712" i="2" s="1"/>
  <c r="E1711" i="2"/>
  <c r="F1711" i="2" s="1"/>
  <c r="E1710" i="2"/>
  <c r="F1710" i="2" s="1"/>
  <c r="E1709" i="2"/>
  <c r="F1709" i="2" s="1"/>
  <c r="E1708" i="2"/>
  <c r="F1708" i="2" s="1"/>
  <c r="F1707" i="2"/>
  <c r="E1707" i="2"/>
  <c r="E1706" i="2"/>
  <c r="F1706" i="2" s="1"/>
  <c r="E1705" i="2"/>
  <c r="F1705" i="2" s="1"/>
  <c r="E1704" i="2"/>
  <c r="F1704" i="2" s="1"/>
  <c r="E1703" i="2"/>
  <c r="F1703" i="2" s="1"/>
  <c r="E1702" i="2"/>
  <c r="F1702" i="2" s="1"/>
  <c r="E1701" i="2"/>
  <c r="F1701" i="2" s="1"/>
  <c r="E1700" i="2"/>
  <c r="F1700" i="2" s="1"/>
  <c r="E1699" i="2"/>
  <c r="F1699" i="2" s="1"/>
  <c r="E1698" i="2"/>
  <c r="F1698" i="2" s="1"/>
  <c r="F1697" i="2"/>
  <c r="E1697" i="2"/>
  <c r="E1696" i="2"/>
  <c r="F1696" i="2" s="1"/>
  <c r="E1695" i="2"/>
  <c r="F1695" i="2" s="1"/>
  <c r="E1694" i="2"/>
  <c r="F1694" i="2" s="1"/>
  <c r="E1693" i="2"/>
  <c r="F1693" i="2" s="1"/>
  <c r="E1692" i="2"/>
  <c r="F1692" i="2" s="1"/>
  <c r="E1691" i="2"/>
  <c r="F1691" i="2" s="1"/>
  <c r="E1690" i="2"/>
  <c r="F1690" i="2" s="1"/>
  <c r="E1689" i="2"/>
  <c r="F1689" i="2" s="1"/>
  <c r="F1688" i="2"/>
  <c r="E1688" i="2"/>
  <c r="E1687" i="2"/>
  <c r="F1687" i="2" s="1"/>
  <c r="E1686" i="2"/>
  <c r="F1686" i="2" s="1"/>
  <c r="E1685" i="2"/>
  <c r="F1685" i="2" s="1"/>
  <c r="E1684" i="2"/>
  <c r="F1684" i="2" s="1"/>
  <c r="E1683" i="2"/>
  <c r="F1683" i="2" s="1"/>
  <c r="E1682" i="2"/>
  <c r="F1682" i="2" s="1"/>
  <c r="E1681" i="2"/>
  <c r="F1681" i="2" s="1"/>
  <c r="F1680" i="2"/>
  <c r="E1680" i="2"/>
  <c r="E1679" i="2"/>
  <c r="F1679" i="2" s="1"/>
  <c r="E1678" i="2"/>
  <c r="F1678" i="2" s="1"/>
  <c r="E1677" i="2"/>
  <c r="F1677" i="2" s="1"/>
  <c r="F1676" i="2"/>
  <c r="E1676" i="2"/>
  <c r="E1675" i="2"/>
  <c r="F1675" i="2" s="1"/>
  <c r="E1674" i="2"/>
  <c r="F1674" i="2" s="1"/>
  <c r="E1673" i="2"/>
  <c r="F1673" i="2" s="1"/>
  <c r="E1672" i="2"/>
  <c r="F1672" i="2" s="1"/>
  <c r="E1671" i="2"/>
  <c r="F1671" i="2" s="1"/>
  <c r="E1670" i="2"/>
  <c r="F1670" i="2" s="1"/>
  <c r="E1669" i="2"/>
  <c r="F1669" i="2" s="1"/>
  <c r="E1668" i="2"/>
  <c r="F1668" i="2" s="1"/>
  <c r="E1667" i="2"/>
  <c r="F1667" i="2" s="1"/>
  <c r="E1666" i="2"/>
  <c r="F1666" i="2" s="1"/>
  <c r="F1665" i="2"/>
  <c r="E1665" i="2"/>
  <c r="E1664" i="2"/>
  <c r="F1664" i="2" s="1"/>
  <c r="E1663" i="2"/>
  <c r="F1663" i="2" s="1"/>
  <c r="E1662" i="2"/>
  <c r="F1662" i="2" s="1"/>
  <c r="E1661" i="2"/>
  <c r="F1661" i="2" s="1"/>
  <c r="E1660" i="2"/>
  <c r="F1660" i="2" s="1"/>
  <c r="E1659" i="2"/>
  <c r="F1659" i="2" s="1"/>
  <c r="E1658" i="2"/>
  <c r="F1658" i="2" s="1"/>
  <c r="E1657" i="2"/>
  <c r="F1657" i="2" s="1"/>
  <c r="F1656" i="2"/>
  <c r="E1656" i="2"/>
  <c r="E1655" i="2"/>
  <c r="F1655" i="2" s="1"/>
  <c r="E1654" i="2"/>
  <c r="F1654" i="2" s="1"/>
  <c r="F1653" i="2"/>
  <c r="E1653" i="2"/>
  <c r="F1652" i="2"/>
  <c r="E1652" i="2"/>
  <c r="E1651" i="2"/>
  <c r="F1651" i="2" s="1"/>
  <c r="E1650" i="2"/>
  <c r="F1650" i="2" s="1"/>
  <c r="E1649" i="2"/>
  <c r="F1649" i="2" s="1"/>
  <c r="F1648" i="2"/>
  <c r="E1648" i="2"/>
  <c r="E1647" i="2"/>
  <c r="F1647" i="2" s="1"/>
  <c r="E1646" i="2"/>
  <c r="F1646" i="2" s="1"/>
  <c r="E1645" i="2"/>
  <c r="F1645" i="2" s="1"/>
  <c r="F1644" i="2"/>
  <c r="E1644" i="2"/>
  <c r="E1643" i="2"/>
  <c r="F1643" i="2" s="1"/>
  <c r="E1642" i="2"/>
  <c r="F1642" i="2" s="1"/>
  <c r="E1641" i="2"/>
  <c r="F1641" i="2" s="1"/>
  <c r="E1640" i="2"/>
  <c r="F1640" i="2" s="1"/>
  <c r="E1639" i="2"/>
  <c r="F1639" i="2" s="1"/>
  <c r="E1638" i="2"/>
  <c r="F1638" i="2" s="1"/>
  <c r="E1637" i="2"/>
  <c r="F1637" i="2" s="1"/>
  <c r="F1636" i="2"/>
  <c r="E1636" i="2"/>
  <c r="E1635" i="2"/>
  <c r="F1635" i="2" s="1"/>
  <c r="E1634" i="2"/>
  <c r="F1634" i="2" s="1"/>
  <c r="E1633" i="2"/>
  <c r="F1633" i="2" s="1"/>
  <c r="E1632" i="2"/>
  <c r="F1632" i="2" s="1"/>
  <c r="E1631" i="2"/>
  <c r="F1631" i="2" s="1"/>
  <c r="E1630" i="2"/>
  <c r="F1630" i="2" s="1"/>
  <c r="E1629" i="2"/>
  <c r="F1629" i="2" s="1"/>
  <c r="F1628" i="2"/>
  <c r="E1628" i="2"/>
  <c r="E1627" i="2"/>
  <c r="F1627" i="2" s="1"/>
  <c r="E1626" i="2"/>
  <c r="F1626" i="2" s="1"/>
  <c r="E1625" i="2"/>
  <c r="F1625" i="2" s="1"/>
  <c r="E1624" i="2"/>
  <c r="F1624" i="2" s="1"/>
  <c r="E1623" i="2"/>
  <c r="F1623" i="2" s="1"/>
  <c r="E1622" i="2"/>
  <c r="F1622" i="2" s="1"/>
  <c r="F1621" i="2"/>
  <c r="E1621" i="2"/>
  <c r="E1620" i="2"/>
  <c r="F1620" i="2" s="1"/>
  <c r="E1619" i="2"/>
  <c r="F1619" i="2" s="1"/>
  <c r="E1618" i="2"/>
  <c r="F1618" i="2" s="1"/>
  <c r="E1617" i="2"/>
  <c r="F1617" i="2" s="1"/>
  <c r="E1616" i="2"/>
  <c r="F1616" i="2" s="1"/>
  <c r="E1615" i="2"/>
  <c r="F1615" i="2" s="1"/>
  <c r="E1614" i="2"/>
  <c r="F1614" i="2" s="1"/>
  <c r="E1613" i="2"/>
  <c r="F1613" i="2" s="1"/>
  <c r="E1612" i="2"/>
  <c r="F1612" i="2" s="1"/>
  <c r="E1611" i="2"/>
  <c r="F1611" i="2" s="1"/>
  <c r="E1610" i="2"/>
  <c r="F1610" i="2" s="1"/>
  <c r="E1609" i="2"/>
  <c r="F1609" i="2" s="1"/>
  <c r="E1608" i="2"/>
  <c r="F1608" i="2" s="1"/>
  <c r="E1607" i="2"/>
  <c r="F1607" i="2" s="1"/>
  <c r="E1606" i="2"/>
  <c r="F1606" i="2" s="1"/>
  <c r="E1605" i="2"/>
  <c r="F1605" i="2" s="1"/>
  <c r="F1604" i="2"/>
  <c r="E1604" i="2"/>
  <c r="E1603" i="2"/>
  <c r="F1603" i="2" s="1"/>
  <c r="E1602" i="2"/>
  <c r="F1602" i="2" s="1"/>
  <c r="F1601" i="2"/>
  <c r="E1601" i="2"/>
  <c r="E1600" i="2"/>
  <c r="F1600" i="2" s="1"/>
  <c r="E1599" i="2"/>
  <c r="F1599" i="2" s="1"/>
  <c r="E1598" i="2"/>
  <c r="F1598" i="2" s="1"/>
  <c r="E1597" i="2"/>
  <c r="F1597" i="2" s="1"/>
  <c r="F1596" i="2"/>
  <c r="E1596" i="2"/>
  <c r="E1595" i="2"/>
  <c r="F1595" i="2" s="1"/>
  <c r="E1594" i="2"/>
  <c r="F1594" i="2" s="1"/>
  <c r="E1593" i="2"/>
  <c r="F1593" i="2" s="1"/>
  <c r="F1592" i="2"/>
  <c r="E1592" i="2"/>
  <c r="E1591" i="2"/>
  <c r="F1591" i="2" s="1"/>
  <c r="E1590" i="2"/>
  <c r="F1590" i="2" s="1"/>
  <c r="E1589" i="2"/>
  <c r="F1589" i="2" s="1"/>
  <c r="E1588" i="2"/>
  <c r="F1588" i="2" s="1"/>
  <c r="E1587" i="2"/>
  <c r="F1587" i="2" s="1"/>
  <c r="E1586" i="2"/>
  <c r="F1586" i="2" s="1"/>
  <c r="E1585" i="2"/>
  <c r="F1585" i="2" s="1"/>
  <c r="F1584" i="2"/>
  <c r="E1584" i="2"/>
  <c r="E1583" i="2"/>
  <c r="F1583" i="2" s="1"/>
  <c r="E1582" i="2"/>
  <c r="F1582" i="2" s="1"/>
  <c r="E1581" i="2"/>
  <c r="F1581" i="2" s="1"/>
  <c r="F1580" i="2"/>
  <c r="E1580" i="2"/>
  <c r="E1579" i="2"/>
  <c r="F1579" i="2" s="1"/>
  <c r="E1578" i="2"/>
  <c r="F1578" i="2" s="1"/>
  <c r="E1577" i="2"/>
  <c r="F1577" i="2" s="1"/>
  <c r="E1576" i="2"/>
  <c r="F1576" i="2" s="1"/>
  <c r="E1575" i="2"/>
  <c r="F1575" i="2" s="1"/>
  <c r="E1574" i="2"/>
  <c r="F1574" i="2" s="1"/>
  <c r="E1573" i="2"/>
  <c r="F1573" i="2" s="1"/>
  <c r="E1572" i="2"/>
  <c r="F1572" i="2" s="1"/>
  <c r="E1571" i="2"/>
  <c r="F1571" i="2" s="1"/>
  <c r="E1570" i="2"/>
  <c r="F1570" i="2" s="1"/>
  <c r="F1569" i="2"/>
  <c r="E1569" i="2"/>
  <c r="E1568" i="2"/>
  <c r="F1568" i="2" s="1"/>
  <c r="E1567" i="2"/>
  <c r="F1567" i="2" s="1"/>
  <c r="E1566" i="2"/>
  <c r="F1566" i="2" s="1"/>
  <c r="E1565" i="2"/>
  <c r="F1565" i="2" s="1"/>
  <c r="E1564" i="2"/>
  <c r="F1564" i="2" s="1"/>
  <c r="E1563" i="2"/>
  <c r="F1563" i="2" s="1"/>
  <c r="E1562" i="2"/>
  <c r="F1562" i="2" s="1"/>
  <c r="E1561" i="2"/>
  <c r="F1561" i="2" s="1"/>
  <c r="F1560" i="2"/>
  <c r="E1560" i="2"/>
  <c r="E1559" i="2"/>
  <c r="F1559" i="2" s="1"/>
  <c r="E1558" i="2"/>
  <c r="F1558" i="2" s="1"/>
  <c r="F1557" i="2"/>
  <c r="E1557" i="2"/>
  <c r="F1556" i="2"/>
  <c r="E1556" i="2"/>
  <c r="E1555" i="2"/>
  <c r="F1555" i="2" s="1"/>
  <c r="E1554" i="2"/>
  <c r="F1554" i="2" s="1"/>
  <c r="E1553" i="2"/>
  <c r="F1553" i="2" s="1"/>
  <c r="F1552" i="2"/>
  <c r="E1552" i="2"/>
  <c r="E1551" i="2"/>
  <c r="F1551" i="2" s="1"/>
  <c r="E1550" i="2"/>
  <c r="F1550" i="2" s="1"/>
  <c r="E1549" i="2"/>
  <c r="F1549" i="2" s="1"/>
  <c r="F1548" i="2"/>
  <c r="E1548" i="2"/>
  <c r="E1547" i="2"/>
  <c r="F1547" i="2" s="1"/>
  <c r="E1546" i="2"/>
  <c r="F1546" i="2" s="1"/>
  <c r="E1545" i="2"/>
  <c r="F1545" i="2" s="1"/>
  <c r="E1544" i="2"/>
  <c r="F1544" i="2" s="1"/>
  <c r="E1543" i="2"/>
  <c r="F1543" i="2" s="1"/>
  <c r="E1542" i="2"/>
  <c r="F1542" i="2" s="1"/>
  <c r="E1541" i="2"/>
  <c r="F1541" i="2" s="1"/>
  <c r="F1540" i="2"/>
  <c r="E1540" i="2"/>
  <c r="E1539" i="2"/>
  <c r="F1539" i="2" s="1"/>
  <c r="E1538" i="2"/>
  <c r="F1538" i="2" s="1"/>
  <c r="E1537" i="2"/>
  <c r="F1537" i="2" s="1"/>
  <c r="E1536" i="2"/>
  <c r="F1536" i="2" s="1"/>
  <c r="E1535" i="2"/>
  <c r="F1535" i="2" s="1"/>
  <c r="E1534" i="2"/>
  <c r="F1534" i="2" s="1"/>
  <c r="E1533" i="2"/>
  <c r="F1533" i="2" s="1"/>
  <c r="F1532" i="2"/>
  <c r="E1532" i="2"/>
  <c r="E1531" i="2"/>
  <c r="F1531" i="2" s="1"/>
  <c r="E1530" i="2"/>
  <c r="F1530" i="2" s="1"/>
  <c r="E1529" i="2"/>
  <c r="F1529" i="2" s="1"/>
  <c r="E1528" i="2"/>
  <c r="F1528" i="2" s="1"/>
  <c r="E1527" i="2"/>
  <c r="F1527" i="2" s="1"/>
  <c r="E1526" i="2"/>
  <c r="F1526" i="2" s="1"/>
  <c r="F1525" i="2"/>
  <c r="E1525" i="2"/>
  <c r="E1524" i="2"/>
  <c r="F1524" i="2" s="1"/>
  <c r="E1523" i="2"/>
  <c r="F1523" i="2" s="1"/>
  <c r="E1522" i="2"/>
  <c r="F1522" i="2" s="1"/>
  <c r="E1521" i="2"/>
  <c r="F1521" i="2" s="1"/>
  <c r="E1520" i="2"/>
  <c r="F1520" i="2" s="1"/>
  <c r="E1519" i="2"/>
  <c r="F1519" i="2" s="1"/>
  <c r="E1518" i="2"/>
  <c r="F1518" i="2" s="1"/>
  <c r="E1517" i="2"/>
  <c r="F1517" i="2" s="1"/>
  <c r="E1516" i="2"/>
  <c r="F1516" i="2" s="1"/>
  <c r="E1515" i="2"/>
  <c r="F1515" i="2" s="1"/>
  <c r="E1514" i="2"/>
  <c r="F1514" i="2" s="1"/>
  <c r="E1513" i="2"/>
  <c r="F1513" i="2" s="1"/>
  <c r="E1512" i="2"/>
  <c r="F1512" i="2" s="1"/>
  <c r="E1511" i="2"/>
  <c r="F1511" i="2" s="1"/>
  <c r="E1510" i="2"/>
  <c r="F1510" i="2" s="1"/>
  <c r="E1509" i="2"/>
  <c r="F1509" i="2" s="1"/>
  <c r="F1508" i="2"/>
  <c r="E1508" i="2"/>
  <c r="E1507" i="2"/>
  <c r="F1507" i="2" s="1"/>
  <c r="E1506" i="2"/>
  <c r="F1506" i="2" s="1"/>
  <c r="F1505" i="2"/>
  <c r="E1505" i="2"/>
  <c r="E1504" i="2"/>
  <c r="F1504" i="2" s="1"/>
  <c r="E1503" i="2"/>
  <c r="F1503" i="2" s="1"/>
  <c r="E1502" i="2"/>
  <c r="F1502" i="2" s="1"/>
  <c r="E1501" i="2"/>
  <c r="F1501" i="2" s="1"/>
  <c r="F1500" i="2"/>
  <c r="E1500" i="2"/>
  <c r="E1499" i="2"/>
  <c r="F1499" i="2" s="1"/>
  <c r="E1498" i="2"/>
  <c r="F1498" i="2" s="1"/>
  <c r="E1497" i="2"/>
  <c r="F1497" i="2" s="1"/>
  <c r="F1496" i="2"/>
  <c r="E1496" i="2"/>
  <c r="E1495" i="2"/>
  <c r="F1495" i="2" s="1"/>
  <c r="E1494" i="2"/>
  <c r="F1494" i="2" s="1"/>
  <c r="E1493" i="2"/>
  <c r="F1493" i="2" s="1"/>
  <c r="E1492" i="2"/>
  <c r="F1492" i="2" s="1"/>
  <c r="E1491" i="2"/>
  <c r="F1491" i="2" s="1"/>
  <c r="E1490" i="2"/>
  <c r="F1490" i="2" s="1"/>
  <c r="E1489" i="2"/>
  <c r="F1489" i="2" s="1"/>
  <c r="F1488" i="2"/>
  <c r="E1488" i="2"/>
  <c r="E1487" i="2"/>
  <c r="F1487" i="2" s="1"/>
  <c r="E1486" i="2"/>
  <c r="F1486" i="2" s="1"/>
  <c r="E1485" i="2"/>
  <c r="F1485" i="2" s="1"/>
  <c r="F1484" i="2"/>
  <c r="E1484" i="2"/>
  <c r="E1483" i="2"/>
  <c r="F1483" i="2" s="1"/>
  <c r="E1482" i="2"/>
  <c r="F1482" i="2" s="1"/>
  <c r="E1481" i="2"/>
  <c r="F1481" i="2" s="1"/>
  <c r="E1480" i="2"/>
  <c r="F1480" i="2" s="1"/>
  <c r="E1479" i="2"/>
  <c r="F1479" i="2" s="1"/>
  <c r="E1478" i="2"/>
  <c r="F1478" i="2" s="1"/>
  <c r="E1477" i="2"/>
  <c r="F1477" i="2" s="1"/>
  <c r="E1476" i="2"/>
  <c r="F1476" i="2" s="1"/>
  <c r="E1475" i="2"/>
  <c r="F1475" i="2" s="1"/>
  <c r="E1474" i="2"/>
  <c r="F1474" i="2" s="1"/>
  <c r="F1473" i="2"/>
  <c r="E1473" i="2"/>
  <c r="E1472" i="2"/>
  <c r="F1472" i="2" s="1"/>
  <c r="E1471" i="2"/>
  <c r="F1471" i="2" s="1"/>
  <c r="E1470" i="2"/>
  <c r="F1470" i="2" s="1"/>
  <c r="E1469" i="2"/>
  <c r="F1469" i="2" s="1"/>
  <c r="E1468" i="2"/>
  <c r="F1468" i="2" s="1"/>
  <c r="E1467" i="2"/>
  <c r="F1467" i="2" s="1"/>
  <c r="E1466" i="2"/>
  <c r="F1466" i="2" s="1"/>
  <c r="E1465" i="2"/>
  <c r="F1465" i="2" s="1"/>
  <c r="F1464" i="2"/>
  <c r="E1464" i="2"/>
  <c r="E1463" i="2"/>
  <c r="F1463" i="2" s="1"/>
  <c r="E1462" i="2"/>
  <c r="F1462" i="2" s="1"/>
  <c r="F1461" i="2"/>
  <c r="E1461" i="2"/>
  <c r="F1460" i="2"/>
  <c r="E1460" i="2"/>
  <c r="E1459" i="2"/>
  <c r="F1459" i="2" s="1"/>
  <c r="E1458" i="2"/>
  <c r="F1458" i="2" s="1"/>
  <c r="E1457" i="2"/>
  <c r="F1457" i="2" s="1"/>
  <c r="F1456" i="2"/>
  <c r="E1456" i="2"/>
  <c r="E1455" i="2"/>
  <c r="F1455" i="2" s="1"/>
  <c r="E1454" i="2"/>
  <c r="F1454" i="2" s="1"/>
  <c r="E1453" i="2"/>
  <c r="F1453" i="2" s="1"/>
  <c r="F1452" i="2"/>
  <c r="E1452" i="2"/>
  <c r="E1451" i="2"/>
  <c r="F1451" i="2" s="1"/>
  <c r="E1450" i="2"/>
  <c r="F1450" i="2" s="1"/>
  <c r="E1449" i="2"/>
  <c r="F1449" i="2" s="1"/>
  <c r="E1448" i="2"/>
  <c r="F1448" i="2" s="1"/>
  <c r="E1447" i="2"/>
  <c r="F1447" i="2" s="1"/>
  <c r="E1446" i="2"/>
  <c r="F1446" i="2" s="1"/>
  <c r="E1445" i="2"/>
  <c r="F1445" i="2" s="1"/>
  <c r="F1444" i="2"/>
  <c r="E1444" i="2"/>
  <c r="E1443" i="2"/>
  <c r="F1443" i="2" s="1"/>
  <c r="E1442" i="2"/>
  <c r="F1442" i="2" s="1"/>
  <c r="E1441" i="2"/>
  <c r="F1441" i="2" s="1"/>
  <c r="E1440" i="2"/>
  <c r="F1440" i="2" s="1"/>
  <c r="E1439" i="2"/>
  <c r="F1439" i="2" s="1"/>
  <c r="E1438" i="2"/>
  <c r="F1438" i="2" s="1"/>
  <c r="E1437" i="2"/>
  <c r="F1437" i="2" s="1"/>
  <c r="F1436" i="2"/>
  <c r="E1436" i="2"/>
  <c r="E1435" i="2"/>
  <c r="F1435" i="2" s="1"/>
  <c r="E1434" i="2"/>
  <c r="F1434" i="2" s="1"/>
  <c r="E1433" i="2"/>
  <c r="F1433" i="2" s="1"/>
  <c r="E1432" i="2"/>
  <c r="F1432" i="2" s="1"/>
  <c r="E1431" i="2"/>
  <c r="F1431" i="2" s="1"/>
  <c r="E1430" i="2"/>
  <c r="F1430" i="2" s="1"/>
  <c r="F1429" i="2"/>
  <c r="E1429" i="2"/>
  <c r="E1428" i="2"/>
  <c r="F1428" i="2" s="1"/>
  <c r="E1427" i="2"/>
  <c r="F1427" i="2" s="1"/>
  <c r="E1426" i="2"/>
  <c r="F1426" i="2" s="1"/>
  <c r="E1425" i="2"/>
  <c r="F1425" i="2" s="1"/>
  <c r="E1424" i="2"/>
  <c r="F1424" i="2" s="1"/>
  <c r="E1423" i="2"/>
  <c r="F1423" i="2" s="1"/>
  <c r="E1422" i="2"/>
  <c r="F1422" i="2" s="1"/>
  <c r="E1421" i="2"/>
  <c r="F1421" i="2" s="1"/>
  <c r="E1420" i="2"/>
  <c r="F1420" i="2" s="1"/>
  <c r="E1419" i="2"/>
  <c r="F1419" i="2" s="1"/>
  <c r="E1418" i="2"/>
  <c r="F1418" i="2" s="1"/>
  <c r="E1417" i="2"/>
  <c r="F1417" i="2" s="1"/>
  <c r="E1416" i="2"/>
  <c r="F1416" i="2" s="1"/>
  <c r="E1415" i="2"/>
  <c r="F1415" i="2" s="1"/>
  <c r="E1414" i="2"/>
  <c r="F1414" i="2" s="1"/>
  <c r="E1413" i="2"/>
  <c r="F1413" i="2" s="1"/>
  <c r="F1412" i="2"/>
  <c r="E1412" i="2"/>
  <c r="E1411" i="2"/>
  <c r="F1411" i="2" s="1"/>
  <c r="E1410" i="2"/>
  <c r="F1410" i="2" s="1"/>
  <c r="F1409" i="2"/>
  <c r="E1409" i="2"/>
  <c r="E1408" i="2"/>
  <c r="F1408" i="2" s="1"/>
  <c r="E1407" i="2"/>
  <c r="F1407" i="2" s="1"/>
  <c r="E1406" i="2"/>
  <c r="F1406" i="2" s="1"/>
  <c r="E1405" i="2"/>
  <c r="F1405" i="2" s="1"/>
  <c r="F1404" i="2"/>
  <c r="E1404" i="2"/>
  <c r="E1403" i="2"/>
  <c r="F1403" i="2" s="1"/>
  <c r="E1402" i="2"/>
  <c r="F1402" i="2" s="1"/>
  <c r="E1401" i="2"/>
  <c r="F1401" i="2" s="1"/>
  <c r="F1400" i="2"/>
  <c r="E1400" i="2"/>
  <c r="E1399" i="2"/>
  <c r="F1399" i="2" s="1"/>
  <c r="E1398" i="2"/>
  <c r="F1398" i="2" s="1"/>
  <c r="E1397" i="2"/>
  <c r="F1397" i="2" s="1"/>
  <c r="E1396" i="2"/>
  <c r="F1396" i="2" s="1"/>
  <c r="E1395" i="2"/>
  <c r="F1395" i="2" s="1"/>
  <c r="E1394" i="2"/>
  <c r="F1394" i="2" s="1"/>
  <c r="E1393" i="2"/>
  <c r="F1393" i="2" s="1"/>
  <c r="F1392" i="2"/>
  <c r="E1392" i="2"/>
  <c r="E1391" i="2"/>
  <c r="F1391" i="2" s="1"/>
  <c r="E1390" i="2"/>
  <c r="F1390" i="2" s="1"/>
  <c r="E1389" i="2"/>
  <c r="F1389" i="2" s="1"/>
  <c r="F1388" i="2"/>
  <c r="E1388" i="2"/>
  <c r="E1387" i="2"/>
  <c r="F1387" i="2" s="1"/>
  <c r="E1386" i="2"/>
  <c r="F1386" i="2" s="1"/>
  <c r="E1385" i="2"/>
  <c r="F1385" i="2" s="1"/>
  <c r="E1384" i="2"/>
  <c r="F1384" i="2" s="1"/>
  <c r="E1383" i="2"/>
  <c r="F1383" i="2" s="1"/>
  <c r="E1382" i="2"/>
  <c r="F1382" i="2" s="1"/>
  <c r="E1381" i="2"/>
  <c r="F1381" i="2" s="1"/>
  <c r="E1380" i="2"/>
  <c r="F1380" i="2" s="1"/>
  <c r="E1379" i="2"/>
  <c r="F1379" i="2" s="1"/>
  <c r="E1378" i="2"/>
  <c r="F1378" i="2" s="1"/>
  <c r="F1377" i="2"/>
  <c r="E1377" i="2"/>
  <c r="E1376" i="2"/>
  <c r="F1376" i="2" s="1"/>
  <c r="E1375" i="2"/>
  <c r="F1375" i="2" s="1"/>
  <c r="E1374" i="2"/>
  <c r="F1374" i="2" s="1"/>
  <c r="E1373" i="2"/>
  <c r="F1373" i="2" s="1"/>
  <c r="E1372" i="2"/>
  <c r="F1372" i="2" s="1"/>
  <c r="E1371" i="2"/>
  <c r="F1371" i="2" s="1"/>
  <c r="E1370" i="2"/>
  <c r="F1370" i="2" s="1"/>
  <c r="E1369" i="2"/>
  <c r="F1369" i="2" s="1"/>
  <c r="F1368" i="2"/>
  <c r="E1368" i="2"/>
  <c r="E1367" i="2"/>
  <c r="F1367" i="2" s="1"/>
  <c r="E1366" i="2"/>
  <c r="F1366" i="2" s="1"/>
  <c r="F1365" i="2"/>
  <c r="E1365" i="2"/>
  <c r="F1364" i="2"/>
  <c r="E1364" i="2"/>
  <c r="E1363" i="2"/>
  <c r="F1363" i="2" s="1"/>
  <c r="E1362" i="2"/>
  <c r="F1362" i="2" s="1"/>
  <c r="E1361" i="2"/>
  <c r="F1361" i="2" s="1"/>
  <c r="F1360" i="2"/>
  <c r="E1360" i="2"/>
  <c r="E1359" i="2"/>
  <c r="F1359" i="2" s="1"/>
  <c r="E1358" i="2"/>
  <c r="F1358" i="2" s="1"/>
  <c r="E1357" i="2"/>
  <c r="F1357" i="2" s="1"/>
  <c r="F1356" i="2"/>
  <c r="E1356" i="2"/>
  <c r="E1355" i="2"/>
  <c r="F1355" i="2" s="1"/>
  <c r="E1354" i="2"/>
  <c r="F1354" i="2" s="1"/>
  <c r="E1353" i="2"/>
  <c r="F1353" i="2" s="1"/>
  <c r="E1352" i="2"/>
  <c r="F1352" i="2" s="1"/>
  <c r="E1351" i="2"/>
  <c r="F1351" i="2" s="1"/>
  <c r="E1350" i="2"/>
  <c r="F1350" i="2" s="1"/>
  <c r="F1349" i="2"/>
  <c r="E1349" i="2"/>
  <c r="F1348" i="2"/>
  <c r="E1348" i="2"/>
  <c r="E1347" i="2"/>
  <c r="F1347" i="2" s="1"/>
  <c r="E1346" i="2"/>
  <c r="F1346" i="2" s="1"/>
  <c r="E1345" i="2"/>
  <c r="F1345" i="2" s="1"/>
  <c r="E1344" i="2"/>
  <c r="F1344" i="2" s="1"/>
  <c r="E1343" i="2"/>
  <c r="F1343" i="2" s="1"/>
  <c r="E1342" i="2"/>
  <c r="F1342" i="2" s="1"/>
  <c r="E1341" i="2"/>
  <c r="F1341" i="2" s="1"/>
  <c r="F1340" i="2"/>
  <c r="E1340" i="2"/>
  <c r="E1339" i="2"/>
  <c r="F1339" i="2" s="1"/>
  <c r="E1338" i="2"/>
  <c r="F1338" i="2" s="1"/>
  <c r="E1337" i="2"/>
  <c r="F1337" i="2" s="1"/>
  <c r="E1336" i="2"/>
  <c r="F1336" i="2" s="1"/>
  <c r="E1335" i="2"/>
  <c r="F1335" i="2" s="1"/>
  <c r="E1334" i="2"/>
  <c r="F1334" i="2" s="1"/>
  <c r="F1333" i="2"/>
  <c r="E1333" i="2"/>
  <c r="F1332" i="2"/>
  <c r="E1332" i="2"/>
  <c r="E1331" i="2"/>
  <c r="F1331" i="2" s="1"/>
  <c r="E1330" i="2"/>
  <c r="F1330" i="2" s="1"/>
  <c r="E1329" i="2"/>
  <c r="F1329" i="2" s="1"/>
  <c r="E1328" i="2"/>
  <c r="F1328" i="2" s="1"/>
  <c r="E1327" i="2"/>
  <c r="F1327" i="2" s="1"/>
  <c r="E1326" i="2"/>
  <c r="F1326" i="2" s="1"/>
  <c r="E1325" i="2"/>
  <c r="F1325" i="2" s="1"/>
  <c r="E1324" i="2"/>
  <c r="F1324" i="2" s="1"/>
  <c r="E1323" i="2"/>
  <c r="F1323" i="2" s="1"/>
  <c r="E1322" i="2"/>
  <c r="F1322" i="2" s="1"/>
  <c r="E1321" i="2"/>
  <c r="F1321" i="2" s="1"/>
  <c r="E1320" i="2"/>
  <c r="F1320" i="2" s="1"/>
  <c r="E1319" i="2"/>
  <c r="F1319" i="2" s="1"/>
  <c r="E1318" i="2"/>
  <c r="F1318" i="2" s="1"/>
  <c r="E1317" i="2"/>
  <c r="F1317" i="2" s="1"/>
  <c r="F1316" i="2"/>
  <c r="E1316" i="2"/>
  <c r="E1315" i="2"/>
  <c r="F1315" i="2" s="1"/>
  <c r="E1314" i="2"/>
  <c r="F1314" i="2" s="1"/>
  <c r="F1313" i="2"/>
  <c r="E1313" i="2"/>
  <c r="E1312" i="2"/>
  <c r="F1312" i="2" s="1"/>
  <c r="E1311" i="2"/>
  <c r="F1311" i="2" s="1"/>
  <c r="E1310" i="2"/>
  <c r="F1310" i="2" s="1"/>
  <c r="E1309" i="2"/>
  <c r="F1309" i="2" s="1"/>
  <c r="F1308" i="2"/>
  <c r="E1308" i="2"/>
  <c r="E1307" i="2"/>
  <c r="F1307" i="2" s="1"/>
  <c r="E1306" i="2"/>
  <c r="F1306" i="2" s="1"/>
  <c r="E1305" i="2"/>
  <c r="F1305" i="2" s="1"/>
  <c r="E1304" i="2"/>
  <c r="F1304" i="2" s="1"/>
  <c r="E1303" i="2"/>
  <c r="F1303" i="2" s="1"/>
  <c r="E1302" i="2"/>
  <c r="F1302" i="2" s="1"/>
  <c r="E1301" i="2"/>
  <c r="F1301" i="2" s="1"/>
  <c r="E1300" i="2"/>
  <c r="F1300" i="2" s="1"/>
  <c r="E1299" i="2"/>
  <c r="F1299" i="2" s="1"/>
  <c r="E1298" i="2"/>
  <c r="F1298" i="2" s="1"/>
  <c r="F1297" i="2"/>
  <c r="E1297" i="2"/>
  <c r="F1296" i="2"/>
  <c r="E1296" i="2"/>
  <c r="E1295" i="2"/>
  <c r="F1295" i="2" s="1"/>
  <c r="E1294" i="2"/>
  <c r="F1294" i="2" s="1"/>
  <c r="E1293" i="2"/>
  <c r="F1293" i="2" s="1"/>
  <c r="E1292" i="2"/>
  <c r="F1292" i="2" s="1"/>
  <c r="E1291" i="2"/>
  <c r="F1291" i="2" s="1"/>
  <c r="E1290" i="2"/>
  <c r="F1290" i="2" s="1"/>
  <c r="E1289" i="2"/>
  <c r="F1289" i="2" s="1"/>
  <c r="E1288" i="2"/>
  <c r="F1288" i="2" s="1"/>
  <c r="E1287" i="2"/>
  <c r="F1287" i="2" s="1"/>
  <c r="E1286" i="2"/>
  <c r="F1286" i="2" s="1"/>
  <c r="E1285" i="2"/>
  <c r="F1285" i="2" s="1"/>
  <c r="E1284" i="2"/>
  <c r="F1284" i="2" s="1"/>
  <c r="E1283" i="2"/>
  <c r="F1283" i="2" s="1"/>
  <c r="E1282" i="2"/>
  <c r="F1282" i="2" s="1"/>
  <c r="E1281" i="2"/>
  <c r="F1281" i="2" s="1"/>
  <c r="E1280" i="2"/>
  <c r="F1280" i="2" s="1"/>
  <c r="E1279" i="2"/>
  <c r="F1279" i="2" s="1"/>
  <c r="E1278" i="2"/>
  <c r="F1278" i="2" s="1"/>
  <c r="E1277" i="2"/>
  <c r="F1277" i="2" s="1"/>
  <c r="E1276" i="2"/>
  <c r="F1276" i="2" s="1"/>
  <c r="E1275" i="2"/>
  <c r="F1275" i="2" s="1"/>
  <c r="E1274" i="2"/>
  <c r="F1274" i="2" s="1"/>
  <c r="E1273" i="2"/>
  <c r="F1273" i="2" s="1"/>
  <c r="E1272" i="2"/>
  <c r="F1272" i="2" s="1"/>
  <c r="E1271" i="2"/>
  <c r="F1271" i="2" s="1"/>
  <c r="E1270" i="2"/>
  <c r="F1270" i="2" s="1"/>
  <c r="E1269" i="2"/>
  <c r="F1269" i="2" s="1"/>
  <c r="E1268" i="2"/>
  <c r="F1268" i="2" s="1"/>
  <c r="E1267" i="2"/>
  <c r="F1267" i="2" s="1"/>
  <c r="E1266" i="2"/>
  <c r="F1266" i="2" s="1"/>
  <c r="E1265" i="2"/>
  <c r="F1265" i="2" s="1"/>
  <c r="E1264" i="2"/>
  <c r="F1264" i="2" s="1"/>
  <c r="E1263" i="2"/>
  <c r="F1263" i="2" s="1"/>
  <c r="E1262" i="2"/>
  <c r="F1262" i="2" s="1"/>
  <c r="E1261" i="2"/>
  <c r="F1261" i="2" s="1"/>
  <c r="E1260" i="2"/>
  <c r="F1260" i="2" s="1"/>
  <c r="E1259" i="2"/>
  <c r="F1259" i="2" s="1"/>
  <c r="E1258" i="2"/>
  <c r="F1258" i="2" s="1"/>
  <c r="E1257" i="2"/>
  <c r="F1257" i="2" s="1"/>
  <c r="E1256" i="2"/>
  <c r="F1256" i="2" s="1"/>
  <c r="E1255" i="2"/>
  <c r="F1255" i="2" s="1"/>
  <c r="E1254" i="2"/>
  <c r="F1254" i="2" s="1"/>
  <c r="E1253" i="2"/>
  <c r="F1253" i="2" s="1"/>
  <c r="E1252" i="2"/>
  <c r="F1252" i="2" s="1"/>
  <c r="E1251" i="2"/>
  <c r="F1251" i="2" s="1"/>
  <c r="E1250" i="2"/>
  <c r="F1250" i="2" s="1"/>
  <c r="E1249" i="2"/>
  <c r="F1249" i="2" s="1"/>
  <c r="E1248" i="2"/>
  <c r="F1248" i="2" s="1"/>
  <c r="E1247" i="2"/>
  <c r="F1247" i="2" s="1"/>
  <c r="E1246" i="2"/>
  <c r="F1246" i="2" s="1"/>
  <c r="E1245" i="2"/>
  <c r="F1245" i="2" s="1"/>
  <c r="E1244" i="2"/>
  <c r="F1244" i="2" s="1"/>
  <c r="E1243" i="2"/>
  <c r="F1243" i="2" s="1"/>
  <c r="F1242" i="2"/>
  <c r="E1242" i="2"/>
  <c r="E1241" i="2"/>
  <c r="F1241" i="2" s="1"/>
  <c r="E1240" i="2"/>
  <c r="F1240" i="2" s="1"/>
  <c r="E1239" i="2"/>
  <c r="F1239" i="2" s="1"/>
  <c r="E1238" i="2"/>
  <c r="F1238" i="2" s="1"/>
  <c r="E1237" i="2"/>
  <c r="F1237" i="2" s="1"/>
  <c r="E1236" i="2"/>
  <c r="F1236" i="2" s="1"/>
  <c r="E1235" i="2"/>
  <c r="F1235" i="2" s="1"/>
  <c r="E1234" i="2"/>
  <c r="F1234" i="2" s="1"/>
  <c r="F1233" i="2"/>
  <c r="E1233" i="2"/>
  <c r="E1232" i="2"/>
  <c r="F1232" i="2" s="1"/>
  <c r="E1231" i="2"/>
  <c r="F1231" i="2" s="1"/>
  <c r="E1230" i="2"/>
  <c r="F1230" i="2" s="1"/>
  <c r="E1229" i="2"/>
  <c r="F1229" i="2" s="1"/>
  <c r="E1228" i="2"/>
  <c r="F1228" i="2" s="1"/>
  <c r="E1227" i="2"/>
  <c r="F1227" i="2" s="1"/>
  <c r="E1226" i="2"/>
  <c r="F1226" i="2" s="1"/>
  <c r="E1225" i="2"/>
  <c r="F1225" i="2" s="1"/>
  <c r="F1224" i="2"/>
  <c r="E1224" i="2"/>
  <c r="E1223" i="2"/>
  <c r="F1223" i="2" s="1"/>
  <c r="E1222" i="2"/>
  <c r="F1222" i="2" s="1"/>
  <c r="E1221" i="2"/>
  <c r="F1221" i="2" s="1"/>
  <c r="E1220" i="2"/>
  <c r="F1220" i="2" s="1"/>
  <c r="E1219" i="2"/>
  <c r="F1219" i="2" s="1"/>
  <c r="E1218" i="2"/>
  <c r="F1218" i="2" s="1"/>
  <c r="E1217" i="2"/>
  <c r="F1217" i="2" s="1"/>
  <c r="E1216" i="2"/>
  <c r="F1216" i="2" s="1"/>
  <c r="E1215" i="2"/>
  <c r="F1215" i="2" s="1"/>
  <c r="F1214" i="2"/>
  <c r="E1214" i="2"/>
  <c r="E1213" i="2"/>
  <c r="F1213" i="2" s="1"/>
  <c r="E1212" i="2"/>
  <c r="F1212" i="2" s="1"/>
  <c r="E1211" i="2"/>
  <c r="F1211" i="2" s="1"/>
  <c r="F1210" i="2"/>
  <c r="E1210" i="2"/>
  <c r="E1209" i="2"/>
  <c r="F1209" i="2" s="1"/>
  <c r="E1208" i="2"/>
  <c r="F1208" i="2" s="1"/>
  <c r="E1207" i="2"/>
  <c r="F1207" i="2" s="1"/>
  <c r="E1206" i="2"/>
  <c r="F1206" i="2" s="1"/>
  <c r="F1205" i="2"/>
  <c r="E1205" i="2"/>
  <c r="E1204" i="2"/>
  <c r="F1204" i="2" s="1"/>
  <c r="E1203" i="2"/>
  <c r="F1203" i="2" s="1"/>
  <c r="E1202" i="2"/>
  <c r="F1202" i="2" s="1"/>
  <c r="F1201" i="2"/>
  <c r="E1201" i="2"/>
  <c r="E1200" i="2"/>
  <c r="F1200" i="2" s="1"/>
  <c r="E1199" i="2"/>
  <c r="F1199" i="2" s="1"/>
  <c r="E1198" i="2"/>
  <c r="F1198" i="2" s="1"/>
  <c r="E1197" i="2"/>
  <c r="F1197" i="2" s="1"/>
  <c r="F1196" i="2"/>
  <c r="E1196" i="2"/>
  <c r="E1195" i="2"/>
  <c r="F1195" i="2" s="1"/>
  <c r="E1194" i="2"/>
  <c r="F1194" i="2" s="1"/>
  <c r="E1193" i="2"/>
  <c r="F1193" i="2" s="1"/>
  <c r="F1192" i="2"/>
  <c r="E1192" i="2"/>
  <c r="E1191" i="2"/>
  <c r="F1191" i="2" s="1"/>
  <c r="E1190" i="2"/>
  <c r="F1190" i="2" s="1"/>
  <c r="E1189" i="2"/>
  <c r="F1189" i="2" s="1"/>
  <c r="E1188" i="2"/>
  <c r="F1188" i="2" s="1"/>
  <c r="E1187" i="2"/>
  <c r="F1187" i="2" s="1"/>
  <c r="F1186" i="2"/>
  <c r="E1186" i="2"/>
  <c r="E1185" i="2"/>
  <c r="F1185" i="2" s="1"/>
  <c r="E1184" i="2"/>
  <c r="F1184" i="2" s="1"/>
  <c r="E1183" i="2"/>
  <c r="F1183" i="2" s="1"/>
  <c r="F1182" i="2"/>
  <c r="E1182" i="2"/>
  <c r="E1181" i="2"/>
  <c r="F1181" i="2" s="1"/>
  <c r="E1180" i="2"/>
  <c r="F1180" i="2" s="1"/>
  <c r="E1179" i="2"/>
  <c r="F1179" i="2" s="1"/>
  <c r="F1178" i="2"/>
  <c r="E1178" i="2"/>
  <c r="F1177" i="2"/>
  <c r="E1177" i="2"/>
  <c r="E1176" i="2"/>
  <c r="F1176" i="2" s="1"/>
  <c r="E1175" i="2"/>
  <c r="F1175" i="2" s="1"/>
  <c r="E1174" i="2"/>
  <c r="F1174" i="2" s="1"/>
  <c r="F1173" i="2"/>
  <c r="E1173" i="2"/>
  <c r="E1172" i="2"/>
  <c r="F1172" i="2" s="1"/>
  <c r="E1171" i="2"/>
  <c r="F1171" i="2" s="1"/>
  <c r="E1170" i="2"/>
  <c r="F1170" i="2" s="1"/>
  <c r="F1169" i="2"/>
  <c r="E1169" i="2"/>
  <c r="F1168" i="2"/>
  <c r="E1168" i="2"/>
  <c r="E1167" i="2"/>
  <c r="F1167" i="2" s="1"/>
  <c r="E1166" i="2"/>
  <c r="F1166" i="2" s="1"/>
  <c r="E1165" i="2"/>
  <c r="F1165" i="2" s="1"/>
  <c r="F1164" i="2"/>
  <c r="E1164" i="2"/>
  <c r="E1163" i="2"/>
  <c r="F1163" i="2" s="1"/>
  <c r="E1162" i="2"/>
  <c r="F1162" i="2" s="1"/>
  <c r="E1161" i="2"/>
  <c r="F1161" i="2" s="1"/>
  <c r="F1160" i="2"/>
  <c r="E1160" i="2"/>
  <c r="E1159" i="2"/>
  <c r="F1159" i="2" s="1"/>
  <c r="E1158" i="2"/>
  <c r="F1158" i="2" s="1"/>
  <c r="E1157" i="2"/>
  <c r="F1157" i="2" s="1"/>
  <c r="E1156" i="2"/>
  <c r="F1156" i="2" s="1"/>
  <c r="E1155" i="2"/>
  <c r="F1155" i="2" s="1"/>
  <c r="F1154" i="2"/>
  <c r="E1154" i="2"/>
  <c r="E1153" i="2"/>
  <c r="F1153" i="2" s="1"/>
  <c r="E1152" i="2"/>
  <c r="F1152" i="2" s="1"/>
  <c r="E1151" i="2"/>
  <c r="F1151" i="2" s="1"/>
  <c r="F1150" i="2"/>
  <c r="E1150" i="2"/>
  <c r="E1149" i="2"/>
  <c r="F1149" i="2" s="1"/>
  <c r="E1148" i="2"/>
  <c r="F1148" i="2" s="1"/>
  <c r="E1147" i="2"/>
  <c r="F1147" i="2" s="1"/>
  <c r="F1146" i="2"/>
  <c r="E1146" i="2"/>
  <c r="F1145" i="2"/>
  <c r="E1145" i="2"/>
  <c r="E1144" i="2"/>
  <c r="F1144" i="2" s="1"/>
  <c r="E1143" i="2"/>
  <c r="F1143" i="2" s="1"/>
  <c r="E1142" i="2"/>
  <c r="F1142" i="2" s="1"/>
  <c r="F1141" i="2"/>
  <c r="E1141" i="2"/>
  <c r="E1140" i="2"/>
  <c r="F1140" i="2" s="1"/>
  <c r="E1139" i="2"/>
  <c r="F1139" i="2" s="1"/>
  <c r="E1138" i="2"/>
  <c r="F1138" i="2" s="1"/>
  <c r="F1137" i="2"/>
  <c r="E1137" i="2"/>
  <c r="F1136" i="2"/>
  <c r="E1136" i="2"/>
  <c r="E1135" i="2"/>
  <c r="F1135" i="2" s="1"/>
  <c r="E1134" i="2"/>
  <c r="F1134" i="2" s="1"/>
  <c r="E1133" i="2"/>
  <c r="F1133" i="2" s="1"/>
  <c r="F1132" i="2"/>
  <c r="E1132" i="2"/>
  <c r="E1131" i="2"/>
  <c r="F1131" i="2" s="1"/>
  <c r="E1130" i="2"/>
  <c r="F1130" i="2" s="1"/>
  <c r="E1129" i="2"/>
  <c r="F1129" i="2" s="1"/>
  <c r="F1128" i="2"/>
  <c r="E1128" i="2"/>
  <c r="E1127" i="2"/>
  <c r="F1127" i="2" s="1"/>
  <c r="E1126" i="2"/>
  <c r="F1126" i="2" s="1"/>
  <c r="E1125" i="2"/>
  <c r="F1125" i="2" s="1"/>
  <c r="E1124" i="2"/>
  <c r="F1124" i="2" s="1"/>
  <c r="E1123" i="2"/>
  <c r="F1123" i="2" s="1"/>
  <c r="F1122" i="2"/>
  <c r="E1122" i="2"/>
  <c r="E1121" i="2"/>
  <c r="F1121" i="2" s="1"/>
  <c r="E1120" i="2"/>
  <c r="F1120" i="2" s="1"/>
  <c r="E1119" i="2"/>
  <c r="F1119" i="2" s="1"/>
  <c r="F1118" i="2"/>
  <c r="E1118" i="2"/>
  <c r="E1117" i="2"/>
  <c r="F1117" i="2" s="1"/>
  <c r="E1116" i="2"/>
  <c r="F1116" i="2" s="1"/>
  <c r="E1115" i="2"/>
  <c r="F1115" i="2" s="1"/>
  <c r="E1114" i="2"/>
  <c r="F1114" i="2" s="1"/>
  <c r="F1113" i="2"/>
  <c r="E1113" i="2"/>
  <c r="E1112" i="2"/>
  <c r="F1112" i="2" s="1"/>
  <c r="E1111" i="2"/>
  <c r="F1111" i="2" s="1"/>
  <c r="E1110" i="2"/>
  <c r="F1110" i="2" s="1"/>
  <c r="E1109" i="2"/>
  <c r="F1109" i="2" s="1"/>
  <c r="E1108" i="2"/>
  <c r="F1108" i="2" s="1"/>
  <c r="E1107" i="2"/>
  <c r="F1107" i="2" s="1"/>
  <c r="E1106" i="2"/>
  <c r="F1106" i="2" s="1"/>
  <c r="E1105" i="2"/>
  <c r="F1105" i="2" s="1"/>
  <c r="F1104" i="2"/>
  <c r="E1104" i="2"/>
  <c r="E1103" i="2"/>
  <c r="F1103" i="2" s="1"/>
  <c r="E1102" i="2"/>
  <c r="F1102" i="2" s="1"/>
  <c r="E1101" i="2"/>
  <c r="F1101" i="2" s="1"/>
  <c r="E1100" i="2"/>
  <c r="F1100" i="2" s="1"/>
  <c r="E1099" i="2"/>
  <c r="F1099" i="2" s="1"/>
  <c r="E1098" i="2"/>
  <c r="F1098" i="2" s="1"/>
  <c r="E1097" i="2"/>
  <c r="F1097" i="2" s="1"/>
  <c r="E1096" i="2"/>
  <c r="F1096" i="2" s="1"/>
  <c r="E1095" i="2"/>
  <c r="F1095" i="2" s="1"/>
  <c r="E1094" i="2"/>
  <c r="F1094" i="2" s="1"/>
  <c r="E1093" i="2"/>
  <c r="F1093" i="2" s="1"/>
  <c r="E1092" i="2"/>
  <c r="F1092" i="2" s="1"/>
  <c r="E1091" i="2"/>
  <c r="F1091" i="2" s="1"/>
  <c r="F1090" i="2"/>
  <c r="E1090" i="2"/>
  <c r="E1089" i="2"/>
  <c r="F1089" i="2" s="1"/>
  <c r="E1088" i="2"/>
  <c r="F1088" i="2" s="1"/>
  <c r="E1087" i="2"/>
  <c r="F1087" i="2" s="1"/>
  <c r="E1086" i="2"/>
  <c r="F1086" i="2" s="1"/>
  <c r="E1085" i="2"/>
  <c r="F1085" i="2" s="1"/>
  <c r="E1084" i="2"/>
  <c r="F1084" i="2" s="1"/>
  <c r="E1083" i="2"/>
  <c r="F1083" i="2" s="1"/>
  <c r="F1082" i="2"/>
  <c r="E1082" i="2"/>
  <c r="E1081" i="2"/>
  <c r="F1081" i="2" s="1"/>
  <c r="E1080" i="2"/>
  <c r="F1080" i="2" s="1"/>
  <c r="E1079" i="2"/>
  <c r="F1079" i="2" s="1"/>
  <c r="E1078" i="2"/>
  <c r="F1078" i="2" s="1"/>
  <c r="E1077" i="2"/>
  <c r="F1077" i="2" s="1"/>
  <c r="E1076" i="2"/>
  <c r="F1076" i="2" s="1"/>
  <c r="E1075" i="2"/>
  <c r="F1075" i="2" s="1"/>
  <c r="E1074" i="2"/>
  <c r="F1074" i="2" s="1"/>
  <c r="F1073" i="2"/>
  <c r="E1073" i="2"/>
  <c r="F1072" i="2"/>
  <c r="E1072" i="2"/>
  <c r="E1071" i="2"/>
  <c r="F1071" i="2" s="1"/>
  <c r="E1070" i="2"/>
  <c r="F1070" i="2" s="1"/>
  <c r="E1069" i="2"/>
  <c r="F1069" i="2" s="1"/>
  <c r="E1068" i="2"/>
  <c r="F1068" i="2" s="1"/>
  <c r="E1067" i="2"/>
  <c r="F1067" i="2" s="1"/>
  <c r="E1066" i="2"/>
  <c r="F1066" i="2" s="1"/>
  <c r="E1065" i="2"/>
  <c r="F1065" i="2" s="1"/>
  <c r="F1064" i="2"/>
  <c r="E1064" i="2"/>
  <c r="E1063" i="2"/>
  <c r="F1063" i="2" s="1"/>
  <c r="E1062" i="2"/>
  <c r="F1062" i="2" s="1"/>
  <c r="E1061" i="2"/>
  <c r="F1061" i="2" s="1"/>
  <c r="E1060" i="2"/>
  <c r="F1060" i="2" s="1"/>
  <c r="E1059" i="2"/>
  <c r="F1059" i="2" s="1"/>
  <c r="E1058" i="2"/>
  <c r="F1058" i="2" s="1"/>
  <c r="E1057" i="2"/>
  <c r="F1057" i="2" s="1"/>
  <c r="E1056" i="2"/>
  <c r="F1056" i="2" s="1"/>
  <c r="E1055" i="2"/>
  <c r="F1055" i="2" s="1"/>
  <c r="F1054" i="2"/>
  <c r="E1054" i="2"/>
  <c r="E1053" i="2"/>
  <c r="F1053" i="2" s="1"/>
  <c r="E1052" i="2"/>
  <c r="F1052" i="2" s="1"/>
  <c r="E1051" i="2"/>
  <c r="F1051" i="2" s="1"/>
  <c r="F1050" i="2"/>
  <c r="E1050" i="2"/>
  <c r="E1049" i="2"/>
  <c r="F1049" i="2" s="1"/>
  <c r="E1048" i="2"/>
  <c r="F1048" i="2" s="1"/>
  <c r="E1047" i="2"/>
  <c r="F1047" i="2" s="1"/>
  <c r="E1046" i="2"/>
  <c r="F1046" i="2" s="1"/>
  <c r="F1045" i="2"/>
  <c r="E1045" i="2"/>
  <c r="E1044" i="2"/>
  <c r="F1044" i="2" s="1"/>
  <c r="E1043" i="2"/>
  <c r="F1043" i="2" s="1"/>
  <c r="E1042" i="2"/>
  <c r="F1042" i="2" s="1"/>
  <c r="F1041" i="2"/>
  <c r="E1041" i="2"/>
  <c r="E1040" i="2"/>
  <c r="F1040" i="2" s="1"/>
  <c r="E1039" i="2"/>
  <c r="F1039" i="2" s="1"/>
  <c r="E1038" i="2"/>
  <c r="F1038" i="2" s="1"/>
  <c r="E1037" i="2"/>
  <c r="F1037" i="2" s="1"/>
  <c r="F1036" i="2"/>
  <c r="E1036" i="2"/>
  <c r="E1035" i="2"/>
  <c r="F1035" i="2" s="1"/>
  <c r="E1034" i="2"/>
  <c r="F1034" i="2" s="1"/>
  <c r="E1033" i="2"/>
  <c r="F1033" i="2" s="1"/>
  <c r="F1032" i="2"/>
  <c r="E1032" i="2"/>
  <c r="E1031" i="2"/>
  <c r="F1031" i="2" s="1"/>
  <c r="E1030" i="2"/>
  <c r="F1030" i="2" s="1"/>
  <c r="E1029" i="2"/>
  <c r="F1029" i="2" s="1"/>
  <c r="E1028" i="2"/>
  <c r="F1028" i="2" s="1"/>
  <c r="E1027" i="2"/>
  <c r="F1027" i="2" s="1"/>
  <c r="F1026" i="2"/>
  <c r="E1026" i="2"/>
  <c r="E1025" i="2"/>
  <c r="F1025" i="2" s="1"/>
  <c r="E1024" i="2"/>
  <c r="F1024" i="2" s="1"/>
  <c r="E1023" i="2"/>
  <c r="F1023" i="2" s="1"/>
  <c r="F1022" i="2"/>
  <c r="E1022" i="2"/>
  <c r="E1021" i="2"/>
  <c r="F1021" i="2" s="1"/>
  <c r="E1020" i="2"/>
  <c r="F1020" i="2" s="1"/>
  <c r="E1019" i="2"/>
  <c r="F1019" i="2" s="1"/>
  <c r="E1018" i="2"/>
  <c r="F1018" i="2" s="1"/>
  <c r="F1017" i="2"/>
  <c r="E1017" i="2"/>
  <c r="E1016" i="2"/>
  <c r="F1016" i="2" s="1"/>
  <c r="E1015" i="2"/>
  <c r="F1015" i="2" s="1"/>
  <c r="E1014" i="2"/>
  <c r="F1014" i="2" s="1"/>
  <c r="F1013" i="2"/>
  <c r="E1013" i="2"/>
  <c r="E1012" i="2"/>
  <c r="F1012" i="2" s="1"/>
  <c r="E1011" i="2"/>
  <c r="F1011" i="2" s="1"/>
  <c r="E1010" i="2"/>
  <c r="F1010" i="2" s="1"/>
  <c r="E1009" i="2"/>
  <c r="F1009" i="2" s="1"/>
  <c r="F1008" i="2"/>
  <c r="E1008" i="2"/>
  <c r="E1007" i="2"/>
  <c r="F1007" i="2" s="1"/>
  <c r="E1006" i="2"/>
  <c r="F1006" i="2" s="1"/>
  <c r="E1005" i="2"/>
  <c r="F1005" i="2" s="1"/>
  <c r="F1004" i="2"/>
  <c r="E1004" i="2"/>
  <c r="E1003" i="2"/>
  <c r="F1003" i="2" s="1"/>
  <c r="E1002" i="2"/>
  <c r="F1002" i="2" s="1"/>
  <c r="E1001" i="2"/>
  <c r="F1001" i="2" s="1"/>
  <c r="E1000" i="2"/>
  <c r="F1000" i="2" s="1"/>
  <c r="E999" i="2"/>
  <c r="F999" i="2" s="1"/>
  <c r="E998" i="2"/>
  <c r="F998" i="2" s="1"/>
  <c r="E997" i="2"/>
  <c r="F997" i="2" s="1"/>
  <c r="E996" i="2"/>
  <c r="F996" i="2" s="1"/>
  <c r="E995" i="2"/>
  <c r="F995" i="2" s="1"/>
  <c r="F994" i="2"/>
  <c r="E994" i="2"/>
  <c r="E993" i="2"/>
  <c r="F993" i="2" s="1"/>
  <c r="E992" i="2"/>
  <c r="F992" i="2" s="1"/>
  <c r="E991" i="2"/>
  <c r="F991" i="2" s="1"/>
  <c r="E990" i="2"/>
  <c r="F990" i="2" s="1"/>
  <c r="E989" i="2"/>
  <c r="F989" i="2" s="1"/>
  <c r="E988" i="2"/>
  <c r="F988" i="2" s="1"/>
  <c r="E987" i="2"/>
  <c r="F987" i="2" s="1"/>
  <c r="F986" i="2"/>
  <c r="E986" i="2"/>
  <c r="F985" i="2"/>
  <c r="E985" i="2"/>
  <c r="E984" i="2"/>
  <c r="F984" i="2" s="1"/>
  <c r="E983" i="2"/>
  <c r="F983" i="2" s="1"/>
  <c r="E982" i="2"/>
  <c r="F982" i="2" s="1"/>
  <c r="E981" i="2"/>
  <c r="F981" i="2" s="1"/>
  <c r="E980" i="2"/>
  <c r="F980" i="2" s="1"/>
  <c r="E979" i="2"/>
  <c r="F979" i="2" s="1"/>
  <c r="E978" i="2"/>
  <c r="F978" i="2" s="1"/>
  <c r="F977" i="2"/>
  <c r="E977" i="2"/>
  <c r="F976" i="2"/>
  <c r="E976" i="2"/>
  <c r="E975" i="2"/>
  <c r="F975" i="2" s="1"/>
  <c r="E974" i="2"/>
  <c r="F974" i="2" s="1"/>
  <c r="E973" i="2"/>
  <c r="F973" i="2" s="1"/>
  <c r="E972" i="2"/>
  <c r="F972" i="2" s="1"/>
  <c r="E971" i="2"/>
  <c r="F971" i="2" s="1"/>
  <c r="E970" i="2"/>
  <c r="F970" i="2" s="1"/>
  <c r="E969" i="2"/>
  <c r="F969" i="2" s="1"/>
  <c r="F968" i="2"/>
  <c r="E968" i="2"/>
  <c r="E967" i="2"/>
  <c r="F967" i="2" s="1"/>
  <c r="E966" i="2"/>
  <c r="F966" i="2" s="1"/>
  <c r="E965" i="2"/>
  <c r="F965" i="2" s="1"/>
  <c r="E964" i="2"/>
  <c r="F964" i="2" s="1"/>
  <c r="E963" i="2"/>
  <c r="F963" i="2" s="1"/>
  <c r="E962" i="2"/>
  <c r="F962" i="2" s="1"/>
  <c r="E961" i="2"/>
  <c r="F961" i="2" s="1"/>
  <c r="E960" i="2"/>
  <c r="F960" i="2" s="1"/>
  <c r="E959" i="2"/>
  <c r="F959" i="2" s="1"/>
  <c r="F958" i="2"/>
  <c r="E958" i="2"/>
  <c r="E957" i="2"/>
  <c r="F957" i="2" s="1"/>
  <c r="E956" i="2"/>
  <c r="F956" i="2" s="1"/>
  <c r="E955" i="2"/>
  <c r="F955" i="2" s="1"/>
  <c r="F954" i="2"/>
  <c r="E954" i="2"/>
  <c r="E953" i="2"/>
  <c r="F953" i="2" s="1"/>
  <c r="E952" i="2"/>
  <c r="F952" i="2" s="1"/>
  <c r="E951" i="2"/>
  <c r="F951" i="2" s="1"/>
  <c r="E950" i="2"/>
  <c r="F950" i="2" s="1"/>
  <c r="F949" i="2"/>
  <c r="E949" i="2"/>
  <c r="E948" i="2"/>
  <c r="F948" i="2" s="1"/>
  <c r="E947" i="2"/>
  <c r="F947" i="2" s="1"/>
  <c r="E946" i="2"/>
  <c r="F946" i="2" s="1"/>
  <c r="F945" i="2"/>
  <c r="E945" i="2"/>
  <c r="E944" i="2"/>
  <c r="F944" i="2" s="1"/>
  <c r="E943" i="2"/>
  <c r="F943" i="2" s="1"/>
  <c r="E942" i="2"/>
  <c r="F942" i="2" s="1"/>
  <c r="E941" i="2"/>
  <c r="F941" i="2" s="1"/>
  <c r="F940" i="2"/>
  <c r="E940" i="2"/>
  <c r="E939" i="2"/>
  <c r="F939" i="2" s="1"/>
  <c r="E938" i="2"/>
  <c r="F938" i="2" s="1"/>
  <c r="E937" i="2"/>
  <c r="F937" i="2" s="1"/>
  <c r="F936" i="2"/>
  <c r="E936" i="2"/>
  <c r="E935" i="2"/>
  <c r="F935" i="2" s="1"/>
  <c r="E934" i="2"/>
  <c r="F934" i="2" s="1"/>
  <c r="E933" i="2"/>
  <c r="F933" i="2" s="1"/>
  <c r="E932" i="2"/>
  <c r="F932" i="2" s="1"/>
  <c r="E931" i="2"/>
  <c r="F931" i="2" s="1"/>
  <c r="F930" i="2"/>
  <c r="E930" i="2"/>
  <c r="E929" i="2"/>
  <c r="F929" i="2" s="1"/>
  <c r="E928" i="2"/>
  <c r="F928" i="2" s="1"/>
  <c r="E927" i="2"/>
  <c r="F927" i="2" s="1"/>
  <c r="F926" i="2"/>
  <c r="E926" i="2"/>
  <c r="E925" i="2"/>
  <c r="F925" i="2" s="1"/>
  <c r="E924" i="2"/>
  <c r="F924" i="2" s="1"/>
  <c r="E923" i="2"/>
  <c r="F923" i="2" s="1"/>
  <c r="E922" i="2"/>
  <c r="F922" i="2" s="1"/>
  <c r="F921" i="2"/>
  <c r="E921" i="2"/>
  <c r="E920" i="2"/>
  <c r="F920" i="2" s="1"/>
  <c r="E919" i="2"/>
  <c r="F919" i="2" s="1"/>
  <c r="E918" i="2"/>
  <c r="F918" i="2" s="1"/>
  <c r="E917" i="2"/>
  <c r="F917" i="2" s="1"/>
  <c r="E916" i="2"/>
  <c r="F916" i="2" s="1"/>
  <c r="E915" i="2"/>
  <c r="F915" i="2" s="1"/>
  <c r="E914" i="2"/>
  <c r="F914" i="2" s="1"/>
  <c r="E913" i="2"/>
  <c r="F913" i="2" s="1"/>
  <c r="E912" i="2"/>
  <c r="F912" i="2" s="1"/>
  <c r="E911" i="2"/>
  <c r="F911" i="2" s="1"/>
  <c r="E910" i="2"/>
  <c r="F910" i="2" s="1"/>
  <c r="E909" i="2"/>
  <c r="F909" i="2" s="1"/>
  <c r="E908" i="2"/>
  <c r="F908" i="2" s="1"/>
  <c r="E907" i="2"/>
  <c r="F907" i="2" s="1"/>
  <c r="E906" i="2"/>
  <c r="F906" i="2" s="1"/>
  <c r="E905" i="2"/>
  <c r="F905" i="2" s="1"/>
  <c r="E904" i="2"/>
  <c r="F904" i="2" s="1"/>
  <c r="E903" i="2"/>
  <c r="F903" i="2" s="1"/>
  <c r="E902" i="2"/>
  <c r="F902" i="2" s="1"/>
  <c r="E901" i="2"/>
  <c r="F901" i="2" s="1"/>
  <c r="E900" i="2"/>
  <c r="F900" i="2" s="1"/>
  <c r="E899" i="2"/>
  <c r="F899" i="2" s="1"/>
  <c r="F898" i="2"/>
  <c r="E898" i="2"/>
  <c r="E897" i="2"/>
  <c r="F897" i="2" s="1"/>
  <c r="F896" i="2"/>
  <c r="E896" i="2"/>
  <c r="E895" i="2"/>
  <c r="F895" i="2" s="1"/>
  <c r="F894" i="2"/>
  <c r="E894" i="2"/>
  <c r="E893" i="2"/>
  <c r="F893" i="2" s="1"/>
  <c r="E892" i="2"/>
  <c r="F892" i="2" s="1"/>
  <c r="E891" i="2"/>
  <c r="F891" i="2" s="1"/>
  <c r="E890" i="2"/>
  <c r="F890" i="2" s="1"/>
  <c r="F889" i="2"/>
  <c r="E889" i="2"/>
  <c r="E888" i="2"/>
  <c r="F888" i="2" s="1"/>
  <c r="E887" i="2"/>
  <c r="F887" i="2" s="1"/>
  <c r="E886" i="2"/>
  <c r="F886" i="2" s="1"/>
  <c r="E885" i="2"/>
  <c r="F885" i="2" s="1"/>
  <c r="E884" i="2"/>
  <c r="F884" i="2" s="1"/>
  <c r="E883" i="2"/>
  <c r="F883" i="2" s="1"/>
  <c r="E882" i="2"/>
  <c r="F882" i="2" s="1"/>
  <c r="E881" i="2"/>
  <c r="F881" i="2" s="1"/>
  <c r="E880" i="2"/>
  <c r="F880" i="2" s="1"/>
  <c r="E879" i="2"/>
  <c r="F879" i="2" s="1"/>
  <c r="E878" i="2"/>
  <c r="F878" i="2" s="1"/>
  <c r="E877" i="2"/>
  <c r="F877" i="2" s="1"/>
  <c r="F876" i="2"/>
  <c r="E876" i="2"/>
  <c r="E875" i="2"/>
  <c r="F875" i="2" s="1"/>
  <c r="E874" i="2"/>
  <c r="F874" i="2" s="1"/>
  <c r="E873" i="2"/>
  <c r="F873" i="2" s="1"/>
  <c r="E872" i="2"/>
  <c r="F872" i="2" s="1"/>
  <c r="E871" i="2"/>
  <c r="F871" i="2" s="1"/>
  <c r="E870" i="2"/>
  <c r="F870" i="2" s="1"/>
  <c r="E869" i="2"/>
  <c r="F869" i="2" s="1"/>
  <c r="F868" i="2"/>
  <c r="E868" i="2"/>
  <c r="E867" i="2"/>
  <c r="F867" i="2" s="1"/>
  <c r="F866" i="2"/>
  <c r="E866" i="2"/>
  <c r="E865" i="2"/>
  <c r="F865" i="2" s="1"/>
  <c r="F864" i="2"/>
  <c r="E864" i="2"/>
  <c r="E863" i="2"/>
  <c r="F863" i="2" s="1"/>
  <c r="E862" i="2"/>
  <c r="F862" i="2" s="1"/>
  <c r="E861" i="2"/>
  <c r="F861" i="2" s="1"/>
  <c r="E860" i="2"/>
  <c r="F860" i="2" s="1"/>
  <c r="E859" i="2"/>
  <c r="F859" i="2" s="1"/>
  <c r="F858" i="2"/>
  <c r="E858" i="2"/>
  <c r="F857" i="2"/>
  <c r="E857" i="2"/>
  <c r="E856" i="2"/>
  <c r="F856" i="2" s="1"/>
  <c r="E855" i="2"/>
  <c r="F855" i="2" s="1"/>
  <c r="F854" i="2"/>
  <c r="E854" i="2"/>
  <c r="E853" i="2"/>
  <c r="F853" i="2" s="1"/>
  <c r="E852" i="2"/>
  <c r="F852" i="2" s="1"/>
  <c r="E851" i="2"/>
  <c r="F851" i="2" s="1"/>
  <c r="E850" i="2"/>
  <c r="F850" i="2" s="1"/>
  <c r="F849" i="2"/>
  <c r="E849" i="2"/>
  <c r="F848" i="2"/>
  <c r="E848" i="2"/>
  <c r="E847" i="2"/>
  <c r="F847" i="2" s="1"/>
  <c r="E846" i="2"/>
  <c r="F846" i="2" s="1"/>
  <c r="E845" i="2"/>
  <c r="F845" i="2" s="1"/>
  <c r="E844" i="2"/>
  <c r="F844" i="2" s="1"/>
  <c r="E843" i="2"/>
  <c r="F843" i="2" s="1"/>
  <c r="E842" i="2"/>
  <c r="F842" i="2" s="1"/>
  <c r="F841" i="2"/>
  <c r="E841" i="2"/>
  <c r="E840" i="2"/>
  <c r="F840" i="2" s="1"/>
  <c r="E839" i="2"/>
  <c r="F839" i="2" s="1"/>
  <c r="E838" i="2"/>
  <c r="F838" i="2" s="1"/>
  <c r="E837" i="2"/>
  <c r="F837" i="2" s="1"/>
  <c r="F836" i="2"/>
  <c r="E836" i="2"/>
  <c r="E835" i="2"/>
  <c r="F835" i="2" s="1"/>
  <c r="E834" i="2"/>
  <c r="F834" i="2" s="1"/>
  <c r="E833" i="2"/>
  <c r="F833" i="2" s="1"/>
  <c r="E832" i="2"/>
  <c r="F832" i="2" s="1"/>
  <c r="E831" i="2"/>
  <c r="F831" i="2" s="1"/>
  <c r="F830" i="2"/>
  <c r="E830" i="2"/>
  <c r="E829" i="2"/>
  <c r="F829" i="2" s="1"/>
  <c r="E828" i="2"/>
  <c r="F828" i="2" s="1"/>
  <c r="E827" i="2"/>
  <c r="F827" i="2" s="1"/>
  <c r="E826" i="2"/>
  <c r="F826" i="2" s="1"/>
  <c r="E825" i="2"/>
  <c r="F825" i="2" s="1"/>
  <c r="E824" i="2"/>
  <c r="F824" i="2" s="1"/>
  <c r="E823" i="2"/>
  <c r="F823" i="2" s="1"/>
  <c r="E822" i="2"/>
  <c r="F822" i="2" s="1"/>
  <c r="F821" i="2"/>
  <c r="E821" i="2"/>
  <c r="E820" i="2"/>
  <c r="F820" i="2" s="1"/>
  <c r="E819" i="2"/>
  <c r="F819" i="2" s="1"/>
  <c r="E818" i="2"/>
  <c r="F818" i="2" s="1"/>
  <c r="E817" i="2"/>
  <c r="F817" i="2" s="1"/>
  <c r="E816" i="2"/>
  <c r="F816" i="2" s="1"/>
  <c r="E815" i="2"/>
  <c r="F815" i="2" s="1"/>
  <c r="E814" i="2"/>
  <c r="F814" i="2" s="1"/>
  <c r="E813" i="2"/>
  <c r="F813" i="2" s="1"/>
  <c r="F812" i="2"/>
  <c r="E812" i="2"/>
  <c r="E811" i="2"/>
  <c r="F811" i="2" s="1"/>
  <c r="E810" i="2"/>
  <c r="F810" i="2" s="1"/>
  <c r="F809" i="2"/>
  <c r="E809" i="2"/>
  <c r="F808" i="2"/>
  <c r="E808" i="2"/>
  <c r="E807" i="2"/>
  <c r="F807" i="2" s="1"/>
  <c r="E806" i="2"/>
  <c r="F806" i="2" s="1"/>
  <c r="E805" i="2"/>
  <c r="F805" i="2" s="1"/>
  <c r="E804" i="2"/>
  <c r="F804" i="2" s="1"/>
  <c r="E803" i="2"/>
  <c r="F803" i="2" s="1"/>
  <c r="E802" i="2"/>
  <c r="F802" i="2" s="1"/>
  <c r="E801" i="2"/>
  <c r="F801" i="2" s="1"/>
  <c r="F800" i="2"/>
  <c r="E800" i="2"/>
  <c r="E799" i="2"/>
  <c r="F799" i="2" s="1"/>
  <c r="F798" i="2"/>
  <c r="E798" i="2"/>
  <c r="E797" i="2"/>
  <c r="F797" i="2" s="1"/>
  <c r="E796" i="2"/>
  <c r="F796" i="2" s="1"/>
  <c r="E795" i="2"/>
  <c r="F795" i="2" s="1"/>
  <c r="F794" i="2"/>
  <c r="E794" i="2"/>
  <c r="E793" i="2"/>
  <c r="F793" i="2" s="1"/>
  <c r="E792" i="2"/>
  <c r="F792" i="2" s="1"/>
  <c r="E791" i="2"/>
  <c r="F791" i="2" s="1"/>
  <c r="E790" i="2"/>
  <c r="F790" i="2" s="1"/>
  <c r="E789" i="2"/>
  <c r="F789" i="2" s="1"/>
  <c r="E788" i="2"/>
  <c r="F788" i="2" s="1"/>
  <c r="E787" i="2"/>
  <c r="F787" i="2" s="1"/>
  <c r="F786" i="2"/>
  <c r="E786" i="2"/>
  <c r="E785" i="2"/>
  <c r="F785" i="2" s="1"/>
  <c r="F784" i="2"/>
  <c r="E784" i="2"/>
  <c r="E783" i="2"/>
  <c r="F783" i="2" s="1"/>
  <c r="E782" i="2"/>
  <c r="F782" i="2" s="1"/>
  <c r="F781" i="2"/>
  <c r="E781" i="2"/>
  <c r="F780" i="2"/>
  <c r="E780" i="2"/>
  <c r="E779" i="2"/>
  <c r="F779" i="2" s="1"/>
  <c r="E778" i="2"/>
  <c r="F778" i="2" s="1"/>
  <c r="E777" i="2"/>
  <c r="F777" i="2" s="1"/>
  <c r="E776" i="2"/>
  <c r="F776" i="2" s="1"/>
  <c r="E775" i="2"/>
  <c r="F775" i="2" s="1"/>
  <c r="E774" i="2"/>
  <c r="F774" i="2" s="1"/>
  <c r="E773" i="2"/>
  <c r="F773" i="2" s="1"/>
  <c r="E772" i="2"/>
  <c r="F772" i="2" s="1"/>
  <c r="E771" i="2"/>
  <c r="F771" i="2" s="1"/>
  <c r="E770" i="2"/>
  <c r="F770" i="2" s="1"/>
  <c r="E769" i="2"/>
  <c r="F769" i="2" s="1"/>
  <c r="E768" i="2"/>
  <c r="F768" i="2" s="1"/>
  <c r="E767" i="2"/>
  <c r="F767" i="2" s="1"/>
  <c r="E766" i="2"/>
  <c r="F766" i="2" s="1"/>
  <c r="E765" i="2"/>
  <c r="F765" i="2" s="1"/>
  <c r="E764" i="2"/>
  <c r="F764" i="2" s="1"/>
  <c r="E763" i="2"/>
  <c r="F763" i="2" s="1"/>
  <c r="E762" i="2"/>
  <c r="F762" i="2" s="1"/>
  <c r="F761" i="2"/>
  <c r="E761" i="2"/>
  <c r="E760" i="2"/>
  <c r="F760" i="2" s="1"/>
  <c r="E759" i="2"/>
  <c r="F759" i="2" s="1"/>
  <c r="E758" i="2"/>
  <c r="F758" i="2" s="1"/>
  <c r="E757" i="2"/>
  <c r="F757" i="2" s="1"/>
  <c r="E756" i="2"/>
  <c r="F756" i="2" s="1"/>
  <c r="E755" i="2"/>
  <c r="F755" i="2" s="1"/>
  <c r="F754" i="2"/>
  <c r="E754" i="2"/>
  <c r="E753" i="2"/>
  <c r="F753" i="2" s="1"/>
  <c r="F752" i="2"/>
  <c r="E752" i="2"/>
  <c r="E751" i="2"/>
  <c r="F751" i="2" s="1"/>
  <c r="E750" i="2"/>
  <c r="F750" i="2" s="1"/>
  <c r="E749" i="2"/>
  <c r="F749" i="2" s="1"/>
  <c r="F748" i="2"/>
  <c r="E748" i="2"/>
  <c r="E747" i="2"/>
  <c r="F747" i="2" s="1"/>
  <c r="E746" i="2"/>
  <c r="F746" i="2" s="1"/>
  <c r="E745" i="2"/>
  <c r="F745" i="2" s="1"/>
  <c r="E744" i="2"/>
  <c r="F744" i="2" s="1"/>
  <c r="E743" i="2"/>
  <c r="F743" i="2" s="1"/>
  <c r="E742" i="2"/>
  <c r="F742" i="2" s="1"/>
  <c r="E741" i="2"/>
  <c r="F741" i="2" s="1"/>
  <c r="E740" i="2"/>
  <c r="F740" i="2" s="1"/>
  <c r="E739" i="2"/>
  <c r="F739" i="2" s="1"/>
  <c r="F738" i="2"/>
  <c r="E738" i="2"/>
  <c r="E737" i="2"/>
  <c r="F737" i="2" s="1"/>
  <c r="E736" i="2"/>
  <c r="F736" i="2" s="1"/>
  <c r="E735" i="2"/>
  <c r="F735" i="2" s="1"/>
  <c r="E734" i="2"/>
  <c r="F734" i="2" s="1"/>
  <c r="E733" i="2"/>
  <c r="F733" i="2" s="1"/>
  <c r="E732" i="2"/>
  <c r="F732" i="2" s="1"/>
  <c r="E731" i="2"/>
  <c r="F731" i="2" s="1"/>
  <c r="E730" i="2"/>
  <c r="F730" i="2" s="1"/>
  <c r="F729" i="2"/>
  <c r="E729" i="2"/>
  <c r="E728" i="2"/>
  <c r="F728" i="2" s="1"/>
  <c r="E727" i="2"/>
  <c r="F727" i="2" s="1"/>
  <c r="F726" i="2"/>
  <c r="E726" i="2"/>
  <c r="F725" i="2"/>
  <c r="E725" i="2"/>
  <c r="E724" i="2"/>
  <c r="F724" i="2" s="1"/>
  <c r="E723" i="2"/>
  <c r="F723" i="2" s="1"/>
  <c r="E722" i="2"/>
  <c r="F722" i="2" s="1"/>
  <c r="E721" i="2"/>
  <c r="F721" i="2" s="1"/>
  <c r="F720" i="2"/>
  <c r="E720" i="2"/>
  <c r="E719" i="2"/>
  <c r="F719" i="2" s="1"/>
  <c r="E718" i="2"/>
  <c r="F718" i="2" s="1"/>
  <c r="E717" i="2"/>
  <c r="F717" i="2" s="1"/>
  <c r="F716" i="2"/>
  <c r="E716" i="2"/>
  <c r="E715" i="2"/>
  <c r="F715" i="2" s="1"/>
  <c r="E714" i="2"/>
  <c r="F714" i="2" s="1"/>
  <c r="E713" i="2"/>
  <c r="F713" i="2" s="1"/>
  <c r="F712" i="2"/>
  <c r="E712" i="2"/>
  <c r="E711" i="2"/>
  <c r="F711" i="2" s="1"/>
  <c r="E710" i="2"/>
  <c r="F710" i="2" s="1"/>
  <c r="E709" i="2"/>
  <c r="F709" i="2" s="1"/>
  <c r="F708" i="2"/>
  <c r="E708" i="2"/>
  <c r="F707" i="2"/>
  <c r="E707" i="2"/>
  <c r="E706" i="2"/>
  <c r="F706" i="2" s="1"/>
  <c r="E705" i="2"/>
  <c r="F705" i="2" s="1"/>
  <c r="F704" i="2"/>
  <c r="E704" i="2"/>
  <c r="E703" i="2"/>
  <c r="F703" i="2" s="1"/>
  <c r="E702" i="2"/>
  <c r="F702" i="2" s="1"/>
  <c r="E701" i="2"/>
  <c r="F701" i="2" s="1"/>
  <c r="F700" i="2"/>
  <c r="E700" i="2"/>
  <c r="F699" i="2"/>
  <c r="E699" i="2"/>
  <c r="E698" i="2"/>
  <c r="F698" i="2" s="1"/>
  <c r="E697" i="2"/>
  <c r="F697" i="2" s="1"/>
  <c r="F696" i="2"/>
  <c r="E696" i="2"/>
  <c r="F695" i="2"/>
  <c r="E695" i="2"/>
  <c r="E694" i="2"/>
  <c r="F694" i="2" s="1"/>
  <c r="F693" i="2"/>
  <c r="E693" i="2"/>
  <c r="F692" i="2"/>
  <c r="E692" i="2"/>
  <c r="E691" i="2"/>
  <c r="F691" i="2" s="1"/>
  <c r="E690" i="2"/>
  <c r="F690" i="2" s="1"/>
  <c r="E689" i="2"/>
  <c r="F689" i="2" s="1"/>
  <c r="E688" i="2"/>
  <c r="F688" i="2" s="1"/>
  <c r="F687" i="2"/>
  <c r="E687" i="2"/>
  <c r="E686" i="2"/>
  <c r="F686" i="2" s="1"/>
  <c r="E685" i="2"/>
  <c r="F685" i="2" s="1"/>
  <c r="F684" i="2"/>
  <c r="E684" i="2"/>
  <c r="E683" i="2"/>
  <c r="F683" i="2" s="1"/>
  <c r="E682" i="2"/>
  <c r="F682" i="2" s="1"/>
  <c r="F681" i="2"/>
  <c r="E681" i="2"/>
  <c r="F680" i="2"/>
  <c r="E680" i="2"/>
  <c r="E679" i="2"/>
  <c r="F679" i="2" s="1"/>
  <c r="E678" i="2"/>
  <c r="F678" i="2" s="1"/>
  <c r="E677" i="2"/>
  <c r="F677" i="2" s="1"/>
  <c r="E676" i="2"/>
  <c r="F676" i="2" s="1"/>
  <c r="E675" i="2"/>
  <c r="F675" i="2" s="1"/>
  <c r="E674" i="2"/>
  <c r="F674" i="2" s="1"/>
  <c r="E673" i="2"/>
  <c r="F673" i="2" s="1"/>
  <c r="E672" i="2"/>
  <c r="F672" i="2" s="1"/>
  <c r="F671" i="2"/>
  <c r="E671" i="2"/>
  <c r="E670" i="2"/>
  <c r="F670" i="2" s="1"/>
  <c r="E669" i="2"/>
  <c r="F669" i="2" s="1"/>
  <c r="E668" i="2"/>
  <c r="F668" i="2" s="1"/>
  <c r="F667" i="2"/>
  <c r="E667" i="2"/>
  <c r="E666" i="2"/>
  <c r="F666" i="2" s="1"/>
  <c r="F665" i="2"/>
  <c r="E665" i="2"/>
  <c r="E664" i="2"/>
  <c r="F664" i="2" s="1"/>
  <c r="F663" i="2"/>
  <c r="E663" i="2"/>
  <c r="E662" i="2"/>
  <c r="F662" i="2" s="1"/>
  <c r="E661" i="2"/>
  <c r="F661" i="2" s="1"/>
  <c r="E660" i="2"/>
  <c r="F660" i="2" s="1"/>
  <c r="E659" i="2"/>
  <c r="F659" i="2" s="1"/>
  <c r="E658" i="2"/>
  <c r="F658" i="2" s="1"/>
  <c r="E657" i="2"/>
  <c r="F657" i="2" s="1"/>
  <c r="E656" i="2"/>
  <c r="F656" i="2" s="1"/>
  <c r="F655" i="2"/>
  <c r="E655" i="2"/>
  <c r="E654" i="2"/>
  <c r="F654" i="2" s="1"/>
  <c r="E653" i="2"/>
  <c r="F653" i="2" s="1"/>
  <c r="E652" i="2"/>
  <c r="F652" i="2" s="1"/>
  <c r="E651" i="2"/>
  <c r="F651" i="2" s="1"/>
  <c r="E650" i="2"/>
  <c r="F650" i="2" s="1"/>
  <c r="E649" i="2"/>
  <c r="F649" i="2" s="1"/>
  <c r="E648" i="2"/>
  <c r="F648" i="2" s="1"/>
  <c r="F647" i="2"/>
  <c r="E647" i="2"/>
  <c r="E646" i="2"/>
  <c r="F646" i="2" s="1"/>
  <c r="E645" i="2"/>
  <c r="F645" i="2" s="1"/>
  <c r="E644" i="2"/>
  <c r="F644" i="2" s="1"/>
  <c r="E643" i="2"/>
  <c r="F643" i="2" s="1"/>
  <c r="E642" i="2"/>
  <c r="F642" i="2" s="1"/>
  <c r="E641" i="2"/>
  <c r="F641" i="2" s="1"/>
  <c r="E640" i="2"/>
  <c r="F640" i="2" s="1"/>
  <c r="F639" i="2"/>
  <c r="E639" i="2"/>
  <c r="E638" i="2"/>
  <c r="F638" i="2" s="1"/>
  <c r="E637" i="2"/>
  <c r="F637" i="2" s="1"/>
  <c r="E636" i="2"/>
  <c r="F636" i="2" s="1"/>
  <c r="E635" i="2"/>
  <c r="F635" i="2" s="1"/>
  <c r="E634" i="2"/>
  <c r="F634" i="2" s="1"/>
  <c r="F633" i="2"/>
  <c r="E633" i="2"/>
  <c r="F632" i="2"/>
  <c r="E632" i="2"/>
  <c r="E631" i="2"/>
  <c r="F631" i="2" s="1"/>
  <c r="E630" i="2"/>
  <c r="F630" i="2" s="1"/>
  <c r="F629" i="2"/>
  <c r="E629" i="2"/>
  <c r="F628" i="2"/>
  <c r="E628" i="2"/>
  <c r="E627" i="2"/>
  <c r="F627" i="2" s="1"/>
  <c r="E626" i="2"/>
  <c r="F626" i="2" s="1"/>
  <c r="E625" i="2"/>
  <c r="F625" i="2" s="1"/>
  <c r="F624" i="2"/>
  <c r="E624" i="2"/>
  <c r="E623" i="2"/>
  <c r="F623" i="2" s="1"/>
  <c r="E622" i="2"/>
  <c r="F622" i="2" s="1"/>
  <c r="E621" i="2"/>
  <c r="F621" i="2" s="1"/>
  <c r="E620" i="2"/>
  <c r="F620" i="2" s="1"/>
  <c r="E619" i="2"/>
  <c r="F619" i="2" s="1"/>
  <c r="E618" i="2"/>
  <c r="F618" i="2" s="1"/>
  <c r="E617" i="2"/>
  <c r="F617" i="2" s="1"/>
  <c r="F616" i="2"/>
  <c r="E616" i="2"/>
  <c r="E615" i="2"/>
  <c r="F615" i="2" s="1"/>
  <c r="E614" i="2"/>
  <c r="F614" i="2" s="1"/>
  <c r="E613" i="2"/>
  <c r="F613" i="2" s="1"/>
  <c r="F612" i="2"/>
  <c r="E612" i="2"/>
  <c r="F611" i="2"/>
  <c r="E611" i="2"/>
  <c r="E610" i="2"/>
  <c r="F610" i="2" s="1"/>
  <c r="F609" i="2"/>
  <c r="E609" i="2"/>
  <c r="E608" i="2"/>
  <c r="F608" i="2" s="1"/>
  <c r="F607" i="2"/>
  <c r="E607" i="2"/>
  <c r="E606" i="2"/>
  <c r="F606" i="2" s="1"/>
  <c r="E605" i="2"/>
  <c r="F605" i="2" s="1"/>
  <c r="F604" i="2"/>
  <c r="E604" i="2"/>
  <c r="F603" i="2"/>
  <c r="E603" i="2"/>
  <c r="E602" i="2"/>
  <c r="F602" i="2" s="1"/>
  <c r="F601" i="2"/>
  <c r="E601" i="2"/>
  <c r="E600" i="2"/>
  <c r="F600" i="2" s="1"/>
  <c r="F599" i="2"/>
  <c r="E599" i="2"/>
  <c r="E598" i="2"/>
  <c r="F598" i="2" s="1"/>
  <c r="F597" i="2"/>
  <c r="E597" i="2"/>
  <c r="E596" i="2"/>
  <c r="F596" i="2" s="1"/>
  <c r="E595" i="2"/>
  <c r="F595" i="2" s="1"/>
  <c r="E594" i="2"/>
  <c r="F594" i="2" s="1"/>
  <c r="E593" i="2"/>
  <c r="F593" i="2" s="1"/>
  <c r="E592" i="2"/>
  <c r="F592" i="2" s="1"/>
  <c r="F591" i="2"/>
  <c r="E591" i="2"/>
  <c r="E590" i="2"/>
  <c r="F590" i="2" s="1"/>
  <c r="E589" i="2"/>
  <c r="F589" i="2" s="1"/>
  <c r="E588" i="2"/>
  <c r="F588" i="2" s="1"/>
  <c r="E587" i="2"/>
  <c r="F587" i="2" s="1"/>
  <c r="E586" i="2"/>
  <c r="F586" i="2" s="1"/>
  <c r="E585" i="2"/>
  <c r="F585" i="2" s="1"/>
  <c r="E584" i="2"/>
  <c r="F584" i="2" s="1"/>
  <c r="F583" i="2"/>
  <c r="E583" i="2"/>
  <c r="E582" i="2"/>
  <c r="F582" i="2" s="1"/>
  <c r="E581" i="2"/>
  <c r="F581" i="2" s="1"/>
  <c r="E580" i="2"/>
  <c r="F580" i="2" s="1"/>
  <c r="E579" i="2"/>
  <c r="F579" i="2" s="1"/>
  <c r="E578" i="2"/>
  <c r="F578" i="2" s="1"/>
  <c r="E577" i="2"/>
  <c r="F577" i="2" s="1"/>
  <c r="E576" i="2"/>
  <c r="F576" i="2" s="1"/>
  <c r="F575" i="2"/>
  <c r="E575" i="2"/>
  <c r="E574" i="2"/>
  <c r="F574" i="2" s="1"/>
  <c r="E573" i="2"/>
  <c r="F573" i="2" s="1"/>
  <c r="E572" i="2"/>
  <c r="F572" i="2" s="1"/>
  <c r="E571" i="2"/>
  <c r="F571" i="2" s="1"/>
  <c r="E570" i="2"/>
  <c r="F570" i="2" s="1"/>
  <c r="E569" i="2"/>
  <c r="F569" i="2" s="1"/>
  <c r="E568" i="2"/>
  <c r="F568" i="2" s="1"/>
  <c r="F567" i="2"/>
  <c r="E567" i="2"/>
  <c r="E566" i="2"/>
  <c r="F566" i="2" s="1"/>
  <c r="F565" i="2"/>
  <c r="E565" i="2"/>
  <c r="F564" i="2"/>
  <c r="E564" i="2"/>
  <c r="F563" i="2"/>
  <c r="E563" i="2"/>
  <c r="E562" i="2"/>
  <c r="F562" i="2" s="1"/>
  <c r="E561" i="2"/>
  <c r="F561" i="2" s="1"/>
  <c r="F560" i="2"/>
  <c r="E560" i="2"/>
  <c r="E559" i="2"/>
  <c r="F559" i="2" s="1"/>
  <c r="E558" i="2"/>
  <c r="F558" i="2" s="1"/>
  <c r="E557" i="2"/>
  <c r="F557" i="2" s="1"/>
  <c r="F556" i="2"/>
  <c r="E556" i="2"/>
  <c r="E555" i="2"/>
  <c r="F555" i="2" s="1"/>
  <c r="E554" i="2"/>
  <c r="F554" i="2" s="1"/>
  <c r="E553" i="2"/>
  <c r="F553" i="2" s="1"/>
  <c r="E552" i="2"/>
  <c r="F552" i="2" s="1"/>
  <c r="F551" i="2"/>
  <c r="E551" i="2"/>
  <c r="E550" i="2"/>
  <c r="F550" i="2" s="1"/>
  <c r="E549" i="2"/>
  <c r="F549" i="2" s="1"/>
  <c r="E548" i="2"/>
  <c r="F548" i="2" s="1"/>
  <c r="E547" i="2"/>
  <c r="F547" i="2" s="1"/>
  <c r="E546" i="2"/>
  <c r="F546" i="2" s="1"/>
  <c r="E545" i="2"/>
  <c r="F545" i="2" s="1"/>
  <c r="F544" i="2"/>
  <c r="E544" i="2"/>
  <c r="F543" i="2"/>
  <c r="E543" i="2"/>
  <c r="E542" i="2"/>
  <c r="F542" i="2" s="1"/>
  <c r="E541" i="2"/>
  <c r="F541" i="2" s="1"/>
  <c r="F540" i="2"/>
  <c r="E540" i="2"/>
  <c r="E539" i="2"/>
  <c r="F539" i="2" s="1"/>
  <c r="E538" i="2"/>
  <c r="F538" i="2" s="1"/>
  <c r="E537" i="2"/>
  <c r="F537" i="2" s="1"/>
  <c r="F536" i="2"/>
  <c r="E536" i="2"/>
  <c r="F535" i="2"/>
  <c r="E535" i="2"/>
  <c r="E534" i="2"/>
  <c r="F534" i="2" s="1"/>
  <c r="F533" i="2"/>
  <c r="E533" i="2"/>
  <c r="E532" i="2"/>
  <c r="F532" i="2" s="1"/>
  <c r="F531" i="2"/>
  <c r="E531" i="2"/>
  <c r="E530" i="2"/>
  <c r="F530" i="2" s="1"/>
  <c r="E529" i="2"/>
  <c r="F529" i="2" s="1"/>
  <c r="F528" i="2"/>
  <c r="E528" i="2"/>
  <c r="F527" i="2"/>
  <c r="E527" i="2"/>
  <c r="E526" i="2"/>
  <c r="F526" i="2" s="1"/>
  <c r="E525" i="2"/>
  <c r="F525" i="2" s="1"/>
  <c r="E524" i="2"/>
  <c r="F524" i="2" s="1"/>
  <c r="E523" i="2"/>
  <c r="F523" i="2" s="1"/>
  <c r="E522" i="2"/>
  <c r="F522" i="2" s="1"/>
  <c r="E521" i="2"/>
  <c r="F521" i="2" s="1"/>
  <c r="F520" i="2"/>
  <c r="E520" i="2"/>
  <c r="E519" i="2"/>
  <c r="F519" i="2" s="1"/>
  <c r="E518" i="2"/>
  <c r="F518" i="2" s="1"/>
  <c r="E517" i="2"/>
  <c r="F517" i="2" s="1"/>
  <c r="E516" i="2"/>
  <c r="F516" i="2" s="1"/>
  <c r="F515" i="2"/>
  <c r="E515" i="2"/>
  <c r="E514" i="2"/>
  <c r="F514" i="2" s="1"/>
  <c r="E513" i="2"/>
  <c r="F513" i="2" s="1"/>
  <c r="E512" i="2"/>
  <c r="F512" i="2" s="1"/>
  <c r="F511" i="2"/>
  <c r="E511" i="2"/>
  <c r="E510" i="2"/>
  <c r="F510" i="2" s="1"/>
  <c r="E509" i="2"/>
  <c r="F509" i="2" s="1"/>
  <c r="E508" i="2"/>
  <c r="F508" i="2" s="1"/>
  <c r="F507" i="2"/>
  <c r="E507" i="2"/>
  <c r="E506" i="2"/>
  <c r="F506" i="2" s="1"/>
  <c r="F505" i="2"/>
  <c r="E505" i="2"/>
  <c r="E504" i="2"/>
  <c r="F504" i="2" s="1"/>
  <c r="F503" i="2"/>
  <c r="E503" i="2"/>
  <c r="E502" i="2"/>
  <c r="F502" i="2" s="1"/>
  <c r="E501" i="2"/>
  <c r="F501" i="2" s="1"/>
  <c r="E500" i="2"/>
  <c r="F500" i="2" s="1"/>
  <c r="F499" i="2"/>
  <c r="E499" i="2"/>
  <c r="E498" i="2"/>
  <c r="F498" i="2" s="1"/>
  <c r="E497" i="2"/>
  <c r="F497" i="2" s="1"/>
  <c r="E496" i="2"/>
  <c r="F496" i="2" s="1"/>
  <c r="F495" i="2"/>
  <c r="E495" i="2"/>
  <c r="E494" i="2"/>
  <c r="F494" i="2" s="1"/>
  <c r="E493" i="2"/>
  <c r="F493" i="2" s="1"/>
  <c r="E492" i="2"/>
  <c r="F492" i="2" s="1"/>
  <c r="F491" i="2"/>
  <c r="E491" i="2"/>
  <c r="E490" i="2"/>
  <c r="F490" i="2" s="1"/>
  <c r="E489" i="2"/>
  <c r="F489" i="2" s="1"/>
  <c r="E488" i="2"/>
  <c r="F488" i="2" s="1"/>
  <c r="F487" i="2"/>
  <c r="E487" i="2"/>
  <c r="E486" i="2"/>
  <c r="F486" i="2" s="1"/>
  <c r="E485" i="2"/>
  <c r="F485" i="2" s="1"/>
  <c r="E484" i="2"/>
  <c r="F484" i="2" s="1"/>
  <c r="F483" i="2"/>
  <c r="E483" i="2"/>
  <c r="E482" i="2"/>
  <c r="F482" i="2" s="1"/>
  <c r="E481" i="2"/>
  <c r="F481" i="2" s="1"/>
  <c r="E480" i="2"/>
  <c r="F480" i="2" s="1"/>
  <c r="F479" i="2"/>
  <c r="E479" i="2"/>
  <c r="E478" i="2"/>
  <c r="F478" i="2" s="1"/>
  <c r="E477" i="2"/>
  <c r="F477" i="2" s="1"/>
  <c r="E476" i="2"/>
  <c r="F476" i="2" s="1"/>
  <c r="F475" i="2"/>
  <c r="E475" i="2"/>
  <c r="E474" i="2"/>
  <c r="F474" i="2" s="1"/>
  <c r="E473" i="2"/>
  <c r="F473" i="2" s="1"/>
  <c r="F472" i="2"/>
  <c r="E472" i="2"/>
  <c r="F471" i="2"/>
  <c r="E471" i="2"/>
  <c r="E470" i="2"/>
  <c r="F470" i="2" s="1"/>
  <c r="E469" i="2"/>
  <c r="F469" i="2" s="1"/>
  <c r="F468" i="2"/>
  <c r="E468" i="2"/>
  <c r="F467" i="2"/>
  <c r="E467" i="2"/>
  <c r="E466" i="2"/>
  <c r="F466" i="2" s="1"/>
  <c r="E465" i="2"/>
  <c r="F465" i="2" s="1"/>
  <c r="F464" i="2"/>
  <c r="E464" i="2"/>
  <c r="E463" i="2"/>
  <c r="F463" i="2" s="1"/>
  <c r="E462" i="2"/>
  <c r="F462" i="2" s="1"/>
  <c r="E461" i="2"/>
  <c r="F461" i="2" s="1"/>
  <c r="F460" i="2"/>
  <c r="E460" i="2"/>
  <c r="E459" i="2"/>
  <c r="F459" i="2" s="1"/>
  <c r="E458" i="2"/>
  <c r="F458" i="2" s="1"/>
  <c r="E457" i="2"/>
  <c r="F457" i="2" s="1"/>
  <c r="F456" i="2"/>
  <c r="E456" i="2"/>
  <c r="E455" i="2"/>
  <c r="F455" i="2" s="1"/>
  <c r="E454" i="2"/>
  <c r="F454" i="2" s="1"/>
  <c r="E453" i="2"/>
  <c r="F453" i="2" s="1"/>
  <c r="E452" i="2"/>
  <c r="F452" i="2" s="1"/>
  <c r="F451" i="2"/>
  <c r="E451" i="2"/>
  <c r="E450" i="2"/>
  <c r="F450" i="2" s="1"/>
  <c r="E449" i="2"/>
  <c r="F449" i="2" s="1"/>
  <c r="E448" i="2"/>
  <c r="F448" i="2" s="1"/>
  <c r="E447" i="2"/>
  <c r="F447" i="2" s="1"/>
  <c r="E446" i="2"/>
  <c r="F446" i="2" s="1"/>
  <c r="E445" i="2"/>
  <c r="F445" i="2" s="1"/>
  <c r="F444" i="2"/>
  <c r="E444" i="2"/>
  <c r="F443" i="2"/>
  <c r="E443" i="2"/>
  <c r="E442" i="2"/>
  <c r="F442" i="2" s="1"/>
  <c r="F441" i="2"/>
  <c r="E441" i="2"/>
  <c r="E440" i="2"/>
  <c r="F440" i="2" s="1"/>
  <c r="E439" i="2"/>
  <c r="F439" i="2" s="1"/>
  <c r="E438" i="2"/>
  <c r="F438" i="2" s="1"/>
  <c r="F437" i="2"/>
  <c r="E437" i="2"/>
  <c r="E436" i="2"/>
  <c r="F436" i="2" s="1"/>
  <c r="F435" i="2"/>
  <c r="E435" i="2"/>
  <c r="E434" i="2"/>
  <c r="F434" i="2" s="1"/>
  <c r="E433" i="2"/>
  <c r="F433" i="2" s="1"/>
  <c r="F432" i="2"/>
  <c r="E432" i="2"/>
  <c r="F431" i="2"/>
  <c r="E431" i="2"/>
  <c r="E430" i="2"/>
  <c r="F430" i="2" s="1"/>
  <c r="E429" i="2"/>
  <c r="F429" i="2" s="1"/>
  <c r="E428" i="2"/>
  <c r="F428" i="2" s="1"/>
  <c r="F427" i="2"/>
  <c r="E427" i="2"/>
  <c r="E426" i="2"/>
  <c r="F426" i="2" s="1"/>
  <c r="E425" i="2"/>
  <c r="F425" i="2" s="1"/>
  <c r="E424" i="2"/>
  <c r="F424" i="2" s="1"/>
  <c r="F423" i="2"/>
  <c r="E423" i="2"/>
  <c r="E422" i="2"/>
  <c r="F422" i="2" s="1"/>
  <c r="E421" i="2"/>
  <c r="F421" i="2" s="1"/>
  <c r="E420" i="2"/>
  <c r="F420" i="2" s="1"/>
  <c r="F419" i="2"/>
  <c r="E419" i="2"/>
  <c r="E418" i="2"/>
  <c r="F418" i="2" s="1"/>
  <c r="E417" i="2"/>
  <c r="F417" i="2" s="1"/>
  <c r="E416" i="2"/>
  <c r="F416" i="2" s="1"/>
  <c r="F415" i="2"/>
  <c r="E415" i="2"/>
  <c r="E414" i="2"/>
  <c r="F414" i="2" s="1"/>
  <c r="E413" i="2"/>
  <c r="F413" i="2" s="1"/>
  <c r="E412" i="2"/>
  <c r="F412" i="2" s="1"/>
  <c r="F411" i="2"/>
  <c r="E411" i="2"/>
  <c r="E410" i="2"/>
  <c r="F410" i="2" s="1"/>
  <c r="E409" i="2"/>
  <c r="F409" i="2" s="1"/>
  <c r="F408" i="2"/>
  <c r="E408" i="2"/>
  <c r="E407" i="2"/>
  <c r="F407" i="2" s="1"/>
  <c r="E406" i="2"/>
  <c r="F406" i="2" s="1"/>
  <c r="E405" i="2"/>
  <c r="F405" i="2" s="1"/>
  <c r="F404" i="2"/>
  <c r="E404" i="2"/>
  <c r="F403" i="2"/>
  <c r="E403" i="2"/>
  <c r="E402" i="2"/>
  <c r="F402" i="2" s="1"/>
  <c r="E401" i="2"/>
  <c r="F401" i="2" s="1"/>
  <c r="F400" i="2"/>
  <c r="E400" i="2"/>
  <c r="F399" i="2"/>
  <c r="E399" i="2"/>
  <c r="E398" i="2"/>
  <c r="F398" i="2" s="1"/>
  <c r="E397" i="2"/>
  <c r="F397" i="2" s="1"/>
  <c r="F396" i="2"/>
  <c r="E396" i="2"/>
  <c r="F395" i="2"/>
  <c r="E395" i="2"/>
  <c r="E394" i="2"/>
  <c r="F394" i="2" s="1"/>
  <c r="E393" i="2"/>
  <c r="F393" i="2" s="1"/>
  <c r="F392" i="2"/>
  <c r="E392" i="2"/>
  <c r="F391" i="2"/>
  <c r="E391" i="2"/>
  <c r="E390" i="2"/>
  <c r="F390" i="2" s="1"/>
  <c r="E389" i="2"/>
  <c r="F389" i="2" s="1"/>
  <c r="F388" i="2"/>
  <c r="E388" i="2"/>
  <c r="F387" i="2"/>
  <c r="E387" i="2"/>
  <c r="E386" i="2"/>
  <c r="F386" i="2" s="1"/>
  <c r="E385" i="2"/>
  <c r="F385" i="2" s="1"/>
  <c r="F384" i="2"/>
  <c r="E384" i="2"/>
  <c r="F383" i="2"/>
  <c r="E383" i="2"/>
  <c r="E382" i="2"/>
  <c r="F382" i="2" s="1"/>
  <c r="E381" i="2"/>
  <c r="F381" i="2" s="1"/>
  <c r="F380" i="2"/>
  <c r="E380" i="2"/>
  <c r="F379" i="2"/>
  <c r="E379" i="2"/>
  <c r="E378" i="2"/>
  <c r="F378" i="2" s="1"/>
  <c r="F377" i="2"/>
  <c r="E377" i="2"/>
  <c r="E376" i="2"/>
  <c r="F376" i="2" s="1"/>
  <c r="F375" i="2"/>
  <c r="E375" i="2"/>
  <c r="E374" i="2"/>
  <c r="F374" i="2" s="1"/>
  <c r="F373" i="2"/>
  <c r="E373" i="2"/>
  <c r="F372" i="2"/>
  <c r="E372" i="2"/>
  <c r="F371" i="2"/>
  <c r="E371" i="2"/>
  <c r="E370" i="2"/>
  <c r="F370" i="2" s="1"/>
  <c r="E369" i="2"/>
  <c r="F369" i="2" s="1"/>
  <c r="F368" i="2"/>
  <c r="E368" i="2"/>
  <c r="E367" i="2"/>
  <c r="F367" i="2" s="1"/>
  <c r="E366" i="2"/>
  <c r="F366" i="2" s="1"/>
  <c r="E365" i="2"/>
  <c r="F365" i="2" s="1"/>
  <c r="F364" i="2"/>
  <c r="E364" i="2"/>
  <c r="F363" i="2"/>
  <c r="E363" i="2"/>
  <c r="E362" i="2"/>
  <c r="F362" i="2" s="1"/>
  <c r="E361" i="2"/>
  <c r="F361" i="2" s="1"/>
  <c r="F360" i="2"/>
  <c r="E360" i="2"/>
  <c r="E359" i="2"/>
  <c r="F359" i="2" s="1"/>
  <c r="E358" i="2"/>
  <c r="F358" i="2" s="1"/>
  <c r="E357" i="2"/>
  <c r="F357" i="2" s="1"/>
  <c r="F356" i="2"/>
  <c r="E356" i="2"/>
  <c r="F355" i="2"/>
  <c r="E355" i="2"/>
  <c r="E354" i="2"/>
  <c r="F354" i="2" s="1"/>
  <c r="E353" i="2"/>
  <c r="F353" i="2" s="1"/>
  <c r="F352" i="2"/>
  <c r="E352" i="2"/>
  <c r="E351" i="2"/>
  <c r="F351" i="2" s="1"/>
  <c r="E350" i="2"/>
  <c r="F350" i="2" s="1"/>
  <c r="E349" i="2"/>
  <c r="F349" i="2" s="1"/>
  <c r="F348" i="2"/>
  <c r="E348" i="2"/>
  <c r="F347" i="2"/>
  <c r="E347" i="2"/>
  <c r="E346" i="2"/>
  <c r="F346" i="2" s="1"/>
  <c r="E345" i="2"/>
  <c r="F345" i="2" s="1"/>
  <c r="F344" i="2"/>
  <c r="E344" i="2"/>
  <c r="F343" i="2"/>
  <c r="E343" i="2"/>
  <c r="E342" i="2"/>
  <c r="F342" i="2" s="1"/>
  <c r="F341" i="2"/>
  <c r="E341" i="2"/>
  <c r="E340" i="2"/>
  <c r="F340" i="2" s="1"/>
  <c r="F339" i="2"/>
  <c r="E339" i="2"/>
  <c r="E338" i="2"/>
  <c r="F338" i="2" s="1"/>
  <c r="E337" i="2"/>
  <c r="F337" i="2" s="1"/>
  <c r="E336" i="2"/>
  <c r="F336" i="2" s="1"/>
  <c r="F335" i="2"/>
  <c r="E335" i="2"/>
  <c r="E334" i="2"/>
  <c r="F334" i="2" s="1"/>
  <c r="E333" i="2"/>
  <c r="F333" i="2" s="1"/>
  <c r="E332" i="2"/>
  <c r="F332" i="2" s="1"/>
  <c r="F331" i="2"/>
  <c r="E331" i="2"/>
  <c r="E330" i="2"/>
  <c r="F330" i="2" s="1"/>
  <c r="E329" i="2"/>
  <c r="F329" i="2" s="1"/>
  <c r="E328" i="2"/>
  <c r="F328" i="2" s="1"/>
  <c r="F327" i="2"/>
  <c r="E327" i="2"/>
  <c r="E326" i="2"/>
  <c r="F326" i="2" s="1"/>
  <c r="E325" i="2"/>
  <c r="F325" i="2" s="1"/>
  <c r="E324" i="2"/>
  <c r="F324" i="2" s="1"/>
  <c r="F323" i="2"/>
  <c r="E323" i="2"/>
  <c r="E322" i="2"/>
  <c r="F322" i="2" s="1"/>
  <c r="E321" i="2"/>
  <c r="F321" i="2" s="1"/>
  <c r="E320" i="2"/>
  <c r="F320" i="2" s="1"/>
  <c r="F319" i="2"/>
  <c r="E319" i="2"/>
  <c r="E318" i="2"/>
  <c r="F318" i="2" s="1"/>
  <c r="E317" i="2"/>
  <c r="F317" i="2" s="1"/>
  <c r="E316" i="2"/>
  <c r="F316" i="2" s="1"/>
  <c r="F315" i="2"/>
  <c r="E315" i="2"/>
  <c r="E314" i="2"/>
  <c r="F314" i="2" s="1"/>
  <c r="F313" i="2"/>
  <c r="E313" i="2"/>
  <c r="F312" i="2"/>
  <c r="E312" i="2"/>
  <c r="E311" i="2"/>
  <c r="F311" i="2" s="1"/>
  <c r="E310" i="2"/>
  <c r="F310" i="2" s="1"/>
  <c r="E309" i="2"/>
  <c r="F309" i="2" s="1"/>
  <c r="F308" i="2"/>
  <c r="E308" i="2"/>
  <c r="F307" i="2"/>
  <c r="E307" i="2"/>
  <c r="E306" i="2"/>
  <c r="F306" i="2" s="1"/>
  <c r="E305" i="2"/>
  <c r="F305" i="2" s="1"/>
  <c r="F304" i="2"/>
  <c r="E304" i="2"/>
  <c r="F303" i="2"/>
  <c r="E303" i="2"/>
  <c r="E302" i="2"/>
  <c r="F302" i="2" s="1"/>
  <c r="E301" i="2"/>
  <c r="F301" i="2" s="1"/>
  <c r="F300" i="2"/>
  <c r="E300" i="2"/>
  <c r="F299" i="2"/>
  <c r="E299" i="2"/>
  <c r="E298" i="2"/>
  <c r="F298" i="2" s="1"/>
  <c r="E297" i="2"/>
  <c r="F297" i="2" s="1"/>
  <c r="F296" i="2"/>
  <c r="E296" i="2"/>
  <c r="F295" i="2"/>
  <c r="E295" i="2"/>
  <c r="E294" i="2"/>
  <c r="F294" i="2" s="1"/>
  <c r="E293" i="2"/>
  <c r="F293" i="2" s="1"/>
  <c r="F292" i="2"/>
  <c r="E292" i="2"/>
  <c r="F291" i="2"/>
  <c r="E291" i="2"/>
  <c r="E290" i="2"/>
  <c r="F290" i="2" s="1"/>
  <c r="E289" i="2"/>
  <c r="F289" i="2" s="1"/>
  <c r="F288" i="2"/>
  <c r="E288" i="2"/>
  <c r="F287" i="2"/>
  <c r="E287" i="2"/>
  <c r="E286" i="2"/>
  <c r="F286" i="2" s="1"/>
  <c r="E285" i="2"/>
  <c r="F285" i="2" s="1"/>
  <c r="F284" i="2"/>
  <c r="E284" i="2"/>
  <c r="F283" i="2"/>
  <c r="E283" i="2"/>
  <c r="E282" i="2"/>
  <c r="F282" i="2" s="1"/>
  <c r="F281" i="2"/>
  <c r="E281" i="2"/>
  <c r="E280" i="2"/>
  <c r="F280" i="2" s="1"/>
  <c r="E279" i="2"/>
  <c r="F279" i="2" s="1"/>
  <c r="E278" i="2"/>
  <c r="F278" i="2" s="1"/>
  <c r="F277" i="2"/>
  <c r="E277" i="2"/>
  <c r="F276" i="2"/>
  <c r="E276" i="2"/>
  <c r="E275" i="2"/>
  <c r="F275" i="2" s="1"/>
  <c r="E274" i="2"/>
  <c r="F274" i="2" s="1"/>
  <c r="E273" i="2"/>
  <c r="F273" i="2" s="1"/>
  <c r="F272" i="2"/>
  <c r="E272" i="2"/>
  <c r="E271" i="2"/>
  <c r="F271" i="2" s="1"/>
  <c r="E270" i="2"/>
  <c r="F270" i="2" s="1"/>
  <c r="E269" i="2"/>
  <c r="F269" i="2" s="1"/>
  <c r="F268" i="2"/>
  <c r="E268" i="2"/>
  <c r="E267" i="2"/>
  <c r="F267" i="2" s="1"/>
  <c r="E266" i="2"/>
  <c r="F266" i="2" s="1"/>
  <c r="E265" i="2"/>
  <c r="F265" i="2" s="1"/>
  <c r="F264" i="2"/>
  <c r="E264" i="2"/>
  <c r="E263" i="2"/>
  <c r="F263" i="2" s="1"/>
  <c r="E262" i="2"/>
  <c r="F262" i="2" s="1"/>
  <c r="E261" i="2"/>
  <c r="F261" i="2" s="1"/>
  <c r="F260" i="2"/>
  <c r="E260" i="2"/>
  <c r="E259" i="2"/>
  <c r="F259" i="2" s="1"/>
  <c r="E258" i="2"/>
  <c r="F258" i="2" s="1"/>
  <c r="E257" i="2"/>
  <c r="F257" i="2" s="1"/>
  <c r="F256" i="2"/>
  <c r="E256" i="2"/>
  <c r="E255" i="2"/>
  <c r="F255" i="2" s="1"/>
  <c r="E254" i="2"/>
  <c r="F254" i="2" s="1"/>
  <c r="E253" i="2"/>
  <c r="F253" i="2" s="1"/>
  <c r="F252" i="2"/>
  <c r="E252" i="2"/>
  <c r="E251" i="2"/>
  <c r="F251" i="2" s="1"/>
  <c r="E250" i="2"/>
  <c r="F250" i="2" s="1"/>
  <c r="E249" i="2"/>
  <c r="F249" i="2" s="1"/>
  <c r="E248" i="2"/>
  <c r="F248" i="2" s="1"/>
  <c r="F247" i="2"/>
  <c r="E247" i="2"/>
  <c r="E246" i="2"/>
  <c r="F246" i="2" s="1"/>
  <c r="F245" i="2"/>
  <c r="E245" i="2"/>
  <c r="E244" i="2"/>
  <c r="F244" i="2" s="1"/>
  <c r="F243" i="2"/>
  <c r="E243" i="2"/>
  <c r="E242" i="2"/>
  <c r="F242" i="2" s="1"/>
  <c r="E241" i="2"/>
  <c r="F241" i="2" s="1"/>
  <c r="E240" i="2"/>
  <c r="F240" i="2" s="1"/>
  <c r="F239" i="2"/>
  <c r="E239" i="2"/>
  <c r="E238" i="2"/>
  <c r="F238" i="2" s="1"/>
  <c r="E237" i="2"/>
  <c r="F237" i="2" s="1"/>
  <c r="E236" i="2"/>
  <c r="F236" i="2" s="1"/>
  <c r="F235" i="2"/>
  <c r="E235" i="2"/>
  <c r="E234" i="2"/>
  <c r="F234" i="2" s="1"/>
  <c r="E233" i="2"/>
  <c r="F233" i="2" s="1"/>
  <c r="E232" i="2"/>
  <c r="F232" i="2" s="1"/>
  <c r="F231" i="2"/>
  <c r="E231" i="2"/>
  <c r="E230" i="2"/>
  <c r="F230" i="2" s="1"/>
  <c r="E229" i="2"/>
  <c r="F229" i="2" s="1"/>
  <c r="E228" i="2"/>
  <c r="F228" i="2" s="1"/>
  <c r="F227" i="2"/>
  <c r="E227" i="2"/>
  <c r="E226" i="2"/>
  <c r="F226" i="2" s="1"/>
  <c r="E225" i="2"/>
  <c r="F225" i="2" s="1"/>
  <c r="E224" i="2"/>
  <c r="F224" i="2" s="1"/>
  <c r="F223" i="2"/>
  <c r="E223" i="2"/>
  <c r="E222" i="2"/>
  <c r="F222" i="2" s="1"/>
  <c r="E221" i="2"/>
  <c r="F221" i="2" s="1"/>
  <c r="E220" i="2"/>
  <c r="F220" i="2" s="1"/>
  <c r="F219" i="2"/>
  <c r="E219" i="2"/>
  <c r="E218" i="2"/>
  <c r="F218" i="2" s="1"/>
  <c r="E217" i="2"/>
  <c r="F217" i="2" s="1"/>
  <c r="F216" i="2"/>
  <c r="E216" i="2"/>
  <c r="E215" i="2"/>
  <c r="F215" i="2" s="1"/>
  <c r="E214" i="2"/>
  <c r="F214" i="2" s="1"/>
  <c r="E213" i="2"/>
  <c r="F213" i="2" s="1"/>
  <c r="F212" i="2"/>
  <c r="E212" i="2"/>
  <c r="F211" i="2"/>
  <c r="E211" i="2"/>
  <c r="E210" i="2"/>
  <c r="F210" i="2" s="1"/>
  <c r="E209" i="2"/>
  <c r="F209" i="2" s="1"/>
  <c r="F208" i="2"/>
  <c r="E208" i="2"/>
  <c r="F207" i="2"/>
  <c r="E207" i="2"/>
  <c r="E206" i="2"/>
  <c r="F206" i="2" s="1"/>
  <c r="E205" i="2"/>
  <c r="F205" i="2" s="1"/>
  <c r="F204" i="2"/>
  <c r="E204" i="2"/>
  <c r="F203" i="2"/>
  <c r="E203" i="2"/>
  <c r="E202" i="2"/>
  <c r="F202" i="2" s="1"/>
  <c r="E201" i="2"/>
  <c r="F201" i="2" s="1"/>
  <c r="F200" i="2"/>
  <c r="E200" i="2"/>
  <c r="F199" i="2"/>
  <c r="E199" i="2"/>
  <c r="E198" i="2"/>
  <c r="F198" i="2" s="1"/>
  <c r="E197" i="2"/>
  <c r="F197" i="2" s="1"/>
  <c r="F196" i="2"/>
  <c r="E196" i="2"/>
  <c r="F195" i="2"/>
  <c r="E195" i="2"/>
  <c r="E194" i="2"/>
  <c r="F194" i="2" s="1"/>
  <c r="F193" i="2"/>
  <c r="E193" i="2"/>
  <c r="E192" i="2"/>
  <c r="F192" i="2" s="1"/>
  <c r="F191" i="2"/>
  <c r="E191" i="2"/>
  <c r="E190" i="2"/>
  <c r="F190" i="2" s="1"/>
  <c r="E189" i="2"/>
  <c r="F189" i="2" s="1"/>
  <c r="E188" i="2"/>
  <c r="F188" i="2" s="1"/>
  <c r="E187" i="2"/>
  <c r="F187" i="2" s="1"/>
  <c r="E186" i="2"/>
  <c r="F186" i="2" s="1"/>
  <c r="F185" i="2"/>
  <c r="E185" i="2"/>
  <c r="F184" i="2"/>
  <c r="E184" i="2"/>
  <c r="E183" i="2"/>
  <c r="F183" i="2" s="1"/>
  <c r="E182" i="2"/>
  <c r="F182" i="2" s="1"/>
  <c r="E181" i="2"/>
  <c r="F181" i="2" s="1"/>
  <c r="E180" i="2"/>
  <c r="F180" i="2" s="1"/>
  <c r="F179" i="2"/>
  <c r="E179" i="2"/>
  <c r="E178" i="2"/>
  <c r="F178" i="2" s="1"/>
  <c r="E177" i="2"/>
  <c r="F177" i="2" s="1"/>
  <c r="F176" i="2"/>
  <c r="E176" i="2"/>
  <c r="F175" i="2"/>
  <c r="E175" i="2"/>
  <c r="E174" i="2"/>
  <c r="F174" i="2" s="1"/>
  <c r="E173" i="2"/>
  <c r="F173" i="2" s="1"/>
  <c r="E172" i="2"/>
  <c r="F172" i="2" s="1"/>
  <c r="F171" i="2"/>
  <c r="E171" i="2"/>
  <c r="E170" i="2"/>
  <c r="F170" i="2" s="1"/>
  <c r="E169" i="2"/>
  <c r="F169" i="2" s="1"/>
  <c r="F168" i="2"/>
  <c r="E168" i="2"/>
  <c r="F167" i="2"/>
  <c r="E167" i="2"/>
  <c r="E166" i="2"/>
  <c r="F166" i="2" s="1"/>
  <c r="E165" i="2"/>
  <c r="F165" i="2" s="1"/>
  <c r="E164" i="2"/>
  <c r="F164" i="2" s="1"/>
  <c r="F163" i="2"/>
  <c r="E163" i="2"/>
  <c r="E162" i="2"/>
  <c r="F162" i="2" s="1"/>
  <c r="E161" i="2"/>
  <c r="F161" i="2" s="1"/>
  <c r="F160" i="2"/>
  <c r="E160" i="2"/>
  <c r="F159" i="2"/>
  <c r="E159" i="2"/>
  <c r="E158" i="2"/>
  <c r="F158" i="2" s="1"/>
  <c r="E157" i="2"/>
  <c r="F157" i="2" s="1"/>
  <c r="E156" i="2"/>
  <c r="F156" i="2" s="1"/>
  <c r="F155" i="2"/>
  <c r="E155" i="2"/>
  <c r="E154" i="2"/>
  <c r="F154" i="2" s="1"/>
  <c r="F153" i="2"/>
  <c r="E153" i="2"/>
  <c r="E152" i="2"/>
  <c r="F152" i="2" s="1"/>
  <c r="F151" i="2"/>
  <c r="E151" i="2"/>
  <c r="E150" i="2"/>
  <c r="F150" i="2" s="1"/>
  <c r="E149" i="2"/>
  <c r="F149" i="2" s="1"/>
  <c r="F148" i="2"/>
  <c r="E148" i="2"/>
  <c r="E147" i="2"/>
  <c r="F147" i="2" s="1"/>
  <c r="E146" i="2"/>
  <c r="F146" i="2" s="1"/>
  <c r="E145" i="2"/>
  <c r="F145" i="2" s="1"/>
  <c r="F144" i="2"/>
  <c r="E144" i="2"/>
  <c r="E143" i="2"/>
  <c r="F143" i="2" s="1"/>
  <c r="E142" i="2"/>
  <c r="F142" i="2" s="1"/>
  <c r="E141" i="2"/>
  <c r="F141" i="2" s="1"/>
  <c r="F140" i="2"/>
  <c r="E140" i="2"/>
  <c r="E139" i="2"/>
  <c r="F139" i="2" s="1"/>
  <c r="E138" i="2"/>
  <c r="F138" i="2" s="1"/>
  <c r="E137" i="2"/>
  <c r="F137" i="2" s="1"/>
  <c r="F136" i="2"/>
  <c r="E136" i="2"/>
  <c r="E135" i="2"/>
  <c r="F135" i="2" s="1"/>
  <c r="E134" i="2"/>
  <c r="F134" i="2" s="1"/>
  <c r="E133" i="2"/>
  <c r="F133" i="2" s="1"/>
  <c r="F132" i="2"/>
  <c r="E132" i="2"/>
  <c r="E131" i="2"/>
  <c r="F131" i="2" s="1"/>
  <c r="E130" i="2"/>
  <c r="F130" i="2" s="1"/>
  <c r="E129" i="2"/>
  <c r="F129" i="2" s="1"/>
  <c r="F128" i="2"/>
  <c r="E128" i="2"/>
  <c r="E127" i="2"/>
  <c r="F127" i="2" s="1"/>
  <c r="E126" i="2"/>
  <c r="F126" i="2" s="1"/>
  <c r="E125" i="2"/>
  <c r="F125" i="2" s="1"/>
  <c r="F124" i="2"/>
  <c r="E124" i="2"/>
  <c r="E123" i="2"/>
  <c r="F123" i="2" s="1"/>
  <c r="E122" i="2"/>
  <c r="F122" i="2" s="1"/>
  <c r="E121" i="2"/>
  <c r="F121" i="2" s="1"/>
  <c r="F120" i="2"/>
  <c r="E120" i="2"/>
  <c r="F119" i="2"/>
  <c r="E119" i="2"/>
  <c r="E118" i="2"/>
  <c r="F118" i="2" s="1"/>
  <c r="F117" i="2"/>
  <c r="E117" i="2"/>
  <c r="E116" i="2"/>
  <c r="F116" i="2" s="1"/>
  <c r="F115" i="2"/>
  <c r="E115" i="2"/>
  <c r="E114" i="2"/>
  <c r="F114" i="2" s="1"/>
  <c r="E113" i="2"/>
  <c r="F113" i="2" s="1"/>
  <c r="E112" i="2"/>
  <c r="F112" i="2" s="1"/>
  <c r="E111" i="2"/>
  <c r="F111" i="2" s="1"/>
  <c r="E110" i="2"/>
  <c r="F110" i="2" s="1"/>
  <c r="E109" i="2"/>
  <c r="F109" i="2" s="1"/>
  <c r="E108" i="2"/>
  <c r="F108" i="2" s="1"/>
  <c r="F107" i="2"/>
  <c r="E107" i="2"/>
  <c r="E106" i="2"/>
  <c r="F106" i="2" s="1"/>
  <c r="E105" i="2"/>
  <c r="F105" i="2" s="1"/>
  <c r="E104" i="2"/>
  <c r="F104" i="2" s="1"/>
  <c r="E103" i="2"/>
  <c r="F103" i="2" s="1"/>
  <c r="E102" i="2"/>
  <c r="F102" i="2" s="1"/>
  <c r="E101" i="2"/>
  <c r="F101" i="2" s="1"/>
  <c r="E100" i="2"/>
  <c r="F100" i="2" s="1"/>
  <c r="F99" i="2"/>
  <c r="E99" i="2"/>
  <c r="E98" i="2"/>
  <c r="F98" i="2" s="1"/>
  <c r="E97" i="2"/>
  <c r="F97" i="2" s="1"/>
  <c r="E96" i="2"/>
  <c r="F96" i="2" s="1"/>
  <c r="E95" i="2"/>
  <c r="F95" i="2" s="1"/>
  <c r="E94" i="2"/>
  <c r="F94" i="2" s="1"/>
  <c r="E93" i="2"/>
  <c r="F93" i="2" s="1"/>
  <c r="E92" i="2"/>
  <c r="F92" i="2" s="1"/>
  <c r="F91" i="2"/>
  <c r="E91" i="2"/>
  <c r="E90" i="2"/>
  <c r="F90" i="2" s="1"/>
  <c r="F89" i="2"/>
  <c r="E89" i="2"/>
  <c r="F88" i="2"/>
  <c r="E88" i="2"/>
  <c r="E87" i="2"/>
  <c r="F87" i="2" s="1"/>
  <c r="E86" i="2"/>
  <c r="F86" i="2" s="1"/>
  <c r="E85" i="2"/>
  <c r="F85" i="2" s="1"/>
  <c r="F84" i="2"/>
  <c r="E84" i="2"/>
  <c r="F83" i="2"/>
  <c r="E83" i="2"/>
  <c r="E82" i="2"/>
  <c r="F82" i="2" s="1"/>
  <c r="E81" i="2"/>
  <c r="F81" i="2" s="1"/>
  <c r="E80" i="2"/>
  <c r="F80" i="2" s="1"/>
  <c r="F79" i="2"/>
  <c r="E79" i="2"/>
  <c r="E78" i="2"/>
  <c r="F78" i="2" s="1"/>
  <c r="E77" i="2"/>
  <c r="F77" i="2" s="1"/>
  <c r="F76" i="2"/>
  <c r="E76" i="2"/>
  <c r="F75" i="2"/>
  <c r="E75" i="2"/>
  <c r="E74" i="2"/>
  <c r="F74" i="2" s="1"/>
  <c r="E73" i="2"/>
  <c r="F73" i="2" s="1"/>
  <c r="E72" i="2"/>
  <c r="F72" i="2" s="1"/>
  <c r="F71" i="2"/>
  <c r="E71" i="2"/>
  <c r="E70" i="2"/>
  <c r="F70" i="2" s="1"/>
  <c r="E69" i="2"/>
  <c r="F69" i="2" s="1"/>
  <c r="F68" i="2"/>
  <c r="E68" i="2"/>
  <c r="F67" i="2"/>
  <c r="E67" i="2"/>
  <c r="E66" i="2"/>
  <c r="F66" i="2" s="1"/>
  <c r="E65" i="2"/>
  <c r="F65" i="2" s="1"/>
  <c r="E64" i="2"/>
  <c r="F64" i="2" s="1"/>
  <c r="F63" i="2"/>
  <c r="E63" i="2"/>
  <c r="E62" i="2"/>
  <c r="F62" i="2" s="1"/>
  <c r="E61" i="2"/>
  <c r="F61" i="2" s="1"/>
  <c r="F60" i="2"/>
  <c r="E60" i="2"/>
  <c r="E59" i="2"/>
  <c r="F59" i="2" s="1"/>
  <c r="E58" i="2"/>
  <c r="F58" i="2" s="1"/>
  <c r="E57" i="2"/>
  <c r="F57" i="2" s="1"/>
  <c r="E56" i="2"/>
  <c r="F56" i="2" s="1"/>
  <c r="E55" i="2"/>
  <c r="F55" i="2" s="1"/>
  <c r="E54" i="2"/>
  <c r="F54" i="2" s="1"/>
  <c r="E53" i="2"/>
  <c r="F53" i="2" s="1"/>
  <c r="F52" i="2"/>
  <c r="E52" i="2"/>
  <c r="E51" i="2"/>
  <c r="F51" i="2" s="1"/>
  <c r="E50" i="2"/>
  <c r="F50" i="2" s="1"/>
  <c r="E49" i="2"/>
  <c r="F49" i="2" s="1"/>
  <c r="E48" i="2"/>
  <c r="F48" i="2" s="1"/>
  <c r="E47" i="2"/>
  <c r="F47" i="2" s="1"/>
  <c r="E46" i="2"/>
  <c r="F46" i="2" s="1"/>
  <c r="E45" i="2"/>
  <c r="F45" i="2" s="1"/>
  <c r="E44" i="2"/>
  <c r="F44" i="2" s="1"/>
  <c r="E43" i="2"/>
  <c r="F43" i="2" s="1"/>
  <c r="E42" i="2"/>
  <c r="F42" i="2" s="1"/>
  <c r="E41" i="2"/>
  <c r="F41" i="2" s="1"/>
  <c r="F40" i="2"/>
  <c r="E40" i="2"/>
  <c r="E39" i="2"/>
  <c r="F39" i="2" s="1"/>
  <c r="E38" i="2"/>
  <c r="F38" i="2" s="1"/>
  <c r="E37" i="2"/>
  <c r="F37" i="2" s="1"/>
  <c r="F36" i="2"/>
  <c r="E36" i="2"/>
  <c r="E35" i="2"/>
  <c r="F35" i="2" s="1"/>
  <c r="E34" i="2"/>
  <c r="F34" i="2" s="1"/>
  <c r="E33" i="2"/>
  <c r="F33" i="2" s="1"/>
  <c r="E32" i="2"/>
  <c r="F32" i="2" s="1"/>
  <c r="E31" i="2"/>
  <c r="F31" i="2" s="1"/>
  <c r="E30" i="2"/>
  <c r="F30" i="2" s="1"/>
  <c r="E29" i="2"/>
  <c r="F29" i="2" s="1"/>
  <c r="E28" i="2"/>
  <c r="F28" i="2" s="1"/>
  <c r="E27" i="2"/>
  <c r="F27" i="2" s="1"/>
  <c r="E26" i="2"/>
  <c r="F26" i="2" s="1"/>
  <c r="E25" i="2"/>
  <c r="F25" i="2" s="1"/>
  <c r="F24" i="2"/>
  <c r="E24" i="2"/>
  <c r="E23" i="2"/>
  <c r="F23" i="2" s="1"/>
  <c r="E22" i="2"/>
  <c r="F22" i="2" s="1"/>
  <c r="E21" i="2"/>
  <c r="F21" i="2" s="1"/>
  <c r="F20" i="2"/>
  <c r="E20" i="2"/>
  <c r="E19" i="2"/>
  <c r="F19" i="2" s="1"/>
  <c r="E18" i="2"/>
  <c r="F18" i="2" s="1"/>
  <c r="E17" i="2"/>
  <c r="F17" i="2" s="1"/>
  <c r="E16" i="2"/>
  <c r="F16" i="2" s="1"/>
  <c r="E15" i="2"/>
  <c r="F15" i="2" s="1"/>
  <c r="E14" i="2"/>
  <c r="F14" i="2" s="1"/>
  <c r="E13" i="2"/>
  <c r="F13" i="2" s="1"/>
  <c r="F12" i="2"/>
  <c r="E12" i="2"/>
  <c r="E11" i="2"/>
  <c r="F11" i="2" s="1"/>
  <c r="H10" i="2"/>
  <c r="E10" i="2"/>
  <c r="F10" i="2" s="1"/>
  <c r="E9" i="2"/>
  <c r="F9" i="2" s="1"/>
  <c r="E8" i="2"/>
  <c r="F8" i="2" s="1"/>
  <c r="E7" i="2"/>
  <c r="F7" i="2" s="1"/>
  <c r="E6" i="2"/>
  <c r="F6" i="2" s="1"/>
  <c r="H5" i="2"/>
  <c r="F5" i="2"/>
  <c r="E5" i="2"/>
  <c r="E4" i="2"/>
  <c r="F4" i="2" s="1"/>
  <c r="E3" i="2"/>
  <c r="F3" i="2" s="1"/>
  <c r="E2" i="2"/>
  <c r="F2" i="2" s="1"/>
</calcChain>
</file>

<file path=xl/sharedStrings.xml><?xml version="1.0" encoding="utf-8"?>
<sst xmlns="http://schemas.openxmlformats.org/spreadsheetml/2006/main" count="12547" uniqueCount="11140">
  <si>
    <t>Accession</t>
  </si>
  <si>
    <t>Group Profile (Ratio GK: WISTAR)</t>
  </si>
  <si>
    <t>Significance</t>
  </si>
  <si>
    <t>p-value</t>
  </si>
  <si>
    <t>log(p-value)</t>
  </si>
  <si>
    <t>Description</t>
  </si>
  <si>
    <t>G3V9B3_RAT</t>
  </si>
  <si>
    <t xml:space="preserve"> G3V9B3</t>
  </si>
  <si>
    <t>Myelin-associated glycoprotein OS=Rattus norvegicus OX=10116 GN=Mag PE=1 SV=1</t>
  </si>
  <si>
    <t>Q62669_RAT</t>
  </si>
  <si>
    <t xml:space="preserve"> Q62669</t>
  </si>
  <si>
    <t>Globin a1 OS=Rattus norvegicus OX=10116 GN=LOC103694855 PE=1 SV=1</t>
  </si>
  <si>
    <t>Q62670_RAT</t>
  </si>
  <si>
    <t xml:space="preserve"> Q62670</t>
  </si>
  <si>
    <t>0 beta-2 globin OS=Rattus norvegicus OX=10116 GN=0 beta-2 globin PE=3 SV=1</t>
  </si>
  <si>
    <t>Q63011_RAT</t>
  </si>
  <si>
    <t xml:space="preserve"> Q63011</t>
  </si>
  <si>
    <t>Zero beta-globin (Fragment) OS=Rattus norvegicus OX=10116 PE=3 SV=1</t>
  </si>
  <si>
    <t xml:space="preserve"> riduzione 20%</t>
  </si>
  <si>
    <t>Q63223_RAT</t>
  </si>
  <si>
    <t xml:space="preserve"> Q63223</t>
  </si>
  <si>
    <t>Rat hemoglobin beta-chain (Fragment) OS=Rattus norvegicus OX=10116 PE=2 SV=1</t>
  </si>
  <si>
    <t>Q6IRG7_RAT</t>
  </si>
  <si>
    <t xml:space="preserve"> Q6IRG7</t>
  </si>
  <si>
    <t>Claudin OS=Rattus norvegicus OX=10116 GN=Cldn11 PE=1 SV=1</t>
  </si>
  <si>
    <t>Q6LBV1_RAT</t>
  </si>
  <si>
    <t xml:space="preserve"> Q6LBV1</t>
  </si>
  <si>
    <t>Rat myelin-associated glycoprotein (S-MAG) C-term OS=Rattus norvegicus OX=10116 PE=2 SV=1</t>
  </si>
  <si>
    <t>Q6PDU6_RAT</t>
  </si>
  <si>
    <t xml:space="preserve"> Q6PDU6</t>
  </si>
  <si>
    <t>Beta-glo OS=Rattus norvegicus OX=10116 GN=Hbb-b1 PE=2 SV=1</t>
  </si>
  <si>
    <t>MAG_RAT</t>
  </si>
  <si>
    <t>P07722</t>
  </si>
  <si>
    <t>P07722-2</t>
  </si>
  <si>
    <t>Isoform S-MAG of Myelin-associated glycoprotein OS=Rattus norvegicus OX=10116 GN=Mag</t>
  </si>
  <si>
    <t>FABP7_RAT</t>
  </si>
  <si>
    <t>P55051</t>
  </si>
  <si>
    <t>Fatty acid-binding protein  brain OS=Rattus norvegicus OX=10116 GN=Fabp7 PE=1 SV=2</t>
  </si>
  <si>
    <t>CLD11_RAT</t>
  </si>
  <si>
    <t>Q99P82</t>
  </si>
  <si>
    <t>Claudin-11 OS=Rattus norvegicus OX=10116 GN=Cldn11 PE=1 SV=1</t>
  </si>
  <si>
    <t>I7EFB0_RAT</t>
  </si>
  <si>
    <t xml:space="preserve"> I7EFB0</t>
  </si>
  <si>
    <t>Myelin basic protein (Fragment) OS=Rattus norvegicus OX=10116 GN=Mbp PE=2 SV=1</t>
  </si>
  <si>
    <t>I7FKL4_RAT</t>
  </si>
  <si>
    <t xml:space="preserve"> I7FKL4</t>
  </si>
  <si>
    <t>Myelin basic protein OS=Rattus norvegicus OX=10116 GN=Mbp PE=2 SV=1</t>
  </si>
  <si>
    <t>Q5XFW1_RAT</t>
  </si>
  <si>
    <t xml:space="preserve"> Q5XFW1</t>
  </si>
  <si>
    <t>Myelin basic protein OS=Rattus norvegicus OX=10116 GN=Mbp PE=1 SV=1</t>
  </si>
  <si>
    <t>MBP_RAT</t>
  </si>
  <si>
    <t>P02688</t>
  </si>
  <si>
    <t>Myelin basic protein OS=Rattus norvegicus OX=10116 GN=Mbp PE=1 SV=3</t>
  </si>
  <si>
    <t>P02688-2</t>
  </si>
  <si>
    <t>Isoform 2 of Myelin basic protein OS=Rattus norvegicus OX=10116 GN=Mbp</t>
  </si>
  <si>
    <t>P02688-3</t>
  </si>
  <si>
    <t>Isoform 3 of Myelin basic protein OS=Rattus norvegicus OX=10116 GN=Mbp</t>
  </si>
  <si>
    <t>P02688-4</t>
  </si>
  <si>
    <t>Isoform 4 of Myelin basic protein OS=Rattus norvegicus OX=10116 GN=Mbp</t>
  </si>
  <si>
    <t>P02688-5</t>
  </si>
  <si>
    <t>Isoform 5 of Myelin basic protein OS=Rattus norvegicus OX=10116 GN=Mbp</t>
  </si>
  <si>
    <t>BIEA_RAT</t>
  </si>
  <si>
    <t>P46844</t>
  </si>
  <si>
    <t>Biliverdin reductase A OS=Rattus norvegicus OX=10116 GN=Blvra PE=1 SV=1</t>
  </si>
  <si>
    <t>B1WBR5_RAT</t>
  </si>
  <si>
    <t xml:space="preserve"> B1WBR5</t>
  </si>
  <si>
    <t>Mobp protein OS=Rattus norvegicus OX=10116 GN=Mobp PE=2 SV=1</t>
  </si>
  <si>
    <t>MOBP_RAT</t>
  </si>
  <si>
    <t>Q63327</t>
  </si>
  <si>
    <t>Myelin-associated oligodendrocyte basic protein OS=Rattus norvegicus OX=10116 GN=Mobp PE=1 SV=1</t>
  </si>
  <si>
    <t>Q63327-2</t>
  </si>
  <si>
    <t>Isoform 2 of Myelin-associated oligodendrocyte basic protein OS=Rattus norvegicus OX=10116 GN=Mobp</t>
  </si>
  <si>
    <t>A0A0G2K079_RAT</t>
  </si>
  <si>
    <t xml:space="preserve"> A0A0G2K079</t>
  </si>
  <si>
    <t>Breast carcinoma-amplified sequence 1 homolog OS=Rattus norvegicus OX=10116 GN=Bcas1 PE=1 SV=1</t>
  </si>
  <si>
    <t>BCAS1_RAT</t>
  </si>
  <si>
    <t>Q3ZB98</t>
  </si>
  <si>
    <t>Breast carcinoma-amplified sequence 1 homolog OS=Rattus norvegicus OX=10116 GN=Bcas1 PE=1 SV=3</t>
  </si>
  <si>
    <t>Q3ZB98-2</t>
  </si>
  <si>
    <t>Isoform 2 of Breast carcinoma-amplified sequence 1 homolog OS=Rattus norvegicus OX=10116 GN=Bcas1</t>
  </si>
  <si>
    <t>Q3ZB98-3</t>
  </si>
  <si>
    <t>Isoform 3 of Breast carcinoma-amplified sequence 1 homolog OS=Rattus norvegicus OX=10116 GN=Bcas1</t>
  </si>
  <si>
    <t>Q3ZB98-4</t>
  </si>
  <si>
    <t>Isoform 4 of Breast carcinoma-amplified sequence 1 homolog OS=Rattus norvegicus OX=10116 GN=Bcas1</t>
  </si>
  <si>
    <t>Q3ZB98-5</t>
  </si>
  <si>
    <t>Isoform 5 of Breast carcinoma-amplified sequence 1 homolog OS=Rattus norvegicus OX=10116 GN=Bcas1</t>
  </si>
  <si>
    <t>Q3ZB98-6</t>
  </si>
  <si>
    <t>Isoform 6 of Breast carcinoma-amplified sequence 1 homolog OS=Rattus norvegicus OX=10116 GN=Bcas1</t>
  </si>
  <si>
    <t>NDRG1_RAT</t>
  </si>
  <si>
    <t>Q6JE36</t>
  </si>
  <si>
    <t>Protein NDRG1 OS=Rattus norvegicus OX=10116 GN=Ndrg1 PE=1 SV=1</t>
  </si>
  <si>
    <t>GSTA3_RAT</t>
  </si>
  <si>
    <t>P04904</t>
  </si>
  <si>
    <t>Glutathione S-transferase alpha-3 OS=Rattus norvegicus OX=10116 GN=Gsta3 PE=1 SV=3</t>
  </si>
  <si>
    <t>G6PI_RAT</t>
  </si>
  <si>
    <t>Q6P6V0</t>
  </si>
  <si>
    <t>Glucose-6-phosphate isomerase OS=Rattus norvegicus OX=10116 GN=Gpi PE=1 SV=1</t>
  </si>
  <si>
    <t>A0A097BVJ5_RAT</t>
  </si>
  <si>
    <t xml:space="preserve"> A0A097BVJ5</t>
  </si>
  <si>
    <t>2' 3'-cyclic-nucleotide 3'-phosphodiesterase OS=Rattus norvegicus OX=10116 GN=Cnp PE=2 SV=1</t>
  </si>
  <si>
    <t>CN37_RAT</t>
  </si>
  <si>
    <t>P13233</t>
  </si>
  <si>
    <t>2' 3'-cyclic-nucleotide 3'-phosphodiesterase OS=Rattus norvegicus OX=10116 GN=Cnp PE=1 SV=2</t>
  </si>
  <si>
    <t>A0A0G2K4R4_RAT</t>
  </si>
  <si>
    <t xml:space="preserve"> A0A0G2K4R4</t>
  </si>
  <si>
    <t>Neurocan core protein OS=Rattus norvegicus OX=10116 GN=Ncan PE=4 SV=1</t>
  </si>
  <si>
    <t>G3V8R2_RAT</t>
  </si>
  <si>
    <t xml:space="preserve"> G3V8R2</t>
  </si>
  <si>
    <t>Neurocan core protein OS=Rattus norvegicus OX=10116 GN=Ncan PE=1 SV=1</t>
  </si>
  <si>
    <t>O70474_RAT</t>
  </si>
  <si>
    <t xml:space="preserve"> O70474</t>
  </si>
  <si>
    <t>Neurocan (Fragment) OS=Rattus norvegicus OX=10116 PE=2 SV=1</t>
  </si>
  <si>
    <t>NCAN_RAT</t>
  </si>
  <si>
    <t>P55067</t>
  </si>
  <si>
    <t>CAZA2_RAT</t>
  </si>
  <si>
    <t>Q3T1K5</t>
  </si>
  <si>
    <t>F-actin-capping protein subunit alpha-2 OS=Rattus norvegicus OX=10116 GN=Capza2 PE=1 SV=1</t>
  </si>
  <si>
    <t>CSPG2_RAT</t>
  </si>
  <si>
    <t>Q9ERB4</t>
  </si>
  <si>
    <t>Versican core protein (Fragments) OS=Rattus norvegicus OX=10116 GN=Vcan PE=2 SV=2</t>
  </si>
  <si>
    <t>Q9ERB4-2</t>
  </si>
  <si>
    <t>Isoform V3 of Versican core protein OS=Rattus norvegicus OX=10116 GN=Vcan</t>
  </si>
  <si>
    <t>Q9ERB4-3</t>
  </si>
  <si>
    <t>Isoform Vint of Versican core protein OS=Rattus norvegicus OX=10116 GN=Vcan</t>
  </si>
  <si>
    <t>A0A097BVK2_RAT</t>
  </si>
  <si>
    <t xml:space="preserve"> A0A097BVK2</t>
  </si>
  <si>
    <t>Proteolipid protein 1 transcript variant 2 OS=Rattus norvegicus OX=10116 GN=Plp1 PE=2 SV=1</t>
  </si>
  <si>
    <t>Q63436_RAT</t>
  </si>
  <si>
    <t xml:space="preserve"> Q63436</t>
  </si>
  <si>
    <t>Rat lipophilin (Fragment) OS=Rattus norvegicus OX=10116 PE=2 SV=1</t>
  </si>
  <si>
    <t>Q63437_RAT</t>
  </si>
  <si>
    <t xml:space="preserve"> Q63437</t>
  </si>
  <si>
    <t>Proteolipid protein (Fragment) OS=Rattus norvegicus OX=10116 PE=4 SV=1</t>
  </si>
  <si>
    <t>Q63440_RAT</t>
  </si>
  <si>
    <t xml:space="preserve"> Q63440</t>
  </si>
  <si>
    <t>Rat myelin proteolipid protein (Fragment) OS=Rattus norvegicus OX=10116 PE=2 SV=1</t>
  </si>
  <si>
    <t>Q63441_RAT</t>
  </si>
  <si>
    <t xml:space="preserve"> Q63441</t>
  </si>
  <si>
    <t>Myelin proteolipid (Fragment) OS=Rattus norvegicus OX=10116 PE=4 SV=1</t>
  </si>
  <si>
    <t>Q78EF6_RAT</t>
  </si>
  <si>
    <t xml:space="preserve"> Q78EF6</t>
  </si>
  <si>
    <t>Proteolipid protein variant DM-20 (Fragment) OS=Rattus norvegicus OX=10116 PE=4 SV=1</t>
  </si>
  <si>
    <t>MYPR_RAT</t>
  </si>
  <si>
    <t>P60203</t>
  </si>
  <si>
    <t>Myelin proteolipid protein OS=Rattus norvegicus OX=10116 GN=Plp1 PE=1 SV=2</t>
  </si>
  <si>
    <t>MDHM_RAT</t>
  </si>
  <si>
    <t>P04636</t>
  </si>
  <si>
    <t>Malate dehydrogenase  mitochondrial OS=Rattus norvegicus OX=10116 GN=Mdh2 PE=1 SV=2</t>
  </si>
  <si>
    <t>A1A5N6_RAT</t>
  </si>
  <si>
    <t xml:space="preserve"> A1A5N6</t>
  </si>
  <si>
    <t>Hyaluronan and proteoglycan link protein 1 OS=Rattus norvegicus OX=10116 GN=Hapln1 PE=2 SV=1</t>
  </si>
  <si>
    <t>HPLN1_RAT</t>
  </si>
  <si>
    <t>P03994</t>
  </si>
  <si>
    <t>Hyaluronan and proteoglycan link protein 1 OS=Rattus norvegicus OX=10116 GN=Hapln1 PE=1 SV=2</t>
  </si>
  <si>
    <t>P03994-2</t>
  </si>
  <si>
    <t>Isoform Short of Hyaluronan and proteoglycan link protein 1 OS=Rattus norvegicus OX=10116 GN=Hapln1</t>
  </si>
  <si>
    <t>S100B_RAT</t>
  </si>
  <si>
    <t>P04631</t>
  </si>
  <si>
    <t>Protein S100-B OS=Rattus norvegicus OX=10116 GN=S100b PE=1 SV=2</t>
  </si>
  <si>
    <t>PI51A_RAT</t>
  </si>
  <si>
    <t>D3ZSI8</t>
  </si>
  <si>
    <t>Phosphatidylinositol 4-phosphate 5-kinase type-1 alpha OS=Rattus norvegicus OX=10116 GN=Pip5k1a PE=1 SV=1</t>
  </si>
  <si>
    <t>B3DM95_RAT</t>
  </si>
  <si>
    <t xml:space="preserve"> B3DM95</t>
  </si>
  <si>
    <t>Parathymosin OS=Rattus norvegicus OX=10116 GN=Ptms PE=1 SV=1</t>
  </si>
  <si>
    <t>PTMS_RAT</t>
  </si>
  <si>
    <t>P04550</t>
  </si>
  <si>
    <t>Parathymosin OS=Rattus norvegicus OX=10116 GN=Ptms PE=1 SV=2</t>
  </si>
  <si>
    <t>A0A0G2K1L8_RAT</t>
  </si>
  <si>
    <t xml:space="preserve"> A0A0G2K1L8</t>
  </si>
  <si>
    <t>Brain acid soluble protein 1 OS=Rattus norvegicus OX=10116 GN=Basp1 PE=1 SV=1</t>
  </si>
  <si>
    <t>G3V8Q2_RAT</t>
  </si>
  <si>
    <t xml:space="preserve"> G3V8Q2</t>
  </si>
  <si>
    <t>Alpha-internexin OS=Rattus norvegicus OX=10116 GN=Ina PE=1 SV=1</t>
  </si>
  <si>
    <t>4F2_RAT</t>
  </si>
  <si>
    <t>Q794F9</t>
  </si>
  <si>
    <t>4F2 cell-surface antigen heavy chain OS=Rattus norvegicus OX=10116 GN=Slc3a2 PE=1 SV=1</t>
  </si>
  <si>
    <t>A0A0G2K336_RAT</t>
  </si>
  <si>
    <t xml:space="preserve"> A0A0G2K336</t>
  </si>
  <si>
    <t>Aquaporin-4 OS=Rattus norvegicus OX=10116 GN=Aqp4 PE=1 SV=1</t>
  </si>
  <si>
    <t>A0A0H2UHZ1_RAT</t>
  </si>
  <si>
    <t xml:space="preserve"> A0A0H2UHZ1</t>
  </si>
  <si>
    <t>AQP4_RAT</t>
  </si>
  <si>
    <t>P47863</t>
  </si>
  <si>
    <t>P47863-2</t>
  </si>
  <si>
    <t>Isoform Short of Aquaporin-4 OS=Rattus norvegicus OX=10116 GN=Aqp4</t>
  </si>
  <si>
    <t>P47863-3</t>
  </si>
  <si>
    <t>Isoform 3 of Aquaporin-4 OS=Rattus norvegicus OX=10116 GN=Aqp4</t>
  </si>
  <si>
    <t>PP2BA_RAT</t>
  </si>
  <si>
    <t>P63329</t>
  </si>
  <si>
    <t>Serine/threonine-protein phosphatase 2B catalytic subunit alpha isoform OS=Rattus norvegicus OX=10116 GN=Ppp3ca PE=1 SV=1</t>
  </si>
  <si>
    <t>RAN_RAT</t>
  </si>
  <si>
    <t>P62828</t>
  </si>
  <si>
    <t>GTP-binding nuclear protein Ran OS=Rattus norvegicus OX=10116 GN=Ran PE=1 SV=3</t>
  </si>
  <si>
    <t>AATC_RAT</t>
  </si>
  <si>
    <t>P13221</t>
  </si>
  <si>
    <t>Aspartate aminotransferase  cytoplasmic OS=Rattus norvegicus OX=10116 GN=Got1 PE=1 SV=3</t>
  </si>
  <si>
    <t>NFL_RAT</t>
  </si>
  <si>
    <t>P19527</t>
  </si>
  <si>
    <t>Neurofilament light polypeptide OS=Rattus norvegicus OX=10116 GN=Nefl PE=1 SV=3</t>
  </si>
  <si>
    <t>ATP5H_RAT</t>
  </si>
  <si>
    <t>P31399</t>
  </si>
  <si>
    <t>ATP synthase subunit d  mitochondrial OS=Rattus norvegicus OX=10116 GN=Atp5pd PE=1 SV=3</t>
  </si>
  <si>
    <t>RSSA_RAT</t>
  </si>
  <si>
    <t>P38983</t>
  </si>
  <si>
    <t>40S ribosomal protein SA OS=Rattus norvegicus OX=10116 GN=Rpsa PE=1 SV=3</t>
  </si>
  <si>
    <t>KPYM_RAT</t>
  </si>
  <si>
    <t>P11980</t>
  </si>
  <si>
    <t>Pyruvate kinase PKM OS=Rattus norvegicus OX=10116 GN=Pkm PE=1 SV=3</t>
  </si>
  <si>
    <t>GPM6A_RAT</t>
  </si>
  <si>
    <t>Q812E9</t>
  </si>
  <si>
    <t>Neuronal membrane glycoprotein M6-a OS=Rattus norvegicus OX=10116 GN=Gpm6a PE=1 SV=1</t>
  </si>
  <si>
    <t>A0A654ICE6_RAT</t>
  </si>
  <si>
    <t xml:space="preserve"> A0A654ICE6</t>
  </si>
  <si>
    <t>Gap junction protein OS=Rattus norvegicus OX=10116 GN=Cxnk1 PE=3 SV=1</t>
  </si>
  <si>
    <t>CXA1_RAT</t>
  </si>
  <si>
    <t>P08050</t>
  </si>
  <si>
    <t>Gap junction alpha-1 protein OS=Rattus norvegicus OX=10116 GN=Gja1 PE=1 SV=2</t>
  </si>
  <si>
    <t>ARPC5_RAT</t>
  </si>
  <si>
    <t>Q4KLF8</t>
  </si>
  <si>
    <t>Actin-related protein 2/3 complex subunit 5 OS=Rattus norvegicus OX=10116 GN=Arpc5 PE=1 SV=3</t>
  </si>
  <si>
    <t>F1M034_RAT</t>
  </si>
  <si>
    <t xml:space="preserve"> F1M034</t>
  </si>
  <si>
    <t>Uncharacterized protein OS=Rattus norvegicus OX=10116 PE=3 SV=1</t>
  </si>
  <si>
    <t>Q63452_RAT</t>
  </si>
  <si>
    <t xml:space="preserve"> Q63452</t>
  </si>
  <si>
    <t>Prothymosin-alpha (Fragment) OS=Rattus norvegicus OX=10116 PE=2 SV=1</t>
  </si>
  <si>
    <t>Q63453_RAT</t>
  </si>
  <si>
    <t xml:space="preserve"> Q63453</t>
  </si>
  <si>
    <t>PTMA_RAT</t>
  </si>
  <si>
    <t>P06302</t>
  </si>
  <si>
    <t>Prothymosin alpha OS=Rattus norvegicus OX=10116 GN=Ptma PE=1 SV=2</t>
  </si>
  <si>
    <t>CDC42_RAT</t>
  </si>
  <si>
    <t>Q8CFN2</t>
  </si>
  <si>
    <t>Cell division control protein 42 homolog OS=Rattus norvegicus OX=10116 GN=Cdc42 PE=1 SV=2</t>
  </si>
  <si>
    <t>TPIS_RAT</t>
  </si>
  <si>
    <t>P48500</t>
  </si>
  <si>
    <t>Triosephosphate isomerase OS=Rattus norvegicus OX=10116 GN=Tpi1 PE=1 SV=2</t>
  </si>
  <si>
    <t>GBB2_RAT</t>
  </si>
  <si>
    <t>P54313</t>
  </si>
  <si>
    <t>Guanine nucleotide-binding protein G(I)/G(S)/G(T) subunit beta-2 OS=Rattus norvegicus OX=10116 GN=Gnb2 PE=1 SV=4</t>
  </si>
  <si>
    <t>EF1A1_RAT</t>
  </si>
  <si>
    <t>P62630</t>
  </si>
  <si>
    <t>Elongation factor 1-alpha 1 OS=Rattus norvegicus OX=10116 GN=Eef1a1 PE=2 SV=1</t>
  </si>
  <si>
    <t>CYC_RAT</t>
  </si>
  <si>
    <t>P62898</t>
  </si>
  <si>
    <t>Cytochrome c  somatic OS=Rattus norvegicus OX=10116 GN=Cycs PE=1 SV=2</t>
  </si>
  <si>
    <t>SODM_RAT</t>
  </si>
  <si>
    <t>P07895</t>
  </si>
  <si>
    <t>Superoxide dismutase [Mn]  mitochondrial OS=Rattus norvegicus OX=10116 GN=Sod2 PE=1 SV=2</t>
  </si>
  <si>
    <t>A0A0G2K151_RAT</t>
  </si>
  <si>
    <t xml:space="preserve"> A0A0G2K151</t>
  </si>
  <si>
    <t>Apolipoprotein E OS=Rattus norvegicus OX=10116 GN=Apoe PE=1 SV=1</t>
  </si>
  <si>
    <t>Q65ZS7_RAT</t>
  </si>
  <si>
    <t xml:space="preserve"> Q65ZS7</t>
  </si>
  <si>
    <t>Rat apolipoprotein E protein OS=Rattus norvegicus OX=10116 PE=3 SV=1</t>
  </si>
  <si>
    <t>Q6PAH0_RAT</t>
  </si>
  <si>
    <t xml:space="preserve"> Q6PAH0</t>
  </si>
  <si>
    <t>Apolipoprotein E OS=Rattus norvegicus OX=10116 GN=Apoe PE=2 SV=1</t>
  </si>
  <si>
    <t>APOE_RAT</t>
  </si>
  <si>
    <t>P02650</t>
  </si>
  <si>
    <t>Apolipoprotein E OS=Rattus norvegicus OX=10116 GN=Apoe PE=1 SV=2</t>
  </si>
  <si>
    <t>LDHB_RAT</t>
  </si>
  <si>
    <t>P42123</t>
  </si>
  <si>
    <t>L-lactate dehydrogenase B chain OS=Rattus norvegicus OX=10116 GN=Ldhb PE=1 SV=2</t>
  </si>
  <si>
    <t>SYUA_RAT</t>
  </si>
  <si>
    <t>P37377</t>
  </si>
  <si>
    <t>Alpha-synuclein OS=Rattus norvegicus OX=10116 GN=Snca PE=1 SV=1</t>
  </si>
  <si>
    <t>VDAC2_RAT</t>
  </si>
  <si>
    <t>P81155</t>
  </si>
  <si>
    <t>Voltage-dependent anion-selective channel protein 2 OS=Rattus norvegicus OX=10116 GN=Vdac2 PE=1 SV=2</t>
  </si>
  <si>
    <t>M0RD75_RAT</t>
  </si>
  <si>
    <t xml:space="preserve"> M0RD75</t>
  </si>
  <si>
    <t>40S ribosomal protein S6 OS=Rattus norvegicus OX=10116 GN=Rps6 PE=1 SV=1</t>
  </si>
  <si>
    <t>RS6_RAT</t>
  </si>
  <si>
    <t>P62755</t>
  </si>
  <si>
    <t>PRRT1_RAT</t>
  </si>
  <si>
    <t>Q6MG82</t>
  </si>
  <si>
    <t>Proline-rich transmembrane protein 1 OS=Rattus norvegicus OX=10116 GN=Prrt1 PE=1 SV=2</t>
  </si>
  <si>
    <t>WIPF3_RAT</t>
  </si>
  <si>
    <t>Q9Z0G8</t>
  </si>
  <si>
    <t>WAS/WASL-interacting protein family member 3 OS=Rattus norvegicus OX=10116 GN=Wipf3 PE=1 SV=1</t>
  </si>
  <si>
    <t>Q9Z0G8-2</t>
  </si>
  <si>
    <t>Isoform 2 of WAS/WASL-interacting protein family member 3 OS=Rattus norvegicus OX=10116 GN=Wipf3</t>
  </si>
  <si>
    <t>CPLX2_RAT</t>
  </si>
  <si>
    <t>P84087</t>
  </si>
  <si>
    <t>Complexin-2 OS=Rattus norvegicus OX=10116 GN=Cplx2 PE=1 SV=1</t>
  </si>
  <si>
    <t>ATPO_RAT</t>
  </si>
  <si>
    <t>Q06647</t>
  </si>
  <si>
    <t>ATP synthase subunit O  mitochondrial OS=Rattus norvegicus OX=10116 GN=Atp5po PE=1 SV=1</t>
  </si>
  <si>
    <t>HS90A_RAT</t>
  </si>
  <si>
    <t>P82995</t>
  </si>
  <si>
    <t>Heat shock protein HSP 90-alpha OS=Rattus norvegicus OX=10116 GN=Hsp90aa1 PE=1 SV=3</t>
  </si>
  <si>
    <t>FSCN1_RAT</t>
  </si>
  <si>
    <t>P85845</t>
  </si>
  <si>
    <t>Fascin OS=Rattus norvegicus OX=10116 GN=Fscn1 PE=1 SV=2</t>
  </si>
  <si>
    <t>A0A0G2JTB1_RAT</t>
  </si>
  <si>
    <t xml:space="preserve"> A0A0G2JTB1</t>
  </si>
  <si>
    <t>Glutathione S-transferase OS=Rattus norvegicus OX=10116 GN=Gsta3 PE=3 SV=1</t>
  </si>
  <si>
    <t>A0A0G2K8Q5_RAT</t>
  </si>
  <si>
    <t xml:space="preserve"> A0A0G2K8Q5</t>
  </si>
  <si>
    <t>B6DYP7_RAT</t>
  </si>
  <si>
    <t xml:space="preserve"> B6DYP7</t>
  </si>
  <si>
    <t>Glutathione transferase OS=Rattus norvegicus OX=10116 GN=Gsta2 PE=2 SV=1</t>
  </si>
  <si>
    <t>B6DYP8_RAT</t>
  </si>
  <si>
    <t xml:space="preserve"> B6DYP8</t>
  </si>
  <si>
    <t>Glutathione S-transferase OS=Rattus norvegicus OX=10116 GN=Gsta1 PE=2 SV=1</t>
  </si>
  <si>
    <t>F7F2H5_RAT</t>
  </si>
  <si>
    <t xml:space="preserve"> F7F2H5</t>
  </si>
  <si>
    <t>Glutathione transferase OS=Rattus norvegicus OX=10116 GN=Gsta2 PE=3 SV=2</t>
  </si>
  <si>
    <t>Q4FZZ3_RAT</t>
  </si>
  <si>
    <t xml:space="preserve"> Q4FZZ3</t>
  </si>
  <si>
    <t>Glutathione transferase OS=Rattus norvegicus OX=10116 GN=Gsta5 PE=2 SV=1</t>
  </si>
  <si>
    <t>Q63232_RAT</t>
  </si>
  <si>
    <t xml:space="preserve"> Q63232</t>
  </si>
  <si>
    <t>Rat liver glutathione S-transferase Ya subunit mRNA (Fragment) OS=Rattus norvegicus OX=10116 PE=2 SV=1</t>
  </si>
  <si>
    <t>Q9JLX3_RAT</t>
  </si>
  <si>
    <t xml:space="preserve"> Q9JLX3</t>
  </si>
  <si>
    <t>Glutathione S-transferase (Fragment) OS=Rattus norvegicus OX=10116 GN=GST PE=2 SV=1</t>
  </si>
  <si>
    <t>GSTA1_RAT</t>
  </si>
  <si>
    <t>P00502</t>
  </si>
  <si>
    <t>Glutathione S-transferase alpha-1 OS=Rattus norvegicus OX=10116 GN=Gsta1 PE=1 SV=3</t>
  </si>
  <si>
    <t>GSTA2_RAT</t>
  </si>
  <si>
    <t>P04903</t>
  </si>
  <si>
    <t>Glutathione S-transferase alpha-2 OS=Rattus norvegicus OX=10116 GN=Gsta2 PE=1 SV=2</t>
  </si>
  <si>
    <t>GSTA5_RAT</t>
  </si>
  <si>
    <t>P46418</t>
  </si>
  <si>
    <t>Glutathione S-transferase alpha-5 OS=Rattus norvegicus OX=10116 GN=Gsta5 PE=1 SV=2</t>
  </si>
  <si>
    <t>PGAM1_RAT</t>
  </si>
  <si>
    <t>P25113</t>
  </si>
  <si>
    <t>Phosphoglycerate mutase 1 OS=Rattus norvegicus OX=10116 GN=Pgam1 PE=1 SV=4</t>
  </si>
  <si>
    <t>A0A0A0MY16_RAT</t>
  </si>
  <si>
    <t xml:space="preserve"> A0A0A0MY16</t>
  </si>
  <si>
    <t>Cell adhesion molecule 2 OS=Rattus norvegicus OX=10116 GN=Cadm2 PE=1 SV=2</t>
  </si>
  <si>
    <t>A0A0G2K5U6_RAT</t>
  </si>
  <si>
    <t xml:space="preserve"> A0A0G2K5U6</t>
  </si>
  <si>
    <t>Cell adhesion molecule 2 OS=Rattus norvegicus OX=10116 GN=Cadm2 PE=1 SV=1</t>
  </si>
  <si>
    <t>CADM2_RAT</t>
  </si>
  <si>
    <t>Q1WIM2</t>
  </si>
  <si>
    <t>Q1WIM2-2</t>
  </si>
  <si>
    <t>Isoform 2 of Cell adhesion molecule 2 OS=Rattus norvegicus OX=10116 GN=Cadm2</t>
  </si>
  <si>
    <t>A0A0G2JW88_RAT</t>
  </si>
  <si>
    <t xml:space="preserve"> A0A0G2JW88</t>
  </si>
  <si>
    <t>Microtubule-associated protein OS=Rattus norvegicus OX=10116 GN=Map4 PE=1 SV=1</t>
  </si>
  <si>
    <t>MAP4_RAT</t>
  </si>
  <si>
    <t>Q5M7W5</t>
  </si>
  <si>
    <t>Microtubule-associated protein 4 OS=Rattus norvegicus OX=10116 GN=Map4 PE=1 SV=1</t>
  </si>
  <si>
    <t>Q5M7W5-2</t>
  </si>
  <si>
    <t>Isoform 2 of Microtubule-associated protein 4 OS=Rattus norvegicus OX=10116 GN=Map4</t>
  </si>
  <si>
    <t>1433B_RAT</t>
  </si>
  <si>
    <t>P35213</t>
  </si>
  <si>
    <t>14-3-3 protein beta/alpha OS=Rattus norvegicus OX=10116 GN=Ywhab PE=1 SV=3</t>
  </si>
  <si>
    <t>EF2_RAT</t>
  </si>
  <si>
    <t>P05197</t>
  </si>
  <si>
    <t>Elongation factor 2 OS=Rattus norvegicus OX=10116 GN=Eef2 PE=1 SV=4</t>
  </si>
  <si>
    <t>TBB2B_RAT</t>
  </si>
  <si>
    <t>Q3KRE8</t>
  </si>
  <si>
    <t>Tubulin beta-2B chain OS=Rattus norvegicus OX=10116 GN=Tubb2b PE=1 SV=1</t>
  </si>
  <si>
    <t>P37377-2</t>
  </si>
  <si>
    <t>Isoform Syn2 of Alpha-synuclein OS=Rattus norvegicus OX=10116 GN=Snca</t>
  </si>
  <si>
    <t>COF1_RAT</t>
  </si>
  <si>
    <t>P45592</t>
  </si>
  <si>
    <t>Cofilin-1 OS=Rattus norvegicus OX=10116 GN=Cfl1 PE=1 SV=3</t>
  </si>
  <si>
    <t>1433G_RAT</t>
  </si>
  <si>
    <t>P61983</t>
  </si>
  <si>
    <t>14-3-3 protein gamma OS=Rattus norvegicus OX=10116 GN=Ywhag PE=1 SV=2</t>
  </si>
  <si>
    <t>1433E_RAT</t>
  </si>
  <si>
    <t>P62260</t>
  </si>
  <si>
    <t>14-3-3 protein epsilon OS=Rattus norvegicus OX=10116 GN=Ywhae PE=1 SV=1</t>
  </si>
  <si>
    <t>TMED7_RAT</t>
  </si>
  <si>
    <t>D3ZTX0</t>
  </si>
  <si>
    <t>Transmembrane emp24 domain-containing protein 7 OS=Rattus norvegicus OX=10116 GN=Tmed7 PE=1 SV=1</t>
  </si>
  <si>
    <t>SIR2_RAT</t>
  </si>
  <si>
    <t>Q5RJQ4</t>
  </si>
  <si>
    <t>NAD-dependent protein deacetylase sirtuin-2 OS=Rattus norvegicus OX=10116 GN=Sirt2 PE=1 SV=1</t>
  </si>
  <si>
    <t>Q8CHN7_RAT</t>
  </si>
  <si>
    <t xml:space="preserve"> Q8CHN7</t>
  </si>
  <si>
    <t>Calmodulin regulator protein PCP4 OS=Rattus norvegicus OX=10116 GN=Pcp4 PE=2 SV=1</t>
  </si>
  <si>
    <t>PCP4_RAT</t>
  </si>
  <si>
    <t>P63055</t>
  </si>
  <si>
    <t>Calmodulin regulator protein PCP4 OS=Rattus norvegicus OX=10116 GN=Pcp4 PE=1 SV=2</t>
  </si>
  <si>
    <t>A0A096MJM1_RAT</t>
  </si>
  <si>
    <t xml:space="preserve"> A0A096MJM1</t>
  </si>
  <si>
    <t>Ras homolog family member G (Fragment) OS=Rattus norvegicus OX=10116 GN=Rhog PE=1 SV=6</t>
  </si>
  <si>
    <t>A0A096MK75_RAT</t>
  </si>
  <si>
    <t xml:space="preserve"> A0A096MK75</t>
  </si>
  <si>
    <t>Ras homolog family member G (Fragment) OS=Rattus norvegicus OX=10116 GN=Rhog PE=1 SV=1</t>
  </si>
  <si>
    <t>Q32PX6_RAT</t>
  </si>
  <si>
    <t xml:space="preserve"> Q32PX6</t>
  </si>
  <si>
    <t>Ras homolog family member G OS=Rattus norvegicus OX=10116 GN=Rhog PE=1 SV=1</t>
  </si>
  <si>
    <t>Q6AY21_RAT</t>
  </si>
  <si>
    <t xml:space="preserve"> Q6AY21</t>
  </si>
  <si>
    <t>G3BP stress granule assembly factor 2 OS=Rattus norvegicus OX=10116 GN=G3bp2 PE=1 SV=1</t>
  </si>
  <si>
    <t>A0A0G2K162_RAT</t>
  </si>
  <si>
    <t xml:space="preserve"> A0A0G2K162</t>
  </si>
  <si>
    <t>Erythrocyte membrane protein band 4.1-like 2 OS=Rattus norvegicus OX=10116 GN=Epb41l2 PE=1 SV=1</t>
  </si>
  <si>
    <t>D3ZAY2_RAT</t>
  </si>
  <si>
    <t xml:space="preserve"> D3ZAY2</t>
  </si>
  <si>
    <t>Erythrocyte membrane protein band 4.1-like 2 OS=Rattus norvegicus OX=10116 GN=Epb41l2 PE=1 SV=3</t>
  </si>
  <si>
    <t>D3ZAY7_RAT</t>
  </si>
  <si>
    <t xml:space="preserve"> D3ZAY7</t>
  </si>
  <si>
    <t>D3ZDT1_RAT</t>
  </si>
  <si>
    <t xml:space="preserve"> D3ZDT1</t>
  </si>
  <si>
    <t>D3ZM69_RAT</t>
  </si>
  <si>
    <t xml:space="preserve"> D3ZM69</t>
  </si>
  <si>
    <t>Erythrocyte membrane protein band 4.1-like 2 OS=Rattus norvegicus OX=10116 GN=Epb41l2 PE=1 SV=2</t>
  </si>
  <si>
    <t>COX41_RAT</t>
  </si>
  <si>
    <t>P10888</t>
  </si>
  <si>
    <t>Cytochrome c oxidase subunit 4 isoform 1  mitochondrial OS=Rattus norvegicus OX=10116 GN=Cox4i1 PE=1 SV=1</t>
  </si>
  <si>
    <t>AP2M1_RAT</t>
  </si>
  <si>
    <t>P84092</t>
  </si>
  <si>
    <t>AP-2 complex subunit mu OS=Rattus norvegicus OX=10116 GN=Ap2m1 PE=1 SV=1</t>
  </si>
  <si>
    <t>H31_RAT</t>
  </si>
  <si>
    <t>Q6LED0</t>
  </si>
  <si>
    <t>Histone H3.1 OS=Rattus norvegicus OX=10116 PE=1 SV=3</t>
  </si>
  <si>
    <t>PACN1_RAT</t>
  </si>
  <si>
    <t>Q9Z0W5</t>
  </si>
  <si>
    <t>Protein kinase C and casein kinase substrate in neurons protein 1 OS=Rattus norvegicus OX=10116 GN=Pacsin1 PE=1 SV=1</t>
  </si>
  <si>
    <t>ACTB_RAT</t>
  </si>
  <si>
    <t>P60711</t>
  </si>
  <si>
    <t>Actin  cytoplasmic 1 OS=Rattus norvegicus OX=10116 GN=Actb PE=1 SV=1</t>
  </si>
  <si>
    <t>A0A0G2K613_RAT</t>
  </si>
  <si>
    <t xml:space="preserve"> A0A0G2K613</t>
  </si>
  <si>
    <t>MRP_RAT</t>
  </si>
  <si>
    <t>Q9EPH2</t>
  </si>
  <si>
    <t>MARCKS-related protein OS=Rattus norvegicus OX=10116 GN=Marcksl1 PE=2 SV=3</t>
  </si>
  <si>
    <t>H33_RAT</t>
  </si>
  <si>
    <t>P84245</t>
  </si>
  <si>
    <t>Histone H3.3 OS=Rattus norvegicus OX=10116 GN=H3-3b PE=1 SV=2</t>
  </si>
  <si>
    <t>H2B1_RAT</t>
  </si>
  <si>
    <t>Q00715</t>
  </si>
  <si>
    <t>Histone H2B type 1 OS=Rattus norvegicus OX=10116 PE=1 SV=2</t>
  </si>
  <si>
    <t>B1WBM0_RAT</t>
  </si>
  <si>
    <t xml:space="preserve"> B1WBM0</t>
  </si>
  <si>
    <t>Tetraspanin OS=Rattus norvegicus OX=10116 GN=Cd9 PE=2 SV=1</t>
  </si>
  <si>
    <t>CD9_RAT</t>
  </si>
  <si>
    <t>P40241</t>
  </si>
  <si>
    <t>CD9 antigen OS=Rattus norvegicus OX=10116 GN=Cd9 PE=1 SV=2</t>
  </si>
  <si>
    <t>A0A0G2K657_RAT</t>
  </si>
  <si>
    <t xml:space="preserve"> A0A0G2K657</t>
  </si>
  <si>
    <t>Opioid-binding protein/cell adhesion molecule OS=Rattus norvegicus OX=10116 GN=Opcml PE=4 SV=1</t>
  </si>
  <si>
    <t>F1M2I5_RAT</t>
  </si>
  <si>
    <t xml:space="preserve"> F1M2I5</t>
  </si>
  <si>
    <t>Opioid-binding protein/cell adhesion molecule OS=Rattus norvegicus OX=10116 GN=Opcml PE=4 SV=3</t>
  </si>
  <si>
    <t>OPCM_RAT</t>
  </si>
  <si>
    <t>P32736</t>
  </si>
  <si>
    <t>Opioid-binding protein/cell adhesion molecule OS=Rattus norvegicus OX=10116 GN=Opcml PE=1 SV=2</t>
  </si>
  <si>
    <t>P32736-2</t>
  </si>
  <si>
    <t>Isoform 2 of Opioid-binding protein/cell adhesion molecule OS=Rattus norvegicus OX=10116 GN=Opcml</t>
  </si>
  <si>
    <t>G3V6P8_RAT</t>
  </si>
  <si>
    <t xml:space="preserve"> G3V6P8</t>
  </si>
  <si>
    <t>Guanine nucleotide-binding protein subunit gamma OS=Rattus norvegicus OX=10116 GN=Gng12 PE=1 SV=1</t>
  </si>
  <si>
    <t>O35359_RAT</t>
  </si>
  <si>
    <t xml:space="preserve"> O35359</t>
  </si>
  <si>
    <t>Guanine nucleotide-binding protein subunit gamma (Fragment) OS=Rattus norvegicus OX=10116 PE=2 SV=1</t>
  </si>
  <si>
    <t>Q45QK0_RAT</t>
  </si>
  <si>
    <t xml:space="preserve"> Q45QK0</t>
  </si>
  <si>
    <t>Guanine nucleotide binding protein gamma 12 (Fragment) OS=Rattus norvegicus OX=10116 GN=Gng12 PE=2 SV=1</t>
  </si>
  <si>
    <t>TBB2A_RAT</t>
  </si>
  <si>
    <t>P85108</t>
  </si>
  <si>
    <t>Tubulin beta-2A chain OS=Rattus norvegicus OX=10116 GN=Tubb2a PE=1 SV=1</t>
  </si>
  <si>
    <t>A0A0G2K021_RAT</t>
  </si>
  <si>
    <t xml:space="preserve"> A0A0G2K021</t>
  </si>
  <si>
    <t>Thymosin beta OS=Rattus norvegicus OX=10116 PE=3 SV=1</t>
  </si>
  <si>
    <t>M0R7Y9_RAT</t>
  </si>
  <si>
    <t xml:space="preserve"> M0R7Y9</t>
  </si>
  <si>
    <t>Thymosin beta OS=Rattus norvegicus OX=10116 PE=3 SV=2</t>
  </si>
  <si>
    <t>TYB4_RAT</t>
  </si>
  <si>
    <t>P62329</t>
  </si>
  <si>
    <t>Thymosin beta-4 OS=Rattus norvegicus OX=10116 GN=Tmsb4x PE=1 SV=2</t>
  </si>
  <si>
    <t>CNTP1_RAT</t>
  </si>
  <si>
    <t>P97846</t>
  </si>
  <si>
    <t>Contactin-associated protein 1 OS=Rattus norvegicus OX=10116 GN=Cntnap1 PE=1 SV=1</t>
  </si>
  <si>
    <t>F1M7V6_RAT</t>
  </si>
  <si>
    <t xml:space="preserve"> F1M7V6</t>
  </si>
  <si>
    <t>Cell adhesion molecule 4 OS=Rattus norvegicus OX=10116 GN=Cadm4 PE=1 SV=2</t>
  </si>
  <si>
    <t>CADM4_RAT</t>
  </si>
  <si>
    <t>Q1WIM1</t>
  </si>
  <si>
    <t>Cell adhesion molecule 4 OS=Rattus norvegicus OX=10116 GN=Cadm4 PE=1 SV=1</t>
  </si>
  <si>
    <t>CANB1_RAT</t>
  </si>
  <si>
    <t>P63100</t>
  </si>
  <si>
    <t>Calcineurin subunit B type 1 OS=Rattus norvegicus OX=10116 GN=Ppp3r1 PE=1 SV=2</t>
  </si>
  <si>
    <t>P63100-2</t>
  </si>
  <si>
    <t>Isoform 2 of Calcineurin subunit B type 1 OS=Rattus norvegicus OX=10116 GN=Ppp3r1</t>
  </si>
  <si>
    <t>TCPG_RAT</t>
  </si>
  <si>
    <t>Q6P502</t>
  </si>
  <si>
    <t>T-complex protein 1 subunit gamma OS=Rattus norvegicus OX=10116 GN=Cct3 PE=1 SV=1</t>
  </si>
  <si>
    <t>SYNJ1_RAT</t>
  </si>
  <si>
    <t>Q62910-2</t>
  </si>
  <si>
    <t>Isoform 2 of Synaptojanin-1 OS=Rattus norvegicus OX=10116 GN=Synj1</t>
  </si>
  <si>
    <t>TERA_RAT</t>
  </si>
  <si>
    <t>P46462</t>
  </si>
  <si>
    <t>Transitional endoplasmic reticulum ATPase OS=Rattus norvegicus OX=10116 GN=Vcp PE=1 SV=3</t>
  </si>
  <si>
    <t>NOE1_RAT</t>
  </si>
  <si>
    <t>Q62609</t>
  </si>
  <si>
    <t>Noelin OS=Rattus norvegicus OX=10116 GN=Olfm1 PE=1 SV=1</t>
  </si>
  <si>
    <t>Q62609-2</t>
  </si>
  <si>
    <t>Isoform 2 of Noelin OS=Rattus norvegicus OX=10116 GN=Olfm1</t>
  </si>
  <si>
    <t>Q62609-3</t>
  </si>
  <si>
    <t>Isoform 3 of Noelin OS=Rattus norvegicus OX=10116 GN=Olfm1</t>
  </si>
  <si>
    <t>HXK1_RAT</t>
  </si>
  <si>
    <t>P05708</t>
  </si>
  <si>
    <t>Hexokinase-1 OS=Rattus norvegicus OX=10116 GN=Hk1 PE=1 SV=4</t>
  </si>
  <si>
    <t>Q6MFX9_RAT</t>
  </si>
  <si>
    <t xml:space="preserve"> Q6MFX9</t>
  </si>
  <si>
    <t>Myelin-oligodendrocyte glycoprotein OS=Rattus norvegicus OX=10116 GN=Mog PE=1 SV=1</t>
  </si>
  <si>
    <t>MOG_RAT</t>
  </si>
  <si>
    <t>Q63345</t>
  </si>
  <si>
    <t>D4A435_RAT</t>
  </si>
  <si>
    <t xml:space="preserve"> D4A435</t>
  </si>
  <si>
    <t>Intercellular adhesion molecule 5 OS=Rattus norvegicus OX=10116 GN=Icam5 PE=1 SV=1</t>
  </si>
  <si>
    <t>B2RZ27_RAT</t>
  </si>
  <si>
    <t xml:space="preserve"> B2RZ27</t>
  </si>
  <si>
    <t>SH3 domain binding glutamic acid-rich protein-like 3 OS=Rattus norvegicus OX=10116 GN=Sh3bgrl3 PE=1 SV=1</t>
  </si>
  <si>
    <t>REEP5_RAT</t>
  </si>
  <si>
    <t>B2RZ37</t>
  </si>
  <si>
    <t>Receptor expression-enhancing protein 5 OS=Rattus norvegicus OX=10116 GN=Reep5 PE=1 SV=1</t>
  </si>
  <si>
    <t>A0A0G2K4G3_RAT</t>
  </si>
  <si>
    <t xml:space="preserve"> A0A0G2K4G3</t>
  </si>
  <si>
    <t>NEDD8 OS=Rattus norvegicus OX=10116 GN=Nedd8 PE=1 SV=1</t>
  </si>
  <si>
    <t>NEDD8_RAT</t>
  </si>
  <si>
    <t>Q71UE8</t>
  </si>
  <si>
    <t>A0A0G2K350_RAT</t>
  </si>
  <si>
    <t xml:space="preserve"> A0A0G2K350</t>
  </si>
  <si>
    <t>NSF attachment protein gamma OS=Rattus norvegicus OX=10116 GN=Napg PE=1 SV=1</t>
  </si>
  <si>
    <t>D4A0E2_RAT</t>
  </si>
  <si>
    <t xml:space="preserve"> D4A0E2</t>
  </si>
  <si>
    <t>PHB_RAT</t>
  </si>
  <si>
    <t>P67779</t>
  </si>
  <si>
    <t>Prohibitin OS=Rattus norvegicus OX=10116 GN=Phb PE=1 SV=1</t>
  </si>
  <si>
    <t>VAMP2_RAT</t>
  </si>
  <si>
    <t>P63045</t>
  </si>
  <si>
    <t>Vesicle-associated membrane protein 2 OS=Rattus norvegicus OX=10116 GN=Vamp2 PE=1 SV=2</t>
  </si>
  <si>
    <t>VAPA_RAT</t>
  </si>
  <si>
    <t>Q9Z270</t>
  </si>
  <si>
    <t>Vesicle-associated membrane protein-associated protein A OS=Rattus norvegicus OX=10116 GN=Vapa PE=1 SV=3</t>
  </si>
  <si>
    <t>THY1_RAT</t>
  </si>
  <si>
    <t>P01830</t>
  </si>
  <si>
    <t>Thy-1 membrane glycoprotein OS=Rattus norvegicus OX=10116 GN=Thy1 PE=1 SV=1</t>
  </si>
  <si>
    <t>SDHA_RAT</t>
  </si>
  <si>
    <t>Q920L2</t>
  </si>
  <si>
    <t>Succinate dehydrogenase [ubiquinone] flavoprotein subunit  mitochondrial OS=Rattus norvegicus OX=10116 GN=Sdha PE=1 SV=1</t>
  </si>
  <si>
    <t>BASP1_RAT</t>
  </si>
  <si>
    <t>Q05175</t>
  </si>
  <si>
    <t>Brain acid soluble protein 1 OS=Rattus norvegicus OX=10116 GN=Basp1 PE=1 SV=2</t>
  </si>
  <si>
    <t>A0A0G2K7W8_RAT</t>
  </si>
  <si>
    <t xml:space="preserve"> A0A0G2K7W8</t>
  </si>
  <si>
    <t>Histidine triad nucleotide-binding protein 3 OS=Rattus norvegicus OX=10116 GN=Hint3 PE=1 SV=1</t>
  </si>
  <si>
    <t>F1M9G8_RAT</t>
  </si>
  <si>
    <t xml:space="preserve"> F1M9G8</t>
  </si>
  <si>
    <t>HINT3_RAT</t>
  </si>
  <si>
    <t>Q8K3P7</t>
  </si>
  <si>
    <t>Adenosine 5'-monophosphoramidase HINT3 OS=Rattus norvegicus OX=10116 GN=Hint3 PE=2 SV=2</t>
  </si>
  <si>
    <t>A0A1W2Q658_RAT</t>
  </si>
  <si>
    <t xml:space="preserve"> A0A1W2Q658</t>
  </si>
  <si>
    <t>Glial fibrillary acidic protein (Fragment) OS=Rattus norvegicus OX=10116 GN=Gfap PE=1 SV=1</t>
  </si>
  <si>
    <t>A0A1W2Q6C8_RAT</t>
  </si>
  <si>
    <t xml:space="preserve"> A0A1W2Q6C8</t>
  </si>
  <si>
    <t>A1E251_RAT</t>
  </si>
  <si>
    <t xml:space="preserve"> A1E251</t>
  </si>
  <si>
    <t>Glial fibrillary acidic protein beta (Fragment) OS=Rattus norvegicus OX=10116 GN=Gfap PE=2 SV=1</t>
  </si>
  <si>
    <t>A1E252_RAT</t>
  </si>
  <si>
    <t xml:space="preserve"> A1E252</t>
  </si>
  <si>
    <t>Glial fibrillary acidic protein (Fragment) OS=Rattus norvegicus OX=10116 GN=Gfap PE=2 SV=1</t>
  </si>
  <si>
    <t>GFAP_RAT</t>
  </si>
  <si>
    <t>P47819</t>
  </si>
  <si>
    <t>Glial fibrillary acidic protein OS=Rattus norvegicus OX=10116 GN=Gfap PE=1 SV=2</t>
  </si>
  <si>
    <t>P47819-2</t>
  </si>
  <si>
    <t>Isoform 2 of Glial fibrillary acidic protein OS=Rattus norvegicus OX=10116 GN=Gfap</t>
  </si>
  <si>
    <t>P47819-3</t>
  </si>
  <si>
    <t>Isoform 3 of Glial fibrillary acidic protein OS=Rattus norvegicus OX=10116 GN=Gfap</t>
  </si>
  <si>
    <t>A0A0G2K6W0_RAT</t>
  </si>
  <si>
    <t xml:space="preserve"> A0A0G2K6W0</t>
  </si>
  <si>
    <t>Ubiquitin-like domain-containing protein OS=Rattus norvegicus OX=10116 PE=1 SV=1</t>
  </si>
  <si>
    <t>D4A0J6_RAT</t>
  </si>
  <si>
    <t xml:space="preserve"> D4A0J6</t>
  </si>
  <si>
    <t>40S ribosomal protein S27a OS=Rattus norvegicus OX=10116 PE=3 SV=3</t>
  </si>
  <si>
    <t>F1LML2_RAT</t>
  </si>
  <si>
    <t xml:space="preserve"> F1LML2</t>
  </si>
  <si>
    <t>Polyubiquitin-C OS=Rattus norvegicus OX=10116 GN=Ubc PE=4 SV=1</t>
  </si>
  <si>
    <t>F1LU69_RAT</t>
  </si>
  <si>
    <t xml:space="preserve"> F1LU69</t>
  </si>
  <si>
    <t>40S ribosomal protein S27a OS=Rattus norvegicus OX=10116 GN=Rps27a-ps28 PE=3 SV=3</t>
  </si>
  <si>
    <t>F1M927_RAT</t>
  </si>
  <si>
    <t xml:space="preserve"> F1M927</t>
  </si>
  <si>
    <t>40S ribosomal protein S27a OS=Rattus norvegicus OX=10116 PE=3 SV=2</t>
  </si>
  <si>
    <t>Q5FWT0_RAT</t>
  </si>
  <si>
    <t xml:space="preserve"> Q5FWT0</t>
  </si>
  <si>
    <t>Ubc protein (Fragment) OS=Rattus norvegicus OX=10116 GN=Ubc PE=2 SV=1</t>
  </si>
  <si>
    <t>Q6P7R7_RAT</t>
  </si>
  <si>
    <t xml:space="preserve"> Q6P7R7</t>
  </si>
  <si>
    <t>60S ribosomal protein L40 OS=Rattus norvegicus OX=10116 GN=Uba52 PE=2 SV=1</t>
  </si>
  <si>
    <t>Q6PED0_RAT</t>
  </si>
  <si>
    <t xml:space="preserve"> Q6PED0</t>
  </si>
  <si>
    <t>40S ribosomal protein S27a OS=Rattus norvegicus OX=10116 GN=Rps27a PE=2 SV=1</t>
  </si>
  <si>
    <t>UBB_RAT</t>
  </si>
  <si>
    <t>P0CG51</t>
  </si>
  <si>
    <t>Polyubiquitin-B OS=Rattus norvegicus OX=10116 GN=Ubb PE=1 SV=1</t>
  </si>
  <si>
    <t>RS27A_RAT</t>
  </si>
  <si>
    <t>P62982</t>
  </si>
  <si>
    <t>Ubiquitin-40S ribosomal protein S27a OS=Rattus norvegicus OX=10116 GN=Rps27a PE=1 SV=2</t>
  </si>
  <si>
    <t>RL40_RAT</t>
  </si>
  <si>
    <t>P62986</t>
  </si>
  <si>
    <t>Ubiquitin-60S ribosomal protein L40 OS=Rattus norvegicus OX=10116 GN=Uba52 PE=1 SV=2</t>
  </si>
  <si>
    <t>UBC_RAT</t>
  </si>
  <si>
    <t>Q63429</t>
  </si>
  <si>
    <t>Polyubiquitin-C OS=Rattus norvegicus OX=10116 GN=Ubc PE=1 SV=1</t>
  </si>
  <si>
    <t>HPCA_RAT</t>
  </si>
  <si>
    <t>P84076</t>
  </si>
  <si>
    <t>Neuron-specific calcium-binding protein hippocalcin OS=Rattus norvegicus OX=10116 GN=Hpca PE=1 SV=2</t>
  </si>
  <si>
    <t>Q8CFN2-2</t>
  </si>
  <si>
    <t>Isoform 2 of Cell division control protein 42 homolog OS=Rattus norvegicus OX=10116 GN=Cdc42</t>
  </si>
  <si>
    <t>RHOQ_RAT</t>
  </si>
  <si>
    <t>Q9JJL4</t>
  </si>
  <si>
    <t>Rho-related GTP-binding protein RhoQ OS=Rattus norvegicus OX=10116 GN=Rhoq PE=2 SV=1</t>
  </si>
  <si>
    <t>A0A0G2K585_RAT</t>
  </si>
  <si>
    <t xml:space="preserve"> A0A0G2K585</t>
  </si>
  <si>
    <t>Actin-related protein 2/3 complex subunit 5 OS=Rattus norvegicus OX=10116 GN=Arpc5 PE=1 SV=1</t>
  </si>
  <si>
    <t>A0A0U1RRQ2_RAT</t>
  </si>
  <si>
    <t xml:space="preserve"> A0A0U1RRQ2</t>
  </si>
  <si>
    <t>Actin-related protein 2/3 complex subunit 5 (Fragment) OS=Rattus norvegicus OX=10116 GN=Arpc5 PE=1 SV=1</t>
  </si>
  <si>
    <t>NCDN_RAT</t>
  </si>
  <si>
    <t>O35095</t>
  </si>
  <si>
    <t>Neurochondrin OS=Rattus norvegicus OX=10116 GN=Ncdn PE=1 SV=2</t>
  </si>
  <si>
    <t>A0A0G2K6T9_RAT</t>
  </si>
  <si>
    <t xml:space="preserve"> A0A0G2K6T9</t>
  </si>
  <si>
    <t>Protocadherin 1 OS=Rattus norvegicus OX=10116 GN=Pcdh1 PE=1 SV=1</t>
  </si>
  <si>
    <t>Q00A22_RAT</t>
  </si>
  <si>
    <t xml:space="preserve"> Q00A22</t>
  </si>
  <si>
    <t>Protocadherin 1 (Fragment) OS=Rattus norvegicus OX=10116 PE=2 SV=1</t>
  </si>
  <si>
    <t>CNTN1_RAT</t>
  </si>
  <si>
    <t>Q63198</t>
  </si>
  <si>
    <t>Contactin-1 OS=Rattus norvegicus OX=10116 GN=Cntn1 PE=1 SV=2</t>
  </si>
  <si>
    <t>B4F773_RAT</t>
  </si>
  <si>
    <t xml:space="preserve"> B4F773</t>
  </si>
  <si>
    <t>Protein tweety homolog OS=Rattus norvegicus OX=10116 GN=Ttyh1 PE=1 SV=1</t>
  </si>
  <si>
    <t>TTYH1_RAT</t>
  </si>
  <si>
    <t>P0C5X8</t>
  </si>
  <si>
    <t>Protein tweety homolog 1 OS=Rattus norvegicus OX=10116 GN=Ttyh1 PE=1 SV=1</t>
  </si>
  <si>
    <t>UBE2N_RAT</t>
  </si>
  <si>
    <t>Q9EQX9</t>
  </si>
  <si>
    <t>Ubiquitin-conjugating enzyme E2 N OS=Rattus norvegicus OX=10116 GN=Ube2n PE=1 SV=1</t>
  </si>
  <si>
    <t>VDAC1_RAT</t>
  </si>
  <si>
    <t>Q9Z2L0</t>
  </si>
  <si>
    <t>Voltage-dependent anion-selective channel protein 1 OS=Rattus norvegicus OX=10116 GN=Vdac1 PE=1 SV=4</t>
  </si>
  <si>
    <t>CAH2_RAT</t>
  </si>
  <si>
    <t>P27139</t>
  </si>
  <si>
    <t>Carbonic anhydrase 2 OS=Rattus norvegicus OX=10116 GN=Ca2 PE=1 SV=2</t>
  </si>
  <si>
    <t>DPYL3_RAT</t>
  </si>
  <si>
    <t>Q62952</t>
  </si>
  <si>
    <t>Dihydropyrimidinase-related protein 3 OS=Rattus norvegicus OX=10116 GN=Dpysl3 PE=1 SV=2</t>
  </si>
  <si>
    <t>F1M2K3_RAT</t>
  </si>
  <si>
    <t xml:space="preserve"> F1M2K3</t>
  </si>
  <si>
    <t>Small ubiquitin-related modifier OS=Rattus norvegicus OX=10116 GN=Sumo2 PE=3 SV=2</t>
  </si>
  <si>
    <t>SUMO2_RAT</t>
  </si>
  <si>
    <t>P61959</t>
  </si>
  <si>
    <t>Small ubiquitin-related modifier 2 OS=Rattus norvegicus OX=10116 GN=Sumo2 PE=1 SV=1</t>
  </si>
  <si>
    <t>SUMO3_RAT</t>
  </si>
  <si>
    <t>Q5XIF4</t>
  </si>
  <si>
    <t>Small ubiquitin-related modifier 3 OS=Rattus norvegicus OX=10116 GN=Sumo3 PE=3 SV=1</t>
  </si>
  <si>
    <t>CH10_RAT</t>
  </si>
  <si>
    <t>P26772</t>
  </si>
  <si>
    <t>10 kDa heat shock protein  mitochondrial OS=Rattus norvegicus OX=10116 GN=Hspe1 PE=1 SV=3</t>
  </si>
  <si>
    <t>A0A0G2K207_RAT</t>
  </si>
  <si>
    <t xml:space="preserve"> A0A0G2K207</t>
  </si>
  <si>
    <t>Sodium channel protein OS=Rattus norvegicus OX=10116 GN=Scn2a PE=1 SV=1</t>
  </si>
  <si>
    <t>F1M9G9_RAT</t>
  </si>
  <si>
    <t xml:space="preserve"> F1M9G9</t>
  </si>
  <si>
    <t>Sodium channel protein OS=Rattus norvegicus OX=10116 GN=Scn2a PE=1 SV=3</t>
  </si>
  <si>
    <t>ANXA3_RAT</t>
  </si>
  <si>
    <t>P14669</t>
  </si>
  <si>
    <t>Annexin A3 OS=Rattus norvegicus OX=10116 GN=Anxa3 PE=1 SV=4</t>
  </si>
  <si>
    <t>FKB1A_RAT</t>
  </si>
  <si>
    <t>Q62658</t>
  </si>
  <si>
    <t>Peptidyl-prolyl cis-trans isomerase FKBP1A OS=Rattus norvegicus OX=10116 GN=Fkbp1a PE=1 SV=3</t>
  </si>
  <si>
    <t>M0RDJ4_RAT</t>
  </si>
  <si>
    <t xml:space="preserve"> M0RDJ4</t>
  </si>
  <si>
    <t>Glia maturation factor OS=Rattus norvegicus OX=10116 GN=Gmfb PE=1 SV=2</t>
  </si>
  <si>
    <t>DCTN2_RAT</t>
  </si>
  <si>
    <t>Q6AYH5</t>
  </si>
  <si>
    <t>Dynactin subunit 2 OS=Rattus norvegicus OX=10116 GN=Dctn2 PE=1 SV=1</t>
  </si>
  <si>
    <t>VATE1_RAT</t>
  </si>
  <si>
    <t>Q6PCU2</t>
  </si>
  <si>
    <t>V-type proton ATPase subunit E 1 OS=Rattus norvegicus OX=10116 GN=Atp6v1e1 PE=1 SV=1</t>
  </si>
  <si>
    <t>Q6P6Q5_RAT</t>
  </si>
  <si>
    <t xml:space="preserve"> Q6P6Q5</t>
  </si>
  <si>
    <t>Amyloid-beta A4 protein OS=Rattus norvegicus OX=10116 GN=App PE=1 SV=1</t>
  </si>
  <si>
    <t>A4_RAT</t>
  </si>
  <si>
    <t>P08592</t>
  </si>
  <si>
    <t>Amyloid-beta precursor protein OS=Rattus norvegicus OX=10116 GN=App PE=1 SV=2</t>
  </si>
  <si>
    <t>P08592-2</t>
  </si>
  <si>
    <t>Isoform APP695 of Amyloid-beta precursor protein OS=Rattus norvegicus OX=10116 GN=App</t>
  </si>
  <si>
    <t>D3ZP59_RAT</t>
  </si>
  <si>
    <t xml:space="preserve"> D3ZP59</t>
  </si>
  <si>
    <t>Nucleophosmin OS=Rattus norvegicus OX=10116 PE=1 SV=2</t>
  </si>
  <si>
    <t>D3ZXI2_RAT</t>
  </si>
  <si>
    <t xml:space="preserve"> D3ZXI2</t>
  </si>
  <si>
    <t>Nucleophosmin OS=Rattus norvegicus OX=10116 PE=3 SV=2</t>
  </si>
  <si>
    <t>NPM_RAT</t>
  </si>
  <si>
    <t>P13084</t>
  </si>
  <si>
    <t>Nucleophosmin OS=Rattus norvegicus OX=10116 GN=Npm1 PE=1 SV=1</t>
  </si>
  <si>
    <t>P13084-2</t>
  </si>
  <si>
    <t>Isoform B23.2 of Nucleophosmin OS=Rattus norvegicus OX=10116 GN=Npm1</t>
  </si>
  <si>
    <t>H4_RAT</t>
  </si>
  <si>
    <t>P62804</t>
  </si>
  <si>
    <t>Histone H4 OS=Rattus norvegicus OX=10116 GN=H4c2 PE=1 SV=2</t>
  </si>
  <si>
    <t>NDKA_RAT</t>
  </si>
  <si>
    <t>Q05982</t>
  </si>
  <si>
    <t>Nucleoside diphosphate kinase A OS=Rattus norvegicus OX=10116 GN=Nme1 PE=1 SV=1</t>
  </si>
  <si>
    <t>A0A096MJE6_RAT</t>
  </si>
  <si>
    <t xml:space="preserve"> A0A096MJE6</t>
  </si>
  <si>
    <t>Tenascin R  isoform CRA_b OS=Rattus norvegicus OX=10116 GN=Tnr PE=1 SV=1</t>
  </si>
  <si>
    <t>F1LQ63_RAT</t>
  </si>
  <si>
    <t xml:space="preserve"> F1LQ63</t>
  </si>
  <si>
    <t>Tenascin-R OS=Rattus norvegicus OX=10116 GN=Tnr PE=1 SV=3</t>
  </si>
  <si>
    <t>TENR_RAT</t>
  </si>
  <si>
    <t>Q05546</t>
  </si>
  <si>
    <t>Tenascin-R OS=Rattus norvegicus OX=10116 GN=Tnr PE=1 SV=1</t>
  </si>
  <si>
    <t>Q05546-2</t>
  </si>
  <si>
    <t>Isoform 2 of Tenascin-R OS=Rattus norvegicus OX=10116 GN=Tnr</t>
  </si>
  <si>
    <t>A0A6F8X2H2_RAT</t>
  </si>
  <si>
    <t xml:space="preserve"> A0A6F8X2H2</t>
  </si>
  <si>
    <t>Annexin OS=Rattus norvegicus OX=10116 GN=Anxa5 PE=2 SV=1</t>
  </si>
  <si>
    <t>O70371_RAT</t>
  </si>
  <si>
    <t xml:space="preserve"> O70371</t>
  </si>
  <si>
    <t>Annexin (Fragment) OS=Rattus norvegicus OX=10116 PE=2 SV=1</t>
  </si>
  <si>
    <t>Q66HH8_RAT</t>
  </si>
  <si>
    <t xml:space="preserve"> Q66HH8</t>
  </si>
  <si>
    <t>Annexin OS=Rattus norvegicus OX=10116 GN=Anxa5 PE=1 SV=1</t>
  </si>
  <si>
    <t>CSRP1_RAT</t>
  </si>
  <si>
    <t>P47875</t>
  </si>
  <si>
    <t>Cysteine and glycine-rich protein 1 OS=Rattus norvegicus OX=10116 GN=Csrp1 PE=1 SV=2</t>
  </si>
  <si>
    <t>A0A0G2K774_RAT</t>
  </si>
  <si>
    <t xml:space="preserve"> A0A0G2K774</t>
  </si>
  <si>
    <t>Ermin OS=Rattus norvegicus OX=10116 GN=Ermn PE=1 SV=1</t>
  </si>
  <si>
    <t>ERMIN_RAT</t>
  </si>
  <si>
    <t>Q5RJL0</t>
  </si>
  <si>
    <t>Q5RJL0-2</t>
  </si>
  <si>
    <t>Isoform 2 of Ermin OS=Rattus norvegicus OX=10116 GN=Ermn</t>
  </si>
  <si>
    <t>CX7A2_RAT</t>
  </si>
  <si>
    <t>P35171</t>
  </si>
  <si>
    <t>Cytochrome c oxidase subunit 7A2  mitochondrial OS=Rattus norvegicus OX=10116 GN=Cox7a2 PE=1 SV=1</t>
  </si>
  <si>
    <t>CNDP2_RAT</t>
  </si>
  <si>
    <t>Q6Q0N1</t>
  </si>
  <si>
    <t>Cytosolic non-specific dipeptidase OS=Rattus norvegicus OX=10116 GN=Cndp2 PE=1 SV=1</t>
  </si>
  <si>
    <t>GMFB_RAT</t>
  </si>
  <si>
    <t>Q63228</t>
  </si>
  <si>
    <t>Glia maturation factor beta OS=Rattus norvegicus OX=10116 GN=Gmfb PE=1 SV=2</t>
  </si>
  <si>
    <t>AP180_RAT</t>
  </si>
  <si>
    <t>Q05140</t>
  </si>
  <si>
    <t>Clathrin coat assembly protein AP180 OS=Rattus norvegicus OX=10116 GN=Snap91 PE=1 SV=1</t>
  </si>
  <si>
    <t>Q05140-2</t>
  </si>
  <si>
    <t>Isoform 2 of Clathrin coat assembly protein AP180 OS=Rattus norvegicus OX=10116 GN=Snap91</t>
  </si>
  <si>
    <t>VATB2_RAT</t>
  </si>
  <si>
    <t>P62815</t>
  </si>
  <si>
    <t>V-type proton ATPase subunit B  brain isoform OS=Rattus norvegicus OX=10116 GN=Atp6v1b2 PE=1 SV=1</t>
  </si>
  <si>
    <t>Q8CGQ3_RAT</t>
  </si>
  <si>
    <t xml:space="preserve"> Q8CGQ3</t>
  </si>
  <si>
    <t>Harvey ras1 protein (Fragment) OS=Rattus norvegicus OX=10116 PE=4 SV=1</t>
  </si>
  <si>
    <t>RASH_RAT</t>
  </si>
  <si>
    <t>P20171</t>
  </si>
  <si>
    <t>GTPase HRas OS=Rattus norvegicus OX=10116 GN=Hras PE=1 SV=2</t>
  </si>
  <si>
    <t>SAP_RAT</t>
  </si>
  <si>
    <t>P10960</t>
  </si>
  <si>
    <t>Prosaposin OS=Rattus norvegicus OX=10116 GN=Psap PE=1 SV=1</t>
  </si>
  <si>
    <t>ML12B_RAT</t>
  </si>
  <si>
    <t>P18666</t>
  </si>
  <si>
    <t>Myosin regulatory light chain 12B OS=Rattus norvegicus OX=10116 GN=Myl12b PE=1 SV=3</t>
  </si>
  <si>
    <t>ATP5L_RAT</t>
  </si>
  <si>
    <t>Q6PDU7</t>
  </si>
  <si>
    <t>ATP synthase subunit g  mitochondrial OS=Rattus norvegicus OX=10116 GN=Atp5mg PE=1 SV=2</t>
  </si>
  <si>
    <t>PRDX1_RAT</t>
  </si>
  <si>
    <t>Q63716</t>
  </si>
  <si>
    <t>Peroxiredoxin-1 OS=Rattus norvegicus OX=10116 GN=Prdx1 PE=1 SV=1</t>
  </si>
  <si>
    <t>B0BNK1_RAT</t>
  </si>
  <si>
    <t xml:space="preserve"> B0BNK1</t>
  </si>
  <si>
    <t>RAB5C  member RAS oncogene family OS=Rattus norvegicus OX=10116 GN=Rab5c PE=1 SV=1</t>
  </si>
  <si>
    <t>CD59_RAT</t>
  </si>
  <si>
    <t>P27274</t>
  </si>
  <si>
    <t>CD59 glycoprotein OS=Rattus norvegicus OX=10116 GN=Cd59 PE=1 SV=2</t>
  </si>
  <si>
    <t>A0A0G2JUV8_RAT</t>
  </si>
  <si>
    <t xml:space="preserve"> A0A0G2JUV8</t>
  </si>
  <si>
    <t>Calcium/calmodulin-dependent protein kinase type II subunit alpha OS=Rattus norvegicus OX=10116 GN=Camk2a PE=1 SV=1</t>
  </si>
  <si>
    <t>F1LZG4_RAT</t>
  </si>
  <si>
    <t xml:space="preserve"> F1LZG4</t>
  </si>
  <si>
    <t>Calcium/calmodulin-dependent protein kinase type II subunit alpha OS=Rattus norvegicus OX=10116 GN=Camk2a PE=1 SV=3</t>
  </si>
  <si>
    <t>Q5RKJ9_RAT</t>
  </si>
  <si>
    <t xml:space="preserve"> Q5RKJ9</t>
  </si>
  <si>
    <t>RAB10  member RAS oncogene family OS=Rattus norvegicus OX=10116 GN=Rab10 PE=1 SV=1</t>
  </si>
  <si>
    <t>Q7TQ88_RAT</t>
  </si>
  <si>
    <t xml:space="preserve"> Q7TQ88</t>
  </si>
  <si>
    <t>Ac1075 (Fragment) OS=Rattus norvegicus OX=10116 PE=2 SV=1</t>
  </si>
  <si>
    <t>KCC2A_RAT</t>
  </si>
  <si>
    <t>P11275</t>
  </si>
  <si>
    <t>RAB10_RAT</t>
  </si>
  <si>
    <t>P35281</t>
  </si>
  <si>
    <t>Ras-related protein Rab-10 OS=Rattus norvegicus OX=10116 GN=Rab10 PE=1 SV=1</t>
  </si>
  <si>
    <t>F1LU03_RAT</t>
  </si>
  <si>
    <t xml:space="preserve"> F1LU03</t>
  </si>
  <si>
    <t>Gp_dh_N domain-containing protein OS=Rattus norvegicus OX=10116 PE=1 SV=3</t>
  </si>
  <si>
    <t>A0A0G2JST3_RAT</t>
  </si>
  <si>
    <t xml:space="preserve"> A0A0G2JST3</t>
  </si>
  <si>
    <t>Cytokeratin-1 OS=Rattus norvegicus OX=10116 GN=Krt1 PE=1 SV=1</t>
  </si>
  <si>
    <t>SEPT2_RAT</t>
  </si>
  <si>
    <t>Q91Y81</t>
  </si>
  <si>
    <t>Septin-2 OS=Rattus norvegicus OX=10116 GN=Septin2 PE=1 SV=1</t>
  </si>
  <si>
    <t>TCTP_RAT</t>
  </si>
  <si>
    <t>P63029</t>
  </si>
  <si>
    <t>Translationally-controlled tumor protein OS=Rattus norvegicus OX=10116 GN=Tpt1 PE=1 SV=1</t>
  </si>
  <si>
    <t>GRIA2_RAT</t>
  </si>
  <si>
    <t>P19491-2</t>
  </si>
  <si>
    <t>Isoform Flip of Glutamate receptor 2 OS=Rattus norvegicus OX=10116 GN=Gria2</t>
  </si>
  <si>
    <t>ATPA_RAT</t>
  </si>
  <si>
    <t>P15999</t>
  </si>
  <si>
    <t>ATP synthase subunit alpha  mitochondrial OS=Rattus norvegicus OX=10116 GN=Atp5f1a PE=1 SV=2</t>
  </si>
  <si>
    <t>B6DYQ7_RAT</t>
  </si>
  <si>
    <t xml:space="preserve"> B6DYQ7</t>
  </si>
  <si>
    <t>GST class-pi OS=Rattus norvegicus OX=10116 GN=Gstp1 PE=2 SV=1</t>
  </si>
  <si>
    <t>GSTP1_RAT</t>
  </si>
  <si>
    <t>P04906</t>
  </si>
  <si>
    <t>Glutathione S-transferase P OS=Rattus norvegicus OX=10116 GN=Gstp1 PE=1 SV=2</t>
  </si>
  <si>
    <t>A0A0G2K3Z9_RAT</t>
  </si>
  <si>
    <t xml:space="preserve"> A0A0G2K3Z9</t>
  </si>
  <si>
    <t>Peroxiredoxin-1 OS=Rattus norvegicus OX=10116 PE=3 SV=1</t>
  </si>
  <si>
    <t>A0A0G2JWV4_RAT</t>
  </si>
  <si>
    <t xml:space="preserve"> A0A0G2JWV4</t>
  </si>
  <si>
    <t>Coiled-coil domain-containing 113 OS=Rattus norvegicus OX=10116 GN=Ccdc113 PE=4 SV=1</t>
  </si>
  <si>
    <t>D3ZCZ9_RAT</t>
  </si>
  <si>
    <t xml:space="preserve"> D3ZCZ9</t>
  </si>
  <si>
    <t>NADH dehydrogenase [ubiquinone] iron-sulfur protein 6  mitochondrial OS=Rattus norvegicus OX=10116 GN=LOC100912599 PE=1 SV=1</t>
  </si>
  <si>
    <t>NDUS6_RAT</t>
  </si>
  <si>
    <t>P52504</t>
  </si>
  <si>
    <t>NADH dehydrogenase [ubiquinone] iron-sulfur protein 6  mitochondrial OS=Rattus norvegicus OX=10116 GN=Ndufs6 PE=3 SV=1</t>
  </si>
  <si>
    <t>A0A0G2K1A3_RAT</t>
  </si>
  <si>
    <t xml:space="preserve"> A0A0G2K1A3</t>
  </si>
  <si>
    <t>Uncharacterized protein OS=Rattus norvegicus OX=10116 PE=4 SV=1</t>
  </si>
  <si>
    <t>D4A720_RAT</t>
  </si>
  <si>
    <t xml:space="preserve"> D4A720</t>
  </si>
  <si>
    <t>RCG61762  isoform CRA_d OS=Rattus norvegicus OX=10116 GN=Srsf7 PE=1 SV=1</t>
  </si>
  <si>
    <t>Q4KLJ1_RAT</t>
  </si>
  <si>
    <t xml:space="preserve"> Q4KLJ1</t>
  </si>
  <si>
    <t>RCG61762  isoform CRA_a OS=Rattus norvegicus OX=10116 GN=Sfrs7 PE=2 SV=1</t>
  </si>
  <si>
    <t>A0A0G2JSL0_RAT</t>
  </si>
  <si>
    <t xml:space="preserve"> A0A0G2JSL0</t>
  </si>
  <si>
    <t>Proteasome subunit beta OS=Rattus norvegicus OX=10116 GN=LOC100360846 PE=3 SV=1</t>
  </si>
  <si>
    <t>Q5M9H4_RAT</t>
  </si>
  <si>
    <t xml:space="preserve"> Q5M9H4</t>
  </si>
  <si>
    <t>Sodium/potassium-transporting ATPase subunit beta OS=Rattus norvegicus OX=10116 GN=Atp1b2 PE=1 SV=1</t>
  </si>
  <si>
    <t>AT1B2_RAT</t>
  </si>
  <si>
    <t>P13638</t>
  </si>
  <si>
    <t>Sodium/potassium-transporting ATPase subunit beta-2 OS=Rattus norvegicus OX=10116 GN=Atp1b2 PE=1 SV=1</t>
  </si>
  <si>
    <t>PSB6_RAT</t>
  </si>
  <si>
    <t>P28073</t>
  </si>
  <si>
    <t>Proteasome subunit beta type-6 OS=Rattus norvegicus OX=10116 GN=Psmb6 PE=1 SV=3</t>
  </si>
  <si>
    <t>A0A0H2UHQ0_RAT</t>
  </si>
  <si>
    <t xml:space="preserve"> A0A0H2UHQ0</t>
  </si>
  <si>
    <t>PRIO_RAT</t>
  </si>
  <si>
    <t>P13852</t>
  </si>
  <si>
    <t>Major prion protein OS=Rattus norvegicus OX=10116 GN=Prnp PE=1 SV=2</t>
  </si>
  <si>
    <t>PHB2_RAT</t>
  </si>
  <si>
    <t>Q5XIH7</t>
  </si>
  <si>
    <t>Prohibitin-2 OS=Rattus norvegicus OX=10116 GN=Phb2 PE=1 SV=1</t>
  </si>
  <si>
    <t>A0A096MJQ1_RAT</t>
  </si>
  <si>
    <t xml:space="preserve"> A0A096MJQ1</t>
  </si>
  <si>
    <t>Actin-related protein 2/3 complex subunit 1A (Fragment) OS=Rattus norvegicus OX=10116 GN=Arpc1a PE=1 SV=1</t>
  </si>
  <si>
    <t>D3ZXP7_RAT</t>
  </si>
  <si>
    <t xml:space="preserve"> D3ZXP7</t>
  </si>
  <si>
    <t>Actin-related protein 2/3 complex subunit 1A (Fragment) OS=Rattus norvegicus OX=10116 GN=Arpc1a PE=1 SV=3</t>
  </si>
  <si>
    <t>Q6PCU9_RAT</t>
  </si>
  <si>
    <t xml:space="preserve"> Q6PCU9</t>
  </si>
  <si>
    <t>Arpc1a protein OS=Rattus norvegicus OX=10116 GN=Arpc1a PE=2 SV=1</t>
  </si>
  <si>
    <t>ARC1A_RAT</t>
  </si>
  <si>
    <t>Q99PD4</t>
  </si>
  <si>
    <t>Actin-related protein 2/3 complex subunit 1A OS=Rattus norvegicus OX=10116 GN=Arpc1a PE=2 SV=1</t>
  </si>
  <si>
    <t>A0A5H1ZRV3_RAT</t>
  </si>
  <si>
    <t xml:space="preserve"> A0A5H1ZRV3</t>
  </si>
  <si>
    <t>Tubulin polymerization-promoting protein OS=Rattus norvegicus OX=10116 GN=Tppp PE=1 SV=1</t>
  </si>
  <si>
    <t>TPPP_RAT</t>
  </si>
  <si>
    <t>D3ZQL7</t>
  </si>
  <si>
    <t>A0A096MJ24_RAT</t>
  </si>
  <si>
    <t xml:space="preserve"> A0A096MJ24</t>
  </si>
  <si>
    <t>Carbonyl reductase 1 OS=Rattus norvegicus OX=10116 GN=Cbr1 PE=1 SV=1</t>
  </si>
  <si>
    <t>A0A0G2JSV2_RAT</t>
  </si>
  <si>
    <t xml:space="preserve"> A0A0G2JSV2</t>
  </si>
  <si>
    <t>Carbonyl reductase [NADPH] 1-like OS=Rattus norvegicus OX=10116 GN=Cbr1 PE=1 SV=1</t>
  </si>
  <si>
    <t>A0A0G2K658_RAT</t>
  </si>
  <si>
    <t xml:space="preserve"> A0A0G2K658</t>
  </si>
  <si>
    <t>Carbonyl reductase [NADPH] 1-like OS=Rattus norvegicus OX=10116 GN=LOC102556347 PE=1 SV=1</t>
  </si>
  <si>
    <t>B2GV72_RAT</t>
  </si>
  <si>
    <t xml:space="preserve"> B2GV72</t>
  </si>
  <si>
    <t>Carbonyl reductase 3 OS=Rattus norvegicus OX=10116 GN=Cbr3 PE=1 SV=1</t>
  </si>
  <si>
    <t>M0R3X6_RAT</t>
  </si>
  <si>
    <t xml:space="preserve"> M0R3X6</t>
  </si>
  <si>
    <t>O08559_RAT</t>
  </si>
  <si>
    <t xml:space="preserve"> O08559</t>
  </si>
  <si>
    <t>Non-inducible carbony reductase OS=Rattus norvegicus OX=10116 PE=4 SV=1</t>
  </si>
  <si>
    <t>CBR1_RAT</t>
  </si>
  <si>
    <t>P47727</t>
  </si>
  <si>
    <t>Carbonyl reductase [NADPH] 1 OS=Rattus norvegicus OX=10116 GN=Cbr1 PE=1 SV=2</t>
  </si>
  <si>
    <t>F7EYB9_RAT</t>
  </si>
  <si>
    <t xml:space="preserve"> F7EYB9</t>
  </si>
  <si>
    <t>Oligodendrocyte-myelin glycoprotein OS=Rattus norvegicus OX=10116 GN=Omg PE=1 SV=1</t>
  </si>
  <si>
    <t>Q7TNM3_RAT</t>
  </si>
  <si>
    <t xml:space="preserve"> Q7TNM3</t>
  </si>
  <si>
    <t>Oligodendrocyte-myelin glycoprotein OS=Rattus norvegicus OX=10116 PE=2 SV=1</t>
  </si>
  <si>
    <t>Q7TQ25_RAT</t>
  </si>
  <si>
    <t xml:space="preserve"> Q7TQ25</t>
  </si>
  <si>
    <t>Oligodendrocyte-myelin glycoprotein OS=Rattus norvegicus OX=10116 GN=Omg PE=2 SV=1</t>
  </si>
  <si>
    <t>A0A0G2JXE0_RAT</t>
  </si>
  <si>
    <t xml:space="preserve"> A0A0G2JXE0</t>
  </si>
  <si>
    <t>Histone H2B OS=Rattus norvegicus OX=10116 GN=LOC102549061 PE=3 SV=1</t>
  </si>
  <si>
    <t>A0A0G2JXI9_RAT</t>
  </si>
  <si>
    <t xml:space="preserve"> A0A0G2JXI9</t>
  </si>
  <si>
    <t>Histone H2B OS=Rattus norvegicus OX=10116 GN=Hist1h2bo PE=3 SV=1</t>
  </si>
  <si>
    <t>A0A0G2K7R1_RAT</t>
  </si>
  <si>
    <t xml:space="preserve"> A0A0G2K7R1</t>
  </si>
  <si>
    <t>Histone domain-containing protein OS=Rattus norvegicus OX=10116 PE=3 SV=1</t>
  </si>
  <si>
    <t>D3ZLY9_RAT</t>
  </si>
  <si>
    <t xml:space="preserve"> D3ZLY9</t>
  </si>
  <si>
    <t>Histone H2B OS=Rattus norvegicus OX=10116 GN=Hist1h2bh PE=3 SV=2</t>
  </si>
  <si>
    <t>D3ZNH4_RAT</t>
  </si>
  <si>
    <t xml:space="preserve"> D3ZNH4</t>
  </si>
  <si>
    <t>D3ZWM5_RAT</t>
  </si>
  <si>
    <t xml:space="preserve"> D3ZWM5</t>
  </si>
  <si>
    <t>Histone H2B OS=Rattus norvegicus OX=10116 GN=Hist1h2bd PE=3 SV=2</t>
  </si>
  <si>
    <t>G3V8B3_RAT</t>
  </si>
  <si>
    <t xml:space="preserve"> G3V8B3</t>
  </si>
  <si>
    <t>Histone H2B OS=Rattus norvegicus OX=10116 GN=Hist1h2bq PE=3 SV=1</t>
  </si>
  <si>
    <t>G3V9C7_RAT</t>
  </si>
  <si>
    <t xml:space="preserve"> G3V9C7</t>
  </si>
  <si>
    <t>Histone H2B OS=Rattus norvegicus OX=10116 GN=Hist1h2bk PE=3 SV=1</t>
  </si>
  <si>
    <t>M0R4L7_RAT</t>
  </si>
  <si>
    <t xml:space="preserve"> M0R4L7</t>
  </si>
  <si>
    <t>Histone H2B OS=Rattus norvegicus OX=10116 GN=Hist1h2bl PE=3 SV=1</t>
  </si>
  <si>
    <t>B2GUV5_RAT</t>
  </si>
  <si>
    <t xml:space="preserve"> B2GUV5</t>
  </si>
  <si>
    <t>V-type proton ATPase subunit G OS=Rattus norvegicus OX=10116 GN=Atp6v1g1 PE=1 SV=1</t>
  </si>
  <si>
    <t>ALDR_RAT</t>
  </si>
  <si>
    <t>P07943</t>
  </si>
  <si>
    <t>Aldo-keto reductase family 1 member B1 OS=Rattus norvegicus OX=10116 GN=Akr1b1 PE=1 SV=3</t>
  </si>
  <si>
    <t>A0A0G2K654_RAT</t>
  </si>
  <si>
    <t xml:space="preserve"> A0A0G2K654</t>
  </si>
  <si>
    <t>H1.2 linker histone  cluster member OS=Rattus norvegicus OX=10116 GN=Hist1h1c PE=1 SV=1</t>
  </si>
  <si>
    <t>M0R7B4_RAT</t>
  </si>
  <si>
    <t xml:space="preserve"> M0R7B4</t>
  </si>
  <si>
    <t>H1.3 linker histone  cluster member OS=Rattus norvegicus OX=10116 GN=Hist1h1d PE=1 SV=2</t>
  </si>
  <si>
    <t>H1T_RAT</t>
  </si>
  <si>
    <t>P06349</t>
  </si>
  <si>
    <t>Histone H1t OS=Rattus norvegicus OX=10116 GN=H1-6 PE=1 SV=2</t>
  </si>
  <si>
    <t>H14_RAT</t>
  </si>
  <si>
    <t>P15865</t>
  </si>
  <si>
    <t>Histone H1.4 OS=Rattus norvegicus OX=10116 GN=H1-4 PE=1 SV=3</t>
  </si>
  <si>
    <t>B2RYW3_RAT</t>
  </si>
  <si>
    <t xml:space="preserve"> B2RYW3</t>
  </si>
  <si>
    <t>Complex I-B22 OS=Rattus norvegicus OX=10116 GN=Ndufb9 PE=1 SV=1</t>
  </si>
  <si>
    <t>D4A2G9_RAT</t>
  </si>
  <si>
    <t xml:space="preserve"> D4A2G9</t>
  </si>
  <si>
    <t>RAN-binding protein 1 OS=Rattus norvegicus OX=10116 GN=Ranbp1 PE=1 SV=1</t>
  </si>
  <si>
    <t>GPDA_RAT</t>
  </si>
  <si>
    <t>O35077</t>
  </si>
  <si>
    <t>Glycerol-3-phosphate dehydrogenase [NAD(+)]  cytoplasmic OS=Rattus norvegicus OX=10116 GN=Gpd1 PE=1 SV=4</t>
  </si>
  <si>
    <t>A0A0G2JSH9_RAT</t>
  </si>
  <si>
    <t xml:space="preserve"> A0A0G2JSH9</t>
  </si>
  <si>
    <t>Peroxiredoxin-2 OS=Rattus norvegicus OX=10116 GN=Prdx2 PE=1 SV=1</t>
  </si>
  <si>
    <t>PRDX2_RAT</t>
  </si>
  <si>
    <t>P35704</t>
  </si>
  <si>
    <t>Peroxiredoxin-2 OS=Rattus norvegicus OX=10116 GN=Prdx2 PE=1 SV=3</t>
  </si>
  <si>
    <t>PNPO_RAT</t>
  </si>
  <si>
    <t>O88794</t>
  </si>
  <si>
    <t>Pyridoxine-5'-phosphate oxidase OS=Rattus norvegicus OX=10116 GN=Pnpo PE=1 SV=1</t>
  </si>
  <si>
    <t>AT1A1_RAT</t>
  </si>
  <si>
    <t>P06685</t>
  </si>
  <si>
    <t>Sodium/potassium-transporting ATPase subunit alpha-1 OS=Rattus norvegicus OX=10116 GN=Atp1a1 PE=1 SV=1</t>
  </si>
  <si>
    <t>ACBP_RAT</t>
  </si>
  <si>
    <t>P11030</t>
  </si>
  <si>
    <t>Acyl-CoA-binding protein OS=Rattus norvegicus OX=10116 GN=Dbi PE=1 SV=3</t>
  </si>
  <si>
    <t>A0A0G2K3F2_RAT</t>
  </si>
  <si>
    <t xml:space="preserve"> A0A0G2K3F2</t>
  </si>
  <si>
    <t>Synaptosomal-associated protein OS=Rattus norvegicus OX=10116 GN=Snap25 PE=3 SV=1</t>
  </si>
  <si>
    <t>D4A5W9_RAT</t>
  </si>
  <si>
    <t xml:space="preserve"> D4A5W9</t>
  </si>
  <si>
    <t>Synaptosomal-associated protein OS=Rattus norvegicus OX=10116 GN=Snap25 PE=3 SV=3</t>
  </si>
  <si>
    <t>F8WG75_RAT</t>
  </si>
  <si>
    <t xml:space="preserve"> F8WG75</t>
  </si>
  <si>
    <t>Synaptosomal-associated protein OS=Rattus norvegicus OX=10116 GN=Snap25 PE=3 SV=2</t>
  </si>
  <si>
    <t>SNP25_RAT</t>
  </si>
  <si>
    <t>P60881</t>
  </si>
  <si>
    <t>Synaptosomal-associated protein 25 OS=Rattus norvegicus OX=10116 GN=Snap25 PE=1 SV=1</t>
  </si>
  <si>
    <t>P60881-2</t>
  </si>
  <si>
    <t>Isoform 2 of Synaptosomal-associated protein 25 OS=Rattus norvegicus OX=10116 GN=Snap25</t>
  </si>
  <si>
    <t>A0A0G2K4H3_RAT</t>
  </si>
  <si>
    <t xml:space="preserve"> A0A0G2K4H3</t>
  </si>
  <si>
    <t>Uncharacterized protein (Fragment) OS=Rattus norvegicus OX=10116 PE=3 SV=1</t>
  </si>
  <si>
    <t>A0A0H2UHV6_RAT</t>
  </si>
  <si>
    <t xml:space="preserve"> A0A0H2UHV6</t>
  </si>
  <si>
    <t>Calcineurin subunit B type 1 OS=Rattus norvegicus OX=10116 GN=Ppp3r1 PE=3 SV=1</t>
  </si>
  <si>
    <t>F1M7K7_RAT</t>
  </si>
  <si>
    <t xml:space="preserve"> F1M7K7</t>
  </si>
  <si>
    <t>Voltage-dependent calcium channel gamma-8 subunit OS=Rattus norvegicus OX=10116 GN=Cacng8 PE=1 SV=1</t>
  </si>
  <si>
    <t>CCG8_RAT</t>
  </si>
  <si>
    <t>Q8VHW5</t>
  </si>
  <si>
    <t>A0A140TAI8_RAT</t>
  </si>
  <si>
    <t xml:space="preserve"> A0A140TAI8</t>
  </si>
  <si>
    <t>S-adenosylhomocysteine hydrolase-like protein 1 OS=Rattus norvegicus OX=10116 GN=Ahcyl1 PE=1 SV=1</t>
  </si>
  <si>
    <t>SAHH2_RAT</t>
  </si>
  <si>
    <t>B5DFN2</t>
  </si>
  <si>
    <t>S-adenosylhomocysteine hydrolase-like protein 1 OS=Rattus norvegicus OX=10116 GN=Ahcyl1 PE=1 SV=2</t>
  </si>
  <si>
    <t>CRYL1_RAT</t>
  </si>
  <si>
    <t>Q811X6</t>
  </si>
  <si>
    <t>Lambda-crystallin homolog OS=Rattus norvegicus OX=10116 GN=Cryl1 PE=1 SV=3</t>
  </si>
  <si>
    <t>A0A0G2JUJ5_RAT</t>
  </si>
  <si>
    <t xml:space="preserve"> A0A0G2JUJ5</t>
  </si>
  <si>
    <t>Ankyrin-3 OS=Rattus norvegicus OX=10116 GN=Ank3 PE=1 SV=1</t>
  </si>
  <si>
    <t>A0A0G2K0J3_RAT</t>
  </si>
  <si>
    <t xml:space="preserve"> A0A0G2K0J3</t>
  </si>
  <si>
    <t>A0A0G2K1Q7_RAT</t>
  </si>
  <si>
    <t xml:space="preserve"> A0A0G2K1Q7</t>
  </si>
  <si>
    <t>A0A0G2K1R9_RAT</t>
  </si>
  <si>
    <t xml:space="preserve"> A0A0G2K1R9</t>
  </si>
  <si>
    <t>A0A0G2K2B9_RAT</t>
  </si>
  <si>
    <t xml:space="preserve"> A0A0G2K2B9</t>
  </si>
  <si>
    <t>A0A0G2K4D0_RAT</t>
  </si>
  <si>
    <t xml:space="preserve"> A0A0G2K4D0</t>
  </si>
  <si>
    <t>D3Z9Z0_RAT</t>
  </si>
  <si>
    <t xml:space="preserve"> D3Z9Z0</t>
  </si>
  <si>
    <t>Ankyrin 1 OS=Rattus norvegicus OX=10116 GN=Ank1 PE=1 SV=1</t>
  </si>
  <si>
    <t>O88521_RAT</t>
  </si>
  <si>
    <t xml:space="preserve"> O88521</t>
  </si>
  <si>
    <t>190 kDa ankyrin isoform OS=Rattus norvegicus OX=10116 PE=2 SV=1</t>
  </si>
  <si>
    <t>Q3T1J5_RAT</t>
  </si>
  <si>
    <t xml:space="preserve"> Q3T1J5</t>
  </si>
  <si>
    <t>Ank3 protein OS=Rattus norvegicus OX=10116 GN=Ank3 PE=1 SV=1</t>
  </si>
  <si>
    <t>Q574E1_RAT</t>
  </si>
  <si>
    <t xml:space="preserve"> Q574E1</t>
  </si>
  <si>
    <t>Ankyrin G109 OS=Rattus norvegicus OX=10116 GN=ank3 PE=2 SV=1</t>
  </si>
  <si>
    <t>Q792M9_RAT</t>
  </si>
  <si>
    <t xml:space="preserve"> Q792M9</t>
  </si>
  <si>
    <t>AnkyrinG (Fragment) OS=Rattus norvegicus OX=10116 GN=Ank3 PE=2 SV=1</t>
  </si>
  <si>
    <t>ANK3_RAT</t>
  </si>
  <si>
    <t>O70511</t>
  </si>
  <si>
    <t>Ankyrin-3 OS=Rattus norvegicus OX=10116 GN=Ank3 PE=1 SV=3</t>
  </si>
  <si>
    <t>O70511-2</t>
  </si>
  <si>
    <t>Isoform 2 of Ankyrin-3 OS=Rattus norvegicus OX=10116 GN=Ank3</t>
  </si>
  <si>
    <t>O70511-3</t>
  </si>
  <si>
    <t>Isoform 3 of Ankyrin-3 OS=Rattus norvegicus OX=10116 GN=Ank3</t>
  </si>
  <si>
    <t>O70511-4</t>
  </si>
  <si>
    <t>Isoform 4 of Ankyrin-3 OS=Rattus norvegicus OX=10116 GN=Ank3</t>
  </si>
  <si>
    <t>O70511-5</t>
  </si>
  <si>
    <t>Isoform 5 of Ankyrin-3 OS=Rattus norvegicus OX=10116 GN=Ank3</t>
  </si>
  <si>
    <t>O70511-6</t>
  </si>
  <si>
    <t>Isoform 6 of Ankyrin-3 OS=Rattus norvegicus OX=10116 GN=Ank3</t>
  </si>
  <si>
    <t>O70511-7</t>
  </si>
  <si>
    <t>Isoform 7 of Ankyrin-3 OS=Rattus norvegicus OX=10116 GN=Ank3</t>
  </si>
  <si>
    <t>A0A1W2Q6N0_RAT</t>
  </si>
  <si>
    <t xml:space="preserve"> A0A1W2Q6N0</t>
  </si>
  <si>
    <t>ATPase H+-transporting V1 subunit A (Fragment) OS=Rattus norvegicus OX=10116 GN=Atp6v1a PE=1 SV=1</t>
  </si>
  <si>
    <t>D4A133_RAT</t>
  </si>
  <si>
    <t xml:space="preserve"> D4A133</t>
  </si>
  <si>
    <t>H(+)-transporting two-sector ATPase OS=Rattus norvegicus OX=10116 GN=Atp6v1a PE=1 SV=1</t>
  </si>
  <si>
    <t>NECP1_RAT</t>
  </si>
  <si>
    <t>P69682</t>
  </si>
  <si>
    <t>Adaptin ear-binding coat-associated protein 1 OS=Rattus norvegicus OX=10116 GN=Necap1 PE=1 SV=1</t>
  </si>
  <si>
    <t>AINX_RAT</t>
  </si>
  <si>
    <t>P23565</t>
  </si>
  <si>
    <t>Alpha-internexin OS=Rattus norvegicus OX=10116 GN=Ina PE=1 SV=2</t>
  </si>
  <si>
    <t>PSA1_RAT</t>
  </si>
  <si>
    <t>P18420</t>
  </si>
  <si>
    <t>Proteasome subunit alpha type-1 OS=Rattus norvegicus OX=10116 GN=Psma1 PE=1 SV=2</t>
  </si>
  <si>
    <t>PYGB_RAT</t>
  </si>
  <si>
    <t>P53534</t>
  </si>
  <si>
    <t>Glycogen phosphorylase  brain form (Fragment) OS=Rattus norvegicus OX=10116 GN=Pygb PE=1 SV=3</t>
  </si>
  <si>
    <t>Q62910</t>
  </si>
  <si>
    <t>Synaptojanin-1 OS=Rattus norvegicus OX=10116 GN=Synj1 PE=1 SV=3</t>
  </si>
  <si>
    <t>F1M6W1_RAT</t>
  </si>
  <si>
    <t xml:space="preserve"> F1M6W1</t>
  </si>
  <si>
    <t>Fumarylacetoacetase OS=Rattus norvegicus OX=10116 GN=Fah PE=1 SV=3</t>
  </si>
  <si>
    <t>FAAA_RAT</t>
  </si>
  <si>
    <t>P25093</t>
  </si>
  <si>
    <t>Fumarylacetoacetase OS=Rattus norvegicus OX=10116 GN=Fah PE=1 SV=1</t>
  </si>
  <si>
    <t>B4F7C2_RAT</t>
  </si>
  <si>
    <t xml:space="preserve"> B4F7C2</t>
  </si>
  <si>
    <t>Tubulin beta chain OS=Rattus norvegicus OX=10116 GN=Tubb4a PE=1 SV=1</t>
  </si>
  <si>
    <t>F2Z3Q8_RAT</t>
  </si>
  <si>
    <t xml:space="preserve"> F2Z3Q8</t>
  </si>
  <si>
    <t>Importin subunit beta-1 OS=Rattus norvegicus OX=10116 GN=Kpnb1 PE=1 SV=1</t>
  </si>
  <si>
    <t>IMB1_RAT</t>
  </si>
  <si>
    <t>P52296</t>
  </si>
  <si>
    <t>RAB5A_RAT</t>
  </si>
  <si>
    <t>M0RC99</t>
  </si>
  <si>
    <t>Ras-related protein Rab-5A OS=Rattus norvegicus OX=10116 GN=Rab5a PE=2 SV=1</t>
  </si>
  <si>
    <t>H15_RAT</t>
  </si>
  <si>
    <t>D3ZBN0</t>
  </si>
  <si>
    <t>Histone H1.5 OS=Rattus norvegicus OX=10116 GN=H1-5 PE=1 SV=1</t>
  </si>
  <si>
    <t>A0A0G2JVY6_RAT</t>
  </si>
  <si>
    <t xml:space="preserve"> A0A0G2JVY6</t>
  </si>
  <si>
    <t>Septin OS=Rattus norvegicus OX=10116 GN=Sept8 PE=1 SV=1</t>
  </si>
  <si>
    <t>A0A0G2K7G7_RAT</t>
  </si>
  <si>
    <t xml:space="preserve"> A0A0G2K7G7</t>
  </si>
  <si>
    <t>G3V9Z6_RAT</t>
  </si>
  <si>
    <t xml:space="preserve"> G3V9Z6</t>
  </si>
  <si>
    <t>SEPT8_RAT</t>
  </si>
  <si>
    <t>B0BNF1</t>
  </si>
  <si>
    <t>Septin-8 OS=Rattus norvegicus OX=10116 GN=Septin8 PE=1 SV=1</t>
  </si>
  <si>
    <t>Q62861_RAT</t>
  </si>
  <si>
    <t xml:space="preserve"> Q62861</t>
  </si>
  <si>
    <t>Sodium channel beta 2 subunit OS=Rattus norvegicus OX=10116 GN=SCNB2 PE=4 SV=1</t>
  </si>
  <si>
    <t>SCN2B_RAT</t>
  </si>
  <si>
    <t>P54900</t>
  </si>
  <si>
    <t>Sodium channel subunit beta-2 OS=Rattus norvegicus OX=10116 GN=Scn2b PE=1 SV=1</t>
  </si>
  <si>
    <t>NHRF1_RAT</t>
  </si>
  <si>
    <t>Q9JJ19</t>
  </si>
  <si>
    <t>Na(+)/H(+) exchange regulatory cofactor NHE-RF1 OS=Rattus norvegicus OX=10116 GN=Slc9a3r1 PE=1 SV=3</t>
  </si>
  <si>
    <t>A0A096MK73_RAT</t>
  </si>
  <si>
    <t xml:space="preserve"> A0A096MK73</t>
  </si>
  <si>
    <t>Stathmin (Fragment) OS=Rattus norvegicus OX=10116 GN=Stmn1 PE=1 SV=1</t>
  </si>
  <si>
    <t>STMN1_RAT</t>
  </si>
  <si>
    <t>P13668</t>
  </si>
  <si>
    <t>Stathmin OS=Rattus norvegicus OX=10116 GN=Stmn1 PE=1 SV=2</t>
  </si>
  <si>
    <t>STMN2_RAT</t>
  </si>
  <si>
    <t>P21818</t>
  </si>
  <si>
    <t>Stathmin-2 OS=Rattus norvegicus OX=10116 GN=Stmn2 PE=1 SV=2</t>
  </si>
  <si>
    <t>A0A0A0MY09_RAT</t>
  </si>
  <si>
    <t xml:space="preserve"> A0A0A0MY09</t>
  </si>
  <si>
    <t>Endoplasmin OS=Rattus norvegicus OX=10116 GN=Hsp90b1 PE=1 SV=1</t>
  </si>
  <si>
    <t>A0A0G2K4I4_RAT</t>
  </si>
  <si>
    <t xml:space="preserve"> A0A0G2K4I4</t>
  </si>
  <si>
    <t>ENPL_RAT</t>
  </si>
  <si>
    <t>Q66HD0</t>
  </si>
  <si>
    <t>Endoplasmin OS=Rattus norvegicus OX=10116 GN=Hsp90b1 PE=1 SV=2</t>
  </si>
  <si>
    <t>Q66HD0-2</t>
  </si>
  <si>
    <t>Isoform 2 of Endoplasmin OS=Rattus norvegicus OX=10116 GN=Hsp90b1</t>
  </si>
  <si>
    <t>B2GV73_RAT</t>
  </si>
  <si>
    <t xml:space="preserve"> B2GV73</t>
  </si>
  <si>
    <t>Actin-related protein 2/3 complex subunit 3 OS=Rattus norvegicus OX=10116 GN=Arpc3 PE=1 SV=1</t>
  </si>
  <si>
    <t>Q99JD5_RAT</t>
  </si>
  <si>
    <t xml:space="preserve"> Q99JD5</t>
  </si>
  <si>
    <t>Branched-chain-amino-acid aminotransferase OS=Rattus norvegicus OX=10116 GN=Bcat1 PE=2 SV=1</t>
  </si>
  <si>
    <t>Q9R170_RAT</t>
  </si>
  <si>
    <t xml:space="preserve"> Q9R170</t>
  </si>
  <si>
    <t>Branched-chain-amino-acid aminotransferase (Fragment) OS=Rattus norvegicus OX=10116 PE=2 SV=1</t>
  </si>
  <si>
    <t>BCAT1_RAT</t>
  </si>
  <si>
    <t>P54690</t>
  </si>
  <si>
    <t>Branched-chain-amino-acid aminotransferase  cytosolic OS=Rattus norvegicus OX=10116 GN=Bcat1 PE=1 SV=1</t>
  </si>
  <si>
    <t>B0BN47_RAT</t>
  </si>
  <si>
    <t xml:space="preserve"> B0BN47</t>
  </si>
  <si>
    <t>Glutathione S-transferase OS=Rattus norvegicus OX=10116 GN=Gstm6 PE=1 SV=1</t>
  </si>
  <si>
    <t>B6DYQ1_RAT</t>
  </si>
  <si>
    <t xml:space="preserve"> B6DYQ1</t>
  </si>
  <si>
    <t>Glutathione transferase OS=Rattus norvegicus OX=10116 PE=2 SV=1</t>
  </si>
  <si>
    <t>G3V983_RAT</t>
  </si>
  <si>
    <t xml:space="preserve"> G3V983</t>
  </si>
  <si>
    <t>Glutathione transferase OS=Rattus norvegicus OX=10116 GN=Gstm1 PE=1 SV=2</t>
  </si>
  <si>
    <t>Q6LDP3_RAT</t>
  </si>
  <si>
    <t xml:space="preserve"> Q6LDP3</t>
  </si>
  <si>
    <t>Q7M0F1_RAT</t>
  </si>
  <si>
    <t xml:space="preserve"> Q7M0F1</t>
  </si>
  <si>
    <t>Glutathione transferase 3 (Fragments) OS=Rattus norvegicus OX=10116 PE=1 SV=1</t>
  </si>
  <si>
    <t>GSTM1_RAT</t>
  </si>
  <si>
    <t>P04905</t>
  </si>
  <si>
    <t>Glutathione S-transferase Mu 1 OS=Rattus norvegicus OX=10116 GN=Gstm1 PE=1 SV=2</t>
  </si>
  <si>
    <t>F1LPK7_RAT</t>
  </si>
  <si>
    <t xml:space="preserve"> F1LPK7</t>
  </si>
  <si>
    <t>Plastin 3 (T-isoform)  isoform CRA_a OS=Rattus norvegicus OX=10116 GN=Pls3 PE=1 SV=2</t>
  </si>
  <si>
    <t>Q562B2_RAT</t>
  </si>
  <si>
    <t xml:space="preserve"> Q562B2</t>
  </si>
  <si>
    <t>Pls3 protein (Fragment) OS=Rattus norvegicus OX=10116 GN=Pls3 PE=2 SV=1</t>
  </si>
  <si>
    <t>PLST_RAT</t>
  </si>
  <si>
    <t>Q63598</t>
  </si>
  <si>
    <t>Plastin-3 OS=Rattus norvegicus OX=10116 GN=Pls3 PE=1 SV=2</t>
  </si>
  <si>
    <t>A0A0F7RQJ6_RAT</t>
  </si>
  <si>
    <t xml:space="preserve"> A0A0F7RQJ6</t>
  </si>
  <si>
    <t>D-dopachrome tautomerase OS=Rattus norvegicus OX=10116 GN=Ddt PE=1 SV=1</t>
  </si>
  <si>
    <t>DOPD_RAT</t>
  </si>
  <si>
    <t>P80254</t>
  </si>
  <si>
    <t>D-dopachrome decarboxylase OS=Rattus norvegicus OX=10116 GN=Ddt PE=1 SV=3</t>
  </si>
  <si>
    <t>A0A0G2JSM7_RAT</t>
  </si>
  <si>
    <t xml:space="preserve"> A0A0G2JSM7</t>
  </si>
  <si>
    <t>Adducin 1 (Alpha)  isoform CRA_b OS=Rattus norvegicus OX=10116 GN=Add1 PE=1 SV=1</t>
  </si>
  <si>
    <t>D3ZZ99_RAT</t>
  </si>
  <si>
    <t xml:space="preserve"> D3ZZ99</t>
  </si>
  <si>
    <t>Alpha-adducin OS=Rattus norvegicus OX=10116 GN=Add1 PE=1 SV=3</t>
  </si>
  <si>
    <t>ADDA_RAT</t>
  </si>
  <si>
    <t>Q63028</t>
  </si>
  <si>
    <t>Alpha-adducin OS=Rattus norvegicus OX=10116 GN=Add1 PE=1 SV=2</t>
  </si>
  <si>
    <t>Q63028-2</t>
  </si>
  <si>
    <t>Isoform 2 of Alpha-adducin OS=Rattus norvegicus OX=10116 GN=Add1</t>
  </si>
  <si>
    <t>ASGL1_RAT</t>
  </si>
  <si>
    <t>Q8VI04</t>
  </si>
  <si>
    <t>Isoaspartyl peptidase/L-asparaginase OS=Rattus norvegicus OX=10116 GN=Asrgl1 PE=1 SV=1</t>
  </si>
  <si>
    <t>GRP75_RAT</t>
  </si>
  <si>
    <t>P48721</t>
  </si>
  <si>
    <t>Stress-70 protein  mitochondrial OS=Rattus norvegicus OX=10116 GN=Hspa9 PE=1 SV=3</t>
  </si>
  <si>
    <t>G3V7S2_RAT</t>
  </si>
  <si>
    <t xml:space="preserve"> G3V7S2</t>
  </si>
  <si>
    <t>Neurofilament medium polypeptide OS=Rattus norvegicus OX=10116 GN=Nefm PE=1 SV=3</t>
  </si>
  <si>
    <t>NFM_RAT</t>
  </si>
  <si>
    <t>P12839</t>
  </si>
  <si>
    <t>Neurofilament medium polypeptide OS=Rattus norvegicus OX=10116 GN=Nefm PE=1 SV=4</t>
  </si>
  <si>
    <t>NTF2_RAT</t>
  </si>
  <si>
    <t>P61972</t>
  </si>
  <si>
    <t>Nuclear transport factor 2 OS=Rattus norvegicus OX=10116 GN=Nutf2 PE=1 SV=1</t>
  </si>
  <si>
    <t>A0A0G2JSR6_RAT</t>
  </si>
  <si>
    <t xml:space="preserve"> A0A0G2JSR6</t>
  </si>
  <si>
    <t>Guanine nucleotide-binding protein subunit gamma OS=Rattus norvegicus OX=10116 GN=Gng7 PE=3 SV=1</t>
  </si>
  <si>
    <t>GBG7_RAT</t>
  </si>
  <si>
    <t>P43425</t>
  </si>
  <si>
    <t>Guanine nucleotide-binding protein G(I)/G(S)/G(O) subunit gamma-7 OS=Rattus norvegicus OX=10116 GN=Gng7 PE=2 SV=2</t>
  </si>
  <si>
    <t>ATPB_RAT</t>
  </si>
  <si>
    <t>P10719</t>
  </si>
  <si>
    <t>ATP synthase subunit beta  mitochondrial OS=Rattus norvegicus OX=10116 GN=Atp5f1b PE=1 SV=2</t>
  </si>
  <si>
    <t>A0A0G2JV65_RAT</t>
  </si>
  <si>
    <t xml:space="preserve"> A0A0G2JV65</t>
  </si>
  <si>
    <t>14-3-3 protein zeta/delta OS=Rattus norvegicus OX=10116 GN=Ywhaz PE=1 SV=1</t>
  </si>
  <si>
    <t>1433Z_RAT</t>
  </si>
  <si>
    <t>P63102</t>
  </si>
  <si>
    <t>RHOB_RAT</t>
  </si>
  <si>
    <t>P62747</t>
  </si>
  <si>
    <t>Rho-related GTP-binding protein RhoB OS=Rattus norvegicus OX=10116 GN=Rhob PE=1 SV=1</t>
  </si>
  <si>
    <t>CYTC_RAT</t>
  </si>
  <si>
    <t>P14841</t>
  </si>
  <si>
    <t>Cystatin-C OS=Rattus norvegicus OX=10116 GN=Cst3 PE=1 SV=2</t>
  </si>
  <si>
    <t>Q642E6_RAT</t>
  </si>
  <si>
    <t xml:space="preserve"> Q642E6</t>
  </si>
  <si>
    <t>Tripeptidyl aminopeptidase OS=Rattus norvegicus OX=10116 GN=Tpp1 PE=1 SV=1</t>
  </si>
  <si>
    <t>TPP1_RAT</t>
  </si>
  <si>
    <t>Q9EQV6</t>
  </si>
  <si>
    <t>Tripeptidyl-peptidase 1 OS=Rattus norvegicus OX=10116 GN=Tpp1 PE=1 SV=1</t>
  </si>
  <si>
    <t>D3ZUX5_RAT</t>
  </si>
  <si>
    <t xml:space="preserve"> D3ZUX5</t>
  </si>
  <si>
    <t>Coiled-coil-helix-coiled-coil-helix domain containing 3 (Predicted)  isoform CRA_a OS=Rattus norvegicus OX=10116 GN=Chchd3 PE=1 SV=1</t>
  </si>
  <si>
    <t>DDAH2_RAT</t>
  </si>
  <si>
    <t>Q6MG60</t>
  </si>
  <si>
    <t>N(G) N(G)-dimethylarginine dimethylaminohydrolase 2 OS=Rattus norvegicus OX=10116 GN=Ddah2 PE=1 SV=1</t>
  </si>
  <si>
    <t>A0A0G2K0N8_RAT</t>
  </si>
  <si>
    <t xml:space="preserve"> A0A0G2K0N8</t>
  </si>
  <si>
    <t>A0A0G2K5X7_RAT</t>
  </si>
  <si>
    <t xml:space="preserve"> A0A0G2K5X7</t>
  </si>
  <si>
    <t>Histone H3 OS=Rattus norvegicus OX=10116 GN=RGD1564447 PE=3 SV=1</t>
  </si>
  <si>
    <t>A0A0G2K9I5_RAT</t>
  </si>
  <si>
    <t xml:space="preserve"> A0A0G2K9I5</t>
  </si>
  <si>
    <t>Similar to H3 histone  family 3B OS=Rattus norvegicus OX=10116 GN=RGD1564548 PE=3 SV=1</t>
  </si>
  <si>
    <t>B0BMY8_RAT</t>
  </si>
  <si>
    <t xml:space="preserve"> B0BMY8</t>
  </si>
  <si>
    <t>Histone H3 OS=Rattus norvegicus OX=10116 GN=H3f3b PE=2 SV=1</t>
  </si>
  <si>
    <t>D3ZJ08_RAT</t>
  </si>
  <si>
    <t xml:space="preserve"> D3ZJ08</t>
  </si>
  <si>
    <t>Histone H3 OS=Rattus norvegicus OX=10116 GN=Hist2h3c2 PE=1 SV=1</t>
  </si>
  <si>
    <t>D3ZK97_RAT</t>
  </si>
  <si>
    <t xml:space="preserve"> D3ZK97</t>
  </si>
  <si>
    <t>Histone H3 OS=Rattus norvegicus OX=10116 GN=H3f3c PE=3 SV=1</t>
  </si>
  <si>
    <t>M0RBX6_RAT</t>
  </si>
  <si>
    <t xml:space="preserve"> M0RBX6</t>
  </si>
  <si>
    <t>Histone H3 OS=Rattus norvegicus OX=10116 PE=1 SV=1</t>
  </si>
  <si>
    <t>MTPN_RAT</t>
  </si>
  <si>
    <t>P62775</t>
  </si>
  <si>
    <t>Myotrophin OS=Rattus norvegicus OX=10116 GN=Mtpn PE=1 SV=2</t>
  </si>
  <si>
    <t>TBB5_RAT</t>
  </si>
  <si>
    <t>P69897</t>
  </si>
  <si>
    <t>Tubulin beta-5 chain OS=Rattus norvegicus OX=10116 GN=Tubb5 PE=1 SV=1</t>
  </si>
  <si>
    <t>P69897-2</t>
  </si>
  <si>
    <t>Isoform 2 of Tubulin beta-5 chain OS=Rattus norvegicus OX=10116 GN=Tubb5</t>
  </si>
  <si>
    <t>ANXA5_RAT</t>
  </si>
  <si>
    <t>P14668</t>
  </si>
  <si>
    <t>Annexin A5 OS=Rattus norvegicus OX=10116 GN=Anxa5 PE=1 SV=3</t>
  </si>
  <si>
    <t>F1LQV9_RAT</t>
  </si>
  <si>
    <t xml:space="preserve"> F1LQV9</t>
  </si>
  <si>
    <t>Protein lin-7 homolog OS=Rattus norvegicus OX=10116 GN=Lin7a PE=1 SV=1</t>
  </si>
  <si>
    <t>M0R7K1_RAT</t>
  </si>
  <si>
    <t xml:space="preserve"> M0R7K1</t>
  </si>
  <si>
    <t>Protein lin-7 homolog OS=Rattus norvegicus OX=10116 GN=Lin7a PE=1 SV=2</t>
  </si>
  <si>
    <t>LIN7A_RAT</t>
  </si>
  <si>
    <t>Q9Z250</t>
  </si>
  <si>
    <t>Protein lin-7 homolog A OS=Rattus norvegicus OX=10116 GN=Lin7a PE=1 SV=2</t>
  </si>
  <si>
    <t>Q9Z250-2</t>
  </si>
  <si>
    <t>Isoform 2 of Protein lin-7 homolog A OS=Rattus norvegicus OX=10116 GN=Lin7a</t>
  </si>
  <si>
    <t>LIN7B_RAT</t>
  </si>
  <si>
    <t>Q9Z252</t>
  </si>
  <si>
    <t>Protein lin-7 homolog B OS=Rattus norvegicus OX=10116 GN=Lin7b PE=1 SV=1</t>
  </si>
  <si>
    <t>D4A1G1_RAT</t>
  </si>
  <si>
    <t xml:space="preserve"> D4A1G1</t>
  </si>
  <si>
    <t>Acylphosphatase OS=Rattus norvegicus OX=10116 GN=Acyp2 PE=1 SV=2</t>
  </si>
  <si>
    <t>ACYP2_RAT</t>
  </si>
  <si>
    <t>P35745</t>
  </si>
  <si>
    <t>Acylphosphatase-2 OS=Rattus norvegicus OX=10116 GN=Acyp2 PE=1 SV=2</t>
  </si>
  <si>
    <t>G3V7Y3_RAT</t>
  </si>
  <si>
    <t xml:space="preserve"> G3V7Y3</t>
  </si>
  <si>
    <t>ATP synthase F1 subunit delta OS=Rattus norvegicus OX=10116 GN=Atp5f1d PE=1 SV=1</t>
  </si>
  <si>
    <t>ATPD_RAT</t>
  </si>
  <si>
    <t>P35434</t>
  </si>
  <si>
    <t>ATP synthase subunit delta  mitochondrial OS=Rattus norvegicus OX=10116 GN=Atp5f1d PE=1 SV=2</t>
  </si>
  <si>
    <t>A0A096MJG7_RAT</t>
  </si>
  <si>
    <t xml:space="preserve"> A0A096MJG7</t>
  </si>
  <si>
    <t>Nebulette (Fragment) OS=Rattus norvegicus OX=10116 GN=Nebl PE=4 SV=1</t>
  </si>
  <si>
    <t>A0A0G2JWS2_RAT</t>
  </si>
  <si>
    <t xml:space="preserve"> A0A0G2JWS2</t>
  </si>
  <si>
    <t>Nebulette OS=Rattus norvegicus OX=10116 GN=Nebl PE=1 SV=1</t>
  </si>
  <si>
    <t>A0A146J2K6_RAT</t>
  </si>
  <si>
    <t xml:space="preserve"> A0A146J2K6</t>
  </si>
  <si>
    <t>Lasp-2 OS=Rattus norvegicus OX=10116 GN=Nebl PE=2 SV=1</t>
  </si>
  <si>
    <t>D4A164_RAT</t>
  </si>
  <si>
    <t xml:space="preserve"> D4A164</t>
  </si>
  <si>
    <t>Nebulette OS=Rattus norvegicus OX=10116 GN=Nebl PE=1 SV=2</t>
  </si>
  <si>
    <t>F1LVX3_RAT</t>
  </si>
  <si>
    <t xml:space="preserve"> F1LVX3</t>
  </si>
  <si>
    <t>Nebulette OS=Rattus norvegicus OX=10116 GN=Nebl PE=4 SV=3</t>
  </si>
  <si>
    <t>A0A0G2JTG1_RAT</t>
  </si>
  <si>
    <t xml:space="preserve"> A0A0G2JTG1</t>
  </si>
  <si>
    <t>10 kDa heat shock protein  mitochondrial OS=Rattus norvegicus OX=10116 GN=Hspe1 PE=1 SV=1</t>
  </si>
  <si>
    <t>P97601_RAT</t>
  </si>
  <si>
    <t xml:space="preserve"> P97601</t>
  </si>
  <si>
    <t>10 kDa heat shock protein  mitochondrial OS=Rattus norvegicus OX=10116 GN=Hspe1 PE=3 SV=1</t>
  </si>
  <si>
    <t>Q05BA4_RAT</t>
  </si>
  <si>
    <t xml:space="preserve"> Q05BA4</t>
  </si>
  <si>
    <t>Myadm protein OS=Rattus norvegicus OX=10116 GN=Myadm PE=1 SV=1</t>
  </si>
  <si>
    <t>MYADM_RAT</t>
  </si>
  <si>
    <t>Q6VBQ5</t>
  </si>
  <si>
    <t>Myeloid-associated differentiation marker OS=Rattus norvegicus OX=10116 GN=Myadm PE=1 SV=1</t>
  </si>
  <si>
    <t>A0A0G2K394_RAT</t>
  </si>
  <si>
    <t xml:space="preserve"> A0A0G2K394</t>
  </si>
  <si>
    <t>Low molecular weight cytosolic acid phosphatase OS=Rattus norvegicus OX=10116 GN=Acp1 PE=1 SV=1</t>
  </si>
  <si>
    <t>B0BNC1_RAT</t>
  </si>
  <si>
    <t xml:space="preserve"> B0BNC1</t>
  </si>
  <si>
    <t>Low molecular weight cytosolic acid phosphatase OS=Rattus norvegicus OX=10116 GN=Acp1 PE=2 SV=1</t>
  </si>
  <si>
    <t>Z4YNF4_RAT</t>
  </si>
  <si>
    <t xml:space="preserve"> Z4YNF4</t>
  </si>
  <si>
    <t>Low molecular weight cytosolic acid phosphatase OS=Rattus norvegicus OX=10116 GN=Acp1 PE=1 SV=2</t>
  </si>
  <si>
    <t>PPAC_RAT</t>
  </si>
  <si>
    <t>P41498</t>
  </si>
  <si>
    <t>Low molecular weight phosphotyrosine protein phosphatase OS=Rattus norvegicus OX=10116 GN=Acp1 PE=1 SV=3</t>
  </si>
  <si>
    <t>P41498-2</t>
  </si>
  <si>
    <t>Isoform 2 of Low molecular weight phosphotyrosine protein phosphatase OS=Rattus norvegicus OX=10116 GN=Acp1</t>
  </si>
  <si>
    <t>A0A0G2JW27_RAT</t>
  </si>
  <si>
    <t xml:space="preserve"> A0A0G2JW27</t>
  </si>
  <si>
    <t>Neuronal cell adhesion molecule OS=Rattus norvegicus OX=10116 GN=Nrcam PE=1 SV=1</t>
  </si>
  <si>
    <t>A0A0G2K329_RAT</t>
  </si>
  <si>
    <t xml:space="preserve"> A0A0G2K329</t>
  </si>
  <si>
    <t>A0A0G2K3Q5_RAT</t>
  </si>
  <si>
    <t xml:space="preserve"> A0A0G2K3Q5</t>
  </si>
  <si>
    <t>A0A0G2K498_RAT</t>
  </si>
  <si>
    <t xml:space="preserve"> A0A0G2K498</t>
  </si>
  <si>
    <t>A0A0G2K4Z2_RAT</t>
  </si>
  <si>
    <t xml:space="preserve"> A0A0G2K4Z2</t>
  </si>
  <si>
    <t>A0A1W2Q638_RAT</t>
  </si>
  <si>
    <t xml:space="preserve"> A0A1W2Q638</t>
  </si>
  <si>
    <t>Neuronal cell adhesion molecule (Fragment) OS=Rattus norvegicus OX=10116 GN=Nrcam PE=4 SV=1</t>
  </si>
  <si>
    <t>A0A1W2Q6L6_RAT</t>
  </si>
  <si>
    <t xml:space="preserve"> A0A1W2Q6L6</t>
  </si>
  <si>
    <t>Neuronal cell adhesion molecule (Fragment) OS=Rattus norvegicus OX=10116 GN=Nrcam PE=1 SV=1</t>
  </si>
  <si>
    <t>A0A1W2Q6M6_RAT</t>
  </si>
  <si>
    <t xml:space="preserve"> A0A1W2Q6M6</t>
  </si>
  <si>
    <t>A0A1W5DU98_RAT</t>
  </si>
  <si>
    <t xml:space="preserve"> A0A1W5DU98</t>
  </si>
  <si>
    <t>Q6PW34_RAT</t>
  </si>
  <si>
    <t xml:space="preserve"> Q6PW34</t>
  </si>
  <si>
    <t>Q6PW35_RAT</t>
  </si>
  <si>
    <t xml:space="preserve"> Q6PW35</t>
  </si>
  <si>
    <t>Neuronal cell adhesion molecule long isoform Nc7 OS=Rattus norvegicus OX=10116 PE=2 SV=1</t>
  </si>
  <si>
    <t>Q6PW36_RAT</t>
  </si>
  <si>
    <t xml:space="preserve"> Q6PW36</t>
  </si>
  <si>
    <t>Neuronal cell adhesion molecule long isoform Nc6 OS=Rattus norvegicus OX=10116 PE=2 SV=1</t>
  </si>
  <si>
    <t>Q6PW37_RAT</t>
  </si>
  <si>
    <t xml:space="preserve"> Q6PW37</t>
  </si>
  <si>
    <t>Neuronal cell adhesion molecule long isoform Nc3 OS=Rattus norvegicus OX=10116 PE=2 SV=1</t>
  </si>
  <si>
    <t>Q6PW38_RAT</t>
  </si>
  <si>
    <t xml:space="preserve"> Q6PW38</t>
  </si>
  <si>
    <t>Q6PW39_RAT</t>
  </si>
  <si>
    <t xml:space="preserve"> Q6PW39</t>
  </si>
  <si>
    <t>Neuronal cell adhesion molecule long isoform Nc1 OS=Rattus norvegicus OX=10116 PE=1 SV=1</t>
  </si>
  <si>
    <t>NRCAM_RAT</t>
  </si>
  <si>
    <t>P97686</t>
  </si>
  <si>
    <t>Neuronal cell adhesion molecule OS=Rattus norvegicus OX=10116 GN=Nrcam PE=1 SV=2</t>
  </si>
  <si>
    <t>P97686-2</t>
  </si>
  <si>
    <t>Isoform 2 of Neuronal cell adhesion molecule OS=Rattus norvegicus OX=10116 GN=Nrcam</t>
  </si>
  <si>
    <t>P97686-3</t>
  </si>
  <si>
    <t>Isoform 3 of Neuronal cell adhesion molecule OS=Rattus norvegicus OX=10116 GN=Nrcam</t>
  </si>
  <si>
    <t>F1LMW7_RAT</t>
  </si>
  <si>
    <t xml:space="preserve"> F1LMW7</t>
  </si>
  <si>
    <t>Myristoylated alanine-rich C-kinase substrate OS=Rattus norvegicus OX=10116 GN=Marcks PE=1 SV=3</t>
  </si>
  <si>
    <t>MARCS_RAT</t>
  </si>
  <si>
    <t>P30009</t>
  </si>
  <si>
    <t>Myristoylated alanine-rich C-kinase substrate OS=Rattus norvegicus OX=10116 GN=Marcks PE=1 SV=2</t>
  </si>
  <si>
    <t>CX6C1_RAT</t>
  </si>
  <si>
    <t>P11950</t>
  </si>
  <si>
    <t>Cytochrome c oxidase subunit 6C-1 OS=Rattus norvegicus OX=10116 GN=Cox6c1 PE=1 SV=3</t>
  </si>
  <si>
    <t>A0A482IDN3_RAT</t>
  </si>
  <si>
    <t xml:space="preserve"> A0A482IDN3</t>
  </si>
  <si>
    <t>60 kDa chaperonin OS=Rattus norvegicus OX=10116 GN=Hspd1 PE=2 SV=1</t>
  </si>
  <si>
    <t>F1M5A9_RAT</t>
  </si>
  <si>
    <t xml:space="preserve"> F1M5A9</t>
  </si>
  <si>
    <t>60S ribosomal protein L19 OS=Rattus norvegicus OX=10116 GN=RGD1562420 PE=3 SV=1</t>
  </si>
  <si>
    <t>RL19_RAT</t>
  </si>
  <si>
    <t>P84100</t>
  </si>
  <si>
    <t>60S ribosomal protein L19 OS=Rattus norvegicus OX=10116 GN=Rpl19 PE=1 SV=1</t>
  </si>
  <si>
    <t>A0A0H2UHF6_RAT</t>
  </si>
  <si>
    <t xml:space="preserve"> A0A0H2UHF6</t>
  </si>
  <si>
    <t>PRA1 family protein OS=Rattus norvegicus OX=10116 GN=Arl6ip5 PE=1 SV=1</t>
  </si>
  <si>
    <t>PRAF3_RAT</t>
  </si>
  <si>
    <t>Q9ES40</t>
  </si>
  <si>
    <t>PRA1 family protein 3 OS=Rattus norvegicus OX=10116 GN=Arl6ip5 PE=1 SV=1</t>
  </si>
  <si>
    <t>A0A0A0MXW3_RAT</t>
  </si>
  <si>
    <t xml:space="preserve"> A0A0A0MXW3</t>
  </si>
  <si>
    <t>Histone H2A OS=Rattus norvegicus OX=10116 GN=H2afz PE=3 SV=1</t>
  </si>
  <si>
    <t>D4AEC0_RAT</t>
  </si>
  <si>
    <t xml:space="preserve"> D4AEC0</t>
  </si>
  <si>
    <t>Histone H2A OS=Rattus norvegicus OX=10116 GN=H2afv PE=3 SV=1</t>
  </si>
  <si>
    <t>H2AZ_RAT</t>
  </si>
  <si>
    <t>P0C0S7</t>
  </si>
  <si>
    <t>Histone H2A.Z OS=Rattus norvegicus OX=10116 GN=H2az1 PE=1 SV=2</t>
  </si>
  <si>
    <t>CH60_RAT</t>
  </si>
  <si>
    <t>P63039</t>
  </si>
  <si>
    <t>60 kDa heat shock protein  mitochondrial OS=Rattus norvegicus OX=10116 GN=Hspd1 PE=1 SV=1</t>
  </si>
  <si>
    <t>A0A0G2JUX5_RAT</t>
  </si>
  <si>
    <t xml:space="preserve"> A0A0G2JUX5</t>
  </si>
  <si>
    <t>Transcriptional activator protein Pur-beta OS=Rattus norvegicus OX=10116 GN=Purb PE=1 SV=1</t>
  </si>
  <si>
    <t>PURB_RAT</t>
  </si>
  <si>
    <t>Q68A21</t>
  </si>
  <si>
    <t>Transcriptional activator protein Pur-beta OS=Rattus norvegicus OX=10116 GN=Purb PE=1 SV=3</t>
  </si>
  <si>
    <t>D4ABK1_RAT</t>
  </si>
  <si>
    <t xml:space="preserve"> D4ABK1</t>
  </si>
  <si>
    <t>Synaptogyrin 3 OS=Rattus norvegicus OX=10116 GN=Syngr3 PE=1 SV=1</t>
  </si>
  <si>
    <t>B2RZ72_RAT</t>
  </si>
  <si>
    <t xml:space="preserve"> B2RZ72</t>
  </si>
  <si>
    <t>Actin-related protein 2/3 complex subunit 4 OS=Rattus norvegicus OX=10116 GN=Arpc4 PE=1 SV=1</t>
  </si>
  <si>
    <t>A0A0F7RQL3_RAT</t>
  </si>
  <si>
    <t xml:space="preserve"> A0A0F7RQL3</t>
  </si>
  <si>
    <t>Macrophage migration inhibitory factor OS=Rattus norvegicus OX=10116 GN=Mif PE=3 SV=1</t>
  </si>
  <si>
    <t>D3ZE63_RAT</t>
  </si>
  <si>
    <t xml:space="preserve"> D3ZE63</t>
  </si>
  <si>
    <t>D4A3P7_RAT</t>
  </si>
  <si>
    <t xml:space="preserve"> D4A3P7</t>
  </si>
  <si>
    <t>F1LTZ6_RAT</t>
  </si>
  <si>
    <t xml:space="preserve"> F1LTZ6</t>
  </si>
  <si>
    <t>MIF_RAT</t>
  </si>
  <si>
    <t>P30904</t>
  </si>
  <si>
    <t>Macrophage migration inhibitory factor OS=Rattus norvegicus OX=10116 GN=Mif PE=1 SV=4</t>
  </si>
  <si>
    <t>A0A5H1ZRU5_RAT</t>
  </si>
  <si>
    <t xml:space="preserve"> A0A5H1ZRU5</t>
  </si>
  <si>
    <t>N-terminal EF-hand calcium-binding protein 2 OS=Rattus norvegicus OX=10116 GN=Necab2 PE=4 SV=1</t>
  </si>
  <si>
    <t>NECA2_RAT</t>
  </si>
  <si>
    <t>F1LQY6</t>
  </si>
  <si>
    <t>N-terminal EF-hand calcium-binding protein 2 OS=Rattus norvegicus OX=10116 GN=Necab2 PE=1 SV=3</t>
  </si>
  <si>
    <t>R4GNK3_RAT</t>
  </si>
  <si>
    <t xml:space="preserve"> R4GNK3</t>
  </si>
  <si>
    <t>Thioredoxin OS=Rattus norvegicus OX=10116 GN=Txn1 PE=1 SV=1</t>
  </si>
  <si>
    <t>A0A0G2JT78_RAT</t>
  </si>
  <si>
    <t xml:space="preserve"> A0A0G2JT78</t>
  </si>
  <si>
    <t>RAB6B  member RAS oncogene family OS=Rattus norvegicus OX=10116 GN=Rab6b PE=4 SV=1</t>
  </si>
  <si>
    <t>F1LVC3_RAT</t>
  </si>
  <si>
    <t xml:space="preserve"> F1LVC3</t>
  </si>
  <si>
    <t>RAB6B  member RAS oncogene family OS=Rattus norvegicus OX=10116 GN=Rab6b PE=4 SV=2</t>
  </si>
  <si>
    <t>F1LSY2_RAT</t>
  </si>
  <si>
    <t xml:space="preserve"> F1LSY2</t>
  </si>
  <si>
    <t>Neuronal pentraxin receptor OS=Rattus norvegicus OX=10116 GN=Nptxr PE=1 SV=1</t>
  </si>
  <si>
    <t>NPTXR_RAT</t>
  </si>
  <si>
    <t>O35764</t>
  </si>
  <si>
    <t>B7X6I3_RAT</t>
  </si>
  <si>
    <t xml:space="preserve"> B7X6I3</t>
  </si>
  <si>
    <t>C38 protein OS=Rattus norvegicus OX=10116 GN=Cend1 PE=1 SV=1</t>
  </si>
  <si>
    <t>CEND_RAT</t>
  </si>
  <si>
    <t>Q5FVI4</t>
  </si>
  <si>
    <t>Cell cycle exit and neuronal differentiation protein 1 OS=Rattus norvegicus OX=10116 GN=Cend1 PE=1 SV=1</t>
  </si>
  <si>
    <t>PP1B_RAT</t>
  </si>
  <si>
    <t>P62142</t>
  </si>
  <si>
    <t>Serine/threonine-protein phosphatase PP1-beta catalytic subunit OS=Rattus norvegicus OX=10116 GN=Ppp1cb PE=1 SV=3</t>
  </si>
  <si>
    <t>F1M1Y1_RAT</t>
  </si>
  <si>
    <t xml:space="preserve"> F1M1Y1</t>
  </si>
  <si>
    <t>Uncharacterized protein OS=Rattus norvegicus OX=10116 PE=1 SV=1</t>
  </si>
  <si>
    <t>PGAM2_RAT</t>
  </si>
  <si>
    <t>P16290</t>
  </si>
  <si>
    <t>Phosphoglycerate mutase 2 OS=Rattus norvegicus OX=10116 GN=Pgam2 PE=1 SV=2</t>
  </si>
  <si>
    <t>D3ZDH8_RAT</t>
  </si>
  <si>
    <t xml:space="preserve"> D3ZDH8</t>
  </si>
  <si>
    <t>Septin OS=Rattus norvegicus OX=10116 GN=Sept5 PE=1 SV=1</t>
  </si>
  <si>
    <t>C1QBP_RAT</t>
  </si>
  <si>
    <t>O35796</t>
  </si>
  <si>
    <t>Complement component 1 Q subcomponent-binding protein  mitochondrial OS=Rattus norvegicus OX=10116 GN=C1qbp PE=1 SV=2</t>
  </si>
  <si>
    <t>SEPT5_RAT</t>
  </si>
  <si>
    <t>Q9JJM9-2</t>
  </si>
  <si>
    <t>Isoform 2 of Septin-5 OS=Rattus norvegicus OX=10116 GN=Septin5</t>
  </si>
  <si>
    <t>D4ADS4_RAT</t>
  </si>
  <si>
    <t xml:space="preserve"> D4ADS4</t>
  </si>
  <si>
    <t>Microsomal glutathione S-transferase 3 OS=Rattus norvegicus OX=10116 GN=Mgst3 PE=1 SV=1</t>
  </si>
  <si>
    <t>A0A0G2JYH8_RAT</t>
  </si>
  <si>
    <t xml:space="preserve"> A0A0G2JYH8</t>
  </si>
  <si>
    <t>Brevican core protein OS=Rattus norvegicus OX=10116 GN=Bcan PE=3 SV=1</t>
  </si>
  <si>
    <t>G3V8G4_RAT</t>
  </si>
  <si>
    <t xml:space="preserve"> G3V8G4</t>
  </si>
  <si>
    <t>Brevican core protein OS=Rattus norvegicus OX=10116 GN=Bcan PE=1 SV=1</t>
  </si>
  <si>
    <t>PGCB_RAT</t>
  </si>
  <si>
    <t>P55068</t>
  </si>
  <si>
    <t>Brevican core protein OS=Rattus norvegicus OX=10116 GN=Bcan PE=1 SV=2</t>
  </si>
  <si>
    <t>P55068-2</t>
  </si>
  <si>
    <t>Isoform 2 of Brevican core protein OS=Rattus norvegicus OX=10116 GN=Bcan</t>
  </si>
  <si>
    <t>A0A0G2K4Y2_RAT</t>
  </si>
  <si>
    <t xml:space="preserve"> A0A0G2K4Y2</t>
  </si>
  <si>
    <t>2-phospho-D-glycerate hydro-lyase OS=Rattus norvegicus OX=10116 PE=4 SV=1</t>
  </si>
  <si>
    <t>M0R5J4_RAT</t>
  </si>
  <si>
    <t xml:space="preserve"> M0R5J4</t>
  </si>
  <si>
    <t>2-phospho-D-glycerate hydro-lyase OS=Rattus norvegicus OX=10116 PE=3 SV=1</t>
  </si>
  <si>
    <t>Q5BJ93_RAT</t>
  </si>
  <si>
    <t xml:space="preserve"> Q5BJ93</t>
  </si>
  <si>
    <t>2-phospho-D-glycerate hydro-lyase OS=Rattus norvegicus OX=10116 GN=Eno1 PE=2 SV=2</t>
  </si>
  <si>
    <t>Q5EB49_RAT</t>
  </si>
  <si>
    <t xml:space="preserve"> Q5EB49</t>
  </si>
  <si>
    <t>2-phospho-D-glycerate hydro-lyase OS=Rattus norvegicus OX=10116 GN=Eno1 PE=2 SV=1</t>
  </si>
  <si>
    <t>ENOA_RAT</t>
  </si>
  <si>
    <t>P04764</t>
  </si>
  <si>
    <t>Alpha-enolase OS=Rattus norvegicus OX=10116 GN=Eno1 PE=1 SV=4</t>
  </si>
  <si>
    <t>A0A0G2K6E0_RAT</t>
  </si>
  <si>
    <t xml:space="preserve"> A0A0G2K6E0</t>
  </si>
  <si>
    <t>Ras homolog family member C OS=Rattus norvegicus OX=10116 GN=Rhoc PE=1 SV=1</t>
  </si>
  <si>
    <t>B2RYP0_RAT</t>
  </si>
  <si>
    <t xml:space="preserve"> B2RYP0</t>
  </si>
  <si>
    <t>O35791_RAT</t>
  </si>
  <si>
    <t xml:space="preserve"> O35791</t>
  </si>
  <si>
    <t>RhoA (Fragment) OS=Rattus norvegicus OX=10116 GN=rhoA PE=2 SV=1</t>
  </si>
  <si>
    <t>Q5XIM3_RAT</t>
  </si>
  <si>
    <t xml:space="preserve"> Q5XIM3</t>
  </si>
  <si>
    <t>RSA-14-44 protein OS=Rattus norvegicus OX=10116 GN=RSA-14-44 PE=2 SV=1</t>
  </si>
  <si>
    <t>Q80WN4_RAT</t>
  </si>
  <si>
    <t xml:space="preserve"> Q80WN4</t>
  </si>
  <si>
    <t>RSA-14-44 OS=Rattus norvegicus OX=10116 PE=2 SV=1</t>
  </si>
  <si>
    <t>RHOA_RAT</t>
  </si>
  <si>
    <t>P61589</t>
  </si>
  <si>
    <t>Transforming protein RhoA OS=Rattus norvegicus OX=10116 GN=Rhoa PE=1 SV=1</t>
  </si>
  <si>
    <t>A0A0G2K793_RAT</t>
  </si>
  <si>
    <t xml:space="preserve"> A0A0G2K793</t>
  </si>
  <si>
    <t>Heat shock protein HSP 90-beta OS=Rattus norvegicus OX=10116 GN=Hsp90ab1 PE=1 SV=1</t>
  </si>
  <si>
    <t>HS90B_RAT</t>
  </si>
  <si>
    <t>P34058</t>
  </si>
  <si>
    <t>Heat shock protein HSP 90-beta OS=Rattus norvegicus OX=10116 GN=Hsp90ab1 PE=1 SV=4</t>
  </si>
  <si>
    <t>1433T_RAT</t>
  </si>
  <si>
    <t>P68255</t>
  </si>
  <si>
    <t>14-3-3 protein theta OS=Rattus norvegicus OX=10116 GN=Ywhaq PE=1 SV=1</t>
  </si>
  <si>
    <t>A0A0G2K8E6_RAT</t>
  </si>
  <si>
    <t xml:space="preserve"> A0A0G2K8E6</t>
  </si>
  <si>
    <t>Vesicle-associated membrane protein-associated protein A OS=Rattus norvegicus OX=10116 GN=Vapa PE=1 SV=1</t>
  </si>
  <si>
    <t>A0A0G2JZR4_RAT</t>
  </si>
  <si>
    <t xml:space="preserve"> A0A0G2JZR4</t>
  </si>
  <si>
    <t>Ras-related protein Rab-11B OS=Rattus norvegicus OX=10116 GN=Rab11b PE=1 SV=1</t>
  </si>
  <si>
    <t>B5DEP2_RAT</t>
  </si>
  <si>
    <t xml:space="preserve"> B5DEP2</t>
  </si>
  <si>
    <t>RAB25  member RAS oncogene family OS=Rattus norvegicus OX=10116 GN=Rab25 PE=2 SV=1</t>
  </si>
  <si>
    <t>RB11B_RAT</t>
  </si>
  <si>
    <t>O35509</t>
  </si>
  <si>
    <t>Ras-related protein Rab-11B OS=Rattus norvegicus OX=10116 GN=Rab11b PE=1 SV=4</t>
  </si>
  <si>
    <t>RB11A_RAT</t>
  </si>
  <si>
    <t>P62494</t>
  </si>
  <si>
    <t>Ras-related protein Rab-11A OS=Rattus norvegicus OX=10116 GN=Rab11a PE=1 SV=3</t>
  </si>
  <si>
    <t>D3ZDU5_RAT</t>
  </si>
  <si>
    <t xml:space="preserve"> D3ZDU5</t>
  </si>
  <si>
    <t>Profilin OS=Rattus norvegicus OX=10116 GN=Pfn2 PE=3 SV=1</t>
  </si>
  <si>
    <t>PROF2_RAT</t>
  </si>
  <si>
    <t>Q9EPC6</t>
  </si>
  <si>
    <t>Profilin-2 OS=Rattus norvegicus OX=10116 GN=Pfn2 PE=1 SV=3</t>
  </si>
  <si>
    <t>PPM1E_RAT</t>
  </si>
  <si>
    <t>Q80Z30</t>
  </si>
  <si>
    <t>Protein phosphatase 1E OS=Rattus norvegicus OX=10116 GN=Ppm1e PE=1 SV=1</t>
  </si>
  <si>
    <t>CPLX1_RAT</t>
  </si>
  <si>
    <t>P63041</t>
  </si>
  <si>
    <t>Complexin-1 OS=Rattus norvegicus OX=10116 GN=Cplx1 PE=1 SV=1</t>
  </si>
  <si>
    <t>Q6TXF3_RAT</t>
  </si>
  <si>
    <t xml:space="preserve"> Q6TXF3</t>
  </si>
  <si>
    <t>Acyl-CoA-binding protein OS=Rattus norvegicus OX=10116 GN=Dbi PE=1 SV=1</t>
  </si>
  <si>
    <t>NACHO_RAT</t>
  </si>
  <si>
    <t>Q6JAM9</t>
  </si>
  <si>
    <t>Novel acetylcholine receptor chaperone OS=Rattus norvegicus OX=10116 GN=Tmem35a PE=1 SV=1</t>
  </si>
  <si>
    <t>CALL3_RAT</t>
  </si>
  <si>
    <t>Q5U206</t>
  </si>
  <si>
    <t>Calmodulin-like protein 3 OS=Rattus norvegicus OX=10116 GN=Calml3 PE=2 SV=1</t>
  </si>
  <si>
    <t>FABP5_RAT</t>
  </si>
  <si>
    <t>P55053</t>
  </si>
  <si>
    <t>Fatty acid-binding protein 5 OS=Rattus norvegicus OX=10116 GN=Fabp5 PE=1 SV=3</t>
  </si>
  <si>
    <t>B2RYS0_RAT</t>
  </si>
  <si>
    <t xml:space="preserve"> B2RYS0</t>
  </si>
  <si>
    <t>Cox7a2 protein OS=Rattus norvegicus OX=10116 GN=Cox7a2 PE=2 SV=1</t>
  </si>
  <si>
    <t>A0A0G2K872_RAT</t>
  </si>
  <si>
    <t xml:space="preserve"> A0A0G2K872</t>
  </si>
  <si>
    <t>Cell adhesion molecule 3 OS=Rattus norvegicus OX=10116 GN=Cadm3 PE=1 SV=1</t>
  </si>
  <si>
    <t>A0A0G2KB63_RAT</t>
  </si>
  <si>
    <t xml:space="preserve"> A0A0G2KB63</t>
  </si>
  <si>
    <t>Prohibitin OS=Rattus norvegicus OX=10116 GN=Phb2 PE=1 SV=1</t>
  </si>
  <si>
    <t>CADM3_RAT</t>
  </si>
  <si>
    <t>Q1WIM3</t>
  </si>
  <si>
    <t>A0A0G2JZH0_RAT</t>
  </si>
  <si>
    <t xml:space="preserve"> A0A0G2JZH0</t>
  </si>
  <si>
    <t>Calcium-binding protein 39 OS=Rattus norvegicus OX=10116 GN=Cab39 PE=1 SV=1</t>
  </si>
  <si>
    <t>D3ZJ77_RAT</t>
  </si>
  <si>
    <t xml:space="preserve"> D3ZJ77</t>
  </si>
  <si>
    <t>Calcium binding protein 39 (Predicted)  isoform CRA_a OS=Rattus norvegicus OX=10116 GN=Cab39 PE=1 SV=1</t>
  </si>
  <si>
    <t>A0A0G2JZ69_RAT</t>
  </si>
  <si>
    <t xml:space="preserve"> A0A0G2JZ69</t>
  </si>
  <si>
    <t>Spectrin alpha chain  non-erythrocytic 1 OS=Rattus norvegicus OX=10116 GN=Sptan1 PE=1 SV=1</t>
  </si>
  <si>
    <t>A0A0G2K1E7_RAT</t>
  </si>
  <si>
    <t xml:space="preserve"> A0A0G2K1E7</t>
  </si>
  <si>
    <t>A0A0G2K1Y8_RAT</t>
  </si>
  <si>
    <t xml:space="preserve"> A0A0G2K1Y8</t>
  </si>
  <si>
    <t>Q63363_RAT</t>
  </si>
  <si>
    <t xml:space="preserve"> Q63363</t>
  </si>
  <si>
    <t>Rat noerythroid alpha-spectrin (Fragment) OS=Rattus norvegicus OX=10116 PE=2 SV=1</t>
  </si>
  <si>
    <t>Q6IRK8_RAT</t>
  </si>
  <si>
    <t xml:space="preserve"> Q6IRK8</t>
  </si>
  <si>
    <t>SPTN1_RAT</t>
  </si>
  <si>
    <t>P16086</t>
  </si>
  <si>
    <t>Spectrin alpha chain  non-erythrocytic 1 OS=Rattus norvegicus OX=10116 GN=Sptan1 PE=1 SV=2</t>
  </si>
  <si>
    <t>A0A0G2K670_RAT</t>
  </si>
  <si>
    <t xml:space="preserve"> A0A0G2K670</t>
  </si>
  <si>
    <t>Voltage-gated potassium channel subunit beta-2 OS=Rattus norvegicus OX=10116 GN=Kcnab2 PE=1 SV=1</t>
  </si>
  <si>
    <t>KCAB2_RAT</t>
  </si>
  <si>
    <t>P62483</t>
  </si>
  <si>
    <t>KCAB1_RAT</t>
  </si>
  <si>
    <t>P63144</t>
  </si>
  <si>
    <t>Voltage-gated potassium channel subunit beta-1 OS=Rattus norvegicus OX=10116 GN=Kcnab1 PE=1 SV=1</t>
  </si>
  <si>
    <t>A0A0G2K1V8_RAT</t>
  </si>
  <si>
    <t xml:space="preserve"> A0A0G2K1V8</t>
  </si>
  <si>
    <t>Arp2/3 complex 34 kDa subunit (Fragment) OS=Rattus norvegicus OX=10116 GN=Arpc2 PE=1 SV=1</t>
  </si>
  <si>
    <t>A0A0G2K2J1_RAT</t>
  </si>
  <si>
    <t xml:space="preserve"> A0A0G2K2J1</t>
  </si>
  <si>
    <t>Arp2/3 complex 34 kDa subunit (Fragment) OS=Rattus norvegicus OX=10116 GN=Arpc2 PE=1 SV=4</t>
  </si>
  <si>
    <t>A0A0G2K905_RAT</t>
  </si>
  <si>
    <t xml:space="preserve"> A0A0G2K905</t>
  </si>
  <si>
    <t>Arp2/3 complex 34 kDa subunit OS=Rattus norvegicus OX=10116 GN=Arpc2 PE=1 SV=1</t>
  </si>
  <si>
    <t>A0A0G2K9A2_RAT</t>
  </si>
  <si>
    <t xml:space="preserve"> A0A0G2K9A2</t>
  </si>
  <si>
    <t>ARPC2_RAT</t>
  </si>
  <si>
    <t>P85970</t>
  </si>
  <si>
    <t>Actin-related protein 2/3 complex subunit 2 OS=Rattus norvegicus OX=10116 GN=Arpc2 PE=1 SV=1</t>
  </si>
  <si>
    <t>Q62952-2</t>
  </si>
  <si>
    <t>Isoform 2 of Dihydropyrimidinase-related protein 3 OS=Rattus norvegicus OX=10116 GN=Dpysl3</t>
  </si>
  <si>
    <t>A0A0G2JSQ1_RAT</t>
  </si>
  <si>
    <t xml:space="preserve"> A0A0G2JSQ1</t>
  </si>
  <si>
    <t>Beta-synuclein OS=Rattus norvegicus OX=10116 GN=Sncb PE=1 SV=1</t>
  </si>
  <si>
    <t>DPYL2_RAT</t>
  </si>
  <si>
    <t>P47942</t>
  </si>
  <si>
    <t>Dihydropyrimidinase-related protein 2 OS=Rattus norvegicus OX=10116 GN=Dpysl2 PE=1 SV=1</t>
  </si>
  <si>
    <t>STIP1_RAT</t>
  </si>
  <si>
    <t>O35814</t>
  </si>
  <si>
    <t>Stress-induced-phosphoprotein 1 OS=Rattus norvegicus OX=10116 GN=Stip1 PE=1 SV=1</t>
  </si>
  <si>
    <t>SGTA_RAT</t>
  </si>
  <si>
    <t>O70593</t>
  </si>
  <si>
    <t>Small glutamine-rich tetratricopeptide repeat-containing protein alpha OS=Rattus norvegicus OX=10116 GN=Sgta PE=1 SV=1</t>
  </si>
  <si>
    <t>D4ABN3_RAT</t>
  </si>
  <si>
    <t xml:space="preserve"> D4ABN3</t>
  </si>
  <si>
    <t>Phosphoinositide 5-phosphatase OS=Rattus norvegicus OX=10116 GN=Synj1 PE=1 SV=3</t>
  </si>
  <si>
    <t>F1LPP1_RAT</t>
  </si>
  <si>
    <t xml:space="preserve"> F1LPP1</t>
  </si>
  <si>
    <t>Phosphoinositide 5-phosphatase OS=Rattus norvegicus OX=10116 GN=Synj2 PE=3 SV=3</t>
  </si>
  <si>
    <t>F1LZU2_RAT</t>
  </si>
  <si>
    <t xml:space="preserve"> F1LZU2</t>
  </si>
  <si>
    <t>Uncharacterized LOC102547626 OS=Rattus norvegicus OX=10116 GN=LOC102547626 PE=4 SV=2</t>
  </si>
  <si>
    <t>F1M0S5_RAT</t>
  </si>
  <si>
    <t xml:space="preserve"> F1M0S5</t>
  </si>
  <si>
    <t>F1M2D6_RAT</t>
  </si>
  <si>
    <t xml:space="preserve"> F1M2D6</t>
  </si>
  <si>
    <t>SYNJ2_RAT</t>
  </si>
  <si>
    <t>O55207</t>
  </si>
  <si>
    <t>Synaptojanin-2 OS=Rattus norvegicus OX=10116 GN=Synj2 PE=1 SV=2</t>
  </si>
  <si>
    <t>O55207-2</t>
  </si>
  <si>
    <t>Isoform 2B1 of Synaptojanin-2 OS=Rattus norvegicus OX=10116 GN=Synj2</t>
  </si>
  <si>
    <t>O55207-3</t>
  </si>
  <si>
    <t>Isoform 2A of Synaptojanin-2 OS=Rattus norvegicus OX=10116 GN=Synj2</t>
  </si>
  <si>
    <t>Q62910-3</t>
  </si>
  <si>
    <t>Isoform 3 of Synaptojanin-1 OS=Rattus norvegicus OX=10116 GN=Synj1</t>
  </si>
  <si>
    <t>Q62910-4</t>
  </si>
  <si>
    <t>Isoform 4 of Synaptojanin-1 OS=Rattus norvegicus OX=10116 GN=Synj1</t>
  </si>
  <si>
    <t>Q62910-5</t>
  </si>
  <si>
    <t>Isoform 5 of Synaptojanin-1 OS=Rattus norvegicus OX=10116 GN=Synj1</t>
  </si>
  <si>
    <t>Q62910-6</t>
  </si>
  <si>
    <t>Isoform 6 of Synaptojanin-1 OS=Rattus norvegicus OX=10116 GN=Synj1</t>
  </si>
  <si>
    <t>G3V8U9_RAT</t>
  </si>
  <si>
    <t xml:space="preserve"> G3V8U9</t>
  </si>
  <si>
    <t>Proteasome subunit beta OS=Rattus norvegicus OX=10116 GN=Psmb4 PE=1 SV=2</t>
  </si>
  <si>
    <t>PSB4_RAT</t>
  </si>
  <si>
    <t>P34067</t>
  </si>
  <si>
    <t>Proteasome subunit beta type-4 OS=Rattus norvegicus OX=10116 GN=Psmb4 PE=1 SV=2</t>
  </si>
  <si>
    <t>A0A068F1Y2_RAT</t>
  </si>
  <si>
    <t xml:space="preserve"> A0A068F1Y2</t>
  </si>
  <si>
    <t>Beta-actin (Fragment) OS=Rattus norvegicus OX=10116 GN=Actb PE=2 SV=1</t>
  </si>
  <si>
    <t>A0A0G2K3K2_RAT</t>
  </si>
  <si>
    <t xml:space="preserve"> A0A0G2K3K2</t>
  </si>
  <si>
    <t>A1Z0K8_RAT</t>
  </si>
  <si>
    <t xml:space="preserve"> A1Z0K8</t>
  </si>
  <si>
    <t>Beta-actin (Fragment) OS=Rattus norvegicus OX=10116 PE=2 SV=1</t>
  </si>
  <si>
    <t>Q99NC6_RAT</t>
  </si>
  <si>
    <t xml:space="preserve"> Q99NC6</t>
  </si>
  <si>
    <t>Beta-actin FE-3 (Fragment) OS=Rattus norvegicus OX=10116 PE=2 SV=1</t>
  </si>
  <si>
    <t>Q9JLX9_RAT</t>
  </si>
  <si>
    <t xml:space="preserve"> Q9JLX9</t>
  </si>
  <si>
    <t>Beta actin (Fragment) OS=Rattus norvegicus OX=10116 PE=2 SV=1</t>
  </si>
  <si>
    <t>ACTG_RAT</t>
  </si>
  <si>
    <t>P63259</t>
  </si>
  <si>
    <t>Actin  cytoplasmic 2 OS=Rattus norvegicus OX=10116 GN=Actg1 PE=1 SV=1</t>
  </si>
  <si>
    <t>O08814_RAT</t>
  </si>
  <si>
    <t xml:space="preserve"> O08814</t>
  </si>
  <si>
    <t>Rap 1B (Fragment) OS=Rattus norvegicus OX=10116 GN=rap 1B PE=2 SV=1</t>
  </si>
  <si>
    <t>RAP1B_RAT</t>
  </si>
  <si>
    <t>Q62636</t>
  </si>
  <si>
    <t>Ras-related protein Rap-1b OS=Rattus norvegicus OX=10116 GN=Rap1b PE=1 SV=2</t>
  </si>
  <si>
    <t>A0A0G2KAM4_RAT</t>
  </si>
  <si>
    <t xml:space="preserve"> A0A0G2KAM4</t>
  </si>
  <si>
    <t>Fascin OS=Rattus norvegicus OX=10116 GN=Fscn1 PE=1 SV=1</t>
  </si>
  <si>
    <t>Q80X10_RAT</t>
  </si>
  <si>
    <t xml:space="preserve"> Q80X10</t>
  </si>
  <si>
    <t>Basophilic leukemia expressed sequence 06 (Fragment) OS=Rattus norvegicus OX=10116 GN=Bles06 PE=2 SV=1</t>
  </si>
  <si>
    <t>ENOG_RAT</t>
  </si>
  <si>
    <t>P07323</t>
  </si>
  <si>
    <t>Gamma-enolase OS=Rattus norvegicus OX=10116 GN=Eno2 PE=1 SV=2</t>
  </si>
  <si>
    <t>F1M575_RAT</t>
  </si>
  <si>
    <t xml:space="preserve"> F1M575</t>
  </si>
  <si>
    <t>Nuclear GTPase  germinal center-associated OS=Rattus norvegicus OX=10116 GN=Nuggc PE=4 SV=3</t>
  </si>
  <si>
    <t>D3ZZB2_RAT</t>
  </si>
  <si>
    <t xml:space="preserve"> D3ZZB2</t>
  </si>
  <si>
    <t>Peroxin-1 OS=Rattus norvegicus OX=10116 GN=Pex1 PE=1 SV=1</t>
  </si>
  <si>
    <t>A0A0G2K0B2_RAT</t>
  </si>
  <si>
    <t xml:space="preserve"> A0A0G2K0B2</t>
  </si>
  <si>
    <t>Band 4.1-like protein 1 OS=Rattus norvegicus OX=10116 GN=LOC100911769 PE=1 SV=1</t>
  </si>
  <si>
    <t>A0A0G2K0F3_RAT</t>
  </si>
  <si>
    <t xml:space="preserve"> A0A0G2K0F3</t>
  </si>
  <si>
    <t>Band 4.1-like protein 1 OS=Rattus norvegicus OX=10116 GN=Epb41l1 PE=1 SV=1</t>
  </si>
  <si>
    <t>D3ZMI4_RAT</t>
  </si>
  <si>
    <t xml:space="preserve"> D3ZMI4</t>
  </si>
  <si>
    <t>D4A9L5_RAT</t>
  </si>
  <si>
    <t xml:space="preserve"> D4A9L5</t>
  </si>
  <si>
    <t>Band 4.1-like protein 1 OS=Rattus norvegicus OX=10116 GN=Epb41l1 PE=1 SV=2</t>
  </si>
  <si>
    <t>D4ACZ4_RAT</t>
  </si>
  <si>
    <t xml:space="preserve"> D4ACZ4</t>
  </si>
  <si>
    <t>E41L1_RAT</t>
  </si>
  <si>
    <t>Q9WTP0</t>
  </si>
  <si>
    <t>Q9WTP0-2</t>
  </si>
  <si>
    <t>Isoform L of Band 4.1-like protein 1 OS=Rattus norvegicus OX=10116 GN=Epb41l1</t>
  </si>
  <si>
    <t>STXB1_RAT</t>
  </si>
  <si>
    <t>P61765</t>
  </si>
  <si>
    <t>Syntaxin-binding protein 1 OS=Rattus norvegicus OX=10116 GN=Stxbp1 PE=1 SV=1</t>
  </si>
  <si>
    <t>A0A0F7R5I4_RAT</t>
  </si>
  <si>
    <t xml:space="preserve"> A0A0F7R5I4</t>
  </si>
  <si>
    <t>Amino acid transporter OS=Rattus norvegicus OX=10116 GN=ratASCT1 PE=2 SV=1</t>
  </si>
  <si>
    <t>Q76GL9_RAT</t>
  </si>
  <si>
    <t xml:space="preserve"> Q76GL9</t>
  </si>
  <si>
    <t>Amino acid transporter OS=Rattus norvegicus OX=10116 GN=Slc1a4 PE=1 SV=1</t>
  </si>
  <si>
    <t>A0A0G2KAW7_RAT</t>
  </si>
  <si>
    <t xml:space="preserve"> A0A0G2KAW7</t>
  </si>
  <si>
    <t>Eukaryotic translation initiation factor 4H OS=Rattus norvegicus OX=10116 GN=Eif4h PE=1 SV=1</t>
  </si>
  <si>
    <t>IF4H_RAT</t>
  </si>
  <si>
    <t>Q5XI72</t>
  </si>
  <si>
    <t>M0RB67_RAT</t>
  </si>
  <si>
    <t xml:space="preserve"> M0RB67</t>
  </si>
  <si>
    <t>Peptidylprolyl isomerase D-like 1 OS=Rattus norvegicus OX=10116 GN=Ppidl1 PE=4 SV=2</t>
  </si>
  <si>
    <t>PPID_RAT</t>
  </si>
  <si>
    <t>Q6DGG0</t>
  </si>
  <si>
    <t>Peptidyl-prolyl cis-trans isomerase D OS=Rattus norvegicus OX=10116 GN=Ppid PE=1 SV=3</t>
  </si>
  <si>
    <t>LANC1_RAT</t>
  </si>
  <si>
    <t>Q9QX69</t>
  </si>
  <si>
    <t>Glutathione S-transferase LANCL1 OS=Rattus norvegicus OX=10116 GN=Lancl1 PE=1 SV=2</t>
  </si>
  <si>
    <t>ITPA_RAT</t>
  </si>
  <si>
    <t>D3ZW55</t>
  </si>
  <si>
    <t>Inosine triphosphate pyrophosphatase OS=Rattus norvegicus OX=10116 GN=Itpa PE=3 SV=1</t>
  </si>
  <si>
    <t>D4A110_RAT</t>
  </si>
  <si>
    <t xml:space="preserve"> D4A110</t>
  </si>
  <si>
    <t>CKLF-like MARVEL transmembrane domain-containing 4 OS=Rattus norvegicus OX=10116 GN=Cmtm4 PE=4 SV=1</t>
  </si>
  <si>
    <t>A0A0G2KBC7_RAT</t>
  </si>
  <si>
    <t xml:space="preserve"> A0A0G2KBC7</t>
  </si>
  <si>
    <t>ATP-dependent 6-phosphofructokinase OS=Rattus norvegicus OX=10116 GN=Pfkm PE=1 SV=1</t>
  </si>
  <si>
    <t>Q52KS1_RAT</t>
  </si>
  <si>
    <t xml:space="preserve"> Q52KS1</t>
  </si>
  <si>
    <t>Q9Z1I3_RAT</t>
  </si>
  <si>
    <t xml:space="preserve"> Q9Z1I3</t>
  </si>
  <si>
    <t>Phosphofructokinase (Connecting peptide) (Fragment) OS=Rattus norvegicus OX=10116 GN=PFK-M PE=2 SV=1</t>
  </si>
  <si>
    <t>PFKAM_RAT</t>
  </si>
  <si>
    <t>P47858</t>
  </si>
  <si>
    <t>ATP-dependent 6-phosphofructokinase  muscle type OS=Rattus norvegicus OX=10116 GN=Pfkm PE=1 SV=3</t>
  </si>
  <si>
    <t>A0A0G2JU48_RAT</t>
  </si>
  <si>
    <t xml:space="preserve"> A0A0G2JU48</t>
  </si>
  <si>
    <t>Type I keratin KA11 OS=Rattus norvegicus OX=10116 GN=Ka11 PE=3 SV=1</t>
  </si>
  <si>
    <t>A0A0G2JW58_RAT</t>
  </si>
  <si>
    <t xml:space="preserve"> A0A0G2JW58</t>
  </si>
  <si>
    <t>Type I keratin KA11 (Fragment) OS=Rattus norvegicus OX=10116 GN=Ka11 PE=3 SV=1</t>
  </si>
  <si>
    <t>Q6IFU9_RAT</t>
  </si>
  <si>
    <t xml:space="preserve"> Q6IFU9</t>
  </si>
  <si>
    <t>Keratin 16 OS=Rattus norvegicus OX=10116 GN=Krt16 PE=1 SV=1</t>
  </si>
  <si>
    <t>Q6IFV0_RAT</t>
  </si>
  <si>
    <t xml:space="preserve"> Q6IFV0</t>
  </si>
  <si>
    <t>Type I keratin KA11 OS=Rattus norvegicus OX=10116 GN=Ka11 PE=2 SV=1</t>
  </si>
  <si>
    <t>A0A0G2K508_RAT</t>
  </si>
  <si>
    <t xml:space="preserve"> A0A0G2K508</t>
  </si>
  <si>
    <t>RAS-related 2 OS=Rattus norvegicus OX=10116 GN=Rras2 PE=1 SV=1</t>
  </si>
  <si>
    <t>Q5BJU0_RAT</t>
  </si>
  <si>
    <t xml:space="preserve"> Q5BJU0</t>
  </si>
  <si>
    <t>RRAS_RAT</t>
  </si>
  <si>
    <t>D3Z8L7</t>
  </si>
  <si>
    <t>Ras-related protein R-Ras OS=Rattus norvegicus OX=10116 GN=Rras PE=1 SV=1</t>
  </si>
  <si>
    <t>APT_RAT</t>
  </si>
  <si>
    <t>P36972</t>
  </si>
  <si>
    <t>Adenine phosphoribosyltransferase OS=Rattus norvegicus OX=10116 GN=Aprt PE=1 SV=1</t>
  </si>
  <si>
    <t>DHPR_RAT</t>
  </si>
  <si>
    <t>P11348</t>
  </si>
  <si>
    <t>Dihydropteridine reductase OS=Rattus norvegicus OX=10116 GN=Qdpr PE=1 SV=1</t>
  </si>
  <si>
    <t>P35213-2</t>
  </si>
  <si>
    <t>Isoform Short of 14-3-3 protein beta/alpha OS=Rattus norvegicus OX=10116 GN=Ywhab</t>
  </si>
  <si>
    <t>A0A0G2K0W9_RAT</t>
  </si>
  <si>
    <t xml:space="preserve"> A0A0G2K0W9</t>
  </si>
  <si>
    <t>Proteasome subunit alpha type OS=Rattus norvegicus OX=10116 GN=Psma7 PE=1 SV=1</t>
  </si>
  <si>
    <t>A0JPK2_RAT</t>
  </si>
  <si>
    <t xml:space="preserve"> A0JPK2</t>
  </si>
  <si>
    <t>Proteasome subunit alpha type OS=Rattus norvegicus OX=10116 GN=Psma7 PE=2 SV=1</t>
  </si>
  <si>
    <t>F1M6I7_RAT</t>
  </si>
  <si>
    <t xml:space="preserve"> F1M6I7</t>
  </si>
  <si>
    <t>Proteasome subunit alpha type OS=Rattus norvegicus OX=10116 GN=Psma8 PE=3 SV=2</t>
  </si>
  <si>
    <t>PSA7_RAT</t>
  </si>
  <si>
    <t>P48004</t>
  </si>
  <si>
    <t>Proteasome subunit alpha type-7 OS=Rattus norvegicus OX=10116 GN=Psma7 PE=1 SV=1</t>
  </si>
  <si>
    <t>P48004-2</t>
  </si>
  <si>
    <t>Isoform RC6-IS of Proteasome subunit alpha type-7 OS=Rattus norvegicus OX=10116 GN=Psma7</t>
  </si>
  <si>
    <t>D3ZJ78_RAT</t>
  </si>
  <si>
    <t xml:space="preserve"> D3ZJ78</t>
  </si>
  <si>
    <t>ATPase H+-transporting V1 subunit E2 OS=Rattus norvegicus OX=10116 GN=Atp6v1e2 PE=3 SV=1</t>
  </si>
  <si>
    <t>G3V7L8_RAT</t>
  </si>
  <si>
    <t xml:space="preserve"> G3V7L8</t>
  </si>
  <si>
    <t>ATPase  H+ transporting  V1 subunit E isoform 1  isoform CRA_a OS=Rattus norvegicus OX=10116 GN=Atp6v1e1 PE=1 SV=1</t>
  </si>
  <si>
    <t>G3V8K2_RAT</t>
  </si>
  <si>
    <t xml:space="preserve"> G3V8K2</t>
  </si>
  <si>
    <t>Guanine nucleotide-binding protein subunit gamma OS=Rattus norvegicus OX=10116 GN=Gng3 PE=1 SV=1</t>
  </si>
  <si>
    <t>O35356_RAT</t>
  </si>
  <si>
    <t xml:space="preserve"> O35356</t>
  </si>
  <si>
    <t>B3GS92_RAT</t>
  </si>
  <si>
    <t xml:space="preserve"> B3GS92</t>
  </si>
  <si>
    <t>Molybdopterin molybdenumtransferase OS=Rattus norvegicus OX=10116 PE=2 SV=1</t>
  </si>
  <si>
    <t>F1MA86_RAT</t>
  </si>
  <si>
    <t xml:space="preserve"> F1MA86</t>
  </si>
  <si>
    <t>Molybdopterin molybdenumtransferase OS=Rattus norvegicus OX=10116 GN=Gphn PE=1 SV=3</t>
  </si>
  <si>
    <t>M0R423_RAT</t>
  </si>
  <si>
    <t xml:space="preserve"> M0R423</t>
  </si>
  <si>
    <t>Molybdopterin molybdenumtransferase OS=Rattus norvegicus OX=10116 GN=Gphn PE=1 SV=2</t>
  </si>
  <si>
    <t>GEPH_RAT</t>
  </si>
  <si>
    <t>Q03555</t>
  </si>
  <si>
    <t>Gephyrin OS=Rattus norvegicus OX=10116 GN=Gphn PE=1 SV=3</t>
  </si>
  <si>
    <t>Q03555-2</t>
  </si>
  <si>
    <t>Isoform 1 of Gephyrin OS=Rattus norvegicus OX=10116 GN=Gphn</t>
  </si>
  <si>
    <t>Q03555-3</t>
  </si>
  <si>
    <t>Isoform 2 of Gephyrin OS=Rattus norvegicus OX=10116 GN=Gphn</t>
  </si>
  <si>
    <t>Q03555-4</t>
  </si>
  <si>
    <t>Isoform 3 of Gephyrin OS=Rattus norvegicus OX=10116 GN=Gphn</t>
  </si>
  <si>
    <t>Q03555-5</t>
  </si>
  <si>
    <t>Isoform 4 of Gephyrin OS=Rattus norvegicus OX=10116 GN=Gphn</t>
  </si>
  <si>
    <t>Q03555-6</t>
  </si>
  <si>
    <t>Isoform 5 of Gephyrin OS=Rattus norvegicus OX=10116 GN=Gphn</t>
  </si>
  <si>
    <t>A0A0G2K3I9_RAT</t>
  </si>
  <si>
    <t xml:space="preserve"> A0A0G2K3I9</t>
  </si>
  <si>
    <t>Dual specificity protein phosphatase OS=Rattus norvegicus OX=10116 GN=Dusp3 PE=1 SV=1</t>
  </si>
  <si>
    <t>B5DFF7_RAT</t>
  </si>
  <si>
    <t xml:space="preserve"> B5DFF7</t>
  </si>
  <si>
    <t>Dual specificity protein phosphatase OS=Rattus norvegicus OX=10116 GN=Dusp3 PE=2 SV=1</t>
  </si>
  <si>
    <t>G3V9L3_RAT</t>
  </si>
  <si>
    <t xml:space="preserve"> G3V9L3</t>
  </si>
  <si>
    <t>Dual specificity protein phosphatase OS=Rattus norvegicus OX=10116 GN=Dusp3 PE=1 SV=2</t>
  </si>
  <si>
    <t>Q8K4Y6_RAT</t>
  </si>
  <si>
    <t xml:space="preserve"> Q8K4Y6</t>
  </si>
  <si>
    <t>Solute carrier family 30 protein (Fragment) OS=Rattus norvegicus OX=10116 GN=znT3 PE=2 SV=1</t>
  </si>
  <si>
    <t>ZNT3_RAT</t>
  </si>
  <si>
    <t>Q6QIX3</t>
  </si>
  <si>
    <t>Zinc transporter 3 OS=Rattus norvegicus OX=10116 GN=Slc30a3 PE=1 SV=1</t>
  </si>
  <si>
    <t>Q6QIX3-2</t>
  </si>
  <si>
    <t>Isoform 2 of Zinc transporter 3 OS=Rattus norvegicus OX=10116 GN=Slc30a3</t>
  </si>
  <si>
    <t>A0A0G2K0M8_RAT</t>
  </si>
  <si>
    <t xml:space="preserve"> A0A0G2K0M8</t>
  </si>
  <si>
    <t>Neural cell adhesion molecule 1 OS=Rattus norvegicus OX=10116 GN=Ncam1 PE=1 SV=1</t>
  </si>
  <si>
    <t>A0A0G2JWJ4_RAT</t>
  </si>
  <si>
    <t xml:space="preserve"> A0A0G2JWJ4</t>
  </si>
  <si>
    <t>Triosephosphate isomerase OS=Rattus norvegicus OX=10116 GN=LOC100911515 PE=1 SV=1</t>
  </si>
  <si>
    <t>A0A0G2JWU1_RAT</t>
  </si>
  <si>
    <t xml:space="preserve"> A0A0G2JWU1</t>
  </si>
  <si>
    <t>Triosephosphate isomerase OS=Rattus norvegicus OX=10116 PE=1 SV=1</t>
  </si>
  <si>
    <t>Q6SA19_RAT</t>
  </si>
  <si>
    <t xml:space="preserve"> Q6SA19</t>
  </si>
  <si>
    <t>Triosephosphate isomerase OS=Rattus norvegicus OX=10116 GN=LOC500959 PE=2 SV=1</t>
  </si>
  <si>
    <t>Q45QL8_RAT</t>
  </si>
  <si>
    <t xml:space="preserve"> Q45QL8</t>
  </si>
  <si>
    <t>Guanine nucleotide binding protein beta 1 (Fragment) OS=Rattus norvegicus OX=10116 GN=Gnb1 PE=2 SV=1</t>
  </si>
  <si>
    <t>GBB1_RAT</t>
  </si>
  <si>
    <t>P54311</t>
  </si>
  <si>
    <t>Guanine nucleotide-binding protein G(I)/G(S)/G(T) subunit beta-1 OS=Rattus norvegicus OX=10116 GN=Gnb1 PE=1 SV=4</t>
  </si>
  <si>
    <t>SUCA_RAT</t>
  </si>
  <si>
    <t>P13086</t>
  </si>
  <si>
    <t>Succinate--CoA ligase [ADP/GDP-forming] subunit alpha  mitochondrial OS=Rattus norvegicus OX=10116 GN=Suclg1 PE=2 SV=2</t>
  </si>
  <si>
    <t>TRY1_RAT</t>
  </si>
  <si>
    <t>P00762</t>
  </si>
  <si>
    <t>Anionic trypsin-1 OS=Rattus norvegicus OX=10116 GN=Prss1 PE=1 SV=1</t>
  </si>
  <si>
    <t>ECHM_RAT</t>
  </si>
  <si>
    <t>P14604</t>
  </si>
  <si>
    <t>Enoyl-CoA hydratase  mitochondrial OS=Rattus norvegicus OX=10116 GN=Echs1 PE=1 SV=1</t>
  </si>
  <si>
    <t>A0A096MJI9_RAT</t>
  </si>
  <si>
    <t xml:space="preserve"> A0A096MJI9</t>
  </si>
  <si>
    <t>Sodium/potassium-transporting ATPase subunit beta (Fragment) OS=Rattus norvegicus OX=10116 GN=Atp1b1 PE=1 SV=6</t>
  </si>
  <si>
    <t>AT1B1_RAT</t>
  </si>
  <si>
    <t>P07340</t>
  </si>
  <si>
    <t>Sodium/potassium-transporting ATPase subunit beta-1 OS=Rattus norvegicus OX=10116 GN=Atp1b1 PE=1 SV=1</t>
  </si>
  <si>
    <t>VIAAT_RAT</t>
  </si>
  <si>
    <t>O35458</t>
  </si>
  <si>
    <t>Vesicular inhibitory amino acid transporter OS=Rattus norvegicus OX=10116 GN=Slc32a1 PE=1 SV=1</t>
  </si>
  <si>
    <t>A0A0G2JZY6_RAT</t>
  </si>
  <si>
    <t xml:space="preserve"> A0A0G2JZY6</t>
  </si>
  <si>
    <t>Spectrin beta chain OS=Rattus norvegicus OX=10116 GN=Sptbn1 PE=1 SV=1</t>
  </si>
  <si>
    <t>A0A0G2K8W9_RAT</t>
  </si>
  <si>
    <t xml:space="preserve"> A0A0G2K8W9</t>
  </si>
  <si>
    <t>G3V6S0_RAT</t>
  </si>
  <si>
    <t xml:space="preserve"> G3V6S0</t>
  </si>
  <si>
    <t>Spectrin beta chain OS=Rattus norvegicus OX=10116 GN=Sptbn1 PE=1 SV=3</t>
  </si>
  <si>
    <t>Q5D002_RAT</t>
  </si>
  <si>
    <t xml:space="preserve"> Q5D002</t>
  </si>
  <si>
    <t>Sptbn1 protein (Fragment) OS=Rattus norvegicus OX=10116 GN=Sptbn1 PE=2 SV=1</t>
  </si>
  <si>
    <t>Q6XD99_RAT</t>
  </si>
  <si>
    <t xml:space="preserve"> Q6XD99</t>
  </si>
  <si>
    <t>Spectrin beta chain OS=Rattus norvegicus OX=10116 GN=Sptbn1 PE=2 SV=1</t>
  </si>
  <si>
    <t>Q99MI4_RAT</t>
  </si>
  <si>
    <t xml:space="preserve"> Q99MI4</t>
  </si>
  <si>
    <t>Non-erythrocyte beta-spectrin (Fragment) OS=Rattus norvegicus OX=10116 PE=2 SV=1</t>
  </si>
  <si>
    <t>B0BNJ1_RAT</t>
  </si>
  <si>
    <t xml:space="preserve"> B0BNJ1</t>
  </si>
  <si>
    <t>LOC683667 protein OS=Rattus norvegicus OX=10116 GN=Sri PE=1 SV=1</t>
  </si>
  <si>
    <t>MOT1_RAT</t>
  </si>
  <si>
    <t>P53987</t>
  </si>
  <si>
    <t>Monocarboxylate transporter 1 OS=Rattus norvegicus OX=10116 GN=Slc16a1 PE=1 SV=1</t>
  </si>
  <si>
    <t>A0A0H2UHQ9_RAT</t>
  </si>
  <si>
    <t xml:space="preserve"> A0A0H2UHQ9</t>
  </si>
  <si>
    <t>Synaptopodin OS=Rattus norvegicus OX=10116 GN=Synpo PE=1 SV=1</t>
  </si>
  <si>
    <t>B1VKB4_RAT</t>
  </si>
  <si>
    <t xml:space="preserve"> B1VKB4</t>
  </si>
  <si>
    <t>Synaptopodin OS=Rattus norvegicus OX=10116 GN=Synpo PE=2 SV=1</t>
  </si>
  <si>
    <t>SYNPO_RAT</t>
  </si>
  <si>
    <t>Q9Z327</t>
  </si>
  <si>
    <t>Synaptopodin OS=Rattus norvegicus OX=10116 GN=Synpo PE=1 SV=2</t>
  </si>
  <si>
    <t>Q9Z327-2</t>
  </si>
  <si>
    <t>Isoform 2 of Synaptopodin OS=Rattus norvegicus OX=10116 GN=Synpo</t>
  </si>
  <si>
    <t>Q9Z327-3</t>
  </si>
  <si>
    <t>Isoform 3 of Synaptopodin OS=Rattus norvegicus OX=10116 GN=Synpo</t>
  </si>
  <si>
    <t>D4ABV5_RAT</t>
  </si>
  <si>
    <t xml:space="preserve"> D4ABV5</t>
  </si>
  <si>
    <t>Calmodulin-2 OS=Rattus norvegicus OX=10116 GN=Calm2 PE=1 SV=1</t>
  </si>
  <si>
    <t>CALM1_RAT</t>
  </si>
  <si>
    <t>P0DP29</t>
  </si>
  <si>
    <t>Calmodulin-1 OS=Rattus norvegicus OX=10116 GN=Calm1 PE=1 SV=1</t>
  </si>
  <si>
    <t>CALM2_RAT</t>
  </si>
  <si>
    <t>P0DP30</t>
  </si>
  <si>
    <t>CALM3_RAT</t>
  </si>
  <si>
    <t>P0DP31</t>
  </si>
  <si>
    <t>Calmodulin-3 OS=Rattus norvegicus OX=10116 GN=Calm3 PE=1 SV=1</t>
  </si>
  <si>
    <t>D3ZN03_RAT</t>
  </si>
  <si>
    <t xml:space="preserve"> D3ZN03</t>
  </si>
  <si>
    <t>60S acidic ribosomal protein P2 OS=Rattus norvegicus OX=10116 GN=LOC100362751 PE=1 SV=1</t>
  </si>
  <si>
    <t>D4A4D5_RAT</t>
  </si>
  <si>
    <t xml:space="preserve"> D4A4D5</t>
  </si>
  <si>
    <t>60S acidic ribosomal protein P2 OS=Rattus norvegicus OX=10116 GN=LOC498555 PE=3 SV=1</t>
  </si>
  <si>
    <t>RLA2_RAT</t>
  </si>
  <si>
    <t>P02401</t>
  </si>
  <si>
    <t>60S acidic ribosomal protein P2 OS=Rattus norvegicus OX=10116 GN=Rplp2 PE=1 SV=2</t>
  </si>
  <si>
    <t>M0R6D6_RAT</t>
  </si>
  <si>
    <t xml:space="preserve"> M0R6D6</t>
  </si>
  <si>
    <t>Cofilin  non-muscle isoform OS=Rattus norvegicus OX=10116 PE=3 SV=2</t>
  </si>
  <si>
    <t>AT1A2_RAT</t>
  </si>
  <si>
    <t>P06686</t>
  </si>
  <si>
    <t>Sodium/potassium-transporting ATPase subunit alpha-2 OS=Rattus norvegicus OX=10116 GN=Atp1a2 PE=1 SV=1</t>
  </si>
  <si>
    <t>A0A0G2JX56_RAT</t>
  </si>
  <si>
    <t xml:space="preserve"> A0A0G2JX56</t>
  </si>
  <si>
    <t>DnaJ (Hsp40) homolog  subfamily C  member 5  isoform CRA_a OS=Rattus norvegicus OX=10116 GN=Dnajc5 PE=1 SV=1</t>
  </si>
  <si>
    <t>DNJC5_RAT</t>
  </si>
  <si>
    <t>P60905</t>
  </si>
  <si>
    <t>DnaJ homolog subfamily C member 5 OS=Rattus norvegicus OX=10116 GN=Dnajc5 PE=1 SV=1</t>
  </si>
  <si>
    <t>GELS_RAT</t>
  </si>
  <si>
    <t>Q68FP1</t>
  </si>
  <si>
    <t>Gelsolin OS=Rattus norvegicus OX=10116 GN=Gsn PE=1 SV=1</t>
  </si>
  <si>
    <t>Q68FP1-2</t>
  </si>
  <si>
    <t>Isoform 2 of Gelsolin OS=Rattus norvegicus OX=10116 GN=Gsn</t>
  </si>
  <si>
    <t>D4AE68_RAT</t>
  </si>
  <si>
    <t xml:space="preserve"> D4AE68</t>
  </si>
  <si>
    <t>Guanine nucleotide binding protein  alpha q polypeptide  isoform CRA_a OS=Rattus norvegicus OX=10116 GN=Gnaq PE=1 SV=2</t>
  </si>
  <si>
    <t>Q45QM4_RAT</t>
  </si>
  <si>
    <t xml:space="preserve"> Q45QM4</t>
  </si>
  <si>
    <t>Guanine nucleotide binding protein alpha q subunit (Fragment) OS=Rattus norvegicus OX=10116 GN=Gnaq PE=2 SV=1</t>
  </si>
  <si>
    <t>Q7M0H6_RAT</t>
  </si>
  <si>
    <t xml:space="preserve"> Q7M0H6</t>
  </si>
  <si>
    <t>GTP-binding regulatory protein G42 alpha chain (Fragments) OS=Rattus norvegicus OX=10116 PE=4 SV=1</t>
  </si>
  <si>
    <t>GNAQ_RAT</t>
  </si>
  <si>
    <t>P82471</t>
  </si>
  <si>
    <t>Guanine nucleotide-binding protein G(q) subunit alpha OS=Rattus norvegicus OX=10116 GN=Gnaq PE=2 SV=2</t>
  </si>
  <si>
    <t>A0A0G2JVK2_RAT</t>
  </si>
  <si>
    <t xml:space="preserve"> A0A0G2JVK2</t>
  </si>
  <si>
    <t>Serine/threonine-protein phosphatase OS=Rattus norvegicus OX=10116 GN=Ppp1cc PE=1 SV=1</t>
  </si>
  <si>
    <t>Q6AYZ4_RAT</t>
  </si>
  <si>
    <t xml:space="preserve"> Q6AYZ4</t>
  </si>
  <si>
    <t>Serine/threonine-protein phosphatase OS=Rattus norvegicus OX=10116 GN=Ppp1cc PE=2 SV=1</t>
  </si>
  <si>
    <t>PP1G_RAT</t>
  </si>
  <si>
    <t>P63088</t>
  </si>
  <si>
    <t>Serine/threonine-protein phosphatase PP1-gamma catalytic subunit OS=Rattus norvegicus OX=10116 GN=Ppp1cc PE=1 SV=1</t>
  </si>
  <si>
    <t>P63088-2</t>
  </si>
  <si>
    <t>Isoform 2 of Serine/threonine-protein phosphatase PP1-gamma catalytic subunit OS=Rattus norvegicus OX=10116 GN=Ppp1cc</t>
  </si>
  <si>
    <t>DBNL_RAT</t>
  </si>
  <si>
    <t>Q9JHL4</t>
  </si>
  <si>
    <t>Drebrin-like protein OS=Rattus norvegicus OX=10116 GN=Dbnl PE=1 SV=1</t>
  </si>
  <si>
    <t>Q9JHL4-2</t>
  </si>
  <si>
    <t>Isoform 2 of Drebrin-like protein OS=Rattus norvegicus OX=10116 GN=Dbnl</t>
  </si>
  <si>
    <t>Q9JHL4-3</t>
  </si>
  <si>
    <t>Isoform 3 of Drebrin-like protein OS=Rattus norvegicus OX=10116 GN=Dbnl</t>
  </si>
  <si>
    <t>Q9JHL4-4</t>
  </si>
  <si>
    <t>Isoform 4 of Drebrin-like protein OS=Rattus norvegicus OX=10116 GN=Dbnl</t>
  </si>
  <si>
    <t>Q6LDS4_RAT</t>
  </si>
  <si>
    <t xml:space="preserve"> Q6LDS4</t>
  </si>
  <si>
    <t>Superoxide dismutase [Cu-Zn] OS=Rattus norvegicus OX=10116 PE=2 SV=1</t>
  </si>
  <si>
    <t>Q6PEC5_RAT</t>
  </si>
  <si>
    <t xml:space="preserve"> Q6PEC5</t>
  </si>
  <si>
    <t>Sod_Cu domain-containing protein (Fragment) OS=Rattus norvegicus OX=10116 PE=2 SV=1</t>
  </si>
  <si>
    <t>A0A0G2JSU1_RAT</t>
  </si>
  <si>
    <t xml:space="preserve"> A0A0G2JSU1</t>
  </si>
  <si>
    <t>Amino acid transporter OS=Rattus norvegicus OX=10116 GN=Slc1a3 PE=1 SV=1</t>
  </si>
  <si>
    <t>A0A0G2K611_RAT</t>
  </si>
  <si>
    <t xml:space="preserve"> A0A0G2K611</t>
  </si>
  <si>
    <t>A0A0G2KAS7_RAT</t>
  </si>
  <si>
    <t xml:space="preserve"> A0A0G2KAS7</t>
  </si>
  <si>
    <t>B5DEN4_RAT</t>
  </si>
  <si>
    <t xml:space="preserve"> B5DEN4</t>
  </si>
  <si>
    <t>L-lactate dehydrogenase OS=Rattus norvegicus OX=10116 GN=Ldha PE=1 SV=1</t>
  </si>
  <si>
    <t>F1LR26_RAT</t>
  </si>
  <si>
    <t xml:space="preserve"> F1LR26</t>
  </si>
  <si>
    <t>Amino acid transporter OS=Rattus norvegicus OX=10116 GN=Slc1a6 PE=1 SV=3</t>
  </si>
  <si>
    <t>G3V846_RAT</t>
  </si>
  <si>
    <t xml:space="preserve"> G3V846</t>
  </si>
  <si>
    <t>H9N9H4_RAT</t>
  </si>
  <si>
    <t xml:space="preserve"> H9N9H4</t>
  </si>
  <si>
    <t>L-lactate dehydrogenase C chain OS=Rattus norvegicus OX=10116 GN=Ldhc PE=1 SV=1</t>
  </si>
  <si>
    <t>Q6AYX2_RAT</t>
  </si>
  <si>
    <t xml:space="preserve"> Q6AYX2</t>
  </si>
  <si>
    <t>L-lactate dehydrogenase OS=Rattus norvegicus OX=10116 GN=Ldhc PE=1 SV=1</t>
  </si>
  <si>
    <t>Q6P9U7_RAT</t>
  </si>
  <si>
    <t xml:space="preserve"> Q6P9U7</t>
  </si>
  <si>
    <t>L-lactate dehydrogenase OS=Rattus norvegicus OX=10116 PE=2 SV=1</t>
  </si>
  <si>
    <t>Q7TSX6_RAT</t>
  </si>
  <si>
    <t xml:space="preserve"> Q7TSX6</t>
  </si>
  <si>
    <t>Amino acid transporter OS=Rattus norvegicus OX=10116 GN=Slc1a6 PE=2 SV=1</t>
  </si>
  <si>
    <t>EAA4_RAT</t>
  </si>
  <si>
    <t>O35921</t>
  </si>
  <si>
    <t>Excitatory amino acid transporter 4 OS=Rattus norvegicus OX=10116 GN=Slc1a6 PE=1 SV=1</t>
  </si>
  <si>
    <t>LDHA_RAT</t>
  </si>
  <si>
    <t>P04642</t>
  </si>
  <si>
    <t>L-lactate dehydrogenase A chain OS=Rattus norvegicus OX=10116 GN=Ldha PE=1 SV=1</t>
  </si>
  <si>
    <t>LDHC_RAT</t>
  </si>
  <si>
    <t>P19629</t>
  </si>
  <si>
    <t>L-lactate dehydrogenase C chain OS=Rattus norvegicus OX=10116 GN=Ldhc PE=1 SV=3</t>
  </si>
  <si>
    <t>EAA1_RAT</t>
  </si>
  <si>
    <t>P24942</t>
  </si>
  <si>
    <t>Excitatory amino acid transporter 1 OS=Rattus norvegicus OX=10116 GN=Slc1a3 PE=1 SV=2</t>
  </si>
  <si>
    <t>P24942-2</t>
  </si>
  <si>
    <t>Isoform GLAST-1A of Excitatory amino acid transporter 1 OS=Rattus norvegicus OX=10116 GN=Slc1a3</t>
  </si>
  <si>
    <t>A0A0G2JYF7_RAT</t>
  </si>
  <si>
    <t xml:space="preserve"> A0A0G2JYF7</t>
  </si>
  <si>
    <t>Catenin alpha 1 OS=Rattus norvegicus OX=10116 GN=Ctnna1 PE=1 SV=1</t>
  </si>
  <si>
    <t>Q5U302_RAT</t>
  </si>
  <si>
    <t xml:space="preserve"> Q5U302</t>
  </si>
  <si>
    <t>Catenin (Cadherin associated protein)  alpha 1 OS=Rattus norvegicus OX=10116 GN=Ctnna1 PE=1 SV=1</t>
  </si>
  <si>
    <t>A0A0G2JY70_RAT</t>
  </si>
  <si>
    <t xml:space="preserve"> A0A0G2JY70</t>
  </si>
  <si>
    <t>40S ribosomal protein S20 OS=Rattus norvegicus OX=10116 PE=1 SV=1</t>
  </si>
  <si>
    <t>A0A0G2K3E9_RAT</t>
  </si>
  <si>
    <t xml:space="preserve"> A0A0G2K3E9</t>
  </si>
  <si>
    <t>Ribosomal_S10 domain-containing protein OS=Rattus norvegicus OX=10116 PE=3 SV=1</t>
  </si>
  <si>
    <t>A0A0G2K6L6_RAT</t>
  </si>
  <si>
    <t xml:space="preserve"> A0A0G2K6L6</t>
  </si>
  <si>
    <t>40S ribosomal protein S20 OS=Rattus norvegicus OX=10116 PE=3 SV=1</t>
  </si>
  <si>
    <t>A0A0G2K8W1_RAT</t>
  </si>
  <si>
    <t xml:space="preserve"> A0A0G2K8W1</t>
  </si>
  <si>
    <t>A0A0H2UHG7_RAT</t>
  </si>
  <si>
    <t xml:space="preserve"> A0A0H2UHG7</t>
  </si>
  <si>
    <t>40S ribosomal protein S20 OS=Rattus norvegicus OX=10116 GN=Rps20 PE=3 SV=1</t>
  </si>
  <si>
    <t>D3ZZK1_RAT</t>
  </si>
  <si>
    <t xml:space="preserve"> D3ZZK1</t>
  </si>
  <si>
    <t>M0R566_RAT</t>
  </si>
  <si>
    <t xml:space="preserve"> M0R566</t>
  </si>
  <si>
    <t>40S ribosomal protein S20 OS=Rattus norvegicus OX=10116 PE=3 SV=2</t>
  </si>
  <si>
    <t>M0R5V6_RAT</t>
  </si>
  <si>
    <t xml:space="preserve"> M0R5V6</t>
  </si>
  <si>
    <t>M0R987_RAT</t>
  </si>
  <si>
    <t xml:space="preserve"> M0R987</t>
  </si>
  <si>
    <t>40S ribosomal protein S20 OS=Rattus norvegicus OX=10116 GN=LOC100364116 PE=3 SV=2</t>
  </si>
  <si>
    <t>M0RB28_RAT</t>
  </si>
  <si>
    <t xml:space="preserve"> M0RB28</t>
  </si>
  <si>
    <t>RS20_RAT</t>
  </si>
  <si>
    <t>P60868</t>
  </si>
  <si>
    <t>Q5BKC3_RAT</t>
  </si>
  <si>
    <t xml:space="preserve"> Q5BKC3</t>
  </si>
  <si>
    <t>Maillard deglycase OS=Rattus norvegicus OX=10116 GN=Park7 PE=1 SV=1</t>
  </si>
  <si>
    <t>PARK7_RAT</t>
  </si>
  <si>
    <t>O88767</t>
  </si>
  <si>
    <t>Parkinson disease protein 7 homolog OS=Rattus norvegicus OX=10116 GN=Park7 PE=1 SV=1</t>
  </si>
  <si>
    <t>NCKX2_RAT</t>
  </si>
  <si>
    <t>O54701</t>
  </si>
  <si>
    <t>Sodium/potassium/calcium exchanger 2 OS=Rattus norvegicus OX=10116 GN=Slc24a2 PE=1 SV=1</t>
  </si>
  <si>
    <t>O54701-2</t>
  </si>
  <si>
    <t>Isoform 2 of Sodium/potassium/calcium exchanger 2 OS=Rattus norvegicus OX=10116 GN=Slc24a2</t>
  </si>
  <si>
    <t>CAPS1_RAT</t>
  </si>
  <si>
    <t>Q62717</t>
  </si>
  <si>
    <t>Calcium-dependent secretion activator 1 OS=Rattus norvegicus OX=10116 GN=Cadps PE=1 SV=1</t>
  </si>
  <si>
    <t>A0A0G2JTH4_RAT</t>
  </si>
  <si>
    <t xml:space="preserve"> A0A0G2JTH4</t>
  </si>
  <si>
    <t>Integrin-associated protein OS=Rattus norvegicus OX=10116 GN=Cd47 PE=1 SV=1</t>
  </si>
  <si>
    <t>CD47_RAT</t>
  </si>
  <si>
    <t>P97829</t>
  </si>
  <si>
    <t>Leukocyte surface antigen CD47 OS=Rattus norvegicus OX=10116 GN=Cd47 PE=1 SV=1</t>
  </si>
  <si>
    <t>P97829-2</t>
  </si>
  <si>
    <t>Isoform 2 of Leukocyte surface antigen CD47 OS=Rattus norvegicus OX=10116 GN=Cd47</t>
  </si>
  <si>
    <t>CLCB_RAT</t>
  </si>
  <si>
    <t>P08082</t>
  </si>
  <si>
    <t>Clathrin light chain B OS=Rattus norvegicus OX=10116 GN=Cltb PE=1 SV=1</t>
  </si>
  <si>
    <t>P08082-2</t>
  </si>
  <si>
    <t>Isoform Non-brain of Clathrin light chain B OS=Rattus norvegicus OX=10116 GN=Cltb</t>
  </si>
  <si>
    <t>RTN1_RAT</t>
  </si>
  <si>
    <t>Q64548</t>
  </si>
  <si>
    <t>Reticulon-1 OS=Rattus norvegicus OX=10116 GN=Rtn1 PE=1 SV=1</t>
  </si>
  <si>
    <t>HINT1_RAT</t>
  </si>
  <si>
    <t>P62959</t>
  </si>
  <si>
    <t>Adenosine 5'-monophosphoramidase HINT1 OS=Rattus norvegicus OX=10116 GN=Hint1 PE=1 SV=5</t>
  </si>
  <si>
    <t>A0A0G2JSH4_RAT</t>
  </si>
  <si>
    <t xml:space="preserve"> A0A0G2JSH4</t>
  </si>
  <si>
    <t>Glycogen synthase kinase-3 beta OS=Rattus norvegicus OX=10116 GN=Gsk3b PE=1 SV=1</t>
  </si>
  <si>
    <t>A0A0G2KB98_RAT</t>
  </si>
  <si>
    <t xml:space="preserve"> A0A0G2KB98</t>
  </si>
  <si>
    <t>GSK3B_RAT</t>
  </si>
  <si>
    <t>P18266</t>
  </si>
  <si>
    <t>Q56A29_RAT</t>
  </si>
  <si>
    <t xml:space="preserve"> Q56A29</t>
  </si>
  <si>
    <t>Visinin-like protein 1 OS=Rattus norvegicus OX=10116 GN=Vsnl1 PE=2 SV=1</t>
  </si>
  <si>
    <t>VISL1_RAT</t>
  </si>
  <si>
    <t>P62762</t>
  </si>
  <si>
    <t>Visinin-like protein 1 OS=Rattus norvegicus OX=10116 GN=Vsnl1 PE=1 SV=2</t>
  </si>
  <si>
    <t>A0A096XKT9_RAT</t>
  </si>
  <si>
    <t xml:space="preserve"> A0A096XKT9</t>
  </si>
  <si>
    <t>NADH-ubiquinone oxidoreductase chain 5 OS=Rattus norvegicus OX=10116 GN=ND5 PE=3 SV=1</t>
  </si>
  <si>
    <t>A0A0A1FZN8_RAT</t>
  </si>
  <si>
    <t xml:space="preserve"> A0A0A1FZN8</t>
  </si>
  <si>
    <t>A7XYC1_RAT</t>
  </si>
  <si>
    <t xml:space="preserve"> A7XYC1</t>
  </si>
  <si>
    <t>NADH-ubiquinone oxidoreductase chain 5 OS=Rattus norvegicus OX=10116 GN=Nd5 PE=3 SV=1</t>
  </si>
  <si>
    <t>A7XYD5_RAT</t>
  </si>
  <si>
    <t xml:space="preserve"> A7XYD5</t>
  </si>
  <si>
    <t>Q06QA1_RAT</t>
  </si>
  <si>
    <t xml:space="preserve"> Q06QA1</t>
  </si>
  <si>
    <t>Q06QG6_RAT</t>
  </si>
  <si>
    <t xml:space="preserve"> Q06QG6</t>
  </si>
  <si>
    <t>Q06QK5_RAT</t>
  </si>
  <si>
    <t xml:space="preserve"> Q06QK5</t>
  </si>
  <si>
    <t>Q8SEZ0_RAT</t>
  </si>
  <si>
    <t xml:space="preserve"> Q8SEZ0</t>
  </si>
  <si>
    <t>NADH-ubiquinone oxidoreductase chain 5 OS=Rattus norvegicus OX=10116 GN=Mt-nd5 PE=3 SV=1</t>
  </si>
  <si>
    <t>NU5M_RAT</t>
  </si>
  <si>
    <t>P11661</t>
  </si>
  <si>
    <t>NADH-ubiquinone oxidoreductase chain 5 OS=Rattus norvegicus OX=10116 GN=Mtnd5 PE=3 SV=3</t>
  </si>
  <si>
    <t>KPCG_RAT</t>
  </si>
  <si>
    <t>P63319</t>
  </si>
  <si>
    <t>Protein kinase C gamma type OS=Rattus norvegicus OX=10116 GN=Prkcg PE=1 SV=1</t>
  </si>
  <si>
    <t>F1LQN3_RAT</t>
  </si>
  <si>
    <t xml:space="preserve"> F1LQN3</t>
  </si>
  <si>
    <t>Reticulon OS=Rattus norvegicus OX=10116 GN=Rtn4 PE=1 SV=1</t>
  </si>
  <si>
    <t>Q540J3_RAT</t>
  </si>
  <si>
    <t xml:space="preserve"> Q540J3</t>
  </si>
  <si>
    <t>Reticulon OS=Rattus norvegicus OX=10116 GN=Rtn4 PE=2 SV=1</t>
  </si>
  <si>
    <t>Q5U1Z3_RAT</t>
  </si>
  <si>
    <t xml:space="preserve"> Q5U1Z3</t>
  </si>
  <si>
    <t>Rtn4 protein (Fragment) OS=Rattus norvegicus OX=10116 GN=Rtn4 PE=2 SV=1</t>
  </si>
  <si>
    <t>Q6IRL3_RAT</t>
  </si>
  <si>
    <t xml:space="preserve"> Q6IRL3</t>
  </si>
  <si>
    <t>RTN4_RAT</t>
  </si>
  <si>
    <t>Q9JK11</t>
  </si>
  <si>
    <t>Reticulon-4 OS=Rattus norvegicus OX=10116 GN=Rtn4 PE=1 SV=1</t>
  </si>
  <si>
    <t>Q9JK11-2</t>
  </si>
  <si>
    <t>Isoform B of Reticulon-4 OS=Rattus norvegicus OX=10116 GN=Rtn4</t>
  </si>
  <si>
    <t>Q9JK11-4</t>
  </si>
  <si>
    <t>Isoform B2 of Reticulon-4 OS=Rattus norvegicus OX=10116 GN=Rtn4</t>
  </si>
  <si>
    <t>ARP5L_RAT</t>
  </si>
  <si>
    <t>A1L108</t>
  </si>
  <si>
    <t>Actin-related protein 2/3 complex subunit 5-like protein OS=Rattus norvegicus OX=10116 GN=Arpc5l PE=1 SV=2</t>
  </si>
  <si>
    <t>A1L108-2</t>
  </si>
  <si>
    <t>Isoform 2 of Actin-related protein 2/3 complex subunit 5-like protein OS=Rattus norvegicus OX=10116 GN=Arpc5l</t>
  </si>
  <si>
    <t>A0A0H2UHP9_RAT</t>
  </si>
  <si>
    <t xml:space="preserve"> A0A0H2UHP9</t>
  </si>
  <si>
    <t>RCG39700  isoform CRA_d OS=Rattus norvegicus OX=10116 GN=Rab6a PE=1 SV=1</t>
  </si>
  <si>
    <t>RAB6A_RAT</t>
  </si>
  <si>
    <t>Q9WVB1</t>
  </si>
  <si>
    <t>Ras-related protein Rab-6A OS=Rattus norvegicus OX=10116 GN=Rab6a PE=1 SV=2</t>
  </si>
  <si>
    <t>A0A0G2K4B0_RAT</t>
  </si>
  <si>
    <t xml:space="preserve"> A0A0G2K4B0</t>
  </si>
  <si>
    <t>G protein-coupled receptor  class C  group 5  member B OS=Rattus norvegicus OX=10116 GN=Gprc5b PE=1 SV=1</t>
  </si>
  <si>
    <t>B2RZ13_RAT</t>
  </si>
  <si>
    <t xml:space="preserve"> B2RZ13</t>
  </si>
  <si>
    <t>Gprc5b protein (Fragment) OS=Rattus norvegicus OX=10116 GN=Gprc5b PE=2 SV=1</t>
  </si>
  <si>
    <t>D4A3F5_RAT</t>
  </si>
  <si>
    <t xml:space="preserve"> D4A3F5</t>
  </si>
  <si>
    <t>Q64608_RAT</t>
  </si>
  <si>
    <t xml:space="preserve"> Q64608</t>
  </si>
  <si>
    <t>Na K-ATPase alpha-1 subunit (Fragment) OS=Rattus norvegicus OX=10116 PE=2 SV=1</t>
  </si>
  <si>
    <t>A0A0G2JZX5_RAT</t>
  </si>
  <si>
    <t xml:space="preserve"> A0A0G2JZX5</t>
  </si>
  <si>
    <t>IQ motif and Sec7 domain ArfGEF 2 OS=Rattus norvegicus OX=10116 GN=Iqsec2 PE=1 SV=1</t>
  </si>
  <si>
    <t>IQEC1_RAT</t>
  </si>
  <si>
    <t>A0A0G2JUG7</t>
  </si>
  <si>
    <t>IQ motif and SEC7 domain-containing protein 1 OS=Rattus norvegicus OX=10116 GN=Iqsec1 PE=1 SV=1</t>
  </si>
  <si>
    <t>D3Z8I7_RAT</t>
  </si>
  <si>
    <t xml:space="preserve"> D3Z8I7</t>
  </si>
  <si>
    <t>Glutathione S-transferase  theta 3 OS=Rattus norvegicus OX=10116 GN=Gstt3 PE=1 SV=1</t>
  </si>
  <si>
    <t>UCHL1_RAT</t>
  </si>
  <si>
    <t>Q00981</t>
  </si>
  <si>
    <t>Ubiquitin carboxyl-terminal hydrolase isozyme L1 OS=Rattus norvegicus OX=10116 GN=Uchl1 PE=1 SV=2</t>
  </si>
  <si>
    <t>NDUA5_RAT</t>
  </si>
  <si>
    <t>Q63362</t>
  </si>
  <si>
    <t>NADH dehydrogenase [ubiquinone] 1 alpha subcomplex subunit 5 OS=Rattus norvegicus OX=10116 GN=Ndufa5 PE=1 SV=3</t>
  </si>
  <si>
    <t>AT1A3_RAT</t>
  </si>
  <si>
    <t>P06687</t>
  </si>
  <si>
    <t>Sodium/potassium-transporting ATPase subunit alpha-3 OS=Rattus norvegicus OX=10116 GN=Atp1a3 PE=1 SV=2</t>
  </si>
  <si>
    <t>A0A0G2JT48_RAT</t>
  </si>
  <si>
    <t xml:space="preserve"> A0A0G2JT48</t>
  </si>
  <si>
    <t>APC-binding protein EB1 OS=Rattus norvegicus OX=10116 GN=Mapre1 PE=1 SV=1</t>
  </si>
  <si>
    <t>O35879_RAT</t>
  </si>
  <si>
    <t xml:space="preserve"> O35879</t>
  </si>
  <si>
    <t>APC-binding protein EB1 OS=Rattus norvegicus OX=10116 PE=2 SV=1</t>
  </si>
  <si>
    <t>MARE1_RAT</t>
  </si>
  <si>
    <t>Q66HR2</t>
  </si>
  <si>
    <t>Microtubule-associated protein RP/EB family member 1 OS=Rattus norvegicus OX=10116 GN=Mapre1 PE=1 SV=3</t>
  </si>
  <si>
    <t>A0A0G2JUC7_RAT</t>
  </si>
  <si>
    <t xml:space="preserve"> A0A0G2JUC7</t>
  </si>
  <si>
    <t>A0A096MJL6_RAT</t>
  </si>
  <si>
    <t xml:space="preserve"> A0A096MJL6</t>
  </si>
  <si>
    <t>Phosphoglycerate kinase (Fragment) OS=Rattus norvegicus OX=10116 GN=Pgk1 PE=1 SV=1</t>
  </si>
  <si>
    <t>Q5XIV1_RAT</t>
  </si>
  <si>
    <t xml:space="preserve"> Q5XIV1</t>
  </si>
  <si>
    <t>Phosphoglycerate kinase OS=Rattus norvegicus OX=10116 GN=Pgk2 PE=1 SV=1</t>
  </si>
  <si>
    <t>PGK1_RAT</t>
  </si>
  <si>
    <t>P16617</t>
  </si>
  <si>
    <t>Phosphoglycerate kinase 1 OS=Rattus norvegicus OX=10116 GN=Pgk1 PE=1 SV=2</t>
  </si>
  <si>
    <t>A0A1B0GWN8_RAT</t>
  </si>
  <si>
    <t xml:space="preserve"> A0A1B0GWN8</t>
  </si>
  <si>
    <t>Q812E9-2</t>
  </si>
  <si>
    <t>Isoform 2 of Neuronal membrane glycoprotein M6-a OS=Rattus norvegicus OX=10116 GN=Gpm6a</t>
  </si>
  <si>
    <t>Q8R4R4_RAT</t>
  </si>
  <si>
    <t xml:space="preserve"> Q8R4R4</t>
  </si>
  <si>
    <t>GOA1B splice variant (Fragment) OS=Rattus norvegicus OX=10116 PE=2 SV=1</t>
  </si>
  <si>
    <t>Q8R4R5_RAT</t>
  </si>
  <si>
    <t xml:space="preserve"> Q8R4R5</t>
  </si>
  <si>
    <t>GOA1A splice variant (Fragment) OS=Rattus norvegicus OX=10116 PE=2 SV=1</t>
  </si>
  <si>
    <t>GNAO_RAT</t>
  </si>
  <si>
    <t>P59215</t>
  </si>
  <si>
    <t>Guanine nucleotide-binding protein G(o) subunit alpha OS=Rattus norvegicus OX=10116 GN=Gnao1 PE=1 SV=2</t>
  </si>
  <si>
    <t>P59215-2</t>
  </si>
  <si>
    <t>Isoform Alpha-2 of Guanine nucleotide-binding protein G(o) subunit alpha OS=Rattus norvegicus OX=10116 GN=Gnao1</t>
  </si>
  <si>
    <t>F1LNY3_RAT</t>
  </si>
  <si>
    <t xml:space="preserve"> F1LNY3</t>
  </si>
  <si>
    <t>Neural cell adhesion molecule 1 OS=Rattus norvegicus OX=10116 GN=Ncam1 PE=1 SV=2</t>
  </si>
  <si>
    <t>F1LUV9_RAT</t>
  </si>
  <si>
    <t xml:space="preserve"> F1LUV9</t>
  </si>
  <si>
    <t>Neural cell adhesion molecule 1 OS=Rattus norvegicus OX=10116 GN=Ncam1 PE=1 SV=3</t>
  </si>
  <si>
    <t>G3V6H0_RAT</t>
  </si>
  <si>
    <t xml:space="preserve"> G3V6H0</t>
  </si>
  <si>
    <t>RCG48149  isoform CRA_b OS=Rattus norvegicus OX=10116 GN=LOC100363782 PE=1 SV=1</t>
  </si>
  <si>
    <t>Q3T1H3_RAT</t>
  </si>
  <si>
    <t xml:space="preserve"> Q3T1H3</t>
  </si>
  <si>
    <t>Ncam1 protein OS=Rattus norvegicus OX=10116 GN=Ncam1 PE=2 SV=1</t>
  </si>
  <si>
    <t>Q7TQ90_RAT</t>
  </si>
  <si>
    <t xml:space="preserve"> Q7TQ90</t>
  </si>
  <si>
    <t>Alcohol dehydrogenase 5 OS=Rattus norvegicus OX=10116 GN=Adh4 PE=1 SV=1</t>
  </si>
  <si>
    <t>RAB1B_RAT</t>
  </si>
  <si>
    <t>P10536</t>
  </si>
  <si>
    <t>Ras-related protein Rab-1B OS=Rattus norvegicus OX=10116 GN=Rab1b PE=1 SV=1</t>
  </si>
  <si>
    <t>ADHX_RAT</t>
  </si>
  <si>
    <t>P12711</t>
  </si>
  <si>
    <t>Alcohol dehydrogenase class-3 OS=Rattus norvegicus OX=10116 GN=Adh5 PE=1 SV=2</t>
  </si>
  <si>
    <t>NCAM1_RAT</t>
  </si>
  <si>
    <t>P13596</t>
  </si>
  <si>
    <t>E9PT53_RAT</t>
  </si>
  <si>
    <t xml:space="preserve"> E9PT53</t>
  </si>
  <si>
    <t>Wolfram syndrome 1 homolog (Human) OS=Rattus norvegicus OX=10116 GN=Wfs1 PE=1 SV=2</t>
  </si>
  <si>
    <t>Q9JLT5_RAT</t>
  </si>
  <si>
    <t xml:space="preserve"> Q9JLT5</t>
  </si>
  <si>
    <t>WFS1 OS=Rattus norvegicus OX=10116 GN=Wfs1 PE=2 SV=1</t>
  </si>
  <si>
    <t>F1M2J2_RAT</t>
  </si>
  <si>
    <t xml:space="preserve"> F1M2J2</t>
  </si>
  <si>
    <t>Ankyrin repeat and sterile alpha motif domain-containing protein 1B OS=Rattus norvegicus OX=10116 GN=Anks1b PE=1 SV=3</t>
  </si>
  <si>
    <t>Q63080_RAT</t>
  </si>
  <si>
    <t xml:space="preserve"> Q63080</t>
  </si>
  <si>
    <t>Ca2+/Mg2+ ATPase (Fragment) OS=Rattus norvegicus OX=10116 PE=2 SV=1</t>
  </si>
  <si>
    <t>Q71UZ2_RAT</t>
  </si>
  <si>
    <t xml:space="preserve"> Q71UZ2</t>
  </si>
  <si>
    <t>P-type Ca(2+) transporter (Fragment) OS=Rattus norvegicus OX=10116 PE=2 SV=1</t>
  </si>
  <si>
    <t>ANS1B_RAT</t>
  </si>
  <si>
    <t>P0C6S7</t>
  </si>
  <si>
    <t>Ankyrin repeat and sterile alpha motif domain-containing protein 1B OS=Rattus norvegicus OX=10116 GN=Anks1b PE=1 SV=1</t>
  </si>
  <si>
    <t>P0C6S7-2</t>
  </si>
  <si>
    <t>Isoform 2 of Ankyrin repeat and sterile alpha motif domain-containing protein 1B OS=Rattus norvegicus OX=10116 GN=Anks1b</t>
  </si>
  <si>
    <t>P0C6S7-3</t>
  </si>
  <si>
    <t>Isoform 3 of Ankyrin repeat and sterile alpha motif domain-containing protein 1B OS=Rattus norvegicus OX=10116 GN=Anks1b</t>
  </si>
  <si>
    <t>AT2A2_RAT</t>
  </si>
  <si>
    <t>P11507-2</t>
  </si>
  <si>
    <t>Isoform 2 of Sarcoplasmic/endoplasmic reticulum calcium ATPase 2 OS=Rattus norvegicus OX=10116 GN=Atp2a2</t>
  </si>
  <si>
    <t>F1M6C2_RAT</t>
  </si>
  <si>
    <t xml:space="preserve"> F1M6C2</t>
  </si>
  <si>
    <t>Tr-type G domain-containing protein OS=Rattus norvegicus OX=10116 PE=1 SV=1</t>
  </si>
  <si>
    <t>M0R757_RAT</t>
  </si>
  <si>
    <t xml:space="preserve"> M0R757</t>
  </si>
  <si>
    <t>Elongation factor 1-alpha OS=Rattus norvegicus OX=10116 GN=LOC100360413 PE=3 SV=1</t>
  </si>
  <si>
    <t>A0A0G2K099_RAT</t>
  </si>
  <si>
    <t xml:space="preserve"> A0A0G2K099</t>
  </si>
  <si>
    <t>ATP synthase F1 subunit alpha OS=Rattus norvegicus OX=10116 PE=1 SV=1</t>
  </si>
  <si>
    <t>F1LP05_RAT</t>
  </si>
  <si>
    <t xml:space="preserve"> F1LP05</t>
  </si>
  <si>
    <t>ATP synthase subunit alpha OS=Rattus norvegicus OX=10116 GN=Atp5f1a PE=1 SV=1</t>
  </si>
  <si>
    <t>ODP2_RAT</t>
  </si>
  <si>
    <t>P08461</t>
  </si>
  <si>
    <t>Dihydrolipoyllysine-residue acetyltransferase component of pyruvate dehydrogenase complex  mitochondrial OS=Rattus norvegicus OX=10116 GN=Dlat PE=1 SV=3</t>
  </si>
  <si>
    <t>B2RZD6_RAT</t>
  </si>
  <si>
    <t xml:space="preserve"> B2RZD6</t>
  </si>
  <si>
    <t>NDUFA4  mitochondrial complex-associated OS=Rattus norvegicus OX=10116 GN=Ndufa4 PE=1 SV=1</t>
  </si>
  <si>
    <t>LIN7C_RAT</t>
  </si>
  <si>
    <t>Q792I0</t>
  </si>
  <si>
    <t>Protein lin-7 homolog C OS=Rattus norvegicus OX=10116 GN=Lin7c PE=1 SV=1</t>
  </si>
  <si>
    <t>ATP68_RAT</t>
  </si>
  <si>
    <t>D3Z9R8</t>
  </si>
  <si>
    <t>ATP synthase subunit ATP5MJ  mitochondrial OS=Rattus norvegicus OX=10116 GN=Atp5mj PE=1 SV=1</t>
  </si>
  <si>
    <t>A0A140TA99_RAT</t>
  </si>
  <si>
    <t xml:space="preserve"> A0A140TA99</t>
  </si>
  <si>
    <t>Elongin-B OS=Rattus norvegicus OX=10116 GN=Elob PE=1 SV=1</t>
  </si>
  <si>
    <t>A0JN07_RAT</t>
  </si>
  <si>
    <t xml:space="preserve"> A0JN07</t>
  </si>
  <si>
    <t>Uncharacterized protein (Fragment) OS=Rattus norvegicus OX=10116 PE=2 SV=1</t>
  </si>
  <si>
    <t>D3ZYC5_RAT</t>
  </si>
  <si>
    <t xml:space="preserve"> D3ZYC5</t>
  </si>
  <si>
    <t>Ubiquitin-like domain-containing protein OS=Rattus norvegicus OX=10116 PE=4 SV=1</t>
  </si>
  <si>
    <t>F1LZ51_RAT</t>
  </si>
  <si>
    <t xml:space="preserve"> F1LZ51</t>
  </si>
  <si>
    <t>F1M937_RAT</t>
  </si>
  <si>
    <t xml:space="preserve"> F1M937</t>
  </si>
  <si>
    <t>Ubiquitin-like domain-containing protein OS=Rattus norvegicus OX=10116 PE=4 SV=3</t>
  </si>
  <si>
    <t>M0R6V0_RAT</t>
  </si>
  <si>
    <t xml:space="preserve"> M0R6V0</t>
  </si>
  <si>
    <t>ELOB_RAT</t>
  </si>
  <si>
    <t>P62870</t>
  </si>
  <si>
    <t>M0R601_RAT</t>
  </si>
  <si>
    <t xml:space="preserve"> M0R601</t>
  </si>
  <si>
    <t>Uncharacterized protein OS=Rattus norvegicus OX=10116 PE=3 SV=2</t>
  </si>
  <si>
    <t>ATP5E_RAT</t>
  </si>
  <si>
    <t>P29418</t>
  </si>
  <si>
    <t>ATP synthase subunit epsilon  mitochondrial OS=Rattus norvegicus OX=10116 GN=Atp5f1e PE=1 SV=2</t>
  </si>
  <si>
    <t>Q5M7T6_RAT</t>
  </si>
  <si>
    <t xml:space="preserve"> Q5M7T6</t>
  </si>
  <si>
    <t>V-type proton ATPase subunit OS=Rattus norvegicus OX=10116 GN=Atp6v0d1 PE=1 SV=1</t>
  </si>
  <si>
    <t>A0A0G2K459_RAT</t>
  </si>
  <si>
    <t xml:space="preserve"> A0A0G2K459</t>
  </si>
  <si>
    <t>Mitochondrial carrier 2 OS=Rattus norvegicus OX=10116 GN=Mtch2 PE=1 SV=1</t>
  </si>
  <si>
    <t>A0A0G2K7P7_RAT</t>
  </si>
  <si>
    <t xml:space="preserve"> A0A0G2K7P7</t>
  </si>
  <si>
    <t>B0BN52_RAT</t>
  </si>
  <si>
    <t xml:space="preserve"> B0BN52</t>
  </si>
  <si>
    <t>Mitochondrial carrier 2 OS=Rattus norvegicus OX=10116 GN=Mtch2 PE=2 SV=1</t>
  </si>
  <si>
    <t>D3ZXC7_RAT</t>
  </si>
  <si>
    <t xml:space="preserve"> D3ZXC7</t>
  </si>
  <si>
    <t>Q6B437_RAT</t>
  </si>
  <si>
    <t xml:space="preserve"> Q6B437</t>
  </si>
  <si>
    <t>Heat shock protein 86 (Fragment) OS=Rattus norvegicus OX=10116 PE=2 SV=1</t>
  </si>
  <si>
    <t>A0A0G2JWK7_RAT</t>
  </si>
  <si>
    <t xml:space="preserve"> A0A0G2JWK7</t>
  </si>
  <si>
    <t>Transgelin OS=Rattus norvegicus OX=10116 GN=Tagln PE=1 SV=1</t>
  </si>
  <si>
    <t>TAGL_RAT</t>
  </si>
  <si>
    <t>P31232</t>
  </si>
  <si>
    <t>Transgelin OS=Rattus norvegicus OX=10116 GN=Tagln PE=1 SV=2</t>
  </si>
  <si>
    <t>D4A4P3_RAT</t>
  </si>
  <si>
    <t xml:space="preserve"> D4A4P3</t>
  </si>
  <si>
    <t>Complex I-B12 OS=Rattus norvegicus OX=10116 GN=Ndufb3 PE=1 SV=1</t>
  </si>
  <si>
    <t>M0RA24_RAT</t>
  </si>
  <si>
    <t xml:space="preserve"> M0RA24</t>
  </si>
  <si>
    <t>Complex I-B12 OS=Rattus norvegicus OX=10116 PE=3 SV=2</t>
  </si>
  <si>
    <t>B5DEN5_RAT</t>
  </si>
  <si>
    <t xml:space="preserve"> B5DEN5</t>
  </si>
  <si>
    <t>Elongation factor 1-beta OS=Rattus norvegicus OX=10116 GN=Eef1b2 PE=1 SV=1</t>
  </si>
  <si>
    <t>DGKG_RAT</t>
  </si>
  <si>
    <t>P49620</t>
  </si>
  <si>
    <t>Diacylglycerol kinase gamma OS=Rattus norvegicus OX=10116 GN=Dgkg PE=1 SV=1</t>
  </si>
  <si>
    <t>ACTZ_RAT</t>
  </si>
  <si>
    <t>P85515</t>
  </si>
  <si>
    <t>Alpha-centractin OS=Rattus norvegicus OX=10116 GN=Actr1a PE=1 SV=1</t>
  </si>
  <si>
    <t>RAB3A_RAT</t>
  </si>
  <si>
    <t>P63012</t>
  </si>
  <si>
    <t>Ras-related protein Rab-3A OS=Rattus norvegicus OX=10116 GN=Rab3a PE=1 SV=1</t>
  </si>
  <si>
    <t>ARP2_RAT</t>
  </si>
  <si>
    <t>Q5M7U6</t>
  </si>
  <si>
    <t>Actin-related protein 2 OS=Rattus norvegicus OX=10116 GN=Actr2 PE=2 SV=1</t>
  </si>
  <si>
    <t>B5DF65_RAT</t>
  </si>
  <si>
    <t xml:space="preserve"> B5DF65</t>
  </si>
  <si>
    <t>Biliverdin reductase B OS=Rattus norvegicus OX=10116 GN=Blvrb PE=1 SV=1</t>
  </si>
  <si>
    <t>Q6IE67_RAT</t>
  </si>
  <si>
    <t xml:space="preserve"> Q6IE67</t>
  </si>
  <si>
    <t>Proteasome subunit alpha type OS=Rattus norvegicus OX=10116 GN=psma3l PE=2 SV=1</t>
  </si>
  <si>
    <t>PSA3_RAT</t>
  </si>
  <si>
    <t>P18422</t>
  </si>
  <si>
    <t>Proteasome subunit alpha type-3 OS=Rattus norvegicus OX=10116 GN=Psma3 PE=1 SV=3</t>
  </si>
  <si>
    <t>D4A9L2_RAT</t>
  </si>
  <si>
    <t xml:space="preserve"> D4A9L2</t>
  </si>
  <si>
    <t>Serine/arginine-rich splicing factor 1 OS=Rattus norvegicus OX=10116 GN=Srsf1 PE=1 SV=1</t>
  </si>
  <si>
    <t>Q8K1G4_RAT</t>
  </si>
  <si>
    <t xml:space="preserve"> Q8K1G4</t>
  </si>
  <si>
    <t>Elongation factor-2 (Fragment) OS=Rattus norvegicus OX=10116 GN=Ef-2 PE=4 SV=1</t>
  </si>
  <si>
    <t>Q9QWR2_RAT</t>
  </si>
  <si>
    <t xml:space="preserve"> Q9QWR2</t>
  </si>
  <si>
    <t>Hippocalcin-like protein 4 (Fragment) OS=Rattus norvegicus OX=10116 PE=2 SV=1</t>
  </si>
  <si>
    <t>HPCL4_RAT</t>
  </si>
  <si>
    <t>P35332</t>
  </si>
  <si>
    <t>Hippocalcin-like protein 4 OS=Rattus norvegicus OX=10116 GN=Hpcal4 PE=2 SV=2</t>
  </si>
  <si>
    <t>NDKB_RAT</t>
  </si>
  <si>
    <t>P19804</t>
  </si>
  <si>
    <t>Nucleoside diphosphate kinase B OS=Rattus norvegicus OX=10116 GN=Nme2 PE=1 SV=1</t>
  </si>
  <si>
    <t>AATM_RAT</t>
  </si>
  <si>
    <t>P00507</t>
  </si>
  <si>
    <t>Aspartate aminotransferase  mitochondrial OS=Rattus norvegicus OX=10116 GN=Got2 PE=1 SV=2</t>
  </si>
  <si>
    <t>A0A140TAC5_RAT</t>
  </si>
  <si>
    <t xml:space="preserve"> A0A140TAC5</t>
  </si>
  <si>
    <t>60S ribosomal protein L12 OS=Rattus norvegicus OX=10116 GN=Rpl12 PE=3 SV=1</t>
  </si>
  <si>
    <t>B2RYU2_RAT</t>
  </si>
  <si>
    <t xml:space="preserve"> B2RYU2</t>
  </si>
  <si>
    <t>60S ribosomal protein L12 OS=Rattus norvegicus OX=10116 GN=Rpl12 PE=2 SV=1</t>
  </si>
  <si>
    <t>D3ZJE2_RAT</t>
  </si>
  <si>
    <t xml:space="preserve"> D3ZJE2</t>
  </si>
  <si>
    <t>60S ribosomal protein L12 OS=Rattus norvegicus OX=10116 GN=Rpl12-ps1 PE=3 SV=1</t>
  </si>
  <si>
    <t>D4A8N3_RAT</t>
  </si>
  <si>
    <t xml:space="preserve"> D4A8N3</t>
  </si>
  <si>
    <t>60S ribosomal protein L12 OS=Rattus norvegicus OX=10116 PE=3 SV=2</t>
  </si>
  <si>
    <t>M0R4B6_RAT</t>
  </si>
  <si>
    <t xml:space="preserve"> M0R4B6</t>
  </si>
  <si>
    <t>60S ribosomal protein L12 OS=Rattus norvegicus OX=10116 GN=LOC102555453 PE=3 SV=1</t>
  </si>
  <si>
    <t>RL12_RAT</t>
  </si>
  <si>
    <t>P23358</t>
  </si>
  <si>
    <t>AK1A1_RAT</t>
  </si>
  <si>
    <t>P51635</t>
  </si>
  <si>
    <t>Aldo-keto reductase family 1 member A1 OS=Rattus norvegicus OX=10116 GN=Akr1a1 PE=1 SV=2</t>
  </si>
  <si>
    <t>Q6LDG5_RAT</t>
  </si>
  <si>
    <t xml:space="preserve"> Q6LDG5</t>
  </si>
  <si>
    <t>Hypoxanthine phosphoribosyltransferase (Fragment) OS=Rattus norvegicus OX=10116 PE=2 SV=1</t>
  </si>
  <si>
    <t>HPRT_RAT</t>
  </si>
  <si>
    <t>P27605</t>
  </si>
  <si>
    <t>Hypoxanthine-guanine phosphoribosyltransferase OS=Rattus norvegicus OX=10116 GN=Hprt1 PE=1 SV=1</t>
  </si>
  <si>
    <t>D4A3V2_RAT</t>
  </si>
  <si>
    <t xml:space="preserve"> D4A3V2</t>
  </si>
  <si>
    <t>NADH dehydrogenase [ubiquinone] 1 alpha subcomplex subunit 6 OS=Rattus norvegicus OX=10116 GN=Ndufa6 PE=1 SV=1</t>
  </si>
  <si>
    <t>M0R907_RAT</t>
  </si>
  <si>
    <t xml:space="preserve"> M0R907</t>
  </si>
  <si>
    <t>Small nuclear ribonucleoprotein Sm D3 OS=Rattus norvegicus OX=10116 GN=Snrpd3 PE=1 SV=1</t>
  </si>
  <si>
    <t>OTUB1_RAT</t>
  </si>
  <si>
    <t>B2RYG6</t>
  </si>
  <si>
    <t>Ubiquitin thioesterase OTUB1 OS=Rattus norvegicus OX=10116 GN=Otub1 PE=1 SV=1</t>
  </si>
  <si>
    <t>Q6QI69_RAT</t>
  </si>
  <si>
    <t xml:space="preserve"> Q6QI69</t>
  </si>
  <si>
    <t>ATP synthase subunit d  mitochondrial OS=Rattus norvegicus OX=10116 GN=LOC500350 PE=2 SV=1</t>
  </si>
  <si>
    <t>2ABA_RAT</t>
  </si>
  <si>
    <t>P36876</t>
  </si>
  <si>
    <t>Serine/threonine-protein phosphatase 2A 55 kDa regulatory subunit B alpha isoform OS=Rattus norvegicus OX=10116 GN=Ppp2r2a PE=2 SV=1</t>
  </si>
  <si>
    <t>Q0QF43_RAT</t>
  </si>
  <si>
    <t xml:space="preserve"> Q0QF43</t>
  </si>
  <si>
    <t>Malate dehydrogenase (Fragment) OS=Rattus norvegicus OX=10116 GN=MDH2 PE=2 SV=1</t>
  </si>
  <si>
    <t>D3ZFH6_RAT</t>
  </si>
  <si>
    <t xml:space="preserve"> D3ZFH6</t>
  </si>
  <si>
    <t>Prohibitin OS=Rattus norvegicus OX=10116 GN=Phb-ps1 PE=3 SV=3</t>
  </si>
  <si>
    <t>G3V936_RAT</t>
  </si>
  <si>
    <t xml:space="preserve"> G3V936</t>
  </si>
  <si>
    <t>Citrate synthase OS=Rattus norvegicus OX=10116 GN=Cs PE=1 SV=1</t>
  </si>
  <si>
    <t>Q0QEL8_RAT</t>
  </si>
  <si>
    <t xml:space="preserve"> Q0QEL8</t>
  </si>
  <si>
    <t>Citrate synthase (Fragment) OS=Rattus norvegicus OX=10116 GN=CS PE=2 SV=1</t>
  </si>
  <si>
    <t>CISY_RAT</t>
  </si>
  <si>
    <t>Q8VHF5</t>
  </si>
  <si>
    <t>Citrate synthase  mitochondrial OS=Rattus norvegicus OX=10116 GN=Cs PE=1 SV=1</t>
  </si>
  <si>
    <t>F1M978_RAT</t>
  </si>
  <si>
    <t xml:space="preserve"> F1M978</t>
  </si>
  <si>
    <t>Inositol-1-monophosphatase OS=Rattus norvegicus OX=10116 GN=Impa1 PE=1 SV=1</t>
  </si>
  <si>
    <t>P97618_RAT</t>
  </si>
  <si>
    <t xml:space="preserve"> P97618</t>
  </si>
  <si>
    <t>Inositol monophosphate (Fragment) OS=Rattus norvegicus OX=10116 PE=2 SV=1</t>
  </si>
  <si>
    <t>IMPA1_RAT</t>
  </si>
  <si>
    <t>P97697</t>
  </si>
  <si>
    <t>Inositol monophosphatase 1 OS=Rattus norvegicus OX=10116 GN=Impa1 PE=1 SV=2</t>
  </si>
  <si>
    <t>F1M7S3_RAT</t>
  </si>
  <si>
    <t xml:space="preserve"> F1M7S3</t>
  </si>
  <si>
    <t>Alpha-neoendorphin OS=Rattus norvegicus OX=10116 GN=Pdyn PE=3 SV=1</t>
  </si>
  <si>
    <t>Q5BJZ2_RAT</t>
  </si>
  <si>
    <t xml:space="preserve"> Q5BJZ2</t>
  </si>
  <si>
    <t>LOC367586 protein OS=Rattus norvegicus OX=10116 GN=LOC367586 PE=1 SV=1</t>
  </si>
  <si>
    <t>Q5BK05_RAT</t>
  </si>
  <si>
    <t xml:space="preserve"> Q5BK05</t>
  </si>
  <si>
    <t>LOC367586 protein OS=Rattus norvegicus OX=10116 GN=LOC367586 PE=2 SV=1</t>
  </si>
  <si>
    <t>Q5M7V3_RAT</t>
  </si>
  <si>
    <t xml:space="preserve"> Q5M7V3</t>
  </si>
  <si>
    <t>Q5M842_RAT</t>
  </si>
  <si>
    <t xml:space="preserve"> Q5M842</t>
  </si>
  <si>
    <t>IgG-2a protein OS=Rattus norvegicus OX=10116 GN=IgG-2a PE=1 SV=1</t>
  </si>
  <si>
    <t>PDYN_RAT</t>
  </si>
  <si>
    <t>P06300</t>
  </si>
  <si>
    <t>Proenkephalin-B OS=Rattus norvegicus OX=10116 GN=Pdyn PE=1 SV=2</t>
  </si>
  <si>
    <t>IGG2A_RAT</t>
  </si>
  <si>
    <t>P20760</t>
  </si>
  <si>
    <t>Ig gamma-2A chain C region OS=Rattus norvegicus OX=10116 GN=Igg-2a PE=1 SV=1</t>
  </si>
  <si>
    <t>SYT1_RAT</t>
  </si>
  <si>
    <t>P21707</t>
  </si>
  <si>
    <t>Synaptotagmin-1 OS=Rattus norvegicus OX=10116 GN=Syt1 PE=1 SV=3</t>
  </si>
  <si>
    <t>ARL8B_RAT</t>
  </si>
  <si>
    <t>Q66HA6</t>
  </si>
  <si>
    <t>ADP-ribosylation factor-like protein 8B OS=Rattus norvegicus OX=10116 GN=Arl8b PE=2 SV=1</t>
  </si>
  <si>
    <t>F1LPB9_RAT</t>
  </si>
  <si>
    <t xml:space="preserve"> F1LPB9</t>
  </si>
  <si>
    <t>Rabphilin-3A OS=Rattus norvegicus OX=10116 GN=Rph3a PE=1 SV=1</t>
  </si>
  <si>
    <t>RP3A_RAT</t>
  </si>
  <si>
    <t>P47709</t>
  </si>
  <si>
    <t>CDK5_RAT</t>
  </si>
  <si>
    <t>Q03114</t>
  </si>
  <si>
    <t>Cyclin-dependent-like kinase 5 OS=Rattus norvegicus OX=10116 GN=Cdk5 PE=1 SV=1</t>
  </si>
  <si>
    <t>Q2XTA4_RAT</t>
  </si>
  <si>
    <t xml:space="preserve"> Q2XTA4</t>
  </si>
  <si>
    <t>Epidermal fatty acid binding protein 5 (Fragment) OS=Rattus norvegicus OX=10116 GN=Fabp5 PE=2 SV=1</t>
  </si>
  <si>
    <t>B1H262_RAT</t>
  </si>
  <si>
    <t xml:space="preserve"> B1H262</t>
  </si>
  <si>
    <t>Protein phosphatase 1  regulatory subunit 9B OS=Rattus norvegicus OX=10116 GN=Ppp1r9b PE=2 SV=1</t>
  </si>
  <si>
    <t>NEB2_RAT</t>
  </si>
  <si>
    <t>O35274</t>
  </si>
  <si>
    <t>Neurabin-2 OS=Rattus norvegicus OX=10116 GN=Ppp1r9b PE=1 SV=1</t>
  </si>
  <si>
    <t>Q3ZB97_RAT</t>
  </si>
  <si>
    <t xml:space="preserve"> Q3ZB97</t>
  </si>
  <si>
    <t>AP complex subunit beta OS=Rattus norvegicus OX=10116 GN=Ap2b1 PE=1 SV=1</t>
  </si>
  <si>
    <t>AP2B1_RAT</t>
  </si>
  <si>
    <t>P62944</t>
  </si>
  <si>
    <t>AP-2 complex subunit beta OS=Rattus norvegicus OX=10116 GN=Ap2b1 PE=1 SV=1</t>
  </si>
  <si>
    <t>P62944-2</t>
  </si>
  <si>
    <t>Isoform 2 of AP-2 complex subunit beta OS=Rattus norvegicus OX=10116 GN=Ap2b1</t>
  </si>
  <si>
    <t>ALDOA_RAT</t>
  </si>
  <si>
    <t>P05065</t>
  </si>
  <si>
    <t>Fructose-bisphosphate aldolase A OS=Rattus norvegicus OX=10116 GN=Aldoa PE=1 SV=2</t>
  </si>
  <si>
    <t>Q7M0B6_RAT</t>
  </si>
  <si>
    <t xml:space="preserve"> Q7M0B6</t>
  </si>
  <si>
    <t>Glutathione transferase (Fragments) OS=Rattus norvegicus OX=10116 PE=1 SV=1</t>
  </si>
  <si>
    <t>GSTM5_RAT</t>
  </si>
  <si>
    <t>Q9Z1B2</t>
  </si>
  <si>
    <t>Glutathione S-transferase Mu 5 OS=Rattus norvegicus OX=10116 GN=Gstm5 PE=1 SV=3</t>
  </si>
  <si>
    <t>Q1RP74_RAT</t>
  </si>
  <si>
    <t xml:space="preserve"> Q1RP74</t>
  </si>
  <si>
    <t>RCG53953  isoform CRA_a OS=Rattus norvegicus OX=10116 GN=LOC103690005 PE=1 SV=1</t>
  </si>
  <si>
    <t>Q1W1V7_RAT</t>
  </si>
  <si>
    <t xml:space="preserve"> Q1W1V7</t>
  </si>
  <si>
    <t>Liver cancer-related protein OS=Rattus norvegicus OX=10116 PE=2 SV=1</t>
  </si>
  <si>
    <t>Q45QL6_RAT</t>
  </si>
  <si>
    <t xml:space="preserve"> Q45QL6</t>
  </si>
  <si>
    <t>Guanine nucleotide binding protein beta 2 (Fragment) OS=Rattus norvegicus OX=10116 GN=Gnb2 PE=2 SV=1</t>
  </si>
  <si>
    <t>Q91XL4_RAT</t>
  </si>
  <si>
    <t xml:space="preserve"> Q91XL4</t>
  </si>
  <si>
    <t>G-protein beta-2 subunit (Fragment) OS=Rattus norvegicus OX=10116 PE=2 SV=1</t>
  </si>
  <si>
    <t>D3ZC55_RAT</t>
  </si>
  <si>
    <t xml:space="preserve"> D3ZC55</t>
  </si>
  <si>
    <t>Heat shock 70kDa protein 12A (Predicted)  isoform CRA_a OS=Rattus norvegicus OX=10116 GN=Hspa12a PE=1 SV=1</t>
  </si>
  <si>
    <t>D3ZVM5_RAT</t>
  </si>
  <si>
    <t xml:space="preserve"> D3ZVM5</t>
  </si>
  <si>
    <t>Heat shock protein family A (Hsp70) member 12B OS=Rattus norvegicus OX=10116 GN=Hspa12b PE=1 SV=3</t>
  </si>
  <si>
    <t>DDAH1_RAT</t>
  </si>
  <si>
    <t>O08557</t>
  </si>
  <si>
    <t>N(G) N(G)-dimethylarginine dimethylaminohydrolase 1 OS=Rattus norvegicus OX=10116 GN=Ddah1 PE=1 SV=3</t>
  </si>
  <si>
    <t>A0A0G2K5L2_RAT</t>
  </si>
  <si>
    <t xml:space="preserve"> A0A0G2K5L2</t>
  </si>
  <si>
    <t>Mitochondrial glutamate carrier 1-like OS=Rattus norvegicus OX=10116 GN=LOC100911440 PE=1 SV=1</t>
  </si>
  <si>
    <t>Q5FVG4_RAT</t>
  </si>
  <si>
    <t xml:space="preserve"> Q5FVG4</t>
  </si>
  <si>
    <t>Mitochondrial glutamate carrier 1-like OS=Rattus norvegicus OX=10116 GN=Slc25a22 PE=1 SV=1</t>
  </si>
  <si>
    <t>Q5QIB7_RAT</t>
  </si>
  <si>
    <t xml:space="preserve"> Q5QIB7</t>
  </si>
  <si>
    <t>Estrogen receptor-related receptor betaX OS=Rattus norvegicus OX=10116 PE=2 SV=1</t>
  </si>
  <si>
    <t>C1KE06_RAT</t>
  </si>
  <si>
    <t xml:space="preserve"> C1KE06</t>
  </si>
  <si>
    <t>Nucleolin OS=Rattus norvegicus OX=10116 PE=2 SV=1</t>
  </si>
  <si>
    <t>Q5U328_RAT</t>
  </si>
  <si>
    <t xml:space="preserve"> Q5U328</t>
  </si>
  <si>
    <t>Nucleolin OS=Rattus norvegicus OX=10116 GN=Ncl PE=1 SV=1</t>
  </si>
  <si>
    <t>Q9QZX1_RAT</t>
  </si>
  <si>
    <t xml:space="preserve"> Q9QZX1</t>
  </si>
  <si>
    <t>Nucleolin OS=Rattus norvegicus OX=10116 GN=NRP PE=2 SV=1</t>
  </si>
  <si>
    <t>NUCL_RAT</t>
  </si>
  <si>
    <t>P13383</t>
  </si>
  <si>
    <t>Nucleolin OS=Rattus norvegicus OX=10116 GN=Ncl PE=1 SV=3</t>
  </si>
  <si>
    <t>AT2B1_RAT</t>
  </si>
  <si>
    <t>P11505</t>
  </si>
  <si>
    <t>Plasma membrane calcium-transporting ATPase 1 OS=Rattus norvegicus OX=10116 GN=Atp2b1 PE=1 SV=3</t>
  </si>
  <si>
    <t>P11505-1</t>
  </si>
  <si>
    <t>Isoform D of Plasma membrane calcium-transporting ATPase 1 OS=Rattus norvegicus OX=10116 GN=Atp2b1</t>
  </si>
  <si>
    <t>P11505-2</t>
  </si>
  <si>
    <t>Isoform A of Plasma membrane calcium-transporting ATPase 1 OS=Rattus norvegicus OX=10116 GN=Atp2b1</t>
  </si>
  <si>
    <t>P11505-4</t>
  </si>
  <si>
    <t>Isoform C of Plasma membrane calcium-transporting ATPase 1 OS=Rattus norvegicus OX=10116 GN=Atp2b1</t>
  </si>
  <si>
    <t>P11505-5</t>
  </si>
  <si>
    <t>Isoform E of Plasma membrane calcium-transporting ATPase 1 OS=Rattus norvegicus OX=10116 GN=Atp2b1</t>
  </si>
  <si>
    <t>P11505-6</t>
  </si>
  <si>
    <t>Isoform K of Plasma membrane calcium-transporting ATPase 1 OS=Rattus norvegicus OX=10116 GN=Atp2b1</t>
  </si>
  <si>
    <t>A0A0G2K8Y5_RAT</t>
  </si>
  <si>
    <t xml:space="preserve"> A0A0G2K8Y5</t>
  </si>
  <si>
    <t>Dihydropyrimidinase-related protein 5-like OS=Rattus norvegicus OX=10116 GN=LOC103692570 PE=3 SV=1</t>
  </si>
  <si>
    <t>Q9JMG8_RAT</t>
  </si>
  <si>
    <t xml:space="preserve"> Q9JMG8</t>
  </si>
  <si>
    <t>Dihydropyrimidinase-related protein OS=Rattus norvegicus OX=10116 PE=2 SV=1</t>
  </si>
  <si>
    <t>DPYS_RAT</t>
  </si>
  <si>
    <t>Q63150</t>
  </si>
  <si>
    <t>Dihydropyrimidinase OS=Rattus norvegicus OX=10116 GN=Dpys PE=1 SV=2</t>
  </si>
  <si>
    <t>DPYL5_RAT</t>
  </si>
  <si>
    <t>Q9JHU0</t>
  </si>
  <si>
    <t>Dihydropyrimidinase-related protein 5 OS=Rattus norvegicus OX=10116 GN=Dpysl5 PE=1 SV=1</t>
  </si>
  <si>
    <t>PRS4_RAT</t>
  </si>
  <si>
    <t>P62193</t>
  </si>
  <si>
    <t>26S proteasome regulatory subunit 4 OS=Rattus norvegicus OX=10116 GN=Psmc1 PE=1 SV=1</t>
  </si>
  <si>
    <t>B0BN63_RAT</t>
  </si>
  <si>
    <t xml:space="preserve"> B0BN63</t>
  </si>
  <si>
    <t>Activator of Hsp90 ATPase activity 1 OS=Rattus norvegicus OX=10116 GN=Ahsa1 PE=1 SV=1</t>
  </si>
  <si>
    <t>A0A0H2UHX8_RAT</t>
  </si>
  <si>
    <t xml:space="preserve"> A0A0H2UHX8</t>
  </si>
  <si>
    <t>Interleukin enhancer-binding factor 2 OS=Rattus norvegicus OX=10116 GN=Ilf2 PE=1 SV=1</t>
  </si>
  <si>
    <t>B2RZC6_RAT</t>
  </si>
  <si>
    <t xml:space="preserve"> B2RZC6</t>
  </si>
  <si>
    <t>Ilf2 protein OS=Rattus norvegicus OX=10116 GN=Ilf2 PE=1 SV=1</t>
  </si>
  <si>
    <t>ILF2_RAT</t>
  </si>
  <si>
    <t>Q7TP98</t>
  </si>
  <si>
    <t>Interleukin enhancer-binding factor 2 OS=Rattus norvegicus OX=10116 GN=Ilf2 PE=2 SV=1</t>
  </si>
  <si>
    <t>Q0QF18_RAT</t>
  </si>
  <si>
    <t xml:space="preserve"> Q0QF18</t>
  </si>
  <si>
    <t>Succinate dehydrogenase (quinone) (Fragment) OS=Rattus norvegicus OX=10116 GN=SDHA PE=2 SV=1</t>
  </si>
  <si>
    <t>O88311_RAT</t>
  </si>
  <si>
    <t xml:space="preserve"> O88311</t>
  </si>
  <si>
    <t>AlF-C1 OS=Rattus norvegicus OX=10116 GN=alf-c1 PE=2 SV=1</t>
  </si>
  <si>
    <t>Q9QX80_RAT</t>
  </si>
  <si>
    <t xml:space="preserve"> Q9QX80</t>
  </si>
  <si>
    <t>CArG-binding factor A OS=Rattus norvegicus OX=10116 GN=Hnrnpab PE=1 SV=1</t>
  </si>
  <si>
    <t>Q9QX81_RAT</t>
  </si>
  <si>
    <t xml:space="preserve"> Q9QX81</t>
  </si>
  <si>
    <t>Heterogeneous nuclear ribonucleoprotein A/B OS=Rattus norvegicus OX=10116 GN=Hnrnpab PE=1 SV=1</t>
  </si>
  <si>
    <t>Q9Z0U8_RAT</t>
  </si>
  <si>
    <t xml:space="preserve"> Q9Z0U8</t>
  </si>
  <si>
    <t>Nucleic acid binding factor pRM10 OS=Rattus norvegicus OX=10116 GN=pRM10 PE=2 SV=1</t>
  </si>
  <si>
    <t>PSMD2_RAT</t>
  </si>
  <si>
    <t>Q4FZT9</t>
  </si>
  <si>
    <t>26S proteasome non-ATPase regulatory subunit 2 OS=Rattus norvegicus OX=10116 GN=Psmd2 PE=1 SV=1</t>
  </si>
  <si>
    <t>A0A0G2JSU3_RAT</t>
  </si>
  <si>
    <t xml:space="preserve"> A0A0G2JSU3</t>
  </si>
  <si>
    <t>Protein SET OS=Rattus norvegicus OX=10116 GN=Set PE=1 SV=1</t>
  </si>
  <si>
    <t>A0A0G2K5L9_RAT</t>
  </si>
  <si>
    <t xml:space="preserve"> A0A0G2K5L9</t>
  </si>
  <si>
    <t>DUF1725 domain-containing protein OS=Rattus norvegicus OX=10116 PE=3 SV=1</t>
  </si>
  <si>
    <t>A9UMV9_RAT</t>
  </si>
  <si>
    <t xml:space="preserve"> A9UMV9</t>
  </si>
  <si>
    <t>Complex I-B14.5a OS=Rattus norvegicus OX=10116 GN=Ndufa7 PE=1 SV=1</t>
  </si>
  <si>
    <t>B0BMV1_RAT</t>
  </si>
  <si>
    <t xml:space="preserve"> B0BMV1</t>
  </si>
  <si>
    <t>Set protein OS=Rattus norvegicus OX=10116 GN=Set PE=2 SV=1</t>
  </si>
  <si>
    <t>D3ZC07_RAT</t>
  </si>
  <si>
    <t xml:space="preserve"> D3ZC07</t>
  </si>
  <si>
    <t>Protein SET OS=Rattus norvegicus OX=10116 GN=Pkn3 PE=1 SV=3</t>
  </si>
  <si>
    <t>D4A466_RAT</t>
  </si>
  <si>
    <t xml:space="preserve"> D4A466</t>
  </si>
  <si>
    <t>Similar to Set beta isoform OS=Rattus norvegicus OX=10116 GN=RGD1563307 PE=3 SV=1</t>
  </si>
  <si>
    <t>Q6QI56_RAT</t>
  </si>
  <si>
    <t xml:space="preserve"> Q6QI56</t>
  </si>
  <si>
    <t>LRRGT00152 OS=Rattus norvegicus OX=10116 GN=LOC317165 PE=2 SV=1</t>
  </si>
  <si>
    <t>Q6UN82_RAT</t>
  </si>
  <si>
    <t xml:space="preserve"> Q6UN82</t>
  </si>
  <si>
    <t>Liver regeneration related protein LRRGR00002 OS=Rattus norvegicus OX=10116 GN=Setsip PE=2 SV=1</t>
  </si>
  <si>
    <t>SET_RAT</t>
  </si>
  <si>
    <t>Q63945</t>
  </si>
  <si>
    <t>Protein SET OS=Rattus norvegicus OX=10116 GN=Set PE=2 SV=2</t>
  </si>
  <si>
    <t>Q63945-2</t>
  </si>
  <si>
    <t>Isoform 2 of Protein SET OS=Rattus norvegicus OX=10116 GN=Set</t>
  </si>
  <si>
    <t>Q6P3V8_RAT</t>
  </si>
  <si>
    <t xml:space="preserve"> Q6P3V8</t>
  </si>
  <si>
    <t>RNA helicase OS=Rattus norvegicus OX=10116 GN=Eif4a1 PE=1 SV=1</t>
  </si>
  <si>
    <t>D4A565_RAT</t>
  </si>
  <si>
    <t xml:space="preserve"> D4A565</t>
  </si>
  <si>
    <t>Complex I-SGDH OS=Rattus norvegicus OX=10116 GN=Ndufb5 PE=1 SV=1</t>
  </si>
  <si>
    <t>A0A0G2JZN3_RAT</t>
  </si>
  <si>
    <t xml:space="preserve"> A0A0G2JZN3</t>
  </si>
  <si>
    <t>V-type proton ATPase subunit C OS=Rattus norvegicus OX=10116 GN=Atp6v1c2 PE=3 SV=1</t>
  </si>
  <si>
    <t>M0RBN8_RAT</t>
  </si>
  <si>
    <t xml:space="preserve"> M0RBN8</t>
  </si>
  <si>
    <t>V-type proton ATPase subunit C OS=Rattus norvegicus OX=10116 GN=Atp6v1c2 PE=3 SV=2</t>
  </si>
  <si>
    <t>VATC1_RAT</t>
  </si>
  <si>
    <t>Q5FVI6</t>
  </si>
  <si>
    <t>V-type proton ATPase subunit C 1 OS=Rattus norvegicus OX=10116 GN=Atp6v1c1 PE=1 SV=1</t>
  </si>
  <si>
    <t>VATC2_RAT</t>
  </si>
  <si>
    <t>Q6AYE4</t>
  </si>
  <si>
    <t>V-type proton ATPase subunit C 2 OS=Rattus norvegicus OX=10116 GN=Atp6v1c2 PE=2 SV=1</t>
  </si>
  <si>
    <t>Q6AYE4-2</t>
  </si>
  <si>
    <t>Isoform 2 of V-type proton ATPase subunit C 2 OS=Rattus norvegicus OX=10116 GN=Atp6v1c2</t>
  </si>
  <si>
    <t>A0A0G2K4L6_RAT</t>
  </si>
  <si>
    <t xml:space="preserve"> A0A0G2K4L6</t>
  </si>
  <si>
    <t>Similar to TSC22 domain family protein 2 (TSC22-related-inducible leucine zipper protein 4) OS=Rattus norvegicus OX=10116 GN=Tsc22d2 PE=1 SV=1</t>
  </si>
  <si>
    <t>D3Z8M8_RAT</t>
  </si>
  <si>
    <t xml:space="preserve"> D3Z8M8</t>
  </si>
  <si>
    <t>TSC22 domain family protein 1 OS=Rattus norvegicus OX=10116 GN=Tsc22d1 PE=1 SV=1</t>
  </si>
  <si>
    <t>D3ZDW3_RAT</t>
  </si>
  <si>
    <t xml:space="preserve"> D3ZDW3</t>
  </si>
  <si>
    <t>TSC22 domain family  member 2 OS=Rattus norvegicus OX=10116 GN=Tsc22d2 PE=1 SV=1</t>
  </si>
  <si>
    <t>T22D1_RAT</t>
  </si>
  <si>
    <t>P62501</t>
  </si>
  <si>
    <t>TSC22 domain family protein 1 OS=Rattus norvegicus OX=10116 GN=Tsc22d1 PE=2 SV=1</t>
  </si>
  <si>
    <t>T22D4_RAT</t>
  </si>
  <si>
    <t>Q3B8N7</t>
  </si>
  <si>
    <t>TSC22 domain family protein 4 OS=Rattus norvegicus OX=10116 GN=Tsc22d4 PE=1 SV=1</t>
  </si>
  <si>
    <t>T22D3_RAT</t>
  </si>
  <si>
    <t>Q9EQZ1</t>
  </si>
  <si>
    <t>TSC22 domain family protein 3 OS=Rattus norvegicus OX=10116 GN=Tsc22d3 PE=1 SV=1</t>
  </si>
  <si>
    <t>STX1B_RAT</t>
  </si>
  <si>
    <t>P61265</t>
  </si>
  <si>
    <t>Syntaxin-1B OS=Rattus norvegicus OX=10116 GN=Stx1b PE=1 SV=1</t>
  </si>
  <si>
    <t>A0A0G2JZ56_RAT</t>
  </si>
  <si>
    <t xml:space="preserve"> A0A0G2JZ56</t>
  </si>
  <si>
    <t>Ankyrin 2 OS=Rattus norvegicus OX=10116 GN=Ank2 PE=1 SV=1</t>
  </si>
  <si>
    <t>A0A0G2K6R9_RAT</t>
  </si>
  <si>
    <t xml:space="preserve"> A0A0G2K6R9</t>
  </si>
  <si>
    <t>A0A0G2KAS9_RAT</t>
  </si>
  <si>
    <t xml:space="preserve"> A0A0G2KAS9</t>
  </si>
  <si>
    <t>F1M9N9_RAT</t>
  </si>
  <si>
    <t xml:space="preserve"> F1M9N9</t>
  </si>
  <si>
    <t>Ankyrin 2 OS=Rattus norvegicus OX=10116 GN=Ank2 PE=1 SV=3</t>
  </si>
  <si>
    <t>M0R9A7_RAT</t>
  </si>
  <si>
    <t xml:space="preserve"> M0R9A7</t>
  </si>
  <si>
    <t>Glutamate receptor OS=Rattus norvegicus OX=10116 GN=Gria1 PE=1 SV=2</t>
  </si>
  <si>
    <t>GRIA1_RAT</t>
  </si>
  <si>
    <t>P19490-2</t>
  </si>
  <si>
    <t>Isoform Flip of Glutamate receptor 1 OS=Rattus norvegicus OX=10116 GN=Gria1</t>
  </si>
  <si>
    <t>A0A0H2UHI2_RAT</t>
  </si>
  <si>
    <t xml:space="preserve"> A0A0H2UHI2</t>
  </si>
  <si>
    <t>Dual-specificity mitogen-activated protein kinase kinase 1 OS=Rattus norvegicus OX=10116 GN=Map2k1 PE=1 SV=1</t>
  </si>
  <si>
    <t>MP2K1_RAT</t>
  </si>
  <si>
    <t>Q01986</t>
  </si>
  <si>
    <t>Dual specificity mitogen-activated protein kinase kinase 1 OS=Rattus norvegicus OX=10116 GN=Map2k1 PE=1 SV=2</t>
  </si>
  <si>
    <t>A0A0U1RRV7_RAT</t>
  </si>
  <si>
    <t xml:space="preserve"> A0A0U1RRV7</t>
  </si>
  <si>
    <t>RCG61099  isoform CRA_b OS=Rattus norvegicus OX=10116 GN=Srsf3 PE=1 SV=1</t>
  </si>
  <si>
    <t>Q0ZFS8_RAT</t>
  </si>
  <si>
    <t xml:space="preserve"> Q0ZFS8</t>
  </si>
  <si>
    <t>RCG61099  isoform CRA_c OS=Rattus norvegicus OX=10116 GN=Srsf3 PE=1 SV=1</t>
  </si>
  <si>
    <t>TBA4A_RAT</t>
  </si>
  <si>
    <t>Q5XIF6</t>
  </si>
  <si>
    <t>Tubulin alpha-4A chain OS=Rattus norvegicus OX=10116 GN=Tuba4a PE=1 SV=1</t>
  </si>
  <si>
    <t>F8WFM2_RAT</t>
  </si>
  <si>
    <t xml:space="preserve"> F8WFM2</t>
  </si>
  <si>
    <t>Beta-soluble NSF attachment protein OS=Rattus norvegicus OX=10116 GN=Napb PE=3 SV=1</t>
  </si>
  <si>
    <t>SNAB_RAT</t>
  </si>
  <si>
    <t>P85969</t>
  </si>
  <si>
    <t>Beta-soluble NSF attachment protein OS=Rattus norvegicus OX=10116 GN=Napb PE=1 SV=1</t>
  </si>
  <si>
    <t>THIO_RAT</t>
  </si>
  <si>
    <t>P11232</t>
  </si>
  <si>
    <t>Thioredoxin OS=Rattus norvegicus OX=10116 GN=Txn PE=1 SV=2</t>
  </si>
  <si>
    <t>F1M7X3_RAT</t>
  </si>
  <si>
    <t xml:space="preserve"> F1M7X3</t>
  </si>
  <si>
    <t>Cadherin 13 OS=Rattus norvegicus OX=10116 GN=Cdh13 PE=1 SV=3</t>
  </si>
  <si>
    <t>Q8R490_RAT</t>
  </si>
  <si>
    <t xml:space="preserve"> Q8R490</t>
  </si>
  <si>
    <t>Cadherin-13 OS=Rattus norvegicus OX=10116 GN=Cdh13 PE=1 SV=1</t>
  </si>
  <si>
    <t>A0A0G2K1C0_RAT</t>
  </si>
  <si>
    <t xml:space="preserve"> A0A0G2K1C0</t>
  </si>
  <si>
    <t>Actin-like protein 3 OS=Rattus norvegicus OX=10116 GN=Actr3 PE=1 SV=1</t>
  </si>
  <si>
    <t>Q9ERF9_RAT</t>
  </si>
  <si>
    <t xml:space="preserve"> Q9ERF9</t>
  </si>
  <si>
    <t>Actin-related protein 3 (Fragment) OS=Rattus norvegicus OX=10116 GN=Arp3 PE=2 SV=1</t>
  </si>
  <si>
    <t>F1LY09_RAT</t>
  </si>
  <si>
    <t xml:space="preserve"> F1LY09</t>
  </si>
  <si>
    <t>Actin-related protein 3B OS=Rattus norvegicus OX=10116 GN=Actr3b PE=3 SV=2</t>
  </si>
  <si>
    <t>SYUB_RAT</t>
  </si>
  <si>
    <t>Q63754</t>
  </si>
  <si>
    <t>Q6P783_RAT</t>
  </si>
  <si>
    <t xml:space="preserve"> Q6P783</t>
  </si>
  <si>
    <t>ATP-dependent 6-phosphofructokinase OS=Rattus norvegicus OX=10116 GN=Pfkl PE=2 SV=1</t>
  </si>
  <si>
    <t>PFKAL_RAT</t>
  </si>
  <si>
    <t>P30835</t>
  </si>
  <si>
    <t>ATP-dependent 6-phosphofructokinase  liver type OS=Rattus norvegicus OX=10116 GN=Pfkl PE=1 SV=3</t>
  </si>
  <si>
    <t>SODC_RAT</t>
  </si>
  <si>
    <t>P07632</t>
  </si>
  <si>
    <t>Superoxide dismutase [Cu-Zn] OS=Rattus norvegicus OX=10116 GN=Sod1 PE=1 SV=2</t>
  </si>
  <si>
    <t>NEUM_RAT</t>
  </si>
  <si>
    <t>P07936</t>
  </si>
  <si>
    <t>Neuromodulin OS=Rattus norvegicus OX=10116 GN=Gap43 PE=1 SV=1</t>
  </si>
  <si>
    <t>SNAA_RAT</t>
  </si>
  <si>
    <t>P54921</t>
  </si>
  <si>
    <t>Alpha-soluble NSF attachment protein OS=Rattus norvegicus OX=10116 GN=Napa PE=1 SV=2</t>
  </si>
  <si>
    <t>F1LPS8_RAT</t>
  </si>
  <si>
    <t xml:space="preserve"> F1LPS8</t>
  </si>
  <si>
    <t>Transcriptional activator protein Pur-alpha OS=Rattus norvegicus OX=10116 GN=Pura PE=1 SV=3</t>
  </si>
  <si>
    <t>PURA_RAT</t>
  </si>
  <si>
    <t>P86252</t>
  </si>
  <si>
    <t>Transcriptional activator protein Pur-alpha (Fragments) OS=Rattus norvegicus OX=10116 GN=Pura PE=1 SV=1</t>
  </si>
  <si>
    <t>G3V9P0_RAT</t>
  </si>
  <si>
    <t xml:space="preserve"> G3V9P0</t>
  </si>
  <si>
    <t>26S proteasome non-ATPase regulatory subunit 9 OS=Rattus norvegicus OX=10116 GN=Psmd9 PE=1 SV=1</t>
  </si>
  <si>
    <t>PSMD9_RAT</t>
  </si>
  <si>
    <t>Q9WTV5</t>
  </si>
  <si>
    <t>SCOT1_RAT</t>
  </si>
  <si>
    <t>B2GV06</t>
  </si>
  <si>
    <t>Succinyl-CoA:3-ketoacid coenzyme A transferase 1  mitochondrial OS=Rattus norvegicus OX=10116 GN=Oxct1 PE=1 SV=1</t>
  </si>
  <si>
    <t>AOFB_RAT</t>
  </si>
  <si>
    <t>P19643</t>
  </si>
  <si>
    <t>Amine oxidase [flavin-containing] B OS=Rattus norvegicus OX=10116 GN=Maob PE=1 SV=3</t>
  </si>
  <si>
    <t>Q6IMX4_RAT</t>
  </si>
  <si>
    <t xml:space="preserve"> Q6IMX4</t>
  </si>
  <si>
    <t>Phosphatidic acid phosphatase type 2B OS=Rattus norvegicus OX=10116 GN=Plpp3 PE=1 SV=1</t>
  </si>
  <si>
    <t>PLPP3_RAT</t>
  </si>
  <si>
    <t>P97544</t>
  </si>
  <si>
    <t>Phospholipid phosphatase 3 OS=Rattus norvegicus OX=10116 GN=Plpp3 PE=1 SV=1</t>
  </si>
  <si>
    <t>K2C1_RAT</t>
  </si>
  <si>
    <t>Q6IMF3</t>
  </si>
  <si>
    <t>Keratin  type II cytoskeletal 1 OS=Rattus norvegicus OX=10116 GN=Krt1 PE=2 SV=1</t>
  </si>
  <si>
    <t>A0A0H2UHL9_RAT</t>
  </si>
  <si>
    <t xml:space="preserve"> A0A0H2UHL9</t>
  </si>
  <si>
    <t>Drebrin OS=Rattus norvegicus OX=10116 GN=Dbn1 PE=1 SV=1</t>
  </si>
  <si>
    <t>C6L8E0_RAT</t>
  </si>
  <si>
    <t xml:space="preserve"> C6L8E0</t>
  </si>
  <si>
    <t>Drebrin E OS=Rattus norvegicus OX=10116 GN=Dbn1 PE=2 SV=1</t>
  </si>
  <si>
    <t>DREB_RAT</t>
  </si>
  <si>
    <t>Q07266</t>
  </si>
  <si>
    <t>Drebrin OS=Rattus norvegicus OX=10116 GN=Dbn1 PE=1 SV=3</t>
  </si>
  <si>
    <t>Q07266-2</t>
  </si>
  <si>
    <t>Isoform E1 of Drebrin OS=Rattus norvegicus OX=10116 GN=Dbn1</t>
  </si>
  <si>
    <t>DPYL1_RAT</t>
  </si>
  <si>
    <t>Q62950</t>
  </si>
  <si>
    <t>Dihydropyrimidinase-related protein 1 OS=Rattus norvegicus OX=10116 GN=Crmp1 PE=1 SV=1</t>
  </si>
  <si>
    <t>NDUS4_RAT</t>
  </si>
  <si>
    <t>Q5XIF3</t>
  </si>
  <si>
    <t>NADH dehydrogenase [ubiquinone] iron-sulfur protein 4  mitochondrial OS=Rattus norvegicus OX=10116 GN=Ndufs4 PE=1 SV=1</t>
  </si>
  <si>
    <t>A0A0G2K1D2_RAT</t>
  </si>
  <si>
    <t xml:space="preserve"> A0A0G2K1D2</t>
  </si>
  <si>
    <t>RAP1  GTP-GDP dissociation stimulator 1 (Predicted)  isoform CRA_a OS=Rattus norvegicus OX=10116 GN=Rap1gds1 PE=1 SV=1</t>
  </si>
  <si>
    <t>F1M7Y3_RAT</t>
  </si>
  <si>
    <t xml:space="preserve"> F1M7Y3</t>
  </si>
  <si>
    <t>RAP1  GTP-GDP dissociation stimulator 1 (Predicted)  isoform CRA_b OS=Rattus norvegicus OX=10116 GN=Rap1gds1 PE=1 SV=2</t>
  </si>
  <si>
    <t>D3ZE15_RAT</t>
  </si>
  <si>
    <t xml:space="preserve"> D3ZE15</t>
  </si>
  <si>
    <t>NADH dehydrogenase [ubiquinone] 1 alpha subcomplex subunit 13 OS=Rattus norvegicus OX=10116 GN=Ndufa13 PE=1 SV=1</t>
  </si>
  <si>
    <t>F1LZC5_RAT</t>
  </si>
  <si>
    <t xml:space="preserve"> F1LZC5</t>
  </si>
  <si>
    <t>NADH dehydrogenase [ubiquinone] 1 alpha subcomplex subunit 13 OS=Rattus norvegicus OX=10116 PE=3 SV=2</t>
  </si>
  <si>
    <t>A0A140TAB4_RAT</t>
  </si>
  <si>
    <t xml:space="preserve"> A0A140TAB4</t>
  </si>
  <si>
    <t>Core histone macro-H2A OS=Rattus norvegicus OX=10116 GN=H2afy PE=1 SV=1</t>
  </si>
  <si>
    <t>B1WC28_RAT</t>
  </si>
  <si>
    <t xml:space="preserve"> B1WC28</t>
  </si>
  <si>
    <t>Core histone macro-H2A OS=Rattus norvegicus OX=10116 GN=H2afy2 PE=1 SV=1</t>
  </si>
  <si>
    <t>H2AY_RAT</t>
  </si>
  <si>
    <t>Q02874</t>
  </si>
  <si>
    <t>Core histone macro-H2A.1 OS=Rattus norvegicus OX=10116 GN=Macroh2a1 PE=1 SV=4</t>
  </si>
  <si>
    <t>Q02874-2</t>
  </si>
  <si>
    <t>Isoform 1 of Core histone macro-H2A.1 OS=Rattus norvegicus OX=10116 GN=Macroh2a1</t>
  </si>
  <si>
    <t>A0A0G2K7J0_RAT</t>
  </si>
  <si>
    <t xml:space="preserve"> A0A0G2K7J0</t>
  </si>
  <si>
    <t>Long-chain-fatty-acid--CoA ligase ACSBG1 OS=Rattus norvegicus OX=10116 GN=Acsbg1 PE=1 SV=1</t>
  </si>
  <si>
    <t>ACBG1_RAT</t>
  </si>
  <si>
    <t>Q924N5</t>
  </si>
  <si>
    <t>B2GV23_RAT</t>
  </si>
  <si>
    <t xml:space="preserve"> B2GV23</t>
  </si>
  <si>
    <t>RBR-type E3 ubiquitin transferase (Fragment) OS=Rattus norvegicus OX=10116 GN=Rnf14 PE=2 SV=1</t>
  </si>
  <si>
    <t>Q3ZAU6_RAT</t>
  </si>
  <si>
    <t xml:space="preserve"> Q3ZAU6</t>
  </si>
  <si>
    <t>RBR-type E3 ubiquitin transferase OS=Rattus norvegicus OX=10116 GN=Rnf14 PE=1 SV=1</t>
  </si>
  <si>
    <t>D3ZCS3_RAT</t>
  </si>
  <si>
    <t xml:space="preserve"> D3ZCS3</t>
  </si>
  <si>
    <t>Poly(rC)-binding protein 4 OS=Rattus norvegicus OX=10116 GN=Pcbp4 PE=4 SV=1</t>
  </si>
  <si>
    <t>Q4V8F6_RAT</t>
  </si>
  <si>
    <t xml:space="preserve"> Q4V8F6</t>
  </si>
  <si>
    <t>Pcbp2 protein OS=Rattus norvegicus OX=10116 GN=Pcbp2 PE=1 SV=1</t>
  </si>
  <si>
    <t>Q6AY48_RAT</t>
  </si>
  <si>
    <t xml:space="preserve"> Q6AY48</t>
  </si>
  <si>
    <t>Poly(rC)-binding protein 3 OS=Rattus norvegicus OX=10116 GN=Pcbp3 PE=1 SV=1</t>
  </si>
  <si>
    <t>Q6AYU2_RAT</t>
  </si>
  <si>
    <t xml:space="preserve"> Q6AYU2</t>
  </si>
  <si>
    <t>Pcbp2 protein OS=Rattus norvegicus OX=10116 GN=Pcbp2 PE=2 SV=1</t>
  </si>
  <si>
    <t>Q6AYU5_RAT</t>
  </si>
  <si>
    <t xml:space="preserve"> Q6AYU5</t>
  </si>
  <si>
    <t>Poly(rC)-binding protein 2 OS=Rattus norvegicus OX=10116 GN=Pcbp2 PE=1 SV=1</t>
  </si>
  <si>
    <t>KAPCB_RAT</t>
  </si>
  <si>
    <t>P68182</t>
  </si>
  <si>
    <t>cAMP-dependent protein kinase catalytic subunit beta OS=Rattus norvegicus OX=10116 GN=Prkacb PE=1 SV=2</t>
  </si>
  <si>
    <t>M0R9K1_RAT</t>
  </si>
  <si>
    <t xml:space="preserve"> M0R9K1</t>
  </si>
  <si>
    <t>Heterogeneous nuclear ribonucleoprotein K OS=Rattus norvegicus OX=10116 GN=LOC100359916 PE=4 SV=2</t>
  </si>
  <si>
    <t>Q5D059_RAT</t>
  </si>
  <si>
    <t xml:space="preserve"> Q5D059</t>
  </si>
  <si>
    <t>Heterogeneous nuclear ribonucleoprotein K OS=Rattus norvegicus OX=10116 GN=Hnrnpk PE=1 SV=1</t>
  </si>
  <si>
    <t>HNRPK_RAT</t>
  </si>
  <si>
    <t>P61980</t>
  </si>
  <si>
    <t>G3V733_RAT</t>
  </si>
  <si>
    <t xml:space="preserve"> G3V733</t>
  </si>
  <si>
    <t>Synapsin II  isoform CRA_a OS=Rattus norvegicus OX=10116 GN=Syn2 PE=1 SV=3</t>
  </si>
  <si>
    <t>SYN2_RAT</t>
  </si>
  <si>
    <t>Q63537</t>
  </si>
  <si>
    <t>Synapsin-2 OS=Rattus norvegicus OX=10116 GN=Syn2 PE=1 SV=1</t>
  </si>
  <si>
    <t>Q63537-2</t>
  </si>
  <si>
    <t>Isoform IIb of Synapsin-2 OS=Rattus norvegicus OX=10116 GN=Syn2</t>
  </si>
  <si>
    <t>A0A0G2JSR0_RAT</t>
  </si>
  <si>
    <t xml:space="preserve"> A0A0G2JSR0</t>
  </si>
  <si>
    <t>Voltage-dependent anion-selective channel protein 3 OS=Rattus norvegicus OX=10116 GN=Vdac3 PE=1 SV=1</t>
  </si>
  <si>
    <t>VDAC3_RAT</t>
  </si>
  <si>
    <t>Q9R1Z0</t>
  </si>
  <si>
    <t>Voltage-dependent anion-selective channel protein 3 OS=Rattus norvegicus OX=10116 GN=Vdac3 PE=1 SV=2</t>
  </si>
  <si>
    <t>Q9R1Z0-2</t>
  </si>
  <si>
    <t>Isoform 2 of Voltage-dependent anion-selective channel protein 3 OS=Rattus norvegicus OX=10116 GN=Vdac3</t>
  </si>
  <si>
    <t>G3V798_RAT</t>
  </si>
  <si>
    <t xml:space="preserve"> G3V798</t>
  </si>
  <si>
    <t>Serine and arginine-rich-splicing factor 4 OS=Rattus norvegicus OX=10116 GN=Srsf4 PE=1 SV=1</t>
  </si>
  <si>
    <t>G3V964_RAT</t>
  </si>
  <si>
    <t xml:space="preserve"> G3V964</t>
  </si>
  <si>
    <t>Neurotrimin OS=Rattus norvegicus OX=10116 GN=Ntm PE=4 SV=2</t>
  </si>
  <si>
    <t>NTRI_RAT</t>
  </si>
  <si>
    <t>Q62718</t>
  </si>
  <si>
    <t>Neurotrimin OS=Rattus norvegicus OX=10116 GN=Ntm PE=1 SV=1</t>
  </si>
  <si>
    <t>PROF1_RAT</t>
  </si>
  <si>
    <t>P62963</t>
  </si>
  <si>
    <t>Profilin-1 OS=Rattus norvegicus OX=10116 GN=Pfn1 PE=1 SV=2</t>
  </si>
  <si>
    <t>A0A0G2KAZ7_RAT</t>
  </si>
  <si>
    <t xml:space="preserve"> A0A0G2KAZ7</t>
  </si>
  <si>
    <t>Heterogeneous nuclear ribonucleoprotein D-like OS=Rattus norvegicus OX=10116 GN=Hnrnpdl PE=1 SV=1</t>
  </si>
  <si>
    <t>HNRDL_RAT</t>
  </si>
  <si>
    <t>Q3SWU3</t>
  </si>
  <si>
    <t>F1M907_RAT</t>
  </si>
  <si>
    <t xml:space="preserve"> F1M907</t>
  </si>
  <si>
    <t>Disks large homolog 2 OS=Rattus norvegicus OX=10116 GN=Dlg2 PE=1 SV=3</t>
  </si>
  <si>
    <t>DLG2_RAT</t>
  </si>
  <si>
    <t>Q63622</t>
  </si>
  <si>
    <t>Disks large homolog 2 OS=Rattus norvegicus OX=10116 GN=Dlg2 PE=1 SV=1</t>
  </si>
  <si>
    <t>Q63622-2</t>
  </si>
  <si>
    <t>Isoform 2 of Disks large homolog 2 OS=Rattus norvegicus OX=10116 GN=Dlg2</t>
  </si>
  <si>
    <t>Q63622-3</t>
  </si>
  <si>
    <t>Isoform 3 of Disks large homolog 2 OS=Rattus norvegicus OX=10116 GN=Dlg2</t>
  </si>
  <si>
    <t>Q63622-4</t>
  </si>
  <si>
    <t>Isoform 4 of Disks large homolog 2 OS=Rattus norvegicus OX=10116 GN=Dlg2</t>
  </si>
  <si>
    <t>Q63622-5</t>
  </si>
  <si>
    <t>Isoform 5 of Disks large homolog 2 OS=Rattus norvegicus OX=10116 GN=Dlg2</t>
  </si>
  <si>
    <t>Q63622-6</t>
  </si>
  <si>
    <t>Isoform 6 of Disks large homolog 2 OS=Rattus norvegicus OX=10116 GN=Dlg2</t>
  </si>
  <si>
    <t>Q63622-7</t>
  </si>
  <si>
    <t>Isoform 7 of Disks large homolog 2 OS=Rattus norvegicus OX=10116 GN=Dlg2</t>
  </si>
  <si>
    <t>GNA13_RAT</t>
  </si>
  <si>
    <t>Q6Q7Y5</t>
  </si>
  <si>
    <t>Guanine nucleotide-binding protein subunit alpha-13 OS=Rattus norvegicus OX=10116 GN=Gna13 PE=1 SV=1</t>
  </si>
  <si>
    <t>VAPB_RAT</t>
  </si>
  <si>
    <t>Q9Z269</t>
  </si>
  <si>
    <t>Vesicle-associated membrane protein-associated protein B OS=Rattus norvegicus OX=10116 GN=Vapb PE=1 SV=3</t>
  </si>
  <si>
    <t>Q19LA7_RAT</t>
  </si>
  <si>
    <t xml:space="preserve"> Q19LA7</t>
  </si>
  <si>
    <t>Vesicle-associated membrane protein 2 (Fragment) OS=Rattus norvegicus OX=10116 PE=2 SV=1</t>
  </si>
  <si>
    <t>Q9WUW2_RAT</t>
  </si>
  <si>
    <t xml:space="preserve"> Q9WUW2</t>
  </si>
  <si>
    <t>Synaptobrevin-2 OS=Rattus norvegicus OX=10116 GN=vamp2 PE=2 SV=1</t>
  </si>
  <si>
    <t>VAMP3_RAT</t>
  </si>
  <si>
    <t>P63025</t>
  </si>
  <si>
    <t>Vesicle-associated membrane protein 3 OS=Rattus norvegicus OX=10116 GN=Vamp3 PE=1 SV=1</t>
  </si>
  <si>
    <t>Q5BJN7_RAT</t>
  </si>
  <si>
    <t xml:space="preserve"> Q5BJN7</t>
  </si>
  <si>
    <t>40S ribosomal protein S30 OS=Rattus norvegicus OX=10116 GN=LOC100360647 PE=1 SV=1</t>
  </si>
  <si>
    <t>RS30_RAT</t>
  </si>
  <si>
    <t>P62864</t>
  </si>
  <si>
    <t>40S ribosomal protein S30 OS=Rattus norvegicus OX=10116 GN=Fau PE=1 SV=1</t>
  </si>
  <si>
    <t>NDUS1_RAT</t>
  </si>
  <si>
    <t>Q66HF1</t>
  </si>
  <si>
    <t>NADH-ubiquinone oxidoreductase 75 kDa subunit  mitochondrial OS=Rattus norvegicus OX=10116 GN=Ndufs1 PE=1 SV=1</t>
  </si>
  <si>
    <t>B5DEM5_RAT</t>
  </si>
  <si>
    <t xml:space="preserve"> B5DEM5</t>
  </si>
  <si>
    <t>60S ribosomal protein L14 OS=Rattus norvegicus OX=10116 GN=Rpl14 PE=1 SV=1</t>
  </si>
  <si>
    <t>F1LSW7_RAT</t>
  </si>
  <si>
    <t xml:space="preserve"> F1LSW7</t>
  </si>
  <si>
    <t>60S ribosomal protein L14 OS=Rattus norvegicus OX=10116 GN=Rpl14 PE=1 SV=2</t>
  </si>
  <si>
    <t>Q6TUH8_RAT</t>
  </si>
  <si>
    <t xml:space="preserve"> Q6TUH8</t>
  </si>
  <si>
    <t>60S ribosomal protein L14 OS=Rattus norvegicus OX=10116 GN=LOC306079 PE=2 SV=1</t>
  </si>
  <si>
    <t>ARF4_RAT</t>
  </si>
  <si>
    <t>P61751</t>
  </si>
  <si>
    <t>ADP-ribosylation factor 4 OS=Rattus norvegicus OX=10116 GN=Arf4 PE=2 SV=2</t>
  </si>
  <si>
    <t>RL14_RAT</t>
  </si>
  <si>
    <t>Q63507</t>
  </si>
  <si>
    <t>60S ribosomal protein L14 OS=Rattus norvegicus OX=10116 GN=Rpl14 PE=1 SV=3</t>
  </si>
  <si>
    <t>A0A0G2JWR5_RAT</t>
  </si>
  <si>
    <t xml:space="preserve"> A0A0G2JWR5</t>
  </si>
  <si>
    <t>TATA-binding protein-associated factor 2N-like OS=Rattus norvegicus OX=10116 GN=LOC103694865 PE=3 SV=1</t>
  </si>
  <si>
    <t>A0A0G2JZ19_RAT</t>
  </si>
  <si>
    <t xml:space="preserve"> A0A0G2JZ19</t>
  </si>
  <si>
    <t>TATA-box-binding protein-associated factor 15 OS=Rattus norvegicus OX=10116 GN=Taf15 PE=3 SV=1</t>
  </si>
  <si>
    <t>B2RYG5_RAT</t>
  </si>
  <si>
    <t xml:space="preserve"> B2RYG5</t>
  </si>
  <si>
    <t>TATA-box-binding protein-associated factor 15 OS=Rattus norvegicus OX=10116 GN=Taf15 PE=2 SV=1</t>
  </si>
  <si>
    <t>D3ZSS1_RAT</t>
  </si>
  <si>
    <t xml:space="preserve"> D3ZSS1</t>
  </si>
  <si>
    <t>TAF15 RNA polymerase II  TATA box binding protein (TBP)-associated factor (Predicted)  isoform CRA_a OS=Rattus norvegicus OX=10116 GN=Taf15 PE=3 SV=1</t>
  </si>
  <si>
    <t>Q5PQK2_RAT</t>
  </si>
  <si>
    <t xml:space="preserve"> Q5PQK2</t>
  </si>
  <si>
    <t>FUS RNA-binding protein OS=Rattus norvegicus OX=10116 GN=Fus PE=1 SV=1</t>
  </si>
  <si>
    <t>A0A0G2JSW0_RAT</t>
  </si>
  <si>
    <t xml:space="preserve"> A0A0G2JSW0</t>
  </si>
  <si>
    <t>Myosin regulatory light chain 12B OS=Rattus norvegicus OX=10116 GN=Myl12b PE=4 SV=1</t>
  </si>
  <si>
    <t>M0RB80_RAT</t>
  </si>
  <si>
    <t xml:space="preserve"> M0RB80</t>
  </si>
  <si>
    <t>Phosphatidylethanolamine-binding protein 2 OS=Rattus norvegicus OX=10116 GN=Pbp2 PE=1 SV=1</t>
  </si>
  <si>
    <t>Q63781_RAT</t>
  </si>
  <si>
    <t xml:space="preserve"> Q63781</t>
  </si>
  <si>
    <t>Myosin regulatory light chain OS=Rattus norvegicus OX=10116 PE=2 SV=1</t>
  </si>
  <si>
    <t>MRLCA_RAT</t>
  </si>
  <si>
    <t>P13832</t>
  </si>
  <si>
    <t>Myosin regulatory light chain RLC-A OS=Rattus norvegicus OX=10116 GN=Rlc-a PE=2 SV=2</t>
  </si>
  <si>
    <t>PEBP1_RAT</t>
  </si>
  <si>
    <t>P31044</t>
  </si>
  <si>
    <t>Phosphatidylethanolamine-binding protein 1 OS=Rattus norvegicus OX=10116 GN=Pebp1 PE=1 SV=3</t>
  </si>
  <si>
    <t>HS105_RAT</t>
  </si>
  <si>
    <t>Q66HA8</t>
  </si>
  <si>
    <t>Heat shock protein 105 kDa OS=Rattus norvegicus OX=10116 GN=Hsph1 PE=1 SV=1</t>
  </si>
  <si>
    <t>B2RYN6_RAT</t>
  </si>
  <si>
    <t xml:space="preserve"> B2RYN6</t>
  </si>
  <si>
    <t>AP-1 complex subunit gamma OS=Rattus norvegicus OX=10116 GN=Ap1g1 PE=1 SV=1</t>
  </si>
  <si>
    <t>TCPD_RAT</t>
  </si>
  <si>
    <t>Q7TPB1</t>
  </si>
  <si>
    <t>T-complex protein 1 subunit delta OS=Rattus norvegicus OX=10116 GN=Cct4 PE=1 SV=3</t>
  </si>
  <si>
    <t>COX5A_RAT</t>
  </si>
  <si>
    <t>P11240</t>
  </si>
  <si>
    <t>Cytochrome c oxidase subunit 5A  mitochondrial OS=Rattus norvegicus OX=10116 GN=Cox5a PE=1 SV=1</t>
  </si>
  <si>
    <t>GDIR1_RAT</t>
  </si>
  <si>
    <t>Q5XI73</t>
  </si>
  <si>
    <t>Rho GDP-dissociation inhibitor 1 OS=Rattus norvegicus OX=10116 GN=Arhgdia PE=1 SV=1</t>
  </si>
  <si>
    <t>A0A0G2JV31_RAT</t>
  </si>
  <si>
    <t xml:space="preserve"> A0A0G2JV31</t>
  </si>
  <si>
    <t>X-prolyl aminopeptidase (Aminopeptidase P) 1  soluble  isoform CRA_a OS=Rattus norvegicus OX=10116 GN=Xpnpep1 PE=1 SV=1</t>
  </si>
  <si>
    <t>XPP1_RAT</t>
  </si>
  <si>
    <t>O54975</t>
  </si>
  <si>
    <t>Xaa-Pro aminopeptidase 1 OS=Rattus norvegicus OX=10116 GN=Xpnpep1 PE=1 SV=1</t>
  </si>
  <si>
    <t>Q6P3V9_RAT</t>
  </si>
  <si>
    <t xml:space="preserve"> Q6P3V9</t>
  </si>
  <si>
    <t>60S ribosomal protein L4 OS=Rattus norvegicus OX=10116 GN=Rpl4 PE=1 SV=1</t>
  </si>
  <si>
    <t>RL4_RAT</t>
  </si>
  <si>
    <t>P50878</t>
  </si>
  <si>
    <t>60S ribosomal protein L4 OS=Rattus norvegicus OX=10116 GN=Rpl4 PE=1 SV=3</t>
  </si>
  <si>
    <t>F1LRT9_RAT</t>
  </si>
  <si>
    <t xml:space="preserve"> F1LRT9</t>
  </si>
  <si>
    <t>Cytoplasmic dynein 1 heavy chain 1 OS=Rattus norvegicus OX=10116 GN=Dync1h1 PE=1 SV=3</t>
  </si>
  <si>
    <t>M0R9X8_RAT</t>
  </si>
  <si>
    <t xml:space="preserve"> M0R9X8</t>
  </si>
  <si>
    <t>Cytoplasmic dynein 1 heavy chain 1 OS=Rattus norvegicus OX=10116 GN=Dync1h1 PE=1 SV=2</t>
  </si>
  <si>
    <t>M0RBJ0_RAT</t>
  </si>
  <si>
    <t xml:space="preserve"> M0RBJ0</t>
  </si>
  <si>
    <t>Guanine nucleotide-binding protein subunit gamma OS=Rattus norvegicus OX=10116 GN=Gng2 PE=1 SV=2</t>
  </si>
  <si>
    <t>O35355_RAT</t>
  </si>
  <si>
    <t xml:space="preserve"> O35355</t>
  </si>
  <si>
    <t>Q45QK6_RAT</t>
  </si>
  <si>
    <t xml:space="preserve"> Q45QK6</t>
  </si>
  <si>
    <t>Guanine nucleotide-binding protein subunit gamma (Fragment) OS=Rattus norvegicus OX=10116 GN=Gng2 PE=2 SV=1</t>
  </si>
  <si>
    <t>A0A0G2KAA3_RAT</t>
  </si>
  <si>
    <t xml:space="preserve"> A0A0G2KAA3</t>
  </si>
  <si>
    <t>Complex I-B9 OS=Rattus norvegicus OX=10116 GN=Ndufa3 PE=1 SV=1</t>
  </si>
  <si>
    <t>A9UMW2_RAT</t>
  </si>
  <si>
    <t xml:space="preserve"> A9UMW2</t>
  </si>
  <si>
    <t>Complex I-B9 (Fragment) OS=Rattus norvegicus OX=10116 GN=Ndufa3 PE=2 SV=1</t>
  </si>
  <si>
    <t>M0RB63_RAT</t>
  </si>
  <si>
    <t xml:space="preserve"> M0RB63</t>
  </si>
  <si>
    <t>Complex I-B9 OS=Rattus norvegicus OX=10116 GN=LOC684509 PE=3 SV=1</t>
  </si>
  <si>
    <t>B5DFC4_RAT</t>
  </si>
  <si>
    <t xml:space="preserve"> B5DFC4</t>
  </si>
  <si>
    <t>Protein kinase C OS=Rattus norvegicus OX=10116 GN=Prkca PE=2 SV=1</t>
  </si>
  <si>
    <t>F1LS98_RAT</t>
  </si>
  <si>
    <t xml:space="preserve"> F1LS98</t>
  </si>
  <si>
    <t>Protein kinase C OS=Rattus norvegicus OX=10116 GN=Prkca PE=1 SV=3</t>
  </si>
  <si>
    <t>F1M2P8_RAT</t>
  </si>
  <si>
    <t xml:space="preserve"> F1M2P8</t>
  </si>
  <si>
    <t>KPCA_RAT</t>
  </si>
  <si>
    <t>P05696</t>
  </si>
  <si>
    <t>Protein kinase C alpha type OS=Rattus norvegicus OX=10116 GN=Prkca PE=1 SV=3</t>
  </si>
  <si>
    <t>A1A5L1_RAT</t>
  </si>
  <si>
    <t xml:space="preserve"> A1A5L1</t>
  </si>
  <si>
    <t>Bleomycin hydrolase OS=Rattus norvegicus OX=10116 GN=Blmh PE=1 SV=1</t>
  </si>
  <si>
    <t>D3ZYM6_RAT</t>
  </si>
  <si>
    <t xml:space="preserve"> D3ZYM6</t>
  </si>
  <si>
    <t>Calreticulin OS=Rattus norvegicus OX=10116 GN=Calr4 PE=1 SV=2</t>
  </si>
  <si>
    <t>F1M5A1_RAT</t>
  </si>
  <si>
    <t xml:space="preserve"> F1M5A1</t>
  </si>
  <si>
    <t>CALR_RAT</t>
  </si>
  <si>
    <t>P18418</t>
  </si>
  <si>
    <t>Calreticulin OS=Rattus norvegicus OX=10116 GN=Calr PE=1 SV=1</t>
  </si>
  <si>
    <t>BLMH_RAT</t>
  </si>
  <si>
    <t>P70645</t>
  </si>
  <si>
    <t>A0A0G2JYW3_RAT</t>
  </si>
  <si>
    <t xml:space="preserve"> A0A0G2JYW3</t>
  </si>
  <si>
    <t>Clathrin light chain OS=Rattus norvegicus OX=10116 GN=Clta PE=1 SV=1</t>
  </si>
  <si>
    <t>Q5PPP1_RAT</t>
  </si>
  <si>
    <t xml:space="preserve"> Q5PPP1</t>
  </si>
  <si>
    <t>Clathrin light chain OS=Rattus norvegicus OX=10116 GN=Clta PE=2 SV=1</t>
  </si>
  <si>
    <t>CLCA_RAT</t>
  </si>
  <si>
    <t>P08081</t>
  </si>
  <si>
    <t>Clathrin light chain A OS=Rattus norvegicus OX=10116 GN=Clta PE=1 SV=1</t>
  </si>
  <si>
    <t>P08081-2</t>
  </si>
  <si>
    <t>Isoform Non-brain of Clathrin light chain A OS=Rattus norvegicus OX=10116 GN=Clta</t>
  </si>
  <si>
    <t>F1LP82_RAT</t>
  </si>
  <si>
    <t xml:space="preserve"> F1LP82</t>
  </si>
  <si>
    <t>Ras-related protein Rab-2A OS=Rattus norvegicus OX=10116 GN=Rab2a PE=1 SV=3</t>
  </si>
  <si>
    <t>Q3B7V5_RAT</t>
  </si>
  <si>
    <t xml:space="preserve"> Q3B7V5</t>
  </si>
  <si>
    <t>RAB2B  member RAS oncogene family OS=Rattus norvegicus OX=10116 GN=Rab2b PE=1 SV=1</t>
  </si>
  <si>
    <t>Q562A5_RAT</t>
  </si>
  <si>
    <t xml:space="preserve"> Q562A5</t>
  </si>
  <si>
    <t>Rab2b protein (Fragment) OS=Rattus norvegicus OX=10116 GN=Rab2b PE=2 SV=1</t>
  </si>
  <si>
    <t>RAB2A_RAT</t>
  </si>
  <si>
    <t>P05712</t>
  </si>
  <si>
    <t>Ras-related protein Rab-2A OS=Rattus norvegicus OX=10116 GN=Rab2a PE=2 SV=1</t>
  </si>
  <si>
    <t>HNRPD_RAT</t>
  </si>
  <si>
    <t>Q9JJ54</t>
  </si>
  <si>
    <t>Heterogeneous nuclear ribonucleoprotein D0 OS=Rattus norvegicus OX=10116 GN=Hnrnpd PE=1 SV=2</t>
  </si>
  <si>
    <t>Q9JJ54-2</t>
  </si>
  <si>
    <t>Isoform 2 of Heterogeneous nuclear ribonucleoprotein D0 OS=Rattus norvegicus OX=10116 GN=Hnrnpd</t>
  </si>
  <si>
    <t>Q9JJ54-3</t>
  </si>
  <si>
    <t>Isoform 3 of Heterogeneous nuclear ribonucleoprotein D0 OS=Rattus norvegicus OX=10116 GN=Hnrnpd</t>
  </si>
  <si>
    <t>Q9JJ54-4</t>
  </si>
  <si>
    <t>Isoform 4 of Heterogeneous nuclear ribonucleoprotein D0 OS=Rattus norvegicus OX=10116 GN=Hnrnpd</t>
  </si>
  <si>
    <t>Q6QI86_RAT</t>
  </si>
  <si>
    <t xml:space="preserve"> Q6QI86</t>
  </si>
  <si>
    <t>Immediate early response 3-interacting protein 1 OS=Rattus norvegicus OX=10116 GN=Hdhd2 PE=1 SV=1</t>
  </si>
  <si>
    <t>HDHD2_RAT</t>
  </si>
  <si>
    <t>Q6AYR6</t>
  </si>
  <si>
    <t>Haloacid dehalogenase-like hydrolase domain-containing protein 2 OS=Rattus norvegicus OX=10116 GN=Hdhd2 PE=2 SV=1</t>
  </si>
  <si>
    <t>B2RZ24_RAT</t>
  </si>
  <si>
    <t xml:space="preserve"> B2RZ24</t>
  </si>
  <si>
    <t>Succinate-CoA ligase subunit beta (Fragment) OS=Rattus norvegicus OX=10116 GN=Sucla2 PE=2 SV=1</t>
  </si>
  <si>
    <t>F1LM47_RAT</t>
  </si>
  <si>
    <t xml:space="preserve"> F1LM47</t>
  </si>
  <si>
    <t>Succinate--CoA ligase [ADP-forming] subunit beta  mitochondrial OS=Rattus norvegicus OX=10116 GN=Sucla2 PE=1 SV=1</t>
  </si>
  <si>
    <t>AT5F1_RAT</t>
  </si>
  <si>
    <t>P19511</t>
  </si>
  <si>
    <t>ATP synthase F(0) complex subunit B1  mitochondrial OS=Rattus norvegicus OX=10116 GN=Atp5pb PE=1 SV=1</t>
  </si>
  <si>
    <t>GNAI1_RAT</t>
  </si>
  <si>
    <t>P10824</t>
  </si>
  <si>
    <t>Guanine nucleotide-binding protein G(i) subunit alpha-1 OS=Rattus norvegicus OX=10116 GN=Gnai1 PE=1 SV=3</t>
  </si>
  <si>
    <t>A0A0G2K0V8_RAT</t>
  </si>
  <si>
    <t xml:space="preserve"> A0A0G2K0V8</t>
  </si>
  <si>
    <t>Nuclear distribution protein C homolog OS=Rattus norvegicus OX=10116 GN=LOC100911422 PE=3 SV=1</t>
  </si>
  <si>
    <t>I6L9G6_RAT</t>
  </si>
  <si>
    <t xml:space="preserve"> I6L9G6</t>
  </si>
  <si>
    <t>TAR DNA-binding protein 43 OS=Rattus norvegicus OX=10116 GN=Tardbp PE=1 SV=1</t>
  </si>
  <si>
    <t>NUDC_RAT</t>
  </si>
  <si>
    <t>Q63525</t>
  </si>
  <si>
    <t>Nuclear migration protein nudC OS=Rattus norvegicus OX=10116 GN=Nudc PE=1 SV=1</t>
  </si>
  <si>
    <t>NPTN_RAT</t>
  </si>
  <si>
    <t>P97546</t>
  </si>
  <si>
    <t>Neuroplastin OS=Rattus norvegicus OX=10116 GN=Nptn PE=1 SV=2</t>
  </si>
  <si>
    <t>A0A0G2K2B8_RAT</t>
  </si>
  <si>
    <t xml:space="preserve"> A0A0G2K2B8</t>
  </si>
  <si>
    <t>14-3-3 protein eta OS=Rattus norvegicus OX=10116 GN=Ywhah PE=1 SV=1</t>
  </si>
  <si>
    <t>1433F_RAT</t>
  </si>
  <si>
    <t>P68511</t>
  </si>
  <si>
    <t>14-3-3 protein eta OS=Rattus norvegicus OX=10116 GN=Ywhah PE=1 SV=2</t>
  </si>
  <si>
    <t>G3V7J7_RAT</t>
  </si>
  <si>
    <t xml:space="preserve"> G3V7J7</t>
  </si>
  <si>
    <t>Eukaryotic translation initiation factor 5A OS=Rattus norvegicus OX=10116 GN=Eif5a2 PE=3 SV=1</t>
  </si>
  <si>
    <t>IF5A1_RAT</t>
  </si>
  <si>
    <t>Q3T1J1</t>
  </si>
  <si>
    <t>Eukaryotic translation initiation factor 5A-1 OS=Rattus norvegicus OX=10116 GN=Eif5a PE=1 SV=3</t>
  </si>
  <si>
    <t>F1LML0_RAT</t>
  </si>
  <si>
    <t xml:space="preserve"> F1LML0</t>
  </si>
  <si>
    <t>Asparagine--tRNA ligase OS=Rattus norvegicus OX=10116 GN=Nars PE=1 SV=1</t>
  </si>
  <si>
    <t>F1LPV0_RAT</t>
  </si>
  <si>
    <t xml:space="preserve"> F1LPV0</t>
  </si>
  <si>
    <t>Asparagine--tRNA ligase OS=Rattus norvegicus OX=10116 GN=Nars PE=1 SV=2</t>
  </si>
  <si>
    <t>Q6TUD1_RAT</t>
  </si>
  <si>
    <t xml:space="preserve"> Q6TUD1</t>
  </si>
  <si>
    <t>Asparagine--tRNA ligase OS=Rattus norvegicus OX=10116 GN=Nars PE=2 SV=1</t>
  </si>
  <si>
    <t>PDIA3_RAT</t>
  </si>
  <si>
    <t>P11598</t>
  </si>
  <si>
    <t>Protein disulfide-isomerase A3 OS=Rattus norvegicus OX=10116 GN=Pdia3 PE=1 SV=2</t>
  </si>
  <si>
    <t>NCALD_RAT</t>
  </si>
  <si>
    <t>Q5PQN0</t>
  </si>
  <si>
    <t>Neurocalcin-delta OS=Rattus norvegicus OX=10116 GN=Ncald PE=1 SV=3</t>
  </si>
  <si>
    <t>A0A1B0GWR3_RAT</t>
  </si>
  <si>
    <t xml:space="preserve"> A0A1B0GWR3</t>
  </si>
  <si>
    <t>Ras-related protein Rab-14 (Fragment) OS=Rattus norvegicus OX=10116 GN=Rab14 PE=1 SV=1</t>
  </si>
  <si>
    <t>B0BMW0_RAT</t>
  </si>
  <si>
    <t xml:space="preserve"> B0BMW0</t>
  </si>
  <si>
    <t>Ras-related protein Rab-14 OS=Rattus norvegicus OX=10116 GN=Rab14 PE=1 SV=1</t>
  </si>
  <si>
    <t>RAB14_RAT</t>
  </si>
  <si>
    <t>P61107</t>
  </si>
  <si>
    <t>Ras-related protein Rab-14 OS=Rattus norvegicus OX=10116 GN=Rab14 PE=1 SV=3</t>
  </si>
  <si>
    <t>A0A0G2JV93_RAT</t>
  </si>
  <si>
    <t xml:space="preserve"> A0A0G2JV93</t>
  </si>
  <si>
    <t>Metabotropic glutamate receptor 3 OS=Rattus norvegicus OX=10116 GN=Grm3 PE=1 SV=1</t>
  </si>
  <si>
    <t>GRM3_RAT</t>
  </si>
  <si>
    <t>P31422</t>
  </si>
  <si>
    <t>G3V6D3_RAT</t>
  </si>
  <si>
    <t xml:space="preserve"> G3V6D3</t>
  </si>
  <si>
    <t>ATP synthase subunit beta OS=Rattus norvegicus OX=10116 GN=Atp5f1b PE=1 SV=1</t>
  </si>
  <si>
    <t>Q0QEP3_RAT</t>
  </si>
  <si>
    <t xml:space="preserve"> Q0QEP3</t>
  </si>
  <si>
    <t>ATP synthase subunit beta (Fragment) OS=Rattus norvegicus OX=10116 GN=ATP5B PE=2 SV=1</t>
  </si>
  <si>
    <t>RL18A_RAT</t>
  </si>
  <si>
    <t>P62718</t>
  </si>
  <si>
    <t>60S ribosomal protein L18a OS=Rattus norvegicus OX=10116 GN=Rpl18a PE=2 SV=1</t>
  </si>
  <si>
    <t>A0A0G2JXP1_RAT</t>
  </si>
  <si>
    <t xml:space="preserve"> A0A0G2JXP1</t>
  </si>
  <si>
    <t>Glycogenin-1 OS=Rattus norvegicus OX=10116 GN=Gyg1 PE=1 SV=1</t>
  </si>
  <si>
    <t>F8WFR6_RAT</t>
  </si>
  <si>
    <t xml:space="preserve"> F8WFR6</t>
  </si>
  <si>
    <t>GLYG_RAT</t>
  </si>
  <si>
    <t>O08730</t>
  </si>
  <si>
    <t>Glycogenin-1 OS=Rattus norvegicus OX=10116 GN=Gyg1 PE=2 SV=4</t>
  </si>
  <si>
    <t>ATLA1_RAT</t>
  </si>
  <si>
    <t>Q6PST4</t>
  </si>
  <si>
    <t>Atlastin-1 OS=Rattus norvegicus OX=10116 GN=Atl1 PE=1 SV=1</t>
  </si>
  <si>
    <t>Q6AY00_RAT</t>
  </si>
  <si>
    <t xml:space="preserve"> Q6AY00</t>
  </si>
  <si>
    <t>RCG65869 OS=Rattus norvegicus OX=10116 GN=LOC305806 PE=2 SV=1</t>
  </si>
  <si>
    <t>GLRX1_RAT</t>
  </si>
  <si>
    <t>Q9ESH6</t>
  </si>
  <si>
    <t>Glutaredoxin-1 OS=Rattus norvegicus OX=10116 GN=Glrx PE=3 SV=3</t>
  </si>
  <si>
    <t>A0A0G2K293_RAT</t>
  </si>
  <si>
    <t xml:space="preserve"> A0A0G2K293</t>
  </si>
  <si>
    <t>Neuronal growth regulator 1 OS=Rattus norvegicus OX=10116 GN=Negr1 PE=4 SV=1</t>
  </si>
  <si>
    <t>D4A2V0_RAT</t>
  </si>
  <si>
    <t xml:space="preserve"> D4A2V0</t>
  </si>
  <si>
    <t>Neuronal growth regulator 1 OS=Rattus norvegicus OX=10116 GN=Negr1 PE=4 SV=3</t>
  </si>
  <si>
    <t>NEGR1_RAT</t>
  </si>
  <si>
    <t>Q9Z0J8</t>
  </si>
  <si>
    <t>Neuronal growth regulator 1 OS=Rattus norvegicus OX=10116 GN=Negr1 PE=1 SV=1</t>
  </si>
  <si>
    <t>G3V945_RAT</t>
  </si>
  <si>
    <t xml:space="preserve"> G3V945</t>
  </si>
  <si>
    <t>Succinate-semialdehyde dehydrogenase OS=Rattus norvegicus OX=10116 GN=Aldh5a1 PE=1 SV=1</t>
  </si>
  <si>
    <t>SSDH_RAT</t>
  </si>
  <si>
    <t>P51650</t>
  </si>
  <si>
    <t>Succinate-semialdehyde dehydrogenase  mitochondrial OS=Rattus norvegicus OX=10116 GN=Aldh5a1 PE=1 SV=2</t>
  </si>
  <si>
    <t>P51650-2</t>
  </si>
  <si>
    <t>Isoform Short of Succinate-semialdehyde dehydrogenase  mitochondrial OS=Rattus norvegicus OX=10116 GN=Aldh5a1</t>
  </si>
  <si>
    <t>IP3KA_RAT</t>
  </si>
  <si>
    <t>P17105</t>
  </si>
  <si>
    <t>Inositol-trisphosphate 3-kinase A OS=Rattus norvegicus OX=10116 GN=Itpka PE=1 SV=3</t>
  </si>
  <si>
    <t>IP3KB_RAT</t>
  </si>
  <si>
    <t>P42335</t>
  </si>
  <si>
    <t>Inositol-trisphosphate 3-kinase B OS=Rattus norvegicus OX=10116 GN=Itpkb PE=1 SV=3</t>
  </si>
  <si>
    <t>A0A0G2JZH8_RAT</t>
  </si>
  <si>
    <t xml:space="preserve"> A0A0G2JZH8</t>
  </si>
  <si>
    <t>Dihydrolipoamide acetyltransferase component of pyruvate dehydrogenase complex OS=Rattus norvegicus OX=10116 GN=Pdhx PE=1 SV=1</t>
  </si>
  <si>
    <t>Q5BJX2_RAT</t>
  </si>
  <si>
    <t xml:space="preserve"> Q5BJX2</t>
  </si>
  <si>
    <t>Pdhx protein (Fragment) OS=Rattus norvegicus OX=10116 GN=Pdhx PE=2 SV=1</t>
  </si>
  <si>
    <t>Q7TQ85_RAT</t>
  </si>
  <si>
    <t xml:space="preserve"> Q7TQ85</t>
  </si>
  <si>
    <t>Ac1164 OS=Rattus norvegicus OX=10116 GN=Pdhx PE=1 SV=1</t>
  </si>
  <si>
    <t>A0A0G2K8K0_RAT</t>
  </si>
  <si>
    <t xml:space="preserve"> A0A0G2K8K0</t>
  </si>
  <si>
    <t>Splicing factor proline and glutamine-rich OS=Rattus norvegicus OX=10116 GN=Sfpq PE=1 SV=1</t>
  </si>
  <si>
    <t>Q4KM71_RAT</t>
  </si>
  <si>
    <t xml:space="preserve"> Q4KM71</t>
  </si>
  <si>
    <t>Splicing factor proline/glutamine rich (Polypyrimidine tract binding protein associated) OS=Rattus norvegicus OX=10116 GN=Sfpq PE=2 SV=1</t>
  </si>
  <si>
    <t>P11507</t>
  </si>
  <si>
    <t>Sarcoplasmic/endoplasmic reticulum calcium ATPase 2 OS=Rattus norvegicus OX=10116 GN=Atp2a2 PE=1 SV=1</t>
  </si>
  <si>
    <t>CX6C2_RAT</t>
  </si>
  <si>
    <t>P11951</t>
  </si>
  <si>
    <t>Cytochrome c oxidase subunit 6C-2 OS=Rattus norvegicus OX=10116 GN=Cox6c2 PE=1 SV=3</t>
  </si>
  <si>
    <t>B2GUZ9_RAT</t>
  </si>
  <si>
    <t xml:space="preserve"> B2GUZ9</t>
  </si>
  <si>
    <t>Fam49b protein OS=Rattus norvegicus OX=10116 GN=Fam49b PE=1 SV=1</t>
  </si>
  <si>
    <t>TRFE_RAT</t>
  </si>
  <si>
    <t>P12346</t>
  </si>
  <si>
    <t>Serotransferrin OS=Rattus norvegicus OX=10116 GN=Tf PE=1 SV=3</t>
  </si>
  <si>
    <t>B4F7C7_RAT</t>
  </si>
  <si>
    <t xml:space="preserve"> B4F7C7</t>
  </si>
  <si>
    <t>Hebp1 protein OS=Rattus norvegicus OX=10116 GN=Hebp1 PE=1 SV=1</t>
  </si>
  <si>
    <t>D4A5L9_RAT</t>
  </si>
  <si>
    <t xml:space="preserve"> D4A5L9</t>
  </si>
  <si>
    <t>Cytochrome c domain-containing protein OS=Rattus norvegicus OX=10116 PE=3 SV=1</t>
  </si>
  <si>
    <t>CYC2_RAT</t>
  </si>
  <si>
    <t>P10715</t>
  </si>
  <si>
    <t>Cytochrome c  testis-specific OS=Rattus norvegicus OX=10116 GN=Cyct PE=2 SV=2</t>
  </si>
  <si>
    <t>Q9JKB7_RAT</t>
  </si>
  <si>
    <t xml:space="preserve"> Q9JKB7</t>
  </si>
  <si>
    <t>Guanine deaminase OS=Rattus norvegicus OX=10116 GN=Gda PE=1 SV=1</t>
  </si>
  <si>
    <t>GUAD_RAT</t>
  </si>
  <si>
    <t>Q9WTT6</t>
  </si>
  <si>
    <t>A0A0G2KA79_RAT</t>
  </si>
  <si>
    <t xml:space="preserve"> A0A0G2KA79</t>
  </si>
  <si>
    <t>40S ribosomal protein S18 OS=Rattus norvegicus OX=10116 PE=1 SV=1</t>
  </si>
  <si>
    <t>A0A0H2UHT6_RAT</t>
  </si>
  <si>
    <t xml:space="preserve"> A0A0H2UHT6</t>
  </si>
  <si>
    <t>40S ribosomal protein S18 OS=Rattus norvegicus OX=10116 GN=Rps18 PE=1 SV=1</t>
  </si>
  <si>
    <t>D3ZAU6_RAT</t>
  </si>
  <si>
    <t xml:space="preserve"> D3ZAU6</t>
  </si>
  <si>
    <t>40S ribosomal protein S18 OS=Rattus norvegicus OX=10116 PE=3 SV=1</t>
  </si>
  <si>
    <t>D3ZM33_RAT</t>
  </si>
  <si>
    <t xml:space="preserve"> D3ZM33</t>
  </si>
  <si>
    <t>40S ribosomal protein S18 OS=Rattus norvegicus OX=10116 PE=3 SV=3</t>
  </si>
  <si>
    <t>D4AA93_RAT</t>
  </si>
  <si>
    <t xml:space="preserve"> D4AA93</t>
  </si>
  <si>
    <t>M0R5K9_RAT</t>
  </si>
  <si>
    <t xml:space="preserve"> M0R5K9</t>
  </si>
  <si>
    <t>RS18_RAT</t>
  </si>
  <si>
    <t>P62271</t>
  </si>
  <si>
    <t>40S ribosomal protein S18 OS=Rattus norvegicus OX=10116 GN=Rps18 PE=1 SV=3</t>
  </si>
  <si>
    <t>A0A096MJ04_RAT</t>
  </si>
  <si>
    <t xml:space="preserve"> A0A096MJ04</t>
  </si>
  <si>
    <t>Glutathione-dependent dehydroascorbate reductase OS=Rattus norvegicus OX=10116 GN=Gsto1 PE=1 SV=1</t>
  </si>
  <si>
    <t>A0A096MJC4_RAT</t>
  </si>
  <si>
    <t xml:space="preserve"> A0A096MJC4</t>
  </si>
  <si>
    <t>Glutathione S-transferase omega 2 (Fragment) OS=Rattus norvegicus OX=10116 GN=Gsto2 PE=4 SV=1</t>
  </si>
  <si>
    <t>A0A0G2JTY5_RAT</t>
  </si>
  <si>
    <t xml:space="preserve"> A0A0G2JTY5</t>
  </si>
  <si>
    <t>Glutathione-dependent dehydroascorbate reductase OS=Rattus norvegicus OX=10116 GN=Gsto2 PE=3 SV=1</t>
  </si>
  <si>
    <t>B6DYQ5_RAT</t>
  </si>
  <si>
    <t xml:space="preserve"> B6DYQ5</t>
  </si>
  <si>
    <t>Glutathione-dependent dehydroascorbate reductase OS=Rattus norvegicus OX=10116 PE=2 SV=1</t>
  </si>
  <si>
    <t>B6DYQ6_RAT</t>
  </si>
  <si>
    <t xml:space="preserve"> B6DYQ6</t>
  </si>
  <si>
    <t>Glutathione-dependent dehydroascorbate reductase OS=Rattus norvegicus OX=10116 GN=Gsto2 PE=2 SV=1</t>
  </si>
  <si>
    <t>Q6AXR6_RAT</t>
  </si>
  <si>
    <t xml:space="preserve"> Q6AXR6</t>
  </si>
  <si>
    <t>GSTO2_RAT</t>
  </si>
  <si>
    <t>Q6AXV9</t>
  </si>
  <si>
    <t>Glutathione S-transferase omega-2 OS=Rattus norvegicus OX=10116 GN=Gsto2 PE=2 SV=1</t>
  </si>
  <si>
    <t>GSTO1_RAT</t>
  </si>
  <si>
    <t>Q9Z339</t>
  </si>
  <si>
    <t>Glutathione S-transferase omega-1 OS=Rattus norvegicus OX=10116 GN=Gsto1 PE=1 SV=2</t>
  </si>
  <si>
    <t>EFHD2_RAT</t>
  </si>
  <si>
    <t>Q4FZY0</t>
  </si>
  <si>
    <t>EF-hand domain-containing protein D2 OS=Rattus norvegicus OX=10116 GN=Efhd2 PE=1 SV=1</t>
  </si>
  <si>
    <t>Q7TPI5_RAT</t>
  </si>
  <si>
    <t xml:space="preserve"> Q7TPI5</t>
  </si>
  <si>
    <t>Ac2-281 OS=Rattus norvegicus OX=10116 PE=2 SV=1</t>
  </si>
  <si>
    <t>DHE3_RAT</t>
  </si>
  <si>
    <t>P10860</t>
  </si>
  <si>
    <t>Glutamate dehydrogenase 1  mitochondrial OS=Rattus norvegicus OX=10116 GN=Glud1 PE=1 SV=2</t>
  </si>
  <si>
    <t>F7EPE0_RAT</t>
  </si>
  <si>
    <t xml:space="preserve"> F7EPE0</t>
  </si>
  <si>
    <t>Prosaposin OS=Rattus norvegicus OX=10116 GN=Psap PE=1 SV=2</t>
  </si>
  <si>
    <t>Q6P7A4_RAT</t>
  </si>
  <si>
    <t xml:space="preserve"> Q6P7A4</t>
  </si>
  <si>
    <t>Prosaposin OS=Rattus norvegicus OX=10116 GN=Psap PE=2 SV=1</t>
  </si>
  <si>
    <t>A0A0G2K2R1_RAT</t>
  </si>
  <si>
    <t xml:space="preserve"> A0A0G2K2R1</t>
  </si>
  <si>
    <t>V-type proton ATPase subunit G OS=Rattus norvegicus OX=10116 GN=Atp6v1g2 PE=3 SV=1</t>
  </si>
  <si>
    <t>Q811A7_RAT</t>
  </si>
  <si>
    <t xml:space="preserve"> Q811A7</t>
  </si>
  <si>
    <t>Lysosomal ATPase OS=Rattus norvegicus OX=10116 GN=Atp6G PE=3 SV=1</t>
  </si>
  <si>
    <t>Q8R2H0_RAT</t>
  </si>
  <si>
    <t xml:space="preserve"> Q8R2H0</t>
  </si>
  <si>
    <t>V-type proton ATPase subunit G OS=Rattus norvegicus OX=10116 GN=Atp6v1g2 PE=1 SV=1</t>
  </si>
  <si>
    <t>B2GUW7_RAT</t>
  </si>
  <si>
    <t xml:space="preserve"> B2GUW7</t>
  </si>
  <si>
    <t>V-ATPase 14 kDa subunit OS=Rattus norvegicus OX=10116 GN=Rnase4 PE=2 SV=1</t>
  </si>
  <si>
    <t>VATF_RAT</t>
  </si>
  <si>
    <t>P50408</t>
  </si>
  <si>
    <t>V-type proton ATPase subunit F OS=Rattus norvegicus OX=10116 GN=Atp6v1f PE=1 SV=1</t>
  </si>
  <si>
    <t>Q99NA6_RAT</t>
  </si>
  <si>
    <t xml:space="preserve"> Q99NA6</t>
  </si>
  <si>
    <t>NAD+-specific isocitrate dehydrogenase b-subunit (Fragment) OS=Rattus norvegicus OX=10116 PE=2 SV=1</t>
  </si>
  <si>
    <t>IDH3B_RAT</t>
  </si>
  <si>
    <t>Q68FX0</t>
  </si>
  <si>
    <t>Isocitrate dehydrogenase [NAD] subunit beta  mitochondrial OS=Rattus norvegicus OX=10116 GN=Idh3B PE=2 SV=1</t>
  </si>
  <si>
    <t>D3ZFQ8_RAT</t>
  </si>
  <si>
    <t xml:space="preserve"> D3ZFQ8</t>
  </si>
  <si>
    <t>Cytochrome c-1 OS=Rattus norvegicus OX=10116 GN=Cyc1 PE=1 SV=3</t>
  </si>
  <si>
    <t>M3ZCQ2_RAT</t>
  </si>
  <si>
    <t xml:space="preserve"> M3ZCQ2</t>
  </si>
  <si>
    <t>U5 small nuclear ribonucleoprotein 200 kDa helicase OS=Rattus norvegicus OX=10116 GN=Snrnp200 PE=1 SV=1</t>
  </si>
  <si>
    <t>U520_RAT</t>
  </si>
  <si>
    <t>F1LNJ2</t>
  </si>
  <si>
    <t>CSN4_RAT</t>
  </si>
  <si>
    <t>Q68FS2</t>
  </si>
  <si>
    <t>COP9 signalosome complex subunit 4 OS=Rattus norvegicus OX=10116 GN=Cops4 PE=1 SV=1</t>
  </si>
  <si>
    <t>A0A1E1ERK2_RAT</t>
  </si>
  <si>
    <t xml:space="preserve"> A0A1E1ERK2</t>
  </si>
  <si>
    <t>Syntaxin 1A OS=Rattus norvegicus OX=10116 GN=Stx1a PE=3 SV=1</t>
  </si>
  <si>
    <t>Q9QXG3_RAT</t>
  </si>
  <si>
    <t xml:space="preserve"> Q9QXG3</t>
  </si>
  <si>
    <t>Syntaxin 1A OS=Rattus norvegicus OX=10116 PE=2 SV=1</t>
  </si>
  <si>
    <t>STX1A_RAT</t>
  </si>
  <si>
    <t>P32851</t>
  </si>
  <si>
    <t>Syntaxin-1A OS=Rattus norvegicus OX=10116 GN=Stx1a PE=1 SV=1</t>
  </si>
  <si>
    <t>A0A0G2JSS8_RAT</t>
  </si>
  <si>
    <t xml:space="preserve"> A0A0G2JSS8</t>
  </si>
  <si>
    <t>Peroxiredoxin-5 OS=Rattus norvegicus OX=10116 GN=Prdx5 PE=1 SV=1</t>
  </si>
  <si>
    <t>PRDX5_RAT</t>
  </si>
  <si>
    <t>Q9R063</t>
  </si>
  <si>
    <t>Peroxiredoxin-5  mitochondrial OS=Rattus norvegicus OX=10116 GN=Prdx5 PE=1 SV=1</t>
  </si>
  <si>
    <t>Q9R063-2</t>
  </si>
  <si>
    <t>Isoform Cytoplasmic+peroxisomal of Peroxiredoxin-5  mitochondrial OS=Rattus norvegicus OX=10116 GN=Prdx5</t>
  </si>
  <si>
    <t>LXN_RAT</t>
  </si>
  <si>
    <t>Q64361</t>
  </si>
  <si>
    <t>Latexin OS=Rattus norvegicus OX=10116 GN=Lxn PE=1 SV=1</t>
  </si>
  <si>
    <t>A0A0G2JTA1_RAT</t>
  </si>
  <si>
    <t xml:space="preserve"> A0A0G2JTA1</t>
  </si>
  <si>
    <t>Serine/threonine-protein phosphatase 2A 56 kDa regulatory subunit OS=Rattus norvegicus OX=10116 GN=Ppp2r5e PE=1 SV=1</t>
  </si>
  <si>
    <t>A0A0G2JXU5_RAT</t>
  </si>
  <si>
    <t xml:space="preserve"> A0A0G2JXU5</t>
  </si>
  <si>
    <t>Solute carrier family 17  member 4 OS=Rattus norvegicus OX=10116 GN=Slc17a4 PE=1 SV=1</t>
  </si>
  <si>
    <t>D3ZHI9_RAT</t>
  </si>
  <si>
    <t xml:space="preserve"> D3ZHI9</t>
  </si>
  <si>
    <t>D3ZX83_RAT</t>
  </si>
  <si>
    <t xml:space="preserve"> D3ZX83</t>
  </si>
  <si>
    <t>Solute carrier family 17  member 4 OS=Rattus norvegicus OX=10116 GN=Slc17a4 PE=1 SV=3</t>
  </si>
  <si>
    <t>D4A3I8_RAT</t>
  </si>
  <si>
    <t xml:space="preserve"> D4A3I8</t>
  </si>
  <si>
    <t>Solute carrier family 17 (Sodium phosphate)  member 2 (Predicted)  isoform CRA_a OS=Rattus norvegicus OX=10116 GN=Slc17a2 PE=1 SV=2</t>
  </si>
  <si>
    <t>G3V851_RAT</t>
  </si>
  <si>
    <t xml:space="preserve"> G3V851</t>
  </si>
  <si>
    <t>Solute carrier family 17 (Sodium-dependent inorganic phosphate cotransporter)  member 6 OS=Rattus norvegicus OX=10116 GN=Slc17a6 PE=4 SV=1</t>
  </si>
  <si>
    <t>Q5Q0U0_RAT</t>
  </si>
  <si>
    <t xml:space="preserve"> Q5Q0U0</t>
  </si>
  <si>
    <t>Sialin OS=Rattus norvegicus OX=10116 GN=Slc17a5 PE=1 SV=1</t>
  </si>
  <si>
    <t>Q6AZ46_RAT</t>
  </si>
  <si>
    <t xml:space="preserve"> Q6AZ46</t>
  </si>
  <si>
    <t>Solute carrier family 17 (Sodium phosphate)  member 1 OS=Rattus norvegicus OX=10116 GN=Slc17a1 PE=2 SV=1</t>
  </si>
  <si>
    <t>Q8K3H3_RAT</t>
  </si>
  <si>
    <t xml:space="preserve"> Q8K3H3</t>
  </si>
  <si>
    <t>NPT1 OS=Rattus norvegicus OX=10116 PE=2 SV=1</t>
  </si>
  <si>
    <t>VGLU1_RAT</t>
  </si>
  <si>
    <t>Q62634</t>
  </si>
  <si>
    <t>Vesicular glutamate transporter 1 OS=Rattus norvegicus OX=10116 GN=Slc17a7 PE=1 SV=1</t>
  </si>
  <si>
    <t>Q62634-2</t>
  </si>
  <si>
    <t>Isoform 2 of Vesicular glutamate transporter 1 OS=Rattus norvegicus OX=10116 GN=Slc17a7</t>
  </si>
  <si>
    <t>NPT1_RAT</t>
  </si>
  <si>
    <t>Q62795</t>
  </si>
  <si>
    <t>Sodium-dependent phosphate transport protein 1 OS=Rattus norvegicus OX=10116 GN=Slc17a1 PE=2 SV=1</t>
  </si>
  <si>
    <t>VGLU3_RAT</t>
  </si>
  <si>
    <t>Q7TSF2</t>
  </si>
  <si>
    <t>Vesicular glutamate transporter 3 OS=Rattus norvegicus OX=10116 GN=Slc17a8 PE=1 SV=2</t>
  </si>
  <si>
    <t>2A5B_RAT</t>
  </si>
  <si>
    <t>Q80W83</t>
  </si>
  <si>
    <t>Serine/threonine-protein phosphatase 2A 56 kDa regulatory subunit beta isoform OS=Rattus norvegicus OX=10116 GN=Ppp2r5b PE=2 SV=1</t>
  </si>
  <si>
    <t>VGLU2_RAT</t>
  </si>
  <si>
    <t>Q9JI12</t>
  </si>
  <si>
    <t>Vesicular glutamate transporter 2 OS=Rattus norvegicus OX=10116 GN=Slc17a6 PE=1 SV=1</t>
  </si>
  <si>
    <t>A0A140TAB9_RAT</t>
  </si>
  <si>
    <t xml:space="preserve"> A0A140TAB9</t>
  </si>
  <si>
    <t>Protein-L-isoaspartate O-methyltransferase OS=Rattus norvegicus OX=10116 GN=Pcmt1 PE=1 SV=1</t>
  </si>
  <si>
    <t>M0R3V7_RAT</t>
  </si>
  <si>
    <t xml:space="preserve"> M0R3V7</t>
  </si>
  <si>
    <t>Na(+)/Ca(2+)-exchange protein 1 OS=Rattus norvegicus OX=10116 GN=Slc8a1 PE=3 SV=2</t>
  </si>
  <si>
    <t>Q6AZ76_RAT</t>
  </si>
  <si>
    <t xml:space="preserve"> Q6AZ76</t>
  </si>
  <si>
    <t>Na(+)/Ca(2+)-exchange protein 1 OS=Rattus norvegicus OX=10116 GN=Slc8a1 PE=2 SV=1</t>
  </si>
  <si>
    <t>Q78E94_RAT</t>
  </si>
  <si>
    <t xml:space="preserve"> Q78E94</t>
  </si>
  <si>
    <t>Na-Ca exchanger isoform NACA5 (Fragment) OS=Rattus norvegicus OX=10116 PE=2 SV=1</t>
  </si>
  <si>
    <t>Q80XA7_RAT</t>
  </si>
  <si>
    <t xml:space="preserve"> Q80XA7</t>
  </si>
  <si>
    <t>Na+/Ca2+ exchanger NCX1 isoform NCX1.14 (Fragment) OS=Rattus norvegicus OX=10116 PE=2 SV=1</t>
  </si>
  <si>
    <t>Q80XA8_RAT</t>
  </si>
  <si>
    <t xml:space="preserve"> Q80XA8</t>
  </si>
  <si>
    <t>Na+/Ca2+ exchanger NCX1 isoform NCX1.15 (Fragment) OS=Rattus norvegicus OX=10116 PE=2 SV=1</t>
  </si>
  <si>
    <t>Q9Z0T8_RAT</t>
  </si>
  <si>
    <t xml:space="preserve"> Q9Z0T8</t>
  </si>
  <si>
    <t>Sodium/calcium exchanger 1 splice variant NaCa10 (Fragment) OS=Rattus norvegicus OX=10116 GN=NCX1 PE=2 SV=1</t>
  </si>
  <si>
    <t>PIMT_RAT</t>
  </si>
  <si>
    <t>P22062</t>
  </si>
  <si>
    <t>Protein-L-isoaspartate(D-aspartate) O-methyltransferase OS=Rattus norvegicus OX=10116 GN=Pcmt1 PE=1 SV=2</t>
  </si>
  <si>
    <t>NAC1_RAT</t>
  </si>
  <si>
    <t>Q01728</t>
  </si>
  <si>
    <t>Sodium/calcium exchanger 1 OS=Rattus norvegicus OX=10116 GN=Slc8a1 PE=1 SV=3</t>
  </si>
  <si>
    <t>Q01728-2</t>
  </si>
  <si>
    <t>Isoform 2 of Sodium/calcium exchanger 1 OS=Rattus norvegicus OX=10116 GN=Slc8a1</t>
  </si>
  <si>
    <t>Q01728-3</t>
  </si>
  <si>
    <t>Isoform 3 of Sodium/calcium exchanger 1 OS=Rattus norvegicus OX=10116 GN=Slc8a1</t>
  </si>
  <si>
    <t>Q01728-4</t>
  </si>
  <si>
    <t>Isoform 4 of Sodium/calcium exchanger 1 OS=Rattus norvegicus OX=10116 GN=Slc8a1</t>
  </si>
  <si>
    <t>Q01728-5</t>
  </si>
  <si>
    <t>Isoform 5 of Sodium/calcium exchanger 1 OS=Rattus norvegicus OX=10116 GN=Slc8a1</t>
  </si>
  <si>
    <t>Q01728-6</t>
  </si>
  <si>
    <t>Isoform 6 of Sodium/calcium exchanger 1 OS=Rattus norvegicus OX=10116 GN=Slc8a1</t>
  </si>
  <si>
    <t>Q01728-7</t>
  </si>
  <si>
    <t>Isoform 7 of Sodium/calcium exchanger 1 OS=Rattus norvegicus OX=10116 GN=Slc8a1</t>
  </si>
  <si>
    <t>A0A0G2JUL7_RAT</t>
  </si>
  <si>
    <t xml:space="preserve"> A0A0G2JUL7</t>
  </si>
  <si>
    <t>Septin OS=Rattus norvegicus OX=10116 GN=Sept11 PE=1 SV=1</t>
  </si>
  <si>
    <t>SEP11_RAT</t>
  </si>
  <si>
    <t>B3GNI6</t>
  </si>
  <si>
    <t>Septin-11 OS=Rattus norvegicus OX=10116 GN=Septin11 PE=1 SV=1</t>
  </si>
  <si>
    <t>B3GNI6-2</t>
  </si>
  <si>
    <t>Isoform 2 of Septin-11 OS=Rattus norvegicus OX=10116 GN=Septin11</t>
  </si>
  <si>
    <t>B3GNI6-3</t>
  </si>
  <si>
    <t>Isoform 3 of Septin-11 OS=Rattus norvegicus OX=10116 GN=Septin11</t>
  </si>
  <si>
    <t>D4A8X4_RAT</t>
  </si>
  <si>
    <t xml:space="preserve"> D4A8X4</t>
  </si>
  <si>
    <t>Carboxypeptidase E OS=Rattus norvegicus OX=10116 GN=Cpe PE=1 SV=3</t>
  </si>
  <si>
    <t>Q5U322_RAT</t>
  </si>
  <si>
    <t xml:space="preserve"> Q5U322</t>
  </si>
  <si>
    <t>Carboxypeptidase E OS=Rattus norvegicus OX=10116 GN=Cpe PE=2 SV=1</t>
  </si>
  <si>
    <t>CBPE_RAT</t>
  </si>
  <si>
    <t>P15087</t>
  </si>
  <si>
    <t>Carboxypeptidase E OS=Rattus norvegicus OX=10116 GN=Cpe PE=1 SV=1</t>
  </si>
  <si>
    <t>A0A0H2UHE1_RAT</t>
  </si>
  <si>
    <t xml:space="preserve"> A0A0H2UHE1</t>
  </si>
  <si>
    <t>Succinate--CoA ligase [ADP/GDP-forming] subunit alpha  mitochondrial OS=Rattus norvegicus OX=10116 GN=Suclg1 PE=1 SV=1</t>
  </si>
  <si>
    <t>P70631_RAT</t>
  </si>
  <si>
    <t xml:space="preserve"> P70631</t>
  </si>
  <si>
    <t>Succinyl-CoA synthetase alpha subunit (Fragment) OS=Rattus norvegicus OX=10116 PE=2 SV=1</t>
  </si>
  <si>
    <t>A0A0G2K7W6_RAT</t>
  </si>
  <si>
    <t xml:space="preserve"> A0A0G2K7W6</t>
  </si>
  <si>
    <t>60S ribosomal protein L27a OS=Rattus norvegicus OX=10116 GN=RGD1562402 PE=3 SV=1</t>
  </si>
  <si>
    <t>A0A0H2UHK2_RAT</t>
  </si>
  <si>
    <t xml:space="preserve"> A0A0H2UHK2</t>
  </si>
  <si>
    <t>Membrane-associated progesterone receptor component 1 OS=Rattus norvegicus OX=10116 GN=Pgrmc1 PE=1 SV=1</t>
  </si>
  <si>
    <t>D3ZI60_RAT</t>
  </si>
  <si>
    <t xml:space="preserve"> D3ZI60</t>
  </si>
  <si>
    <t>60S ribosomal protein L27a OS=Rattus norvegicus OX=10116 GN=LOC108351703 PE=3 SV=1</t>
  </si>
  <si>
    <t>D4AAY6_RAT</t>
  </si>
  <si>
    <t xml:space="preserve"> D4AAY6</t>
  </si>
  <si>
    <t>60S ribosomal protein L27a OS=Rattus norvegicus OX=10116 PE=3 SV=2</t>
  </si>
  <si>
    <t>RL27A_RAT</t>
  </si>
  <si>
    <t>P18445</t>
  </si>
  <si>
    <t>60S ribosomal protein L27a OS=Rattus norvegicus OX=10116 GN=Rpl27a PE=1 SV=3</t>
  </si>
  <si>
    <t>PGRC1_RAT</t>
  </si>
  <si>
    <t>P70580</t>
  </si>
  <si>
    <t>Membrane-associated progesterone receptor component 1 OS=Rattus norvegicus OX=10116 GN=Pgrmc1 PE=1 SV=3</t>
  </si>
  <si>
    <t>D4ACJ7_RAT</t>
  </si>
  <si>
    <t xml:space="preserve"> D4ACJ7</t>
  </si>
  <si>
    <t>RRM domain-containing protein OS=Rattus norvegicus OX=10116 PE=4 SV=2</t>
  </si>
  <si>
    <t>Q5I0M7_RAT</t>
  </si>
  <si>
    <t xml:space="preserve"> Q5I0M7</t>
  </si>
  <si>
    <t>Helix-destabilizing protein OS=Rattus norvegicus OX=10116 GN=Hnrnpa1 PE=1 SV=1</t>
  </si>
  <si>
    <t>Q6P6G9_RAT</t>
  </si>
  <si>
    <t xml:space="preserve"> Q6P6G9</t>
  </si>
  <si>
    <t>ROA1_RAT</t>
  </si>
  <si>
    <t>P04256</t>
  </si>
  <si>
    <t>Heterogeneous nuclear ribonucleoprotein A1 OS=Rattus norvegicus OX=10116 GN=Hnrnpa1 PE=1 SV=3</t>
  </si>
  <si>
    <t>B2GV92_RAT</t>
  </si>
  <si>
    <t xml:space="preserve"> B2GV92</t>
  </si>
  <si>
    <t>Ptges3 protein OS=Rattus norvegicus OX=10116 GN=Ptges3 PE=1 SV=1</t>
  </si>
  <si>
    <t>TEBP_RAT</t>
  </si>
  <si>
    <t>P83868</t>
  </si>
  <si>
    <t>Prostaglandin E synthase 3 OS=Rattus norvegicus OX=10116 GN=Ptges3 PE=1 SV=2</t>
  </si>
  <si>
    <t>A0A0G2JTY6_RAT</t>
  </si>
  <si>
    <t xml:space="preserve"> A0A0G2JTY6</t>
  </si>
  <si>
    <t>G-rich RNA sequence-binding factor 1 OS=Rattus norvegicus OX=10116 GN=Grsf1 PE=1 SV=1</t>
  </si>
  <si>
    <t>F1LRK4_RAT</t>
  </si>
  <si>
    <t xml:space="preserve"> F1LRK4</t>
  </si>
  <si>
    <t>G-rich RNA sequence-binding factor 1 OS=Rattus norvegicus OX=10116 GN=Grsf1 PE=1 SV=2</t>
  </si>
  <si>
    <t>Q6P503_RAT</t>
  </si>
  <si>
    <t xml:space="preserve"> Q6P503</t>
  </si>
  <si>
    <t>V-type proton ATPase subunit D OS=Rattus norvegicus OX=10116 GN=Atp6v1d PE=1 SV=1</t>
  </si>
  <si>
    <t>D4ACX1_RAT</t>
  </si>
  <si>
    <t xml:space="preserve"> D4ACX1</t>
  </si>
  <si>
    <t>Uncharacterized protein OS=Rattus norvegicus OX=10116 PE=4 SV=2</t>
  </si>
  <si>
    <t>CRIP2_RAT</t>
  </si>
  <si>
    <t>P36201</t>
  </si>
  <si>
    <t>Cysteine-rich protein 2 OS=Rattus norvegicus OX=10116 GN=Crip2 PE=2 SV=1</t>
  </si>
  <si>
    <t>PXL2A_RAT</t>
  </si>
  <si>
    <t>Q6AXX6</t>
  </si>
  <si>
    <t>Peroxiredoxin-like 2A OS=Rattus norvegicus OX=10116 GN=Prxl2a PE=1 SV=1</t>
  </si>
  <si>
    <t>D3ZLK9_RAT</t>
  </si>
  <si>
    <t xml:space="preserve"> D3ZLK9</t>
  </si>
  <si>
    <t>ATP-dependent (S)-NAD(P)H-hydrate dehydratase OS=Rattus norvegicus OX=10116 GN=Naxd PE=1 SV=2</t>
  </si>
  <si>
    <t>NNRD_RAT</t>
  </si>
  <si>
    <t>D4AAT7</t>
  </si>
  <si>
    <t>ATP-dependent (S)-NAD(P)H-hydrate dehydratase OS=Rattus norvegicus OX=10116 GN=Naxd PE=3 SV=1</t>
  </si>
  <si>
    <t>A7XYB9_RAT</t>
  </si>
  <si>
    <t xml:space="preserve"> A7XYB9</t>
  </si>
  <si>
    <t>NADH-ubiquinone oxidoreductase chain 4 OS=Rattus norvegicus OX=10116 GN=Nd4 PE=3 SV=1</t>
  </si>
  <si>
    <t>D2E6K0_RAT</t>
  </si>
  <si>
    <t xml:space="preserve"> D2E6K0</t>
  </si>
  <si>
    <t>NADH-ubiquinone oxidoreductase chain 4 OS=Rattus norvegicus OX=10116 GN=ND4 PE=3 SV=1</t>
  </si>
  <si>
    <t>Q06Q89_RAT</t>
  </si>
  <si>
    <t xml:space="preserve"> Q06Q89</t>
  </si>
  <si>
    <t>Q06QA2_RAT</t>
  </si>
  <si>
    <t xml:space="preserve"> Q06QA2</t>
  </si>
  <si>
    <t>Q06QE1_RAT</t>
  </si>
  <si>
    <t xml:space="preserve"> Q06QE1</t>
  </si>
  <si>
    <t>Q06QG7_RAT</t>
  </si>
  <si>
    <t xml:space="preserve"> Q06QG7</t>
  </si>
  <si>
    <t>Q35737_RAT</t>
  </si>
  <si>
    <t xml:space="preserve"> Q35737</t>
  </si>
  <si>
    <t>NADH-ubiquinone oxidoreductase chain 4 OS=Rattus norvegicus OX=10116 PE=3 SV=1</t>
  </si>
  <si>
    <t>Q7HKW3_RAT</t>
  </si>
  <si>
    <t xml:space="preserve"> Q7HKW3</t>
  </si>
  <si>
    <t>NADH-ubiquinone oxidoreductase chain 4 (Fragment) OS=Rattus norvegicus OX=10116 GN=NADH4 PE=3 SV=1</t>
  </si>
  <si>
    <t>Q8HIC6_RAT</t>
  </si>
  <si>
    <t xml:space="preserve"> Q8HIC6</t>
  </si>
  <si>
    <t>NADH-ubiquinone oxidoreductase chain 4 OS=Rattus norvegicus OX=10116 GN=Mt-nd4 PE=3 SV=1</t>
  </si>
  <si>
    <t>NU4M_RAT</t>
  </si>
  <si>
    <t>P05508</t>
  </si>
  <si>
    <t>NADH-ubiquinone oxidoreductase chain 4 OS=Rattus norvegicus OX=10116 GN=Mtnd4 PE=3 SV=3</t>
  </si>
  <si>
    <t>BIP_RAT</t>
  </si>
  <si>
    <t>P06761</t>
  </si>
  <si>
    <t>Endoplasmic reticulum chaperone BiP OS=Rattus norvegicus OX=10116 GN=Hspa5 PE=1 SV=1</t>
  </si>
  <si>
    <t>A0A0G2JWE1_RAT</t>
  </si>
  <si>
    <t xml:space="preserve"> A0A0G2JWE1</t>
  </si>
  <si>
    <t>Myosin light polypeptide 6 OS=Rattus norvegicus OX=10116 GN=Myl6 PE=4 SV=1</t>
  </si>
  <si>
    <t>A0A0G2K6J5_RAT</t>
  </si>
  <si>
    <t xml:space="preserve"> A0A0G2K6J5</t>
  </si>
  <si>
    <t>Myosin light polypeptide 6 OS=Rattus norvegicus OX=10116 GN=Myl6 PE=1 SV=1</t>
  </si>
  <si>
    <t>B2GV99_RAT</t>
  </si>
  <si>
    <t xml:space="preserve"> B2GV99</t>
  </si>
  <si>
    <t>Myl6 protein OS=Rattus norvegicus OX=10116 GN=Myl6 PE=2 SV=1</t>
  </si>
  <si>
    <t>D3ZHA7_RAT</t>
  </si>
  <si>
    <t xml:space="preserve"> D3ZHA7</t>
  </si>
  <si>
    <t>Similar to Myosin light chain 1 slow a (Predicted) OS=Rattus norvegicus OX=10116 GN=RGD1560334_predicted PE=4 SV=1</t>
  </si>
  <si>
    <t>MYL3_RAT</t>
  </si>
  <si>
    <t>P16409</t>
  </si>
  <si>
    <t>Myosin light chain 3 OS=Rattus norvegicus OX=10116 GN=Myl3 PE=1 SV=2</t>
  </si>
  <si>
    <t>MYL6_RAT</t>
  </si>
  <si>
    <t>Q64119</t>
  </si>
  <si>
    <t>Myosin light polypeptide 6 OS=Rattus norvegicus OX=10116 GN=Myl6 PE=1 SV=3</t>
  </si>
  <si>
    <t>F1M1H4_RAT</t>
  </si>
  <si>
    <t xml:space="preserve"> F1M1H4</t>
  </si>
  <si>
    <t>Vomeronasal 2 receptor  79 OS=Rattus norvegicus OX=10116 GN=Vom2r79 PE=4 SV=2</t>
  </si>
  <si>
    <t>BAIP2_RAT</t>
  </si>
  <si>
    <t>Q6GMN2</t>
  </si>
  <si>
    <t>Brain-specific angiogenesis inhibitor 1-associated protein 2 OS=Rattus norvegicus OX=10116 GN=Baiap2 PE=1 SV=1</t>
  </si>
  <si>
    <t>Q6GMN2-2</t>
  </si>
  <si>
    <t>Isoform 2 of Brain-specific angiogenesis inhibitor 1-associated protein 2 OS=Rattus norvegicus OX=10116 GN=Baiap2</t>
  </si>
  <si>
    <t>F1LNT0_RAT</t>
  </si>
  <si>
    <t xml:space="preserve"> F1LNT0</t>
  </si>
  <si>
    <t>Dihydropyrimidinase-related protein 4 OS=Rattus norvegicus OX=10116 GN=Dpysl4 PE=3 SV=1</t>
  </si>
  <si>
    <t>DPYL4_RAT</t>
  </si>
  <si>
    <t>Q62951</t>
  </si>
  <si>
    <t>Dihydropyrimidinase-related protein 4 (Fragment) OS=Rattus norvegicus OX=10116 GN=Dpysl4 PE=1 SV=1</t>
  </si>
  <si>
    <t>SH3G2_RAT</t>
  </si>
  <si>
    <t>O35179</t>
  </si>
  <si>
    <t>Endophilin-A1 OS=Rattus norvegicus OX=10116 GN=Sh3gl2 PE=1 SV=2</t>
  </si>
  <si>
    <t>COTL1_RAT</t>
  </si>
  <si>
    <t>B0BNA5</t>
  </si>
  <si>
    <t>Coactosin-like protein OS=Rattus norvegicus OX=10116 GN=Cotl1 PE=1 SV=1</t>
  </si>
  <si>
    <t>F1LN92_RAT</t>
  </si>
  <si>
    <t xml:space="preserve"> F1LN92</t>
  </si>
  <si>
    <t>AFG3-like matrix AAA peptidase subunit 2 OS=Rattus norvegicus OX=10116 GN=Afg3l2 PE=1 SV=1</t>
  </si>
  <si>
    <t>Q3S4A4_RAT</t>
  </si>
  <si>
    <t xml:space="preserve"> Q3S4A4</t>
  </si>
  <si>
    <t>ADP-ribosylation factor GTPase activating protein 1 heart isoform OS=Rattus norvegicus OX=10116 GN=Arfgap1 PE=1 SV=1</t>
  </si>
  <si>
    <t>Q3S4A5_RAT</t>
  </si>
  <si>
    <t xml:space="preserve"> Q3S4A5</t>
  </si>
  <si>
    <t>ADP-ribosylation factor GTPase activating protein 1 brain isoform OS=Rattus norvegicus OX=10116 GN=Arfgap1 PE=1 SV=1</t>
  </si>
  <si>
    <t>Q5BJM6_RAT</t>
  </si>
  <si>
    <t xml:space="preserve"> Q5BJM6</t>
  </si>
  <si>
    <t>Afg3l2 protein OS=Rattus norvegicus OX=10116 GN=Afg3l2 PE=2 SV=1</t>
  </si>
  <si>
    <t>Q6IRJ8_RAT</t>
  </si>
  <si>
    <t xml:space="preserve"> Q6IRJ8</t>
  </si>
  <si>
    <t>Arfgap1 protein OS=Rattus norvegicus OX=10116 GN=Arfgap1 PE=2 SV=1</t>
  </si>
  <si>
    <t>ARFG1_RAT</t>
  </si>
  <si>
    <t>Q62848</t>
  </si>
  <si>
    <t>ADP-ribosylation factor GTPase-activating protein 1 OS=Rattus norvegicus OX=10116 GN=Arfgap1 PE=1 SV=1</t>
  </si>
  <si>
    <t>Q62848-2</t>
  </si>
  <si>
    <t>Isoform 2 of ADP-ribosylation factor GTPase-activating protein 1 OS=Rattus norvegicus OX=10116 GN=Arfgap1</t>
  </si>
  <si>
    <t>Q62848-3</t>
  </si>
  <si>
    <t>Isoform 3 of ADP-ribosylation factor GTPase-activating protein 1 OS=Rattus norvegicus OX=10116 GN=Arfgap1</t>
  </si>
  <si>
    <t>A0A0G2K4X8_RAT</t>
  </si>
  <si>
    <t xml:space="preserve"> A0A0G2K4X8</t>
  </si>
  <si>
    <t>S-phase kinase-associated protein 1 OS=Rattus norvegicus OX=10116 GN=Skp1 PE=1 SV=1</t>
  </si>
  <si>
    <t>D3ZG43_RAT</t>
  </si>
  <si>
    <t xml:space="preserve"> D3ZG43</t>
  </si>
  <si>
    <t>Complex I-30kD OS=Rattus norvegicus OX=10116 GN=Ndufs3 PE=1 SV=1</t>
  </si>
  <si>
    <t>SKP1_RAT</t>
  </si>
  <si>
    <t>Q6PEC4</t>
  </si>
  <si>
    <t>S-phase kinase-associated protein 1 OS=Rattus norvegicus OX=10116 GN=Skp1 PE=1 SV=3</t>
  </si>
  <si>
    <t>A0A0G2KB28_RAT</t>
  </si>
  <si>
    <t xml:space="preserve"> A0A0G2KB28</t>
  </si>
  <si>
    <t>A0A0U1RVI9_RAT</t>
  </si>
  <si>
    <t xml:space="preserve"> A0A0U1RVI9</t>
  </si>
  <si>
    <t>40S ribosomal protein S2 OS=Rattus norvegicus OX=10116 GN=rCG_34378 PE=3 SV=1</t>
  </si>
  <si>
    <t>D3ZAS1_RAT</t>
  </si>
  <si>
    <t xml:space="preserve"> D3ZAS1</t>
  </si>
  <si>
    <t>40S ribosomal protein S2 OS=Rattus norvegicus OX=10116 PE=3 SV=3</t>
  </si>
  <si>
    <t>D3ZIY7_RAT</t>
  </si>
  <si>
    <t xml:space="preserve"> D3ZIY7</t>
  </si>
  <si>
    <t>D3ZQW7_RAT</t>
  </si>
  <si>
    <t xml:space="preserve"> D3ZQW7</t>
  </si>
  <si>
    <t>40S ribosomal protein S2 OS=Rattus norvegicus OX=10116 PE=3 SV=2</t>
  </si>
  <si>
    <t>D3ZT78_RAT</t>
  </si>
  <si>
    <t xml:space="preserve"> D3ZT78</t>
  </si>
  <si>
    <t>E9PT76_RAT</t>
  </si>
  <si>
    <t xml:space="preserve"> E9PT76</t>
  </si>
  <si>
    <t>M0RAJ8_RAT</t>
  </si>
  <si>
    <t xml:space="preserve"> M0RAJ8</t>
  </si>
  <si>
    <t>O55211_RAT</t>
  </si>
  <si>
    <t xml:space="preserve"> O55211</t>
  </si>
  <si>
    <t>40S ribosomal protein S2 OS=Rattus norvegicus OX=10116 PE=2 SV=1</t>
  </si>
  <si>
    <t>O55212_RAT</t>
  </si>
  <si>
    <t xml:space="preserve"> O55212</t>
  </si>
  <si>
    <t>O55213_RAT</t>
  </si>
  <si>
    <t xml:space="preserve"> O55213</t>
  </si>
  <si>
    <t>Ribosomal protein S2 OS=Rattus norvegicus OX=10116 PE=2 SV=1</t>
  </si>
  <si>
    <t>O55214_RAT</t>
  </si>
  <si>
    <t xml:space="preserve"> O55214</t>
  </si>
  <si>
    <t>O55215_RAT</t>
  </si>
  <si>
    <t xml:space="preserve"> O55215</t>
  </si>
  <si>
    <t>RS2_RAT</t>
  </si>
  <si>
    <t>P27952</t>
  </si>
  <si>
    <t>40S ribosomal protein S2 OS=Rattus norvegicus OX=10116 GN=Rps2 PE=1 SV=1</t>
  </si>
  <si>
    <t>A0A0G2K0X4_RAT</t>
  </si>
  <si>
    <t xml:space="preserve"> A0A0G2K0X4</t>
  </si>
  <si>
    <t>Ras-related C3 botulinum toxin substrate 1 OS=Rattus norvegicus OX=10116 GN=Rac1 PE=1 SV=1</t>
  </si>
  <si>
    <t>Q5U1Y2_RAT</t>
  </si>
  <si>
    <t xml:space="preserve"> Q5U1Y2</t>
  </si>
  <si>
    <t>Rac family small GTPase 2 OS=Rattus norvegicus OX=10116 GN=Rac2 PE=1 SV=1</t>
  </si>
  <si>
    <t>RAC1_RAT</t>
  </si>
  <si>
    <t>Q6RUV5</t>
  </si>
  <si>
    <t>F1LNF7_RAT</t>
  </si>
  <si>
    <t xml:space="preserve"> F1LNF7</t>
  </si>
  <si>
    <t>Isocitrate dehydrogenase [NAD] subunit  mitochondrial OS=Rattus norvegicus OX=10116 GN=Idh3a PE=1 SV=2</t>
  </si>
  <si>
    <t>IDH3A_RAT</t>
  </si>
  <si>
    <t>Q99NA5</t>
  </si>
  <si>
    <t>Isocitrate dehydrogenase [NAD] subunit alpha  mitochondrial OS=Rattus norvegicus OX=10116 GN=Idh3a PE=1 SV=1</t>
  </si>
  <si>
    <t>A0A0G2K014_RAT</t>
  </si>
  <si>
    <t xml:space="preserve"> A0A0G2K014</t>
  </si>
  <si>
    <t>Lymphocyte cytosolic protein 1 OS=Rattus norvegicus OX=10116 GN=Lcp1 PE=1 SV=1</t>
  </si>
  <si>
    <t>Q5XI38_RAT</t>
  </si>
  <si>
    <t xml:space="preserve"> Q5XI38</t>
  </si>
  <si>
    <t>SC22B_RAT</t>
  </si>
  <si>
    <t>Q4KM74</t>
  </si>
  <si>
    <t>Vesicle-trafficking protein SEC22b OS=Rattus norvegicus OX=10116 GN=Sec22b PE=1 SV=3</t>
  </si>
  <si>
    <t>LASP1_RAT</t>
  </si>
  <si>
    <t>Q99MZ8</t>
  </si>
  <si>
    <t>LIM and SH3 domain protein 1 OS=Rattus norvegicus OX=10116 GN=Lasp1 PE=1 SV=1</t>
  </si>
  <si>
    <t>A0A0G2JVL6_RAT</t>
  </si>
  <si>
    <t xml:space="preserve"> A0A0G2JVL6</t>
  </si>
  <si>
    <t>NADH dehydrogenase [ubiquinone] 1 alpha subcomplex subunit 8 OS=Rattus norvegicus OX=10116 GN=Ndufa8 PE=1 SV=1</t>
  </si>
  <si>
    <t>F7EXQ7_RAT</t>
  </si>
  <si>
    <t xml:space="preserve"> F7EXQ7</t>
  </si>
  <si>
    <t>Complex I-19kD OS=Rattus norvegicus OX=10116 GN=Ndufa8 PE=1 SV=1</t>
  </si>
  <si>
    <t>Q7TP78_RAT</t>
  </si>
  <si>
    <t xml:space="preserve"> Q7TP78</t>
  </si>
  <si>
    <t>Complex I-19kD OS=Rattus norvegicus OX=10116 GN=Ndufa8 PE=2 SV=1</t>
  </si>
  <si>
    <t>STXB5_RAT</t>
  </si>
  <si>
    <t>Q9WU70</t>
  </si>
  <si>
    <t>Syntaxin-binding protein 5 OS=Rattus norvegicus OX=10116 GN=Stxbp5 PE=1 SV=1</t>
  </si>
  <si>
    <t>Q9WU70-2</t>
  </si>
  <si>
    <t>Isoform 2 of Syntaxin-binding protein 5 OS=Rattus norvegicus OX=10116 GN=Stxbp5</t>
  </si>
  <si>
    <t>Q9WU70-3</t>
  </si>
  <si>
    <t>Isoform 3 of Syntaxin-binding protein 5 OS=Rattus norvegicus OX=10116 GN=Stxbp5</t>
  </si>
  <si>
    <t>A0A0G2JV81_RAT</t>
  </si>
  <si>
    <t xml:space="preserve"> A0A0G2JV81</t>
  </si>
  <si>
    <t>ADP-ribosylation factor 3 OS=Rattus norvegicus OX=10116 GN=Arf3 PE=3 SV=1</t>
  </si>
  <si>
    <t>A0A0G2K4Q4_RAT</t>
  </si>
  <si>
    <t xml:space="preserve"> A0A0G2K4Q4</t>
  </si>
  <si>
    <t>A0A0G2K9H8_RAT</t>
  </si>
  <si>
    <t xml:space="preserve"> A0A0G2K9H8</t>
  </si>
  <si>
    <t>ARF3_RAT</t>
  </si>
  <si>
    <t>P61206</t>
  </si>
  <si>
    <t>ADP-ribosylation factor 3 OS=Rattus norvegicus OX=10116 GN=Arf3 PE=2 SV=2</t>
  </si>
  <si>
    <t>ARF1_RAT</t>
  </si>
  <si>
    <t>P84079</t>
  </si>
  <si>
    <t>ADP-ribosylation factor 1 OS=Rattus norvegicus OX=10116 GN=Arf1 PE=1 SV=2</t>
  </si>
  <si>
    <t>ARF2_RAT</t>
  </si>
  <si>
    <t>P84082</t>
  </si>
  <si>
    <t>ADP-ribosylation factor 2 OS=Rattus norvegicus OX=10116 GN=Arf2 PE=2 SV=1</t>
  </si>
  <si>
    <t>B2GV69_RAT</t>
  </si>
  <si>
    <t xml:space="preserve"> B2GV69</t>
  </si>
  <si>
    <t>Hnrnpa2b1 protein (Fragment) OS=Rattus norvegicus OX=10116 GN=Hnrnpa2b1 PE=2 SV=1</t>
  </si>
  <si>
    <t>F1LM82_RAT</t>
  </si>
  <si>
    <t xml:space="preserve"> F1LM82</t>
  </si>
  <si>
    <t>Heterogeneous nuclear ribonucleoproteins A2/B1 OS=Rattus norvegicus OX=10116 GN=Hnrnpa2b1 PE=1 SV=3</t>
  </si>
  <si>
    <t>F1LNF1_RAT</t>
  </si>
  <si>
    <t xml:space="preserve"> F1LNF1</t>
  </si>
  <si>
    <t>Heterogeneous nuclear ribonucleoproteins A2/B1 OS=Rattus norvegicus OX=10116 GN=Hnrnpa2b1 PE=1 SV=1</t>
  </si>
  <si>
    <t>ROA2_RAT</t>
  </si>
  <si>
    <t>A7VJC2</t>
  </si>
  <si>
    <t>A7VJC2-2</t>
  </si>
  <si>
    <t>Isoform A2 of Heterogeneous nuclear ribonucleoproteins A2/B1 OS=Rattus norvegicus OX=10116 GN=Hnrnpa2b1</t>
  </si>
  <si>
    <t>A7VJC2-3</t>
  </si>
  <si>
    <t>Isoform A2b of Heterogeneous nuclear ribonucleoproteins A2/B1 OS=Rattus norvegicus OX=10116 GN=Hnrnpa2b1</t>
  </si>
  <si>
    <t>A7VJC2-4</t>
  </si>
  <si>
    <t>Isoform B1b of Heterogeneous nuclear ribonucleoproteins A2/B1 OS=Rattus norvegicus OX=10116 GN=Hnrnpa2b1</t>
  </si>
  <si>
    <t>A0A0G2JT63_RAT</t>
  </si>
  <si>
    <t xml:space="preserve"> A0A0G2JT63</t>
  </si>
  <si>
    <t>Cytoplasmic FMR1-interacting protein 2 OS=Rattus norvegicus OX=10116 GN=Cyfip2 PE=4 SV=1</t>
  </si>
  <si>
    <t>D3ZX82_RAT</t>
  </si>
  <si>
    <t xml:space="preserve"> D3ZX82</t>
  </si>
  <si>
    <t>Cytoplasmic FMR1 interacting protein 2 (Predicted) OS=Rattus norvegicus OX=10116 GN=Cyfip2 PE=4 SV=2</t>
  </si>
  <si>
    <t>A0A0G2JTN4_RAT</t>
  </si>
  <si>
    <t xml:space="preserve"> A0A0G2JTN4</t>
  </si>
  <si>
    <t>Formylglycinamide ribonucleotide amidotransferase OS=Rattus norvegicus OX=10116 GN=Pfas PE=1 SV=1</t>
  </si>
  <si>
    <t>D4AB17_RAT</t>
  </si>
  <si>
    <t xml:space="preserve"> D4AB17</t>
  </si>
  <si>
    <t>Formylglycinamide ribonucleotide amidotransferase OS=Rattus norvegicus OX=10116 GN=Pfas PE=1 SV=3</t>
  </si>
  <si>
    <t>A0A0G2K6U1_RAT</t>
  </si>
  <si>
    <t xml:space="preserve"> A0A0G2K6U1</t>
  </si>
  <si>
    <t>Vesicle-fusing ATPase OS=Rattus norvegicus OX=10116 GN=Nsf PE=1 SV=1</t>
  </si>
  <si>
    <t>F1LQ81_RAT</t>
  </si>
  <si>
    <t xml:space="preserve"> F1LQ81</t>
  </si>
  <si>
    <t>Vesicle-fusing ATPase OS=Rattus norvegicus OX=10116 GN=Nsf PE=1 SV=3</t>
  </si>
  <si>
    <t>O88960_RAT</t>
  </si>
  <si>
    <t xml:space="preserve"> O88960</t>
  </si>
  <si>
    <t>Vesicle-fusing ATPase (Fragment) OS=Rattus norvegicus OX=10116 PE=2 SV=1</t>
  </si>
  <si>
    <t>O88975_RAT</t>
  </si>
  <si>
    <t xml:space="preserve"> O88975</t>
  </si>
  <si>
    <t>NSF_RAT</t>
  </si>
  <si>
    <t>Q9QUL6</t>
  </si>
  <si>
    <t>B0K021_RAT</t>
  </si>
  <si>
    <t xml:space="preserve"> B0K021</t>
  </si>
  <si>
    <t>60S ribosomal protein L7a OS=Rattus norvegicus OX=10116 GN=Rpl7a PE=2 SV=1</t>
  </si>
  <si>
    <t>D3ZD15_RAT</t>
  </si>
  <si>
    <t xml:space="preserve"> D3ZD15</t>
  </si>
  <si>
    <t>60S ribosomal protein L7a OS=Rattus norvegicus OX=10116 PE=3 SV=1</t>
  </si>
  <si>
    <t>D3ZJH5_RAT</t>
  </si>
  <si>
    <t xml:space="preserve"> D3ZJH5</t>
  </si>
  <si>
    <t>60S ribosomal protein L7a OS=Rattus norvegicus OX=10116 PE=3 SV=2</t>
  </si>
  <si>
    <t>D3ZNA3_RAT</t>
  </si>
  <si>
    <t xml:space="preserve"> D3ZNA3</t>
  </si>
  <si>
    <t>D3ZPL5_RAT</t>
  </si>
  <si>
    <t xml:space="preserve"> D3ZPL5</t>
  </si>
  <si>
    <t>D3ZU22_RAT</t>
  </si>
  <si>
    <t xml:space="preserve"> D3ZU22</t>
  </si>
  <si>
    <t>60S ribosomal protein L7a OS=Rattus norvegicus OX=10116 GN=LOC108349606 PE=3 SV=1</t>
  </si>
  <si>
    <t>D4A6B9_RAT</t>
  </si>
  <si>
    <t xml:space="preserve"> D4A6B9</t>
  </si>
  <si>
    <t>D4A8X2_RAT</t>
  </si>
  <si>
    <t xml:space="preserve"> D4A8X2</t>
  </si>
  <si>
    <t>F1M013_RAT</t>
  </si>
  <si>
    <t xml:space="preserve"> F1M013</t>
  </si>
  <si>
    <t>60S ribosomal protein L7a OS=Rattus norvegicus OX=10116 GN=Rpl7a PE=3 SV=2</t>
  </si>
  <si>
    <t>F1M1M2_RAT</t>
  </si>
  <si>
    <t xml:space="preserve"> F1M1M2</t>
  </si>
  <si>
    <t>60S ribosomal protein L7a OS=Rattus norvegicus OX=10116 PE=3 SV=3</t>
  </si>
  <si>
    <t>F1M4C7_RAT</t>
  </si>
  <si>
    <t xml:space="preserve"> F1M4C7</t>
  </si>
  <si>
    <t>M0R3M3_RAT</t>
  </si>
  <si>
    <t xml:space="preserve"> M0R3M3</t>
  </si>
  <si>
    <t>Q7TQ86_RAT</t>
  </si>
  <si>
    <t xml:space="preserve"> Q7TQ86</t>
  </si>
  <si>
    <t>Ac1158 OS=Rattus norvegicus OX=10116 GN=Rsl1d1 PE=2 SV=1</t>
  </si>
  <si>
    <t>RL7A_RAT</t>
  </si>
  <si>
    <t>P62425</t>
  </si>
  <si>
    <t>60S ribosomal protein L7a OS=Rattus norvegicus OX=10116 GN=Rpl7a PE=1 SV=2</t>
  </si>
  <si>
    <t>A0A0G2K1P0_RAT</t>
  </si>
  <si>
    <t xml:space="preserve"> A0A0G2K1P0</t>
  </si>
  <si>
    <t>Peptidyl-prolyl cis-trans isomerase OS=Rattus norvegicus OX=10116 GN=Ppia PE=1 SV=1</t>
  </si>
  <si>
    <t>A0A0G2K2E4_RAT</t>
  </si>
  <si>
    <t xml:space="preserve"> A0A0G2K2E4</t>
  </si>
  <si>
    <t>Peptidyl-prolyl cis-trans isomerase OS=Rattus norvegicus OX=10116 GN=LOC100911252 PE=3 SV=1</t>
  </si>
  <si>
    <t>M0RCZ9_RAT</t>
  </si>
  <si>
    <t xml:space="preserve"> M0RCZ9</t>
  </si>
  <si>
    <t>Peptidyl-prolyl cis-trans isomerase OS=Rattus norvegicus OX=10116 GN=Ppial4g PE=1 SV=2</t>
  </si>
  <si>
    <t>PPIA_RAT</t>
  </si>
  <si>
    <t>P10111</t>
  </si>
  <si>
    <t>Peptidyl-prolyl cis-trans isomerase A OS=Rattus norvegicus OX=10116 GN=Ppia PE=1 SV=2</t>
  </si>
  <si>
    <t>EFTU_RAT</t>
  </si>
  <si>
    <t>P85834</t>
  </si>
  <si>
    <t>Elongation factor Tu  mitochondrial OS=Rattus norvegicus OX=10116 GN=Tufm PE=1 SV=1</t>
  </si>
  <si>
    <t>QCR2_RAT</t>
  </si>
  <si>
    <t>P32551</t>
  </si>
  <si>
    <t>Cytochrome b-c1 complex subunit 2  mitochondrial OS=Rattus norvegicus OX=10116 GN=Uqcrc2 PE=1 SV=2</t>
  </si>
  <si>
    <t>A0A0G2KA82_RAT</t>
  </si>
  <si>
    <t xml:space="preserve"> A0A0G2KA82</t>
  </si>
  <si>
    <t>Synaptophysin-like 1 OS=Rattus norvegicus OX=10116 GN=Sypl1 PE=1 SV=1</t>
  </si>
  <si>
    <t>Q66H18_RAT</t>
  </si>
  <si>
    <t xml:space="preserve"> Q66H18</t>
  </si>
  <si>
    <t>A0A0G2K926_RAT</t>
  </si>
  <si>
    <t xml:space="preserve"> A0A0G2K926</t>
  </si>
  <si>
    <t>Murinoglobulin-1 OS=Rattus norvegicus OX=10116 GN=LOC297568 PE=1 SV=1</t>
  </si>
  <si>
    <t>D4AA52_RAT</t>
  </si>
  <si>
    <t xml:space="preserve"> D4AA52</t>
  </si>
  <si>
    <t>Murinoglobulin-1 OS=Rattus norvegicus OX=10116 GN=LOC297568 PE=1 SV=3</t>
  </si>
  <si>
    <t>A1I3_RAT</t>
  </si>
  <si>
    <t>P14046</t>
  </si>
  <si>
    <t>Alpha-1-inhibitor 3 OS=Rattus norvegicus OX=10116 GN=A1i3 PE=1 SV=1</t>
  </si>
  <si>
    <t>A0A0U1RS09_RAT</t>
  </si>
  <si>
    <t xml:space="preserve"> A0A0U1RS09</t>
  </si>
  <si>
    <t>Microtubule-associated protein 2 (Fragment) OS=Rattus norvegicus OX=10116 GN=Map2 PE=4 SV=1</t>
  </si>
  <si>
    <t>F1LNK0_RAT</t>
  </si>
  <si>
    <t xml:space="preserve"> F1LNK0</t>
  </si>
  <si>
    <t>Microtubule-associated protein OS=Rattus norvegicus OX=10116 GN=Map2 PE=1 SV=3</t>
  </si>
  <si>
    <t>PAK1_RAT</t>
  </si>
  <si>
    <t>P35465</t>
  </si>
  <si>
    <t>Serine/threonine-protein kinase PAK 1 OS=Rattus norvegicus OX=10116 GN=Pak1 PE=1 SV=3</t>
  </si>
  <si>
    <t>F1LV13_RAT</t>
  </si>
  <si>
    <t xml:space="preserve"> F1LV13</t>
  </si>
  <si>
    <t>Heterogeneous nuclear ribonucleoprotein M OS=Rattus norvegicus OX=10116 GN=Hnrnpm PE=1 SV=1</t>
  </si>
  <si>
    <t>F1M3D3_RAT</t>
  </si>
  <si>
    <t xml:space="preserve"> F1M3D3</t>
  </si>
  <si>
    <t>HNRPM_RAT</t>
  </si>
  <si>
    <t>Q62826</t>
  </si>
  <si>
    <t>Heterogeneous nuclear ribonucleoprotein M OS=Rattus norvegicus OX=10116 GN=Hnrnpm PE=1 SV=4</t>
  </si>
  <si>
    <t>Q62826-2</t>
  </si>
  <si>
    <t>Isoform 2 of Heterogeneous nuclear ribonucleoprotein M OS=Rattus norvegicus OX=10116 GN=Hnrnpm</t>
  </si>
  <si>
    <t>F1LMH0_RAT</t>
  </si>
  <si>
    <t xml:space="preserve"> F1LMH0</t>
  </si>
  <si>
    <t>Septin OS=Rattus norvegicus OX=10116 GN=Sept3 PE=3 SV=1</t>
  </si>
  <si>
    <t>SEPT3_RAT</t>
  </si>
  <si>
    <t>Q9WU34</t>
  </si>
  <si>
    <t>Neuronal-specific septin-3 OS=Rattus norvegicus OX=10116 GN=Septin3 PE=1 SV=2</t>
  </si>
  <si>
    <t>Q9WU34-2</t>
  </si>
  <si>
    <t>Isoform 2 of Neuronal-specific septin-3 OS=Rattus norvegicus OX=10116 GN=Septin3</t>
  </si>
  <si>
    <t>Q9WU34-3</t>
  </si>
  <si>
    <t>Isoform 3 of Neuronal-specific septin-3 OS=Rattus norvegicus OX=10116 GN=Septin3</t>
  </si>
  <si>
    <t>GSTM7_RAT</t>
  </si>
  <si>
    <t>P08009</t>
  </si>
  <si>
    <t>Glutathione S-transferase Mu 7 OS=Rattus norvegicus OX=10116 GN=Gstm7 PE=1 SV=2</t>
  </si>
  <si>
    <t>A0A0G2JX32_RAT</t>
  </si>
  <si>
    <t xml:space="preserve"> A0A0G2JX32</t>
  </si>
  <si>
    <t>Amphiphysin OS=Rattus norvegicus OX=10116 GN=Amph PE=1 SV=1</t>
  </si>
  <si>
    <t>A0A0G2K5Z4_RAT</t>
  </si>
  <si>
    <t xml:space="preserve"> A0A0G2K5Z4</t>
  </si>
  <si>
    <t>Amphiphysin-like OS=Rattus norvegicus OX=10116 GN=LOC100910792 PE=1 SV=1</t>
  </si>
  <si>
    <t>F1LPP0_RAT</t>
  </si>
  <si>
    <t xml:space="preserve"> F1LPP0</t>
  </si>
  <si>
    <t>Amphiphysin OS=Rattus norvegicus OX=10116 GN=Amph PE=1 SV=3</t>
  </si>
  <si>
    <t>AMPH_RAT</t>
  </si>
  <si>
    <t>O08838</t>
  </si>
  <si>
    <t>D4A0T0_RAT</t>
  </si>
  <si>
    <t xml:space="preserve"> D4A0T0</t>
  </si>
  <si>
    <t>Complex I-PDSW OS=Rattus norvegicus OX=10116 GN=Ndufb10 PE=1 SV=1</t>
  </si>
  <si>
    <t>D4ADF5_RAT</t>
  </si>
  <si>
    <t xml:space="preserve"> D4ADF5</t>
  </si>
  <si>
    <t>Programmed cell death 5 OS=Rattus norvegicus OX=10116 GN=Pdcd5 PE=1 SV=1</t>
  </si>
  <si>
    <t>A0A0H2UHB7_RAT</t>
  </si>
  <si>
    <t xml:space="preserve"> A0A0H2UHB7</t>
  </si>
  <si>
    <t>Anion exchange protein OS=Rattus norvegicus OX=10116 GN=Slc4a4 PE=1 SV=1</t>
  </si>
  <si>
    <t>M0RAQ6_RAT</t>
  </si>
  <si>
    <t xml:space="preserve"> M0RAQ6</t>
  </si>
  <si>
    <t>Hexokinase OS=Rattus norvegicus OX=10116 GN=Hk1 PE=1 SV=2</t>
  </si>
  <si>
    <t>S4A4_RAT</t>
  </si>
  <si>
    <t>Q9JI66</t>
  </si>
  <si>
    <t>Electrogenic sodium bicarbonate cotransporter 1 OS=Rattus norvegicus OX=10116 GN=Slc4a4 PE=1 SV=1</t>
  </si>
  <si>
    <t>Q9JI66-2</t>
  </si>
  <si>
    <t>Isoform 2 of Electrogenic sodium bicarbonate cotransporter 1 OS=Rattus norvegicus OX=10116 GN=Slc4a4</t>
  </si>
  <si>
    <t>Q9JI66-3</t>
  </si>
  <si>
    <t>Isoform 3 of Electrogenic sodium bicarbonate cotransporter 1 OS=Rattus norvegicus OX=10116 GN=Slc4a4</t>
  </si>
  <si>
    <t>A0A0G2JZT5_RAT</t>
  </si>
  <si>
    <t xml:space="preserve"> A0A0G2JZT5</t>
  </si>
  <si>
    <t>Septin OS=Rattus norvegicus OX=10116 GN=Sept7 PE=1 SV=1</t>
  </si>
  <si>
    <t>A2VCW8_RAT</t>
  </si>
  <si>
    <t xml:space="preserve"> A2VCW8</t>
  </si>
  <si>
    <t>Septin OS=Rattus norvegicus OX=10116 GN=Sept7 PE=2 SV=1</t>
  </si>
  <si>
    <t>D4A0F5_RAT</t>
  </si>
  <si>
    <t xml:space="preserve"> D4A0F5</t>
  </si>
  <si>
    <t>Septin OS=Rattus norvegicus OX=10116 GN=Sept7 PE=1 SV=3</t>
  </si>
  <si>
    <t>F1LMC7_RAT</t>
  </si>
  <si>
    <t xml:space="preserve"> F1LMC7</t>
  </si>
  <si>
    <t>SEPT7_RAT</t>
  </si>
  <si>
    <t>Q9WVC0</t>
  </si>
  <si>
    <t>Septin-7 OS=Rattus norvegicus OX=10116 GN=Septin7 PE=1 SV=1</t>
  </si>
  <si>
    <t>IMPCT_RAT</t>
  </si>
  <si>
    <t>Q5GFD9</t>
  </si>
  <si>
    <t>Protein IMPACT OS=Rattus norvegicus OX=10116 GN=Impact PE=1 SV=1</t>
  </si>
  <si>
    <t>A0A0G2KAD8_RAT</t>
  </si>
  <si>
    <t xml:space="preserve"> A0A0G2KAD8</t>
  </si>
  <si>
    <t>Synaptophysin OS=Rattus norvegicus OX=10116 GN=Syp PE=1 SV=1</t>
  </si>
  <si>
    <t>SYPH_RAT</t>
  </si>
  <si>
    <t>P07825</t>
  </si>
  <si>
    <t>ATF4_RAT</t>
  </si>
  <si>
    <t>Q9ES19</t>
  </si>
  <si>
    <t>Cyclic AMP-dependent transcription factor ATF-4 OS=Rattus norvegicus OX=10116 GN=Atf4 PE=1 SV=1</t>
  </si>
  <si>
    <t>A0A0G2JUF6_RAT</t>
  </si>
  <si>
    <t xml:space="preserve"> A0A0G2JUF6</t>
  </si>
  <si>
    <t>Isocitrate dehydrogenase [NADP] OS=Rattus norvegicus OX=10116 GN=Idh2 PE=1 SV=1</t>
  </si>
  <si>
    <t>IDHP_RAT</t>
  </si>
  <si>
    <t>P56574</t>
  </si>
  <si>
    <t>Isocitrate dehydrogenase [NADP]  mitochondrial OS=Rattus norvegicus OX=10116 GN=Idh2 PE=1 SV=2</t>
  </si>
  <si>
    <t>F7F1Y3_RAT</t>
  </si>
  <si>
    <t xml:space="preserve"> F7F1Y3</t>
  </si>
  <si>
    <t>Vesicle-fusing ATPase OS=Rattus norvegicus OX=10116 GN=Vps4a PE=1 SV=1</t>
  </si>
  <si>
    <t>Q4KLL7_RAT</t>
  </si>
  <si>
    <t xml:space="preserve"> Q4KLL7</t>
  </si>
  <si>
    <t>Vesicle-fusing ATPase OS=Rattus norvegicus OX=10116 GN=Vps4b PE=1 SV=1</t>
  </si>
  <si>
    <t>Q6IRG3_RAT</t>
  </si>
  <si>
    <t xml:space="preserve"> Q6IRG3</t>
  </si>
  <si>
    <t>Vesicle-fusing ATPase OS=Rattus norvegicus OX=10116 GN=Vps4a PE=2 SV=1</t>
  </si>
  <si>
    <t>FIGL1_RAT</t>
  </si>
  <si>
    <t>Q6GX84</t>
  </si>
  <si>
    <t>Fidgetin-like protein 1 OS=Rattus norvegicus OX=10116 GN=Fignl1 PE=2 SV=1</t>
  </si>
  <si>
    <t>VPS4A_RAT</t>
  </si>
  <si>
    <t>Q793F9</t>
  </si>
  <si>
    <t>Vacuolar protein sorting-associated protein 4A OS=Rattus norvegicus OX=10116 GN=Vps4a PE=1 SV=1</t>
  </si>
  <si>
    <t>D3ZSL2_RAT</t>
  </si>
  <si>
    <t xml:space="preserve"> D3ZSL2</t>
  </si>
  <si>
    <t>ABRA C-terminal-like protein OS=Rattus norvegicus OX=10116 GN=Abracl PE=1 SV=1</t>
  </si>
  <si>
    <t>Q5FVK7_RAT</t>
  </si>
  <si>
    <t xml:space="preserve"> Q5FVK7</t>
  </si>
  <si>
    <t>ABRA C-terminal-like protein OS=Rattus norvegicus OX=10116 GN=LOC685045 PE=2 SV=1</t>
  </si>
  <si>
    <t>A0A0G2JTS3_RAT</t>
  </si>
  <si>
    <t xml:space="preserve"> A0A0G2JTS3</t>
  </si>
  <si>
    <t>Vacuolar protein sorting-associated protein 29 OS=Rattus norvegicus OX=10116 GN=Vps29 PE=1 SV=1</t>
  </si>
  <si>
    <t>VPS29_RAT</t>
  </si>
  <si>
    <t>B2RZ78</t>
  </si>
  <si>
    <t>Vacuolar protein sorting-associated protein 29 OS=Rattus norvegicus OX=10116 GN=Vps29 PE=1 SV=2</t>
  </si>
  <si>
    <t>B2RZ78-2</t>
  </si>
  <si>
    <t>Isoform 2 of Vacuolar protein sorting-associated protein 29 OS=Rattus norvegicus OX=10116 GN=Vps29</t>
  </si>
  <si>
    <t>CISD1_RAT</t>
  </si>
  <si>
    <t>B0K020</t>
  </si>
  <si>
    <t>CDGSH iron-sulfur domain-containing protein 1 OS=Rattus norvegicus OX=10116 GN=Cisd1 PE=3 SV=1</t>
  </si>
  <si>
    <t>SDHB_RAT</t>
  </si>
  <si>
    <t>P21913</t>
  </si>
  <si>
    <t>Succinate dehydrogenase [ubiquinone] iron-sulfur subunit  mitochondrial OS=Rattus norvegicus OX=10116 GN=Sdhb PE=2 SV=2</t>
  </si>
  <si>
    <t>A0A0G2JSM8_RAT</t>
  </si>
  <si>
    <t xml:space="preserve"> A0A0G2JSM8</t>
  </si>
  <si>
    <t>Cell division control protein 42 homolog OS=Rattus norvegicus OX=10116 GN=Cdc42 PE=1 SV=1</t>
  </si>
  <si>
    <t>A0A0G2K7T5_RAT</t>
  </si>
  <si>
    <t xml:space="preserve"> A0A0G2K7T5</t>
  </si>
  <si>
    <t>Serine/threonine-protein phosphatase OS=Rattus norvegicus OX=10116 GN=Ppp3cb PE=1 SV=1</t>
  </si>
  <si>
    <t>PP2BB_RAT</t>
  </si>
  <si>
    <t>P20651</t>
  </si>
  <si>
    <t>Serine/threonine-protein phosphatase 2B catalytic subunit beta isoform OS=Rattus norvegicus OX=10116 GN=Ppp3cb PE=1 SV=1</t>
  </si>
  <si>
    <t>A0A0U1RRQ5_RAT</t>
  </si>
  <si>
    <t xml:space="preserve"> A0A0U1RRQ5</t>
  </si>
  <si>
    <t>Septin 6 (Fragment) OS=Rattus norvegicus OX=10116 GN=Sept6 PE=4 SV=2</t>
  </si>
  <si>
    <t>A0A0U1RRT8_RAT</t>
  </si>
  <si>
    <t xml:space="preserve"> A0A0U1RRT8</t>
  </si>
  <si>
    <t>Septin OS=Rattus norvegicus OX=10116 GN=Sept6 PE=1 SV=1</t>
  </si>
  <si>
    <t>A0A0U1RRW2_RAT</t>
  </si>
  <si>
    <t xml:space="preserve"> A0A0U1RRW2</t>
  </si>
  <si>
    <t>Septin 6 OS=Rattus norvegicus OX=10116 GN=Sept6 PE=4 SV=1</t>
  </si>
  <si>
    <t>B5DFG5_RAT</t>
  </si>
  <si>
    <t xml:space="preserve"> B5DFG5</t>
  </si>
  <si>
    <t>A0A0G2JUN7_RAT</t>
  </si>
  <si>
    <t xml:space="preserve"> A0A0G2JUN7</t>
  </si>
  <si>
    <t>Thioredoxin-disulfide reductase OS=Rattus norvegicus OX=10116 GN=Txnrd1 PE=1 SV=1</t>
  </si>
  <si>
    <t>R9PXU4_RAT</t>
  </si>
  <si>
    <t xml:space="preserve"> R9PXU4</t>
  </si>
  <si>
    <t>Thioredoxin-disulfide reductase OS=Rattus norvegicus OX=10116 GN=Txnrd1 PE=1 SV=2</t>
  </si>
  <si>
    <t>TRXR1_RAT</t>
  </si>
  <si>
    <t>O89049</t>
  </si>
  <si>
    <t>Thioredoxin reductase 1  cytoplasmic OS=Rattus norvegicus OX=10116 GN=Txnrd1 PE=1 SV=5</t>
  </si>
  <si>
    <t>CNRP1_RAT</t>
  </si>
  <si>
    <t>Q5M7A7</t>
  </si>
  <si>
    <t>CB1 cannabinoid receptor-interacting protein 1 OS=Rattus norvegicus OX=10116 GN=Cnrip1 PE=1 SV=1</t>
  </si>
  <si>
    <t>WASF1_RAT</t>
  </si>
  <si>
    <t>Q5BJU7</t>
  </si>
  <si>
    <t>Wiskott-Aldrich syndrome protein family member 1 OS=Rattus norvegicus OX=10116 GN=Wasf1 PE=1 SV=1</t>
  </si>
  <si>
    <t>D0VYQ0_RAT</t>
  </si>
  <si>
    <t xml:space="preserve"> D0VYQ0</t>
  </si>
  <si>
    <t>DLST protein OS=Rattus norvegicus OX=10116 GN=DLST PE=2 SV=1</t>
  </si>
  <si>
    <t>G3V6P2_RAT</t>
  </si>
  <si>
    <t xml:space="preserve"> G3V6P2</t>
  </si>
  <si>
    <t>Dihydrolipoyllysine-residue succinyltransferase component of 2-oxoglutarate dehydrogenase complex  mitochondrial OS=Rattus norvegicus OX=10116 GN=Dlst PE=1 SV=1</t>
  </si>
  <si>
    <t>Q8CJG5_RAT</t>
  </si>
  <si>
    <t xml:space="preserve"> Q8CJG5</t>
  </si>
  <si>
    <t>Dihydrolipoyllysine-residue succinyltransferase component of 2-oxoglutarate dehydrogenase complex  mitochondrial OS=Rattus norvegicus OX=10116 PE=3 SV=1</t>
  </si>
  <si>
    <t>ODO2_RAT</t>
  </si>
  <si>
    <t>Q01205</t>
  </si>
  <si>
    <t>Dihydrolipoyllysine-residue succinyltransferase component of 2-oxoglutarate dehydrogenase complex  mitochondrial OS=Rattus norvegicus OX=10116 GN=Dlst PE=1 SV=2</t>
  </si>
  <si>
    <t>ADT2_RAT</t>
  </si>
  <si>
    <t>Q09073</t>
  </si>
  <si>
    <t>ADP/ATP translocase 2 OS=Rattus norvegicus OX=10116 GN=Slc25a5 PE=1 SV=3</t>
  </si>
  <si>
    <t>F1LVR4_RAT</t>
  </si>
  <si>
    <t xml:space="preserve"> F1LVR4</t>
  </si>
  <si>
    <t>Calcium/calmodulin-dependent protein kinase ID OS=Rattus norvegicus OX=10116 GN=Camk1d PE=3 SV=2</t>
  </si>
  <si>
    <t>KCC1A_RAT</t>
  </si>
  <si>
    <t>Q63450</t>
  </si>
  <si>
    <t>Calcium/calmodulin-dependent protein kinase type 1 OS=Rattus norvegicus OX=10116 GN=Camk1 PE=1 SV=2</t>
  </si>
  <si>
    <t>G3V728_RAT</t>
  </si>
  <si>
    <t xml:space="preserve"> G3V728</t>
  </si>
  <si>
    <t>4-nitrophenylphosphatase domain and non-neuronal SNAP25-like protein homolog 1 (C. elegans)  isoform CRA_b OS=Rattus norvegicus OX=10116 GN=Nipsnap1 PE=1 SV=1</t>
  </si>
  <si>
    <t>Q5EBA4_RAT</t>
  </si>
  <si>
    <t xml:space="preserve"> Q5EBA4</t>
  </si>
  <si>
    <t>Nipsnap1 protein (Fragment) OS=Rattus norvegicus OX=10116 GN=Nipsnap1 PE=2 SV=1</t>
  </si>
  <si>
    <t>A0A097PE04_RAT</t>
  </si>
  <si>
    <t xml:space="preserve"> A0A097PE04</t>
  </si>
  <si>
    <t>Cytochrome c oxidase subunit 2 OS=Rattus norvegicus OX=10116 GN=COX2 PE=3 SV=1</t>
  </si>
  <si>
    <t>Q37652_RAT</t>
  </si>
  <si>
    <t xml:space="preserve"> Q37652</t>
  </si>
  <si>
    <t>Cytochrome c oxidase subunit 2 OS=Rattus norvegicus OX=10116 GN=COXII PE=3 SV=1</t>
  </si>
  <si>
    <t>Q5UAJ6_RAT</t>
  </si>
  <si>
    <t xml:space="preserve"> Q5UAJ6</t>
  </si>
  <si>
    <t>Q8SEZ5_RAT</t>
  </si>
  <si>
    <t xml:space="preserve"> Q8SEZ5</t>
  </si>
  <si>
    <t>Cytochrome c oxidase subunit 2 OS=Rattus norvegicus OX=10116 GN=Mt-co2 PE=1 SV=1</t>
  </si>
  <si>
    <t>S5RZM8_RAT</t>
  </si>
  <si>
    <t xml:space="preserve"> S5RZM8</t>
  </si>
  <si>
    <t>COX2_RAT</t>
  </si>
  <si>
    <t>P00406</t>
  </si>
  <si>
    <t>Cytochrome c oxidase subunit 2 OS=Rattus norvegicus OX=10116 GN=Mtco2 PE=1 SV=3</t>
  </si>
  <si>
    <t>G3V940_RAT</t>
  </si>
  <si>
    <t xml:space="preserve"> G3V940</t>
  </si>
  <si>
    <t>Coronin OS=Rattus norvegicus OX=10116 GN=Coro1b PE=1 SV=1</t>
  </si>
  <si>
    <t>Q6P7R0_RAT</t>
  </si>
  <si>
    <t xml:space="preserve"> Q6P7R0</t>
  </si>
  <si>
    <t>Coronin OS=Rattus norvegicus OX=10116 PE=2 SV=1</t>
  </si>
  <si>
    <t>COR1B_RAT</t>
  </si>
  <si>
    <t>O89046</t>
  </si>
  <si>
    <t>Coronin-1B OS=Rattus norvegicus OX=10116 GN=Coro1b PE=1 SV=1</t>
  </si>
  <si>
    <t>B0BMV5_RAT</t>
  </si>
  <si>
    <t xml:space="preserve"> B0BMV5</t>
  </si>
  <si>
    <t>RAB8B  member RAS oncogene family OS=Rattus norvegicus OX=10116 GN=Rab8b PE=2 SV=1</t>
  </si>
  <si>
    <t>RAB8B_RAT</t>
  </si>
  <si>
    <t>P70550</t>
  </si>
  <si>
    <t>Ras-related protein Rab-8B OS=Rattus norvegicus OX=10116 GN=Rab8b PE=1 SV=1</t>
  </si>
  <si>
    <t>G3V6S2_RAT</t>
  </si>
  <si>
    <t xml:space="preserve"> G3V6S2</t>
  </si>
  <si>
    <t>Citrate hydro-lyase OS=Rattus norvegicus OX=10116 GN=Aco1 PE=1 SV=1</t>
  </si>
  <si>
    <t>ACOHC_RAT</t>
  </si>
  <si>
    <t>Q63270</t>
  </si>
  <si>
    <t>Cytoplasmic aconitate hydratase OS=Rattus norvegicus OX=10116 GN=Aco1 PE=1 SV=1</t>
  </si>
  <si>
    <t>PPT1_RAT</t>
  </si>
  <si>
    <t>P45479</t>
  </si>
  <si>
    <t>Palmitoyl-protein thioesterase 1 OS=Rattus norvegicus OX=10116 GN=Ppt1 PE=1 SV=1</t>
  </si>
  <si>
    <t>PEA15_RAT</t>
  </si>
  <si>
    <t>Q5U318</t>
  </si>
  <si>
    <t>Astrocytic phosphoprotein PEA-15 OS=Rattus norvegicus OX=10116 GN=Pea15 PE=1 SV=1</t>
  </si>
  <si>
    <t>LGUL_RAT</t>
  </si>
  <si>
    <t>Q6P7Q4</t>
  </si>
  <si>
    <t>Lactoylglutathione lyase OS=Rattus norvegicus OX=10116 GN=Glo1 PE=1 SV=3</t>
  </si>
  <si>
    <t>A0A0G2JSV3_RAT</t>
  </si>
  <si>
    <t xml:space="preserve"> A0A0G2JSV3</t>
  </si>
  <si>
    <t>Ribose-phosphate diphosphokinase OS=Rattus norvegicus OX=10116 GN=LOC314140 PE=1 SV=1</t>
  </si>
  <si>
    <t>M0RBK1_RAT</t>
  </si>
  <si>
    <t xml:space="preserve"> M0RBK1</t>
  </si>
  <si>
    <t>Ribose-phosphate diphosphokinase OS=Rattus norvegicus OX=10116 GN=Prps1l1 PE=3 SV=1</t>
  </si>
  <si>
    <t>PRPS1_RAT</t>
  </si>
  <si>
    <t>P60892</t>
  </si>
  <si>
    <t>Ribose-phosphate pyrophosphokinase 1 OS=Rattus norvegicus OX=10116 GN=Prps1 PE=1 SV=2</t>
  </si>
  <si>
    <t>F1LYQ7_RAT</t>
  </si>
  <si>
    <t xml:space="preserve"> F1LYQ7</t>
  </si>
  <si>
    <t>Ribosomal protein OS=Rattus norvegicus OX=10116 GN=LOC680700 PE=1 SV=2</t>
  </si>
  <si>
    <t>Q4KM60_RAT</t>
  </si>
  <si>
    <t xml:space="preserve"> Q4KM60</t>
  </si>
  <si>
    <t>Ribosomal protein (Fragment) OS=Rattus norvegicus OX=10116 GN=Rpl10a PE=2 SV=1</t>
  </si>
  <si>
    <t>RL10A_RAT</t>
  </si>
  <si>
    <t>P62907</t>
  </si>
  <si>
    <t>60S ribosomal protein L10a OS=Rattus norvegicus OX=10116 GN=Rpl10a PE=1 SV=2</t>
  </si>
  <si>
    <t>A0A140TAA1_RAT</t>
  </si>
  <si>
    <t xml:space="preserve"> A0A140TAA1</t>
  </si>
  <si>
    <t>Immunoglobulin superfamily  member 8 OS=Rattus norvegicus OX=10116 GN=Igsf8 PE=1 SV=1</t>
  </si>
  <si>
    <t>Q5XIH3_RAT</t>
  </si>
  <si>
    <t xml:space="preserve"> Q5XIH3</t>
  </si>
  <si>
    <t>NADH dehydrogenase [ubiquinone] flavoprotein 1  mitochondrial OS=Rattus norvegicus OX=10116 GN=Ndufv1 PE=1 SV=1</t>
  </si>
  <si>
    <t>ES1_RAT</t>
  </si>
  <si>
    <t>P56571</t>
  </si>
  <si>
    <t>ES1 protein homolog  mitochondrial OS=Rattus norvegicus OX=10116 PE=1 SV=2</t>
  </si>
  <si>
    <t>F1LQ62_RAT</t>
  </si>
  <si>
    <t xml:space="preserve"> F1LQ62</t>
  </si>
  <si>
    <t>Small monomeric GTPase OS=Rattus norvegicus OX=10116 GN=Ralb PE=1 SV=3</t>
  </si>
  <si>
    <t>RALB_RAT</t>
  </si>
  <si>
    <t>P36860</t>
  </si>
  <si>
    <t>Ras-related protein Ral-B OS=Rattus norvegicus OX=10116 GN=Ralb PE=2 SV=1</t>
  </si>
  <si>
    <t>RALA_RAT</t>
  </si>
  <si>
    <t>P63322</t>
  </si>
  <si>
    <t>Ras-related protein Ral-A OS=Rattus norvegicus OX=10116 GN=Rala PE=1 SV=1</t>
  </si>
  <si>
    <t>Q4G022_RAT</t>
  </si>
  <si>
    <t xml:space="preserve"> Q4G022</t>
  </si>
  <si>
    <t>Asna1 protein (Fragment) OS=Rattus norvegicus OX=10116 GN=Get3 PE=2 SV=1</t>
  </si>
  <si>
    <t>GET3_RAT</t>
  </si>
  <si>
    <t>G3V9T7</t>
  </si>
  <si>
    <t>ATPase Get3 OS=Rattus norvegicus OX=10116 GN=Get3 PE=1 SV=1</t>
  </si>
  <si>
    <t>A0A0G2K398_RAT</t>
  </si>
  <si>
    <t xml:space="preserve"> A0A0G2K398</t>
  </si>
  <si>
    <t>Glutathione peroxidase OS=Rattus norvegicus OX=10116 GN=Gpx4 PE=1 SV=1</t>
  </si>
  <si>
    <t>A0A0G2K7Q6_RAT</t>
  </si>
  <si>
    <t xml:space="preserve"> A0A0G2K7Q6</t>
  </si>
  <si>
    <t>Nucleoside-diphosphate kinase OS=Rattus norvegicus OX=10116 PE=3 SV=1</t>
  </si>
  <si>
    <t>F8WFK6_RAT</t>
  </si>
  <si>
    <t xml:space="preserve"> F8WFK6</t>
  </si>
  <si>
    <t>Glutathione peroxidase OS=Rattus norvegicus OX=10116 GN=Gpx4 PE=1 SV=2</t>
  </si>
  <si>
    <t>M0RC66_RAT</t>
  </si>
  <si>
    <t xml:space="preserve"> M0RC66</t>
  </si>
  <si>
    <t>Nucleoside-diphosphate kinase OS=Rattus norvegicus OX=10116 PE=3 SV=2</t>
  </si>
  <si>
    <t>GPX4_RAT</t>
  </si>
  <si>
    <t>P36970</t>
  </si>
  <si>
    <t>Phospholipid hydroperoxide glutathione peroxidase OS=Rattus norvegicus OX=10116 GN=Gpx4 PE=1 SV=3</t>
  </si>
  <si>
    <t>P36970-2</t>
  </si>
  <si>
    <t>Isoform Cytoplasmic of Phospholipid hydroperoxide glutathione peroxidase OS=Rattus norvegicus OX=10116 GN=Gpx4</t>
  </si>
  <si>
    <t>P36970-3</t>
  </si>
  <si>
    <t>Isoform Nuclear of Phospholipid hydroperoxide glutathione peroxidase OS=Rattus norvegicus OX=10116 GN=Gpx4</t>
  </si>
  <si>
    <t>KAD1_RAT</t>
  </si>
  <si>
    <t>P39069</t>
  </si>
  <si>
    <t>Adenylate kinase isoenzyme 1 OS=Rattus norvegicus OX=10116 GN=Ak1 PE=1 SV=3</t>
  </si>
  <si>
    <t>Q5RK08_RAT</t>
  </si>
  <si>
    <t xml:space="preserve"> Q5RK08</t>
  </si>
  <si>
    <t>Glioblastoma amplified sequence OS=Rattus norvegicus OX=10116 GN=Nipsnap2 PE=1 SV=1</t>
  </si>
  <si>
    <t>F1LRI7_RAT</t>
  </si>
  <si>
    <t xml:space="preserve"> F1LRI7</t>
  </si>
  <si>
    <t>AP2-associated protein kinase 1 OS=Rattus norvegicus OX=10116 GN=Aak1 PE=1 SV=2</t>
  </si>
  <si>
    <t>F1M7M4_RAT</t>
  </si>
  <si>
    <t xml:space="preserve"> F1M7M4</t>
  </si>
  <si>
    <t>BMP-2-inducible kinase OS=Rattus norvegicus OX=10116 GN=Bmp2k PE=1 SV=3</t>
  </si>
  <si>
    <t>Q3SYQ0_RAT</t>
  </si>
  <si>
    <t xml:space="preserve"> Q3SYQ0</t>
  </si>
  <si>
    <t>Bmp2k protein (Fragment) OS=Rattus norvegicus OX=10116 GN=Bmp2k PE=2 SV=1</t>
  </si>
  <si>
    <t>AAK1_RAT</t>
  </si>
  <si>
    <t>P0C1X8</t>
  </si>
  <si>
    <t>AP2-associated protein kinase 1 OS=Rattus norvegicus OX=10116 GN=Aak1 PE=1 SV=1</t>
  </si>
  <si>
    <t>MPC2_RAT</t>
  </si>
  <si>
    <t>P38718</t>
  </si>
  <si>
    <t>Mitochondrial pyruvate carrier 2 OS=Rattus norvegicus OX=10116 GN=Mpc2 PE=2 SV=1</t>
  </si>
  <si>
    <t>P38718-2</t>
  </si>
  <si>
    <t>Isoform Short of Mitochondrial pyruvate carrier 2 OS=Rattus norvegicus OX=10116 GN=Mpc2</t>
  </si>
  <si>
    <t>Q6P9Y4_RAT</t>
  </si>
  <si>
    <t xml:space="preserve"> Q6P9Y4</t>
  </si>
  <si>
    <t>ADP/ATP translocase OS=Rattus norvegicus OX=10116 GN=Slc25a4 PE=1 SV=1</t>
  </si>
  <si>
    <t>ADT1_RAT</t>
  </si>
  <si>
    <t>Q05962</t>
  </si>
  <si>
    <t>ADP/ATP translocase 1 OS=Rattus norvegicus OX=10116 GN=Slc25a4 PE=1 SV=3</t>
  </si>
  <si>
    <t>F1M779_RAT</t>
  </si>
  <si>
    <t xml:space="preserve"> F1M779</t>
  </si>
  <si>
    <t>Clathrin heavy chain OS=Rattus norvegicus OX=10116 GN=Cltc PE=1 SV=1</t>
  </si>
  <si>
    <t>CLH1_RAT</t>
  </si>
  <si>
    <t>P11442</t>
  </si>
  <si>
    <t>Clathrin heavy chain 1 OS=Rattus norvegicus OX=10116 GN=Cltc PE=1 SV=3</t>
  </si>
  <si>
    <t>F1LRV4_RAT</t>
  </si>
  <si>
    <t xml:space="preserve"> F1LRV4</t>
  </si>
  <si>
    <t>Heat shock 70 kDa protein 4 OS=Rattus norvegicus OX=10116 GN=Hspa4 PE=1 SV=1</t>
  </si>
  <si>
    <t>HSP74_RAT</t>
  </si>
  <si>
    <t>O88600</t>
  </si>
  <si>
    <t>A0A0G2JUS7_RAT</t>
  </si>
  <si>
    <t xml:space="preserve"> A0A0G2JUS7</t>
  </si>
  <si>
    <t>Transmembrane protein 11  mitochondrial OS=Rattus norvegicus OX=10116 GN=Tmem11 PE=1 SV=1</t>
  </si>
  <si>
    <t>TMM11_RAT</t>
  </si>
  <si>
    <t>B0BN86</t>
  </si>
  <si>
    <t>Transmembrane protein 11  mitochondrial OS=Rattus norvegicus OX=10116 GN=Tmem11 PE=2 SV=1</t>
  </si>
  <si>
    <t>A0A0G2K5E6_RAT</t>
  </si>
  <si>
    <t xml:space="preserve"> A0A0G2K5E6</t>
  </si>
  <si>
    <t>60S ribosomal protein L30 OS=Rattus norvegicus OX=10116 GN=LOC108351936 PE=3 SV=1</t>
  </si>
  <si>
    <t>RL30_RAT</t>
  </si>
  <si>
    <t>P62890</t>
  </si>
  <si>
    <t>60S ribosomal protein L30 OS=Rattus norvegicus OX=10116 GN=Rpl30 PE=3 SV=2</t>
  </si>
  <si>
    <t>A0A0A0MY14_RAT</t>
  </si>
  <si>
    <t xml:space="preserve"> A0A0A0MY14</t>
  </si>
  <si>
    <t>40S ribosomal protein S28 OS=Rattus norvegicus OX=10116 GN=LOC100359503 PE=3 SV=1</t>
  </si>
  <si>
    <t>F1M168_RAT</t>
  </si>
  <si>
    <t xml:space="preserve"> F1M168</t>
  </si>
  <si>
    <t>40S ribosomal protein S28 OS=Rattus norvegicus OX=10116 PE=3 SV=3</t>
  </si>
  <si>
    <t>RS28_RAT</t>
  </si>
  <si>
    <t>P62859</t>
  </si>
  <si>
    <t>40S ribosomal protein S28 OS=Rattus norvegicus OX=10116 GN=Rps28 PE=1 SV=1</t>
  </si>
  <si>
    <t>Q52KJ9_RAT</t>
  </si>
  <si>
    <t xml:space="preserve"> Q52KJ9</t>
  </si>
  <si>
    <t>Thioredoxin domain containing 1 OS=Rattus norvegicus OX=10116 GN=Tmx1 PE=1 SV=1</t>
  </si>
  <si>
    <t>A0A0G2JV72_RAT</t>
  </si>
  <si>
    <t xml:space="preserve"> A0A0G2JV72</t>
  </si>
  <si>
    <t>Ubiquitin-conjugating enzyme E2 D3 OS=Rattus norvegicus OX=10116 GN=Ube2d3 PE=3 SV=1</t>
  </si>
  <si>
    <t>A0A0G2K739_RAT</t>
  </si>
  <si>
    <t xml:space="preserve"> A0A0G2K739</t>
  </si>
  <si>
    <t>Ubiquitin-conjugating enzyme E2 D3 OS=Rattus norvegicus OX=10116 GN=Ube2d3 PE=1 SV=1</t>
  </si>
  <si>
    <t>F1M5C9_RAT</t>
  </si>
  <si>
    <t xml:space="preserve"> F1M5C9</t>
  </si>
  <si>
    <t>Ubiquitin-conjugating enzyme E2 D2 OS=Rattus norvegicus OX=10116 GN=Ube2d2 PE=1 SV=1</t>
  </si>
  <si>
    <t>UB2D3_RAT</t>
  </si>
  <si>
    <t>P61078</t>
  </si>
  <si>
    <t>Ubiquitin-conjugating enzyme E2 D3 OS=Rattus norvegicus OX=10116 GN=Ube2d3 PE=2 SV=1</t>
  </si>
  <si>
    <t>UB2D2_RAT</t>
  </si>
  <si>
    <t>P62839</t>
  </si>
  <si>
    <t>U2D2B_RAT</t>
  </si>
  <si>
    <t>P70711</t>
  </si>
  <si>
    <t>Ubiquitin-conjugating enzyme E2 D2B OS=Rattus norvegicus OX=10116 GN=Ube2d2b PE=1 SV=1</t>
  </si>
  <si>
    <t>A0A096MIX9_RAT</t>
  </si>
  <si>
    <t xml:space="preserve"> A0A096MIX9</t>
  </si>
  <si>
    <t>Septin 4 (Fragment) OS=Rattus norvegicus OX=10116 GN=Sept4 PE=1 SV=6</t>
  </si>
  <si>
    <t>A0A096MJ87_RAT</t>
  </si>
  <si>
    <t xml:space="preserve"> A0A096MJ87</t>
  </si>
  <si>
    <t>A0A096MJN4_RAT</t>
  </si>
  <si>
    <t xml:space="preserve"> A0A096MJN4</t>
  </si>
  <si>
    <t>Septin 4 OS=Rattus norvegicus OX=10116 GN=Sept4 PE=1 SV=1</t>
  </si>
  <si>
    <t>A0A096MJT3_RAT</t>
  </si>
  <si>
    <t xml:space="preserve"> A0A096MJT3</t>
  </si>
  <si>
    <t>Septin OS=Rattus norvegicus OX=10116 GN=Sept4 PE=1 SV=1</t>
  </si>
  <si>
    <t>A0A096MJW0_RAT</t>
  </si>
  <si>
    <t xml:space="preserve"> A0A096MJW0</t>
  </si>
  <si>
    <t>A0A0G2JVC7_RAT</t>
  </si>
  <si>
    <t xml:space="preserve"> A0A0G2JVC7</t>
  </si>
  <si>
    <t>A0JN02_RAT</t>
  </si>
  <si>
    <t xml:space="preserve"> A0JN02</t>
  </si>
  <si>
    <t>Sept4 protein OS=Rattus norvegicus OX=10116 GN=Sept4 PE=1 SV=1</t>
  </si>
  <si>
    <t>E9PST0_RAT</t>
  </si>
  <si>
    <t xml:space="preserve"> E9PST0</t>
  </si>
  <si>
    <t>Septin OS=Rattus norvegicus OX=10116 GN=Sept4 PE=1 SV=3</t>
  </si>
  <si>
    <t>Q5I0G8_RAT</t>
  </si>
  <si>
    <t xml:space="preserve"> Q5I0G8</t>
  </si>
  <si>
    <t>Sept4 protein (Fragment) OS=Rattus norvegicus OX=10116 GN=Sept4 PE=2 SV=1</t>
  </si>
  <si>
    <t>Q6XUZ6_RAT</t>
  </si>
  <si>
    <t xml:space="preserve"> Q6XUZ6</t>
  </si>
  <si>
    <t>EG3-1RVC OS=Rattus norvegicus OX=10116 GN=Sept4 PE=2 SV=1</t>
  </si>
  <si>
    <t>Q6XUZ7_RAT</t>
  </si>
  <si>
    <t xml:space="preserve"> Q6XUZ7</t>
  </si>
  <si>
    <t>Septin OS=Rattus norvegicus OX=10116 PE=2 SV=1</t>
  </si>
  <si>
    <t>S6A17_RAT</t>
  </si>
  <si>
    <t>P31662</t>
  </si>
  <si>
    <t>Sodium-dependent neutral amino acid transporter SLC6A17 OS=Rattus norvegicus OX=10116 GN=Slc6a17 PE=1 SV=1</t>
  </si>
  <si>
    <t>S6A15_RAT</t>
  </si>
  <si>
    <t>Q08469</t>
  </si>
  <si>
    <t>Sodium-dependent neutral amino acid transporter B(0)AT2 OS=Rattus norvegicus OX=10116 GN=Slc6a15 PE=1 SV=1</t>
  </si>
  <si>
    <t>F8WG67_RAT</t>
  </si>
  <si>
    <t xml:space="preserve"> F8WG67</t>
  </si>
  <si>
    <t>Acyl-CoA thioesterase 7  isoform CRA_a OS=Rattus norvegicus OX=10116 GN=Acot7 PE=1 SV=2</t>
  </si>
  <si>
    <t>BACH_RAT</t>
  </si>
  <si>
    <t>Q64559</t>
  </si>
  <si>
    <t>Cytosolic acyl coenzyme A thioester hydrolase OS=Rattus norvegicus OX=10116 GN=Acot7 PE=1 SV=4</t>
  </si>
  <si>
    <t>Q64559-1</t>
  </si>
  <si>
    <t>Isoform 1 of Cytosolic acyl coenzyme A thioester hydrolase OS=Rattus norvegicus OX=10116 GN=Acot7</t>
  </si>
  <si>
    <t>ENSA_RAT</t>
  </si>
  <si>
    <t>P60841</t>
  </si>
  <si>
    <t>Alpha-endosulfine OS=Rattus norvegicus OX=10116 GN=Ensa PE=1 SV=1</t>
  </si>
  <si>
    <t>P60841-2</t>
  </si>
  <si>
    <t>Isoform 2 of Alpha-endosulfine OS=Rattus norvegicus OX=10116 GN=Ensa</t>
  </si>
  <si>
    <t>A0A0G2QC06_RAT</t>
  </si>
  <si>
    <t xml:space="preserve"> A0A0G2QC06</t>
  </si>
  <si>
    <t>Signal recognition particle receptor subunit beta OS=Rattus norvegicus OX=10116 GN=Tf PE=1 SV=1</t>
  </si>
  <si>
    <t>D3ZM21_RAT</t>
  </si>
  <si>
    <t xml:space="preserve"> D3ZM21</t>
  </si>
  <si>
    <t>Catechol-O-methyltransferase domain containing 1 (Predicted)  isoform CRA_a OS=Rattus norvegicus OX=10116 GN=Comtd1 PE=1 SV=1</t>
  </si>
  <si>
    <t>Q7TMC7_RAT</t>
  </si>
  <si>
    <t xml:space="preserve"> Q7TMC7</t>
  </si>
  <si>
    <t>Signal recognition particle receptor subunit beta OS=Rattus norvegicus OX=10116 PE=2 SV=1</t>
  </si>
  <si>
    <t>Q7TP24_RAT</t>
  </si>
  <si>
    <t xml:space="preserve"> Q7TP24</t>
  </si>
  <si>
    <t>P12346-2</t>
  </si>
  <si>
    <t>Isoform 2 of Serotransferrin OS=Rattus norvegicus OX=10116 GN=Tf</t>
  </si>
  <si>
    <t>A0A0G2K930_RAT</t>
  </si>
  <si>
    <t xml:space="preserve"> A0A0G2K930</t>
  </si>
  <si>
    <t>Ras-related protein Rab-7a OS=Rattus norvegicus OX=10116 GN=Rab7a PE=1 SV=1</t>
  </si>
  <si>
    <t>RAB7A_RAT</t>
  </si>
  <si>
    <t>P09527</t>
  </si>
  <si>
    <t>Ras-related protein Rab-7a OS=Rattus norvegicus OX=10116 GN=Rab7a PE=1 SV=2</t>
  </si>
  <si>
    <t>F1LP57_RAT</t>
  </si>
  <si>
    <t xml:space="preserve"> F1LP57</t>
  </si>
  <si>
    <t>Mitogen-activated protein kinase kinase 4 OS=Rattus norvegicus OX=10116 GN=Map2k4 PE=1 SV=3</t>
  </si>
  <si>
    <t>Q4KSH6_RAT</t>
  </si>
  <si>
    <t xml:space="preserve"> Q4KSH6</t>
  </si>
  <si>
    <t>Dual specificity mitogen-activated protein kinase kinase 4 OS=Rattus norvegicus OX=10116 GN=Map2k4 PE=2 SV=1</t>
  </si>
  <si>
    <t>S4VP54_RAT</t>
  </si>
  <si>
    <t xml:space="preserve"> S4VP54</t>
  </si>
  <si>
    <t>MAP2K4delta OS=Rattus norvegicus OX=10116 GN=Map2k4 PE=2 SV=1</t>
  </si>
  <si>
    <t>Q641Z9_RAT</t>
  </si>
  <si>
    <t xml:space="preserve"> Q641Z9</t>
  </si>
  <si>
    <t>Succinate dehydrogenase cytochrome b560 subunit  mitochondrial OS=Rattus norvegicus OX=10116 GN=Sdhc PE=1 SV=1</t>
  </si>
  <si>
    <t>B2RYQ2_RAT</t>
  </si>
  <si>
    <t xml:space="preserve"> B2RYQ2</t>
  </si>
  <si>
    <t>Serine/threonine-protein phosphatase 2A activator OS=Rattus norvegicus OX=10116 GN=Ptpa PE=1 SV=1</t>
  </si>
  <si>
    <t>GABT_RAT</t>
  </si>
  <si>
    <t>P50554</t>
  </si>
  <si>
    <t>4-aminobutyrate aminotransferase  mitochondrial OS=Rattus norvegicus OX=10116 GN=Abat PE=1 SV=3</t>
  </si>
  <si>
    <t>SCRN1_RAT</t>
  </si>
  <si>
    <t>Q6AY84</t>
  </si>
  <si>
    <t>Secernin-1 OS=Rattus norvegicus OX=10116 GN=Scrn1 PE=1 SV=1</t>
  </si>
  <si>
    <t>A0A0G2JZB8_RAT</t>
  </si>
  <si>
    <t xml:space="preserve"> A0A0G2JZB8</t>
  </si>
  <si>
    <t>Neuronal membrane glycoprotein M6-b OS=Rattus norvegicus OX=10116 GN=Gpm6b PE=3 SV=1</t>
  </si>
  <si>
    <t>E9PSV8_RAT</t>
  </si>
  <si>
    <t xml:space="preserve"> E9PSV8</t>
  </si>
  <si>
    <t>Neuronal membrane glycoprotein M6-b OS=Rattus norvegicus OX=10116 GN=Gpm6b PE=3 SV=2</t>
  </si>
  <si>
    <t>GPM6B_RAT</t>
  </si>
  <si>
    <t>Q9JJK1</t>
  </si>
  <si>
    <t>Neuronal membrane glycoprotein M6-b OS=Rattus norvegicus OX=10116 GN=Gpm6b PE=1 SV=1</t>
  </si>
  <si>
    <t>B2RYR8_RAT</t>
  </si>
  <si>
    <t xml:space="preserve"> B2RYR8</t>
  </si>
  <si>
    <t>40S ribosomal protein S8 OS=Rattus norvegicus OX=10116 GN=Rps8 PE=2 SV=1</t>
  </si>
  <si>
    <t>D3ZIE1_RAT</t>
  </si>
  <si>
    <t xml:space="preserve"> D3ZIE1</t>
  </si>
  <si>
    <t>40S ribosomal protein S8 OS=Rattus norvegicus OX=10116 GN=RGD1566369 PE=3 SV=1</t>
  </si>
  <si>
    <t>M0R7Q5_RAT</t>
  </si>
  <si>
    <t xml:space="preserve"> M0R7Q5</t>
  </si>
  <si>
    <t>40S ribosomal protein S8 OS=Rattus norvegicus OX=10116 GN=LOC100363452 PE=3 SV=1</t>
  </si>
  <si>
    <t>Q6TXJ0_RAT</t>
  </si>
  <si>
    <t xml:space="preserve"> Q6TXJ0</t>
  </si>
  <si>
    <t>40S ribosomal protein S8 OS=Rattus norvegicus OX=10116 GN=LOC297756 PE=2 SV=1</t>
  </si>
  <si>
    <t>RS8_RAT</t>
  </si>
  <si>
    <t>P62243</t>
  </si>
  <si>
    <t>40S ribosomal protein S8 OS=Rattus norvegicus OX=10116 GN=Rps8 PE=1 SV=2</t>
  </si>
  <si>
    <t>A0A0G2K5G0_RAT</t>
  </si>
  <si>
    <t xml:space="preserve"> A0A0G2K5G0</t>
  </si>
  <si>
    <t>cAMP-dependent protein kinase type II-beta regulatory subunit OS=Rattus norvegicus OX=10116 GN=Prkar2b PE=3 SV=1</t>
  </si>
  <si>
    <t>Q4KLG5_RAT</t>
  </si>
  <si>
    <t xml:space="preserve"> Q4KLG5</t>
  </si>
  <si>
    <t>Protein kinase  cAMP dependent regulatory  type II beta OS=Rattus norvegicus OX=10116 GN=Prkar2b PE=2 SV=1</t>
  </si>
  <si>
    <t>KAP3_RAT</t>
  </si>
  <si>
    <t>P12369</t>
  </si>
  <si>
    <t>cAMP-dependent protein kinase type II-beta regulatory subunit OS=Rattus norvegicus OX=10116 GN=Prkar2b PE=1 SV=3</t>
  </si>
  <si>
    <t>B1WBS4_RAT</t>
  </si>
  <si>
    <t xml:space="preserve"> B1WBS4</t>
  </si>
  <si>
    <t>Similar to Vacuolar protein sorting 26 homolog (VPS26 protein homolog)  isoform CRA_a OS=Rattus norvegicus OX=10116 GN=Vps26b PE=1 SV=1</t>
  </si>
  <si>
    <t>D3ZXQ6_RAT</t>
  </si>
  <si>
    <t xml:space="preserve"> D3ZXQ6</t>
  </si>
  <si>
    <t>LETM1 domain-containing protein LETM2  mitochondrial OS=Rattus norvegicus OX=10116 GN=Letm2 PE=4 SV=3</t>
  </si>
  <si>
    <t>F1LP77_RAT</t>
  </si>
  <si>
    <t xml:space="preserve"> F1LP77</t>
  </si>
  <si>
    <t>LETM2_RAT</t>
  </si>
  <si>
    <t>Q5PQQ5</t>
  </si>
  <si>
    <t>LETM1 domain-containing protein LETM2  mitochondrial OS=Rattus norvegicus OX=10116 GN=Letm2 PE=2 SV=1</t>
  </si>
  <si>
    <t>Q5PQQ5-2</t>
  </si>
  <si>
    <t>Isoform 2 of LETM1 domain-containing protein LETM2  mitochondrial OS=Rattus norvegicus OX=10116 GN=Letm2</t>
  </si>
  <si>
    <t>EPDR1_RAT</t>
  </si>
  <si>
    <t>Q5XII0</t>
  </si>
  <si>
    <t>Mammalian ependymin-related protein 1 OS=Rattus norvegicus OX=10116 GN=Epdr1 PE=1 SV=1</t>
  </si>
  <si>
    <t>LETM1_RAT</t>
  </si>
  <si>
    <t>Q5XIN6</t>
  </si>
  <si>
    <t>Mitochondrial proton/calcium exchanger protein OS=Rattus norvegicus OX=10116 GN=Letm1 PE=1 SV=1</t>
  </si>
  <si>
    <t>B0BN46_RAT</t>
  </si>
  <si>
    <t xml:space="preserve"> B0BN46</t>
  </si>
  <si>
    <t>Glyoxylate and hydroxypyruvate reductase OS=Rattus norvegicus OX=10116 GN=Grhpr PE=1 SV=1</t>
  </si>
  <si>
    <t>A0A0H2UHG0_RAT</t>
  </si>
  <si>
    <t xml:space="preserve"> A0A0H2UHG0</t>
  </si>
  <si>
    <t>Tyrosine--tRNA ligase OS=Rattus norvegicus OX=10116 GN=Yars PE=1 SV=1</t>
  </si>
  <si>
    <t>SYYC_RAT</t>
  </si>
  <si>
    <t>Q4KM49</t>
  </si>
  <si>
    <t>Tyrosine--tRNA ligase  cytoplasmic OS=Rattus norvegicus OX=10116 GN=Yars1 PE=2 SV=3</t>
  </si>
  <si>
    <t>B2GV33_RAT</t>
  </si>
  <si>
    <t xml:space="preserve"> B2GV33</t>
  </si>
  <si>
    <t>Amine oxidase (Fragment) OS=Rattus norvegicus OX=10116 GN=Maoa PE=2 SV=1</t>
  </si>
  <si>
    <t>G3V9Z3_RAT</t>
  </si>
  <si>
    <t xml:space="preserve"> G3V9Z3</t>
  </si>
  <si>
    <t>Amine oxidase OS=Rattus norvegicus OX=10116 GN=Maoa PE=1 SV=1</t>
  </si>
  <si>
    <t>OAT_RAT</t>
  </si>
  <si>
    <t>P04182</t>
  </si>
  <si>
    <t>Ornithine aminotransferase  mitochondrial OS=Rattus norvegicus OX=10116 GN=Oat PE=1 SV=1</t>
  </si>
  <si>
    <t>AOFA_RAT</t>
  </si>
  <si>
    <t>P21396</t>
  </si>
  <si>
    <t>Amine oxidase [flavin-containing] A OS=Rattus norvegicus OX=10116 GN=Maoa PE=1 SV=1</t>
  </si>
  <si>
    <t>A0A0G2K7F5_RAT</t>
  </si>
  <si>
    <t xml:space="preserve"> A0A0G2K7F5</t>
  </si>
  <si>
    <t>Disks large homolog 4 OS=Rattus norvegicus OX=10116 GN=Dlg4 PE=1 SV=1</t>
  </si>
  <si>
    <t>P97630_RAT</t>
  </si>
  <si>
    <t xml:space="preserve"> P97630</t>
  </si>
  <si>
    <t>Synapse-associated protein SAP90  form 1 (Fragment) OS=Rattus norvegicus OX=10116 PE=2 SV=1</t>
  </si>
  <si>
    <t>DLG4_RAT</t>
  </si>
  <si>
    <t>P31016</t>
  </si>
  <si>
    <t>PALM_RAT</t>
  </si>
  <si>
    <t>Q920Q0</t>
  </si>
  <si>
    <t>Paralemmin-1 OS=Rattus norvegicus OX=10116 GN=Palm PE=1 SV=1</t>
  </si>
  <si>
    <t>A0A0G2K1R5_RAT</t>
  </si>
  <si>
    <t xml:space="preserve"> A0A0G2K1R5</t>
  </si>
  <si>
    <t>CaM kinase-like vesicle-associated protein OS=Rattus norvegicus OX=10116 GN=Camkv PE=1 SV=1</t>
  </si>
  <si>
    <t>CAMKV_RAT</t>
  </si>
  <si>
    <t>Q63092</t>
  </si>
  <si>
    <t>D3ZI75_RAT</t>
  </si>
  <si>
    <t xml:space="preserve"> D3ZI75</t>
  </si>
  <si>
    <t>NADH dehydrogenase [ubiquinone] 1 alpha subcomplex subunit 2 OS=Rattus norvegicus OX=10116 PE=1 SV=1</t>
  </si>
  <si>
    <t>D3ZS58_RAT</t>
  </si>
  <si>
    <t xml:space="preserve"> D3ZS58</t>
  </si>
  <si>
    <t>NADH dehydrogenase [ubiquinone] 1 alpha subcomplex subunit 2 OS=Rattus norvegicus OX=10116 GN=Ndufa2 PE=1 SV=1</t>
  </si>
  <si>
    <t>G3V7I0_RAT</t>
  </si>
  <si>
    <t xml:space="preserve"> G3V7I0</t>
  </si>
  <si>
    <t>Peroxiredoxin 3 OS=Rattus norvegicus OX=10116 GN=Prdx3 PE=1 SV=1</t>
  </si>
  <si>
    <t>PRDX3_RAT</t>
  </si>
  <si>
    <t>Q9Z0V6</t>
  </si>
  <si>
    <t>Thioredoxin-dependent peroxide reductase  mitochondrial OS=Rattus norvegicus OX=10116 GN=Prdx3 PE=1 SV=2</t>
  </si>
  <si>
    <t>A0A0G2JVH4_RAT</t>
  </si>
  <si>
    <t xml:space="preserve"> A0A0G2JVH4</t>
  </si>
  <si>
    <t>MICOS complex subunit MIC60 OS=Rattus norvegicus OX=10116 GN=Immt PE=1 SV=1</t>
  </si>
  <si>
    <t>A0A0G2KB77_RAT</t>
  </si>
  <si>
    <t xml:space="preserve"> A0A0G2KB77</t>
  </si>
  <si>
    <t>60S ribosomal protein L17 OS=Rattus norvegicus OX=10116 PE=3 SV=1</t>
  </si>
  <si>
    <t>A0A0H2UHQ1_RAT</t>
  </si>
  <si>
    <t xml:space="preserve"> A0A0H2UHQ1</t>
  </si>
  <si>
    <t>60S ribosomal protein L17 OS=Rattus norvegicus OX=10116 GN=Rpl17 PE=1 SV=1</t>
  </si>
  <si>
    <t>A0A140TAG5_RAT</t>
  </si>
  <si>
    <t xml:space="preserve"> A0A140TAG5</t>
  </si>
  <si>
    <t>D3Z9G9_RAT</t>
  </si>
  <si>
    <t xml:space="preserve"> D3Z9G9</t>
  </si>
  <si>
    <t>60S ribosomal protein L17 OS=Rattus norvegicus OX=10116 PE=3 SV=3</t>
  </si>
  <si>
    <t>F1LZX7_RAT</t>
  </si>
  <si>
    <t xml:space="preserve"> F1LZX7</t>
  </si>
  <si>
    <t>60S ribosomal protein L17 OS=Rattus norvegicus OX=10116 GN=Rpl17 PE=1 SV=2</t>
  </si>
  <si>
    <t>Q7TPJ7_RAT</t>
  </si>
  <si>
    <t xml:space="preserve"> Q7TPJ7</t>
  </si>
  <si>
    <t>60S ribosomal protein L17 OS=Rattus norvegicus OX=10116 GN=RGD1359290 PE=2 SV=1</t>
  </si>
  <si>
    <t>RL17_RAT</t>
  </si>
  <si>
    <t>P24049</t>
  </si>
  <si>
    <t>60S ribosomal protein L17 OS=Rattus norvegicus OX=10116 GN=Rpl17 PE=2 SV=3</t>
  </si>
  <si>
    <t>MIC60_RAT</t>
  </si>
  <si>
    <t>Q3KR86</t>
  </si>
  <si>
    <t>MICOS complex subunit Mic60 (Fragment) OS=Rattus norvegicus OX=10116 GN=Immt PE=1 SV=1</t>
  </si>
  <si>
    <t>NONO_RAT</t>
  </si>
  <si>
    <t>Q5FVM4</t>
  </si>
  <si>
    <t>Non-POU domain-containing octamer-binding protein OS=Rattus norvegicus OX=10116 GN=Nono PE=1 SV=3</t>
  </si>
  <si>
    <t>A0A096MK30_RAT</t>
  </si>
  <si>
    <t xml:space="preserve"> A0A096MK30</t>
  </si>
  <si>
    <t>Moesin OS=Rattus norvegicus OX=10116 GN=Msn PE=1 SV=1</t>
  </si>
  <si>
    <t>A0A1W2Q6E9_RAT</t>
  </si>
  <si>
    <t xml:space="preserve"> A0A1W2Q6E9</t>
  </si>
  <si>
    <t>MOES_RAT</t>
  </si>
  <si>
    <t>O35763</t>
  </si>
  <si>
    <t>Moesin OS=Rattus norvegicus OX=10116 GN=Msn PE=1 SV=3</t>
  </si>
  <si>
    <t>A0A0A0MXY5_RAT</t>
  </si>
  <si>
    <t xml:space="preserve"> A0A0A0MXY5</t>
  </si>
  <si>
    <t>ATP-dependent 6-phosphofructokinase OS=Rattus norvegicus OX=10116 GN=Pfkp PE=1 SV=2</t>
  </si>
  <si>
    <t>C7C5T2_RAT</t>
  </si>
  <si>
    <t xml:space="preserve"> C7C5T2</t>
  </si>
  <si>
    <t>ATP-dependent 6-phosphofructokinase OS=Rattus norvegicus OX=10116 GN=Pfkp PE=2 SV=1</t>
  </si>
  <si>
    <t>CAZA1_RAT</t>
  </si>
  <si>
    <t>B2GUZ5</t>
  </si>
  <si>
    <t>F-actin-capping protein subunit alpha-1 OS=Rattus norvegicus OX=10116 GN=Capza1 PE=1 SV=1</t>
  </si>
  <si>
    <t>PFKAP_RAT</t>
  </si>
  <si>
    <t>P47860</t>
  </si>
  <si>
    <t>ATP-dependent 6-phosphofructokinase  platelet type OS=Rattus norvegicus OX=10116 GN=Pfkp PE=1 SV=2</t>
  </si>
  <si>
    <t>LGI1_RAT</t>
  </si>
  <si>
    <t>Q8K4Y5</t>
  </si>
  <si>
    <t>Leucine-rich glioma-inactivated protein 1 OS=Rattus norvegicus OX=10116 GN=Lgi1 PE=1 SV=1</t>
  </si>
  <si>
    <t>F1M6C4_RAT</t>
  </si>
  <si>
    <t xml:space="preserve"> F1M6C4</t>
  </si>
  <si>
    <t>ADP-ribosylation factor-like GTPase 15 OS=Rattus norvegicus OX=10116 GN=Arl15 PE=1 SV=2</t>
  </si>
  <si>
    <t>M0RB29_RAT</t>
  </si>
  <si>
    <t xml:space="preserve"> M0RB29</t>
  </si>
  <si>
    <t>ADP-ribosylation factor-like GTPase 15 OS=Rattus norvegicus OX=10116 GN=Arl15 PE=4 SV=2</t>
  </si>
  <si>
    <t>A0A1W2Q6F8_RAT</t>
  </si>
  <si>
    <t xml:space="preserve"> A0A1W2Q6F8</t>
  </si>
  <si>
    <t>NADH dehydrogenase [ubiquinone] 1 alpha subcomplex subunit 10  mitochondrial OS=Rattus norvegicus OX=10116 GN=Ndufa10l1 PE=3 SV=1</t>
  </si>
  <si>
    <t>A0A0G2JVQ1_RAT</t>
  </si>
  <si>
    <t xml:space="preserve"> A0A0G2JVQ1</t>
  </si>
  <si>
    <t>Creatine kinase OS=Rattus norvegicus OX=10116 GN=Ckmt2 PE=1 SV=1</t>
  </si>
  <si>
    <t>B0BNC0_RAT</t>
  </si>
  <si>
    <t xml:space="preserve"> B0BNC0</t>
  </si>
  <si>
    <t>Creatine kinase OS=Rattus norvegicus OX=10116 GN=Ckmt2 PE=2 SV=1</t>
  </si>
  <si>
    <t>Q5BJT9_RAT</t>
  </si>
  <si>
    <t xml:space="preserve"> Q5BJT9</t>
  </si>
  <si>
    <t>Creatine kinase OS=Rattus norvegicus OX=10116 GN=Ckmt1 PE=1 SV=1</t>
  </si>
  <si>
    <t>KCRS_RAT</t>
  </si>
  <si>
    <t>P09605</t>
  </si>
  <si>
    <t>Creatine kinase S-type  mitochondrial OS=Rattus norvegicus OX=10116 GN=Ckmt2 PE=1 SV=2</t>
  </si>
  <si>
    <t>KCRU_RAT</t>
  </si>
  <si>
    <t>P25809</t>
  </si>
  <si>
    <t>Creatine kinase U-type  mitochondrial OS=Rattus norvegicus OX=10116 GN=Ckmt1 PE=1 SV=1</t>
  </si>
  <si>
    <t>A0A0G2JTL4_RAT</t>
  </si>
  <si>
    <t xml:space="preserve"> A0A0G2JTL4</t>
  </si>
  <si>
    <t>Mast/stem cell growth factor receptor OS=Rattus norvegicus OX=10116 GN=Kit PE=1 SV=1</t>
  </si>
  <si>
    <t>B7SCJ0_RAT</t>
  </si>
  <si>
    <t xml:space="preserve"> B7SCJ0</t>
  </si>
  <si>
    <t>Kit oncogene (Fragment) OS=Rattus norvegicus OX=10116 GN=KIT PE=4 SV=1</t>
  </si>
  <si>
    <t>Q63116_RAT</t>
  </si>
  <si>
    <t xml:space="preserve"> Q63116</t>
  </si>
  <si>
    <t>Q9EQ22_RAT</t>
  </si>
  <si>
    <t xml:space="preserve"> Q9EQ22</t>
  </si>
  <si>
    <t>C-kit receptor (Fragment) OS=Rattus norvegicus OX=10116 PE=2 SV=1</t>
  </si>
  <si>
    <t>Q9EQ24_RAT</t>
  </si>
  <si>
    <t xml:space="preserve"> Q9EQ24</t>
  </si>
  <si>
    <t>Q9JKR8_RAT</t>
  </si>
  <si>
    <t xml:space="preserve"> Q9JKR8</t>
  </si>
  <si>
    <t>Q9JKR9_RAT</t>
  </si>
  <si>
    <t xml:space="preserve"> Q9JKR9</t>
  </si>
  <si>
    <t>Mutant c-kit receptor (Fragment) OS=Rattus norvegicus OX=10116 PE=2 SV=1</t>
  </si>
  <si>
    <t>Q9JKS0_RAT</t>
  </si>
  <si>
    <t xml:space="preserve"> Q9JKS0</t>
  </si>
  <si>
    <t>Q9JKS1_RAT</t>
  </si>
  <si>
    <t xml:space="preserve"> Q9JKS1</t>
  </si>
  <si>
    <t>Q9JKS2_RAT</t>
  </si>
  <si>
    <t xml:space="preserve"> Q9JKS2</t>
  </si>
  <si>
    <t>A0A0G2JWM2_RAT</t>
  </si>
  <si>
    <t xml:space="preserve"> A0A0G2JWM2</t>
  </si>
  <si>
    <t>NAD-dependent protein deacetylase OS=Rattus norvegicus OX=10116 GN=Sirt2 PE=1 SV=1</t>
  </si>
  <si>
    <t>A0A0A0MXW9_RAT</t>
  </si>
  <si>
    <t xml:space="preserve"> A0A0A0MXW9</t>
  </si>
  <si>
    <t>RNA-binding motif protein  X-linked-like-1 OS=Rattus norvegicus OX=10116 GN=Rbmxl1 PE=1 SV=1</t>
  </si>
  <si>
    <t>A0A0G2K8K9_RAT</t>
  </si>
  <si>
    <t xml:space="preserve"> A0A0G2K8K9</t>
  </si>
  <si>
    <t>RNA-binding motif protein  X-linked-like 1B OS=Rattus norvegicus OX=10116 GN=Rbmxl1b PE=4 SV=1</t>
  </si>
  <si>
    <t>RMXL1_RAT</t>
  </si>
  <si>
    <t>D4AE41</t>
  </si>
  <si>
    <t>RNA binding motif protein  X-linked-like-1 OS=Rattus norvegicus OX=10116 GN=Rbmxl1 PE=3 SV=1</t>
  </si>
  <si>
    <t>RMXRL_RAT</t>
  </si>
  <si>
    <t>P84586</t>
  </si>
  <si>
    <t>RNA-binding motif protein  X chromosome retrogene-like OS=Rattus norvegicus OX=10116 GN=Rbmxrtl PE=1 SV=1</t>
  </si>
  <si>
    <t>RBMX_RAT</t>
  </si>
  <si>
    <t>Q4V898</t>
  </si>
  <si>
    <t>RNA-binding motif protein  X chromosome OS=Rattus norvegicus OX=10116 GN=Rbmx PE=1 SV=1</t>
  </si>
  <si>
    <t>D3ZRI1_RAT</t>
  </si>
  <si>
    <t xml:space="preserve"> D3ZRI1</t>
  </si>
  <si>
    <t>Choline-specific glycerophosphodiester phosphodiesterase OS=Rattus norvegicus OX=10116 GN=Enpp6 PE=1 SV=1</t>
  </si>
  <si>
    <t>ENPP6_RAT</t>
  </si>
  <si>
    <t>B0BND0</t>
  </si>
  <si>
    <t>Glycerophosphocholine cholinephosphodiesterase ENPP6 OS=Rattus norvegicus OX=10116 GN=Enpp6 PE=1 SV=1</t>
  </si>
  <si>
    <t>D3ZVQ0_RAT</t>
  </si>
  <si>
    <t xml:space="preserve"> D3ZVQ0</t>
  </si>
  <si>
    <t>Ubiquitin carboxyl-terminal hydrolase OS=Rattus norvegicus OX=10116 GN=Usp5 PE=1 SV=1</t>
  </si>
  <si>
    <t>CALB1_RAT</t>
  </si>
  <si>
    <t>P07171</t>
  </si>
  <si>
    <t>Calbindin OS=Rattus norvegicus OX=10116 GN=Calb1 PE=1 SV=2</t>
  </si>
  <si>
    <t>Q6P9V1_RAT</t>
  </si>
  <si>
    <t xml:space="preserve"> Q6P9V1</t>
  </si>
  <si>
    <t>Tetraspanin OS=Rattus norvegicus OX=10116 GN=Cd81 PE=1 SV=1</t>
  </si>
  <si>
    <t>CD81_RAT</t>
  </si>
  <si>
    <t>Q62745</t>
  </si>
  <si>
    <t>CD81 antigen OS=Rattus norvegicus OX=10116 GN=Cd81 PE=1 SV=1</t>
  </si>
  <si>
    <t>B5DFG2_RAT</t>
  </si>
  <si>
    <t xml:space="preserve"> B5DFG2</t>
  </si>
  <si>
    <t>Hnrnpl protein (Fragment) OS=Rattus norvegicus OX=10116 GN=Hnrnpl PE=2 SV=1</t>
  </si>
  <si>
    <t>F1M040_RAT</t>
  </si>
  <si>
    <t xml:space="preserve"> F1M040</t>
  </si>
  <si>
    <t>F2Z3R2_RAT</t>
  </si>
  <si>
    <t xml:space="preserve"> F2Z3R2</t>
  </si>
  <si>
    <t>Heterogeneous nuclear ribonucleoprotein L OS=Rattus norvegicus OX=10116 GN=Hnrnpl PE=1 SV=1</t>
  </si>
  <si>
    <t>Q9ET33_RAT</t>
  </si>
  <si>
    <t xml:space="preserve"> Q9ET33</t>
  </si>
  <si>
    <t>Heterogeneous nuclear ribonucleoprotein hnRNP-L (Fragment) OS=Rattus norvegicus OX=10116 PE=2 SV=1</t>
  </si>
  <si>
    <t>HNRPL_RAT</t>
  </si>
  <si>
    <t>F1LQ48</t>
  </si>
  <si>
    <t>Heterogeneous nuclear ribonucleoprotein L OS=Rattus norvegicus OX=10116 GN=Hnrnpl PE=1 SV=2</t>
  </si>
  <si>
    <t>F1LQ48-2</t>
  </si>
  <si>
    <t>Isoform 2 of Heterogeneous nuclear ribonucleoprotein L OS=Rattus norvegicus OX=10116 GN=Hnrnpl</t>
  </si>
  <si>
    <t>MDHC_RAT</t>
  </si>
  <si>
    <t>O88989</t>
  </si>
  <si>
    <t>Malate dehydrogenase  cytoplasmic OS=Rattus norvegicus OX=10116 GN=Mdh1 PE=1 SV=3</t>
  </si>
  <si>
    <t>Q499T3_RAT</t>
  </si>
  <si>
    <t xml:space="preserve"> Q499T3</t>
  </si>
  <si>
    <t>Sirpa protein OS=Rattus norvegicus OX=10116 GN=Sirpa PE=1 SV=1</t>
  </si>
  <si>
    <t>SHPS1_RAT</t>
  </si>
  <si>
    <t>P97710</t>
  </si>
  <si>
    <t>Tyrosine-protein phosphatase non-receptor type substrate 1 OS=Rattus norvegicus OX=10116 GN=Sirpa PE=1 SV=1</t>
  </si>
  <si>
    <t>CRK_RAT</t>
  </si>
  <si>
    <t>Q63768</t>
  </si>
  <si>
    <t>Adapter molecule crk OS=Rattus norvegicus OX=10116 GN=Crk PE=1 SV=1</t>
  </si>
  <si>
    <t>Q63768-2</t>
  </si>
  <si>
    <t>Isoform Crk-I of Adapter molecule crk OS=Rattus norvegicus OX=10116 GN=Crk</t>
  </si>
  <si>
    <t>A0A0G2K5H2_RAT</t>
  </si>
  <si>
    <t xml:space="preserve"> A0A0G2K5H2</t>
  </si>
  <si>
    <t>Clavesin-1 OS=Rattus norvegicus OX=10116 GN=Clvs1 PE=4 SV=1</t>
  </si>
  <si>
    <t>F1LRF3_RAT</t>
  </si>
  <si>
    <t xml:space="preserve"> F1LRF3</t>
  </si>
  <si>
    <t>Clavesin-1 OS=Rattus norvegicus OX=10116 GN=Clvs1 PE=4 SV=3</t>
  </si>
  <si>
    <t>CLVS1_RAT</t>
  </si>
  <si>
    <t>A6JFQ6</t>
  </si>
  <si>
    <t>Clavesin-1 OS=Rattus norvegicus OX=10116 GN=Clvs1 PE=1 SV=1</t>
  </si>
  <si>
    <t>CLVS2_RAT</t>
  </si>
  <si>
    <t>A6JUQ6</t>
  </si>
  <si>
    <t>Clavesin-2 OS=Rattus norvegicus OX=10116 GN=Clvs2 PE=1 SV=1</t>
  </si>
  <si>
    <t>CALX_RAT</t>
  </si>
  <si>
    <t>P35565</t>
  </si>
  <si>
    <t>Calnexin OS=Rattus norvegicus OX=10116 GN=Canx PE=1 SV=1</t>
  </si>
  <si>
    <t>Q812B0_RAT</t>
  </si>
  <si>
    <t xml:space="preserve"> Q812B0</t>
  </si>
  <si>
    <t>Succinate dehydrogenase [ubiquinone] cytochrome b small subunit OS=Rattus norvegicus OX=10116 GN=Lrrp1 PE=2 SV=1</t>
  </si>
  <si>
    <t>DHSD_RAT</t>
  </si>
  <si>
    <t>Q6PCT8</t>
  </si>
  <si>
    <t>Succinate dehydrogenase [ubiquinone] cytochrome b small subunit  mitochondrial OS=Rattus norvegicus OX=10116 GN=Sdhd PE=2 SV=1</t>
  </si>
  <si>
    <t>A0A0G2K3Q6_RAT</t>
  </si>
  <si>
    <t xml:space="preserve"> A0A0G2K3Q6</t>
  </si>
  <si>
    <t>Fructose-bisphosphate aldolase OS=Rattus norvegicus OX=10116 GN=Aldoc PE=1 SV=1</t>
  </si>
  <si>
    <t>A0A0G2QC57_RAT</t>
  </si>
  <si>
    <t xml:space="preserve"> A0A0G2QC57</t>
  </si>
  <si>
    <t>Q6PCU3_RAT</t>
  </si>
  <si>
    <t xml:space="preserve"> Q6PCU3</t>
  </si>
  <si>
    <t>Fructose-bisphosphate aldolase OS=Rattus norvegicus OX=10116 GN=Aldoc PE=2 SV=1</t>
  </si>
  <si>
    <t>ALDOC_RAT</t>
  </si>
  <si>
    <t>P09117</t>
  </si>
  <si>
    <t>Fructose-bisphosphate aldolase C OS=Rattus norvegicus OX=10116 GN=Aldoc PE=1 SV=3</t>
  </si>
  <si>
    <t>Q64538_RAT</t>
  </si>
  <si>
    <t xml:space="preserve"> Q64538</t>
  </si>
  <si>
    <t>Serine/threonine-protein phosphatase (Fragment) OS=Rattus norvegicus OX=10116 PE=2 SV=1</t>
  </si>
  <si>
    <t>Q68G16_RAT</t>
  </si>
  <si>
    <t xml:space="preserve"> Q68G16</t>
  </si>
  <si>
    <t>Serine/threonine-protein phosphatase OS=Rattus norvegicus OX=10116 GN=Ppp5c PE=2 SV=1</t>
  </si>
  <si>
    <t>Q80UF5_RAT</t>
  </si>
  <si>
    <t xml:space="preserve"> Q80UF5</t>
  </si>
  <si>
    <t>PP5-TPR variant (Fragment) OS=Rattus norvegicus OX=10116 GN=tpr PE=2 SV=1</t>
  </si>
  <si>
    <t>PPP5_RAT</t>
  </si>
  <si>
    <t>P53042</t>
  </si>
  <si>
    <t>Serine/threonine-protein phosphatase 5 OS=Rattus norvegicus OX=10116 GN=Ppp5c PE=1 SV=1</t>
  </si>
  <si>
    <t>B2GV79_RAT</t>
  </si>
  <si>
    <t xml:space="preserve"> B2GV79</t>
  </si>
  <si>
    <t>Pdxp protein OS=Rattus norvegicus OX=10116 GN=Pdxp PE=1 SV=1</t>
  </si>
  <si>
    <t>M0R416_RAT</t>
  </si>
  <si>
    <t xml:space="preserve"> M0R416</t>
  </si>
  <si>
    <t>Chronophin OS=Rattus norvegicus OX=10116 GN=Pdxp PE=1 SV=1</t>
  </si>
  <si>
    <t>PLPP_RAT</t>
  </si>
  <si>
    <t>Q8VD52</t>
  </si>
  <si>
    <t>Chronophin OS=Rattus norvegicus OX=10116 GN=Pdxp PE=1 SV=2</t>
  </si>
  <si>
    <t>A0A0H2UHA6_RAT</t>
  </si>
  <si>
    <t xml:space="preserve"> A0A0H2UHA6</t>
  </si>
  <si>
    <t>Transmembrane protein 33 OS=Rattus norvegicus OX=10116 GN=Tmem33 PE=1 SV=1</t>
  </si>
  <si>
    <t>TMM33_RAT</t>
  </si>
  <si>
    <t>Q9Z142</t>
  </si>
  <si>
    <t>Transmembrane protein 33 OS=Rattus norvegicus OX=10116 GN=Tmem33 PE=2 SV=1</t>
  </si>
  <si>
    <t>Q6PCU0_RAT</t>
  </si>
  <si>
    <t xml:space="preserve"> Q6PCU0</t>
  </si>
  <si>
    <t>ATP synthase subunit gamma OS=Rattus norvegicus OX=10116 GN=Atp5f1c PE=1 SV=1</t>
  </si>
  <si>
    <t>Q6QI09_RAT</t>
  </si>
  <si>
    <t xml:space="preserve"> Q6QI09</t>
  </si>
  <si>
    <t>ATP synthase F1 subunit gamma OS=Rattus norvegicus OX=10116 GN=Taf3 PE=1 SV=1</t>
  </si>
  <si>
    <t>ATPG_RAT</t>
  </si>
  <si>
    <t>P35435</t>
  </si>
  <si>
    <t>ATP synthase subunit gamma  mitochondrial OS=Rattus norvegicus OX=10116 GN=Atp5f1c PE=1 SV=2</t>
  </si>
  <si>
    <t>A0A0G2JSH2_RAT</t>
  </si>
  <si>
    <t xml:space="preserve"> A0A0G2JSH2</t>
  </si>
  <si>
    <t>3-hydroxybutyrate dehydrogenase  type 1  isoform CRA_a OS=Rattus norvegicus OX=10116 GN=Bdh1 PE=1 SV=1</t>
  </si>
  <si>
    <t>BDH_RAT</t>
  </si>
  <si>
    <t>P29147</t>
  </si>
  <si>
    <t>D-beta-hydroxybutyrate dehydrogenase  mitochondrial OS=Rattus norvegicus OX=10116 GN=Bdh1 PE=1 SV=2</t>
  </si>
  <si>
    <t>TBB3_RAT</t>
  </si>
  <si>
    <t>Q4QRB4</t>
  </si>
  <si>
    <t>Tubulin beta-3 chain OS=Rattus norvegicus OX=10116 GN=Tubb3 PE=1 SV=1</t>
  </si>
  <si>
    <t>D3ZTK5_RAT</t>
  </si>
  <si>
    <t xml:space="preserve"> D3ZTK5</t>
  </si>
  <si>
    <t>60S ribosomal protein L27 OS=Rattus norvegicus OX=10116 PE=1 SV=1</t>
  </si>
  <si>
    <t>M0R7P0_RAT</t>
  </si>
  <si>
    <t xml:space="preserve"> M0R7P0</t>
  </si>
  <si>
    <t>60S ribosomal protein L27 OS=Rattus norvegicus OX=10116 PE=3 SV=1</t>
  </si>
  <si>
    <t>RL27_RAT</t>
  </si>
  <si>
    <t>P61354</t>
  </si>
  <si>
    <t>60S ribosomal protein L27 OS=Rattus norvegicus OX=10116 GN=Rpl27 PE=2 SV=2</t>
  </si>
  <si>
    <t>AL7A1_RAT</t>
  </si>
  <si>
    <t>Q64057</t>
  </si>
  <si>
    <t>Alpha-aminoadipic semialdehyde dehydrogenase OS=Rattus norvegicus OX=10116 GN=Aldh7a1 PE=1 SV=2</t>
  </si>
  <si>
    <t>A0A0G2JZ13_RAT</t>
  </si>
  <si>
    <t xml:space="preserve"> A0A0G2JZ13</t>
  </si>
  <si>
    <t>Src substrate cortactin OS=Rattus norvegicus OX=10116 GN=Cttn PE=1 SV=1</t>
  </si>
  <si>
    <t>A0A1B0GWS4_RAT</t>
  </si>
  <si>
    <t xml:space="preserve"> A0A1B0GWS4</t>
  </si>
  <si>
    <t>Src substrate cortactin (Fragment) OS=Rattus norvegicus OX=10116 GN=Cttn PE=1 SV=1</t>
  </si>
  <si>
    <t>D3ZGE6_RAT</t>
  </si>
  <si>
    <t xml:space="preserve"> D3ZGE6</t>
  </si>
  <si>
    <t>Cortactin  isoform CRA_c OS=Rattus norvegicus OX=10116 GN=Cttn PE=1 SV=3</t>
  </si>
  <si>
    <t>O70419_RAT</t>
  </si>
  <si>
    <t xml:space="preserve"> O70419</t>
  </si>
  <si>
    <t>Cortactin isoform C OS=Rattus norvegicus OX=10116 PE=2 SV=1</t>
  </si>
  <si>
    <t>O70420_RAT</t>
  </si>
  <si>
    <t xml:space="preserve"> O70420</t>
  </si>
  <si>
    <t>Cortactin isoform B OS=Rattus norvegicus OX=10116 PE=2 SV=1</t>
  </si>
  <si>
    <t>SRC8_RAT</t>
  </si>
  <si>
    <t>Q66HL2</t>
  </si>
  <si>
    <t>A0A0G2K586_RAT</t>
  </si>
  <si>
    <t xml:space="preserve"> A0A0G2K586</t>
  </si>
  <si>
    <t>Adipocyte-type fatty acid-binding protein OS=Rattus norvegicus OX=10116 GN=Fabp4 PE=1 SV=1</t>
  </si>
  <si>
    <t>Q5XFV4_RAT</t>
  </si>
  <si>
    <t xml:space="preserve"> Q5XFV4</t>
  </si>
  <si>
    <t>Q9R290_RAT</t>
  </si>
  <si>
    <t xml:space="preserve"> Q9R290</t>
  </si>
  <si>
    <t>Adipocyte-type fatty acid-binding protein OS=Rattus norvegicus OX=10116 GN=Fabp4 PE=2 SV=1</t>
  </si>
  <si>
    <t>FABPH_RAT</t>
  </si>
  <si>
    <t>P07483</t>
  </si>
  <si>
    <t>Fatty acid-binding protein  heart OS=Rattus norvegicus OX=10116 GN=Fabp3 PE=1 SV=2</t>
  </si>
  <si>
    <t>FABP4_RAT</t>
  </si>
  <si>
    <t>P70623</t>
  </si>
  <si>
    <t>Fatty acid-binding protein  adipocyte OS=Rattus norvegicus OX=10116 GN=Fabp4 PE=1 SV=3</t>
  </si>
  <si>
    <t>D3ZE17_RAT</t>
  </si>
  <si>
    <t xml:space="preserve"> D3ZE17</t>
  </si>
  <si>
    <t>Caskin-1 OS=Rattus norvegicus OX=10116 GN=Caskin1 PE=1 SV=2</t>
  </si>
  <si>
    <t>CSKI1_RAT</t>
  </si>
  <si>
    <t>Q8VHK2</t>
  </si>
  <si>
    <t>Caskin-1 OS=Rattus norvegicus OX=10116 GN=Caskin1 PE=1 SV=1</t>
  </si>
  <si>
    <t>MARE3_RAT</t>
  </si>
  <si>
    <t>Q5XIT1</t>
  </si>
  <si>
    <t>Microtubule-associated protein RP/EB family member 3 OS=Rattus norvegicus OX=10116 GN=Mapre3 PE=1 SV=1</t>
  </si>
  <si>
    <t>A0A0G2K3V4_RAT</t>
  </si>
  <si>
    <t xml:space="preserve"> A0A0G2K3V4</t>
  </si>
  <si>
    <t>O-GlcNAc transferase subunit p110 OS=Rattus norvegicus OX=10116 GN=Ogt PE=1 SV=1</t>
  </si>
  <si>
    <t>G3V6F4_RAT</t>
  </si>
  <si>
    <t xml:space="preserve"> G3V6F4</t>
  </si>
  <si>
    <t>O-GlcNAc transferase subunit p110 OS=Rattus norvegicus OX=10116 GN=Ogt PE=1 SV=2</t>
  </si>
  <si>
    <t>OGT1_RAT</t>
  </si>
  <si>
    <t>P56558</t>
  </si>
  <si>
    <t>UDP-N-acetylglucosamine--peptide N-acetylglucosaminyltransferase 110 kDa subunit OS=Rattus norvegicus OX=10116 GN=Ogt PE=1 SV=1</t>
  </si>
  <si>
    <t>F1LRB8_RAT</t>
  </si>
  <si>
    <t xml:space="preserve"> F1LRB8</t>
  </si>
  <si>
    <t>S-adenosylmethionine synthase OS=Rattus norvegicus OX=10116 GN=Mat2a PE=1 SV=2</t>
  </si>
  <si>
    <t>Q6P688_RAT</t>
  </si>
  <si>
    <t xml:space="preserve"> Q6P688</t>
  </si>
  <si>
    <t>S-adenosylmethionine synthase OS=Rattus norvegicus OX=10116 GN=Mat2a PE=1 SV=1</t>
  </si>
  <si>
    <t>METK2_RAT</t>
  </si>
  <si>
    <t>P18298</t>
  </si>
  <si>
    <t>S-adenosylmethionine synthase isoform type-2 OS=Rattus norvegicus OX=10116 GN=Mat2a PE=1 SV=1</t>
  </si>
  <si>
    <t>DLDH_RAT</t>
  </si>
  <si>
    <t>Q6P6R2</t>
  </si>
  <si>
    <t>Dihydrolipoyl dehydrogenase  mitochondrial OS=Rattus norvegicus OX=10116 GN=Dld PE=1 SV=1</t>
  </si>
  <si>
    <t>ACON_RAT</t>
  </si>
  <si>
    <t>Q9ER34</t>
  </si>
  <si>
    <t>Aconitate hydratase  mitochondrial OS=Rattus norvegicus OX=10116 GN=Aco2 PE=1 SV=2</t>
  </si>
  <si>
    <t>FKBP4_RAT</t>
  </si>
  <si>
    <t>Q9QVC8</t>
  </si>
  <si>
    <t>Peptidyl-prolyl cis-trans isomerase FKBP4 OS=Rattus norvegicus OX=10116 GN=Fkbp4 PE=1 SV=3</t>
  </si>
  <si>
    <t>M0R3V4_RAT</t>
  </si>
  <si>
    <t xml:space="preserve"> M0R3V4</t>
  </si>
  <si>
    <t>Myeloid-derived growth factor OS=Rattus norvegicus OX=10116 GN=Mydgf PE=1 SV=2</t>
  </si>
  <si>
    <t>RAB4B_RAT</t>
  </si>
  <si>
    <t>P51146</t>
  </si>
  <si>
    <t>Ras-related protein Rab-4B OS=Rattus norvegicus OX=10116 GN=Rab4b PE=2 SV=1</t>
  </si>
  <si>
    <t>A0A0G2KAM3_RAT</t>
  </si>
  <si>
    <t xml:space="preserve"> A0A0G2KAM3</t>
  </si>
  <si>
    <t>Pyruvate dehydrogenase E1 component subunit beta OS=Rattus norvegicus OX=10116 GN=Pdhb PE=1 SV=1</t>
  </si>
  <si>
    <t>B2RYS2_RAT</t>
  </si>
  <si>
    <t xml:space="preserve"> B2RYS2</t>
  </si>
  <si>
    <t>Cytochrome b-c1 complex subunit 7 OS=Rattus norvegicus OX=10116 GN=Uqcrb PE=1 SV=1</t>
  </si>
  <si>
    <t>ODPB_RAT</t>
  </si>
  <si>
    <t>P49432</t>
  </si>
  <si>
    <t>Pyruvate dehydrogenase E1 component subunit beta  mitochondrial OS=Rattus norvegicus OX=10116 GN=Pdhb PE=1 SV=2</t>
  </si>
  <si>
    <t>FKBP8_RAT</t>
  </si>
  <si>
    <t>Q3B7U9</t>
  </si>
  <si>
    <t>Peptidyl-prolyl cis-trans isomerase FKBP8 OS=Rattus norvegicus OX=10116 GN=Fkbp8 PE=2 SV=1</t>
  </si>
  <si>
    <t>A0A0H2UHI7_RAT</t>
  </si>
  <si>
    <t xml:space="preserve"> A0A0H2UHI7</t>
  </si>
  <si>
    <t>Outer mitochondrial transmembrane helix translocase OS=Rattus norvegicus OX=10116 GN=Atad1 PE=1 SV=1</t>
  </si>
  <si>
    <t>ATAD1_RAT</t>
  </si>
  <si>
    <t>Q505J9</t>
  </si>
  <si>
    <t>ATP5I_RAT</t>
  </si>
  <si>
    <t>P29419</t>
  </si>
  <si>
    <t>ATP synthase subunit e  mitochondrial OS=Rattus norvegicus OX=10116 GN=Atp5me PE=1 SV=3</t>
  </si>
  <si>
    <t>DYL2_RAT</t>
  </si>
  <si>
    <t>Q78P75</t>
  </si>
  <si>
    <t>Dynein light chain 2  cytoplasmic OS=Rattus norvegicus OX=10116 GN=Dynll2 PE=1 SV=1</t>
  </si>
  <si>
    <t>F1LUT4_RAT</t>
  </si>
  <si>
    <t xml:space="preserve"> F1LUT4</t>
  </si>
  <si>
    <t>Phospholipid-transporting ATPase OS=Rattus norvegicus OX=10116 GN=Atp8a1 PE=1 SV=3</t>
  </si>
  <si>
    <t>AT8B1_RAT</t>
  </si>
  <si>
    <t>D4AA47</t>
  </si>
  <si>
    <t>Phospholipid-transporting ATPase IC OS=Rattus norvegicus OX=10116 GN=Atp8b1 PE=1 SV=2</t>
  </si>
  <si>
    <t>Q5RJN0_RAT</t>
  </si>
  <si>
    <t xml:space="preserve"> Q5RJN0</t>
  </si>
  <si>
    <t>Complex I-20kD OS=Rattus norvegicus OX=10116 GN=Ndufs7 PE=1 SV=1</t>
  </si>
  <si>
    <t>A0A096MKE2_RAT</t>
  </si>
  <si>
    <t xml:space="preserve"> A0A096MKE2</t>
  </si>
  <si>
    <t>Sorting nexin 12 OS=Rattus norvegicus OX=10116 GN=Snx12 PE=1 SV=1</t>
  </si>
  <si>
    <t>A0A096MKG7_RAT</t>
  </si>
  <si>
    <t xml:space="preserve"> A0A096MKG7</t>
  </si>
  <si>
    <t>Sorting nexin 12 (Fragment) OS=Rattus norvegicus OX=10116 GN=Snx12 PE=1 SV=1</t>
  </si>
  <si>
    <t>D4A719_RAT</t>
  </si>
  <si>
    <t xml:space="preserve"> D4A719</t>
  </si>
  <si>
    <t>A0A0G2K0Z7_RAT</t>
  </si>
  <si>
    <t xml:space="preserve"> A0A0G2K0Z7</t>
  </si>
  <si>
    <t>Glycerol-3-phosphate dehydrogenase  mitochondrial OS=Rattus norvegicus OX=10116 GN=Gpd2 PE=1 SV=1</t>
  </si>
  <si>
    <t>A0A0G2K1F9_RAT</t>
  </si>
  <si>
    <t xml:space="preserve"> A0A0G2K1F9</t>
  </si>
  <si>
    <t>F1LNI0_RAT</t>
  </si>
  <si>
    <t xml:space="preserve"> F1LNI0</t>
  </si>
  <si>
    <t>Glycerol-3-phosphate dehydrogenase OS=Rattus norvegicus OX=10116 GN=Gpd2 PE=1 SV=3</t>
  </si>
  <si>
    <t>GPDM_RAT</t>
  </si>
  <si>
    <t>P35571</t>
  </si>
  <si>
    <t>D4A6W6_RAT</t>
  </si>
  <si>
    <t xml:space="preserve"> D4A6W6</t>
  </si>
  <si>
    <t>60S ribosomal protein L8 OS=Rattus norvegicus OX=10116 PE=3 SV=1</t>
  </si>
  <si>
    <t>RL8_RAT</t>
  </si>
  <si>
    <t>P62919</t>
  </si>
  <si>
    <t>60S ribosomal protein L8 OS=Rattus norvegicus OX=10116 GN=Rpl8 PE=2 SV=2</t>
  </si>
  <si>
    <t>B1WC34_RAT</t>
  </si>
  <si>
    <t xml:space="preserve"> B1WC34</t>
  </si>
  <si>
    <t>Glucosidase 2 subunit beta OS=Rattus norvegicus OX=10116 GN=Prkcsh PE=1 SV=1</t>
  </si>
  <si>
    <t>B5DEL9_RAT</t>
  </si>
  <si>
    <t xml:space="preserve"> B5DEL9</t>
  </si>
  <si>
    <t>40S ribosomal protein S7 OS=Rattus norvegicus OX=10116 GN=Rps7 PE=2 SV=1</t>
  </si>
  <si>
    <t>RS7_RAT</t>
  </si>
  <si>
    <t>P62083</t>
  </si>
  <si>
    <t>40S ribosomal protein S7 OS=Rattus norvegicus OX=10116 GN=Rps7 PE=1 SV=1</t>
  </si>
  <si>
    <t>A0A140TAH5_RAT</t>
  </si>
  <si>
    <t xml:space="preserve"> A0A140TAH5</t>
  </si>
  <si>
    <t>D4ACG7_RAT</t>
  </si>
  <si>
    <t xml:space="preserve"> D4ACG7</t>
  </si>
  <si>
    <t>Copine 6 OS=Rattus norvegicus OX=10116 GN=Cpne6 PE=1 SV=2</t>
  </si>
  <si>
    <t>H1UBM5_RAT</t>
  </si>
  <si>
    <t xml:space="preserve"> H1UBM5</t>
  </si>
  <si>
    <t>Copine 6 protein OS=Rattus norvegicus OX=10116 GN=Cpne6 PE=2 SV=1</t>
  </si>
  <si>
    <t>A0A0G2JU96_RAT</t>
  </si>
  <si>
    <t xml:space="preserve"> A0A0G2JU96</t>
  </si>
  <si>
    <t>AHNAK nucleoprotein OS=Rattus norvegicus OX=10116 GN=Ahnak PE=1 SV=1</t>
  </si>
  <si>
    <t>A0A0G2JUA5_RAT</t>
  </si>
  <si>
    <t xml:space="preserve"> A0A0G2JUA5</t>
  </si>
  <si>
    <t>Q38PF8_RAT</t>
  </si>
  <si>
    <t xml:space="preserve"> Q38PF8</t>
  </si>
  <si>
    <t>AHNAK 1 (Fragment) OS=Rattus norvegicus OX=10116 PE=2 SV=1</t>
  </si>
  <si>
    <t>Q38PG0_RAT</t>
  </si>
  <si>
    <t xml:space="preserve"> Q38PG0</t>
  </si>
  <si>
    <t>Q38PG2_RAT</t>
  </si>
  <si>
    <t xml:space="preserve"> Q38PG2</t>
  </si>
  <si>
    <t>Q8VHJ0_RAT</t>
  </si>
  <si>
    <t xml:space="preserve"> Q8VHJ0</t>
  </si>
  <si>
    <t>AHNAK-related protein (Fragment) OS=Rattus norvegicus OX=10116 PE=2 SV=1</t>
  </si>
  <si>
    <t>A0A0G2JU71_RAT</t>
  </si>
  <si>
    <t xml:space="preserve"> A0A0G2JU71</t>
  </si>
  <si>
    <t>Glutathione-disulfide reductase OS=Rattus norvegicus OX=10116 GN=Gsr PE=1 SV=1</t>
  </si>
  <si>
    <t>A0A1L1WKG3_RAT</t>
  </si>
  <si>
    <t xml:space="preserve"> A0A1L1WKG3</t>
  </si>
  <si>
    <t>IDP (Fragment) OS=Rattus norvegicus OX=10116 PE=2 SV=1</t>
  </si>
  <si>
    <t>B0K014_RAT</t>
  </si>
  <si>
    <t xml:space="preserve"> B0K014</t>
  </si>
  <si>
    <t>D-aminoacyl-tRNA deacylase OS=Rattus norvegicus OX=10116 GN=Dtd1 PE=1 SV=1</t>
  </si>
  <si>
    <t>D4A9K3_RAT</t>
  </si>
  <si>
    <t xml:space="preserve"> D4A9K3</t>
  </si>
  <si>
    <t>F1LRE1_RAT</t>
  </si>
  <si>
    <t xml:space="preserve"> F1LRE1</t>
  </si>
  <si>
    <t>Glutathione-disulfide reductase OS=Rattus norvegicus OX=10116 GN=Gsr PE=1 SV=2</t>
  </si>
  <si>
    <t>Q0QER8_RAT</t>
  </si>
  <si>
    <t xml:space="preserve"> Q0QER8</t>
  </si>
  <si>
    <t>IDP (Fragment) OS=Rattus norvegicus OX=10116 GN=IDH1 PE=2 SV=1</t>
  </si>
  <si>
    <t>IDHC_RAT</t>
  </si>
  <si>
    <t>P41562</t>
  </si>
  <si>
    <t>Isocitrate dehydrogenase [NADP] cytoplasmic OS=Rattus norvegicus OX=10116 GN=Idh1 PE=1 SV=1</t>
  </si>
  <si>
    <t>GSHR_RAT</t>
  </si>
  <si>
    <t>P70619</t>
  </si>
  <si>
    <t>Glutathione reductase (Fragment) OS=Rattus norvegicus OX=10116 GN=Gsr PE=2 SV=2</t>
  </si>
  <si>
    <t>PDIA1_RAT</t>
  </si>
  <si>
    <t>P04785</t>
  </si>
  <si>
    <t>Protein disulfide-isomerase OS=Rattus norvegicus OX=10116 GN=P4hb PE=1 SV=2</t>
  </si>
  <si>
    <t>A0A0G2JSZ5_RAT</t>
  </si>
  <si>
    <t xml:space="preserve"> A0A0G2JSZ5</t>
  </si>
  <si>
    <t>Protein disulfide-isomerase A6 OS=Rattus norvegicus OX=10116 GN=Pdia6 PE=1 SV=1</t>
  </si>
  <si>
    <t>PDIA6_RAT</t>
  </si>
  <si>
    <t>Q63081</t>
  </si>
  <si>
    <t>Protein disulfide-isomerase A6 OS=Rattus norvegicus OX=10116 GN=Pdia6 PE=1 SV=2</t>
  </si>
  <si>
    <t>A0A0A0MXY9_RAT</t>
  </si>
  <si>
    <t xml:space="preserve"> A0A0A0MXY9</t>
  </si>
  <si>
    <t>Aflatoxin B1 aldehyde reductase member 2 OS=Rattus norvegicus OX=10116 GN=Akr7a2 PE=1 SV=1</t>
  </si>
  <si>
    <t>A0A0G2K3V2_RAT</t>
  </si>
  <si>
    <t xml:space="preserve"> A0A0G2K3V2</t>
  </si>
  <si>
    <t>ARK72_RAT</t>
  </si>
  <si>
    <t>Q8CG45</t>
  </si>
  <si>
    <t>Aflatoxin B1 aldehyde reductase member 2 OS=Rattus norvegicus OX=10116 GN=Akr7a2 PE=1 SV=2</t>
  </si>
  <si>
    <t>PP1A_RAT</t>
  </si>
  <si>
    <t>P62138</t>
  </si>
  <si>
    <t>Serine/threonine-protein phosphatase PP1-alpha catalytic subunit OS=Rattus norvegicus OX=10116 GN=Ppp1ca PE=1 SV=1</t>
  </si>
  <si>
    <t>B4F774_RAT</t>
  </si>
  <si>
    <t xml:space="preserve"> B4F774</t>
  </si>
  <si>
    <t>Ganglioside-induced differentiation-associated protein 1-like 1 OS=Rattus norvegicus OX=10116 GN=Gdap1l1 PE=2 SV=1</t>
  </si>
  <si>
    <t>G3V721_RAT</t>
  </si>
  <si>
    <t xml:space="preserve"> G3V721</t>
  </si>
  <si>
    <t>WW domain binding protein 2  isoform CRA_b OS=Rattus norvegicus OX=10116 GN=Wbp2 PE=1 SV=1</t>
  </si>
  <si>
    <t>Q4V8H5_RAT</t>
  </si>
  <si>
    <t xml:space="preserve"> Q4V8H5</t>
  </si>
  <si>
    <t>Aspartyl aminopeptidase OS=Rattus norvegicus OX=10116 GN=Dnpep PE=1 SV=1</t>
  </si>
  <si>
    <t>WBP2_RAT</t>
  </si>
  <si>
    <t>Q8R478</t>
  </si>
  <si>
    <t>WW domain-binding protein 2 OS=Rattus norvegicus OX=10116 GN=Wbp2 PE=1 SV=1</t>
  </si>
  <si>
    <t>D3ZF52_RAT</t>
  </si>
  <si>
    <t xml:space="preserve"> D3ZF52</t>
  </si>
  <si>
    <t>Ribosomal protein L15 OS=Rattus norvegicus OX=10116 GN=RGD1565767 PE=3 SV=1</t>
  </si>
  <si>
    <t>RL15_RAT</t>
  </si>
  <si>
    <t>P61314</t>
  </si>
  <si>
    <t>60S ribosomal protein L15 OS=Rattus norvegicus OX=10116 GN=Rpl15 PE=1 SV=2</t>
  </si>
  <si>
    <t>A0A0G2K013_RAT</t>
  </si>
  <si>
    <t xml:space="preserve"> A0A0G2K013</t>
  </si>
  <si>
    <t>Alpha-actinin-4 OS=Rattus norvegicus OX=10116 GN=Actn4 PE=1 SV=1</t>
  </si>
  <si>
    <t>A0A0G2K5U9_RAT</t>
  </si>
  <si>
    <t xml:space="preserve"> A0A0G2K5U9</t>
  </si>
  <si>
    <t>Q62744_RAT</t>
  </si>
  <si>
    <t xml:space="preserve"> Q62744</t>
  </si>
  <si>
    <t>Alpha actinin OS=Rattus norvegicus OX=10116 PE=2 SV=1</t>
  </si>
  <si>
    <t>Q99MI8_RAT</t>
  </si>
  <si>
    <t xml:space="preserve"> Q99MI8</t>
  </si>
  <si>
    <t>Alpha actinin 4 (Fragment) OS=Rattus norvegicus OX=10116 PE=2 SV=1</t>
  </si>
  <si>
    <t>ACTN4_RAT</t>
  </si>
  <si>
    <t>Q9QXQ0</t>
  </si>
  <si>
    <t>Alpha-actinin-4 OS=Rattus norvegicus OX=10116 GN=Actn4 PE=1 SV=2</t>
  </si>
  <si>
    <t>A0A0G2JY26_RAT</t>
  </si>
  <si>
    <t xml:space="preserve"> A0A0G2JY26</t>
  </si>
  <si>
    <t>DnaJ heat shock protein family (Hsp40) member C6 OS=Rattus norvegicus OX=10116 GN=Dnajc6 PE=1 SV=1</t>
  </si>
  <si>
    <t>D4A0I5_RAT</t>
  </si>
  <si>
    <t xml:space="preserve"> D4A0I5</t>
  </si>
  <si>
    <t>DnaJ (Hsp40) homolog  subfamily C  member 6 (Predicted) OS=Rattus norvegicus OX=10116 GN=Dnajc6 PE=1 SV=1</t>
  </si>
  <si>
    <t>PSB2_RAT</t>
  </si>
  <si>
    <t>P40307</t>
  </si>
  <si>
    <t>Proteasome subunit beta type-2 OS=Rattus norvegicus OX=10116 GN=Psmb2 PE=1 SV=1</t>
  </si>
  <si>
    <t>A0A0G2K911_RAT</t>
  </si>
  <si>
    <t xml:space="preserve"> A0A0G2K911</t>
  </si>
  <si>
    <t>NSFL1 cofactor p47 OS=Rattus norvegicus OX=10116 GN=Nsfl1c PE=1 SV=1</t>
  </si>
  <si>
    <t>Q71DI1_RAT</t>
  </si>
  <si>
    <t xml:space="preserve"> Q71DI1</t>
  </si>
  <si>
    <t>Dermcidin OS=Rattus norvegicus OX=10116 PE=2 SV=1</t>
  </si>
  <si>
    <t>NSF1C_RAT</t>
  </si>
  <si>
    <t>O35987</t>
  </si>
  <si>
    <t>NIT1_RAT</t>
  </si>
  <si>
    <t>Q7TQ94</t>
  </si>
  <si>
    <t>Deaminated glutathione amidase OS=Rattus norvegicus OX=10116 GN=Nit1 PE=2 SV=2</t>
  </si>
  <si>
    <t>Q7TQ94-2</t>
  </si>
  <si>
    <t>Isoform 2 of Deaminated glutathione amidase OS=Rattus norvegicus OX=10116 GN=Nit1</t>
  </si>
  <si>
    <t>HNRPF_RAT</t>
  </si>
  <si>
    <t>Q794E4</t>
  </si>
  <si>
    <t>Heterogeneous nuclear ribonucleoprotein F OS=Rattus norvegicus OX=10116 GN=Hnrnpf PE=1 SV=3</t>
  </si>
  <si>
    <t>A0A0G2JW90_RAT</t>
  </si>
  <si>
    <t xml:space="preserve"> A0A0G2JW90</t>
  </si>
  <si>
    <t>Pyruvate dehydrogenase E1 component subunit alpha OS=Rattus norvegicus OX=10116 GN=Pdha1 PE=1 SV=1</t>
  </si>
  <si>
    <t>D4A5G8_RAT</t>
  </si>
  <si>
    <t xml:space="preserve"> D4A5G8</t>
  </si>
  <si>
    <t>Pyruvate dehydrogenase E1 component subunit alpha OS=Rattus norvegicus OX=10116 GN=Pdha1l1 PE=1 SV=3</t>
  </si>
  <si>
    <t>F7FKI5_RAT</t>
  </si>
  <si>
    <t xml:space="preserve"> F7FKI5</t>
  </si>
  <si>
    <t>Pyruvate dehydrogenase E1 component subunit alpha OS=Rattus norvegicus OX=10116 GN=Pdha1 PE=1 SV=2</t>
  </si>
  <si>
    <t>Q4FZZ4_RAT</t>
  </si>
  <si>
    <t xml:space="preserve"> Q4FZZ4</t>
  </si>
  <si>
    <t>Pyruvate dehydrogenase E1 component subunit alpha OS=Rattus norvegicus OX=10116 GN=Pdha1 PE=2 SV=1</t>
  </si>
  <si>
    <t>ODPA_RAT</t>
  </si>
  <si>
    <t>P26284</t>
  </si>
  <si>
    <t>Pyruvate dehydrogenase E1 component subunit alpha  somatic form  mitochondrial OS=Rattus norvegicus OX=10116 GN=Pdha1 PE=1 SV=2</t>
  </si>
  <si>
    <t>A0A0G2JZJ9_RAT</t>
  </si>
  <si>
    <t xml:space="preserve"> A0A0G2JZJ9</t>
  </si>
  <si>
    <t>Complex I-15 kDa OS=Rattus norvegicus OX=10116 PE=3 SV=1</t>
  </si>
  <si>
    <t>B5DEL8_RAT</t>
  </si>
  <si>
    <t xml:space="preserve"> B5DEL8</t>
  </si>
  <si>
    <t>Complex I-15 kDa OS=Rattus norvegicus OX=10116 GN=Ndufs5 PE=1 SV=1</t>
  </si>
  <si>
    <t>ROGDI_RAT</t>
  </si>
  <si>
    <t>Q4V7D2</t>
  </si>
  <si>
    <t>Protein rogdi homolog OS=Rattus norvegicus OX=10116 GN=Rogdi PE=1 SV=1</t>
  </si>
  <si>
    <t>A0A0G2JUV9_RAT</t>
  </si>
  <si>
    <t xml:space="preserve"> A0A0G2JUV9</t>
  </si>
  <si>
    <t>60S ribosomal protein L36 OS=Rattus norvegicus OX=10116 PE=3 SV=1</t>
  </si>
  <si>
    <t>A0A140TAI6_RAT</t>
  </si>
  <si>
    <t xml:space="preserve"> A0A140TAI6</t>
  </si>
  <si>
    <t>60S ribosomal protein L36 OS=Rattus norvegicus OX=10116 GN=Rpl36 PE=3 SV=1</t>
  </si>
  <si>
    <t>D3ZJJ6_RAT</t>
  </si>
  <si>
    <t xml:space="preserve"> D3ZJJ6</t>
  </si>
  <si>
    <t>D3ZZ95_RAT</t>
  </si>
  <si>
    <t xml:space="preserve"> D3ZZ95</t>
  </si>
  <si>
    <t>F1M706_RAT</t>
  </si>
  <si>
    <t xml:space="preserve"> F1M706</t>
  </si>
  <si>
    <t>60S ribosomal protein L36 OS=Rattus norvegicus OX=10116 PE=1 SV=1</t>
  </si>
  <si>
    <t>M0R3K1_RAT</t>
  </si>
  <si>
    <t xml:space="preserve"> M0R3K1</t>
  </si>
  <si>
    <t>GTP-binding protein Rheb OS=Rattus norvegicus OX=10116 GN=Rheb PE=1 SV=2</t>
  </si>
  <si>
    <t>RHEB_RAT</t>
  </si>
  <si>
    <t>Q62639</t>
  </si>
  <si>
    <t>GTP-binding protein Rheb OS=Rattus norvegicus OX=10116 GN=Rheb PE=1 SV=1</t>
  </si>
  <si>
    <t>A0A1W2Q6G8_RAT</t>
  </si>
  <si>
    <t xml:space="preserve"> A0A1W2Q6G8</t>
  </si>
  <si>
    <t>Mitochondrial carrier 1 (Fragment) OS=Rattus norvegicus OX=10116 GN=Mtch1 PE=1 SV=1</t>
  </si>
  <si>
    <t>B0BN30_RAT</t>
  </si>
  <si>
    <t xml:space="preserve"> B0BN30</t>
  </si>
  <si>
    <t>Mitochondrial carrier 1 OS=Rattus norvegicus OX=10116 GN=Mtch1 PE=1 SV=1</t>
  </si>
  <si>
    <t>Q4G025_RAT</t>
  </si>
  <si>
    <t xml:space="preserve"> Q4G025</t>
  </si>
  <si>
    <t>Mtch1 protein (Fragment) OS=Rattus norvegicus OX=10116 GN=Mtch1 PE=2 SV=1</t>
  </si>
  <si>
    <t>A0A0G2K3P9_RAT</t>
  </si>
  <si>
    <t xml:space="preserve"> A0A0G2K3P9</t>
  </si>
  <si>
    <t>Synaptogyrin-1 (Fragment) OS=Rattus norvegicus OX=10116 GN=Syngr1 PE=3 SV=2</t>
  </si>
  <si>
    <t>A0A0U1RRP1_RAT</t>
  </si>
  <si>
    <t xml:space="preserve"> A0A0U1RRP1</t>
  </si>
  <si>
    <t>Synaptogyrin-1 (Fragment) OS=Rattus norvegicus OX=10116 GN=Syngr1 PE=3 SV=1</t>
  </si>
  <si>
    <t>SNG1_RAT</t>
  </si>
  <si>
    <t>Q62876</t>
  </si>
  <si>
    <t>Synaptogyrin-1 OS=Rattus norvegicus OX=10116 GN=Syngr1 PE=1 SV=1</t>
  </si>
  <si>
    <t>A0A0H2UHZ2_RAT</t>
  </si>
  <si>
    <t xml:space="preserve"> A0A0H2UHZ2</t>
  </si>
  <si>
    <t>Nucleosome assembly protein 1-like 4 OS=Rattus norvegicus OX=10116 GN=Nap1l4 PE=1 SV=1</t>
  </si>
  <si>
    <t>NP1L4_RAT</t>
  </si>
  <si>
    <t>Q5U2Z3</t>
  </si>
  <si>
    <t>A0A0G2JSZ0_RAT</t>
  </si>
  <si>
    <t xml:space="preserve"> A0A0G2JSZ0</t>
  </si>
  <si>
    <t>Calcium channel voltage-dependent subunit beta 2 OS=Rattus norvegicus OX=10116 GN=Cacnb2 PE=1 SV=1</t>
  </si>
  <si>
    <t>A0A0G2K4U4_RAT</t>
  </si>
  <si>
    <t xml:space="preserve"> A0A0G2K4U4</t>
  </si>
  <si>
    <t>Calcium channel voltage-dependent subunit beta 1 OS=Rattus norvegicus OX=10116 GN=Cacnb1 PE=1 SV=1</t>
  </si>
  <si>
    <t>A0A678X7M6_RAT</t>
  </si>
  <si>
    <t xml:space="preserve"> A0A678X7M6</t>
  </si>
  <si>
    <t>Calcium channel voltage-dependent subunit beta 2 OS=Rattus norvegicus OX=10116 PE=2 SV=1</t>
  </si>
  <si>
    <t>D3ZWK0_RAT</t>
  </si>
  <si>
    <t xml:space="preserve"> D3ZWK0</t>
  </si>
  <si>
    <t>G3V6K8_RAT</t>
  </si>
  <si>
    <t xml:space="preserve"> G3V6K8</t>
  </si>
  <si>
    <t>CACB4_RAT</t>
  </si>
  <si>
    <t>D4A055</t>
  </si>
  <si>
    <t>Voltage-dependent L-type calcium channel subunit beta-4 OS=Rattus norvegicus OX=10116 GN=Cacnb4 PE=1 SV=2</t>
  </si>
  <si>
    <t>D4A055-1</t>
  </si>
  <si>
    <t>Isoform 2 of Voltage-dependent L-type calcium channel subunit beta-4 OS=Rattus norvegicus OX=10116 GN=Cacnb4</t>
  </si>
  <si>
    <t>CACB1_RAT</t>
  </si>
  <si>
    <t>P54283</t>
  </si>
  <si>
    <t>Voltage-dependent L-type calcium channel subunit beta-1 OS=Rattus norvegicus OX=10116 GN=Cacnb1 PE=1 SV=1</t>
  </si>
  <si>
    <t>CACB2_RAT</t>
  </si>
  <si>
    <t>Q8VGC3</t>
  </si>
  <si>
    <t>Voltage-dependent L-type calcium channel subunit beta-2 OS=Rattus norvegicus OX=10116 GN=Cacnb2 PE=1 SV=2</t>
  </si>
  <si>
    <t>Q8VGC3-2</t>
  </si>
  <si>
    <t>Isoform 2 of Voltage-dependent L-type calcium channel subunit beta-2 OS=Rattus norvegicus OX=10116 GN=Cacnb2</t>
  </si>
  <si>
    <t>Q8VGC3-3</t>
  </si>
  <si>
    <t>Isoform 3 of Voltage-dependent L-type calcium channel subunit beta-2 OS=Rattus norvegicus OX=10116 GN=Cacnb2</t>
  </si>
  <si>
    <t>Q8VGC3-4</t>
  </si>
  <si>
    <t>Isoform 4 of Voltage-dependent L-type calcium channel subunit beta-2 OS=Rattus norvegicus OX=10116 GN=Cacnb2</t>
  </si>
  <si>
    <t>Q8VGC3-5</t>
  </si>
  <si>
    <t>Isoform 5 of Voltage-dependent L-type calcium channel subunit beta-2 OS=Rattus norvegicus OX=10116 GN=Cacnb2</t>
  </si>
  <si>
    <t>IF4A2_RAT</t>
  </si>
  <si>
    <t>Q5RKI1</t>
  </si>
  <si>
    <t>Eukaryotic initiation factor 4A-II OS=Rattus norvegicus OX=10116 GN=Eif4a2 PE=1 SV=1</t>
  </si>
  <si>
    <t>Q6P9V5_RAT</t>
  </si>
  <si>
    <t xml:space="preserve"> Q6P9V5</t>
  </si>
  <si>
    <t>Proteasome subunit alpha type OS=Rattus norvegicus OX=10116 GN=Psma2 PE=2 SV=1</t>
  </si>
  <si>
    <t>PSA2_RAT</t>
  </si>
  <si>
    <t>P17220</t>
  </si>
  <si>
    <t>Proteasome subunit alpha type-2 OS=Rattus norvegicus OX=10116 GN=Psma2 PE=1 SV=3</t>
  </si>
  <si>
    <t>ECHA_RAT</t>
  </si>
  <si>
    <t>Q64428</t>
  </si>
  <si>
    <t>Trifunctional enzyme subunit alpha  mitochondrial OS=Rattus norvegicus OX=10116 GN=Hadha PE=1 SV=2</t>
  </si>
  <si>
    <t>K2C8_RAT</t>
  </si>
  <si>
    <t>Q10758</t>
  </si>
  <si>
    <t>Keratin  type II cytoskeletal 8 OS=Rattus norvegicus OX=10116 GN=Krt8 PE=1 SV=3</t>
  </si>
  <si>
    <t>F1LNI8_RAT</t>
  </si>
  <si>
    <t xml:space="preserve"> F1LNI8</t>
  </si>
  <si>
    <t>Calcium/calmodulin-dependent protein kinase OS=Rattus norvegicus OX=10116 GN=Camk2b PE=1 SV=1</t>
  </si>
  <si>
    <t>F1LUE2_RAT</t>
  </si>
  <si>
    <t xml:space="preserve"> F1LUE2</t>
  </si>
  <si>
    <t>Calcium/calmodulin-dependent protein kinase OS=Rattus norvegicus OX=10116 GN=Camk2b PE=1 SV=2</t>
  </si>
  <si>
    <t>G3V9G3_RAT</t>
  </si>
  <si>
    <t xml:space="preserve"> G3V9G3</t>
  </si>
  <si>
    <t>Q63094_RAT</t>
  </si>
  <si>
    <t xml:space="preserve"> Q63094</t>
  </si>
  <si>
    <t>Calcium/calmodulin-dependent protein kinase OS=Rattus norvegicus OX=10116 GN=Camk2b PE=2 SV=1</t>
  </si>
  <si>
    <t>KCC2B_RAT</t>
  </si>
  <si>
    <t>P08413</t>
  </si>
  <si>
    <t>Calcium/calmodulin-dependent protein kinase type II subunit beta OS=Rattus norvegicus OX=10116 GN=Camk2b PE=1 SV=1</t>
  </si>
  <si>
    <t>A0A0G2KBA1_RAT</t>
  </si>
  <si>
    <t xml:space="preserve"> A0A0G2KBA1</t>
  </si>
  <si>
    <t>60S ribosomal protein L6 OS=Rattus norvegicus OX=10116 PE=1 SV=1</t>
  </si>
  <si>
    <t>F1LQS3_RAT</t>
  </si>
  <si>
    <t xml:space="preserve"> F1LQS3</t>
  </si>
  <si>
    <t>60S ribosomal protein L6 OS=Rattus norvegicus OX=10116 GN=Rpl6-ps1 PE=3 SV=1</t>
  </si>
  <si>
    <t>Q6P790_RAT</t>
  </si>
  <si>
    <t xml:space="preserve"> Q6P790</t>
  </si>
  <si>
    <t>60S ribosomal protein L6 (Fragment) OS=Rattus norvegicus OX=10116 GN=Rpl6 PE=2 SV=1</t>
  </si>
  <si>
    <t>FAHD2_RAT</t>
  </si>
  <si>
    <t>B2RYW9</t>
  </si>
  <si>
    <t>Fumarylacetoacetate hydrolase domain-containing protein 2 OS=Rattus norvegicus OX=10116 GN=Fahd2 PE=1 SV=1</t>
  </si>
  <si>
    <t>RL6_RAT</t>
  </si>
  <si>
    <t>P21533</t>
  </si>
  <si>
    <t>60S ribosomal protein L6 OS=Rattus norvegicus OX=10116 GN=Rpl6 PE=1 SV=5</t>
  </si>
  <si>
    <t>B5DES1_RAT</t>
  </si>
  <si>
    <t xml:space="preserve"> B5DES1</t>
  </si>
  <si>
    <t>RCG33340 OS=Rattus norvegicus OX=10116 GN=Rpl23a PE=2 SV=1</t>
  </si>
  <si>
    <t>D3ZFK7_RAT</t>
  </si>
  <si>
    <t xml:space="preserve"> D3ZFK7</t>
  </si>
  <si>
    <t>Ribosomal_L23eN domain-containing protein OS=Rattus norvegicus OX=10116 PE=3 SV=2</t>
  </si>
  <si>
    <t>D3ZNM1_RAT</t>
  </si>
  <si>
    <t xml:space="preserve"> D3ZNM1</t>
  </si>
  <si>
    <t>Ribosomal_L23eN domain-containing protein OS=Rattus norvegicus OX=10116 PE=3 SV=1</t>
  </si>
  <si>
    <t>D3ZSR8_RAT</t>
  </si>
  <si>
    <t xml:space="preserve"> D3ZSR8</t>
  </si>
  <si>
    <t>D3ZTH8_RAT</t>
  </si>
  <si>
    <t xml:space="preserve"> D3ZTH8</t>
  </si>
  <si>
    <t>Similar to 60S ribosomal protein L23a OS=Rattus norvegicus OX=10116 GN=LOC689899 PE=3 SV=1</t>
  </si>
  <si>
    <t>D3ZTX9_RAT</t>
  </si>
  <si>
    <t xml:space="preserve"> D3ZTX9</t>
  </si>
  <si>
    <t>D4AAL7_RAT</t>
  </si>
  <si>
    <t xml:space="preserve"> D4AAL7</t>
  </si>
  <si>
    <t>F1LT35_RAT</t>
  </si>
  <si>
    <t xml:space="preserve"> F1LT35</t>
  </si>
  <si>
    <t>Similar to 60S ribosomal protein L23a OS=Rattus norvegicus OX=10116 GN=RGD1564606 PE=3 SV=1</t>
  </si>
  <si>
    <t>RL23A_RAT</t>
  </si>
  <si>
    <t>P62752</t>
  </si>
  <si>
    <t>60S ribosomal protein L23a OS=Rattus norvegicus OX=10116 GN=Rpl23a PE=2 SV=1</t>
  </si>
  <si>
    <t>ARP3_RAT</t>
  </si>
  <si>
    <t>Q4V7C7</t>
  </si>
  <si>
    <t>Actin-related protein 3 OS=Rattus norvegicus OX=10116 GN=Actr3 PE=1 SV=1</t>
  </si>
  <si>
    <t>A0A0G2K7P9_RAT</t>
  </si>
  <si>
    <t xml:space="preserve"> A0A0G2K7P9</t>
  </si>
  <si>
    <t>Neural cell adhesion molecule 2 OS=Rattus norvegicus OX=10116 GN=Ncam2 PE=1 SV=1</t>
  </si>
  <si>
    <t>A0A0G2K7R3_RAT</t>
  </si>
  <si>
    <t xml:space="preserve"> A0A0G2K7R3</t>
  </si>
  <si>
    <t>F1M8G9_RAT</t>
  </si>
  <si>
    <t xml:space="preserve"> F1M8G9</t>
  </si>
  <si>
    <t>Neural cell adhesion molecule 2 OS=Rattus norvegicus OX=10116 GN=Ncam2 PE=1 SV=2</t>
  </si>
  <si>
    <t>Q6RKB2_RAT</t>
  </si>
  <si>
    <t xml:space="preserve"> Q6RKB2</t>
  </si>
  <si>
    <t>Fasciclin II GPI-linked protein isoform OS=Rattus norvegicus OX=10116 PE=2 SV=1</t>
  </si>
  <si>
    <t>Q6RKB3_RAT</t>
  </si>
  <si>
    <t xml:space="preserve"> Q6RKB3</t>
  </si>
  <si>
    <t>Fasciclin II transmembrane protein isoform OS=Rattus norvegicus OX=10116 GN=Ncam2 PE=2 SV=1</t>
  </si>
  <si>
    <t>A0A0G2K6I5_RAT</t>
  </si>
  <si>
    <t xml:space="preserve"> A0A0G2K6I5</t>
  </si>
  <si>
    <t>Transgelin OS=Rattus norvegicus OX=10116 GN=Tagln3 PE=1 SV=1</t>
  </si>
  <si>
    <t>D3ZT36_RAT</t>
  </si>
  <si>
    <t xml:space="preserve"> D3ZT36</t>
  </si>
  <si>
    <t>ADAM metallopeptidase domain 23 OS=Rattus norvegicus OX=10116 GN=Adam23 PE=4 SV=1</t>
  </si>
  <si>
    <t>TAGL3_RAT</t>
  </si>
  <si>
    <t>P37805</t>
  </si>
  <si>
    <t>Transgelin-3 OS=Rattus norvegicus OX=10116 GN=Tagln3 PE=1 SV=2</t>
  </si>
  <si>
    <t>CSK21_RAT</t>
  </si>
  <si>
    <t>P19139</t>
  </si>
  <si>
    <t>Casein kinase II subunit alpha OS=Rattus norvegicus OX=10116 GN=Csnk2a1 PE=1 SV=2</t>
  </si>
  <si>
    <t>A0A0G2JW72_RAT</t>
  </si>
  <si>
    <t xml:space="preserve"> A0A0G2JW72</t>
  </si>
  <si>
    <t>V-type proton ATPase subunit a OS=Rattus norvegicus OX=10116 GN=Atp6v0a4 PE=3 SV=1</t>
  </si>
  <si>
    <t>D4A1H0_RAT</t>
  </si>
  <si>
    <t xml:space="preserve"> D4A1H0</t>
  </si>
  <si>
    <t>G3V887_RAT</t>
  </si>
  <si>
    <t xml:space="preserve"> G3V887</t>
  </si>
  <si>
    <t>V-type proton ATPase subunit a OS=Rattus norvegicus OX=10116 GN=Tcirg1 PE=1 SV=1</t>
  </si>
  <si>
    <t>Q2I6B0_RAT</t>
  </si>
  <si>
    <t xml:space="preserve"> Q2I6B0</t>
  </si>
  <si>
    <t>V-type proton ATPase subunit a OS=Rattus norvegicus OX=10116 GN=Tcirg1 PE=2 SV=1</t>
  </si>
  <si>
    <t>Q2I6B1_RAT</t>
  </si>
  <si>
    <t xml:space="preserve"> Q2I6B1</t>
  </si>
  <si>
    <t>V-type proton ATPase subunit a OS=Rattus norvegicus OX=10116 GN=Atp6v0a2 PE=1 SV=1</t>
  </si>
  <si>
    <t>Q2I6B2_RAT</t>
  </si>
  <si>
    <t xml:space="preserve"> Q2I6B2</t>
  </si>
  <si>
    <t>V-type proton ATPase subunit a OS=Rattus norvegicus OX=10116 GN=Atp6v0a1 PE=1 SV=1</t>
  </si>
  <si>
    <t>Q2I6B3_RAT</t>
  </si>
  <si>
    <t xml:space="preserve"> Q2I6B3</t>
  </si>
  <si>
    <t>V-type proton ATPase subunit a OS=Rattus norvegicus OX=10116 GN=Atp6v0a1 PE=2 SV=1</t>
  </si>
  <si>
    <t>Q2I6B4_RAT</t>
  </si>
  <si>
    <t xml:space="preserve"> Q2I6B4</t>
  </si>
  <si>
    <t>Q2I6B5_RAT</t>
  </si>
  <si>
    <t xml:space="preserve"> Q2I6B5</t>
  </si>
  <si>
    <t>Q4G036_RAT</t>
  </si>
  <si>
    <t xml:space="preserve"> Q4G036</t>
  </si>
  <si>
    <t>V-type proton ATPase subunit a (Fragment) OS=Rattus norvegicus OX=10116 GN=Atp6v0a2 PE=2 SV=1</t>
  </si>
  <si>
    <t>Q7TP16_RAT</t>
  </si>
  <si>
    <t xml:space="preserve"> Q7TP16</t>
  </si>
  <si>
    <t>ATPase H+-transporting V0 subunit a2 OS=Rattus norvegicus OX=10116 GN=Tctn2 PE=1 SV=1</t>
  </si>
  <si>
    <t>VPP1_RAT</t>
  </si>
  <si>
    <t>P25286</t>
  </si>
  <si>
    <t>V-type proton ATPase 116 kDa subunit a1 OS=Rattus norvegicus OX=10116 GN=Atp6v0a1 PE=1 SV=1</t>
  </si>
  <si>
    <t>P25286-2</t>
  </si>
  <si>
    <t>Isoform II of V-type proton ATPase 116 kDa subunit a1 OS=Rattus norvegicus OX=10116 GN=Atp6v0a1</t>
  </si>
  <si>
    <t>RAP1A_RAT</t>
  </si>
  <si>
    <t>P62836</t>
  </si>
  <si>
    <t>Ras-related protein Rap-1A OS=Rattus norvegicus OX=10116 GN=Rap1a PE=1 SV=1</t>
  </si>
  <si>
    <t>D3ZCD4_RAT</t>
  </si>
  <si>
    <t xml:space="preserve"> D3ZCD4</t>
  </si>
  <si>
    <t>Phosphatidylinositol transfer protein beta isoform OS=Rattus norvegicus OX=10116 GN=Pitpnb PE=1 SV=3</t>
  </si>
  <si>
    <t>R9PXS4_RAT</t>
  </si>
  <si>
    <t xml:space="preserve"> R9PXS4</t>
  </si>
  <si>
    <t>Phosphatidylinositol transfer protein alpha isoform OS=Rattus norvegicus OX=10116 GN=Pitpna PE=1 SV=1</t>
  </si>
  <si>
    <t>PIPNA_RAT</t>
  </si>
  <si>
    <t>P16446</t>
  </si>
  <si>
    <t>Phosphatidylinositol transfer protein alpha isoform OS=Rattus norvegicus OX=10116 GN=Pitpna PE=1 SV=2</t>
  </si>
  <si>
    <t>PIPNB_RAT</t>
  </si>
  <si>
    <t>P53812</t>
  </si>
  <si>
    <t>Phosphatidylinositol transfer protein beta isoform OS=Rattus norvegicus OX=10116 GN=Pitpnb PE=1 SV=2</t>
  </si>
  <si>
    <t>P53812-2</t>
  </si>
  <si>
    <t>Isoform 2 of Phosphatidylinositol transfer protein beta isoform OS=Rattus norvegicus OX=10116 GN=Pitpnb</t>
  </si>
  <si>
    <t>B3SVE9_RAT</t>
  </si>
  <si>
    <t xml:space="preserve"> B3SVE9</t>
  </si>
  <si>
    <t>Very-long-chain enoyl-CoA reductase OS=Rattus norvegicus OX=10116 GN=Tecr PE=1 SV=1</t>
  </si>
  <si>
    <t>F1LU48_RAT</t>
  </si>
  <si>
    <t xml:space="preserve"> F1LU48</t>
  </si>
  <si>
    <t>Endoplasmic reticulum-golgi intermediate compartment 1 OS=Rattus norvegicus OX=10116 GN=Ergic1 PE=1 SV=2</t>
  </si>
  <si>
    <t>TECR_RAT</t>
  </si>
  <si>
    <t>Q64232</t>
  </si>
  <si>
    <t>P61765-2</t>
  </si>
  <si>
    <t>Isoform 2 of Syntaxin-binding protein 1 OS=Rattus norvegicus OX=10116 GN=Stxbp1</t>
  </si>
  <si>
    <t>A0A0G2JSU4_RAT</t>
  </si>
  <si>
    <t xml:space="preserve"> A0A0G2JSU4</t>
  </si>
  <si>
    <t>Protein NDRG2 OS=Rattus norvegicus OX=10116 GN=Ndrg2 PE=1 SV=1</t>
  </si>
  <si>
    <t>A0A0G2JSV0_RAT</t>
  </si>
  <si>
    <t xml:space="preserve"> A0A0G2JSV0</t>
  </si>
  <si>
    <t>Q68FQ9_RAT</t>
  </si>
  <si>
    <t xml:space="preserve"> Q68FQ9</t>
  </si>
  <si>
    <t>LanC lantibiotic synthetase component C-like 2 (Bacterial) OS=Rattus norvegicus OX=10116 GN=Lancl2 PE=1 SV=1</t>
  </si>
  <si>
    <t>NDRG2_RAT</t>
  </si>
  <si>
    <t>Q8VBU2</t>
  </si>
  <si>
    <t>Q8VBU2-2</t>
  </si>
  <si>
    <t>Isoform 2 of Protein NDRG2 OS=Rattus norvegicus OX=10116 GN=Ndrg2</t>
  </si>
  <si>
    <t>F8WG91_RAT</t>
  </si>
  <si>
    <t xml:space="preserve"> F8WG91</t>
  </si>
  <si>
    <t>ADP-ribosylation factor-like protein 3 OS=Rattus norvegicus OX=10116 GN=Arl3 PE=1 SV=2</t>
  </si>
  <si>
    <t>ARL3_RAT</t>
  </si>
  <si>
    <t>P37996</t>
  </si>
  <si>
    <t>A0A0G2K5E7_RAT</t>
  </si>
  <si>
    <t xml:space="preserve"> A0A0G2K5E7</t>
  </si>
  <si>
    <t>ATP-citrate synthase OS=Rattus norvegicus OX=10116 GN=Acly PE=1 SV=1</t>
  </si>
  <si>
    <t>G3V758_RAT</t>
  </si>
  <si>
    <t xml:space="preserve"> G3V758</t>
  </si>
  <si>
    <t>Contactin-2 OS=Rattus norvegicus OX=10116 GN=Cntn2 PE=1 SV=1</t>
  </si>
  <si>
    <t>G3V888_RAT</t>
  </si>
  <si>
    <t xml:space="preserve"> G3V888</t>
  </si>
  <si>
    <t>G3V9G4_RAT</t>
  </si>
  <si>
    <t xml:space="preserve"> G3V9G4</t>
  </si>
  <si>
    <t>ACLY_RAT</t>
  </si>
  <si>
    <t>P16638</t>
  </si>
  <si>
    <t>P16638-2</t>
  </si>
  <si>
    <t>Isoform 2 of ATP-citrate synthase OS=Rattus norvegicus OX=10116 GN=Acly</t>
  </si>
  <si>
    <t>CNTN2_RAT</t>
  </si>
  <si>
    <t>P22063</t>
  </si>
  <si>
    <t>WDR1_RAT</t>
  </si>
  <si>
    <t>Q5RKI0</t>
  </si>
  <si>
    <t>WD repeat-containing protein 1 OS=Rattus norvegicus OX=10116 GN=Wdr1 PE=1 SV=3</t>
  </si>
  <si>
    <t>CAP2_RAT</t>
  </si>
  <si>
    <t>P52481</t>
  </si>
  <si>
    <t>Adenylyl cyclase-associated protein 2 OS=Rattus norvegicus OX=10116 GN=Cap2 PE=1 SV=1</t>
  </si>
  <si>
    <t>B2RYG0_RAT</t>
  </si>
  <si>
    <t xml:space="preserve"> B2RYG0</t>
  </si>
  <si>
    <t>Coronin OS=Rattus norvegicus OX=10116 GN=Coro1c PE=2 SV=1</t>
  </si>
  <si>
    <t>G3V624_RAT</t>
  </si>
  <si>
    <t xml:space="preserve"> G3V624</t>
  </si>
  <si>
    <t>Coronin OS=Rattus norvegicus OX=10116 GN=Coro1c PE=1 SV=1</t>
  </si>
  <si>
    <t>A0A7G3W5S2_RAT</t>
  </si>
  <si>
    <t xml:space="preserve"> A0A7G3W5S2</t>
  </si>
  <si>
    <t>Protein SCAI OS=Rattus norvegicus OX=10116 GN=SCAI PE=2 SV=1</t>
  </si>
  <si>
    <t>F1M3P6_RAT</t>
  </si>
  <si>
    <t xml:space="preserve"> F1M3P6</t>
  </si>
  <si>
    <t>Protein SCAI OS=Rattus norvegicus OX=10116 GN=Scai PE=1 SV=2</t>
  </si>
  <si>
    <t>PDCD6_RAT</t>
  </si>
  <si>
    <t>G3V7W1</t>
  </si>
  <si>
    <t>Programmed cell death protein 6 OS=Rattus norvegicus OX=10116 GN=Pdcd6 PE=2 SV=1</t>
  </si>
  <si>
    <t>G3V7W1-2</t>
  </si>
  <si>
    <t>Isoform 2 of Programmed cell death protein 6 OS=Rattus norvegicus OX=10116 GN=Pdcd6</t>
  </si>
  <si>
    <t>RCN2_RAT</t>
  </si>
  <si>
    <t>Q62703</t>
  </si>
  <si>
    <t>Reticulocalbin-2 OS=Rattus norvegicus OX=10116 GN=Rcn2 PE=1 SV=2</t>
  </si>
  <si>
    <t>RIDA_RAT</t>
  </si>
  <si>
    <t>P52759</t>
  </si>
  <si>
    <t>2-iminobutanoate/2-iminopropanoate deaminase OS=Rattus norvegicus OX=10116 GN=Rida PE=1 SV=3</t>
  </si>
  <si>
    <t>B2RYS8_RAT</t>
  </si>
  <si>
    <t xml:space="preserve"> B2RYS8</t>
  </si>
  <si>
    <t>NADH dehydrogenase [ubiquinone] 1 beta subcomplex subunit 8  mitochondrial OS=Rattus norvegicus OX=10116 GN=Ndufb8 PE=1 SV=1</t>
  </si>
  <si>
    <t>SV2B_RAT</t>
  </si>
  <si>
    <t>Q63564</t>
  </si>
  <si>
    <t>Synaptic vesicle glycoprotein 2B OS=Rattus norvegicus OX=10116 GN=Sv2b PE=1 SV=1</t>
  </si>
  <si>
    <t>SV2C_RAT</t>
  </si>
  <si>
    <t>Q9Z2I6</t>
  </si>
  <si>
    <t>Synaptic vesicle glycoprotein 2C OS=Rattus norvegicus OX=10116 GN=Sv2c PE=1 SV=1</t>
  </si>
  <si>
    <t>RAP2B_RAT</t>
  </si>
  <si>
    <t>P61227</t>
  </si>
  <si>
    <t>Ras-related protein Rap-2b OS=Rattus norvegicus OX=10116 GN=Rap2b PE=2 SV=1</t>
  </si>
  <si>
    <t>F1LRZ7_RAT</t>
  </si>
  <si>
    <t xml:space="preserve"> F1LRZ7</t>
  </si>
  <si>
    <t>Neurofilament heavy polypeptide OS=Rattus norvegicus OX=10116 GN=Nefh PE=1 SV=1</t>
  </si>
  <si>
    <t>NFH_RAT</t>
  </si>
  <si>
    <t>P16884</t>
  </si>
  <si>
    <t>Neurofilament heavy polypeptide OS=Rattus norvegicus OX=10116 GN=Nefh PE=1 SV=4</t>
  </si>
  <si>
    <t>A0A0G2K568_RAT</t>
  </si>
  <si>
    <t xml:space="preserve"> A0A0G2K568</t>
  </si>
  <si>
    <t>Ketimine reductase mu-crystallin OS=Rattus norvegicus OX=10116 GN=Crym PE=1 SV=1</t>
  </si>
  <si>
    <t>CRYM_RAT</t>
  </si>
  <si>
    <t>Q9QYU4</t>
  </si>
  <si>
    <t>A0A0H2UHX1_RAT</t>
  </si>
  <si>
    <t xml:space="preserve"> A0A0H2UHX1</t>
  </si>
  <si>
    <t>Reticulon OS=Rattus norvegicus OX=10116 GN=Rtn3 PE=1 SV=1</t>
  </si>
  <si>
    <t>A1L1I6_RAT</t>
  </si>
  <si>
    <t xml:space="preserve"> A1L1I6</t>
  </si>
  <si>
    <t>Reticulon OS=Rattus norvegicus OX=10116 GN=Rtn3 PE=2 SV=1</t>
  </si>
  <si>
    <t>RTN3_RAT</t>
  </si>
  <si>
    <t>Q6RJR6-2</t>
  </si>
  <si>
    <t>Isoform 2 of Reticulon-3 OS=Rattus norvegicus OX=10116 GN=Rtn3</t>
  </si>
  <si>
    <t>Q6AYS2_RAT</t>
  </si>
  <si>
    <t xml:space="preserve"> Q6AYS2</t>
  </si>
  <si>
    <t>Sidoreflexin OS=Rattus norvegicus OX=10116 GN=Sfxn1 PE=1 SV=1</t>
  </si>
  <si>
    <t>SFXN1_RAT</t>
  </si>
  <si>
    <t>Q63965</t>
  </si>
  <si>
    <t>Sideroflexin-1 OS=Rattus norvegicus OX=10116 GN=Sfxn1 PE=2 SV=4</t>
  </si>
  <si>
    <t>A0A0H2UHN1_RAT</t>
  </si>
  <si>
    <t xml:space="preserve"> A0A0H2UHN1</t>
  </si>
  <si>
    <t>Metabotropic glutamate receptor 5 OS=Rattus norvegicus OX=10116 GN=Grm5 PE=1 SV=1</t>
  </si>
  <si>
    <t>A0A0H2UHW6_RAT</t>
  </si>
  <si>
    <t xml:space="preserve"> A0A0H2UHW6</t>
  </si>
  <si>
    <t>B2CZC8_RAT</t>
  </si>
  <si>
    <t xml:space="preserve"> B2CZC8</t>
  </si>
  <si>
    <t>Glutamate receptor  metabotropic 5  isoform CRA_a OS=Rattus norvegicus OX=10116 GN=Grm5 PE=2 SV=1</t>
  </si>
  <si>
    <t>GRM5_RAT</t>
  </si>
  <si>
    <t>P31424</t>
  </si>
  <si>
    <t>Metabotropic glutamate receptor 5 OS=Rattus norvegicus OX=10116 GN=Grm5 PE=1 SV=2</t>
  </si>
  <si>
    <t>P31424-2</t>
  </si>
  <si>
    <t>Isoform 1 of Metabotropic glutamate receptor 5 OS=Rattus norvegicus OX=10116 GN=Grm5</t>
  </si>
  <si>
    <t>A0A0G2JZS2_RAT</t>
  </si>
  <si>
    <t xml:space="preserve"> A0A0G2JZS2</t>
  </si>
  <si>
    <t>Polyadenylate-binding protein 1 OS=Rattus norvegicus OX=10116 GN=Pabpc1 PE=1 SV=1</t>
  </si>
  <si>
    <t>B5DF80_RAT</t>
  </si>
  <si>
    <t xml:space="preserve"> B5DF80</t>
  </si>
  <si>
    <t>Polyadenylate-binding protein OS=Rattus norvegicus OX=10116 GN=Pabpc6 PE=1 SV=1</t>
  </si>
  <si>
    <t>D4A233_RAT</t>
  </si>
  <si>
    <t xml:space="preserve"> D4A233</t>
  </si>
  <si>
    <t>Polyadenylate-binding protein OS=Rattus norvegicus OX=10116 GN=Pabpc2 PE=3 SV=1</t>
  </si>
  <si>
    <t>PABP1_RAT</t>
  </si>
  <si>
    <t>Q9EPH8</t>
  </si>
  <si>
    <t>Q6AXW2_RAT</t>
  </si>
  <si>
    <t xml:space="preserve"> Q6AXW2</t>
  </si>
  <si>
    <t>RCG25684  isoform CRA_a OS=Rattus norvegicus OX=10116 GN=Tmod3 PE=1 SV=1</t>
  </si>
  <si>
    <t>TMOD2_RAT</t>
  </si>
  <si>
    <t>P70566</t>
  </si>
  <si>
    <t>Tropomodulin-2 OS=Rattus norvegicus OX=10116 GN=Tmod2 PE=1 SV=1</t>
  </si>
  <si>
    <t>C8CHS6_RAT</t>
  </si>
  <si>
    <t xml:space="preserve"> C8CHS6</t>
  </si>
  <si>
    <t>Superoxide dismutase [Mn]  mitochondrial (Fragment) OS=Rattus norvegicus OX=10116 PE=2 SV=1</t>
  </si>
  <si>
    <t>D3ZQH7_RAT</t>
  </si>
  <si>
    <t xml:space="preserve"> D3ZQH7</t>
  </si>
  <si>
    <t>Complex I-B15 OS=Rattus norvegicus OX=10116 PE=3 SV=3</t>
  </si>
  <si>
    <t>D3ZV29_RAT</t>
  </si>
  <si>
    <t xml:space="preserve"> D3ZV29</t>
  </si>
  <si>
    <t>Complex I-B15 OS=Rattus norvegicus OX=10116 PE=3 SV=2</t>
  </si>
  <si>
    <t>F1LPG5_RAT</t>
  </si>
  <si>
    <t xml:space="preserve"> F1LPG5</t>
  </si>
  <si>
    <t>Complex I-B15 OS=Rattus norvegicus OX=10116 GN=Ndufb4 PE=1 SV=1</t>
  </si>
  <si>
    <t>F1M7T1_RAT</t>
  </si>
  <si>
    <t xml:space="preserve"> F1M7T1</t>
  </si>
  <si>
    <t>Complex I-B15 OS=Rattus norvegicus OX=10116 GN=LOC100361934 PE=3 SV=2</t>
  </si>
  <si>
    <t>F1M7Z4_RAT</t>
  </si>
  <si>
    <t xml:space="preserve"> F1M7Z4</t>
  </si>
  <si>
    <t>Q2XTA8_RAT</t>
  </si>
  <si>
    <t xml:space="preserve"> Q2XTA8</t>
  </si>
  <si>
    <t>Complex I-B15 (Fragment) OS=Rattus norvegicus OX=10116 GN=Ndufb4 PE=2 SV=1</t>
  </si>
  <si>
    <t>B2GVB4_RAT</t>
  </si>
  <si>
    <t xml:space="preserve"> B2GVB4</t>
  </si>
  <si>
    <t>Sept9 protein (Fragment) OS=Rattus norvegicus OX=10116 GN=Sept9 PE=2 SV=1</t>
  </si>
  <si>
    <t>F1LN75_RAT</t>
  </si>
  <si>
    <t xml:space="preserve"> F1LN75</t>
  </si>
  <si>
    <t>Septin-9 OS=Rattus norvegicus OX=10116 GN=Septin9 PE=1 SV=3</t>
  </si>
  <si>
    <t>SEPT9_RAT</t>
  </si>
  <si>
    <t>Q9QZR6</t>
  </si>
  <si>
    <t>Septin-9 OS=Rattus norvegicus OX=10116 GN=Septin9 PE=1 SV=1</t>
  </si>
  <si>
    <t>Q9QZR6-2</t>
  </si>
  <si>
    <t>Isoform 2 of Septin-9 OS=Rattus norvegicus OX=10116 GN=Septin9</t>
  </si>
  <si>
    <t>Q9QZR6-3</t>
  </si>
  <si>
    <t>Isoform 3 of Septin-9 OS=Rattus norvegicus OX=10116 GN=Septin9</t>
  </si>
  <si>
    <t>Q9QZR6-4</t>
  </si>
  <si>
    <t>Isoform 4 of Septin-9 OS=Rattus norvegicus OX=10116 GN=Septin9</t>
  </si>
  <si>
    <t>A0A0G2JYA4_RAT</t>
  </si>
  <si>
    <t xml:space="preserve"> A0A0G2JYA4</t>
  </si>
  <si>
    <t>Serine/threonine-protein phosphatase OS=Rattus norvegicus OX=10116 GN=LOC100362453 PE=3 SV=1</t>
  </si>
  <si>
    <t>PP2AB_RAT</t>
  </si>
  <si>
    <t>P62716</t>
  </si>
  <si>
    <t>Serine/threonine-protein phosphatase 2A catalytic subunit beta isoform OS=Rattus norvegicus OX=10116 GN=Ppp2cb PE=2 SV=1</t>
  </si>
  <si>
    <t>PP2AA_RAT</t>
  </si>
  <si>
    <t>P63331</t>
  </si>
  <si>
    <t>Serine/threonine-protein phosphatase 2A catalytic subunit alpha isoform OS=Rattus norvegicus OX=10116 GN=Ppp2ca PE=1 SV=1</t>
  </si>
  <si>
    <t>A0A0G2JYB1_RAT</t>
  </si>
  <si>
    <t xml:space="preserve"> A0A0G2JYB1</t>
  </si>
  <si>
    <t>F-actin-capping protein subunit beta OS=Rattus norvegicus OX=10116 GN=Capzb PE=1 SV=1</t>
  </si>
  <si>
    <t>CAPZB_RAT</t>
  </si>
  <si>
    <t>Q5XI32</t>
  </si>
  <si>
    <t>A0A0G2K6P4_RAT</t>
  </si>
  <si>
    <t xml:space="preserve"> A0A0G2K6P4</t>
  </si>
  <si>
    <t>High mobility group protein 1 OS=Rattus norvegicus OX=10116 GN=Hmg1l1 PE=3 SV=1</t>
  </si>
  <si>
    <t>B4F758_RAT</t>
  </si>
  <si>
    <t xml:space="preserve"> B4F758</t>
  </si>
  <si>
    <t>High mobility group protein 1 OS=Rattus norvegicus OX=10116 GN=Hmgb1 PE=2 SV=1</t>
  </si>
  <si>
    <t>D3ZC69_RAT</t>
  </si>
  <si>
    <t xml:space="preserve"> D3ZC69</t>
  </si>
  <si>
    <t>High mobility group protein 1 OS=Rattus norvegicus OX=10116 PE=3 SV=2</t>
  </si>
  <si>
    <t>D3ZCR3_RAT</t>
  </si>
  <si>
    <t xml:space="preserve"> D3ZCR3</t>
  </si>
  <si>
    <t>High mobility group protein 1 OS=Rattus norvegicus OX=10116 GN=LOC108349189 PE=3 SV=2</t>
  </si>
  <si>
    <t>D3ZGW6_RAT</t>
  </si>
  <si>
    <t xml:space="preserve"> D3ZGW6</t>
  </si>
  <si>
    <t>High mobility group protein 1 OS=Rattus norvegicus OX=10116 PE=3 SV=3</t>
  </si>
  <si>
    <t>D3ZLG3_RAT</t>
  </si>
  <si>
    <t xml:space="preserve"> D3ZLG3</t>
  </si>
  <si>
    <t>D3ZXR5_RAT</t>
  </si>
  <si>
    <t xml:space="preserve"> D3ZXR5</t>
  </si>
  <si>
    <t>High mobility group protein 1 OS=Rattus norvegicus OX=10116 GN=Hmgb1 PE=3 SV=1</t>
  </si>
  <si>
    <t>D4A6A9_RAT</t>
  </si>
  <si>
    <t xml:space="preserve"> D4A6A9</t>
  </si>
  <si>
    <t>F1LNG6_RAT</t>
  </si>
  <si>
    <t xml:space="preserve"> F1LNG6</t>
  </si>
  <si>
    <t>HMG box domain-containing protein OS=Rattus norvegicus OX=10116 PE=3 SV=3</t>
  </si>
  <si>
    <t>M0R7R5_RAT</t>
  </si>
  <si>
    <t xml:space="preserve"> M0R7R5</t>
  </si>
  <si>
    <t>Q7TPK9_RAT</t>
  </si>
  <si>
    <t xml:space="preserve"> Q7TPK9</t>
  </si>
  <si>
    <t>Ac2-008 OS=Rattus norvegicus OX=10116 PE=2 SV=1</t>
  </si>
  <si>
    <t>HMGB1_RAT</t>
  </si>
  <si>
    <t>P63159</t>
  </si>
  <si>
    <t>High mobility group protein B1 OS=Rattus norvegicus OX=10116 GN=Hmgb1 PE=1 SV=2</t>
  </si>
  <si>
    <t>Q6PDV6_RAT</t>
  </si>
  <si>
    <t xml:space="preserve"> Q6PDV6</t>
  </si>
  <si>
    <t>40S ribosomal protein S14 OS=Rattus norvegicus OX=10116 GN=LOC100911847 PE=1 SV=1</t>
  </si>
  <si>
    <t>RS14_RAT</t>
  </si>
  <si>
    <t>P13471</t>
  </si>
  <si>
    <t>40S ribosomal protein S14 OS=Rattus norvegicus OX=10116 GN=Rps14 PE=2 SV=3</t>
  </si>
  <si>
    <t>A0A0G2JTW1_RAT</t>
  </si>
  <si>
    <t xml:space="preserve"> A0A0G2JTW1</t>
  </si>
  <si>
    <t>Ras-related protein Rap-2 OS=Rattus norvegicus OX=10116 GN=Rap2a PE=3 SV=1</t>
  </si>
  <si>
    <t>CRTC1_RAT</t>
  </si>
  <si>
    <t>Q157S1</t>
  </si>
  <si>
    <t>CREB-regulated transcription coactivator 1 OS=Rattus norvegicus OX=10116 GN=Crtc1 PE=1 SV=1</t>
  </si>
  <si>
    <t>A0A0G2K1X6_RAT</t>
  </si>
  <si>
    <t xml:space="preserve"> A0A0G2K1X6</t>
  </si>
  <si>
    <t>Protein bassoon OS=Rattus norvegicus OX=10116 GN=Bsn PE=4 SV=1</t>
  </si>
  <si>
    <t>G3V984_RAT</t>
  </si>
  <si>
    <t xml:space="preserve"> G3V984</t>
  </si>
  <si>
    <t>BSN_RAT</t>
  </si>
  <si>
    <t>O88778</t>
  </si>
  <si>
    <t>Protein bassoon OS=Rattus norvegicus OX=10116 GN=Bsn PE=1 SV=3</t>
  </si>
  <si>
    <t>A0A0G2K9J2_RAT</t>
  </si>
  <si>
    <t xml:space="preserve"> A0A0G2K9J2</t>
  </si>
  <si>
    <t>V-type proton ATPase subunit H OS=Rattus norvegicus OX=10116 GN=Atp6v1h PE=1 SV=1</t>
  </si>
  <si>
    <t>NDUA9_RAT</t>
  </si>
  <si>
    <t>Q5BK63</t>
  </si>
  <si>
    <t>NADH dehydrogenase [ubiquinone] 1 alpha subcomplex subunit 9  mitochondrial OS=Rattus norvegicus OX=10116 GN=Ndufa9 PE=1 SV=2</t>
  </si>
  <si>
    <t>A0A0H2UHX3_RAT</t>
  </si>
  <si>
    <t xml:space="preserve"> A0A0H2UHX3</t>
  </si>
  <si>
    <t>40S ribosomal protein S4 OS=Rattus norvegicus OX=10116 GN=Rps4x PE=1 SV=1</t>
  </si>
  <si>
    <t>D3ZX01_RAT</t>
  </si>
  <si>
    <t xml:space="preserve"> D3ZX01</t>
  </si>
  <si>
    <t>40S ribosomal protein S4 OS=Rattus norvegicus OX=10116 GN=Rps4y2 PE=1 SV=1</t>
  </si>
  <si>
    <t>X1WI37_RAT</t>
  </si>
  <si>
    <t xml:space="preserve"> X1WI37</t>
  </si>
  <si>
    <t>RS4X_RAT</t>
  </si>
  <si>
    <t>P62703</t>
  </si>
  <si>
    <t>40S ribosomal protein S4  X isoform OS=Rattus norvegicus OX=10116 GN=Rps4x PE=2 SV=2</t>
  </si>
  <si>
    <t>D3Z8J0_RAT</t>
  </si>
  <si>
    <t xml:space="preserve"> D3Z8J0</t>
  </si>
  <si>
    <t>Proteasome chain 13 OS=Rattus norvegicus OX=10116 PE=4 SV=1</t>
  </si>
  <si>
    <t>PSB3_RAT</t>
  </si>
  <si>
    <t>P40112</t>
  </si>
  <si>
    <t>Proteasome subunit beta type-3 OS=Rattus norvegicus OX=10116 GN=Psmb3 PE=1 SV=1</t>
  </si>
  <si>
    <t>G3V864_RAT</t>
  </si>
  <si>
    <t xml:space="preserve"> G3V864</t>
  </si>
  <si>
    <t>2-lysophosphatidate phosphatase PLPPR4 OS=Rattus norvegicus OX=10116 GN=Plppr4 PE=1 SV=1</t>
  </si>
  <si>
    <t>PLPR4_RAT</t>
  </si>
  <si>
    <t>Q7TMB7</t>
  </si>
  <si>
    <t>Phospholipid phosphatase-related protein type 4 OS=Rattus norvegicus OX=10116 GN=Plppr4 PE=1 SV=1</t>
  </si>
  <si>
    <t>D3ZWL6_RAT</t>
  </si>
  <si>
    <t xml:space="preserve"> D3ZWL6</t>
  </si>
  <si>
    <t>Adenosylhomocysteinase-like 2 OS=Rattus norvegicus OX=10116 GN=Ahcyl2 PE=1 SV=3</t>
  </si>
  <si>
    <t>M0RCV0_RAT</t>
  </si>
  <si>
    <t xml:space="preserve"> M0RCV0</t>
  </si>
  <si>
    <t>Serine-threonine kinase receptor-associated protein-like OS=Rattus norvegicus OX=10116 GN=LOC100910575 PE=4 SV=1</t>
  </si>
  <si>
    <t>STRAP_RAT</t>
  </si>
  <si>
    <t>Q5XIG8</t>
  </si>
  <si>
    <t>Serine-threonine kinase receptor-associated protein OS=Rattus norvegicus OX=10116 GN=Strap PE=1 SV=1</t>
  </si>
  <si>
    <t>PACR_RAT</t>
  </si>
  <si>
    <t>P32215</t>
  </si>
  <si>
    <t>Pituitary adenylate cyclase-activating polypeptide type I receptor OS=Rattus norvegicus OX=10116 GN=Adcyap1r1 PE=2 SV=2</t>
  </si>
  <si>
    <t>P32215-2</t>
  </si>
  <si>
    <t>Isoform HOP1 of Pituitary adenylate cyclase-activating polypeptide type I receptor OS=Rattus norvegicus OX=10116 GN=Adcyap1r1</t>
  </si>
  <si>
    <t>P32215-3</t>
  </si>
  <si>
    <t>Isoform HOP2 of Pituitary adenylate cyclase-activating polypeptide type I receptor OS=Rattus norvegicus OX=10116 GN=Adcyap1r1</t>
  </si>
  <si>
    <t>P32215-4</t>
  </si>
  <si>
    <t>Isoform HIP of Pituitary adenylate cyclase-activating polypeptide type I receptor OS=Rattus norvegicus OX=10116 GN=Adcyap1r1</t>
  </si>
  <si>
    <t>P32215-5</t>
  </si>
  <si>
    <t>Isoform PACAP-R of Pituitary adenylate cyclase-activating polypeptide type I receptor OS=Rattus norvegicus OX=10116 GN=Adcyap1r1</t>
  </si>
  <si>
    <t>D3ZAI6_RAT</t>
  </si>
  <si>
    <t xml:space="preserve"> D3ZAI6</t>
  </si>
  <si>
    <t>5'-nucleotidase domain-containing 3 OS=Rattus norvegicus OX=10116 GN=Nt5dc3 PE=1 SV=2</t>
  </si>
  <si>
    <t>DCE2_RAT</t>
  </si>
  <si>
    <t>Q05683</t>
  </si>
  <si>
    <t>Glutamate decarboxylase 2 OS=Rattus norvegicus OX=10116 GN=Gad2 PE=1 SV=1</t>
  </si>
  <si>
    <t>A0A0G2JZD1_RAT</t>
  </si>
  <si>
    <t xml:space="preserve"> A0A0G2JZD1</t>
  </si>
  <si>
    <t>Serine/threonine-protein phosphatase 2A 56 kDa regulatory subunit OS=Rattus norvegicus OX=10116 GN=Ppp2r5c PE=1 SV=1</t>
  </si>
  <si>
    <t>HOME3_RAT</t>
  </si>
  <si>
    <t>Q9Z2X5</t>
  </si>
  <si>
    <t>Homer protein homolog 3 OS=Rattus norvegicus OX=10116 GN=Homer3 PE=1 SV=2</t>
  </si>
  <si>
    <t>TPD54_RAT</t>
  </si>
  <si>
    <t>Q6PCT3</t>
  </si>
  <si>
    <t>Tumor protein D54 OS=Rattus norvegicus OX=10116 GN=Tpd52l2 PE=1 SV=1</t>
  </si>
  <si>
    <t>D4AC23_RAT</t>
  </si>
  <si>
    <t xml:space="preserve"> D4AC23</t>
  </si>
  <si>
    <t>T-complex protein 1 subunit eta OS=Rattus norvegicus OX=10116 GN=Cct7 PE=1 SV=1</t>
  </si>
  <si>
    <t>A0A0G2K7Q8_RAT</t>
  </si>
  <si>
    <t xml:space="preserve"> A0A0G2K7Q8</t>
  </si>
  <si>
    <t>6-phosphogluconate dehydrogenase  decarboxylating OS=Rattus norvegicus OX=10116 GN=Kif1b PE=1 SV=1</t>
  </si>
  <si>
    <t>Q7TP11_RAT</t>
  </si>
  <si>
    <t xml:space="preserve"> Q7TP11</t>
  </si>
  <si>
    <t>6-phosphogluconate dehydrogenase  decarboxylating OS=Rattus norvegicus OX=10116 PE=2 SV=1</t>
  </si>
  <si>
    <t>6PGD_RAT</t>
  </si>
  <si>
    <t>P85968</t>
  </si>
  <si>
    <t>6-phosphogluconate dehydrogenase  decarboxylating OS=Rattus norvegicus OX=10116 GN=Pgd PE=1 SV=1</t>
  </si>
  <si>
    <t>B0BNE6_RAT</t>
  </si>
  <si>
    <t xml:space="preserve"> B0BNE6</t>
  </si>
  <si>
    <t>Complex I-23kD OS=Rattus norvegicus OX=10116 GN=Ndufs8 PE=1 SV=1</t>
  </si>
  <si>
    <t>A0A0G2JTX2_RAT</t>
  </si>
  <si>
    <t xml:space="preserve"> A0A0G2JTX2</t>
  </si>
  <si>
    <t>PRA1 family protein OS=Rattus norvegicus OX=10116 GN=Praf2 PE=1 SV=1</t>
  </si>
  <si>
    <t>B5DES0_RAT</t>
  </si>
  <si>
    <t xml:space="preserve"> B5DES0</t>
  </si>
  <si>
    <t>Small nuclear ribonucleoprotein Sm D2 OS=Rattus norvegicus OX=10116 GN=Snrpd2 PE=1 SV=1</t>
  </si>
  <si>
    <t>M0R8K2_RAT</t>
  </si>
  <si>
    <t xml:space="preserve"> M0R8K2</t>
  </si>
  <si>
    <t>Small nuclear ribonucleoprotein Sm D2 OS=Rattus norvegicus OX=10116 GN=Snrpd2l PE=3 SV=1</t>
  </si>
  <si>
    <t>ROA3_RAT</t>
  </si>
  <si>
    <t>Q6URK4</t>
  </si>
  <si>
    <t>Heterogeneous nuclear ribonucleoprotein A3 OS=Rattus norvegicus OX=10116 GN=Hnrnpa3 PE=1 SV=1</t>
  </si>
  <si>
    <t>D3ZNZ9_RAT</t>
  </si>
  <si>
    <t xml:space="preserve"> D3ZNZ9</t>
  </si>
  <si>
    <t>Histone H2B OS=Rattus norvegicus OX=10116 GN=Hist3h2ba PE=3 SV=1</t>
  </si>
  <si>
    <t>D4A817_RAT</t>
  </si>
  <si>
    <t xml:space="preserve"> D4A817</t>
  </si>
  <si>
    <t>Histone H2B OS=Rattus norvegicus OX=10116 GN=Hist2h2be PE=3 SV=3</t>
  </si>
  <si>
    <t>M0RBQ5_RAT</t>
  </si>
  <si>
    <t xml:space="preserve"> M0RBQ5</t>
  </si>
  <si>
    <t>Histone H2B OS=Rattus norvegicus OX=10116 GN=Hist3h2bb PE=3 SV=1</t>
  </si>
  <si>
    <t>A0A0G2KA95_RAT</t>
  </si>
  <si>
    <t xml:space="preserve"> A0A0G2KA95</t>
  </si>
  <si>
    <t>Neural cell adhesion molecule L1 OS=Rattus norvegicus OX=10116 GN=L1cam PE=1 SV=1</t>
  </si>
  <si>
    <t>D3ZPC4_RAT</t>
  </si>
  <si>
    <t xml:space="preserve"> D3ZPC4</t>
  </si>
  <si>
    <t>Neural cell adhesion molecule L1 OS=Rattus norvegicus OX=10116 GN=L1cam PE=1 SV=2</t>
  </si>
  <si>
    <t>L1CAM_RAT</t>
  </si>
  <si>
    <t>Q05695</t>
  </si>
  <si>
    <t>Neural cell adhesion molecule L1 OS=Rattus norvegicus OX=10116 GN=L1cam PE=1 SV=3</t>
  </si>
  <si>
    <t>Q05695-2</t>
  </si>
  <si>
    <t>Isoform 2 of Neural cell adhesion molecule L1 OS=Rattus norvegicus OX=10116 GN=L1cam</t>
  </si>
  <si>
    <t>A0A0H2UHC1_RAT</t>
  </si>
  <si>
    <t xml:space="preserve"> A0A0H2UHC1</t>
  </si>
  <si>
    <t>Neuronal pentraxin-1 OS=Rattus norvegicus OX=10116 GN=Nptx1 PE=1 SV=1</t>
  </si>
  <si>
    <t>NPTX1_RAT</t>
  </si>
  <si>
    <t>P47971</t>
  </si>
  <si>
    <t>A0A0G2JVH1_RAT</t>
  </si>
  <si>
    <t xml:space="preserve"> A0A0G2JVH1</t>
  </si>
  <si>
    <t>Unconventional myosin-Vb OS=Rattus norvegicus OX=10116 GN=Myo5b PE=1 SV=1</t>
  </si>
  <si>
    <t>A0A0G2K318_RAT</t>
  </si>
  <si>
    <t xml:space="preserve"> A0A0G2K318</t>
  </si>
  <si>
    <t>A0A0G2K4Y7_RAT</t>
  </si>
  <si>
    <t xml:space="preserve"> A0A0G2K4Y7</t>
  </si>
  <si>
    <t>Unconventional myosin-Va OS=Rattus norvegicus OX=10116 GN=Myo5a PE=1 SV=1</t>
  </si>
  <si>
    <t>A0A0G2K9S4_RAT</t>
  </si>
  <si>
    <t xml:space="preserve"> A0A0G2K9S4</t>
  </si>
  <si>
    <t>A0A0G2K9X3_RAT</t>
  </si>
  <si>
    <t xml:space="preserve"> A0A0G2K9X3</t>
  </si>
  <si>
    <t>F1M111_RAT</t>
  </si>
  <si>
    <t xml:space="preserve"> F1M111</t>
  </si>
  <si>
    <t>Myosin VC OS=Rattus norvegicus OX=10116 GN=Myo5c PE=3 SV=2</t>
  </si>
  <si>
    <t>F1M3R4_RAT</t>
  </si>
  <si>
    <t xml:space="preserve"> F1M3R4</t>
  </si>
  <si>
    <t>Unconventional myosin-Vb OS=Rattus norvegicus OX=10116 GN=Myo5b PE=1 SV=3</t>
  </si>
  <si>
    <t>MYO5B_RAT</t>
  </si>
  <si>
    <t>P70569</t>
  </si>
  <si>
    <t>MYO5A_RAT</t>
  </si>
  <si>
    <t>Q9QYF3</t>
  </si>
  <si>
    <t>PNPH_RAT</t>
  </si>
  <si>
    <t>P85973</t>
  </si>
  <si>
    <t>Purine nucleoside phosphorylase OS=Rattus norvegicus OX=10116 GN=Pnp PE=1 SV=1</t>
  </si>
  <si>
    <t>A0A0H2UHW8_RAT</t>
  </si>
  <si>
    <t xml:space="preserve"> A0A0H2UHW8</t>
  </si>
  <si>
    <t>Neuroligin-1 OS=Rattus norvegicus OX=10116 GN=Nlgn1 PE=4 SV=1</t>
  </si>
  <si>
    <t>A0A0U1RRX0_RAT</t>
  </si>
  <si>
    <t xml:space="preserve"> A0A0U1RRX0</t>
  </si>
  <si>
    <t>Neuroligin-2 OS=Rattus norvegicus OX=10116 GN=Nlgn2 PE=1 SV=1</t>
  </si>
  <si>
    <t>F1LQ41_RAT</t>
  </si>
  <si>
    <t xml:space="preserve"> F1LQ41</t>
  </si>
  <si>
    <t>Neuroligin-2 OS=Rattus norvegicus OX=10116 GN=Nlgn2 PE=1 SV=3</t>
  </si>
  <si>
    <t>NLGN1_RAT</t>
  </si>
  <si>
    <t>Q62765</t>
  </si>
  <si>
    <t>Neuroligin-1 OS=Rattus norvegicus OX=10116 GN=Nlgn1 PE=1 SV=1</t>
  </si>
  <si>
    <t>Q62765-2</t>
  </si>
  <si>
    <t>Isoform 2 of Neuroligin-1 OS=Rattus norvegicus OX=10116 GN=Nlgn1</t>
  </si>
  <si>
    <t>Q62765-3</t>
  </si>
  <si>
    <t>Isoform 3 of Neuroligin-1 OS=Rattus norvegicus OX=10116 GN=Nlgn1</t>
  </si>
  <si>
    <t>Q62765-4</t>
  </si>
  <si>
    <t>Isoform 4 of Neuroligin-1 OS=Rattus norvegicus OX=10116 GN=Nlgn1</t>
  </si>
  <si>
    <t>NLGN2_RAT</t>
  </si>
  <si>
    <t>Q62888</t>
  </si>
  <si>
    <t>Q62888-2</t>
  </si>
  <si>
    <t>Isoform 2 of Neuroligin-2 OS=Rattus norvegicus OX=10116 GN=Nlgn2</t>
  </si>
  <si>
    <t>KCRB_RAT</t>
  </si>
  <si>
    <t>P07335</t>
  </si>
  <si>
    <t>Creatine kinase B-type OS=Rattus norvegicus OX=10116 GN=Ckb PE=1 SV=2</t>
  </si>
  <si>
    <t>ARF5_RAT</t>
  </si>
  <si>
    <t>P84083</t>
  </si>
  <si>
    <t>ADP-ribosylation factor 5 OS=Rattus norvegicus OX=10116 GN=Arf5 PE=1 SV=2</t>
  </si>
  <si>
    <t>A0A0H2UH99_RAT</t>
  </si>
  <si>
    <t xml:space="preserve"> A0A0H2UH99</t>
  </si>
  <si>
    <t>60S ribosomal protein L24 OS=Rattus norvegicus OX=10116 GN=Rpl24 PE=1 SV=1</t>
  </si>
  <si>
    <t>M0RBD1_RAT</t>
  </si>
  <si>
    <t xml:space="preserve"> M0RBD1</t>
  </si>
  <si>
    <t>Similar to small nuclear ribonucleoparticle-associated protein OS=Rattus norvegicus OX=10116 GN=RGD1560821 PE=3 SV=2</t>
  </si>
  <si>
    <t>RL24_RAT</t>
  </si>
  <si>
    <t>P83732</t>
  </si>
  <si>
    <t>60S ribosomal protein L24 OS=Rattus norvegicus OX=10116 GN=Rpl24 PE=2 SV=1</t>
  </si>
  <si>
    <t>SFXN5_RAT</t>
  </si>
  <si>
    <t>Q8CFD0</t>
  </si>
  <si>
    <t>Sideroflexin-5 OS=Rattus norvegicus OX=10116 GN=Sfxn5 PE=2 SV=1</t>
  </si>
  <si>
    <t>D4AAT4_RAT</t>
  </si>
  <si>
    <t xml:space="preserve"> D4AAT4</t>
  </si>
  <si>
    <t>Sm protein F OS=Rattus norvegicus OX=10116 GN=Snrpf PE=1 SV=1</t>
  </si>
  <si>
    <t>Q6RJR6</t>
  </si>
  <si>
    <t>Reticulon-3 OS=Rattus norvegicus OX=10116 GN=Rtn3 PE=1 SV=1</t>
  </si>
  <si>
    <t>D3ZES7_RAT</t>
  </si>
  <si>
    <t xml:space="preserve"> D3ZES7</t>
  </si>
  <si>
    <t>Plexin A4 OS=Rattus norvegicus OX=10116 GN=Plxna4 PE=3 SV=1</t>
  </si>
  <si>
    <t>D3ZP47_RAT</t>
  </si>
  <si>
    <t xml:space="preserve"> D3ZP47</t>
  </si>
  <si>
    <t>14 kDa phosphohistidine phosphatase OS=Rattus norvegicus OX=10116 GN=Phpt1 PE=1 SV=1</t>
  </si>
  <si>
    <t>G3V774_RAT</t>
  </si>
  <si>
    <t xml:space="preserve"> G3V774</t>
  </si>
  <si>
    <t>F-box only protein 2 OS=Rattus norvegicus OX=10116 GN=Fbxo2 PE=4 SV=1</t>
  </si>
  <si>
    <t>Q9Z1X8_RAT</t>
  </si>
  <si>
    <t xml:space="preserve"> Q9Z1X8</t>
  </si>
  <si>
    <t>Neural F box protein NFB42 OS=Rattus norvegicus OX=10116 GN=Fbxo2 PE=2 SV=1</t>
  </si>
  <si>
    <t>A0JPM7_RAT</t>
  </si>
  <si>
    <t xml:space="preserve"> A0JPM7</t>
  </si>
  <si>
    <t>Ferritin (Fragment) OS=Rattus norvegicus OX=10116 GN=Fth1 PE=2 SV=1</t>
  </si>
  <si>
    <t>Q2TA66_RAT</t>
  </si>
  <si>
    <t xml:space="preserve"> Q2TA66</t>
  </si>
  <si>
    <t>Q5FVS1_RAT</t>
  </si>
  <si>
    <t xml:space="preserve"> Q5FVS1</t>
  </si>
  <si>
    <t>Q66HI5_RAT</t>
  </si>
  <si>
    <t xml:space="preserve"> Q66HI5</t>
  </si>
  <si>
    <t>Ferritin OS=Rattus norvegicus OX=10116 GN=Fth1 PE=1 SV=2</t>
  </si>
  <si>
    <t>Q6AYV6_RAT</t>
  </si>
  <si>
    <t xml:space="preserve"> Q6AYV6</t>
  </si>
  <si>
    <t>FRIH_RAT</t>
  </si>
  <si>
    <t>P19132</t>
  </si>
  <si>
    <t>Ferritin heavy chain OS=Rattus norvegicus OX=10116 GN=Fth1 PE=1 SV=3</t>
  </si>
  <si>
    <t>F1M269_RAT</t>
  </si>
  <si>
    <t xml:space="preserve"> F1M269</t>
  </si>
  <si>
    <t>SYT7_RAT</t>
  </si>
  <si>
    <t>Q62747</t>
  </si>
  <si>
    <t>Synaptotagmin-7 OS=Rattus norvegicus OX=10116 GN=Syt7 PE=1 SV=1</t>
  </si>
  <si>
    <t>Q62747-2</t>
  </si>
  <si>
    <t>Isoform 2 of Synaptotagmin-7 OS=Rattus norvegicus OX=10116 GN=Syt7</t>
  </si>
  <si>
    <t>Q62747-3</t>
  </si>
  <si>
    <t>Isoform 3 of Synaptotagmin-7 OS=Rattus norvegicus OX=10116 GN=Syt7</t>
  </si>
  <si>
    <t>Q62747-4</t>
  </si>
  <si>
    <t>Isoform 4 of Synaptotagmin-7 OS=Rattus norvegicus OX=10116 GN=Syt7</t>
  </si>
  <si>
    <t>Q62747-5</t>
  </si>
  <si>
    <t>Isoform 5 of Synaptotagmin-7 OS=Rattus norvegicus OX=10116 GN=Syt7</t>
  </si>
  <si>
    <t>Q62747-6</t>
  </si>
  <si>
    <t>Isoform 6 of Synaptotagmin-7 OS=Rattus norvegicus OX=10116 GN=Syt7</t>
  </si>
  <si>
    <t>Q62747-7</t>
  </si>
  <si>
    <t>Isoform 7 of Synaptotagmin-7 OS=Rattus norvegicus OX=10116 GN=Syt7</t>
  </si>
  <si>
    <t>HPCL1_RAT</t>
  </si>
  <si>
    <t>P62749</t>
  </si>
  <si>
    <t>Hippocalcin-like protein 1 OS=Rattus norvegicus OX=10116 GN=Hpcal1 PE=1 SV=2</t>
  </si>
  <si>
    <t>D3ZAN3_RAT</t>
  </si>
  <si>
    <t xml:space="preserve"> D3ZAN3</t>
  </si>
  <si>
    <t>Alpha glucosidase 2 alpha neutral subunit (Predicted) OS=Rattus norvegicus OX=10116 GN=Ganab PE=1 SV=1</t>
  </si>
  <si>
    <t>CNN3_RAT</t>
  </si>
  <si>
    <t>P37397</t>
  </si>
  <si>
    <t>Calponin-3 OS=Rattus norvegicus OX=10116 GN=Cnn3 PE=1 SV=1</t>
  </si>
  <si>
    <t>Q6P743_RAT</t>
  </si>
  <si>
    <t xml:space="preserve"> Q6P743</t>
  </si>
  <si>
    <t>Adenosylhomocysteinase OS=Rattus norvegicus OX=10116 GN=Ahcy PE=2 SV=1</t>
  </si>
  <si>
    <t>R9PXV7_RAT</t>
  </si>
  <si>
    <t xml:space="preserve"> R9PXV7</t>
  </si>
  <si>
    <t>LRRcap domain-containing protein OS=Rattus norvegicus OX=10116 PE=1 SV=1</t>
  </si>
  <si>
    <t>SAHH_RAT</t>
  </si>
  <si>
    <t>P10760</t>
  </si>
  <si>
    <t>Adenosylhomocysteinase OS=Rattus norvegicus OX=10116 GN=Ahcy PE=1 SV=3</t>
  </si>
  <si>
    <t>PP1R7_RAT</t>
  </si>
  <si>
    <t>Q5HZV9</t>
  </si>
  <si>
    <t>Protein phosphatase 1 regulatory subunit 7 OS=Rattus norvegicus OX=10116 GN=Ppp1r7 PE=1 SV=1</t>
  </si>
  <si>
    <t>G3V7U4_RAT</t>
  </si>
  <si>
    <t xml:space="preserve"> G3V7U4</t>
  </si>
  <si>
    <t>Lamin-B1 OS=Rattus norvegicus OX=10116 GN=Lmnb1 PE=1 SV=1</t>
  </si>
  <si>
    <t>LMNB1_RAT</t>
  </si>
  <si>
    <t>P70615</t>
  </si>
  <si>
    <t>Lamin-B1 OS=Rattus norvegicus OX=10116 GN=Lmnb1 PE=1 SV=3</t>
  </si>
  <si>
    <t>F1LMT5_RAT</t>
  </si>
  <si>
    <t xml:space="preserve"> F1LMT5</t>
  </si>
  <si>
    <t>PEX5-related protein OS=Rattus norvegicus OX=10116 GN=Pex5l PE=1 SV=2</t>
  </si>
  <si>
    <t>PEX5R_RAT</t>
  </si>
  <si>
    <t>Q925N3</t>
  </si>
  <si>
    <t>PEX5-related protein OS=Rattus norvegicus OX=10116 GN=Pex5l PE=1 SV=1</t>
  </si>
  <si>
    <t>D3ZJK8_RAT</t>
  </si>
  <si>
    <t xml:space="preserve"> D3ZJK8</t>
  </si>
  <si>
    <t>PhoLip_ATPase_N domain-containing protein OS=Rattus norvegicus OX=10116 PE=1 SV=3</t>
  </si>
  <si>
    <t>HS71L_RAT</t>
  </si>
  <si>
    <t>P55063</t>
  </si>
  <si>
    <t>Heat shock 70 kDa protein 1-like OS=Rattus norvegicus OX=10116 GN=Hspa1l PE=2 SV=2</t>
  </si>
  <si>
    <t>SC6A1_RAT</t>
  </si>
  <si>
    <t>P23978</t>
  </si>
  <si>
    <t>Sodium- and chloride-dependent GABA transporter 1 OS=Rattus norvegicus OX=10116 GN=Slc6a1 PE=1 SV=1</t>
  </si>
  <si>
    <t>A0A0G2K200_RAT</t>
  </si>
  <si>
    <t xml:space="preserve"> A0A0G2K200</t>
  </si>
  <si>
    <t>40S ribosomal protein S5 OS=Rattus norvegicus OX=10116 GN=Rps5 PE=1 SV=1</t>
  </si>
  <si>
    <t>B0BN81_RAT</t>
  </si>
  <si>
    <t xml:space="preserve"> B0BN81</t>
  </si>
  <si>
    <t>F1M9V7_RAT</t>
  </si>
  <si>
    <t xml:space="preserve"> F1M9V7</t>
  </si>
  <si>
    <t>Aminopeptidase OS=Rattus norvegicus OX=10116 GN=Npepps PE=1 SV=1</t>
  </si>
  <si>
    <t>Q3B8Q9_RAT</t>
  </si>
  <si>
    <t xml:space="preserve"> Q3B8Q9</t>
  </si>
  <si>
    <t>Npepps protein (Fragment) OS=Rattus norvegicus OX=10116 GN=Npepps PE=2 SV=1</t>
  </si>
  <si>
    <t>Q8VID2_RAT</t>
  </si>
  <si>
    <t xml:space="preserve"> Q8VID2</t>
  </si>
  <si>
    <t>Puromycin-sensitive aminopeptidase (Fragment) OS=Rattus norvegicus OX=10116 GN=Npepps PE=2 SV=1</t>
  </si>
  <si>
    <t>RS5_RAT</t>
  </si>
  <si>
    <t>P24050</t>
  </si>
  <si>
    <t>40S ribosomal protein S5 OS=Rattus norvegicus OX=10116 GN=Rps5 PE=1 SV=3</t>
  </si>
  <si>
    <t>D3ZCV0_RAT</t>
  </si>
  <si>
    <t xml:space="preserve"> D3ZCV0</t>
  </si>
  <si>
    <t>Actinin alpha 2 OS=Rattus norvegicus OX=10116 GN=Actn2 PE=1 SV=1</t>
  </si>
  <si>
    <t>A0A140TAI1_RAT</t>
  </si>
  <si>
    <t xml:space="preserve"> A0A140TAI1</t>
  </si>
  <si>
    <t>Ubiquilin 1  isoform CRA_a OS=Rattus norvegicus OX=10116 GN=Ubqln1 PE=1 SV=1</t>
  </si>
  <si>
    <t>UBQL1_RAT</t>
  </si>
  <si>
    <t>Q9JJP9</t>
  </si>
  <si>
    <t>Ubiquilin-1 OS=Rattus norvegicus OX=10116 GN=Ubqln1 PE=1 SV=1</t>
  </si>
  <si>
    <t>G3V741_RAT</t>
  </si>
  <si>
    <t xml:space="preserve"> G3V741</t>
  </si>
  <si>
    <t>Phosphate carrier protein  mitochondrial OS=Rattus norvegicus OX=10116 GN=Slc25a3 PE=1 SV=1</t>
  </si>
  <si>
    <t>Q6IRH6_RAT</t>
  </si>
  <si>
    <t xml:space="preserve"> Q6IRH6</t>
  </si>
  <si>
    <t>MPCP_RAT</t>
  </si>
  <si>
    <t>P16036</t>
  </si>
  <si>
    <t>A0A0G2JSJ3_RAT</t>
  </si>
  <si>
    <t xml:space="preserve"> A0A0G2JSJ3</t>
  </si>
  <si>
    <t>Solute carrier family 2 (Facilitated glucose transporter)  member 3 OS=Rattus norvegicus OX=10116 GN=Slc2a3 PE=1 SV=1</t>
  </si>
  <si>
    <t>A0A0G2JVB0_RAT</t>
  </si>
  <si>
    <t xml:space="preserve"> A0A0G2JVB0</t>
  </si>
  <si>
    <t>Solute carrier family 2  facilitated glucose transporter member 3 OS=Rattus norvegicus OX=10116 GN=Slc2a3 PE=1 SV=1</t>
  </si>
  <si>
    <t>A0A0G2JX37_RAT</t>
  </si>
  <si>
    <t xml:space="preserve"> A0A0G2JX37</t>
  </si>
  <si>
    <t>Solute carrier family 2  facilitated glucose transporter member 3 OS=Rattus norvegicus OX=10116 GN=Slc2a3 PE=3 SV=1</t>
  </si>
  <si>
    <t>Q6P506_RAT</t>
  </si>
  <si>
    <t xml:space="preserve"> Q6P506</t>
  </si>
  <si>
    <t>Slc2a3 protein OS=Rattus norvegicus OX=10116 GN=Slc2a3 PE=2 SV=1</t>
  </si>
  <si>
    <t>GTR3_RAT</t>
  </si>
  <si>
    <t>Q07647</t>
  </si>
  <si>
    <t>D4A7U6_RAT</t>
  </si>
  <si>
    <t xml:space="preserve"> D4A7U6</t>
  </si>
  <si>
    <t>U6 snRNA-associated Sm-like protein LSm3 OS=Rattus norvegicus OX=10116 GN=Lsm3 PE=1 SV=1</t>
  </si>
  <si>
    <t>NUDT3_RAT</t>
  </si>
  <si>
    <t>Q566C7</t>
  </si>
  <si>
    <t>Diphosphoinositol polyphosphate phosphohydrolase 1 OS=Rattus norvegicus OX=10116 GN=Nudt3 PE=1 SV=1</t>
  </si>
  <si>
    <t>A0A0G2K737_RAT</t>
  </si>
  <si>
    <t xml:space="preserve"> A0A0G2K737</t>
  </si>
  <si>
    <t>Thioredoxin-like protein 1 OS=Rattus norvegicus OX=10116 GN=Txnl1 PE=1 SV=1</t>
  </si>
  <si>
    <t>TXNL1_RAT</t>
  </si>
  <si>
    <t>Q920J4</t>
  </si>
  <si>
    <t>Thioredoxin-like protein 1 OS=Rattus norvegicus OX=10116 GN=Txnl1 PE=1 SV=3</t>
  </si>
  <si>
    <t>A0A0G2K9P4_RAT</t>
  </si>
  <si>
    <t xml:space="preserve"> A0A0G2K9P4</t>
  </si>
  <si>
    <t>Endophilin-B2 OS=Rattus norvegicus OX=10116 GN=Sh3glb2 PE=1 SV=1</t>
  </si>
  <si>
    <t>B0BMW2_RAT</t>
  </si>
  <si>
    <t xml:space="preserve"> B0BMW2</t>
  </si>
  <si>
    <t>3-hydroxyacyl-CoA dehydrogenase type-2 OS=Rattus norvegicus OX=10116 GN=Hsd17b10 PE=1 SV=1</t>
  </si>
  <si>
    <t>D4A7V1_RAT</t>
  </si>
  <si>
    <t xml:space="preserve"> D4A7V1</t>
  </si>
  <si>
    <t>Endophilin-B2 OS=Rattus norvegicus OX=10116 GN=Sh3glb2 PE=1 SV=3</t>
  </si>
  <si>
    <t>HCD2_RAT</t>
  </si>
  <si>
    <t>O70351</t>
  </si>
  <si>
    <t>3-hydroxyacyl-CoA dehydrogenase type-2 OS=Rattus norvegicus OX=10116 GN=Hsd17b10 PE=1 SV=3</t>
  </si>
  <si>
    <t>SHLB2_RAT</t>
  </si>
  <si>
    <t>Q5PPJ9</t>
  </si>
  <si>
    <t>Endophilin-B2 OS=Rattus norvegicus OX=10116 GN=Sh3glb2 PE=1 SV=2</t>
  </si>
  <si>
    <t>QCR8_RAT</t>
  </si>
  <si>
    <t>Q7TQ16</t>
  </si>
  <si>
    <t>Cytochrome b-c1 complex subunit 8 OS=Rattus norvegicus OX=10116 GN=Uqcrq PE=3 SV=1</t>
  </si>
  <si>
    <t>A0A0H2UHM5_RAT</t>
  </si>
  <si>
    <t xml:space="preserve"> A0A0H2UHM5</t>
  </si>
  <si>
    <t>Protein disulfide-isomerase OS=Rattus norvegicus OX=10116 GN=Pdia3 PE=1 SV=1</t>
  </si>
  <si>
    <t>D4A221_RAT</t>
  </si>
  <si>
    <t xml:space="preserve"> D4A221</t>
  </si>
  <si>
    <t>Tripartite motif family-like 1 OS=Rattus norvegicus OX=10116 GN=Triml1 PE=4 SV=2</t>
  </si>
  <si>
    <t>G3V661_RAT</t>
  </si>
  <si>
    <t xml:space="preserve"> G3V661</t>
  </si>
  <si>
    <t>Bromodomain adjacent to zinc finger domain protein 1B OS=Rattus norvegicus OX=10116 GN=Baz1b PE=1 SV=1</t>
  </si>
  <si>
    <t>FAS_RAT</t>
  </si>
  <si>
    <t>P12785</t>
  </si>
  <si>
    <t>Fatty acid synthase OS=Rattus norvegicus OX=10116 GN=Fasn PE=1 SV=3</t>
  </si>
  <si>
    <t>F1M825_RAT</t>
  </si>
  <si>
    <t xml:space="preserve"> F1M825</t>
  </si>
  <si>
    <t>Tubulin-specific chaperone A OS=Rattus norvegicus OX=10116 PE=3 SV=3</t>
  </si>
  <si>
    <t>Z4YNP1_RAT</t>
  </si>
  <si>
    <t xml:space="preserve"> Z4YNP1</t>
  </si>
  <si>
    <t>CUGBP Elav-like family member 2 OS=Rattus norvegicus OX=10116 GN=Celf2 PE=1 SV=2</t>
  </si>
  <si>
    <t>TBCA_RAT</t>
  </si>
  <si>
    <t>Q6PEC1</t>
  </si>
  <si>
    <t>Tubulin-specific chaperone A OS=Rattus norvegicus OX=10116 GN=Tbca PE=1 SV=1</t>
  </si>
  <si>
    <t>CELF2_RAT</t>
  </si>
  <si>
    <t>Q792H5</t>
  </si>
  <si>
    <t>CUGBP Elav-like family member 2 OS=Rattus norvegicus OX=10116 GN=Celf2 PE=2 SV=1</t>
  </si>
  <si>
    <t>Q792H5-2</t>
  </si>
  <si>
    <t>Isoform 2 of CUGBP Elav-like family member 2 OS=Rattus norvegicus OX=10116 GN=Celf2</t>
  </si>
  <si>
    <t>Q792H5-3</t>
  </si>
  <si>
    <t>Isoform 3 of CUGBP Elav-like family member 2 OS=Rattus norvegicus OX=10116 GN=Celf2</t>
  </si>
  <si>
    <t>Q792H5-4</t>
  </si>
  <si>
    <t>Isoform 4 of CUGBP Elav-like family member 2 OS=Rattus norvegicus OX=10116 GN=Celf2</t>
  </si>
  <si>
    <t>A0A0G2K6H7_RAT</t>
  </si>
  <si>
    <t xml:space="preserve"> A0A0G2K6H7</t>
  </si>
  <si>
    <t>Calpain small subunit 1-like OS=Rattus norvegicus OX=10116 GN=LOC108348197 PE=4 SV=1</t>
  </si>
  <si>
    <t>M0RD20_RAT</t>
  </si>
  <si>
    <t xml:space="preserve"> M0RD20</t>
  </si>
  <si>
    <t>Calcium-activated neutral proteinase small subunit OS=Rattus norvegicus OX=10116 GN=Capns1 PE=1 SV=1</t>
  </si>
  <si>
    <t>CPNS1_RAT</t>
  </si>
  <si>
    <t>Q64537</t>
  </si>
  <si>
    <t>Calpain small subunit 1 OS=Rattus norvegicus OX=10116 GN=Capns1 PE=1 SV=3</t>
  </si>
  <si>
    <t>B2RYX0_RAT</t>
  </si>
  <si>
    <t xml:space="preserve"> B2RYX0</t>
  </si>
  <si>
    <t>Naca protein OS=Rattus norvegicus OX=10116 GN=Naca PE=1 SV=1</t>
  </si>
  <si>
    <t>M0R9L0_RAT</t>
  </si>
  <si>
    <t xml:space="preserve"> M0R9L0</t>
  </si>
  <si>
    <t>Nascent polypeptide-associated complex subunit alpha OS=Rattus norvegicus OX=10116 GN=Naca PE=1 SV=1</t>
  </si>
  <si>
    <t>Q5M9H7_RAT</t>
  </si>
  <si>
    <t xml:space="preserve"> Q5M9H7</t>
  </si>
  <si>
    <t>DnaJ (Hsp40) homolog  subfamily A  member 2 OS=Rattus norvegicus OX=10116 GN=Dnaja2 PE=1 SV=1</t>
  </si>
  <si>
    <t>DNJA2_RAT</t>
  </si>
  <si>
    <t>O35824</t>
  </si>
  <si>
    <t>DnaJ homolog subfamily A member 2 OS=Rattus norvegicus OX=10116 GN=Dnaja2 PE=1 SV=1</t>
  </si>
  <si>
    <t>A0A0G2K3Y8_RAT</t>
  </si>
  <si>
    <t xml:space="preserve"> A0A0G2K3Y8</t>
  </si>
  <si>
    <t>60S ribosomal protein L11 OS=Rattus norvegicus OX=10116 GN=Rpl11 PE=1 SV=1</t>
  </si>
  <si>
    <t>Q4V8I6_RAT</t>
  </si>
  <si>
    <t xml:space="preserve"> Q4V8I6</t>
  </si>
  <si>
    <t>Q5BK95_RAT</t>
  </si>
  <si>
    <t xml:space="preserve"> Q5BK95</t>
  </si>
  <si>
    <t>Rab GDP dissociation inhibitor OS=Rattus norvegicus OX=10116 GN=Gdi1 PE=2 SV=1</t>
  </si>
  <si>
    <t>GDIA_RAT</t>
  </si>
  <si>
    <t>P50398</t>
  </si>
  <si>
    <t>Rab GDP dissociation inhibitor alpha OS=Rattus norvegicus OX=10116 GN=Gdi1 PE=1 SV=1</t>
  </si>
  <si>
    <t>RL11_RAT</t>
  </si>
  <si>
    <t>P62914</t>
  </si>
  <si>
    <t>60S ribosomal protein L11 OS=Rattus norvegicus OX=10116 GN=Rpl11 PE=1 SV=2</t>
  </si>
  <si>
    <t>A0A0G2KAT4_RAT</t>
  </si>
  <si>
    <t xml:space="preserve"> A0A0G2KAT4</t>
  </si>
  <si>
    <t>RNA helicase OS=Rattus norvegicus OX=10116 GN=Ddx39b PE=1 SV=1</t>
  </si>
  <si>
    <t>Q6GMN8_RAT</t>
  </si>
  <si>
    <t xml:space="preserve"> Q6GMN8</t>
  </si>
  <si>
    <t>Actn1 protein OS=Rattus norvegicus OX=10116 GN=Actn1 PE=1 SV=1</t>
  </si>
  <si>
    <t>Q6T487_RAT</t>
  </si>
  <si>
    <t xml:space="preserve"> Q6T487</t>
  </si>
  <si>
    <t>Alpha-actinin-1 OS=Rattus norvegicus OX=10116 GN=Actn1 PE=1 SV=1</t>
  </si>
  <si>
    <t>DX39A_RAT</t>
  </si>
  <si>
    <t>Q5U216</t>
  </si>
  <si>
    <t>ATP-dependent RNA helicase DDX39A OS=Rattus norvegicus OX=10116 GN=Ddx39a PE=2 SV=1</t>
  </si>
  <si>
    <t>DX39B_RAT</t>
  </si>
  <si>
    <t>Q63413</t>
  </si>
  <si>
    <t>Spliceosome RNA helicase Ddx39b OS=Rattus norvegicus OX=10116 GN=Ddx39b PE=2 SV=3</t>
  </si>
  <si>
    <t>ACTN1_RAT</t>
  </si>
  <si>
    <t>Q9Z1P2</t>
  </si>
  <si>
    <t>GDIB_RAT</t>
  </si>
  <si>
    <t>P50399</t>
  </si>
  <si>
    <t>Rab GDP dissociation inhibitor beta OS=Rattus norvegicus OX=10116 GN=Gdi2 PE=1 SV=2</t>
  </si>
  <si>
    <t>SRSF2_RAT</t>
  </si>
  <si>
    <t>Q6PDU1</t>
  </si>
  <si>
    <t>Serine/arginine-rich splicing factor 2 OS=Rattus norvegicus OX=10116 GN=Srsf2 PE=1 SV=3</t>
  </si>
  <si>
    <t>TPP2_RAT</t>
  </si>
  <si>
    <t>Q64560</t>
  </si>
  <si>
    <t>Tripeptidyl-peptidase 2 OS=Rattus norvegicus OX=10116 GN=Tpp2 PE=2 SV=3</t>
  </si>
  <si>
    <t>D3ZBU7_RAT</t>
  </si>
  <si>
    <t xml:space="preserve"> D3ZBU7</t>
  </si>
  <si>
    <t>DUF4592 domain-containing protein OS=Rattus norvegicus OX=10116 GN=RGD1310819 PE=1 SV=3</t>
  </si>
  <si>
    <t>A0A0G2K6E3_RAT</t>
  </si>
  <si>
    <t xml:space="preserve"> A0A0G2K6E3</t>
  </si>
  <si>
    <t>Myosin IG OS=Rattus norvegicus OX=10116 GN=Myo1g PE=1 SV=1</t>
  </si>
  <si>
    <t>Q5M810_RAT</t>
  </si>
  <si>
    <t xml:space="preserve"> Q5M810</t>
  </si>
  <si>
    <t>Myo1g protein OS=Rattus norvegicus OX=10116 GN=Myo1g PE=2 SV=1</t>
  </si>
  <si>
    <t>MYO1D_RAT</t>
  </si>
  <si>
    <t>Q63357</t>
  </si>
  <si>
    <t>Unconventional myosin-Id OS=Rattus norvegicus OX=10116 GN=Myo1d PE=1 SV=3</t>
  </si>
  <si>
    <t>F1LQD2_RAT</t>
  </si>
  <si>
    <t xml:space="preserve"> F1LQD2</t>
  </si>
  <si>
    <t>Calcium/calmodulin-dependent protein kinase kinase 1 OS=Rattus norvegicus OX=10116 GN=Camkk1 PE=1 SV=2</t>
  </si>
  <si>
    <t>KKCC1_RAT</t>
  </si>
  <si>
    <t>P97756</t>
  </si>
  <si>
    <t>Calcium/calmodulin-dependent protein kinase kinase 1 OS=Rattus norvegicus OX=10116 GN=Camkk1 PE=1 SV=1</t>
  </si>
  <si>
    <t>B5DFD8_RAT</t>
  </si>
  <si>
    <t xml:space="preserve"> B5DFD8</t>
  </si>
  <si>
    <t>SH3 domain-binding glutamic acid-rich-like protein OS=Rattus norvegicus OX=10116 GN=Sh3bgrl PE=1 SV=1</t>
  </si>
  <si>
    <t>PLD3_RAT</t>
  </si>
  <si>
    <t>Q5FVH2</t>
  </si>
  <si>
    <t>5'-3' exonuclease PLD3 OS=Rattus norvegicus OX=10116 GN=Pld3 PE=1 SV=1</t>
  </si>
  <si>
    <t>ATPMK_RAT</t>
  </si>
  <si>
    <t>Q9JJW3</t>
  </si>
  <si>
    <t>ATP synthase membrane subunit K  mitochondrial OS=Rattus norvegicus OX=10116 GN=Atp5mk PE=1 SV=1</t>
  </si>
  <si>
    <t>A0A0G2K6E8_RAT</t>
  </si>
  <si>
    <t xml:space="preserve"> A0A0G2K6E8</t>
  </si>
  <si>
    <t>Sperm-associated antigen 9 OS=Rattus norvegicus OX=10116 GN=Spag9 PE=1 SV=1</t>
  </si>
  <si>
    <t>E9PSJ4_RAT</t>
  </si>
  <si>
    <t xml:space="preserve"> E9PSJ4</t>
  </si>
  <si>
    <t>Sperm-associated antigen 9 OS=Rattus norvegicus OX=10116 GN=Spag9 PE=1 SV=2</t>
  </si>
  <si>
    <t>JIP3_RAT</t>
  </si>
  <si>
    <t>E9PSK7</t>
  </si>
  <si>
    <t>C-Jun-amino-terminal kinase-interacting protein 3 OS=Rattus norvegicus OX=10116 GN=Mapk8ip3 PE=1 SV=2</t>
  </si>
  <si>
    <t>G3V804_RAT</t>
  </si>
  <si>
    <t xml:space="preserve"> G3V804</t>
  </si>
  <si>
    <t>Sidoreflexin OS=Rattus norvegicus OX=10116 GN=Sfxn3 PE=1 SV=1</t>
  </si>
  <si>
    <t>Q6P6T0_RAT</t>
  </si>
  <si>
    <t xml:space="preserve"> Q6P6T0</t>
  </si>
  <si>
    <t>Sidoreflexin OS=Rattus norvegicus OX=10116 GN=Sfxn3 PE=2 SV=1</t>
  </si>
  <si>
    <t>SFXN3_RAT</t>
  </si>
  <si>
    <t>Q9JHY2</t>
  </si>
  <si>
    <t>Sideroflexin-3 OS=Rattus norvegicus OX=10116 GN=Sfxn3 PE=2 SV=1</t>
  </si>
  <si>
    <t>A9UMV5_RAT</t>
  </si>
  <si>
    <t xml:space="preserve"> A9UMV5</t>
  </si>
  <si>
    <t>Folr1 protein (Fragment) OS=Rattus norvegicus OX=10116 GN=Folr1 PE=2 SV=1</t>
  </si>
  <si>
    <t>G3V8M6_RAT</t>
  </si>
  <si>
    <t xml:space="preserve"> G3V8M6</t>
  </si>
  <si>
    <t>Folate receptor 1 (Adult)  isoform CRA_b OS=Rattus norvegicus OX=10116 GN=Folr1 PE=3 SV=1</t>
  </si>
  <si>
    <t>Q9JL02_RAT</t>
  </si>
  <si>
    <t xml:space="preserve"> Q9JL02</t>
  </si>
  <si>
    <t>Folate binding protein OS=Rattus norvegicus OX=10116 PE=2 SV=1</t>
  </si>
  <si>
    <t>F1LMB4_RAT</t>
  </si>
  <si>
    <t xml:space="preserve"> F1LMB4</t>
  </si>
  <si>
    <t>Beta-carotene oxygenase 2 OS=Rattus norvegicus OX=10116 GN=Bco2 PE=1 SV=1</t>
  </si>
  <si>
    <t>M0RCY2_RAT</t>
  </si>
  <si>
    <t xml:space="preserve"> M0RCY2</t>
  </si>
  <si>
    <t>40S ribosomal protein S13 OS=Rattus norvegicus OX=10116 PE=3 SV=1</t>
  </si>
  <si>
    <t>Q7TP70_RAT</t>
  </si>
  <si>
    <t xml:space="preserve"> Q7TP70</t>
  </si>
  <si>
    <t>Ab2-079 OS=Rattus norvegicus OX=10116 PE=2 SV=1</t>
  </si>
  <si>
    <t>RS13_RAT</t>
  </si>
  <si>
    <t>P62278</t>
  </si>
  <si>
    <t>40S ribosomal protein S13 OS=Rattus norvegicus OX=10116 GN=Rps13 PE=1 SV=2</t>
  </si>
  <si>
    <t>F1LQW8_RAT</t>
  </si>
  <si>
    <t xml:space="preserve"> F1LQW8</t>
  </si>
  <si>
    <t>Ras/Rap GTPase-activating protein SynGAP OS=Rattus norvegicus OX=10116 GN=Syngap1 PE=1 SV=2</t>
  </si>
  <si>
    <t>SYGP1_RAT</t>
  </si>
  <si>
    <t>Q9QUH6</t>
  </si>
  <si>
    <t>A0A0G2K5C6_RAT</t>
  </si>
  <si>
    <t xml:space="preserve"> A0A0G2K5C6</t>
  </si>
  <si>
    <t>Microtubule-associated protein 1A OS=Rattus norvegicus OX=10116 GN=Map1a PE=1 SV=1</t>
  </si>
  <si>
    <t>G3V7U2_RAT</t>
  </si>
  <si>
    <t xml:space="preserve"> G3V7U2</t>
  </si>
  <si>
    <t>Microtubule-associated protein 1 A  isoform CRA_c OS=Rattus norvegicus OX=10116 GN=Map1a PE=1 SV=1</t>
  </si>
  <si>
    <t>Q63330_RAT</t>
  </si>
  <si>
    <t xml:space="preserve"> Q63330</t>
  </si>
  <si>
    <t>Microtubule associated protein 1A (Fragment) OS=Rattus norvegicus OX=10116 PE=2 SV=1</t>
  </si>
  <si>
    <t>MAP1A_RAT</t>
  </si>
  <si>
    <t>P34926</t>
  </si>
  <si>
    <t>ODO1_RAT</t>
  </si>
  <si>
    <t>Q5XI78</t>
  </si>
  <si>
    <t>2-oxoglutarate dehydrogenase  mitochondrial OS=Rattus norvegicus OX=10116 GN=Ogdh PE=1 SV=1</t>
  </si>
  <si>
    <t>WDR7_RAT</t>
  </si>
  <si>
    <t>Q9ERH3</t>
  </si>
  <si>
    <t>WD repeat-containing protein 7 OS=Rattus norvegicus OX=10116 GN=Wdr7 PE=1 SV=1</t>
  </si>
  <si>
    <t>Q9ERH3-2</t>
  </si>
  <si>
    <t>Isoform 2 of WD repeat-containing protein 7 OS=Rattus norvegicus OX=10116 GN=Wdr7</t>
  </si>
  <si>
    <t>GPR37_RAT</t>
  </si>
  <si>
    <t>Q9QYC6</t>
  </si>
  <si>
    <t>Prosaposin receptor GPR37 OS=Rattus norvegicus OX=10116 GN=Gpr37 PE=2 SV=1</t>
  </si>
  <si>
    <t>Q6P136_RAT</t>
  </si>
  <si>
    <t xml:space="preserve"> Q6P136</t>
  </si>
  <si>
    <t>Hyou1 protein OS=Rattus norvegicus OX=10116 GN=Hyou1 PE=1 SV=1</t>
  </si>
  <si>
    <t>HYOU1_RAT</t>
  </si>
  <si>
    <t>Q63617</t>
  </si>
  <si>
    <t>Hypoxia up-regulated protein 1 OS=Rattus norvegicus OX=10116 GN=Hyou1 PE=1 SV=1</t>
  </si>
  <si>
    <t>TIM9_RAT</t>
  </si>
  <si>
    <t>Q9WV97</t>
  </si>
  <si>
    <t>Mitochondrial import inner membrane translocase subunit Tim9 OS=Rattus norvegicus OX=10116 GN=Timm9 PE=1 SV=3</t>
  </si>
  <si>
    <t>A0A096MIY2_RAT</t>
  </si>
  <si>
    <t xml:space="preserve"> A0A096MIY2</t>
  </si>
  <si>
    <t>Dynein light intermediate chain OS=Rattus norvegicus OX=10116 GN=Dync1li2 PE=1 SV=1</t>
  </si>
  <si>
    <t>A0A096MKA1_RAT</t>
  </si>
  <si>
    <t xml:space="preserve"> A0A096MKA1</t>
  </si>
  <si>
    <t>Dynein light intermediate chain (Fragment) OS=Rattus norvegicus OX=10116 GN=Dync1li2 PE=1 SV=1</t>
  </si>
  <si>
    <t>O35108_RAT</t>
  </si>
  <si>
    <t xml:space="preserve"> O35108</t>
  </si>
  <si>
    <t>Dynein light intermediate chain (Fragment) OS=Rattus norvegicus OX=10116 PE=2 SV=1</t>
  </si>
  <si>
    <t>O35109_RAT</t>
  </si>
  <si>
    <t xml:space="preserve"> O35109</t>
  </si>
  <si>
    <t>O35110_RAT</t>
  </si>
  <si>
    <t xml:space="preserve"> O35110</t>
  </si>
  <si>
    <t>Q5BJZ3_RAT</t>
  </si>
  <si>
    <t xml:space="preserve"> Q5BJZ3</t>
  </si>
  <si>
    <t>Proton-translocating NAD(P)(+) transhydrogenase OS=Rattus norvegicus OX=10116 GN=Nnt PE=1 SV=1</t>
  </si>
  <si>
    <t>Q5D023_RAT</t>
  </si>
  <si>
    <t xml:space="preserve"> Q5D023</t>
  </si>
  <si>
    <t>Q76N43_RAT</t>
  </si>
  <si>
    <t xml:space="preserve"> Q76N43</t>
  </si>
  <si>
    <t>DC1L2_RAT</t>
  </si>
  <si>
    <t>Q62698</t>
  </si>
  <si>
    <t>Cytoplasmic dynein 1 light intermediate chain 2 OS=Rattus norvegicus OX=10116 GN=Dync1li2 PE=1 SV=1</t>
  </si>
  <si>
    <t>A0A0G2K9Q6_RAT</t>
  </si>
  <si>
    <t xml:space="preserve"> A0A0G2K9Q6</t>
  </si>
  <si>
    <t>Calcium-transporting ATPase OS=Rattus norvegicus OX=10116 GN=Atp2b3 PE=1 SV=1</t>
  </si>
  <si>
    <t>A0A1K0FUA6_RAT</t>
  </si>
  <si>
    <t xml:space="preserve"> A0A1K0FUA6</t>
  </si>
  <si>
    <t>Globin a2 OS=Rattus norvegicus OX=10116 GN=LOC689064 PE=3 SV=1</t>
  </si>
  <si>
    <t>HBB2_RAT</t>
  </si>
  <si>
    <t>P11517</t>
  </si>
  <si>
    <t>Hemoglobin subunit beta-2 OS=Rattus norvegicus OX=10116 PE=1 SV=2</t>
  </si>
  <si>
    <t>AT2B3_RAT</t>
  </si>
  <si>
    <t>Q64568</t>
  </si>
  <si>
    <t>Plasma membrane calcium-transporting ATPase 3 OS=Rattus norvegicus OX=10116 GN=Atp2b3 PE=1 SV=2</t>
  </si>
  <si>
    <t>Q64568-10</t>
  </si>
  <si>
    <t>Isoform ZE of Plasma membrane calcium-transporting ATPase 3 OS=Rattus norvegicus OX=10116 GN=Atp2b3</t>
  </si>
  <si>
    <t>Q64568-11</t>
  </si>
  <si>
    <t>Isoform XF of Plasma membrane calcium-transporting ATPase 3 OS=Rattus norvegicus OX=10116 GN=Atp2b3</t>
  </si>
  <si>
    <t>Q64568-12</t>
  </si>
  <si>
    <t>Isoform ZF of Plasma membrane calcium-transporting ATPase 3 OS=Rattus norvegicus OX=10116 GN=Atp2b3</t>
  </si>
  <si>
    <t>Q64568-2</t>
  </si>
  <si>
    <t>Isoform XA of Plasma membrane calcium-transporting ATPase 3 OS=Rattus norvegicus OX=10116 GN=Atp2b3</t>
  </si>
  <si>
    <t>Q64568-3</t>
  </si>
  <si>
    <t>Isoform ZA of Plasma membrane calcium-transporting ATPase 3 OS=Rattus norvegicus OX=10116 GN=Atp2b3</t>
  </si>
  <si>
    <t>Q64568-4</t>
  </si>
  <si>
    <t>Isoform XB of Plasma membrane calcium-transporting ATPase 3 OS=Rattus norvegicus OX=10116 GN=Atp2b3</t>
  </si>
  <si>
    <t>Q64568-5</t>
  </si>
  <si>
    <t>Isoform ZB of Plasma membrane calcium-transporting ATPase 3 OS=Rattus norvegicus OX=10116 GN=Atp2b3</t>
  </si>
  <si>
    <t>Q64568-6</t>
  </si>
  <si>
    <t>Isoform XC of Plasma membrane calcium-transporting ATPase 3 OS=Rattus norvegicus OX=10116 GN=Atp2b3</t>
  </si>
  <si>
    <t>Q64568-7</t>
  </si>
  <si>
    <t>Isoform ZC of Plasma membrane calcium-transporting ATPase 3 OS=Rattus norvegicus OX=10116 GN=Atp2b3</t>
  </si>
  <si>
    <t>Q64568-8</t>
  </si>
  <si>
    <t>Isoform ZD of Plasma membrane calcium-transporting ATPase 3 OS=Rattus norvegicus OX=10116 GN=Atp2b3</t>
  </si>
  <si>
    <t>Q64568-9</t>
  </si>
  <si>
    <t>Isoform XE of Plasma membrane calcium-transporting ATPase 3 OS=Rattus norvegicus OX=10116 GN=Atp2b3</t>
  </si>
  <si>
    <t>Q6P505_RAT</t>
  </si>
  <si>
    <t xml:space="preserve"> Q6P505</t>
  </si>
  <si>
    <t>Proteasome subunit alpha type OS=Rattus norvegicus OX=10116 GN=Psma4 PE=2 SV=1</t>
  </si>
  <si>
    <t>PSA4_RAT</t>
  </si>
  <si>
    <t>P21670</t>
  </si>
  <si>
    <t>Proteasome subunit alpha type-4 OS=Rattus norvegicus OX=10116 GN=Psma4 PE=1 SV=1</t>
  </si>
  <si>
    <t>A0A0G2JSW3_RAT</t>
  </si>
  <si>
    <t xml:space="preserve"> A0A0G2JSW3</t>
  </si>
  <si>
    <t>Globin a4 OS=Rattus norvegicus OX=10116 GN=Hbb PE=1 SV=1</t>
  </si>
  <si>
    <t>A0A0G2K943_RAT</t>
  </si>
  <si>
    <t xml:space="preserve"> A0A0G2K943</t>
  </si>
  <si>
    <t>AP-2 complex subunit alpha OS=Rattus norvegicus OX=10116 GN=Ap2a2 PE=1 SV=1</t>
  </si>
  <si>
    <t>AP2A2_RAT</t>
  </si>
  <si>
    <t>P18484</t>
  </si>
  <si>
    <t>AP-2 complex subunit alpha-2 OS=Rattus norvegicus OX=10116 GN=Ap2a2 PE=1 SV=3</t>
  </si>
  <si>
    <t>M0RC65_RAT</t>
  </si>
  <si>
    <t xml:space="preserve"> M0RC65</t>
  </si>
  <si>
    <t>Cofilin 2 OS=Rattus norvegicus OX=10116 GN=Cfl2 PE=1 SV=1</t>
  </si>
  <si>
    <t>NDUV3_RAT</t>
  </si>
  <si>
    <t>Q6PCU8</t>
  </si>
  <si>
    <t>NADH dehydrogenase [ubiquinone] flavoprotein 3  mitochondrial OS=Rattus norvegicus OX=10116 GN=Ndufv3 PE=3 SV=1</t>
  </si>
  <si>
    <t>COR1A_RAT</t>
  </si>
  <si>
    <t>Q91ZN1</t>
  </si>
  <si>
    <t>Coronin-1A OS=Rattus norvegicus OX=10116 GN=Coro1a PE=1 SV=3</t>
  </si>
  <si>
    <t>D3ZHY9_RAT</t>
  </si>
  <si>
    <t xml:space="preserve"> D3ZHY9</t>
  </si>
  <si>
    <t>RAS protein activator like 1 (GAP1 like) (Predicted) OS=Rattus norvegicus OX=10116 GN=Rasal1 PE=4 SV=2</t>
  </si>
  <si>
    <t>A0A0G2K7X0_RAT</t>
  </si>
  <si>
    <t xml:space="preserve"> A0A0G2K7X0</t>
  </si>
  <si>
    <t>Acidic leucine-rich nuclear phosphoprotein 32 family member A OS=Rattus norvegicus OX=10116 GN=Anp32a PE=1 SV=1</t>
  </si>
  <si>
    <t>F1LM29_RAT</t>
  </si>
  <si>
    <t xml:space="preserve"> F1LM29</t>
  </si>
  <si>
    <t>Reelin OS=Rattus norvegicus OX=10116 GN=Reln PE=3 SV=3</t>
  </si>
  <si>
    <t>F1LZI7_RAT</t>
  </si>
  <si>
    <t xml:space="preserve"> F1LZI7</t>
  </si>
  <si>
    <t>F7EL36_RAT</t>
  </si>
  <si>
    <t xml:space="preserve"> F7EL36</t>
  </si>
  <si>
    <t>Acidic leucine-rich nuclear phosphoprotein 32 family member A OS=Rattus norvegicus OX=10116 GN=Anp32a PE=1 SV=2</t>
  </si>
  <si>
    <t>Q5PPH9_RAT</t>
  </si>
  <si>
    <t xml:space="preserve"> Q5PPH9</t>
  </si>
  <si>
    <t>Acidic (Leucine-rich) nuclear phosphoprotein 32 family  member A OS=Rattus norvegicus OX=10116 GN=Anp32a PE=2 SV=1</t>
  </si>
  <si>
    <t>AN32A_RAT</t>
  </si>
  <si>
    <t>P49911</t>
  </si>
  <si>
    <t>Acidic leucine-rich nuclear phosphoprotein 32 family member A OS=Rattus norvegicus OX=10116 GN=Anp32a PE=2 SV=1</t>
  </si>
  <si>
    <t>RELN_RAT</t>
  </si>
  <si>
    <t>P58751</t>
  </si>
  <si>
    <t>Reelin OS=Rattus norvegicus OX=10116 GN=Reln PE=2 SV=1</t>
  </si>
  <si>
    <t>P58751-2</t>
  </si>
  <si>
    <t>Isoform 2 of Reelin OS=Rattus norvegicus OX=10116 GN=Reln</t>
  </si>
  <si>
    <t>P58751-3</t>
  </si>
  <si>
    <t>Isoform 3 of Reelin OS=Rattus norvegicus OX=10116 GN=Reln</t>
  </si>
  <si>
    <t>A0A0G2K527_RAT</t>
  </si>
  <si>
    <t xml:space="preserve"> A0A0G2K527</t>
  </si>
  <si>
    <t>ARF GTPase-activating protein GIT1 OS=Rattus norvegicus OX=10116 GN=Git1 PE=1 SV=1</t>
  </si>
  <si>
    <t>TAGL2_RAT</t>
  </si>
  <si>
    <t>Q5XFX0</t>
  </si>
  <si>
    <t>Transgelin-2 OS=Rattus norvegicus OX=10116 GN=Tagln2 PE=1 SV=1</t>
  </si>
  <si>
    <t>GIT2_RAT</t>
  </si>
  <si>
    <t>Q66H91</t>
  </si>
  <si>
    <t>ARF GTPase-activating protein GIT2 OS=Rattus norvegicus OX=10116 GN=Git2 PE=1 SV=1</t>
  </si>
  <si>
    <t>GIT1_RAT</t>
  </si>
  <si>
    <t>Q9Z272</t>
  </si>
  <si>
    <t>A0A0G2JZK7_RAT</t>
  </si>
  <si>
    <t xml:space="preserve"> A0A0G2JZK7</t>
  </si>
  <si>
    <t>Sodium/calcium exchanger 2 OS=Rattus norvegicus OX=10116 GN=Slc8a2 PE=3 SV=1</t>
  </si>
  <si>
    <t>F1M9A2_RAT</t>
  </si>
  <si>
    <t xml:space="preserve"> F1M9A2</t>
  </si>
  <si>
    <t>Sodium/calcium exchanger 2 OS=Rattus norvegicus OX=10116 GN=Slc8a2 PE=3 SV=3</t>
  </si>
  <si>
    <t>NAC2_RAT</t>
  </si>
  <si>
    <t>P48768</t>
  </si>
  <si>
    <t>Sodium/calcium exchanger 2 OS=Rattus norvegicus OX=10116 GN=Slc8a2 PE=1 SV=1</t>
  </si>
  <si>
    <t>D4AEH9_RAT</t>
  </si>
  <si>
    <t xml:space="preserve"> D4AEH9</t>
  </si>
  <si>
    <t>4-alpha-glucanotransferase OS=Rattus norvegicus OX=10116 GN=Agl PE=1 SV=1</t>
  </si>
  <si>
    <t>A0A0G2JSJ2_RAT</t>
  </si>
  <si>
    <t xml:space="preserve"> A0A0G2JSJ2</t>
  </si>
  <si>
    <t>UMP-CMP kinase OS=Rattus norvegicus OX=10116 GN=Cmpk1 PE=1 SV=1</t>
  </si>
  <si>
    <t>A0A0G2JTN5_RAT</t>
  </si>
  <si>
    <t xml:space="preserve"> A0A0G2JTN5</t>
  </si>
  <si>
    <t>KCY_RAT</t>
  </si>
  <si>
    <t>Q4KM73</t>
  </si>
  <si>
    <t>UMP-CMP kinase OS=Rattus norvegicus OX=10116 GN=Cmpk1 PE=1 SV=2</t>
  </si>
  <si>
    <t>A0A292G0W2_RAT</t>
  </si>
  <si>
    <t xml:space="preserve"> A0A292G0W2</t>
  </si>
  <si>
    <t>Gai-interacting protein OS=Rattus norvegicus OX=10116 GN=Phf24 PE=4 SV=1</t>
  </si>
  <si>
    <t>D3ZB78_RAT</t>
  </si>
  <si>
    <t xml:space="preserve"> D3ZB78</t>
  </si>
  <si>
    <t>PHD finger protein 24 OS=Rattus norvegicus OX=10116 GN=Phf24 PE=1 SV=1</t>
  </si>
  <si>
    <t>OLA1_RAT</t>
  </si>
  <si>
    <t>A0JPJ7</t>
  </si>
  <si>
    <t>Obg-like ATPase 1 OS=Rattus norvegicus OX=10116 GN=Ola1 PE=2 SV=1</t>
  </si>
  <si>
    <t>GRB2_RAT</t>
  </si>
  <si>
    <t>P62994</t>
  </si>
  <si>
    <t>Growth factor receptor-bound protein 2 OS=Rattus norvegicus OX=10116 GN=Grb2 PE=1 SV=1</t>
  </si>
  <si>
    <t>P62994-2</t>
  </si>
  <si>
    <t>Isoform 2 of Growth factor receptor-bound protein 2 OS=Rattus norvegicus OX=10116 GN=Grb2</t>
  </si>
  <si>
    <t>A0A0G2K6A9_RAT</t>
  </si>
  <si>
    <t xml:space="preserve"> A0A0G2K6A9</t>
  </si>
  <si>
    <t>Protein RUFY3 OS=Rattus norvegicus OX=10116 GN=Rufy3 PE=1 SV=1</t>
  </si>
  <si>
    <t>D3ZSW9_RAT</t>
  </si>
  <si>
    <t xml:space="preserve"> D3ZSW9</t>
  </si>
  <si>
    <t>RUN and FYVE domain-containing protein 2-like OS=Rattus norvegicus OX=10116 GN=LOC100910755 PE=1 SV=2</t>
  </si>
  <si>
    <t>F1LR42_RAT</t>
  </si>
  <si>
    <t xml:space="preserve"> F1LR42</t>
  </si>
  <si>
    <t>RUN and FYVE domain-containing 1 OS=Rattus norvegicus OX=10116 GN=Rufy1 PE=1 SV=1</t>
  </si>
  <si>
    <t>RUFY3_RAT</t>
  </si>
  <si>
    <t>Q5FVJ0</t>
  </si>
  <si>
    <t>Q5FVJ0-2</t>
  </si>
  <si>
    <t>Isoform 2 of Protein RUFY3 OS=Rattus norvegicus OX=10116 GN=Rufy3</t>
  </si>
  <si>
    <t>G3V8T5_RAT</t>
  </si>
  <si>
    <t xml:space="preserve"> G3V8T5</t>
  </si>
  <si>
    <t>RuvB-like helicase OS=Rattus norvegicus OX=10116 GN=Ruvbl2 PE=1 SV=1</t>
  </si>
  <si>
    <t>Q4QQS4_RAT</t>
  </si>
  <si>
    <t xml:space="preserve"> Q4QQS4</t>
  </si>
  <si>
    <t>Q6PDW4_RAT</t>
  </si>
  <si>
    <t xml:space="preserve"> Q6PDW4</t>
  </si>
  <si>
    <t>Proteasome subunit beta OS=Rattus norvegicus OX=10116 GN=Psmb1 PE=1 SV=1</t>
  </si>
  <si>
    <t>PSB1_RAT</t>
  </si>
  <si>
    <t>P18421</t>
  </si>
  <si>
    <t>Proteasome subunit beta type-1 OS=Rattus norvegicus OX=10116 GN=Psmb1 PE=1 SV=3</t>
  </si>
  <si>
    <t>PAK3_RAT</t>
  </si>
  <si>
    <t>Q62829</t>
  </si>
  <si>
    <t>Serine/threonine-protein kinase PAK 3 OS=Rattus norvegicus OX=10116 GN=Pak3 PE=1 SV=1</t>
  </si>
  <si>
    <t>B2RYN0_RAT</t>
  </si>
  <si>
    <t xml:space="preserve"> B2RYN0</t>
  </si>
  <si>
    <t>Phosphoacetylglucosamine mutase OS=Rattus norvegicus OX=10116 GN=Pgm3 PE=1 SV=1</t>
  </si>
  <si>
    <t>D3ZFX4_RAT</t>
  </si>
  <si>
    <t xml:space="preserve"> D3ZFX4</t>
  </si>
  <si>
    <t>G3V7Q6_RAT</t>
  </si>
  <si>
    <t xml:space="preserve"> G3V7Q6</t>
  </si>
  <si>
    <t>Proteasome subunit beta OS=Rattus norvegicus OX=10116 GN=Psmb5 PE=1 SV=1</t>
  </si>
  <si>
    <t>PSB5_RAT</t>
  </si>
  <si>
    <t>P28075</t>
  </si>
  <si>
    <t>Proteasome subunit beta type-5 OS=Rattus norvegicus OX=10116 GN=Psmb5 PE=1 SV=3</t>
  </si>
  <si>
    <t>EF1D_RAT</t>
  </si>
  <si>
    <t>Q68FR9</t>
  </si>
  <si>
    <t>Elongation factor 1-delta OS=Rattus norvegicus OX=10116 GN=Eef1d PE=1 SV=2</t>
  </si>
  <si>
    <t>Q68FR9-2</t>
  </si>
  <si>
    <t>Isoform 2 of Elongation factor 1-delta OS=Rattus norvegicus OX=10116 GN=Eef1d</t>
  </si>
  <si>
    <t>IF2A_RAT</t>
  </si>
  <si>
    <t>P68101</t>
  </si>
  <si>
    <t>Eukaryotic translation initiation factor 2 subunit 1 OS=Rattus norvegicus OX=10116 GN=Eif2s1 PE=1 SV=2</t>
  </si>
  <si>
    <t>D3ZHX3_RAT</t>
  </si>
  <si>
    <t xml:space="preserve"> D3ZHX3</t>
  </si>
  <si>
    <t>DIRAS family GTPase 2 OS=Rattus norvegicus OX=10116 GN=Diras2 PE=4 SV=1</t>
  </si>
  <si>
    <t>PHYIP_RAT</t>
  </si>
  <si>
    <t>Q568Z9</t>
  </si>
  <si>
    <t>Phytanoyl-CoA hydroxylase-interacting protein OS=Rattus norvegicus OX=10116 GN=Phyhip PE=2 SV=1</t>
  </si>
  <si>
    <t>PCLO_RAT</t>
  </si>
  <si>
    <t>Q9JKS6</t>
  </si>
  <si>
    <t>Protein piccolo OS=Rattus norvegicus OX=10116 GN=Pclo PE=1 SV=1</t>
  </si>
  <si>
    <t>Q9JKS6-2</t>
  </si>
  <si>
    <t>Isoform 2 of Protein piccolo OS=Rattus norvegicus OX=10116 GN=Pclo</t>
  </si>
  <si>
    <t>Q9JKS6-3</t>
  </si>
  <si>
    <t>Isoform 3 of Protein piccolo OS=Rattus norvegicus OX=10116 GN=Pclo</t>
  </si>
  <si>
    <t>A0A097PIG6_RAT</t>
  </si>
  <si>
    <t xml:space="preserve"> A0A097PIG6</t>
  </si>
  <si>
    <t>Mitogen-activated protein kinase kinase kinase kinase 4 (Fragment) OS=Rattus norvegicus OX=10116 GN=Map4k4 PE=2 SV=1</t>
  </si>
  <si>
    <t>A0A0G2JV77_RAT</t>
  </si>
  <si>
    <t xml:space="preserve"> A0A0G2JV77</t>
  </si>
  <si>
    <t>Misshapen-like kinase 1 OS=Rattus norvegicus OX=10116 GN=Mink1 PE=1 SV=1</t>
  </si>
  <si>
    <t>A0A0G2K382_RAT</t>
  </si>
  <si>
    <t xml:space="preserve"> A0A0G2K382</t>
  </si>
  <si>
    <t>A0A0G2K490_RAT</t>
  </si>
  <si>
    <t xml:space="preserve"> A0A0G2K490</t>
  </si>
  <si>
    <t>TRAF2 and NCK-interacting kinase OS=Rattus norvegicus OX=10116 GN=Tnik PE=1 SV=1</t>
  </si>
  <si>
    <t>A0A0G2K7W4_RAT</t>
  </si>
  <si>
    <t xml:space="preserve"> A0A0G2K7W4</t>
  </si>
  <si>
    <t>Mitogen-activated protein kinase kinase kinase kinase 4 OS=Rattus norvegicus OX=10116 GN=Map4k4 PE=1 SV=1</t>
  </si>
  <si>
    <t>D3ZZQ0_RAT</t>
  </si>
  <si>
    <t xml:space="preserve"> D3ZZQ0</t>
  </si>
  <si>
    <t>Similar to Traf2 and NCK interacting kinase  splice variant 4 (Predicted)  isoform CRA_a OS=Rattus norvegicus OX=10116 GN=Tnik PE=1 SV=1</t>
  </si>
  <si>
    <t>F1LN69_RAT</t>
  </si>
  <si>
    <t xml:space="preserve"> F1LN69</t>
  </si>
  <si>
    <t>Misshapen-like kinase 1 OS=Rattus norvegicus OX=10116 GN=Mink1 PE=1 SV=3</t>
  </si>
  <si>
    <t>F1M754_RAT</t>
  </si>
  <si>
    <t xml:space="preserve"> F1M754</t>
  </si>
  <si>
    <t>Mitogen-activated protein kinase kinase kinase kinase 4 OS=Rattus norvegicus OX=10116 GN=Map4k4 PE=1 SV=2</t>
  </si>
  <si>
    <t>Q5EB61_RAT</t>
  </si>
  <si>
    <t xml:space="preserve"> Q5EB61</t>
  </si>
  <si>
    <t>LOC303259 protein (Fragment) OS=Rattus norvegicus OX=10116 GN=LOC303259 PE=2 SV=1</t>
  </si>
  <si>
    <t>MINK1_RAT</t>
  </si>
  <si>
    <t>F1LP90</t>
  </si>
  <si>
    <t>Misshapen-like kinase 1 OS=Rattus norvegicus OX=10116 GN=Mink1 PE=1 SV=2</t>
  </si>
  <si>
    <t>D4AB01_RAT</t>
  </si>
  <si>
    <t xml:space="preserve"> D4AB01</t>
  </si>
  <si>
    <t>Histidine triad nucleotide binding protein 2 (Predicted)  isoform CRA_a OS=Rattus norvegicus OX=10116 GN=Hint2 PE=1 SV=1</t>
  </si>
  <si>
    <t>EF1A2_RAT</t>
  </si>
  <si>
    <t>P62632</t>
  </si>
  <si>
    <t>Elongation factor 1-alpha 2 OS=Rattus norvegicus OX=10116 GN=Eef1a2 PE=1 SV=1</t>
  </si>
  <si>
    <t>THEM4_RAT</t>
  </si>
  <si>
    <t>Q566R0</t>
  </si>
  <si>
    <t>Acyl-coenzyme A thioesterase THEM4 OS=Rattus norvegicus OX=10116 GN=Them4 PE=2 SV=1</t>
  </si>
  <si>
    <t>QCR1_RAT</t>
  </si>
  <si>
    <t>Q68FY0</t>
  </si>
  <si>
    <t>Cytochrome b-c1 complex subunit 1  mitochondrial OS=Rattus norvegicus OX=10116 GN=Uqcrc1 PE=1 SV=1</t>
  </si>
  <si>
    <t>G3V6L4_RAT</t>
  </si>
  <si>
    <t xml:space="preserve"> G3V6L4</t>
  </si>
  <si>
    <t>Kinesin-like protein OS=Rattus norvegicus OX=10116 GN=Kif5c PE=1 SV=3</t>
  </si>
  <si>
    <t>KIF5C_RAT</t>
  </si>
  <si>
    <t>P56536</t>
  </si>
  <si>
    <t>Kinesin heavy chain isoform 5C (Fragment) OS=Rattus norvegicus OX=10116 GN=Kif5c PE=1 SV=2</t>
  </si>
  <si>
    <t>A0A0G2K327_RAT</t>
  </si>
  <si>
    <t xml:space="preserve"> A0A0G2K327</t>
  </si>
  <si>
    <t>Oxysterol-binding protein OS=Rattus norvegicus OX=10116 GN=Osbpl1a PE=1 SV=1</t>
  </si>
  <si>
    <t>OSBL1_RAT</t>
  </si>
  <si>
    <t>Q8K4M9</t>
  </si>
  <si>
    <t>Oxysterol-binding protein-related protein 1 OS=Rattus norvegicus OX=10116 GN=Osbpl1a PE=1 SV=1</t>
  </si>
  <si>
    <t>A0A0G2K526_RAT</t>
  </si>
  <si>
    <t xml:space="preserve"> A0A0G2K526</t>
  </si>
  <si>
    <t>Guanine nucleotide-binding protein G(olf) subunit alpha OS=Rattus norvegicus OX=10116 GN=Gnal PE=1 SV=1</t>
  </si>
  <si>
    <t>A0A0G2K795_RAT</t>
  </si>
  <si>
    <t xml:space="preserve"> A0A0G2K795</t>
  </si>
  <si>
    <t>Guanine nucleotide-binding protein G(olf) subunit alpha OS=Rattus norvegicus OX=10116 GN=Gnal PE=3 SV=1</t>
  </si>
  <si>
    <t>B0BMW4_RAT</t>
  </si>
  <si>
    <t xml:space="preserve"> B0BMW4</t>
  </si>
  <si>
    <t>GNAS complex locus OS=Rattus norvegicus OX=10116 GN=Gnas PE=2 SV=1</t>
  </si>
  <si>
    <t>B4F771_RAT</t>
  </si>
  <si>
    <t xml:space="preserve"> B4F771</t>
  </si>
  <si>
    <t>Uncharacterized protein (Fragment) OS=Rattus norvegicus OX=10116 GN=Gnas PE=2 SV=1</t>
  </si>
  <si>
    <t>G3V8E8_RAT</t>
  </si>
  <si>
    <t xml:space="preserve"> G3V8E8</t>
  </si>
  <si>
    <t>Guanine nucleotide-binding protein G(olf) subunit alpha OS=Rattus norvegicus OX=10116 GN=Gnal PE=3 SV=3</t>
  </si>
  <si>
    <t>M0R9J4_RAT</t>
  </si>
  <si>
    <t xml:space="preserve"> M0R9J4</t>
  </si>
  <si>
    <t>Neuroendocrine secretory protein 55 OS=Rattus norvegicus OX=10116 GN=Gnas PE=1 SV=2</t>
  </si>
  <si>
    <t>Q9JLG1_RAT</t>
  </si>
  <si>
    <t xml:space="preserve"> Q9JLG1</t>
  </si>
  <si>
    <t>Guanine nucleotide-binding protein Gs alpha-2 subunit (Fragment) OS=Rattus norvegicus OX=10116 PE=2 SV=1</t>
  </si>
  <si>
    <t>GNAL_RAT</t>
  </si>
  <si>
    <t>P38406</t>
  </si>
  <si>
    <t>Guanine nucleotide-binding protein G(olf) subunit alpha OS=Rattus norvegicus OX=10116 GN=Gnal PE=2 SV=2</t>
  </si>
  <si>
    <t>GNAS2_RAT</t>
  </si>
  <si>
    <t>P63095</t>
  </si>
  <si>
    <t>Guanine nucleotide-binding protein G(s) subunit alpha isoforms short OS=Rattus norvegicus OX=10116 GN=Gnas PE=1 SV=1</t>
  </si>
  <si>
    <t>P63095-2</t>
  </si>
  <si>
    <t>Isoform Gnas-2 of Guanine nucleotide-binding protein G(s) subunit alpha isoforms short OS=Rattus norvegicus OX=10116 GN=Gnas</t>
  </si>
  <si>
    <t>GNAS1_RAT</t>
  </si>
  <si>
    <t>Q63803</t>
  </si>
  <si>
    <t>Guanine nucleotide-binding protein G(s) subunit alpha isoforms XLas OS=Rattus norvegicus OX=10116 GN=Gnas PE=1 SV=3</t>
  </si>
  <si>
    <t>F1LMR7_RAT</t>
  </si>
  <si>
    <t xml:space="preserve"> F1LMR7</t>
  </si>
  <si>
    <t>Dipeptidyl aminopeptidase-like protein 6 OS=Rattus norvegicus OX=10116 GN=Dpp6 PE=1 SV=2</t>
  </si>
  <si>
    <t>Q45QN0_RAT</t>
  </si>
  <si>
    <t xml:space="preserve"> Q45QN0</t>
  </si>
  <si>
    <t>Guanine nucleotide binding protein alpha inhibiting 2 OS=Rattus norvegicus OX=10116 GN=Gnai2 PE=2 SV=1</t>
  </si>
  <si>
    <t>GNAI2_RAT</t>
  </si>
  <si>
    <t>P04897</t>
  </si>
  <si>
    <t>Guanine nucleotide-binding protein G(i) subunit alpha-2 OS=Rattus norvegicus OX=10116 GN=Gnai2 PE=1 SV=3</t>
  </si>
  <si>
    <t>DPP6_RAT</t>
  </si>
  <si>
    <t>P46101</t>
  </si>
  <si>
    <t>Dipeptidyl aminopeptidase-like protein 6 OS=Rattus norvegicus OX=10116 GN=Dpp6 PE=1 SV=1</t>
  </si>
  <si>
    <t>P46101-2</t>
  </si>
  <si>
    <t>Isoform DPPX-S of Dipeptidyl aminopeptidase-like protein 6 OS=Rattus norvegicus OX=10116 GN=Dpp6</t>
  </si>
  <si>
    <t>G3V7J0_RAT</t>
  </si>
  <si>
    <t xml:space="preserve"> G3V7J0</t>
  </si>
  <si>
    <t>Aldehyde dehydrogenase family 6  subfamily A1  isoform CRA_b OS=Rattus norvegicus OX=10116 GN=Aldh6a1 PE=1 SV=1</t>
  </si>
  <si>
    <t>MMSA_RAT</t>
  </si>
  <si>
    <t>Q02253</t>
  </si>
  <si>
    <t>Methylmalonate-semialdehyde dehydrogenase [acylating]  mitochondrial OS=Rattus norvegicus OX=10116 GN=Aldh6a1 PE=1 SV=1</t>
  </si>
  <si>
    <t>Q6P9V6_RAT</t>
  </si>
  <si>
    <t xml:space="preserve"> Q6P9V6</t>
  </si>
  <si>
    <t>Proteasome subunit alpha type OS=Rattus norvegicus OX=10116 GN=Psma5 PE=1 SV=1</t>
  </si>
  <si>
    <t>PSA5_RAT</t>
  </si>
  <si>
    <t>P34064</t>
  </si>
  <si>
    <t>Proteasome subunit alpha type-5 OS=Rattus norvegicus OX=10116 GN=Psma5 PE=1 SV=1</t>
  </si>
  <si>
    <t>D3Z900_RAT</t>
  </si>
  <si>
    <t xml:space="preserve"> D3Z900</t>
  </si>
  <si>
    <t>Mitochondrial amidoxime reducing component 2 OS=Rattus norvegicus OX=10116 GN=Marc2 PE=1 SV=2</t>
  </si>
  <si>
    <t>M0R6N2_RAT</t>
  </si>
  <si>
    <t xml:space="preserve"> M0R6N2</t>
  </si>
  <si>
    <t>MOSC domain-containing protein 2  mitochondrial-like OS=Rattus norvegicus OX=10116 GN=LOC100910481 PE=1 SV=1</t>
  </si>
  <si>
    <t>MARC2_RAT</t>
  </si>
  <si>
    <t>O88994</t>
  </si>
  <si>
    <t>Mitochondrial amidoxime reducing component 2 OS=Rattus norvegicus OX=10116 GN=Mtarc2 PE=2 SV=1</t>
  </si>
  <si>
    <t>Q5XI77_RAT</t>
  </si>
  <si>
    <t xml:space="preserve"> Q5XI77</t>
  </si>
  <si>
    <t>Annexin OS=Rattus norvegicus OX=10116 GN=Anxa11 PE=1 SV=1</t>
  </si>
  <si>
    <t>A0A0G2K4C6_RAT</t>
  </si>
  <si>
    <t xml:space="preserve"> A0A0G2K4C6</t>
  </si>
  <si>
    <t>Malic enzyme OS=Rattus norvegicus OX=10116 GN=Me3 PE=3 SV=1</t>
  </si>
  <si>
    <t>F1M5N4_RAT</t>
  </si>
  <si>
    <t xml:space="preserve"> F1M5N4</t>
  </si>
  <si>
    <t>Malic enzyme OS=Rattus norvegicus OX=10116 GN=Me3 PE=3 SV=2</t>
  </si>
  <si>
    <t>Q5U2S7_RAT</t>
  </si>
  <si>
    <t xml:space="preserve"> Q5U2S7</t>
  </si>
  <si>
    <t>Proteasome (Prosome  macropain) 26S subunit  non-ATPase  3 OS=Rattus norvegicus OX=10116 GN=Psmd3 PE=1 SV=1</t>
  </si>
  <si>
    <t>M0R5T4_RAT</t>
  </si>
  <si>
    <t xml:space="preserve"> M0R5T4</t>
  </si>
  <si>
    <t>Rac family small GTPase 3 OS=Rattus norvegicus OX=10116 GN=Rac3 PE=4 SV=2</t>
  </si>
  <si>
    <t>A0A0A1FZN1_RAT</t>
  </si>
  <si>
    <t xml:space="preserve"> A0A0A1FZN1</t>
  </si>
  <si>
    <t>NADH-ubiquinone oxidoreductase chain 1 OS=Rattus norvegicus OX=10116 GN=ND1 PE=3 SV=1</t>
  </si>
  <si>
    <t>A0A0G2JTL5_RAT</t>
  </si>
  <si>
    <t xml:space="preserve"> A0A0G2JTL5</t>
  </si>
  <si>
    <t>Pyruvate carboxylase OS=Rattus norvegicus OX=10116 GN=Pc PE=1 SV=1</t>
  </si>
  <si>
    <t>D2E6L7_RAT</t>
  </si>
  <si>
    <t xml:space="preserve"> D2E6L7</t>
  </si>
  <si>
    <t>Q8HID1_RAT</t>
  </si>
  <si>
    <t xml:space="preserve"> Q8HID1</t>
  </si>
  <si>
    <t>NADH-ubiquinone oxidoreductase chain 1 OS=Rattus norvegicus OX=10116 GN=Mt-nd1 PE=3 SV=1</t>
  </si>
  <si>
    <t>Q8SEZ8_RAT</t>
  </si>
  <si>
    <t xml:space="preserve"> Q8SEZ8</t>
  </si>
  <si>
    <t>NADH-ubiquinone oxidoreductase chain 1 (Fragment) OS=Rattus norvegicus OX=10116 GN=NADH1 PE=3 SV=1</t>
  </si>
  <si>
    <t>GLTP_RAT</t>
  </si>
  <si>
    <t>B0BNM9</t>
  </si>
  <si>
    <t>Glycolipid transfer protein OS=Rattus norvegicus OX=10116 GN=GLTP PE=2 SV=1</t>
  </si>
  <si>
    <t>NU1M_RAT</t>
  </si>
  <si>
    <t>P03889</t>
  </si>
  <si>
    <t>NADH-ubiquinone oxidoreductase chain 1 OS=Rattus norvegicus OX=10116 GN=Mtnd1 PE=1 SV=3</t>
  </si>
  <si>
    <t>PYC_RAT</t>
  </si>
  <si>
    <t>P52873</t>
  </si>
  <si>
    <t>Pyruvate carboxylase  mitochondrial OS=Rattus norvegicus OX=10116 GN=Pc PE=1 SV=2</t>
  </si>
  <si>
    <t>GARS_RAT</t>
  </si>
  <si>
    <t>Q5I0G4</t>
  </si>
  <si>
    <t>Glycine--tRNA ligase OS=Rattus norvegicus OX=10116 GN=Gars1 PE=1 SV=2</t>
  </si>
  <si>
    <t>VAT1_RAT</t>
  </si>
  <si>
    <t>Q3MIE4</t>
  </si>
  <si>
    <t>Synaptic vesicle membrane protein VAT-1 homolog OS=Rattus norvegicus OX=10116 GN=Vat1 PE=1 SV=1</t>
  </si>
  <si>
    <t>D3ZUY8_RAT</t>
  </si>
  <si>
    <t xml:space="preserve"> D3ZUY8</t>
  </si>
  <si>
    <t>AP-2 complex subunit alpha OS=Rattus norvegicus OX=10116 GN=Ap2a1 PE=1 SV=1</t>
  </si>
  <si>
    <t>D3ZHP8_RAT</t>
  </si>
  <si>
    <t xml:space="preserve"> D3ZHP8</t>
  </si>
  <si>
    <t>Ribosomal_L18_c domain-containing protein OS=Rattus norvegicus OX=10116 PE=1 SV=1</t>
  </si>
  <si>
    <t>RL5_RAT</t>
  </si>
  <si>
    <t>P09895</t>
  </si>
  <si>
    <t>60S ribosomal protein L5 OS=Rattus norvegicus OX=10116 GN=Rpl5 PE=1 SV=3</t>
  </si>
  <si>
    <t>SV2A_RAT</t>
  </si>
  <si>
    <t>Q02563</t>
  </si>
  <si>
    <t>Synaptic vesicle glycoprotein 2A OS=Rattus norvegicus OX=10116 GN=Sv2a PE=1 SV=2</t>
  </si>
  <si>
    <t>A0A0G2K2B3_RAT</t>
  </si>
  <si>
    <t xml:space="preserve"> A0A0G2K2B3</t>
  </si>
  <si>
    <t>Far upstream element-binding protein 2 OS=Rattus norvegicus OX=10116 GN=Khsrp PE=1 SV=1</t>
  </si>
  <si>
    <t>D3ZZM8_RAT</t>
  </si>
  <si>
    <t xml:space="preserve"> D3ZZM8</t>
  </si>
  <si>
    <t>C-1-tetrahydrofolate synthase  cytoplasmic OS=Rattus norvegicus OX=10116 GN=LOC680432 PE=3 SV=1</t>
  </si>
  <si>
    <t>G3V6S5_RAT</t>
  </si>
  <si>
    <t xml:space="preserve"> G3V6S5</t>
  </si>
  <si>
    <t>C-1-tetrahydrofolate synthase  cytoplasmic OS=Rattus norvegicus OX=10116 GN=Mthfd1 PE=1 SV=1</t>
  </si>
  <si>
    <t>M0R961_RAT</t>
  </si>
  <si>
    <t xml:space="preserve"> M0R961</t>
  </si>
  <si>
    <t>Q5EBC3_RAT</t>
  </si>
  <si>
    <t xml:space="preserve"> Q5EBC3</t>
  </si>
  <si>
    <t>C-1-tetrahydrofolate synthase  cytoplasmic OS=Rattus norvegicus OX=10116 GN=Mthfd1 PE=2 SV=1</t>
  </si>
  <si>
    <t>C1TC_RAT</t>
  </si>
  <si>
    <t>P27653</t>
  </si>
  <si>
    <t>C-1-tetrahydrofolate synthase  cytoplasmic OS=Rattus norvegicus OX=10116 GN=Mthfd1 PE=1 SV=3</t>
  </si>
  <si>
    <t>FUBP2_RAT</t>
  </si>
  <si>
    <t>Q99PF5</t>
  </si>
  <si>
    <t>D4A781_RAT</t>
  </si>
  <si>
    <t xml:space="preserve"> D4A781</t>
  </si>
  <si>
    <t>Importin 5 OS=Rattus norvegicus OX=10116 GN=Ipo5 PE=1 SV=1</t>
  </si>
  <si>
    <t>M0RB74_RAT</t>
  </si>
  <si>
    <t xml:space="preserve"> M0RB74</t>
  </si>
  <si>
    <t>Importin 5 OS=Rattus norvegicus OX=10116 GN=Ipo5 PE=1 SV=2</t>
  </si>
  <si>
    <t>B6DTP5_RAT</t>
  </si>
  <si>
    <t xml:space="preserve"> B6DTP5</t>
  </si>
  <si>
    <t>DEAD box protein 5 (Fragment) OS=Rattus norvegicus OX=10116 GN=Ddx5 PE=2 SV=1</t>
  </si>
  <si>
    <t>Q6AYI1_RAT</t>
  </si>
  <si>
    <t xml:space="preserve"> Q6AYI1</t>
  </si>
  <si>
    <t>DEAD box protein 5 OS=Rattus norvegicus OX=10116 GN=Ddx5 PE=1 SV=1</t>
  </si>
  <si>
    <t>AMPL_RAT</t>
  </si>
  <si>
    <t>Q68FS4</t>
  </si>
  <si>
    <t>Cytosol aminopeptidase OS=Rattus norvegicus OX=10116 GN=Lap3 PE=1 SV=1</t>
  </si>
  <si>
    <t>Q68FS4-2</t>
  </si>
  <si>
    <t>Isoform 2 of Cytosol aminopeptidase OS=Rattus norvegicus OX=10116 GN=Lap3</t>
  </si>
  <si>
    <t>NCEH1_RAT</t>
  </si>
  <si>
    <t>B2GV54</t>
  </si>
  <si>
    <t>Neutral cholesterol ester hydrolase 1 OS=Rattus norvegicus OX=10116 GN=Nceh1 PE=1 SV=1</t>
  </si>
  <si>
    <t>A0A140TAA4_RAT</t>
  </si>
  <si>
    <t xml:space="preserve"> A0A140TAA4</t>
  </si>
  <si>
    <t>Programmed cell death 6-interacting protein OS=Rattus norvegicus OX=10116 GN=Pdcd6ip PE=1 SV=1</t>
  </si>
  <si>
    <t>PDC6I_RAT</t>
  </si>
  <si>
    <t>Q9QZA2</t>
  </si>
  <si>
    <t>Programmed cell death 6-interacting protein OS=Rattus norvegicus OX=10116 GN=Pdcd6ip PE=1 SV=2</t>
  </si>
  <si>
    <t>D3ZWR4_RAT</t>
  </si>
  <si>
    <t xml:space="preserve"> D3ZWR4</t>
  </si>
  <si>
    <t>Copine VII (Predicted)  isoform CRA_b OS=Rattus norvegicus OX=10116 GN=Cpne7 PE=3 SV=1</t>
  </si>
  <si>
    <t>CPNE7_RAT</t>
  </si>
  <si>
    <t>H1UBN0</t>
  </si>
  <si>
    <t>Copine-7 OS=Rattus norvegicus OX=10116 GN=Cpne7 PE=1 SV=1</t>
  </si>
  <si>
    <t>E9PSS1_RAT</t>
  </si>
  <si>
    <t xml:space="preserve"> E9PSS1</t>
  </si>
  <si>
    <t>Serine/threonine-protein kinase DCLK2 OS=Rattus norvegicus OX=10116 GN=Dclk2 PE=1 SV=3</t>
  </si>
  <si>
    <t>DCLK2_RAT</t>
  </si>
  <si>
    <t>Q5MPA9</t>
  </si>
  <si>
    <t>Serine/threonine-protein kinase DCLK2 OS=Rattus norvegicus OX=10116 GN=Dclk2 PE=1 SV=2</t>
  </si>
  <si>
    <t>Q5MPA9-2</t>
  </si>
  <si>
    <t>Isoform 2 of Serine/threonine-protein kinase DCLK2 OS=Rattus norvegicus OX=10116 GN=Dclk2</t>
  </si>
  <si>
    <t>Q5MPA9-3</t>
  </si>
  <si>
    <t>Isoform 3 of Serine/threonine-protein kinase DCLK2 OS=Rattus norvegicus OX=10116 GN=Dclk2</t>
  </si>
  <si>
    <t>D3Z831_RAT</t>
  </si>
  <si>
    <t xml:space="preserve"> D3Z831</t>
  </si>
  <si>
    <t>Protein NDRG4 OS=Rattus norvegicus OX=10116 GN=Ndrg4 PE=1 SV=1</t>
  </si>
  <si>
    <t>D3ZUT8_RAT</t>
  </si>
  <si>
    <t xml:space="preserve"> D3ZUT8</t>
  </si>
  <si>
    <t>G3V7P8_RAT</t>
  </si>
  <si>
    <t xml:space="preserve"> G3V7P8</t>
  </si>
  <si>
    <t>N-myc downstream regulated gene 4  isoform CRA_c OS=Rattus norvegicus OX=10116 GN=Ndrg4 PE=1 SV=1</t>
  </si>
  <si>
    <t>Q99NU2_RAT</t>
  </si>
  <si>
    <t xml:space="preserve"> Q99NU2</t>
  </si>
  <si>
    <t>Cannabinoid receptor 1 (Fragment) OS=Rattus norvegicus OX=10116 GN=Cnr1 PE=3 SV=1</t>
  </si>
  <si>
    <t>CNR1_RAT</t>
  </si>
  <si>
    <t>P20272</t>
  </si>
  <si>
    <t>Cannabinoid receptor 1 OS=Rattus norvegicus OX=10116 GN=Cnr1 PE=1 SV=1</t>
  </si>
  <si>
    <t>NDRG4_RAT</t>
  </si>
  <si>
    <t>Q9Z2L9</t>
  </si>
  <si>
    <t>Q9Z2L9-2</t>
  </si>
  <si>
    <t>Isoform 2 of Protein NDRG4 OS=Rattus norvegicus OX=10116 GN=Ndrg4</t>
  </si>
  <si>
    <t>Q9Z2L9-3</t>
  </si>
  <si>
    <t>Isoform 3 of Protein NDRG4 OS=Rattus norvegicus OX=10116 GN=Ndrg4</t>
  </si>
  <si>
    <t>Q9Z2L9-4</t>
  </si>
  <si>
    <t>Isoform 4 of Protein NDRG4 OS=Rattus norvegicus OX=10116 GN=Ndrg4</t>
  </si>
  <si>
    <t>Q9Z2L9-5</t>
  </si>
  <si>
    <t>Isoform 5 of Protein NDRG4 OS=Rattus norvegicus OX=10116 GN=Ndrg4</t>
  </si>
  <si>
    <t>Q9Z2L9-6</t>
  </si>
  <si>
    <t>Isoform 6 of Protein NDRG4 OS=Rattus norvegicus OX=10116 GN=Ndrg4</t>
  </si>
  <si>
    <t>A0A0G2K405_RAT</t>
  </si>
  <si>
    <t xml:space="preserve"> A0A0G2K405</t>
  </si>
  <si>
    <t>cAMP-dependent protein kinase type II-alpha regulatory subunit OS=Rattus norvegicus OX=10116 GN=Prkar2a PE=1 SV=1</t>
  </si>
  <si>
    <t>KAP2_RAT</t>
  </si>
  <si>
    <t>P12368</t>
  </si>
  <si>
    <t>cAMP-dependent protein kinase type II-alpha regulatory subunit OS=Rattus norvegicus OX=10116 GN=Prkar2a PE=1 SV=4</t>
  </si>
  <si>
    <t>A0A140TAH1_RAT</t>
  </si>
  <si>
    <t xml:space="preserve"> A0A140TAH1</t>
  </si>
  <si>
    <t>Hepatocyte growth factor-regulated tyrosine kinase substrate OS=Rattus norvegicus OX=10116 GN=Hgs PE=1 SV=1</t>
  </si>
  <si>
    <t>HGS_RAT</t>
  </si>
  <si>
    <t>Q9JJ50</t>
  </si>
  <si>
    <t>Q9JJ50-2</t>
  </si>
  <si>
    <t>Isoform 2 of Hepatocyte growth factor-regulated tyrosine kinase substrate OS=Rattus norvegicus OX=10116 GN=Hgs</t>
  </si>
  <si>
    <t>M0R5U4_RAT</t>
  </si>
  <si>
    <t xml:space="preserve"> M0R5U4</t>
  </si>
  <si>
    <t>Adenylate cyclase 9 OS=Rattus norvegicus OX=10116 GN=Adcy9 PE=1 SV=2</t>
  </si>
  <si>
    <t>D3ZZ54_RAT</t>
  </si>
  <si>
    <t xml:space="preserve"> D3ZZ54</t>
  </si>
  <si>
    <t>Guanine nucleotide-binding protein subunit beta-5 OS=Rattus norvegicus OX=10116 GN=Gnb5 PE=3 SV=3</t>
  </si>
  <si>
    <t>M0RAX4_RAT</t>
  </si>
  <si>
    <t xml:space="preserve"> M0RAX4</t>
  </si>
  <si>
    <t>Guanine nucleotide-binding protein subunit beta-5 OS=Rattus norvegicus OX=10116 GN=Gnb5 PE=3 SV=2</t>
  </si>
  <si>
    <t>Q45QL0_RAT</t>
  </si>
  <si>
    <t xml:space="preserve"> Q45QL0</t>
  </si>
  <si>
    <t>Guanine nucleotide binding protein beta 5 (Fragment) OS=Rattus norvegicus OX=10116 GN=Gnb5 PE=2 SV=1</t>
  </si>
  <si>
    <t>GNB5_RAT</t>
  </si>
  <si>
    <t>P62882</t>
  </si>
  <si>
    <t>Guanine nucleotide-binding protein subunit beta-5 OS=Rattus norvegicus OX=10116 GN=Gnb5 PE=2 SV=1</t>
  </si>
  <si>
    <t>A0A0G2K428_RAT</t>
  </si>
  <si>
    <t xml:space="preserve"> A0A0G2K428</t>
  </si>
  <si>
    <t>Dynactin subunit 1 OS=Rattus norvegicus OX=10116 GN=Dctn1 PE=1 SV=1</t>
  </si>
  <si>
    <t>D4A8U7_RAT</t>
  </si>
  <si>
    <t xml:space="preserve"> D4A8U7</t>
  </si>
  <si>
    <t>Dynactin subunit 1 OS=Rattus norvegicus OX=10116 GN=Dctn1 PE=1 SV=2</t>
  </si>
  <si>
    <t>F1M1Y0_RAT</t>
  </si>
  <si>
    <t xml:space="preserve"> F1M1Y0</t>
  </si>
  <si>
    <t>Endophilin-3-interacting protein OS=Rattus norvegicus OX=10116 GN=Sgip1 PE=1 SV=3</t>
  </si>
  <si>
    <t>AUHM_RAT</t>
  </si>
  <si>
    <t>F1LU71</t>
  </si>
  <si>
    <t>Methylglutaconyl-CoA hydratase  mitochondrial OS=Rattus norvegicus OX=10116 GN=Auh PE=1 SV=2</t>
  </si>
  <si>
    <t>SGIP1_RAT</t>
  </si>
  <si>
    <t>P0DJJ3</t>
  </si>
  <si>
    <t>SH3-containing GRB2-like protein 3-interacting protein 1 OS=Rattus norvegicus OX=10116 GN=Sgip1 PE=1 SV=1</t>
  </si>
  <si>
    <t>DCTN1_RAT</t>
  </si>
  <si>
    <t>P28023</t>
  </si>
  <si>
    <t>HEMO_RAT</t>
  </si>
  <si>
    <t>P20059</t>
  </si>
  <si>
    <t>Hemopexin OS=Rattus norvegicus OX=10116 GN=Hpx PE=1 SV=3</t>
  </si>
  <si>
    <t>A0A0G2K464_RAT</t>
  </si>
  <si>
    <t xml:space="preserve"> A0A0G2K464</t>
  </si>
  <si>
    <t>Secretory carrier-associated membrane protein OS=Rattus norvegicus OX=10116 GN=Scamp5 PE=1 SV=1</t>
  </si>
  <si>
    <t>SCAM5_RAT</t>
  </si>
  <si>
    <t>Q9JKE3</t>
  </si>
  <si>
    <t>Secretory carrier-associated membrane protein 5 OS=Rattus norvegicus OX=10116 GN=Scamp5 PE=2 SV=1</t>
  </si>
  <si>
    <t>D3ZD09_RAT</t>
  </si>
  <si>
    <t xml:space="preserve"> D3ZD09</t>
  </si>
  <si>
    <t>Cytochrome c oxidase subunit OS=Rattus norvegicus OX=10116 GN=Cox6b1 PE=1 SV=1</t>
  </si>
  <si>
    <t>D3ZSB0_RAT</t>
  </si>
  <si>
    <t xml:space="preserve"> D3ZSB0</t>
  </si>
  <si>
    <t>Cytochrome c oxidase subunit 6B1 OS=Rattus norvegicus OX=10116 GN=Cox6b1 PE=1 SV=1</t>
  </si>
  <si>
    <t>Q3MHS9_RAT</t>
  </si>
  <si>
    <t xml:space="preserve"> Q3MHS9</t>
  </si>
  <si>
    <t>Chaperonin containing Tcp1  subunit 6A (Zeta 1) OS=Rattus norvegicus OX=10116 GN=Cct6a PE=1 SV=1</t>
  </si>
  <si>
    <t>Q5BJY2_RAT</t>
  </si>
  <si>
    <t xml:space="preserve"> Q5BJY2</t>
  </si>
  <si>
    <t>Cct6a protein (Fragment) OS=Rattus norvegicus OX=10116 GN=Cct6a PE=2 SV=1</t>
  </si>
  <si>
    <t>Q6AYJ7_RAT</t>
  </si>
  <si>
    <t xml:space="preserve"> Q6AYJ7</t>
  </si>
  <si>
    <t>Chaperonin containing Tcp1  subunit 6B (Zeta 2) OS=Rattus norvegicus OX=10116 GN=Cct6b PE=1 SV=1</t>
  </si>
  <si>
    <t>G3V6S3_RAT</t>
  </si>
  <si>
    <t xml:space="preserve"> G3V6S3</t>
  </si>
  <si>
    <t>Calumenin OS=Rattus norvegicus OX=10116 GN=Calu PE=1 SV=1</t>
  </si>
  <si>
    <t>Q3MID6_RAT</t>
  </si>
  <si>
    <t xml:space="preserve"> Q3MID6</t>
  </si>
  <si>
    <t>CALU_RAT</t>
  </si>
  <si>
    <t>O35783</t>
  </si>
  <si>
    <t>A0A0G2K313_RAT</t>
  </si>
  <si>
    <t xml:space="preserve"> A0A0G2K313</t>
  </si>
  <si>
    <t>LON peptidase N-terminal domain and ring finger 1 OS=Rattus norvegicus OX=10116 GN=Lonrf1 PE=4 SV=1</t>
  </si>
  <si>
    <t>ESTD_RAT</t>
  </si>
  <si>
    <t>B0BNE5</t>
  </si>
  <si>
    <t>S-formylglutathione hydrolase OS=Rattus norvegicus OX=10116 GN=Esd PE=2 SV=1</t>
  </si>
  <si>
    <t>THIL_RAT</t>
  </si>
  <si>
    <t>P17764</t>
  </si>
  <si>
    <t>Acetyl-CoA acetyltransferase  mitochondrial OS=Rattus norvegicus OX=10116 GN=Acat1 PE=1 SV=1</t>
  </si>
  <si>
    <t>A0A0G2K0J2_RAT</t>
  </si>
  <si>
    <t xml:space="preserve"> A0A0G2K0J2</t>
  </si>
  <si>
    <t>Voltage-dependent calcium channel subunit alpha-2/delta-2 OS=Rattus norvegicus OX=10116 GN=Cacna2d2 PE=1 SV=1</t>
  </si>
  <si>
    <t>A0A0G2K7E5_RAT</t>
  </si>
  <si>
    <t xml:space="preserve"> A0A0G2K7E5</t>
  </si>
  <si>
    <t>Voltage-dependent calcium channel subunit alpha-2/delta-1 OS=Rattus norvegicus OX=10116 GN=Cacna2d1 PE=1 SV=1</t>
  </si>
  <si>
    <t>A0A0G2K8L7_RAT</t>
  </si>
  <si>
    <t xml:space="preserve"> A0A0G2K8L7</t>
  </si>
  <si>
    <t>D3ZKP9_RAT</t>
  </si>
  <si>
    <t xml:space="preserve"> D3ZKP9</t>
  </si>
  <si>
    <t>Voltage-dependent calcium channel subunit alpha-2/delta-1 OS=Rattus norvegicus OX=10116 GN=Cacna2d1 PE=1 SV=3</t>
  </si>
  <si>
    <t>F1M9X7_RAT</t>
  </si>
  <si>
    <t xml:space="preserve"> F1M9X7</t>
  </si>
  <si>
    <t>Calcium channel  voltage-dependent  alpha 2/delta subunit 2 OS=Rattus norvegicus OX=10116 GN=Cacna2d2 PE=1 SV=2</t>
  </si>
  <si>
    <t>G3V6H5_RAT</t>
  </si>
  <si>
    <t xml:space="preserve"> G3V6H5</t>
  </si>
  <si>
    <t>Mitochondrial 2-oxoglutarate/malate carrier protein OS=Rattus norvegicus OX=10116 GN=Slc25a11 PE=1 SV=1</t>
  </si>
  <si>
    <t>Q8CFG7_RAT</t>
  </si>
  <si>
    <t xml:space="preserve"> Q8CFG7</t>
  </si>
  <si>
    <t>Calcium channel alpha-2 delta-1 subunit isoform e OS=Rattus norvegicus OX=10116 GN=Cacna2d1 PE=2 SV=1</t>
  </si>
  <si>
    <t>Q8VHS9_RAT</t>
  </si>
  <si>
    <t xml:space="preserve"> Q8VHS9</t>
  </si>
  <si>
    <t>L-type calcium channel alpha2/delta subunit OS=Rattus norvegicus OX=10116 GN=Cacna2d1 PE=2 SV=1</t>
  </si>
  <si>
    <t>Q9ERS3_RAT</t>
  </si>
  <si>
    <t xml:space="preserve"> Q9ERS3</t>
  </si>
  <si>
    <t>CA2D1_RAT</t>
  </si>
  <si>
    <t>P54290</t>
  </si>
  <si>
    <t>M2OM_RAT</t>
  </si>
  <si>
    <t>P97700</t>
  </si>
  <si>
    <t>Mitochondrial 2-oxoglutarate/malate carrier protein OS=Rattus norvegicus OX=10116 GN=Slc25a11 PE=1 SV=3</t>
  </si>
  <si>
    <t>ECH1_RAT</t>
  </si>
  <si>
    <t>Q62651</t>
  </si>
  <si>
    <t>Delta(3 5)-Delta(2 4)-dienoyl-CoA isomerase  mitochondrial OS=Rattus norvegicus OX=10116 GN=Ech1 PE=1 SV=2</t>
  </si>
  <si>
    <t>CA2D2_RAT</t>
  </si>
  <si>
    <t>Q8CFG6</t>
  </si>
  <si>
    <t>Voltage-dependent calcium channel subunit alpha-2/delta-2 OS=Rattus norvegicus OX=10116 GN=Cacna2d2 PE=2 SV=1</t>
  </si>
  <si>
    <t>A0A0G2K150_RAT</t>
  </si>
  <si>
    <t xml:space="preserve"> A0A0G2K150</t>
  </si>
  <si>
    <t>Isoleucyl-tRNA synthetase OS=Rattus norvegicus OX=10116 GN=Iars2 PE=1 SV=1</t>
  </si>
  <si>
    <t>A0A0G2K261_RAT</t>
  </si>
  <si>
    <t xml:space="preserve"> A0A0G2K261</t>
  </si>
  <si>
    <t>D4A8P9_RAT</t>
  </si>
  <si>
    <t xml:space="preserve"> D4A8P9</t>
  </si>
  <si>
    <t>Isoleucyl-tRNA synthetase OS=Rattus norvegicus OX=10116 GN=Iars2 PE=1 SV=3</t>
  </si>
  <si>
    <t>A0JN17_RAT</t>
  </si>
  <si>
    <t xml:space="preserve"> A0JN17</t>
  </si>
  <si>
    <t>V-Ki-ras2 Kirsten rat sarcoma viral oncogene homolog OS=Rattus norvegicus OX=10116 GN=Kras PE=2 SV=1</t>
  </si>
  <si>
    <t>RASK_RAT</t>
  </si>
  <si>
    <t>P08644</t>
  </si>
  <si>
    <t>GTPase KRas OS=Rattus norvegicus OX=10116 GN=Kras PE=1 SV=3</t>
  </si>
  <si>
    <t>P08644-2</t>
  </si>
  <si>
    <t>Isoform 2B of GTPase KRas OS=Rattus norvegicus OX=10116 GN=Kras</t>
  </si>
  <si>
    <t>NDUS2_RAT</t>
  </si>
  <si>
    <t>Q641Y2</t>
  </si>
  <si>
    <t>NADH dehydrogenase [ubiquinone] iron-sulfur protein 2  mitochondrial OS=Rattus norvegicus OX=10116 GN=Ndufs2 PE=1 SV=1</t>
  </si>
  <si>
    <t>HDGR3_RAT</t>
  </si>
  <si>
    <t>Q923W4</t>
  </si>
  <si>
    <t>Hepatoma-derived growth factor-related protein 3 OS=Rattus norvegicus OX=10116 GN=Hdgfl3 PE=1 SV=1</t>
  </si>
  <si>
    <t>F1M953_RAT</t>
  </si>
  <si>
    <t xml:space="preserve"> F1M953</t>
  </si>
  <si>
    <t>75 kDa glucose-regulated protein OS=Rattus norvegicus OX=10116 GN=Hspa9 PE=1 SV=1</t>
  </si>
  <si>
    <t>D4A6C5_RAT</t>
  </si>
  <si>
    <t xml:space="preserve"> D4A6C5</t>
  </si>
  <si>
    <t>Rho GTPase-activating protein 1 OS=Rattus norvegicus OX=10116 GN=Arhgap1 PE=1 SV=1</t>
  </si>
  <si>
    <t>A0A0G2JY31_RAT</t>
  </si>
  <si>
    <t xml:space="preserve"> A0A0G2JY31</t>
  </si>
  <si>
    <t>Alpha-1-antiproteinase OS=Rattus norvegicus OX=10116 GN=Serpina1 PE=1 SV=1</t>
  </si>
  <si>
    <t>A0A0G2JZ73_RAT</t>
  </si>
  <si>
    <t xml:space="preserve"> A0A0G2JZ73</t>
  </si>
  <si>
    <t>G3V8U4_RAT</t>
  </si>
  <si>
    <t xml:space="preserve"> G3V8U4</t>
  </si>
  <si>
    <t>Sorting nexin family member 27  isoform CRA_b OS=Rattus norvegicus OX=10116 GN=Snx27 PE=1 SV=3</t>
  </si>
  <si>
    <t>M0RBS9_RAT</t>
  </si>
  <si>
    <t xml:space="preserve"> M0RBS9</t>
  </si>
  <si>
    <t>Sorting nexin family member 27  isoform CRA_a OS=Rattus norvegicus OX=10116 GN=Snx27 PE=1 SV=1</t>
  </si>
  <si>
    <t>Q6B436_RAT</t>
  </si>
  <si>
    <t xml:space="preserve"> Q6B436</t>
  </si>
  <si>
    <t>Cct-5 protein (Fragment) OS=Rattus norvegicus OX=10116 PE=2 SV=1</t>
  </si>
  <si>
    <t>A1AT_RAT</t>
  </si>
  <si>
    <t>P17475</t>
  </si>
  <si>
    <t>Alpha-1-antiproteinase OS=Rattus norvegicus OX=10116 GN=Serpina1 PE=1 SV=2</t>
  </si>
  <si>
    <t>TCPE_RAT</t>
  </si>
  <si>
    <t>Q68FQ0</t>
  </si>
  <si>
    <t>T-complex protein 1 subunit epsilon OS=Rattus norvegicus OX=10116 GN=Cct5 PE=1 SV=1</t>
  </si>
  <si>
    <t>SNX27_RAT</t>
  </si>
  <si>
    <t>Q8K4V4</t>
  </si>
  <si>
    <t>Sorting nexin-27 OS=Rattus norvegicus OX=10116 GN=Snx27 PE=1 SV=2</t>
  </si>
  <si>
    <t>Q8K4V4-2</t>
  </si>
  <si>
    <t>Isoform 2 of Sorting nexin-27 OS=Rattus norvegicus OX=10116 GN=Snx27</t>
  </si>
  <si>
    <t>TOLIP_RAT</t>
  </si>
  <si>
    <t>A2RUW1</t>
  </si>
  <si>
    <t>Toll-interacting protein OS=Rattus norvegicus OX=10116 GN=Tollip PE=1 SV=1</t>
  </si>
  <si>
    <t>SYAC_RAT</t>
  </si>
  <si>
    <t>P50475</t>
  </si>
  <si>
    <t>Alanine--tRNA ligase  cytoplasmic OS=Rattus norvegicus OX=10116 GN=Aars1 PE=1 SV=3</t>
  </si>
  <si>
    <t>G3V8C0_RAT</t>
  </si>
  <si>
    <t xml:space="preserve"> G3V8C0</t>
  </si>
  <si>
    <t>Dynactin subunit 5 OS=Rattus norvegicus OX=10116 GN=Dctn5 PE=1 SV=1</t>
  </si>
  <si>
    <t>Q4KM59_RAT</t>
  </si>
  <si>
    <t xml:space="preserve"> Q4KM59</t>
  </si>
  <si>
    <t>Dynactin 5 OS=Rattus norvegicus OX=10116 GN=Dctn5 PE=2 SV=1</t>
  </si>
  <si>
    <t>RL3_RAT</t>
  </si>
  <si>
    <t>P21531</t>
  </si>
  <si>
    <t>60S ribosomal protein L3 OS=Rattus norvegicus OX=10116 GN=Rpl3 PE=1 SV=3</t>
  </si>
  <si>
    <t>SH3G1_RAT</t>
  </si>
  <si>
    <t>O35964</t>
  </si>
  <si>
    <t>Endophilin-A2 OS=Rattus norvegicus OX=10116 GN=Sh3gl1 PE=1 SV=1</t>
  </si>
  <si>
    <t>SCN2A_RAT</t>
  </si>
  <si>
    <t>P04775</t>
  </si>
  <si>
    <t>Sodium channel protein type 2 subunit alpha OS=Rattus norvegicus OX=10116 GN=Scn2a PE=1 SV=1</t>
  </si>
  <si>
    <t>A0A0G2K9E0_RAT</t>
  </si>
  <si>
    <t xml:space="preserve"> A0A0G2K9E0</t>
  </si>
  <si>
    <t>Ribonuclease inhibitor OS=Rattus norvegicus OX=10116 GN=Rnh1 PE=1 SV=1</t>
  </si>
  <si>
    <t>D3Z9H2_RAT</t>
  </si>
  <si>
    <t xml:space="preserve"> D3Z9H2</t>
  </si>
  <si>
    <t>Hyaluronan and proteoglycan link protein 4 OS=Rattus norvegicus OX=10116 GN=Hapln4 PE=4 SV=1</t>
  </si>
  <si>
    <t>E2RUH2_RAT</t>
  </si>
  <si>
    <t xml:space="preserve"> E2RUH2</t>
  </si>
  <si>
    <t>RINI_RAT</t>
  </si>
  <si>
    <t>P29315</t>
  </si>
  <si>
    <t>Ribonuclease inhibitor OS=Rattus norvegicus OX=10116 GN=Rnh1 PE=1 SV=2</t>
  </si>
  <si>
    <t>Q6PDV9_RAT</t>
  </si>
  <si>
    <t xml:space="preserve"> Q6PDV9</t>
  </si>
  <si>
    <t>Ribosomal protein S11 OS=Rattus norvegicus OX=10116 GN=Rps11 PE=2 SV=1</t>
  </si>
  <si>
    <t>RS11_RAT</t>
  </si>
  <si>
    <t>P62282</t>
  </si>
  <si>
    <t>40S ribosomal protein S11 OS=Rattus norvegicus OX=10116 GN=Rps11 PE=1 SV=3</t>
  </si>
  <si>
    <t>A0JPJ3_RAT</t>
  </si>
  <si>
    <t xml:space="preserve"> A0JPJ3</t>
  </si>
  <si>
    <t>Arsb protein (Fragment) OS=Rattus norvegicus OX=10116 GN=Arsb PE=2 SV=1</t>
  </si>
  <si>
    <t>B4F7E2_RAT</t>
  </si>
  <si>
    <t xml:space="preserve"> B4F7E2</t>
  </si>
  <si>
    <t>Arylsulfatase B OS=Rattus norvegicus OX=10116 GN=Arsb PE=2 SV=1</t>
  </si>
  <si>
    <t>ARSB_RAT</t>
  </si>
  <si>
    <t>P50430</t>
  </si>
  <si>
    <t>Arylsulfatase B OS=Rattus norvegicus OX=10116 GN=Arsb PE=2 SV=2</t>
  </si>
  <si>
    <t>A0A0G2JWX4_RAT</t>
  </si>
  <si>
    <t xml:space="preserve"> A0A0G2JWX4</t>
  </si>
  <si>
    <t>Keratin  type II cytoskeletal 2 epidermal OS=Rattus norvegicus OX=10116 GN=Krt2 PE=1 SV=1</t>
  </si>
  <si>
    <t>K22E_RAT</t>
  </si>
  <si>
    <t>Q6IG02</t>
  </si>
  <si>
    <t>Keratin  type II cytoskeletal 2 epidermal OS=Rattus norvegicus OX=10116 GN=Krt2 PE=3 SV=1</t>
  </si>
  <si>
    <t>F6T071_RAT</t>
  </si>
  <si>
    <t xml:space="preserve"> F6T071</t>
  </si>
  <si>
    <t>Golgi reassembly-stacking protein 2-like OS=Rattus norvegicus OX=10116 GN=LOC103690018 PE=3 SV=2</t>
  </si>
  <si>
    <t>Q68G33_RAT</t>
  </si>
  <si>
    <t xml:space="preserve"> Q68G33</t>
  </si>
  <si>
    <t>Golgi reassembly-stacking protein 2 OS=Rattus norvegicus OX=10116 GN=Gorasp2 PE=1 SV=1</t>
  </si>
  <si>
    <t>GORS2_RAT</t>
  </si>
  <si>
    <t>Q9R064</t>
  </si>
  <si>
    <t>Golgi reassembly-stacking protein 2 OS=Rattus norvegicus OX=10116 GN=Gorasp2 PE=1 SV=3</t>
  </si>
  <si>
    <t>A0A140TAC3_RAT</t>
  </si>
  <si>
    <t xml:space="preserve"> A0A140TAC3</t>
  </si>
  <si>
    <t>Epsin-1 OS=Rattus norvegicus OX=10116 GN=Epn1 PE=1 SV=1</t>
  </si>
  <si>
    <t>G3V9M3_RAT</t>
  </si>
  <si>
    <t xml:space="preserve"> G3V9M3</t>
  </si>
  <si>
    <t>RCG28460 OS=Rattus norvegicus OX=10116 GN=Wdr47 PE=1 SV=1</t>
  </si>
  <si>
    <t>Q5BJR0_RAT</t>
  </si>
  <si>
    <t xml:space="preserve"> Q5BJR0</t>
  </si>
  <si>
    <t>Wdr47 protein (Fragment) OS=Rattus norvegicus OX=10116 GN=Wdr47 PE=2 SV=1</t>
  </si>
  <si>
    <t>EPN1_RAT</t>
  </si>
  <si>
    <t>O88339</t>
  </si>
  <si>
    <t>B0BNB2_RAT</t>
  </si>
  <si>
    <t xml:space="preserve"> B0BNB2</t>
  </si>
  <si>
    <t>Density-regulated protein OS=Rattus norvegicus OX=10116 GN=Denr PE=2 SV=1</t>
  </si>
  <si>
    <t>D3ZU54_RAT</t>
  </si>
  <si>
    <t xml:space="preserve"> D3ZU54</t>
  </si>
  <si>
    <t>Density-regulated protein OS=Rattus norvegicus OX=10116 GN=Denr PE=1 SV=3</t>
  </si>
  <si>
    <t>TCP4_RAT</t>
  </si>
  <si>
    <t>Q63396</t>
  </si>
  <si>
    <t>Activated RNA polymerase II transcriptional coactivator p15 OS=Rattus norvegicus OX=10116 GN=Sub1 PE=1 SV=3</t>
  </si>
  <si>
    <t>D3ZCA0_RAT</t>
  </si>
  <si>
    <t xml:space="preserve"> D3ZCA0</t>
  </si>
  <si>
    <t>Pyridoxal phosphate homeostasis protein OS=Rattus norvegicus OX=10116 GN=Plpbp PE=1 SV=1</t>
  </si>
  <si>
    <t>GLNA_RAT</t>
  </si>
  <si>
    <t>P09606</t>
  </si>
  <si>
    <t>Glutamine synthetase OS=Rattus norvegicus OX=10116 GN=Glul PE=1 SV=3</t>
  </si>
  <si>
    <t>A0A0G2JVI6_RAT</t>
  </si>
  <si>
    <t xml:space="preserve"> A0A0G2JVI6</t>
  </si>
  <si>
    <t>Peripheral plasma membrane protein CASK OS=Rattus norvegicus OX=10116 GN=Cask PE=1 SV=1</t>
  </si>
  <si>
    <t>A0A0G2JZZ7_RAT</t>
  </si>
  <si>
    <t xml:space="preserve"> A0A0G2JZZ7</t>
  </si>
  <si>
    <t>Active breakpoint cluster region-related protein OS=Rattus norvegicus OX=10116 GN=Abr PE=1 SV=1</t>
  </si>
  <si>
    <t>A0A0G2K2L8_RAT</t>
  </si>
  <si>
    <t xml:space="preserve"> A0A0G2K2L8</t>
  </si>
  <si>
    <t>Peripheral plasma membrane protein CASK OS=Rattus norvegicus OX=10116 GN=LOC100910506 PE=1 SV=1</t>
  </si>
  <si>
    <t>A0A0G2K8F4_RAT</t>
  </si>
  <si>
    <t xml:space="preserve"> A0A0G2K8F4</t>
  </si>
  <si>
    <t>Peripheral plasma membrane protein CASK OS=Rattus norvegicus OX=10116 GN=Cask PE=4 SV=1</t>
  </si>
  <si>
    <t>A0A0H2UHE5_RAT</t>
  </si>
  <si>
    <t xml:space="preserve"> A0A0H2UHE5</t>
  </si>
  <si>
    <t>Protein phosphatase 1A OS=Rattus norvegicus OX=10116 GN=Ppm1a PE=1 SV=1</t>
  </si>
  <si>
    <t>A0A4X0W8E9_RAT</t>
  </si>
  <si>
    <t xml:space="preserve"> A0A4X0W8E9</t>
  </si>
  <si>
    <t>D4A8M2_RAT</t>
  </si>
  <si>
    <t xml:space="preserve"> D4A8M2</t>
  </si>
  <si>
    <t>Peripheral plasma membrane protein CASK-like OS=Rattus norvegicus OX=10116 GN=LOC100910506 PE=4 SV=2</t>
  </si>
  <si>
    <t>Q4V8L2_RAT</t>
  </si>
  <si>
    <t xml:space="preserve"> Q4V8L2</t>
  </si>
  <si>
    <t>Ppm1a protein OS=Rattus norvegicus OX=10116 GN=Ppm1a PE=2 SV=1</t>
  </si>
  <si>
    <t>ABR_RAT</t>
  </si>
  <si>
    <t>A0A0G2JTR4</t>
  </si>
  <si>
    <t>Active breakpoint cluster region-related protein OS=Rattus norvegicus OX=10116 GN=Abr PE=1 SV=2</t>
  </si>
  <si>
    <t>PPM1A_RAT</t>
  </si>
  <si>
    <t>P20650</t>
  </si>
  <si>
    <t>CSKP_RAT</t>
  </si>
  <si>
    <t>Q62915</t>
  </si>
  <si>
    <t>A0A0G2K2V4_RAT</t>
  </si>
  <si>
    <t xml:space="preserve"> A0A0G2K2V4</t>
  </si>
  <si>
    <t>C2CD2-like OS=Rattus norvegicus OX=10116 GN=C2cd2l PE=1 SV=1</t>
  </si>
  <si>
    <t>Q5U2P5_RAT</t>
  </si>
  <si>
    <t xml:space="preserve"> Q5U2P5</t>
  </si>
  <si>
    <t>ATP5J_RAT</t>
  </si>
  <si>
    <t>P21571</t>
  </si>
  <si>
    <t>ATP synthase-coupling factor 6  mitochondrial OS=Rattus norvegicus OX=10116 GN=Atp5pf PE=1 SV=1</t>
  </si>
  <si>
    <t>NCS1_RAT</t>
  </si>
  <si>
    <t>P62168</t>
  </si>
  <si>
    <t>Neuronal calcium sensor 1 OS=Rattus norvegicus OX=10116 GN=Ncs1 PE=1 SV=2</t>
  </si>
  <si>
    <t>D4A4F9_RAT</t>
  </si>
  <si>
    <t xml:space="preserve"> D4A4F9</t>
  </si>
  <si>
    <t>RCG20461 OS=Rattus norvegicus OX=10116 GN=Stum PE=1 SV=3</t>
  </si>
  <si>
    <t>A0A0H2UHS7_RAT</t>
  </si>
  <si>
    <t xml:space="preserve"> A0A0H2UHS7</t>
  </si>
  <si>
    <t>60S ribosomal protein L18 OS=Rattus norvegicus OX=10116 GN=Rpl18 PE=1 SV=1</t>
  </si>
  <si>
    <t>Q0QEW8_RAT</t>
  </si>
  <si>
    <t xml:space="preserve"> Q0QEW8</t>
  </si>
  <si>
    <t>Ribosomal protein L18 (Fragment) OS=Rattus norvegicus OX=10116 GN=RPL18 PE=2 SV=1</t>
  </si>
  <si>
    <t>RL18_RAT</t>
  </si>
  <si>
    <t>P12001</t>
  </si>
  <si>
    <t>60S ribosomal protein L18 OS=Rattus norvegicus OX=10116 GN=Rpl18 PE=1 SV=2</t>
  </si>
  <si>
    <t>F1LLX6_RAT</t>
  </si>
  <si>
    <t xml:space="preserve"> F1LLX6</t>
  </si>
  <si>
    <t>Calcium-dependent secretion activator 1 OS=Rattus norvegicus OX=10116 GN=Cadps PE=1 SV=3</t>
  </si>
  <si>
    <t>A0A0G2JZM2_RAT</t>
  </si>
  <si>
    <t xml:space="preserve"> A0A0G2JZM2</t>
  </si>
  <si>
    <t>Protein transport protein SEC23 OS=Rattus norvegicus OX=10116 GN=Sec23a PE=1 SV=1</t>
  </si>
  <si>
    <t>B5DFC3_RAT</t>
  </si>
  <si>
    <t xml:space="preserve"> B5DFC3</t>
  </si>
  <si>
    <t>PRDX6_RAT</t>
  </si>
  <si>
    <t>O35244</t>
  </si>
  <si>
    <t>Peroxiredoxin-6 OS=Rattus norvegicus OX=10116 GN=Prdx6 PE=1 SV=3</t>
  </si>
  <si>
    <t>Q6IN22_RAT</t>
  </si>
  <si>
    <t xml:space="preserve"> Q6IN22</t>
  </si>
  <si>
    <t>Cathepsin B OS=Rattus norvegicus OX=10116 GN=Ctsb PE=1 SV=1</t>
  </si>
  <si>
    <t>CATB_RAT</t>
  </si>
  <si>
    <t>P00787</t>
  </si>
  <si>
    <t>Cathepsin B OS=Rattus norvegicus OX=10116 GN=Ctsb PE=1 SV=2</t>
  </si>
  <si>
    <t>A0A0G2JZA2_RAT</t>
  </si>
  <si>
    <t xml:space="preserve"> A0A0G2JZA2</t>
  </si>
  <si>
    <t>GrpE protein homolog OS=Rattus norvegicus OX=10116 GN=Grpel1 PE=1 SV=1</t>
  </si>
  <si>
    <t>Q6IN39_RAT</t>
  </si>
  <si>
    <t xml:space="preserve"> Q6IN39</t>
  </si>
  <si>
    <t>Hsd17b4 protein OS=Rattus norvegicus OX=10116 GN=Hsd17b4 PE=1 SV=1</t>
  </si>
  <si>
    <t>GRPE1_RAT</t>
  </si>
  <si>
    <t>P97576</t>
  </si>
  <si>
    <t>GrpE protein homolog 1  mitochondrial OS=Rattus norvegicus OX=10116 GN=Grpel1 PE=1 SV=2</t>
  </si>
  <si>
    <t>DHB4_RAT</t>
  </si>
  <si>
    <t>P97852</t>
  </si>
  <si>
    <t>Peroxisomal multifunctional enzyme type 2 OS=Rattus norvegicus OX=10116 GN=Hsd17b4 PE=1 SV=3</t>
  </si>
  <si>
    <t>Q6MG17_RAT</t>
  </si>
  <si>
    <t xml:space="preserve"> Q6MG17</t>
  </si>
  <si>
    <t>Flotillin OS=Rattus norvegicus OX=10116 GN=Flot1 PE=3 SV=1</t>
  </si>
  <si>
    <t>Q6P2A7_RAT</t>
  </si>
  <si>
    <t xml:space="preserve"> Q6P2A7</t>
  </si>
  <si>
    <t>Flotillin OS=Rattus norvegicus OX=10116 PE=2 SV=1</t>
  </si>
  <si>
    <t>FLOT1_RAT</t>
  </si>
  <si>
    <t>Q9Z1E1</t>
  </si>
  <si>
    <t>Flotillin-1 OS=Rattus norvegicus OX=10116 GN=Flot1 PE=2 SV=2</t>
  </si>
  <si>
    <t>Q9Z1E1-2</t>
  </si>
  <si>
    <t>Isoform 2 of Flotillin-1 OS=Rattus norvegicus OX=10116 GN=Flot1</t>
  </si>
  <si>
    <t>F1LMM8_RAT</t>
  </si>
  <si>
    <t xml:space="preserve"> F1LMM8</t>
  </si>
  <si>
    <t>Protein-serine/threonine kinase OS=Rattus norvegicus OX=10116 GN=Pdk2 PE=1 SV=3</t>
  </si>
  <si>
    <t>Q9JID3_RAT</t>
  </si>
  <si>
    <t xml:space="preserve"> Q9JID3</t>
  </si>
  <si>
    <t>Protein-serine/threonine kinase OS=Rattus norvegicus OX=10116 PE=2 SV=1</t>
  </si>
  <si>
    <t>PDK2_RAT</t>
  </si>
  <si>
    <t>Q64536</t>
  </si>
  <si>
    <t>[Pyruvate dehydrogenase (acetyl-transferring)] kinase isozyme 2  mitochondrial OS=Rattus norvegicus OX=10116 GN=Pdk2 PE=1 SV=1</t>
  </si>
  <si>
    <t>Q63910_RAT</t>
  </si>
  <si>
    <t xml:space="preserve"> Q63910</t>
  </si>
  <si>
    <t>Alpha globin OS=Rattus norvegicus OX=10116 GN=Hba-a3 PE=1 SV=2</t>
  </si>
  <si>
    <t>A0A0G2JUN8_RAT</t>
  </si>
  <si>
    <t xml:space="preserve"> A0A0G2JUN8</t>
  </si>
  <si>
    <t>Proteasome subunit beta OS=Rattus norvegicus OX=10116 GN=Psmb7 PE=1 SV=1</t>
  </si>
  <si>
    <t>PSB7_RAT</t>
  </si>
  <si>
    <t>Q9JHW0</t>
  </si>
  <si>
    <t>Proteasome subunit beta type-7 OS=Rattus norvegicus OX=10116 GN=Psmb7 PE=1 SV=1</t>
  </si>
  <si>
    <t>TOM34_RAT</t>
  </si>
  <si>
    <t>Q3KRD5</t>
  </si>
  <si>
    <t>Mitochondrial import receptor subunit TOM34 OS=Rattus norvegicus OX=10116 GN=Tomm34 PE=1 SV=1</t>
  </si>
  <si>
    <t>A0A097PID6_RAT</t>
  </si>
  <si>
    <t xml:space="preserve"> A0A097PID6</t>
  </si>
  <si>
    <t>Anion exchange protein OS=Rattus norvegicus OX=10116 GN=Slc4a10 PE=2 SV=1</t>
  </si>
  <si>
    <t>A0A0G2JYF0_RAT</t>
  </si>
  <si>
    <t xml:space="preserve"> A0A0G2JYF0</t>
  </si>
  <si>
    <t>Anion exchange protein OS=Rattus norvegicus OX=10116 GN=Slc4a10 PE=1 SV=1</t>
  </si>
  <si>
    <t>A0A0G2K402_RAT</t>
  </si>
  <si>
    <t xml:space="preserve"> A0A0G2K402</t>
  </si>
  <si>
    <t>Myelin expression factor 2 OS=Rattus norvegicus OX=10116 GN=Myef2 PE=1 SV=1</t>
  </si>
  <si>
    <t>A0A0K0WYG5_RAT</t>
  </si>
  <si>
    <t xml:space="preserve"> A0A0K0WYG5</t>
  </si>
  <si>
    <t>Anion exchange protein OS=Rattus norvegicus OX=10116 GN=slc4a7 PE=2 SV=1</t>
  </si>
  <si>
    <t>A0A0K0WYI6_RAT</t>
  </si>
  <si>
    <t xml:space="preserve"> A0A0K0WYI6</t>
  </si>
  <si>
    <t>Anion exchange protein OS=Rattus norvegicus OX=10116 GN=Slc4a7 PE=2 SV=1</t>
  </si>
  <si>
    <t>A0A2L1K0J5_RAT</t>
  </si>
  <si>
    <t xml:space="preserve"> A0A2L1K0J5</t>
  </si>
  <si>
    <t>Anion exchange protein OS=Rattus norvegicus OX=10116 PE=2 SV=1</t>
  </si>
  <si>
    <t>D4AD03_RAT</t>
  </si>
  <si>
    <t xml:space="preserve"> D4AD03</t>
  </si>
  <si>
    <t>Anion exchange protein OS=Rattus norvegicus OX=10116 GN=Slc4a10 PE=1 SV=2</t>
  </si>
  <si>
    <t>D4AEI5_RAT</t>
  </si>
  <si>
    <t xml:space="preserve"> D4AEI5</t>
  </si>
  <si>
    <t>F1LUB7_RAT</t>
  </si>
  <si>
    <t xml:space="preserve"> F1LUB7</t>
  </si>
  <si>
    <t>Anion exchange protein OS=Rattus norvegicus OX=10116 GN=Slc4a8 PE=3 SV=3</t>
  </si>
  <si>
    <t>F1M0J3_RAT</t>
  </si>
  <si>
    <t xml:space="preserve"> F1M0J3</t>
  </si>
  <si>
    <t>Anion exchange protein OS=Rattus norvegicus OX=10116 GN=Slc4a7 PE=1 SV=3</t>
  </si>
  <si>
    <t>W0NT44_RAT</t>
  </si>
  <si>
    <t xml:space="preserve"> W0NT44</t>
  </si>
  <si>
    <t>W0NT55_RAT</t>
  </si>
  <si>
    <t xml:space="preserve"> W0NT55</t>
  </si>
  <si>
    <t>W0NWG8_RAT</t>
  </si>
  <si>
    <t xml:space="preserve"> W0NWG8</t>
  </si>
  <si>
    <t>W0NXI0_RAT</t>
  </si>
  <si>
    <t xml:space="preserve"> W0NXI0</t>
  </si>
  <si>
    <t>S4A8_RAT</t>
  </si>
  <si>
    <t>Q6RVG2</t>
  </si>
  <si>
    <t>Electroneutral sodium bicarbonate exchanger 1 OS=Rattus norvegicus OX=10116 GN=Slc4a8 PE=1 SV=1</t>
  </si>
  <si>
    <t>Q6RVG2-2</t>
  </si>
  <si>
    <t>Isoform 1 of Electroneutral sodium bicarbonate exchanger 1 OS=Rattus norvegicus OX=10116 GN=Slc4a8</t>
  </si>
  <si>
    <t>Q6RVG2-3</t>
  </si>
  <si>
    <t>Isoform 3 of Electroneutral sodium bicarbonate exchanger 1 OS=Rattus norvegicus OX=10116 GN=Slc4a8</t>
  </si>
  <si>
    <t>S4A10_RAT</t>
  </si>
  <si>
    <t>Q80ZA5</t>
  </si>
  <si>
    <t>Sodium-driven chloride bicarbonate exchanger OS=Rattus norvegicus OX=10116 GN=Slc4a10 PE=1 SV=1</t>
  </si>
  <si>
    <t>Q80ZA5-10</t>
  </si>
  <si>
    <t>Isoform 10 of Sodium-driven chloride bicarbonate exchanger OS=Rattus norvegicus OX=10116 GN=Slc4a10</t>
  </si>
  <si>
    <t>Q80ZA5-11</t>
  </si>
  <si>
    <t>Isoform 11 of Sodium-driven chloride bicarbonate exchanger OS=Rattus norvegicus OX=10116 GN=Slc4a10</t>
  </si>
  <si>
    <t>Q80ZA5-2</t>
  </si>
  <si>
    <t>Isoform 2 of Sodium-driven chloride bicarbonate exchanger OS=Rattus norvegicus OX=10116 GN=Slc4a10</t>
  </si>
  <si>
    <t>Q80ZA5-3</t>
  </si>
  <si>
    <t>Isoform 3 of Sodium-driven chloride bicarbonate exchanger OS=Rattus norvegicus OX=10116 GN=Slc4a10</t>
  </si>
  <si>
    <t>Q80ZA5-4</t>
  </si>
  <si>
    <t>Isoform 4 of Sodium-driven chloride bicarbonate exchanger OS=Rattus norvegicus OX=10116 GN=Slc4a10</t>
  </si>
  <si>
    <t>Q80ZA5-5</t>
  </si>
  <si>
    <t>Isoform 5 of Sodium-driven chloride bicarbonate exchanger OS=Rattus norvegicus OX=10116 GN=Slc4a10</t>
  </si>
  <si>
    <t>Q80ZA5-6</t>
  </si>
  <si>
    <t>Isoform 6 of Sodium-driven chloride bicarbonate exchanger OS=Rattus norvegicus OX=10116 GN=Slc4a10</t>
  </si>
  <si>
    <t>Q80ZA5-7</t>
  </si>
  <si>
    <t>Isoform 7 of Sodium-driven chloride bicarbonate exchanger OS=Rattus norvegicus OX=10116 GN=Slc4a10</t>
  </si>
  <si>
    <t>Q80ZA5-8</t>
  </si>
  <si>
    <t>Isoform 8 of Sodium-driven chloride bicarbonate exchanger OS=Rattus norvegicus OX=10116 GN=Slc4a10</t>
  </si>
  <si>
    <t>Q80ZA5-9</t>
  </si>
  <si>
    <t>Isoform 9 of Sodium-driven chloride bicarbonate exchanger OS=Rattus norvegicus OX=10116 GN=Slc4a10</t>
  </si>
  <si>
    <t>S4A7_RAT</t>
  </si>
  <si>
    <t>Q9R1N3</t>
  </si>
  <si>
    <t>Sodium bicarbonate cotransporter 3 OS=Rattus norvegicus OX=10116 GN=Slc4a7 PE=1 SV=1</t>
  </si>
  <si>
    <t>Q9R1N3-2</t>
  </si>
  <si>
    <t>Isoform 2 of Sodium bicarbonate cotransporter 3 OS=Rattus norvegicus OX=10116 GN=Slc4a7</t>
  </si>
  <si>
    <t>Q9R1N3-3</t>
  </si>
  <si>
    <t>Isoform 3 of Sodium bicarbonate cotransporter 3 OS=Rattus norvegicus OX=10116 GN=Slc4a7</t>
  </si>
  <si>
    <t>Q9R1N3-4</t>
  </si>
  <si>
    <t>Isoform 4 of Sodium bicarbonate cotransporter 3 OS=Rattus norvegicus OX=10116 GN=Slc4a7</t>
  </si>
  <si>
    <t>Q9R1N3-5</t>
  </si>
  <si>
    <t>Isoform 5 of Sodium bicarbonate cotransporter 3 OS=Rattus norvegicus OX=10116 GN=Slc4a7</t>
  </si>
  <si>
    <t>Q9R1N3-6</t>
  </si>
  <si>
    <t>Isoform 6 of Sodium bicarbonate cotransporter 3 OS=Rattus norvegicus OX=10116 GN=Slc4a7</t>
  </si>
  <si>
    <t>A0A0G2JY82_RAT</t>
  </si>
  <si>
    <t xml:space="preserve"> A0A0G2JY82</t>
  </si>
  <si>
    <t>Secretory carrier-associated membrane protein OS=Rattus norvegicus OX=10116 GN=Scamp1 PE=1 SV=1</t>
  </si>
  <si>
    <t>A0A0G2K1I6_RAT</t>
  </si>
  <si>
    <t xml:space="preserve"> A0A0G2K1I6</t>
  </si>
  <si>
    <t>F1LPP6_RAT</t>
  </si>
  <si>
    <t xml:space="preserve"> F1LPP6</t>
  </si>
  <si>
    <t>A-kinase anchor protein 5 OS=Rattus norvegicus OX=10116 GN=Akap5 PE=1 SV=1</t>
  </si>
  <si>
    <t>Q5D009_RAT</t>
  </si>
  <si>
    <t xml:space="preserve"> Q5D009</t>
  </si>
  <si>
    <t>Secretory carrier-associated membrane protein (Fragment) OS=Rattus norvegicus OX=10116 GN=Scamp1 PE=2 SV=1</t>
  </si>
  <si>
    <t>AKAP5_RAT</t>
  </si>
  <si>
    <t>P24587</t>
  </si>
  <si>
    <t>A-kinase anchor protein 5 OS=Rattus norvegicus OX=10116 GN=Akap5 PE=1 SV=2</t>
  </si>
  <si>
    <t>SCAM1_RAT</t>
  </si>
  <si>
    <t>P56603</t>
  </si>
  <si>
    <t>Secretory carrier-associated membrane protein 1 OS=Rattus norvegicus OX=10116 GN=Scamp1 PE=1 SV=1</t>
  </si>
  <si>
    <t>CAND1_RAT</t>
  </si>
  <si>
    <t>P97536</t>
  </si>
  <si>
    <t>Cullin-associated NEDD8-dissociated protein 1 OS=Rattus norvegicus OX=10116 GN=Cand1 PE=1 SV=1</t>
  </si>
  <si>
    <t>A0A0G2JT93_RAT</t>
  </si>
  <si>
    <t xml:space="preserve"> A0A0G2JT93</t>
  </si>
  <si>
    <t>Catenin (Cadherin associated protein)  beta 1  isoform CRA_a OS=Rattus norvegicus OX=10116 GN=Ctnnb1 PE=1 SV=1</t>
  </si>
  <si>
    <t>B6DMG1_RAT</t>
  </si>
  <si>
    <t xml:space="preserve"> B6DMG1</t>
  </si>
  <si>
    <t>Beta-catenin (Fragment) OS=Rattus norvegicus OX=10116 GN=Ctnnb1 PE=2 SV=1</t>
  </si>
  <si>
    <t>P70565_RAT</t>
  </si>
  <si>
    <t xml:space="preserve"> P70565</t>
  </si>
  <si>
    <t>Junction plakoglobin OS=Rattus norvegicus OX=10116 PE=2 SV=1</t>
  </si>
  <si>
    <t>PLAK_RAT</t>
  </si>
  <si>
    <t>Q6P0K8</t>
  </si>
  <si>
    <t>Junction plakoglobin OS=Rattus norvegicus OX=10116 GN=Jup PE=1 SV=1</t>
  </si>
  <si>
    <t>CTNB1_RAT</t>
  </si>
  <si>
    <t>Q9WU82</t>
  </si>
  <si>
    <t>Catenin beta-1 OS=Rattus norvegicus OX=10116 GN=Ctnnb1 PE=1 SV=1</t>
  </si>
  <si>
    <t>A0A0G2K059_RAT</t>
  </si>
  <si>
    <t xml:space="preserve"> A0A0G2K059</t>
  </si>
  <si>
    <t>Calcium uniporter protein OS=Rattus norvegicus OX=10116 GN=Mcu PE=1 SV=1</t>
  </si>
  <si>
    <t>B0BNL2_RAT</t>
  </si>
  <si>
    <t xml:space="preserve"> B0BNL2</t>
  </si>
  <si>
    <t>Peptidyl-prolyl cis-trans isomerase OS=Rattus norvegicus OX=10116 GN=Pin1 PE=1 SV=1</t>
  </si>
  <si>
    <t>M0RDI5_RAT</t>
  </si>
  <si>
    <t xml:space="preserve"> M0RDI5</t>
  </si>
  <si>
    <t>NDUV2_RAT</t>
  </si>
  <si>
    <t>P19234</t>
  </si>
  <si>
    <t>NADH dehydrogenase [ubiquinone] flavoprotein 2  mitochondrial OS=Rattus norvegicus OX=10116 GN=Ndufv2 PE=1 SV=2</t>
  </si>
  <si>
    <t>A0A0G2K8B7_RAT</t>
  </si>
  <si>
    <t xml:space="preserve"> A0A0G2K8B7</t>
  </si>
  <si>
    <t>RNA helicase OS=Rattus norvegicus OX=10116 GN=Eif4a2 PE=1 SV=1</t>
  </si>
  <si>
    <t>O08772_RAT</t>
  </si>
  <si>
    <t xml:space="preserve"> O08772</t>
  </si>
  <si>
    <t>Protein synthesis initiation factor 4AII (Fragment) OS=Rattus norvegicus OX=10116 PE=4 SV=1</t>
  </si>
  <si>
    <t>Q5U2X8_RAT</t>
  </si>
  <si>
    <t xml:space="preserve"> Q5U2X8</t>
  </si>
  <si>
    <t>Acyl-CoA thioesterase 9 OS=Rattus norvegicus OX=10116 GN=Acot9 PE=1 SV=1</t>
  </si>
  <si>
    <t>Q6P9V7_RAT</t>
  </si>
  <si>
    <t xml:space="preserve"> Q6P9V7</t>
  </si>
  <si>
    <t>Proteasome (Prosome  macropain) activator subunit 1 OS=Rattus norvegicus OX=10116 GN=Psme1 PE=1 SV=1</t>
  </si>
  <si>
    <t>PSME1_RAT</t>
  </si>
  <si>
    <t>Q63797</t>
  </si>
  <si>
    <t>Proteasome activator complex subunit 1 OS=Rattus norvegicus OX=10116 GN=Psme1 PE=2 SV=1</t>
  </si>
  <si>
    <t>A0A0G2JU07_RAT</t>
  </si>
  <si>
    <t xml:space="preserve"> A0A0G2JU07</t>
  </si>
  <si>
    <t>Ubiquitin-conjugating enzyme E2 variant 2 OS=Rattus norvegicus OX=10116 GN=Ube2v2 PE=1 SV=1</t>
  </si>
  <si>
    <t>A0A0G2K8M9_RAT</t>
  </si>
  <si>
    <t xml:space="preserve"> A0A0G2K8M9</t>
  </si>
  <si>
    <t>Guanine nucleotide-binding protein subunit beta-4 OS=Rattus norvegicus OX=10116 GN=Gnb4 PE=1 SV=1</t>
  </si>
  <si>
    <t>D4A752_RAT</t>
  </si>
  <si>
    <t xml:space="preserve"> D4A752</t>
  </si>
  <si>
    <t>Guanine nucleotide-binding protein subunit beta-4 OS=Rattus norvegicus OX=10116 GN=Gnb4 PE=1 SV=3</t>
  </si>
  <si>
    <t>Q45QL2_RAT</t>
  </si>
  <si>
    <t xml:space="preserve"> Q45QL2</t>
  </si>
  <si>
    <t>Guanine nucleotide binding protein beta 4 (Fragment) OS=Rattus norvegicus OX=10116 GN=Gnb4 PE=2 SV=1</t>
  </si>
  <si>
    <t>GBB4_RAT</t>
  </si>
  <si>
    <t>O35353</t>
  </si>
  <si>
    <t>Guanine nucleotide-binding protein subunit beta-4 OS=Rattus norvegicus OX=10116 GN=Gnb4 PE=2 SV=4</t>
  </si>
  <si>
    <t>UB2V2_RAT</t>
  </si>
  <si>
    <t>Q7M767</t>
  </si>
  <si>
    <t>Ubiquitin-conjugating enzyme E2 variant 2 OS=Rattus norvegicus OX=10116 GN=Ube2v2 PE=1 SV=3</t>
  </si>
  <si>
    <t>F1M5R3_RAT</t>
  </si>
  <si>
    <t xml:space="preserve"> F1M5R3</t>
  </si>
  <si>
    <t>Protein ABHD14B OS=Rattus norvegicus OX=10116 GN=Abhd14b PE=1 SV=2</t>
  </si>
  <si>
    <t>ABHEB_RAT</t>
  </si>
  <si>
    <t>Q6DGG1</t>
  </si>
  <si>
    <t>Protein ABHD14B OS=Rattus norvegicus OX=10116 GN=Abhd14b PE=2 SV=1</t>
  </si>
  <si>
    <t>A0A0G2K5Q0_RAT</t>
  </si>
  <si>
    <t xml:space="preserve"> A0A0G2K5Q0</t>
  </si>
  <si>
    <t>Protein kinase C OS=Rattus norvegicus OX=10116 GN=Prkcb PE=1 SV=1</t>
  </si>
  <si>
    <t>F1LS36_RAT</t>
  </si>
  <si>
    <t xml:space="preserve"> F1LS36</t>
  </si>
  <si>
    <t>Protein kinase C OS=Rattus norvegicus OX=10116 GN=Prkcb PE=1 SV=2</t>
  </si>
  <si>
    <t>F1LS42_RAT</t>
  </si>
  <si>
    <t xml:space="preserve"> F1LS42</t>
  </si>
  <si>
    <t>KPCB_RAT</t>
  </si>
  <si>
    <t>P68403</t>
  </si>
  <si>
    <t>Protein kinase C beta type OS=Rattus norvegicus OX=10116 GN=Prkcb PE=1 SV=3</t>
  </si>
  <si>
    <t>P68403-2</t>
  </si>
  <si>
    <t>Isoform Beta-II of Protein kinase C beta type OS=Rattus norvegicus OX=10116 GN=Prkcb</t>
  </si>
  <si>
    <t>PDE1B_RAT</t>
  </si>
  <si>
    <t>Q01066</t>
  </si>
  <si>
    <t>Calcium/calmodulin-dependent 3' 5'-cyclic nucleotide phosphodiesterase 1B OS=Rattus norvegicus OX=10116 GN=Pde1b PE=1 SV=1</t>
  </si>
  <si>
    <t>D4A315_RAT</t>
  </si>
  <si>
    <t xml:space="preserve"> D4A315</t>
  </si>
  <si>
    <t>Actin-depolymerizing factor OS=Rattus norvegicus OX=10116 PE=3 SV=2</t>
  </si>
  <si>
    <t>F1LSE6_RAT</t>
  </si>
  <si>
    <t xml:space="preserve"> F1LSE6</t>
  </si>
  <si>
    <t>Liprin-alpha-3 OS=Rattus norvegicus OX=10116 GN=Ppfia3 PE=1 SV=2</t>
  </si>
  <si>
    <t>Q7M094_RAT</t>
  </si>
  <si>
    <t xml:space="preserve"> Q7M094</t>
  </si>
  <si>
    <t>Destrin-like protein p17a (Fragments) OS=Rattus norvegicus OX=10116 PE=1 SV=1</t>
  </si>
  <si>
    <t>DEST_RAT</t>
  </si>
  <si>
    <t>Q7M0E3</t>
  </si>
  <si>
    <t>Destrin OS=Rattus norvegicus OX=10116 GN=Dstn PE=1 SV=3</t>
  </si>
  <si>
    <t>LIPA3_RAT</t>
  </si>
  <si>
    <t>Q91Z79</t>
  </si>
  <si>
    <t>A0A0G2JVS2_RAT</t>
  </si>
  <si>
    <t xml:space="preserve"> A0A0G2JVS2</t>
  </si>
  <si>
    <t>Proliferation-associated protein 2G4 OS=Rattus norvegicus OX=10116 GN=Pa2g4 PE=1 SV=1</t>
  </si>
  <si>
    <t>PA2G4_RAT</t>
  </si>
  <si>
    <t>Q6AYD3</t>
  </si>
  <si>
    <t>Q6AYD3-2</t>
  </si>
  <si>
    <t>Isoform 2 of Proliferation-associated protein 2G4 OS=Rattus norvegicus OX=10116 GN=Pa2g4</t>
  </si>
  <si>
    <t>F1MA36_RAT</t>
  </si>
  <si>
    <t xml:space="preserve"> F1MA36</t>
  </si>
  <si>
    <t>Spectrin beta chain OS=Rattus norvegicus OX=10116 GN=Sptbn2 PE=1 SV=2</t>
  </si>
  <si>
    <t>SPTN2_RAT</t>
  </si>
  <si>
    <t>Q9QWN8</t>
  </si>
  <si>
    <t>Spectrin beta chain  non-erythrocytic 2 OS=Rattus norvegicus OX=10116 GN=Sptbn2 PE=1 SV=2</t>
  </si>
  <si>
    <t>A0A0G2K8V2_RAT</t>
  </si>
  <si>
    <t xml:space="preserve"> A0A0G2K8V2</t>
  </si>
  <si>
    <t>Metavinculin OS=Rattus norvegicus OX=10116 GN=Vcl PE=1 SV=1</t>
  </si>
  <si>
    <t>R9PXU6_RAT</t>
  </si>
  <si>
    <t xml:space="preserve"> R9PXU6</t>
  </si>
  <si>
    <t>VINC_RAT</t>
  </si>
  <si>
    <t>P85972</t>
  </si>
  <si>
    <t>Vinculin OS=Rattus norvegicus OX=10116 GN=Vcl PE=1 SV=1</t>
  </si>
  <si>
    <t>S38A3_RAT</t>
  </si>
  <si>
    <t>Q9JHZ9</t>
  </si>
  <si>
    <t>Sodium-coupled neutral amino acid transporter 3 OS=Rattus norvegicus OX=10116 GN=Slc38a3 PE=2 SV=1</t>
  </si>
  <si>
    <t>TCPB_RAT</t>
  </si>
  <si>
    <t>Q5XIM9</t>
  </si>
  <si>
    <t>T-complex protein 1 subunit beta OS=Rattus norvegicus OX=10116 GN=Cct2 PE=1 SV=3</t>
  </si>
  <si>
    <t>A1L1L9_RAT</t>
  </si>
  <si>
    <t xml:space="preserve"> A1L1L9</t>
  </si>
  <si>
    <t>RGD1563224 protein OS=Rattus norvegicus OX=10116 GN=Tmem65 PE=2 SV=1</t>
  </si>
  <si>
    <t>B1WBL4_RAT</t>
  </si>
  <si>
    <t xml:space="preserve"> B1WBL4</t>
  </si>
  <si>
    <t>Transmembrane protein 65 OS=Rattus norvegicus OX=10116 GN=Tmem65 PE=2 SV=1</t>
  </si>
  <si>
    <t>F1LQZ0_RAT</t>
  </si>
  <si>
    <t xml:space="preserve"> F1LQZ0</t>
  </si>
  <si>
    <t>Transmembrane protein 65 OS=Rattus norvegicus OX=10116 GN=Tmem65 PE=4 SV=1</t>
  </si>
  <si>
    <t>A0A0G2JUD2_RAT</t>
  </si>
  <si>
    <t xml:space="preserve"> A0A0G2JUD2</t>
  </si>
  <si>
    <t>Inorganic diphosphatase OS=Rattus norvegicus OX=10116 GN=Sar1a PE=1 SV=1</t>
  </si>
  <si>
    <t>F7EPH4_RAT</t>
  </si>
  <si>
    <t xml:space="preserve"> F7EPH4</t>
  </si>
  <si>
    <t>Inorganic diphosphatase OS=Rattus norvegicus OX=10116 GN=Ppa1 PE=1 SV=1</t>
  </si>
  <si>
    <t>Q499R7_RAT</t>
  </si>
  <si>
    <t xml:space="preserve"> Q499R7</t>
  </si>
  <si>
    <t>Inorganic diphosphatase (Fragment) OS=Rattus norvegicus OX=10116 GN=Ppa1 PE=2 SV=1</t>
  </si>
  <si>
    <t>D4A4P1_RAT</t>
  </si>
  <si>
    <t xml:space="preserve"> D4A4P1</t>
  </si>
  <si>
    <t>Myc box-dependent-interacting protein 1 OS=Rattus norvegicus OX=10116 GN=Bin1 PE=1 SV=3</t>
  </si>
  <si>
    <t>F1LMV8_RAT</t>
  </si>
  <si>
    <t xml:space="preserve"> F1LMV8</t>
  </si>
  <si>
    <t>Protein kinase C OS=Rattus norvegicus OX=10116 GN=Prkce PE=1 SV=3</t>
  </si>
  <si>
    <t>F1LMX1_RAT</t>
  </si>
  <si>
    <t xml:space="preserve"> F1LMX1</t>
  </si>
  <si>
    <t>Myc box-dependent-interacting protein 1 OS=Rattus norvegicus OX=10116 GN=Bin1 PE=1 SV=2</t>
  </si>
  <si>
    <t>Q63432_RAT</t>
  </si>
  <si>
    <t xml:space="preserve"> Q63432</t>
  </si>
  <si>
    <t>Rat protein kinase C-family related (Fragment) OS=Rattus norvegicus OX=10116 PE=2 SV=1</t>
  </si>
  <si>
    <t>Q6DUV1_RAT</t>
  </si>
  <si>
    <t xml:space="preserve"> Q6DUV1</t>
  </si>
  <si>
    <t>Protein kinase C epsilon type OS=Rattus norvegicus OX=10116 PE=2 SV=1</t>
  </si>
  <si>
    <t>BIN1_RAT</t>
  </si>
  <si>
    <t>O08839</t>
  </si>
  <si>
    <t>Myc box-dependent-interacting protein 1 OS=Rattus norvegicus OX=10116 GN=Bin1 PE=1 SV=1</t>
  </si>
  <si>
    <t>O08839-2</t>
  </si>
  <si>
    <t>Isoform AMPH2-2 of Myc box-dependent-interacting protein 1 OS=Rattus norvegicus OX=10116 GN=Bin1</t>
  </si>
  <si>
    <t>O08839-3</t>
  </si>
  <si>
    <t>Isoform AMPH2-3 of Myc box-dependent-interacting protein 1 OS=Rattus norvegicus OX=10116 GN=Bin1</t>
  </si>
  <si>
    <t>O08839-5</t>
  </si>
  <si>
    <t>Isoform AMPH2-5 of Myc box-dependent-interacting protein 1 OS=Rattus norvegicus OX=10116 GN=Bin1</t>
  </si>
  <si>
    <t>KPCE_RAT</t>
  </si>
  <si>
    <t>P09216</t>
  </si>
  <si>
    <t>Protein kinase C epsilon type OS=Rattus norvegicus OX=10116 GN=Prkce PE=1 SV=1</t>
  </si>
  <si>
    <t>S1PR1_RAT</t>
  </si>
  <si>
    <t>P48303</t>
  </si>
  <si>
    <t>Sphingosine 1-phosphate receptor 1 OS=Rattus norvegicus OX=10116 GN=S1pr1 PE=1 SV=1</t>
  </si>
  <si>
    <t>KPCL_RAT</t>
  </si>
  <si>
    <t>Q64617</t>
  </si>
  <si>
    <t>Protein kinase C eta type OS=Rattus norvegicus OX=10116 GN=Prkch PE=1 SV=1</t>
  </si>
  <si>
    <t>G3V7X2_RAT</t>
  </si>
  <si>
    <t xml:space="preserve"> G3V7X2</t>
  </si>
  <si>
    <t>Manserin OS=Rattus norvegicus OX=10116 GN=Scg2 PE=1 SV=2</t>
  </si>
  <si>
    <t>Q8CGL8_RAT</t>
  </si>
  <si>
    <t xml:space="preserve"> Q8CGL8</t>
  </si>
  <si>
    <t>Manserin (Fragment) OS=Rattus norvegicus OX=10116 PE=2 SV=1</t>
  </si>
  <si>
    <t>SCG2_RAT</t>
  </si>
  <si>
    <t>P10362</t>
  </si>
  <si>
    <t>Secretogranin-2 OS=Rattus norvegicus OX=10116 GN=Scg2 PE=1 SV=1</t>
  </si>
  <si>
    <t>A0A0G2K0V4_RAT</t>
  </si>
  <si>
    <t xml:space="preserve"> A0A0G2K0V4</t>
  </si>
  <si>
    <t>Guanine nucleotide exchange factor H1 OS=Rattus norvegicus OX=10116 GN=Arhgef2 PE=1 SV=1</t>
  </si>
  <si>
    <t>A0A1B0GWW1_RAT</t>
  </si>
  <si>
    <t xml:space="preserve"> A0A1B0GWW1</t>
  </si>
  <si>
    <t>Rho guanine nucleotide exchange factor 2 (Fragment) OS=Rattus norvegicus OX=10116 GN=Arhgef2 PE=1 SV=1</t>
  </si>
  <si>
    <t>A0A1B0GWX6_RAT</t>
  </si>
  <si>
    <t xml:space="preserve"> A0A1B0GWX6</t>
  </si>
  <si>
    <t>A0A1B0GWY5_RAT</t>
  </si>
  <si>
    <t xml:space="preserve"> A0A1B0GWY5</t>
  </si>
  <si>
    <t>Q63282_RAT</t>
  </si>
  <si>
    <t xml:space="preserve"> Q63282</t>
  </si>
  <si>
    <t>Keratin K6 (Fragment) OS=Rattus norvegicus OX=10116 GN=keratin K6 PE=4 SV=1</t>
  </si>
  <si>
    <t>K2C6A_RAT</t>
  </si>
  <si>
    <t>Q4FZU2</t>
  </si>
  <si>
    <t>Keratin  type II cytoskeletal 6A OS=Rattus norvegicus OX=10116 GN=Krt6a PE=1 SV=1</t>
  </si>
  <si>
    <t>ARHG2_RAT</t>
  </si>
  <si>
    <t>Q5FVC2</t>
  </si>
  <si>
    <t>Rho guanine nucleotide exchange factor 2 OS=Rattus norvegicus OX=10116 GN=Arhgef2 PE=1 SV=1</t>
  </si>
  <si>
    <t>G3V6Q6_RAT</t>
  </si>
  <si>
    <t xml:space="preserve"> G3V6Q6</t>
  </si>
  <si>
    <t>Guanine nucleotide binding protein  alpha 11 OS=Rattus norvegicus OX=10116 GN=Gna11 PE=1 SV=1</t>
  </si>
  <si>
    <t>M0R3N4_RAT</t>
  </si>
  <si>
    <t xml:space="preserve"> M0R3N4</t>
  </si>
  <si>
    <t>Vesicle amine transport 1-like OS=Rattus norvegicus OX=10116 GN=Vat1l PE=1 SV=2</t>
  </si>
  <si>
    <t>GNA11_RAT</t>
  </si>
  <si>
    <t>Q9JID2</t>
  </si>
  <si>
    <t>Guanine nucleotide-binding protein subunit alpha-11 OS=Rattus norvegicus OX=10116 GN=Gna11 PE=2 SV=1</t>
  </si>
  <si>
    <t>A0A0G2K6T0_RAT</t>
  </si>
  <si>
    <t xml:space="preserve"> A0A0G2K6T0</t>
  </si>
  <si>
    <t>RCG27287  isoform CRA_b OS=Rattus norvegicus OX=10116 GN=Slc12a6 PE=1 SV=1</t>
  </si>
  <si>
    <t>D3ZGI9_RAT</t>
  </si>
  <si>
    <t xml:space="preserve"> D3ZGI9</t>
  </si>
  <si>
    <t>Solute carrier family 12 member 5 OS=Rattus norvegicus OX=10116 GN=Slc12a5 PE=1 SV=3</t>
  </si>
  <si>
    <t>F1LNP4_RAT</t>
  </si>
  <si>
    <t xml:space="preserve"> F1LNP4</t>
  </si>
  <si>
    <t>G3V6N7_RAT</t>
  </si>
  <si>
    <t xml:space="preserve"> G3V6N7</t>
  </si>
  <si>
    <t>RCG27287  isoform CRA_a OS=Rattus norvegicus OX=10116 GN=Slc12a6 PE=1 SV=1</t>
  </si>
  <si>
    <t>S12A4_RAT</t>
  </si>
  <si>
    <t>Q63632</t>
  </si>
  <si>
    <t>Solute carrier family 12 member 4 OS=Rattus norvegicus OX=10116 GN=Slc12a4 PE=1 SV=1</t>
  </si>
  <si>
    <t>S12A5_RAT</t>
  </si>
  <si>
    <t>Q63633</t>
  </si>
  <si>
    <t>Solute carrier family 12 member 5 OS=Rattus norvegicus OX=10116 GN=Slc12a5 PE=1 SV=2</t>
  </si>
  <si>
    <t>Q63633-2</t>
  </si>
  <si>
    <t>Isoform 2 of Solute carrier family 12 member 5 OS=Rattus norvegicus OX=10116 GN=Slc12a5</t>
  </si>
  <si>
    <t>Q5PQZ9_RAT</t>
  </si>
  <si>
    <t xml:space="preserve"> Q5PQZ9</t>
  </si>
  <si>
    <t>NADH dehydrogenase [ubiquinone] 1 subunit C2 OS=Rattus norvegicus OX=10116 GN=Ndufc2 PE=1 SV=1</t>
  </si>
  <si>
    <t>HS71A_RAT</t>
  </si>
  <si>
    <t>P0DMW0</t>
  </si>
  <si>
    <t>Heat shock 70 kDa protein 1A OS=Rattus norvegicus OX=10116 GN=Hspa1a PE=2 SV=1</t>
  </si>
  <si>
    <t>HS71B_RAT</t>
  </si>
  <si>
    <t>P0DMW1</t>
  </si>
  <si>
    <t>Heat shock 70 kDa protein 1B OS=Rattus norvegicus OX=10116 GN=Hspa1b PE=2 SV=1</t>
  </si>
  <si>
    <t>A0A0G2JSI1_RAT</t>
  </si>
  <si>
    <t xml:space="preserve"> A0A0G2JSI1</t>
  </si>
  <si>
    <t>4-trimethylaminobutyraldehyde dehydrogenase OS=Rattus norvegicus OX=10116 GN=Aldh9a1 PE=1 SV=1</t>
  </si>
  <si>
    <t>AL9A1_RAT</t>
  </si>
  <si>
    <t>Q9JLJ3</t>
  </si>
  <si>
    <t>D3ZWQ0_RAT</t>
  </si>
  <si>
    <t xml:space="preserve"> D3ZWQ0</t>
  </si>
  <si>
    <t>Proline-rich transmembrane protein 3 OS=Rattus norvegicus OX=10116 GN=Prrt3 PE=1 SV=2</t>
  </si>
  <si>
    <t>A0A0H2UI20_RAT</t>
  </si>
  <si>
    <t xml:space="preserve"> A0A0H2UI20</t>
  </si>
  <si>
    <t>C-terminal-binding protein 1 OS=Rattus norvegicus OX=10116 GN=Ctbp1 PE=1 SV=1</t>
  </si>
  <si>
    <t>F7FG31_RAT</t>
  </si>
  <si>
    <t xml:space="preserve"> F7FG31</t>
  </si>
  <si>
    <t>Q6AZ26_RAT</t>
  </si>
  <si>
    <t xml:space="preserve"> Q6AZ26</t>
  </si>
  <si>
    <t>C-terminal binding protein 1 OS=Rattus norvegicus OX=10116 GN=Ctbp1 PE=1 SV=1</t>
  </si>
  <si>
    <t>CTBP2_RAT</t>
  </si>
  <si>
    <t>Q9EQH5</t>
  </si>
  <si>
    <t>C-terminal-binding protein 2 OS=Rattus norvegicus OX=10116 GN=Ctbp2 PE=1 SV=2</t>
  </si>
  <si>
    <t>Q9EQH5-2</t>
  </si>
  <si>
    <t>Isoform 2 of C-terminal-binding protein 2 OS=Rattus norvegicus OX=10116 GN=Ctbp2</t>
  </si>
  <si>
    <t>CTBP1_RAT</t>
  </si>
  <si>
    <t>Q9Z2F5</t>
  </si>
  <si>
    <t>C-terminal-binding protein 1 OS=Rattus norvegicus OX=10116 GN=Ctbp1 PE=1 SV=3</t>
  </si>
  <si>
    <t>A0A0G2K2J7_RAT</t>
  </si>
  <si>
    <t xml:space="preserve"> A0A0G2K2J7</t>
  </si>
  <si>
    <t>Solute carrier family 25 member 12 OS=Rattus norvegicus OX=10116 GN=Slc25a12 PE=1 SV=1</t>
  </si>
  <si>
    <t>F1LX07_RAT</t>
  </si>
  <si>
    <t xml:space="preserve"> F1LX07</t>
  </si>
  <si>
    <t>Solute carrier family 25 member 12 OS=Rattus norvegicus OX=10116 GN=Slc25a12 PE=1 SV=3</t>
  </si>
  <si>
    <t>F1LZW6_RAT</t>
  </si>
  <si>
    <t xml:space="preserve"> F1LZW6</t>
  </si>
  <si>
    <t>Solute carrier family 25 member 13 OS=Rattus norvegicus OX=10116 GN=Slc25a13 PE=1 SV=2</t>
  </si>
  <si>
    <t>TALDO_RAT</t>
  </si>
  <si>
    <t>Q9EQS0</t>
  </si>
  <si>
    <t>Transaldolase OS=Rattus norvegicus OX=10116 GN=Taldo1 PE=1 SV=2</t>
  </si>
  <si>
    <t>A0A0G2JTH6_RAT</t>
  </si>
  <si>
    <t xml:space="preserve"> A0A0G2JTH6</t>
  </si>
  <si>
    <t>EH domain-containing protein 3 OS=Rattus norvegicus OX=10116 GN=Ehd3 PE=1 SV=1</t>
  </si>
  <si>
    <t>Q8R3Z7_RAT</t>
  </si>
  <si>
    <t xml:space="preserve"> Q8R3Z7</t>
  </si>
  <si>
    <t>EH-domain-containing 4 OS=Rattus norvegicus OX=10116 GN=Ehd4 PE=1 SV=1</t>
  </si>
  <si>
    <t>EHD3_RAT</t>
  </si>
  <si>
    <t>Q8R491</t>
  </si>
  <si>
    <t>EH domain-containing protein 3 OS=Rattus norvegicus OX=10116 GN=Ehd3 PE=1 SV=2</t>
  </si>
  <si>
    <t>D3ZJ01_RAT</t>
  </si>
  <si>
    <t xml:space="preserve"> D3ZJ01</t>
  </si>
  <si>
    <t>RAB11-binding and LisH domain  coiled-coil and HEAT repeat-containing OS=Rattus norvegicus OX=10116 GN=Relch PE=1 SV=1</t>
  </si>
  <si>
    <t>D3ZXS8_RAT</t>
  </si>
  <si>
    <t xml:space="preserve"> D3ZXS8</t>
  </si>
  <si>
    <t>E2 ubiquitin-conjugating enzyme OS=Rattus norvegicus OX=10116 GN=Ube2k PE=1 SV=1</t>
  </si>
  <si>
    <t>D3Z955_RAT</t>
  </si>
  <si>
    <t xml:space="preserve"> D3Z955</t>
  </si>
  <si>
    <t>Phosphoglucomutase 2-like 1 OS=Rattus norvegicus OX=10116 GN=Pgm2l1 PE=1 SV=1</t>
  </si>
  <si>
    <t>LRP1_RAT</t>
  </si>
  <si>
    <t>G3V928</t>
  </si>
  <si>
    <t>Prolow-density lipoprotein receptor-related protein 1 OS=Rattus norvegicus OX=10116 GN=Lrp1 PE=1 SV=1</t>
  </si>
  <si>
    <t>A1L1J8_RAT</t>
  </si>
  <si>
    <t xml:space="preserve"> A1L1J8</t>
  </si>
  <si>
    <t>RAB5B  member RAS oncogene family OS=Rattus norvegicus OX=10116 GN=Rab5b PE=1 SV=1</t>
  </si>
  <si>
    <t>SNPH_RAT</t>
  </si>
  <si>
    <t>B5DF41</t>
  </si>
  <si>
    <t>Syntaphilin OS=Rattus norvegicus OX=10116 GN=Snph PE=1 SV=1</t>
  </si>
  <si>
    <t>CHRD1_RAT</t>
  </si>
  <si>
    <t>D4A4T9</t>
  </si>
  <si>
    <t>Cysteine and histidine-rich domain-containing protein 1 OS=Rattus norvegicus OX=10116 GN=Chordc1 PE=3 SV=1</t>
  </si>
  <si>
    <t>A0A0G2K472_RAT</t>
  </si>
  <si>
    <t xml:space="preserve"> A0A0G2K472</t>
  </si>
  <si>
    <t>Cytoplasmic FMR1-interacting protein OS=Rattus norvegicus OX=10116 GN=Cyfip1 PE=1 SV=1</t>
  </si>
  <si>
    <t>B5DFC1_RAT</t>
  </si>
  <si>
    <t xml:space="preserve"> B5DFC1</t>
  </si>
  <si>
    <t>Vps35 protein (Fragment) OS=Rattus norvegicus OX=10116 GN=Vps35 PE=2 SV=1</t>
  </si>
  <si>
    <t>D4A8H8_RAT</t>
  </si>
  <si>
    <t xml:space="preserve"> D4A8H8</t>
  </si>
  <si>
    <t>G3V8A5_RAT</t>
  </si>
  <si>
    <t xml:space="preserve"> G3V8A5</t>
  </si>
  <si>
    <t>Vacuolar protein sorting-associated protein 35 OS=Rattus norvegicus OX=10116 GN=Vps35 PE=1 SV=1</t>
  </si>
  <si>
    <t>CD166_RAT</t>
  </si>
  <si>
    <t>O35112</t>
  </si>
  <si>
    <t>CD166 antigen OS=Rattus norvegicus OX=10116 GN=Alcam PE=1 SV=1</t>
  </si>
  <si>
    <t>A3FM27_RAT</t>
  </si>
  <si>
    <t xml:space="preserve"> A3FM27</t>
  </si>
  <si>
    <t>Chloride intracellular channel protein OS=Rattus norvegicus OX=10116 GN=Clic4 PE=2 SV=1</t>
  </si>
  <si>
    <t>G3V8C4_RAT</t>
  </si>
  <si>
    <t xml:space="preserve"> G3V8C4</t>
  </si>
  <si>
    <t>Chloride intracellular channel protein OS=Rattus norvegicus OX=10116 GN=Clic4 PE=1 SV=1</t>
  </si>
  <si>
    <t>CLIC4_RAT</t>
  </si>
  <si>
    <t>Q9Z0W7</t>
  </si>
  <si>
    <t>Chloride intracellular channel protein 4 OS=Rattus norvegicus OX=10116 GN=Clic4 PE=1 SV=3</t>
  </si>
  <si>
    <t>Q6AZ33_RAT</t>
  </si>
  <si>
    <t xml:space="preserve"> Q6AZ33</t>
  </si>
  <si>
    <t>A0A0G2JTT2_RAT</t>
  </si>
  <si>
    <t xml:space="preserve"> A0A0G2JTT2</t>
  </si>
  <si>
    <t>Phosphatidylinositol binding clathrin assembly protein  isoform CRA_a OS=Rattus norvegicus OX=10116 GN=Picalm PE=1 SV=1</t>
  </si>
  <si>
    <t>A0A0G2JUQ5_RAT</t>
  </si>
  <si>
    <t xml:space="preserve"> A0A0G2JUQ5</t>
  </si>
  <si>
    <t>Phosphatidylinositol binding clathrin assembly protein  isoform CRA_d OS=Rattus norvegicus OX=10116 GN=Picalm PE=1 SV=1</t>
  </si>
  <si>
    <t>M0R711_RAT</t>
  </si>
  <si>
    <t xml:space="preserve"> M0R711</t>
  </si>
  <si>
    <t>Protein-tyrosine-phosphatase OS=Rattus norvegicus OX=10116 GN=Ptprs PE=1 SV=2</t>
  </si>
  <si>
    <t>Q498N3_RAT</t>
  </si>
  <si>
    <t xml:space="preserve"> Q498N3</t>
  </si>
  <si>
    <t>Dctn4 protein OS=Rattus norvegicus OX=10116 GN=Dctn4 PE=2 SV=1</t>
  </si>
  <si>
    <t>Q498N4_RAT</t>
  </si>
  <si>
    <t xml:space="preserve"> Q498N4</t>
  </si>
  <si>
    <t>Phosphatidylinositol binding clathrin assembly protein  isoform CRA_c OS=Rattus norvegicus OX=10116 GN=Picalm PE=1 SV=1</t>
  </si>
  <si>
    <t>Q66SY1_RAT</t>
  </si>
  <si>
    <t xml:space="preserve"> Q66SY1</t>
  </si>
  <si>
    <t>Clathrin-assembly lymphoid leukemia protein OS=Rattus norvegicus OX=10116 GN=Picalm PE=1 SV=1</t>
  </si>
  <si>
    <t>Q66WT9_RAT</t>
  </si>
  <si>
    <t xml:space="preserve"> Q66WT9</t>
  </si>
  <si>
    <t>Clathrin-assembly lymphoid myeloid leukemia protein OS=Rattus norvegicus OX=10116 GN=Picalm PE=1 SV=1</t>
  </si>
  <si>
    <t>PICAL_RAT</t>
  </si>
  <si>
    <t>O55012</t>
  </si>
  <si>
    <t>Phosphatidylinositol-binding clathrin assembly protein OS=Rattus norvegicus OX=10116 GN=Picalm PE=1 SV=1</t>
  </si>
  <si>
    <t>O55012-2</t>
  </si>
  <si>
    <t>Isoform 2 of Phosphatidylinositol-binding clathrin assembly protein OS=Rattus norvegicus OX=10116 GN=Picalm</t>
  </si>
  <si>
    <t>PTPRS_RAT</t>
  </si>
  <si>
    <t>Q64605</t>
  </si>
  <si>
    <t>Receptor-type tyrosine-protein phosphatase S OS=Rattus norvegicus OX=10116 GN=Ptprs PE=1 SV=2</t>
  </si>
  <si>
    <t>Q64605-2</t>
  </si>
  <si>
    <t>Isoform 2 of Receptor-type tyrosine-protein phosphatase S OS=Rattus norvegicus OX=10116 GN=Ptprs</t>
  </si>
  <si>
    <t>DCTN4_RAT</t>
  </si>
  <si>
    <t>Q9QUR2</t>
  </si>
  <si>
    <t>Dynactin subunit 4 OS=Rattus norvegicus OX=10116 GN=Dctn4 PE=1 SV=1</t>
  </si>
  <si>
    <t>Q9QUR2-2</t>
  </si>
  <si>
    <t>Isoform 2 of Dynactin subunit 4 OS=Rattus norvegicus OX=10116 GN=Dctn4</t>
  </si>
  <si>
    <t>B0K023_RAT</t>
  </si>
  <si>
    <t xml:space="preserve"> B0K023</t>
  </si>
  <si>
    <t>Rpl7 protein (Fragment) OS=Rattus norvegicus OX=10116 GN=Rpl7 PE=2 SV=1</t>
  </si>
  <si>
    <t>B0K031_RAT</t>
  </si>
  <si>
    <t xml:space="preserve"> B0K031</t>
  </si>
  <si>
    <t>60S ribosomal protein L7 OS=Rattus norvegicus OX=10116 GN=Rpl7 PE=1 SV=1</t>
  </si>
  <si>
    <t>RL7_RAT</t>
  </si>
  <si>
    <t>P05426</t>
  </si>
  <si>
    <t>60S ribosomal protein L7 OS=Rattus norvegicus OX=10116 GN=Rpl7 PE=1 SV=2</t>
  </si>
  <si>
    <t>A0A0G2K0D8_RAT</t>
  </si>
  <si>
    <t xml:space="preserve"> A0A0G2K0D8</t>
  </si>
  <si>
    <t>10-formyltetrahydrofolate dehydrogenase OS=Rattus norvegicus OX=10116 GN=Aldh1l1 PE=1 SV=1</t>
  </si>
  <si>
    <t>M0R8T2_RAT</t>
  </si>
  <si>
    <t xml:space="preserve"> M0R8T2</t>
  </si>
  <si>
    <t>10-formyltetrahydrofolate dehydrogenase OS=Rattus norvegicus OX=10116 GN=Aldh1l1 PE=1 SV=2</t>
  </si>
  <si>
    <t>AL1L1_RAT</t>
  </si>
  <si>
    <t>P28037</t>
  </si>
  <si>
    <t>Cytosolic 10-formyltetrahydrofolate dehydrogenase OS=Rattus norvegicus OX=10116 GN=Aldh1l1 PE=1 SV=3</t>
  </si>
  <si>
    <t>D3ZLC1_RAT</t>
  </si>
  <si>
    <t xml:space="preserve"> D3ZLC1</t>
  </si>
  <si>
    <t>Lamin B2 OS=Rattus norvegicus OX=10116 GN=Lmnb2 PE=1 SV=2</t>
  </si>
  <si>
    <t>A0A0U1RRY0_RAT</t>
  </si>
  <si>
    <t xml:space="preserve"> A0A0U1RRY0</t>
  </si>
  <si>
    <t>Wiskott-Aldrich syndrome protein family member (Fragment) OS=Rattus norvegicus OX=10116 GN=Wasf3 PE=3 SV=1</t>
  </si>
  <si>
    <t>M0R7F3_RAT</t>
  </si>
  <si>
    <t xml:space="preserve"> M0R7F3</t>
  </si>
  <si>
    <t>Wiskott-Aldrich syndrome protein family member OS=Rattus norvegicus OX=10116 GN=Wasf3 PE=3 SV=2</t>
  </si>
  <si>
    <t>Q6P6W6_RAT</t>
  </si>
  <si>
    <t xml:space="preserve"> Q6P6W6</t>
  </si>
  <si>
    <t>NADH dehydrogenase [ubiquinone] 1 alpha subcomplex subunit 10  mitochondrial OS=Rattus norvegicus OX=10116 GN=Ndufa10 PE=2 SV=1</t>
  </si>
  <si>
    <t>NDUAA_RAT</t>
  </si>
  <si>
    <t>Q561S0</t>
  </si>
  <si>
    <t>NADH dehydrogenase [ubiquinone] 1 alpha subcomplex subunit 10  mitochondrial OS=Rattus norvegicus OX=10116 GN=Ndufa10 PE=1 SV=1</t>
  </si>
  <si>
    <t>A0A0G2JXG3_RAT</t>
  </si>
  <si>
    <t xml:space="preserve"> A0A0G2JXG3</t>
  </si>
  <si>
    <t>Cell cycle control protein OS=Rattus norvegicus OX=10116 GN=Tmem30a PE=1 SV=1</t>
  </si>
  <si>
    <t>D3Z9E9_RAT</t>
  </si>
  <si>
    <t xml:space="preserve"> D3Z9E9</t>
  </si>
  <si>
    <t>Cell cycle control protein OS=Rattus norvegicus OX=10116 GN=Tmem30b PE=3 SV=1</t>
  </si>
  <si>
    <t>D3ZEB8_RAT</t>
  </si>
  <si>
    <t xml:space="preserve"> D3ZEB8</t>
  </si>
  <si>
    <t>40S ribosomal protein S12 OS=Rattus norvegicus OX=10116 PE=3 SV=1</t>
  </si>
  <si>
    <t>D3ZG05_RAT</t>
  </si>
  <si>
    <t xml:space="preserve"> D3ZG05</t>
  </si>
  <si>
    <t>40S ribosomal protein S12 OS=Rattus norvegicus OX=10116 PE=3 SV=2</t>
  </si>
  <si>
    <t>D3ZHB3_RAT</t>
  </si>
  <si>
    <t xml:space="preserve"> D3ZHB3</t>
  </si>
  <si>
    <t>40S ribosomal protein S12 OS=Rattus norvegicus OX=10116 GN=LOC100360573 PE=3 SV=3</t>
  </si>
  <si>
    <t>D3ZV36_RAT</t>
  </si>
  <si>
    <t xml:space="preserve"> D3ZV36</t>
  </si>
  <si>
    <t>40S ribosomal protein S12 OS=Rattus norvegicus OX=10116 GN=RGD1561102 PE=3 SV=1</t>
  </si>
  <si>
    <t>Q6PDW1_RAT</t>
  </si>
  <si>
    <t xml:space="preserve"> Q6PDW1</t>
  </si>
  <si>
    <t>40S ribosomal protein S12 OS=Rattus norvegicus OX=10116 GN=Rps12 PE=1 SV=1</t>
  </si>
  <si>
    <t>RS12_RAT</t>
  </si>
  <si>
    <t>P63324</t>
  </si>
  <si>
    <t>40S ribosomal protein S12 OS=Rattus norvegicus OX=10116 GN=Rps12 PE=1 SV=2</t>
  </si>
  <si>
    <t>CC50A_RAT</t>
  </si>
  <si>
    <t>Q6AY41</t>
  </si>
  <si>
    <t>Cell cycle control protein 50A OS=Rattus norvegicus OX=10116 GN=Tmem30a PE=1 SV=1</t>
  </si>
  <si>
    <t>A0A0H2UI34_RAT</t>
  </si>
  <si>
    <t xml:space="preserve"> A0A0H2UI34</t>
  </si>
  <si>
    <t>Potassium voltage-gated channel subfamily B member 1 OS=Rattus norvegicus OX=10116 GN=Kcnb1 PE=1 SV=1</t>
  </si>
  <si>
    <t>D3ZRW4_RAT</t>
  </si>
  <si>
    <t xml:space="preserve"> D3ZRW4</t>
  </si>
  <si>
    <t>Potassium voltage-gated channel subfamily A member 10 OS=Rattus norvegicus OX=10116 GN=Kcna10 PE=4 SV=1</t>
  </si>
  <si>
    <t>F1LQV8_RAT</t>
  </si>
  <si>
    <t xml:space="preserve"> F1LQV8</t>
  </si>
  <si>
    <t>Potassium voltage-gated channel subfamily G member 3 OS=Rattus norvegicus OX=10116 GN=Kcng3 PE=4 SV=1</t>
  </si>
  <si>
    <t>G3V6L7_RAT</t>
  </si>
  <si>
    <t xml:space="preserve"> G3V6L7</t>
  </si>
  <si>
    <t>Potassium voltage-gated channel subfamily A member 4 OS=Rattus norvegicus OX=10116 GN=Kcna4 PE=1 SV=1</t>
  </si>
  <si>
    <t>G3V8L6_RAT</t>
  </si>
  <si>
    <t xml:space="preserve"> G3V8L6</t>
  </si>
  <si>
    <t>Potassium voltage-gated channel subfamily A member 6 OS=Rattus norvegicus OX=10116 GN=Kcna6 PE=4 SV=1</t>
  </si>
  <si>
    <t>KCNA1_RAT</t>
  </si>
  <si>
    <t>P10499</t>
  </si>
  <si>
    <t>Potassium voltage-gated channel subfamily A member 1 OS=Rattus norvegicus OX=10116 GN=Kcna1 PE=1 SV=1</t>
  </si>
  <si>
    <t>KCNA3_RAT</t>
  </si>
  <si>
    <t>P15384</t>
  </si>
  <si>
    <t>Potassium voltage-gated channel subfamily A member 3 OS=Rattus norvegicus OX=10116 GN=Kcna3 PE=1 SV=2</t>
  </si>
  <si>
    <t>KCNA4_RAT</t>
  </si>
  <si>
    <t>P15385</t>
  </si>
  <si>
    <t>KCNB1_RAT</t>
  </si>
  <si>
    <t>P15387</t>
  </si>
  <si>
    <t>Potassium voltage-gated channel subfamily B member 1 OS=Rattus norvegicus OX=10116 GN=Kcnb1 PE=1 SV=3</t>
  </si>
  <si>
    <t>KCNA6_RAT</t>
  </si>
  <si>
    <t>P17659</t>
  </si>
  <si>
    <t>Potassium voltage-gated channel subfamily A member 6 OS=Rattus norvegicus OX=10116 GN=Kcna6 PE=1 SV=1</t>
  </si>
  <si>
    <t>KCNA5_RAT</t>
  </si>
  <si>
    <t>P19024</t>
  </si>
  <si>
    <t>Potassium voltage-gated channel subfamily A member 5 OS=Rattus norvegicus OX=10116 GN=Kcna5 PE=1 SV=1</t>
  </si>
  <si>
    <t>KCNA2_RAT</t>
  </si>
  <si>
    <t>P63142</t>
  </si>
  <si>
    <t>Potassium voltage-gated channel subfamily A member 2 OS=Rattus norvegicus OX=10116 GN=Kcna2 PE=1 SV=1</t>
  </si>
  <si>
    <t>KCNV1_RAT</t>
  </si>
  <si>
    <t>P97557</t>
  </si>
  <si>
    <t>Potassium voltage-gated channel subfamily V member 1 OS=Rattus norvegicus OX=10116 GN=Kcnv1 PE=1 SV=1</t>
  </si>
  <si>
    <t>KCNB2_RAT</t>
  </si>
  <si>
    <t>Q63099</t>
  </si>
  <si>
    <t>Potassium voltage-gated channel subfamily B member 2 OS=Rattus norvegicus OX=10116 GN=Kcnb2 PE=1 SV=2</t>
  </si>
  <si>
    <t>KCNG3_RAT</t>
  </si>
  <si>
    <t>Q8R523</t>
  </si>
  <si>
    <t>Potassium voltage-gated channel subfamily G member 3 OS=Rattus norvegicus OX=10116 GN=Kcng3 PE=2 SV=2</t>
  </si>
  <si>
    <t>Q8R523-2</t>
  </si>
  <si>
    <t>Isoform 2 of Potassium voltage-gated channel subfamily G member 3 OS=Rattus norvegicus OX=10116 GN=Kcng3</t>
  </si>
  <si>
    <t>Q6PDV8_RAT</t>
  </si>
  <si>
    <t xml:space="preserve"> Q6PDV8</t>
  </si>
  <si>
    <t>60S ribosomal protein L22 OS=Rattus norvegicus OX=10116 GN=LOC100360057 PE=1 SV=1</t>
  </si>
  <si>
    <t>RL22_RAT</t>
  </si>
  <si>
    <t>P47198</t>
  </si>
  <si>
    <t>60S ribosomal protein L22 OS=Rattus norvegicus OX=10116 GN=Rpl22 PE=2 SV=2</t>
  </si>
  <si>
    <t>M0RAM5_RAT</t>
  </si>
  <si>
    <t xml:space="preserve"> M0RAM5</t>
  </si>
  <si>
    <t>Glutathione peroxidase OS=Rattus norvegicus OX=10116 GN=Gpx1 PE=1 SV=1</t>
  </si>
  <si>
    <t>Q6PDW8_RAT</t>
  </si>
  <si>
    <t xml:space="preserve"> Q6PDW8</t>
  </si>
  <si>
    <t>Glutathione peroxidase OS=Rattus norvegicus OX=10116 GN=Gpx1 PE=2 SV=1</t>
  </si>
  <si>
    <t>GPX1_RAT</t>
  </si>
  <si>
    <t>P04041</t>
  </si>
  <si>
    <t>Glutathione peroxidase 1 OS=Rattus norvegicus OX=10116 GN=Gpx1 PE=1 SV=4</t>
  </si>
  <si>
    <t>A0A0G2JU92_RAT</t>
  </si>
  <si>
    <t xml:space="preserve"> A0A0G2JU92</t>
  </si>
  <si>
    <t>Embigin OS=Rattus norvegicus OX=10116 GN=Emb PE=1 SV=1</t>
  </si>
  <si>
    <t>A0A0G2JWK2_RAT</t>
  </si>
  <si>
    <t xml:space="preserve"> A0A0G2JWK2</t>
  </si>
  <si>
    <t>Methyl-CpG-binding protein 2 OS=Rattus norvegicus OX=10116 GN=Mecp2 PE=1 SV=1</t>
  </si>
  <si>
    <t>A0A0G2JWP4_RAT</t>
  </si>
  <si>
    <t xml:space="preserve"> A0A0G2JWP4</t>
  </si>
  <si>
    <t>EMB_RAT</t>
  </si>
  <si>
    <t>O88775</t>
  </si>
  <si>
    <t>MECP2_RAT</t>
  </si>
  <si>
    <t>Q00566</t>
  </si>
  <si>
    <t>Q00566-2</t>
  </si>
  <si>
    <t>Isoform B of Methyl-CpG-binding protein 2 OS=Rattus norvegicus OX=10116 GN=Mecp2</t>
  </si>
  <si>
    <t>A0A0U1RRS7_RAT</t>
  </si>
  <si>
    <t xml:space="preserve"> A0A0U1RRS7</t>
  </si>
  <si>
    <t>Stress-activated protein kinase JNK OS=Rattus norvegicus OX=10116 GN=Mapk10 PE=3 SV=1</t>
  </si>
  <si>
    <t>A0A0U1RVI2_RAT</t>
  </si>
  <si>
    <t xml:space="preserve"> A0A0U1RVI2</t>
  </si>
  <si>
    <t>MK10_RAT</t>
  </si>
  <si>
    <t>P49187</t>
  </si>
  <si>
    <t>Mitogen-activated protein kinase 10 OS=Rattus norvegicus OX=10116 GN=Mapk10 PE=1 SV=3</t>
  </si>
  <si>
    <t>P49187-2</t>
  </si>
  <si>
    <t>Isoform 2 of Mitogen-activated protein kinase 10 OS=Rattus norvegicus OX=10116 GN=Mapk10</t>
  </si>
  <si>
    <t>Q6P7Q2_RAT</t>
  </si>
  <si>
    <t xml:space="preserve"> Q6P7Q2</t>
  </si>
  <si>
    <t>Glypican-1 OS=Rattus norvegicus OX=10116 GN=Gpc1 PE=2 SV=1</t>
  </si>
  <si>
    <t>GPC1_RAT</t>
  </si>
  <si>
    <t>P35053</t>
  </si>
  <si>
    <t>Glypican-1 OS=Rattus norvegicus OX=10116 GN=Gpc1 PE=1 SV=1</t>
  </si>
  <si>
    <t>Q5FVG5_RAT</t>
  </si>
  <si>
    <t xml:space="preserve"> Q5FVG5</t>
  </si>
  <si>
    <t>Similar to tropomyosin 1  embryonic fibroblast-rat  isoform CRA_c OS=Rattus norvegicus OX=10116 GN=Tpm2 PE=2 SV=1</t>
  </si>
  <si>
    <t>TPM2_RAT</t>
  </si>
  <si>
    <t>P58775</t>
  </si>
  <si>
    <t>Tropomyosin beta chain OS=Rattus norvegicus OX=10116 GN=Tpm2 PE=1 SV=1</t>
  </si>
  <si>
    <t>P58775-2</t>
  </si>
  <si>
    <t>Isoform 2 of Tropomyosin beta chain OS=Rattus norvegicus OX=10116 GN=Tpm2</t>
  </si>
  <si>
    <t>PFD2_RAT</t>
  </si>
  <si>
    <t>B0BN18</t>
  </si>
  <si>
    <t>Prefoldin subunit 2 OS=Rattus norvegicus OX=10116 GN=Pfdn2 PE=2 SV=1</t>
  </si>
  <si>
    <t>G3V7G0_RAT</t>
  </si>
  <si>
    <t xml:space="preserve"> G3V7G0</t>
  </si>
  <si>
    <t>Dynein light intermediate chain OS=Rattus norvegicus OX=10116 GN=Dync1li1 PE=1 SV=1</t>
  </si>
  <si>
    <t>ATPK_RAT</t>
  </si>
  <si>
    <t>D3ZAF6</t>
  </si>
  <si>
    <t>ATP synthase subunit f  mitochondrial OS=Rattus norvegicus OX=10116 GN=Atp5mf PE=1 SV=1</t>
  </si>
  <si>
    <t>DC1L1_RAT</t>
  </si>
  <si>
    <t>Q9QXU8</t>
  </si>
  <si>
    <t>Cytoplasmic dynein 1 light intermediate chain 1 OS=Rattus norvegicus OX=10116 GN=Dync1li1 PE=1 SV=1</t>
  </si>
  <si>
    <t>ATCAY_RAT</t>
  </si>
  <si>
    <t>Q1M168</t>
  </si>
  <si>
    <t>Caytaxin OS=Rattus norvegicus OX=10116 GN=Atcay PE=1 SV=1</t>
  </si>
  <si>
    <t>A0A0G2K542_RAT</t>
  </si>
  <si>
    <t xml:space="preserve"> A0A0G2K542</t>
  </si>
  <si>
    <t>UTP--glucose-1-phosphate uridylyltransferase OS=Rattus norvegicus OX=10116 GN=Ugp2 PE=1 SV=1</t>
  </si>
  <si>
    <t>D4AE96_RAT</t>
  </si>
  <si>
    <t xml:space="preserve"> D4AE96</t>
  </si>
  <si>
    <t>Importin 7 OS=Rattus norvegicus OX=10116 GN=Ipo7 PE=1 SV=1</t>
  </si>
  <si>
    <t>Q4V8I9_RAT</t>
  </si>
  <si>
    <t xml:space="preserve"> Q4V8I9</t>
  </si>
  <si>
    <t>Q5XFW3_RAT</t>
  </si>
  <si>
    <t xml:space="preserve"> Q5XFW3</t>
  </si>
  <si>
    <t>UTP--glucose-1-phosphate uridylyltransferase (Fragment) OS=Rattus norvegicus OX=10116 GN=Ugp2 PE=2 SV=1</t>
  </si>
  <si>
    <t>A0A0G2K7W7_RAT</t>
  </si>
  <si>
    <t xml:space="preserve"> A0A0G2K7W7</t>
  </si>
  <si>
    <t>[Tau protein] kinase OS=Rattus norvegicus OX=10116 GN=Gsk3a PE=1 SV=1</t>
  </si>
  <si>
    <t>GSK3A_RAT</t>
  </si>
  <si>
    <t>P18265</t>
  </si>
  <si>
    <t>Glycogen synthase kinase-3 alpha OS=Rattus norvegicus OX=10116 GN=Gsk3a PE=1 SV=1</t>
  </si>
  <si>
    <t>O88321_RAT</t>
  </si>
  <si>
    <t xml:space="preserve"> O88321</t>
  </si>
  <si>
    <t>26S proteasome non-ATPase regulatory subunit 4 OS=Rattus norvegicus OX=10116 GN=Psmd4 PE=1 SV=1</t>
  </si>
  <si>
    <t>Q9ESH1_RAT</t>
  </si>
  <si>
    <t xml:space="preserve"> Q9ESH1</t>
  </si>
  <si>
    <t>CAP1_RAT</t>
  </si>
  <si>
    <t>Q08163</t>
  </si>
  <si>
    <t>Adenylyl cyclase-associated protein 1 OS=Rattus norvegicus OX=10116 GN=Cap1 PE=1 SV=3</t>
  </si>
  <si>
    <t>S6A11_RAT</t>
  </si>
  <si>
    <t>P31647</t>
  </si>
  <si>
    <t>Sodium- and chloride-dependent GABA transporter 3 OS=Rattus norvegicus OX=10116 GN=Slc6a11 PE=1 SV=1</t>
  </si>
  <si>
    <t>A0A0G2K3C1_RAT</t>
  </si>
  <si>
    <t xml:space="preserve"> A0A0G2K3C1</t>
  </si>
  <si>
    <t>Hsp90 chaperone protein kinase-targeting subunit OS=Rattus norvegicus OX=10116 GN=Cdc37 PE=1 SV=1</t>
  </si>
  <si>
    <t>A0A140TAG9_RAT</t>
  </si>
  <si>
    <t xml:space="preserve"> A0A140TAG9</t>
  </si>
  <si>
    <t>F1LN88_RAT</t>
  </si>
  <si>
    <t xml:space="preserve"> F1LN88</t>
  </si>
  <si>
    <t>Aldehyde dehydrogenase  mitochondrial OS=Rattus norvegicus OX=10116 GN=Aldh2 PE=1 SV=2</t>
  </si>
  <si>
    <t>ALDH2_RAT</t>
  </si>
  <si>
    <t>P11884</t>
  </si>
  <si>
    <t>Aldehyde dehydrogenase  mitochondrial OS=Rattus norvegicus OX=10116 GN=Aldh2 PE=1 SV=1</t>
  </si>
  <si>
    <t>AL1A2_RAT</t>
  </si>
  <si>
    <t>Q63639</t>
  </si>
  <si>
    <t>Retinal dehydrogenase 2 OS=Rattus norvegicus OX=10116 GN=Aldh1a2 PE=1 SV=2</t>
  </si>
  <si>
    <t>CDC37_RAT</t>
  </si>
  <si>
    <t>Q63692</t>
  </si>
  <si>
    <t>Hsp90 co-chaperone Cdc37 OS=Rattus norvegicus OX=10116 GN=Cdc37 PE=1 SV=2</t>
  </si>
  <si>
    <t>G3V8F5_RAT</t>
  </si>
  <si>
    <t xml:space="preserve"> G3V8F5</t>
  </si>
  <si>
    <t>Mitochondrial import receptor subunit TOM40 homolog OS=Rattus norvegicus OX=10116 GN=Tomm40 PE=1 SV=1</t>
  </si>
  <si>
    <t>PSD13_RAT</t>
  </si>
  <si>
    <t>B0BN93</t>
  </si>
  <si>
    <t>26S proteasome non-ATPase regulatory subunit 13 OS=Rattus norvegicus OX=10116 GN=Psmd13 PE=1 SV=1</t>
  </si>
  <si>
    <t>A0A140TAJ3_RAT</t>
  </si>
  <si>
    <t xml:space="preserve"> A0A140TAJ3</t>
  </si>
  <si>
    <t>Far upstream element-binding protein 1 OS=Rattus norvegicus OX=10116 GN=Fubp1 PE=1 SV=1</t>
  </si>
  <si>
    <t>FUBP1_RAT</t>
  </si>
  <si>
    <t>Q32PX7</t>
  </si>
  <si>
    <t>SAM50_RAT</t>
  </si>
  <si>
    <t>Q6AXV4</t>
  </si>
  <si>
    <t>Sorting and assembly machinery component 50 homolog OS=Rattus norvegicus OX=10116 GN=Samm50 PE=1 SV=1</t>
  </si>
  <si>
    <t>A0A0G2K4N7_RAT</t>
  </si>
  <si>
    <t xml:space="preserve"> A0A0G2K4N7</t>
  </si>
  <si>
    <t>Membrane palmitoylated protein 6 OS=Rattus norvegicus OX=10116 GN=Mpp6 PE=1 SV=1</t>
  </si>
  <si>
    <t>B5DFE0_RAT</t>
  </si>
  <si>
    <t xml:space="preserve"> B5DFE0</t>
  </si>
  <si>
    <t>Q6P9W6_RAT</t>
  </si>
  <si>
    <t xml:space="preserve"> Q6P9W6</t>
  </si>
  <si>
    <t>Rab3b protein OS=Rattus norvegicus OX=10116 GN=Rab3b PE=2 SV=1</t>
  </si>
  <si>
    <t>RAB3B_RAT</t>
  </si>
  <si>
    <t>Q63941</t>
  </si>
  <si>
    <t>Ras-related protein Rab-3B OS=Rattus norvegicus OX=10116 GN=Rab3b PE=1 SV=2</t>
  </si>
  <si>
    <t>D3ZIV3_RAT</t>
  </si>
  <si>
    <t xml:space="preserve"> D3ZIV3</t>
  </si>
  <si>
    <t>Mitotic arrest deficient 1-like 1 OS=Rattus norvegicus OX=10116 GN=Mad1l1 PE=1 SV=1</t>
  </si>
  <si>
    <t>A0A0G2K6S9_RAT</t>
  </si>
  <si>
    <t xml:space="preserve"> A0A0G2K6S9</t>
  </si>
  <si>
    <t>Myosin-11 OS=Rattus norvegicus OX=10116 GN=Myh11 PE=1 SV=1</t>
  </si>
  <si>
    <t>B2RYD3_RAT</t>
  </si>
  <si>
    <t xml:space="preserve"> B2RYD3</t>
  </si>
  <si>
    <t>Myh11 protein (Fragment) OS=Rattus norvegicus OX=10116 GN=Myh11 PE=2 SV=1</t>
  </si>
  <si>
    <t>E9PTU4_RAT</t>
  </si>
  <si>
    <t xml:space="preserve"> E9PTU4</t>
  </si>
  <si>
    <t>Myosin-11 OS=Rattus norvegicus OX=10116 GN=Myh11 PE=1 SV=2</t>
  </si>
  <si>
    <t>F7EYR2_RAT</t>
  </si>
  <si>
    <t xml:space="preserve"> F7EYR2</t>
  </si>
  <si>
    <t>NOP2/Sun RNA methyltransferase family member 7 OS=Rattus norvegicus OX=10116 GN=Nsun7 PE=3 SV=1</t>
  </si>
  <si>
    <t>F8WFL6_RAT</t>
  </si>
  <si>
    <t xml:space="preserve"> F8WFL6</t>
  </si>
  <si>
    <t>CXXC-type domain-containing protein OS=Rattus norvegicus OX=10116 PE=4 SV=3</t>
  </si>
  <si>
    <t>Q5XIM6_RAT</t>
  </si>
  <si>
    <t xml:space="preserve"> Q5XIM6</t>
  </si>
  <si>
    <t>NOL1/NOP2/Sun domain family  member 7 OS=Rattus norvegicus OX=10116 GN=Nsun7 PE=2 SV=1</t>
  </si>
  <si>
    <t>CXXC5_RAT</t>
  </si>
  <si>
    <t>Q5XIQ3</t>
  </si>
  <si>
    <t>CXXC-type zinc finger protein 5 OS=Rattus norvegicus OX=10116 GN=Cxxc5 PE=1 SV=1</t>
  </si>
  <si>
    <t>MYH11_RAT</t>
  </si>
  <si>
    <t>Q63862</t>
  </si>
  <si>
    <t>Myosin-11 (Fragments) OS=Rattus norvegicus OX=10116 GN=Myh11 PE=1 SV=3</t>
  </si>
  <si>
    <t>Q63862-2</t>
  </si>
  <si>
    <t>Isoform 2 of Myosin-11 OS=Rattus norvegicus OX=10116 GN=Myh11</t>
  </si>
  <si>
    <t>Q63862-3</t>
  </si>
  <si>
    <t>Isoform 3 of Myosin-11 OS=Rattus norvegicus OX=10116 GN=Myh11</t>
  </si>
  <si>
    <t>Q9JIJ7_RAT</t>
  </si>
  <si>
    <t xml:space="preserve"> Q9JIJ7</t>
  </si>
  <si>
    <t>DEAD box protein 1 (Fragment) OS=Rattus norvegicus OX=10116 GN=Ddx1 PE=2 SV=1</t>
  </si>
  <si>
    <t>DDX1_RAT</t>
  </si>
  <si>
    <t>Q641Y8</t>
  </si>
  <si>
    <t>ATP-dependent RNA helicase DDX1 OS=Rattus norvegicus OX=10116 GN=Ddx1 PE=1 SV=1</t>
  </si>
  <si>
    <t>Q62648_RAT</t>
  </si>
  <si>
    <t xml:space="preserve"> Q62648</t>
  </si>
  <si>
    <t>Glutamate receptor OS=Rattus norvegicus OX=10116 GN=Grin1 PE=1 SV=1</t>
  </si>
  <si>
    <t>Q62683_RAT</t>
  </si>
  <si>
    <t xml:space="preserve"> Q62683</t>
  </si>
  <si>
    <t>Glutamate receptor OS=Rattus norvegicus OX=10116 PE=2 SV=1</t>
  </si>
  <si>
    <t>NMDZ1_RAT</t>
  </si>
  <si>
    <t>P35439</t>
  </si>
  <si>
    <t>Glutamate receptor ionotropic  NMDA 1 OS=Rattus norvegicus OX=10116 GN=Grin1 PE=1 SV=1</t>
  </si>
  <si>
    <t>P35439-2</t>
  </si>
  <si>
    <t>Isoform B of Glutamate receptor ionotropic  NMDA 1 OS=Rattus norvegicus OX=10116 GN=Grin1</t>
  </si>
  <si>
    <t>P35439-3</t>
  </si>
  <si>
    <t>Isoform C of Glutamate receptor ionotropic  NMDA 1 OS=Rattus norvegicus OX=10116 GN=Grin1</t>
  </si>
  <si>
    <t>P35439-4</t>
  </si>
  <si>
    <t>Isoform D of Glutamate receptor ionotropic  NMDA 1 OS=Rattus norvegicus OX=10116 GN=Grin1</t>
  </si>
  <si>
    <t>P35439-5</t>
  </si>
  <si>
    <t>Isoform E of Glutamate receptor ionotropic  NMDA 1 OS=Rattus norvegicus OX=10116 GN=Grin1</t>
  </si>
  <si>
    <t>P35439-6</t>
  </si>
  <si>
    <t>Isoform F of Glutamate receptor ionotropic  NMDA 1 OS=Rattus norvegicus OX=10116 GN=Grin1</t>
  </si>
  <si>
    <t>P35439-7</t>
  </si>
  <si>
    <t>Isoform G of Glutamate receptor ionotropic  NMDA 1 OS=Rattus norvegicus OX=10116 GN=Grin1</t>
  </si>
  <si>
    <t>D4A3C2_RAT</t>
  </si>
  <si>
    <t xml:space="preserve"> D4A3C2</t>
  </si>
  <si>
    <t>Similar to RIKEN cDNA 6430548M08 OS=Rattus norvegicus OX=10116 GN=RGD1304884 PE=1 SV=1</t>
  </si>
  <si>
    <t>O35511_RAT</t>
  </si>
  <si>
    <t xml:space="preserve"> O35511</t>
  </si>
  <si>
    <t>A regulatory subunit of protein phosphatase 2A (Fragment) OS=Rattus norvegicus OX=10116 GN=PP2A ARa PE=2 SV=1</t>
  </si>
  <si>
    <t>Q5XI34_RAT</t>
  </si>
  <si>
    <t xml:space="preserve"> Q5XI34</t>
  </si>
  <si>
    <t>Protein phosphatase 2 (Formerly 2A)  regulatory subunit A (PR 65)  alpha isoform  isoform CRA_a OS=Rattus norvegicus OX=10116 GN=Ppp2r1a PE=1 SV=1</t>
  </si>
  <si>
    <t>2AAB_RAT</t>
  </si>
  <si>
    <t>Q4QQT4</t>
  </si>
  <si>
    <t>Serine/threonine-protein phosphatase 2A 65 kDa regulatory subunit A beta isoform OS=Rattus norvegicus OX=10116 GN=Ppp2r1b PE=2 SV=1</t>
  </si>
  <si>
    <t>A0A096XNM4_RAT</t>
  </si>
  <si>
    <t xml:space="preserve"> A0A096XNM4</t>
  </si>
  <si>
    <t>Cytochrome b (Fragment) OS=Rattus norvegicus OX=10116 PE=3 SV=1</t>
  </si>
  <si>
    <t>A0A0S1Z1V4_RAT</t>
  </si>
  <si>
    <t xml:space="preserve"> A0A0S1Z1V4</t>
  </si>
  <si>
    <t>Cytochrome b OS=Rattus norvegicus OX=10116 GN=CYTB PE=3 SV=1</t>
  </si>
  <si>
    <t>A0A0S1Z1V9_RAT</t>
  </si>
  <si>
    <t xml:space="preserve"> A0A0S1Z1V9</t>
  </si>
  <si>
    <t>A0A0U2M179_RAT</t>
  </si>
  <si>
    <t xml:space="preserve"> A0A0U2M179</t>
  </si>
  <si>
    <t>A0A0U2UDS4_RAT</t>
  </si>
  <si>
    <t xml:space="preserve"> A0A0U2UDS4</t>
  </si>
  <si>
    <t>A0A0U3BXX1_RAT</t>
  </si>
  <si>
    <t xml:space="preserve"> A0A0U3BXX1</t>
  </si>
  <si>
    <t>Cytochrome b (Fragment) OS=Rattus norvegicus OX=10116 GN=Cytb PE=3 SV=1</t>
  </si>
  <si>
    <t>A0A140GE08_RAT</t>
  </si>
  <si>
    <t xml:space="preserve"> A0A140GE08</t>
  </si>
  <si>
    <t>A0A140GE09_RAT</t>
  </si>
  <si>
    <t xml:space="preserve"> A0A140GE09</t>
  </si>
  <si>
    <t>A0A140GE10_RAT</t>
  </si>
  <si>
    <t xml:space="preserve"> A0A140GE10</t>
  </si>
  <si>
    <t>A0A140GE11_RAT</t>
  </si>
  <si>
    <t xml:space="preserve"> A0A140GE11</t>
  </si>
  <si>
    <t>A0A220D9W5_RAT</t>
  </si>
  <si>
    <t xml:space="preserve"> A0A220D9W5</t>
  </si>
  <si>
    <t>Cytochrome b OS=Rattus norvegicus OX=10116 GN=cyt-b PE=3 SV=1</t>
  </si>
  <si>
    <t>A0A220D9Z3_RAT</t>
  </si>
  <si>
    <t xml:space="preserve"> A0A220D9Z3</t>
  </si>
  <si>
    <t>Cytochrome b OS=Rattus norvegicus OX=10116 PE=3 SV=1</t>
  </si>
  <si>
    <t>A0A220D9Z6_RAT</t>
  </si>
  <si>
    <t xml:space="preserve"> A0A220D9Z6</t>
  </si>
  <si>
    <t>A0A220DA44_RAT</t>
  </si>
  <si>
    <t xml:space="preserve"> A0A220DA44</t>
  </si>
  <si>
    <t>A0A385HC91_RAT</t>
  </si>
  <si>
    <t xml:space="preserve"> A0A385HC91</t>
  </si>
  <si>
    <t>A0A385HC93_RAT</t>
  </si>
  <si>
    <t xml:space="preserve"> A0A385HC93</t>
  </si>
  <si>
    <t>A0A385HCC9_RAT</t>
  </si>
  <si>
    <t xml:space="preserve"> A0A385HCC9</t>
  </si>
  <si>
    <t>A0A3Q8AC68_RAT</t>
  </si>
  <si>
    <t xml:space="preserve"> A0A3Q8AC68</t>
  </si>
  <si>
    <t>A0A3Q8AGE8_RAT</t>
  </si>
  <si>
    <t xml:space="preserve"> A0A3Q8AGE8</t>
  </si>
  <si>
    <t>A0A3S6FK10_RAT</t>
  </si>
  <si>
    <t xml:space="preserve"> A0A3S6FK10</t>
  </si>
  <si>
    <t>A0A3S6FK13_RAT</t>
  </si>
  <si>
    <t xml:space="preserve"> A0A3S6FK13</t>
  </si>
  <si>
    <t>A0A3S6FM15_RAT</t>
  </si>
  <si>
    <t xml:space="preserve"> A0A3S6FM15</t>
  </si>
  <si>
    <t>A0A411P2K0_RAT</t>
  </si>
  <si>
    <t xml:space="preserve"> A0A411P2K0</t>
  </si>
  <si>
    <t>A0A411P2L0_RAT</t>
  </si>
  <si>
    <t xml:space="preserve"> A0A411P2L0</t>
  </si>
  <si>
    <t>A0A678T6F6_RAT</t>
  </si>
  <si>
    <t xml:space="preserve"> A0A678T6F6</t>
  </si>
  <si>
    <t>A0A679CA10_RAT</t>
  </si>
  <si>
    <t xml:space="preserve"> A0A679CA10</t>
  </si>
  <si>
    <t>Complex III subunit 3 (Fragment) OS=Rattus norvegicus OX=10116 GN=cytB PE=4 SV=1</t>
  </si>
  <si>
    <t>A0A7L4W720_RAT</t>
  </si>
  <si>
    <t xml:space="preserve"> A0A7L4W720</t>
  </si>
  <si>
    <t>Cytochrome b (Fragment) OS=Rattus norvegicus OX=10116 GN=CytB PE=3 SV=1</t>
  </si>
  <si>
    <t>A4UHZ2_RAT</t>
  </si>
  <si>
    <t xml:space="preserve"> A4UHZ2</t>
  </si>
  <si>
    <t>Complex III subunit 3 (Fragment) OS=Rattus norvegicus OX=10116 GN=cytb PE=4 SV=1</t>
  </si>
  <si>
    <t>B0M1Q8_RAT</t>
  </si>
  <si>
    <t xml:space="preserve"> B0M1Q8</t>
  </si>
  <si>
    <t>Cytochrome b (Fragment) OS=Rattus norvegicus OX=10116 GN=cytb PE=3 SV=1</t>
  </si>
  <si>
    <t>B3Y999_RAT</t>
  </si>
  <si>
    <t xml:space="preserve"> B3Y999</t>
  </si>
  <si>
    <t>D6NSP0_RAT</t>
  </si>
  <si>
    <t xml:space="preserve"> D6NSP0</t>
  </si>
  <si>
    <t>D6NSP4_RAT</t>
  </si>
  <si>
    <t xml:space="preserve"> D6NSP4</t>
  </si>
  <si>
    <t>D6NSP5_RAT</t>
  </si>
  <si>
    <t xml:space="preserve"> D6NSP5</t>
  </si>
  <si>
    <t>D6NSP6_RAT</t>
  </si>
  <si>
    <t xml:space="preserve"> D6NSP6</t>
  </si>
  <si>
    <t>D6NSP7_RAT</t>
  </si>
  <si>
    <t xml:space="preserve"> D6NSP7</t>
  </si>
  <si>
    <t>D6NSQ0_RAT</t>
  </si>
  <si>
    <t xml:space="preserve"> D6NSQ0</t>
  </si>
  <si>
    <t>D6NSQ8_RAT</t>
  </si>
  <si>
    <t xml:space="preserve"> D6NSQ8</t>
  </si>
  <si>
    <t>D6NSR1_RAT</t>
  </si>
  <si>
    <t xml:space="preserve"> D6NSR1</t>
  </si>
  <si>
    <t>D6NSR2_RAT</t>
  </si>
  <si>
    <t xml:space="preserve"> D6NSR2</t>
  </si>
  <si>
    <t>D6NSR9_RAT</t>
  </si>
  <si>
    <t xml:space="preserve"> D6NSR9</t>
  </si>
  <si>
    <t>D6NSS7_RAT</t>
  </si>
  <si>
    <t xml:space="preserve"> D6NSS7</t>
  </si>
  <si>
    <t>E0A016_RAT</t>
  </si>
  <si>
    <t xml:space="preserve"> E0A016</t>
  </si>
  <si>
    <t>E0A019_RAT</t>
  </si>
  <si>
    <t xml:space="preserve"> E0A019</t>
  </si>
  <si>
    <t>E0A075_RAT</t>
  </si>
  <si>
    <t xml:space="preserve"> E0A075</t>
  </si>
  <si>
    <t>E0A0C7_RAT</t>
  </si>
  <si>
    <t xml:space="preserve"> E0A0C7</t>
  </si>
  <si>
    <t>F2Q6S5_RAT</t>
  </si>
  <si>
    <t xml:space="preserve"> F2Q6S5</t>
  </si>
  <si>
    <t>F8QU31_RAT</t>
  </si>
  <si>
    <t xml:space="preserve"> F8QU31</t>
  </si>
  <si>
    <t>F8QU37_RAT</t>
  </si>
  <si>
    <t xml:space="preserve"> F8QU37</t>
  </si>
  <si>
    <t>G8HZ47_RAT</t>
  </si>
  <si>
    <t xml:space="preserve"> G8HZ47</t>
  </si>
  <si>
    <t>H2KXA0_RAT</t>
  </si>
  <si>
    <t xml:space="preserve"> H2KXA0</t>
  </si>
  <si>
    <t>H8Y1J4_RAT</t>
  </si>
  <si>
    <t xml:space="preserve"> H8Y1J4</t>
  </si>
  <si>
    <t>L0L4L8_RAT</t>
  </si>
  <si>
    <t xml:space="preserve"> L0L4L8</t>
  </si>
  <si>
    <t>L0N1V8_RAT</t>
  </si>
  <si>
    <t xml:space="preserve"> L0N1V8</t>
  </si>
  <si>
    <t>L0N490_RAT</t>
  </si>
  <si>
    <t xml:space="preserve"> L0N490</t>
  </si>
  <si>
    <t>L0N495_RAT</t>
  </si>
  <si>
    <t xml:space="preserve"> L0N495</t>
  </si>
  <si>
    <t>Q5UAI7_RAT</t>
  </si>
  <si>
    <t xml:space="preserve"> Q5UAI7</t>
  </si>
  <si>
    <t>Q9G898_RAT</t>
  </si>
  <si>
    <t xml:space="preserve"> Q9G898</t>
  </si>
  <si>
    <t>Cytochrome b OS=Rattus norvegicus OX=10116 PE=2 SV=1</t>
  </si>
  <si>
    <t>R9TKN1_RAT</t>
  </si>
  <si>
    <t xml:space="preserve"> R9TKN1</t>
  </si>
  <si>
    <t>R9TL61_RAT</t>
  </si>
  <si>
    <t xml:space="preserve"> R9TL61</t>
  </si>
  <si>
    <t>S5RKC8_RAT</t>
  </si>
  <si>
    <t xml:space="preserve"> S5RKC8</t>
  </si>
  <si>
    <t>U3M4V1_RAT</t>
  </si>
  <si>
    <t xml:space="preserve"> U3M4V1</t>
  </si>
  <si>
    <t>Complex III subunit 3 (Fragment) OS=Rattus norvegicus OX=10116 GN=cyt b PE=4 SV=1</t>
  </si>
  <si>
    <t>CYB_RAT</t>
  </si>
  <si>
    <t>P00159</t>
  </si>
  <si>
    <t>Cytochrome b OS=Rattus norvegicus OX=10116 GN=Mt-Cyb PE=3 SV=3</t>
  </si>
  <si>
    <t>COX5B_RAT</t>
  </si>
  <si>
    <t>P12075</t>
  </si>
  <si>
    <t>Cytochrome c oxidase subunit 5B  mitochondrial OS=Rattus norvegicus OX=10116 GN=Cox5b PE=1 SV=2</t>
  </si>
  <si>
    <t>R9PXR4_RAT</t>
  </si>
  <si>
    <t xml:space="preserve"> R9PXR4</t>
  </si>
  <si>
    <t>Mitochondrial import receptor subunit TOM70 OS=Rattus norvegicus OX=10116 GN=Tomm70 PE=1 SV=1</t>
  </si>
  <si>
    <t>CTL2_RAT</t>
  </si>
  <si>
    <t>B4F795</t>
  </si>
  <si>
    <t>Choline transporter-like protein 2 OS=Rattus norvegicus OX=10116 GN=Slc44a2 PE=2 SV=1</t>
  </si>
  <si>
    <t>TOM70_RAT</t>
  </si>
  <si>
    <t>Q75Q39</t>
  </si>
  <si>
    <t>A0A0G2K0P8_RAT</t>
  </si>
  <si>
    <t xml:space="preserve"> A0A0G2K0P8</t>
  </si>
  <si>
    <t>CDW92 antigen  isoform CRA_b OS=Rattus norvegicus OX=10116 GN=Slc44a1 PE=1 SV=1</t>
  </si>
  <si>
    <t>A0A0G2K7R8_RAT</t>
  </si>
  <si>
    <t xml:space="preserve"> A0A0G2K7R8</t>
  </si>
  <si>
    <t>CDW92 antigen  isoform CRA_a OS=Rattus norvegicus OX=10116 GN=Slc44a1 PE=1 SV=1</t>
  </si>
  <si>
    <t>PA1B3_RAT</t>
  </si>
  <si>
    <t>O35263</t>
  </si>
  <si>
    <t>Platelet-activating factor acetylhydrolase IB subunit alpha1 OS=Rattus norvegicus OX=10116 GN=Pafah1b3 PE=1 SV=1</t>
  </si>
  <si>
    <t>CTL1_RAT</t>
  </si>
  <si>
    <t>Q8VII6</t>
  </si>
  <si>
    <t>Choline transporter-like protein 1 OS=Rattus norvegicus OX=10116 GN=Slc44a1 PE=1 SV=1</t>
  </si>
  <si>
    <t>Q8VII6-2</t>
  </si>
  <si>
    <t>Isoform 2 of Choline transporter-like protein 1 OS=Rattus norvegicus OX=10116 GN=Slc44a1</t>
  </si>
  <si>
    <t>A0A0U1RRX4_RAT</t>
  </si>
  <si>
    <t xml:space="preserve"> A0A0U1RRX4</t>
  </si>
  <si>
    <t>Microtubule-associated protein OS=Rattus norvegicus OX=10116 GN=Map2 PE=1 SV=1</t>
  </si>
  <si>
    <t>F1MAQ5_RAT</t>
  </si>
  <si>
    <t xml:space="preserve"> F1MAQ5</t>
  </si>
  <si>
    <t>G3V9S0_RAT</t>
  </si>
  <si>
    <t xml:space="preserve"> G3V9S0</t>
  </si>
  <si>
    <t>NADH-cytochrome b5 reductase OS=Rattus norvegicus OX=10116 GN=Cyb5r1 PE=1 SV=1</t>
  </si>
  <si>
    <t>Q64715_RAT</t>
  </si>
  <si>
    <t xml:space="preserve"> Q64715</t>
  </si>
  <si>
    <t>Microtubule-associated protein OS=Rattus norvegicus OX=10116 GN=Map2 PE=2 SV=1</t>
  </si>
  <si>
    <t>MTAP2_RAT</t>
  </si>
  <si>
    <t>P15146-2</t>
  </si>
  <si>
    <t>Isoform 2 of Microtubule-associated protein 2 OS=Rattus norvegicus OX=10116 GN=Map2</t>
  </si>
  <si>
    <t>P15146-3</t>
  </si>
  <si>
    <t>Isoform 3 of Microtubule-associated protein 2 OS=Rattus norvegicus OX=10116 GN=Map2</t>
  </si>
  <si>
    <t>NB5R1_RAT</t>
  </si>
  <si>
    <t>Q5EB81</t>
  </si>
  <si>
    <t>NADH-cytochrome b5 reductase 1 OS=Rattus norvegicus OX=10116 GN=Cyb5r1 PE=2 SV=1</t>
  </si>
  <si>
    <t>A0A0G2K330_RAT</t>
  </si>
  <si>
    <t xml:space="preserve"> A0A0G2K330</t>
  </si>
  <si>
    <t>Trifunctional enzyme subunit beta  mitochondrial OS=Rattus norvegicus OX=10116 GN=Hadhb PE=1 SV=1</t>
  </si>
  <si>
    <t>ECHB_RAT</t>
  </si>
  <si>
    <t>Q60587</t>
  </si>
  <si>
    <t>A0A0G2K673_RAT</t>
  </si>
  <si>
    <t xml:space="preserve"> A0A0G2K673</t>
  </si>
  <si>
    <t>Tryptophanyl-tRNA synthetase OS=Rattus norvegicus OX=10116 GN=Wars PE=1 SV=1</t>
  </si>
  <si>
    <t>F8WFH8_RAT</t>
  </si>
  <si>
    <t xml:space="preserve"> F8WFH8</t>
  </si>
  <si>
    <t>T1-TrpRS OS=Rattus norvegicus OX=10116 GN=Wars PE=1 SV=1</t>
  </si>
  <si>
    <t>SYWC_RAT</t>
  </si>
  <si>
    <t>Q6P7B0</t>
  </si>
  <si>
    <t>Tryptophan--tRNA ligase  cytoplasmic OS=Rattus norvegicus OX=10116 GN=Wars1 PE=1 SV=2</t>
  </si>
  <si>
    <t>A0A0G2K3U1_RAT</t>
  </si>
  <si>
    <t xml:space="preserve"> A0A0G2K3U1</t>
  </si>
  <si>
    <t>AMP deaminase OS=Rattus norvegicus OX=10116 GN=Ampd2 PE=1 SV=1</t>
  </si>
  <si>
    <t>AMPD2_RAT</t>
  </si>
  <si>
    <t>Q02356</t>
  </si>
  <si>
    <t>AMP deaminase 2 OS=Rattus norvegicus OX=10116 GN=Ampd2 PE=1 SV=2</t>
  </si>
  <si>
    <t>A0A0G2JWD6_RAT</t>
  </si>
  <si>
    <t xml:space="preserve"> A0A0G2JWD6</t>
  </si>
  <si>
    <t>AP-3 complex subunit beta OS=Rattus norvegicus OX=10116 GN=Ap3b1 PE=1 SV=1</t>
  </si>
  <si>
    <t>A0A0G2JZ52_RAT</t>
  </si>
  <si>
    <t xml:space="preserve"> A0A0G2JZ52</t>
  </si>
  <si>
    <t>Heterogeneous nuclear ribonucleoprotein U OS=Rattus norvegicus OX=10116 GN=Hnrnpu PE=1 SV=1</t>
  </si>
  <si>
    <t>D3ZIF5_RAT</t>
  </si>
  <si>
    <t xml:space="preserve"> D3ZIF5</t>
  </si>
  <si>
    <t>Adaptor-related protein complex 3 subunit beta 1 OS=Rattus norvegicus OX=10116 GN=Ap3b1 PE=1 SV=1</t>
  </si>
  <si>
    <t>D4AE00_RAT</t>
  </si>
  <si>
    <t xml:space="preserve"> D4AE00</t>
  </si>
  <si>
    <t>AP-3 complex subunit beta OS=Rattus norvegicus OX=10116 GN=Ap3b2 PE=1 SV=1</t>
  </si>
  <si>
    <t>Q63555_RAT</t>
  </si>
  <si>
    <t xml:space="preserve"> Q63555</t>
  </si>
  <si>
    <t>SP120 OS=Rattus norvegicus OX=10116 PE=2 SV=1</t>
  </si>
  <si>
    <t>ETFB_RAT</t>
  </si>
  <si>
    <t>Q68FU3</t>
  </si>
  <si>
    <t>Electron transfer flavoprotein subunit beta OS=Rattus norvegicus OX=10116 GN=Etfb PE=1 SV=3</t>
  </si>
  <si>
    <t>HNRPU_RAT</t>
  </si>
  <si>
    <t>Q6IMY8</t>
  </si>
  <si>
    <t>SERA_RAT</t>
  </si>
  <si>
    <t>O08651</t>
  </si>
  <si>
    <t>D-3-phosphoglycerate dehydrogenase OS=Rattus norvegicus OX=10116 GN=Phgdh PE=1 SV=3</t>
  </si>
  <si>
    <t>A0A096MJE3_RAT</t>
  </si>
  <si>
    <t xml:space="preserve"> A0A096MJE3</t>
  </si>
  <si>
    <t>G1 to S phase transition 2 OS=Rattus norvegicus OX=10116 GN=Gspt2 PE=3 SV=1</t>
  </si>
  <si>
    <t>Q6AYD5_RAT</t>
  </si>
  <si>
    <t xml:space="preserve"> Q6AYD5</t>
  </si>
  <si>
    <t>Eukaryotic peptide chain release factor GTP-binding subunit ERF3B-like OS=Rattus norvegicus OX=10116 GN=Gspt1 PE=1 SV=1</t>
  </si>
  <si>
    <t>A0A0G2JVI3_RAT</t>
  </si>
  <si>
    <t xml:space="preserve"> A0A0G2JVI3</t>
  </si>
  <si>
    <t>A0A0G2JYA6_RAT</t>
  </si>
  <si>
    <t xml:space="preserve"> A0A0G2JYA6</t>
  </si>
  <si>
    <t>40S ribosomal protein S15a OS=Rattus norvegicus OX=10116 PE=3 SV=1</t>
  </si>
  <si>
    <t>A0A0G2K2F6_RAT</t>
  </si>
  <si>
    <t xml:space="preserve"> A0A0G2K2F6</t>
  </si>
  <si>
    <t>A0A0G2K6I0_RAT</t>
  </si>
  <si>
    <t xml:space="preserve"> A0A0G2K6I0</t>
  </si>
  <si>
    <t>40S ribosomal protein S15a OS=Rattus norvegicus OX=10116 GN=LOC691716 PE=3 SV=1</t>
  </si>
  <si>
    <t>D3ZLL8_RAT</t>
  </si>
  <si>
    <t xml:space="preserve"> D3ZLL8</t>
  </si>
  <si>
    <t>40S ribosomal protein S15a OS=Rattus norvegicus OX=10116 GN=LOC100909878 PE=3 SV=1</t>
  </si>
  <si>
    <t>D3ZS61_RAT</t>
  </si>
  <si>
    <t xml:space="preserve"> D3ZS61</t>
  </si>
  <si>
    <t>D3ZZC7_RAT</t>
  </si>
  <si>
    <t xml:space="preserve"> D3ZZC7</t>
  </si>
  <si>
    <t>M0R8U6_RAT</t>
  </si>
  <si>
    <t xml:space="preserve"> M0R8U6</t>
  </si>
  <si>
    <t>RS15A_RAT</t>
  </si>
  <si>
    <t>P62246</t>
  </si>
  <si>
    <t>40S ribosomal protein S15a OS=Rattus norvegicus OX=10116 GN=Rps15a PE=1 SV=2</t>
  </si>
  <si>
    <t>PTGR2_RAT</t>
  </si>
  <si>
    <t>Q5BK81</t>
  </si>
  <si>
    <t>Prostaglandin reductase 2 OS=Rattus norvegicus OX=10116 GN=Ptgr2 PE=2 SV=2</t>
  </si>
  <si>
    <t>Q5BK81-2</t>
  </si>
  <si>
    <t>Isoform 2 of Prostaglandin reductase 2 OS=Rattus norvegicus OX=10116 GN=Ptgr2</t>
  </si>
  <si>
    <t>B4F772_RAT</t>
  </si>
  <si>
    <t xml:space="preserve"> B4F772</t>
  </si>
  <si>
    <t>Heat shock 70kDa protein 4-like (Predicted)  isoform CRA_b OS=Rattus norvegicus OX=10116 GN=Hspa4l PE=1 SV=1</t>
  </si>
  <si>
    <t>F7F2F3_RAT</t>
  </si>
  <si>
    <t xml:space="preserve"> F7F2F3</t>
  </si>
  <si>
    <t>Heat shock 70 kDa protein 4L OS=Rattus norvegicus OX=10116 GN=Hspa4l PE=1 SV=1</t>
  </si>
  <si>
    <t>A0A0G2JXA8_RAT</t>
  </si>
  <si>
    <t xml:space="preserve"> A0A0G2JXA8</t>
  </si>
  <si>
    <t>Flotillin OS=Rattus norvegicus OX=10116 GN=Flot2 PE=1 SV=1</t>
  </si>
  <si>
    <t>Q5XIW9_RAT</t>
  </si>
  <si>
    <t xml:space="preserve"> Q5XIW9</t>
  </si>
  <si>
    <t>MK01_RAT</t>
  </si>
  <si>
    <t>P63086</t>
  </si>
  <si>
    <t>Mitogen-activated protein kinase 1 OS=Rattus norvegicus OX=10116 GN=Mapk1 PE=1 SV=3</t>
  </si>
  <si>
    <t>FLOT2_RAT</t>
  </si>
  <si>
    <t>Q9Z2S9</t>
  </si>
  <si>
    <t>Flotillin-2 OS=Rattus norvegicus OX=10116 GN=Flot2 PE=1 SV=1</t>
  </si>
  <si>
    <t>Q9Z2S9-2</t>
  </si>
  <si>
    <t>Isoform 2 of Flotillin-2 OS=Rattus norvegicus OX=10116 GN=Flot2</t>
  </si>
  <si>
    <t>Q9Z2S9-3</t>
  </si>
  <si>
    <t>Isoform 4 of Flotillin-2 OS=Rattus norvegicus OX=10116 GN=Flot2</t>
  </si>
  <si>
    <t>B1WBU9_RAT</t>
  </si>
  <si>
    <t xml:space="preserve"> B1WBU9</t>
  </si>
  <si>
    <t>Alpha-1 4 glucan phosphorylase OS=Rattus norvegicus OX=10116 GN=Pygm PE=2 SV=1</t>
  </si>
  <si>
    <t>G3V8V3_RAT</t>
  </si>
  <si>
    <t xml:space="preserve"> G3V8V3</t>
  </si>
  <si>
    <t>Alpha-1 4 glucan phosphorylase OS=Rattus norvegicus OX=10116 GN=Pygm PE=1 SV=1</t>
  </si>
  <si>
    <t>Q64607_RAT</t>
  </si>
  <si>
    <t xml:space="preserve"> Q64607</t>
  </si>
  <si>
    <t>Muscle glycogen phosphorylase (Fragment) OS=Rattus norvegicus OX=10116 GN=MGP PE=3 SV=1</t>
  </si>
  <si>
    <t>PYGM_RAT</t>
  </si>
  <si>
    <t>P09812</t>
  </si>
  <si>
    <t>Glycogen phosphorylase  muscle form OS=Rattus norvegicus OX=10116 GN=Pygm PE=1 SV=5</t>
  </si>
  <si>
    <t>D4A5J1_RAT</t>
  </si>
  <si>
    <t xml:space="preserve"> D4A5J1</t>
  </si>
  <si>
    <t>Kelch repeat and BTB domain-containing 11 OS=Rattus norvegicus OX=10116 GN=Kbtbd11 PE=1 SV=1</t>
  </si>
  <si>
    <t>G3V6H9_RAT</t>
  </si>
  <si>
    <t xml:space="preserve"> G3V6H9</t>
  </si>
  <si>
    <t>Nucleosome assembly protein 1-like 1 OS=Rattus norvegicus OX=10116 GN=Nap1l1 PE=1 SV=1</t>
  </si>
  <si>
    <t>Q6P769_RAT</t>
  </si>
  <si>
    <t xml:space="preserve"> Q6P769</t>
  </si>
  <si>
    <t>Uncharacterized protein OS=Rattus norvegicus OX=10116 PE=2 SV=1</t>
  </si>
  <si>
    <t>NP1L1_RAT</t>
  </si>
  <si>
    <t>Q9Z2G8</t>
  </si>
  <si>
    <t>A0A0G2KB92_RAT</t>
  </si>
  <si>
    <t xml:space="preserve"> A0A0G2KB92</t>
  </si>
  <si>
    <t>Serine/threonine-protein kinase DCLK1 OS=Rattus norvegicus OX=10116 GN=Dclk1 PE=1 SV=1</t>
  </si>
  <si>
    <t>A0A1W2Q632_RAT</t>
  </si>
  <si>
    <t xml:space="preserve"> A0A1W2Q632</t>
  </si>
  <si>
    <t>A0A1W2Q6Q2_RAT</t>
  </si>
  <si>
    <t xml:space="preserve"> A0A1W2Q6Q2</t>
  </si>
  <si>
    <t>A0A3Q9WS43_RAT</t>
  </si>
  <si>
    <t xml:space="preserve"> A0A3Q9WS43</t>
  </si>
  <si>
    <t>Doublecortin-like kinase 1 OS=Rattus norvegicus OX=10116 GN=DCLK1 PE=2 SV=1</t>
  </si>
  <si>
    <t>G3V997_RAT</t>
  </si>
  <si>
    <t xml:space="preserve"> G3V997</t>
  </si>
  <si>
    <t>Neuronal migration protein doublecortin OS=Rattus norvegicus OX=10116 GN=Dcx PE=1 SV=1</t>
  </si>
  <si>
    <t>Q9R1P9_RAT</t>
  </si>
  <si>
    <t xml:space="preserve"> Q9R1P9</t>
  </si>
  <si>
    <t>Calcium/calmodulin-dependent protein kinase-related peptide OS=Rattus norvegicus OX=10116 PE=2 SV=1</t>
  </si>
  <si>
    <t>Q9WVP7_RAT</t>
  </si>
  <si>
    <t xml:space="preserve"> Q9WVP7</t>
  </si>
  <si>
    <t>Activity and neurotransmitter-induced early gene protein 4 OS=Rattus norvegicus OX=10116 GN=Dclk1 PE=1 SV=1</t>
  </si>
  <si>
    <t>DCLK1_RAT</t>
  </si>
  <si>
    <t>O08875</t>
  </si>
  <si>
    <t>DCX_RAT</t>
  </si>
  <si>
    <t>Q9ESI7</t>
  </si>
  <si>
    <t>Neuronal migration protein doublecortin OS=Rattus norvegicus OX=10116 GN=Dcx PE=1 SV=2</t>
  </si>
  <si>
    <t>A1A5L2_RAT</t>
  </si>
  <si>
    <t xml:space="preserve"> A1A5L2</t>
  </si>
  <si>
    <t>Pgm1 protein (Fragment) OS=Rattus norvegicus OX=10116 GN=Pgm1 PE=2 SV=1</t>
  </si>
  <si>
    <t>Q499Q4_RAT</t>
  </si>
  <si>
    <t xml:space="preserve"> Q499Q4</t>
  </si>
  <si>
    <t>Phosphoglucomutase-1 OS=Rattus norvegicus OX=10116 GN=Pgm1 PE=1 SV=2</t>
  </si>
  <si>
    <t>Q62752_RAT</t>
  </si>
  <si>
    <t xml:space="preserve"> Q62752</t>
  </si>
  <si>
    <t>Phosphoglucomutase (Fragment) OS=Rattus norvegicus OX=10116 GN=Pgm1 PE=2 SV=1</t>
  </si>
  <si>
    <t>PGM1_RAT</t>
  </si>
  <si>
    <t>P38652</t>
  </si>
  <si>
    <t>Q9JKT0_RAT</t>
  </si>
  <si>
    <t xml:space="preserve"> Q9JKT0</t>
  </si>
  <si>
    <t>Endophilin-A3 OS=Rattus norvegicus OX=10116 GN=Sh3gl3 PE=1 SV=1</t>
  </si>
  <si>
    <t>SH3G3_RAT</t>
  </si>
  <si>
    <t>O35180</t>
  </si>
  <si>
    <t>Endophilin-A3 OS=Rattus norvegicus OX=10116 GN=Sh3gl3 PE=1 SV=2</t>
  </si>
  <si>
    <t>B2RZD4_RAT</t>
  </si>
  <si>
    <t xml:space="preserve"> B2RZD4</t>
  </si>
  <si>
    <t>60S ribosomal protein L34 OS=Rattus norvegicus OX=10116 GN=Rpl34 PE=1 SV=1</t>
  </si>
  <si>
    <t>D4A4W9_RAT</t>
  </si>
  <si>
    <t xml:space="preserve"> D4A4W9</t>
  </si>
  <si>
    <t>60S ribosomal protein L34 OS=Rattus norvegicus OX=10116 PE=3 SV=1</t>
  </si>
  <si>
    <t>F1LQ14_RAT</t>
  </si>
  <si>
    <t xml:space="preserve"> F1LQ14</t>
  </si>
  <si>
    <t>60S ribosomal protein L34 OS=Rattus norvegicus OX=10116 GN=Rpl34 PE=3 SV=1</t>
  </si>
  <si>
    <t>F1M8L1_RAT</t>
  </si>
  <si>
    <t xml:space="preserve"> F1M8L1</t>
  </si>
  <si>
    <t>Kinesin-like protein OS=Rattus norvegicus OX=10116 GN=Kif2a PE=1 SV=2</t>
  </si>
  <si>
    <t>RL34_RAT</t>
  </si>
  <si>
    <t>P11250</t>
  </si>
  <si>
    <t>60S ribosomal protein L34 OS=Rattus norvegicus OX=10116 GN=Rpl34 PE=1 SV=3</t>
  </si>
  <si>
    <t>RAB21_RAT</t>
  </si>
  <si>
    <t>Q6AXT5</t>
  </si>
  <si>
    <t>Ras-related protein Rab-21 OS=Rattus norvegicus OX=10116 GN=Rab21 PE=2 SV=1</t>
  </si>
  <si>
    <t>KIF2A_RAT</t>
  </si>
  <si>
    <t>Q9WV63</t>
  </si>
  <si>
    <t>Kinesin-like protein KIF2A OS=Rattus norvegicus OX=10116 GN=Kif2a PE=1 SV=2</t>
  </si>
  <si>
    <t>Q9WV63-2</t>
  </si>
  <si>
    <t>Isoform 2 of Kinesin-like protein KIF2A OS=Rattus norvegicus OX=10116 GN=Kif2a</t>
  </si>
  <si>
    <t>CBS_RAT</t>
  </si>
  <si>
    <t>P32232</t>
  </si>
  <si>
    <t>Cystathionine beta-synthase OS=Rattus norvegicus OX=10116 GN=Cbs PE=1 SV=3</t>
  </si>
  <si>
    <t>P32232-2</t>
  </si>
  <si>
    <t>Isoform III of Cystathionine beta-synthase OS=Rattus norvegicus OX=10116 GN=Cbs</t>
  </si>
  <si>
    <t>P32232-3</t>
  </si>
  <si>
    <t>Isoform IV of Cystathionine beta-synthase OS=Rattus norvegicus OX=10116 GN=Cbs</t>
  </si>
  <si>
    <t>OGDHL_RAT</t>
  </si>
  <si>
    <t>D3ZQD3</t>
  </si>
  <si>
    <t>2-oxoglutarate dehydrogenase-like  mitochondrial OS=Rattus norvegicus OX=10116 GN=Ogdhl PE=1 SV=2</t>
  </si>
  <si>
    <t>D3ZAP9_RAT</t>
  </si>
  <si>
    <t xml:space="preserve"> D3ZAP9</t>
  </si>
  <si>
    <t>Glycerol-3-phosphate dehydrogenase [NAD(+)] OS=Rattus norvegicus OX=10116 GN=Gpd1l PE=1 SV=1</t>
  </si>
  <si>
    <t>GLOD4_RAT</t>
  </si>
  <si>
    <t>Q5I0D1</t>
  </si>
  <si>
    <t>Glyoxalase domain-containing protein 4 OS=Rattus norvegicus OX=10116 GN=Glod4 PE=1 SV=1</t>
  </si>
  <si>
    <t>ATOX1_RAT</t>
  </si>
  <si>
    <t>Q9WUC4</t>
  </si>
  <si>
    <t>Copper transport protein ATOX1 OS=Rattus norvegicus OX=10116 GN=Atox1 PE=1 SV=1</t>
  </si>
  <si>
    <t>F1LQZ9_RAT</t>
  </si>
  <si>
    <t xml:space="preserve"> F1LQZ9</t>
  </si>
  <si>
    <t>Microtubule-associated protein 6 OS=Rattus norvegicus OX=10116 GN=Map6 PE=1 SV=3</t>
  </si>
  <si>
    <t>TRAP1_RAT</t>
  </si>
  <si>
    <t>Q5XHZ0</t>
  </si>
  <si>
    <t>Heat shock protein 75 kDa  mitochondrial OS=Rattus norvegicus OX=10116 GN=Trap1 PE=1 SV=1</t>
  </si>
  <si>
    <t>MAP6_RAT</t>
  </si>
  <si>
    <t>Q63560</t>
  </si>
  <si>
    <t>Microtubule-associated protein 6 OS=Rattus norvegicus OX=10116 GN=Map6 PE=1 SV=1</t>
  </si>
  <si>
    <t>Q63560-2</t>
  </si>
  <si>
    <t>Isoform 2 of Microtubule-associated protein 6 OS=Rattus norvegicus OX=10116 GN=Map6</t>
  </si>
  <si>
    <t>D4A7Y1_RAT</t>
  </si>
  <si>
    <t xml:space="preserve"> D4A7Y1</t>
  </si>
  <si>
    <t>Aggrecan core protein OS=Rattus norvegicus OX=10116 GN=Acan PE=1 SV=3</t>
  </si>
  <si>
    <t>F1LQI4_RAT</t>
  </si>
  <si>
    <t xml:space="preserve"> F1LQI4</t>
  </si>
  <si>
    <t>Aggrecan core protein OS=Rattus norvegicus OX=10116 GN=Acan PE=1 SV=2</t>
  </si>
  <si>
    <t>PGCA_RAT</t>
  </si>
  <si>
    <t>P07897</t>
  </si>
  <si>
    <t>P07897-2</t>
  </si>
  <si>
    <t>Isoform 2 of Aggrecan core protein OS=Rattus norvegicus OX=10116 GN=Acan</t>
  </si>
  <si>
    <t>PHIPL_RAT</t>
  </si>
  <si>
    <t>Q6AYN4</t>
  </si>
  <si>
    <t>Phytanoyl-CoA hydroxylase-interacting protein-like OS=Rattus norvegicus OX=10116 GN=Phyhipl PE=1 SV=2</t>
  </si>
  <si>
    <t>Q6AYN4-2</t>
  </si>
  <si>
    <t>Isoform 2 of Phytanoyl-CoA hydroxylase-interacting protein-like OS=Rattus norvegicus OX=10116 GN=Phyhipl</t>
  </si>
  <si>
    <t>D4A5X7_RAT</t>
  </si>
  <si>
    <t xml:space="preserve"> D4A5X7</t>
  </si>
  <si>
    <t>Ganglioside-induced differentiation-associated-protein 1 OS=Rattus norvegicus OX=10116 GN=Gdap1 PE=3 SV=1</t>
  </si>
  <si>
    <t>M0R6L4_RAT</t>
  </si>
  <si>
    <t xml:space="preserve"> M0R6L4</t>
  </si>
  <si>
    <t>40S ribosomal protein S3a OS=Rattus norvegicus OX=10116 GN=LOC100365839 PE=3 SV=1</t>
  </si>
  <si>
    <t>Q6TXJ6_RAT</t>
  </si>
  <si>
    <t xml:space="preserve"> Q6TXJ6</t>
  </si>
  <si>
    <t>40S ribosomal protein S3a OS=Rattus norvegicus OX=10116 GN=Cyld PE=2 SV=1</t>
  </si>
  <si>
    <t>RS3A_RAT</t>
  </si>
  <si>
    <t>P49242</t>
  </si>
  <si>
    <t>40S ribosomal protein S3a OS=Rattus norvegicus OX=10116 GN=Rps3a PE=1 SV=2</t>
  </si>
  <si>
    <t>EF1G_RAT</t>
  </si>
  <si>
    <t>Q68FR6</t>
  </si>
  <si>
    <t>Elongation factor 1-gamma OS=Rattus norvegicus OX=10116 GN=Eef1g PE=2 SV=3</t>
  </si>
  <si>
    <t>FUMH_RAT</t>
  </si>
  <si>
    <t>P14408</t>
  </si>
  <si>
    <t>Fumarate hydratase  mitochondrial OS=Rattus norvegicus OX=10116 GN=Fh PE=1 SV=2</t>
  </si>
  <si>
    <t>P14408-2</t>
  </si>
  <si>
    <t>Isoform Cytoplasmic of Fumarate hydratase  mitochondrial OS=Rattus norvegicus OX=10116 GN=Fh</t>
  </si>
  <si>
    <t>A0A0G2K2S2_RAT</t>
  </si>
  <si>
    <t xml:space="preserve"> A0A0G2K2S2</t>
  </si>
  <si>
    <t>Glucose transporter type 1  erythrocyte/brain OS=Rattus norvegicus OX=10116 GN=Slc2a1 PE=1 SV=1</t>
  </si>
  <si>
    <t>GTR1_RAT</t>
  </si>
  <si>
    <t>P11167</t>
  </si>
  <si>
    <t>Solute carrier family 2  facilitated glucose transporter member 1 OS=Rattus norvegicus OX=10116 GN=Slc2a1 PE=1 SV=1</t>
  </si>
  <si>
    <t>A0A1W2Q631_RAT</t>
  </si>
  <si>
    <t xml:space="preserve"> A0A1W2Q631</t>
  </si>
  <si>
    <t>40S ribosomal protein S16 OS=Rattus norvegicus OX=10116 GN=Rps16 PE=1 SV=1</t>
  </si>
  <si>
    <t>B0K038_RAT</t>
  </si>
  <si>
    <t xml:space="preserve"> B0K038</t>
  </si>
  <si>
    <t>Rps16 protein (Fragment) OS=Rattus norvegicus OX=10116 GN=Rps16 PE=2 SV=1</t>
  </si>
  <si>
    <t>M0R4I3_RAT</t>
  </si>
  <si>
    <t xml:space="preserve"> M0R4I3</t>
  </si>
  <si>
    <t>M0R8S7_RAT</t>
  </si>
  <si>
    <t xml:space="preserve"> M0R8S7</t>
  </si>
  <si>
    <t>Q5XFV9_RAT</t>
  </si>
  <si>
    <t xml:space="preserve"> Q5XFV9</t>
  </si>
  <si>
    <t>Q6P3E1_RAT</t>
  </si>
  <si>
    <t xml:space="preserve"> Q6P3E1</t>
  </si>
  <si>
    <t>RS16_RAT</t>
  </si>
  <si>
    <t>P62250</t>
  </si>
  <si>
    <t>40S ribosomal protein S16 OS=Rattus norvegicus OX=10116 GN=Rps16 PE=1 SV=2</t>
  </si>
  <si>
    <t>B2RYP4_RAT</t>
  </si>
  <si>
    <t xml:space="preserve"> B2RYP4</t>
  </si>
  <si>
    <t>Sorting nexin-2 OS=Rattus norvegicus OX=10116 GN=Snx2 PE=1 SV=1</t>
  </si>
  <si>
    <t>A0A1W2Q6L2_RAT</t>
  </si>
  <si>
    <t xml:space="preserve"> A0A1W2Q6L2</t>
  </si>
  <si>
    <t>60S ribosomal protein L13a OS=Rattus norvegicus OX=10116 PE=3 SV=1</t>
  </si>
  <si>
    <t>Q5RK10_RAT</t>
  </si>
  <si>
    <t xml:space="preserve"> Q5RK10</t>
  </si>
  <si>
    <t>60S ribosomal protein L13a OS=Rattus norvegicus OX=10116 GN=Rpl13a PE=1 SV=1</t>
  </si>
  <si>
    <t>RL13A_RAT</t>
  </si>
  <si>
    <t>P35427</t>
  </si>
  <si>
    <t>60S ribosomal protein L13a OS=Rattus norvegicus OX=10116 GN=Rpl13a PE=1 SV=2</t>
  </si>
  <si>
    <t>A0A0A6YYM0_RAT</t>
  </si>
  <si>
    <t xml:space="preserve"> A0A0A6YYM0</t>
  </si>
  <si>
    <t>Long-chain-fatty-acid--CoA ligase 6 OS=Rattus norvegicus OX=10116 GN=Acsl6 PE=1 SV=2</t>
  </si>
  <si>
    <t>ACSL6_RAT</t>
  </si>
  <si>
    <t>P33124</t>
  </si>
  <si>
    <t>Long-chain-fatty-acid--CoA ligase 6 OS=Rattus norvegicus OX=10116 GN=Acsl6 PE=1 SV=1</t>
  </si>
  <si>
    <t>P33124-2</t>
  </si>
  <si>
    <t>Isoform 2 of Long-chain-fatty-acid--CoA ligase 6 OS=Rattus norvegicus OX=10116 GN=Acsl6</t>
  </si>
  <si>
    <t>A0A1B0GWR1_RAT</t>
  </si>
  <si>
    <t xml:space="preserve"> A0A1B0GWR1</t>
  </si>
  <si>
    <t>ERI1 exoribonuclease family member 3 OS=Rattus norvegicus OX=10116 GN=Eri3 PE=1 SV=1</t>
  </si>
  <si>
    <t>B2RZA2_RAT</t>
  </si>
  <si>
    <t xml:space="preserve"> B2RZA2</t>
  </si>
  <si>
    <t>Exonuclease domain-containing protein (Fragment) OS=Rattus norvegicus OX=10116 PE=2 SV=1</t>
  </si>
  <si>
    <t>M0R8C5_RAT</t>
  </si>
  <si>
    <t xml:space="preserve"> M0R8C5</t>
  </si>
  <si>
    <t>A0A0G2K0V3_RAT</t>
  </si>
  <si>
    <t xml:space="preserve"> A0A0G2K0V3</t>
  </si>
  <si>
    <t>3'(2') 5'-bisphosphate nucleotidase 1 OS=Rattus norvegicus OX=10116 GN=Bpnt1 PE=1 SV=1</t>
  </si>
  <si>
    <t>D3ZFY8_RAT</t>
  </si>
  <si>
    <t xml:space="preserve"> D3ZFY8</t>
  </si>
  <si>
    <t>Ubiquitin-conjugating enzyme E2 variant 1-like OS=Rattus norvegicus OX=10116 GN=LOC100912618 PE=1 SV=1</t>
  </si>
  <si>
    <t>F1M227_RAT</t>
  </si>
  <si>
    <t xml:space="preserve"> F1M227</t>
  </si>
  <si>
    <t>UBC core domain-containing protein OS=Rattus norvegicus OX=10116 PE=4 SV=2</t>
  </si>
  <si>
    <t>BPNT1_RAT</t>
  </si>
  <si>
    <t>Q9Z1N4</t>
  </si>
  <si>
    <t>Q6IRG9_RAT</t>
  </si>
  <si>
    <t xml:space="preserve"> Q6IRG9</t>
  </si>
  <si>
    <t>AP-3 complex subunit mu-1 OS=Rattus norvegicus OX=10116 GN=Ap3m1 PE=1 SV=1</t>
  </si>
  <si>
    <t>V9GZ82_RAT</t>
  </si>
  <si>
    <t xml:space="preserve"> V9GZ82</t>
  </si>
  <si>
    <t>AP-3 complex subunit mu-2 OS=Rattus norvegicus OX=10116 GN=Ap3m2 PE=1 SV=2</t>
  </si>
  <si>
    <t>AP3M1_RAT</t>
  </si>
  <si>
    <t>P53676</t>
  </si>
  <si>
    <t>AP3M2_RAT</t>
  </si>
  <si>
    <t>P53678</t>
  </si>
  <si>
    <t>AP-3 complex subunit mu-2 OS=Rattus norvegicus OX=10116 GN=Ap3m2 PE=2 SV=1</t>
  </si>
  <si>
    <t>F1M542_RAT</t>
  </si>
  <si>
    <t xml:space="preserve"> F1M542</t>
  </si>
  <si>
    <t>ADAM metallopeptidase domain 22 OS=Rattus norvegicus OX=10116 GN=Adam22 PE=1 SV=3</t>
  </si>
  <si>
    <t>M0R5P8_RAT</t>
  </si>
  <si>
    <t xml:space="preserve"> M0R5P8</t>
  </si>
  <si>
    <t>ADAM metallopeptidase domain 22 OS=Rattus norvegicus OX=10116 GN=Adam22 PE=1 SV=2</t>
  </si>
  <si>
    <t>CALB2_RAT</t>
  </si>
  <si>
    <t>P47728</t>
  </si>
  <si>
    <t>Calretinin OS=Rattus norvegicus OX=10116 GN=Calb2 PE=1 SV=1</t>
  </si>
  <si>
    <t>F1LMU7_RAT</t>
  </si>
  <si>
    <t xml:space="preserve"> F1LMU7</t>
  </si>
  <si>
    <t>GABA(A) receptor subunit alpha-2 OS=Rattus norvegicus OX=10116 GN=Gabra2 PE=3 SV=3</t>
  </si>
  <si>
    <t>F1LNE8_RAT</t>
  </si>
  <si>
    <t xml:space="preserve"> F1LNE8</t>
  </si>
  <si>
    <t>F1LPG3_RAT</t>
  </si>
  <si>
    <t xml:space="preserve"> F1LPG3</t>
  </si>
  <si>
    <t>Phosphofurin acidic cluster sorting protein 1 OS=Rattus norvegicus OX=10116 GN=Pacs1 PE=1 SV=1</t>
  </si>
  <si>
    <t>I6LL99_RAT</t>
  </si>
  <si>
    <t xml:space="preserve"> I6LL99</t>
  </si>
  <si>
    <t>Phosphofurin acidic cluster sorting protein 1 (Fragment) OS=Rattus norvegicus OX=10116 GN=Pacs1 PE=2 SV=1</t>
  </si>
  <si>
    <t>PACS1_RAT</t>
  </si>
  <si>
    <t>O88588</t>
  </si>
  <si>
    <t>O88588-2</t>
  </si>
  <si>
    <t>Isoform PACS-1b of Phosphofurin acidic cluster sorting protein 1 OS=Rattus norvegicus OX=10116 GN=Pacs1</t>
  </si>
  <si>
    <t>GBRA2_RAT</t>
  </si>
  <si>
    <t>P23576</t>
  </si>
  <si>
    <t>Gamma-aminobutyric acid receptor subunit alpha-2 OS=Rattus norvegicus OX=10116 GN=Gabra2 PE=1 SV=1</t>
  </si>
  <si>
    <t>Q5XIJ3_RAT</t>
  </si>
  <si>
    <t xml:space="preserve"> Q5XIJ3</t>
  </si>
  <si>
    <t>Isocitrate dehydrogenase [NAD] subunit  mitochondrial OS=Rattus norvegicus OX=10116 GN=Idh3g PE=1 SV=1</t>
  </si>
  <si>
    <t>MAP1B_RAT</t>
  </si>
  <si>
    <t>P15205</t>
  </si>
  <si>
    <t>Microtubule-associated protein 1B OS=Rattus norvegicus OX=10116 GN=Map1b PE=1 SV=3</t>
  </si>
  <si>
    <t>IDHG1_RAT</t>
  </si>
  <si>
    <t>P41565</t>
  </si>
  <si>
    <t>Isocitrate dehydrogenase [NAD] subunit gamma 1  mitochondrial OS=Rattus norvegicus OX=10116 GN=Idh3g PE=1 SV=2</t>
  </si>
  <si>
    <t>A0A0G2JYD5_RAT</t>
  </si>
  <si>
    <t xml:space="preserve"> A0A0G2JYD5</t>
  </si>
  <si>
    <t>Homer protein homolog 1 OS=Rattus norvegicus OX=10116 GN=Homer1 PE=1 SV=1</t>
  </si>
  <si>
    <t>A0A0H2UI35_RAT</t>
  </si>
  <si>
    <t xml:space="preserve"> A0A0H2UI35</t>
  </si>
  <si>
    <t>Q811R0_RAT</t>
  </si>
  <si>
    <t xml:space="preserve"> Q811R0</t>
  </si>
  <si>
    <t>HOMER1G OS=Rattus norvegicus OX=10116 GN=Homer1 PE=2 SV=1</t>
  </si>
  <si>
    <t>Q811R1_RAT</t>
  </si>
  <si>
    <t xml:space="preserve"> Q811R1</t>
  </si>
  <si>
    <t>HOMER1F OS=Rattus norvegicus OX=10116 GN=Homer1 PE=2 SV=1</t>
  </si>
  <si>
    <t>HOME1_RAT</t>
  </si>
  <si>
    <t>Q9Z214</t>
  </si>
  <si>
    <t>Homer protein homolog 1 OS=Rattus norvegicus OX=10116 GN=Homer1 PE=1 SV=2</t>
  </si>
  <si>
    <t>Q9Z214-2</t>
  </si>
  <si>
    <t>Isoform 2 of Homer protein homolog 1 OS=Rattus norvegicus OX=10116 GN=Homer1</t>
  </si>
  <si>
    <t>A0A0G2K865_RAT</t>
  </si>
  <si>
    <t xml:space="preserve"> A0A0G2K865</t>
  </si>
  <si>
    <t>Tumor protein D52 OS=Rattus norvegicus OX=10116 GN=Tpd52 PE=1 SV=1</t>
  </si>
  <si>
    <t>D0UFD0_RAT</t>
  </si>
  <si>
    <t xml:space="preserve"> D0UFD0</t>
  </si>
  <si>
    <t>Prostate leucine zipper variant 2 OS=Rattus norvegicus OX=10116 GN=PrLZ PE=2 SV=1</t>
  </si>
  <si>
    <t>F1MAB9_RAT</t>
  </si>
  <si>
    <t xml:space="preserve"> F1MAB9</t>
  </si>
  <si>
    <t>Tumor protein D52 OS=Rattus norvegicus OX=10116 GN=Tpd52 PE=1 SV=2</t>
  </si>
  <si>
    <t>A0A0G2KAW4_RAT</t>
  </si>
  <si>
    <t xml:space="preserve"> A0A0G2KAW4</t>
  </si>
  <si>
    <t>Thimet oligopeptidase OS=Rattus norvegicus OX=10116 GN=Thop1 PE=1 SV=1</t>
  </si>
  <si>
    <t>THOP1_RAT</t>
  </si>
  <si>
    <t>P24155</t>
  </si>
  <si>
    <t>Thimet oligopeptidase OS=Rattus norvegicus OX=10116 GN=Thop1 PE=1 SV=4</t>
  </si>
  <si>
    <t>G3V7L6_RAT</t>
  </si>
  <si>
    <t xml:space="preserve"> G3V7L6</t>
  </si>
  <si>
    <t>26S proteasome AAA-ATPase subunit RPT1 OS=Rattus norvegicus OX=10116 GN=Psmc2 PE=1 SV=1</t>
  </si>
  <si>
    <t>PRS7_RAT</t>
  </si>
  <si>
    <t>Q63347</t>
  </si>
  <si>
    <t>26S proteasome regulatory subunit 7 OS=Rattus norvegicus OX=10116 GN=Psmc2 PE=1 SV=3</t>
  </si>
  <si>
    <t>B2RZA9_RAT</t>
  </si>
  <si>
    <t xml:space="preserve"> B2RZA9</t>
  </si>
  <si>
    <t>Ube2l3 protein OS=Rattus norvegicus OX=10116 GN=Ube2l3 PE=2 SV=1</t>
  </si>
  <si>
    <t>D3ZRH5_RAT</t>
  </si>
  <si>
    <t xml:space="preserve"> D3ZRH5</t>
  </si>
  <si>
    <t>Zinc finger protein 275 OS=Rattus norvegicus OX=10116 GN=Zfp275 PE=4 SV=1</t>
  </si>
  <si>
    <t>D4ACA6_RAT</t>
  </si>
  <si>
    <t xml:space="preserve"> D4ACA6</t>
  </si>
  <si>
    <t>ELM2 and Myb/SANT domain containing 1 OS=Rattus norvegicus OX=10116 GN=Elmsan1 PE=1 SV=2</t>
  </si>
  <si>
    <t>A0A0G2JSH5_RAT</t>
  </si>
  <si>
    <t xml:space="preserve"> A0A0G2JSH5</t>
  </si>
  <si>
    <t>Albumin OS=Rattus norvegicus OX=10116 GN=Alb PE=1 SV=1</t>
  </si>
  <si>
    <t>ETFA_RAT</t>
  </si>
  <si>
    <t>P13803</t>
  </si>
  <si>
    <t>Electron transfer flavoprotein subunit alpha  mitochondrial OS=Rattus norvegicus OX=10116 GN=Etfa PE=1 SV=4</t>
  </si>
  <si>
    <t>ACAD9_RAT</t>
  </si>
  <si>
    <t>B1WC61</t>
  </si>
  <si>
    <t>Complex I assembly factor ACAD9  mitochondrial OS=Rattus norvegicus OX=10116 GN=Acad9 PE=1 SV=1</t>
  </si>
  <si>
    <t>DYN3_RAT</t>
  </si>
  <si>
    <t>Q08877</t>
  </si>
  <si>
    <t>Dynamin-3 OS=Rattus norvegicus OX=10116 GN=Dnm3 PE=1 SV=2</t>
  </si>
  <si>
    <t>Q08877-10</t>
  </si>
  <si>
    <t>Isoform 9 of Dynamin-3 OS=Rattus norvegicus OX=10116 GN=Dnm3</t>
  </si>
  <si>
    <t>Q08877-11</t>
  </si>
  <si>
    <t>Isoform 10 of Dynamin-3 OS=Rattus norvegicus OX=10116 GN=Dnm3</t>
  </si>
  <si>
    <t>Q08877-12</t>
  </si>
  <si>
    <t>Isoform 11 of Dynamin-3 OS=Rattus norvegicus OX=10116 GN=Dnm3</t>
  </si>
  <si>
    <t>Q08877-13</t>
  </si>
  <si>
    <t>Isoform 12 of Dynamin-3 OS=Rattus norvegicus OX=10116 GN=Dnm3</t>
  </si>
  <si>
    <t>Q08877-2</t>
  </si>
  <si>
    <t>Isoform 2 of Dynamin-3 OS=Rattus norvegicus OX=10116 GN=Dnm3</t>
  </si>
  <si>
    <t>Q08877-3</t>
  </si>
  <si>
    <t>Isoform 3 of Dynamin-3 OS=Rattus norvegicus OX=10116 GN=Dnm3</t>
  </si>
  <si>
    <t>Q08877-4</t>
  </si>
  <si>
    <t>Isoform 4 of Dynamin-3 OS=Rattus norvegicus OX=10116 GN=Dnm3</t>
  </si>
  <si>
    <t>Q08877-5</t>
  </si>
  <si>
    <t>Isoform 5 of Dynamin-3 OS=Rattus norvegicus OX=10116 GN=Dnm3</t>
  </si>
  <si>
    <t>Q08877-6</t>
  </si>
  <si>
    <t>Isoform 6 of Dynamin-3 OS=Rattus norvegicus OX=10116 GN=Dnm3</t>
  </si>
  <si>
    <t>Q08877-7</t>
  </si>
  <si>
    <t>Isoform 7 of Dynamin-3 OS=Rattus norvegicus OX=10116 GN=Dnm3</t>
  </si>
  <si>
    <t>Q08877-8</t>
  </si>
  <si>
    <t>Isoform 13 of Dynamin-3 OS=Rattus norvegicus OX=10116 GN=Dnm3</t>
  </si>
  <si>
    <t>Q08877-9</t>
  </si>
  <si>
    <t>Isoform 8 of Dynamin-3 OS=Rattus norvegicus OX=10116 GN=Dnm3</t>
  </si>
  <si>
    <t>A0A0G2K890_RAT</t>
  </si>
  <si>
    <t xml:space="preserve"> A0A0G2K890</t>
  </si>
  <si>
    <t>Ezrin OS=Rattus norvegicus OX=10116 GN=Ezr PE=1 SV=1</t>
  </si>
  <si>
    <t>Q6IMZ3_RAT</t>
  </si>
  <si>
    <t xml:space="preserve"> Q6IMZ3</t>
  </si>
  <si>
    <t>Annexin OS=Rattus norvegicus OX=10116 GN=Anxa6 PE=1 SV=1</t>
  </si>
  <si>
    <t>EZRI_RAT</t>
  </si>
  <si>
    <t>P31977</t>
  </si>
  <si>
    <t>Ezrin OS=Rattus norvegicus OX=10116 GN=Ezr PE=1 SV=3</t>
  </si>
  <si>
    <t>ANXA6_RAT</t>
  </si>
  <si>
    <t>P48037</t>
  </si>
  <si>
    <t>Annexin A6 OS=Rattus norvegicus OX=10116 GN=Anxa6 PE=1 SV=2</t>
  </si>
  <si>
    <t>LONM_RAT</t>
  </si>
  <si>
    <t>Q924S5</t>
  </si>
  <si>
    <t>Lon protease homolog  mitochondrial OS=Rattus norvegicus OX=10116 GN=Lonp1 PE=2 SV=1</t>
  </si>
  <si>
    <t>A0A096MJD3_RAT</t>
  </si>
  <si>
    <t xml:space="preserve"> A0A096MJD3</t>
  </si>
  <si>
    <t>Casein kinase II subunit beta OS=Rattus norvegicus OX=10116 GN=Csnk2b PE=1 SV=1</t>
  </si>
  <si>
    <t>A0A096MKB7_RAT</t>
  </si>
  <si>
    <t xml:space="preserve"> A0A096MKB7</t>
  </si>
  <si>
    <t>Casein kinase II subunit beta (Fragment) OS=Rattus norvegicus OX=10116 GN=Csnk2b PE=1 SV=1</t>
  </si>
  <si>
    <t>A0A0G2JZX9_RAT</t>
  </si>
  <si>
    <t xml:space="preserve"> A0A0G2JZX9</t>
  </si>
  <si>
    <t>Phosphodiesterase OS=Rattus norvegicus OX=10116 GN=Pde1a PE=3 SV=1</t>
  </si>
  <si>
    <t>A0A0G2K2K1_RAT</t>
  </si>
  <si>
    <t xml:space="preserve"> A0A0G2K2K1</t>
  </si>
  <si>
    <t>A0A0G2KA61_RAT</t>
  </si>
  <si>
    <t xml:space="preserve"> A0A0G2KA61</t>
  </si>
  <si>
    <t>N0E4B7_RAT</t>
  </si>
  <si>
    <t xml:space="preserve"> N0E4B7</t>
  </si>
  <si>
    <t>Casein kinase II subunit beta OS=Rattus norvegicus OX=10116 GN=Csnk2b-Ly6g5b PE=2 SV=1</t>
  </si>
  <si>
    <t>Q68G11_RAT</t>
  </si>
  <si>
    <t xml:space="preserve"> Q68G11</t>
  </si>
  <si>
    <t>Casein kinase II subunit beta OS=Rattus norvegicus OX=10116 GN=Csnk2b PE=1 SV=2</t>
  </si>
  <si>
    <t>Q9EPR9_RAT</t>
  </si>
  <si>
    <t xml:space="preserve"> Q9EPR9</t>
  </si>
  <si>
    <t>Phosphodiesterase OS=Rattus norvegicus OX=10116 GN=Pde1a PE=2 SV=1</t>
  </si>
  <si>
    <t>CSK2B_RAT</t>
  </si>
  <si>
    <t>P67874</t>
  </si>
  <si>
    <t>HAP28_RAT</t>
  </si>
  <si>
    <t>Q62785</t>
  </si>
  <si>
    <t>28 kDa heat- and acid-stable phosphoprotein OS=Rattus norvegicus OX=10116 GN=Pdap1 PE=1 SV=1</t>
  </si>
  <si>
    <t>A0A0G2K777_RAT</t>
  </si>
  <si>
    <t xml:space="preserve"> A0A0G2K777</t>
  </si>
  <si>
    <t>Ras homolog family member T1 OS=Rattus norvegicus OX=10116 GN=Rhot1 PE=1 SV=1</t>
  </si>
  <si>
    <t>A1L1L6_RAT</t>
  </si>
  <si>
    <t xml:space="preserve"> A1L1L6</t>
  </si>
  <si>
    <t>Mitochondrial Rho GTPase OS=Rattus norvegicus OX=10116 GN=Rhot1 PE=1 SV=1</t>
  </si>
  <si>
    <t>A0A0G2JT64_RAT</t>
  </si>
  <si>
    <t xml:space="preserve"> A0A0G2JT64</t>
  </si>
  <si>
    <t>Aldo-keto reductase family 1  member B8 OS=Rattus norvegicus OX=10116 GN=Akr1b8 PE=1 SV=1</t>
  </si>
  <si>
    <t>F7EMK8_RAT</t>
  </si>
  <si>
    <t xml:space="preserve"> F7EMK8</t>
  </si>
  <si>
    <t>Aldose reductase-related protein 1-like OS=Rattus norvegicus OX=10116 GN=LOC100910708 PE=3 SV=1</t>
  </si>
  <si>
    <t>G3V786_RAT</t>
  </si>
  <si>
    <t xml:space="preserve"> G3V786</t>
  </si>
  <si>
    <t>Q6AY99_RAT</t>
  </si>
  <si>
    <t xml:space="preserve"> Q6AY99</t>
  </si>
  <si>
    <t>Aldo-keto reductase family 1  member B10 (Aldose reductase) OS=Rattus norvegicus OX=10116 GN=Akr1b10 PE=1 SV=1</t>
  </si>
  <si>
    <t>Q91W30_RAT</t>
  </si>
  <si>
    <t xml:space="preserve"> Q91W30</t>
  </si>
  <si>
    <t>Aldose reductase-like protein OS=Rattus norvegicus OX=10116 GN=Akr1b8 PE=2 SV=1</t>
  </si>
  <si>
    <t>Q9QZI2_RAT</t>
  </si>
  <si>
    <t xml:space="preserve"> Q9QZI2</t>
  </si>
  <si>
    <t>Aldose-reductase-like protein MVDP/AKR1-B7 OS=Rattus norvegicus OX=10116 PE=2 SV=1</t>
  </si>
  <si>
    <t>GBRA1_RAT</t>
  </si>
  <si>
    <t>P62813</t>
  </si>
  <si>
    <t>Gamma-aminobutyric acid receptor subunit alpha-1 OS=Rattus norvegicus OX=10116 GN=Gabra1 PE=1 SV=1</t>
  </si>
  <si>
    <t>ALD1_RAT</t>
  </si>
  <si>
    <t>Q5RJP0</t>
  </si>
  <si>
    <t>Aldo-keto reductase family 1 member B7 OS=Rattus norvegicus OX=10116 GN=Akr1b7 PE=1 SV=1</t>
  </si>
  <si>
    <t>G3V826_RAT</t>
  </si>
  <si>
    <t xml:space="preserve"> G3V826</t>
  </si>
  <si>
    <t>Transketolase OS=Rattus norvegicus OX=10116 GN=Tkt PE=1 SV=1</t>
  </si>
  <si>
    <t>TKT_RAT</t>
  </si>
  <si>
    <t>P50137</t>
  </si>
  <si>
    <t>D3Z8P5_RAT</t>
  </si>
  <si>
    <t xml:space="preserve"> D3Z8P5</t>
  </si>
  <si>
    <t>Pyridoxal kinase OS=Rattus norvegicus OX=10116 GN=RGD1566085 PE=1 SV=2</t>
  </si>
  <si>
    <t>G3V647_RAT</t>
  </si>
  <si>
    <t xml:space="preserve"> G3V647</t>
  </si>
  <si>
    <t>Pyridoxal kinase OS=Rattus norvegicus OX=10116 GN=Pdxk PE=1 SV=1</t>
  </si>
  <si>
    <t>PDXK_RAT</t>
  </si>
  <si>
    <t>O35331</t>
  </si>
  <si>
    <t>USO1_RAT</t>
  </si>
  <si>
    <t>P41542</t>
  </si>
  <si>
    <t>General vesicular transport factor p115 OS=Rattus norvegicus OX=10116 GN=Uso1 PE=1 SV=1</t>
  </si>
  <si>
    <t>K1C18_RAT</t>
  </si>
  <si>
    <t>Q5BJY9</t>
  </si>
  <si>
    <t>Keratin  type I cytoskeletal 18 OS=Rattus norvegicus OX=10116 GN=Krt18 PE=1 SV=3</t>
  </si>
  <si>
    <t>B5DFI9_RAT</t>
  </si>
  <si>
    <t xml:space="preserve"> B5DFI9</t>
  </si>
  <si>
    <t>Protein-serine/threonine kinase OS=Rattus norvegicus OX=10116 GN=Pdk3 PE=2 SV=1</t>
  </si>
  <si>
    <t>A0A096MJA0_RAT</t>
  </si>
  <si>
    <t xml:space="preserve"> A0A096MJA0</t>
  </si>
  <si>
    <t>RCG44919  isoform CRA_b OS=Rattus norvegicus OX=10116 GN=Tcp1 PE=1 SV=1</t>
  </si>
  <si>
    <t>TCPA_RAT</t>
  </si>
  <si>
    <t>P28480</t>
  </si>
  <si>
    <t>T-complex protein 1 subunit alpha OS=Rattus norvegicus OX=10116 GN=Tcp1 PE=1 SV=1</t>
  </si>
  <si>
    <t>Q66HM2_RAT</t>
  </si>
  <si>
    <t xml:space="preserve"> Q66HM2</t>
  </si>
  <si>
    <t>RAB35_RAT</t>
  </si>
  <si>
    <t>Q5U316</t>
  </si>
  <si>
    <t>Ras-related protein Rab-35 OS=Rattus norvegicus OX=10116 GN=Rab35 PE=1 SV=1</t>
  </si>
  <si>
    <t>A0A0G2JX52_RAT</t>
  </si>
  <si>
    <t xml:space="preserve"> A0A0G2JX52</t>
  </si>
  <si>
    <t>Sodium-dependent proline transporter OS=Rattus norvegicus OX=10116 GN=Slc6a7 PE=1 SV=1</t>
  </si>
  <si>
    <t>A0A0G2K7A6_RAT</t>
  </si>
  <si>
    <t xml:space="preserve"> A0A0G2K7A6</t>
  </si>
  <si>
    <t>Transporter OS=Rattus norvegicus OX=10116 GN=Slc6a7 PE=1 SV=1</t>
  </si>
  <si>
    <t>G3V8F1_RAT</t>
  </si>
  <si>
    <t xml:space="preserve"> G3V8F1</t>
  </si>
  <si>
    <t>SC6A7_RAT</t>
  </si>
  <si>
    <t>P28573</t>
  </si>
  <si>
    <t>Sodium-dependent proline transporter OS=Rattus norvegicus OX=10116 GN=Slc6a7 PE=1 SV=2</t>
  </si>
  <si>
    <t>Q6P6U2_RAT</t>
  </si>
  <si>
    <t xml:space="preserve"> Q6P6U2</t>
  </si>
  <si>
    <t>26S proteasome regulatory subunit 6A OS=Rattus norvegicus OX=10116 GN=Psmc3 PE=1 SV=1</t>
  </si>
  <si>
    <t>PRS6A_RAT</t>
  </si>
  <si>
    <t>Q63569</t>
  </si>
  <si>
    <t>A0A0G2JW28_RAT</t>
  </si>
  <si>
    <t xml:space="preserve"> A0A0G2JW28</t>
  </si>
  <si>
    <t>Gamma-adducin OS=Rattus norvegicus OX=10116 GN=Add3 PE=1 SV=1</t>
  </si>
  <si>
    <t>D3ZCH7_RAT</t>
  </si>
  <si>
    <t xml:space="preserve"> D3ZCH7</t>
  </si>
  <si>
    <t>Adducin 3 (Gamma)  isoform CRA_b OS=Rattus norvegicus OX=10116 GN=Add3 PE=1 SV=2</t>
  </si>
  <si>
    <t>G3V9D7_RAT</t>
  </si>
  <si>
    <t xml:space="preserve"> G3V9D7</t>
  </si>
  <si>
    <t>Adducin 3 (Gamma)  isoform CRA_a OS=Rattus norvegicus OX=10116 GN=Add3 PE=1 SV=1</t>
  </si>
  <si>
    <t>ARF6_RAT</t>
  </si>
  <si>
    <t>P62332</t>
  </si>
  <si>
    <t>ADP-ribosylation factor 6 OS=Rattus norvegicus OX=10116 GN=Arf6 PE=1 SV=2</t>
  </si>
  <si>
    <t>ADDG_RAT</t>
  </si>
  <si>
    <t>Q62847</t>
  </si>
  <si>
    <t>Gamma-adducin OS=Rattus norvegicus OX=10116 GN=Add3 PE=1 SV=2</t>
  </si>
  <si>
    <t>Q62847-2</t>
  </si>
  <si>
    <t>Isoform 1 of Gamma-adducin OS=Rattus norvegicus OX=10116 GN=Add3</t>
  </si>
  <si>
    <t>RD23B_RAT</t>
  </si>
  <si>
    <t>Q4KMA2</t>
  </si>
  <si>
    <t>UV excision repair protein RAD23 homolog B OS=Rattus norvegicus OX=10116 GN=Rad23b PE=1 SV=1</t>
  </si>
  <si>
    <t>MK03_RAT</t>
  </si>
  <si>
    <t>P21708</t>
  </si>
  <si>
    <t>Mitogen-activated protein kinase 3 OS=Rattus norvegicus OX=10116 GN=Mapk3 PE=1 SV=5</t>
  </si>
  <si>
    <t>P21708-2</t>
  </si>
  <si>
    <t>Isoform 2 of Mitogen-activated protein kinase 3 OS=Rattus norvegicus OX=10116 GN=Mapk3</t>
  </si>
  <si>
    <t>G3V6X7_RAT</t>
  </si>
  <si>
    <t xml:space="preserve"> G3V6X7</t>
  </si>
  <si>
    <t>ProSAAS OS=Rattus norvegicus OX=10116 GN=LOC108348172 PE=1 SV=1</t>
  </si>
  <si>
    <t>PCS1N_RAT</t>
  </si>
  <si>
    <t>Q9QXU9</t>
  </si>
  <si>
    <t>ProSAAS OS=Rattus norvegicus OX=10116 GN=Pcsk1n PE=1 SV=1</t>
  </si>
  <si>
    <t>G3V8C3_RAT</t>
  </si>
  <si>
    <t xml:space="preserve"> G3V8C3</t>
  </si>
  <si>
    <t>Vimentin OS=Rattus norvegicus OX=10116 GN=Vim PE=1 SV=1</t>
  </si>
  <si>
    <t>Q6P725_RAT</t>
  </si>
  <si>
    <t xml:space="preserve"> Q6P725</t>
  </si>
  <si>
    <t>Desmin OS=Rattus norvegicus OX=10116 GN=Des PE=1 SV=1</t>
  </si>
  <si>
    <t>VIME_RAT</t>
  </si>
  <si>
    <t>P31000</t>
  </si>
  <si>
    <t>Vimentin OS=Rattus norvegicus OX=10116 GN=Vim PE=1 SV=2</t>
  </si>
  <si>
    <t>DESM_RAT</t>
  </si>
  <si>
    <t>P48675</t>
  </si>
  <si>
    <t>Desmin OS=Rattus norvegicus OX=10116 GN=Des PE=1 SV=2</t>
  </si>
  <si>
    <t>G3V9Y1_RAT</t>
  </si>
  <si>
    <t xml:space="preserve"> G3V9Y1</t>
  </si>
  <si>
    <t>Myosin  heavy polypeptide 10  non-muscle  isoform CRA_b OS=Rattus norvegicus OX=10116 GN=Myh10 PE=1 SV=1</t>
  </si>
  <si>
    <t>P70620_RAT</t>
  </si>
  <si>
    <t xml:space="preserve"> P70620</t>
  </si>
  <si>
    <t>Nonmuscle myosin heavy chain B (Fragment) OS=Rattus norvegicus OX=10116 PE=2 SV=1</t>
  </si>
  <si>
    <t>Q62705_RAT</t>
  </si>
  <si>
    <t xml:space="preserve"> Q62705</t>
  </si>
  <si>
    <t>Nonmuscle myosin heavy chain-B (Fragment) OS=Rattus norvegicus OX=10116 PE=2 SV=1</t>
  </si>
  <si>
    <t>Q62706_RAT</t>
  </si>
  <si>
    <t xml:space="preserve"> Q62706</t>
  </si>
  <si>
    <t>Q62707_RAT</t>
  </si>
  <si>
    <t xml:space="preserve"> Q62707</t>
  </si>
  <si>
    <t>Q9R0H1_RAT</t>
  </si>
  <si>
    <t xml:space="preserve"> Q9R0H1</t>
  </si>
  <si>
    <t>Nonmuscle myosin heavy chain IIB (Fragment) OS=Rattus norvegicus OX=10116 PE=2 SV=1</t>
  </si>
  <si>
    <t>MYH10_RAT</t>
  </si>
  <si>
    <t>Q9JLT0</t>
  </si>
  <si>
    <t>Myosin-10 OS=Rattus norvegicus OX=10116 GN=Myh10 PE=1 SV=1</t>
  </si>
  <si>
    <t>A0A0G2JSR7_RAT</t>
  </si>
  <si>
    <t xml:space="preserve"> A0A0G2JSR7</t>
  </si>
  <si>
    <t>Matrin-3 OS=Rattus norvegicus OX=10116 GN=Matr3 PE=1 SV=1</t>
  </si>
  <si>
    <t>B5DEM0_RAT</t>
  </si>
  <si>
    <t xml:space="preserve"> B5DEM0</t>
  </si>
  <si>
    <t>Matr3 protein (Fragment) OS=Rattus norvegicus OX=10116 GN=Matr3 PE=2 SV=1</t>
  </si>
  <si>
    <t>M0RAP5_RAT</t>
  </si>
  <si>
    <t xml:space="preserve"> M0RAP5</t>
  </si>
  <si>
    <t>SET-binding factor 1 OS=Rattus norvegicus OX=10116 GN=Sbf1 PE=1 SV=1</t>
  </si>
  <si>
    <t>Q6P6H1_RAT</t>
  </si>
  <si>
    <t xml:space="preserve"> Q6P6H1</t>
  </si>
  <si>
    <t>MATR3_RAT</t>
  </si>
  <si>
    <t>P43244</t>
  </si>
  <si>
    <t>Matrin-3 OS=Rattus norvegicus OX=10116 GN=Matr3 PE=1 SV=2</t>
  </si>
  <si>
    <t>A0A0G2K1S6_RAT</t>
  </si>
  <si>
    <t xml:space="preserve"> A0A0G2K1S6</t>
  </si>
  <si>
    <t>Malic enzyme OS=Rattus norvegicus OX=10116 GN=Me1 PE=1 SV=1</t>
  </si>
  <si>
    <t>F1LQQ1_RAT</t>
  </si>
  <si>
    <t xml:space="preserve"> F1LQQ1</t>
  </si>
  <si>
    <t>Malic enzyme OS=Rattus norvegicus OX=10116 GN=Me1 PE=1 SV=3</t>
  </si>
  <si>
    <t>MAOX_RAT</t>
  </si>
  <si>
    <t>P13697</t>
  </si>
  <si>
    <t>NADP-dependent malic enzyme OS=Rattus norvegicus OX=10116 GN=Me1 PE=1 SV=2</t>
  </si>
  <si>
    <t>SRCN1_RAT</t>
  </si>
  <si>
    <t>Q9QXY2</t>
  </si>
  <si>
    <t>SRC kinase signaling inhibitor 1 OS=Rattus norvegicus OX=10116 GN=Srcin1 PE=1 SV=1</t>
  </si>
  <si>
    <t>Q9QXY2-2</t>
  </si>
  <si>
    <t>Isoform 2 of SRC kinase signaling inhibitor 1 OS=Rattus norvegicus OX=10116 GN=Srcin1</t>
  </si>
  <si>
    <t>D3ZPP2_RAT</t>
  </si>
  <si>
    <t xml:space="preserve"> D3ZPP2</t>
  </si>
  <si>
    <t>ADP-ribosylation factor-like GTPase 8A OS=Rattus norvegicus OX=10116 GN=Arl8a PE=1 SV=1</t>
  </si>
  <si>
    <t>A0A0G2JT77_RAT</t>
  </si>
  <si>
    <t xml:space="preserve"> A0A0G2JT77</t>
  </si>
  <si>
    <t>Regulating synaptic membrane exocytosis protein 1 OS=Rattus norvegicus OX=10116 GN=Rims1 PE=1 SV=1</t>
  </si>
  <si>
    <t>A0A0G2K708_RAT</t>
  </si>
  <si>
    <t xml:space="preserve"> A0A0G2K708</t>
  </si>
  <si>
    <t>A0A0G2KA18_RAT</t>
  </si>
  <si>
    <t xml:space="preserve"> A0A0G2KA18</t>
  </si>
  <si>
    <t>A0A0G2KAV8_RAT</t>
  </si>
  <si>
    <t xml:space="preserve"> A0A0G2KAV8</t>
  </si>
  <si>
    <t>F1LYS1_RAT</t>
  </si>
  <si>
    <t xml:space="preserve"> F1LYS1</t>
  </si>
  <si>
    <t>Regulating synaptic membrane exocytosis protein 1 OS=Rattus norvegicus OX=10116 GN=Rims1 PE=1 SV=3</t>
  </si>
  <si>
    <t>RIMS1_RAT</t>
  </si>
  <si>
    <t>Q9JIR4</t>
  </si>
  <si>
    <t>Q9JIR4-2</t>
  </si>
  <si>
    <t>Isoform 2 of Regulating synaptic membrane exocytosis protein 1 OS=Rattus norvegicus OX=10116 GN=Rims1</t>
  </si>
  <si>
    <t>A0A0G2KAC1_RAT</t>
  </si>
  <si>
    <t xml:space="preserve"> A0A0G2KAC1</t>
  </si>
  <si>
    <t>Acetyl-CoA C-myristoyltransferase OS=Rattus norvegicus OX=10116 GN=Scp2 PE=1 SV=1</t>
  </si>
  <si>
    <t>F1LQ55_RAT</t>
  </si>
  <si>
    <t xml:space="preserve"> F1LQ55</t>
  </si>
  <si>
    <t>Acetyl-CoA C-myristoyltransferase OS=Rattus norvegicus OX=10116 GN=Scp2 PE=1 SV=3</t>
  </si>
  <si>
    <t>G3V6N6_RAT</t>
  </si>
  <si>
    <t xml:space="preserve"> G3V6N6</t>
  </si>
  <si>
    <t>D(1B) dopamine receptor OS=Rattus norvegicus OX=10116 GN=Drd5 PE=3 SV=1</t>
  </si>
  <si>
    <t>Q5U1Z9_RAT</t>
  </si>
  <si>
    <t xml:space="preserve"> Q5U1Z9</t>
  </si>
  <si>
    <t>Metaxin 2 OS=Rattus norvegicus OX=10116 GN=Mtx2 PE=1 SV=1</t>
  </si>
  <si>
    <t>Q6QI48_RAT</t>
  </si>
  <si>
    <t xml:space="preserve"> Q6QI48</t>
  </si>
  <si>
    <t>LRRGT00160 OS=Rattus norvegicus OX=10116 GN=Scp2 PE=1 SV=1</t>
  </si>
  <si>
    <t>SCP2_RAT</t>
  </si>
  <si>
    <t>P11915</t>
  </si>
  <si>
    <t>Sterol carrier protein 2 OS=Rattus norvegicus OX=10116 GN=Scp2 PE=1 SV=3</t>
  </si>
  <si>
    <t>P11915-2</t>
  </si>
  <si>
    <t>Isoform SCP2 of Sterol carrier protein 2 OS=Rattus norvegicus OX=10116 GN=Scp2</t>
  </si>
  <si>
    <t>IVD_RAT</t>
  </si>
  <si>
    <t>P12007</t>
  </si>
  <si>
    <t>Isovaleryl-CoA dehydrogenase  mitochondrial OS=Rattus norvegicus OX=10116 GN=Ivd PE=1 SV=2</t>
  </si>
  <si>
    <t>DRD5_RAT</t>
  </si>
  <si>
    <t>P25115</t>
  </si>
  <si>
    <t>D(1B) dopamine receptor OS=Rattus norvegicus OX=10116 GN=Drd5 PE=2 SV=1</t>
  </si>
  <si>
    <t>F1LM33_RAT</t>
  </si>
  <si>
    <t xml:space="preserve"> F1LM33</t>
  </si>
  <si>
    <t>Leucine-rich PPR motif-containing protein  mitochondrial OS=Rattus norvegicus OX=10116 GN=Lrpprc PE=1 SV=2</t>
  </si>
  <si>
    <t>LPPRC_RAT</t>
  </si>
  <si>
    <t>Q5SGE0</t>
  </si>
  <si>
    <t>Leucine-rich PPR motif-containing protein  mitochondrial OS=Rattus norvegicus OX=10116 GN=Lrpprc PE=1 SV=1</t>
  </si>
  <si>
    <t>M0R7U1_RAT</t>
  </si>
  <si>
    <t xml:space="preserve"> M0R7U1</t>
  </si>
  <si>
    <t>Nucleoside-diphosphate kinase OS=Rattus norvegicus OX=10116 GN=Ak5 PE=1 SV=1</t>
  </si>
  <si>
    <t>D4ADU2_RAT</t>
  </si>
  <si>
    <t xml:space="preserve"> D4ADU2</t>
  </si>
  <si>
    <t>Solute carrier family 7 member 11 OS=Rattus norvegicus OX=10116 GN=Slc7a11 PE=1 SV=1</t>
  </si>
  <si>
    <t>RAB3C_RAT</t>
  </si>
  <si>
    <t>P62824</t>
  </si>
  <si>
    <t>Ras-related protein Rab-3C OS=Rattus norvegicus OX=10116 GN=Rab3c PE=1 SV=1</t>
  </si>
  <si>
    <t>CAN2_RAT</t>
  </si>
  <si>
    <t>Q07009</t>
  </si>
  <si>
    <t>Calpain-2 catalytic subunit OS=Rattus norvegicus OX=10116 GN=Capn2 PE=1 SV=3</t>
  </si>
  <si>
    <t>Q68FT7_RAT</t>
  </si>
  <si>
    <t xml:space="preserve"> Q68FT7</t>
  </si>
  <si>
    <t>Phenylalanyl-tRNA synthetase beta subunit OS=Rattus norvegicus OX=10116 GN=Farsb PE=1 SV=1</t>
  </si>
  <si>
    <t>B2RYG2_RAT</t>
  </si>
  <si>
    <t xml:space="preserve"> B2RYG2</t>
  </si>
  <si>
    <t>Phosphoenolpyruvate carboxykinase (GTP) (Fragment) OS=Rattus norvegicus OX=10116 GN=Pck2 PE=2 SV=1</t>
  </si>
  <si>
    <t>F1LQJ7_RAT</t>
  </si>
  <si>
    <t xml:space="preserve"> F1LQJ7</t>
  </si>
  <si>
    <t>Phosphoenolpyruvate carboxykinase (GTP) OS=Rattus norvegicus OX=10116 GN=Pck2 PE=1 SV=2</t>
  </si>
  <si>
    <t>FAK2_RAT</t>
  </si>
  <si>
    <t>P70600</t>
  </si>
  <si>
    <t>Protein-tyrosine kinase 2-beta OS=Rattus norvegicus OX=10116 GN=Ptk2b PE=1 SV=1</t>
  </si>
  <si>
    <t>P70600-2</t>
  </si>
  <si>
    <t>Isoform 2 of Protein-tyrosine kinase 2-beta OS=Rattus norvegicus OX=10116 GN=Ptk2b</t>
  </si>
  <si>
    <t>P70600-3</t>
  </si>
  <si>
    <t>Isoform 3 of Protein-tyrosine kinase 2-beta OS=Rattus norvegicus OX=10116 GN=Ptk2b</t>
  </si>
  <si>
    <t>DNM1L_RAT</t>
  </si>
  <si>
    <t>O35303</t>
  </si>
  <si>
    <t>Dynamin-1-like protein OS=Rattus norvegicus OX=10116 GN=Dnm1l PE=1 SV=1</t>
  </si>
  <si>
    <t>O35303-2</t>
  </si>
  <si>
    <t>Isoform 2 of Dynamin-1-like protein OS=Rattus norvegicus OX=10116 GN=Dnm1l</t>
  </si>
  <si>
    <t>O35303-3</t>
  </si>
  <si>
    <t>Isoform 3 of Dynamin-1-like protein OS=Rattus norvegicus OX=10116 GN=Dnm1l</t>
  </si>
  <si>
    <t>O35303-4</t>
  </si>
  <si>
    <t>Isoform 4 of Dynamin-1-like protein OS=Rattus norvegicus OX=10116 GN=Dnm1l</t>
  </si>
  <si>
    <t>O35303-5</t>
  </si>
  <si>
    <t>Isoform 5 of Dynamin-1-like protein OS=Rattus norvegicus OX=10116 GN=Dnm1l</t>
  </si>
  <si>
    <t>O35303-6</t>
  </si>
  <si>
    <t>Isoform 6 of Dynamin-1-like protein OS=Rattus norvegicus OX=10116 GN=Dnm1l</t>
  </si>
  <si>
    <t>G3V8G6_RAT</t>
  </si>
  <si>
    <t xml:space="preserve"> G3V8G6</t>
  </si>
  <si>
    <t>Hyaluronan and proteoglycan link protein 2 OS=Rattus norvegicus OX=10116 GN=Hapln2 PE=4 SV=1</t>
  </si>
  <si>
    <t>HPLN2_RAT</t>
  </si>
  <si>
    <t>Q9ESM2</t>
  </si>
  <si>
    <t>Hyaluronan and proteoglycan link protein 2 OS=Rattus norvegicus OX=10116 GN=Hapln2 PE=2 SV=1</t>
  </si>
  <si>
    <t>TBA8_RAT</t>
  </si>
  <si>
    <t>Q6AY56</t>
  </si>
  <si>
    <t>Tubulin alpha-8 chain OS=Rattus norvegicus OX=10116 GN=Tuba8 PE=2 SV=1</t>
  </si>
  <si>
    <t>A0A096P6M4_RAT</t>
  </si>
  <si>
    <t xml:space="preserve"> A0A096P6M4</t>
  </si>
  <si>
    <t>60S ribosomal protein L35a OS=Rattus norvegicus OX=10116 PE=3 SV=1</t>
  </si>
  <si>
    <t>D3ZZN4_RAT</t>
  </si>
  <si>
    <t xml:space="preserve"> D3ZZN4</t>
  </si>
  <si>
    <t>D4A771_RAT</t>
  </si>
  <si>
    <t xml:space="preserve"> D4A771</t>
  </si>
  <si>
    <t>D4ADE5_RAT</t>
  </si>
  <si>
    <t xml:space="preserve"> D4ADE5</t>
  </si>
  <si>
    <t>Histone-lysine N-methyltransferase SETD7 OS=Rattus norvegicus OX=10116 GN=Setd7 PE=1 SV=1</t>
  </si>
  <si>
    <t>F1M0T2_RAT</t>
  </si>
  <si>
    <t xml:space="preserve"> F1M0T2</t>
  </si>
  <si>
    <t>60S ribosomal protein L35a OS=Rattus norvegicus OX=10116 PE=3 SV=3</t>
  </si>
  <si>
    <t>RL35A_RAT</t>
  </si>
  <si>
    <t>P04646</t>
  </si>
  <si>
    <t>60S ribosomal protein L35a OS=Rattus norvegicus OX=10116 GN=Rpl35a PE=3 SV=1</t>
  </si>
  <si>
    <t>A0A0G2K0B6_RAT</t>
  </si>
  <si>
    <t xml:space="preserve"> A0A0G2K0B6</t>
  </si>
  <si>
    <t>D3ZEI4_RAT</t>
  </si>
  <si>
    <t xml:space="preserve"> D3ZEI4</t>
  </si>
  <si>
    <t>Hepatic and glial cell adhesion molecule OS=Rattus norvegicus OX=10116 GN=Hepacam PE=1 SV=2</t>
  </si>
  <si>
    <t>F1LRK0_RAT</t>
  </si>
  <si>
    <t xml:space="preserve"> F1LRK0</t>
  </si>
  <si>
    <t>Clathrin coat assembly protein AP180 OS=Rattus norvegicus OX=10116 GN=Snap91 PE=1 SV=3</t>
  </si>
  <si>
    <t>Q6P7A7_RAT</t>
  </si>
  <si>
    <t xml:space="preserve"> Q6P7A7</t>
  </si>
  <si>
    <t>Dolichyl-diphosphooligosaccharide--protein glycosyltransferase subunit 1 OS=Rattus norvegicus OX=10116 GN=Rpn1 PE=1 SV=1</t>
  </si>
  <si>
    <t>RPN1_RAT</t>
  </si>
  <si>
    <t>P07153</t>
  </si>
  <si>
    <t>Dolichyl-diphosphooligosaccharide--protein glycosyltransferase subunit 1 OS=Rattus norvegicus OX=10116 GN=Rpn1 PE=2 SV=1</t>
  </si>
  <si>
    <t>YKT6_RAT</t>
  </si>
  <si>
    <t>Q5EGY4</t>
  </si>
  <si>
    <t>Synaptobrevin homolog YKT6 OS=Rattus norvegicus OX=10116 GN=Ykt6 PE=1 SV=1</t>
  </si>
  <si>
    <t>A0A0G2K9V6_RAT</t>
  </si>
  <si>
    <t xml:space="preserve"> A0A0G2K9V6</t>
  </si>
  <si>
    <t>Threonyl-tRNA synthetase OS=Rattus norvegicus OX=10116 GN=Tars PE=1 SV=1</t>
  </si>
  <si>
    <t>Q66HF3_RAT</t>
  </si>
  <si>
    <t xml:space="preserve"> Q66HF3</t>
  </si>
  <si>
    <t>Electron transfer flavoprotein-ubiquinone oxidoreductase OS=Rattus norvegicus OX=10116 GN=Etfdh PE=1 SV=1</t>
  </si>
  <si>
    <t>SYTC_RAT</t>
  </si>
  <si>
    <t>Q5XHY5</t>
  </si>
  <si>
    <t>Threonine--tRNA ligase 1  cytoplasmic OS=Rattus norvegicus OX=10116 GN=Tars1 PE=1 SV=1</t>
  </si>
  <si>
    <t>ETFD_RAT</t>
  </si>
  <si>
    <t>Q6UPE1</t>
  </si>
  <si>
    <t>Electron transfer flavoprotein-ubiquinone oxidoreductase  mitochondrial OS=Rattus norvegicus OX=10116 GN=Etfdh PE=1 SV=1</t>
  </si>
  <si>
    <t>A0A0G2JYS1_RAT</t>
  </si>
  <si>
    <t xml:space="preserve"> A0A0G2JYS1</t>
  </si>
  <si>
    <t>Oxidation resistance protein 1 OS=Rattus norvegicus OX=10116 GN=Oxr1 PE=1 SV=1</t>
  </si>
  <si>
    <t>A0A0G2K724_RAT</t>
  </si>
  <si>
    <t xml:space="preserve"> A0A0G2K724</t>
  </si>
  <si>
    <t>Malignant T-cell-amplified sequence OS=Rattus norvegicus OX=10116 GN=Mcts1 PE=1 SV=1</t>
  </si>
  <si>
    <t>A0A0G2K7Y2_RAT</t>
  </si>
  <si>
    <t xml:space="preserve"> A0A0G2K7Y2</t>
  </si>
  <si>
    <t>MCTS1_RAT</t>
  </si>
  <si>
    <t>Q4G009</t>
  </si>
  <si>
    <t>Malignant T-cell-amplified sequence 1 OS=Rattus norvegicus OX=10116 GN=Mcts1 PE=2 SV=1</t>
  </si>
  <si>
    <t>OXR1_RAT</t>
  </si>
  <si>
    <t>Q4V8B0-2</t>
  </si>
  <si>
    <t>Isoform 2 of Oxidation resistance protein 1 OS=Rattus norvegicus OX=10116 GN=Oxr1</t>
  </si>
  <si>
    <t>NB5R3_RAT</t>
  </si>
  <si>
    <t>P20070</t>
  </si>
  <si>
    <t>NADH-cytochrome b5 reductase 3 OS=Rattus norvegicus OX=10116 GN=Cyb5r3 PE=1 SV=2</t>
  </si>
  <si>
    <t>P20070-2</t>
  </si>
  <si>
    <t>Isoform 2 of NADH-cytochrome b5 reductase 3 OS=Rattus norvegicus OX=10116 GN=Cyb5r3</t>
  </si>
  <si>
    <t>P20070-3</t>
  </si>
  <si>
    <t>Isoform 3 of NADH-cytochrome b5 reductase 3 OS=Rattus norvegicus OX=10116 GN=Cyb5r3</t>
  </si>
  <si>
    <t>A0A0G2JUG4_RAT</t>
  </si>
  <si>
    <t xml:space="preserve"> A0A0G2JUG4</t>
  </si>
  <si>
    <t>Regulator of G-protein-signaling 6 OS=Rattus norvegicus OX=10116 GN=Rgs6 PE=1 SV=1</t>
  </si>
  <si>
    <t>D3ZWG2_RAT</t>
  </si>
  <si>
    <t xml:space="preserve"> D3ZWG2</t>
  </si>
  <si>
    <t>Regulator of G-protein-signaling 7 OS=Rattus norvegicus OX=10116 GN=Rgs7 PE=1 SV=2</t>
  </si>
  <si>
    <t>E9PTX9_RAT</t>
  </si>
  <si>
    <t xml:space="preserve"> E9PTX9</t>
  </si>
  <si>
    <t>Solute carrier family 12 member 2 OS=Rattus norvegicus OX=10116 GN=Slc12a2 PE=1 SV=1</t>
  </si>
  <si>
    <t>F1LS67_RAT</t>
  </si>
  <si>
    <t xml:space="preserve"> F1LS67</t>
  </si>
  <si>
    <t>Regulator of G-protein-signaling 6 OS=Rattus norvegicus OX=10116 GN=Rgs6 PE=1 SV=3</t>
  </si>
  <si>
    <t>Q9QX10_RAT</t>
  </si>
  <si>
    <t xml:space="preserve"> Q9QX10</t>
  </si>
  <si>
    <t>Na-K-Cl cotransporter OS=Rattus norvegicus OX=10116 GN=Slc12a2 PE=2 SV=1</t>
  </si>
  <si>
    <t>Q9R1N0_RAT</t>
  </si>
  <si>
    <t xml:space="preserve"> Q9R1N0</t>
  </si>
  <si>
    <t>Bumetanide-sensitive Na-K-2Cl cotransporter (Fragment) OS=Rattus norvegicus OX=10116 GN=NKCC1 PE=2 SV=1</t>
  </si>
  <si>
    <t>Q9Z267_RAT</t>
  </si>
  <si>
    <t xml:space="preserve"> Q9Z267</t>
  </si>
  <si>
    <t>Na-K-2Cl cotransporter (Fragment) OS=Rattus norvegicus OX=10116 GN=Nkcc1 PE=2 SV=1</t>
  </si>
  <si>
    <t>RGS7_RAT</t>
  </si>
  <si>
    <t>P49803</t>
  </si>
  <si>
    <t>Regulator of G-protein signaling 7 OS=Rattus norvegicus OX=10116 GN=Rgs7 PE=1 SV=2</t>
  </si>
  <si>
    <t>PRS8_RAT</t>
  </si>
  <si>
    <t>P62198</t>
  </si>
  <si>
    <t>26S proteasome regulatory subunit 8 OS=Rattus norvegicus OX=10116 GN=Psmc5 PE=1 SV=1</t>
  </si>
  <si>
    <t>A0A0G2JY24_RAT</t>
  </si>
  <si>
    <t xml:space="preserve"> A0A0G2JY24</t>
  </si>
  <si>
    <t>A0A0G2JZE6_RAT</t>
  </si>
  <si>
    <t xml:space="preserve"> A0A0G2JZE6</t>
  </si>
  <si>
    <t>Receptor of-activated protein C kinase 1 OS=Rattus norvegicus OX=10116 GN=Rack1 PE=1 SV=1</t>
  </si>
  <si>
    <t>MPC1_RAT</t>
  </si>
  <si>
    <t>P63031</t>
  </si>
  <si>
    <t>Mitochondrial pyruvate carrier 1 OS=Rattus norvegicus OX=10116 GN=Mpc1 PE=3 SV=1</t>
  </si>
  <si>
    <t>RACK1_RAT</t>
  </si>
  <si>
    <t>P63245</t>
  </si>
  <si>
    <t>Receptor of activated protein C kinase 1 OS=Rattus norvegicus OX=10116 GN=Rack1 PE=1 SV=3</t>
  </si>
  <si>
    <t>Q6IRJ7_RAT</t>
  </si>
  <si>
    <t xml:space="preserve"> Q6IRJ7</t>
  </si>
  <si>
    <t>Annexin OS=Rattus norvegicus OX=10116 GN=Anxa7 PE=1 SV=1</t>
  </si>
  <si>
    <t>Q8VIN2_RAT</t>
  </si>
  <si>
    <t xml:space="preserve"> Q8VIN2</t>
  </si>
  <si>
    <t>Annexin OS=Rattus norvegicus OX=10116 PE=2 SV=1</t>
  </si>
  <si>
    <t>PPIB_RAT</t>
  </si>
  <si>
    <t>P24368</t>
  </si>
  <si>
    <t>Peptidyl-prolyl cis-trans isomerase B OS=Rattus norvegicus OX=10116 GN=Ppib PE=1 SV=3</t>
  </si>
  <si>
    <t>A0A096MK63_RAT</t>
  </si>
  <si>
    <t xml:space="preserve"> A0A096MK63</t>
  </si>
  <si>
    <t>Neuroligin-3 (Fragment) OS=Rattus norvegicus OX=10116 GN=Nlgn3 PE=4 SV=1</t>
  </si>
  <si>
    <t>D3ZDC0_RAT</t>
  </si>
  <si>
    <t xml:space="preserve"> D3ZDC0</t>
  </si>
  <si>
    <t>Neuroligin-3 OS=Rattus norvegicus OX=10116 GN=Nlgn3 PE=1 SV=1</t>
  </si>
  <si>
    <t>F1LPZ8_RAT</t>
  </si>
  <si>
    <t xml:space="preserve"> F1LPZ8</t>
  </si>
  <si>
    <t>Neuroligin 3  isoform CRA_a OS=Rattus norvegicus OX=10116 GN=Nlgn3 PE=1 SV=2</t>
  </si>
  <si>
    <t>ARRB1_RAT</t>
  </si>
  <si>
    <t>P29066</t>
  </si>
  <si>
    <t>Beta-arrestin-1 OS=Rattus norvegicus OX=10116 GN=Arrb1 PE=1 SV=1</t>
  </si>
  <si>
    <t>NLGN3_RAT</t>
  </si>
  <si>
    <t>Q62889</t>
  </si>
  <si>
    <t>Q62889-2</t>
  </si>
  <si>
    <t>Isoform 2 of Neuroligin-3 OS=Rattus norvegicus OX=10116 GN=Nlgn3</t>
  </si>
  <si>
    <t>Q62889-3</t>
  </si>
  <si>
    <t>Isoform 3 of Neuroligin-3 OS=Rattus norvegicus OX=10116 GN=Nlgn3</t>
  </si>
  <si>
    <t>Q62889-4</t>
  </si>
  <si>
    <t>Isoform 4 of Neuroligin-3 OS=Rattus norvegicus OX=10116 GN=Nlgn3</t>
  </si>
  <si>
    <t>A0A0G2K0D7_RAT</t>
  </si>
  <si>
    <t xml:space="preserve"> A0A0G2K0D7</t>
  </si>
  <si>
    <t>Proteasome subunit alpha type-6 OS=Rattus norvegicus OX=10116 GN=Psma6 PE=1 SV=1</t>
  </si>
  <si>
    <t>Q5HZD9_RAT</t>
  </si>
  <si>
    <t xml:space="preserve"> Q5HZD9</t>
  </si>
  <si>
    <t>LOC100125377 protein OS=Rattus norvegicus OX=10116 GN=LOC100125377 PE=2 SV=1</t>
  </si>
  <si>
    <t>PSA6_RAT</t>
  </si>
  <si>
    <t>P60901</t>
  </si>
  <si>
    <t>ACSF2_RAT</t>
  </si>
  <si>
    <t>Q499N5</t>
  </si>
  <si>
    <t>Medium-chain acyl-CoA ligase ACSF2  mitochondrial OS=Rattus norvegicus OX=10116 GN=Acsf2 PE=2 SV=1</t>
  </si>
  <si>
    <t>D3ZVK3_RAT</t>
  </si>
  <si>
    <t xml:space="preserve"> D3ZVK3</t>
  </si>
  <si>
    <t>tRNA (adenine(58)-N(1))-methyltransferase non-catalytic subunit TRM6 OS=Rattus norvegicus OX=10116 GN=Trmt6 PE=1 SV=1</t>
  </si>
  <si>
    <t>M0RAD5_RAT</t>
  </si>
  <si>
    <t xml:space="preserve"> M0RAD5</t>
  </si>
  <si>
    <t>ATP-dependent Clp protease proteolytic subunit OS=Rattus norvegicus OX=10116 GN=Clpp PE=1 SV=1</t>
  </si>
  <si>
    <t>A0A0G2K8T0_RAT</t>
  </si>
  <si>
    <t xml:space="preserve"> A0A0G2K8T0</t>
  </si>
  <si>
    <t>Ceramidase OS=Rattus norvegicus OX=10116 GN=Asah1 PE=1 SV=1</t>
  </si>
  <si>
    <t>ASAH1_RAT</t>
  </si>
  <si>
    <t>Q6P7S1</t>
  </si>
  <si>
    <t>Acid ceramidase OS=Rattus norvegicus OX=10116 GN=Asah1 PE=1 SV=1</t>
  </si>
  <si>
    <t>A0A0G2K140_RAT</t>
  </si>
  <si>
    <t xml:space="preserve"> A0A0G2K140</t>
  </si>
  <si>
    <t>ERC protein 2 OS=Rattus norvegicus OX=10116 GN=Erc2 PE=1 SV=1</t>
  </si>
  <si>
    <t>D3ZMM4_RAT</t>
  </si>
  <si>
    <t xml:space="preserve"> D3ZMM4</t>
  </si>
  <si>
    <t>ERC protein 2 OS=Rattus norvegicus OX=10116 GN=Erc2 PE=1 SV=3</t>
  </si>
  <si>
    <t>Z4YNN0_RAT</t>
  </si>
  <si>
    <t xml:space="preserve"> Z4YNN0</t>
  </si>
  <si>
    <t>ERC protein 2 OS=Rattus norvegicus OX=10116 GN=Erc2 PE=1 SV=2</t>
  </si>
  <si>
    <t>ERC2_RAT</t>
  </si>
  <si>
    <t>Q8K3M6</t>
  </si>
  <si>
    <t>Q8K3M6-2</t>
  </si>
  <si>
    <t>Isoform 2 of ERC protein 2 OS=Rattus norvegicus OX=10116 GN=Erc2</t>
  </si>
  <si>
    <t>PCYOX_RAT</t>
  </si>
  <si>
    <t>Q99ML5</t>
  </si>
  <si>
    <t>Prenylcysteine oxidase OS=Rattus norvegicus OX=10116 GN=Pcyox1 PE=1 SV=1</t>
  </si>
  <si>
    <t>A0A0G2JVV5_RAT</t>
  </si>
  <si>
    <t xml:space="preserve"> A0A0G2JVV5</t>
  </si>
  <si>
    <t>Ubiquitin carboxyl-terminal hydrolase OS=Rattus norvegicus OX=10116 GN=Usp14 PE=1 SV=1</t>
  </si>
  <si>
    <t>D3ZA93_RAT</t>
  </si>
  <si>
    <t xml:space="preserve"> D3ZA93</t>
  </si>
  <si>
    <t>Acyl-CoA thioesterase 13 OS=Rattus norvegicus OX=10116 GN=Acot13 PE=1 SV=1</t>
  </si>
  <si>
    <t>Q5U2N2_RAT</t>
  </si>
  <si>
    <t xml:space="preserve"> Q5U2N2</t>
  </si>
  <si>
    <t>F1LMY3_RAT</t>
  </si>
  <si>
    <t xml:space="preserve"> F1LMY3</t>
  </si>
  <si>
    <t>Protein-tyrosine-phosphatase OS=Rattus norvegicus OX=10116 GN=Ptprz1 PE=1 SV=3</t>
  </si>
  <si>
    <t>PTPRZ_RAT</t>
  </si>
  <si>
    <t>Q62656</t>
  </si>
  <si>
    <t>Receptor-type tyrosine-protein phosphatase zeta OS=Rattus norvegicus OX=10116 GN=Ptprz1 PE=1 SV=1</t>
  </si>
  <si>
    <t>Q62656-2</t>
  </si>
  <si>
    <t>Isoform 2 of Receptor-type tyrosine-protein phosphatase zeta OS=Rattus norvegicus OX=10116 GN=Ptprz1</t>
  </si>
  <si>
    <t>Q62656-3</t>
  </si>
  <si>
    <t>Isoform 3 of Receptor-type tyrosine-protein phosphatase zeta OS=Rattus norvegicus OX=10116 GN=Ptprz1</t>
  </si>
  <si>
    <t>A0A0A0MY13_RAT</t>
  </si>
  <si>
    <t xml:space="preserve"> A0A0A0MY13</t>
  </si>
  <si>
    <t>Probable G-protein-coupled receptor 158 OS=Rattus norvegicus OX=10116 GN=Gpr158 PE=1 SV=1</t>
  </si>
  <si>
    <t>GP158_RAT</t>
  </si>
  <si>
    <t>D4A6L0</t>
  </si>
  <si>
    <t>Probable G-protein coupled receptor 158 OS=Rattus norvegicus OX=10116 GN=Gpr158 PE=1 SV=1</t>
  </si>
  <si>
    <t>F1LXA0_RAT</t>
  </si>
  <si>
    <t xml:space="preserve"> F1LXA0</t>
  </si>
  <si>
    <t>NADH dehydrogenase [ubiquinone] 1 alpha subcomplex subunit 12 OS=Rattus norvegicus OX=10116 GN=Ndufa12 PE=1 SV=2</t>
  </si>
  <si>
    <t>UCRI_RAT</t>
  </si>
  <si>
    <t>P20788</t>
  </si>
  <si>
    <t>Cytochrome b-c1 complex subunit Rieske  mitochondrial OS=Rattus norvegicus OX=10116 GN=Uqcrfs1 PE=1 SV=2</t>
  </si>
  <si>
    <t>A0A0G2JWV2_RAT</t>
  </si>
  <si>
    <t xml:space="preserve"> A0A0G2JWV2</t>
  </si>
  <si>
    <t>Protein FAM162A OS=Rattus norvegicus OX=10116 GN=Fam162a PE=1 SV=1</t>
  </si>
  <si>
    <t>A0A0G2JXF9_RAT</t>
  </si>
  <si>
    <t xml:space="preserve"> A0A0G2JXF9</t>
  </si>
  <si>
    <t>Host cell factor 2 OS=Rattus norvegicus OX=10116 GN=Hcfc2 PE=4 SV=1</t>
  </si>
  <si>
    <t>D3ZM02_RAT</t>
  </si>
  <si>
    <t xml:space="preserve"> D3ZM02</t>
  </si>
  <si>
    <t>D4ADP1_RAT</t>
  </si>
  <si>
    <t xml:space="preserve"> D4ADP1</t>
  </si>
  <si>
    <t>Q63571_RAT</t>
  </si>
  <si>
    <t xml:space="preserve"> Q63571</t>
  </si>
  <si>
    <t>Rat growth and transformation-dependent (Fragment) OS=Rattus norvegicus OX=10116 PE=2 SV=1</t>
  </si>
  <si>
    <t>F162A_RAT</t>
  </si>
  <si>
    <t>Q4QQV3</t>
  </si>
  <si>
    <t>Protein FAM162A OS=Rattus norvegicus OX=10116 GN=Fam162a PE=2 SV=1</t>
  </si>
  <si>
    <t>A0A0G2JY19_RAT</t>
  </si>
  <si>
    <t xml:space="preserve"> A0A0G2JY19</t>
  </si>
  <si>
    <t>HGF/SF receptor OS=Rattus norvegicus OX=10116 GN=Met PE=1 SV=1</t>
  </si>
  <si>
    <t>D3ZYM4_RAT</t>
  </si>
  <si>
    <t xml:space="preserve"> D3ZYM4</t>
  </si>
  <si>
    <t>Receptor protein-tyrosine kinase OS=Rattus norvegicus OX=10116 GN=Mst1r PE=1 SV=2</t>
  </si>
  <si>
    <t>G3V663_RAT</t>
  </si>
  <si>
    <t xml:space="preserve"> G3V663</t>
  </si>
  <si>
    <t>Non-specific serine/threonine protein kinase OS=Rattus norvegicus OX=10116 GN=Limk1 PE=3 SV=1</t>
  </si>
  <si>
    <t>Q2IBC7_RAT</t>
  </si>
  <si>
    <t xml:space="preserve"> Q2IBC7</t>
  </si>
  <si>
    <t>HGF/SF receptor OS=Rattus norvegicus OX=10116 GN=Met PE=4 SV=1</t>
  </si>
  <si>
    <t>Q5FVG7_RAT</t>
  </si>
  <si>
    <t xml:space="preserve"> Q5FVG7</t>
  </si>
  <si>
    <t>Tyrosine-protein kinase OS=Rattus norvegicus OX=10116 GN=Srms PE=2 SV=1</t>
  </si>
  <si>
    <t>Q99MC5_RAT</t>
  </si>
  <si>
    <t xml:space="preserve"> Q99MC5</t>
  </si>
  <si>
    <t>Hepatocyte growth factor receptor (Fragment) OS=Rattus norvegicus OX=10116 PE=2 SV=1</t>
  </si>
  <si>
    <t>LIMK1_RAT</t>
  </si>
  <si>
    <t>P53669</t>
  </si>
  <si>
    <t>LIM domain kinase 1 OS=Rattus norvegicus OX=10116 GN=Limk1 PE=1 SV=1</t>
  </si>
  <si>
    <t>MET_RAT</t>
  </si>
  <si>
    <t>P97523</t>
  </si>
  <si>
    <t>Hepatocyte growth factor receptor OS=Rattus norvegicus OX=10116 GN=Met PE=1 SV=1</t>
  </si>
  <si>
    <t>FRK_RAT</t>
  </si>
  <si>
    <t>Q62662</t>
  </si>
  <si>
    <t>Tyrosine-protein kinase FRK OS=Rattus norvegicus OX=10116 GN=Frk PE=1 SV=3</t>
  </si>
  <si>
    <t>SRC_RAT</t>
  </si>
  <si>
    <t>Q9WUD9</t>
  </si>
  <si>
    <t>Proto-oncogene tyrosine-protein kinase Src OS=Rattus norvegicus OX=10116 GN=Src PE=1 SV=4</t>
  </si>
  <si>
    <t>Q9WUD9-2</t>
  </si>
  <si>
    <t>Isoform 2 of Proto-oncogene tyrosine-protein kinase Src OS=Rattus norvegicus OX=10116 GN=Src</t>
  </si>
  <si>
    <t>A0A0H2UHQ3_RAT</t>
  </si>
  <si>
    <t xml:space="preserve"> A0A0H2UHQ3</t>
  </si>
  <si>
    <t>Microtubule-associated protein 1S OS=Rattus norvegicus OX=10116 GN=Map1s PE=1 SV=1</t>
  </si>
  <si>
    <t>B5DFH2_RAT</t>
  </si>
  <si>
    <t xml:space="preserve"> B5DFH2</t>
  </si>
  <si>
    <t>BPY2 interacting protein 1 (Predicted)  isoform CRA_b OS=Rattus norvegicus OX=10116 GN=Map1s PE=2 SV=1</t>
  </si>
  <si>
    <t>MAP1S_RAT</t>
  </si>
  <si>
    <t>P0C5W1</t>
  </si>
  <si>
    <t>A0A096MJY8_RAT</t>
  </si>
  <si>
    <t xml:space="preserve"> A0A096MJY8</t>
  </si>
  <si>
    <t>Acetyl-CoA acetyltransferase 2-like 1 OS=Rattus norvegicus OX=10116 GN=Acat2l1 PE=3 SV=1</t>
  </si>
  <si>
    <t>D3ZKB6_RAT</t>
  </si>
  <si>
    <t xml:space="preserve"> D3ZKB6</t>
  </si>
  <si>
    <t>Acetyl-CoA acetyltransferase 2-like 1 OS=Rattus norvegicus OX=10116 GN=Acat2l1 PE=3 SV=3</t>
  </si>
  <si>
    <t>Q7TP61_RAT</t>
  </si>
  <si>
    <t xml:space="preserve"> Q7TP61</t>
  </si>
  <si>
    <t>Ab2-076 OS=Rattus norvegicus OX=10116 PE=2 SV=1</t>
  </si>
  <si>
    <t>EHD2_RAT</t>
  </si>
  <si>
    <t>Q4V8H8</t>
  </si>
  <si>
    <t>EH domain-containing protein 2 OS=Rattus norvegicus OX=10116 GN=Ehd2 PE=1 SV=1</t>
  </si>
  <si>
    <t>THIC_RAT</t>
  </si>
  <si>
    <t>Q5XI22</t>
  </si>
  <si>
    <t>Acetyl-CoA acetyltransferase  cytosolic OS=Rattus norvegicus OX=10116 GN=Acat2 PE=1 SV=1</t>
  </si>
  <si>
    <t>EHD1_RAT</t>
  </si>
  <si>
    <t>Q641Z6</t>
  </si>
  <si>
    <t>EH domain-containing protein 1 OS=Rattus norvegicus OX=10116 GN=Ehd1 PE=1 SV=1</t>
  </si>
  <si>
    <t>A0A0G2JTC5_RAT</t>
  </si>
  <si>
    <t xml:space="preserve"> A0A0G2JTC5</t>
  </si>
  <si>
    <t>Prelamin-A/C OS=Rattus norvegicus OX=10116 GN=Lmna PE=1 SV=1</t>
  </si>
  <si>
    <t>A0A0G2K3R2_RAT</t>
  </si>
  <si>
    <t xml:space="preserve"> A0A0G2K3R2</t>
  </si>
  <si>
    <t>A0A0G2K8A5_RAT</t>
  </si>
  <si>
    <t xml:space="preserve"> A0A0G2K8A5</t>
  </si>
  <si>
    <t>Ubiquitin-activating enzyme E1 OS=Rattus norvegicus OX=10116 GN=Uba1y PE=3 SV=1</t>
  </si>
  <si>
    <t>A0A0H2UHY0_RAT</t>
  </si>
  <si>
    <t xml:space="preserve"> A0A0H2UHY0</t>
  </si>
  <si>
    <t>Valyl-tRNA synthetase OS=Rattus norvegicus OX=10116 GN=Vars2 PE=1 SV=1</t>
  </si>
  <si>
    <t>A0A140TAJ5_RAT</t>
  </si>
  <si>
    <t xml:space="preserve"> A0A140TAJ5</t>
  </si>
  <si>
    <t>Phosphatidylinositol 4-kinase alpha OS=Rattus norvegicus OX=10116 GN=Pi4ka PE=1 SV=1</t>
  </si>
  <si>
    <t>A0A1B0GWU9_RAT</t>
  </si>
  <si>
    <t xml:space="preserve"> A0A1B0GWU9</t>
  </si>
  <si>
    <t>A7LAC4_RAT</t>
  </si>
  <si>
    <t xml:space="preserve"> A7LAC4</t>
  </si>
  <si>
    <t>Ubiquitin-activating enzyme E1 OS=Rattus norvegicus OX=10116 PE=2 SV=2</t>
  </si>
  <si>
    <t>B2RZA4_RAT</t>
  </si>
  <si>
    <t xml:space="preserve"> B2RZA4</t>
  </si>
  <si>
    <t>RCG31866  isoform CRA_a OS=Rattus norvegicus OX=10116 GN=Ap1m2 PE=2 SV=1</t>
  </si>
  <si>
    <t>C9WPN5_RAT</t>
  </si>
  <si>
    <t xml:space="preserve"> C9WPN5</t>
  </si>
  <si>
    <t>Ubiquitin-activating enzyme E1 (Fragment) OS=Rattus norvegicus OX=10116 GN=Ube1y1 PE=2 SV=1</t>
  </si>
  <si>
    <t>D3ZRP6_RAT</t>
  </si>
  <si>
    <t xml:space="preserve"> D3ZRP6</t>
  </si>
  <si>
    <t>AP-1 complex subunit mu-2 OS=Rattus norvegicus OX=10116 GN=Ap1m2 PE=3 SV=2</t>
  </si>
  <si>
    <t>D4A8H3_RAT</t>
  </si>
  <si>
    <t xml:space="preserve"> D4A8H3</t>
  </si>
  <si>
    <t>E1 ubiquitin-activating enzyme OS=Rattus norvegicus OX=10116 GN=Uba6 PE=1 SV=1</t>
  </si>
  <si>
    <t>G3V8L3_RAT</t>
  </si>
  <si>
    <t xml:space="preserve"> G3V8L3</t>
  </si>
  <si>
    <t>Lamin A  isoform CRA_b OS=Rattus norvegicus OX=10116 GN=Lmna PE=1 SV=1</t>
  </si>
  <si>
    <t>P70482_RAT</t>
  </si>
  <si>
    <t xml:space="preserve"> P70482</t>
  </si>
  <si>
    <t>Lamin C2 (Fragment) OS=Rattus norvegicus OX=10116 GN=C2.1 PE=2 SV=1</t>
  </si>
  <si>
    <t>Q6P6U3_RAT</t>
  </si>
  <si>
    <t xml:space="preserve"> Q6P6U3</t>
  </si>
  <si>
    <t>Lmna protein OS=Rattus norvegicus OX=10116 GN=Lmna PE=1 SV=1</t>
  </si>
  <si>
    <t>W8CEN6_RAT</t>
  </si>
  <si>
    <t xml:space="preserve"> W8CEN6</t>
  </si>
  <si>
    <t>Ubiquitin-activating enzyme E1 OS=Rattus norvegicus OX=10116 GN=UBE1Y1 PE=3 SV=1</t>
  </si>
  <si>
    <t>PI4KA_RAT</t>
  </si>
  <si>
    <t>O08662</t>
  </si>
  <si>
    <t>Phosphatidylinositol 4-kinase alpha OS=Rattus norvegicus OX=10116 GN=Pi4ka PE=1 SV=2</t>
  </si>
  <si>
    <t>LMNA_RAT</t>
  </si>
  <si>
    <t>P48679</t>
  </si>
  <si>
    <t>AP1M1_RAT</t>
  </si>
  <si>
    <t>Q32Q06</t>
  </si>
  <si>
    <t>AP-1 complex subunit mu-1 OS=Rattus norvegicus OX=10116 GN=Ap1m1 PE=1 SV=3</t>
  </si>
  <si>
    <t>UBA1_RAT</t>
  </si>
  <si>
    <t>Q5U300</t>
  </si>
  <si>
    <t>Ubiquitin-like modifier-activating enzyme 1 OS=Rattus norvegicus OX=10116 GN=Uba1 PE=1 SV=1</t>
  </si>
  <si>
    <t>SYVM_RAT</t>
  </si>
  <si>
    <t>Q6MG21</t>
  </si>
  <si>
    <t>Valine--tRNA ligase  mitochondrial OS=Rattus norvegicus OX=10116 GN=Vars2 PE=3 SV=1</t>
  </si>
  <si>
    <t>A0A0G2K1H2_RAT</t>
  </si>
  <si>
    <t xml:space="preserve"> A0A0G2K1H2</t>
  </si>
  <si>
    <t>Synaptoporin OS=Rattus norvegicus OX=10116 GN=Synpr PE=1 SV=1</t>
  </si>
  <si>
    <t>B2RYT5_RAT</t>
  </si>
  <si>
    <t xml:space="preserve"> B2RYT5</t>
  </si>
  <si>
    <t>Cox7a2l protein OS=Rattus norvegicus OX=10116 GN=Cox7a2l PE=2 SV=1</t>
  </si>
  <si>
    <t>D3ZYX8_RAT</t>
  </si>
  <si>
    <t xml:space="preserve"> D3ZYX8</t>
  </si>
  <si>
    <t>Cytochrome c oxidase subunit 7A2-like OS=Rattus norvegicus OX=10116 GN=Cox7a2l PE=1 SV=1</t>
  </si>
  <si>
    <t>SYNPR_RAT</t>
  </si>
  <si>
    <t>P22831</t>
  </si>
  <si>
    <t>Synaptoporin OS=Rattus norvegicus OX=10116 GN=Synpr PE=1 SV=2</t>
  </si>
  <si>
    <t>G3V9E5_RAT</t>
  </si>
  <si>
    <t xml:space="preserve"> G3V9E5</t>
  </si>
  <si>
    <t>Steroid sulfatase OS=Rattus norvegicus OX=10116 GN=Sts PE=1 SV=1</t>
  </si>
  <si>
    <t>M0RBN6_RAT</t>
  </si>
  <si>
    <t xml:space="preserve"> M0RBN6</t>
  </si>
  <si>
    <t>Neurexin-1-beta (Fragment) OS=Rattus norvegicus OX=10116 GN=Nrxn1 PE=3 SV=3</t>
  </si>
  <si>
    <t>STS_RAT</t>
  </si>
  <si>
    <t>P15589</t>
  </si>
  <si>
    <t>Steryl-sulfatase OS=Rattus norvegicus OX=10116 GN=Sts PE=1 SV=2</t>
  </si>
  <si>
    <t>NRX1A_RAT</t>
  </si>
  <si>
    <t>Q63372</t>
  </si>
  <si>
    <t>Neurexin-1 OS=Rattus norvegicus OX=10116 GN=Nrxn1 PE=1 SV=3</t>
  </si>
  <si>
    <t>Q63372-1</t>
  </si>
  <si>
    <t>Isoform 2a of Neurexin-1 OS=Rattus norvegicus OX=10116 GN=Nrxn1</t>
  </si>
  <si>
    <t>Q63372-10</t>
  </si>
  <si>
    <t>Isoform 10a of Neurexin-1 OS=Rattus norvegicus OX=10116 GN=Nrxn1</t>
  </si>
  <si>
    <t>Q63372-11</t>
  </si>
  <si>
    <t>Isoform 11a of Neurexin-1 OS=Rattus norvegicus OX=10116 GN=Nrxn1</t>
  </si>
  <si>
    <t>Q63372-12</t>
  </si>
  <si>
    <t>Isoform 12a of Neurexin-1 OS=Rattus norvegicus OX=10116 GN=Nrxn1</t>
  </si>
  <si>
    <t>Q63372-13</t>
  </si>
  <si>
    <t>Isoform 13a of Neurexin-1 OS=Rattus norvegicus OX=10116 GN=Nrxn1</t>
  </si>
  <si>
    <t>Q63372-3</t>
  </si>
  <si>
    <t>Isoform 3a of Neurexin-1 OS=Rattus norvegicus OX=10116 GN=Nrxn1</t>
  </si>
  <si>
    <t>Q63372-4</t>
  </si>
  <si>
    <t>Isoform 4a of Neurexin-1 OS=Rattus norvegicus OX=10116 GN=Nrxn1</t>
  </si>
  <si>
    <t>Q63372-5</t>
  </si>
  <si>
    <t>Isoform 5a of Neurexin-1 OS=Rattus norvegicus OX=10116 GN=Nrxn1</t>
  </si>
  <si>
    <t>Q63372-6</t>
  </si>
  <si>
    <t>Isoform 6a of Neurexin-1 OS=Rattus norvegicus OX=10116 GN=Nrxn1</t>
  </si>
  <si>
    <t>Q63372-7</t>
  </si>
  <si>
    <t>Isoform 7a of Neurexin-1 OS=Rattus norvegicus OX=10116 GN=Nrxn1</t>
  </si>
  <si>
    <t>Q63372-8</t>
  </si>
  <si>
    <t>Isoform 8a of Neurexin-1 OS=Rattus norvegicus OX=10116 GN=Nrxn1</t>
  </si>
  <si>
    <t>Q63372-9</t>
  </si>
  <si>
    <t>Isoform 9a of Neurexin-1 OS=Rattus norvegicus OX=10116 GN=Nrxn1</t>
  </si>
  <si>
    <t>A0A0G2K0X9_RAT</t>
  </si>
  <si>
    <t xml:space="preserve"> A0A0G2K0X9</t>
  </si>
  <si>
    <t>Protein transport protein Sec31A OS=Rattus norvegicus OX=10116 GN=Sec31a PE=1 SV=1</t>
  </si>
  <si>
    <t>G3V699_RAT</t>
  </si>
  <si>
    <t xml:space="preserve"> G3V699</t>
  </si>
  <si>
    <t>G3V784_RAT</t>
  </si>
  <si>
    <t xml:space="preserve"> G3V784</t>
  </si>
  <si>
    <t>ADP-dependent glucokinase OS=Rattus norvegicus OX=10116 GN=Adpgk PE=1 SV=1</t>
  </si>
  <si>
    <t>M0RC57_RAT</t>
  </si>
  <si>
    <t xml:space="preserve"> M0RC57</t>
  </si>
  <si>
    <t>Small ArfGAP 1 OS=Rattus norvegicus OX=10116 GN=Smap1 PE=1 SV=1</t>
  </si>
  <si>
    <t>Q5D001_RAT</t>
  </si>
  <si>
    <t xml:space="preserve"> Q5D001</t>
  </si>
  <si>
    <t>Adpgk protein (Fragment) OS=Rattus norvegicus OX=10116 GN=Adpgk PE=2 SV=1</t>
  </si>
  <si>
    <t>SC31A_RAT</t>
  </si>
  <si>
    <t>Q9Z2Q1</t>
  </si>
  <si>
    <t>Protein transport protein Sec31A OS=Rattus norvegicus OX=10116 GN=Sec31a PE=1 SV=2</t>
  </si>
  <si>
    <t>Q9Z2Q1-2</t>
  </si>
  <si>
    <t>Isoform 2 of Protein transport protein Sec31A OS=Rattus norvegicus OX=10116 GN=Sec31a</t>
  </si>
  <si>
    <t>KAD4_RAT</t>
  </si>
  <si>
    <t>Q9WUS0</t>
  </si>
  <si>
    <t>Adenylate kinase 4  mitochondrial OS=Rattus norvegicus OX=10116 GN=Ak4 PE=2 SV=1</t>
  </si>
  <si>
    <t>A0A0G2JUT1_RAT</t>
  </si>
  <si>
    <t xml:space="preserve"> A0A0G2JUT1</t>
  </si>
  <si>
    <t>Cell adhesion molecule 1 OS=Rattus norvegicus OX=10116 GN=Cadm1 PE=1 SV=1</t>
  </si>
  <si>
    <t>A0A5H1ZRU4_RAT</t>
  </si>
  <si>
    <t xml:space="preserve"> A0A5H1ZRU4</t>
  </si>
  <si>
    <t>CADM1_RAT</t>
  </si>
  <si>
    <t>Q6AYP5</t>
  </si>
  <si>
    <t>Q6AYP5-2</t>
  </si>
  <si>
    <t>Isoform 2 of Cell adhesion molecule 1 OS=Rattus norvegicus OX=10116 GN=Cadm1</t>
  </si>
  <si>
    <t>THTR_RAT</t>
  </si>
  <si>
    <t>P24329</t>
  </si>
  <si>
    <t>Thiosulfate sulfurtransferase OS=Rattus norvegicus OX=10116 GN=Tst PE=1 SV=3</t>
  </si>
  <si>
    <t>A0A0G2K095_RAT</t>
  </si>
  <si>
    <t xml:space="preserve"> A0A0G2K095</t>
  </si>
  <si>
    <t>Radixin OS=Rattus norvegicus OX=10116 GN=Rdx PE=1 SV=1</t>
  </si>
  <si>
    <t>E9PT65_RAT</t>
  </si>
  <si>
    <t xml:space="preserve"> E9PT65</t>
  </si>
  <si>
    <t>Radixin OS=Rattus norvegicus OX=10116 GN=Rdx PE=1 SV=2</t>
  </si>
  <si>
    <t>F1M8H6_RAT</t>
  </si>
  <si>
    <t xml:space="preserve"> F1M8H6</t>
  </si>
  <si>
    <t>Phosphatidylinositol 4-phosphate 5-kinase type-1 gamma OS=Rattus norvegicus OX=10116 GN=Pip5k1c PE=1 SV=1</t>
  </si>
  <si>
    <t>Q3MID5_RAT</t>
  </si>
  <si>
    <t xml:space="preserve"> Q3MID5</t>
  </si>
  <si>
    <t>Q5PQK5_RAT</t>
  </si>
  <si>
    <t xml:space="preserve"> Q5PQK5</t>
  </si>
  <si>
    <t>Radixin OS=Rattus norvegicus OX=10116 GN=Rdx PE=2 SV=1</t>
  </si>
  <si>
    <t>Q5WQV5_RAT</t>
  </si>
  <si>
    <t xml:space="preserve"> Q5WQV5</t>
  </si>
  <si>
    <t>Radixin OS=Rattus norvegicus OX=10116 PE=1 SV=1</t>
  </si>
  <si>
    <t>T1SRT4_RAT</t>
  </si>
  <si>
    <t xml:space="preserve"> T1SRT4</t>
  </si>
  <si>
    <t>Radixin isoform OS=Rattus norvegicus OX=10116 GN=Rdx PE=2 SV=1</t>
  </si>
  <si>
    <t>PI51C_RAT</t>
  </si>
  <si>
    <t>Q5I6B8</t>
  </si>
  <si>
    <t>TWF1_RAT</t>
  </si>
  <si>
    <t>Q5RJR2</t>
  </si>
  <si>
    <t>Twinfilin-1 OS=Rattus norvegicus OX=10116 GN=Twf1 PE=1 SV=1</t>
  </si>
  <si>
    <t>A0A0G2K9L2_RAT</t>
  </si>
  <si>
    <t xml:space="preserve"> A0A0G2K9L2</t>
  </si>
  <si>
    <t>Target of myb1-like 2 membrane-trafficking protein OS=Rattus norvegicus OX=10116 GN=Tom1l2 PE=1 SV=1</t>
  </si>
  <si>
    <t>A0A0G3FMJ5_RAT</t>
  </si>
  <si>
    <t xml:space="preserve"> A0A0G3FMJ5</t>
  </si>
  <si>
    <t>Ca+2/calmodulin-dependent protein kinase II gamma OS=Rattus norvegicus OX=10116 GN=Camk2g PE=2 SV=1</t>
  </si>
  <si>
    <t>D4A6C9_RAT</t>
  </si>
  <si>
    <t xml:space="preserve"> D4A6C9</t>
  </si>
  <si>
    <t>Target of myb1-like 2 (Chicken) (Predicted)  isoform CRA_a OS=Rattus norvegicus OX=10116 GN=Tom1l2 PE=1 SV=1</t>
  </si>
  <si>
    <t>F1M3F8_RAT</t>
  </si>
  <si>
    <t xml:space="preserve"> F1M3F8</t>
  </si>
  <si>
    <t>Calcium/calmodulin-dependent protein kinase OS=Rattus norvegicus OX=10116 GN=Camk2g PE=1 SV=3</t>
  </si>
  <si>
    <t>P70621_RAT</t>
  </si>
  <si>
    <t xml:space="preserve"> P70621</t>
  </si>
  <si>
    <t>Calcium/calmodulin-dependent protein kinase II gamma E-subunit (Fragment) OS=Rattus norvegicus OX=10116 PE=2 SV=1</t>
  </si>
  <si>
    <t>KCC2G_RAT</t>
  </si>
  <si>
    <t>P11730</t>
  </si>
  <si>
    <t>Calcium/calmodulin-dependent protein kinase type II subunit gamma OS=Rattus norvegicus OX=10116 GN=Camk2g PE=1 SV=1</t>
  </si>
  <si>
    <t>P11730-2</t>
  </si>
  <si>
    <t>Isoform B of Calcium/calmodulin-dependent protein kinase type II subunit gamma OS=Rattus norvegicus OX=10116 GN=Camk2g</t>
  </si>
  <si>
    <t>P11730-3</t>
  </si>
  <si>
    <t>Isoform C of Calcium/calmodulin-dependent protein kinase type II subunit gamma OS=Rattus norvegicus OX=10116 GN=Camk2g</t>
  </si>
  <si>
    <t>CSN2_RAT</t>
  </si>
  <si>
    <t>P61203</t>
  </si>
  <si>
    <t>COP9 signalosome complex subunit 2 OS=Rattus norvegicus OX=10116 GN=Cops2 PE=1 SV=1</t>
  </si>
  <si>
    <t>P61203-2</t>
  </si>
  <si>
    <t>Isoform 2 of COP9 signalosome complex subunit 2 OS=Rattus norvegicus OX=10116 GN=Cops2</t>
  </si>
  <si>
    <t>D3ZJT4_RAT</t>
  </si>
  <si>
    <t xml:space="preserve"> D3ZJT4</t>
  </si>
  <si>
    <t>60S acidic ribosomal protein P0 OS=Rattus norvegicus OX=10116 GN=Rplp0l1 PE=3 SV=3</t>
  </si>
  <si>
    <t>F1M0Z3_RAT</t>
  </si>
  <si>
    <t xml:space="preserve"> F1M0Z3</t>
  </si>
  <si>
    <t>Copine 4 OS=Rattus norvegicus OX=10116 GN=Cpne4 PE=3 SV=2</t>
  </si>
  <si>
    <t>H1UBM8_RAT</t>
  </si>
  <si>
    <t xml:space="preserve"> H1UBM8</t>
  </si>
  <si>
    <t>Copine 4 protein OS=Rattus norvegicus OX=10116 GN=Cpne4 PE=2 SV=1</t>
  </si>
  <si>
    <t>RLA0_RAT</t>
  </si>
  <si>
    <t>P19945</t>
  </si>
  <si>
    <t>60S acidic ribosomal protein P0 OS=Rattus norvegicus OX=10116 GN=Rplp0 PE=1 SV=2</t>
  </si>
  <si>
    <t>A0A0G2JXL6_RAT</t>
  </si>
  <si>
    <t xml:space="preserve"> A0A0G2JXL6</t>
  </si>
  <si>
    <t>Sperm flagellar protein 2 OS=Rattus norvegicus OX=10116 GN=Spef2 PE=1 SV=1</t>
  </si>
  <si>
    <t>A0A0G2JZ83_RAT</t>
  </si>
  <si>
    <t xml:space="preserve"> A0A0G2JZ83</t>
  </si>
  <si>
    <t>ArfGAP with GTPase domain  ankyrin repeat and PH domain 3 OS=Rattus norvegicus OX=10116 GN=Agap3 PE=3 SV=1</t>
  </si>
  <si>
    <t>A0A0G2K1J5_RAT</t>
  </si>
  <si>
    <t xml:space="preserve"> A0A0G2K1J5</t>
  </si>
  <si>
    <t>Plectin OS=Rattus norvegicus OX=10116 GN=Plec PE=1 SV=1</t>
  </si>
  <si>
    <t>A0A0G2K481_RAT</t>
  </si>
  <si>
    <t xml:space="preserve"> A0A0G2K481</t>
  </si>
  <si>
    <t>D3ZE62_RAT</t>
  </si>
  <si>
    <t xml:space="preserve"> D3ZE62</t>
  </si>
  <si>
    <t>Phospholipid-transporting ATPase OS=Rattus norvegicus OX=10116 GN=Atp8b3 PE=3 SV=2</t>
  </si>
  <si>
    <t>F7F9U6_RAT</t>
  </si>
  <si>
    <t xml:space="preserve"> F7F9U6</t>
  </si>
  <si>
    <t>G3V7X4_RAT</t>
  </si>
  <si>
    <t xml:space="preserve"> G3V7X4</t>
  </si>
  <si>
    <t>ATP-binding cassette sub-family A member 2 OS=Rattus norvegicus OX=10116 GN=Abca2 PE=1 SV=2</t>
  </si>
  <si>
    <t>Q6S395_RAT</t>
  </si>
  <si>
    <t xml:space="preserve"> Q6S395</t>
  </si>
  <si>
    <t>Q6S396_RAT</t>
  </si>
  <si>
    <t xml:space="preserve"> Q6S396</t>
  </si>
  <si>
    <t>Q6S398_RAT</t>
  </si>
  <si>
    <t xml:space="preserve"> Q6S398</t>
  </si>
  <si>
    <t>Plectin 8 OS=Rattus norvegicus OX=10116 PE=2 SV=1</t>
  </si>
  <si>
    <t>Q6S399_RAT</t>
  </si>
  <si>
    <t xml:space="preserve"> Q6S399</t>
  </si>
  <si>
    <t>Q6S3A0_RAT</t>
  </si>
  <si>
    <t xml:space="preserve"> Q6S3A0</t>
  </si>
  <si>
    <t>Q6S3A1_RAT</t>
  </si>
  <si>
    <t xml:space="preserve"> Q6S3A1</t>
  </si>
  <si>
    <t>Plectin 4 OS=Rattus norvegicus OX=10116 PE=2 SV=1</t>
  </si>
  <si>
    <t>Q6S3A3_RAT</t>
  </si>
  <si>
    <t xml:space="preserve"> Q6S3A3</t>
  </si>
  <si>
    <t>Q6S3A4_RAT</t>
  </si>
  <si>
    <t xml:space="preserve"> Q6S3A4</t>
  </si>
  <si>
    <t>Q6S3A5_RAT</t>
  </si>
  <si>
    <t xml:space="preserve"> Q6S3A5</t>
  </si>
  <si>
    <t>Q6ZYE7_RAT</t>
  </si>
  <si>
    <t xml:space="preserve"> Q6ZYE7</t>
  </si>
  <si>
    <t>Plectin (Fragment) OS=Rattus norvegicus OX=10116 GN=plec1 PE=2 SV=1</t>
  </si>
  <si>
    <t>U6A022_RAT</t>
  </si>
  <si>
    <t xml:space="preserve"> U6A022</t>
  </si>
  <si>
    <t>ArfGAP with GTPase domain  ankyrin repeat and PH domain 3 OS=Rattus norvegicus OX=10116 GN=AGAP3 PE=2 SV=1</t>
  </si>
  <si>
    <t>PLEC_RAT</t>
  </si>
  <si>
    <t>P30427</t>
  </si>
  <si>
    <t>Plectin OS=Rattus norvegicus OX=10116 GN=Plec PE=1 SV=2</t>
  </si>
  <si>
    <t>P30427-2</t>
  </si>
  <si>
    <t>Isoform 2 of Plectin OS=Rattus norvegicus OX=10116 GN=Plec</t>
  </si>
  <si>
    <t>P30427-3</t>
  </si>
  <si>
    <t>Isoform 3 of Plectin OS=Rattus norvegicus OX=10116 GN=Plec</t>
  </si>
  <si>
    <t>P30427-4</t>
  </si>
  <si>
    <t>Isoform 4 of Plectin OS=Rattus norvegicus OX=10116 GN=Plec</t>
  </si>
  <si>
    <t>DJC14_RAT</t>
  </si>
  <si>
    <t>Q5XIX0</t>
  </si>
  <si>
    <t>DnaJ homolog subfamily C member 14 OS=Rattus norvegicus OX=10116 GN=Dnajc14 PE=1 SV=1</t>
  </si>
  <si>
    <t>ABCA2_RAT</t>
  </si>
  <si>
    <t>Q9ESR9</t>
  </si>
  <si>
    <t>ATP-binding cassette sub-family A member 2 OS=Rattus norvegicus OX=10116 GN=Abca2 PE=1 SV=1</t>
  </si>
  <si>
    <t>SPEF2_RAT</t>
  </si>
  <si>
    <t>Q9R095</t>
  </si>
  <si>
    <t>Sperm flagellar protein 2 OS=Rattus norvegicus OX=10116 GN=Spef2 PE=1 SV=2</t>
  </si>
  <si>
    <t>Q9R095-2</t>
  </si>
  <si>
    <t>Isoform 2 of Sperm flagellar protein 2 OS=Rattus norvegicus OX=10116 GN=Spef2</t>
  </si>
  <si>
    <t>Q9R095-3</t>
  </si>
  <si>
    <t>Isoform 3 of Sperm flagellar protein 2 OS=Rattus norvegicus OX=10116 GN=Spef2</t>
  </si>
  <si>
    <t>A0A0G2JUB9_RAT</t>
  </si>
  <si>
    <t xml:space="preserve"> A0A0G2JUB9</t>
  </si>
  <si>
    <t>Multifunctional fusion protein OS=Rattus norvegicus OX=10116 GN=Aldh4a1 PE=1 SV=1</t>
  </si>
  <si>
    <t>A0A0G2JUT5_RAT</t>
  </si>
  <si>
    <t xml:space="preserve"> A0A0G2JUT5</t>
  </si>
  <si>
    <t>Aldehyde dehydrogenase family 4 member A1 OS=Rattus norvegicus OX=10116 GN=Aldh4a1 PE=1 SV=1</t>
  </si>
  <si>
    <t>A0A0G2JVM0_RAT</t>
  </si>
  <si>
    <t xml:space="preserve"> A0A0G2JVM0</t>
  </si>
  <si>
    <t>A0A0G2K9I7_RAT</t>
  </si>
  <si>
    <t xml:space="preserve"> A0A0G2K9I7</t>
  </si>
  <si>
    <t>B4F768_RAT</t>
  </si>
  <si>
    <t xml:space="preserve"> B4F768</t>
  </si>
  <si>
    <t>Multifunctional fusion protein (Fragment) OS=Rattus norvegicus OX=10116 GN=Aldh4a1 PE=2 SV=1</t>
  </si>
  <si>
    <t>Q7TP27_RAT</t>
  </si>
  <si>
    <t xml:space="preserve"> Q7TP27</t>
  </si>
  <si>
    <t>Aldehyde dehydrogenase family 4 member A1 OS=Rattus norvegicus OX=10116 PE=2 SV=1</t>
  </si>
  <si>
    <t>AL4A1_RAT</t>
  </si>
  <si>
    <t>P0C2X9</t>
  </si>
  <si>
    <t>Delta-1-pyrroline-5-carboxylate dehydrogenase  mitochondrial OS=Rattus norvegicus OX=10116 GN=Aldh4a1 PE=1 SV=1</t>
  </si>
  <si>
    <t>A5H300_RAT</t>
  </si>
  <si>
    <t xml:space="preserve"> A5H300</t>
  </si>
  <si>
    <t>Toll-like receptor 8 OS=Rattus norvegicus OX=10116 GN=Tlr8 PE=2 SV=1</t>
  </si>
  <si>
    <t>OPA1_RAT</t>
  </si>
  <si>
    <t>Q2TA68</t>
  </si>
  <si>
    <t>Dynamin-like 120 kDa protein  mitochondrial OS=Rattus norvegicus OX=10116 GN=Opa1 PE=1 SV=1</t>
  </si>
  <si>
    <t>Q2TA68-2</t>
  </si>
  <si>
    <t>Isoform 2 of Dynamin-like 120 kDa protein  mitochondrial OS=Rattus norvegicus OX=10116 GN=Opa1</t>
  </si>
  <si>
    <t>Q2TA68-3</t>
  </si>
  <si>
    <t>Isoform 3 of Dynamin-like 120 kDa protein  mitochondrial OS=Rattus norvegicus OX=10116 GN=Opa1</t>
  </si>
  <si>
    <t>MTNA_RAT</t>
  </si>
  <si>
    <t>Q5HZE4</t>
  </si>
  <si>
    <t>Methylthioribose-1-phosphate isomerase OS=Rattus norvegicus OX=10116 GN=Mri1 PE=1 SV=1</t>
  </si>
  <si>
    <t>A0A173DW29_RAT</t>
  </si>
  <si>
    <t xml:space="preserve"> A0A173DW29</t>
  </si>
  <si>
    <t>Dynein cytoplasmic 1 intermediate chain 1  isoform CRA_a OS=Rattus norvegicus OX=10116 GN=Dync1i1 PE=2 SV=1</t>
  </si>
  <si>
    <t>A0A173DW30_RAT</t>
  </si>
  <si>
    <t xml:space="preserve"> A0A173DW30</t>
  </si>
  <si>
    <t>Dynein cytoplasmic 1 intermediate chain 1C OS=Rattus norvegicus OX=10116 PE=2 SV=1</t>
  </si>
  <si>
    <t>A0A173DW41_RAT</t>
  </si>
  <si>
    <t xml:space="preserve"> A0A173DW41</t>
  </si>
  <si>
    <t>Dynein cytoplasmic 1 intermediate chain 1D OS=Rattus norvegicus OX=10116 PE=2 SV=1</t>
  </si>
  <si>
    <t>G3V792_RAT</t>
  </si>
  <si>
    <t xml:space="preserve"> G3V792</t>
  </si>
  <si>
    <t>Cytoplasmic dynein 1 intermediate chain 1 OS=Rattus norvegicus OX=10116 GN=Dync1i1 PE=1 SV=3</t>
  </si>
  <si>
    <t>DC1I1_RAT</t>
  </si>
  <si>
    <t>Q63100</t>
  </si>
  <si>
    <t>Cytoplasmic dynein 1 intermediate chain 1 OS=Rattus norvegicus OX=10116 GN=Dync1i1 PE=1 SV=1</t>
  </si>
  <si>
    <t>Q63100-3</t>
  </si>
  <si>
    <t>Isoform 2 of Cytoplasmic dynein 1 intermediate chain 1 OS=Rattus norvegicus OX=10116 GN=Dync1i1</t>
  </si>
  <si>
    <t>Q63100-4</t>
  </si>
  <si>
    <t>Isoform 3 of Cytoplasmic dynein 1 intermediate chain 1 OS=Rattus norvegicus OX=10116 GN=Dync1i1</t>
  </si>
  <si>
    <t>A0A096MJ42_RAT</t>
  </si>
  <si>
    <t xml:space="preserve"> A0A096MJ42</t>
  </si>
  <si>
    <t>Disks large homolog 3 OS=Rattus norvegicus OX=10116 GN=Dlg3 PE=1 SV=1</t>
  </si>
  <si>
    <t>A0A0G2K0Y9_RAT</t>
  </si>
  <si>
    <t xml:space="preserve"> A0A0G2K0Y9</t>
  </si>
  <si>
    <t>A0A0G2K2V6_RAT</t>
  </si>
  <si>
    <t xml:space="preserve"> A0A0G2K2V6</t>
  </si>
  <si>
    <t>Keratin  type I cytoskeletal 10 OS=Rattus norvegicus OX=10116 GN=Krt10 PE=1 SV=1</t>
  </si>
  <si>
    <t>DLG3_RAT</t>
  </si>
  <si>
    <t>Q62936</t>
  </si>
  <si>
    <t>Q62936-2</t>
  </si>
  <si>
    <t>Isoform Short of Disks large homolog 3 OS=Rattus norvegicus OX=10116 GN=Dlg3</t>
  </si>
  <si>
    <t>K1C10_RAT</t>
  </si>
  <si>
    <t>Q6IFW6</t>
  </si>
  <si>
    <t>Keratin  type I cytoskeletal 10 OS=Rattus norvegicus OX=10116 GN=Krt10 PE=3 SV=1</t>
  </si>
  <si>
    <t>A0A0G2K9N0_RAT</t>
  </si>
  <si>
    <t xml:space="preserve"> A0A0G2K9N0</t>
  </si>
  <si>
    <t>Small ArfGAP2 OS=Rattus norvegicus OX=10116 GN=Smap2 PE=1 SV=1</t>
  </si>
  <si>
    <t>B1WBX6_RAT</t>
  </si>
  <si>
    <t xml:space="preserve"> B1WBX6</t>
  </si>
  <si>
    <t>PUR9_RAT</t>
  </si>
  <si>
    <t>O35567</t>
  </si>
  <si>
    <t>Bifunctional purine biosynthesis protein ATIC OS=Rattus norvegicus OX=10116 GN=Atic PE=1 SV=2</t>
  </si>
  <si>
    <t>A0A0G2JUF9_RAT</t>
  </si>
  <si>
    <t xml:space="preserve"> A0A0G2JUF9</t>
  </si>
  <si>
    <t>NCK-associated protein 1-like OS=Rattus norvegicus OX=10116 GN=Nckap1l PE=1 SV=1</t>
  </si>
  <si>
    <t>D3Z8V4_RAT</t>
  </si>
  <si>
    <t xml:space="preserve"> D3Z8V4</t>
  </si>
  <si>
    <t>NCK associated protein 1 like (Predicted) OS=Rattus norvegicus OX=10116 GN=Nckap1l PE=1 SV=1</t>
  </si>
  <si>
    <t>F1LSM5_RAT</t>
  </si>
  <si>
    <t xml:space="preserve"> F1LSM5</t>
  </si>
  <si>
    <t>Nck-associated protein 1 OS=Rattus norvegicus OX=10116 GN=Nckap1 PE=1 SV=3</t>
  </si>
  <si>
    <t>Q32PY0_RAT</t>
  </si>
  <si>
    <t xml:space="preserve"> Q32PY0</t>
  </si>
  <si>
    <t>Nckap1 protein (Fragment) OS=Rattus norvegicus OX=10116 GN=Nckap1 PE=2 SV=1</t>
  </si>
  <si>
    <t>Q562B3_RAT</t>
  </si>
  <si>
    <t xml:space="preserve"> Q562B3</t>
  </si>
  <si>
    <t>NCKP1_RAT</t>
  </si>
  <si>
    <t>P55161</t>
  </si>
  <si>
    <t>Nck-associated protein 1 OS=Rattus norvegicus OX=10116 GN=Nckap1 PE=2 SV=1</t>
  </si>
  <si>
    <t>A0A0G2JZG7_RAT</t>
  </si>
  <si>
    <t xml:space="preserve"> A0A0G2JZG7</t>
  </si>
  <si>
    <t>Seryl-tRNA synthetase OS=Rattus norvegicus OX=10116 GN=Sars PE=1 SV=1</t>
  </si>
  <si>
    <t>SYSC_RAT</t>
  </si>
  <si>
    <t>Q6P799</t>
  </si>
  <si>
    <t>Serine--tRNA ligase  cytoplasmic OS=Rattus norvegicus OX=10116 GN=Sars1 PE=1 SV=3</t>
  </si>
  <si>
    <t>SAR1B_RAT</t>
  </si>
  <si>
    <t>Q5HZY2</t>
  </si>
  <si>
    <t>GTP-binding protein SAR1b OS=Rattus norvegicus OX=10116 GN=Sar1b PE=2 SV=1</t>
  </si>
  <si>
    <t>B2GUY4_RAT</t>
  </si>
  <si>
    <t xml:space="preserve"> B2GUY4</t>
  </si>
  <si>
    <t>Dematin actin-binding protein OS=Rattus norvegicus OX=10116 GN=Dmtn PE=1 SV=1</t>
  </si>
  <si>
    <t>D4A559_RAT</t>
  </si>
  <si>
    <t xml:space="preserve"> D4A559</t>
  </si>
  <si>
    <t>Q6PW52_RAT</t>
  </si>
  <si>
    <t xml:space="preserve"> Q6PW52</t>
  </si>
  <si>
    <t>GABA(A) receptor subunit gamma-2 OS=Rattus norvegicus OX=10116 GN=Gabrg2 PE=2 SV=1</t>
  </si>
  <si>
    <t>GBRG2_RAT</t>
  </si>
  <si>
    <t>P18508</t>
  </si>
  <si>
    <t>Gamma-aminobutyric acid receptor subunit gamma-2 OS=Rattus norvegicus OX=10116 GN=Gabrg2 PE=1 SV=1</t>
  </si>
  <si>
    <t>A0A0G2JU69_RAT</t>
  </si>
  <si>
    <t xml:space="preserve"> A0A0G2JU69</t>
  </si>
  <si>
    <t>NLR family  pyrin domain-containing 4F OS=Rattus norvegicus OX=10116 GN=Nlrp4f PE=3 SV=1</t>
  </si>
  <si>
    <t>A0A0G2K007_RAT</t>
  </si>
  <si>
    <t xml:space="preserve"> A0A0G2K007</t>
  </si>
  <si>
    <t>Non-specific serine/threonine protein kinase OS=Rattus norvegicus OX=10116 GN=Stk39 PE=1 SV=1</t>
  </si>
  <si>
    <t>D3ZUC9_RAT</t>
  </si>
  <si>
    <t xml:space="preserve"> D3ZUC9</t>
  </si>
  <si>
    <t>Non-specific serine/threonine protein kinase OS=Rattus norvegicus OX=10116 GN=Oxsr1 PE=1 SV=1</t>
  </si>
  <si>
    <t>STK39_RAT</t>
  </si>
  <si>
    <t>O88506</t>
  </si>
  <si>
    <t>STE20/SPS1-related proline-alanine-rich protein kinase OS=Rattus norvegicus OX=10116 GN=Stk39 PE=1 SV=2</t>
  </si>
  <si>
    <t>JKIP1_RAT</t>
  </si>
  <si>
    <t>Q3SWS9</t>
  </si>
  <si>
    <t>Janus kinase and microtubule-interacting protein 1 OS=Rattus norvegicus OX=10116 GN=Jakmip1 PE=1 SV=1</t>
  </si>
  <si>
    <t>SCPDL_RAT</t>
  </si>
  <si>
    <t>Q6AY30</t>
  </si>
  <si>
    <t>Saccharopine dehydrogenase-like oxidoreductase OS=Rattus norvegicus OX=10116 GN=Sccpdh PE=1 SV=1</t>
  </si>
  <si>
    <t>SAC1_RAT</t>
  </si>
  <si>
    <t>Q9ES21</t>
  </si>
  <si>
    <t>Phosphatidylinositol-3-phosphatase SAC1 OS=Rattus norvegicus OX=10116 GN=Sacm1l PE=1 SV=1</t>
  </si>
  <si>
    <t>D4A8Y5_RAT</t>
  </si>
  <si>
    <t xml:space="preserve"> D4A8Y5</t>
  </si>
  <si>
    <t>Staphylococcal nuclease domain-containing protein OS=Rattus norvegicus OX=10116 GN=Snd1 PE=1 SV=2</t>
  </si>
  <si>
    <t>SND1_RAT</t>
  </si>
  <si>
    <t>Q66X93</t>
  </si>
  <si>
    <t>Staphylococcal nuclease domain-containing protein 1 OS=Rattus norvegicus OX=10116 GN=Snd1 PE=1 SV=1</t>
  </si>
  <si>
    <t>A0A0G2K785_RAT</t>
  </si>
  <si>
    <t xml:space="preserve"> A0A0G2K785</t>
  </si>
  <si>
    <t>Glycerol kinase OS=Rattus norvegicus OX=10116 GN=Gk PE=1 SV=1</t>
  </si>
  <si>
    <t>A0A0G2KA23_RAT</t>
  </si>
  <si>
    <t xml:space="preserve"> A0A0G2KA23</t>
  </si>
  <si>
    <t>D3Z8F7_RAT</t>
  </si>
  <si>
    <t xml:space="preserve"> D3Z8F7</t>
  </si>
  <si>
    <t>Glycerol kinase OS=Rattus norvegicus OX=10116 GN=Gykl1 PE=3 SV=1</t>
  </si>
  <si>
    <t>D3ZCI0_RAT</t>
  </si>
  <si>
    <t xml:space="preserve"> D3ZCI0</t>
  </si>
  <si>
    <t>Glycerol kinase OS=Rattus norvegicus OX=10116 GN=Gk PE=1 SV=2</t>
  </si>
  <si>
    <t>GLPK_RAT</t>
  </si>
  <si>
    <t>Q63060</t>
  </si>
  <si>
    <t>Glycerol kinase OS=Rattus norvegicus OX=10116 GN=Gk PE=2 SV=1</t>
  </si>
  <si>
    <t>D3ZNW5_RAT</t>
  </si>
  <si>
    <t xml:space="preserve"> D3ZNW5</t>
  </si>
  <si>
    <t>Neurofascin OS=Rattus norvegicus OX=10116 GN=Nfasc PE=1 SV=3</t>
  </si>
  <si>
    <t>D3ZW56_RAT</t>
  </si>
  <si>
    <t xml:space="preserve"> D3ZW56</t>
  </si>
  <si>
    <t>A0A0G2JXW4_RAT</t>
  </si>
  <si>
    <t xml:space="preserve"> A0A0G2JXW4</t>
  </si>
  <si>
    <t>Heterogeneous nuclear ribonucleoprotein C  isoform CRA_a OS=Rattus norvegicus OX=10116 GN=Hnrnpc PE=1 SV=1</t>
  </si>
  <si>
    <t>A0A0G2K7B3_RAT</t>
  </si>
  <si>
    <t xml:space="preserve"> A0A0G2K7B3</t>
  </si>
  <si>
    <t>Heterogeneous nuclear ribonucleoproteins C1/C2-like OS=Rattus norvegicus OX=10116 GN=LOC100911576 PE=1 SV=1</t>
  </si>
  <si>
    <t>A0A140TAI3_RAT</t>
  </si>
  <si>
    <t xml:space="preserve"> A0A140TAI3</t>
  </si>
  <si>
    <t>Heterogeneous nuclear ribonucleoprotein C  isoform CRA_b OS=Rattus norvegicus OX=10116 GN=Hnrnpc PE=1 SV=1</t>
  </si>
  <si>
    <t>HNRPC_RAT</t>
  </si>
  <si>
    <t>G3V9R8</t>
  </si>
  <si>
    <t>Heterogeneous nuclear ribonucleoprotein C OS=Rattus norvegicus OX=10116 GN=Hnrnpc PE=1 SV=2</t>
  </si>
  <si>
    <t>A1M_RAT</t>
  </si>
  <si>
    <t>Q63041</t>
  </si>
  <si>
    <t>Alpha-1-macroglobulin OS=Rattus norvegicus OX=10116 GN=A1m PE=1 SV=1</t>
  </si>
  <si>
    <t>D3ZNQ6_RAT</t>
  </si>
  <si>
    <t xml:space="preserve"> D3ZNQ6</t>
  </si>
  <si>
    <t>Ubiquitin-conjugating enzyme E2M OS=Rattus norvegicus OX=10116 GN=Ube2m PE=1 SV=1</t>
  </si>
  <si>
    <t>A0A0G2JT06_RAT</t>
  </si>
  <si>
    <t xml:space="preserve"> A0A0G2JT06</t>
  </si>
  <si>
    <t>COP9 signalosome complex subunit 1 OS=Rattus norvegicus OX=10116 GN=Gps1 PE=1 SV=1</t>
  </si>
  <si>
    <t>A0A0G2JW80_RAT</t>
  </si>
  <si>
    <t xml:space="preserve"> A0A0G2JW80</t>
  </si>
  <si>
    <t>D4AA13_RAT</t>
  </si>
  <si>
    <t xml:space="preserve"> D4AA13</t>
  </si>
  <si>
    <t>Dmx-like 1 OS=Rattus norvegicus OX=10116 GN=Dmxl1 PE=1 SV=1</t>
  </si>
  <si>
    <t>F1M3W5_RAT</t>
  </si>
  <si>
    <t xml:space="preserve"> F1M3W5</t>
  </si>
  <si>
    <t>Dmx-like 2 OS=Rattus norvegicus OX=10116 GN=Dmxl2 PE=1 SV=3</t>
  </si>
  <si>
    <t>CSN1_RAT</t>
  </si>
  <si>
    <t>P97834</t>
  </si>
  <si>
    <t>Q6GMM8_RAT</t>
  </si>
  <si>
    <t xml:space="preserve"> Q6GMM8</t>
  </si>
  <si>
    <t>Long-chain fatty acid transport protein 1 OS=Rattus norvegicus OX=10116 GN=Slc27a1 PE=1 SV=1</t>
  </si>
  <si>
    <t>S27A1_RAT</t>
  </si>
  <si>
    <t>P97849</t>
  </si>
  <si>
    <t>Long-chain fatty acid transport protein 1 OS=Rattus norvegicus OX=10116 GN=Slc27a1 PE=2 SV=1</t>
  </si>
  <si>
    <t>A0A0H2UHU0_RAT</t>
  </si>
  <si>
    <t xml:space="preserve"> A0A0H2UHU0</t>
  </si>
  <si>
    <t>40S ribosomal protein S25 OS=Rattus norvegicus OX=10116 GN=Rps25 PE=3 SV=1</t>
  </si>
  <si>
    <t>D3ZCH5_RAT</t>
  </si>
  <si>
    <t xml:space="preserve"> D3ZCH5</t>
  </si>
  <si>
    <t>40S ribosomal protein S25 OS=Rattus norvegicus OX=10116 PE=3 SV=2</t>
  </si>
  <si>
    <t>D4A376_RAT</t>
  </si>
  <si>
    <t xml:space="preserve"> D4A376</t>
  </si>
  <si>
    <t>Ras-related protein Rab-12 OS=Rattus norvegicus OX=10116 GN=Rab12 PE=1 SV=3</t>
  </si>
  <si>
    <t>D4AE10_RAT</t>
  </si>
  <si>
    <t xml:space="preserve"> D4AE10</t>
  </si>
  <si>
    <t>40S ribosomal protein S25 OS=Rattus norvegicus OX=10116 PE=3 SV=1</t>
  </si>
  <si>
    <t>F1M6F4_RAT</t>
  </si>
  <si>
    <t xml:space="preserve"> F1M6F4</t>
  </si>
  <si>
    <t>M0R763_RAT</t>
  </si>
  <si>
    <t xml:space="preserve"> M0R763</t>
  </si>
  <si>
    <t>40S ribosomal protein S25 OS=Rattus norvegicus OX=10116 GN=LOC685085 PE=3 SV=1</t>
  </si>
  <si>
    <t>RAB12_RAT</t>
  </si>
  <si>
    <t>P35284</t>
  </si>
  <si>
    <t>Ras-related protein Rab-12 OS=Rattus norvegicus OX=10116 GN=Rab12 PE=1 SV=2</t>
  </si>
  <si>
    <t>RS25_RAT</t>
  </si>
  <si>
    <t>P62853</t>
  </si>
  <si>
    <t>40S ribosomal protein S25 OS=Rattus norvegicus OX=10116 GN=Rps25 PE=2 SV=1</t>
  </si>
  <si>
    <t>A0A0A0MXU2_RAT</t>
  </si>
  <si>
    <t xml:space="preserve"> A0A0A0MXU2</t>
  </si>
  <si>
    <t>Coronin OS=Rattus norvegicus OX=10116 GN=Coro7 PE=1 SV=2</t>
  </si>
  <si>
    <t>A0A0G2K689_RAT</t>
  </si>
  <si>
    <t xml:space="preserve"> A0A0G2K689</t>
  </si>
  <si>
    <t>KH type-2 domain-containing protein OS=Rattus norvegicus OX=10116 PE=4 SV=1</t>
  </si>
  <si>
    <t>A0A0G2K9F9_RAT</t>
  </si>
  <si>
    <t xml:space="preserve"> A0A0G2K9F9</t>
  </si>
  <si>
    <t>Coronin OS=Rattus norvegicus OX=10116 GN=Coro7 PE=1 SV=1</t>
  </si>
  <si>
    <t>D3ZUQ3_RAT</t>
  </si>
  <si>
    <t xml:space="preserve"> D3ZUQ3</t>
  </si>
  <si>
    <t>Coronin OS=Rattus norvegicus OX=10116 GN=LOC108348151 PE=3 SV=3</t>
  </si>
  <si>
    <t>D3ZVH2_RAT</t>
  </si>
  <si>
    <t xml:space="preserve"> D3ZVH2</t>
  </si>
  <si>
    <t>40S ribosomal protein S3 OS=Rattus norvegicus OX=10116 PE=3 SV=1</t>
  </si>
  <si>
    <t>CORO7_RAT</t>
  </si>
  <si>
    <t>O35828</t>
  </si>
  <si>
    <t>Coronin-7 OS=Rattus norvegicus OX=10116 GN=Coro7 PE=1 SV=2</t>
  </si>
  <si>
    <t>RS3_RAT</t>
  </si>
  <si>
    <t>P62909</t>
  </si>
  <si>
    <t>40S ribosomal protein S3 OS=Rattus norvegicus OX=10116 GN=Rps3 PE=1 SV=1</t>
  </si>
  <si>
    <t>Q4V8E2_RAT</t>
  </si>
  <si>
    <t xml:space="preserve"> Q4V8E2</t>
  </si>
  <si>
    <t>26S proteasome regulatory subunit RPN11 OS=Rattus norvegicus OX=10116 GN=Psmd14 PE=1 SV=1</t>
  </si>
  <si>
    <t>Q64548-2</t>
  </si>
  <si>
    <t>Isoform RTN1-S of Reticulon-1 OS=Rattus norvegicus OX=10116 GN=Rtn1</t>
  </si>
  <si>
    <t>D4A6H8_RAT</t>
  </si>
  <si>
    <t xml:space="preserve"> D4A6H8</t>
  </si>
  <si>
    <t>Alpha N-catenin OS=Rattus norvegicus OX=10116 GN=Ctnna2 PE=1 SV=3</t>
  </si>
  <si>
    <t>Q6LCA5_RAT</t>
  </si>
  <si>
    <t xml:space="preserve"> Q6LCA5</t>
  </si>
  <si>
    <t>cAMP-dependent protein kinase type I regulatory subunit (Fragment) OS=Rattus norvegicus OX=10116 PE=2 SV=1</t>
  </si>
  <si>
    <t>KAP0_RAT</t>
  </si>
  <si>
    <t>P09456</t>
  </si>
  <si>
    <t>cAMP-dependent protein kinase type I-alpha regulatory subunit OS=Rattus norvegicus OX=10116 GN=Prkar1a PE=1 SV=2</t>
  </si>
  <si>
    <t>D3ZKQ4_RAT</t>
  </si>
  <si>
    <t xml:space="preserve"> D3ZKQ4</t>
  </si>
  <si>
    <t>RAB  member RAS oncogene family-like 6 OS=Rattus norvegicus OX=10116 GN=Rabl6 PE=1 SV=1</t>
  </si>
  <si>
    <t>KCC2D_RAT</t>
  </si>
  <si>
    <t>P15791</t>
  </si>
  <si>
    <t>Calcium/calmodulin-dependent protein kinase type II subunit delta OS=Rattus norvegicus OX=10116 GN=Camk2d PE=1 SV=1</t>
  </si>
  <si>
    <t>P15791-2</t>
  </si>
  <si>
    <t>Isoform Delta 2 of Calcium/calmodulin-dependent protein kinase type II subunit delta OS=Rattus norvegicus OX=10116 GN=Camk2d</t>
  </si>
  <si>
    <t>P15791-3</t>
  </si>
  <si>
    <t>Isoform Delta 3 of Calcium/calmodulin-dependent protein kinase type II subunit delta OS=Rattus norvegicus OX=10116 GN=Camk2d</t>
  </si>
  <si>
    <t>P15791-4</t>
  </si>
  <si>
    <t>Isoform Delta 4 of Calcium/calmodulin-dependent protein kinase type II subunit delta OS=Rattus norvegicus OX=10116 GN=Camk2d</t>
  </si>
  <si>
    <t>P15791-5</t>
  </si>
  <si>
    <t>Isoform Delta 5 of Calcium/calmodulin-dependent protein kinase type II subunit delta OS=Rattus norvegicus OX=10116 GN=Camk2d</t>
  </si>
  <si>
    <t>P15791-6</t>
  </si>
  <si>
    <t>Isoform Delta 6 of Calcium/calmodulin-dependent protein kinase type II subunit delta OS=Rattus norvegicus OX=10116 GN=Camk2d</t>
  </si>
  <si>
    <t>P15791-7</t>
  </si>
  <si>
    <t>Isoform Delta 7 of Calcium/calmodulin-dependent protein kinase type II subunit delta OS=Rattus norvegicus OX=10116 GN=Camk2d</t>
  </si>
  <si>
    <t>A0A0H2UHW7_RAT</t>
  </si>
  <si>
    <t xml:space="preserve"> A0A0H2UHW7</t>
  </si>
  <si>
    <t>Limbic system-associated membrane protein OS=Rattus norvegicus OX=10116 GN=Lsamp PE=4 SV=1</t>
  </si>
  <si>
    <t>A0A0H2UHY3_RAT</t>
  </si>
  <si>
    <t xml:space="preserve"> A0A0H2UHY3</t>
  </si>
  <si>
    <t>Q5M960_RAT</t>
  </si>
  <si>
    <t xml:space="preserve"> Q5M960</t>
  </si>
  <si>
    <t>Lsamp protein OS=Rattus norvegicus OX=10116 GN=Lsamp PE=2 SV=1</t>
  </si>
  <si>
    <t>CAH1_RAT</t>
  </si>
  <si>
    <t>B0BNN3</t>
  </si>
  <si>
    <t>Carbonic anhydrase 1 OS=Rattus norvegicus OX=10116 GN=Ca1 PE=1 SV=1</t>
  </si>
  <si>
    <t>LSAMP_RAT</t>
  </si>
  <si>
    <t>Q62813</t>
  </si>
  <si>
    <t>Limbic system-associated membrane protein OS=Rattus norvegicus OX=10116 GN=Lsamp PE=1 SV=1</t>
  </si>
  <si>
    <t>Q62813-2</t>
  </si>
  <si>
    <t>Isoform 2 of Limbic system-associated membrane protein OS=Rattus norvegicus OX=10116 GN=Lsamp</t>
  </si>
  <si>
    <t>A0A0G2K5N6_RAT</t>
  </si>
  <si>
    <t xml:space="preserve"> A0A0G2K5N6</t>
  </si>
  <si>
    <t>Rho-associated protein kinase OS=Rattus norvegicus OX=10116 GN=Rock2 PE=1 SV=1</t>
  </si>
  <si>
    <t>D3ZN37_RAT</t>
  </si>
  <si>
    <t xml:space="preserve"> D3ZN37</t>
  </si>
  <si>
    <t>Rho-associated protein kinase OS=Rattus norvegicus OX=10116 GN=Rock1 PE=1 SV=2</t>
  </si>
  <si>
    <t>D4A5S0_RAT</t>
  </si>
  <si>
    <t xml:space="preserve"> D4A5S0</t>
  </si>
  <si>
    <t>Rho-associated protein kinase OS=Rattus norvegicus OX=10116 GN=Rock1 PE=1 SV=3</t>
  </si>
  <si>
    <t>F1LQT3_RAT</t>
  </si>
  <si>
    <t xml:space="preserve"> F1LQT3</t>
  </si>
  <si>
    <t>Rho-associated protein kinase OS=Rattus norvegicus OX=10116 GN=Rock2 PE=1 SV=3</t>
  </si>
  <si>
    <t>ROCK2_RAT</t>
  </si>
  <si>
    <t>Q62868</t>
  </si>
  <si>
    <t>Rho-associated protein kinase 2 OS=Rattus norvegicus OX=10116 GN=Rock2 PE=1 SV=2</t>
  </si>
  <si>
    <t>ROCK1_RAT</t>
  </si>
  <si>
    <t>Q63644</t>
  </si>
  <si>
    <t>Rho-associated protein kinase 1 OS=Rattus norvegicus OX=10116 GN=Rock1 PE=1 SV=1</t>
  </si>
  <si>
    <t>A0A0G2K876_RAT</t>
  </si>
  <si>
    <t xml:space="preserve"> A0A0G2K876</t>
  </si>
  <si>
    <t>Phosphodiesterase OS=Rattus norvegicus OX=10116 GN=Pde2a PE=1 SV=1</t>
  </si>
  <si>
    <t>B0BMY2_RAT</t>
  </si>
  <si>
    <t xml:space="preserve"> B0BMY2</t>
  </si>
  <si>
    <t>LOC684097 protein OS=Rattus norvegicus OX=10116 GN=LOC684097 PE=2 SV=1</t>
  </si>
  <si>
    <t>F8WFW5_RAT</t>
  </si>
  <si>
    <t xml:space="preserve"> F8WFW5</t>
  </si>
  <si>
    <t>PDE2A_RAT</t>
  </si>
  <si>
    <t>Q01062</t>
  </si>
  <si>
    <t>cGMP-dependent 3' 5'-cyclic phosphodiesterase OS=Rattus norvegicus OX=10116 GN=Pde2a PE=1 SV=2</t>
  </si>
  <si>
    <t>SNX3_RAT</t>
  </si>
  <si>
    <t>Q5U211</t>
  </si>
  <si>
    <t>Sorting nexin-3 OS=Rattus norvegicus OX=10116 GN=Snx3 PE=1 SV=1</t>
  </si>
  <si>
    <t>PITM1_RAT</t>
  </si>
  <si>
    <t>Q5U2N3</t>
  </si>
  <si>
    <t>Membrane-associated phosphatidylinositol transfer protein 1 OS=Rattus norvegicus OX=10116 GN=Pitpnm1 PE=1 SV=1</t>
  </si>
  <si>
    <t>D4A412_RAT</t>
  </si>
  <si>
    <t xml:space="preserve"> D4A412</t>
  </si>
  <si>
    <t>D4A647_RAT</t>
  </si>
  <si>
    <t xml:space="preserve"> D4A647</t>
  </si>
  <si>
    <t>RL32_RAT</t>
  </si>
  <si>
    <t>P62912</t>
  </si>
  <si>
    <t>60S ribosomal protein L32 OS=Rattus norvegicus OX=10116 GN=Rpl32 PE=1 SV=2</t>
  </si>
  <si>
    <t>F10A1_RAT</t>
  </si>
  <si>
    <t>P50503</t>
  </si>
  <si>
    <t>Hsc70-interacting protein OS=Rattus norvegicus OX=10116 GN=St13 PE=1 SV=1</t>
  </si>
  <si>
    <t>AT2B4_RAT</t>
  </si>
  <si>
    <t>Q64542</t>
  </si>
  <si>
    <t>Plasma membrane calcium-transporting ATPase 4 OS=Rattus norvegicus OX=10116 GN=Atp2b4 PE=1 SV=1</t>
  </si>
  <si>
    <t>Q64542-2</t>
  </si>
  <si>
    <t>Isoform XA of Plasma membrane calcium-transporting ATPase 4 OS=Rattus norvegicus OX=10116 GN=Atp2b4</t>
  </si>
  <si>
    <t>Q64542-3</t>
  </si>
  <si>
    <t>Isoform ZA of Plasma membrane calcium-transporting ATPase 4 OS=Rattus norvegicus OX=10116 GN=Atp2b4</t>
  </si>
  <si>
    <t>Q64542-4</t>
  </si>
  <si>
    <t>Isoform ZB of Plasma membrane calcium-transporting ATPase 4 OS=Rattus norvegicus OX=10116 GN=Atp2b4</t>
  </si>
  <si>
    <t>O88953_RAT</t>
  </si>
  <si>
    <t xml:space="preserve"> O88953</t>
  </si>
  <si>
    <t>Dlg 2 (Fragment) OS=Rattus norvegicus OX=10116 PE=2 SV=1</t>
  </si>
  <si>
    <t>Q6AY10_RAT</t>
  </si>
  <si>
    <t xml:space="preserve"> Q6AY10</t>
  </si>
  <si>
    <t>Gasdermin domain-containing protein RGD1359449 OS=Rattus norvegicus OX=10116 GN=RGD1359449 PE=2 SV=1</t>
  </si>
  <si>
    <t>MPP2_RAT</t>
  </si>
  <si>
    <t>D3ZAA9</t>
  </si>
  <si>
    <t>MAGUK p55 subfamily member 2 OS=Rattus norvegicus OX=10116 GN=Mpp2 PE=1 SV=2</t>
  </si>
  <si>
    <t>D3ZLT1_RAT</t>
  </si>
  <si>
    <t xml:space="preserve"> D3ZLT1</t>
  </si>
  <si>
    <t>Complex I-B18 OS=Rattus norvegicus OX=10116 GN=Ndufb7 PE=1 SV=1</t>
  </si>
  <si>
    <t>G3V6P7_RAT</t>
  </si>
  <si>
    <t xml:space="preserve"> G3V6P7</t>
  </si>
  <si>
    <t>Myosin  heavy polypeptide 9  non-muscle OS=Rattus norvegicus OX=10116 GN=Myh9 PE=1 SV=1</t>
  </si>
  <si>
    <t>MYH9_RAT</t>
  </si>
  <si>
    <t>Q62812</t>
  </si>
  <si>
    <t>Myosin-9 OS=Rattus norvegicus OX=10116 GN=Myh9 PE=1 SV=3</t>
  </si>
  <si>
    <t>SERB_RAT</t>
  </si>
  <si>
    <t>Q5M819</t>
  </si>
  <si>
    <t>Phosphoserine phosphatase OS=Rattus norvegicus OX=10116 GN=Psph PE=2 SV=1</t>
  </si>
  <si>
    <t>A0A0G2JZU8_RAT</t>
  </si>
  <si>
    <t xml:space="preserve"> A0A0G2JZU8</t>
  </si>
  <si>
    <t>Ubiquitin-specific peptidase 9  Y-linked OS=Rattus norvegicus OX=10116 GN=Usp9y PE=4 SV=1</t>
  </si>
  <si>
    <t>A0A0G2K2C7_RAT</t>
  </si>
  <si>
    <t xml:space="preserve"> A0A0G2K2C7</t>
  </si>
  <si>
    <t>Ubiquitinyl hydrolase 1 OS=Rattus norvegicus OX=10116 GN=Usp9x PE=1 SV=1</t>
  </si>
  <si>
    <t>A0A1B0GWR2_RAT</t>
  </si>
  <si>
    <t xml:space="preserve"> A0A1B0GWR2</t>
  </si>
  <si>
    <t>Ubiquitin-specific peptidase 9  Y-linked (Fragment) OS=Rattus norvegicus OX=10116 GN=Usp9y PE=4 SV=1</t>
  </si>
  <si>
    <t>D3ZC84_RAT</t>
  </si>
  <si>
    <t xml:space="preserve"> D3ZC84</t>
  </si>
  <si>
    <t>G3V8T4_RAT</t>
  </si>
  <si>
    <t xml:space="preserve"> G3V8T4</t>
  </si>
  <si>
    <t>DNA damage-binding protein 1 OS=Rattus norvegicus OX=10116 GN=Ddb1 PE=1 SV=1</t>
  </si>
  <si>
    <t>G4XKZ2_RAT</t>
  </si>
  <si>
    <t xml:space="preserve"> G4XKZ2</t>
  </si>
  <si>
    <t>Ubiquitinyl hydrolase 1 OS=Rattus norvegicus OX=10116 GN=Usp9y PE=2 SV=2</t>
  </si>
  <si>
    <t>W8CC82_RAT</t>
  </si>
  <si>
    <t xml:space="preserve"> W8CC82</t>
  </si>
  <si>
    <t>Ubiquitinyl hydrolase 1 OS=Rattus norvegicus OX=10116 GN=USP9Y PE=3 SV=1</t>
  </si>
  <si>
    <t>PI42B_RAT</t>
  </si>
  <si>
    <t>O88377</t>
  </si>
  <si>
    <t>Phosphatidylinositol 5-phosphate 4-kinase type-2 beta OS=Rattus norvegicus OX=10116 GN=Pip4k2b PE=1 SV=1</t>
  </si>
  <si>
    <t>DDB1_RAT</t>
  </si>
  <si>
    <t>Q9ESW0</t>
  </si>
  <si>
    <t>RAB18_RAT</t>
  </si>
  <si>
    <t>Q5EB77</t>
  </si>
  <si>
    <t>Ras-related protein Rab-18 OS=Rattus norvegicus OX=10116 GN=Rab18 PE=2 SV=1</t>
  </si>
  <si>
    <t>GNAZ_RAT</t>
  </si>
  <si>
    <t>P19627</t>
  </si>
  <si>
    <t>Guanine nucleotide-binding protein G(z) subunit alpha OS=Rattus norvegicus OX=10116 GN=Gnaz PE=2 SV=3</t>
  </si>
  <si>
    <t>A0A0G2K051_RAT</t>
  </si>
  <si>
    <t xml:space="preserve"> A0A0G2K051</t>
  </si>
  <si>
    <t>Early endosome antigen 1 OS=Rattus norvegicus OX=10116 GN=Eea1 PE=1 SV=1</t>
  </si>
  <si>
    <t>F1LUA1_RAT</t>
  </si>
  <si>
    <t xml:space="preserve"> F1LUA1</t>
  </si>
  <si>
    <t>Q6P6T6_RAT</t>
  </si>
  <si>
    <t xml:space="preserve"> Q6P6T6</t>
  </si>
  <si>
    <t>Cathepsin D OS=Rattus norvegicus OX=10116 GN=Ctsd PE=1 SV=1</t>
  </si>
  <si>
    <t>CATD_RAT</t>
  </si>
  <si>
    <t>P24268</t>
  </si>
  <si>
    <t>A0A0G2JYG9_RAT</t>
  </si>
  <si>
    <t xml:space="preserve"> A0A0G2JYG9</t>
  </si>
  <si>
    <t>60S ribosomal protein L13 OS=Rattus norvegicus OX=10116 PE=3 SV=1</t>
  </si>
  <si>
    <t>D3ZD02_RAT</t>
  </si>
  <si>
    <t xml:space="preserve"> D3ZD02</t>
  </si>
  <si>
    <t>D3ZRM9_RAT</t>
  </si>
  <si>
    <t xml:space="preserve"> D3ZRM9</t>
  </si>
  <si>
    <t>60S ribosomal protein L13 OS=Rattus norvegicus OX=10116 GN=LOC100360491 PE=3 SV=1</t>
  </si>
  <si>
    <t>F1M2E9_RAT</t>
  </si>
  <si>
    <t xml:space="preserve"> F1M2E9</t>
  </si>
  <si>
    <t>60S ribosomal protein L13 OS=Rattus norvegicus OX=10116 GN=LOC100361259 PE=3 SV=3</t>
  </si>
  <si>
    <t>RL13_RAT</t>
  </si>
  <si>
    <t>P41123</t>
  </si>
  <si>
    <t>60S ribosomal protein L13 OS=Rattus norvegicus OX=10116 GN=Rpl13 PE=1 SV=2</t>
  </si>
  <si>
    <t>A0A0G2K2M8_RAT</t>
  </si>
  <si>
    <t xml:space="preserve"> A0A0G2K2M8</t>
  </si>
  <si>
    <t>Tripartite motif-containing protein 2 OS=Rattus norvegicus OX=10116 GN=Trim2 PE=1 SV=1</t>
  </si>
  <si>
    <t>D3ZM62_RAT</t>
  </si>
  <si>
    <t xml:space="preserve"> D3ZM62</t>
  </si>
  <si>
    <t>Tripartite motif-containing protein 2 OS=Rattus norvegicus OX=10116 GN=Trim2 PE=1 SV=2</t>
  </si>
  <si>
    <t>Q7M0G5_RAT</t>
  </si>
  <si>
    <t xml:space="preserve"> Q7M0G5</t>
  </si>
  <si>
    <t>52K protein (Fragments) OS=Rattus norvegicus OX=10116 PE=1 SV=1</t>
  </si>
  <si>
    <t>TRIM2_RAT</t>
  </si>
  <si>
    <t>D3ZQG6</t>
  </si>
  <si>
    <t>LIS1_RAT</t>
  </si>
  <si>
    <t>P63004</t>
  </si>
  <si>
    <t>Platelet-activating factor acetylhydrolase IB subunit alpha OS=Rattus norvegicus OX=10116 GN=Pafah1b1 PE=1 SV=2</t>
  </si>
  <si>
    <t>A0A0U1RRS9_RAT</t>
  </si>
  <si>
    <t xml:space="preserve"> A0A0U1RRS9</t>
  </si>
  <si>
    <t>Lysosome-associated membrane glycoprotein 1 (Fragment) OS=Rattus norvegicus OX=10116 GN=Lamp1 PE=1 SV=1</t>
  </si>
  <si>
    <t>A0A6F8P9J1_RAT</t>
  </si>
  <si>
    <t xml:space="preserve"> A0A6F8P9J1</t>
  </si>
  <si>
    <t>Lysosomal associated membrane protein 1 OS=Rattus norvegicus OX=10116 GN=Lamp1 PE=2 SV=1</t>
  </si>
  <si>
    <t>LAMP1_RAT</t>
  </si>
  <si>
    <t>P14562</t>
  </si>
  <si>
    <t>Lysosome-associated membrane glycoprotein 1 OS=Rattus norvegicus OX=10116 GN=Lamp1 PE=1 SV=1</t>
  </si>
  <si>
    <t>A0A0G2JVS4_RAT</t>
  </si>
  <si>
    <t xml:space="preserve"> A0A0G2JVS4</t>
  </si>
  <si>
    <t>Arf-GAP with GTPase  ANK repeat and PH domain-containing protein 2 OS=Rattus norvegicus OX=10116 GN=Agap2 PE=4 SV=1</t>
  </si>
  <si>
    <t>B5DFK6_RAT</t>
  </si>
  <si>
    <t xml:space="preserve"> B5DFK6</t>
  </si>
  <si>
    <t>AP-3 complex subunit delta OS=Rattus norvegicus OX=10116 GN=Ap3d1 PE=1 SV=1</t>
  </si>
  <si>
    <t>F1M084_RAT</t>
  </si>
  <si>
    <t xml:space="preserve"> F1M084</t>
  </si>
  <si>
    <t>1-phosphatidylinositol 4 5-bisphosphate phosphodiesterase OS=Rattus norvegicus OX=10116 GN=Plcb1 PE=1 SV=3</t>
  </si>
  <si>
    <t>Q4FZT4_RAT</t>
  </si>
  <si>
    <t xml:space="preserve"> Q4FZT4</t>
  </si>
  <si>
    <t>Ap3d1 protein (Fragment) OS=Rattus norvegicus OX=10116 GN=Ap3d1 PE=2 SV=1</t>
  </si>
  <si>
    <t>Q5RK16_RAT</t>
  </si>
  <si>
    <t xml:space="preserve"> Q5RK16</t>
  </si>
  <si>
    <t>R9PXY3_RAT</t>
  </si>
  <si>
    <t xml:space="preserve"> R9PXY3</t>
  </si>
  <si>
    <t>1-phosphatidylinositol 4 5-bisphosphate phosphodiesterase OS=Rattus norvegicus OX=10116 GN=Plcb1 PE=1 SV=2</t>
  </si>
  <si>
    <t>NCPR_RAT</t>
  </si>
  <si>
    <t>P00388</t>
  </si>
  <si>
    <t>NADPH--cytochrome P450 reductase OS=Rattus norvegicus OX=10116 GN=Por PE=1 SV=3</t>
  </si>
  <si>
    <t>PLCB1_RAT</t>
  </si>
  <si>
    <t>P10687</t>
  </si>
  <si>
    <t>1-phosphatidylinositol 4 5-bisphosphate phosphodiesterase beta-1 OS=Rattus norvegicus OX=10116 GN=Plcb1 PE=1 SV=1</t>
  </si>
  <si>
    <t>AGAP2_RAT</t>
  </si>
  <si>
    <t>Q8CGU4</t>
  </si>
  <si>
    <t>Arf-GAP with GTPase  ANK repeat and PH domain-containing protein 2 OS=Rattus norvegicus OX=10116 GN=Agap2 PE=1 SV=1</t>
  </si>
  <si>
    <t>A0A0G2K7A8_RAT</t>
  </si>
  <si>
    <t xml:space="preserve"> A0A0G2K7A8</t>
  </si>
  <si>
    <t>SEC14-like protein 3 OS=Rattus norvegicus OX=10116 GN=Sec14l4 PE=1 SV=1</t>
  </si>
  <si>
    <t>D3ZUU8_RAT</t>
  </si>
  <si>
    <t xml:space="preserve"> D3ZUU8</t>
  </si>
  <si>
    <t>Q5EBD0_RAT</t>
  </si>
  <si>
    <t xml:space="preserve"> Q5EBD0</t>
  </si>
  <si>
    <t>SEC14-like 2 (S. cerevisiae) OS=Rattus norvegicus OX=10116 GN=Sec14l2 PE=1 SV=1</t>
  </si>
  <si>
    <t>S14L2_RAT</t>
  </si>
  <si>
    <t>Q99MS0</t>
  </si>
  <si>
    <t>SEC14-like protein 2 OS=Rattus norvegicus OX=10116 GN=Sec14l2 PE=1 SV=1</t>
  </si>
  <si>
    <t>B5DF03_RAT</t>
  </si>
  <si>
    <t xml:space="preserve"> B5DF03</t>
  </si>
  <si>
    <t>Peptidylprolyl isomerase (Fragment) OS=Rattus norvegicus OX=10116 GN=Fkbp3 PE=2 SV=1</t>
  </si>
  <si>
    <t>G3V6L9_RAT</t>
  </si>
  <si>
    <t xml:space="preserve"> G3V6L9</t>
  </si>
  <si>
    <t>Peptidylprolyl isomerase OS=Rattus norvegicus OX=10116 GN=Fkbp3 PE=1 SV=1</t>
  </si>
  <si>
    <t>B0BMS8_RAT</t>
  </si>
  <si>
    <t xml:space="preserve"> B0BMS8</t>
  </si>
  <si>
    <t>Myl9 protein OS=Rattus norvegicus OX=10116 GN=Myl9 PE=1 SV=1</t>
  </si>
  <si>
    <t>MYL9_RAT</t>
  </si>
  <si>
    <t>Q64122</t>
  </si>
  <si>
    <t>Myosin regulatory light polypeptide 9 OS=Rattus norvegicus OX=10116 GN=Myl9 PE=1 SV=2</t>
  </si>
  <si>
    <t>A0A0G2JTG7_RAT</t>
  </si>
  <si>
    <t xml:space="preserve"> A0A0G2JTG7</t>
  </si>
  <si>
    <t>Heterogeneous nuclear ribonucleoprotein H OS=Rattus norvegicus OX=10116 GN=Hnrnph1 PE=1 SV=1</t>
  </si>
  <si>
    <t>Q499R8_RAT</t>
  </si>
  <si>
    <t xml:space="preserve"> Q499R8</t>
  </si>
  <si>
    <t>HNRH1_RAT</t>
  </si>
  <si>
    <t>Q8VHV7</t>
  </si>
  <si>
    <t>Heterogeneous nuclear ribonucleoprotein H OS=Rattus norvegicus OX=10116 GN=Hnrnph1 PE=1 SV=2</t>
  </si>
  <si>
    <t>Q8VHV7-2</t>
  </si>
  <si>
    <t>Isoform 2 of Heterogeneous nuclear ribonucleoprotein H OS=Rattus norvegicus OX=10116 GN=Hnrnph1</t>
  </si>
  <si>
    <t>A9CMB7_RAT</t>
  </si>
  <si>
    <t xml:space="preserve"> A9CMB7</t>
  </si>
  <si>
    <t>Aspartate--tRNA ligase  cytoplasmic OS=Rattus norvegicus OX=10116 GN=Dars PE=3 SV=1</t>
  </si>
  <si>
    <t>Q5R1X6_RAT</t>
  </si>
  <si>
    <t xml:space="preserve"> Q5R1X6</t>
  </si>
  <si>
    <t>Hyaluronan and proteoglycan link protein 3 OS=Rattus norvegicus OX=10116 GN=Hapln3 PE=2 SV=1</t>
  </si>
  <si>
    <t>SYDC_RAT</t>
  </si>
  <si>
    <t>P15178</t>
  </si>
  <si>
    <t>Aspartate--tRNA ligase  cytoplasmic OS=Rattus norvegicus OX=10116 GN=Dars1 PE=1 SV=1</t>
  </si>
  <si>
    <t>D3ZV76_RAT</t>
  </si>
  <si>
    <t xml:space="preserve"> D3ZV76</t>
  </si>
  <si>
    <t>Mitochondrial import inner membrane translocase subunit OS=Rattus norvegicus OX=10116 GN=Timm8a2 PE=3 SV=1</t>
  </si>
  <si>
    <t>F1LP21_RAT</t>
  </si>
  <si>
    <t xml:space="preserve"> F1LP21</t>
  </si>
  <si>
    <t>Mitochondrial import inner membrane translocase subunit OS=Rattus norvegicus OX=10116 GN=Timm8a1 PE=1 SV=3</t>
  </si>
  <si>
    <t>F1M556_RAT</t>
  </si>
  <si>
    <t xml:space="preserve"> F1M556</t>
  </si>
  <si>
    <t>Mitochondrial import inner membrane translocase subunit OS=Rattus norvegicus OX=10116 PE=3 SV=3</t>
  </si>
  <si>
    <t>TIM8A_RAT</t>
  </si>
  <si>
    <t>Q9WVA1</t>
  </si>
  <si>
    <t>Mitochondrial import inner membrane translocase subunit Tim8 A OS=Rattus norvegicus OX=10116 GN=Timm8a PE=1 SV=1</t>
  </si>
  <si>
    <t>Q5M9F7_RAT</t>
  </si>
  <si>
    <t xml:space="preserve"> Q5M9F7</t>
  </si>
  <si>
    <t>ARP10 actin-related protein 10 homolog (S. cerevisiae) OS=Rattus norvegicus OX=10116 GN=Actr10 PE=1 SV=1</t>
  </si>
  <si>
    <t>A0A096MJC9_RAT</t>
  </si>
  <si>
    <t xml:space="preserve"> A0A096MJC9</t>
  </si>
  <si>
    <t>Calponin-homology (CH) domain-containing protein (Fragment) OS=Rattus norvegicus OX=10116 PE=4 SV=1</t>
  </si>
  <si>
    <t>A0A096MJL2_RAT</t>
  </si>
  <si>
    <t xml:space="preserve"> A0A096MJL2</t>
  </si>
  <si>
    <t>M0R7M8_RAT</t>
  </si>
  <si>
    <t xml:space="preserve"> M0R7M8</t>
  </si>
  <si>
    <t>Microtubule-associated protein RP/EB family member 2 OS=Rattus norvegicus OX=10116 PE=3 SV=2</t>
  </si>
  <si>
    <t>M0R8A4_RAT</t>
  </si>
  <si>
    <t xml:space="preserve"> M0R8A4</t>
  </si>
  <si>
    <t>MARE2_RAT</t>
  </si>
  <si>
    <t>Q3B8Q0</t>
  </si>
  <si>
    <t>Microtubule-associated protein RP/EB family member 2 OS=Rattus norvegicus OX=10116 GN=Mapre2 PE=1 SV=1</t>
  </si>
  <si>
    <t>D4ACB8_RAT</t>
  </si>
  <si>
    <t xml:space="preserve"> D4ACB8</t>
  </si>
  <si>
    <t>CCT-theta OS=Rattus norvegicus OX=10116 GN=Cct8 PE=1 SV=1</t>
  </si>
  <si>
    <t>F8WFS9_RAT</t>
  </si>
  <si>
    <t xml:space="preserve"> F8WFS9</t>
  </si>
  <si>
    <t>Beta-adducin OS=Rattus norvegicus OX=10116 GN=Add2 PE=1 SV=1</t>
  </si>
  <si>
    <t>ADDB_RAT</t>
  </si>
  <si>
    <t>Q05764</t>
  </si>
  <si>
    <t>Beta-adducin OS=Rattus norvegicus OX=10116 GN=Add2 PE=1 SV=4</t>
  </si>
  <si>
    <t>Q05764-2</t>
  </si>
  <si>
    <t>Isoform 2 of Beta-adducin OS=Rattus norvegicus OX=10116 GN=Add2</t>
  </si>
  <si>
    <t>CYBP_RAT</t>
  </si>
  <si>
    <t>Q6AYK6</t>
  </si>
  <si>
    <t>Calcyclin-binding protein OS=Rattus norvegicus OX=10116 GN=Cacybp PE=1 SV=1</t>
  </si>
  <si>
    <t>ENOPH_RAT</t>
  </si>
  <si>
    <t>Q5PPH0</t>
  </si>
  <si>
    <t>Enolase-phosphatase E1 OS=Rattus norvegicus OX=10116 GN=Enoph1 PE=2 SV=1</t>
  </si>
  <si>
    <t>© 2000-2023 QIAGEN. All rights reserved.</t>
  </si>
  <si>
    <t>Ingenuity Canonical Pathways</t>
  </si>
  <si>
    <t xml:space="preserve"> -log(p-value)</t>
  </si>
  <si>
    <t>Ratio</t>
  </si>
  <si>
    <t>z-score</t>
  </si>
  <si>
    <t>Molecules</t>
  </si>
  <si>
    <t>Mitochondrial Dysfunction</t>
  </si>
  <si>
    <t>2,39E01</t>
  </si>
  <si>
    <t>3,01E-01</t>
  </si>
  <si>
    <t>0,640</t>
  </si>
  <si>
    <t>APP,ATF4,ATP1A1,ATP1A2,ATP1A3,ATP1B1,ATP1B2,Atp5e,ATP5F1A,ATP5F1B,ATP5F1D,ATP5MG,ATP5PB,ATP5PD,CACNG8,Calm1 (includes others),CAMK2A,COX4I1,COX5A,Cox6c,CYC1,CYCS,DLAT,GPX4,GSTM2,IDH2,MAOA,MAOB,MAP2K4,MGST3,NDUFA10,NDUFA13,NDUFA2,NDUFA3,NDUFA5,NDUFA6,NDUFA7,NDUFA8,NDUFB10,NDUFB3,NDUFB5,NDUFB9,NDUFS1,NDUFS3,NDUFS4,NDUFS6,NDUFV1,PARK7,PPP3CA,PPP3CB,PPP3R1,PRKACB,PRKAR2B,SDHA,SDHB,SNCA,SOD1,SOD2,UQCRC2,VDAC1,VDAC2,VDAC3</t>
  </si>
  <si>
    <t>Oxidative Phosphorylation</t>
  </si>
  <si>
    <t>1,91E01</t>
  </si>
  <si>
    <t>4,71E-01</t>
  </si>
  <si>
    <t>-3,182</t>
  </si>
  <si>
    <t>Atp5e,ATP5F1A,ATP5F1B,ATP5F1D,ATP5MG,ATP5PB,ATP5PD,COX4I1,COX5A,Cox6c,CYC1,CYCS,NDUFA10,NDUFA13,NDUFA2,NDUFA3,NDUFA5,NDUFA6,NDUFA7,NDUFA8,NDUFB10,NDUFB3,NDUFB5,NDUFB9,NDUFS1,NDUFS3,NDUFS4,NDUFS6,NDUFV1,SDHA,SDHB,UQCRC2</t>
  </si>
  <si>
    <t>Sirtuin Signaling Pathway</t>
  </si>
  <si>
    <t>1,6E01</t>
  </si>
  <si>
    <t>2,86E-01</t>
  </si>
  <si>
    <t>1,616</t>
  </si>
  <si>
    <t>APP,ATP5F1A,ATP5F1B,ATP5F1D,ATP5PB,CYC1,GLUD1,GOT2,GSK3B,H3-3A/H3-3B,IDH2,LDHB,NDRG1,NDUFA10,NDUFA13,NDUFA2,NDUFA3,NDUFA5,NDUFA6,NDUFA7,NDUFA8,NDUFB10,NDUFB3,NDUFB5,NDUFB9,NDUFS1,NDUFS3,NDUFS4,NDUFS6,NDUFV1,PFKM,PGAM1,PGK1,PPID,SDHA,SDHB,SLC25A4,SOD1,SOD2,TUBA4A,UQCRC2,VDAC1,VDAC2,VDAC3</t>
  </si>
  <si>
    <t>Estrogen Receptor Signaling</t>
  </si>
  <si>
    <t>1,59E01</t>
  </si>
  <si>
    <t>2,33E-01</t>
  </si>
  <si>
    <t>-4,017</t>
  </si>
  <si>
    <t>ATF4,ATP5F1A,ATP5F1B,ATP5F1D,ATP5PB,CACNG8,CYC1,DLG4,GNA13,GNAO1,GNAQ,GNB1,GNB2,GNG12,GNG2,GNG7,GSK3B,HRAS,HSP90AA1,HSP90AB1,HSP90B1,MAP2K1,NDUFA10,NDUFA13,NDUFA2,NDUFA3,NDUFA5,NDUFA6,NDUFA7,NDUFA8,NDUFB10,NDUFB3,NDUFB5,NDUFB9,NDUFS1,NDUFS3,NDUFS4,NDUFS6,NDUFV1,PAK1,PDIA3,PPP1CB,PRKACB,PRKAR2B,PRKCA,PRKCG,RALA,RALB,RAP1B,RHOA,RRAS,RRAS2,SDHA,SDHB,SOD2,UQCRC2</t>
  </si>
  <si>
    <t>fMLP Signaling in Neutrophils</t>
  </si>
  <si>
    <t>1,55E01</t>
  </si>
  <si>
    <t>-4,899</t>
  </si>
  <si>
    <t>ACTR2,ACTR3,ARPC1A,ARPC2,ARPC3,ARPC4,ARPC5,Calm1 (includes others),GNA13,GNAO1,GNAQ,GNB1,GNB2,GNG12,GNG2,GNG7,HRAS,MAP2K1,PPP3CA,PPP3CB,PPP3R1,PRKCA,PRKCG,RAC1,RAC2,RALA,RALB,RAP1B,RRAS,RRAS2</t>
  </si>
  <si>
    <t>Phagosome Maturation</t>
  </si>
  <si>
    <t>1,49E01</t>
  </si>
  <si>
    <t>3,69E-01</t>
  </si>
  <si>
    <t>ATP6V0D1,ATP6V1A,ATP6V1B2,ATP6V1C1,ATP6V1D,ATP6V1E2,ATP6V1F,ATP6V1G1,ATP6V1G2,CALR,DYNC1H1,NAPA,NAPB,NSF,PRDX1,PRDX2,PRDX5,RAB5A,RAB5C,RAB7A,RAC1,RAC2,SNAP25,STX1A,TUBA4A,TUBB,TUBB2A,TUBB2B,TUBB4A,VAMP2,VAMP3</t>
  </si>
  <si>
    <t>Synaptogenesis Signaling Pathway</t>
  </si>
  <si>
    <t>1,45E01</t>
  </si>
  <si>
    <t>2,37E-01</t>
  </si>
  <si>
    <t>-4,907</t>
  </si>
  <si>
    <t>ACTR2,ACTR3,AP2M1,APOE,ARPC1A,ARPC2,ARPC3,ARPC4,ARPC5,ATF4,Calm1 (includes others),CAMK2A,CDK5,CPLX1,CPLX2,DLG4,DNAJC5,GRIA1,GRIA2,GRM3,GSK3B,HRAS,NAPA,NAPB,NSF,PAK1,PRKACB,PRKAR2B,RAB3A,RAB5A,RAB5C,RAC1,RALA,RALB,RAP1B,RHOA,RRAS,RRAS2,SGTA,SNAP25,SNCA,SNCB,STX1A,STXBP1,STXBP5,SYN2,SYT1,VAMP2,VAMP3,WASF1</t>
  </si>
  <si>
    <t>Remodeling of Epithelial Adherens Junctions</t>
  </si>
  <si>
    <t>1,25E01</t>
  </si>
  <si>
    <t>4,88E-01</t>
  </si>
  <si>
    <t>-3,162</t>
  </si>
  <si>
    <t>ACTB,ACTG1,ACTR2,ACTR3,ARPC1A,ARPC2,ARPC3,ARPC4,ARPC5,CTNNA1,MAPRE1,RAB5A,RAB5C,RAB7A,RALA,TUBA4A,TUBB,TUBB2A,TUBB2B,TUBB4A</t>
  </si>
  <si>
    <t>Neutrophil Extracellular Trap Signaling Pathway</t>
  </si>
  <si>
    <t>2,46E-01</t>
  </si>
  <si>
    <t>-5,466</t>
  </si>
  <si>
    <t>ATP5F1A,ATP5F1B,ATP5F1D,ATP5PB,CYC1,H3-3A/H3-3B,MAP2K1,MAP2K4,NDUFA10,NDUFA13,NDUFA2,NDUFA3,NDUFA5,NDUFA6,NDUFA7,NDUFA8,NDUFB10,NDUFB3,NDUFB5,NDUFB9,NDUFS1,NDUFS3,NDUFS4,NDUFS6,NDUFV1,PDIA3,PPID,PPP3CA,PPP3CB,PPP3R1,PRKCA,PRKCG,RAC1,RAC2,SDHA,SDHB,SLC25A4,UQCRC2,VDAC1,VDAC2,VDAC3</t>
  </si>
  <si>
    <t>Huntington's Disease Signaling</t>
  </si>
  <si>
    <t>1,24E01</t>
  </si>
  <si>
    <t>2,28E-01</t>
  </si>
  <si>
    <t>-2,000</t>
  </si>
  <si>
    <t>ATF4,ATP5F1A,ATP5F1B,ATP5F1D,ATP5PB,CDK5,CLTA,CLTB,CLTC,CPLX2,CYCS,DLG4,DNAJC5,GNAQ,GNB1,GNB2,GNG12,GNG2,GNG7,HRAS,HSPA5,HSPA9,MAP2K4,NAPA,NAPB,NSF,PACSIN1,PRKCA,PRKCG,PSMA1,PSMA7,PSMB4,PSMC1,PSMD2,PSMD9,RPS27A,SDHA,SDHB,SNAP25,SNCA,STX1A,Ubb,UBC,VAMP2,VAMP3</t>
  </si>
  <si>
    <t>Granzyme A Signaling</t>
  </si>
  <si>
    <t>1,21E01</t>
  </si>
  <si>
    <t>5,29E-01</t>
  </si>
  <si>
    <t>3,300</t>
  </si>
  <si>
    <t>NDUFA10,NDUFA13,NDUFA2,NDUFA3,NDUFA5,NDUFA6,NDUFA7,NDUFA8,NDUFB10,NDUFB3,NDUFB5,NDUFB9,NDUFS1,NDUFS3,NDUFS4,NDUFS6,NDUFV1,SET</t>
  </si>
  <si>
    <t>Chaperone Mediated Autophagy Signaling Pathway</t>
  </si>
  <si>
    <t>1,19E01</t>
  </si>
  <si>
    <t>2,61E-01</t>
  </si>
  <si>
    <t>-1,667</t>
  </si>
  <si>
    <t>APP,ATP6V0D1,ATP6V1A,ATP6V1B2,ATP6V1C1,ATP6V1D,ATP6V1E2,ATP6V1F,ATP6V1G1,ATP6V1G2,EEF1A1,EIF4H,GFAP,GPX4,HSP90AA1,HSP90AB1,HSP90B1,HSPA5,HSPA9,IDH2,MAP2K4,PARK7,PEA15,PPP3CA,PPP3CB,PPP3R1,PSMA1,PSMA7,PSMB4,RAB11A,RAB11B,RAC1,SNCA,STIP1,TPT1,UCHL1</t>
  </si>
  <si>
    <t>SNARE Signaling Pathway</t>
  </si>
  <si>
    <t>1,18E01</t>
  </si>
  <si>
    <t>3,33E-01</t>
  </si>
  <si>
    <t>-4,811</t>
  </si>
  <si>
    <t>Calm1 (includes others),CAMK2A,CPLX1,CPLX2,DNAJC5,NAPA,NAPB,NSF,PRKACB,PRKAR2B,RAB11A,RAB2A,RAB3A,RAB6A,RAB7A,SGTA,SNAP25,SNAP91,SNCA,SNCB,STX1A,STXBP1,STXBP5,SYN2,SYT1,VAMP2,VAMP3</t>
  </si>
  <si>
    <t>Signaling by Rho Family GTPases</t>
  </si>
  <si>
    <t>1,17E01</t>
  </si>
  <si>
    <t>2,57E-01</t>
  </si>
  <si>
    <t>-4,315</t>
  </si>
  <si>
    <t>ACTB,ACTG1,ACTR2,ACTR3,ARPC1A,ARPC2,ARPC3,ARPC4,ARPC5,BAIAP2,Cdc42,GFAP,GNA13,GNAO1,GNAQ,GNB1,GNB2,GNG12,GNG2,GNG7,MAP2K1,MAP2K4,MSN,PAK1,RAC1,RAC2,RHOA,RHOB,RHOQ,SEPTIN11,SEPTIN2,SEPTIN3,SEPTIN7,SEPTIN8,STMN1,WASF1</t>
  </si>
  <si>
    <t>Glucocorticoid Receptor Signaling</t>
  </si>
  <si>
    <t>1,11E01</t>
  </si>
  <si>
    <t>2,02E-01</t>
  </si>
  <si>
    <t>ACTB,ATP5F1A,ATP5F1B,ATP5F1D,ATP5PB,CYC1,GJA1,H3-3A/H3-3B,HRAS,HSP90AA1,HSP90AB1,HSP90B1,HSPA5,HSPA9,MAP2K1,MAP2K4,NDUFA10,NDUFA13,NDUFA2,NDUFA3,NDUFA5,NDUFA6,NDUFA7,NDUFA8,NDUFB10,NDUFB3,NDUFB5,NDUFB9,NDUFS1,NDUFS3,NDUFS4,NDUFS6,NDUFV1,PPP3CA,PPP3CB,PPP3R1,PRKACB,PTGES3,RAC1,RALA,RALB,RAP1B,RRAS,RRAS2,SDHA,SDHB,UQCRC2,YWHAH</t>
  </si>
  <si>
    <t>Epithelial Adherens Junction Signaling</t>
  </si>
  <si>
    <t>1,09E01</t>
  </si>
  <si>
    <t>2,9E-01</t>
  </si>
  <si>
    <t>-2,785</t>
  </si>
  <si>
    <t>ACTR2,ACTR3,ARPC1A,ARPC2,ARPC3,ARPC4,ARPC5,BAIAP2,CTNNA1,HRAS,PAK1,PPP2R2A,PPP2R5B,PPP2R5E,PTPA,RAC1,RALA,RALB,RAP1B,RHOA,RRAS,RRAS2,WASF1,YWHAB,YWHAE,YWHAG,YWHAH,YWHAQ,YWHAZ</t>
  </si>
  <si>
    <t>Clathrin-mediated Endocytosis Signaling</t>
  </si>
  <si>
    <t>2,67E-01</t>
  </si>
  <si>
    <t>AAK1,ACTB,ACTG1,ACTR2,ACTR3,AMPH,AP1G1,AP2M1,APOE,ARPC1A,ARPC2,ARPC3,ARPC4,ARPC5,CLTA,CLTB,CLTC,PPP3CA,PPP3CB,PPP3R1,RAB11A,RAB11B,RAB5A,RAB5C,RAB7A,RAC1,RPS27A,SH3GL2,SNAP91,TF,Ubb,UBC</t>
  </si>
  <si>
    <t>14-3-3-mediated Signaling</t>
  </si>
  <si>
    <t>1,05E01</t>
  </si>
  <si>
    <t>3,21E-01</t>
  </si>
  <si>
    <t>-3,441</t>
  </si>
  <si>
    <t>GFAP,GSK3B,HRAS,MAP2K1,MAP2K4,PDIA3,PRKCA,PRKCG,RALA,RALB,RAP1B,RRAS,RRAS2,SNCA,TUBA4A,TUBB,TUBB2A,TUBB2B,TUBB4A,YWHAB,YWHAE,YWHAG,YWHAH,YWHAQ,YWHAZ</t>
  </si>
  <si>
    <t>Integrin Signaling</t>
  </si>
  <si>
    <t>2,58E-01</t>
  </si>
  <si>
    <t>-4,271</t>
  </si>
  <si>
    <t>ACTB,ACTG1,ACTR2,ACTR3,ARF1,ARF3,ARF4,ARPC1A,ARPC2,ARPC3,ARPC4,ARPC5,Cdc42,GSK3B,GSN,HRAS,MAP2K1,MAP2K4,PAK1,PFN1,PFN2,PPP1CB,RAC1,RAC2,RALA,RALB,RAP1B,RHOA,RHOB,RHOQ,RRAS,RRAS2</t>
  </si>
  <si>
    <t>NRF2-mediated Oxidative Stress Response</t>
  </si>
  <si>
    <t>1,02E01</t>
  </si>
  <si>
    <t>2,52E-01</t>
  </si>
  <si>
    <t>-3,300</t>
  </si>
  <si>
    <t>ACTB,ACTG1,AKR1A1,ATF4,CBR1,DNAJC5,GSK3B,GSTM2,GSTM3,GSTM5,GSTO1,HRAS,HSP90AA1,HSP90AB1,HSP90B1,MAP2K1,MAP2K4,MGST3,PRDX1,PRKCA,PRKCG,RALA,RALB,RAP1B,RRAS,RRAS2,SOD1,SOD2,STIP1,TXN,TXNRD1,VCP</t>
  </si>
  <si>
    <t>Actin Nucleation by ARP-WASP Complex</t>
  </si>
  <si>
    <t>9,89E00</t>
  </si>
  <si>
    <t>3,56E-01</t>
  </si>
  <si>
    <t>-4,359</t>
  </si>
  <si>
    <t>ACTR2,ACTR3,ARPC1A,ARPC2,ARPC3,ARPC4,ARPC5,BAIAP2,Cdc42,HRAS,RAC1,RAC2,RALA,RALB,RAP1B,RHOA,RHOB,RHOQ,RRAS,RRAS2,WASF1</t>
  </si>
  <si>
    <t>Regulation of Actin-based Motility by Rho</t>
  </si>
  <si>
    <t>9,84E00</t>
  </si>
  <si>
    <t>3,38E-01</t>
  </si>
  <si>
    <t>-4,025</t>
  </si>
  <si>
    <t>ACTB,ACTR2,ACTR3,ARHGDIA,ARPC1A,ARPC2,ARPC3,ARPC4,ARPC5,BAIAP2,Cdc42,GSN,PAK1,PFN1,PFN2,PPP1CB,RAC1,RAC2,RHOA,RHOB,RHOQ,WASF1</t>
  </si>
  <si>
    <t>RHOA Signaling</t>
  </si>
  <si>
    <t>9,69E00</t>
  </si>
  <si>
    <t>-3,838</t>
  </si>
  <si>
    <t>ACTB,ACTG1,ACTR2,ACTR3,ARPC1A,ARPC2,ARPC3,ARPC4,ARPC5,BAIAP2,GNA13,MSN,PFN1,PFN2,PPP1CB,RHOA,SEPTIN11,SEPTIN2,SEPTIN3,SEPTIN7,SEPTIN8,WASF1</t>
  </si>
  <si>
    <t>α-Adrenergic Signaling</t>
  </si>
  <si>
    <t>9,4E00</t>
  </si>
  <si>
    <t>3,24E-01</t>
  </si>
  <si>
    <t>-3,606</t>
  </si>
  <si>
    <t>Calm1 (includes others),GNA13,GNAO1,GNAQ,GNB1,GNB2,GNG12,GNG2,GNG7,HRAS,MAP2K1,PRKACB,PRKAR2B,PRKCA,PRKCG,PYGB,RALA,RALB,RAP1B,RRAS,RRAS2,SLC8A1</t>
  </si>
  <si>
    <t>Axonal Guidance Signaling</t>
  </si>
  <si>
    <t>9,19E00</t>
  </si>
  <si>
    <t>1,81E-01</t>
  </si>
  <si>
    <t>ACTR2,ACTR3,ARPC1A,ARPC2,ARPC3,ARPC4,ARPC5,BAIAP2,CDK5,DPYSL5,GNA13,GNAO1,GNAQ,GNB1,GNB2,GNG12,GNG2,GNG7,GSK3B,HRAS,MAG,MAP2K1,PAK1,PDIA3,PFN1,PFN2,PPP3CA,PPP3CB,PPP3R1,PRKACB,PRKAR2B,PRKCA,PRKCG,RAC1,RAC2,RALA,RALB,RAP1B,RHOA,RRAS,RRAS2,RTN4,TUBA4A,TUBB,TUBB2A,TUBB2B,TUBB4A</t>
  </si>
  <si>
    <t>RHOGDI Signaling</t>
  </si>
  <si>
    <t>9,07E00</t>
  </si>
  <si>
    <t>2,55E-01</t>
  </si>
  <si>
    <t>ACTB,ACTG1,ACTR2,ACTR3,ARHGDIA,ARPC1A,ARPC2,ARPC3,ARPC4,ARPC5,Cdc42,GNA13,GNAO1,GNAQ,GNB1,GNB2,GNG12,GNG2,GNG7,MSN,PAK1,PRKCA,RAC1,RAC2,RHOA,RHOB,RHOQ,WASF1</t>
  </si>
  <si>
    <t>CCR3 Signaling in Eosinophils</t>
  </si>
  <si>
    <t>8,74E00</t>
  </si>
  <si>
    <t>-3,317</t>
  </si>
  <si>
    <t>Calm1 (includes others),GNA13,GNAO1,GNAQ,GNB1,GNB2,GNG12,GNG2,GNG7,HRAS,MAP2K1,PAK1,PPP1CB,PRKCA,PRKCG,RAC1,RALA,RALB,RAP1B,RHOA,RRAS,RRAS2</t>
  </si>
  <si>
    <t>Synaptic Long Term Potentiation</t>
  </si>
  <si>
    <t>8,73E00</t>
  </si>
  <si>
    <t>2,79E-01</t>
  </si>
  <si>
    <t>-3,266</t>
  </si>
  <si>
    <t>ATF4,Calm1 (includes others),CAMK2A,GNAQ,GRIA1,GRIA2,GRM3,HRAS,MAP2K1,PDIA3,PPP1CB,Ppp1cc,PPP3CA,PPP3CB,PPP3R1,PRKACB,PRKAR2B,PRKCA,PRKCG,RALA,RALB,RAP1B,RRAS,RRAS2</t>
  </si>
  <si>
    <t>Actin Cytoskeleton Signaling</t>
  </si>
  <si>
    <t>8,53E00</t>
  </si>
  <si>
    <t>2,36E-01</t>
  </si>
  <si>
    <t>ACTB,ACTG1,ACTR2,ACTR3,ARPC1A,ARPC2,ARPC3,ARPC4,ARPC5,BAIAP2,GNA13,GNG12,GSN,HRAS,MAP2K1,MSN,PAK1,PFN1,PFN2,PPP1CB,RAC1,RAC2,RALA,RALB,RAP1B,RHOA,RRAS,RRAS2,WASF1</t>
  </si>
  <si>
    <t>CXCR4 Signaling</t>
  </si>
  <si>
    <t>8,38E00</t>
  </si>
  <si>
    <t>2,6E-01</t>
  </si>
  <si>
    <t>Cdc42,GNA13,GNAO1,GNAQ,GNB1,GNB2,GNG12,GNG2,GNG7,HRAS,MAP2K1,MAP2K4,PAK1,PRKCA,PRKCG,RAC1,RAC2,RALA,RALB,RAP1B,RHOA,RHOB,RHOQ,RRAS,RRAS2</t>
  </si>
  <si>
    <t>p70S6K Signaling</t>
  </si>
  <si>
    <t>8,37E00</t>
  </si>
  <si>
    <t>2,89E-01</t>
  </si>
  <si>
    <t>-2,840</t>
  </si>
  <si>
    <t>EEF2,GNAQ,HRAS,MAP2K1,PDIA3,PPP2R2A,PPP2R5B,PPP2R5E,PRKCA,PRKCG,PTPA,RALA,RALB,RAP1B,RRAS,RRAS2,YWHAB,YWHAE,YWHAG,YWHAH,YWHAQ,YWHAZ</t>
  </si>
  <si>
    <t>Opioid Signaling Pathway</t>
  </si>
  <si>
    <t>8,08E00</t>
  </si>
  <si>
    <t>1,96E-01</t>
  </si>
  <si>
    <t>-3,536</t>
  </si>
  <si>
    <t>AP2M1,ATF4,CACNG8,Calm1 (includes others),CAMK1D,CAMK2A,CLTA,CLTB,CLTC,GNA13,GNAO1,GNAQ,GNB1,GNB2,GNG12,GNG2,GNG7,GSK3B,HRAS,MAP2K1,MAP2K4,PDYN,PPP3CA,PPP3CB,PPP3R1,PRKACB,PRKAR2B,PRKCA,PRKCG,RAC1,RAC2,RALA,RALB,RAP1B,RRAS,RRAS2</t>
  </si>
  <si>
    <t>Germ Cell-Sertoli Cell Junction Signaling</t>
  </si>
  <si>
    <t>2,53E-01</t>
  </si>
  <si>
    <t>ACTB,ACTG1,Cdc42,CTNNA1,GSN,HRAS,MAP2K1,MAP2K4,PAK1,RAB8B,RAC1,RAC2,RALA,RALB,RAP1B,RHOA,RHOB,RHOQ,RRAS,RRAS2,TUBA4A,TUBB,TUBB2A,TUBB2B,TUBB4A</t>
  </si>
  <si>
    <t>Cardiac Hypertrophy Signaling</t>
  </si>
  <si>
    <t>7,76E00</t>
  </si>
  <si>
    <t>2,09E-01</t>
  </si>
  <si>
    <t>-4,379</t>
  </si>
  <si>
    <t>CACNG8,Calm1 (includes others),Cdc42,GNA13,GNAO1,GNAQ,GNB1,GNB2,GNG12,GNG2,GNG7,GSK3B,HRAS,MAP2K1,MAP2K4,PDIA3,PPP3CA,PPP3CB,PPP3R1,PRKACB,PRKAR2B,RAC1,RAC2,RALA,RALB,RAP1B,RHOA,RHOB,RHOQ,RRAS,RRAS2</t>
  </si>
  <si>
    <t>CLEAR Signaling Pathway</t>
  </si>
  <si>
    <t>7,74E00</t>
  </si>
  <si>
    <t>1,93E-01</t>
  </si>
  <si>
    <t>2,535</t>
  </si>
  <si>
    <t>ATF4,ATP6V0D1,ATP6V1A,ATP6V1B2,ATP6V1C1,ATP6V1D,ATP6V1E2,ATP6V1F,ATP6V1G1,ATP6V1G2,GSK3B,HRAS,PPP2R2A,PPP2R5B,PPP2R5E,PPP3CA,PPP3CB,PPP3R1,PRKCA,PRKCG,PSAP,PTPA,RAB7A,RALA,RALB,RAP1B,RRAS,RRAS2,TPP1,YWHAB,YWHAE,YWHAG,YWHAH,YWHAQ,YWHAZ</t>
  </si>
  <si>
    <t>Oxytocin Signaling Pathway</t>
  </si>
  <si>
    <t>7,47E00</t>
  </si>
  <si>
    <t>2,04E-01</t>
  </si>
  <si>
    <t>-3,772</t>
  </si>
  <si>
    <t>ATF4,ATP2B1,CACNG8,Calm1 (includes others),EEF2,GJA1,GNA13,GNAO1,GNAQ,GNB1,GNB2,GNG12,GNG2,GNG7,GSK3B,HRAS,MAP2K4,PPP1CB,PPP3CA,PPP3CB,PPP3R1,PRKACB,PRKAR2B,PRKCA,PRKCG,RALA,RALB,RAP1B,RHOA,RRAS,RRAS2</t>
  </si>
  <si>
    <t>Thrombin Signaling</t>
  </si>
  <si>
    <t>7,44E00</t>
  </si>
  <si>
    <t>2,23E-01</t>
  </si>
  <si>
    <t>-4,123</t>
  </si>
  <si>
    <t>CAMK1D,CAMK2A,Cdc42,GNA13,GNAO1,GNAQ,GNB1,GNB2,GNG12,GNG2,GNG7,HRAS,MAP2K1,PDIA3,PPP1CB,PRKCA,PRKCG,RAC1,RAC2,RALA,RALB,RAP1B,RHOA,RHOB,RHOQ,RRAS,RRAS2</t>
  </si>
  <si>
    <t>Gap Junction Signaling</t>
  </si>
  <si>
    <t>ACTB,ACTG1,DBN1,GJA1,GNAQ,GRIA1,GRIA2,HRAS,MAP2K1,PDIA3,PPP3CA,PPP3CB,PPP3R1,PRKACB,PRKAR2B,PRKCA,PRKCG,RALA,RALB,RAP1B,RRAS,RRAS2,TUBA4A,TUBB,TUBB2A,TUBB2B,TUBB4A</t>
  </si>
  <si>
    <t>Fcγ Receptor-mediated Phagocytosis in Macrophages and Monocytes</t>
  </si>
  <si>
    <t>7,2E00</t>
  </si>
  <si>
    <t>3,15E-01</t>
  </si>
  <si>
    <t>ACTB,ACTG1,ACTR2,ACTR3,ARPC1A,ARPC2,ARPC3,ARPC4,ARPC5,PAK1,PRKCA,PRKCG,RAB11A,RAB11B,RAC1,RAC2,VAMP3</t>
  </si>
  <si>
    <t>Phospholipase C Signaling</t>
  </si>
  <si>
    <t>6,97E00</t>
  </si>
  <si>
    <t>2,03E-01</t>
  </si>
  <si>
    <t>-4,082</t>
  </si>
  <si>
    <t>ATF4,Calm1 (includes others),Cdc42,GNA13,GNAQ,GNB1,GNB2,GNG12,GNG2,GNG7,HRAS,MAP2K1,PEBP1,PPP1CB,PPP3CA,PPP3CB,PPP3R1,PRKCA,PRKCG,RAC1,RAC2,RALA,RALB,RAP1B,RHOA,RHOB,RHOQ,RRAS,RRAS2</t>
  </si>
  <si>
    <t>HIF1α Signaling</t>
  </si>
  <si>
    <t>6,93E00</t>
  </si>
  <si>
    <t>-3,411</t>
  </si>
  <si>
    <t>CAMK1D,CAMK2A,GPI,HRAS,HSP90AA1,HSPA5,HSPA9,LDHB,MAP2K1,MAP2K4,PKM,PPP3CA,PPP3CB,PPP3R1,PRKCA,PRKCG,RAC1,RAC2,RALA,RALB,RAN,RAP1B,RRAS,RRAS2,TF</t>
  </si>
  <si>
    <t>Endocannabinoid Developing Neuron Pathway</t>
  </si>
  <si>
    <t>6,82E00</t>
  </si>
  <si>
    <t>2,42E-01</t>
  </si>
  <si>
    <t>-2,828</t>
  </si>
  <si>
    <t>ATF4,GNAO1,GNB1,GNB2,GNG12,GNG2,GNG7,GSK3B,HRAS,MAP2K1,MAP2K4,PRKACB,PRKAR2B,RAC1,RAC2,RALA,RALB,RAP1B,RHOA,RRAS,RRAS2,STMN2</t>
  </si>
  <si>
    <t>Glutamate Receptor Signaling</t>
  </si>
  <si>
    <t>6,78E00</t>
  </si>
  <si>
    <t>3,14E-01</t>
  </si>
  <si>
    <t>Calm1 (includes others),DLG4,GNB1,GNB2,GNG12,GNG2,GNG7,GRIA1,GRIA2,GRM3,SLC17A2,SLC17A6,SLC17A7,SLC17A8,SLC1A3,SLC1A4</t>
  </si>
  <si>
    <t>IL-8 Signaling</t>
  </si>
  <si>
    <t>6,77E00</t>
  </si>
  <si>
    <t>2,19E-01</t>
  </si>
  <si>
    <t>-4,472</t>
  </si>
  <si>
    <t>Cdc42,GNA13,GNAO1,GNAQ,GNB1,GNB2,GNG12,GNG2,GNG7,HRAS,LASP1,MAP2K1,MAP2K4,PRKCA,PRKCG,RAC1,RAC2,RALA,RALB,RAP1B,RHOA,RHOB,RHOQ,RRAS,RRAS2</t>
  </si>
  <si>
    <t>ERK/MAPK Signaling</t>
  </si>
  <si>
    <t>6,68E00</t>
  </si>
  <si>
    <t>2,11E-01</t>
  </si>
  <si>
    <t>-2,683</t>
  </si>
  <si>
    <t>ATF4,H3-3A/H3-3B,HRAS,MAP2K1,PAK1,PPP1CB,PPP2R2A,PPP2R5B,PPP2R5E,PRKACB,PRKAR2B,PRKCA,PRKCG,PTPA,RAC1,RAC2,RALA,RALB,RAP1B,RRAS,RRAS2,YWHAB,YWHAG,YWHAH,YWHAQ,YWHAZ</t>
  </si>
  <si>
    <t>Ephrin Receptor Signaling</t>
  </si>
  <si>
    <t>2,06E-01</t>
  </si>
  <si>
    <t>ACTR2,ACTR3,ARPC1A,ARPC2,ARPC3,ARPC4,ARPC5,ATF4,GNA13,GNAO1,GNAQ,GNB1,GNB2,GNG12,GNG2,GNG7,HRAS,MAP2K1,PAK1,RAC1,RAC2,RALA,RALB,RAP1B,RHOA,RRAS,RRAS2</t>
  </si>
  <si>
    <t>TCA Cycle II (Eukaryotic)</t>
  </si>
  <si>
    <t>6,6E00</t>
  </si>
  <si>
    <t>5,62E-01</t>
  </si>
  <si>
    <t>-3,000</t>
  </si>
  <si>
    <t>CS,DLST,IDH3A,IDH3B,MDH2,SDHA,SDHB,SUCLA2,SUCLG1</t>
  </si>
  <si>
    <t>Gαq Signaling</t>
  </si>
  <si>
    <t>6,55E00</t>
  </si>
  <si>
    <t>2,34E-01</t>
  </si>
  <si>
    <t>-3,873</t>
  </si>
  <si>
    <t>Calm1 (includes others),Cdc42,GNA13,GNAO1,GNAQ,GNB1,GNB2,GNG12,GNG2,GNG7,GSK3B,MAP2K1,PPP3CA,PPP3CB,PPP3R1,PRKCA,PRKCG,RAC1,RAC2,RHOA,RHOB,RHOQ</t>
  </si>
  <si>
    <t>Xenobiotic Metabolism Signaling</t>
  </si>
  <si>
    <t>6,27E00</t>
  </si>
  <si>
    <t>1,97E-01</t>
  </si>
  <si>
    <t>CAMK1D,CAMK2A,GSTM2,GSTM3,GSTM5,GSTO1,HRAS,HSP90AA1,HSP90AB1,HSP90B1,MAOA,MAOB,MAP2K1,MAP2K4,MGST3,PPP2R2A,PPP2R5B,PPP2R5E,PRKCA,PRKCG,PTGES3,PTPA,RALA,RALB,RAP1B,RRAS,RRAS2</t>
  </si>
  <si>
    <t>Systemic Lupus Erythematosus In T Cell Signaling Pathway</t>
  </si>
  <si>
    <t>6,25E00</t>
  </si>
  <si>
    <t>2,12E-01</t>
  </si>
  <si>
    <t>-0,626</t>
  </si>
  <si>
    <t>ATF4,Cdc42,GNA13,HRAS,MAP2K1,MAP2K4,MSN,PPP2R2A,PPP2R5B,PPP2R5E,PPP3CA,PPP3CB,PPP3R1,PTPA,RAC1,RAC2,RALA,RALB,RAP1B,RHOA,RHOB,RHOQ,RRAS,RRAS2</t>
  </si>
  <si>
    <t>RAC Signaling</t>
  </si>
  <si>
    <t>6,17E00</t>
  </si>
  <si>
    <t>2,31E-01</t>
  </si>
  <si>
    <t>ACTR2,ACTR3,ARPC1A,ARPC2,ARPC3,ARPC4,ARPC5,BAIAP2,HRAS,MAP2K1,MAP2K4,PAK1,RAC1,RAC2,RALA,RALB,RAP1B,RHOA,RRAS,RRAS2,WASF1</t>
  </si>
  <si>
    <t>Role of NFAT in Cardiac Hypertrophy</t>
  </si>
  <si>
    <t>6,16E00</t>
  </si>
  <si>
    <t>1,9E-01</t>
  </si>
  <si>
    <t>CACNG8,Calm1 (includes others),CAMK1D,CAMK2A,GNAQ,GNB1,GNB2,GNG12,GNG2,GNG7,GSK3B,HRAS,MAP2K1,MAP2K4,PDIA3,PPP3CA,PPP3CB,PPP3R1,PRKACB,PRKAR2B,PRKCA,PRKCG,RALA,RALB,RAP1B,RRAS,RRAS2,SLC8A1</t>
  </si>
  <si>
    <t>ERK5 Signaling</t>
  </si>
  <si>
    <t>6,11E00</t>
  </si>
  <si>
    <t>-3,357</t>
  </si>
  <si>
    <t>ATF4,GNA13,GNAQ,HRAS,RALA,RALB,RAP1B,RRAS,RRAS2,YWHAB,YWHAE,YWHAG,YWHAH,YWHAQ,YWHAZ</t>
  </si>
  <si>
    <t>Role of MAPK Signaling in Promoting the Pathogenesis of Influenza</t>
  </si>
  <si>
    <t>-4,243</t>
  </si>
  <si>
    <t>ATP6V0D1,ATP6V1A,ATP6V1B2,ATP6V1C1,ATP6V1D,ATP6V1E2,ATP6V1F,ATP6V1G1,ATP6V1G2,HRAS,MAP2K1,MAP2K4,PRKCA,RALA,RALB,RAP1B,RRAS,RRAS2</t>
  </si>
  <si>
    <t>CTLA4 Signaling in Cytotoxic T Lymphocytes</t>
  </si>
  <si>
    <t>6,05E00</t>
  </si>
  <si>
    <t>2,35E-01</t>
  </si>
  <si>
    <t>0,000</t>
  </si>
  <si>
    <t>AP1G1,AP2M1,ARF1,CLTA,CLTB,CLTC,GSK3B,HRAS,MAP2K4,PPP2R2A,PPP2R5B,PPP2R5E,PTPA,RAC1,RAC2,RALA,RALB,RAP1B,RRAS,RRAS2</t>
  </si>
  <si>
    <t>Cholecystokinin/Gastrin-mediated Signaling</t>
  </si>
  <si>
    <t>6,01E00</t>
  </si>
  <si>
    <t>2,54E-01</t>
  </si>
  <si>
    <t>Cdc42,GNA13,GNAQ,HRAS,MAP2K1,MAP2K4,PRKCA,PRKCG,RAC1,RAC2,RALA,RALB,RAP1B,RHOA,RHOB,RHOQ,RRAS,RRAS2</t>
  </si>
  <si>
    <t>G Beta Gamma Signaling</t>
  </si>
  <si>
    <t>5,96E00</t>
  </si>
  <si>
    <t>-3,900</t>
  </si>
  <si>
    <t>CACNG8,GNA13,GNAO1,GNAQ,GNB1,GNB2,GNG12,GNG2,GNG7,HRAS,PAK1,PRKACB,PRKAR2B,PRKCA,PRKCG,RALA,RALB,RAP1B,RRAS,RRAS2</t>
  </si>
  <si>
    <t>Role of NFAT in Regulation of the Immune Response</t>
  </si>
  <si>
    <t>5,92E00</t>
  </si>
  <si>
    <t>Calm1 (includes others),GNA13,GNAO1,GNAQ,GNB1,GNB2,GNG12,GNG2,GNG7,GSK3B,HRAS,KPNB1,MAP2K1,PPP3CA,PPP3CB,PPP3R1,RALA,RALB,RAP1B,RRAS,RRAS2</t>
  </si>
  <si>
    <t>GNRH Signaling</t>
  </si>
  <si>
    <t>5,82E00</t>
  </si>
  <si>
    <t>ATF4,CACNG8,Calm1 (includes others),CAMK2A,GNAQ,GNB1,GNB2,GNG12,GNG2,GNG7,HRAS,MAP2K1,MAP2K4,PAK1,PRKACB,PRKAR2B,PRKCA,PRKCG,RAC1,RALA,RALB,RAP1B,RRAS,RRAS2</t>
  </si>
  <si>
    <t>CD28 Signaling in T Helper Cells</t>
  </si>
  <si>
    <t>5,75E00</t>
  </si>
  <si>
    <t>2,83E-01</t>
  </si>
  <si>
    <t>ACTR2,ACTR3,ARPC1A,ARPC2,ARPC3,ARPC4,ARPC5,Calm1 (includes others),MAP2K1,MAP2K4,PAK1,PPP3CA,PPP3CB,PPP3R1,RAC1</t>
  </si>
  <si>
    <t>Sertoli Cell-Sertoli Cell Junction Signaling</t>
  </si>
  <si>
    <t>ACTB,ACTG1,CLDN11,CTNNA1,GSK3B,HRAS,MAP2K1,MAP2K4,PRKACB,PRKAR2B,RAB8B,RAC1,RALA,RALB,RAP1B,RRAS,RRAS2,SPTAN1,SPTBN1,TUBA4A,TUBB,TUBB2A,TUBB2B,TUBB4A</t>
  </si>
  <si>
    <t>Ferroptosis Signaling Pathway</t>
  </si>
  <si>
    <t>5,72E00</t>
  </si>
  <si>
    <t>2,43E-01</t>
  </si>
  <si>
    <t>-1,500</t>
  </si>
  <si>
    <t>ARF1,ARF3,ARF4,ATF4,GPX4,H2AZ1,H2AZ2,HRAS,MAP2K1,PEBP1,RALA,RALB,RAP1B,RRAS,RRAS2,TF,TXNRD1,VDAC2</t>
  </si>
  <si>
    <t>Chemokine Signaling</t>
  </si>
  <si>
    <t>5,7E00</t>
  </si>
  <si>
    <t>2,98E-01</t>
  </si>
  <si>
    <t>-3,207</t>
  </si>
  <si>
    <t>Calm1 (includes others),CAMK1D,CAMK2A,GNAQ,HRAS,MAP2K1,PPP1CB,PRKCA,RALA,RALB,RAP1B,RHOA,RRAS,RRAS2</t>
  </si>
  <si>
    <t>Protein Kinase A Signaling</t>
  </si>
  <si>
    <t>5,62E00</t>
  </si>
  <si>
    <t>1,64E-01</t>
  </si>
  <si>
    <t>ADD1,ATF4,Calm1 (includes others),CAMK2A,GNA13,GNAQ,GNB1,GNB2,GNG12,GNG2,GNG7,GSK3B,H3-3A/H3-3B,MAP2K1,PDIA3,PPP1CB,Ppp1cc,PPP3CA,PPP3CB,PPP3R1,PRKACB,PRKAR2B,PRKCA,PRKCG,PYGB,RAP1B,RHOA,YWHAB,YWHAE,YWHAG,YWHAH,YWHAQ,YWHAZ</t>
  </si>
  <si>
    <t>SAPK/JNK Signaling</t>
  </si>
  <si>
    <t>2,62E-01</t>
  </si>
  <si>
    <t>-3,742</t>
  </si>
  <si>
    <t>GNA13,GNB1,GNB2,GNG12,GNG2,GNG7,HNRNPK,HRAS,MAP2K4,RAC1,RAC2,RALA,RALB,RAP1B,RRAS,RRAS2</t>
  </si>
  <si>
    <t>P2Y Purigenic Receptor Signaling Pathway</t>
  </si>
  <si>
    <t>5,58E00</t>
  </si>
  <si>
    <t>2,29E-01</t>
  </si>
  <si>
    <t>-3,638</t>
  </si>
  <si>
    <t>ATF4,GNAQ,GNB1,GNB2,GNG12,GNG2,GNG7,HRAS,MAP2K1,PDIA3,PRKACB,PRKAR2B,PRKCA,PRKCG,RALA,RALB,RAP1B,RRAS,RRAS2</t>
  </si>
  <si>
    <t>IL-3 Signaling</t>
  </si>
  <si>
    <t>2,92E-01</t>
  </si>
  <si>
    <t>HRAS,MAP2K1,PAK1,PPP3CA,PPP3CB,PPP3R1,PRKCA,PRKCG,RAC1,RALA,RALB,RAP1B,RRAS,RRAS2</t>
  </si>
  <si>
    <t>Virus Entry via Endocytic Pathways</t>
  </si>
  <si>
    <t>5,43E00</t>
  </si>
  <si>
    <t>ACTB,ACTG1,AP1G1,AP2M1,CLTA,CLTB,CLTC,HRAS,PRKCA,PRKCG,RAC1,RAC2,RALA,RALB,RAP1B,RRAS,RRAS2</t>
  </si>
  <si>
    <t>Glycolysis I</t>
  </si>
  <si>
    <t>5,41E00</t>
  </si>
  <si>
    <t>-2,121</t>
  </si>
  <si>
    <t>ALDOA,ENO2,GPI,PFKM,PFKP,PGAM1,PGK1,PKM</t>
  </si>
  <si>
    <t>Colorectal Cancer Metastasis Signaling</t>
  </si>
  <si>
    <t>5,39E00</t>
  </si>
  <si>
    <t>1,87E-01</t>
  </si>
  <si>
    <t>-3,771</t>
  </si>
  <si>
    <t>Cdc42,GNA13,GNAO1,GNAQ,GNB1,GNB2,GNG12,GNG2,GNG7,GSK3B,HRAS,MAP2K1,MAP2K4,PRKACB,PRKAR2B,RAC1,RAC2,RALA,RALB,RAP1B,RHOA,RHOB,RHOQ,RRAS,RRAS2</t>
  </si>
  <si>
    <t>Tight Junction Signaling</t>
  </si>
  <si>
    <t>2,08E-01</t>
  </si>
  <si>
    <t>ACTB,ACTG1,CLDN11,CTNNA1,NAPA,NAPB,NSF,PPP2R2A,PPP2R5B,PPP2R5E,PRKACB,PRKAR2B,PTPA,RAC1,RHOA,SNAP25,SPTAN1,STX1A,VAMP2,VAMP3,VAPA</t>
  </si>
  <si>
    <t>Ephrin B Signaling</t>
  </si>
  <si>
    <t>5,35E00</t>
  </si>
  <si>
    <t>2,8E-01</t>
  </si>
  <si>
    <t>GNA13,GNAO1,GNAQ,GNB1,GNB2,GNG12,GNG2,GNG7,HNRNPK,HRAS,PAK1,RAC1,RAC2,RHOA</t>
  </si>
  <si>
    <t>HIPPO signaling</t>
  </si>
  <si>
    <t>5,32E00</t>
  </si>
  <si>
    <t>2,63E-01</t>
  </si>
  <si>
    <t>2,333</t>
  </si>
  <si>
    <t>DLG2,DLG4,PPP1CB,Ppp1cc,PPP2R2A,PPP2R5B,PPP2R5E,PTPA,SKP1,YWHAB,YWHAE,YWHAG,YWHAH,YWHAQ,YWHAZ</t>
  </si>
  <si>
    <t>TEC Kinase Signaling</t>
  </si>
  <si>
    <t>5,17E00</t>
  </si>
  <si>
    <t>ACTB,ACTG1,Cdc42,GNA13,GNAO1,GNAQ,GNB1,GNB2,GNG12,GNG2,GNG7,MAP2K4,PAK1,PRKCA,PRKCG,RAC1,RAC2,RHOA,RHOB,RHOQ</t>
  </si>
  <si>
    <t>AMPK Signaling</t>
  </si>
  <si>
    <t>5,14E00</t>
  </si>
  <si>
    <t>1,77E-01</t>
  </si>
  <si>
    <t>-1,604</t>
  </si>
  <si>
    <t>ACTB,AK1,ATF4,EEF2,GNA13,GNAO1,GNAQ,GNB1,GNB2,GNG12,GNG2,GNG7,PFKM,PFKP,PPM1E,PPP2R2A,PPP2R5B,PPP2R5E,PRKACB,PRKAR2B,PTPA,RAB11A,RAB2A,RAB3A,RAB6A,RAB7A</t>
  </si>
  <si>
    <t>EIF2 Signaling</t>
  </si>
  <si>
    <t>5,06E00</t>
  </si>
  <si>
    <t>-2,183</t>
  </si>
  <si>
    <t>ACTB,ATF4,FAU,GSK3B,HRAS,HSPA5,MAP2K1,PPP1CB,Ppp1cc,RALA,RALB,RAP1B,RPL12,RPL19,RPL27A,RPL30,RPL4,RPS18,RPS27A,RPSA,RRAS,RRAS2</t>
  </si>
  <si>
    <t>mTOR Signaling</t>
  </si>
  <si>
    <t>4,84E00</t>
  </si>
  <si>
    <t>1,83E-01</t>
  </si>
  <si>
    <t>Cdc42,FAU,FKBP1A,HRAS,PPP2R2A,PPP2R5B,PPP2R5E,PRKCA,PRKCG,PTPA,RAC1,RAC2,RALA,RALB,RAP1B,RHOA,RHOB,RHOQ,RPS18,RPS27A,RPSA,RRAS,RRAS2</t>
  </si>
  <si>
    <t>Apelin Endothelial Signaling Pathway</t>
  </si>
  <si>
    <t>4,81E00</t>
  </si>
  <si>
    <t>Calm1 (includes others),GNA13,GNAO1,GNAQ,GNB1,GNB2,GNG12,GNG2,GNG7,HRAS,MAP2K1,MAP2K4,PRKCA,PRKCG,RALA,RALB,RAP1B,RRAS,RRAS2</t>
  </si>
  <si>
    <t>Xenobiotic Metabolism PXR Signaling Pathway</t>
  </si>
  <si>
    <t>4,74E00</t>
  </si>
  <si>
    <t>-1,414</t>
  </si>
  <si>
    <t>CAMK2A,CDK5,GSTM2,GSTM3,GSTM5,GSTO1,HSP90AA1,HSP90AB1,HSP90B1,MAOA,MAOB,MGST3,PPP1CB,Ppp1cc,PRKACB,PRKAR2B,PRKCA,PRKCG</t>
  </si>
  <si>
    <t>Semaphorin Signaling in Neurons</t>
  </si>
  <si>
    <t>4,71E00</t>
  </si>
  <si>
    <t>3,06E-01</t>
  </si>
  <si>
    <t>Cdc42,CDK5,CRMP1,DPYSL4,DPYSL5,PAK1,RAC1,RAC2,RHOA,RHOB,RHOQ</t>
  </si>
  <si>
    <t>nNOS Signaling in Neurons</t>
  </si>
  <si>
    <t>-2,449</t>
  </si>
  <si>
    <t>Calm1 (includes others),CAMK2A,DLG2,DLG4,PFKM,PPP3CA,PPP3CB,PPP3R1,PRKCA,PRKCG</t>
  </si>
  <si>
    <t>Telomerase Signaling</t>
  </si>
  <si>
    <t>4,7E00</t>
  </si>
  <si>
    <t>2,25E-01</t>
  </si>
  <si>
    <t>-1,941</t>
  </si>
  <si>
    <t>HRAS,HSP90AA1,HSP90AB1,HSP90B1,MAP2K1,PPP2R2A,PPP2R5B,PPP2R5E,PTGES3,PTPA,RALA,RALB,RAP1B,RRAS,RRAS2,TPP1</t>
  </si>
  <si>
    <t>PI3K/AKT Signaling</t>
  </si>
  <si>
    <t>4,65E00</t>
  </si>
  <si>
    <t>1,88E-01</t>
  </si>
  <si>
    <t>GSK3B,HRAS,HSP90AA1,HSP90AB1,HSP90B1,MAP2K1,PPP2R2A,PPP2R5B,PPP2R5E,PTPA,RALA,RALB,RAP1B,RRAS,RRAS2,YWHAB,YWHAE,YWHAG,YWHAH,YWHAQ,YWHAZ</t>
  </si>
  <si>
    <t>Glioma Invasiveness Signaling</t>
  </si>
  <si>
    <t>4,43E00</t>
  </si>
  <si>
    <t>Cdc42,HRAS,RAC1,RAC2,RALA,RALB,RAP1B,RHOA,RHOB,RHOQ,RRAS,RRAS2</t>
  </si>
  <si>
    <t>Synaptic Long Term Depression</t>
  </si>
  <si>
    <t>4,42E00</t>
  </si>
  <si>
    <t>CACNG8,GNA13,GNAO1,GNAQ,GRIA1,GRIA2,GRM3,HRAS,MAP2K1,PDIA3,PPP2R2A,PPP2R5B,PPP2R5E,PRKCA,PRKCG,PTPA,RALA,RALB,RAP1B,RRAS,RRAS2</t>
  </si>
  <si>
    <t>Reelin Signaling in Neurons</t>
  </si>
  <si>
    <t>4,26E00</t>
  </si>
  <si>
    <t>1,94E-01</t>
  </si>
  <si>
    <t>-3,153</t>
  </si>
  <si>
    <t>ACTR2,ACTR3,APOE,APP,ARPC1A,ARPC2,ARPC3,ARPC4,ARPC5,CAMK2A,CDK5,GSK3B,MAP2K1,MAP2K4,RAC1,RAP1B,RHOA,WASF1</t>
  </si>
  <si>
    <t>Inhibition of ARE-Mediated mRNA Degradation Pathway</t>
  </si>
  <si>
    <t>-2,309</t>
  </si>
  <si>
    <t>PPP2R2A,PPP2R5B,PPP2R5E,PRKACB,PRKAR2B,PSMA1,PSMA7,PSMB4,PSMC1,PSMD2,PSMD9,PTPA,YWHAB,YWHAE,YWHAG,YWHAH,YWHAQ,YWHAZ</t>
  </si>
  <si>
    <t>Regulation of IL-2 Expression in Activated and Anergic T Lymphocytes</t>
  </si>
  <si>
    <t>4,24E00</t>
  </si>
  <si>
    <t>2,41E-01</t>
  </si>
  <si>
    <t>Calm1 (includes others),HRAS,MAP2K1,MAP2K4,PPP3CA,PPP3CB,PPP3R1,RAC1,RALA,RALB,RAP1B,RRAS,RRAS2</t>
  </si>
  <si>
    <t>Agrin Interactions at Neuromuscular Junction</t>
  </si>
  <si>
    <t>4,23E00</t>
  </si>
  <si>
    <t>-3,464</t>
  </si>
  <si>
    <t>ACTB,ACTG1,HRAS,MAP2K4,PAK1,RAC1,RAC2,RALA,RALB,RAP1B,RRAS,RRAS2</t>
  </si>
  <si>
    <t>CDK5 Signaling</t>
  </si>
  <si>
    <t>4,17E00</t>
  </si>
  <si>
    <t>2,05E-01</t>
  </si>
  <si>
    <t>-2,324</t>
  </si>
  <si>
    <t>CDK5,HRAS,MAP2K1,PPP1CB,Ppp1cc,PPP2R2A,PPP2R5B,PPP2R5E,PRKACB,PRKAR2B,PTPA,RALA,RALB,RAP1B,RRAS,RRAS2</t>
  </si>
  <si>
    <t>Glutathione-mediated Detoxification</t>
  </si>
  <si>
    <t>4,16E00</t>
  </si>
  <si>
    <t>-2,236</t>
  </si>
  <si>
    <t>GSTM2,GSTM3,GSTM5,GSTO1,LANCL1,MGST3</t>
  </si>
  <si>
    <t>Gαi Signaling</t>
  </si>
  <si>
    <t>4,11E00</t>
  </si>
  <si>
    <t>1,95E-01</t>
  </si>
  <si>
    <t>GNA13,GNAO1,GNAQ,GNB1,GNB2,GNG12,GNG2,GNG7,GRM3,HRAS,PRKACB,PRKAR2B,RALA,RALB,RAP1B,RRAS,RRAS2</t>
  </si>
  <si>
    <t>Role of Macrophages, Fibroblasts and Endothelial Cells in Rheumatoid Arthritis</t>
  </si>
  <si>
    <t>4,1E00</t>
  </si>
  <si>
    <t>1,61E-01</t>
  </si>
  <si>
    <t>ATF4,Calm1 (includes others),CAMK2A,GNAO1,GNAQ,GSK3B,HRAS,MAP2K1,MAP2K4,MIF,PDIA3,PPP3CA,PPP3CB,PPP3R1,PRKCA,PRKCG,PRSS2,RAC1,RALA,RALB,RAP1B,RHOA,RRAS,RRAS2</t>
  </si>
  <si>
    <t>Breast Cancer Regulation by Stathmin1</t>
  </si>
  <si>
    <t>4,06E00</t>
  </si>
  <si>
    <t>1,33E-01</t>
  </si>
  <si>
    <t>-0,845</t>
  </si>
  <si>
    <t>ATF4,CAMK1D,CAMK2A,GNA13,GNAQ,GNB1,GNB2,GNG12,GNG2,GNG7,GRM3,HRAS,MAP2K1,PAK1,PPP1CB,PPP2R2A,PPP2R5B,PPP2R5E,PRKACB,PRKAR2B,PRKCA,PRKCG,PTPA,RAC1,RAC2,RALA,RALB,RAP1B,RHOA,RRAS,RRAS2,STMN1,TUBA4A,TUBB,TUBB2A,TUBB2B,TUBB4A</t>
  </si>
  <si>
    <t>GM-CSF Signaling</t>
  </si>
  <si>
    <t>4,03E00</t>
  </si>
  <si>
    <t>CAMK2A,HRAS,MAP2K1,PPP3CA,PPP3CB,PPP3R1,RALA,RALB,RAP1B,RRAS,RRAS2</t>
  </si>
  <si>
    <t>Xenobiotic Metabolism General Signaling Pathway</t>
  </si>
  <si>
    <t>4,02E00</t>
  </si>
  <si>
    <t>GSTM2,GSTM3,GSTM5,GSTO1,HRAS,MAP2K1,MAP2K4,MGST3,PRKCA,PRKCG,RALA,RALB,RAP1B,RRAS,RRAS2</t>
  </si>
  <si>
    <t>Circadian Rhythm Signaling</t>
  </si>
  <si>
    <t>3,96E00</t>
  </si>
  <si>
    <t>1,52E-01</t>
  </si>
  <si>
    <t>ATF4,CACNG8,CAMK2A,GNAQ,GNB1,GNB2,GNG12,GNG2,GNG7,GRIA1,GRIA2,GSK3B,H3-3A/H3-3B,HRAS,MAP2K1,MAP2K4,PDIA3,PRKACB,PRKAR2B,PRKCA,PRKCG,RALA,RALB,RAP1B,RRAS,RRAS2</t>
  </si>
  <si>
    <t>Renin-Angiotensin Signaling</t>
  </si>
  <si>
    <t>3,95E00</t>
  </si>
  <si>
    <t>GNAQ,HRAS,MAP2K1,MAP2K4,PAK1,PRKACB,PRKAR2B,PRKCA,PRKCG,RAC1,RALA,RALB,RAP1B,RRAS,RRAS2</t>
  </si>
  <si>
    <t>IGF-1 Signaling</t>
  </si>
  <si>
    <t>HRAS,MAP2K1,PRKACB,PRKAR2B,RALA,RALB,RAP1B,RRAS,RRAS2,YWHAB,YWHAE,YWHAG,YWHAH,YWHAQ,YWHAZ</t>
  </si>
  <si>
    <t>Renal Cell Carcinoma Signaling</t>
  </si>
  <si>
    <t>3,94E00</t>
  </si>
  <si>
    <t>2,4E-01</t>
  </si>
  <si>
    <t>HRAS,MAP2K1,PAK1,RAC1,RALA,RALB,RAP1B,RPS27A,RRAS,RRAS2,Ubb,UBC</t>
  </si>
  <si>
    <t>GABA Receptor Signaling</t>
  </si>
  <si>
    <t>3,89E00</t>
  </si>
  <si>
    <t>AP2M1,CACNG8,GNA13,GNAO1,GNAQ,GNB1,GNB2,GNG12,GNG2,GNG7,GPHN,NSF,RPS27A,SLC32A1,Ubb,UBC</t>
  </si>
  <si>
    <t>PI3K Signaling in B Lymphocytes</t>
  </si>
  <si>
    <t>3,88E00</t>
  </si>
  <si>
    <t>ATF4,Calm1 (includes others),CAMK2A,HRAS,MAP2K1,PDIA3,PPP3CA,PPP3CB,PPP3R1,RAC1,RALA,RALB,RAP1B,RRAS,RRAS2</t>
  </si>
  <si>
    <t>Antiproliferative Role of Somatostatin Receptor 2</t>
  </si>
  <si>
    <t>3,85E00</t>
  </si>
  <si>
    <t>GNB1,GNB2,GNG12,GNG2,GNG7,HRAS,MAP2K1,RALA,RALB,RAP1B,RRAS,RRAS2</t>
  </si>
  <si>
    <t>Melatonin Signaling</t>
  </si>
  <si>
    <t>3,83E00</t>
  </si>
  <si>
    <t>2,5E-01</t>
  </si>
  <si>
    <t>-2,714</t>
  </si>
  <si>
    <t>Calm1 (includes others),CAMK2A,GNAO1,GNAQ,MAP2K1,MAP2K4,PDIA3,PRKACB,PRKAR2B,PRKCA,PRKCG</t>
  </si>
  <si>
    <t>Xenobiotic Metabolism CAR Signaling Pathway</t>
  </si>
  <si>
    <t>-0,500</t>
  </si>
  <si>
    <t>GSTM2,GSTM3,GSTM5,GSTO1,HSP90AA1,HSP90AB1,HSP90B1,MAP2K1,MAP2K4,MGST3,PPP2R2A,PPP2R5B,PPP2R5E,PRKCA,PRKCG,PTPA</t>
  </si>
  <si>
    <t>UVC-Induced MAPK Signaling</t>
  </si>
  <si>
    <t>3,73E00</t>
  </si>
  <si>
    <t>HRAS,MAP2K1,MAP2K4,PRKCA,PRKCG,RALA,RALB,RAP1B,RRAS,RRAS2</t>
  </si>
  <si>
    <t>Dopamine-DARPP32 Feedback in cAMP Signaling</t>
  </si>
  <si>
    <t>3,72E00</t>
  </si>
  <si>
    <t>1,67E-01</t>
  </si>
  <si>
    <t>ATF4,ATP2A2,CACNG8,Calm1 (includes others),CDK5,GNAQ,PDIA3,PPP1CB,Ppp1cc,PPP2R2A,PPP2R5B,PPP2R5E,PPP3CA,PPP3CB,PPP3R1,PRKACB,PRKAR2B,PRKCA,PRKCG,PTPA</t>
  </si>
  <si>
    <t>LPS-stimulated MAPK Signaling</t>
  </si>
  <si>
    <t>3,68E00</t>
  </si>
  <si>
    <t>2,26E-01</t>
  </si>
  <si>
    <t>HRAS,MAP2K1,MAP2K4,PAK1,PRKCA,PRKCG,RAC1,RALA,RALB,RAP1B,RRAS,RRAS2</t>
  </si>
  <si>
    <t>Macropinocytosis Signaling</t>
  </si>
  <si>
    <t>HRAS,PAK1,PRKCA,PRKCG,RAB5A,RAC1,RALA,RALB,RAP1B,RHOA,RRAS,RRAS2</t>
  </si>
  <si>
    <t>B Cell Receptor Signaling</t>
  </si>
  <si>
    <t>ATF4,Calm1 (includes others),CAMK2A,GSK3B,HRAS,MAP2K1,MAP2K4,PPP3CA,PPP3CB,PPP3R1,RAC1,RAC2,RALA,RALB,RAP1B,RRAS,RRAS2</t>
  </si>
  <si>
    <t>Ceramide Signaling</t>
  </si>
  <si>
    <t>3,66E00</t>
  </si>
  <si>
    <t>2,13E-01</t>
  </si>
  <si>
    <t>CYCS,HRAS,MAP2K1,MAP2K4,PPP2R2A,PPP2R5B,PPP2R5E,PTPA,RALA,RALB,RAP1B,RRAS,RRAS2</t>
  </si>
  <si>
    <t>Xenobiotic Metabolism AHR Signaling Pathway</t>
  </si>
  <si>
    <t>3,64E00</t>
  </si>
  <si>
    <t>2,81E-01</t>
  </si>
  <si>
    <t>-1,000</t>
  </si>
  <si>
    <t>GSTM2,GSTM3,GSTM5,GSTO1,HSP90AA1,HSP90AB1,HSP90B1,MGST3,PTGES3</t>
  </si>
  <si>
    <t>Production of Nitric Oxide and Reactive Oxygen Species in Macrophages</t>
  </si>
  <si>
    <t>3,62E00</t>
  </si>
  <si>
    <t>1,79E-01</t>
  </si>
  <si>
    <t>APOE,Cdc42,MAP2K1,MAP2K4,PPP1CB,PPP2R2A,PPP2R5B,PPP2R5E,PRKCA,PRKCG,PTPA,RAC1,RAC2,RAP1B,RHOA,RHOB,RHOQ</t>
  </si>
  <si>
    <t>Semaphorin Neuronal Repulsive Signaling Pathway</t>
  </si>
  <si>
    <t>0,243</t>
  </si>
  <si>
    <t>BCAN,CDK5,CRMP1,DPYSL4,DPYSL5,GSK3B,MAP2K1,MAP2K4,NCAN,PAK1,PPP1CB,PRKACB,PRKAR2B,RAC1,RHOA,RRAS,VCAN</t>
  </si>
  <si>
    <t>Cardiac β-adrenergic Signaling</t>
  </si>
  <si>
    <t>3,61E00</t>
  </si>
  <si>
    <t>1,68E-01</t>
  </si>
  <si>
    <t>ATP2A2,CACNG8,GNA13,GNAO1,GNAQ,GNB1,GNB2,GNG12,GNG2,GNG7,PPP1CB,Ppp1cc,PPP2R2A,PPP2R5B,PPP2R5E,PRKACB,PRKAR2B,PTPA,SLC8A1</t>
  </si>
  <si>
    <t>Role Of Osteoclasts In Rheumatoid Arthritis Signaling Pathway</t>
  </si>
  <si>
    <t>3,6E00</t>
  </si>
  <si>
    <t>1,56E-01</t>
  </si>
  <si>
    <t>ATF4,Calm1 (includes others),Cdc42,CTNNA1,GSK3B,GSN,HRAS,MAP2K1,MAP2K4,PPP3CA,PPP3CB,PPP3R1,RAC1,RAC2,RALA,RALB,RAP1B,RHOA,RHOB,RHOQ,RRAS,RRAS2</t>
  </si>
  <si>
    <t>CCR5 Signaling in Macrophages</t>
  </si>
  <si>
    <t>3,59E00</t>
  </si>
  <si>
    <t>2,1E-01</t>
  </si>
  <si>
    <t>CACNG8,Calm1 (includes others),GNA13,GNAO1,GNAQ,GNB1,GNB2,GNG12,GNG2,GNG7,MAP2K4,PRKCA,PRKCG</t>
  </si>
  <si>
    <t>CDC42 Signaling</t>
  </si>
  <si>
    <t>-3,051</t>
  </si>
  <si>
    <t>ACTR2,ACTR3,ARPC1A,ARPC2,ARPC3,ARPC4,ARPC5,BAIAP2,GSK3B,MAP2K4,PAK1,PPP1CB,RALA</t>
  </si>
  <si>
    <t>Oxytocin In Brain Signaling Pathway</t>
  </si>
  <si>
    <t>3,56E00</t>
  </si>
  <si>
    <t>ATF4,CACNG8,Calm1 (includes others),GNAO1,GNAQ,GNB1,GNB2,GNG12,GNG2,GNG7,HRAS,MAP2K1,PRKCA,PRKCG,RALA,RALB,RAP1B,RRAS,RRAS2</t>
  </si>
  <si>
    <t>Androgen Signaling</t>
  </si>
  <si>
    <t>3,45E00</t>
  </si>
  <si>
    <t>1,73E-01</t>
  </si>
  <si>
    <t>-1,134</t>
  </si>
  <si>
    <t>CACNG8,Calm1 (includes others),CALR,GNA13,GNAO1,GNAQ,GNB1,GNB2,GNG12,GNG2,GNG7,H3-3A/H3-3B,HSP90AA1,PRKACB,PRKAR2B,PRKCA,PRKCG</t>
  </si>
  <si>
    <t>Protein Ubiquitination Pathway</t>
  </si>
  <si>
    <t>3,29E00</t>
  </si>
  <si>
    <t>1,43E-01</t>
  </si>
  <si>
    <t>DNAJC5,HSP90AA1,HSP90AB1,HSP90B1,HSPA12A,HSPA5,HSPA9,HSPD1,HSPE1,HSPH1,PSMA1,PSMA7,PSMB4,PSMC1,PSMD2,PSMD9,RPS27A,SKP1,Ubb,UBC,UBE2D2,UBE2D3,UBE2N,UCHL1</t>
  </si>
  <si>
    <t>Molecular Mechanisms of Cancer</t>
  </si>
  <si>
    <t>3,28E00</t>
  </si>
  <si>
    <t>1,27E-01</t>
  </si>
  <si>
    <t>CAMK2A,Cdc42,CDK5,CTNNA1,CYCS,GNA13,GNAO1,GNAQ,GNB1,GNB2,GNG12,GNG2,GNG7,GSK3B,HRAS,MAP2K1,MAP2K4,PAK1,PRKACB,PRKAR2B,PRKCA,PRKCG,RAC1,RAC2,RALA,RALB,RAP1B,RHOA,RHOB,RHOQ,RRAS,RRAS2</t>
  </si>
  <si>
    <t>Fc Epsilon RI Signaling</t>
  </si>
  <si>
    <t>3,23E00</t>
  </si>
  <si>
    <t>HRAS,MAP2K1,MAP2K4,PRKCA,PRKCG,RAC1,RAC2,RALA,RALB,RAP1B,RRAS,RRAS2</t>
  </si>
  <si>
    <t>Apoptosis Signaling</t>
  </si>
  <si>
    <t>2,111</t>
  </si>
  <si>
    <t>CYC1,CYCS,HRAS,MAP2K1,MAP2K4,PRKCA,RALA,RALB,RAP1B,RRAS,RRAS2,SPTAN1</t>
  </si>
  <si>
    <t>HMGB1 Signaling</t>
  </si>
  <si>
    <t>3,21E00</t>
  </si>
  <si>
    <t>1,84E-01</t>
  </si>
  <si>
    <t>Cdc42,HRAS,MAP2K1,MAP2K4,RAC1,RAC2,RALA,RALB,RAP1B,RHOA,RHOB,RHOQ,RRAS,RRAS2</t>
  </si>
  <si>
    <t>Endocannabinoid Neuronal Synapse Pathway</t>
  </si>
  <si>
    <t>3,19E00</t>
  </si>
  <si>
    <t>1,7E-01</t>
  </si>
  <si>
    <t>CACNG8,GNAO1,GNAQ,GNB1,GNB2,GNG12,GNG2,GNG7,GRIA1,GRIA2,PDIA3,PPP3CA,PPP3CB,PPP3R1,PRKACB,PRKAR2B</t>
  </si>
  <si>
    <t>Phenylalanine Degradation IV (Mammalian, via Side Chain)</t>
  </si>
  <si>
    <t>3,17E00</t>
  </si>
  <si>
    <t>5,71E-01</t>
  </si>
  <si>
    <t>GOT1,GOT2,MAOA,MAOB</t>
  </si>
  <si>
    <t>Oncostatin M Signaling</t>
  </si>
  <si>
    <t>3,04E-01</t>
  </si>
  <si>
    <t>-2,646</t>
  </si>
  <si>
    <t>HRAS,MAP2K1,RALA,RALB,RAP1B,RRAS,RRAS2</t>
  </si>
  <si>
    <t>Gluconeogenesis I</t>
  </si>
  <si>
    <t>3,16E00</t>
  </si>
  <si>
    <t>3,53E-01</t>
  </si>
  <si>
    <t>-1,633</t>
  </si>
  <si>
    <t>ALDOA,ENO2,GPI,MDH2,PGAM1,PGK1</t>
  </si>
  <si>
    <t>Dopamine Receptor Signaling</t>
  </si>
  <si>
    <t>3,15E00</t>
  </si>
  <si>
    <t>MAOA,MAOB,PPP1CB,Ppp1cc,PPP2R2A,PPP2R5B,PPP2R5E,PRKACB,PRKAR2B,PTPA,QDPR</t>
  </si>
  <si>
    <t>Thrombopoietin Signaling</t>
  </si>
  <si>
    <t>3,13E00</t>
  </si>
  <si>
    <t>HRAS,MAP2K1,PRKCA,PRKCG,RALA,RALB,RAP1B,RRAS,RRAS2</t>
  </si>
  <si>
    <t>Neuregulin Signaling</t>
  </si>
  <si>
    <t>3,09E00</t>
  </si>
  <si>
    <t>CDK5,DLG4,HRAS,HSP90AA1,HSP90AB1,HSP90B1,MAP2K1,PRKCA,PRKCG,RALA,RALB,RAP1B,RRAS,RRAS2</t>
  </si>
  <si>
    <t>PKCθ Signaling in T Lymphocytes</t>
  </si>
  <si>
    <t>CACNG8,CAMK2A,HRAS,MAP2K4,PPP3CA,PPP3CB,PPP3R1,RAC1,RAC2,RALA,RALB,RAP1B,RRAS,RRAS2</t>
  </si>
  <si>
    <t>Insulin Receptor Signaling</t>
  </si>
  <si>
    <t>-2,138</t>
  </si>
  <si>
    <t>GSK3B,HRAS,MAP2K1,PPP1CB,Ppp1cc,PRKACB,PRKAR2B,RALA,RALB,RAP1B,RHOQ,RRAS,RRAS2,VAMP2</t>
  </si>
  <si>
    <t>ERBB Signaling</t>
  </si>
  <si>
    <t>-2,887</t>
  </si>
  <si>
    <t>GSK3B,HRAS,MAP2K1,MAP2K4,PAK1,PRKCA,PRKCG,RALA,RALB,RAP1B,RRAS,RRAS2</t>
  </si>
  <si>
    <t>Glioblastoma Multiforme Signaling</t>
  </si>
  <si>
    <t>3,08E00</t>
  </si>
  <si>
    <t>1,72E-01</t>
  </si>
  <si>
    <t>Cdc42,GSK3B,HRAS,MAP2K1,PDIA3,RAC1,RAC2,RALA,RALB,RAP1B,RHOA,RHOB,RHOQ,RRAS,RRAS2</t>
  </si>
  <si>
    <t>MSP-RON Signaling In Cancer Cells Pathway</t>
  </si>
  <si>
    <t>ATF4,GSK3B,HRAS,MAP2K1,RALA,RALB,RAP1B,RRAS,RRAS2,YWHAB,YWHAE,YWHAG,YWHAH,YWHAQ,YWHAZ</t>
  </si>
  <si>
    <t>Endometrial Cancer Signaling</t>
  </si>
  <si>
    <t>3,04E00</t>
  </si>
  <si>
    <t>CTNNA1,GSK3B,HRAS,MAP2K1,RALA,RALB,RAP1B,RRAS,RRAS2</t>
  </si>
  <si>
    <t>Sumoylation Pathway</t>
  </si>
  <si>
    <t>3,02E00</t>
  </si>
  <si>
    <t>0,707</t>
  </si>
  <si>
    <t>ARHGDIA,Cdc42,MAP2K4,RAC1,RAC2,RAN,RHOA,RHOB,RHOQ,SNCA,SUMO2,SUMO3</t>
  </si>
  <si>
    <t>SPINK1 General Cancer Pathway</t>
  </si>
  <si>
    <t>HRAS,MAP2K1,PRSS2,RALA,RALB,RAP1B,RRAS,RRAS2</t>
  </si>
  <si>
    <t>PPARα/RXRα Activation</t>
  </si>
  <si>
    <t>1,55E-01</t>
  </si>
  <si>
    <t>1,500</t>
  </si>
  <si>
    <t>GNAQ,GOT2,GPD1,HRAS,HSP90AA1,HSP90AB1,HSP90B1,MAP2K1,MAP2K4,PDIA3,PRKACB,PRKAR2B,PRKCA,RALA,RALB,RAP1B,RRAS,RRAS2</t>
  </si>
  <si>
    <t>Acute Myeloid Leukemia Signaling</t>
  </si>
  <si>
    <t>3,01E00</t>
  </si>
  <si>
    <t>HRAS,IDH2,IDH3B,KIT,MAP2K1,MAP2K4,RALA,RALB,RAP1B,RRAS,RRAS2</t>
  </si>
  <si>
    <t>Calcium-induced T Lymphocyte Apoptosis</t>
  </si>
  <si>
    <t>2,93E00</t>
  </si>
  <si>
    <t>ATP2A2,Calm1 (includes others),PPP3CA,PPP3CB,PPP3R1,PRKCA,PRKCG</t>
  </si>
  <si>
    <t>Aspartate Degradation II</t>
  </si>
  <si>
    <t>2,9E00</t>
  </si>
  <si>
    <t>7,5E-01</t>
  </si>
  <si>
    <t>GOT1,GOT2,MDH2</t>
  </si>
  <si>
    <t>Noradrenaline and Adrenaline Degradation</t>
  </si>
  <si>
    <t>3,85E-01</t>
  </si>
  <si>
    <t>ADH4,ADH5,AKR1A1,MAOA,MAOB</t>
  </si>
  <si>
    <t>Apelin Muscle Signaling Pathway</t>
  </si>
  <si>
    <t>2,83E00</t>
  </si>
  <si>
    <t>GNA13,GNAO1,GNAQ,GNB1,GNB2,GNG12,GNG2,GNG7</t>
  </si>
  <si>
    <t>VEGF Signaling</t>
  </si>
  <si>
    <t>2,8E00</t>
  </si>
  <si>
    <t>-2,530</t>
  </si>
  <si>
    <t>ACTB,ACTG1,HRAS,MAP2K1,PRKCA,RALA,RALB,RAP1B,RRAS,RRAS2,YWHAE</t>
  </si>
  <si>
    <t>Chronic Myeloid Leukemia Signaling</t>
  </si>
  <si>
    <t>1,39E-01</t>
  </si>
  <si>
    <t>-3,273</t>
  </si>
  <si>
    <t>Calm1 (includes others),GSK3B,HRAS,HSP90AA1,HSP90AB1,HSP90B1,MAP2K1,PCBP2,PDIA3,PPP3CA,PPP3CB,PPP3R1,RAC1,RAC2,RALA,RALB,RAN,RAP1B,RRAS,RRAS2,SET</t>
  </si>
  <si>
    <t>Coronavirus Replication Pathway</t>
  </si>
  <si>
    <t>2,75E00</t>
  </si>
  <si>
    <t>GSK3B,TUBA4A,TUBB,TUBB2A,TUBB2B,TUBB4A</t>
  </si>
  <si>
    <t>Glioma Signaling</t>
  </si>
  <si>
    <t>2,72E00</t>
  </si>
  <si>
    <t>1,65E-01</t>
  </si>
  <si>
    <t>Calm1 (includes others),CAMK1D,CAMK2A,HRAS,IDH2,IDH3B,MAP2K1,PRKCA,PRKCG,RALA,RALB,RAP1B,RRAS,RRAS2</t>
  </si>
  <si>
    <t>ERBB4 Signaling</t>
  </si>
  <si>
    <t>2,71E00</t>
  </si>
  <si>
    <t>2,14E-01</t>
  </si>
  <si>
    <t>Melanocyte Development and Pigmentation Signaling</t>
  </si>
  <si>
    <t>2,68E00</t>
  </si>
  <si>
    <t>1,86E-01</t>
  </si>
  <si>
    <t>ATF4,HRAS,KIT,MAP2K1,PRKACB,PRKAR2B,RALA,RALB,RAP1B,RRAS,RRAS2</t>
  </si>
  <si>
    <t>Lipid Antigen Presentation by CD1</t>
  </si>
  <si>
    <t>2,67E00</t>
  </si>
  <si>
    <t>4,44E-01</t>
  </si>
  <si>
    <t>AP2M1,CALR,PDIA3,PSAP</t>
  </si>
  <si>
    <t>Paxillin Signaling</t>
  </si>
  <si>
    <t>2,66E00</t>
  </si>
  <si>
    <t>1,76E-01</t>
  </si>
  <si>
    <t>ACTB,ACTG1,ARF1,HRAS,MAP2K4,PAK1,RAC1,RALA,RALB,RAP1B,RRAS,RRAS2</t>
  </si>
  <si>
    <t>Erythropoietin Signaling Pathway</t>
  </si>
  <si>
    <t>1,69E-01</t>
  </si>
  <si>
    <t>-2,496</t>
  </si>
  <si>
    <t>GSK3B,HRAS,MACROH2A2,MAP2K1,PRKCA,PRKCG,RAC1,RAC2,RALA,RALB,RAP1B,RRAS,RRAS2</t>
  </si>
  <si>
    <t>Immunogenic Cell Death Signaling Pathway</t>
  </si>
  <si>
    <t>2,65E00</t>
  </si>
  <si>
    <t>-0,707</t>
  </si>
  <si>
    <t>ATF4,CALR,HSP90AA1,HSP90AB1,HSP90B1,HSPA5,HSPA9,PDIA3</t>
  </si>
  <si>
    <t>Cell Cycle: G2/M DNA Damage Checkpoint Regulation</t>
  </si>
  <si>
    <t>2,62E00</t>
  </si>
  <si>
    <t>SKP1,YWHAB,YWHAE,YWHAG,YWHAH,YWHAQ,YWHAZ</t>
  </si>
  <si>
    <t>Iron homeostasis signaling pathway</t>
  </si>
  <si>
    <t>2,6E00</t>
  </si>
  <si>
    <t>1,74E-01</t>
  </si>
  <si>
    <t>ATP6V0D1,ATP6V1A,ATP6V1B2,ATP6V1C1,ATP6V1D,ATP6V1E2,ATP6V1F,ATP6V1G1,ATP6V1G2,HSPA9,SKP1,TF</t>
  </si>
  <si>
    <t>T Cell Receptor Signaling</t>
  </si>
  <si>
    <t>2,57E00</t>
  </si>
  <si>
    <t>1,59E-01</t>
  </si>
  <si>
    <t>Calm1 (includes others),GSK3B,HRAS,MAP2K1,MAP2K4,PPP3CA,PPP3CB,PPP3R1,RAC1,RALA,RALB,RAP1B,RRAS,RRAS2</t>
  </si>
  <si>
    <t>GDNF Family Ligand-Receptor Interactions</t>
  </si>
  <si>
    <t>HRAS,MAP2K1,MAP2K4,RAC1,RALA,RALB,RAP1B,RRAS,RRAS2</t>
  </si>
  <si>
    <t>IL-17 Signaling</t>
  </si>
  <si>
    <t>2,5E00</t>
  </si>
  <si>
    <t>-1,732</t>
  </si>
  <si>
    <t>GSK3B,HRAS,HSP90AA1,HSP90AB1,HSP90B1,MAP2K4,RALA,RALB,RAP1B,RRAS,RRAS2,SRSF1</t>
  </si>
  <si>
    <t>VEGF Family Ligand-Receptor Interactions</t>
  </si>
  <si>
    <t>G Protein Signaling Mediated by Tubby</t>
  </si>
  <si>
    <t>2,49E00</t>
  </si>
  <si>
    <t>2,16E-01</t>
  </si>
  <si>
    <t>Methylglyoxal Degradation III</t>
  </si>
  <si>
    <t>2,47E00</t>
  </si>
  <si>
    <t>ADH4,AKR1A1,AKR1B1,CBR1</t>
  </si>
  <si>
    <t>Parkinson's Signaling</t>
  </si>
  <si>
    <t>CYCS,PARK7,SNCA,UCHL1</t>
  </si>
  <si>
    <t>Systemic Lupus Erythematosus In B Cell Signaling Pathway</t>
  </si>
  <si>
    <t>2,45E00</t>
  </si>
  <si>
    <t>1,45E-01</t>
  </si>
  <si>
    <t>-3,500</t>
  </si>
  <si>
    <t>Calm1 (includes others),GSK3B,HRAS,MAP2K1,PPP3CA,PPP3CB,PPP3R1,PRKCA,PRKCG,RAC1,RAC2,RALA,RALB,RAP1B,RRAS,RRAS2</t>
  </si>
  <si>
    <t>Necroptosis Signaling Pathway</t>
  </si>
  <si>
    <t>CAMK2A,FKBP1A,GLUD1,PPID,PPP3CA,PPP3CB,PPP3R1,SLC25A4,UBC,VDAC1,VDAC2,VDAC3</t>
  </si>
  <si>
    <t>ILK Signaling</t>
  </si>
  <si>
    <t>2,42E00</t>
  </si>
  <si>
    <t>1,49E-01</t>
  </si>
  <si>
    <t>-1,265</t>
  </si>
  <si>
    <t>ACTB,ACTG1,ATF4,Cdc42,GSK3B,MAP2K4,PPP2R2A,PPP2R5B,PPP2R5E,PTPA,RAC1,RAC2,RHOA,RHOB,RHOQ</t>
  </si>
  <si>
    <t>ERB2-ERBB3 Signaling</t>
  </si>
  <si>
    <t>GSK3B,HRAS,MAP2K1,RALA,RALB,RAP1B,RRAS,RRAS2</t>
  </si>
  <si>
    <t>Calcium Signaling</t>
  </si>
  <si>
    <t>2,41E00</t>
  </si>
  <si>
    <t>1,4E-01</t>
  </si>
  <si>
    <t>-2,500</t>
  </si>
  <si>
    <t>ATF4,ATP2A2,ATP2B1,CACNG8,Calm1 (includes others),CALR,CAMK1D,CAMK2A,GRIA1,GRIA2,PPP3CA,PPP3CB,PPP3R1,PRKACB,PRKAR2B,RAP1B,SLC8A1</t>
  </si>
  <si>
    <t>UVA-Induced MAPK Signaling</t>
  </si>
  <si>
    <t>2,4E00</t>
  </si>
  <si>
    <t>1,82E-01</t>
  </si>
  <si>
    <t>CYCS,HRAS,MAP2K4,PDIA3,PRKCA,RALA,RALB,RAP1B,RRAS,RRAS2</t>
  </si>
  <si>
    <t>Gαs Signaling</t>
  </si>
  <si>
    <t>2,36E00</t>
  </si>
  <si>
    <t>1,57E-01</t>
  </si>
  <si>
    <t>ADD1,ATF4,GNA13,GNAO1,GNAQ,GNB1,GNB2,GNG12,GNG2,GNG7,MAP2K1,PRKACB,PRKAR2B</t>
  </si>
  <si>
    <t>Prostate Cancer Signaling</t>
  </si>
  <si>
    <t>2,35E00</t>
  </si>
  <si>
    <t>1,62E-01</t>
  </si>
  <si>
    <t>ATF4,GSK3B,HRAS,HSP90AA1,HSP90AB1,HSP90B1,MAP2K1,RALA,RALB,RAP1B,RRAS,RRAS2</t>
  </si>
  <si>
    <t>NUR77 Signaling in T Lymphocytes</t>
  </si>
  <si>
    <t>2,34E00</t>
  </si>
  <si>
    <t>Calm1 (includes others),CYCS,MAP2K1,PPP3CA,PPP3CB,PPP3R1,PRKCA,PRKCG</t>
  </si>
  <si>
    <t>L-cysteine Degradation I</t>
  </si>
  <si>
    <t>2,32E00</t>
  </si>
  <si>
    <t>GOT1,GOT2</t>
  </si>
  <si>
    <t>Glutamate Degradation II</t>
  </si>
  <si>
    <t>Aspartate Biosynthesis</t>
  </si>
  <si>
    <t>Mechanisms of Viral Exit from Host Cells</t>
  </si>
  <si>
    <t>2,31E00</t>
  </si>
  <si>
    <t>ACTB,ACTG1,PRKCA,PRKCG,SH3GL2,VPS4A</t>
  </si>
  <si>
    <t>Aldosterone Signaling in Epithelial Cells</t>
  </si>
  <si>
    <t>2,3E00</t>
  </si>
  <si>
    <t>DNAJC5,HSP90AA1,HSP90AB1,HSP90B1,HSPA12A,HSPA5,HSPA9,HSPD1,HSPE1,HSPH1,MAP2K1,PDIA3,PRKCA,PRKCG</t>
  </si>
  <si>
    <t>Regulation of eIF4 and p70S6K Signaling</t>
  </si>
  <si>
    <t>1,44E-01</t>
  </si>
  <si>
    <t>-1,897</t>
  </si>
  <si>
    <t>FAU,HRAS,MAP2K1,PPP2R2A,PPP2R5B,PPP2R5E,PTPA,RALA,RALB,RAP1B,RPS18,RPS27A,RPSA,RRAS,RRAS2</t>
  </si>
  <si>
    <t>IL-1 Signaling</t>
  </si>
  <si>
    <t>2,28E00</t>
  </si>
  <si>
    <t>GNA13,GNAO1,GNAQ,GNB1,GNB2,GNG12,GNG2,GNG7,MAP2K4,PRKACB,PRKAR2B</t>
  </si>
  <si>
    <t>BMP signaling pathway</t>
  </si>
  <si>
    <t>1,75E-01</t>
  </si>
  <si>
    <t>HRAS,MAP2K1,MAP2K4,PRKACB,PRKAR2B,RALA,RALB,RAP1B,RRAS,RRAS2</t>
  </si>
  <si>
    <t>PFKFB4 Signaling Pathway</t>
  </si>
  <si>
    <t>2,27E00</t>
  </si>
  <si>
    <t>ATF4,GPI,MAP2K1,MAP2K4,PFKM,PRKACB,PRKAR2B</t>
  </si>
  <si>
    <t>Natural Killer Cell Signaling</t>
  </si>
  <si>
    <t>2,25E00</t>
  </si>
  <si>
    <t>1,58E-01</t>
  </si>
  <si>
    <t>HRAS,HSPA5,HSPA9,MAP2K1,PAK1,RAC1,RAC2,RALA,RALB,RAP1B,RRAS,RRAS2</t>
  </si>
  <si>
    <t>Role of MAPK Signaling in the Pathogenesis of Influenza</t>
  </si>
  <si>
    <t>2,24E00</t>
  </si>
  <si>
    <t>HRAS,MAP2K1,MAP2K4,PRKCA,RALA,RALB,RAP1B,RRAS,RRAS2</t>
  </si>
  <si>
    <t>PDGF Signaling</t>
  </si>
  <si>
    <t>MicroRNA Biogenesis Signaling Pathway</t>
  </si>
  <si>
    <t>2,18E00</t>
  </si>
  <si>
    <t>Fus,HNRNPA2B1,HRAS,HSP90AA1,HSP90AB1,HSP90B1,PTGES3,RALA,RALB,RAN,RAP1B,RRAS,RRAS2,SRSF1,SRSF3</t>
  </si>
  <si>
    <t>Autophagy</t>
  </si>
  <si>
    <t>2,14E00</t>
  </si>
  <si>
    <t>1,29E-01</t>
  </si>
  <si>
    <t>ARL8B,ATF4,Calm1 (includes others),GSK3B,MAP2K1,MAP2K4,PPP2R2A,PPP2R5B,PPP2R5E,PPP3CA,PPP3CB,PPP3R1,PRKACB,PRKAR2B,PTPA,RAB7A,RALA,RALB</t>
  </si>
  <si>
    <t>Endoplasmic Reticulum Stress Pathway</t>
  </si>
  <si>
    <t>ATF4,CALR,HSP90B1,HSPA5</t>
  </si>
  <si>
    <t>Role of Tissue Factor in Cancer</t>
  </si>
  <si>
    <t>GNA13,GNAQ,HRAS,PAK1,PRKCA,RAC1,RALA,RALB,RAP1B,RRAS,RRAS2</t>
  </si>
  <si>
    <t>CNTF Signaling</t>
  </si>
  <si>
    <t>2,12E00</t>
  </si>
  <si>
    <t>Mitotic Roles of Polo-Like Kinase</t>
  </si>
  <si>
    <t>HSP90AA1,HSP90AB1,HSP90B1,PPP2R2A,PPP2R5B,PPP2R5E,PTPA</t>
  </si>
  <si>
    <t>eNOS Signaling</t>
  </si>
  <si>
    <t>2,11E00</t>
  </si>
  <si>
    <t>AQP4,Calm1 (includes others),GNAQ,HSP90AA1,HSP90AB1,HSP90B1,HSPA5,HSPA9,PRKACB,PRKAR2B,PRKCA,PRKCG</t>
  </si>
  <si>
    <t>Serotonin Degradation</t>
  </si>
  <si>
    <t>2,09E00</t>
  </si>
  <si>
    <t>NGF Signaling</t>
  </si>
  <si>
    <t>ATF4,HRAS,MAP2K1,MAP2K4,RAC1,RALA,RALB,RAP1B,RHOA,RRAS,RRAS2</t>
  </si>
  <si>
    <t>Sperm Motility</t>
  </si>
  <si>
    <t>2,06E00</t>
  </si>
  <si>
    <t>1,3E-01</t>
  </si>
  <si>
    <t>Calm1 (includes others),GNA13,GNAO1,GNAQ,GNB1,GNB2,GNG12,GNG2,GNG7,KIT,MAP2K1,MAP2K4,PDIA3,PRKACB,PRKAR2B,PRKCA,PRKCG</t>
  </si>
  <si>
    <t>Melanoma Signaling</t>
  </si>
  <si>
    <t>2,05E00</t>
  </si>
  <si>
    <t>Myelination Signaling Pathway</t>
  </si>
  <si>
    <t>2,04E00</t>
  </si>
  <si>
    <t>1,17E-01</t>
  </si>
  <si>
    <t>-3,962</t>
  </si>
  <si>
    <t>ATF4,Calm1 (includes others),CNP,FKBP1A,GSK3B,HRAS,MAG,MAP2K1,NDRG1,PLP1,PPP3CA,PPP3CB,PPP3R1,PRKACB,PRKAR2B,RAC1,RALA,RALB,RAP1B,RHOA,RRAS,RRAS2,SLC16A1</t>
  </si>
  <si>
    <t>Hepatic Fibrosis Signaling Pathway</t>
  </si>
  <si>
    <t>2,03E00</t>
  </si>
  <si>
    <t>1,13E-01</t>
  </si>
  <si>
    <t>-3,800</t>
  </si>
  <si>
    <t>ATF4,CACNG8,Calm1 (includes others),Cdc42,GSK3B,HRAS,MAP2K1,MAP2K4,PRKACB,PRKAR2B,PRKCA,PRKCG,RAC1,RAC2,RALA,RALB,RAP1B,RHOA,RHOB,RHOQ,RRAS,RRAS2,SDHA,SDHB,SOD2,TF</t>
  </si>
  <si>
    <t>HGF Signaling</t>
  </si>
  <si>
    <t>1,48E-01</t>
  </si>
  <si>
    <t>Prolactin Signaling</t>
  </si>
  <si>
    <t>2,01E00</t>
  </si>
  <si>
    <t>PEDF Signaling</t>
  </si>
  <si>
    <t>-2,333</t>
  </si>
  <si>
    <t>HRAS,RAC1,RALA,RALB,RAP1B,RHOA,RRAS,RRAS2,SOD2</t>
  </si>
  <si>
    <t>Neurotrophin/TRK Signaling</t>
  </si>
  <si>
    <t>ATF4,HRAS,MAP2K1,MAP2K4,RALA,RALB,RAP1B,RRAS,RRAS2</t>
  </si>
  <si>
    <t>WNT/Ca+ pathway</t>
  </si>
  <si>
    <t>1,96E00</t>
  </si>
  <si>
    <t>ATF4,CAMK2A,GSK3B,PDIA3,PPP3CA,PRKCA</t>
  </si>
  <si>
    <t>FLT3 Signaling in Hematopoietic Progenitor Cells</t>
  </si>
  <si>
    <t>1,78E-01</t>
  </si>
  <si>
    <t>ATF4,HRAS,MAP2K1,RALA,RALB,RAP1B,RRAS,RRAS2</t>
  </si>
  <si>
    <t>JAK/STAT Signaling</t>
  </si>
  <si>
    <t>GNAQ,HRAS,MAP2K1,RALA,RALB,RAP1B,RRAS,RRAS2</t>
  </si>
  <si>
    <t>Cardiac Hypertrophy Signaling (Enhanced)</t>
  </si>
  <si>
    <t>1,91E00</t>
  </si>
  <si>
    <t>1,07E-01</t>
  </si>
  <si>
    <t>-4,707</t>
  </si>
  <si>
    <t>ATP2A2,CACNG8,Calm1 (includes others),CAMK2A,GNA13,GNAQ,GNB1,GNB2,GNG12,GNG2,GNG7,GSK3B,HRAS,MAP2K1,MAP2K4,PDIA3,PPP3CA,PPP3CB,PPP3R1,PRKACB,PRKAR2B,PRKCA,PRKCG,RALA,RALB,RAP1B,RHOA,RRAS,RRAS2</t>
  </si>
  <si>
    <t>Nitric Oxide Signaling in the Cardiovascular System</t>
  </si>
  <si>
    <t>ATP2A2,CACNG8,Calm1 (includes others),HSP90AA1,HSP90AB1,HSP90B1,MAP2K1,PRKACB,PRKAR2B,PRKCA,PRKCG</t>
  </si>
  <si>
    <t>T Cell Exhaustion Signaling Pathway</t>
  </si>
  <si>
    <t>HRAS,MAP2K4,PPP2R2A,PPP2R5B,PPP2R5E,PTPA,RALA,RALB,RAP1B,RRAS,RRAS2</t>
  </si>
  <si>
    <t>HER-2 Signaling in Breast Cancer</t>
  </si>
  <si>
    <t>1,88E00</t>
  </si>
  <si>
    <t>1,24E-01</t>
  </si>
  <si>
    <t>-2,668</t>
  </si>
  <si>
    <t>ARF1,ARF3,ARF4,COX4I1,COX5A,Cox6c,GSK3B,HRAS,KPNB1,MAP2K1,PRKCA,PRKCG,RALA,RALB,RAP1B,RRAS,RRAS2</t>
  </si>
  <si>
    <t>Arginine Biosynthesis IV</t>
  </si>
  <si>
    <t>1,86E00</t>
  </si>
  <si>
    <t>6,67E-01</t>
  </si>
  <si>
    <t>GLUD1,OAT</t>
  </si>
  <si>
    <t>PRPP Biosynthesis I</t>
  </si>
  <si>
    <t>PRPS1,Prps1l3</t>
  </si>
  <si>
    <t>Eumelanin Biosynthesis</t>
  </si>
  <si>
    <t>DDT,MIF</t>
  </si>
  <si>
    <t>Melatonin Degradation II</t>
  </si>
  <si>
    <t>MAOA,MAOB</t>
  </si>
  <si>
    <t>Calcium Transport I</t>
  </si>
  <si>
    <t>1,85E00</t>
  </si>
  <si>
    <t>3,75E-01</t>
  </si>
  <si>
    <t>ANXA5,ATP2A2,ATP2B1</t>
  </si>
  <si>
    <t>Neuropathic Pain Signaling In Dorsal Horn Neurons</t>
  </si>
  <si>
    <t>1,84E00</t>
  </si>
  <si>
    <t>CAMK1D,CAMK2A,GRIA1,GRIA2,GRM3,PDIA3,PRKACB,PRKAR2B,PRKCA,PRKCG</t>
  </si>
  <si>
    <t>PPAR Signaling</t>
  </si>
  <si>
    <t>1,79E00</t>
  </si>
  <si>
    <t>2,530</t>
  </si>
  <si>
    <t>HRAS,HSP90AA1,HSP90AB1,HSP90B1,MAP2K1,RALA,RALB,RAP1B,RRAS,RRAS2</t>
  </si>
  <si>
    <t>GPCR-Mediated Nutrient Sensing in Enteroendocrine Cells</t>
  </si>
  <si>
    <t>CACNG8,GNAQ,GNG12,GNG2,GNG7,PDIA3,PRKACB,PRKAR2B,PRKCA,PRKCG</t>
  </si>
  <si>
    <t>FcγRIIB Signaling in B Lymphocytes</t>
  </si>
  <si>
    <t>CACNG8,HRAS,MAP2K4,RALA,RALB,RAP1B,RRAS,RRAS2</t>
  </si>
  <si>
    <t>IL-2 Signaling</t>
  </si>
  <si>
    <t>Human Embryonic Stem Cell Pluripotency</t>
  </si>
  <si>
    <t>1,78E00</t>
  </si>
  <si>
    <t>-2,673</t>
  </si>
  <si>
    <t>GSK3B,HRAS,HSP90AA1,HSP90AB1,HSP90B1,MAP2K1,MAP2K4,PRKCA,PRKCG,RALA,RALB,RAP1B,RRAS,RRAS2</t>
  </si>
  <si>
    <t>Netrin Signaling</t>
  </si>
  <si>
    <t>1,74E00</t>
  </si>
  <si>
    <t>1,63E-01</t>
  </si>
  <si>
    <t>CACNG8,PPP3CA,PPP3CB,PPP3R1,PRKACB,PRKAR2B,RAC1,RAC2</t>
  </si>
  <si>
    <t>Insulin Secretion Signaling Pathway</t>
  </si>
  <si>
    <t>1,16E-01</t>
  </si>
  <si>
    <t>ATF4,CACNG8,CAMK2A,CPE,DLAT,GNAQ,NAPA,NAPB,NSF,PDIA3,PRKACB,PRKAR2B,PRKCA,PRKCG,RAP1B,SNAP25,STX1A,VAMP2,VAMP3</t>
  </si>
  <si>
    <t>Leukocyte Extravasation Signaling</t>
  </si>
  <si>
    <t>1,72E00</t>
  </si>
  <si>
    <t>1,35E-01</t>
  </si>
  <si>
    <t>ACTB,ACTG1,CLDN11,CTNNA1,MAP2K4,MSN,PRKCA,PRKCG,RAC1,RAC2,RAP1B,RHOA</t>
  </si>
  <si>
    <t>BAG2 Signaling Pathway</t>
  </si>
  <si>
    <t>1,53E-01</t>
  </si>
  <si>
    <t>HSP90AA1,HSPA5,HSPA9,PSMA1,PSMA7,PSMB4,PSMC1,PSMD2,PSMD9</t>
  </si>
  <si>
    <t>PAK Signaling</t>
  </si>
  <si>
    <t>1,71E00</t>
  </si>
  <si>
    <t>HRAS,MAP2K1,MAP2K4,PAK1,RAC1,RALA,RALB,RAP1B,RRAS,RRAS2</t>
  </si>
  <si>
    <t>Apelin Adipocyte Signaling Pathway</t>
  </si>
  <si>
    <t>1,69E00</t>
  </si>
  <si>
    <t>1,6E-01</t>
  </si>
  <si>
    <t>-0,816</t>
  </si>
  <si>
    <t>GPX4,GSTM2,MGST3,PRKACB,PRKAR2B,RAC1,RAC2,SOD1</t>
  </si>
  <si>
    <t>Senescence Pathway</t>
  </si>
  <si>
    <t>1,14E-01</t>
  </si>
  <si>
    <t>CACNG8,Calm1 (includes others),DLAT,HRAS,MAP2K1,MAP2K4,PPP2R2A,PPP2R5B,PPP2R5E,PPP3CA,PPP3CB,PPP3R1,PTPA,RALA,RALB,RAP1B,RRAS,RRAS2,SOD2</t>
  </si>
  <si>
    <t>Role of JAK1 and JAK3 in γc Cytokine Signaling</t>
  </si>
  <si>
    <t>1,68E00</t>
  </si>
  <si>
    <t>HRAS,RALA,RALB,RAP1B,RRAS,RRAS2</t>
  </si>
  <si>
    <t>PCP (Planar Cell Polarity) Pathway</t>
  </si>
  <si>
    <t>1,66E00</t>
  </si>
  <si>
    <t>MAP2K4,PFN1,PFN2,RAC1,RHOA</t>
  </si>
  <si>
    <t>NF-κB Activation by Viruses</t>
  </si>
  <si>
    <t>1,64E00</t>
  </si>
  <si>
    <t>HRAS,PRKCA,PRKCG,RALA,RALB,RAP1B,RRAS,RRAS2</t>
  </si>
  <si>
    <t>Amyotrophic Lateral Sclerosis Signaling</t>
  </si>
  <si>
    <t>1,36E-01</t>
  </si>
  <si>
    <t>-0,333</t>
  </si>
  <si>
    <t>CACNG8,CYCS,GRIA1,GRIA2,NEFL,PAK1,PPP3CA,RAB5A,RAB5C,RAC1,SOD1</t>
  </si>
  <si>
    <t>Gα12/13 Signaling</t>
  </si>
  <si>
    <t>1,63E00</t>
  </si>
  <si>
    <t>1,41E-01</t>
  </si>
  <si>
    <t>GNA13,HRAS,MAP2K1,MAP2K4,RALA,RALB,RAP1B,RHOA,RRAS,RRAS2</t>
  </si>
  <si>
    <t>STAT3 Pathway</t>
  </si>
  <si>
    <t>HRAS,MAP2K1,MAP2K4,NDUFA13,RAC1,RALA,RALB,RAP1B,RRAS,RRAS2</t>
  </si>
  <si>
    <t>Adrenomedullin signaling pathway</t>
  </si>
  <si>
    <t>Calm1 (includes others),GNAQ,GSK3B,HRAS,MAP2K1,MAP2K4,PDIA3,PRKACB,PRKAR2B,RALA,RALB,RAP1B,RRAS,RRAS2</t>
  </si>
  <si>
    <t>D-myo-inositol (1,4,5,6)-Tetrakisphosphate Biosynthesis</t>
  </si>
  <si>
    <t>1,62E00</t>
  </si>
  <si>
    <t>ATP1A1,ATP1A2,PPP1CB,Ppp1cc,PPP2R2A,PPP2R5B,PPP2R5E,PPP3CA,PPP3CB,PPP3R1,PTPA,SET</t>
  </si>
  <si>
    <t>D-myo-inositol (3,4,5,6)-tetrakisphosphate Biosynthesis</t>
  </si>
  <si>
    <t>Thioredoxin Pathway</t>
  </si>
  <si>
    <t>1,58E00</t>
  </si>
  <si>
    <t>TXN,TXNRD1</t>
  </si>
  <si>
    <t>IL-15 Signaling</t>
  </si>
  <si>
    <t>1,57E00</t>
  </si>
  <si>
    <t>Angiopoietin Signaling</t>
  </si>
  <si>
    <t>HRAS,PAK1,RALA,RALB,RAP1B,RRAS,RRAS2</t>
  </si>
  <si>
    <t>Ethanol Degradation II</t>
  </si>
  <si>
    <t>1,56E00</t>
  </si>
  <si>
    <t>ADH4,ADH5,AKR1A1</t>
  </si>
  <si>
    <t>Vitamin-C Transport</t>
  </si>
  <si>
    <t>GSTO1,TXN,TXNRD1</t>
  </si>
  <si>
    <t>Aryl Hydrocarbon Receptor Signaling</t>
  </si>
  <si>
    <t>1,55E00</t>
  </si>
  <si>
    <t>1,37E-01</t>
  </si>
  <si>
    <t>0,447</t>
  </si>
  <si>
    <t>GSTM2,GSTM3,GSTM5,GSTO1,HSP90AA1,HSP90AB1,HSP90B1,MGST3,NEDD8,PTGES3</t>
  </si>
  <si>
    <t>Cancer Drug Resistance By Drug Efflux</t>
  </si>
  <si>
    <t>1,52E00</t>
  </si>
  <si>
    <t>Relaxin Signaling</t>
  </si>
  <si>
    <t>1,26E-01</t>
  </si>
  <si>
    <t>GNA13,GNAO1,GNAQ,GNB1,GNB2,GNG12,GNG2,GNG7,MAP2K1,PRKACB,PRKAR2B,RAP1B</t>
  </si>
  <si>
    <t>Role of NANOG in Mammalian Embryonic Stem Cell Pluripotency</t>
  </si>
  <si>
    <t>1,51E00</t>
  </si>
  <si>
    <t>Unfolded protein response</t>
  </si>
  <si>
    <t>-0,447</t>
  </si>
  <si>
    <t>ATF4,CALR,DNAJC5,HSP90B1,HSPA5,HSPA9,HSPH1,VCP</t>
  </si>
  <si>
    <t>Kinetochore Metaphase Signaling Pathway</t>
  </si>
  <si>
    <t>1,47E00</t>
  </si>
  <si>
    <t>ENSA,H2AZ1,H2AZ2,PPP1CB,Ppp1cc,PPP2R5B,PPP2R5E</t>
  </si>
  <si>
    <t>Thyroid Cancer Signaling</t>
  </si>
  <si>
    <t>Mouse Embryonic Stem Cell Pluripotency</t>
  </si>
  <si>
    <t>LPS/IL-1 Mediated Inhibition of RXR Function</t>
  </si>
  <si>
    <t>1,46E00</t>
  </si>
  <si>
    <t>ACSBG1,APOE,FABP5,FABP7,GSTM2,GSTM3,GSTM5,GSTO1,MAOA,MAOB,MAP2K4,MGST3</t>
  </si>
  <si>
    <t>Corticotropin Releasing Hormone Signaling</t>
  </si>
  <si>
    <t>ARPC5,ATF4,CACNG8,Calm1 (includes others),GNAO1,GNAQ,MAP2K1,PRKACB,PRKAR2B,PRKCA,PRKCG,RAP1B</t>
  </si>
  <si>
    <t>RAN Signaling</t>
  </si>
  <si>
    <t>1,45E00</t>
  </si>
  <si>
    <t>2,73E-01</t>
  </si>
  <si>
    <t>KPNB1,RAN,RANBP1</t>
  </si>
  <si>
    <t>Tryptophan Degradation X (Mammalian, via Tryptamine)</t>
  </si>
  <si>
    <t>AKR1A1,MAOA,MAOB</t>
  </si>
  <si>
    <t>Neuroprotective Role of THOP1 in Alzheimer's Disease</t>
  </si>
  <si>
    <t>1,43E00</t>
  </si>
  <si>
    <t>0,816</t>
  </si>
  <si>
    <t>APP,PDYN,PRKACB,PRKAR2B,PRSS2,TPP1,YWHAE</t>
  </si>
  <si>
    <t>D-myo-inositol-5-phosphate Metabolism</t>
  </si>
  <si>
    <t>1,22E-01</t>
  </si>
  <si>
    <t>3-phosphoinositide Degradation</t>
  </si>
  <si>
    <t>Sphingosine-1-phosphate Signaling</t>
  </si>
  <si>
    <t>1,4E00</t>
  </si>
  <si>
    <t>1,34E-01</t>
  </si>
  <si>
    <t>Cdc42,GNA13,GNAQ,PDIA3,RAC1,RAC2,RHOA,RHOB,RHOQ</t>
  </si>
  <si>
    <t>Superoxide Radicals Degradation</t>
  </si>
  <si>
    <t>1,38E00</t>
  </si>
  <si>
    <t>SOD1,SOD2</t>
  </si>
  <si>
    <t>Role of PKR in Interferon Induction and Antiviral Response</t>
  </si>
  <si>
    <t>1,35E00</t>
  </si>
  <si>
    <t>1,38E-01</t>
  </si>
  <si>
    <t>0,378</t>
  </si>
  <si>
    <t>CYC1,CYCS,HSP90AA1,HSP90AB1,HSP90B1,HSPA5,HSPA9,MAP2K4</t>
  </si>
  <si>
    <t>TGF-β Signaling</t>
  </si>
  <si>
    <t>HRAS,MAP2K1,MAP2K4,RALA,RALB,RAP1B,RRAS,RRAS2</t>
  </si>
  <si>
    <t>Endothelin-1 Signaling</t>
  </si>
  <si>
    <t>1,34E00</t>
  </si>
  <si>
    <t>1,19E-01</t>
  </si>
  <si>
    <t>GNA13,GNAO1,GNAQ,HRAS,PDIA3,PRKCA,PRKCG,RALA,RALB,RAP1B,RRAS,RRAS2</t>
  </si>
  <si>
    <t>Ovarian Cancer Signaling</t>
  </si>
  <si>
    <t>GJA1,GSK3B,HRAS,MAP2K1,PRKACB,PRKAR2B,RALA,RALB,RAP1B,RRAS,RRAS2</t>
  </si>
  <si>
    <t>RANK Signaling in Osteoclasts</t>
  </si>
  <si>
    <t>1,46E-01</t>
  </si>
  <si>
    <t>Calm1 (includes others),GSN,MAP2K1,MAP2K4,PPP3CA,PPP3CB,PPP3R1</t>
  </si>
  <si>
    <t>Cell Cycle Regulation by BTG Family Proteins</t>
  </si>
  <si>
    <t>1,28E00</t>
  </si>
  <si>
    <t>PPP2R2A,PPP2R5B,PPP2R5E,PTPA</t>
  </si>
  <si>
    <t>Non-Small Cell Lung Cancer Signaling</t>
  </si>
  <si>
    <t>1,27E00</t>
  </si>
  <si>
    <t>HRAS,MAP2K1,PRKCA,RALA,RALB,RAP1B,RRAS,RRAS2</t>
  </si>
  <si>
    <t>Acute Phase Response Signaling</t>
  </si>
  <si>
    <t>1,26E00</t>
  </si>
  <si>
    <t>1,18E-01</t>
  </si>
  <si>
    <t>HNRNPK,HRAS,MAP2K1,MAP2K4,RALA,RALB,RAP1B,RRAS,RRAS2,SOD2,TF</t>
  </si>
  <si>
    <t>Hereditary Breast Cancer Signaling</t>
  </si>
  <si>
    <t>1,25E00</t>
  </si>
  <si>
    <t>ACTB,HRAS,RALA,RALB,RAP1B,RPS27A,RRAS,RRAS2,Ubb,UBC</t>
  </si>
  <si>
    <t>Glutathione Redox Reactions I</t>
  </si>
  <si>
    <t>GPX4,GSTM2,MGST3</t>
  </si>
  <si>
    <t>WNT/β-catenin Signaling</t>
  </si>
  <si>
    <t>1,23E00</t>
  </si>
  <si>
    <t>-0,378</t>
  </si>
  <si>
    <t>GJA1,GNAO1,GNAQ,GSK3B,PPP2R2A,PPP2R5B,PPP2R5E,PTPA,RPS27A,Ubb,UBC</t>
  </si>
  <si>
    <t>UVB-Induced MAPK Signaling</t>
  </si>
  <si>
    <t>H3-3A/H3-3B,MAP2K1,MAP2K4,PRKCA,PRKCG</t>
  </si>
  <si>
    <t>Hypoxia Signaling in the Cardiovascular System</t>
  </si>
  <si>
    <t>1,22E00</t>
  </si>
  <si>
    <t>ATF4,HSP90AA1,HSP90AB1,HSP90B1,UBE2D2,UBE2D3,UBE2N</t>
  </si>
  <si>
    <t>MSP-RON Signaling In Macrophages Pathway</t>
  </si>
  <si>
    <t>-1,890</t>
  </si>
  <si>
    <t>ATF4,HRAS,RALA,RALB,RAP1B,RRAS,RRAS2</t>
  </si>
  <si>
    <t>NOD1/2 Signaling Pathway</t>
  </si>
  <si>
    <t>1,2E00</t>
  </si>
  <si>
    <t>HSP90AA1,HSP90AB1,HSP90B1,HSPA5,HSPA9,MAP2K1,MAP2K4,RAC1</t>
  </si>
  <si>
    <t>Superpathway of Inositol Phosphate Compounds</t>
  </si>
  <si>
    <t>1,1E-01</t>
  </si>
  <si>
    <t>ATP1A1,ATP1A2,ITPKA,PPP1CB,Ppp1cc,PPP2R2A,PPP2R5B,PPP2R5E,PPP3CA,PPP3CB,PPP3R1,PTPA,SET</t>
  </si>
  <si>
    <t>3-phosphoinositide Biosynthesis</t>
  </si>
  <si>
    <t>1,18E00</t>
  </si>
  <si>
    <t>1,12E-01</t>
  </si>
  <si>
    <t>G-Protein Coupled Receptor Signaling</t>
  </si>
  <si>
    <t>9,14E-02</t>
  </si>
  <si>
    <t>-4,849</t>
  </si>
  <si>
    <t>ATF4,Calm1 (includes others),CAMK2A,GNA13,GNAO1,GNAQ,GNB1,GNB2,GNG12,GNG2,GNG7,GRM3,GSK3B,HRAS,MAP2K1,MAP2K4,PAK1,PPP3CA,PPP3CB,PPP3R1,PRKACB,PRKAR2B,PRKCA,PRKCG,RAC1,RAC2,RALA,RALB,RAP1B,RRAS,RRAS2</t>
  </si>
  <si>
    <t>FAT10 Signaling Pathway</t>
  </si>
  <si>
    <t>1,17E00</t>
  </si>
  <si>
    <t>PSMA1,PSMA7,PSMB4,PSMC1,PSMD2,PSMD9</t>
  </si>
  <si>
    <t>Dilated Cardiomyopathy Signaling Pathway</t>
  </si>
  <si>
    <t>ACTB,ACTG1,ATP2A2,CACNG8,CAMK1D,CAMK2A,GSK3B,PRKACB,PRKAR2B</t>
  </si>
  <si>
    <t>Pyruvate Fermentation to Lactate</t>
  </si>
  <si>
    <t>1,16E00</t>
  </si>
  <si>
    <t>LDHB</t>
  </si>
  <si>
    <t>Guanine and Guanosine Salvage I</t>
  </si>
  <si>
    <t>HPRT1</t>
  </si>
  <si>
    <t>Ascorbate Recycling (Cytosolic)</t>
  </si>
  <si>
    <t>GSTO1</t>
  </si>
  <si>
    <t>L-cysteine Degradation III</t>
  </si>
  <si>
    <t>GOT1</t>
  </si>
  <si>
    <t>D-glucuronate Degradation I</t>
  </si>
  <si>
    <t>AKR1A1</t>
  </si>
  <si>
    <t>Adenine and Adenosine Salvage III</t>
  </si>
  <si>
    <t>Adenine and Adenosine Salvage I</t>
  </si>
  <si>
    <t>APRT</t>
  </si>
  <si>
    <t>Formaldehyde Oxidation II (Glutathione-dependent)</t>
  </si>
  <si>
    <t>ADH5</t>
  </si>
  <si>
    <t>Glutamate Biosynthesis II</t>
  </si>
  <si>
    <t>GLUD1</t>
  </si>
  <si>
    <t>Glutamate Degradation X</t>
  </si>
  <si>
    <t>PTEN Signaling</t>
  </si>
  <si>
    <t>1,15E00</t>
  </si>
  <si>
    <t>2,714</t>
  </si>
  <si>
    <t>GSK3B,HRAS,MAP2K1,RAC1,RAC2,RALA,RALB,RAP1B,RRAS,RRAS2,YWHAH</t>
  </si>
  <si>
    <t>Estrogen-Dependent Breast Cancer Signaling</t>
  </si>
  <si>
    <t>1,32E-01</t>
  </si>
  <si>
    <t>Pulmonary Healing Signaling Pathway</t>
  </si>
  <si>
    <t>1,12E00</t>
  </si>
  <si>
    <t>HRAS,IDH2,MAP2K4,PRKCA,PRKCG,RAC1,RALA,RALB,RAP1B,RRAS,RRAS2</t>
  </si>
  <si>
    <t>Acyl-CoA Hydrolysis</t>
  </si>
  <si>
    <t>1,1E00</t>
  </si>
  <si>
    <t>ACOT7,PPT1</t>
  </si>
  <si>
    <t>Putrescine Degradation III</t>
  </si>
  <si>
    <t>Role of CHK Proteins in Cell Cycle Checkpoint Control</t>
  </si>
  <si>
    <t>Death Receptor Signaling</t>
  </si>
  <si>
    <t>1,09E00</t>
  </si>
  <si>
    <t>-1,342</t>
  </si>
  <si>
    <t>ACTB,ACTG1,CYC1,CYCS,MAP2K4,SPTAN1</t>
  </si>
  <si>
    <t>BEX2 Signaling Pathway</t>
  </si>
  <si>
    <t>1,08E00</t>
  </si>
  <si>
    <t>GSK3B,MAP2,MAP2K4,PPP2R2A,PPP2R5B,PPP2R5E,PTPA</t>
  </si>
  <si>
    <t>Tumor Microenvironment Pathway</t>
  </si>
  <si>
    <t>1,06E00</t>
  </si>
  <si>
    <t>HRAS,MAP2K1,RAC1,RALA,RALB,RAP1B,RRAS,RRAS2,SLC16A1,SLC1A4</t>
  </si>
  <si>
    <t>Neurovascular Coupling Signaling Pathway</t>
  </si>
  <si>
    <t>1,05E-01</t>
  </si>
  <si>
    <t>APP,CACNG8,Calm1 (includes others),GJA1,GNAQ,GRIA1,GRIA2,PPP1CB,PRKACB,PRKAR2B,RHOA,SLC16A1,SLC1A3</t>
  </si>
  <si>
    <t>Factors Promoting Cardiogenesis in Vertebrates</t>
  </si>
  <si>
    <t>1,05E00</t>
  </si>
  <si>
    <t>ATF4,CAMK2A,GSK3B,MAP2K4,PDIA3,PRKCA,PRKCG,RHOA</t>
  </si>
  <si>
    <t>Sonic Hedgehog Signaling</t>
  </si>
  <si>
    <t>1,03E00</t>
  </si>
  <si>
    <t>GSK3B,PRKACB,PRKAR2B</t>
  </si>
  <si>
    <t>CREB Signaling in Neurons</t>
  </si>
  <si>
    <t>1,02E00</t>
  </si>
  <si>
    <t>-2,524</t>
  </si>
  <si>
    <t>ATF4,CACNG8,Calm1 (includes others),CAMK2A,GNA13,GNAO1,GNAQ,GNB1,GNB2,GNG12,GNG2,GNG7,GRIA1,GRIA2,GRM3,HRAS,MAP2K1,PDIA3,PRKACB,PRKAR2B,PRKCA,PRKCG,RALA,RALB,RAP1B,RRAS,RRAS2</t>
  </si>
  <si>
    <t>Neuroinflammation Signaling Pathway</t>
  </si>
  <si>
    <t>0,302</t>
  </si>
  <si>
    <t>APP,ATF4,GRIA1,GSK3B,MAP2K4,PPP3CA,PPP3CB,PPP3R1,PRKCG,RAC1,RAC2,S100B,SLC1A3,SNCA,SOD2</t>
  </si>
  <si>
    <t>ICOS-ICOSL Signaling in T Helper Cells</t>
  </si>
  <si>
    <t>Calm1 (includes others),CAMK2A,PPP3CA,PPP3CB,PPP3R1,RAC1</t>
  </si>
  <si>
    <t>GP6 Signaling Pathway</t>
  </si>
  <si>
    <t>Calm1 (includes others),GSK3B,PRKCA,PRKCG,RAC1,RAP1B</t>
  </si>
  <si>
    <t>Amyloid Processing</t>
  </si>
  <si>
    <t>APP,CDK5,GSK3B,PRKACB,PRKAR2B</t>
  </si>
  <si>
    <t>IL-33 Signaling Pathway</t>
  </si>
  <si>
    <t>9,99E-01</t>
  </si>
  <si>
    <t>ATF4,H2AZ1,H2AZ2,ICAM5,KIT,MAP2K1,MAP2K4,PRKACB,PRKAR2B</t>
  </si>
  <si>
    <t>Cellular Effects of Sildenafil (Viagra)</t>
  </si>
  <si>
    <t>9,62E-01</t>
  </si>
  <si>
    <t>ACTB,ACTG1,CACNG8,Calm1 (includes others),PDIA3,PPP1CB,PRKACB,PRKAR2B</t>
  </si>
  <si>
    <t>Regulation Of The Epithelial Mesenchymal Transition By Growth Factors Pathway</t>
  </si>
  <si>
    <t>9,61E-01</t>
  </si>
  <si>
    <t>-2,111</t>
  </si>
  <si>
    <t>GSK3B,HRAS,MAP2K1,MAP2K4,RAC1,RALA,RALB,RAP1B,RHOA,RRAS,RRAS2</t>
  </si>
  <si>
    <t>Regulation of the Epithelial-Mesenchymal Transition Pathway</t>
  </si>
  <si>
    <t>9,42E-01</t>
  </si>
  <si>
    <t>1,06E-01</t>
  </si>
  <si>
    <t>GSK3B,HRAS,MAP2K1,MAP2K4,RALA,RALB,RAP1B,RHOA,RRAS,RRAS2</t>
  </si>
  <si>
    <t>IL-4 Signaling</t>
  </si>
  <si>
    <t>9,35E-01</t>
  </si>
  <si>
    <t>ATF4,HRAS,MAOA,RALA,RALB,RAP1B,RRAS,RRAS2</t>
  </si>
  <si>
    <t>Cyclins and Cell Cycle Regulation</t>
  </si>
  <si>
    <t>9,19E-01</t>
  </si>
  <si>
    <t>1,000</t>
  </si>
  <si>
    <t>GSK3B,PPP2R2A,PPP2R5B,PPP2R5E,PTPA,SKP1</t>
  </si>
  <si>
    <t>Bladder Cancer Signaling</t>
  </si>
  <si>
    <t>8,96E-01</t>
  </si>
  <si>
    <t>1,15E-01</t>
  </si>
  <si>
    <t>Pyridoxal 5'-phosphate Salvage Pathway</t>
  </si>
  <si>
    <t>8,88E-01</t>
  </si>
  <si>
    <t>1,28E-01</t>
  </si>
  <si>
    <t>CDK5,MAP2K1,MAP2K4,PAK1,PNPO</t>
  </si>
  <si>
    <t>IL-6 Signaling</t>
  </si>
  <si>
    <t>8,84E-01</t>
  </si>
  <si>
    <t>Endocannabinoid Cancer Inhibition Pathway</t>
  </si>
  <si>
    <t>8,77E-01</t>
  </si>
  <si>
    <t>1,03E-01</t>
  </si>
  <si>
    <t>ATF4,GNA13,GNAO1,GNAQ,GSK3B,MAP2K1,MAP2K4,PRKACB,PRKAR2B,RHOA</t>
  </si>
  <si>
    <t>Coronavirus Pathogenesis Pathway</t>
  </si>
  <si>
    <t>1,265</t>
  </si>
  <si>
    <t>ATF4,ATP6V1A,EEF1A1,FAU,KPNB1,MAP2K4,RAB7A,RPS18,RPS27A,RPSA</t>
  </si>
  <si>
    <t>Arsenate Detoxification I (Glutaredoxin)</t>
  </si>
  <si>
    <t>8,74E-01</t>
  </si>
  <si>
    <t>Creatine-phosphate Biosynthesis</t>
  </si>
  <si>
    <t>CKMT1A/CKMT1B</t>
  </si>
  <si>
    <t>Glycerol Degradation I</t>
  </si>
  <si>
    <t>GPD1</t>
  </si>
  <si>
    <t>Glutathione Redox Reactions II</t>
  </si>
  <si>
    <t>PDIA3</t>
  </si>
  <si>
    <t>Hypusine Biosynthesis</t>
  </si>
  <si>
    <t>EIF5A</t>
  </si>
  <si>
    <t>Glycerol-3-phosphate Shuttle</t>
  </si>
  <si>
    <t>Glycogen Biosynthesis II (from UDP-D-Glucose)</t>
  </si>
  <si>
    <t>GYG1</t>
  </si>
  <si>
    <t>Arginine Degradation I (Arginase Pathway)</t>
  </si>
  <si>
    <t>OAT</t>
  </si>
  <si>
    <t>Phenylalanine Degradation I (Aerobic)</t>
  </si>
  <si>
    <t>QDPR</t>
  </si>
  <si>
    <t>CD27 Signaling in Lymphocytes</t>
  </si>
  <si>
    <t>8,62E-01</t>
  </si>
  <si>
    <t>CYC1,CYCS,MAP2K1,MAP2K4</t>
  </si>
  <si>
    <t>Stearate Biosynthesis I (Animals)</t>
  </si>
  <si>
    <t>ACOT7,ACSBG1,CBR1,PPT1</t>
  </si>
  <si>
    <t>ATM Signaling</t>
  </si>
  <si>
    <t>8,58E-01</t>
  </si>
  <si>
    <t>ATF4,MAP2K4,PPP2R2A,PPP2R5B,PPP2R5E,PTPA</t>
  </si>
  <si>
    <t>Dopamine Degradation</t>
  </si>
  <si>
    <t>8,27E-01</t>
  </si>
  <si>
    <t>Antigen Presentation Pathway</t>
  </si>
  <si>
    <t>CALR,PDIA3</t>
  </si>
  <si>
    <t>Superpathway of Methionine Degradation</t>
  </si>
  <si>
    <t>8,04E-01</t>
  </si>
  <si>
    <t>1,5E-01</t>
  </si>
  <si>
    <t>AHCYL1,GOT1,GOT2</t>
  </si>
  <si>
    <t>BER (Base Excision Repair) Pathway</t>
  </si>
  <si>
    <t>ARL6IP5,MAP2K1,MAP2K4</t>
  </si>
  <si>
    <t>Phototransduction Pathway</t>
  </si>
  <si>
    <t>GNB1,PRKACB,PRKAR2B</t>
  </si>
  <si>
    <t>Phagosome Formation</t>
  </si>
  <si>
    <t>7,81E-01</t>
  </si>
  <si>
    <t>8,54E-02</t>
  </si>
  <si>
    <t>ACTR2,ACTR3,AP1G1,ARPC1A,ARPC2,ARPC3,ARPC4,ARPC5,GRM3,HRAS,MAP2K1,MAP2K4,PAK1,PRKCA,PRKCG,RAC1,RAC2,RALA,RALB,RAP1B,RHOA,RRAS,RRAS2,WASF1</t>
  </si>
  <si>
    <t>Wound Healing Signaling Pathway</t>
  </si>
  <si>
    <t>7,77E-01</t>
  </si>
  <si>
    <t>9,8E-02</t>
  </si>
  <si>
    <t>HRAS,MAP2K1,MAP2K4,PRKCA,RAC1,RALA,RALB,RAP1B,RRAS,RRAS2</t>
  </si>
  <si>
    <t>Regulation of Cellular Mechanics by Calpain Protease</t>
  </si>
  <si>
    <t>7,74E-01</t>
  </si>
  <si>
    <t>1,11E-01</t>
  </si>
  <si>
    <t>Apelin Liver Signaling Pathway</t>
  </si>
  <si>
    <t>7,59E-01</t>
  </si>
  <si>
    <t>GSK3B,MAP2K4</t>
  </si>
  <si>
    <t>Polyamine Regulation in Colon Cancer</t>
  </si>
  <si>
    <t>7,3E-01</t>
  </si>
  <si>
    <t>EIF5A,GSK3B,MAP2K1,MAP2K4,RHOA</t>
  </si>
  <si>
    <t>Crosstalk between Dendritic Cells and Natural Killer Cells</t>
  </si>
  <si>
    <t>7,16E-01</t>
  </si>
  <si>
    <t>ACTB,ACTG1,CAMK2A</t>
  </si>
  <si>
    <t>NF-κB Signaling</t>
  </si>
  <si>
    <t>7,14E-01</t>
  </si>
  <si>
    <t>9,68E-02</t>
  </si>
  <si>
    <t>GSK3B,HRAS,PRKACB,RALA,RALB,RAP1B,RRAS,RRAS2,UBE2N</t>
  </si>
  <si>
    <t>Diphthamide Biosynthesis</t>
  </si>
  <si>
    <t>7,13E-01</t>
  </si>
  <si>
    <t>EEF2</t>
  </si>
  <si>
    <t>Proline Biosynthesis II (from Arginine)</t>
  </si>
  <si>
    <t>2-ketoglutarate Dehydrogenase Complex</t>
  </si>
  <si>
    <t>DLST</t>
  </si>
  <si>
    <t>NADH Repair</t>
  </si>
  <si>
    <t>NAXD</t>
  </si>
  <si>
    <t>Methylglyoxal Degradation I</t>
  </si>
  <si>
    <t>GLO1</t>
  </si>
  <si>
    <t>Arginine Degradation VI (Arginase 2 Pathway)</t>
  </si>
  <si>
    <t>Acetyl-CoA Biosynthesis I (Pyruvate Dehydrogenase Complex)</t>
  </si>
  <si>
    <t>DLAT</t>
  </si>
  <si>
    <t>Citrulline Biosynthesis</t>
  </si>
  <si>
    <t>Rapoport-Luebering Glycolytic Shunt</t>
  </si>
  <si>
    <t>PGAM1</t>
  </si>
  <si>
    <t>Molybdenum Cofactor Biosynthesis</t>
  </si>
  <si>
    <t>GPHN</t>
  </si>
  <si>
    <t>Systemic Lupus Erythematosus Signaling</t>
  </si>
  <si>
    <t>7,06E-01</t>
  </si>
  <si>
    <t>9,88E-02</t>
  </si>
  <si>
    <t>HNRNPA2B1,HRAS,RALA,RALB,RAP1B,RRAS,RRAS2,SNRPD3</t>
  </si>
  <si>
    <t>EGF Signaling</t>
  </si>
  <si>
    <t>6,85E-01</t>
  </si>
  <si>
    <t>HRAS,MAP2K1,MAP2K4,PRKCA</t>
  </si>
  <si>
    <t>Docosahexaenoic Acid (DHA) Signaling</t>
  </si>
  <si>
    <t>6,77E-01</t>
  </si>
  <si>
    <t>APP,CYCS,GSK3B</t>
  </si>
  <si>
    <t>Caveolar-mediated Endocytosis Signaling</t>
  </si>
  <si>
    <t>6,76E-01</t>
  </si>
  <si>
    <t>1,09E-01</t>
  </si>
  <si>
    <t>ACTB,ACTG1,PRKCA,RAB5A,RAB5C</t>
  </si>
  <si>
    <t>Type I Diabetes Mellitus Signaling</t>
  </si>
  <si>
    <t>CPE,CYC1,CYCS,HSPD1,MAP2K4</t>
  </si>
  <si>
    <t>Induction of Apoptosis by HIV1</t>
  </si>
  <si>
    <t>6,55E-01</t>
  </si>
  <si>
    <t>CYC1,CYCS,MAP2K4,SLC25A4</t>
  </si>
  <si>
    <t>Role of JAK family kinases in IL-6-type Cytokine Signaling</t>
  </si>
  <si>
    <t>HSP90AA1,HSP90AB1,HSP90B1,MAP2K4</t>
  </si>
  <si>
    <t>Cytotoxic T Lymphocyte-mediated Apoptosis of Target Cells</t>
  </si>
  <si>
    <t>6,46E-01</t>
  </si>
  <si>
    <t>1,54E-01</t>
  </si>
  <si>
    <t>CYC1,CYCS</t>
  </si>
  <si>
    <t>Superpathway of D-myo-inositol (1,4,5)-trisphosphate Metabolism</t>
  </si>
  <si>
    <t>IMPA1,ITPKA</t>
  </si>
  <si>
    <t>Salvage Pathways of Pyrimidine Ribonucleotides</t>
  </si>
  <si>
    <t>6,26E-01</t>
  </si>
  <si>
    <t>1,04E-01</t>
  </si>
  <si>
    <t>AK1,CDK5,MAP2K1,MAP2K4,PAK1</t>
  </si>
  <si>
    <t>Antioxidant Action of Vitamin C</t>
  </si>
  <si>
    <t>GSTO1,MAP2K4,PDIA3,TXN,TXNRD1</t>
  </si>
  <si>
    <t>FGF Signaling</t>
  </si>
  <si>
    <t>ATF4,HRAS,MAP2K1,PRKCA,RAC1</t>
  </si>
  <si>
    <t>Ephrin A Signaling</t>
  </si>
  <si>
    <t>6,05E-01</t>
  </si>
  <si>
    <t>1,2E-01</t>
  </si>
  <si>
    <t>PAK1,RAC1,RHOA</t>
  </si>
  <si>
    <t>Th17 Activation Pathway</t>
  </si>
  <si>
    <t>HSP90AA1,HSP90AB1,HSP90B1</t>
  </si>
  <si>
    <t>Glycogen Degradation II</t>
  </si>
  <si>
    <t>6,03E-01</t>
  </si>
  <si>
    <t>PYGB</t>
  </si>
  <si>
    <t>Guanosine Nucleotides Degradation III</t>
  </si>
  <si>
    <t>GDA</t>
  </si>
  <si>
    <t>UDP-N-acetyl-D-galactosamine Biosynthesis II</t>
  </si>
  <si>
    <t>GPI</t>
  </si>
  <si>
    <t>GDP-mannose Biosynthesis</t>
  </si>
  <si>
    <t>Retinoate Biosynthesis I</t>
  </si>
  <si>
    <t>5,98E-01</t>
  </si>
  <si>
    <t>ADH4,AKR1B1</t>
  </si>
  <si>
    <t>cAMP-mediated signaling</t>
  </si>
  <si>
    <t>5,94E-01</t>
  </si>
  <si>
    <t>8,63E-02</t>
  </si>
  <si>
    <t>ATF4,Calm1 (includes others),CAMK1D,CAMK2A,GNAO1,GRM3,MAP2K1,PPP3CA,PPP3CB,PPP3R1,PRKACB,PRKAR2B</t>
  </si>
  <si>
    <t>GPCR-Mediated Integration of Enteroendocrine Signaling Exemplified by an L Cell</t>
  </si>
  <si>
    <t>5,73E-01</t>
  </si>
  <si>
    <t>GNAQ,PDIA3,PRKACB,PRKAR2B</t>
  </si>
  <si>
    <t>Macrophage Classical Activation Signaling Pathway</t>
  </si>
  <si>
    <t>5,7E-01</t>
  </si>
  <si>
    <t>9,52E-02</t>
  </si>
  <si>
    <t>1,633</t>
  </si>
  <si>
    <t>DLAT,NDUFS1,PKM,SDHA,SDHB,UQCRC2</t>
  </si>
  <si>
    <t>IL-12 Signaling and Production in Macrophages</t>
  </si>
  <si>
    <t>5,48E-01</t>
  </si>
  <si>
    <t>8,74E-02</t>
  </si>
  <si>
    <t>0,333</t>
  </si>
  <si>
    <t>APOE,Calm1 (includes others),CD47,H3-3A/H3-3B,MAP2K1,PRKCA,PRKCG,RAB7A,RAC1</t>
  </si>
  <si>
    <t>TNFR1 Signaling</t>
  </si>
  <si>
    <t>5,43E-01</t>
  </si>
  <si>
    <t>CYCS,MAP2K4,PAK1</t>
  </si>
  <si>
    <t>Pulmonary Fibrosis Idiopathic Signaling Pathway</t>
  </si>
  <si>
    <t>5,36E-01</t>
  </si>
  <si>
    <t>8,28E-02</t>
  </si>
  <si>
    <t>ACTB,ACTG1,GNA13,GSK3B,HRAS,MAP2K1,MAP2K4,RALA,RALB,RAP1B,RHOA,RRAS,RRAS2</t>
  </si>
  <si>
    <t>Toll-like Receptor Signaling</t>
  </si>
  <si>
    <t>5,24E-01</t>
  </si>
  <si>
    <t>MAP2K4,RPS27A,Ubb,UBC</t>
  </si>
  <si>
    <t>Prostanoid Biosynthesis</t>
  </si>
  <si>
    <t>5,21E-01</t>
  </si>
  <si>
    <t>PTGES3</t>
  </si>
  <si>
    <t>Sucrose Degradation V (Mammalian)</t>
  </si>
  <si>
    <t>ALDOA</t>
  </si>
  <si>
    <t>Leukotriene Biosynthesis</t>
  </si>
  <si>
    <t>MGST3</t>
  </si>
  <si>
    <t>Glycogen Degradation III</t>
  </si>
  <si>
    <t>Purine Nucleotides Degradation II (Aerobic)</t>
  </si>
  <si>
    <t>Myo-inositol Biosynthesis</t>
  </si>
  <si>
    <t>IMPA1</t>
  </si>
  <si>
    <t>Ketolysis</t>
  </si>
  <si>
    <t>OXCT1</t>
  </si>
  <si>
    <t>Apelin Cardiomyocyte Signaling Pathway</t>
  </si>
  <si>
    <t>5,17E-01</t>
  </si>
  <si>
    <t>9,43E-02</t>
  </si>
  <si>
    <t>ATP2A2,PDIA3,PRKCA,PRKCG,SLC8A1</t>
  </si>
  <si>
    <t>SPINK1 Pancreatic Cancer Pathway</t>
  </si>
  <si>
    <t>5,15E-01</t>
  </si>
  <si>
    <t>1,25E-01</t>
  </si>
  <si>
    <t>CPE,PRSS2</t>
  </si>
  <si>
    <t>Serotonin Receptor Signaling</t>
  </si>
  <si>
    <t>MAOA,MAOB,QDPR</t>
  </si>
  <si>
    <t>Apelin Pancreas Signaling Pathway</t>
  </si>
  <si>
    <t>MAP2K4,PRKACB,PRKAR2B</t>
  </si>
  <si>
    <t>Superpathway of Melatonin Degradation</t>
  </si>
  <si>
    <t>4,8E-01</t>
  </si>
  <si>
    <t>RAR Activation</t>
  </si>
  <si>
    <t>4,61E-01</t>
  </si>
  <si>
    <t>8,13E-02</t>
  </si>
  <si>
    <t>ACTB,ADH4,AKR1B1,MAP2K1,MAP2K4,PRKACB,PRKAR2B,PRKCA,PRKCG,RAC1</t>
  </si>
  <si>
    <t>Leucine Degradation I</t>
  </si>
  <si>
    <t>4,56E-01</t>
  </si>
  <si>
    <t>BCAT1</t>
  </si>
  <si>
    <t>NAD Signaling Pathway</t>
  </si>
  <si>
    <t>4,49E-01</t>
  </si>
  <si>
    <t>8,57E-02</t>
  </si>
  <si>
    <t>GJA1,GSK3B,HSPD1,IDH2,LDHB,SOD2</t>
  </si>
  <si>
    <t>Transcriptional Regulatory Network in Embryonic Stem Cells</t>
  </si>
  <si>
    <t>4,47E-01</t>
  </si>
  <si>
    <t>H3-3A/H3-3B,SET</t>
  </si>
  <si>
    <t>tRNA Charging</t>
  </si>
  <si>
    <t>NARS1,YARS1</t>
  </si>
  <si>
    <t>Notch Signaling</t>
  </si>
  <si>
    <t>CNTN1,MAG</t>
  </si>
  <si>
    <t>IL-17A Signaling in Airway Cells</t>
  </si>
  <si>
    <t>4,39E-01</t>
  </si>
  <si>
    <t>GSK3B,MAP2K1,MAP2K4</t>
  </si>
  <si>
    <t>Leptin Signaling in Obesity</t>
  </si>
  <si>
    <t>4,21E-01</t>
  </si>
  <si>
    <t>8,89E-02</t>
  </si>
  <si>
    <t>MAP2K1,PDIA3,PRKACB,PRKAR2B</t>
  </si>
  <si>
    <t>4-1BB Signaling in T Lymphocytes</t>
  </si>
  <si>
    <t>4,17E-01</t>
  </si>
  <si>
    <t>MAP2K1,MAP2K4</t>
  </si>
  <si>
    <t>Role of IL-17F in Allergic Inflammatory Airway Diseases</t>
  </si>
  <si>
    <t>ATF4,MAP2K1</t>
  </si>
  <si>
    <t>Granzyme B Signaling</t>
  </si>
  <si>
    <t>4,03E-01</t>
  </si>
  <si>
    <t>CYCS</t>
  </si>
  <si>
    <t>Telomere Extension by Telomerase</t>
  </si>
  <si>
    <t>HNRNPA2B1</t>
  </si>
  <si>
    <t>Fatty Acid Activation</t>
  </si>
  <si>
    <t>ACSBG1</t>
  </si>
  <si>
    <t>Superpathway of Citrulline Metabolism</t>
  </si>
  <si>
    <t>Colanic Acid Building Blocks Biosynthesis</t>
  </si>
  <si>
    <t>PXR/RXR Activation</t>
  </si>
  <si>
    <t>3,95E-01</t>
  </si>
  <si>
    <t>9,09E-02</t>
  </si>
  <si>
    <t>GSTM2,PRKACB,PRKAR2B</t>
  </si>
  <si>
    <t>MYC Mediated Apoptosis Signaling</t>
  </si>
  <si>
    <t>CYCS,PRKACB,PRKAR2B</t>
  </si>
  <si>
    <t>S100 Family Signaling Pathway</t>
  </si>
  <si>
    <t>3,84E-01</t>
  </si>
  <si>
    <t>7,34E-02</t>
  </si>
  <si>
    <t>APP,ATF4,ATP2A2,Atp5e,ATP5F1A,ATP5F1B,ATP5F1D,CACNG8,Calm1 (includes others),CAMK2A,GRM3,GSK3B,MAP2K1,MAP2K4,NCL,PDIA3,PRKACB,PRKAR2B,PRKCA,PRKCG,RAC1,RAC2,RHOA,S100B</t>
  </si>
  <si>
    <t>MIF Regulation of Innate Immunity</t>
  </si>
  <si>
    <t>3,64E-01</t>
  </si>
  <si>
    <t>MAP2K4,MIF</t>
  </si>
  <si>
    <t>Pyrimidine Deoxyribonucleotides De Novo Biosynthesis I</t>
  </si>
  <si>
    <t>3,6E-01</t>
  </si>
  <si>
    <t>AK1</t>
  </si>
  <si>
    <t>1D-myo-inositol Hexakisphosphate Biosynthesis II (Mammalian)</t>
  </si>
  <si>
    <t>ITPKA</t>
  </si>
  <si>
    <t>Valine Degradation I</t>
  </si>
  <si>
    <t>D-myo-inositol (1,4,5)-trisphosphate Degradation</t>
  </si>
  <si>
    <t>ID1 Signaling Pathway</t>
  </si>
  <si>
    <t>3,54E-01</t>
  </si>
  <si>
    <t>7,56E-02</t>
  </si>
  <si>
    <t>APP,GSK3B,HRAS,PARK7,RALA,RALB,RAP1B,RRAS,RRAS2</t>
  </si>
  <si>
    <t>Pyroptosis Signaling Pathway</t>
  </si>
  <si>
    <t>8,33E-02</t>
  </si>
  <si>
    <t>PRKACB,PRKAR2B,RHOA</t>
  </si>
  <si>
    <t>FAK Signaling</t>
  </si>
  <si>
    <t>3,36E-01</t>
  </si>
  <si>
    <t>7,19E-02</t>
  </si>
  <si>
    <t>-3,710</t>
  </si>
  <si>
    <t>ACTR2,ACTR3,ARPC1A,ARPC2,ARPC3,ARPC4,ARPC5,GRM3,GSK3B,HRAS,KIT,MAP2K1,MAP2K4,PAK1,RAC1,RALA,RALB,RAP1B,RHOA,RRAS,RRAS2</t>
  </si>
  <si>
    <t>Mitochondrial L-carnitine Shuttle Pathway</t>
  </si>
  <si>
    <t>3,22E-01</t>
  </si>
  <si>
    <t>D-myo-inositol (1,3,4)-trisphosphate Biosynthesis</t>
  </si>
  <si>
    <t>MSP-RON Signaling Pathway</t>
  </si>
  <si>
    <t>3,19E-01</t>
  </si>
  <si>
    <t>8,7E-02</t>
  </si>
  <si>
    <t>ACTB,ACTG1</t>
  </si>
  <si>
    <t>Inhibition of Angiogenesis by TSP1</t>
  </si>
  <si>
    <t>CD47,MAP2K4</t>
  </si>
  <si>
    <t>Glutaryl-CoA Degradation</t>
  </si>
  <si>
    <t>2,91E-01</t>
  </si>
  <si>
    <t>PARK7</t>
  </si>
  <si>
    <t>Isoleucine Degradation I</t>
  </si>
  <si>
    <t>γ-linolenate Biosynthesis II (Animals)</t>
  </si>
  <si>
    <t>Tryptophan Degradation III (Eukaryotic)</t>
  </si>
  <si>
    <t>White Adipose Tissue Browning Pathway</t>
  </si>
  <si>
    <t>7,23E-02</t>
  </si>
  <si>
    <t>ATF4,CACNG8,LDHB,PRKACB,PRKAR2B,SLC16A1</t>
  </si>
  <si>
    <t>Role of PI3K/AKT Signaling in the Pathogenesis of Influenza</t>
  </si>
  <si>
    <t>GSK3B,MAP2K1</t>
  </si>
  <si>
    <t>NER (Nucleotide Excision Repair, Enhanced Pathway)</t>
  </si>
  <si>
    <t>2,75E-01</t>
  </si>
  <si>
    <t>7,5E-02</t>
  </si>
  <si>
    <t>H3-3A/H3-3B,NEDD8,UBE2N</t>
  </si>
  <si>
    <t>Type II Diabetes Mellitus Signaling</t>
  </si>
  <si>
    <t>2,66E-01</t>
  </si>
  <si>
    <t>7,06E-02</t>
  </si>
  <si>
    <t>ACSBG1,CACNG8,MAP2K4,PKM,PRKCA,PRKCG</t>
  </si>
  <si>
    <t>Tumoricidal Function of Hepatic Natural Killer Cells</t>
  </si>
  <si>
    <t>Acetone Degradation I (to Methylglyoxal)</t>
  </si>
  <si>
    <t>CBR1</t>
  </si>
  <si>
    <t>IL-22 Signaling</t>
  </si>
  <si>
    <t>2,38E-01</t>
  </si>
  <si>
    <t>MAP2K4</t>
  </si>
  <si>
    <t>Methionine Degradation I (to Homocysteine)</t>
  </si>
  <si>
    <t>AHCYL1</t>
  </si>
  <si>
    <t>Role of IL-17A in Arthritis</t>
  </si>
  <si>
    <t>7,14E-02</t>
  </si>
  <si>
    <t>OX40 Signaling Pathway</t>
  </si>
  <si>
    <t>2,17E-01</t>
  </si>
  <si>
    <t>7,69E-02</t>
  </si>
  <si>
    <t>Ubiquinol-10 Biosynthesis (Eukaryotic)</t>
  </si>
  <si>
    <t>DDT</t>
  </si>
  <si>
    <t>Cysteine Biosynthesis III (mammalia)</t>
  </si>
  <si>
    <t>Complement System</t>
  </si>
  <si>
    <t>C1QBP</t>
  </si>
  <si>
    <t>IL-17A Signaling in Gastric Cells</t>
  </si>
  <si>
    <t>1,98E-01</t>
  </si>
  <si>
    <t>CSDE1 Signaling Pathway</t>
  </si>
  <si>
    <t>6,06E-02</t>
  </si>
  <si>
    <t>FABP7,RAC1</t>
  </si>
  <si>
    <t>IL-13 Signaling Pathway</t>
  </si>
  <si>
    <t>4,88E-02</t>
  </si>
  <si>
    <t>MAOA,RHOA</t>
  </si>
  <si>
    <t>CDX Gastrointestinal Cancer Signaling Pathway</t>
  </si>
  <si>
    <t>5,56E-02</t>
  </si>
  <si>
    <t>GSK3B,MAP2K1,RAC1,RAC2</t>
  </si>
  <si>
    <t>Multiple Sclerosis Signaling Pathway</t>
  </si>
  <si>
    <t>4,23E-02</t>
  </si>
  <si>
    <t>MOG,PLP1,SLC8A1</t>
  </si>
  <si>
    <t>Role Of Chondrocytes In Rheumatoid Arthritis Signaling Pathway</t>
  </si>
  <si>
    <t>5,63E-02</t>
  </si>
  <si>
    <t>MAP2K4,PPP3CA,PPP3CB,PPP3R1</t>
  </si>
  <si>
    <t>Role Of Osteoblasts In Rheumatoid Arthritis Signaling Pathway</t>
  </si>
  <si>
    <t>1,19E-02</t>
  </si>
  <si>
    <t>GSK3B</t>
  </si>
  <si>
    <t>Ribonucleotide Reductase Signaling Pathway</t>
  </si>
  <si>
    <t>5,49E-02</t>
  </si>
  <si>
    <t>ACTB,ATF4,H3-3A/H3-3B,MAP2K4,SKP1</t>
  </si>
  <si>
    <t>IL-10 Signaling</t>
  </si>
  <si>
    <t>ATF4,GSK3B,MAP2K4,PKM</t>
  </si>
  <si>
    <t>Macrophage Alternative Activation Signaling Pathway</t>
  </si>
  <si>
    <t>2,7E-02</t>
  </si>
  <si>
    <t>ATF4,H3-3A/H3-3B</t>
  </si>
  <si>
    <t>p53 Signaling</t>
  </si>
  <si>
    <t>1,67E-02</t>
  </si>
  <si>
    <t>Hepatic Cholestasis</t>
  </si>
  <si>
    <t>6,25E-02</t>
  </si>
  <si>
    <t>MAP2K4,PRKACB,PRKAR2B,PRKCA,PRKCG</t>
  </si>
  <si>
    <t>LXR/RXR Activation</t>
  </si>
  <si>
    <t>APOE,TF</t>
  </si>
  <si>
    <t>VDR/RXR Activation</t>
  </si>
  <si>
    <t>5,13E-02</t>
  </si>
  <si>
    <t>PRKCA,PRKCG</t>
  </si>
  <si>
    <t>FXR/RXR Activation</t>
  </si>
  <si>
    <t>6,82E-02</t>
  </si>
  <si>
    <t>APOE,MAP2K4,TF</t>
  </si>
  <si>
    <t>TR/RXR Activation</t>
  </si>
  <si>
    <t>1,92E-02</t>
  </si>
  <si>
    <t>PFKP</t>
  </si>
  <si>
    <t>Role of BRCA1 in DNA Damage Response</t>
  </si>
  <si>
    <t>2,94E-02</t>
  </si>
  <si>
    <t>ACTB</t>
  </si>
  <si>
    <t>Activation of IRF by Cytosolic Pattern Recognition Receptors</t>
  </si>
  <si>
    <t>3,7E-02</t>
  </si>
  <si>
    <t>Role of Pattern Recognition Receptors in Recognition of Bacteria and Viruses</t>
  </si>
  <si>
    <t>MAP2K4,PRKCA,PRKCG</t>
  </si>
  <si>
    <t>CD40 Signaling</t>
  </si>
  <si>
    <t>5,71E-02</t>
  </si>
  <si>
    <t>Lymphotoxin β Receptor Signaling</t>
  </si>
  <si>
    <t>B Cell Activating Factor Signaling</t>
  </si>
  <si>
    <t>4,35E-02</t>
  </si>
  <si>
    <t>IL-15 Production</t>
  </si>
  <si>
    <t>5,26E-02</t>
  </si>
  <si>
    <t>KIT,MAP2K1,MAP2K4</t>
  </si>
  <si>
    <t>Dendritic Cell Maturation</t>
  </si>
  <si>
    <t>4,84E-02</t>
  </si>
  <si>
    <t>ATF4,MAP2K4,PDIA3</t>
  </si>
  <si>
    <t>Maturity Onset Diabetes of Young (MODY) Signaling</t>
  </si>
  <si>
    <t>APOE,CACNG8</t>
  </si>
  <si>
    <t>DNA Methylation and Transcriptional Repression Signaling</t>
  </si>
  <si>
    <t>4,08E-02</t>
  </si>
  <si>
    <t>CDK5,H3-3A/H3-3B</t>
  </si>
  <si>
    <t>Role of OCT4 in Mammalian Embryonic Stem Cell Pluripotency</t>
  </si>
  <si>
    <t>PHB1</t>
  </si>
  <si>
    <t>Growth Hormone Signaling</t>
  </si>
  <si>
    <t>5,41E-02</t>
  </si>
  <si>
    <t>Small Cell Lung Cancer Signaling</t>
  </si>
  <si>
    <t>3,57E-02</t>
  </si>
  <si>
    <t>Basal Cell Carcinoma Signaling</t>
  </si>
  <si>
    <t>Pancreatic Adenocarcinoma Signaling</t>
  </si>
  <si>
    <t>MAP2K1,MAP2K4,RAC1,RALA</t>
  </si>
  <si>
    <t>April Mediated Signaling</t>
  </si>
  <si>
    <t>Retinoic acid Mediated Apoptosis Signaling</t>
  </si>
  <si>
    <t>Role of Osteoblasts, Osteoclasts and Chondrocytes in Rheumatoid Arthritis</t>
  </si>
  <si>
    <t>6,86E-02</t>
  </si>
  <si>
    <t>Calm1 (includes others),GSK3B,GSN,MAP2K4,PPP3CA,PPP3CB,PPP3R1</t>
  </si>
  <si>
    <t>Atherosclerosis Signaling</t>
  </si>
  <si>
    <t>2,22E-02</t>
  </si>
  <si>
    <t>APOE</t>
  </si>
  <si>
    <t>Role of WNT/GSK-3β Signaling in the Pathogenesis of Influenza</t>
  </si>
  <si>
    <t>TWEAK Signaling</t>
  </si>
  <si>
    <t>TNFR2 Signaling</t>
  </si>
  <si>
    <t>Antiproliferative Role of TOB in T Cell Signaling</t>
  </si>
  <si>
    <t>SKP1</t>
  </si>
  <si>
    <t>MIF-mediated Glucocorticoid Regulation</t>
  </si>
  <si>
    <t>6,67E-02</t>
  </si>
  <si>
    <t>MIF</t>
  </si>
  <si>
    <t>Cell Cycle Control of Chromosomal Replication</t>
  </si>
  <si>
    <t>4,55E-02</t>
  </si>
  <si>
    <t>CDK5</t>
  </si>
  <si>
    <t>IL-17A Signaling in Fibroblasts</t>
  </si>
  <si>
    <t>5,88E-02</t>
  </si>
  <si>
    <t>iNOS Signaling</t>
  </si>
  <si>
    <t>Calm1 (includes others)</t>
  </si>
  <si>
    <t>nNOS Signaling in Skeletal Muscle Cells</t>
  </si>
  <si>
    <t>CACNG8,Calm1 (includes others)</t>
  </si>
  <si>
    <t>GADD45 Signaling</t>
  </si>
  <si>
    <t>Pyrimidine Ribonucleotides De Novo Biosynthesis</t>
  </si>
  <si>
    <t>Phospholipases</t>
  </si>
  <si>
    <t>Triacylglycerol Biosynthesis</t>
  </si>
  <si>
    <t>PLPP3</t>
  </si>
  <si>
    <t>Pyrimidine Ribonucleotides Interconversion</t>
  </si>
  <si>
    <t>Fatty Acid β-oxidation I</t>
  </si>
  <si>
    <t>Agranulocyte Adhesion and Diapedesis</t>
  </si>
  <si>
    <t>ACTB,ACTG1,CLDN11,MSN</t>
  </si>
  <si>
    <t>Granulocyte Adhesion and Diapedesis</t>
  </si>
  <si>
    <t>3,08E-02</t>
  </si>
  <si>
    <t>CLDN11,MSN</t>
  </si>
  <si>
    <t>Role of p14/p19ARF in Tumor Suppression</t>
  </si>
  <si>
    <t>RAC1</t>
  </si>
  <si>
    <t>Adipogenesis pathway</t>
  </si>
  <si>
    <t>1,2E-02</t>
  </si>
  <si>
    <t>Cell Cycle: G1/S Checkpoint Regulation</t>
  </si>
  <si>
    <t>GSK3B,SKP1</t>
  </si>
  <si>
    <t>p38 MAPK Signaling</t>
  </si>
  <si>
    <t>5,17E-02</t>
  </si>
  <si>
    <t>ATF4,H3-3A/H3-3B,MAP2K4</t>
  </si>
  <si>
    <t>Gustation Pathway</t>
  </si>
  <si>
    <t>5,62E-02</t>
  </si>
  <si>
    <t>CACNG8,PRKACB,PRKAR2B,SCN2A,SCN2B</t>
  </si>
  <si>
    <t>PD-1, PD-L1 cancer immunotherapy pathway</t>
  </si>
  <si>
    <t>Osteoarthritis Pathway</t>
  </si>
  <si>
    <t>3,2E-02</t>
  </si>
  <si>
    <t>ANXA5,ATF4,CTNNA1,RAC1</t>
  </si>
  <si>
    <t>IL-7 Signaling Pathway</t>
  </si>
  <si>
    <t>3,03E-02</t>
  </si>
  <si>
    <t>FAT10 Cancer Signaling Pathway</t>
  </si>
  <si>
    <t>EEF1A1,GSK3B</t>
  </si>
  <si>
    <t>HOTAIR Regulatory Pathway</t>
  </si>
  <si>
    <t>1,47E-02</t>
  </si>
  <si>
    <t>H3-3A/H3-3B</t>
  </si>
  <si>
    <t>Regulation Of The Epithelial Mesenchymal Transition In Development Pathway</t>
  </si>
  <si>
    <t>3,45E-02</t>
  </si>
  <si>
    <t>Role of MAPK Signaling in Inhibiting the Pathogenesis of Influenz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00000"/>
  </numFmts>
  <fonts count="5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b/>
      <sz val="18"/>
      <name val="Arial"/>
      <family val="2"/>
    </font>
    <font>
      <sz val="18"/>
      <name val="Arial"/>
      <family val="2"/>
    </font>
    <font>
      <sz val="18"/>
      <color rgb="FF0A0A0A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165" fontId="3" fillId="0" borderId="0" xfId="0" applyNumberFormat="1" applyFont="1"/>
    <xf numFmtId="0" fontId="4" fillId="0" borderId="0" xfId="0" applyFont="1"/>
    <xf numFmtId="0" fontId="3" fillId="2" borderId="0" xfId="0" applyFont="1" applyFill="1"/>
    <xf numFmtId="165" fontId="3" fillId="2" borderId="0" xfId="0" applyNumberFormat="1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08E32-AFCD-7248-84B4-64E64E281CD4}">
  <dimension ref="A1:I3462"/>
  <sheetViews>
    <sheetView tabSelected="1" workbookViewId="0">
      <selection activeCell="C14" sqref="C14"/>
    </sheetView>
  </sheetViews>
  <sheetFormatPr baseColWidth="10" defaultColWidth="22.33203125" defaultRowHeight="23" x14ac:dyDescent="0.25"/>
  <cols>
    <col min="1" max="2" width="22.33203125" style="4"/>
    <col min="3" max="3" width="34.5" style="4" customWidth="1"/>
    <col min="4" max="16384" width="22.33203125" style="4"/>
  </cols>
  <sheetData>
    <row r="1" spans="1:9" s="2" customFormat="1" x14ac:dyDescent="0.25">
      <c r="B1" s="2" t="s">
        <v>0</v>
      </c>
      <c r="C1" s="2" t="s">
        <v>1</v>
      </c>
      <c r="D1" s="2" t="s">
        <v>2</v>
      </c>
      <c r="E1" s="3" t="s">
        <v>3</v>
      </c>
      <c r="F1" s="3" t="s">
        <v>4</v>
      </c>
      <c r="G1" s="2" t="s">
        <v>5</v>
      </c>
    </row>
    <row r="2" spans="1:9" x14ac:dyDescent="0.25">
      <c r="A2" s="4" t="s">
        <v>6</v>
      </c>
      <c r="B2" s="4" t="s">
        <v>7</v>
      </c>
      <c r="C2" s="4">
        <v>0.32</v>
      </c>
      <c r="D2" s="4">
        <v>200</v>
      </c>
      <c r="E2" s="5">
        <f t="shared" ref="E2:E65" si="0">10^(-D2/10)</f>
        <v>9.9999999999999995E-21</v>
      </c>
      <c r="F2" s="4">
        <f t="shared" ref="F2:F65" si="1">-LOG10(E2)</f>
        <v>20</v>
      </c>
      <c r="G2" s="4" t="s">
        <v>8</v>
      </c>
    </row>
    <row r="3" spans="1:9" x14ac:dyDescent="0.25">
      <c r="A3" s="4" t="s">
        <v>9</v>
      </c>
      <c r="B3" s="4" t="s">
        <v>10</v>
      </c>
      <c r="C3" s="4">
        <v>0.02</v>
      </c>
      <c r="D3" s="4">
        <v>200</v>
      </c>
      <c r="E3" s="5">
        <f t="shared" si="0"/>
        <v>9.9999999999999995E-21</v>
      </c>
      <c r="F3" s="4">
        <f t="shared" si="1"/>
        <v>20</v>
      </c>
      <c r="G3" s="4" t="s">
        <v>11</v>
      </c>
    </row>
    <row r="4" spans="1:9" x14ac:dyDescent="0.25">
      <c r="A4" s="4" t="s">
        <v>12</v>
      </c>
      <c r="B4" s="4" t="s">
        <v>13</v>
      </c>
      <c r="C4" s="4">
        <v>0.02</v>
      </c>
      <c r="D4" s="4">
        <v>200</v>
      </c>
      <c r="E4" s="5">
        <f t="shared" si="0"/>
        <v>9.9999999999999995E-21</v>
      </c>
      <c r="F4" s="4">
        <f t="shared" si="1"/>
        <v>20</v>
      </c>
      <c r="G4" s="4" t="s">
        <v>14</v>
      </c>
    </row>
    <row r="5" spans="1:9" x14ac:dyDescent="0.25">
      <c r="A5" s="4" t="s">
        <v>15</v>
      </c>
      <c r="B5" s="4" t="s">
        <v>16</v>
      </c>
      <c r="C5" s="4">
        <v>0.02</v>
      </c>
      <c r="D5" s="4">
        <v>200</v>
      </c>
      <c r="E5" s="5">
        <f t="shared" si="0"/>
        <v>9.9999999999999995E-21</v>
      </c>
      <c r="F5" s="4">
        <f t="shared" si="1"/>
        <v>20</v>
      </c>
      <c r="G5" s="4" t="s">
        <v>17</v>
      </c>
      <c r="H5" s="4">
        <f>LOG(0.8)</f>
        <v>-9.6910013008056392E-2</v>
      </c>
      <c r="I5" s="4" t="s">
        <v>18</v>
      </c>
    </row>
    <row r="6" spans="1:9" x14ac:dyDescent="0.25">
      <c r="A6" s="4" t="s">
        <v>19</v>
      </c>
      <c r="B6" s="4" t="s">
        <v>20</v>
      </c>
      <c r="C6" s="4">
        <v>0.02</v>
      </c>
      <c r="D6" s="4">
        <v>200</v>
      </c>
      <c r="E6" s="5">
        <f t="shared" si="0"/>
        <v>9.9999999999999995E-21</v>
      </c>
      <c r="F6" s="4">
        <f t="shared" si="1"/>
        <v>20</v>
      </c>
      <c r="G6" s="4" t="s">
        <v>21</v>
      </c>
      <c r="H6" s="6"/>
    </row>
    <row r="7" spans="1:9" x14ac:dyDescent="0.25">
      <c r="A7" s="4" t="s">
        <v>22</v>
      </c>
      <c r="B7" s="4" t="s">
        <v>23</v>
      </c>
      <c r="C7" s="4">
        <v>0.28000000000000003</v>
      </c>
      <c r="D7" s="4">
        <v>200</v>
      </c>
      <c r="E7" s="5">
        <f t="shared" si="0"/>
        <v>9.9999999999999995E-21</v>
      </c>
      <c r="F7" s="4">
        <f t="shared" si="1"/>
        <v>20</v>
      </c>
      <c r="G7" s="4" t="s">
        <v>24</v>
      </c>
    </row>
    <row r="8" spans="1:9" x14ac:dyDescent="0.25">
      <c r="A8" s="4" t="s">
        <v>25</v>
      </c>
      <c r="B8" s="4" t="s">
        <v>26</v>
      </c>
      <c r="C8" s="4">
        <v>0.31</v>
      </c>
      <c r="D8" s="4">
        <v>200</v>
      </c>
      <c r="E8" s="5">
        <f t="shared" si="0"/>
        <v>9.9999999999999995E-21</v>
      </c>
      <c r="F8" s="4">
        <f t="shared" si="1"/>
        <v>20</v>
      </c>
      <c r="G8" s="4" t="s">
        <v>27</v>
      </c>
    </row>
    <row r="9" spans="1:9" x14ac:dyDescent="0.25">
      <c r="A9" s="4" t="s">
        <v>28</v>
      </c>
      <c r="B9" s="4" t="s">
        <v>29</v>
      </c>
      <c r="C9" s="4">
        <v>0.02</v>
      </c>
      <c r="D9" s="4">
        <v>200</v>
      </c>
      <c r="E9" s="5">
        <f t="shared" si="0"/>
        <v>9.9999999999999995E-21</v>
      </c>
      <c r="F9" s="4">
        <f t="shared" si="1"/>
        <v>20</v>
      </c>
      <c r="G9" s="4" t="s">
        <v>30</v>
      </c>
    </row>
    <row r="10" spans="1:9" x14ac:dyDescent="0.25">
      <c r="A10" s="4" t="s">
        <v>31</v>
      </c>
      <c r="B10" s="4" t="s">
        <v>32</v>
      </c>
      <c r="C10" s="4">
        <v>0.32</v>
      </c>
      <c r="D10" s="4">
        <v>200</v>
      </c>
      <c r="E10" s="5">
        <f t="shared" si="0"/>
        <v>9.9999999999999995E-21</v>
      </c>
      <c r="F10" s="4">
        <f t="shared" si="1"/>
        <v>20</v>
      </c>
      <c r="G10" s="4" t="s">
        <v>8</v>
      </c>
      <c r="H10" s="4">
        <f>LOG(1.2)</f>
        <v>7.9181246047624818E-2</v>
      </c>
    </row>
    <row r="11" spans="1:9" x14ac:dyDescent="0.25">
      <c r="A11" s="4" t="s">
        <v>31</v>
      </c>
      <c r="B11" s="4" t="s">
        <v>33</v>
      </c>
      <c r="C11" s="4">
        <v>0.32</v>
      </c>
      <c r="D11" s="4">
        <v>200</v>
      </c>
      <c r="E11" s="5">
        <f t="shared" si="0"/>
        <v>9.9999999999999995E-21</v>
      </c>
      <c r="F11" s="4">
        <f t="shared" si="1"/>
        <v>20</v>
      </c>
      <c r="G11" s="4" t="s">
        <v>34</v>
      </c>
    </row>
    <row r="12" spans="1:9" x14ac:dyDescent="0.25">
      <c r="A12" s="4" t="s">
        <v>35</v>
      </c>
      <c r="B12" s="4" t="s">
        <v>36</v>
      </c>
      <c r="C12" s="4">
        <v>1.25</v>
      </c>
      <c r="D12" s="4">
        <v>200</v>
      </c>
      <c r="E12" s="5">
        <f t="shared" si="0"/>
        <v>9.9999999999999995E-21</v>
      </c>
      <c r="F12" s="4">
        <f t="shared" si="1"/>
        <v>20</v>
      </c>
      <c r="G12" s="4" t="s">
        <v>37</v>
      </c>
    </row>
    <row r="13" spans="1:9" x14ac:dyDescent="0.25">
      <c r="A13" s="4" t="s">
        <v>38</v>
      </c>
      <c r="B13" s="4" t="s">
        <v>39</v>
      </c>
      <c r="C13" s="4">
        <v>0.28000000000000003</v>
      </c>
      <c r="D13" s="4">
        <v>200</v>
      </c>
      <c r="E13" s="5">
        <f t="shared" si="0"/>
        <v>9.9999999999999995E-21</v>
      </c>
      <c r="F13" s="4">
        <f t="shared" si="1"/>
        <v>20</v>
      </c>
      <c r="G13" s="4" t="s">
        <v>40</v>
      </c>
    </row>
    <row r="14" spans="1:9" x14ac:dyDescent="0.25">
      <c r="A14" s="4" t="s">
        <v>41</v>
      </c>
      <c r="B14" s="4" t="s">
        <v>42</v>
      </c>
      <c r="C14" s="4">
        <v>0.33</v>
      </c>
      <c r="D14" s="4">
        <v>146.99</v>
      </c>
      <c r="E14" s="5">
        <f t="shared" si="0"/>
        <v>1.9998618696327349E-15</v>
      </c>
      <c r="F14" s="4">
        <f t="shared" si="1"/>
        <v>14.699000000000002</v>
      </c>
      <c r="G14" s="4" t="s">
        <v>43</v>
      </c>
    </row>
    <row r="15" spans="1:9" x14ac:dyDescent="0.25">
      <c r="A15" s="4" t="s">
        <v>44</v>
      </c>
      <c r="B15" s="4" t="s">
        <v>45</v>
      </c>
      <c r="C15" s="4">
        <v>0.33</v>
      </c>
      <c r="D15" s="4">
        <v>146.99</v>
      </c>
      <c r="E15" s="5">
        <f t="shared" si="0"/>
        <v>1.9998618696327349E-15</v>
      </c>
      <c r="F15" s="4">
        <f t="shared" si="1"/>
        <v>14.699000000000002</v>
      </c>
      <c r="G15" s="4" t="s">
        <v>46</v>
      </c>
    </row>
    <row r="16" spans="1:9" x14ac:dyDescent="0.25">
      <c r="A16" s="4" t="s">
        <v>47</v>
      </c>
      <c r="B16" s="4" t="s">
        <v>48</v>
      </c>
      <c r="C16" s="4">
        <v>0.35</v>
      </c>
      <c r="D16" s="4">
        <v>146.99</v>
      </c>
      <c r="E16" s="5">
        <f t="shared" si="0"/>
        <v>1.9998618696327349E-15</v>
      </c>
      <c r="F16" s="4">
        <f t="shared" si="1"/>
        <v>14.699000000000002</v>
      </c>
      <c r="G16" s="4" t="s">
        <v>49</v>
      </c>
    </row>
    <row r="17" spans="1:7" x14ac:dyDescent="0.25">
      <c r="A17" s="4" t="s">
        <v>50</v>
      </c>
      <c r="B17" s="4" t="s">
        <v>51</v>
      </c>
      <c r="C17" s="4">
        <v>0.33</v>
      </c>
      <c r="D17" s="4">
        <v>146.99</v>
      </c>
      <c r="E17" s="5">
        <f t="shared" si="0"/>
        <v>1.9998618696327349E-15</v>
      </c>
      <c r="F17" s="4">
        <f t="shared" si="1"/>
        <v>14.699000000000002</v>
      </c>
      <c r="G17" s="4" t="s">
        <v>52</v>
      </c>
    </row>
    <row r="18" spans="1:7" x14ac:dyDescent="0.25">
      <c r="A18" s="4" t="s">
        <v>50</v>
      </c>
      <c r="B18" s="4" t="s">
        <v>53</v>
      </c>
      <c r="C18" s="4">
        <v>0.33</v>
      </c>
      <c r="D18" s="4">
        <v>146.99</v>
      </c>
      <c r="E18" s="5">
        <f t="shared" si="0"/>
        <v>1.9998618696327349E-15</v>
      </c>
      <c r="F18" s="4">
        <f t="shared" si="1"/>
        <v>14.699000000000002</v>
      </c>
      <c r="G18" s="4" t="s">
        <v>54</v>
      </c>
    </row>
    <row r="19" spans="1:7" x14ac:dyDescent="0.25">
      <c r="A19" s="4" t="s">
        <v>50</v>
      </c>
      <c r="B19" s="4" t="s">
        <v>55</v>
      </c>
      <c r="C19" s="4">
        <v>0.33</v>
      </c>
      <c r="D19" s="4">
        <v>146.99</v>
      </c>
      <c r="E19" s="5">
        <f t="shared" si="0"/>
        <v>1.9998618696327349E-15</v>
      </c>
      <c r="F19" s="4">
        <f t="shared" si="1"/>
        <v>14.699000000000002</v>
      </c>
      <c r="G19" s="4" t="s">
        <v>56</v>
      </c>
    </row>
    <row r="20" spans="1:7" x14ac:dyDescent="0.25">
      <c r="A20" s="4" t="s">
        <v>50</v>
      </c>
      <c r="B20" s="4" t="s">
        <v>57</v>
      </c>
      <c r="C20" s="4">
        <v>0.33</v>
      </c>
      <c r="D20" s="4">
        <v>146.99</v>
      </c>
      <c r="E20" s="5">
        <f t="shared" si="0"/>
        <v>1.9998618696327349E-15</v>
      </c>
      <c r="F20" s="4">
        <f t="shared" si="1"/>
        <v>14.699000000000002</v>
      </c>
      <c r="G20" s="4" t="s">
        <v>58</v>
      </c>
    </row>
    <row r="21" spans="1:7" x14ac:dyDescent="0.25">
      <c r="A21" s="4" t="s">
        <v>50</v>
      </c>
      <c r="B21" s="4" t="s">
        <v>59</v>
      </c>
      <c r="C21" s="4">
        <v>0.33</v>
      </c>
      <c r="D21" s="4">
        <v>146.99</v>
      </c>
      <c r="E21" s="5">
        <f t="shared" si="0"/>
        <v>1.9998618696327349E-15</v>
      </c>
      <c r="F21" s="4">
        <f t="shared" si="1"/>
        <v>14.699000000000002</v>
      </c>
      <c r="G21" s="4" t="s">
        <v>60</v>
      </c>
    </row>
    <row r="22" spans="1:7" x14ac:dyDescent="0.25">
      <c r="A22" s="4" t="s">
        <v>61</v>
      </c>
      <c r="B22" s="4" t="s">
        <v>62</v>
      </c>
      <c r="C22" s="4">
        <v>0.36699999999999999</v>
      </c>
      <c r="D22" s="4">
        <v>140.03</v>
      </c>
      <c r="E22" s="5">
        <f t="shared" si="0"/>
        <v>9.9311604842093406E-15</v>
      </c>
      <c r="F22" s="4">
        <f t="shared" si="1"/>
        <v>14.003</v>
      </c>
      <c r="G22" s="4" t="s">
        <v>63</v>
      </c>
    </row>
    <row r="23" spans="1:7" x14ac:dyDescent="0.25">
      <c r="A23" s="4" t="s">
        <v>64</v>
      </c>
      <c r="B23" s="4" t="s">
        <v>65</v>
      </c>
      <c r="C23" s="4">
        <v>0.34</v>
      </c>
      <c r="D23" s="4">
        <v>138.61000000000001</v>
      </c>
      <c r="E23" s="5">
        <f t="shared" si="0"/>
        <v>1.3772094688939418E-14</v>
      </c>
      <c r="F23" s="4">
        <f t="shared" si="1"/>
        <v>13.861000000000001</v>
      </c>
      <c r="G23" s="4" t="s">
        <v>66</v>
      </c>
    </row>
    <row r="24" spans="1:7" x14ac:dyDescent="0.25">
      <c r="A24" s="4" t="s">
        <v>67</v>
      </c>
      <c r="B24" s="4" t="s">
        <v>68</v>
      </c>
      <c r="C24" s="4">
        <v>0.34</v>
      </c>
      <c r="D24" s="4">
        <v>138.61000000000001</v>
      </c>
      <c r="E24" s="5">
        <f t="shared" si="0"/>
        <v>1.3772094688939418E-14</v>
      </c>
      <c r="F24" s="4">
        <f t="shared" si="1"/>
        <v>13.861000000000001</v>
      </c>
      <c r="G24" s="4" t="s">
        <v>69</v>
      </c>
    </row>
    <row r="25" spans="1:7" x14ac:dyDescent="0.25">
      <c r="A25" s="4" t="s">
        <v>67</v>
      </c>
      <c r="B25" s="4" t="s">
        <v>70</v>
      </c>
      <c r="C25" s="4">
        <v>0.34</v>
      </c>
      <c r="D25" s="4">
        <v>138.61000000000001</v>
      </c>
      <c r="E25" s="5">
        <f t="shared" si="0"/>
        <v>1.3772094688939418E-14</v>
      </c>
      <c r="F25" s="4">
        <f t="shared" si="1"/>
        <v>13.861000000000001</v>
      </c>
      <c r="G25" s="4" t="s">
        <v>71</v>
      </c>
    </row>
    <row r="26" spans="1:7" x14ac:dyDescent="0.25">
      <c r="A26" s="4" t="s">
        <v>72</v>
      </c>
      <c r="B26" s="4" t="s">
        <v>73</v>
      </c>
      <c r="C26" s="4">
        <v>0.36</v>
      </c>
      <c r="D26" s="4">
        <v>128.6</v>
      </c>
      <c r="E26" s="5">
        <f t="shared" si="0"/>
        <v>1.3803842646028828E-13</v>
      </c>
      <c r="F26" s="4">
        <f t="shared" si="1"/>
        <v>12.860000000000001</v>
      </c>
      <c r="G26" s="4" t="s">
        <v>74</v>
      </c>
    </row>
    <row r="27" spans="1:7" x14ac:dyDescent="0.25">
      <c r="A27" s="4" t="s">
        <v>75</v>
      </c>
      <c r="B27" s="4" t="s">
        <v>76</v>
      </c>
      <c r="C27" s="4">
        <v>0.36</v>
      </c>
      <c r="D27" s="4">
        <v>128.6</v>
      </c>
      <c r="E27" s="5">
        <f t="shared" si="0"/>
        <v>1.3803842646028828E-13</v>
      </c>
      <c r="F27" s="4">
        <f t="shared" si="1"/>
        <v>12.860000000000001</v>
      </c>
      <c r="G27" s="4" t="s">
        <v>77</v>
      </c>
    </row>
    <row r="28" spans="1:7" x14ac:dyDescent="0.25">
      <c r="A28" s="4" t="s">
        <v>75</v>
      </c>
      <c r="B28" s="4" t="s">
        <v>78</v>
      </c>
      <c r="C28" s="4">
        <v>0.36</v>
      </c>
      <c r="D28" s="4">
        <v>128.6</v>
      </c>
      <c r="E28" s="5">
        <f t="shared" si="0"/>
        <v>1.3803842646028828E-13</v>
      </c>
      <c r="F28" s="4">
        <f t="shared" si="1"/>
        <v>12.860000000000001</v>
      </c>
      <c r="G28" s="4" t="s">
        <v>79</v>
      </c>
    </row>
    <row r="29" spans="1:7" x14ac:dyDescent="0.25">
      <c r="A29" s="4" t="s">
        <v>75</v>
      </c>
      <c r="B29" s="4" t="s">
        <v>80</v>
      </c>
      <c r="C29" s="4">
        <v>0.36</v>
      </c>
      <c r="D29" s="4">
        <v>128.6</v>
      </c>
      <c r="E29" s="5">
        <f t="shared" si="0"/>
        <v>1.3803842646028828E-13</v>
      </c>
      <c r="F29" s="4">
        <f t="shared" si="1"/>
        <v>12.860000000000001</v>
      </c>
      <c r="G29" s="4" t="s">
        <v>81</v>
      </c>
    </row>
    <row r="30" spans="1:7" x14ac:dyDescent="0.25">
      <c r="A30" s="4" t="s">
        <v>75</v>
      </c>
      <c r="B30" s="4" t="s">
        <v>82</v>
      </c>
      <c r="C30" s="4">
        <v>0.36</v>
      </c>
      <c r="D30" s="4">
        <v>128.6</v>
      </c>
      <c r="E30" s="5">
        <f t="shared" si="0"/>
        <v>1.3803842646028828E-13</v>
      </c>
      <c r="F30" s="4">
        <f t="shared" si="1"/>
        <v>12.860000000000001</v>
      </c>
      <c r="G30" s="4" t="s">
        <v>83</v>
      </c>
    </row>
    <row r="31" spans="1:7" x14ac:dyDescent="0.25">
      <c r="A31" s="4" t="s">
        <v>75</v>
      </c>
      <c r="B31" s="4" t="s">
        <v>84</v>
      </c>
      <c r="C31" s="4">
        <v>0.36</v>
      </c>
      <c r="D31" s="4">
        <v>128.6</v>
      </c>
      <c r="E31" s="5">
        <f t="shared" si="0"/>
        <v>1.3803842646028828E-13</v>
      </c>
      <c r="F31" s="4">
        <f t="shared" si="1"/>
        <v>12.860000000000001</v>
      </c>
      <c r="G31" s="4" t="s">
        <v>85</v>
      </c>
    </row>
    <row r="32" spans="1:7" x14ac:dyDescent="0.25">
      <c r="A32" s="4" t="s">
        <v>75</v>
      </c>
      <c r="B32" s="4" t="s">
        <v>86</v>
      </c>
      <c r="C32" s="4">
        <v>0.36</v>
      </c>
      <c r="D32" s="4">
        <v>128.6</v>
      </c>
      <c r="E32" s="5">
        <f t="shared" si="0"/>
        <v>1.3803842646028828E-13</v>
      </c>
      <c r="F32" s="4">
        <f t="shared" si="1"/>
        <v>12.860000000000001</v>
      </c>
      <c r="G32" s="4" t="s">
        <v>87</v>
      </c>
    </row>
    <row r="33" spans="1:7" x14ac:dyDescent="0.25">
      <c r="A33" s="4" t="s">
        <v>88</v>
      </c>
      <c r="B33" s="4" t="s">
        <v>89</v>
      </c>
      <c r="C33" s="4">
        <v>0.36</v>
      </c>
      <c r="D33" s="4">
        <v>125.46</v>
      </c>
      <c r="E33" s="5">
        <f t="shared" si="0"/>
        <v>2.8444611074479109E-13</v>
      </c>
      <c r="F33" s="4">
        <f t="shared" si="1"/>
        <v>12.546000000000001</v>
      </c>
      <c r="G33" s="4" t="s">
        <v>90</v>
      </c>
    </row>
    <row r="34" spans="1:7" x14ac:dyDescent="0.25">
      <c r="A34" s="4" t="s">
        <v>91</v>
      </c>
      <c r="B34" s="4" t="s">
        <v>92</v>
      </c>
      <c r="C34" s="4">
        <v>0.45</v>
      </c>
      <c r="D34" s="4">
        <v>122.46</v>
      </c>
      <c r="E34" s="5">
        <f t="shared" si="0"/>
        <v>5.6754460540854654E-13</v>
      </c>
      <c r="F34" s="4">
        <f t="shared" si="1"/>
        <v>12.246</v>
      </c>
      <c r="G34" s="4" t="s">
        <v>93</v>
      </c>
    </row>
    <row r="35" spans="1:7" x14ac:dyDescent="0.25">
      <c r="A35" s="4" t="s">
        <v>94</v>
      </c>
      <c r="B35" s="4" t="s">
        <v>95</v>
      </c>
      <c r="C35" s="4">
        <v>0.27</v>
      </c>
      <c r="D35" s="4">
        <v>119.73</v>
      </c>
      <c r="E35" s="5">
        <f t="shared" si="0"/>
        <v>1.0641430182243106E-12</v>
      </c>
      <c r="F35" s="4">
        <f t="shared" si="1"/>
        <v>11.973000000000003</v>
      </c>
      <c r="G35" s="4" t="s">
        <v>96</v>
      </c>
    </row>
    <row r="36" spans="1:7" x14ac:dyDescent="0.25">
      <c r="A36" s="4" t="s">
        <v>97</v>
      </c>
      <c r="B36" s="4" t="s">
        <v>98</v>
      </c>
      <c r="C36" s="4">
        <v>0.38</v>
      </c>
      <c r="D36" s="4">
        <v>117.71</v>
      </c>
      <c r="E36" s="5">
        <f t="shared" si="0"/>
        <v>1.6943378004473251E-12</v>
      </c>
      <c r="F36" s="4">
        <f t="shared" si="1"/>
        <v>11.771000000000001</v>
      </c>
      <c r="G36" s="4" t="s">
        <v>99</v>
      </c>
    </row>
    <row r="37" spans="1:7" x14ac:dyDescent="0.25">
      <c r="A37" s="4" t="s">
        <v>100</v>
      </c>
      <c r="B37" s="4" t="s">
        <v>101</v>
      </c>
      <c r="C37" s="4">
        <v>0.38</v>
      </c>
      <c r="D37" s="4">
        <v>117.71</v>
      </c>
      <c r="E37" s="5">
        <f t="shared" si="0"/>
        <v>1.6943378004473251E-12</v>
      </c>
      <c r="F37" s="4">
        <f t="shared" si="1"/>
        <v>11.771000000000001</v>
      </c>
      <c r="G37" s="4" t="s">
        <v>102</v>
      </c>
    </row>
    <row r="38" spans="1:7" x14ac:dyDescent="0.25">
      <c r="A38" s="4" t="s">
        <v>103</v>
      </c>
      <c r="B38" s="4" t="s">
        <v>104</v>
      </c>
      <c r="C38" s="4">
        <v>0.5</v>
      </c>
      <c r="D38" s="4">
        <v>117.25</v>
      </c>
      <c r="E38" s="5">
        <f t="shared" si="0"/>
        <v>1.8836490894897973E-12</v>
      </c>
      <c r="F38" s="4">
        <f t="shared" si="1"/>
        <v>11.725000000000001</v>
      </c>
      <c r="G38" s="4" t="s">
        <v>105</v>
      </c>
    </row>
    <row r="39" spans="1:7" x14ac:dyDescent="0.25">
      <c r="A39" s="4" t="s">
        <v>106</v>
      </c>
      <c r="B39" s="4" t="s">
        <v>107</v>
      </c>
      <c r="C39" s="4">
        <v>0.38</v>
      </c>
      <c r="D39" s="4">
        <v>117.25</v>
      </c>
      <c r="E39" s="5">
        <f t="shared" si="0"/>
        <v>1.8836490894897973E-12</v>
      </c>
      <c r="F39" s="4">
        <f t="shared" si="1"/>
        <v>11.725000000000001</v>
      </c>
      <c r="G39" s="4" t="s">
        <v>108</v>
      </c>
    </row>
    <row r="40" spans="1:7" x14ac:dyDescent="0.25">
      <c r="A40" s="4" t="s">
        <v>109</v>
      </c>
      <c r="B40" s="4" t="s">
        <v>110</v>
      </c>
      <c r="C40" s="4">
        <v>0.36</v>
      </c>
      <c r="D40" s="4">
        <v>117.25</v>
      </c>
      <c r="E40" s="5">
        <f t="shared" si="0"/>
        <v>1.8836490894897973E-12</v>
      </c>
      <c r="F40" s="4">
        <f t="shared" si="1"/>
        <v>11.725000000000001</v>
      </c>
      <c r="G40" s="4" t="s">
        <v>111</v>
      </c>
    </row>
    <row r="41" spans="1:7" x14ac:dyDescent="0.25">
      <c r="A41" s="4" t="s">
        <v>112</v>
      </c>
      <c r="B41" s="4" t="s">
        <v>113</v>
      </c>
      <c r="C41" s="4">
        <v>0.38</v>
      </c>
      <c r="D41" s="4">
        <v>117.25</v>
      </c>
      <c r="E41" s="5">
        <f t="shared" si="0"/>
        <v>1.8836490894897973E-12</v>
      </c>
      <c r="F41" s="4">
        <f t="shared" si="1"/>
        <v>11.725000000000001</v>
      </c>
      <c r="G41" s="4" t="s">
        <v>108</v>
      </c>
    </row>
    <row r="42" spans="1:7" x14ac:dyDescent="0.25">
      <c r="A42" s="4" t="s">
        <v>114</v>
      </c>
      <c r="B42" s="4" t="s">
        <v>115</v>
      </c>
      <c r="C42" s="4">
        <v>0.38</v>
      </c>
      <c r="D42" s="4">
        <v>116.27</v>
      </c>
      <c r="E42" s="5">
        <f t="shared" si="0"/>
        <v>2.3604782331805758E-12</v>
      </c>
      <c r="F42" s="4">
        <f t="shared" si="1"/>
        <v>11.627000000000001</v>
      </c>
      <c r="G42" s="4" t="s">
        <v>116</v>
      </c>
    </row>
    <row r="43" spans="1:7" x14ac:dyDescent="0.25">
      <c r="A43" s="4" t="s">
        <v>117</v>
      </c>
      <c r="B43" s="4" t="s">
        <v>118</v>
      </c>
      <c r="C43" s="4">
        <v>0.39</v>
      </c>
      <c r="D43" s="4">
        <v>111.74</v>
      </c>
      <c r="E43" s="5">
        <f t="shared" si="0"/>
        <v>6.6988460941652461E-12</v>
      </c>
      <c r="F43" s="4">
        <f t="shared" si="1"/>
        <v>11.174000000000001</v>
      </c>
      <c r="G43" s="4" t="s">
        <v>119</v>
      </c>
    </row>
    <row r="44" spans="1:7" x14ac:dyDescent="0.25">
      <c r="A44" s="4" t="s">
        <v>117</v>
      </c>
      <c r="B44" s="4" t="s">
        <v>120</v>
      </c>
      <c r="C44" s="4">
        <v>0.39</v>
      </c>
      <c r="D44" s="4">
        <v>111.74</v>
      </c>
      <c r="E44" s="5">
        <f t="shared" si="0"/>
        <v>6.6988460941652461E-12</v>
      </c>
      <c r="F44" s="4">
        <f t="shared" si="1"/>
        <v>11.174000000000001</v>
      </c>
      <c r="G44" s="4" t="s">
        <v>121</v>
      </c>
    </row>
    <row r="45" spans="1:7" x14ac:dyDescent="0.25">
      <c r="A45" s="4" t="s">
        <v>117</v>
      </c>
      <c r="B45" s="4" t="s">
        <v>122</v>
      </c>
      <c r="C45" s="4">
        <v>0.39</v>
      </c>
      <c r="D45" s="4">
        <v>111.74</v>
      </c>
      <c r="E45" s="5">
        <f t="shared" si="0"/>
        <v>6.6988460941652461E-12</v>
      </c>
      <c r="F45" s="4">
        <f t="shared" si="1"/>
        <v>11.174000000000001</v>
      </c>
      <c r="G45" s="4" t="s">
        <v>123</v>
      </c>
    </row>
    <row r="46" spans="1:7" x14ac:dyDescent="0.25">
      <c r="A46" s="4" t="s">
        <v>124</v>
      </c>
      <c r="B46" s="4" t="s">
        <v>125</v>
      </c>
      <c r="C46" s="4">
        <v>0.41</v>
      </c>
      <c r="D46" s="4">
        <v>107.03</v>
      </c>
      <c r="E46" s="5">
        <f t="shared" si="0"/>
        <v>1.9815270258050995E-11</v>
      </c>
      <c r="F46" s="4">
        <f t="shared" si="1"/>
        <v>10.702999999999999</v>
      </c>
      <c r="G46" s="4" t="s">
        <v>126</v>
      </c>
    </row>
    <row r="47" spans="1:7" x14ac:dyDescent="0.25">
      <c r="A47" s="4" t="s">
        <v>127</v>
      </c>
      <c r="B47" s="4" t="s">
        <v>128</v>
      </c>
      <c r="C47" s="4">
        <v>0.43</v>
      </c>
      <c r="D47" s="4">
        <v>107.03</v>
      </c>
      <c r="E47" s="5">
        <f t="shared" si="0"/>
        <v>1.9815270258050995E-11</v>
      </c>
      <c r="F47" s="4">
        <f t="shared" si="1"/>
        <v>10.702999999999999</v>
      </c>
      <c r="G47" s="4" t="s">
        <v>129</v>
      </c>
    </row>
    <row r="48" spans="1:7" x14ac:dyDescent="0.25">
      <c r="A48" s="4" t="s">
        <v>130</v>
      </c>
      <c r="B48" s="4" t="s">
        <v>131</v>
      </c>
      <c r="C48" s="4">
        <v>0.37</v>
      </c>
      <c r="D48" s="4">
        <v>107.03</v>
      </c>
      <c r="E48" s="5">
        <f t="shared" si="0"/>
        <v>1.9815270258050995E-11</v>
      </c>
      <c r="F48" s="4">
        <f t="shared" si="1"/>
        <v>10.702999999999999</v>
      </c>
      <c r="G48" s="4" t="s">
        <v>132</v>
      </c>
    </row>
    <row r="49" spans="1:7" x14ac:dyDescent="0.25">
      <c r="A49" s="4" t="s">
        <v>133</v>
      </c>
      <c r="B49" s="4" t="s">
        <v>134</v>
      </c>
      <c r="C49" s="4">
        <v>0.46</v>
      </c>
      <c r="D49" s="4">
        <v>107.03</v>
      </c>
      <c r="E49" s="5">
        <f t="shared" si="0"/>
        <v>1.9815270258050995E-11</v>
      </c>
      <c r="F49" s="4">
        <f t="shared" si="1"/>
        <v>10.702999999999999</v>
      </c>
      <c r="G49" s="4" t="s">
        <v>135</v>
      </c>
    </row>
    <row r="50" spans="1:7" x14ac:dyDescent="0.25">
      <c r="A50" s="4" t="s">
        <v>136</v>
      </c>
      <c r="B50" s="4" t="s">
        <v>137</v>
      </c>
      <c r="C50" s="4">
        <v>0.37</v>
      </c>
      <c r="D50" s="4">
        <v>107.03</v>
      </c>
      <c r="E50" s="5">
        <f t="shared" si="0"/>
        <v>1.9815270258050995E-11</v>
      </c>
      <c r="F50" s="4">
        <f t="shared" si="1"/>
        <v>10.702999999999999</v>
      </c>
      <c r="G50" s="4" t="s">
        <v>138</v>
      </c>
    </row>
    <row r="51" spans="1:7" x14ac:dyDescent="0.25">
      <c r="A51" s="4" t="s">
        <v>139</v>
      </c>
      <c r="B51" s="4" t="s">
        <v>140</v>
      </c>
      <c r="C51" s="4">
        <v>0.41</v>
      </c>
      <c r="D51" s="4">
        <v>107.03</v>
      </c>
      <c r="E51" s="5">
        <f t="shared" si="0"/>
        <v>1.9815270258050995E-11</v>
      </c>
      <c r="F51" s="4">
        <f t="shared" si="1"/>
        <v>10.702999999999999</v>
      </c>
      <c r="G51" s="4" t="s">
        <v>141</v>
      </c>
    </row>
    <row r="52" spans="1:7" x14ac:dyDescent="0.25">
      <c r="A52" s="4" t="s">
        <v>142</v>
      </c>
      <c r="B52" s="4" t="s">
        <v>143</v>
      </c>
      <c r="C52" s="4">
        <v>0.39</v>
      </c>
      <c r="D52" s="4">
        <v>107.03</v>
      </c>
      <c r="E52" s="5">
        <f t="shared" si="0"/>
        <v>1.9815270258050995E-11</v>
      </c>
      <c r="F52" s="4">
        <f t="shared" si="1"/>
        <v>10.702999999999999</v>
      </c>
      <c r="G52" s="4" t="s">
        <v>144</v>
      </c>
    </row>
    <row r="53" spans="1:7" x14ac:dyDescent="0.25">
      <c r="A53" s="4" t="s">
        <v>145</v>
      </c>
      <c r="B53" s="4" t="s">
        <v>146</v>
      </c>
      <c r="C53" s="4">
        <v>0.49</v>
      </c>
      <c r="D53" s="4">
        <v>105.3</v>
      </c>
      <c r="E53" s="5">
        <f t="shared" si="0"/>
        <v>2.9512092266663787E-11</v>
      </c>
      <c r="F53" s="4">
        <f t="shared" si="1"/>
        <v>10.530000000000001</v>
      </c>
      <c r="G53" s="4" t="s">
        <v>147</v>
      </c>
    </row>
    <row r="54" spans="1:7" x14ac:dyDescent="0.25">
      <c r="A54" s="4" t="s">
        <v>148</v>
      </c>
      <c r="B54" s="4" t="s">
        <v>149</v>
      </c>
      <c r="C54" s="4">
        <v>0.43</v>
      </c>
      <c r="D54" s="4">
        <v>104.59</v>
      </c>
      <c r="E54" s="5">
        <f t="shared" si="0"/>
        <v>3.4753616144320498E-11</v>
      </c>
      <c r="F54" s="4">
        <f t="shared" si="1"/>
        <v>10.459000000000001</v>
      </c>
      <c r="G54" s="4" t="s">
        <v>150</v>
      </c>
    </row>
    <row r="55" spans="1:7" x14ac:dyDescent="0.25">
      <c r="A55" s="4" t="s">
        <v>151</v>
      </c>
      <c r="B55" s="4" t="s">
        <v>152</v>
      </c>
      <c r="C55" s="4">
        <v>0.4</v>
      </c>
      <c r="D55" s="4">
        <v>104.59</v>
      </c>
      <c r="E55" s="5">
        <f t="shared" si="0"/>
        <v>3.4753616144320498E-11</v>
      </c>
      <c r="F55" s="4">
        <f t="shared" si="1"/>
        <v>10.459000000000001</v>
      </c>
      <c r="G55" s="4" t="s">
        <v>153</v>
      </c>
    </row>
    <row r="56" spans="1:7" x14ac:dyDescent="0.25">
      <c r="A56" s="4" t="s">
        <v>151</v>
      </c>
      <c r="B56" s="4" t="s">
        <v>154</v>
      </c>
      <c r="C56" s="4">
        <v>0.44</v>
      </c>
      <c r="D56" s="4">
        <v>104.59</v>
      </c>
      <c r="E56" s="5">
        <f t="shared" si="0"/>
        <v>3.4753616144320498E-11</v>
      </c>
      <c r="F56" s="4">
        <f t="shared" si="1"/>
        <v>10.459000000000001</v>
      </c>
      <c r="G56" s="4" t="s">
        <v>155</v>
      </c>
    </row>
    <row r="57" spans="1:7" x14ac:dyDescent="0.25">
      <c r="A57" s="4" t="s">
        <v>156</v>
      </c>
      <c r="B57" s="4" t="s">
        <v>157</v>
      </c>
      <c r="C57" s="4">
        <v>0.41</v>
      </c>
      <c r="D57" s="4">
        <v>98.42</v>
      </c>
      <c r="E57" s="5">
        <f t="shared" si="0"/>
        <v>1.4387985782558406E-10</v>
      </c>
      <c r="F57" s="4">
        <f t="shared" si="1"/>
        <v>9.8420000000000023</v>
      </c>
      <c r="G57" s="4" t="s">
        <v>158</v>
      </c>
    </row>
    <row r="58" spans="1:7" x14ac:dyDescent="0.25">
      <c r="A58" s="4" t="s">
        <v>159</v>
      </c>
      <c r="B58" s="4" t="s">
        <v>160</v>
      </c>
      <c r="C58" s="4">
        <v>0.35</v>
      </c>
      <c r="D58" s="4">
        <v>98.4</v>
      </c>
      <c r="E58" s="5">
        <f t="shared" si="0"/>
        <v>1.4454397707459247E-10</v>
      </c>
      <c r="F58" s="4">
        <f t="shared" si="1"/>
        <v>9.8400000000000016</v>
      </c>
      <c r="G58" s="4" t="s">
        <v>161</v>
      </c>
    </row>
    <row r="59" spans="1:7" x14ac:dyDescent="0.25">
      <c r="A59" s="4" t="s">
        <v>162</v>
      </c>
      <c r="B59" s="4" t="s">
        <v>163</v>
      </c>
      <c r="C59" s="4">
        <v>0.41</v>
      </c>
      <c r="D59" s="4">
        <v>98.07</v>
      </c>
      <c r="E59" s="5">
        <f t="shared" si="0"/>
        <v>1.5595525028269534E-10</v>
      </c>
      <c r="F59" s="4">
        <f t="shared" si="1"/>
        <v>9.8070000000000004</v>
      </c>
      <c r="G59" s="4" t="s">
        <v>164</v>
      </c>
    </row>
    <row r="60" spans="1:7" x14ac:dyDescent="0.25">
      <c r="A60" s="4" t="s">
        <v>165</v>
      </c>
      <c r="B60" s="4" t="s">
        <v>166</v>
      </c>
      <c r="C60" s="4">
        <v>0.41</v>
      </c>
      <c r="D60" s="4">
        <v>98.07</v>
      </c>
      <c r="E60" s="5">
        <f t="shared" si="0"/>
        <v>1.5595525028269534E-10</v>
      </c>
      <c r="F60" s="4">
        <f t="shared" si="1"/>
        <v>9.8070000000000004</v>
      </c>
      <c r="G60" s="4" t="s">
        <v>167</v>
      </c>
    </row>
    <row r="61" spans="1:7" x14ac:dyDescent="0.25">
      <c r="A61" s="4" t="s">
        <v>168</v>
      </c>
      <c r="B61" s="4" t="s">
        <v>169</v>
      </c>
      <c r="C61" s="4">
        <v>0.41</v>
      </c>
      <c r="D61" s="4">
        <v>98</v>
      </c>
      <c r="E61" s="5">
        <f t="shared" si="0"/>
        <v>1.5848931924611098E-10</v>
      </c>
      <c r="F61" s="4">
        <f t="shared" si="1"/>
        <v>9.8000000000000007</v>
      </c>
      <c r="G61" s="4" t="s">
        <v>170</v>
      </c>
    </row>
    <row r="62" spans="1:7" x14ac:dyDescent="0.25">
      <c r="A62" s="4" t="s">
        <v>171</v>
      </c>
      <c r="B62" s="4" t="s">
        <v>172</v>
      </c>
      <c r="C62" s="4">
        <v>0.41</v>
      </c>
      <c r="D62" s="4">
        <v>96.62</v>
      </c>
      <c r="E62" s="5">
        <f t="shared" si="0"/>
        <v>2.1777097723531477E-10</v>
      </c>
      <c r="F62" s="4">
        <f t="shared" si="1"/>
        <v>9.6620000000000026</v>
      </c>
      <c r="G62" s="4" t="s">
        <v>173</v>
      </c>
    </row>
    <row r="63" spans="1:7" x14ac:dyDescent="0.25">
      <c r="A63" s="4" t="s">
        <v>174</v>
      </c>
      <c r="B63" s="4" t="s">
        <v>175</v>
      </c>
      <c r="C63" s="4">
        <v>0.4</v>
      </c>
      <c r="D63" s="4">
        <v>94.6</v>
      </c>
      <c r="E63" s="5">
        <f t="shared" si="0"/>
        <v>3.4673685045253217E-10</v>
      </c>
      <c r="F63" s="4">
        <f t="shared" si="1"/>
        <v>9.4599999999999991</v>
      </c>
      <c r="G63" s="4" t="s">
        <v>176</v>
      </c>
    </row>
    <row r="64" spans="1:7" x14ac:dyDescent="0.25">
      <c r="A64" s="4" t="s">
        <v>177</v>
      </c>
      <c r="B64" s="4" t="s">
        <v>178</v>
      </c>
      <c r="C64" s="4">
        <v>0.42</v>
      </c>
      <c r="D64" s="4">
        <v>94.51</v>
      </c>
      <c r="E64" s="5">
        <f t="shared" si="0"/>
        <v>3.5399734108343368E-10</v>
      </c>
      <c r="F64" s="4">
        <f t="shared" si="1"/>
        <v>9.4510000000000005</v>
      </c>
      <c r="G64" s="4" t="s">
        <v>179</v>
      </c>
    </row>
    <row r="65" spans="1:7" x14ac:dyDescent="0.25">
      <c r="A65" s="4" t="s">
        <v>180</v>
      </c>
      <c r="B65" s="4" t="s">
        <v>181</v>
      </c>
      <c r="C65" s="4">
        <v>0.35</v>
      </c>
      <c r="D65" s="4">
        <v>94.51</v>
      </c>
      <c r="E65" s="5">
        <f t="shared" si="0"/>
        <v>3.5399734108343368E-10</v>
      </c>
      <c r="F65" s="4">
        <f t="shared" si="1"/>
        <v>9.4510000000000005</v>
      </c>
      <c r="G65" s="4" t="s">
        <v>179</v>
      </c>
    </row>
    <row r="66" spans="1:7" x14ac:dyDescent="0.25">
      <c r="A66" s="4" t="s">
        <v>182</v>
      </c>
      <c r="B66" s="4" t="s">
        <v>183</v>
      </c>
      <c r="C66" s="4">
        <v>0.42</v>
      </c>
      <c r="D66" s="4">
        <v>94.51</v>
      </c>
      <c r="E66" s="5">
        <f t="shared" ref="E66:E129" si="2">10^(-D66/10)</f>
        <v>3.5399734108343368E-10</v>
      </c>
      <c r="F66" s="4">
        <f t="shared" ref="F66:F129" si="3">-LOG10(E66)</f>
        <v>9.4510000000000005</v>
      </c>
      <c r="G66" s="4" t="s">
        <v>179</v>
      </c>
    </row>
    <row r="67" spans="1:7" x14ac:dyDescent="0.25">
      <c r="A67" s="4" t="s">
        <v>182</v>
      </c>
      <c r="B67" s="4" t="s">
        <v>184</v>
      </c>
      <c r="C67" s="4">
        <v>0.42</v>
      </c>
      <c r="D67" s="4">
        <v>94.51</v>
      </c>
      <c r="E67" s="5">
        <f t="shared" si="2"/>
        <v>3.5399734108343368E-10</v>
      </c>
      <c r="F67" s="4">
        <f t="shared" si="3"/>
        <v>9.4510000000000005</v>
      </c>
      <c r="G67" s="4" t="s">
        <v>185</v>
      </c>
    </row>
    <row r="68" spans="1:7" x14ac:dyDescent="0.25">
      <c r="A68" s="4" t="s">
        <v>182</v>
      </c>
      <c r="B68" s="4" t="s">
        <v>186</v>
      </c>
      <c r="C68" s="4">
        <v>0.35</v>
      </c>
      <c r="D68" s="4">
        <v>94.51</v>
      </c>
      <c r="E68" s="5">
        <f t="shared" si="2"/>
        <v>3.5399734108343368E-10</v>
      </c>
      <c r="F68" s="4">
        <f t="shared" si="3"/>
        <v>9.4510000000000005</v>
      </c>
      <c r="G68" s="4" t="s">
        <v>187</v>
      </c>
    </row>
    <row r="69" spans="1:7" x14ac:dyDescent="0.25">
      <c r="A69" s="4" t="s">
        <v>188</v>
      </c>
      <c r="B69" s="4" t="s">
        <v>189</v>
      </c>
      <c r="C69" s="4">
        <v>0.45</v>
      </c>
      <c r="D69" s="4">
        <v>94.1</v>
      </c>
      <c r="E69" s="5">
        <f t="shared" si="2"/>
        <v>3.8904514499427963E-10</v>
      </c>
      <c r="F69" s="4">
        <f t="shared" si="3"/>
        <v>9.4100000000000019</v>
      </c>
      <c r="G69" s="4" t="s">
        <v>190</v>
      </c>
    </row>
    <row r="70" spans="1:7" x14ac:dyDescent="0.25">
      <c r="A70" s="4" t="s">
        <v>191</v>
      </c>
      <c r="B70" s="4" t="s">
        <v>192</v>
      </c>
      <c r="C70" s="4">
        <v>0.24</v>
      </c>
      <c r="D70" s="4">
        <v>90.4</v>
      </c>
      <c r="E70" s="5">
        <f t="shared" si="2"/>
        <v>9.120108393559075E-10</v>
      </c>
      <c r="F70" s="4">
        <f t="shared" si="3"/>
        <v>9.0400000000000009</v>
      </c>
      <c r="G70" s="4" t="s">
        <v>193</v>
      </c>
    </row>
    <row r="71" spans="1:7" x14ac:dyDescent="0.25">
      <c r="A71" s="4" t="s">
        <v>194</v>
      </c>
      <c r="B71" s="4" t="s">
        <v>195</v>
      </c>
      <c r="C71" s="4">
        <v>0.43</v>
      </c>
      <c r="D71" s="4">
        <v>90.19</v>
      </c>
      <c r="E71" s="5">
        <f t="shared" si="2"/>
        <v>9.571940712948427E-10</v>
      </c>
      <c r="F71" s="4">
        <f t="shared" si="3"/>
        <v>9.0190000000000001</v>
      </c>
      <c r="G71" s="4" t="s">
        <v>196</v>
      </c>
    </row>
    <row r="72" spans="1:7" x14ac:dyDescent="0.25">
      <c r="A72" s="4" t="s">
        <v>197</v>
      </c>
      <c r="B72" s="4" t="s">
        <v>198</v>
      </c>
      <c r="C72" s="4">
        <v>0.43</v>
      </c>
      <c r="D72" s="4">
        <v>89.8</v>
      </c>
      <c r="E72" s="5">
        <f t="shared" si="2"/>
        <v>1.0471285480508964E-9</v>
      </c>
      <c r="F72" s="4">
        <f t="shared" si="3"/>
        <v>8.98</v>
      </c>
      <c r="G72" s="4" t="s">
        <v>199</v>
      </c>
    </row>
    <row r="73" spans="1:7" x14ac:dyDescent="0.25">
      <c r="A73" s="4" t="s">
        <v>200</v>
      </c>
      <c r="B73" s="4" t="s">
        <v>201</v>
      </c>
      <c r="C73" s="4">
        <v>0.5</v>
      </c>
      <c r="D73" s="4">
        <v>88.4</v>
      </c>
      <c r="E73" s="5">
        <f t="shared" si="2"/>
        <v>1.4454397707459262E-9</v>
      </c>
      <c r="F73" s="4">
        <f t="shared" si="3"/>
        <v>8.84</v>
      </c>
      <c r="G73" s="4" t="s">
        <v>202</v>
      </c>
    </row>
    <row r="74" spans="1:7" x14ac:dyDescent="0.25">
      <c r="A74" s="4" t="s">
        <v>203</v>
      </c>
      <c r="B74" s="4" t="s">
        <v>204</v>
      </c>
      <c r="C74" s="4">
        <v>0.38</v>
      </c>
      <c r="D74" s="4">
        <v>88.3</v>
      </c>
      <c r="E74" s="5">
        <f t="shared" si="2"/>
        <v>1.479108388168206E-9</v>
      </c>
      <c r="F74" s="4">
        <f t="shared" si="3"/>
        <v>8.83</v>
      </c>
      <c r="G74" s="4" t="s">
        <v>205</v>
      </c>
    </row>
    <row r="75" spans="1:7" x14ac:dyDescent="0.25">
      <c r="A75" s="4" t="s">
        <v>206</v>
      </c>
      <c r="B75" s="4" t="s">
        <v>207</v>
      </c>
      <c r="C75" s="4">
        <v>0.45</v>
      </c>
      <c r="D75" s="4">
        <v>88.24</v>
      </c>
      <c r="E75" s="5">
        <f t="shared" si="2"/>
        <v>1.4996848355023729E-9</v>
      </c>
      <c r="F75" s="4">
        <f t="shared" si="3"/>
        <v>8.8239999999999998</v>
      </c>
      <c r="G75" s="4" t="s">
        <v>208</v>
      </c>
    </row>
    <row r="76" spans="1:7" x14ac:dyDescent="0.25">
      <c r="A76" s="4" t="s">
        <v>209</v>
      </c>
      <c r="B76" s="4" t="s">
        <v>210</v>
      </c>
      <c r="C76" s="4">
        <v>0.46</v>
      </c>
      <c r="D76" s="4">
        <v>88.2</v>
      </c>
      <c r="E76" s="5">
        <f t="shared" si="2"/>
        <v>1.5135612484362064E-9</v>
      </c>
      <c r="F76" s="4">
        <f t="shared" si="3"/>
        <v>8.82</v>
      </c>
      <c r="G76" s="4" t="s">
        <v>211</v>
      </c>
    </row>
    <row r="77" spans="1:7" x14ac:dyDescent="0.25">
      <c r="A77" s="4" t="s">
        <v>212</v>
      </c>
      <c r="B77" s="4" t="s">
        <v>213</v>
      </c>
      <c r="C77" s="4">
        <v>0.43</v>
      </c>
      <c r="D77" s="4">
        <v>87.87</v>
      </c>
      <c r="E77" s="5">
        <f t="shared" si="2"/>
        <v>1.6330519478943297E-9</v>
      </c>
      <c r="F77" s="4">
        <f t="shared" si="3"/>
        <v>8.7870000000000008</v>
      </c>
      <c r="G77" s="4" t="s">
        <v>214</v>
      </c>
    </row>
    <row r="78" spans="1:7" x14ac:dyDescent="0.25">
      <c r="A78" s="4" t="s">
        <v>215</v>
      </c>
      <c r="B78" s="4" t="s">
        <v>216</v>
      </c>
      <c r="C78" s="4">
        <v>0.43</v>
      </c>
      <c r="D78" s="4">
        <v>87.87</v>
      </c>
      <c r="E78" s="5">
        <f t="shared" si="2"/>
        <v>1.6330519478943297E-9</v>
      </c>
      <c r="F78" s="4">
        <f t="shared" si="3"/>
        <v>8.7870000000000008</v>
      </c>
      <c r="G78" s="4" t="s">
        <v>217</v>
      </c>
    </row>
    <row r="79" spans="1:7" x14ac:dyDescent="0.25">
      <c r="A79" s="4" t="s">
        <v>218</v>
      </c>
      <c r="B79" s="4" t="s">
        <v>219</v>
      </c>
      <c r="C79" s="4">
        <v>0.34</v>
      </c>
      <c r="D79" s="4">
        <v>87.6</v>
      </c>
      <c r="E79" s="5">
        <f t="shared" si="2"/>
        <v>1.7378008287493727E-9</v>
      </c>
      <c r="F79" s="4">
        <f t="shared" si="3"/>
        <v>8.7600000000000016</v>
      </c>
      <c r="G79" s="4" t="s">
        <v>220</v>
      </c>
    </row>
    <row r="80" spans="1:7" x14ac:dyDescent="0.25">
      <c r="A80" s="4" t="s">
        <v>221</v>
      </c>
      <c r="B80" s="4" t="s">
        <v>222</v>
      </c>
      <c r="C80" s="4">
        <v>0.44</v>
      </c>
      <c r="D80" s="4">
        <v>86.81</v>
      </c>
      <c r="E80" s="5">
        <f t="shared" si="2"/>
        <v>2.0844908830972826E-9</v>
      </c>
      <c r="F80" s="4">
        <f t="shared" si="3"/>
        <v>8.6810000000000009</v>
      </c>
      <c r="G80" s="4" t="s">
        <v>223</v>
      </c>
    </row>
    <row r="81" spans="1:7" x14ac:dyDescent="0.25">
      <c r="A81" s="4" t="s">
        <v>224</v>
      </c>
      <c r="B81" s="4" t="s">
        <v>225</v>
      </c>
      <c r="C81" s="4">
        <v>0.44</v>
      </c>
      <c r="D81" s="4">
        <v>86.81</v>
      </c>
      <c r="E81" s="5">
        <f t="shared" si="2"/>
        <v>2.0844908830972826E-9</v>
      </c>
      <c r="F81" s="4">
        <f t="shared" si="3"/>
        <v>8.6810000000000009</v>
      </c>
      <c r="G81" s="4" t="s">
        <v>226</v>
      </c>
    </row>
    <row r="82" spans="1:7" x14ac:dyDescent="0.25">
      <c r="A82" s="4" t="s">
        <v>227</v>
      </c>
      <c r="B82" s="4" t="s">
        <v>228</v>
      </c>
      <c r="C82" s="4">
        <v>0.44</v>
      </c>
      <c r="D82" s="4">
        <v>86.81</v>
      </c>
      <c r="E82" s="5">
        <f t="shared" si="2"/>
        <v>2.0844908830972826E-9</v>
      </c>
      <c r="F82" s="4">
        <f t="shared" si="3"/>
        <v>8.6810000000000009</v>
      </c>
      <c r="G82" s="4" t="s">
        <v>226</v>
      </c>
    </row>
    <row r="83" spans="1:7" x14ac:dyDescent="0.25">
      <c r="A83" s="4" t="s">
        <v>229</v>
      </c>
      <c r="B83" s="4" t="s">
        <v>230</v>
      </c>
      <c r="C83" s="4">
        <v>0.44</v>
      </c>
      <c r="D83" s="4">
        <v>86.81</v>
      </c>
      <c r="E83" s="5">
        <f t="shared" si="2"/>
        <v>2.0844908830972826E-9</v>
      </c>
      <c r="F83" s="4">
        <f t="shared" si="3"/>
        <v>8.6810000000000009</v>
      </c>
      <c r="G83" s="4" t="s">
        <v>231</v>
      </c>
    </row>
    <row r="84" spans="1:7" x14ac:dyDescent="0.25">
      <c r="A84" s="4" t="s">
        <v>232</v>
      </c>
      <c r="B84" s="4" t="s">
        <v>233</v>
      </c>
      <c r="C84" s="4">
        <v>0.39</v>
      </c>
      <c r="D84" s="4">
        <v>86.4</v>
      </c>
      <c r="E84" s="5">
        <f t="shared" si="2"/>
        <v>2.2908676527677671E-9</v>
      </c>
      <c r="F84" s="4">
        <f t="shared" si="3"/>
        <v>8.64</v>
      </c>
      <c r="G84" s="4" t="s">
        <v>234</v>
      </c>
    </row>
    <row r="85" spans="1:7" x14ac:dyDescent="0.25">
      <c r="A85" s="4" t="s">
        <v>235</v>
      </c>
      <c r="B85" s="4" t="s">
        <v>236</v>
      </c>
      <c r="C85" s="4">
        <v>0.46</v>
      </c>
      <c r="D85" s="4">
        <v>86</v>
      </c>
      <c r="E85" s="5">
        <f t="shared" si="2"/>
        <v>2.5118864315095812E-9</v>
      </c>
      <c r="F85" s="4">
        <f t="shared" si="3"/>
        <v>8.6</v>
      </c>
      <c r="G85" s="4" t="s">
        <v>237</v>
      </c>
    </row>
    <row r="86" spans="1:7" x14ac:dyDescent="0.25">
      <c r="A86" s="4" t="s">
        <v>238</v>
      </c>
      <c r="B86" s="4" t="s">
        <v>239</v>
      </c>
      <c r="C86" s="4">
        <v>0.41</v>
      </c>
      <c r="D86" s="4">
        <v>86</v>
      </c>
      <c r="E86" s="5">
        <f t="shared" si="2"/>
        <v>2.5118864315095812E-9</v>
      </c>
      <c r="F86" s="4">
        <f t="shared" si="3"/>
        <v>8.6</v>
      </c>
      <c r="G86" s="4" t="s">
        <v>240</v>
      </c>
    </row>
    <row r="87" spans="1:7" x14ac:dyDescent="0.25">
      <c r="A87" s="4" t="s">
        <v>241</v>
      </c>
      <c r="B87" s="4" t="s">
        <v>242</v>
      </c>
      <c r="C87" s="4">
        <v>0.45</v>
      </c>
      <c r="D87" s="4">
        <v>86</v>
      </c>
      <c r="E87" s="5">
        <f t="shared" si="2"/>
        <v>2.5118864315095812E-9</v>
      </c>
      <c r="F87" s="4">
        <f t="shared" si="3"/>
        <v>8.6</v>
      </c>
      <c r="G87" s="4" t="s">
        <v>243</v>
      </c>
    </row>
    <row r="88" spans="1:7" x14ac:dyDescent="0.25">
      <c r="A88" s="4" t="s">
        <v>244</v>
      </c>
      <c r="B88" s="4" t="s">
        <v>245</v>
      </c>
      <c r="C88" s="4">
        <v>1.46</v>
      </c>
      <c r="D88" s="4">
        <v>86</v>
      </c>
      <c r="E88" s="5">
        <f t="shared" si="2"/>
        <v>2.5118864315095812E-9</v>
      </c>
      <c r="F88" s="4">
        <f t="shared" si="3"/>
        <v>8.6</v>
      </c>
      <c r="G88" s="4" t="s">
        <v>246</v>
      </c>
    </row>
    <row r="89" spans="1:7" x14ac:dyDescent="0.25">
      <c r="A89" s="4" t="s">
        <v>247</v>
      </c>
      <c r="B89" s="4" t="s">
        <v>248</v>
      </c>
      <c r="C89" s="4">
        <v>1.4</v>
      </c>
      <c r="D89" s="4">
        <v>85</v>
      </c>
      <c r="E89" s="5">
        <f t="shared" si="2"/>
        <v>3.1622776601683779E-9</v>
      </c>
      <c r="F89" s="4">
        <f t="shared" si="3"/>
        <v>8.5</v>
      </c>
      <c r="G89" s="4" t="s">
        <v>249</v>
      </c>
    </row>
    <row r="90" spans="1:7" x14ac:dyDescent="0.25">
      <c r="A90" s="4" t="s">
        <v>250</v>
      </c>
      <c r="B90" s="4" t="s">
        <v>251</v>
      </c>
      <c r="C90" s="4">
        <v>0.44</v>
      </c>
      <c r="D90" s="4">
        <v>84.69</v>
      </c>
      <c r="E90" s="5">
        <f t="shared" si="2"/>
        <v>3.3962527259040842E-9</v>
      </c>
      <c r="F90" s="4">
        <f t="shared" si="3"/>
        <v>8.4689999999999994</v>
      </c>
      <c r="G90" s="4" t="s">
        <v>252</v>
      </c>
    </row>
    <row r="91" spans="1:7" x14ac:dyDescent="0.25">
      <c r="A91" s="4" t="s">
        <v>253</v>
      </c>
      <c r="B91" s="4" t="s">
        <v>254</v>
      </c>
      <c r="C91" s="4">
        <v>0.44</v>
      </c>
      <c r="D91" s="4">
        <v>84.69</v>
      </c>
      <c r="E91" s="5">
        <f t="shared" si="2"/>
        <v>3.3962527259040842E-9</v>
      </c>
      <c r="F91" s="4">
        <f t="shared" si="3"/>
        <v>8.4689999999999994</v>
      </c>
      <c r="G91" s="4" t="s">
        <v>255</v>
      </c>
    </row>
    <row r="92" spans="1:7" x14ac:dyDescent="0.25">
      <c r="A92" s="4" t="s">
        <v>256</v>
      </c>
      <c r="B92" s="4" t="s">
        <v>257</v>
      </c>
      <c r="C92" s="4">
        <v>0.44</v>
      </c>
      <c r="D92" s="4">
        <v>84.69</v>
      </c>
      <c r="E92" s="5">
        <f t="shared" si="2"/>
        <v>3.3962527259040842E-9</v>
      </c>
      <c r="F92" s="4">
        <f t="shared" si="3"/>
        <v>8.4689999999999994</v>
      </c>
      <c r="G92" s="4" t="s">
        <v>258</v>
      </c>
    </row>
    <row r="93" spans="1:7" x14ac:dyDescent="0.25">
      <c r="A93" s="4" t="s">
        <v>259</v>
      </c>
      <c r="B93" s="4" t="s">
        <v>260</v>
      </c>
      <c r="C93" s="4">
        <v>0.44</v>
      </c>
      <c r="D93" s="4">
        <v>84.69</v>
      </c>
      <c r="E93" s="5">
        <f t="shared" si="2"/>
        <v>3.3962527259040842E-9</v>
      </c>
      <c r="F93" s="4">
        <f t="shared" si="3"/>
        <v>8.4689999999999994</v>
      </c>
      <c r="G93" s="4" t="s">
        <v>261</v>
      </c>
    </row>
    <row r="94" spans="1:7" x14ac:dyDescent="0.25">
      <c r="A94" s="4" t="s">
        <v>262</v>
      </c>
      <c r="B94" s="4" t="s">
        <v>263</v>
      </c>
      <c r="C94" s="4">
        <v>1.42</v>
      </c>
      <c r="D94" s="4">
        <v>84.4</v>
      </c>
      <c r="E94" s="5">
        <f t="shared" si="2"/>
        <v>3.630780547700997E-9</v>
      </c>
      <c r="F94" s="4">
        <f t="shared" si="3"/>
        <v>8.4400000000000013</v>
      </c>
      <c r="G94" s="4" t="s">
        <v>264</v>
      </c>
    </row>
    <row r="95" spans="1:7" x14ac:dyDescent="0.25">
      <c r="A95" s="4" t="s">
        <v>265</v>
      </c>
      <c r="B95" s="4" t="s">
        <v>266</v>
      </c>
      <c r="C95" s="4">
        <v>0.39</v>
      </c>
      <c r="D95" s="4">
        <v>84.3</v>
      </c>
      <c r="E95" s="5">
        <f t="shared" si="2"/>
        <v>3.7153522909717206E-9</v>
      </c>
      <c r="F95" s="4">
        <f t="shared" si="3"/>
        <v>8.43</v>
      </c>
      <c r="G95" s="4" t="s">
        <v>267</v>
      </c>
    </row>
    <row r="96" spans="1:7" x14ac:dyDescent="0.25">
      <c r="A96" s="4" t="s">
        <v>268</v>
      </c>
      <c r="B96" s="4" t="s">
        <v>269</v>
      </c>
      <c r="C96" s="4">
        <v>0.44</v>
      </c>
      <c r="D96" s="4">
        <v>84.2</v>
      </c>
      <c r="E96" s="5">
        <f t="shared" si="2"/>
        <v>3.8018939632056068E-9</v>
      </c>
      <c r="F96" s="4">
        <f t="shared" si="3"/>
        <v>8.42</v>
      </c>
      <c r="G96" s="4" t="s">
        <v>270</v>
      </c>
    </row>
    <row r="97" spans="1:7" x14ac:dyDescent="0.25">
      <c r="A97" s="4" t="s">
        <v>271</v>
      </c>
      <c r="B97" s="4" t="s">
        <v>272</v>
      </c>
      <c r="C97" s="4">
        <v>2.25</v>
      </c>
      <c r="D97" s="4">
        <v>82.98</v>
      </c>
      <c r="E97" s="5">
        <f t="shared" si="2"/>
        <v>5.0350060878790424E-9</v>
      </c>
      <c r="F97" s="4">
        <f t="shared" si="3"/>
        <v>8.298</v>
      </c>
      <c r="G97" s="4" t="s">
        <v>273</v>
      </c>
    </row>
    <row r="98" spans="1:7" x14ac:dyDescent="0.25">
      <c r="A98" s="4" t="s">
        <v>274</v>
      </c>
      <c r="B98" s="4" t="s">
        <v>275</v>
      </c>
      <c r="C98" s="4">
        <v>2.25</v>
      </c>
      <c r="D98" s="4">
        <v>82.98</v>
      </c>
      <c r="E98" s="5">
        <f t="shared" si="2"/>
        <v>5.0350060878790424E-9</v>
      </c>
      <c r="F98" s="4">
        <f t="shared" si="3"/>
        <v>8.298</v>
      </c>
      <c r="G98" s="4" t="s">
        <v>273</v>
      </c>
    </row>
    <row r="99" spans="1:7" x14ac:dyDescent="0.25">
      <c r="A99" s="4" t="s">
        <v>276</v>
      </c>
      <c r="B99" s="4" t="s">
        <v>277</v>
      </c>
      <c r="C99" s="4">
        <v>0.27</v>
      </c>
      <c r="D99" s="4">
        <v>82.6</v>
      </c>
      <c r="E99" s="5">
        <f t="shared" si="2"/>
        <v>5.4954087385762298E-9</v>
      </c>
      <c r="F99" s="4">
        <f t="shared" si="3"/>
        <v>8.2600000000000016</v>
      </c>
      <c r="G99" s="4" t="s">
        <v>278</v>
      </c>
    </row>
    <row r="100" spans="1:7" x14ac:dyDescent="0.25">
      <c r="A100" s="4" t="s">
        <v>279</v>
      </c>
      <c r="B100" s="4" t="s">
        <v>280</v>
      </c>
      <c r="C100" s="4">
        <v>0.45</v>
      </c>
      <c r="D100" s="4">
        <v>82.48</v>
      </c>
      <c r="E100" s="5">
        <f t="shared" si="2"/>
        <v>5.6493697481229967E-9</v>
      </c>
      <c r="F100" s="4">
        <f t="shared" si="3"/>
        <v>8.2480000000000029</v>
      </c>
      <c r="G100" s="4" t="s">
        <v>281</v>
      </c>
    </row>
    <row r="101" spans="1:7" x14ac:dyDescent="0.25">
      <c r="A101" s="4" t="s">
        <v>279</v>
      </c>
      <c r="B101" s="4" t="s">
        <v>282</v>
      </c>
      <c r="C101" s="4">
        <v>0.45</v>
      </c>
      <c r="D101" s="4">
        <v>82.48</v>
      </c>
      <c r="E101" s="5">
        <f t="shared" si="2"/>
        <v>5.6493697481229967E-9</v>
      </c>
      <c r="F101" s="4">
        <f t="shared" si="3"/>
        <v>8.2480000000000029</v>
      </c>
      <c r="G101" s="4" t="s">
        <v>283</v>
      </c>
    </row>
    <row r="102" spans="1:7" x14ac:dyDescent="0.25">
      <c r="A102" s="4" t="s">
        <v>284</v>
      </c>
      <c r="B102" s="4" t="s">
        <v>285</v>
      </c>
      <c r="C102" s="4">
        <v>0.45</v>
      </c>
      <c r="D102" s="4">
        <v>82.4</v>
      </c>
      <c r="E102" s="5">
        <f t="shared" si="2"/>
        <v>5.754399373371552E-9</v>
      </c>
      <c r="F102" s="4">
        <f t="shared" si="3"/>
        <v>8.240000000000002</v>
      </c>
      <c r="G102" s="4" t="s">
        <v>286</v>
      </c>
    </row>
    <row r="103" spans="1:7" x14ac:dyDescent="0.25">
      <c r="A103" s="4" t="s">
        <v>287</v>
      </c>
      <c r="B103" s="4" t="s">
        <v>288</v>
      </c>
      <c r="C103" s="4">
        <v>0.46</v>
      </c>
      <c r="D103" s="4">
        <v>82.1</v>
      </c>
      <c r="E103" s="5">
        <f t="shared" si="2"/>
        <v>6.1659500186148231E-9</v>
      </c>
      <c r="F103" s="4">
        <f t="shared" si="3"/>
        <v>8.2099999999999991</v>
      </c>
      <c r="G103" s="4" t="s">
        <v>289</v>
      </c>
    </row>
    <row r="104" spans="1:7" x14ac:dyDescent="0.25">
      <c r="A104" s="4" t="s">
        <v>290</v>
      </c>
      <c r="B104" s="4" t="s">
        <v>291</v>
      </c>
      <c r="C104" s="4">
        <v>1.47</v>
      </c>
      <c r="D104" s="4">
        <v>82</v>
      </c>
      <c r="E104" s="5">
        <f t="shared" si="2"/>
        <v>6.3095734448019329E-9</v>
      </c>
      <c r="F104" s="4">
        <f t="shared" si="3"/>
        <v>8.1999999999999993</v>
      </c>
      <c r="G104" s="4" t="s">
        <v>292</v>
      </c>
    </row>
    <row r="105" spans="1:7" x14ac:dyDescent="0.25">
      <c r="A105" s="4" t="s">
        <v>293</v>
      </c>
      <c r="B105" s="4" t="s">
        <v>294</v>
      </c>
      <c r="C105" s="4">
        <v>0.48</v>
      </c>
      <c r="D105" s="4">
        <v>81.02</v>
      </c>
      <c r="E105" s="5">
        <f t="shared" si="2"/>
        <v>7.9067862799982341E-9</v>
      </c>
      <c r="F105" s="4">
        <f t="shared" si="3"/>
        <v>8.1020000000000003</v>
      </c>
      <c r="G105" s="4" t="s">
        <v>295</v>
      </c>
    </row>
    <row r="106" spans="1:7" x14ac:dyDescent="0.25">
      <c r="A106" s="4" t="s">
        <v>296</v>
      </c>
      <c r="B106" s="4" t="s">
        <v>297</v>
      </c>
      <c r="C106" s="4">
        <v>0.39</v>
      </c>
      <c r="D106" s="4">
        <v>80.459999999999994</v>
      </c>
      <c r="E106" s="5">
        <f t="shared" si="2"/>
        <v>8.9949758153003344E-9</v>
      </c>
      <c r="F106" s="4">
        <f t="shared" si="3"/>
        <v>8.0460000000000012</v>
      </c>
      <c r="G106" s="4" t="s">
        <v>298</v>
      </c>
    </row>
    <row r="107" spans="1:7" x14ac:dyDescent="0.25">
      <c r="A107" s="4" t="s">
        <v>299</v>
      </c>
      <c r="B107" s="4" t="s">
        <v>300</v>
      </c>
      <c r="C107" s="4">
        <v>0.39</v>
      </c>
      <c r="D107" s="4">
        <v>80.459999999999994</v>
      </c>
      <c r="E107" s="5">
        <f t="shared" si="2"/>
        <v>8.9949758153003344E-9</v>
      </c>
      <c r="F107" s="4">
        <f t="shared" si="3"/>
        <v>8.0460000000000012</v>
      </c>
      <c r="G107" s="4" t="s">
        <v>298</v>
      </c>
    </row>
    <row r="108" spans="1:7" x14ac:dyDescent="0.25">
      <c r="A108" s="4" t="s">
        <v>301</v>
      </c>
      <c r="B108" s="4" t="s">
        <v>302</v>
      </c>
      <c r="C108" s="4">
        <v>0.48</v>
      </c>
      <c r="D108" s="4">
        <v>80.459999999999994</v>
      </c>
      <c r="E108" s="5">
        <f t="shared" si="2"/>
        <v>8.9949758153003344E-9</v>
      </c>
      <c r="F108" s="4">
        <f t="shared" si="3"/>
        <v>8.0460000000000012</v>
      </c>
      <c r="G108" s="4" t="s">
        <v>303</v>
      </c>
    </row>
    <row r="109" spans="1:7" x14ac:dyDescent="0.25">
      <c r="A109" s="4" t="s">
        <v>304</v>
      </c>
      <c r="B109" s="4" t="s">
        <v>305</v>
      </c>
      <c r="C109" s="4">
        <v>0.45</v>
      </c>
      <c r="D109" s="4">
        <v>80.459999999999994</v>
      </c>
      <c r="E109" s="5">
        <f t="shared" si="2"/>
        <v>8.9949758153003344E-9</v>
      </c>
      <c r="F109" s="4">
        <f t="shared" si="3"/>
        <v>8.0460000000000012</v>
      </c>
      <c r="G109" s="4" t="s">
        <v>306</v>
      </c>
    </row>
    <row r="110" spans="1:7" x14ac:dyDescent="0.25">
      <c r="A110" s="4" t="s">
        <v>307</v>
      </c>
      <c r="B110" s="4" t="s">
        <v>308</v>
      </c>
      <c r="C110" s="4">
        <v>0.48</v>
      </c>
      <c r="D110" s="4">
        <v>80.459999999999994</v>
      </c>
      <c r="E110" s="5">
        <f t="shared" si="2"/>
        <v>8.9949758153003344E-9</v>
      </c>
      <c r="F110" s="4">
        <f t="shared" si="3"/>
        <v>8.0460000000000012</v>
      </c>
      <c r="G110" s="4" t="s">
        <v>309</v>
      </c>
    </row>
    <row r="111" spans="1:7" x14ac:dyDescent="0.25">
      <c r="A111" s="4" t="s">
        <v>310</v>
      </c>
      <c r="B111" s="4" t="s">
        <v>311</v>
      </c>
      <c r="C111" s="4">
        <v>0.48</v>
      </c>
      <c r="D111" s="4">
        <v>80.459999999999994</v>
      </c>
      <c r="E111" s="5">
        <f t="shared" si="2"/>
        <v>8.9949758153003344E-9</v>
      </c>
      <c r="F111" s="4">
        <f t="shared" si="3"/>
        <v>8.0460000000000012</v>
      </c>
      <c r="G111" s="4" t="s">
        <v>312</v>
      </c>
    </row>
    <row r="112" spans="1:7" x14ac:dyDescent="0.25">
      <c r="A112" s="4" t="s">
        <v>313</v>
      </c>
      <c r="B112" s="4" t="s">
        <v>314</v>
      </c>
      <c r="C112" s="4">
        <v>0.48</v>
      </c>
      <c r="D112" s="4">
        <v>80.459999999999994</v>
      </c>
      <c r="E112" s="5">
        <f t="shared" si="2"/>
        <v>8.9949758153003344E-9</v>
      </c>
      <c r="F112" s="4">
        <f t="shared" si="3"/>
        <v>8.0460000000000012</v>
      </c>
      <c r="G112" s="4" t="s">
        <v>315</v>
      </c>
    </row>
    <row r="113" spans="1:7" x14ac:dyDescent="0.25">
      <c r="A113" s="4" t="s">
        <v>316</v>
      </c>
      <c r="B113" s="4" t="s">
        <v>317</v>
      </c>
      <c r="C113" s="4">
        <v>0.45</v>
      </c>
      <c r="D113" s="4">
        <v>80.459999999999994</v>
      </c>
      <c r="E113" s="5">
        <f t="shared" si="2"/>
        <v>8.9949758153003344E-9</v>
      </c>
      <c r="F113" s="4">
        <f t="shared" si="3"/>
        <v>8.0460000000000012</v>
      </c>
      <c r="G113" s="4" t="s">
        <v>318</v>
      </c>
    </row>
    <row r="114" spans="1:7" x14ac:dyDescent="0.25">
      <c r="A114" s="4" t="s">
        <v>319</v>
      </c>
      <c r="B114" s="4" t="s">
        <v>320</v>
      </c>
      <c r="C114" s="4">
        <v>0.48</v>
      </c>
      <c r="D114" s="4">
        <v>80.459999999999994</v>
      </c>
      <c r="E114" s="5">
        <f t="shared" si="2"/>
        <v>8.9949758153003344E-9</v>
      </c>
      <c r="F114" s="4">
        <f t="shared" si="3"/>
        <v>8.0460000000000012</v>
      </c>
      <c r="G114" s="4" t="s">
        <v>321</v>
      </c>
    </row>
    <row r="115" spans="1:7" x14ac:dyDescent="0.25">
      <c r="A115" s="4" t="s">
        <v>322</v>
      </c>
      <c r="B115" s="4" t="s">
        <v>323</v>
      </c>
      <c r="C115" s="4">
        <v>0.48</v>
      </c>
      <c r="D115" s="4">
        <v>80.459999999999994</v>
      </c>
      <c r="E115" s="5">
        <f t="shared" si="2"/>
        <v>8.9949758153003344E-9</v>
      </c>
      <c r="F115" s="4">
        <f t="shared" si="3"/>
        <v>8.0460000000000012</v>
      </c>
      <c r="G115" s="4" t="s">
        <v>324</v>
      </c>
    </row>
    <row r="116" spans="1:7" x14ac:dyDescent="0.25">
      <c r="A116" s="4" t="s">
        <v>325</v>
      </c>
      <c r="B116" s="4" t="s">
        <v>326</v>
      </c>
      <c r="C116" s="4">
        <v>0.39</v>
      </c>
      <c r="D116" s="4">
        <v>80.459999999999994</v>
      </c>
      <c r="E116" s="5">
        <f t="shared" si="2"/>
        <v>8.9949758153003344E-9</v>
      </c>
      <c r="F116" s="4">
        <f t="shared" si="3"/>
        <v>8.0460000000000012</v>
      </c>
      <c r="G116" s="4" t="s">
        <v>327</v>
      </c>
    </row>
    <row r="117" spans="1:7" x14ac:dyDescent="0.25">
      <c r="A117" s="4" t="s">
        <v>328</v>
      </c>
      <c r="B117" s="4" t="s">
        <v>329</v>
      </c>
      <c r="C117" s="4">
        <v>1.41</v>
      </c>
      <c r="D117" s="4">
        <v>80.400000000000006</v>
      </c>
      <c r="E117" s="5">
        <f t="shared" si="2"/>
        <v>9.120108393559052E-9</v>
      </c>
      <c r="F117" s="4">
        <f t="shared" si="3"/>
        <v>8.0400000000000027</v>
      </c>
      <c r="G117" s="4" t="s">
        <v>330</v>
      </c>
    </row>
    <row r="118" spans="1:7" x14ac:dyDescent="0.25">
      <c r="A118" s="4" t="s">
        <v>331</v>
      </c>
      <c r="B118" s="4" t="s">
        <v>332</v>
      </c>
      <c r="C118" s="4">
        <v>0.45</v>
      </c>
      <c r="D118" s="4">
        <v>80.23</v>
      </c>
      <c r="E118" s="5">
        <f t="shared" si="2"/>
        <v>9.4841846330089699E-9</v>
      </c>
      <c r="F118" s="4">
        <f t="shared" si="3"/>
        <v>8.0229999999999997</v>
      </c>
      <c r="G118" s="4" t="s">
        <v>333</v>
      </c>
    </row>
    <row r="119" spans="1:7" x14ac:dyDescent="0.25">
      <c r="A119" s="4" t="s">
        <v>334</v>
      </c>
      <c r="B119" s="4" t="s">
        <v>335</v>
      </c>
      <c r="C119" s="4">
        <v>0.45</v>
      </c>
      <c r="D119" s="4">
        <v>80.23</v>
      </c>
      <c r="E119" s="5">
        <f t="shared" si="2"/>
        <v>9.4841846330089699E-9</v>
      </c>
      <c r="F119" s="4">
        <f t="shared" si="3"/>
        <v>8.0229999999999997</v>
      </c>
      <c r="G119" s="4" t="s">
        <v>336</v>
      </c>
    </row>
    <row r="120" spans="1:7" x14ac:dyDescent="0.25">
      <c r="A120" s="4" t="s">
        <v>337</v>
      </c>
      <c r="B120" s="4" t="s">
        <v>338</v>
      </c>
      <c r="C120" s="4">
        <v>0.45</v>
      </c>
      <c r="D120" s="4">
        <v>80.23</v>
      </c>
      <c r="E120" s="5">
        <f t="shared" si="2"/>
        <v>9.4841846330089699E-9</v>
      </c>
      <c r="F120" s="4">
        <f t="shared" si="3"/>
        <v>8.0229999999999997</v>
      </c>
      <c r="G120" s="4" t="s">
        <v>333</v>
      </c>
    </row>
    <row r="121" spans="1:7" x14ac:dyDescent="0.25">
      <c r="A121" s="4" t="s">
        <v>337</v>
      </c>
      <c r="B121" s="4" t="s">
        <v>339</v>
      </c>
      <c r="C121" s="4">
        <v>0.45</v>
      </c>
      <c r="D121" s="4">
        <v>80.23</v>
      </c>
      <c r="E121" s="5">
        <f t="shared" si="2"/>
        <v>9.4841846330089699E-9</v>
      </c>
      <c r="F121" s="4">
        <f t="shared" si="3"/>
        <v>8.0229999999999997</v>
      </c>
      <c r="G121" s="4" t="s">
        <v>340</v>
      </c>
    </row>
    <row r="122" spans="1:7" x14ac:dyDescent="0.25">
      <c r="A122" s="4" t="s">
        <v>341</v>
      </c>
      <c r="B122" s="4" t="s">
        <v>342</v>
      </c>
      <c r="C122" s="4">
        <v>0.45</v>
      </c>
      <c r="D122" s="4">
        <v>79.84</v>
      </c>
      <c r="E122" s="5">
        <f t="shared" si="2"/>
        <v>1.0375284158180114E-8</v>
      </c>
      <c r="F122" s="4">
        <f t="shared" si="3"/>
        <v>7.9840000000000009</v>
      </c>
      <c r="G122" s="4" t="s">
        <v>343</v>
      </c>
    </row>
    <row r="123" spans="1:7" x14ac:dyDescent="0.25">
      <c r="A123" s="4" t="s">
        <v>344</v>
      </c>
      <c r="B123" s="4" t="s">
        <v>345</v>
      </c>
      <c r="C123" s="4">
        <v>0.45</v>
      </c>
      <c r="D123" s="4">
        <v>79.84</v>
      </c>
      <c r="E123" s="5">
        <f t="shared" si="2"/>
        <v>1.0375284158180114E-8</v>
      </c>
      <c r="F123" s="4">
        <f t="shared" si="3"/>
        <v>7.9840000000000009</v>
      </c>
      <c r="G123" s="4" t="s">
        <v>346</v>
      </c>
    </row>
    <row r="124" spans="1:7" x14ac:dyDescent="0.25">
      <c r="A124" s="4" t="s">
        <v>344</v>
      </c>
      <c r="B124" s="4" t="s">
        <v>347</v>
      </c>
      <c r="C124" s="4">
        <v>0.45</v>
      </c>
      <c r="D124" s="4">
        <v>79.84</v>
      </c>
      <c r="E124" s="5">
        <f t="shared" si="2"/>
        <v>1.0375284158180114E-8</v>
      </c>
      <c r="F124" s="4">
        <f t="shared" si="3"/>
        <v>7.9840000000000009</v>
      </c>
      <c r="G124" s="4" t="s">
        <v>348</v>
      </c>
    </row>
    <row r="125" spans="1:7" x14ac:dyDescent="0.25">
      <c r="A125" s="4" t="s">
        <v>349</v>
      </c>
      <c r="B125" s="4" t="s">
        <v>350</v>
      </c>
      <c r="C125" s="4">
        <v>0.48</v>
      </c>
      <c r="D125" s="4">
        <v>79.2</v>
      </c>
      <c r="E125" s="5">
        <f t="shared" si="2"/>
        <v>1.2022644346174099E-8</v>
      </c>
      <c r="F125" s="4">
        <f t="shared" si="3"/>
        <v>7.9200000000000008</v>
      </c>
      <c r="G125" s="4" t="s">
        <v>351</v>
      </c>
    </row>
    <row r="126" spans="1:7" x14ac:dyDescent="0.25">
      <c r="A126" s="4" t="s">
        <v>352</v>
      </c>
      <c r="B126" s="4" t="s">
        <v>353</v>
      </c>
      <c r="C126" s="4">
        <v>0.44</v>
      </c>
      <c r="D126" s="4">
        <v>78.3</v>
      </c>
      <c r="E126" s="5">
        <f t="shared" si="2"/>
        <v>1.4791083881682026E-8</v>
      </c>
      <c r="F126" s="4">
        <f t="shared" si="3"/>
        <v>7.8300000000000018</v>
      </c>
      <c r="G126" s="4" t="s">
        <v>354</v>
      </c>
    </row>
    <row r="127" spans="1:7" x14ac:dyDescent="0.25">
      <c r="A127" s="4" t="s">
        <v>355</v>
      </c>
      <c r="B127" s="4" t="s">
        <v>356</v>
      </c>
      <c r="C127" s="4">
        <v>0.46</v>
      </c>
      <c r="D127" s="4">
        <v>78.25</v>
      </c>
      <c r="E127" s="5">
        <f t="shared" si="2"/>
        <v>1.4962356560944283E-8</v>
      </c>
      <c r="F127" s="4">
        <f t="shared" si="3"/>
        <v>7.8250000000000011</v>
      </c>
      <c r="G127" s="4" t="s">
        <v>357</v>
      </c>
    </row>
    <row r="128" spans="1:7" x14ac:dyDescent="0.25">
      <c r="A128" s="4" t="s">
        <v>265</v>
      </c>
      <c r="B128" s="4" t="s">
        <v>358</v>
      </c>
      <c r="C128" s="4">
        <v>0.39</v>
      </c>
      <c r="D128" s="4">
        <v>78.2</v>
      </c>
      <c r="E128" s="5">
        <f t="shared" si="2"/>
        <v>1.5135612484362029E-8</v>
      </c>
      <c r="F128" s="4">
        <f t="shared" si="3"/>
        <v>7.8200000000000012</v>
      </c>
      <c r="G128" s="4" t="s">
        <v>359</v>
      </c>
    </row>
    <row r="129" spans="1:7" x14ac:dyDescent="0.25">
      <c r="A129" s="4" t="s">
        <v>360</v>
      </c>
      <c r="B129" s="4" t="s">
        <v>361</v>
      </c>
      <c r="C129" s="4">
        <v>0.49</v>
      </c>
      <c r="D129" s="4">
        <v>78</v>
      </c>
      <c r="E129" s="5">
        <f t="shared" si="2"/>
        <v>1.5848931924611133E-8</v>
      </c>
      <c r="F129" s="4">
        <f t="shared" si="3"/>
        <v>7.8</v>
      </c>
      <c r="G129" s="4" t="s">
        <v>362</v>
      </c>
    </row>
    <row r="130" spans="1:7" x14ac:dyDescent="0.25">
      <c r="A130" s="4" t="s">
        <v>363</v>
      </c>
      <c r="B130" s="4" t="s">
        <v>364</v>
      </c>
      <c r="C130" s="4">
        <v>0.43</v>
      </c>
      <c r="D130" s="4">
        <v>78</v>
      </c>
      <c r="E130" s="5">
        <f t="shared" ref="E130:E193" si="4">10^(-D130/10)</f>
        <v>1.5848931924611133E-8</v>
      </c>
      <c r="F130" s="4">
        <f t="shared" ref="F130:F193" si="5">-LOG10(E130)</f>
        <v>7.8</v>
      </c>
      <c r="G130" s="4" t="s">
        <v>365</v>
      </c>
    </row>
    <row r="131" spans="1:7" x14ac:dyDescent="0.25">
      <c r="A131" s="4" t="s">
        <v>366</v>
      </c>
      <c r="B131" s="4" t="s">
        <v>367</v>
      </c>
      <c r="C131" s="4">
        <v>0.4</v>
      </c>
      <c r="D131" s="4">
        <v>78</v>
      </c>
      <c r="E131" s="5">
        <f t="shared" si="4"/>
        <v>1.5848931924611133E-8</v>
      </c>
      <c r="F131" s="4">
        <f t="shared" si="5"/>
        <v>7.8</v>
      </c>
      <c r="G131" s="4" t="s">
        <v>368</v>
      </c>
    </row>
    <row r="132" spans="1:7" x14ac:dyDescent="0.25">
      <c r="A132" s="4" t="s">
        <v>369</v>
      </c>
      <c r="B132" s="4" t="s">
        <v>370</v>
      </c>
      <c r="C132" s="4">
        <v>2.4500000000000002</v>
      </c>
      <c r="D132" s="4">
        <v>76.56</v>
      </c>
      <c r="E132" s="5">
        <f t="shared" si="4"/>
        <v>2.2080047330188949E-8</v>
      </c>
      <c r="F132" s="4">
        <f t="shared" si="5"/>
        <v>7.6560000000000006</v>
      </c>
      <c r="G132" s="4" t="s">
        <v>371</v>
      </c>
    </row>
    <row r="133" spans="1:7" x14ac:dyDescent="0.25">
      <c r="A133" s="4" t="s">
        <v>372</v>
      </c>
      <c r="B133" s="4" t="s">
        <v>373</v>
      </c>
      <c r="C133" s="4">
        <v>1.56</v>
      </c>
      <c r="D133" s="4">
        <v>76.47</v>
      </c>
      <c r="E133" s="5">
        <f t="shared" si="4"/>
        <v>2.2542392121524224E-8</v>
      </c>
      <c r="F133" s="4">
        <f t="shared" si="5"/>
        <v>7.6470000000000011</v>
      </c>
      <c r="G133" s="4" t="s">
        <v>374</v>
      </c>
    </row>
    <row r="134" spans="1:7" x14ac:dyDescent="0.25">
      <c r="A134" s="4" t="s">
        <v>375</v>
      </c>
      <c r="B134" s="4" t="s">
        <v>376</v>
      </c>
      <c r="C134" s="4">
        <v>2.17</v>
      </c>
      <c r="D134" s="4">
        <v>76.02</v>
      </c>
      <c r="E134" s="5">
        <f t="shared" si="4"/>
        <v>2.5003453616964318E-8</v>
      </c>
      <c r="F134" s="4">
        <f t="shared" si="5"/>
        <v>7.6020000000000003</v>
      </c>
      <c r="G134" s="4" t="s">
        <v>377</v>
      </c>
    </row>
    <row r="135" spans="1:7" x14ac:dyDescent="0.25">
      <c r="A135" s="4" t="s">
        <v>378</v>
      </c>
      <c r="B135" s="4" t="s">
        <v>379</v>
      </c>
      <c r="C135" s="4">
        <v>2.17</v>
      </c>
      <c r="D135" s="4">
        <v>76.02</v>
      </c>
      <c r="E135" s="5">
        <f t="shared" si="4"/>
        <v>2.5003453616964318E-8</v>
      </c>
      <c r="F135" s="4">
        <f t="shared" si="5"/>
        <v>7.6020000000000003</v>
      </c>
      <c r="G135" s="4" t="s">
        <v>380</v>
      </c>
    </row>
    <row r="136" spans="1:7" x14ac:dyDescent="0.25">
      <c r="A136" s="4" t="s">
        <v>381</v>
      </c>
      <c r="B136" s="4" t="s">
        <v>382</v>
      </c>
      <c r="C136" s="4">
        <v>0.48</v>
      </c>
      <c r="D136" s="4">
        <v>75.62</v>
      </c>
      <c r="E136" s="5">
        <f t="shared" si="4"/>
        <v>2.7415741719278722E-8</v>
      </c>
      <c r="F136" s="4">
        <f t="shared" si="5"/>
        <v>7.5620000000000021</v>
      </c>
      <c r="G136" s="4" t="s">
        <v>383</v>
      </c>
    </row>
    <row r="137" spans="1:7" x14ac:dyDescent="0.25">
      <c r="A137" s="4" t="s">
        <v>384</v>
      </c>
      <c r="B137" s="4" t="s">
        <v>385</v>
      </c>
      <c r="C137" s="4">
        <v>0.52</v>
      </c>
      <c r="D137" s="4">
        <v>75.62</v>
      </c>
      <c r="E137" s="5">
        <f t="shared" si="4"/>
        <v>2.7415741719278722E-8</v>
      </c>
      <c r="F137" s="4">
        <f t="shared" si="5"/>
        <v>7.5620000000000021</v>
      </c>
      <c r="G137" s="4" t="s">
        <v>386</v>
      </c>
    </row>
    <row r="138" spans="1:7" x14ac:dyDescent="0.25">
      <c r="A138" s="4" t="s">
        <v>387</v>
      </c>
      <c r="B138" s="4" t="s">
        <v>388</v>
      </c>
      <c r="C138" s="4">
        <v>0.48</v>
      </c>
      <c r="D138" s="4">
        <v>75.62</v>
      </c>
      <c r="E138" s="5">
        <f t="shared" si="4"/>
        <v>2.7415741719278722E-8</v>
      </c>
      <c r="F138" s="4">
        <f t="shared" si="5"/>
        <v>7.5620000000000021</v>
      </c>
      <c r="G138" s="4" t="s">
        <v>389</v>
      </c>
    </row>
    <row r="139" spans="1:7" x14ac:dyDescent="0.25">
      <c r="A139" s="4" t="s">
        <v>390</v>
      </c>
      <c r="B139" s="4" t="s">
        <v>391</v>
      </c>
      <c r="C139" s="4">
        <v>0.46</v>
      </c>
      <c r="D139" s="4">
        <v>75.53</v>
      </c>
      <c r="E139" s="5">
        <f t="shared" si="4"/>
        <v>2.7989813196343595E-8</v>
      </c>
      <c r="F139" s="4">
        <f t="shared" si="5"/>
        <v>7.5530000000000008</v>
      </c>
      <c r="G139" s="4" t="s">
        <v>392</v>
      </c>
    </row>
    <row r="140" spans="1:7" x14ac:dyDescent="0.25">
      <c r="A140" s="4" t="s">
        <v>393</v>
      </c>
      <c r="B140" s="4" t="s">
        <v>394</v>
      </c>
      <c r="C140" s="4">
        <v>0.46</v>
      </c>
      <c r="D140" s="4">
        <v>74.39</v>
      </c>
      <c r="E140" s="5">
        <f t="shared" si="4"/>
        <v>3.6391503612720608E-8</v>
      </c>
      <c r="F140" s="4">
        <f t="shared" si="5"/>
        <v>7.4390000000000009</v>
      </c>
      <c r="G140" s="4" t="s">
        <v>395</v>
      </c>
    </row>
    <row r="141" spans="1:7" x14ac:dyDescent="0.25">
      <c r="A141" s="4" t="s">
        <v>396</v>
      </c>
      <c r="B141" s="4" t="s">
        <v>397</v>
      </c>
      <c r="C141" s="4">
        <v>0.46</v>
      </c>
      <c r="D141" s="4">
        <v>74.39</v>
      </c>
      <c r="E141" s="5">
        <f t="shared" si="4"/>
        <v>3.6391503612720608E-8</v>
      </c>
      <c r="F141" s="4">
        <f t="shared" si="5"/>
        <v>7.4390000000000009</v>
      </c>
      <c r="G141" s="4" t="s">
        <v>398</v>
      </c>
    </row>
    <row r="142" spans="1:7" x14ac:dyDescent="0.25">
      <c r="A142" s="4" t="s">
        <v>399</v>
      </c>
      <c r="B142" s="4" t="s">
        <v>400</v>
      </c>
      <c r="C142" s="4">
        <v>0.46</v>
      </c>
      <c r="D142" s="4">
        <v>74.39</v>
      </c>
      <c r="E142" s="5">
        <f t="shared" si="4"/>
        <v>3.6391503612720608E-8</v>
      </c>
      <c r="F142" s="4">
        <f t="shared" si="5"/>
        <v>7.4390000000000009</v>
      </c>
      <c r="G142" s="4" t="s">
        <v>398</v>
      </c>
    </row>
    <row r="143" spans="1:7" x14ac:dyDescent="0.25">
      <c r="A143" s="4" t="s">
        <v>401</v>
      </c>
      <c r="B143" s="4" t="s">
        <v>402</v>
      </c>
      <c r="C143" s="4">
        <v>0.46</v>
      </c>
      <c r="D143" s="4">
        <v>74.39</v>
      </c>
      <c r="E143" s="5">
        <f t="shared" si="4"/>
        <v>3.6391503612720608E-8</v>
      </c>
      <c r="F143" s="4">
        <f t="shared" si="5"/>
        <v>7.4390000000000009</v>
      </c>
      <c r="G143" s="4" t="s">
        <v>398</v>
      </c>
    </row>
    <row r="144" spans="1:7" x14ac:dyDescent="0.25">
      <c r="A144" s="4" t="s">
        <v>403</v>
      </c>
      <c r="B144" s="4" t="s">
        <v>404</v>
      </c>
      <c r="C144" s="4">
        <v>0.46</v>
      </c>
      <c r="D144" s="4">
        <v>74.39</v>
      </c>
      <c r="E144" s="5">
        <f t="shared" si="4"/>
        <v>3.6391503612720608E-8</v>
      </c>
      <c r="F144" s="4">
        <f t="shared" si="5"/>
        <v>7.4390000000000009</v>
      </c>
      <c r="G144" s="4" t="s">
        <v>405</v>
      </c>
    </row>
    <row r="145" spans="1:7" x14ac:dyDescent="0.25">
      <c r="A145" s="4" t="s">
        <v>406</v>
      </c>
      <c r="B145" s="4" t="s">
        <v>407</v>
      </c>
      <c r="C145" s="4">
        <v>1.4</v>
      </c>
      <c r="D145" s="4">
        <v>74.2</v>
      </c>
      <c r="E145" s="5">
        <f t="shared" si="4"/>
        <v>3.8018939632056113E-8</v>
      </c>
      <c r="F145" s="4">
        <f t="shared" si="5"/>
        <v>7.42</v>
      </c>
      <c r="G145" s="4" t="s">
        <v>408</v>
      </c>
    </row>
    <row r="146" spans="1:7" x14ac:dyDescent="0.25">
      <c r="A146" s="4" t="s">
        <v>409</v>
      </c>
      <c r="B146" s="4" t="s">
        <v>410</v>
      </c>
      <c r="C146" s="4">
        <v>0.48</v>
      </c>
      <c r="D146" s="4">
        <v>72.599999999999994</v>
      </c>
      <c r="E146" s="5">
        <f t="shared" si="4"/>
        <v>5.4954087385762357E-8</v>
      </c>
      <c r="F146" s="4">
        <f t="shared" si="5"/>
        <v>7.2600000000000007</v>
      </c>
      <c r="G146" s="4" t="s">
        <v>411</v>
      </c>
    </row>
    <row r="147" spans="1:7" x14ac:dyDescent="0.25">
      <c r="A147" s="4" t="s">
        <v>412</v>
      </c>
      <c r="B147" s="4" t="s">
        <v>413</v>
      </c>
      <c r="C147" s="4">
        <v>0.43</v>
      </c>
      <c r="D147" s="4">
        <v>72.400000000000006</v>
      </c>
      <c r="E147" s="5">
        <f t="shared" si="4"/>
        <v>5.7543993733715586E-8</v>
      </c>
      <c r="F147" s="4">
        <f t="shared" si="5"/>
        <v>7.2400000000000011</v>
      </c>
      <c r="G147" s="4" t="s">
        <v>414</v>
      </c>
    </row>
    <row r="148" spans="1:7" x14ac:dyDescent="0.25">
      <c r="A148" s="4" t="s">
        <v>415</v>
      </c>
      <c r="B148" s="4" t="s">
        <v>416</v>
      </c>
      <c r="C148" s="4">
        <v>0.39</v>
      </c>
      <c r="D148" s="4">
        <v>72.400000000000006</v>
      </c>
      <c r="E148" s="5">
        <f t="shared" si="4"/>
        <v>5.7543993733715586E-8</v>
      </c>
      <c r="F148" s="4">
        <f t="shared" si="5"/>
        <v>7.2400000000000011</v>
      </c>
      <c r="G148" s="4" t="s">
        <v>417</v>
      </c>
    </row>
    <row r="149" spans="1:7" x14ac:dyDescent="0.25">
      <c r="A149" s="4" t="s">
        <v>418</v>
      </c>
      <c r="B149" s="4" t="s">
        <v>419</v>
      </c>
      <c r="C149" s="4">
        <v>0.41</v>
      </c>
      <c r="D149" s="4">
        <v>72</v>
      </c>
      <c r="E149" s="5">
        <f t="shared" si="4"/>
        <v>6.3095734448019177E-8</v>
      </c>
      <c r="F149" s="4">
        <f t="shared" si="5"/>
        <v>7.2000000000000011</v>
      </c>
      <c r="G149" s="4" t="s">
        <v>420</v>
      </c>
    </row>
    <row r="150" spans="1:7" x14ac:dyDescent="0.25">
      <c r="A150" s="4" t="s">
        <v>421</v>
      </c>
      <c r="B150" s="4" t="s">
        <v>422</v>
      </c>
      <c r="C150" s="4">
        <v>0.47</v>
      </c>
      <c r="D150" s="4">
        <v>71.42</v>
      </c>
      <c r="E150" s="5">
        <f t="shared" si="4"/>
        <v>7.211074791828991E-8</v>
      </c>
      <c r="F150" s="4">
        <f t="shared" si="5"/>
        <v>7.1420000000000003</v>
      </c>
      <c r="G150" s="4" t="s">
        <v>223</v>
      </c>
    </row>
    <row r="151" spans="1:7" x14ac:dyDescent="0.25">
      <c r="A151" s="4" t="s">
        <v>423</v>
      </c>
      <c r="B151" s="4" t="s">
        <v>424</v>
      </c>
      <c r="C151" s="4">
        <v>0.47</v>
      </c>
      <c r="D151" s="4">
        <v>71.42</v>
      </c>
      <c r="E151" s="5">
        <f t="shared" si="4"/>
        <v>7.211074791828991E-8</v>
      </c>
      <c r="F151" s="4">
        <f t="shared" si="5"/>
        <v>7.1420000000000003</v>
      </c>
      <c r="G151" s="4" t="s">
        <v>425</v>
      </c>
    </row>
    <row r="152" spans="1:7" x14ac:dyDescent="0.25">
      <c r="A152" s="4" t="s">
        <v>426</v>
      </c>
      <c r="B152" s="4" t="s">
        <v>427</v>
      </c>
      <c r="C152" s="4">
        <v>0.43</v>
      </c>
      <c r="D152" s="4">
        <v>71.400000000000006</v>
      </c>
      <c r="E152" s="5">
        <f t="shared" si="4"/>
        <v>7.2443596007498796E-8</v>
      </c>
      <c r="F152" s="4">
        <f t="shared" si="5"/>
        <v>7.1400000000000015</v>
      </c>
      <c r="G152" s="4" t="s">
        <v>428</v>
      </c>
    </row>
    <row r="153" spans="1:7" x14ac:dyDescent="0.25">
      <c r="A153" s="4" t="s">
        <v>429</v>
      </c>
      <c r="B153" s="4" t="s">
        <v>430</v>
      </c>
      <c r="C153" s="4">
        <v>0.38</v>
      </c>
      <c r="D153" s="4">
        <v>71.400000000000006</v>
      </c>
      <c r="E153" s="5">
        <f t="shared" si="4"/>
        <v>7.2443596007498796E-8</v>
      </c>
      <c r="F153" s="4">
        <f t="shared" si="5"/>
        <v>7.1400000000000015</v>
      </c>
      <c r="G153" s="4" t="s">
        <v>431</v>
      </c>
    </row>
    <row r="154" spans="1:7" x14ac:dyDescent="0.25">
      <c r="A154" s="4" t="s">
        <v>432</v>
      </c>
      <c r="B154" s="4" t="s">
        <v>433</v>
      </c>
      <c r="C154" s="4">
        <v>0.47</v>
      </c>
      <c r="D154" s="4">
        <v>71.349999999999994</v>
      </c>
      <c r="E154" s="5">
        <f t="shared" si="4"/>
        <v>7.3282453313890461E-8</v>
      </c>
      <c r="F154" s="4">
        <f t="shared" si="5"/>
        <v>7.1349999999999998</v>
      </c>
      <c r="G154" s="4" t="s">
        <v>434</v>
      </c>
    </row>
    <row r="155" spans="1:7" x14ac:dyDescent="0.25">
      <c r="A155" s="4" t="s">
        <v>435</v>
      </c>
      <c r="B155" s="4" t="s">
        <v>436</v>
      </c>
      <c r="C155" s="4">
        <v>0.47</v>
      </c>
      <c r="D155" s="4">
        <v>71.349999999999994</v>
      </c>
      <c r="E155" s="5">
        <f t="shared" si="4"/>
        <v>7.3282453313890461E-8</v>
      </c>
      <c r="F155" s="4">
        <f t="shared" si="5"/>
        <v>7.1349999999999998</v>
      </c>
      <c r="G155" s="4" t="s">
        <v>437</v>
      </c>
    </row>
    <row r="156" spans="1:7" x14ac:dyDescent="0.25">
      <c r="A156" s="4" t="s">
        <v>438</v>
      </c>
      <c r="B156" s="4" t="s">
        <v>439</v>
      </c>
      <c r="C156" s="4">
        <v>0.48</v>
      </c>
      <c r="D156" s="4">
        <v>71.27</v>
      </c>
      <c r="E156" s="5">
        <f t="shared" si="4"/>
        <v>7.4644875841006587E-8</v>
      </c>
      <c r="F156" s="4">
        <f t="shared" si="5"/>
        <v>7.1270000000000007</v>
      </c>
      <c r="G156" s="4" t="s">
        <v>440</v>
      </c>
    </row>
    <row r="157" spans="1:7" x14ac:dyDescent="0.25">
      <c r="A157" s="4" t="s">
        <v>441</v>
      </c>
      <c r="B157" s="4" t="s">
        <v>442</v>
      </c>
      <c r="C157" s="4">
        <v>0.48</v>
      </c>
      <c r="D157" s="4">
        <v>71.27</v>
      </c>
      <c r="E157" s="5">
        <f t="shared" si="4"/>
        <v>7.4644875841006587E-8</v>
      </c>
      <c r="F157" s="4">
        <f t="shared" si="5"/>
        <v>7.1270000000000007</v>
      </c>
      <c r="G157" s="4" t="s">
        <v>443</v>
      </c>
    </row>
    <row r="158" spans="1:7" x14ac:dyDescent="0.25">
      <c r="A158" s="4" t="s">
        <v>444</v>
      </c>
      <c r="B158" s="4" t="s">
        <v>445</v>
      </c>
      <c r="C158" s="4">
        <v>0.48</v>
      </c>
      <c r="D158" s="4">
        <v>71.27</v>
      </c>
      <c r="E158" s="5">
        <f t="shared" si="4"/>
        <v>7.4644875841006587E-8</v>
      </c>
      <c r="F158" s="4">
        <f t="shared" si="5"/>
        <v>7.1270000000000007</v>
      </c>
      <c r="G158" s="4" t="s">
        <v>446</v>
      </c>
    </row>
    <row r="159" spans="1:7" x14ac:dyDescent="0.25">
      <c r="A159" s="4" t="s">
        <v>444</v>
      </c>
      <c r="B159" s="4" t="s">
        <v>447</v>
      </c>
      <c r="C159" s="4">
        <v>0.48</v>
      </c>
      <c r="D159" s="4">
        <v>71.27</v>
      </c>
      <c r="E159" s="5">
        <f t="shared" si="4"/>
        <v>7.4644875841006587E-8</v>
      </c>
      <c r="F159" s="4">
        <f t="shared" si="5"/>
        <v>7.1270000000000007</v>
      </c>
      <c r="G159" s="4" t="s">
        <v>448</v>
      </c>
    </row>
    <row r="160" spans="1:7" x14ac:dyDescent="0.25">
      <c r="A160" s="4" t="s">
        <v>449</v>
      </c>
      <c r="B160" s="4" t="s">
        <v>450</v>
      </c>
      <c r="C160" s="4">
        <v>0.48</v>
      </c>
      <c r="D160" s="4">
        <v>70.77</v>
      </c>
      <c r="E160" s="5">
        <f t="shared" si="4"/>
        <v>8.3752928212688146E-8</v>
      </c>
      <c r="F160" s="4">
        <f t="shared" si="5"/>
        <v>7.0770000000000008</v>
      </c>
      <c r="G160" s="4" t="s">
        <v>451</v>
      </c>
    </row>
    <row r="161" spans="1:7" x14ac:dyDescent="0.25">
      <c r="A161" s="4" t="s">
        <v>452</v>
      </c>
      <c r="B161" s="4" t="s">
        <v>453</v>
      </c>
      <c r="C161" s="4">
        <v>0.48</v>
      </c>
      <c r="D161" s="4">
        <v>70.77</v>
      </c>
      <c r="E161" s="5">
        <f t="shared" si="4"/>
        <v>8.3752928212688146E-8</v>
      </c>
      <c r="F161" s="4">
        <f t="shared" si="5"/>
        <v>7.0770000000000008</v>
      </c>
      <c r="G161" s="4" t="s">
        <v>454</v>
      </c>
    </row>
    <row r="162" spans="1:7" x14ac:dyDescent="0.25">
      <c r="A162" s="4" t="s">
        <v>455</v>
      </c>
      <c r="B162" s="4" t="s">
        <v>456</v>
      </c>
      <c r="C162" s="4">
        <v>0.48</v>
      </c>
      <c r="D162" s="4">
        <v>70.77</v>
      </c>
      <c r="E162" s="5">
        <f t="shared" si="4"/>
        <v>8.3752928212688146E-8</v>
      </c>
      <c r="F162" s="4">
        <f t="shared" si="5"/>
        <v>7.0770000000000008</v>
      </c>
      <c r="G162" s="4" t="s">
        <v>457</v>
      </c>
    </row>
    <row r="163" spans="1:7" x14ac:dyDescent="0.25">
      <c r="A163" s="4" t="s">
        <v>458</v>
      </c>
      <c r="B163" s="4" t="s">
        <v>459</v>
      </c>
      <c r="C163" s="4">
        <v>0.42</v>
      </c>
      <c r="D163" s="4">
        <v>70.599999999999994</v>
      </c>
      <c r="E163" s="5">
        <f t="shared" si="4"/>
        <v>8.7096358995608061E-8</v>
      </c>
      <c r="F163" s="4">
        <f t="shared" si="5"/>
        <v>7.06</v>
      </c>
      <c r="G163" s="4" t="s">
        <v>460</v>
      </c>
    </row>
    <row r="164" spans="1:7" x14ac:dyDescent="0.25">
      <c r="A164" s="4" t="s">
        <v>461</v>
      </c>
      <c r="B164" s="4" t="s">
        <v>462</v>
      </c>
      <c r="C164" s="4">
        <v>0.37</v>
      </c>
      <c r="D164" s="4">
        <v>70.3</v>
      </c>
      <c r="E164" s="5">
        <f t="shared" si="4"/>
        <v>9.3325430079699072E-8</v>
      </c>
      <c r="F164" s="4">
        <f t="shared" si="5"/>
        <v>7.03</v>
      </c>
      <c r="G164" s="4" t="s">
        <v>463</v>
      </c>
    </row>
    <row r="165" spans="1:7" x14ac:dyDescent="0.25">
      <c r="A165" s="4" t="s">
        <v>464</v>
      </c>
      <c r="B165" s="4" t="s">
        <v>465</v>
      </c>
      <c r="C165" s="4">
        <v>0.37</v>
      </c>
      <c r="D165" s="4">
        <v>70.3</v>
      </c>
      <c r="E165" s="5">
        <f t="shared" si="4"/>
        <v>9.3325430079699072E-8</v>
      </c>
      <c r="F165" s="4">
        <f t="shared" si="5"/>
        <v>7.03</v>
      </c>
      <c r="G165" s="4" t="s">
        <v>466</v>
      </c>
    </row>
    <row r="166" spans="1:7" x14ac:dyDescent="0.25">
      <c r="A166" s="4" t="s">
        <v>467</v>
      </c>
      <c r="B166" s="4" t="s">
        <v>468</v>
      </c>
      <c r="C166" s="4">
        <v>0.48</v>
      </c>
      <c r="D166" s="4">
        <v>70.3</v>
      </c>
      <c r="E166" s="5">
        <f t="shared" si="4"/>
        <v>9.3325430079699072E-8</v>
      </c>
      <c r="F166" s="4">
        <f t="shared" si="5"/>
        <v>7.03</v>
      </c>
      <c r="G166" s="4" t="s">
        <v>469</v>
      </c>
    </row>
    <row r="167" spans="1:7" x14ac:dyDescent="0.25">
      <c r="A167" s="4" t="s">
        <v>470</v>
      </c>
      <c r="B167" s="4" t="s">
        <v>471</v>
      </c>
      <c r="C167" s="4">
        <v>0.45</v>
      </c>
      <c r="D167" s="4">
        <v>70.19</v>
      </c>
      <c r="E167" s="5">
        <f t="shared" si="4"/>
        <v>9.5719407129484132E-8</v>
      </c>
      <c r="F167" s="4">
        <f t="shared" si="5"/>
        <v>7.019000000000001</v>
      </c>
      <c r="G167" s="4" t="s">
        <v>472</v>
      </c>
    </row>
    <row r="168" spans="1:7" x14ac:dyDescent="0.25">
      <c r="A168" s="4" t="s">
        <v>473</v>
      </c>
      <c r="B168" s="4" t="s">
        <v>474</v>
      </c>
      <c r="C168" s="4">
        <v>0.48</v>
      </c>
      <c r="D168" s="4">
        <v>69.72</v>
      </c>
      <c r="E168" s="5">
        <f t="shared" si="4"/>
        <v>1.0665961212302592E-7</v>
      </c>
      <c r="F168" s="4">
        <f t="shared" si="5"/>
        <v>6.9719999999999995</v>
      </c>
      <c r="G168" s="4" t="s">
        <v>475</v>
      </c>
    </row>
    <row r="169" spans="1:7" x14ac:dyDescent="0.25">
      <c r="A169" s="4" t="s">
        <v>476</v>
      </c>
      <c r="B169" s="4" t="s">
        <v>477</v>
      </c>
      <c r="C169" s="4">
        <v>0.48</v>
      </c>
      <c r="D169" s="4">
        <v>69.72</v>
      </c>
      <c r="E169" s="5">
        <f t="shared" si="4"/>
        <v>1.0665961212302592E-7</v>
      </c>
      <c r="F169" s="4">
        <f t="shared" si="5"/>
        <v>6.9719999999999995</v>
      </c>
      <c r="G169" s="4" t="s">
        <v>478</v>
      </c>
    </row>
    <row r="170" spans="1:7" x14ac:dyDescent="0.25">
      <c r="A170" s="4" t="s">
        <v>479</v>
      </c>
      <c r="B170" s="4" t="s">
        <v>480</v>
      </c>
      <c r="C170" s="4">
        <v>0.41</v>
      </c>
      <c r="D170" s="4">
        <v>68.400000000000006</v>
      </c>
      <c r="E170" s="5">
        <f t="shared" si="4"/>
        <v>1.4454397707459218E-7</v>
      </c>
      <c r="F170" s="4">
        <f t="shared" si="5"/>
        <v>6.8400000000000016</v>
      </c>
      <c r="G170" s="4" t="s">
        <v>481</v>
      </c>
    </row>
    <row r="171" spans="1:7" x14ac:dyDescent="0.25">
      <c r="A171" s="4" t="s">
        <v>479</v>
      </c>
      <c r="B171" s="4" t="s">
        <v>482</v>
      </c>
      <c r="C171" s="4">
        <v>0.41</v>
      </c>
      <c r="D171" s="4">
        <v>68.400000000000006</v>
      </c>
      <c r="E171" s="5">
        <f t="shared" si="4"/>
        <v>1.4454397707459218E-7</v>
      </c>
      <c r="F171" s="4">
        <f t="shared" si="5"/>
        <v>6.8400000000000016</v>
      </c>
      <c r="G171" s="4" t="s">
        <v>483</v>
      </c>
    </row>
    <row r="172" spans="1:7" x14ac:dyDescent="0.25">
      <c r="A172" s="4" t="s">
        <v>484</v>
      </c>
      <c r="B172" s="4" t="s">
        <v>485</v>
      </c>
      <c r="C172" s="4">
        <v>0.49</v>
      </c>
      <c r="D172" s="4">
        <v>68.400000000000006</v>
      </c>
      <c r="E172" s="5">
        <f t="shared" si="4"/>
        <v>1.4454397707459218E-7</v>
      </c>
      <c r="F172" s="4">
        <f t="shared" si="5"/>
        <v>6.8400000000000016</v>
      </c>
      <c r="G172" s="4" t="s">
        <v>486</v>
      </c>
    </row>
    <row r="173" spans="1:7" x14ac:dyDescent="0.25">
      <c r="A173" s="4" t="s">
        <v>487</v>
      </c>
      <c r="B173" s="4" t="s">
        <v>488</v>
      </c>
      <c r="C173" s="4">
        <v>0.46</v>
      </c>
      <c r="D173" s="4">
        <v>68.2</v>
      </c>
      <c r="E173" s="5">
        <f t="shared" si="4"/>
        <v>1.5135612484362046E-7</v>
      </c>
      <c r="F173" s="4">
        <f t="shared" si="5"/>
        <v>6.8200000000000012</v>
      </c>
      <c r="G173" s="4" t="s">
        <v>489</v>
      </c>
    </row>
    <row r="174" spans="1:7" x14ac:dyDescent="0.25">
      <c r="A174" s="4" t="s">
        <v>490</v>
      </c>
      <c r="B174" s="4" t="s">
        <v>491</v>
      </c>
      <c r="C174" s="4">
        <v>0.44</v>
      </c>
      <c r="D174" s="4">
        <v>68</v>
      </c>
      <c r="E174" s="5">
        <f t="shared" si="4"/>
        <v>1.5848931924611122E-7</v>
      </c>
      <c r="F174" s="4">
        <f t="shared" si="5"/>
        <v>6.8000000000000007</v>
      </c>
      <c r="G174" s="4" t="s">
        <v>492</v>
      </c>
    </row>
    <row r="175" spans="1:7" x14ac:dyDescent="0.25">
      <c r="A175" s="4" t="s">
        <v>493</v>
      </c>
      <c r="B175" s="4" t="s">
        <v>494</v>
      </c>
      <c r="C175" s="4">
        <v>0.48</v>
      </c>
      <c r="D175" s="4">
        <v>67.91</v>
      </c>
      <c r="E175" s="5">
        <f t="shared" si="4"/>
        <v>1.618080037643066E-7</v>
      </c>
      <c r="F175" s="4">
        <f t="shared" si="5"/>
        <v>6.7910000000000004</v>
      </c>
      <c r="G175" s="4" t="s">
        <v>495</v>
      </c>
    </row>
    <row r="176" spans="1:7" x14ac:dyDescent="0.25">
      <c r="A176" s="4" t="s">
        <v>493</v>
      </c>
      <c r="B176" s="4" t="s">
        <v>496</v>
      </c>
      <c r="C176" s="4">
        <v>0.43</v>
      </c>
      <c r="D176" s="4">
        <v>67.91</v>
      </c>
      <c r="E176" s="5">
        <f t="shared" si="4"/>
        <v>1.618080037643066E-7</v>
      </c>
      <c r="F176" s="4">
        <f t="shared" si="5"/>
        <v>6.7910000000000004</v>
      </c>
      <c r="G176" s="4" t="s">
        <v>497</v>
      </c>
    </row>
    <row r="177" spans="1:7" x14ac:dyDescent="0.25">
      <c r="A177" s="4" t="s">
        <v>493</v>
      </c>
      <c r="B177" s="4" t="s">
        <v>498</v>
      </c>
      <c r="C177" s="4">
        <v>0.49</v>
      </c>
      <c r="D177" s="4">
        <v>67.91</v>
      </c>
      <c r="E177" s="5">
        <f t="shared" si="4"/>
        <v>1.618080037643066E-7</v>
      </c>
      <c r="F177" s="4">
        <f t="shared" si="5"/>
        <v>6.7910000000000004</v>
      </c>
      <c r="G177" s="4" t="s">
        <v>499</v>
      </c>
    </row>
    <row r="178" spans="1:7" x14ac:dyDescent="0.25">
      <c r="A178" s="4" t="s">
        <v>500</v>
      </c>
      <c r="B178" s="4" t="s">
        <v>501</v>
      </c>
      <c r="C178" s="4">
        <v>0.49</v>
      </c>
      <c r="D178" s="4">
        <v>67.3</v>
      </c>
      <c r="E178" s="5">
        <f t="shared" si="4"/>
        <v>1.8620871366628682E-7</v>
      </c>
      <c r="F178" s="4">
        <f t="shared" si="5"/>
        <v>6.7299999999999995</v>
      </c>
      <c r="G178" s="4" t="s">
        <v>502</v>
      </c>
    </row>
    <row r="179" spans="1:7" x14ac:dyDescent="0.25">
      <c r="A179" s="4" t="s">
        <v>503</v>
      </c>
      <c r="B179" s="4" t="s">
        <v>504</v>
      </c>
      <c r="C179" s="4">
        <v>0.49</v>
      </c>
      <c r="D179" s="4">
        <v>67.239999999999995</v>
      </c>
      <c r="E179" s="5">
        <f t="shared" si="4"/>
        <v>1.8879913490962953E-7</v>
      </c>
      <c r="F179" s="4">
        <f t="shared" si="5"/>
        <v>6.7239999999999993</v>
      </c>
      <c r="G179" s="4" t="s">
        <v>505</v>
      </c>
    </row>
    <row r="180" spans="1:7" x14ac:dyDescent="0.25">
      <c r="A180" s="4" t="s">
        <v>506</v>
      </c>
      <c r="B180" s="4" t="s">
        <v>507</v>
      </c>
      <c r="C180" s="4">
        <v>0.49</v>
      </c>
      <c r="D180" s="4">
        <v>67.239999999999995</v>
      </c>
      <c r="E180" s="5">
        <f t="shared" si="4"/>
        <v>1.8879913490962953E-7</v>
      </c>
      <c r="F180" s="4">
        <f t="shared" si="5"/>
        <v>6.7239999999999993</v>
      </c>
      <c r="G180" s="4" t="s">
        <v>505</v>
      </c>
    </row>
    <row r="181" spans="1:7" x14ac:dyDescent="0.25">
      <c r="A181" s="4" t="s">
        <v>508</v>
      </c>
      <c r="B181" s="4" t="s">
        <v>509</v>
      </c>
      <c r="C181" s="4">
        <v>0.49</v>
      </c>
      <c r="D181" s="4">
        <v>66.61</v>
      </c>
      <c r="E181" s="5">
        <f t="shared" si="4"/>
        <v>2.1827299118429995E-7</v>
      </c>
      <c r="F181" s="4">
        <f t="shared" si="5"/>
        <v>6.6610000000000005</v>
      </c>
      <c r="G181" s="4" t="s">
        <v>510</v>
      </c>
    </row>
    <row r="182" spans="1:7" x14ac:dyDescent="0.25">
      <c r="A182" s="4" t="s">
        <v>511</v>
      </c>
      <c r="B182" s="4" t="s">
        <v>512</v>
      </c>
      <c r="C182" s="4">
        <v>0.49</v>
      </c>
      <c r="D182" s="4">
        <v>66.52</v>
      </c>
      <c r="E182" s="5">
        <f t="shared" si="4"/>
        <v>2.2284351492703036E-7</v>
      </c>
      <c r="F182" s="4">
        <f t="shared" si="5"/>
        <v>6.6520000000000001</v>
      </c>
      <c r="G182" s="4" t="s">
        <v>513</v>
      </c>
    </row>
    <row r="183" spans="1:7" x14ac:dyDescent="0.25">
      <c r="A183" s="4" t="s">
        <v>514</v>
      </c>
      <c r="B183" s="4" t="s">
        <v>515</v>
      </c>
      <c r="C183" s="4">
        <v>0.48</v>
      </c>
      <c r="D183" s="4">
        <v>66.14</v>
      </c>
      <c r="E183" s="5">
        <f t="shared" si="4"/>
        <v>2.4322040090738108E-7</v>
      </c>
      <c r="F183" s="4">
        <f t="shared" si="5"/>
        <v>6.6140000000000008</v>
      </c>
      <c r="G183" s="4" t="s">
        <v>516</v>
      </c>
    </row>
    <row r="184" spans="1:7" x14ac:dyDescent="0.25">
      <c r="A184" s="4" t="s">
        <v>517</v>
      </c>
      <c r="B184" s="4" t="s">
        <v>518</v>
      </c>
      <c r="C184" s="4">
        <v>0.39</v>
      </c>
      <c r="D184" s="4">
        <v>65.52</v>
      </c>
      <c r="E184" s="5">
        <f t="shared" si="4"/>
        <v>2.8054336379517105E-7</v>
      </c>
      <c r="F184" s="4">
        <f t="shared" si="5"/>
        <v>6.5520000000000005</v>
      </c>
      <c r="G184" s="4" t="s">
        <v>519</v>
      </c>
    </row>
    <row r="185" spans="1:7" x14ac:dyDescent="0.25">
      <c r="A185" s="4" t="s">
        <v>520</v>
      </c>
      <c r="B185" s="4" t="s">
        <v>521</v>
      </c>
      <c r="C185" s="4">
        <v>0.39</v>
      </c>
      <c r="D185" s="4">
        <v>65.52</v>
      </c>
      <c r="E185" s="5">
        <f t="shared" si="4"/>
        <v>2.8054336379517105E-7</v>
      </c>
      <c r="F185" s="4">
        <f t="shared" si="5"/>
        <v>6.5520000000000005</v>
      </c>
      <c r="G185" s="4" t="s">
        <v>519</v>
      </c>
    </row>
    <row r="186" spans="1:7" x14ac:dyDescent="0.25">
      <c r="A186" s="4" t="s">
        <v>522</v>
      </c>
      <c r="B186" s="4" t="s">
        <v>523</v>
      </c>
      <c r="C186" s="4">
        <v>0.49</v>
      </c>
      <c r="D186" s="4">
        <v>65.31</v>
      </c>
      <c r="E186" s="5">
        <f t="shared" si="4"/>
        <v>2.9444216337987548E-7</v>
      </c>
      <c r="F186" s="4">
        <f t="shared" si="5"/>
        <v>6.5310000000000006</v>
      </c>
      <c r="G186" s="4" t="s">
        <v>524</v>
      </c>
    </row>
    <row r="187" spans="1:7" x14ac:dyDescent="0.25">
      <c r="A187" s="4" t="s">
        <v>525</v>
      </c>
      <c r="B187" s="4" t="s">
        <v>526</v>
      </c>
      <c r="C187" s="4">
        <v>0.49</v>
      </c>
      <c r="D187" s="4">
        <v>65.31</v>
      </c>
      <c r="E187" s="5">
        <f t="shared" si="4"/>
        <v>2.9444216337987548E-7</v>
      </c>
      <c r="F187" s="4">
        <f t="shared" si="5"/>
        <v>6.5310000000000006</v>
      </c>
      <c r="G187" s="4" t="s">
        <v>524</v>
      </c>
    </row>
    <row r="188" spans="1:7" x14ac:dyDescent="0.25">
      <c r="A188" s="4" t="s">
        <v>527</v>
      </c>
      <c r="B188" s="4" t="s">
        <v>528</v>
      </c>
      <c r="C188" s="4">
        <v>0.49</v>
      </c>
      <c r="D188" s="4">
        <v>64.5</v>
      </c>
      <c r="E188" s="5">
        <f t="shared" si="4"/>
        <v>3.5481338923357463E-7</v>
      </c>
      <c r="F188" s="4">
        <f t="shared" si="5"/>
        <v>6.4500000000000011</v>
      </c>
      <c r="G188" s="4" t="s">
        <v>529</v>
      </c>
    </row>
    <row r="189" spans="1:7" x14ac:dyDescent="0.25">
      <c r="A189" s="4" t="s">
        <v>530</v>
      </c>
      <c r="B189" s="4" t="s">
        <v>531</v>
      </c>
      <c r="C189" s="4">
        <v>0.46</v>
      </c>
      <c r="D189" s="4">
        <v>64.2</v>
      </c>
      <c r="E189" s="5">
        <f t="shared" si="4"/>
        <v>3.8018939632056089E-7</v>
      </c>
      <c r="F189" s="4">
        <f t="shared" si="5"/>
        <v>6.42</v>
      </c>
      <c r="G189" s="4" t="s">
        <v>532</v>
      </c>
    </row>
    <row r="190" spans="1:7" x14ac:dyDescent="0.25">
      <c r="A190" s="4" t="s">
        <v>533</v>
      </c>
      <c r="B190" s="4" t="s">
        <v>534</v>
      </c>
      <c r="C190" s="4">
        <v>0.43</v>
      </c>
      <c r="D190" s="4">
        <v>64</v>
      </c>
      <c r="E190" s="5">
        <f t="shared" si="4"/>
        <v>3.9810717055349618E-7</v>
      </c>
      <c r="F190" s="4">
        <f t="shared" si="5"/>
        <v>6.4000000000000012</v>
      </c>
      <c r="G190" s="4" t="s">
        <v>535</v>
      </c>
    </row>
    <row r="191" spans="1:7" x14ac:dyDescent="0.25">
      <c r="A191" s="4" t="s">
        <v>536</v>
      </c>
      <c r="B191" s="4" t="s">
        <v>537</v>
      </c>
      <c r="C191" s="4">
        <v>0.5</v>
      </c>
      <c r="D191" s="4">
        <v>63.2</v>
      </c>
      <c r="E191" s="5">
        <f t="shared" si="4"/>
        <v>4.7863009232263745E-7</v>
      </c>
      <c r="F191" s="4">
        <f t="shared" si="5"/>
        <v>6.3200000000000012</v>
      </c>
      <c r="G191" s="4" t="s">
        <v>538</v>
      </c>
    </row>
    <row r="192" spans="1:7" x14ac:dyDescent="0.25">
      <c r="A192" s="4" t="s">
        <v>539</v>
      </c>
      <c r="B192" s="4" t="s">
        <v>540</v>
      </c>
      <c r="C192" s="4">
        <v>0.45</v>
      </c>
      <c r="D192" s="4">
        <v>62.5</v>
      </c>
      <c r="E192" s="5">
        <f t="shared" si="4"/>
        <v>5.6234132519034872E-7</v>
      </c>
      <c r="F192" s="4">
        <f t="shared" si="5"/>
        <v>6.25</v>
      </c>
      <c r="G192" s="4" t="s">
        <v>541</v>
      </c>
    </row>
    <row r="193" spans="1:7" x14ac:dyDescent="0.25">
      <c r="A193" s="4" t="s">
        <v>542</v>
      </c>
      <c r="B193" s="4" t="s">
        <v>543</v>
      </c>
      <c r="C193" s="4">
        <v>0.5</v>
      </c>
      <c r="D193" s="4">
        <v>62.31</v>
      </c>
      <c r="E193" s="5">
        <f t="shared" si="4"/>
        <v>5.8748935252977571E-7</v>
      </c>
      <c r="F193" s="4">
        <f t="shared" si="5"/>
        <v>6.2310000000000008</v>
      </c>
      <c r="G193" s="4" t="s">
        <v>544</v>
      </c>
    </row>
    <row r="194" spans="1:7" x14ac:dyDescent="0.25">
      <c r="A194" s="4" t="s">
        <v>545</v>
      </c>
      <c r="B194" s="4" t="s">
        <v>546</v>
      </c>
      <c r="C194" s="4">
        <v>0.48</v>
      </c>
      <c r="D194" s="4">
        <v>60.95</v>
      </c>
      <c r="E194" s="5">
        <f t="shared" ref="E194:E257" si="6">10^(-D194/10)</f>
        <v>8.0352612218561553E-7</v>
      </c>
      <c r="F194" s="4">
        <f t="shared" ref="F194:F257" si="7">-LOG10(E194)</f>
        <v>6.0950000000000006</v>
      </c>
      <c r="G194" s="4" t="s">
        <v>547</v>
      </c>
    </row>
    <row r="195" spans="1:7" x14ac:dyDescent="0.25">
      <c r="A195" s="4" t="s">
        <v>548</v>
      </c>
      <c r="B195" s="4" t="s">
        <v>549</v>
      </c>
      <c r="C195" s="4">
        <v>0.49</v>
      </c>
      <c r="D195" s="4">
        <v>60.95</v>
      </c>
      <c r="E195" s="5">
        <f t="shared" si="6"/>
        <v>8.0352612218561553E-7</v>
      </c>
      <c r="F195" s="4">
        <f t="shared" si="7"/>
        <v>6.0950000000000006</v>
      </c>
      <c r="G195" s="4" t="s">
        <v>547</v>
      </c>
    </row>
    <row r="196" spans="1:7" x14ac:dyDescent="0.25">
      <c r="A196" s="4" t="s">
        <v>550</v>
      </c>
      <c r="B196" s="4" t="s">
        <v>551</v>
      </c>
      <c r="C196" s="4">
        <v>0.49</v>
      </c>
      <c r="D196" s="4">
        <v>60.95</v>
      </c>
      <c r="E196" s="5">
        <f t="shared" si="6"/>
        <v>8.0352612218561553E-7</v>
      </c>
      <c r="F196" s="4">
        <f t="shared" si="7"/>
        <v>6.0950000000000006</v>
      </c>
      <c r="G196" s="4" t="s">
        <v>552</v>
      </c>
    </row>
    <row r="197" spans="1:7" x14ac:dyDescent="0.25">
      <c r="A197" s="4" t="s">
        <v>553</v>
      </c>
      <c r="B197" s="4" t="s">
        <v>554</v>
      </c>
      <c r="C197" s="4">
        <v>0.27</v>
      </c>
      <c r="D197" s="4">
        <v>60.57</v>
      </c>
      <c r="E197" s="5">
        <f t="shared" si="6"/>
        <v>8.770008211436328E-7</v>
      </c>
      <c r="F197" s="4">
        <f t="shared" si="7"/>
        <v>6.0570000000000013</v>
      </c>
      <c r="G197" s="4" t="s">
        <v>555</v>
      </c>
    </row>
    <row r="198" spans="1:7" x14ac:dyDescent="0.25">
      <c r="A198" s="4" t="s">
        <v>556</v>
      </c>
      <c r="B198" s="4" t="s">
        <v>557</v>
      </c>
      <c r="C198" s="4">
        <v>0.57999999999999996</v>
      </c>
      <c r="D198" s="4">
        <v>60.57</v>
      </c>
      <c r="E198" s="5">
        <f t="shared" si="6"/>
        <v>8.770008211436328E-7</v>
      </c>
      <c r="F198" s="4">
        <f t="shared" si="7"/>
        <v>6.0570000000000013</v>
      </c>
      <c r="G198" s="4" t="s">
        <v>555</v>
      </c>
    </row>
    <row r="199" spans="1:7" x14ac:dyDescent="0.25">
      <c r="A199" s="4" t="s">
        <v>558</v>
      </c>
      <c r="B199" s="4" t="s">
        <v>559</v>
      </c>
      <c r="C199" s="4">
        <v>0.51</v>
      </c>
      <c r="D199" s="4">
        <v>60.57</v>
      </c>
      <c r="E199" s="5">
        <f t="shared" si="6"/>
        <v>8.770008211436328E-7</v>
      </c>
      <c r="F199" s="4">
        <f t="shared" si="7"/>
        <v>6.0570000000000013</v>
      </c>
      <c r="G199" s="4" t="s">
        <v>560</v>
      </c>
    </row>
    <row r="200" spans="1:7" x14ac:dyDescent="0.25">
      <c r="A200" s="4" t="s">
        <v>561</v>
      </c>
      <c r="B200" s="4" t="s">
        <v>562</v>
      </c>
      <c r="C200" s="4">
        <v>0.57999999999999996</v>
      </c>
      <c r="D200" s="4">
        <v>60.57</v>
      </c>
      <c r="E200" s="5">
        <f t="shared" si="6"/>
        <v>8.770008211436328E-7</v>
      </c>
      <c r="F200" s="4">
        <f t="shared" si="7"/>
        <v>6.0570000000000013</v>
      </c>
      <c r="G200" s="4" t="s">
        <v>563</v>
      </c>
    </row>
    <row r="201" spans="1:7" x14ac:dyDescent="0.25">
      <c r="A201" s="4" t="s">
        <v>564</v>
      </c>
      <c r="B201" s="4" t="s">
        <v>565</v>
      </c>
      <c r="C201" s="4">
        <v>0.51</v>
      </c>
      <c r="D201" s="4">
        <v>60.57</v>
      </c>
      <c r="E201" s="5">
        <f t="shared" si="6"/>
        <v>8.770008211436328E-7</v>
      </c>
      <c r="F201" s="4">
        <f t="shared" si="7"/>
        <v>6.0570000000000013</v>
      </c>
      <c r="G201" s="4" t="s">
        <v>566</v>
      </c>
    </row>
    <row r="202" spans="1:7" x14ac:dyDescent="0.25">
      <c r="A202" s="4" t="s">
        <v>564</v>
      </c>
      <c r="B202" s="4" t="s">
        <v>567</v>
      </c>
      <c r="C202" s="4">
        <v>0.51</v>
      </c>
      <c r="D202" s="4">
        <v>60.57</v>
      </c>
      <c r="E202" s="5">
        <f t="shared" si="6"/>
        <v>8.770008211436328E-7</v>
      </c>
      <c r="F202" s="4">
        <f t="shared" si="7"/>
        <v>6.0570000000000013</v>
      </c>
      <c r="G202" s="4" t="s">
        <v>568</v>
      </c>
    </row>
    <row r="203" spans="1:7" x14ac:dyDescent="0.25">
      <c r="A203" s="4" t="s">
        <v>564</v>
      </c>
      <c r="B203" s="4" t="s">
        <v>569</v>
      </c>
      <c r="C203" s="4">
        <v>0.51</v>
      </c>
      <c r="D203" s="4">
        <v>60.57</v>
      </c>
      <c r="E203" s="5">
        <f t="shared" si="6"/>
        <v>8.770008211436328E-7</v>
      </c>
      <c r="F203" s="4">
        <f t="shared" si="7"/>
        <v>6.0570000000000013</v>
      </c>
      <c r="G203" s="4" t="s">
        <v>570</v>
      </c>
    </row>
    <row r="204" spans="1:7" x14ac:dyDescent="0.25">
      <c r="A204" s="4" t="s">
        <v>571</v>
      </c>
      <c r="B204" s="4" t="s">
        <v>572</v>
      </c>
      <c r="C204" s="4">
        <v>0.51</v>
      </c>
      <c r="D204" s="4">
        <v>60.52</v>
      </c>
      <c r="E204" s="5">
        <f t="shared" si="6"/>
        <v>8.8715601203795898E-7</v>
      </c>
      <c r="F204" s="4">
        <f t="shared" si="7"/>
        <v>6.0520000000000014</v>
      </c>
      <c r="G204" s="4" t="s">
        <v>573</v>
      </c>
    </row>
    <row r="205" spans="1:7" x14ac:dyDescent="0.25">
      <c r="A205" s="4" t="s">
        <v>574</v>
      </c>
      <c r="B205" s="4" t="s">
        <v>575</v>
      </c>
      <c r="C205" s="4">
        <v>0.57999999999999996</v>
      </c>
      <c r="D205" s="4">
        <v>60.52</v>
      </c>
      <c r="E205" s="5">
        <f t="shared" si="6"/>
        <v>8.8715601203795898E-7</v>
      </c>
      <c r="F205" s="4">
        <f t="shared" si="7"/>
        <v>6.0520000000000014</v>
      </c>
      <c r="G205" s="4" t="s">
        <v>576</v>
      </c>
    </row>
    <row r="206" spans="1:7" x14ac:dyDescent="0.25">
      <c r="A206" s="4" t="s">
        <v>577</v>
      </c>
      <c r="B206" s="4" t="s">
        <v>578</v>
      </c>
      <c r="C206" s="4">
        <v>0.5</v>
      </c>
      <c r="D206" s="4">
        <v>60.52</v>
      </c>
      <c r="E206" s="5">
        <f t="shared" si="6"/>
        <v>8.8715601203795898E-7</v>
      </c>
      <c r="F206" s="4">
        <f t="shared" si="7"/>
        <v>6.0520000000000014</v>
      </c>
      <c r="G206" s="4" t="s">
        <v>579</v>
      </c>
    </row>
    <row r="207" spans="1:7" x14ac:dyDescent="0.25">
      <c r="A207" s="4" t="s">
        <v>580</v>
      </c>
      <c r="B207" s="4" t="s">
        <v>581</v>
      </c>
      <c r="C207" s="4">
        <v>0.55000000000000004</v>
      </c>
      <c r="D207" s="4">
        <v>60.52</v>
      </c>
      <c r="E207" s="5">
        <f t="shared" si="6"/>
        <v>8.8715601203795898E-7</v>
      </c>
      <c r="F207" s="4">
        <f t="shared" si="7"/>
        <v>6.0520000000000014</v>
      </c>
      <c r="G207" s="4" t="s">
        <v>582</v>
      </c>
    </row>
    <row r="208" spans="1:7" x14ac:dyDescent="0.25">
      <c r="A208" s="4" t="s">
        <v>583</v>
      </c>
      <c r="B208" s="4" t="s">
        <v>584</v>
      </c>
      <c r="C208" s="4">
        <v>0.57999999999999996</v>
      </c>
      <c r="D208" s="4">
        <v>60.52</v>
      </c>
      <c r="E208" s="5">
        <f t="shared" si="6"/>
        <v>8.8715601203795898E-7</v>
      </c>
      <c r="F208" s="4">
        <f t="shared" si="7"/>
        <v>6.0520000000000014</v>
      </c>
      <c r="G208" s="4" t="s">
        <v>585</v>
      </c>
    </row>
    <row r="209" spans="1:7" x14ac:dyDescent="0.25">
      <c r="A209" s="4" t="s">
        <v>586</v>
      </c>
      <c r="B209" s="4" t="s">
        <v>587</v>
      </c>
      <c r="C209" s="4">
        <v>0.5</v>
      </c>
      <c r="D209" s="4">
        <v>60.52</v>
      </c>
      <c r="E209" s="5">
        <f t="shared" si="6"/>
        <v>8.8715601203795898E-7</v>
      </c>
      <c r="F209" s="4">
        <f t="shared" si="7"/>
        <v>6.0520000000000014</v>
      </c>
      <c r="G209" s="4" t="s">
        <v>588</v>
      </c>
    </row>
    <row r="210" spans="1:7" x14ac:dyDescent="0.25">
      <c r="A210" s="4" t="s">
        <v>589</v>
      </c>
      <c r="B210" s="4" t="s">
        <v>590</v>
      </c>
      <c r="C210" s="4">
        <v>0.5</v>
      </c>
      <c r="D210" s="4">
        <v>60.52</v>
      </c>
      <c r="E210" s="5">
        <f t="shared" si="6"/>
        <v>8.8715601203795898E-7</v>
      </c>
      <c r="F210" s="4">
        <f t="shared" si="7"/>
        <v>6.0520000000000014</v>
      </c>
      <c r="G210" s="4" t="s">
        <v>591</v>
      </c>
    </row>
    <row r="211" spans="1:7" x14ac:dyDescent="0.25">
      <c r="A211" s="4" t="s">
        <v>592</v>
      </c>
      <c r="B211" s="4" t="s">
        <v>593</v>
      </c>
      <c r="C211" s="4">
        <v>0.5</v>
      </c>
      <c r="D211" s="4">
        <v>60.52</v>
      </c>
      <c r="E211" s="5">
        <f t="shared" si="6"/>
        <v>8.8715601203795898E-7</v>
      </c>
      <c r="F211" s="4">
        <f t="shared" si="7"/>
        <v>6.0520000000000014</v>
      </c>
      <c r="G211" s="4" t="s">
        <v>594</v>
      </c>
    </row>
    <row r="212" spans="1:7" x14ac:dyDescent="0.25">
      <c r="A212" s="4" t="s">
        <v>595</v>
      </c>
      <c r="B212" s="4" t="s">
        <v>596</v>
      </c>
      <c r="C212" s="4">
        <v>0.5</v>
      </c>
      <c r="D212" s="4">
        <v>60.52</v>
      </c>
      <c r="E212" s="5">
        <f t="shared" si="6"/>
        <v>8.8715601203795898E-7</v>
      </c>
      <c r="F212" s="4">
        <f t="shared" si="7"/>
        <v>6.0520000000000014</v>
      </c>
      <c r="G212" s="4" t="s">
        <v>597</v>
      </c>
    </row>
    <row r="213" spans="1:7" x14ac:dyDescent="0.25">
      <c r="A213" s="4" t="s">
        <v>598</v>
      </c>
      <c r="B213" s="4" t="s">
        <v>599</v>
      </c>
      <c r="C213" s="4">
        <v>0.5</v>
      </c>
      <c r="D213" s="4">
        <v>60.52</v>
      </c>
      <c r="E213" s="5">
        <f t="shared" si="6"/>
        <v>8.8715601203795898E-7</v>
      </c>
      <c r="F213" s="4">
        <f t="shared" si="7"/>
        <v>6.0520000000000014</v>
      </c>
      <c r="G213" s="4" t="s">
        <v>600</v>
      </c>
    </row>
    <row r="214" spans="1:7" x14ac:dyDescent="0.25">
      <c r="A214" s="4" t="s">
        <v>601</v>
      </c>
      <c r="B214" s="4" t="s">
        <v>602</v>
      </c>
      <c r="C214" s="4">
        <v>0.5</v>
      </c>
      <c r="D214" s="4">
        <v>60.52</v>
      </c>
      <c r="E214" s="5">
        <f t="shared" si="6"/>
        <v>8.8715601203795898E-7</v>
      </c>
      <c r="F214" s="4">
        <f t="shared" si="7"/>
        <v>6.0520000000000014</v>
      </c>
      <c r="G214" s="4" t="s">
        <v>603</v>
      </c>
    </row>
    <row r="215" spans="1:7" x14ac:dyDescent="0.25">
      <c r="A215" s="4" t="s">
        <v>604</v>
      </c>
      <c r="B215" s="4" t="s">
        <v>605</v>
      </c>
      <c r="C215" s="4">
        <v>0.5</v>
      </c>
      <c r="D215" s="4">
        <v>60.52</v>
      </c>
      <c r="E215" s="5">
        <f t="shared" si="6"/>
        <v>8.8715601203795898E-7</v>
      </c>
      <c r="F215" s="4">
        <f t="shared" si="7"/>
        <v>6.0520000000000014</v>
      </c>
      <c r="G215" s="4" t="s">
        <v>606</v>
      </c>
    </row>
    <row r="216" spans="1:7" x14ac:dyDescent="0.25">
      <c r="A216" s="4" t="s">
        <v>607</v>
      </c>
      <c r="B216" s="4" t="s">
        <v>608</v>
      </c>
      <c r="C216" s="4">
        <v>0.51</v>
      </c>
      <c r="D216" s="4">
        <v>59.9</v>
      </c>
      <c r="E216" s="5">
        <f t="shared" si="6"/>
        <v>1.0232929922807527E-6</v>
      </c>
      <c r="F216" s="4">
        <f t="shared" si="7"/>
        <v>5.99</v>
      </c>
      <c r="G216" s="4" t="s">
        <v>609</v>
      </c>
    </row>
    <row r="217" spans="1:7" x14ac:dyDescent="0.25">
      <c r="A217" s="4" t="s">
        <v>232</v>
      </c>
      <c r="B217" s="4" t="s">
        <v>610</v>
      </c>
      <c r="C217" s="4">
        <v>0.51</v>
      </c>
      <c r="D217" s="4">
        <v>59.74</v>
      </c>
      <c r="E217" s="5">
        <f t="shared" si="6"/>
        <v>1.0616955571987218E-6</v>
      </c>
      <c r="F217" s="4">
        <f t="shared" si="7"/>
        <v>5.9740000000000011</v>
      </c>
      <c r="G217" s="4" t="s">
        <v>611</v>
      </c>
    </row>
    <row r="218" spans="1:7" x14ac:dyDescent="0.25">
      <c r="A218" s="4" t="s">
        <v>612</v>
      </c>
      <c r="B218" s="4" t="s">
        <v>613</v>
      </c>
      <c r="C218" s="4">
        <v>0.51</v>
      </c>
      <c r="D218" s="4">
        <v>59.74</v>
      </c>
      <c r="E218" s="5">
        <f t="shared" si="6"/>
        <v>1.0616955571987218E-6</v>
      </c>
      <c r="F218" s="4">
        <f t="shared" si="7"/>
        <v>5.9740000000000011</v>
      </c>
      <c r="G218" s="4" t="s">
        <v>614</v>
      </c>
    </row>
    <row r="219" spans="1:7" x14ac:dyDescent="0.25">
      <c r="A219" s="4" t="s">
        <v>615</v>
      </c>
      <c r="B219" s="4" t="s">
        <v>616</v>
      </c>
      <c r="C219" s="4">
        <v>0.51</v>
      </c>
      <c r="D219" s="4">
        <v>59.07</v>
      </c>
      <c r="E219" s="5">
        <f t="shared" si="6"/>
        <v>1.2387965865303669E-6</v>
      </c>
      <c r="F219" s="4">
        <f t="shared" si="7"/>
        <v>5.9070000000000009</v>
      </c>
      <c r="G219" s="4" t="s">
        <v>617</v>
      </c>
    </row>
    <row r="220" spans="1:7" x14ac:dyDescent="0.25">
      <c r="A220" s="4" t="s">
        <v>618</v>
      </c>
      <c r="B220" s="4" t="s">
        <v>619</v>
      </c>
      <c r="C220" s="4">
        <v>0.49</v>
      </c>
      <c r="D220" s="4">
        <v>59.07</v>
      </c>
      <c r="E220" s="5">
        <f t="shared" si="6"/>
        <v>1.2387965865303669E-6</v>
      </c>
      <c r="F220" s="4">
        <f t="shared" si="7"/>
        <v>5.9070000000000009</v>
      </c>
      <c r="G220" s="4" t="s">
        <v>620</v>
      </c>
    </row>
    <row r="221" spans="1:7" x14ac:dyDescent="0.25">
      <c r="A221" s="4" t="s">
        <v>621</v>
      </c>
      <c r="B221" s="4" t="s">
        <v>622</v>
      </c>
      <c r="C221" s="4">
        <v>0.51</v>
      </c>
      <c r="D221" s="4">
        <v>59.01</v>
      </c>
      <c r="E221" s="5">
        <f t="shared" si="6"/>
        <v>1.2560299636948733E-6</v>
      </c>
      <c r="F221" s="4">
        <f t="shared" si="7"/>
        <v>5.9010000000000007</v>
      </c>
      <c r="G221" s="4" t="s">
        <v>623</v>
      </c>
    </row>
    <row r="222" spans="1:7" x14ac:dyDescent="0.25">
      <c r="A222" s="4" t="s">
        <v>624</v>
      </c>
      <c r="B222" s="4" t="s">
        <v>625</v>
      </c>
      <c r="C222" s="4">
        <v>0.51</v>
      </c>
      <c r="D222" s="4">
        <v>58.89</v>
      </c>
      <c r="E222" s="5">
        <f t="shared" si="6"/>
        <v>1.2912192736135322E-6</v>
      </c>
      <c r="F222" s="4">
        <f t="shared" si="7"/>
        <v>5.8890000000000002</v>
      </c>
      <c r="G222" s="4" t="s">
        <v>626</v>
      </c>
    </row>
    <row r="223" spans="1:7" x14ac:dyDescent="0.25">
      <c r="A223" s="4" t="s">
        <v>627</v>
      </c>
      <c r="B223" s="4" t="s">
        <v>628</v>
      </c>
      <c r="C223" s="4">
        <v>0.54</v>
      </c>
      <c r="D223" s="4">
        <v>58.89</v>
      </c>
      <c r="E223" s="5">
        <f t="shared" si="6"/>
        <v>1.2912192736135322E-6</v>
      </c>
      <c r="F223" s="4">
        <f t="shared" si="7"/>
        <v>5.8890000000000002</v>
      </c>
      <c r="G223" s="4" t="s">
        <v>629</v>
      </c>
    </row>
    <row r="224" spans="1:7" x14ac:dyDescent="0.25">
      <c r="A224" s="4" t="s">
        <v>630</v>
      </c>
      <c r="B224" s="4" t="s">
        <v>631</v>
      </c>
      <c r="C224" s="4">
        <v>0.37</v>
      </c>
      <c r="D224" s="4">
        <v>58.6</v>
      </c>
      <c r="E224" s="5">
        <f t="shared" si="6"/>
        <v>1.3803842646028812E-6</v>
      </c>
      <c r="F224" s="4">
        <f t="shared" si="7"/>
        <v>5.8600000000000012</v>
      </c>
      <c r="G224" s="4" t="s">
        <v>632</v>
      </c>
    </row>
    <row r="225" spans="1:7" x14ac:dyDescent="0.25">
      <c r="A225" s="4" t="s">
        <v>633</v>
      </c>
      <c r="B225" s="4" t="s">
        <v>634</v>
      </c>
      <c r="C225" s="4">
        <v>0.51</v>
      </c>
      <c r="D225" s="4">
        <v>58.28</v>
      </c>
      <c r="E225" s="5">
        <f t="shared" si="6"/>
        <v>1.4859356422870048E-6</v>
      </c>
      <c r="F225" s="4">
        <f t="shared" si="7"/>
        <v>5.8280000000000003</v>
      </c>
      <c r="G225" s="4" t="s">
        <v>635</v>
      </c>
    </row>
    <row r="226" spans="1:7" x14ac:dyDescent="0.25">
      <c r="A226" s="4" t="s">
        <v>636</v>
      </c>
      <c r="B226" s="4" t="s">
        <v>637</v>
      </c>
      <c r="C226" s="4">
        <v>0.51</v>
      </c>
      <c r="D226" s="4">
        <v>58.28</v>
      </c>
      <c r="E226" s="5">
        <f t="shared" si="6"/>
        <v>1.4859356422870048E-6</v>
      </c>
      <c r="F226" s="4">
        <f t="shared" si="7"/>
        <v>5.8280000000000003</v>
      </c>
      <c r="G226" s="4" t="s">
        <v>638</v>
      </c>
    </row>
    <row r="227" spans="1:7" x14ac:dyDescent="0.25">
      <c r="A227" s="4" t="s">
        <v>639</v>
      </c>
      <c r="B227" s="4" t="s">
        <v>640</v>
      </c>
      <c r="C227" s="4">
        <v>1.4</v>
      </c>
      <c r="D227" s="4">
        <v>58.2</v>
      </c>
      <c r="E227" s="5">
        <f t="shared" si="6"/>
        <v>1.5135612484362063E-6</v>
      </c>
      <c r="F227" s="4">
        <f t="shared" si="7"/>
        <v>5.82</v>
      </c>
      <c r="G227" s="4" t="s">
        <v>641</v>
      </c>
    </row>
    <row r="228" spans="1:7" x14ac:dyDescent="0.25">
      <c r="A228" s="4" t="s">
        <v>642</v>
      </c>
      <c r="B228" s="4" t="s">
        <v>643</v>
      </c>
      <c r="C228" s="4">
        <v>0.41</v>
      </c>
      <c r="D228" s="4">
        <v>58.2</v>
      </c>
      <c r="E228" s="5">
        <f t="shared" si="6"/>
        <v>1.5135612484362063E-6</v>
      </c>
      <c r="F228" s="4">
        <f t="shared" si="7"/>
        <v>5.82</v>
      </c>
      <c r="G228" s="4" t="s">
        <v>644</v>
      </c>
    </row>
    <row r="229" spans="1:7" x14ac:dyDescent="0.25">
      <c r="A229" s="4" t="s">
        <v>645</v>
      </c>
      <c r="B229" s="4" t="s">
        <v>646</v>
      </c>
      <c r="C229" s="4">
        <v>0.51</v>
      </c>
      <c r="D229" s="4">
        <v>57.99</v>
      </c>
      <c r="E229" s="5">
        <f t="shared" si="6"/>
        <v>1.5885467485977749E-6</v>
      </c>
      <c r="F229" s="4">
        <f t="shared" si="7"/>
        <v>5.7990000000000013</v>
      </c>
      <c r="G229" s="4" t="s">
        <v>647</v>
      </c>
    </row>
    <row r="230" spans="1:7" x14ac:dyDescent="0.25">
      <c r="A230" s="4" t="s">
        <v>648</v>
      </c>
      <c r="B230" s="4" t="s">
        <v>649</v>
      </c>
      <c r="C230" s="4">
        <v>0.37</v>
      </c>
      <c r="D230" s="4">
        <v>57.4</v>
      </c>
      <c r="E230" s="5">
        <f t="shared" si="6"/>
        <v>1.8197008586099798E-6</v>
      </c>
      <c r="F230" s="4">
        <f t="shared" si="7"/>
        <v>5.7400000000000011</v>
      </c>
      <c r="G230" s="4" t="s">
        <v>650</v>
      </c>
    </row>
    <row r="231" spans="1:7" x14ac:dyDescent="0.25">
      <c r="A231" s="4" t="s">
        <v>651</v>
      </c>
      <c r="B231" s="4" t="s">
        <v>652</v>
      </c>
      <c r="C231" s="4">
        <v>0.52</v>
      </c>
      <c r="D231" s="4">
        <v>57.28</v>
      </c>
      <c r="E231" s="5">
        <f t="shared" si="6"/>
        <v>1.8706821403657994E-6</v>
      </c>
      <c r="F231" s="4">
        <f t="shared" si="7"/>
        <v>5.7280000000000006</v>
      </c>
      <c r="G231" s="4" t="s">
        <v>653</v>
      </c>
    </row>
    <row r="232" spans="1:7" x14ac:dyDescent="0.25">
      <c r="A232" s="4" t="s">
        <v>654</v>
      </c>
      <c r="B232" s="4" t="s">
        <v>655</v>
      </c>
      <c r="C232" s="4">
        <v>0.52</v>
      </c>
      <c r="D232" s="4">
        <v>57.28</v>
      </c>
      <c r="E232" s="5">
        <f t="shared" si="6"/>
        <v>1.8706821403657994E-6</v>
      </c>
      <c r="F232" s="4">
        <f t="shared" si="7"/>
        <v>5.7280000000000006</v>
      </c>
      <c r="G232" s="4" t="s">
        <v>656</v>
      </c>
    </row>
    <row r="233" spans="1:7" x14ac:dyDescent="0.25">
      <c r="A233" s="4" t="s">
        <v>657</v>
      </c>
      <c r="B233" s="4" t="s">
        <v>658</v>
      </c>
      <c r="C233" s="4">
        <v>0.52</v>
      </c>
      <c r="D233" s="4">
        <v>57.28</v>
      </c>
      <c r="E233" s="5">
        <f t="shared" si="6"/>
        <v>1.8706821403657994E-6</v>
      </c>
      <c r="F233" s="4">
        <f t="shared" si="7"/>
        <v>5.7280000000000006</v>
      </c>
      <c r="G233" s="4" t="s">
        <v>659</v>
      </c>
    </row>
    <row r="234" spans="1:7" x14ac:dyDescent="0.25">
      <c r="A234" s="4" t="s">
        <v>660</v>
      </c>
      <c r="B234" s="4" t="s">
        <v>661</v>
      </c>
      <c r="C234" s="4">
        <v>1.35</v>
      </c>
      <c r="D234" s="4">
        <v>57.2</v>
      </c>
      <c r="E234" s="5">
        <f t="shared" si="6"/>
        <v>1.9054607179632428E-6</v>
      </c>
      <c r="F234" s="4">
        <f t="shared" si="7"/>
        <v>5.7200000000000006</v>
      </c>
      <c r="G234" s="4" t="s">
        <v>662</v>
      </c>
    </row>
    <row r="235" spans="1:7" x14ac:dyDescent="0.25">
      <c r="A235" s="4" t="s">
        <v>663</v>
      </c>
      <c r="B235" s="4" t="s">
        <v>664</v>
      </c>
      <c r="C235" s="4">
        <v>0.54</v>
      </c>
      <c r="D235" s="4">
        <v>57.06</v>
      </c>
      <c r="E235" s="5">
        <f t="shared" si="6"/>
        <v>1.9678862897068388E-6</v>
      </c>
      <c r="F235" s="4">
        <f t="shared" si="7"/>
        <v>5.7060000000000013</v>
      </c>
      <c r="G235" s="4" t="s">
        <v>665</v>
      </c>
    </row>
    <row r="236" spans="1:7" x14ac:dyDescent="0.25">
      <c r="A236" s="4" t="s">
        <v>666</v>
      </c>
      <c r="B236" s="4" t="s">
        <v>667</v>
      </c>
      <c r="C236" s="4">
        <v>0.54</v>
      </c>
      <c r="D236" s="4">
        <v>57.06</v>
      </c>
      <c r="E236" s="5">
        <f t="shared" si="6"/>
        <v>1.9678862897068388E-6</v>
      </c>
      <c r="F236" s="4">
        <f t="shared" si="7"/>
        <v>5.7060000000000013</v>
      </c>
      <c r="G236" s="4" t="s">
        <v>668</v>
      </c>
    </row>
    <row r="237" spans="1:7" x14ac:dyDescent="0.25">
      <c r="A237" s="4" t="s">
        <v>669</v>
      </c>
      <c r="B237" s="4" t="s">
        <v>670</v>
      </c>
      <c r="C237" s="4">
        <v>0.52</v>
      </c>
      <c r="D237" s="4">
        <v>56.83</v>
      </c>
      <c r="E237" s="5">
        <f t="shared" si="6"/>
        <v>2.0749135174549076E-6</v>
      </c>
      <c r="F237" s="4">
        <f t="shared" si="7"/>
        <v>5.6830000000000007</v>
      </c>
      <c r="G237" s="4" t="s">
        <v>671</v>
      </c>
    </row>
    <row r="238" spans="1:7" x14ac:dyDescent="0.25">
      <c r="A238" s="4" t="s">
        <v>672</v>
      </c>
      <c r="B238" s="4" t="s">
        <v>673</v>
      </c>
      <c r="C238" s="4">
        <v>0.52</v>
      </c>
      <c r="D238" s="4">
        <v>56.83</v>
      </c>
      <c r="E238" s="5">
        <f t="shared" si="6"/>
        <v>2.0749135174549076E-6</v>
      </c>
      <c r="F238" s="4">
        <f t="shared" si="7"/>
        <v>5.6830000000000007</v>
      </c>
      <c r="G238" s="4" t="s">
        <v>674</v>
      </c>
    </row>
    <row r="239" spans="1:7" x14ac:dyDescent="0.25">
      <c r="A239" s="4" t="s">
        <v>675</v>
      </c>
      <c r="B239" s="4" t="s">
        <v>676</v>
      </c>
      <c r="C239" s="4">
        <v>0.52</v>
      </c>
      <c r="D239" s="4">
        <v>56.45</v>
      </c>
      <c r="E239" s="5">
        <f t="shared" si="6"/>
        <v>2.2646443075930529E-6</v>
      </c>
      <c r="F239" s="4">
        <f t="shared" si="7"/>
        <v>5.6450000000000014</v>
      </c>
      <c r="G239" s="4" t="s">
        <v>677</v>
      </c>
    </row>
    <row r="240" spans="1:7" x14ac:dyDescent="0.25">
      <c r="A240" s="4" t="s">
        <v>678</v>
      </c>
      <c r="B240" s="4" t="s">
        <v>679</v>
      </c>
      <c r="C240" s="4">
        <v>0.48</v>
      </c>
      <c r="D240" s="4">
        <v>56.4</v>
      </c>
      <c r="E240" s="5">
        <f t="shared" si="6"/>
        <v>2.2908676527677705E-6</v>
      </c>
      <c r="F240" s="4">
        <f t="shared" si="7"/>
        <v>5.6400000000000006</v>
      </c>
      <c r="G240" s="4" t="s">
        <v>680</v>
      </c>
    </row>
    <row r="241" spans="1:7" x14ac:dyDescent="0.25">
      <c r="A241" s="4" t="s">
        <v>681</v>
      </c>
      <c r="B241" s="4" t="s">
        <v>682</v>
      </c>
      <c r="C241" s="4">
        <v>0.42</v>
      </c>
      <c r="D241" s="4">
        <v>56.4</v>
      </c>
      <c r="E241" s="5">
        <f t="shared" si="6"/>
        <v>2.2908676527677705E-6</v>
      </c>
      <c r="F241" s="4">
        <f t="shared" si="7"/>
        <v>5.6400000000000006</v>
      </c>
      <c r="G241" s="4" t="s">
        <v>683</v>
      </c>
    </row>
    <row r="242" spans="1:7" x14ac:dyDescent="0.25">
      <c r="A242" s="4" t="s">
        <v>684</v>
      </c>
      <c r="B242" s="4" t="s">
        <v>685</v>
      </c>
      <c r="C242" s="4">
        <v>0.52</v>
      </c>
      <c r="D242" s="4">
        <v>56.16</v>
      </c>
      <c r="E242" s="5">
        <f t="shared" si="6"/>
        <v>2.4210290467361774E-6</v>
      </c>
      <c r="F242" s="4">
        <f t="shared" si="7"/>
        <v>5.6160000000000005</v>
      </c>
      <c r="G242" s="4" t="s">
        <v>686</v>
      </c>
    </row>
    <row r="243" spans="1:7" x14ac:dyDescent="0.25">
      <c r="A243" s="4" t="s">
        <v>687</v>
      </c>
      <c r="B243" s="4" t="s">
        <v>688</v>
      </c>
      <c r="C243" s="4">
        <v>0.52</v>
      </c>
      <c r="D243" s="4">
        <v>56.16</v>
      </c>
      <c r="E243" s="5">
        <f t="shared" si="6"/>
        <v>2.4210290467361774E-6</v>
      </c>
      <c r="F243" s="4">
        <f t="shared" si="7"/>
        <v>5.6160000000000005</v>
      </c>
      <c r="G243" s="4" t="s">
        <v>689</v>
      </c>
    </row>
    <row r="244" spans="1:7" x14ac:dyDescent="0.25">
      <c r="A244" s="4" t="s">
        <v>687</v>
      </c>
      <c r="B244" s="4" t="s">
        <v>690</v>
      </c>
      <c r="C244" s="4">
        <v>0.52</v>
      </c>
      <c r="D244" s="4">
        <v>56.16</v>
      </c>
      <c r="E244" s="5">
        <f t="shared" si="6"/>
        <v>2.4210290467361774E-6</v>
      </c>
      <c r="F244" s="4">
        <f t="shared" si="7"/>
        <v>5.6160000000000005</v>
      </c>
      <c r="G244" s="4" t="s">
        <v>691</v>
      </c>
    </row>
    <row r="245" spans="1:7" x14ac:dyDescent="0.25">
      <c r="A245" s="4" t="s">
        <v>692</v>
      </c>
      <c r="B245" s="4" t="s">
        <v>693</v>
      </c>
      <c r="C245" s="4">
        <v>0.52</v>
      </c>
      <c r="D245" s="4">
        <v>56.14</v>
      </c>
      <c r="E245" s="5">
        <f t="shared" si="6"/>
        <v>2.4322040090738136E-6</v>
      </c>
      <c r="F245" s="4">
        <f t="shared" si="7"/>
        <v>5.6139999999999999</v>
      </c>
      <c r="G245" s="4" t="s">
        <v>694</v>
      </c>
    </row>
    <row r="246" spans="1:7" x14ac:dyDescent="0.25">
      <c r="A246" s="4" t="s">
        <v>695</v>
      </c>
      <c r="B246" s="4" t="s">
        <v>696</v>
      </c>
      <c r="C246" s="4">
        <v>0.52</v>
      </c>
      <c r="D246" s="4">
        <v>56.14</v>
      </c>
      <c r="E246" s="5">
        <f t="shared" si="6"/>
        <v>2.4322040090738136E-6</v>
      </c>
      <c r="F246" s="4">
        <f t="shared" si="7"/>
        <v>5.6139999999999999</v>
      </c>
      <c r="G246" s="4" t="s">
        <v>697</v>
      </c>
    </row>
    <row r="247" spans="1:7" x14ac:dyDescent="0.25">
      <c r="A247" s="4" t="s">
        <v>698</v>
      </c>
      <c r="B247" s="4" t="s">
        <v>699</v>
      </c>
      <c r="C247" s="4">
        <v>0.52</v>
      </c>
      <c r="D247" s="4">
        <v>56.14</v>
      </c>
      <c r="E247" s="5">
        <f t="shared" si="6"/>
        <v>2.4322040090738136E-6</v>
      </c>
      <c r="F247" s="4">
        <f t="shared" si="7"/>
        <v>5.6139999999999999</v>
      </c>
      <c r="G247" s="4" t="s">
        <v>700</v>
      </c>
    </row>
    <row r="248" spans="1:7" x14ac:dyDescent="0.25">
      <c r="A248" s="4" t="s">
        <v>698</v>
      </c>
      <c r="B248" s="4" t="s">
        <v>701</v>
      </c>
      <c r="C248" s="4">
        <v>0.52</v>
      </c>
      <c r="D248" s="4">
        <v>56.14</v>
      </c>
      <c r="E248" s="5">
        <f t="shared" si="6"/>
        <v>2.4322040090738136E-6</v>
      </c>
      <c r="F248" s="4">
        <f t="shared" si="7"/>
        <v>5.6139999999999999</v>
      </c>
      <c r="G248" s="4" t="s">
        <v>702</v>
      </c>
    </row>
    <row r="249" spans="1:7" x14ac:dyDescent="0.25">
      <c r="A249" s="4" t="s">
        <v>703</v>
      </c>
      <c r="B249" s="4" t="s">
        <v>704</v>
      </c>
      <c r="C249" s="4">
        <v>0.43</v>
      </c>
      <c r="D249" s="4">
        <v>56</v>
      </c>
      <c r="E249" s="5">
        <f t="shared" si="6"/>
        <v>2.5118864315095806E-6</v>
      </c>
      <c r="F249" s="4">
        <f t="shared" si="7"/>
        <v>5.6</v>
      </c>
      <c r="G249" s="4" t="s">
        <v>705</v>
      </c>
    </row>
    <row r="250" spans="1:7" x14ac:dyDescent="0.25">
      <c r="A250" s="4" t="s">
        <v>706</v>
      </c>
      <c r="B250" s="4" t="s">
        <v>707</v>
      </c>
      <c r="C250" s="4">
        <v>0.41</v>
      </c>
      <c r="D250" s="4">
        <v>56</v>
      </c>
      <c r="E250" s="5">
        <f t="shared" si="6"/>
        <v>2.5118864315095806E-6</v>
      </c>
      <c r="F250" s="4">
        <f t="shared" si="7"/>
        <v>5.6</v>
      </c>
      <c r="G250" s="4" t="s">
        <v>708</v>
      </c>
    </row>
    <row r="251" spans="1:7" x14ac:dyDescent="0.25">
      <c r="A251" s="4" t="s">
        <v>709</v>
      </c>
      <c r="B251" s="4" t="s">
        <v>710</v>
      </c>
      <c r="C251" s="4">
        <v>0.52</v>
      </c>
      <c r="D251" s="4">
        <v>55.29</v>
      </c>
      <c r="E251" s="5">
        <f t="shared" si="6"/>
        <v>2.9580124665515413E-6</v>
      </c>
      <c r="F251" s="4">
        <f t="shared" si="7"/>
        <v>5.5290000000000008</v>
      </c>
      <c r="G251" s="4" t="s">
        <v>711</v>
      </c>
    </row>
    <row r="252" spans="1:7" x14ac:dyDescent="0.25">
      <c r="A252" s="4" t="s">
        <v>712</v>
      </c>
      <c r="B252" s="4" t="s">
        <v>713</v>
      </c>
      <c r="C252" s="4">
        <v>0.56999999999999995</v>
      </c>
      <c r="D252" s="4">
        <v>55.29</v>
      </c>
      <c r="E252" s="5">
        <f t="shared" si="6"/>
        <v>2.9580124665515413E-6</v>
      </c>
      <c r="F252" s="4">
        <f t="shared" si="7"/>
        <v>5.5290000000000008</v>
      </c>
      <c r="G252" s="4" t="s">
        <v>714</v>
      </c>
    </row>
    <row r="253" spans="1:7" x14ac:dyDescent="0.25">
      <c r="A253" s="4" t="s">
        <v>715</v>
      </c>
      <c r="B253" s="4" t="s">
        <v>716</v>
      </c>
      <c r="C253" s="4">
        <v>0.56999999999999995</v>
      </c>
      <c r="D253" s="4">
        <v>55.29</v>
      </c>
      <c r="E253" s="5">
        <f t="shared" si="6"/>
        <v>2.9580124665515413E-6</v>
      </c>
      <c r="F253" s="4">
        <f t="shared" si="7"/>
        <v>5.5290000000000008</v>
      </c>
      <c r="G253" s="4" t="s">
        <v>717</v>
      </c>
    </row>
    <row r="254" spans="1:7" x14ac:dyDescent="0.25">
      <c r="A254" s="4" t="s">
        <v>715</v>
      </c>
      <c r="B254" s="4" t="s">
        <v>718</v>
      </c>
      <c r="C254" s="4">
        <v>0.56999999999999995</v>
      </c>
      <c r="D254" s="4">
        <v>55.29</v>
      </c>
      <c r="E254" s="5">
        <f t="shared" si="6"/>
        <v>2.9580124665515413E-6</v>
      </c>
      <c r="F254" s="4">
        <f t="shared" si="7"/>
        <v>5.5290000000000008</v>
      </c>
      <c r="G254" s="4" t="s">
        <v>719</v>
      </c>
    </row>
    <row r="255" spans="1:7" x14ac:dyDescent="0.25">
      <c r="A255" s="4" t="s">
        <v>720</v>
      </c>
      <c r="B255" s="4" t="s">
        <v>721</v>
      </c>
      <c r="C255" s="4">
        <v>0.62</v>
      </c>
      <c r="D255" s="4">
        <v>54.94</v>
      </c>
      <c r="E255" s="5">
        <f t="shared" si="6"/>
        <v>3.2062693245054654E-6</v>
      </c>
      <c r="F255" s="4">
        <f t="shared" si="7"/>
        <v>5.4939999999999998</v>
      </c>
      <c r="G255" s="4" t="s">
        <v>722</v>
      </c>
    </row>
    <row r="256" spans="1:7" x14ac:dyDescent="0.25">
      <c r="A256" s="4" t="s">
        <v>723</v>
      </c>
      <c r="B256" s="4" t="s">
        <v>724</v>
      </c>
      <c r="C256" s="4">
        <v>0.52</v>
      </c>
      <c r="D256" s="4">
        <v>54.94</v>
      </c>
      <c r="E256" s="5">
        <f t="shared" si="6"/>
        <v>3.2062693245054654E-6</v>
      </c>
      <c r="F256" s="4">
        <f t="shared" si="7"/>
        <v>5.4939999999999998</v>
      </c>
      <c r="G256" s="4" t="s">
        <v>725</v>
      </c>
    </row>
    <row r="257" spans="1:7" x14ac:dyDescent="0.25">
      <c r="A257" s="4" t="s">
        <v>726</v>
      </c>
      <c r="B257" s="4" t="s">
        <v>727</v>
      </c>
      <c r="C257" s="4">
        <v>0.52</v>
      </c>
      <c r="D257" s="4">
        <v>54.94</v>
      </c>
      <c r="E257" s="5">
        <f t="shared" si="6"/>
        <v>3.2062693245054654E-6</v>
      </c>
      <c r="F257" s="4">
        <f t="shared" si="7"/>
        <v>5.4939999999999998</v>
      </c>
      <c r="G257" s="4" t="s">
        <v>728</v>
      </c>
    </row>
    <row r="258" spans="1:7" x14ac:dyDescent="0.25">
      <c r="A258" s="4" t="s">
        <v>729</v>
      </c>
      <c r="B258" s="4" t="s">
        <v>730</v>
      </c>
      <c r="C258" s="4">
        <v>0.52</v>
      </c>
      <c r="D258" s="4">
        <v>54.92</v>
      </c>
      <c r="E258" s="5">
        <f t="shared" ref="E258:E321" si="8">10^(-D258/10)</f>
        <v>3.2210687912834333E-6</v>
      </c>
      <c r="F258" s="4">
        <f t="shared" ref="F258:F321" si="9">-LOG10(E258)</f>
        <v>5.492</v>
      </c>
      <c r="G258" s="4" t="s">
        <v>731</v>
      </c>
    </row>
    <row r="259" spans="1:7" x14ac:dyDescent="0.25">
      <c r="A259" s="4" t="s">
        <v>732</v>
      </c>
      <c r="B259" s="4" t="s">
        <v>733</v>
      </c>
      <c r="C259" s="4">
        <v>0.42</v>
      </c>
      <c r="D259" s="4">
        <v>54.67</v>
      </c>
      <c r="E259" s="5">
        <f t="shared" si="8"/>
        <v>3.4119291162192766E-6</v>
      </c>
      <c r="F259" s="4">
        <f t="shared" si="9"/>
        <v>5.4670000000000014</v>
      </c>
      <c r="G259" s="4" t="s">
        <v>734</v>
      </c>
    </row>
    <row r="260" spans="1:7" x14ac:dyDescent="0.25">
      <c r="A260" s="4" t="s">
        <v>735</v>
      </c>
      <c r="B260" s="4" t="s">
        <v>736</v>
      </c>
      <c r="C260" s="4">
        <v>0.42</v>
      </c>
      <c r="D260" s="4">
        <v>54.67</v>
      </c>
      <c r="E260" s="5">
        <f t="shared" si="8"/>
        <v>3.4119291162192766E-6</v>
      </c>
      <c r="F260" s="4">
        <f t="shared" si="9"/>
        <v>5.4670000000000014</v>
      </c>
      <c r="G260" s="4" t="s">
        <v>734</v>
      </c>
    </row>
    <row r="261" spans="1:7" x14ac:dyDescent="0.25">
      <c r="A261" s="4" t="s">
        <v>735</v>
      </c>
      <c r="B261" s="4" t="s">
        <v>737</v>
      </c>
      <c r="C261" s="4">
        <v>0.42</v>
      </c>
      <c r="D261" s="4">
        <v>54.67</v>
      </c>
      <c r="E261" s="5">
        <f t="shared" si="8"/>
        <v>3.4119291162192766E-6</v>
      </c>
      <c r="F261" s="4">
        <f t="shared" si="9"/>
        <v>5.4670000000000014</v>
      </c>
      <c r="G261" s="4" t="s">
        <v>738</v>
      </c>
    </row>
    <row r="262" spans="1:7" x14ac:dyDescent="0.25">
      <c r="A262" s="4" t="s">
        <v>739</v>
      </c>
      <c r="B262" s="4" t="s">
        <v>740</v>
      </c>
      <c r="C262" s="4">
        <v>1.42</v>
      </c>
      <c r="D262" s="4">
        <v>54.6</v>
      </c>
      <c r="E262" s="5">
        <f t="shared" si="8"/>
        <v>3.4673685045253126E-6</v>
      </c>
      <c r="F262" s="4">
        <f t="shared" si="9"/>
        <v>5.4600000000000009</v>
      </c>
      <c r="G262" s="4" t="s">
        <v>741</v>
      </c>
    </row>
    <row r="263" spans="1:7" x14ac:dyDescent="0.25">
      <c r="A263" s="4" t="s">
        <v>742</v>
      </c>
      <c r="B263" s="4" t="s">
        <v>743</v>
      </c>
      <c r="C263" s="4">
        <v>0.42</v>
      </c>
      <c r="D263" s="4">
        <v>54.6</v>
      </c>
      <c r="E263" s="5">
        <f t="shared" si="8"/>
        <v>3.4673685045253126E-6</v>
      </c>
      <c r="F263" s="4">
        <f t="shared" si="9"/>
        <v>5.4600000000000009</v>
      </c>
      <c r="G263" s="4" t="s">
        <v>744</v>
      </c>
    </row>
    <row r="264" spans="1:7" x14ac:dyDescent="0.25">
      <c r="A264" s="4" t="s">
        <v>745</v>
      </c>
      <c r="B264" s="4" t="s">
        <v>746</v>
      </c>
      <c r="C264" s="4">
        <v>0.32</v>
      </c>
      <c r="D264" s="4">
        <v>54.4</v>
      </c>
      <c r="E264" s="5">
        <f t="shared" si="8"/>
        <v>3.6307805477010154E-6</v>
      </c>
      <c r="F264" s="4">
        <f t="shared" si="9"/>
        <v>5.4399999999999995</v>
      </c>
      <c r="G264" s="4" t="s">
        <v>747</v>
      </c>
    </row>
    <row r="265" spans="1:7" x14ac:dyDescent="0.25">
      <c r="A265" s="4" t="s">
        <v>748</v>
      </c>
      <c r="B265" s="4" t="s">
        <v>749</v>
      </c>
      <c r="C265" s="4">
        <v>0.53</v>
      </c>
      <c r="D265" s="4">
        <v>54.07</v>
      </c>
      <c r="E265" s="5">
        <f t="shared" si="8"/>
        <v>3.9174187710778258E-6</v>
      </c>
      <c r="F265" s="4">
        <f t="shared" si="9"/>
        <v>5.4070000000000009</v>
      </c>
      <c r="G265" s="4" t="s">
        <v>750</v>
      </c>
    </row>
    <row r="266" spans="1:7" x14ac:dyDescent="0.25">
      <c r="A266" s="4" t="s">
        <v>748</v>
      </c>
      <c r="B266" s="4" t="s">
        <v>751</v>
      </c>
      <c r="C266" s="4">
        <v>0.53</v>
      </c>
      <c r="D266" s="4">
        <v>54.07</v>
      </c>
      <c r="E266" s="5">
        <f t="shared" si="8"/>
        <v>3.9174187710778258E-6</v>
      </c>
      <c r="F266" s="4">
        <f t="shared" si="9"/>
        <v>5.4070000000000009</v>
      </c>
      <c r="G266" s="4" t="s">
        <v>752</v>
      </c>
    </row>
    <row r="267" spans="1:7" x14ac:dyDescent="0.25">
      <c r="A267" s="4" t="s">
        <v>753</v>
      </c>
      <c r="B267" s="4" t="s">
        <v>754</v>
      </c>
      <c r="C267" s="4">
        <v>0.45</v>
      </c>
      <c r="D267" s="4">
        <v>54</v>
      </c>
      <c r="E267" s="5">
        <f t="shared" si="8"/>
        <v>3.9810717055349657E-6</v>
      </c>
      <c r="F267" s="4">
        <f t="shared" si="9"/>
        <v>5.4</v>
      </c>
      <c r="G267" s="4" t="s">
        <v>755</v>
      </c>
    </row>
    <row r="268" spans="1:7" x14ac:dyDescent="0.25">
      <c r="A268" s="4" t="s">
        <v>756</v>
      </c>
      <c r="B268" s="4" t="s">
        <v>757</v>
      </c>
      <c r="C268" s="4">
        <v>0.53</v>
      </c>
      <c r="D268" s="4">
        <v>53.2</v>
      </c>
      <c r="E268" s="5">
        <f t="shared" si="8"/>
        <v>4.7863009232263716E-6</v>
      </c>
      <c r="F268" s="4">
        <f t="shared" si="9"/>
        <v>5.3200000000000012</v>
      </c>
      <c r="G268" s="4" t="s">
        <v>758</v>
      </c>
    </row>
    <row r="269" spans="1:7" x14ac:dyDescent="0.25">
      <c r="A269" s="4" t="s">
        <v>759</v>
      </c>
      <c r="B269" s="4" t="s">
        <v>760</v>
      </c>
      <c r="C269" s="4">
        <v>0.53</v>
      </c>
      <c r="D269" s="4">
        <v>53.2</v>
      </c>
      <c r="E269" s="5">
        <f t="shared" si="8"/>
        <v>4.7863009232263716E-6</v>
      </c>
      <c r="F269" s="4">
        <f t="shared" si="9"/>
        <v>5.3200000000000012</v>
      </c>
      <c r="G269" s="4" t="s">
        <v>761</v>
      </c>
    </row>
    <row r="270" spans="1:7" x14ac:dyDescent="0.25">
      <c r="A270" s="4" t="s">
        <v>762</v>
      </c>
      <c r="B270" s="4" t="s">
        <v>763</v>
      </c>
      <c r="C270" s="4">
        <v>0.45</v>
      </c>
      <c r="D270" s="4">
        <v>52.2</v>
      </c>
      <c r="E270" s="5">
        <f t="shared" si="8"/>
        <v>6.025595860743557E-6</v>
      </c>
      <c r="F270" s="4">
        <f t="shared" si="9"/>
        <v>5.2200000000000015</v>
      </c>
      <c r="G270" s="4" t="s">
        <v>764</v>
      </c>
    </row>
    <row r="271" spans="1:7" x14ac:dyDescent="0.25">
      <c r="A271" s="4" t="s">
        <v>765</v>
      </c>
      <c r="B271" s="4" t="s">
        <v>766</v>
      </c>
      <c r="C271" s="4">
        <v>0.43</v>
      </c>
      <c r="D271" s="4">
        <v>52.2</v>
      </c>
      <c r="E271" s="5">
        <f t="shared" si="8"/>
        <v>6.025595860743557E-6</v>
      </c>
      <c r="F271" s="4">
        <f t="shared" si="9"/>
        <v>5.2200000000000015</v>
      </c>
      <c r="G271" s="4" t="s">
        <v>767</v>
      </c>
    </row>
    <row r="272" spans="1:7" x14ac:dyDescent="0.25">
      <c r="A272" s="4" t="s">
        <v>768</v>
      </c>
      <c r="B272" s="4" t="s">
        <v>769</v>
      </c>
      <c r="C272" s="4">
        <v>0.44</v>
      </c>
      <c r="D272" s="4">
        <v>52.2</v>
      </c>
      <c r="E272" s="5">
        <f t="shared" si="8"/>
        <v>6.025595860743557E-6</v>
      </c>
      <c r="F272" s="4">
        <f t="shared" si="9"/>
        <v>5.2200000000000015</v>
      </c>
      <c r="G272" s="4" t="s">
        <v>770</v>
      </c>
    </row>
    <row r="273" spans="1:7" x14ac:dyDescent="0.25">
      <c r="A273" s="4" t="s">
        <v>771</v>
      </c>
      <c r="B273" s="4" t="s">
        <v>772</v>
      </c>
      <c r="C273" s="4">
        <v>1.39</v>
      </c>
      <c r="D273" s="4">
        <v>52</v>
      </c>
      <c r="E273" s="5">
        <f t="shared" si="8"/>
        <v>6.3095734448019212E-6</v>
      </c>
      <c r="F273" s="4">
        <f t="shared" si="9"/>
        <v>5.2000000000000011</v>
      </c>
      <c r="G273" s="4" t="s">
        <v>773</v>
      </c>
    </row>
    <row r="274" spans="1:7" x14ac:dyDescent="0.25">
      <c r="A274" s="4" t="s">
        <v>774</v>
      </c>
      <c r="B274" s="4" t="s">
        <v>775</v>
      </c>
      <c r="C274" s="4">
        <v>0.53</v>
      </c>
      <c r="D274" s="4">
        <v>51.96</v>
      </c>
      <c r="E274" s="5">
        <f t="shared" si="8"/>
        <v>6.367955209079153E-6</v>
      </c>
      <c r="F274" s="4">
        <f t="shared" si="9"/>
        <v>5.1960000000000006</v>
      </c>
      <c r="G274" s="4" t="s">
        <v>776</v>
      </c>
    </row>
    <row r="275" spans="1:7" x14ac:dyDescent="0.25">
      <c r="A275" s="4" t="s">
        <v>777</v>
      </c>
      <c r="B275" s="4" t="s">
        <v>778</v>
      </c>
      <c r="C275" s="4">
        <v>0.53</v>
      </c>
      <c r="D275" s="4">
        <v>51.92</v>
      </c>
      <c r="E275" s="5">
        <f t="shared" si="8"/>
        <v>6.4268771731701871E-6</v>
      </c>
      <c r="F275" s="4">
        <f t="shared" si="9"/>
        <v>5.1920000000000011</v>
      </c>
      <c r="G275" s="4" t="s">
        <v>779</v>
      </c>
    </row>
    <row r="276" spans="1:7" x14ac:dyDescent="0.25">
      <c r="A276" s="4" t="s">
        <v>780</v>
      </c>
      <c r="B276" s="4" t="s">
        <v>781</v>
      </c>
      <c r="C276" s="4">
        <v>0.52</v>
      </c>
      <c r="D276" s="4">
        <v>51.77</v>
      </c>
      <c r="E276" s="5">
        <f t="shared" si="8"/>
        <v>6.6527315620174021E-6</v>
      </c>
      <c r="F276" s="4">
        <f t="shared" si="9"/>
        <v>5.1770000000000005</v>
      </c>
      <c r="G276" s="4" t="s">
        <v>782</v>
      </c>
    </row>
    <row r="277" spans="1:7" x14ac:dyDescent="0.25">
      <c r="A277" s="4" t="s">
        <v>783</v>
      </c>
      <c r="B277" s="4" t="s">
        <v>784</v>
      </c>
      <c r="C277" s="4">
        <v>0.54</v>
      </c>
      <c r="D277" s="4">
        <v>51.77</v>
      </c>
      <c r="E277" s="5">
        <f t="shared" si="8"/>
        <v>6.6527315620174021E-6</v>
      </c>
      <c r="F277" s="4">
        <f t="shared" si="9"/>
        <v>5.1770000000000005</v>
      </c>
      <c r="G277" s="4" t="s">
        <v>785</v>
      </c>
    </row>
    <row r="278" spans="1:7" x14ac:dyDescent="0.25">
      <c r="A278" s="4" t="s">
        <v>786</v>
      </c>
      <c r="B278" s="4" t="s">
        <v>787</v>
      </c>
      <c r="C278" s="4">
        <v>0.54</v>
      </c>
      <c r="D278" s="4">
        <v>51.77</v>
      </c>
      <c r="E278" s="5">
        <f t="shared" si="8"/>
        <v>6.6527315620174021E-6</v>
      </c>
      <c r="F278" s="4">
        <f t="shared" si="9"/>
        <v>5.1770000000000005</v>
      </c>
      <c r="G278" s="4" t="s">
        <v>788</v>
      </c>
    </row>
    <row r="279" spans="1:7" x14ac:dyDescent="0.25">
      <c r="A279" s="4" t="s">
        <v>789</v>
      </c>
      <c r="B279" s="4" t="s">
        <v>790</v>
      </c>
      <c r="C279" s="4">
        <v>0.54</v>
      </c>
      <c r="D279" s="4">
        <v>51.77</v>
      </c>
      <c r="E279" s="5">
        <f t="shared" si="8"/>
        <v>6.6527315620174021E-6</v>
      </c>
      <c r="F279" s="4">
        <f t="shared" si="9"/>
        <v>5.1770000000000005</v>
      </c>
      <c r="G279" s="4" t="s">
        <v>791</v>
      </c>
    </row>
    <row r="280" spans="1:7" x14ac:dyDescent="0.25">
      <c r="A280" s="4" t="s">
        <v>792</v>
      </c>
      <c r="B280" s="4" t="s">
        <v>793</v>
      </c>
      <c r="C280" s="4">
        <v>0.54</v>
      </c>
      <c r="D280" s="4">
        <v>51.77</v>
      </c>
      <c r="E280" s="5">
        <f t="shared" si="8"/>
        <v>6.6527315620174021E-6</v>
      </c>
      <c r="F280" s="4">
        <f t="shared" si="9"/>
        <v>5.1770000000000005</v>
      </c>
      <c r="G280" s="4" t="s">
        <v>782</v>
      </c>
    </row>
    <row r="281" spans="1:7" x14ac:dyDescent="0.25">
      <c r="A281" s="4" t="s">
        <v>794</v>
      </c>
      <c r="B281" s="4" t="s">
        <v>795</v>
      </c>
      <c r="C281" s="4">
        <v>0.55000000000000004</v>
      </c>
      <c r="D281" s="4">
        <v>51.77</v>
      </c>
      <c r="E281" s="5">
        <f t="shared" si="8"/>
        <v>6.6527315620174021E-6</v>
      </c>
      <c r="F281" s="4">
        <f t="shared" si="9"/>
        <v>5.1770000000000005</v>
      </c>
      <c r="G281" s="4" t="s">
        <v>796</v>
      </c>
    </row>
    <row r="282" spans="1:7" x14ac:dyDescent="0.25">
      <c r="A282" s="4" t="s">
        <v>797</v>
      </c>
      <c r="B282" s="4" t="s">
        <v>798</v>
      </c>
      <c r="C282" s="4">
        <v>0.59</v>
      </c>
      <c r="D282" s="4">
        <v>51.05</v>
      </c>
      <c r="E282" s="5">
        <f t="shared" si="8"/>
        <v>7.8523563461007243E-6</v>
      </c>
      <c r="F282" s="4">
        <f t="shared" si="9"/>
        <v>5.1049999999999995</v>
      </c>
      <c r="G282" s="4" t="s">
        <v>799</v>
      </c>
    </row>
    <row r="283" spans="1:7" x14ac:dyDescent="0.25">
      <c r="A283" s="4" t="s">
        <v>800</v>
      </c>
      <c r="B283" s="4" t="s">
        <v>801</v>
      </c>
      <c r="C283" s="4">
        <v>0.54</v>
      </c>
      <c r="D283" s="4">
        <v>51</v>
      </c>
      <c r="E283" s="5">
        <f t="shared" si="8"/>
        <v>7.9432823472428065E-6</v>
      </c>
      <c r="F283" s="4">
        <f t="shared" si="9"/>
        <v>5.1000000000000005</v>
      </c>
      <c r="G283" s="4" t="s">
        <v>802</v>
      </c>
    </row>
    <row r="284" spans="1:7" x14ac:dyDescent="0.25">
      <c r="A284" s="4" t="s">
        <v>803</v>
      </c>
      <c r="B284" s="4" t="s">
        <v>804</v>
      </c>
      <c r="C284" s="4">
        <v>0.53</v>
      </c>
      <c r="D284" s="4">
        <v>50.85</v>
      </c>
      <c r="E284" s="5">
        <f t="shared" si="8"/>
        <v>8.2224264994707029E-6</v>
      </c>
      <c r="F284" s="4">
        <f t="shared" si="9"/>
        <v>5.0850000000000009</v>
      </c>
      <c r="G284" s="4" t="s">
        <v>805</v>
      </c>
    </row>
    <row r="285" spans="1:7" x14ac:dyDescent="0.25">
      <c r="A285" s="4" t="s">
        <v>806</v>
      </c>
      <c r="B285" s="4" t="s">
        <v>807</v>
      </c>
      <c r="C285" s="4">
        <v>0.54</v>
      </c>
      <c r="D285" s="4">
        <v>50.6</v>
      </c>
      <c r="E285" s="5">
        <f t="shared" si="8"/>
        <v>8.7096358995607954E-6</v>
      </c>
      <c r="F285" s="4">
        <f t="shared" si="9"/>
        <v>5.0600000000000005</v>
      </c>
      <c r="G285" s="4" t="s">
        <v>808</v>
      </c>
    </row>
    <row r="286" spans="1:7" x14ac:dyDescent="0.25">
      <c r="A286" s="4" t="s">
        <v>809</v>
      </c>
      <c r="B286" s="4" t="s">
        <v>810</v>
      </c>
      <c r="C286" s="4">
        <v>1.85</v>
      </c>
      <c r="D286" s="4">
        <v>50.51</v>
      </c>
      <c r="E286" s="5">
        <f t="shared" si="8"/>
        <v>8.892011178579464E-6</v>
      </c>
      <c r="F286" s="4">
        <f t="shared" si="9"/>
        <v>5.051000000000001</v>
      </c>
      <c r="G286" s="4" t="s">
        <v>811</v>
      </c>
    </row>
    <row r="287" spans="1:7" x14ac:dyDescent="0.25">
      <c r="A287" s="4" t="s">
        <v>812</v>
      </c>
      <c r="B287" s="4" t="s">
        <v>813</v>
      </c>
      <c r="C287" s="4">
        <v>0.46</v>
      </c>
      <c r="D287" s="4">
        <v>50.4</v>
      </c>
      <c r="E287" s="5">
        <f t="shared" si="8"/>
        <v>9.1201083935590828E-6</v>
      </c>
      <c r="F287" s="4">
        <f t="shared" si="9"/>
        <v>5.0400000000000009</v>
      </c>
      <c r="G287" s="4" t="s">
        <v>814</v>
      </c>
    </row>
    <row r="288" spans="1:7" x14ac:dyDescent="0.25">
      <c r="A288" s="4" t="s">
        <v>815</v>
      </c>
      <c r="B288" s="4" t="s">
        <v>816</v>
      </c>
      <c r="C288" s="4">
        <v>0.54</v>
      </c>
      <c r="D288" s="4">
        <v>50.23</v>
      </c>
      <c r="E288" s="5">
        <f t="shared" si="8"/>
        <v>9.4841846330089678E-6</v>
      </c>
      <c r="F288" s="4">
        <f t="shared" si="9"/>
        <v>5.0230000000000006</v>
      </c>
      <c r="G288" s="4" t="s">
        <v>817</v>
      </c>
    </row>
    <row r="289" spans="1:7" x14ac:dyDescent="0.25">
      <c r="A289" s="4" t="s">
        <v>818</v>
      </c>
      <c r="B289" s="4" t="s">
        <v>819</v>
      </c>
      <c r="C289" s="4">
        <v>0.54</v>
      </c>
      <c r="D289" s="4">
        <v>50.23</v>
      </c>
      <c r="E289" s="5">
        <f t="shared" si="8"/>
        <v>9.4841846330089678E-6</v>
      </c>
      <c r="F289" s="4">
        <f t="shared" si="9"/>
        <v>5.0230000000000006</v>
      </c>
      <c r="G289" s="4" t="s">
        <v>820</v>
      </c>
    </row>
    <row r="290" spans="1:7" x14ac:dyDescent="0.25">
      <c r="A290" s="4" t="s">
        <v>821</v>
      </c>
      <c r="B290" s="4" t="s">
        <v>822</v>
      </c>
      <c r="C290" s="4">
        <v>0.54</v>
      </c>
      <c r="D290" s="4">
        <v>49.47</v>
      </c>
      <c r="E290" s="5">
        <f t="shared" si="8"/>
        <v>1.1297959146727974E-5</v>
      </c>
      <c r="F290" s="4">
        <f t="shared" si="9"/>
        <v>4.9470000000000001</v>
      </c>
      <c r="G290" s="4" t="s">
        <v>823</v>
      </c>
    </row>
    <row r="291" spans="1:7" x14ac:dyDescent="0.25">
      <c r="A291" s="4" t="s">
        <v>824</v>
      </c>
      <c r="B291" s="4" t="s">
        <v>825</v>
      </c>
      <c r="C291" s="4">
        <v>0.75</v>
      </c>
      <c r="D291" s="4">
        <v>49.05</v>
      </c>
      <c r="E291" s="5">
        <f t="shared" si="8"/>
        <v>1.2445146117713859E-5</v>
      </c>
      <c r="F291" s="4">
        <f t="shared" si="9"/>
        <v>4.9049999999999994</v>
      </c>
      <c r="G291" s="4" t="s">
        <v>826</v>
      </c>
    </row>
    <row r="292" spans="1:7" x14ac:dyDescent="0.25">
      <c r="A292" s="4" t="s">
        <v>827</v>
      </c>
      <c r="B292" s="4" t="s">
        <v>828</v>
      </c>
      <c r="C292" s="4">
        <v>0.54</v>
      </c>
      <c r="D292" s="4">
        <v>49.05</v>
      </c>
      <c r="E292" s="5">
        <f t="shared" si="8"/>
        <v>1.2445146117713859E-5</v>
      </c>
      <c r="F292" s="4">
        <f t="shared" si="9"/>
        <v>4.9049999999999994</v>
      </c>
      <c r="G292" s="4" t="s">
        <v>829</v>
      </c>
    </row>
    <row r="293" spans="1:7" x14ac:dyDescent="0.25">
      <c r="A293" s="4" t="s">
        <v>830</v>
      </c>
      <c r="B293" s="4" t="s">
        <v>831</v>
      </c>
      <c r="C293" s="4">
        <v>0.52</v>
      </c>
      <c r="D293" s="4">
        <v>49.05</v>
      </c>
      <c r="E293" s="5">
        <f t="shared" si="8"/>
        <v>1.2445146117713859E-5</v>
      </c>
      <c r="F293" s="4">
        <f t="shared" si="9"/>
        <v>4.9049999999999994</v>
      </c>
      <c r="G293" s="4" t="s">
        <v>832</v>
      </c>
    </row>
    <row r="294" spans="1:7" x14ac:dyDescent="0.25">
      <c r="A294" s="4" t="s">
        <v>833</v>
      </c>
      <c r="B294" s="4" t="s">
        <v>834</v>
      </c>
      <c r="C294" s="4">
        <v>0.54</v>
      </c>
      <c r="D294" s="4">
        <v>48.64</v>
      </c>
      <c r="E294" s="5">
        <f t="shared" si="8"/>
        <v>1.3677288255958479E-5</v>
      </c>
      <c r="F294" s="4">
        <f t="shared" si="9"/>
        <v>4.8640000000000008</v>
      </c>
      <c r="G294" s="4" t="s">
        <v>835</v>
      </c>
    </row>
    <row r="295" spans="1:7" x14ac:dyDescent="0.25">
      <c r="A295" s="4" t="s">
        <v>836</v>
      </c>
      <c r="B295" s="4" t="s">
        <v>837</v>
      </c>
      <c r="C295" s="4">
        <v>0.55000000000000004</v>
      </c>
      <c r="D295" s="4">
        <v>48.64</v>
      </c>
      <c r="E295" s="5">
        <f t="shared" si="8"/>
        <v>1.3677288255958479E-5</v>
      </c>
      <c r="F295" s="4">
        <f t="shared" si="9"/>
        <v>4.8640000000000008</v>
      </c>
      <c r="G295" s="4" t="s">
        <v>838</v>
      </c>
    </row>
    <row r="296" spans="1:7" x14ac:dyDescent="0.25">
      <c r="A296" s="4" t="s">
        <v>839</v>
      </c>
      <c r="B296" s="4" t="s">
        <v>840</v>
      </c>
      <c r="C296" s="4">
        <v>0.55000000000000004</v>
      </c>
      <c r="D296" s="4">
        <v>48.64</v>
      </c>
      <c r="E296" s="5">
        <f t="shared" si="8"/>
        <v>1.3677288255958479E-5</v>
      </c>
      <c r="F296" s="4">
        <f t="shared" si="9"/>
        <v>4.8640000000000008</v>
      </c>
      <c r="G296" s="4" t="s">
        <v>841</v>
      </c>
    </row>
    <row r="297" spans="1:7" x14ac:dyDescent="0.25">
      <c r="A297" s="4" t="s">
        <v>842</v>
      </c>
      <c r="B297" s="4" t="s">
        <v>843</v>
      </c>
      <c r="C297" s="4">
        <v>0.55000000000000004</v>
      </c>
      <c r="D297" s="4">
        <v>48.42</v>
      </c>
      <c r="E297" s="5">
        <f t="shared" si="8"/>
        <v>1.4387985782558408E-5</v>
      </c>
      <c r="F297" s="4">
        <f t="shared" si="9"/>
        <v>4.8420000000000014</v>
      </c>
      <c r="G297" s="4" t="s">
        <v>844</v>
      </c>
    </row>
    <row r="298" spans="1:7" x14ac:dyDescent="0.25">
      <c r="A298" s="4" t="s">
        <v>845</v>
      </c>
      <c r="B298" s="4" t="s">
        <v>846</v>
      </c>
      <c r="C298" s="4">
        <v>0.56000000000000005</v>
      </c>
      <c r="D298" s="4">
        <v>48.42</v>
      </c>
      <c r="E298" s="5">
        <f t="shared" si="8"/>
        <v>1.4387985782558408E-5</v>
      </c>
      <c r="F298" s="4">
        <f t="shared" si="9"/>
        <v>4.8420000000000014</v>
      </c>
      <c r="G298" s="4" t="s">
        <v>847</v>
      </c>
    </row>
    <row r="299" spans="1:7" x14ac:dyDescent="0.25">
      <c r="A299" s="4" t="s">
        <v>848</v>
      </c>
      <c r="B299" s="4" t="s">
        <v>849</v>
      </c>
      <c r="C299" s="4">
        <v>0.56000000000000005</v>
      </c>
      <c r="D299" s="4">
        <v>48.42</v>
      </c>
      <c r="E299" s="5">
        <f t="shared" si="8"/>
        <v>1.4387985782558408E-5</v>
      </c>
      <c r="F299" s="4">
        <f t="shared" si="9"/>
        <v>4.8420000000000014</v>
      </c>
      <c r="G299" s="4" t="s">
        <v>850</v>
      </c>
    </row>
    <row r="300" spans="1:7" x14ac:dyDescent="0.25">
      <c r="A300" s="4" t="s">
        <v>851</v>
      </c>
      <c r="B300" s="4" t="s">
        <v>852</v>
      </c>
      <c r="C300" s="4">
        <v>0.55000000000000004</v>
      </c>
      <c r="D300" s="4">
        <v>48.42</v>
      </c>
      <c r="E300" s="5">
        <f t="shared" si="8"/>
        <v>1.4387985782558408E-5</v>
      </c>
      <c r="F300" s="4">
        <f t="shared" si="9"/>
        <v>4.8420000000000014</v>
      </c>
      <c r="G300" s="4" t="s">
        <v>853</v>
      </c>
    </row>
    <row r="301" spans="1:7" x14ac:dyDescent="0.25">
      <c r="A301" s="4" t="s">
        <v>854</v>
      </c>
      <c r="B301" s="4" t="s">
        <v>855</v>
      </c>
      <c r="C301" s="4">
        <v>0.55000000000000004</v>
      </c>
      <c r="D301" s="4">
        <v>48.37</v>
      </c>
      <c r="E301" s="5">
        <f t="shared" si="8"/>
        <v>1.4554590805819665E-5</v>
      </c>
      <c r="F301" s="4">
        <f t="shared" si="9"/>
        <v>4.8369999999999997</v>
      </c>
      <c r="G301" s="4" t="s">
        <v>176</v>
      </c>
    </row>
    <row r="302" spans="1:7" x14ac:dyDescent="0.25">
      <c r="A302" s="4" t="s">
        <v>856</v>
      </c>
      <c r="B302" s="4" t="s">
        <v>857</v>
      </c>
      <c r="C302" s="4">
        <v>0.55000000000000004</v>
      </c>
      <c r="D302" s="4">
        <v>48.28</v>
      </c>
      <c r="E302" s="5">
        <f t="shared" si="8"/>
        <v>1.4859356422870038E-5</v>
      </c>
      <c r="F302" s="4">
        <f t="shared" si="9"/>
        <v>4.8280000000000012</v>
      </c>
      <c r="G302" s="4" t="s">
        <v>858</v>
      </c>
    </row>
    <row r="303" spans="1:7" x14ac:dyDescent="0.25">
      <c r="A303" s="4" t="s">
        <v>859</v>
      </c>
      <c r="B303" s="4" t="s">
        <v>860</v>
      </c>
      <c r="C303" s="4">
        <v>0.42</v>
      </c>
      <c r="D303" s="4">
        <v>48.2</v>
      </c>
      <c r="E303" s="5">
        <f t="shared" si="8"/>
        <v>1.5135612484362051E-5</v>
      </c>
      <c r="F303" s="4">
        <f t="shared" si="9"/>
        <v>4.8200000000000012</v>
      </c>
      <c r="G303" s="4" t="s">
        <v>861</v>
      </c>
    </row>
    <row r="304" spans="1:7" x14ac:dyDescent="0.25">
      <c r="A304" s="4" t="s">
        <v>862</v>
      </c>
      <c r="B304" s="4" t="s">
        <v>863</v>
      </c>
      <c r="C304" s="4">
        <v>0.54</v>
      </c>
      <c r="D304" s="4">
        <v>47.99</v>
      </c>
      <c r="E304" s="5">
        <f t="shared" si="8"/>
        <v>1.5885467485977766E-5</v>
      </c>
      <c r="F304" s="4">
        <f t="shared" si="9"/>
        <v>4.7990000000000004</v>
      </c>
      <c r="G304" s="4" t="s">
        <v>864</v>
      </c>
    </row>
    <row r="305" spans="1:7" x14ac:dyDescent="0.25">
      <c r="A305" s="4" t="s">
        <v>865</v>
      </c>
      <c r="B305" s="4" t="s">
        <v>866</v>
      </c>
      <c r="C305" s="4">
        <v>0.57999999999999996</v>
      </c>
      <c r="D305" s="4">
        <v>47.99</v>
      </c>
      <c r="E305" s="5">
        <f t="shared" si="8"/>
        <v>1.5885467485977766E-5</v>
      </c>
      <c r="F305" s="4">
        <f t="shared" si="9"/>
        <v>4.7990000000000004</v>
      </c>
      <c r="G305" s="4" t="s">
        <v>867</v>
      </c>
    </row>
    <row r="306" spans="1:7" x14ac:dyDescent="0.25">
      <c r="A306" s="4" t="s">
        <v>868</v>
      </c>
      <c r="B306" s="4" t="s">
        <v>869</v>
      </c>
      <c r="C306" s="4">
        <v>0.6</v>
      </c>
      <c r="D306" s="4">
        <v>47.99</v>
      </c>
      <c r="E306" s="5">
        <f t="shared" si="8"/>
        <v>1.5885467485977766E-5</v>
      </c>
      <c r="F306" s="4">
        <f t="shared" si="9"/>
        <v>4.7990000000000004</v>
      </c>
      <c r="G306" s="4" t="s">
        <v>870</v>
      </c>
    </row>
    <row r="307" spans="1:7" x14ac:dyDescent="0.25">
      <c r="A307" s="4" t="s">
        <v>871</v>
      </c>
      <c r="B307" s="4" t="s">
        <v>872</v>
      </c>
      <c r="C307" s="4">
        <v>0.55000000000000004</v>
      </c>
      <c r="D307" s="4">
        <v>47.99</v>
      </c>
      <c r="E307" s="5">
        <f t="shared" si="8"/>
        <v>1.5885467485977766E-5</v>
      </c>
      <c r="F307" s="4">
        <f t="shared" si="9"/>
        <v>4.7990000000000004</v>
      </c>
      <c r="G307" s="4" t="s">
        <v>873</v>
      </c>
    </row>
    <row r="308" spans="1:7" x14ac:dyDescent="0.25">
      <c r="A308" s="4" t="s">
        <v>874</v>
      </c>
      <c r="B308" s="4" t="s">
        <v>875</v>
      </c>
      <c r="C308" s="4">
        <v>0.55000000000000004</v>
      </c>
      <c r="D308" s="4">
        <v>47.88</v>
      </c>
      <c r="E308" s="5">
        <f t="shared" si="8"/>
        <v>1.6292960326397213E-5</v>
      </c>
      <c r="F308" s="4">
        <f t="shared" si="9"/>
        <v>4.7880000000000003</v>
      </c>
      <c r="G308" s="4" t="s">
        <v>876</v>
      </c>
    </row>
    <row r="309" spans="1:7" x14ac:dyDescent="0.25">
      <c r="A309" s="4" t="s">
        <v>877</v>
      </c>
      <c r="B309" s="4" t="s">
        <v>878</v>
      </c>
      <c r="C309" s="4">
        <v>0.55000000000000004</v>
      </c>
      <c r="D309" s="4">
        <v>47.88</v>
      </c>
      <c r="E309" s="5">
        <f t="shared" si="8"/>
        <v>1.6292960326397213E-5</v>
      </c>
      <c r="F309" s="4">
        <f t="shared" si="9"/>
        <v>4.7880000000000003</v>
      </c>
      <c r="G309" s="4" t="s">
        <v>876</v>
      </c>
    </row>
    <row r="310" spans="1:7" x14ac:dyDescent="0.25">
      <c r="A310" s="4" t="s">
        <v>879</v>
      </c>
      <c r="B310" s="4" t="s">
        <v>880</v>
      </c>
      <c r="C310" s="4">
        <v>0.44</v>
      </c>
      <c r="D310" s="4">
        <v>47.82</v>
      </c>
      <c r="E310" s="5">
        <f t="shared" si="8"/>
        <v>1.6519617982290116E-5</v>
      </c>
      <c r="F310" s="4">
        <f t="shared" si="9"/>
        <v>4.7820000000000009</v>
      </c>
      <c r="G310" s="4" t="s">
        <v>881</v>
      </c>
    </row>
    <row r="311" spans="1:7" x14ac:dyDescent="0.25">
      <c r="A311" s="4" t="s">
        <v>882</v>
      </c>
      <c r="B311" s="4" t="s">
        <v>883</v>
      </c>
      <c r="C311" s="4">
        <v>0.41</v>
      </c>
      <c r="D311" s="4">
        <v>47.82</v>
      </c>
      <c r="E311" s="5">
        <f t="shared" si="8"/>
        <v>1.6519617982290116E-5</v>
      </c>
      <c r="F311" s="4">
        <f t="shared" si="9"/>
        <v>4.7820000000000009</v>
      </c>
      <c r="G311" s="4" t="s">
        <v>884</v>
      </c>
    </row>
    <row r="312" spans="1:7" x14ac:dyDescent="0.25">
      <c r="A312" s="4" t="s">
        <v>885</v>
      </c>
      <c r="B312" s="4" t="s">
        <v>886</v>
      </c>
      <c r="C312" s="4">
        <v>0.41</v>
      </c>
      <c r="D312" s="4">
        <v>47.82</v>
      </c>
      <c r="E312" s="5">
        <f t="shared" si="8"/>
        <v>1.6519617982290116E-5</v>
      </c>
      <c r="F312" s="4">
        <f t="shared" si="9"/>
        <v>4.7820000000000009</v>
      </c>
      <c r="G312" s="4" t="s">
        <v>887</v>
      </c>
    </row>
    <row r="313" spans="1:7" x14ac:dyDescent="0.25">
      <c r="A313" s="4" t="s">
        <v>888</v>
      </c>
      <c r="B313" s="4" t="s">
        <v>889</v>
      </c>
      <c r="C313" s="4">
        <v>0.41</v>
      </c>
      <c r="D313" s="4">
        <v>47.82</v>
      </c>
      <c r="E313" s="5">
        <f t="shared" si="8"/>
        <v>1.6519617982290116E-5</v>
      </c>
      <c r="F313" s="4">
        <f t="shared" si="9"/>
        <v>4.7820000000000009</v>
      </c>
      <c r="G313" s="4" t="s">
        <v>890</v>
      </c>
    </row>
    <row r="314" spans="1:7" x14ac:dyDescent="0.25">
      <c r="A314" s="4" t="s">
        <v>891</v>
      </c>
      <c r="B314" s="4" t="s">
        <v>892</v>
      </c>
      <c r="C314" s="4">
        <v>0.41</v>
      </c>
      <c r="D314" s="4">
        <v>47.82</v>
      </c>
      <c r="E314" s="5">
        <f t="shared" si="8"/>
        <v>1.6519617982290116E-5</v>
      </c>
      <c r="F314" s="4">
        <f t="shared" si="9"/>
        <v>4.7820000000000009</v>
      </c>
      <c r="G314" s="4" t="s">
        <v>887</v>
      </c>
    </row>
    <row r="315" spans="1:7" x14ac:dyDescent="0.25">
      <c r="A315" s="4" t="s">
        <v>893</v>
      </c>
      <c r="B315" s="4" t="s">
        <v>894</v>
      </c>
      <c r="C315" s="4">
        <v>0.41</v>
      </c>
      <c r="D315" s="4">
        <v>47.82</v>
      </c>
      <c r="E315" s="5">
        <f t="shared" si="8"/>
        <v>1.6519617982290116E-5</v>
      </c>
      <c r="F315" s="4">
        <f t="shared" si="9"/>
        <v>4.7820000000000009</v>
      </c>
      <c r="G315" s="4" t="s">
        <v>895</v>
      </c>
    </row>
    <row r="316" spans="1:7" x14ac:dyDescent="0.25">
      <c r="A316" s="4" t="s">
        <v>896</v>
      </c>
      <c r="B316" s="4" t="s">
        <v>897</v>
      </c>
      <c r="C316" s="4">
        <v>0.41</v>
      </c>
      <c r="D316" s="4">
        <v>47.82</v>
      </c>
      <c r="E316" s="5">
        <f t="shared" si="8"/>
        <v>1.6519617982290116E-5</v>
      </c>
      <c r="F316" s="4">
        <f t="shared" si="9"/>
        <v>4.7820000000000009</v>
      </c>
      <c r="G316" s="4" t="s">
        <v>898</v>
      </c>
    </row>
    <row r="317" spans="1:7" x14ac:dyDescent="0.25">
      <c r="A317" s="4" t="s">
        <v>899</v>
      </c>
      <c r="B317" s="4" t="s">
        <v>900</v>
      </c>
      <c r="C317" s="4">
        <v>0.55000000000000004</v>
      </c>
      <c r="D317" s="4">
        <v>47.78</v>
      </c>
      <c r="E317" s="5">
        <f t="shared" si="8"/>
        <v>1.6672472125510584E-5</v>
      </c>
      <c r="F317" s="4">
        <f t="shared" si="9"/>
        <v>4.7780000000000014</v>
      </c>
      <c r="G317" s="4" t="s">
        <v>901</v>
      </c>
    </row>
    <row r="318" spans="1:7" x14ac:dyDescent="0.25">
      <c r="A318" s="4" t="s">
        <v>902</v>
      </c>
      <c r="B318" s="4" t="s">
        <v>903</v>
      </c>
      <c r="C318" s="4">
        <v>0.55000000000000004</v>
      </c>
      <c r="D318" s="4">
        <v>47.78</v>
      </c>
      <c r="E318" s="5">
        <f t="shared" si="8"/>
        <v>1.6672472125510584E-5</v>
      </c>
      <c r="F318" s="4">
        <f t="shared" si="9"/>
        <v>4.7780000000000014</v>
      </c>
      <c r="G318" s="4" t="s">
        <v>904</v>
      </c>
    </row>
    <row r="319" spans="1:7" x14ac:dyDescent="0.25">
      <c r="A319" s="4" t="s">
        <v>905</v>
      </c>
      <c r="B319" s="4" t="s">
        <v>906</v>
      </c>
      <c r="C319" s="4">
        <v>0.55000000000000004</v>
      </c>
      <c r="D319" s="4">
        <v>47.78</v>
      </c>
      <c r="E319" s="5">
        <f t="shared" si="8"/>
        <v>1.6672472125510584E-5</v>
      </c>
      <c r="F319" s="4">
        <f t="shared" si="9"/>
        <v>4.7780000000000014</v>
      </c>
      <c r="G319" s="4" t="s">
        <v>907</v>
      </c>
    </row>
    <row r="320" spans="1:7" x14ac:dyDescent="0.25">
      <c r="A320" s="4" t="s">
        <v>908</v>
      </c>
      <c r="B320" s="4" t="s">
        <v>909</v>
      </c>
      <c r="C320" s="4">
        <v>0.55000000000000004</v>
      </c>
      <c r="D320" s="4">
        <v>47.74</v>
      </c>
      <c r="E320" s="5">
        <f t="shared" si="8"/>
        <v>1.6826740610704645E-5</v>
      </c>
      <c r="F320" s="4">
        <f t="shared" si="9"/>
        <v>4.7740000000000009</v>
      </c>
      <c r="G320" s="4" t="s">
        <v>910</v>
      </c>
    </row>
    <row r="321" spans="1:7" x14ac:dyDescent="0.25">
      <c r="A321" s="4" t="s">
        <v>911</v>
      </c>
      <c r="B321" s="4" t="s">
        <v>912</v>
      </c>
      <c r="C321" s="4">
        <v>0.55000000000000004</v>
      </c>
      <c r="D321" s="4">
        <v>47.74</v>
      </c>
      <c r="E321" s="5">
        <f t="shared" si="8"/>
        <v>1.6826740610704645E-5</v>
      </c>
      <c r="F321" s="4">
        <f t="shared" si="9"/>
        <v>4.7740000000000009</v>
      </c>
      <c r="G321" s="4" t="s">
        <v>913</v>
      </c>
    </row>
    <row r="322" spans="1:7" x14ac:dyDescent="0.25">
      <c r="A322" s="4" t="s">
        <v>914</v>
      </c>
      <c r="B322" s="4" t="s">
        <v>915</v>
      </c>
      <c r="C322" s="4">
        <v>0.55000000000000004</v>
      </c>
      <c r="D322" s="4">
        <v>47.74</v>
      </c>
      <c r="E322" s="5">
        <f t="shared" ref="E322:E385" si="10">10^(-D322/10)</f>
        <v>1.6826740610704645E-5</v>
      </c>
      <c r="F322" s="4">
        <f t="shared" ref="F322:F385" si="11">-LOG10(E322)</f>
        <v>4.7740000000000009</v>
      </c>
      <c r="G322" s="4" t="s">
        <v>916</v>
      </c>
    </row>
    <row r="323" spans="1:7" x14ac:dyDescent="0.25">
      <c r="A323" s="4" t="s">
        <v>917</v>
      </c>
      <c r="B323" s="4" t="s">
        <v>918</v>
      </c>
      <c r="C323" s="4">
        <v>0.55000000000000004</v>
      </c>
      <c r="D323" s="4">
        <v>47.74</v>
      </c>
      <c r="E323" s="5">
        <f t="shared" si="10"/>
        <v>1.6826740610704645E-5</v>
      </c>
      <c r="F323" s="4">
        <f t="shared" si="11"/>
        <v>4.7740000000000009</v>
      </c>
      <c r="G323" s="4" t="s">
        <v>919</v>
      </c>
    </row>
    <row r="324" spans="1:7" x14ac:dyDescent="0.25">
      <c r="A324" s="4" t="s">
        <v>920</v>
      </c>
      <c r="B324" s="4" t="s">
        <v>921</v>
      </c>
      <c r="C324" s="4">
        <v>0.55000000000000004</v>
      </c>
      <c r="D324" s="4">
        <v>47.74</v>
      </c>
      <c r="E324" s="5">
        <f t="shared" si="10"/>
        <v>1.6826740610704645E-5</v>
      </c>
      <c r="F324" s="4">
        <f t="shared" si="11"/>
        <v>4.7740000000000009</v>
      </c>
      <c r="G324" s="4" t="s">
        <v>913</v>
      </c>
    </row>
    <row r="325" spans="1:7" x14ac:dyDescent="0.25">
      <c r="A325" s="4" t="s">
        <v>922</v>
      </c>
      <c r="B325" s="4" t="s">
        <v>923</v>
      </c>
      <c r="C325" s="4">
        <v>0.55000000000000004</v>
      </c>
      <c r="D325" s="4">
        <v>47.74</v>
      </c>
      <c r="E325" s="5">
        <f t="shared" si="10"/>
        <v>1.6826740610704645E-5</v>
      </c>
      <c r="F325" s="4">
        <f t="shared" si="11"/>
        <v>4.7740000000000009</v>
      </c>
      <c r="G325" s="4" t="s">
        <v>924</v>
      </c>
    </row>
    <row r="326" spans="1:7" x14ac:dyDescent="0.25">
      <c r="A326" s="4" t="s">
        <v>925</v>
      </c>
      <c r="B326" s="4" t="s">
        <v>926</v>
      </c>
      <c r="C326" s="4">
        <v>0.55000000000000004</v>
      </c>
      <c r="D326" s="4">
        <v>47.74</v>
      </c>
      <c r="E326" s="5">
        <f t="shared" si="10"/>
        <v>1.6826740610704645E-5</v>
      </c>
      <c r="F326" s="4">
        <f t="shared" si="11"/>
        <v>4.7740000000000009</v>
      </c>
      <c r="G326" s="4" t="s">
        <v>927</v>
      </c>
    </row>
    <row r="327" spans="1:7" x14ac:dyDescent="0.25">
      <c r="A327" s="4" t="s">
        <v>928</v>
      </c>
      <c r="B327" s="4" t="s">
        <v>929</v>
      </c>
      <c r="C327" s="4">
        <v>0.55000000000000004</v>
      </c>
      <c r="D327" s="4">
        <v>47.74</v>
      </c>
      <c r="E327" s="5">
        <f t="shared" si="10"/>
        <v>1.6826740610704645E-5</v>
      </c>
      <c r="F327" s="4">
        <f t="shared" si="11"/>
        <v>4.7740000000000009</v>
      </c>
      <c r="G327" s="4" t="s">
        <v>930</v>
      </c>
    </row>
    <row r="328" spans="1:7" x14ac:dyDescent="0.25">
      <c r="A328" s="4" t="s">
        <v>931</v>
      </c>
      <c r="B328" s="4" t="s">
        <v>932</v>
      </c>
      <c r="C328" s="4">
        <v>0.55000000000000004</v>
      </c>
      <c r="D328" s="4">
        <v>47.74</v>
      </c>
      <c r="E328" s="5">
        <f t="shared" si="10"/>
        <v>1.6826740610704645E-5</v>
      </c>
      <c r="F328" s="4">
        <f t="shared" si="11"/>
        <v>4.7740000000000009</v>
      </c>
      <c r="G328" s="4" t="s">
        <v>933</v>
      </c>
    </row>
    <row r="329" spans="1:7" x14ac:dyDescent="0.25">
      <c r="A329" s="4" t="s">
        <v>934</v>
      </c>
      <c r="B329" s="4" t="s">
        <v>935</v>
      </c>
      <c r="C329" s="4">
        <v>0.55000000000000004</v>
      </c>
      <c r="D329" s="4">
        <v>47.73</v>
      </c>
      <c r="E329" s="5">
        <f t="shared" si="10"/>
        <v>1.6865530253887394E-5</v>
      </c>
      <c r="F329" s="4">
        <f t="shared" si="11"/>
        <v>4.7730000000000006</v>
      </c>
      <c r="G329" s="4" t="s">
        <v>936</v>
      </c>
    </row>
    <row r="330" spans="1:7" x14ac:dyDescent="0.25">
      <c r="A330" s="4" t="s">
        <v>937</v>
      </c>
      <c r="B330" s="4" t="s">
        <v>938</v>
      </c>
      <c r="C330" s="4">
        <v>0.55000000000000004</v>
      </c>
      <c r="D330" s="4">
        <v>47.72</v>
      </c>
      <c r="E330" s="5">
        <f t="shared" si="10"/>
        <v>1.6904409316432608E-5</v>
      </c>
      <c r="F330" s="4">
        <f t="shared" si="11"/>
        <v>4.7720000000000011</v>
      </c>
      <c r="G330" s="4" t="s">
        <v>939</v>
      </c>
    </row>
    <row r="331" spans="1:7" x14ac:dyDescent="0.25">
      <c r="A331" s="4" t="s">
        <v>940</v>
      </c>
      <c r="B331" s="4" t="s">
        <v>941</v>
      </c>
      <c r="C331" s="4">
        <v>0.55000000000000004</v>
      </c>
      <c r="D331" s="4">
        <v>47.54</v>
      </c>
      <c r="E331" s="5">
        <f t="shared" si="10"/>
        <v>1.7619760464116292E-5</v>
      </c>
      <c r="F331" s="4">
        <f t="shared" si="11"/>
        <v>4.7540000000000004</v>
      </c>
      <c r="G331" s="4" t="s">
        <v>942</v>
      </c>
    </row>
    <row r="332" spans="1:7" x14ac:dyDescent="0.25">
      <c r="A332" s="4" t="s">
        <v>943</v>
      </c>
      <c r="B332" s="4" t="s">
        <v>944</v>
      </c>
      <c r="C332" s="4">
        <v>0.55000000000000004</v>
      </c>
      <c r="D332" s="4">
        <v>47.54</v>
      </c>
      <c r="E332" s="5">
        <f t="shared" si="10"/>
        <v>1.7619760464116292E-5</v>
      </c>
      <c r="F332" s="4">
        <f t="shared" si="11"/>
        <v>4.7540000000000004</v>
      </c>
      <c r="G332" s="4" t="s">
        <v>945</v>
      </c>
    </row>
    <row r="333" spans="1:7" x14ac:dyDescent="0.25">
      <c r="A333" s="4" t="s">
        <v>946</v>
      </c>
      <c r="B333" s="4" t="s">
        <v>947</v>
      </c>
      <c r="C333" s="4">
        <v>0.54</v>
      </c>
      <c r="D333" s="4">
        <v>47.54</v>
      </c>
      <c r="E333" s="5">
        <f t="shared" si="10"/>
        <v>1.7619760464116292E-5</v>
      </c>
      <c r="F333" s="4">
        <f t="shared" si="11"/>
        <v>4.7540000000000004</v>
      </c>
      <c r="G333" s="4" t="s">
        <v>948</v>
      </c>
    </row>
    <row r="334" spans="1:7" x14ac:dyDescent="0.25">
      <c r="A334" s="4" t="s">
        <v>949</v>
      </c>
      <c r="B334" s="4" t="s">
        <v>950</v>
      </c>
      <c r="C334" s="4">
        <v>0.55000000000000004</v>
      </c>
      <c r="D334" s="4">
        <v>47.54</v>
      </c>
      <c r="E334" s="5">
        <f t="shared" si="10"/>
        <v>1.7619760464116292E-5</v>
      </c>
      <c r="F334" s="4">
        <f t="shared" si="11"/>
        <v>4.7540000000000004</v>
      </c>
      <c r="G334" s="4" t="s">
        <v>951</v>
      </c>
    </row>
    <row r="335" spans="1:7" x14ac:dyDescent="0.25">
      <c r="A335" s="4" t="s">
        <v>952</v>
      </c>
      <c r="B335" s="4" t="s">
        <v>953</v>
      </c>
      <c r="C335" s="4">
        <v>0.55000000000000004</v>
      </c>
      <c r="D335" s="4">
        <v>47.2</v>
      </c>
      <c r="E335" s="5">
        <f t="shared" si="10"/>
        <v>1.9054607179632416E-5</v>
      </c>
      <c r="F335" s="4">
        <f t="shared" si="11"/>
        <v>4.7200000000000015</v>
      </c>
      <c r="G335" s="4" t="s">
        <v>954</v>
      </c>
    </row>
    <row r="336" spans="1:7" x14ac:dyDescent="0.25">
      <c r="A336" s="4" t="s">
        <v>955</v>
      </c>
      <c r="B336" s="4" t="s">
        <v>956</v>
      </c>
      <c r="C336" s="4">
        <v>0.55000000000000004</v>
      </c>
      <c r="D336" s="4">
        <v>47.08</v>
      </c>
      <c r="E336" s="5">
        <f t="shared" si="10"/>
        <v>1.9588446735059867E-5</v>
      </c>
      <c r="F336" s="4">
        <f t="shared" si="11"/>
        <v>4.7080000000000011</v>
      </c>
      <c r="G336" s="4" t="s">
        <v>957</v>
      </c>
    </row>
    <row r="337" spans="1:7" x14ac:dyDescent="0.25">
      <c r="A337" s="4" t="s">
        <v>958</v>
      </c>
      <c r="B337" s="4" t="s">
        <v>959</v>
      </c>
      <c r="C337" s="4">
        <v>0.55000000000000004</v>
      </c>
      <c r="D337" s="4">
        <v>46.79</v>
      </c>
      <c r="E337" s="5">
        <f t="shared" si="10"/>
        <v>2.0941124558508911E-5</v>
      </c>
      <c r="F337" s="4">
        <f t="shared" si="11"/>
        <v>4.6790000000000003</v>
      </c>
      <c r="G337" s="4" t="s">
        <v>960</v>
      </c>
    </row>
    <row r="338" spans="1:7" x14ac:dyDescent="0.25">
      <c r="A338" s="4" t="s">
        <v>961</v>
      </c>
      <c r="B338" s="4" t="s">
        <v>962</v>
      </c>
      <c r="C338" s="4">
        <v>0.55000000000000004</v>
      </c>
      <c r="D338" s="4">
        <v>46.71</v>
      </c>
      <c r="E338" s="5">
        <f t="shared" si="10"/>
        <v>2.1330449131465716E-5</v>
      </c>
      <c r="F338" s="4">
        <f t="shared" si="11"/>
        <v>4.6710000000000012</v>
      </c>
      <c r="G338" s="4" t="s">
        <v>963</v>
      </c>
    </row>
    <row r="339" spans="1:7" x14ac:dyDescent="0.25">
      <c r="A339" s="4" t="s">
        <v>964</v>
      </c>
      <c r="B339" s="4" t="s">
        <v>965</v>
      </c>
      <c r="C339" s="4">
        <v>0.55000000000000004</v>
      </c>
      <c r="D339" s="4">
        <v>46.71</v>
      </c>
      <c r="E339" s="5">
        <f t="shared" si="10"/>
        <v>2.1330449131465716E-5</v>
      </c>
      <c r="F339" s="4">
        <f t="shared" si="11"/>
        <v>4.6710000000000012</v>
      </c>
      <c r="G339" s="4" t="s">
        <v>966</v>
      </c>
    </row>
    <row r="340" spans="1:7" x14ac:dyDescent="0.25">
      <c r="A340" s="4" t="s">
        <v>967</v>
      </c>
      <c r="B340" s="4" t="s">
        <v>968</v>
      </c>
      <c r="C340" s="4">
        <v>1.8</v>
      </c>
      <c r="D340" s="4">
        <v>46.45</v>
      </c>
      <c r="E340" s="5">
        <f t="shared" si="10"/>
        <v>2.2646443075930556E-5</v>
      </c>
      <c r="F340" s="4">
        <f t="shared" si="11"/>
        <v>4.6450000000000005</v>
      </c>
      <c r="G340" s="4" t="s">
        <v>969</v>
      </c>
    </row>
    <row r="341" spans="1:7" x14ac:dyDescent="0.25">
      <c r="A341" s="4" t="s">
        <v>970</v>
      </c>
      <c r="B341" s="4" t="s">
        <v>971</v>
      </c>
      <c r="C341" s="4">
        <v>0.44</v>
      </c>
      <c r="D341" s="4">
        <v>46.4</v>
      </c>
      <c r="E341" s="5">
        <f t="shared" si="10"/>
        <v>2.2908676527677729E-5</v>
      </c>
      <c r="F341" s="4">
        <f t="shared" si="11"/>
        <v>4.6399999999999997</v>
      </c>
      <c r="G341" s="4" t="s">
        <v>972</v>
      </c>
    </row>
    <row r="342" spans="1:7" x14ac:dyDescent="0.25">
      <c r="A342" s="4" t="s">
        <v>973</v>
      </c>
      <c r="B342" s="4" t="s">
        <v>974</v>
      </c>
      <c r="C342" s="4">
        <v>0.46</v>
      </c>
      <c r="D342" s="4">
        <v>46.4</v>
      </c>
      <c r="E342" s="5">
        <f t="shared" si="10"/>
        <v>2.2908676527677729E-5</v>
      </c>
      <c r="F342" s="4">
        <f t="shared" si="11"/>
        <v>4.6399999999999997</v>
      </c>
      <c r="G342" s="4" t="s">
        <v>975</v>
      </c>
    </row>
    <row r="343" spans="1:7" x14ac:dyDescent="0.25">
      <c r="A343" s="4" t="s">
        <v>976</v>
      </c>
      <c r="B343" s="4" t="s">
        <v>977</v>
      </c>
      <c r="C343" s="4">
        <v>0.56000000000000005</v>
      </c>
      <c r="D343" s="4">
        <v>46.38</v>
      </c>
      <c r="E343" s="5">
        <f t="shared" si="10"/>
        <v>2.3014418174085071E-5</v>
      </c>
      <c r="F343" s="4">
        <f t="shared" si="11"/>
        <v>4.6379999999999999</v>
      </c>
      <c r="G343" s="4" t="s">
        <v>978</v>
      </c>
    </row>
    <row r="344" spans="1:7" x14ac:dyDescent="0.25">
      <c r="A344" s="4" t="s">
        <v>979</v>
      </c>
      <c r="B344" s="4" t="s">
        <v>980</v>
      </c>
      <c r="C344" s="4">
        <v>0.56000000000000005</v>
      </c>
      <c r="D344" s="4">
        <v>46.38</v>
      </c>
      <c r="E344" s="5">
        <f t="shared" si="10"/>
        <v>2.3014418174085071E-5</v>
      </c>
      <c r="F344" s="4">
        <f t="shared" si="11"/>
        <v>4.6379999999999999</v>
      </c>
      <c r="G344" s="4" t="s">
        <v>981</v>
      </c>
    </row>
    <row r="345" spans="1:7" x14ac:dyDescent="0.25">
      <c r="A345" s="4" t="s">
        <v>982</v>
      </c>
      <c r="B345" s="4" t="s">
        <v>983</v>
      </c>
      <c r="C345" s="4">
        <v>0.56000000000000005</v>
      </c>
      <c r="D345" s="4">
        <v>46.38</v>
      </c>
      <c r="E345" s="5">
        <f t="shared" si="10"/>
        <v>2.3014418174085071E-5</v>
      </c>
      <c r="F345" s="4">
        <f t="shared" si="11"/>
        <v>4.6379999999999999</v>
      </c>
      <c r="G345" s="4" t="s">
        <v>984</v>
      </c>
    </row>
    <row r="346" spans="1:7" x14ac:dyDescent="0.25">
      <c r="A346" s="4" t="s">
        <v>985</v>
      </c>
      <c r="B346" s="4" t="s">
        <v>986</v>
      </c>
      <c r="C346" s="4">
        <v>0.56000000000000005</v>
      </c>
      <c r="D346" s="4">
        <v>46.38</v>
      </c>
      <c r="E346" s="5">
        <f t="shared" si="10"/>
        <v>2.3014418174085071E-5</v>
      </c>
      <c r="F346" s="4">
        <f t="shared" si="11"/>
        <v>4.6379999999999999</v>
      </c>
      <c r="G346" s="4" t="s">
        <v>987</v>
      </c>
    </row>
    <row r="347" spans="1:7" x14ac:dyDescent="0.25">
      <c r="A347" s="4" t="s">
        <v>985</v>
      </c>
      <c r="B347" s="4" t="s">
        <v>988</v>
      </c>
      <c r="C347" s="4">
        <v>0.56000000000000005</v>
      </c>
      <c r="D347" s="4">
        <v>46.38</v>
      </c>
      <c r="E347" s="5">
        <f t="shared" si="10"/>
        <v>2.3014418174085071E-5</v>
      </c>
      <c r="F347" s="4">
        <f t="shared" si="11"/>
        <v>4.6379999999999999</v>
      </c>
      <c r="G347" s="4" t="s">
        <v>989</v>
      </c>
    </row>
    <row r="348" spans="1:7" x14ac:dyDescent="0.25">
      <c r="A348" s="4" t="s">
        <v>990</v>
      </c>
      <c r="B348" s="4" t="s">
        <v>991</v>
      </c>
      <c r="C348" s="4">
        <v>0.56000000000000005</v>
      </c>
      <c r="D348" s="4">
        <v>46.19</v>
      </c>
      <c r="E348" s="5">
        <f t="shared" si="10"/>
        <v>2.4043628000069302E-5</v>
      </c>
      <c r="F348" s="4">
        <f t="shared" si="11"/>
        <v>4.6190000000000007</v>
      </c>
      <c r="G348" s="4" t="s">
        <v>992</v>
      </c>
    </row>
    <row r="349" spans="1:7" x14ac:dyDescent="0.25">
      <c r="A349" s="4" t="s">
        <v>993</v>
      </c>
      <c r="B349" s="4" t="s">
        <v>994</v>
      </c>
      <c r="C349" s="4">
        <v>0.56000000000000005</v>
      </c>
      <c r="D349" s="4">
        <v>46.19</v>
      </c>
      <c r="E349" s="5">
        <f t="shared" si="10"/>
        <v>2.4043628000069302E-5</v>
      </c>
      <c r="F349" s="4">
        <f t="shared" si="11"/>
        <v>4.6190000000000007</v>
      </c>
      <c r="G349" s="4" t="s">
        <v>995</v>
      </c>
    </row>
    <row r="350" spans="1:7" x14ac:dyDescent="0.25">
      <c r="A350" s="4" t="s">
        <v>996</v>
      </c>
      <c r="B350" s="4" t="s">
        <v>997</v>
      </c>
      <c r="C350" s="4">
        <v>1.79</v>
      </c>
      <c r="D350" s="4">
        <v>46.12</v>
      </c>
      <c r="E350" s="5">
        <f t="shared" si="10"/>
        <v>2.4434305526939675E-5</v>
      </c>
      <c r="F350" s="4">
        <f t="shared" si="11"/>
        <v>4.612000000000001</v>
      </c>
      <c r="G350" s="4" t="s">
        <v>998</v>
      </c>
    </row>
    <row r="351" spans="1:7" x14ac:dyDescent="0.25">
      <c r="A351" s="4" t="s">
        <v>999</v>
      </c>
      <c r="B351" s="4" t="s">
        <v>1000</v>
      </c>
      <c r="C351" s="4">
        <v>1.79</v>
      </c>
      <c r="D351" s="4">
        <v>46.12</v>
      </c>
      <c r="E351" s="5">
        <f t="shared" si="10"/>
        <v>2.4434305526939675E-5</v>
      </c>
      <c r="F351" s="4">
        <f t="shared" si="11"/>
        <v>4.612000000000001</v>
      </c>
      <c r="G351" s="4" t="s">
        <v>998</v>
      </c>
    </row>
    <row r="352" spans="1:7" x14ac:dyDescent="0.25">
      <c r="A352" s="4" t="s">
        <v>1001</v>
      </c>
      <c r="B352" s="4" t="s">
        <v>1002</v>
      </c>
      <c r="C352" s="4">
        <v>0.55000000000000004</v>
      </c>
      <c r="D352" s="4">
        <v>46.09</v>
      </c>
      <c r="E352" s="5">
        <f t="shared" si="10"/>
        <v>2.4603676041476236E-5</v>
      </c>
      <c r="F352" s="4">
        <f t="shared" si="11"/>
        <v>4.6090000000000009</v>
      </c>
      <c r="G352" s="4" t="s">
        <v>1003</v>
      </c>
    </row>
    <row r="353" spans="1:7" x14ac:dyDescent="0.25">
      <c r="A353" s="4" t="s">
        <v>1004</v>
      </c>
      <c r="B353" s="4" t="s">
        <v>1005</v>
      </c>
      <c r="C353" s="4">
        <v>0.55000000000000004</v>
      </c>
      <c r="D353" s="4">
        <v>46.09</v>
      </c>
      <c r="E353" s="5">
        <f t="shared" si="10"/>
        <v>2.4603676041476236E-5</v>
      </c>
      <c r="F353" s="4">
        <f t="shared" si="11"/>
        <v>4.6090000000000009</v>
      </c>
      <c r="G353" s="4" t="s">
        <v>1006</v>
      </c>
    </row>
    <row r="354" spans="1:7" x14ac:dyDescent="0.25">
      <c r="A354" s="4" t="s">
        <v>1007</v>
      </c>
      <c r="B354" s="4" t="s">
        <v>1008</v>
      </c>
      <c r="C354" s="4">
        <v>0.53</v>
      </c>
      <c r="D354" s="4">
        <v>45.93</v>
      </c>
      <c r="E354" s="5">
        <f t="shared" si="10"/>
        <v>2.5527013026612447E-5</v>
      </c>
      <c r="F354" s="4">
        <f t="shared" si="11"/>
        <v>4.593</v>
      </c>
      <c r="G354" s="4" t="s">
        <v>1009</v>
      </c>
    </row>
    <row r="355" spans="1:7" x14ac:dyDescent="0.25">
      <c r="A355" s="4" t="s">
        <v>1010</v>
      </c>
      <c r="B355" s="4" t="s">
        <v>1011</v>
      </c>
      <c r="C355" s="4">
        <v>2.48</v>
      </c>
      <c r="D355" s="4">
        <v>45.73</v>
      </c>
      <c r="E355" s="5">
        <f t="shared" si="10"/>
        <v>2.6730064086633132E-5</v>
      </c>
      <c r="F355" s="4">
        <f t="shared" si="11"/>
        <v>4.5729999999999995</v>
      </c>
      <c r="G355" s="4" t="s">
        <v>1012</v>
      </c>
    </row>
    <row r="356" spans="1:7" x14ac:dyDescent="0.25">
      <c r="A356" s="4" t="s">
        <v>1013</v>
      </c>
      <c r="B356" s="4" t="s">
        <v>1014</v>
      </c>
      <c r="C356" s="4">
        <v>1.89</v>
      </c>
      <c r="D356" s="4">
        <v>45.73</v>
      </c>
      <c r="E356" s="5">
        <f t="shared" si="10"/>
        <v>2.6730064086633132E-5</v>
      </c>
      <c r="F356" s="4">
        <f t="shared" si="11"/>
        <v>4.5729999999999995</v>
      </c>
      <c r="G356" s="4" t="s">
        <v>1012</v>
      </c>
    </row>
    <row r="357" spans="1:7" x14ac:dyDescent="0.25">
      <c r="A357" s="4" t="s">
        <v>1015</v>
      </c>
      <c r="B357" s="4" t="s">
        <v>1016</v>
      </c>
      <c r="C357" s="4">
        <v>1.89</v>
      </c>
      <c r="D357" s="4">
        <v>45.73</v>
      </c>
      <c r="E357" s="5">
        <f t="shared" si="10"/>
        <v>2.6730064086633132E-5</v>
      </c>
      <c r="F357" s="4">
        <f t="shared" si="11"/>
        <v>4.5729999999999995</v>
      </c>
      <c r="G357" s="4" t="s">
        <v>1012</v>
      </c>
    </row>
    <row r="358" spans="1:7" x14ac:dyDescent="0.25">
      <c r="A358" s="4" t="s">
        <v>1017</v>
      </c>
      <c r="B358" s="4" t="s">
        <v>1018</v>
      </c>
      <c r="C358" s="4">
        <v>1.89</v>
      </c>
      <c r="D358" s="4">
        <v>45.73</v>
      </c>
      <c r="E358" s="5">
        <f t="shared" si="10"/>
        <v>2.6730064086633132E-5</v>
      </c>
      <c r="F358" s="4">
        <f t="shared" si="11"/>
        <v>4.5729999999999995</v>
      </c>
      <c r="G358" s="4" t="s">
        <v>1012</v>
      </c>
    </row>
    <row r="359" spans="1:7" x14ac:dyDescent="0.25">
      <c r="A359" s="4" t="s">
        <v>1019</v>
      </c>
      <c r="B359" s="4" t="s">
        <v>1020</v>
      </c>
      <c r="C359" s="4">
        <v>1.89</v>
      </c>
      <c r="D359" s="4">
        <v>45.73</v>
      </c>
      <c r="E359" s="5">
        <f t="shared" si="10"/>
        <v>2.6730064086633132E-5</v>
      </c>
      <c r="F359" s="4">
        <f t="shared" si="11"/>
        <v>4.5729999999999995</v>
      </c>
      <c r="G359" s="4" t="s">
        <v>1012</v>
      </c>
    </row>
    <row r="360" spans="1:7" x14ac:dyDescent="0.25">
      <c r="A360" s="4" t="s">
        <v>1021</v>
      </c>
      <c r="B360" s="4" t="s">
        <v>1022</v>
      </c>
      <c r="C360" s="4">
        <v>1.89</v>
      </c>
      <c r="D360" s="4">
        <v>45.73</v>
      </c>
      <c r="E360" s="5">
        <f t="shared" si="10"/>
        <v>2.6730064086633132E-5</v>
      </c>
      <c r="F360" s="4">
        <f t="shared" si="11"/>
        <v>4.5729999999999995</v>
      </c>
      <c r="G360" s="4" t="s">
        <v>1012</v>
      </c>
    </row>
    <row r="361" spans="1:7" x14ac:dyDescent="0.25">
      <c r="A361" s="4" t="s">
        <v>1023</v>
      </c>
      <c r="B361" s="4" t="s">
        <v>1024</v>
      </c>
      <c r="C361" s="4">
        <v>1.76</v>
      </c>
      <c r="D361" s="4">
        <v>45.73</v>
      </c>
      <c r="E361" s="5">
        <f t="shared" si="10"/>
        <v>2.6730064086633132E-5</v>
      </c>
      <c r="F361" s="4">
        <f t="shared" si="11"/>
        <v>4.5729999999999995</v>
      </c>
      <c r="G361" s="4" t="s">
        <v>1025</v>
      </c>
    </row>
    <row r="362" spans="1:7" x14ac:dyDescent="0.25">
      <c r="A362" s="4" t="s">
        <v>1026</v>
      </c>
      <c r="B362" s="4" t="s">
        <v>1027</v>
      </c>
      <c r="C362" s="4">
        <v>1.89</v>
      </c>
      <c r="D362" s="4">
        <v>45.73</v>
      </c>
      <c r="E362" s="5">
        <f t="shared" si="10"/>
        <v>2.6730064086633132E-5</v>
      </c>
      <c r="F362" s="4">
        <f t="shared" si="11"/>
        <v>4.5729999999999995</v>
      </c>
      <c r="G362" s="4" t="s">
        <v>1028</v>
      </c>
    </row>
    <row r="363" spans="1:7" x14ac:dyDescent="0.25">
      <c r="A363" s="4" t="s">
        <v>1029</v>
      </c>
      <c r="B363" s="4" t="s">
        <v>1030</v>
      </c>
      <c r="C363" s="4">
        <v>2.48</v>
      </c>
      <c r="D363" s="4">
        <v>45.73</v>
      </c>
      <c r="E363" s="5">
        <f t="shared" si="10"/>
        <v>2.6730064086633132E-5</v>
      </c>
      <c r="F363" s="4">
        <f t="shared" si="11"/>
        <v>4.5729999999999995</v>
      </c>
      <c r="G363" s="4" t="s">
        <v>1031</v>
      </c>
    </row>
    <row r="364" spans="1:7" x14ac:dyDescent="0.25">
      <c r="A364" s="4" t="s">
        <v>1032</v>
      </c>
      <c r="B364" s="4" t="s">
        <v>1033</v>
      </c>
      <c r="C364" s="4">
        <v>2.48</v>
      </c>
      <c r="D364" s="4">
        <v>45.73</v>
      </c>
      <c r="E364" s="5">
        <f t="shared" si="10"/>
        <v>2.6730064086633132E-5</v>
      </c>
      <c r="F364" s="4">
        <f t="shared" si="11"/>
        <v>4.5729999999999995</v>
      </c>
      <c r="G364" s="4" t="s">
        <v>1034</v>
      </c>
    </row>
    <row r="365" spans="1:7" x14ac:dyDescent="0.25">
      <c r="A365" s="4" t="s">
        <v>1035</v>
      </c>
      <c r="B365" s="4" t="s">
        <v>1036</v>
      </c>
      <c r="C365" s="4">
        <v>1.49</v>
      </c>
      <c r="D365" s="4">
        <v>45.73</v>
      </c>
      <c r="E365" s="5">
        <f t="shared" si="10"/>
        <v>2.6730064086633132E-5</v>
      </c>
      <c r="F365" s="4">
        <f t="shared" si="11"/>
        <v>4.5729999999999995</v>
      </c>
      <c r="G365" s="4" t="s">
        <v>1037</v>
      </c>
    </row>
    <row r="366" spans="1:7" x14ac:dyDescent="0.25">
      <c r="A366" s="4" t="s">
        <v>1038</v>
      </c>
      <c r="B366" s="4" t="s">
        <v>1039</v>
      </c>
      <c r="C366" s="4">
        <v>1.89</v>
      </c>
      <c r="D366" s="4">
        <v>45.73</v>
      </c>
      <c r="E366" s="5">
        <f t="shared" si="10"/>
        <v>2.6730064086633132E-5</v>
      </c>
      <c r="F366" s="4">
        <f t="shared" si="11"/>
        <v>4.5729999999999995</v>
      </c>
      <c r="G366" s="4" t="s">
        <v>1040</v>
      </c>
    </row>
    <row r="367" spans="1:7" x14ac:dyDescent="0.25">
      <c r="A367" s="4" t="s">
        <v>1038</v>
      </c>
      <c r="B367" s="4" t="s">
        <v>1041</v>
      </c>
      <c r="C367" s="4">
        <v>1.89</v>
      </c>
      <c r="D367" s="4">
        <v>45.73</v>
      </c>
      <c r="E367" s="5">
        <f t="shared" si="10"/>
        <v>2.6730064086633132E-5</v>
      </c>
      <c r="F367" s="4">
        <f t="shared" si="11"/>
        <v>4.5729999999999995</v>
      </c>
      <c r="G367" s="4" t="s">
        <v>1042</v>
      </c>
    </row>
    <row r="368" spans="1:7" x14ac:dyDescent="0.25">
      <c r="A368" s="4" t="s">
        <v>1038</v>
      </c>
      <c r="B368" s="4" t="s">
        <v>1043</v>
      </c>
      <c r="C368" s="4">
        <v>1.89</v>
      </c>
      <c r="D368" s="4">
        <v>45.73</v>
      </c>
      <c r="E368" s="5">
        <f t="shared" si="10"/>
        <v>2.6730064086633132E-5</v>
      </c>
      <c r="F368" s="4">
        <f t="shared" si="11"/>
        <v>4.5729999999999995</v>
      </c>
      <c r="G368" s="4" t="s">
        <v>1044</v>
      </c>
    </row>
    <row r="369" spans="1:7" x14ac:dyDescent="0.25">
      <c r="A369" s="4" t="s">
        <v>1038</v>
      </c>
      <c r="B369" s="4" t="s">
        <v>1045</v>
      </c>
      <c r="C369" s="4">
        <v>2.48</v>
      </c>
      <c r="D369" s="4">
        <v>45.73</v>
      </c>
      <c r="E369" s="5">
        <f t="shared" si="10"/>
        <v>2.6730064086633132E-5</v>
      </c>
      <c r="F369" s="4">
        <f t="shared" si="11"/>
        <v>4.5729999999999995</v>
      </c>
      <c r="G369" s="4" t="s">
        <v>1046</v>
      </c>
    </row>
    <row r="370" spans="1:7" x14ac:dyDescent="0.25">
      <c r="A370" s="4" t="s">
        <v>1038</v>
      </c>
      <c r="B370" s="4" t="s">
        <v>1047</v>
      </c>
      <c r="C370" s="4">
        <v>2.48</v>
      </c>
      <c r="D370" s="4">
        <v>45.73</v>
      </c>
      <c r="E370" s="5">
        <f t="shared" si="10"/>
        <v>2.6730064086633132E-5</v>
      </c>
      <c r="F370" s="4">
        <f t="shared" si="11"/>
        <v>4.5729999999999995</v>
      </c>
      <c r="G370" s="4" t="s">
        <v>1048</v>
      </c>
    </row>
    <row r="371" spans="1:7" x14ac:dyDescent="0.25">
      <c r="A371" s="4" t="s">
        <v>1038</v>
      </c>
      <c r="B371" s="4" t="s">
        <v>1049</v>
      </c>
      <c r="C371" s="4">
        <v>2.48</v>
      </c>
      <c r="D371" s="4">
        <v>45.73</v>
      </c>
      <c r="E371" s="5">
        <f t="shared" si="10"/>
        <v>2.6730064086633132E-5</v>
      </c>
      <c r="F371" s="4">
        <f t="shared" si="11"/>
        <v>4.5729999999999995</v>
      </c>
      <c r="G371" s="4" t="s">
        <v>1050</v>
      </c>
    </row>
    <row r="372" spans="1:7" x14ac:dyDescent="0.25">
      <c r="A372" s="4" t="s">
        <v>1038</v>
      </c>
      <c r="B372" s="4" t="s">
        <v>1051</v>
      </c>
      <c r="C372" s="4">
        <v>2.48</v>
      </c>
      <c r="D372" s="4">
        <v>45.73</v>
      </c>
      <c r="E372" s="5">
        <f t="shared" si="10"/>
        <v>2.6730064086633132E-5</v>
      </c>
      <c r="F372" s="4">
        <f t="shared" si="11"/>
        <v>4.5729999999999995</v>
      </c>
      <c r="G372" s="4" t="s">
        <v>1052</v>
      </c>
    </row>
    <row r="373" spans="1:7" x14ac:dyDescent="0.25">
      <c r="A373" s="4" t="s">
        <v>1053</v>
      </c>
      <c r="B373" s="4" t="s">
        <v>1054</v>
      </c>
      <c r="C373" s="4">
        <v>0.6</v>
      </c>
      <c r="D373" s="4">
        <v>45.53</v>
      </c>
      <c r="E373" s="5">
        <f t="shared" si="10"/>
        <v>2.7989813196343589E-5</v>
      </c>
      <c r="F373" s="4">
        <f t="shared" si="11"/>
        <v>4.5530000000000008</v>
      </c>
      <c r="G373" s="4" t="s">
        <v>1055</v>
      </c>
    </row>
    <row r="374" spans="1:7" x14ac:dyDescent="0.25">
      <c r="A374" s="4" t="s">
        <v>1056</v>
      </c>
      <c r="B374" s="4" t="s">
        <v>1057</v>
      </c>
      <c r="C374" s="4">
        <v>0.56000000000000005</v>
      </c>
      <c r="D374" s="4">
        <v>45.53</v>
      </c>
      <c r="E374" s="5">
        <f t="shared" si="10"/>
        <v>2.7989813196343589E-5</v>
      </c>
      <c r="F374" s="4">
        <f t="shared" si="11"/>
        <v>4.5530000000000008</v>
      </c>
      <c r="G374" s="4" t="s">
        <v>1058</v>
      </c>
    </row>
    <row r="375" spans="1:7" x14ac:dyDescent="0.25">
      <c r="A375" s="4" t="s">
        <v>1059</v>
      </c>
      <c r="B375" s="4" t="s">
        <v>1060</v>
      </c>
      <c r="C375" s="4">
        <v>0.56000000000000005</v>
      </c>
      <c r="D375" s="4">
        <v>45.34</v>
      </c>
      <c r="E375" s="5">
        <f t="shared" si="10"/>
        <v>2.9241523778433291E-5</v>
      </c>
      <c r="F375" s="4">
        <f t="shared" si="11"/>
        <v>4.5340000000000007</v>
      </c>
      <c r="G375" s="4" t="s">
        <v>1061</v>
      </c>
    </row>
    <row r="376" spans="1:7" x14ac:dyDescent="0.25">
      <c r="A376" s="4" t="s">
        <v>1062</v>
      </c>
      <c r="B376" s="4" t="s">
        <v>1063</v>
      </c>
      <c r="C376" s="4">
        <v>0.34</v>
      </c>
      <c r="D376" s="4">
        <v>45.2</v>
      </c>
      <c r="E376" s="5">
        <f t="shared" si="10"/>
        <v>3.0199517204020128E-5</v>
      </c>
      <c r="F376" s="4">
        <f t="shared" si="11"/>
        <v>4.5200000000000005</v>
      </c>
      <c r="G376" s="4" t="s">
        <v>1064</v>
      </c>
    </row>
    <row r="377" spans="1:7" x14ac:dyDescent="0.25">
      <c r="A377" s="4" t="s">
        <v>1065</v>
      </c>
      <c r="B377" s="4" t="s">
        <v>1066</v>
      </c>
      <c r="C377" s="4">
        <v>0.56000000000000005</v>
      </c>
      <c r="D377" s="4">
        <v>45.18</v>
      </c>
      <c r="E377" s="5">
        <f t="shared" si="10"/>
        <v>3.0338911841942711E-5</v>
      </c>
      <c r="F377" s="4">
        <f t="shared" si="11"/>
        <v>4.5179999999999998</v>
      </c>
      <c r="G377" s="4" t="s">
        <v>1067</v>
      </c>
    </row>
    <row r="378" spans="1:7" x14ac:dyDescent="0.25">
      <c r="A378" s="4" t="s">
        <v>1068</v>
      </c>
      <c r="B378" s="4" t="s">
        <v>1069</v>
      </c>
      <c r="C378" s="4">
        <v>0.45</v>
      </c>
      <c r="D378" s="4">
        <v>45.17</v>
      </c>
      <c r="E378" s="5">
        <f t="shared" si="10"/>
        <v>3.0408850256762767E-5</v>
      </c>
      <c r="F378" s="4">
        <f t="shared" si="11"/>
        <v>4.5170000000000003</v>
      </c>
      <c r="G378" s="4" t="s">
        <v>1070</v>
      </c>
    </row>
    <row r="379" spans="1:7" x14ac:dyDescent="0.25">
      <c r="A379" s="4" t="s">
        <v>487</v>
      </c>
      <c r="B379" s="4" t="s">
        <v>1071</v>
      </c>
      <c r="C379" s="4">
        <v>0.46</v>
      </c>
      <c r="D379" s="4">
        <v>44.67</v>
      </c>
      <c r="E379" s="5">
        <f t="shared" si="10"/>
        <v>3.4119291162192802E-5</v>
      </c>
      <c r="F379" s="4">
        <f t="shared" si="11"/>
        <v>4.4670000000000005</v>
      </c>
      <c r="G379" s="4" t="s">
        <v>1072</v>
      </c>
    </row>
    <row r="380" spans="1:7" x14ac:dyDescent="0.25">
      <c r="A380" s="4" t="s">
        <v>1073</v>
      </c>
      <c r="B380" s="4" t="s">
        <v>1074</v>
      </c>
      <c r="C380" s="4">
        <v>0.64</v>
      </c>
      <c r="D380" s="4">
        <v>44.46</v>
      </c>
      <c r="E380" s="5">
        <f t="shared" si="10"/>
        <v>3.5809643710263568E-5</v>
      </c>
      <c r="F380" s="4">
        <f t="shared" si="11"/>
        <v>4.4460000000000006</v>
      </c>
      <c r="G380" s="4" t="s">
        <v>1075</v>
      </c>
    </row>
    <row r="381" spans="1:7" x14ac:dyDescent="0.25">
      <c r="A381" s="4" t="s">
        <v>1076</v>
      </c>
      <c r="B381" s="4" t="s">
        <v>1077</v>
      </c>
      <c r="C381" s="4">
        <v>0.56000000000000005</v>
      </c>
      <c r="D381" s="4">
        <v>44.46</v>
      </c>
      <c r="E381" s="5">
        <f t="shared" si="10"/>
        <v>3.5809643710263568E-5</v>
      </c>
      <c r="F381" s="4">
        <f t="shared" si="11"/>
        <v>4.4460000000000006</v>
      </c>
      <c r="G381" s="4" t="s">
        <v>1078</v>
      </c>
    </row>
    <row r="382" spans="1:7" x14ac:dyDescent="0.25">
      <c r="A382" s="4" t="s">
        <v>1079</v>
      </c>
      <c r="B382" s="4" t="s">
        <v>1080</v>
      </c>
      <c r="C382" s="4">
        <v>0.56000000000000005</v>
      </c>
      <c r="D382" s="4">
        <v>44.38</v>
      </c>
      <c r="E382" s="5">
        <f t="shared" si="10"/>
        <v>3.6475394692560697E-5</v>
      </c>
      <c r="F382" s="4">
        <f t="shared" si="11"/>
        <v>4.4380000000000006</v>
      </c>
      <c r="G382" s="4" t="s">
        <v>1081</v>
      </c>
    </row>
    <row r="383" spans="1:7" x14ac:dyDescent="0.25">
      <c r="A383" s="4" t="s">
        <v>1082</v>
      </c>
      <c r="B383" s="4" t="s">
        <v>1083</v>
      </c>
      <c r="C383" s="4">
        <v>0.56999999999999995</v>
      </c>
      <c r="D383" s="4">
        <v>44.26</v>
      </c>
      <c r="E383" s="5">
        <f t="shared" si="10"/>
        <v>3.749730022454831E-5</v>
      </c>
      <c r="F383" s="4">
        <f t="shared" si="11"/>
        <v>4.4260000000000002</v>
      </c>
      <c r="G383" s="4" t="s">
        <v>1084</v>
      </c>
    </row>
    <row r="384" spans="1:7" x14ac:dyDescent="0.25">
      <c r="A384" s="4" t="s">
        <v>1085</v>
      </c>
      <c r="B384" s="4" t="s">
        <v>1086</v>
      </c>
      <c r="C384" s="4">
        <v>0.56999999999999995</v>
      </c>
      <c r="D384" s="4">
        <v>44.26</v>
      </c>
      <c r="E384" s="5">
        <f t="shared" si="10"/>
        <v>3.749730022454831E-5</v>
      </c>
      <c r="F384" s="4">
        <f t="shared" si="11"/>
        <v>4.4260000000000002</v>
      </c>
      <c r="G384" s="4" t="s">
        <v>1084</v>
      </c>
    </row>
    <row r="385" spans="1:7" x14ac:dyDescent="0.25">
      <c r="A385" s="4" t="s">
        <v>1087</v>
      </c>
      <c r="B385" s="4" t="s">
        <v>1088</v>
      </c>
      <c r="C385" s="4">
        <v>0.56000000000000005</v>
      </c>
      <c r="D385" s="4">
        <v>44.2</v>
      </c>
      <c r="E385" s="5">
        <f t="shared" si="10"/>
        <v>3.8018939632056103E-5</v>
      </c>
      <c r="F385" s="4">
        <f t="shared" si="11"/>
        <v>4.42</v>
      </c>
      <c r="G385" s="4" t="s">
        <v>1089</v>
      </c>
    </row>
    <row r="386" spans="1:7" x14ac:dyDescent="0.25">
      <c r="A386" s="4" t="s">
        <v>1090</v>
      </c>
      <c r="B386" s="4" t="s">
        <v>1091</v>
      </c>
      <c r="C386" s="4">
        <v>0.56999999999999995</v>
      </c>
      <c r="D386" s="4">
        <v>43.85</v>
      </c>
      <c r="E386" s="5">
        <f t="shared" ref="E386:E449" si="12">10^(-D386/10)</f>
        <v>4.1209751909732988E-5</v>
      </c>
      <c r="F386" s="4">
        <f t="shared" ref="F386:F449" si="13">-LOG10(E386)</f>
        <v>4.3850000000000007</v>
      </c>
      <c r="G386" s="4" t="s">
        <v>1092</v>
      </c>
    </row>
    <row r="387" spans="1:7" x14ac:dyDescent="0.25">
      <c r="A387" s="4" t="s">
        <v>1093</v>
      </c>
      <c r="B387" s="4" t="s">
        <v>1094</v>
      </c>
      <c r="C387" s="4">
        <v>0.56999999999999995</v>
      </c>
      <c r="D387" s="4">
        <v>43.75</v>
      </c>
      <c r="E387" s="5">
        <f t="shared" si="12"/>
        <v>4.2169650342858188E-5</v>
      </c>
      <c r="F387" s="4">
        <f t="shared" si="13"/>
        <v>4.375</v>
      </c>
      <c r="G387" s="4" t="s">
        <v>1095</v>
      </c>
    </row>
    <row r="388" spans="1:7" x14ac:dyDescent="0.25">
      <c r="A388" s="4" t="s">
        <v>1096</v>
      </c>
      <c r="B388" s="4" t="s">
        <v>1097</v>
      </c>
      <c r="C388" s="4">
        <v>0.56999999999999995</v>
      </c>
      <c r="D388" s="4">
        <v>43.75</v>
      </c>
      <c r="E388" s="5">
        <f t="shared" si="12"/>
        <v>4.2169650342858188E-5</v>
      </c>
      <c r="F388" s="4">
        <f t="shared" si="13"/>
        <v>4.375</v>
      </c>
      <c r="G388" s="4" t="s">
        <v>1095</v>
      </c>
    </row>
    <row r="389" spans="1:7" x14ac:dyDescent="0.25">
      <c r="A389" s="4" t="s">
        <v>1098</v>
      </c>
      <c r="B389" s="4" t="s">
        <v>1099</v>
      </c>
      <c r="C389" s="4">
        <v>0.56999999999999995</v>
      </c>
      <c r="D389" s="4">
        <v>43.75</v>
      </c>
      <c r="E389" s="5">
        <f t="shared" si="12"/>
        <v>4.2169650342858188E-5</v>
      </c>
      <c r="F389" s="4">
        <f t="shared" si="13"/>
        <v>4.375</v>
      </c>
      <c r="G389" s="4" t="s">
        <v>1095</v>
      </c>
    </row>
    <row r="390" spans="1:7" x14ac:dyDescent="0.25">
      <c r="A390" s="4" t="s">
        <v>1100</v>
      </c>
      <c r="B390" s="4" t="s">
        <v>1101</v>
      </c>
      <c r="C390" s="4">
        <v>0.56999999999999995</v>
      </c>
      <c r="D390" s="4">
        <v>43.75</v>
      </c>
      <c r="E390" s="5">
        <f t="shared" si="12"/>
        <v>4.2169650342858188E-5</v>
      </c>
      <c r="F390" s="4">
        <f t="shared" si="13"/>
        <v>4.375</v>
      </c>
      <c r="G390" s="4" t="s">
        <v>1102</v>
      </c>
    </row>
    <row r="391" spans="1:7" x14ac:dyDescent="0.25">
      <c r="A391" s="4" t="s">
        <v>1103</v>
      </c>
      <c r="B391" s="4" t="s">
        <v>1104</v>
      </c>
      <c r="C391" s="4">
        <v>0.56999999999999995</v>
      </c>
      <c r="D391" s="4">
        <v>43.66</v>
      </c>
      <c r="E391" s="5">
        <f t="shared" si="12"/>
        <v>4.3052661049171071E-5</v>
      </c>
      <c r="F391" s="4">
        <f t="shared" si="13"/>
        <v>4.3659999999999997</v>
      </c>
      <c r="G391" s="4" t="s">
        <v>1105</v>
      </c>
    </row>
    <row r="392" spans="1:7" x14ac:dyDescent="0.25">
      <c r="A392" s="4" t="s">
        <v>1106</v>
      </c>
      <c r="B392" s="4" t="s">
        <v>1107</v>
      </c>
      <c r="C392" s="4">
        <v>0.56999999999999995</v>
      </c>
      <c r="D392" s="4">
        <v>43.66</v>
      </c>
      <c r="E392" s="5">
        <f t="shared" si="12"/>
        <v>4.3052661049171071E-5</v>
      </c>
      <c r="F392" s="4">
        <f t="shared" si="13"/>
        <v>4.3659999999999997</v>
      </c>
      <c r="G392" s="4" t="s">
        <v>1108</v>
      </c>
    </row>
    <row r="393" spans="1:7" x14ac:dyDescent="0.25">
      <c r="A393" s="4" t="s">
        <v>1109</v>
      </c>
      <c r="B393" s="4" t="s">
        <v>1110</v>
      </c>
      <c r="C393" s="4">
        <v>0.56999999999999995</v>
      </c>
      <c r="D393" s="4">
        <v>43.59</v>
      </c>
      <c r="E393" s="5">
        <f t="shared" si="12"/>
        <v>4.3752210515825194E-5</v>
      </c>
      <c r="F393" s="4">
        <f t="shared" si="13"/>
        <v>4.359</v>
      </c>
      <c r="G393" s="4" t="s">
        <v>1111</v>
      </c>
    </row>
    <row r="394" spans="1:7" x14ac:dyDescent="0.25">
      <c r="A394" s="4" t="s">
        <v>1112</v>
      </c>
      <c r="B394" s="4" t="s">
        <v>1113</v>
      </c>
      <c r="C394" s="4">
        <v>0.56999999999999995</v>
      </c>
      <c r="D394" s="4">
        <v>43.53</v>
      </c>
      <c r="E394" s="5">
        <f t="shared" si="12"/>
        <v>4.4360864393143267E-5</v>
      </c>
      <c r="F394" s="4">
        <f t="shared" si="13"/>
        <v>4.3529999999999998</v>
      </c>
      <c r="G394" s="4" t="s">
        <v>1114</v>
      </c>
    </row>
    <row r="395" spans="1:7" x14ac:dyDescent="0.25">
      <c r="A395" s="4" t="s">
        <v>1115</v>
      </c>
      <c r="B395" s="4" t="s">
        <v>1116</v>
      </c>
      <c r="C395" s="4">
        <v>0.56999999999999995</v>
      </c>
      <c r="D395" s="4">
        <v>43.53</v>
      </c>
      <c r="E395" s="5">
        <f t="shared" si="12"/>
        <v>4.4360864393143267E-5</v>
      </c>
      <c r="F395" s="4">
        <f t="shared" si="13"/>
        <v>4.3529999999999998</v>
      </c>
      <c r="G395" s="4" t="s">
        <v>1117</v>
      </c>
    </row>
    <row r="396" spans="1:7" x14ac:dyDescent="0.25">
      <c r="A396" s="4" t="s">
        <v>1118</v>
      </c>
      <c r="B396" s="4" t="s">
        <v>1119</v>
      </c>
      <c r="C396" s="4">
        <v>0.68</v>
      </c>
      <c r="D396" s="4">
        <v>43.53</v>
      </c>
      <c r="E396" s="5">
        <f t="shared" si="12"/>
        <v>4.4360864393143267E-5</v>
      </c>
      <c r="F396" s="4">
        <f t="shared" si="13"/>
        <v>4.3529999999999998</v>
      </c>
      <c r="G396" s="4" t="s">
        <v>1120</v>
      </c>
    </row>
    <row r="397" spans="1:7" x14ac:dyDescent="0.25">
      <c r="A397" s="4" t="s">
        <v>1121</v>
      </c>
      <c r="B397" s="4" t="s">
        <v>1122</v>
      </c>
      <c r="C397" s="4">
        <v>0.56999999999999995</v>
      </c>
      <c r="D397" s="4">
        <v>43.28</v>
      </c>
      <c r="E397" s="5">
        <f t="shared" si="12"/>
        <v>4.6989410860521468E-5</v>
      </c>
      <c r="F397" s="4">
        <f t="shared" si="13"/>
        <v>4.3280000000000003</v>
      </c>
      <c r="G397" s="4" t="s">
        <v>1123</v>
      </c>
    </row>
    <row r="398" spans="1:7" x14ac:dyDescent="0.25">
      <c r="A398" s="4" t="s">
        <v>1124</v>
      </c>
      <c r="B398" s="4" t="s">
        <v>1125</v>
      </c>
      <c r="C398" s="4">
        <v>0.56999999999999995</v>
      </c>
      <c r="D398" s="4">
        <v>43.28</v>
      </c>
      <c r="E398" s="5">
        <f t="shared" si="12"/>
        <v>4.6989410860521468E-5</v>
      </c>
      <c r="F398" s="4">
        <f t="shared" si="13"/>
        <v>4.3280000000000003</v>
      </c>
      <c r="G398" s="4" t="s">
        <v>1123</v>
      </c>
    </row>
    <row r="399" spans="1:7" x14ac:dyDescent="0.25">
      <c r="A399" s="4" t="s">
        <v>1126</v>
      </c>
      <c r="B399" s="4" t="s">
        <v>1127</v>
      </c>
      <c r="C399" s="4">
        <v>0.56999999999999995</v>
      </c>
      <c r="D399" s="4">
        <v>43.28</v>
      </c>
      <c r="E399" s="5">
        <f t="shared" si="12"/>
        <v>4.6989410860521468E-5</v>
      </c>
      <c r="F399" s="4">
        <f t="shared" si="13"/>
        <v>4.3280000000000003</v>
      </c>
      <c r="G399" s="4" t="s">
        <v>1128</v>
      </c>
    </row>
    <row r="400" spans="1:7" x14ac:dyDescent="0.25">
      <c r="A400" s="4" t="s">
        <v>1126</v>
      </c>
      <c r="B400" s="4" t="s">
        <v>1129</v>
      </c>
      <c r="C400" s="4">
        <v>0.56999999999999995</v>
      </c>
      <c r="D400" s="4">
        <v>43.28</v>
      </c>
      <c r="E400" s="5">
        <f t="shared" si="12"/>
        <v>4.6989410860521468E-5</v>
      </c>
      <c r="F400" s="4">
        <f t="shared" si="13"/>
        <v>4.3280000000000003</v>
      </c>
      <c r="G400" s="4" t="s">
        <v>1130</v>
      </c>
    </row>
    <row r="401" spans="1:7" x14ac:dyDescent="0.25">
      <c r="A401" s="4" t="s">
        <v>1131</v>
      </c>
      <c r="B401" s="4" t="s">
        <v>1132</v>
      </c>
      <c r="C401" s="4">
        <v>0.56999999999999995</v>
      </c>
      <c r="D401" s="4">
        <v>43.05</v>
      </c>
      <c r="E401" s="5">
        <f t="shared" si="12"/>
        <v>4.9545019080479039E-5</v>
      </c>
      <c r="F401" s="4">
        <f t="shared" si="13"/>
        <v>4.3049999999999997</v>
      </c>
      <c r="G401" s="4" t="s">
        <v>1133</v>
      </c>
    </row>
    <row r="402" spans="1:7" x14ac:dyDescent="0.25">
      <c r="A402" s="4" t="s">
        <v>1134</v>
      </c>
      <c r="B402" s="4" t="s">
        <v>1135</v>
      </c>
      <c r="C402" s="4">
        <v>0.56000000000000005</v>
      </c>
      <c r="D402" s="4">
        <v>43.05</v>
      </c>
      <c r="E402" s="5">
        <f t="shared" si="12"/>
        <v>4.9545019080479039E-5</v>
      </c>
      <c r="F402" s="4">
        <f t="shared" si="13"/>
        <v>4.3049999999999997</v>
      </c>
      <c r="G402" s="4" t="s">
        <v>1136</v>
      </c>
    </row>
    <row r="403" spans="1:7" x14ac:dyDescent="0.25">
      <c r="A403" s="4" t="s">
        <v>1137</v>
      </c>
      <c r="B403" s="4" t="s">
        <v>1138</v>
      </c>
      <c r="C403" s="4">
        <v>0.53</v>
      </c>
      <c r="D403" s="4">
        <v>43.05</v>
      </c>
      <c r="E403" s="5">
        <f t="shared" si="12"/>
        <v>4.9545019080479039E-5</v>
      </c>
      <c r="F403" s="4">
        <f t="shared" si="13"/>
        <v>4.3049999999999997</v>
      </c>
      <c r="G403" s="4" t="s">
        <v>1139</v>
      </c>
    </row>
    <row r="404" spans="1:7" x14ac:dyDescent="0.25">
      <c r="A404" s="4" t="s">
        <v>1140</v>
      </c>
      <c r="B404" s="4" t="s">
        <v>1141</v>
      </c>
      <c r="C404" s="4">
        <v>0.56000000000000005</v>
      </c>
      <c r="D404" s="4">
        <v>43.05</v>
      </c>
      <c r="E404" s="5">
        <f t="shared" si="12"/>
        <v>4.9545019080479039E-5</v>
      </c>
      <c r="F404" s="4">
        <f t="shared" si="13"/>
        <v>4.3049999999999997</v>
      </c>
      <c r="G404" s="4" t="s">
        <v>1142</v>
      </c>
    </row>
    <row r="405" spans="1:7" x14ac:dyDescent="0.25">
      <c r="A405" s="4" t="s">
        <v>1143</v>
      </c>
      <c r="B405" s="4" t="s">
        <v>1144</v>
      </c>
      <c r="C405" s="4">
        <v>0.63</v>
      </c>
      <c r="D405" s="4">
        <v>42.99</v>
      </c>
      <c r="E405" s="5">
        <f t="shared" si="12"/>
        <v>5.0234258952238572E-5</v>
      </c>
      <c r="F405" s="4">
        <f t="shared" si="13"/>
        <v>4.2990000000000013</v>
      </c>
      <c r="G405" s="4" t="s">
        <v>1145</v>
      </c>
    </row>
    <row r="406" spans="1:7" x14ac:dyDescent="0.25">
      <c r="A406" s="4" t="s">
        <v>1146</v>
      </c>
      <c r="B406" s="4" t="s">
        <v>1147</v>
      </c>
      <c r="C406" s="4">
        <v>0.57999999999999996</v>
      </c>
      <c r="D406" s="4">
        <v>42.99</v>
      </c>
      <c r="E406" s="5">
        <f t="shared" si="12"/>
        <v>5.0234258952238572E-5</v>
      </c>
      <c r="F406" s="4">
        <f t="shared" si="13"/>
        <v>4.2990000000000013</v>
      </c>
      <c r="G406" s="4" t="s">
        <v>1148</v>
      </c>
    </row>
    <row r="407" spans="1:7" x14ac:dyDescent="0.25">
      <c r="A407" s="4" t="s">
        <v>1149</v>
      </c>
      <c r="B407" s="4" t="s">
        <v>1150</v>
      </c>
      <c r="C407" s="4">
        <v>0.56999999999999995</v>
      </c>
      <c r="D407" s="4">
        <v>42.99</v>
      </c>
      <c r="E407" s="5">
        <f t="shared" si="12"/>
        <v>5.0234258952238572E-5</v>
      </c>
      <c r="F407" s="4">
        <f t="shared" si="13"/>
        <v>4.2990000000000013</v>
      </c>
      <c r="G407" s="4" t="s">
        <v>1151</v>
      </c>
    </row>
    <row r="408" spans="1:7" x14ac:dyDescent="0.25">
      <c r="A408" s="4" t="s">
        <v>1152</v>
      </c>
      <c r="B408" s="4" t="s">
        <v>1153</v>
      </c>
      <c r="C408" s="4">
        <v>0.56999999999999995</v>
      </c>
      <c r="D408" s="4">
        <v>42.99</v>
      </c>
      <c r="E408" s="5">
        <f t="shared" si="12"/>
        <v>5.0234258952238572E-5</v>
      </c>
      <c r="F408" s="4">
        <f t="shared" si="13"/>
        <v>4.2990000000000013</v>
      </c>
      <c r="G408" s="4" t="s">
        <v>1148</v>
      </c>
    </row>
    <row r="409" spans="1:7" x14ac:dyDescent="0.25">
      <c r="A409" s="4" t="s">
        <v>1154</v>
      </c>
      <c r="B409" s="4" t="s">
        <v>1155</v>
      </c>
      <c r="C409" s="4">
        <v>0.63</v>
      </c>
      <c r="D409" s="4">
        <v>42.99</v>
      </c>
      <c r="E409" s="5">
        <f t="shared" si="12"/>
        <v>5.0234258952238572E-5</v>
      </c>
      <c r="F409" s="4">
        <f t="shared" si="13"/>
        <v>4.2990000000000013</v>
      </c>
      <c r="G409" s="4" t="s">
        <v>1156</v>
      </c>
    </row>
    <row r="410" spans="1:7" x14ac:dyDescent="0.25">
      <c r="A410" s="4" t="s">
        <v>1157</v>
      </c>
      <c r="B410" s="4" t="s">
        <v>1158</v>
      </c>
      <c r="C410" s="4">
        <v>0.56999999999999995</v>
      </c>
      <c r="D410" s="4">
        <v>42.99</v>
      </c>
      <c r="E410" s="5">
        <f t="shared" si="12"/>
        <v>5.0234258952238572E-5</v>
      </c>
      <c r="F410" s="4">
        <f t="shared" si="13"/>
        <v>4.2990000000000013</v>
      </c>
      <c r="G410" s="4" t="s">
        <v>1159</v>
      </c>
    </row>
    <row r="411" spans="1:7" x14ac:dyDescent="0.25">
      <c r="A411" s="4" t="s">
        <v>1160</v>
      </c>
      <c r="B411" s="4" t="s">
        <v>1161</v>
      </c>
      <c r="C411" s="4">
        <v>0.56999999999999995</v>
      </c>
      <c r="D411" s="4">
        <v>42.86</v>
      </c>
      <c r="E411" s="5">
        <f t="shared" si="12"/>
        <v>5.1760683195056727E-5</v>
      </c>
      <c r="F411" s="4">
        <f t="shared" si="13"/>
        <v>4.2860000000000005</v>
      </c>
      <c r="G411" s="4" t="s">
        <v>1162</v>
      </c>
    </row>
    <row r="412" spans="1:7" x14ac:dyDescent="0.25">
      <c r="A412" s="4" t="s">
        <v>1163</v>
      </c>
      <c r="B412" s="4" t="s">
        <v>1164</v>
      </c>
      <c r="C412" s="4">
        <v>0.56999999999999995</v>
      </c>
      <c r="D412" s="4">
        <v>42.86</v>
      </c>
      <c r="E412" s="5">
        <f t="shared" si="12"/>
        <v>5.1760683195056727E-5</v>
      </c>
      <c r="F412" s="4">
        <f t="shared" si="13"/>
        <v>4.2860000000000005</v>
      </c>
      <c r="G412" s="4" t="s">
        <v>1165</v>
      </c>
    </row>
    <row r="413" spans="1:7" x14ac:dyDescent="0.25">
      <c r="A413" s="4" t="s">
        <v>1166</v>
      </c>
      <c r="B413" s="4" t="s">
        <v>1167</v>
      </c>
      <c r="C413" s="4">
        <v>0.56999999999999995</v>
      </c>
      <c r="D413" s="4">
        <v>42.86</v>
      </c>
      <c r="E413" s="5">
        <f t="shared" si="12"/>
        <v>5.1760683195056727E-5</v>
      </c>
      <c r="F413" s="4">
        <f t="shared" si="13"/>
        <v>4.2860000000000005</v>
      </c>
      <c r="G413" s="4" t="s">
        <v>1168</v>
      </c>
    </row>
    <row r="414" spans="1:7" x14ac:dyDescent="0.25">
      <c r="A414" s="4" t="s">
        <v>1169</v>
      </c>
      <c r="B414" s="4" t="s">
        <v>1170</v>
      </c>
      <c r="C414" s="4">
        <v>0.59</v>
      </c>
      <c r="D414" s="4">
        <v>42.74</v>
      </c>
      <c r="E414" s="5">
        <f t="shared" si="12"/>
        <v>5.3210825926679364E-5</v>
      </c>
      <c r="F414" s="4">
        <f t="shared" si="13"/>
        <v>4.2740000000000009</v>
      </c>
      <c r="G414" s="4" t="s">
        <v>1171</v>
      </c>
    </row>
    <row r="415" spans="1:7" x14ac:dyDescent="0.25">
      <c r="A415" s="4" t="s">
        <v>1172</v>
      </c>
      <c r="B415" s="4" t="s">
        <v>1173</v>
      </c>
      <c r="C415" s="4">
        <v>0.59</v>
      </c>
      <c r="D415" s="4">
        <v>42.74</v>
      </c>
      <c r="E415" s="5">
        <f t="shared" si="12"/>
        <v>5.3210825926679364E-5</v>
      </c>
      <c r="F415" s="4">
        <f t="shared" si="13"/>
        <v>4.2740000000000009</v>
      </c>
      <c r="G415" s="4" t="s">
        <v>1174</v>
      </c>
    </row>
    <row r="416" spans="1:7" x14ac:dyDescent="0.25">
      <c r="A416" s="4" t="s">
        <v>1175</v>
      </c>
      <c r="B416" s="4" t="s">
        <v>1176</v>
      </c>
      <c r="C416" s="4">
        <v>0.56999999999999995</v>
      </c>
      <c r="D416" s="4">
        <v>42.57</v>
      </c>
      <c r="E416" s="5">
        <f t="shared" si="12"/>
        <v>5.5335010921573675E-5</v>
      </c>
      <c r="F416" s="4">
        <f t="shared" si="13"/>
        <v>4.2569999999999997</v>
      </c>
      <c r="G416" s="4" t="s">
        <v>1177</v>
      </c>
    </row>
    <row r="417" spans="1:7" x14ac:dyDescent="0.25">
      <c r="A417" s="4" t="s">
        <v>1178</v>
      </c>
      <c r="B417" s="4" t="s">
        <v>1179</v>
      </c>
      <c r="C417" s="4">
        <v>0.59</v>
      </c>
      <c r="D417" s="4">
        <v>42.57</v>
      </c>
      <c r="E417" s="5">
        <f t="shared" si="12"/>
        <v>5.5335010921573675E-5</v>
      </c>
      <c r="F417" s="4">
        <f t="shared" si="13"/>
        <v>4.2569999999999997</v>
      </c>
      <c r="G417" s="4" t="s">
        <v>1180</v>
      </c>
    </row>
    <row r="418" spans="1:7" x14ac:dyDescent="0.25">
      <c r="A418" s="4" t="s">
        <v>1181</v>
      </c>
      <c r="B418" s="4" t="s">
        <v>1182</v>
      </c>
      <c r="C418" s="4">
        <v>0.56999999999999995</v>
      </c>
      <c r="D418" s="4">
        <v>42.57</v>
      </c>
      <c r="E418" s="5">
        <f t="shared" si="12"/>
        <v>5.5335010921573675E-5</v>
      </c>
      <c r="F418" s="4">
        <f t="shared" si="13"/>
        <v>4.2569999999999997</v>
      </c>
      <c r="G418" s="4" t="s">
        <v>1183</v>
      </c>
    </row>
    <row r="419" spans="1:7" x14ac:dyDescent="0.25">
      <c r="A419" s="4" t="s">
        <v>1181</v>
      </c>
      <c r="B419" s="4" t="s">
        <v>1184</v>
      </c>
      <c r="C419" s="4">
        <v>0.56999999999999995</v>
      </c>
      <c r="D419" s="4">
        <v>42.57</v>
      </c>
      <c r="E419" s="5">
        <f t="shared" si="12"/>
        <v>5.5335010921573675E-5</v>
      </c>
      <c r="F419" s="4">
        <f t="shared" si="13"/>
        <v>4.2569999999999997</v>
      </c>
      <c r="G419" s="4" t="s">
        <v>1185</v>
      </c>
    </row>
    <row r="420" spans="1:7" x14ac:dyDescent="0.25">
      <c r="A420" s="4" t="s">
        <v>1186</v>
      </c>
      <c r="B420" s="4" t="s">
        <v>1187</v>
      </c>
      <c r="C420" s="4">
        <v>0.37</v>
      </c>
      <c r="D420" s="4">
        <v>42.4</v>
      </c>
      <c r="E420" s="5">
        <f t="shared" si="12"/>
        <v>5.7543993733715576E-5</v>
      </c>
      <c r="F420" s="4">
        <f t="shared" si="13"/>
        <v>4.2400000000000011</v>
      </c>
      <c r="G420" s="4" t="s">
        <v>1188</v>
      </c>
    </row>
    <row r="421" spans="1:7" x14ac:dyDescent="0.25">
      <c r="A421" s="4" t="s">
        <v>1189</v>
      </c>
      <c r="B421" s="4" t="s">
        <v>1190</v>
      </c>
      <c r="C421" s="4">
        <v>1.95</v>
      </c>
      <c r="D421" s="4">
        <v>42.3</v>
      </c>
      <c r="E421" s="5">
        <f t="shared" si="12"/>
        <v>5.8884365535558867E-5</v>
      </c>
      <c r="F421" s="4">
        <f t="shared" si="13"/>
        <v>4.2300000000000004</v>
      </c>
      <c r="G421" s="4" t="s">
        <v>1191</v>
      </c>
    </row>
    <row r="422" spans="1:7" x14ac:dyDescent="0.25">
      <c r="A422" s="4" t="s">
        <v>1192</v>
      </c>
      <c r="B422" s="4" t="s">
        <v>1193</v>
      </c>
      <c r="C422" s="4">
        <v>0.56999999999999995</v>
      </c>
      <c r="D422" s="4">
        <v>42.21</v>
      </c>
      <c r="E422" s="5">
        <f t="shared" si="12"/>
        <v>6.0117373748327731E-5</v>
      </c>
      <c r="F422" s="4">
        <f t="shared" si="13"/>
        <v>4.2210000000000001</v>
      </c>
      <c r="G422" s="4" t="s">
        <v>1194</v>
      </c>
    </row>
    <row r="423" spans="1:7" x14ac:dyDescent="0.25">
      <c r="A423" s="4" t="s">
        <v>1195</v>
      </c>
      <c r="B423" s="4" t="s">
        <v>1196</v>
      </c>
      <c r="C423" s="4">
        <v>0.56999999999999995</v>
      </c>
      <c r="D423" s="4">
        <v>42.21</v>
      </c>
      <c r="E423" s="5">
        <f t="shared" si="12"/>
        <v>6.0117373748327731E-5</v>
      </c>
      <c r="F423" s="4">
        <f t="shared" si="13"/>
        <v>4.2210000000000001</v>
      </c>
      <c r="G423" s="4" t="s">
        <v>1197</v>
      </c>
    </row>
    <row r="424" spans="1:7" x14ac:dyDescent="0.25">
      <c r="A424" s="4" t="s">
        <v>1198</v>
      </c>
      <c r="B424" s="4" t="s">
        <v>1199</v>
      </c>
      <c r="C424" s="4">
        <v>0.56999999999999995</v>
      </c>
      <c r="D424" s="4">
        <v>42.09</v>
      </c>
      <c r="E424" s="5">
        <f t="shared" si="12"/>
        <v>6.1801640013841485E-5</v>
      </c>
      <c r="F424" s="4">
        <f t="shared" si="13"/>
        <v>4.2090000000000005</v>
      </c>
      <c r="G424" s="4" t="s">
        <v>1200</v>
      </c>
    </row>
    <row r="425" spans="1:7" x14ac:dyDescent="0.25">
      <c r="A425" s="4" t="s">
        <v>1201</v>
      </c>
      <c r="B425" s="4" t="s">
        <v>1202</v>
      </c>
      <c r="C425" s="4">
        <v>0.56999999999999995</v>
      </c>
      <c r="D425" s="4">
        <v>41.97</v>
      </c>
      <c r="E425" s="5">
        <f t="shared" si="12"/>
        <v>6.3533093185174342E-5</v>
      </c>
      <c r="F425" s="4">
        <f t="shared" si="13"/>
        <v>4.1970000000000001</v>
      </c>
      <c r="G425" s="4" t="s">
        <v>1203</v>
      </c>
    </row>
    <row r="426" spans="1:7" x14ac:dyDescent="0.25">
      <c r="A426" s="4" t="s">
        <v>1204</v>
      </c>
      <c r="B426" s="4" t="s">
        <v>1205</v>
      </c>
      <c r="C426" s="4">
        <v>0.56999999999999995</v>
      </c>
      <c r="D426" s="4">
        <v>41.97</v>
      </c>
      <c r="E426" s="5">
        <f t="shared" si="12"/>
        <v>6.3533093185174342E-5</v>
      </c>
      <c r="F426" s="4">
        <f t="shared" si="13"/>
        <v>4.1970000000000001</v>
      </c>
      <c r="G426" s="4" t="s">
        <v>1206</v>
      </c>
    </row>
    <row r="427" spans="1:7" x14ac:dyDescent="0.25">
      <c r="A427" s="4" t="s">
        <v>1207</v>
      </c>
      <c r="B427" s="4" t="s">
        <v>1208</v>
      </c>
      <c r="C427" s="4">
        <v>1.49</v>
      </c>
      <c r="D427" s="4">
        <v>41.7</v>
      </c>
      <c r="E427" s="5">
        <f t="shared" si="12"/>
        <v>6.7608297539198107E-5</v>
      </c>
      <c r="F427" s="4">
        <f t="shared" si="13"/>
        <v>4.1700000000000008</v>
      </c>
      <c r="G427" s="4" t="s">
        <v>1209</v>
      </c>
    </row>
    <row r="428" spans="1:7" x14ac:dyDescent="0.25">
      <c r="A428" s="4" t="s">
        <v>1210</v>
      </c>
      <c r="B428" s="4" t="s">
        <v>1211</v>
      </c>
      <c r="C428" s="4">
        <v>0.57999999999999996</v>
      </c>
      <c r="D428" s="4">
        <v>41.65</v>
      </c>
      <c r="E428" s="5">
        <f t="shared" si="12"/>
        <v>6.8391164728142859E-5</v>
      </c>
      <c r="F428" s="4">
        <f t="shared" si="13"/>
        <v>4.165</v>
      </c>
      <c r="G428" s="4" t="s">
        <v>1212</v>
      </c>
    </row>
    <row r="429" spans="1:7" x14ac:dyDescent="0.25">
      <c r="A429" s="4" t="s">
        <v>1213</v>
      </c>
      <c r="B429" s="4" t="s">
        <v>1214</v>
      </c>
      <c r="C429" s="4">
        <v>0.57999999999999996</v>
      </c>
      <c r="D429" s="4">
        <v>41.65</v>
      </c>
      <c r="E429" s="5">
        <f t="shared" si="12"/>
        <v>6.8391164728142859E-5</v>
      </c>
      <c r="F429" s="4">
        <f t="shared" si="13"/>
        <v>4.165</v>
      </c>
      <c r="G429" s="4" t="s">
        <v>1212</v>
      </c>
    </row>
    <row r="430" spans="1:7" x14ac:dyDescent="0.25">
      <c r="A430" s="4" t="s">
        <v>1215</v>
      </c>
      <c r="B430" s="4" t="s">
        <v>1216</v>
      </c>
      <c r="C430" s="4">
        <v>0.57999999999999996</v>
      </c>
      <c r="D430" s="4">
        <v>41.24</v>
      </c>
      <c r="E430" s="5">
        <f t="shared" si="12"/>
        <v>7.5162289401820348E-5</v>
      </c>
      <c r="F430" s="4">
        <f t="shared" si="13"/>
        <v>4.1240000000000014</v>
      </c>
      <c r="G430" s="4" t="s">
        <v>1217</v>
      </c>
    </row>
    <row r="431" spans="1:7" x14ac:dyDescent="0.25">
      <c r="A431" s="4" t="s">
        <v>1218</v>
      </c>
      <c r="B431" s="4" t="s">
        <v>1219</v>
      </c>
      <c r="C431" s="4">
        <v>0.57999999999999996</v>
      </c>
      <c r="D431" s="4">
        <v>41.14</v>
      </c>
      <c r="E431" s="5">
        <f t="shared" si="12"/>
        <v>7.6913044028660899E-5</v>
      </c>
      <c r="F431" s="4">
        <f t="shared" si="13"/>
        <v>4.1140000000000008</v>
      </c>
      <c r="G431" s="4" t="s">
        <v>1220</v>
      </c>
    </row>
    <row r="432" spans="1:7" x14ac:dyDescent="0.25">
      <c r="A432" s="4" t="s">
        <v>1221</v>
      </c>
      <c r="B432" s="4" t="s">
        <v>1222</v>
      </c>
      <c r="C432" s="4">
        <v>0.57999999999999996</v>
      </c>
      <c r="D432" s="4">
        <v>40.94</v>
      </c>
      <c r="E432" s="5">
        <f t="shared" si="12"/>
        <v>8.0537844119906709E-5</v>
      </c>
      <c r="F432" s="4">
        <f t="shared" si="13"/>
        <v>4.0939999999999994</v>
      </c>
      <c r="G432" s="4" t="s">
        <v>1223</v>
      </c>
    </row>
    <row r="433" spans="1:7" x14ac:dyDescent="0.25">
      <c r="A433" s="4" t="s">
        <v>1224</v>
      </c>
      <c r="B433" s="4" t="s">
        <v>1225</v>
      </c>
      <c r="C433" s="4">
        <v>0.57999999999999996</v>
      </c>
      <c r="D433" s="4">
        <v>40.94</v>
      </c>
      <c r="E433" s="5">
        <f t="shared" si="12"/>
        <v>8.0537844119906709E-5</v>
      </c>
      <c r="F433" s="4">
        <f t="shared" si="13"/>
        <v>4.0939999999999994</v>
      </c>
      <c r="G433" s="4" t="s">
        <v>1226</v>
      </c>
    </row>
    <row r="434" spans="1:7" x14ac:dyDescent="0.25">
      <c r="A434" s="4" t="s">
        <v>1227</v>
      </c>
      <c r="B434" s="4" t="s">
        <v>1228</v>
      </c>
      <c r="C434" s="4">
        <v>0.59</v>
      </c>
      <c r="D434" s="4">
        <v>40.81</v>
      </c>
      <c r="E434" s="5">
        <f t="shared" si="12"/>
        <v>8.2985076751442027E-5</v>
      </c>
      <c r="F434" s="4">
        <f t="shared" si="13"/>
        <v>4.0810000000000013</v>
      </c>
      <c r="G434" s="4" t="s">
        <v>1229</v>
      </c>
    </row>
    <row r="435" spans="1:7" x14ac:dyDescent="0.25">
      <c r="A435" s="4" t="s">
        <v>1230</v>
      </c>
      <c r="B435" s="4" t="s">
        <v>1231</v>
      </c>
      <c r="C435" s="4">
        <v>0.57999999999999996</v>
      </c>
      <c r="D435" s="4">
        <v>40.71</v>
      </c>
      <c r="E435" s="5">
        <f t="shared" si="12"/>
        <v>8.4918047503631307E-5</v>
      </c>
      <c r="F435" s="4">
        <f t="shared" si="13"/>
        <v>4.0710000000000006</v>
      </c>
      <c r="G435" s="4" t="s">
        <v>1232</v>
      </c>
    </row>
    <row r="436" spans="1:7" x14ac:dyDescent="0.25">
      <c r="A436" s="4" t="s">
        <v>1233</v>
      </c>
      <c r="B436" s="4" t="s">
        <v>1234</v>
      </c>
      <c r="C436" s="4">
        <v>0.57999999999999996</v>
      </c>
      <c r="D436" s="4">
        <v>40.53</v>
      </c>
      <c r="E436" s="5">
        <f t="shared" si="12"/>
        <v>8.851156098308348E-5</v>
      </c>
      <c r="F436" s="4">
        <f t="shared" si="13"/>
        <v>4.0529999999999999</v>
      </c>
      <c r="G436" s="4" t="s">
        <v>916</v>
      </c>
    </row>
    <row r="437" spans="1:7" x14ac:dyDescent="0.25">
      <c r="A437" s="4" t="s">
        <v>1235</v>
      </c>
      <c r="B437" s="4" t="s">
        <v>1236</v>
      </c>
      <c r="C437" s="4">
        <v>0.48</v>
      </c>
      <c r="D437" s="4">
        <v>40.53</v>
      </c>
      <c r="E437" s="5">
        <f t="shared" si="12"/>
        <v>8.851156098308348E-5</v>
      </c>
      <c r="F437" s="4">
        <f t="shared" si="13"/>
        <v>4.0529999999999999</v>
      </c>
      <c r="G437" s="4" t="s">
        <v>1237</v>
      </c>
    </row>
    <row r="438" spans="1:7" x14ac:dyDescent="0.25">
      <c r="A438" s="4" t="s">
        <v>1238</v>
      </c>
      <c r="B438" s="4" t="s">
        <v>1239</v>
      </c>
      <c r="C438" s="4">
        <v>0.57999999999999996</v>
      </c>
      <c r="D438" s="4">
        <v>40.53</v>
      </c>
      <c r="E438" s="5">
        <f t="shared" si="12"/>
        <v>8.851156098308348E-5</v>
      </c>
      <c r="F438" s="4">
        <f t="shared" si="13"/>
        <v>4.0529999999999999</v>
      </c>
      <c r="G438" s="4" t="s">
        <v>1240</v>
      </c>
    </row>
    <row r="439" spans="1:7" x14ac:dyDescent="0.25">
      <c r="A439" s="4" t="s">
        <v>1241</v>
      </c>
      <c r="B439" s="4" t="s">
        <v>1242</v>
      </c>
      <c r="C439" s="4">
        <v>0.55000000000000004</v>
      </c>
      <c r="D439" s="4">
        <v>40.53</v>
      </c>
      <c r="E439" s="5">
        <f t="shared" si="12"/>
        <v>8.851156098308348E-5</v>
      </c>
      <c r="F439" s="4">
        <f t="shared" si="13"/>
        <v>4.0529999999999999</v>
      </c>
      <c r="G439" s="4" t="s">
        <v>1243</v>
      </c>
    </row>
    <row r="440" spans="1:7" x14ac:dyDescent="0.25">
      <c r="A440" s="4" t="s">
        <v>1244</v>
      </c>
      <c r="B440" s="4" t="s">
        <v>1245</v>
      </c>
      <c r="C440" s="4">
        <v>0.55000000000000004</v>
      </c>
      <c r="D440" s="4">
        <v>40.53</v>
      </c>
      <c r="E440" s="5">
        <f t="shared" si="12"/>
        <v>8.851156098308348E-5</v>
      </c>
      <c r="F440" s="4">
        <f t="shared" si="13"/>
        <v>4.0529999999999999</v>
      </c>
      <c r="G440" s="4" t="s">
        <v>1246</v>
      </c>
    </row>
    <row r="441" spans="1:7" x14ac:dyDescent="0.25">
      <c r="A441" s="4" t="s">
        <v>1247</v>
      </c>
      <c r="B441" s="4" t="s">
        <v>1248</v>
      </c>
      <c r="C441" s="4">
        <v>0.55000000000000004</v>
      </c>
      <c r="D441" s="4">
        <v>40.53</v>
      </c>
      <c r="E441" s="5">
        <f t="shared" si="12"/>
        <v>8.851156098308348E-5</v>
      </c>
      <c r="F441" s="4">
        <f t="shared" si="13"/>
        <v>4.0529999999999999</v>
      </c>
      <c r="G441" s="4" t="s">
        <v>1249</v>
      </c>
    </row>
    <row r="442" spans="1:7" x14ac:dyDescent="0.25">
      <c r="A442" s="4" t="s">
        <v>1250</v>
      </c>
      <c r="B442" s="4" t="s">
        <v>1251</v>
      </c>
      <c r="C442" s="4">
        <v>0.55000000000000004</v>
      </c>
      <c r="D442" s="4">
        <v>40.53</v>
      </c>
      <c r="E442" s="5">
        <f t="shared" si="12"/>
        <v>8.851156098308348E-5</v>
      </c>
      <c r="F442" s="4">
        <f t="shared" si="13"/>
        <v>4.0529999999999999</v>
      </c>
      <c r="G442" s="4" t="s">
        <v>1252</v>
      </c>
    </row>
    <row r="443" spans="1:7" x14ac:dyDescent="0.25">
      <c r="A443" s="4" t="s">
        <v>1253</v>
      </c>
      <c r="B443" s="4" t="s">
        <v>1254</v>
      </c>
      <c r="C443" s="4">
        <v>0.57999999999999996</v>
      </c>
      <c r="D443" s="4">
        <v>40.409999999999997</v>
      </c>
      <c r="E443" s="5">
        <f t="shared" si="12"/>
        <v>9.099132726322521E-5</v>
      </c>
      <c r="F443" s="4">
        <f t="shared" si="13"/>
        <v>4.0409999999999995</v>
      </c>
      <c r="G443" s="4" t="s">
        <v>1255</v>
      </c>
    </row>
    <row r="444" spans="1:7" x14ac:dyDescent="0.25">
      <c r="A444" s="4" t="s">
        <v>1256</v>
      </c>
      <c r="B444" s="4" t="s">
        <v>1257</v>
      </c>
      <c r="C444" s="4">
        <v>0.54</v>
      </c>
      <c r="D444" s="4">
        <v>40.33</v>
      </c>
      <c r="E444" s="5">
        <f t="shared" si="12"/>
        <v>9.2682982337935E-5</v>
      </c>
      <c r="F444" s="4">
        <f t="shared" si="13"/>
        <v>4.0329999999999995</v>
      </c>
      <c r="G444" s="4" t="s">
        <v>1258</v>
      </c>
    </row>
    <row r="445" spans="1:7" x14ac:dyDescent="0.25">
      <c r="A445" s="4" t="s">
        <v>1256</v>
      </c>
      <c r="B445" s="4" t="s">
        <v>1259</v>
      </c>
      <c r="C445" s="4">
        <v>0.56000000000000005</v>
      </c>
      <c r="D445" s="4">
        <v>40.33</v>
      </c>
      <c r="E445" s="5">
        <f t="shared" si="12"/>
        <v>9.2682982337935E-5</v>
      </c>
      <c r="F445" s="4">
        <f t="shared" si="13"/>
        <v>4.0329999999999995</v>
      </c>
      <c r="G445" s="4" t="s">
        <v>1260</v>
      </c>
    </row>
    <row r="446" spans="1:7" x14ac:dyDescent="0.25">
      <c r="A446" s="4" t="s">
        <v>1261</v>
      </c>
      <c r="B446" s="4" t="s">
        <v>1262</v>
      </c>
      <c r="C446" s="4">
        <v>0.38</v>
      </c>
      <c r="D446" s="4">
        <v>40.200000000000003</v>
      </c>
      <c r="E446" s="5">
        <f t="shared" si="12"/>
        <v>9.5499258602143363E-5</v>
      </c>
      <c r="F446" s="4">
        <f t="shared" si="13"/>
        <v>4.0200000000000014</v>
      </c>
      <c r="G446" s="4" t="s">
        <v>1263</v>
      </c>
    </row>
    <row r="447" spans="1:7" x14ac:dyDescent="0.25">
      <c r="A447" s="4" t="s">
        <v>1264</v>
      </c>
      <c r="B447" s="4" t="s">
        <v>1265</v>
      </c>
      <c r="C447" s="4">
        <v>0.57999999999999996</v>
      </c>
      <c r="D447" s="4">
        <v>40.159999999999997</v>
      </c>
      <c r="E447" s="5">
        <f t="shared" si="12"/>
        <v>9.6382902362396921E-5</v>
      </c>
      <c r="F447" s="4">
        <f t="shared" si="13"/>
        <v>4.0160000000000009</v>
      </c>
      <c r="G447" s="4" t="s">
        <v>1266</v>
      </c>
    </row>
    <row r="448" spans="1:7" x14ac:dyDescent="0.25">
      <c r="A448" s="4" t="s">
        <v>1267</v>
      </c>
      <c r="B448" s="4" t="s">
        <v>1268</v>
      </c>
      <c r="C448" s="4">
        <v>0.57999999999999996</v>
      </c>
      <c r="D448" s="4">
        <v>40.159999999999997</v>
      </c>
      <c r="E448" s="5">
        <f t="shared" si="12"/>
        <v>9.6382902362396921E-5</v>
      </c>
      <c r="F448" s="4">
        <f t="shared" si="13"/>
        <v>4.0160000000000009</v>
      </c>
      <c r="G448" s="4" t="s">
        <v>1269</v>
      </c>
    </row>
    <row r="449" spans="1:7" x14ac:dyDescent="0.25">
      <c r="A449" s="4" t="s">
        <v>1270</v>
      </c>
      <c r="B449" s="4" t="s">
        <v>1271</v>
      </c>
      <c r="C449" s="4">
        <v>0.57999999999999996</v>
      </c>
      <c r="D449" s="4">
        <v>40.159999999999997</v>
      </c>
      <c r="E449" s="5">
        <f t="shared" si="12"/>
        <v>9.6382902362396921E-5</v>
      </c>
      <c r="F449" s="4">
        <f t="shared" si="13"/>
        <v>4.0160000000000009</v>
      </c>
      <c r="G449" s="4" t="s">
        <v>1272</v>
      </c>
    </row>
    <row r="450" spans="1:7" x14ac:dyDescent="0.25">
      <c r="A450" s="4" t="s">
        <v>1270</v>
      </c>
      <c r="B450" s="4" t="s">
        <v>1273</v>
      </c>
      <c r="C450" s="4">
        <v>0.56000000000000005</v>
      </c>
      <c r="D450" s="4">
        <v>40.159999999999997</v>
      </c>
      <c r="E450" s="5">
        <f t="shared" ref="E450:E513" si="14">10^(-D450/10)</f>
        <v>9.6382902362396921E-5</v>
      </c>
      <c r="F450" s="4">
        <f t="shared" ref="F450:F513" si="15">-LOG10(E450)</f>
        <v>4.0160000000000009</v>
      </c>
      <c r="G450" s="4" t="s">
        <v>1274</v>
      </c>
    </row>
    <row r="451" spans="1:7" x14ac:dyDescent="0.25">
      <c r="A451" s="4" t="s">
        <v>1275</v>
      </c>
      <c r="B451" s="4" t="s">
        <v>1276</v>
      </c>
      <c r="C451" s="4">
        <v>0.66</v>
      </c>
      <c r="D451" s="4">
        <v>40.159999999999997</v>
      </c>
      <c r="E451" s="5">
        <f t="shared" si="14"/>
        <v>9.6382902362396921E-5</v>
      </c>
      <c r="F451" s="4">
        <f t="shared" si="15"/>
        <v>4.0160000000000009</v>
      </c>
      <c r="G451" s="4" t="s">
        <v>1277</v>
      </c>
    </row>
    <row r="452" spans="1:7" x14ac:dyDescent="0.25">
      <c r="A452" s="4" t="s">
        <v>1278</v>
      </c>
      <c r="B452" s="4" t="s">
        <v>1279</v>
      </c>
      <c r="C452" s="4">
        <v>0.6</v>
      </c>
      <c r="D452" s="4">
        <v>40.01</v>
      </c>
      <c r="E452" s="5">
        <f t="shared" si="14"/>
        <v>9.9770006382255363E-5</v>
      </c>
      <c r="F452" s="4">
        <f t="shared" si="15"/>
        <v>4.0009999999999994</v>
      </c>
      <c r="G452" s="4" t="s">
        <v>1280</v>
      </c>
    </row>
    <row r="453" spans="1:7" x14ac:dyDescent="0.25">
      <c r="A453" s="4" t="s">
        <v>1281</v>
      </c>
      <c r="B453" s="4" t="s">
        <v>1282</v>
      </c>
      <c r="C453" s="4">
        <v>0.6</v>
      </c>
      <c r="D453" s="4">
        <v>40.01</v>
      </c>
      <c r="E453" s="5">
        <f t="shared" si="14"/>
        <v>9.9770006382255363E-5</v>
      </c>
      <c r="F453" s="4">
        <f t="shared" si="15"/>
        <v>4.0009999999999994</v>
      </c>
      <c r="G453" s="4" t="s">
        <v>1283</v>
      </c>
    </row>
    <row r="454" spans="1:7" x14ac:dyDescent="0.25">
      <c r="A454" s="4" t="s">
        <v>1284</v>
      </c>
      <c r="B454" s="4" t="s">
        <v>1285</v>
      </c>
      <c r="C454" s="4">
        <v>0.57999999999999996</v>
      </c>
      <c r="D454" s="4">
        <v>39.96</v>
      </c>
      <c r="E454" s="5">
        <f t="shared" si="14"/>
        <v>1.0092528860766827E-4</v>
      </c>
      <c r="F454" s="4">
        <f t="shared" si="15"/>
        <v>3.9960000000000009</v>
      </c>
      <c r="G454" s="4" t="s">
        <v>1286</v>
      </c>
    </row>
    <row r="455" spans="1:7" x14ac:dyDescent="0.25">
      <c r="A455" s="4" t="s">
        <v>1287</v>
      </c>
      <c r="B455" s="4" t="s">
        <v>1288</v>
      </c>
      <c r="C455" s="4">
        <v>0.57999999999999996</v>
      </c>
      <c r="D455" s="4">
        <v>39.96</v>
      </c>
      <c r="E455" s="5">
        <f t="shared" si="14"/>
        <v>1.0092528860766827E-4</v>
      </c>
      <c r="F455" s="4">
        <f t="shared" si="15"/>
        <v>3.9960000000000009</v>
      </c>
      <c r="G455" s="4" t="s">
        <v>1289</v>
      </c>
    </row>
    <row r="456" spans="1:7" x14ac:dyDescent="0.25">
      <c r="A456" s="4" t="s">
        <v>1290</v>
      </c>
      <c r="B456" s="4" t="s">
        <v>1291</v>
      </c>
      <c r="C456" s="4">
        <v>0.64</v>
      </c>
      <c r="D456" s="4">
        <v>39.770000000000003</v>
      </c>
      <c r="E456" s="5">
        <f t="shared" si="14"/>
        <v>1.054386896391258E-4</v>
      </c>
      <c r="F456" s="4">
        <f t="shared" si="15"/>
        <v>3.9770000000000003</v>
      </c>
      <c r="G456" s="4" t="s">
        <v>1292</v>
      </c>
    </row>
    <row r="457" spans="1:7" x14ac:dyDescent="0.25">
      <c r="A457" s="4" t="s">
        <v>1293</v>
      </c>
      <c r="B457" s="4" t="s">
        <v>1294</v>
      </c>
      <c r="C457" s="4">
        <v>0.44</v>
      </c>
      <c r="D457" s="4">
        <v>39.770000000000003</v>
      </c>
      <c r="E457" s="5">
        <f t="shared" si="14"/>
        <v>1.054386896391258E-4</v>
      </c>
      <c r="F457" s="4">
        <f t="shared" si="15"/>
        <v>3.9770000000000003</v>
      </c>
      <c r="G457" s="4" t="s">
        <v>1295</v>
      </c>
    </row>
    <row r="458" spans="1:7" x14ac:dyDescent="0.25">
      <c r="A458" s="4" t="s">
        <v>1296</v>
      </c>
      <c r="B458" s="4" t="s">
        <v>1297</v>
      </c>
      <c r="C458" s="4">
        <v>0.57999999999999996</v>
      </c>
      <c r="D458" s="4">
        <v>39.770000000000003</v>
      </c>
      <c r="E458" s="5">
        <f t="shared" si="14"/>
        <v>1.054386896391258E-4</v>
      </c>
      <c r="F458" s="4">
        <f t="shared" si="15"/>
        <v>3.9770000000000003</v>
      </c>
      <c r="G458" s="4" t="s">
        <v>1298</v>
      </c>
    </row>
    <row r="459" spans="1:7" x14ac:dyDescent="0.25">
      <c r="A459" s="4" t="s">
        <v>1299</v>
      </c>
      <c r="B459" s="4" t="s">
        <v>1300</v>
      </c>
      <c r="C459" s="4">
        <v>0.44</v>
      </c>
      <c r="D459" s="4">
        <v>39.770000000000003</v>
      </c>
      <c r="E459" s="5">
        <f t="shared" si="14"/>
        <v>1.054386896391258E-4</v>
      </c>
      <c r="F459" s="4">
        <f t="shared" si="15"/>
        <v>3.9770000000000003</v>
      </c>
      <c r="G459" s="4" t="s">
        <v>1301</v>
      </c>
    </row>
    <row r="460" spans="1:7" x14ac:dyDescent="0.25">
      <c r="A460" s="4" t="s">
        <v>1302</v>
      </c>
      <c r="B460" s="4" t="s">
        <v>1303</v>
      </c>
      <c r="C460" s="4">
        <v>0.59</v>
      </c>
      <c r="D460" s="4">
        <v>39.770000000000003</v>
      </c>
      <c r="E460" s="5">
        <f t="shared" si="14"/>
        <v>1.054386896391258E-4</v>
      </c>
      <c r="F460" s="4">
        <f t="shared" si="15"/>
        <v>3.9770000000000003</v>
      </c>
      <c r="G460" s="4" t="s">
        <v>1304</v>
      </c>
    </row>
    <row r="461" spans="1:7" x14ac:dyDescent="0.25">
      <c r="A461" s="4" t="s">
        <v>1305</v>
      </c>
      <c r="B461" s="4" t="s">
        <v>1306</v>
      </c>
      <c r="C461" s="4">
        <v>0.57999999999999996</v>
      </c>
      <c r="D461" s="4">
        <v>39.72</v>
      </c>
      <c r="E461" s="5">
        <f t="shared" si="14"/>
        <v>1.066596121230257E-4</v>
      </c>
      <c r="F461" s="4">
        <f t="shared" si="15"/>
        <v>3.9720000000000004</v>
      </c>
      <c r="G461" s="4" t="s">
        <v>1307</v>
      </c>
    </row>
    <row r="462" spans="1:7" x14ac:dyDescent="0.25">
      <c r="A462" s="4" t="s">
        <v>1308</v>
      </c>
      <c r="B462" s="4" t="s">
        <v>1309</v>
      </c>
      <c r="C462" s="4">
        <v>0.57999999999999996</v>
      </c>
      <c r="D462" s="4">
        <v>39.72</v>
      </c>
      <c r="E462" s="5">
        <f t="shared" si="14"/>
        <v>1.066596121230257E-4</v>
      </c>
      <c r="F462" s="4">
        <f t="shared" si="15"/>
        <v>3.9720000000000004</v>
      </c>
      <c r="G462" s="4" t="s">
        <v>1310</v>
      </c>
    </row>
    <row r="463" spans="1:7" x14ac:dyDescent="0.25">
      <c r="A463" s="4" t="s">
        <v>1311</v>
      </c>
      <c r="B463" s="4" t="s">
        <v>1312</v>
      </c>
      <c r="C463" s="4">
        <v>0.57999999999999996</v>
      </c>
      <c r="D463" s="4">
        <v>39.71</v>
      </c>
      <c r="E463" s="5">
        <f t="shared" si="14"/>
        <v>1.0690548792226559E-4</v>
      </c>
      <c r="F463" s="4">
        <f t="shared" si="15"/>
        <v>3.971000000000001</v>
      </c>
      <c r="G463" s="4" t="s">
        <v>1313</v>
      </c>
    </row>
    <row r="464" spans="1:7" x14ac:dyDescent="0.25">
      <c r="A464" s="4" t="s">
        <v>1314</v>
      </c>
      <c r="B464" s="4" t="s">
        <v>1315</v>
      </c>
      <c r="C464" s="4">
        <v>0.57999999999999996</v>
      </c>
      <c r="D464" s="4">
        <v>39.71</v>
      </c>
      <c r="E464" s="5">
        <f t="shared" si="14"/>
        <v>1.0690548792226559E-4</v>
      </c>
      <c r="F464" s="4">
        <f t="shared" si="15"/>
        <v>3.971000000000001</v>
      </c>
      <c r="G464" s="4" t="s">
        <v>1316</v>
      </c>
    </row>
    <row r="465" spans="1:7" x14ac:dyDescent="0.25">
      <c r="A465" s="4" t="s">
        <v>1317</v>
      </c>
      <c r="B465" s="4" t="s">
        <v>1318</v>
      </c>
      <c r="C465" s="4">
        <v>0.57999999999999996</v>
      </c>
      <c r="D465" s="4">
        <v>39.67</v>
      </c>
      <c r="E465" s="5">
        <f t="shared" si="14"/>
        <v>1.0789467222298278E-4</v>
      </c>
      <c r="F465" s="4">
        <f t="shared" si="15"/>
        <v>3.9670000000000005</v>
      </c>
      <c r="G465" s="4" t="s">
        <v>1319</v>
      </c>
    </row>
    <row r="466" spans="1:7" x14ac:dyDescent="0.25">
      <c r="A466" s="4" t="s">
        <v>1320</v>
      </c>
      <c r="B466" s="4" t="s">
        <v>1321</v>
      </c>
      <c r="C466" s="4">
        <v>0.57999999999999996</v>
      </c>
      <c r="D466" s="4">
        <v>39.67</v>
      </c>
      <c r="E466" s="5">
        <f t="shared" si="14"/>
        <v>1.0789467222298278E-4</v>
      </c>
      <c r="F466" s="4">
        <f t="shared" si="15"/>
        <v>3.9670000000000005</v>
      </c>
      <c r="G466" s="4" t="s">
        <v>1322</v>
      </c>
    </row>
    <row r="467" spans="1:7" x14ac:dyDescent="0.25">
      <c r="A467" s="4" t="s">
        <v>1323</v>
      </c>
      <c r="B467" s="4" t="s">
        <v>1324</v>
      </c>
      <c r="C467" s="4">
        <v>0.57999999999999996</v>
      </c>
      <c r="D467" s="4">
        <v>39.67</v>
      </c>
      <c r="E467" s="5">
        <f t="shared" si="14"/>
        <v>1.0789467222298278E-4</v>
      </c>
      <c r="F467" s="4">
        <f t="shared" si="15"/>
        <v>3.9670000000000005</v>
      </c>
      <c r="G467" s="4" t="s">
        <v>1325</v>
      </c>
    </row>
    <row r="468" spans="1:7" x14ac:dyDescent="0.25">
      <c r="A468" s="4" t="s">
        <v>1326</v>
      </c>
      <c r="B468" s="4" t="s">
        <v>1327</v>
      </c>
      <c r="C468" s="4">
        <v>0.57999999999999996</v>
      </c>
      <c r="D468" s="4">
        <v>39.67</v>
      </c>
      <c r="E468" s="5">
        <f t="shared" si="14"/>
        <v>1.0789467222298278E-4</v>
      </c>
      <c r="F468" s="4">
        <f t="shared" si="15"/>
        <v>3.9670000000000005</v>
      </c>
      <c r="G468" s="4" t="s">
        <v>1328</v>
      </c>
    </row>
    <row r="469" spans="1:7" x14ac:dyDescent="0.25">
      <c r="A469" s="4" t="s">
        <v>1326</v>
      </c>
      <c r="B469" s="4" t="s">
        <v>1329</v>
      </c>
      <c r="C469" s="4">
        <v>0.57999999999999996</v>
      </c>
      <c r="D469" s="4">
        <v>39.67</v>
      </c>
      <c r="E469" s="5">
        <f t="shared" si="14"/>
        <v>1.0789467222298278E-4</v>
      </c>
      <c r="F469" s="4">
        <f t="shared" si="15"/>
        <v>3.9670000000000005</v>
      </c>
      <c r="G469" s="4" t="s">
        <v>1330</v>
      </c>
    </row>
    <row r="470" spans="1:7" x14ac:dyDescent="0.25">
      <c r="A470" s="4" t="s">
        <v>1331</v>
      </c>
      <c r="B470" s="4" t="s">
        <v>1332</v>
      </c>
      <c r="C470" s="4">
        <v>0.59</v>
      </c>
      <c r="D470" s="4">
        <v>39.56</v>
      </c>
      <c r="E470" s="5">
        <f t="shared" si="14"/>
        <v>1.1066237839776641E-4</v>
      </c>
      <c r="F470" s="4">
        <f t="shared" si="15"/>
        <v>3.9560000000000008</v>
      </c>
      <c r="G470" s="4" t="s">
        <v>1333</v>
      </c>
    </row>
    <row r="471" spans="1:7" x14ac:dyDescent="0.25">
      <c r="A471" s="4" t="s">
        <v>1334</v>
      </c>
      <c r="B471" s="4" t="s">
        <v>1335</v>
      </c>
      <c r="C471" s="4">
        <v>0.59</v>
      </c>
      <c r="D471" s="4">
        <v>39.56</v>
      </c>
      <c r="E471" s="5">
        <f t="shared" si="14"/>
        <v>1.1066237839776641E-4</v>
      </c>
      <c r="F471" s="4">
        <f t="shared" si="15"/>
        <v>3.9560000000000008</v>
      </c>
      <c r="G471" s="4" t="s">
        <v>1333</v>
      </c>
    </row>
    <row r="472" spans="1:7" x14ac:dyDescent="0.25">
      <c r="A472" s="4" t="s">
        <v>1336</v>
      </c>
      <c r="B472" s="4" t="s">
        <v>1337</v>
      </c>
      <c r="C472" s="4">
        <v>0.59</v>
      </c>
      <c r="D472" s="4">
        <v>39.56</v>
      </c>
      <c r="E472" s="5">
        <f t="shared" si="14"/>
        <v>1.1066237839776641E-4</v>
      </c>
      <c r="F472" s="4">
        <f t="shared" si="15"/>
        <v>3.9560000000000008</v>
      </c>
      <c r="G472" s="4" t="s">
        <v>1333</v>
      </c>
    </row>
    <row r="473" spans="1:7" x14ac:dyDescent="0.25">
      <c r="A473" s="4" t="s">
        <v>1338</v>
      </c>
      <c r="B473" s="4" t="s">
        <v>1339</v>
      </c>
      <c r="C473" s="4">
        <v>0.59</v>
      </c>
      <c r="D473" s="4">
        <v>39.56</v>
      </c>
      <c r="E473" s="5">
        <f t="shared" si="14"/>
        <v>1.1066237839776641E-4</v>
      </c>
      <c r="F473" s="4">
        <f t="shared" si="15"/>
        <v>3.9560000000000008</v>
      </c>
      <c r="G473" s="4" t="s">
        <v>1333</v>
      </c>
    </row>
    <row r="474" spans="1:7" x14ac:dyDescent="0.25">
      <c r="A474" s="4" t="s">
        <v>1340</v>
      </c>
      <c r="B474" s="4" t="s">
        <v>1341</v>
      </c>
      <c r="C474" s="4">
        <v>0.59</v>
      </c>
      <c r="D474" s="4">
        <v>39.56</v>
      </c>
      <c r="E474" s="5">
        <f t="shared" si="14"/>
        <v>1.1066237839776641E-4</v>
      </c>
      <c r="F474" s="4">
        <f t="shared" si="15"/>
        <v>3.9560000000000008</v>
      </c>
      <c r="G474" s="4" t="s">
        <v>1333</v>
      </c>
    </row>
    <row r="475" spans="1:7" x14ac:dyDescent="0.25">
      <c r="A475" s="4" t="s">
        <v>1342</v>
      </c>
      <c r="B475" s="4" t="s">
        <v>1343</v>
      </c>
      <c r="C475" s="4">
        <v>0.56999999999999995</v>
      </c>
      <c r="D475" s="4">
        <v>39.56</v>
      </c>
      <c r="E475" s="5">
        <f t="shared" si="14"/>
        <v>1.1066237839776641E-4</v>
      </c>
      <c r="F475" s="4">
        <f t="shared" si="15"/>
        <v>3.9560000000000008</v>
      </c>
      <c r="G475" s="4" t="s">
        <v>1344</v>
      </c>
    </row>
    <row r="476" spans="1:7" x14ac:dyDescent="0.25">
      <c r="A476" s="4" t="s">
        <v>1345</v>
      </c>
      <c r="B476" s="4" t="s">
        <v>1346</v>
      </c>
      <c r="C476" s="4">
        <v>0.77</v>
      </c>
      <c r="D476" s="4">
        <v>39.56</v>
      </c>
      <c r="E476" s="5">
        <f t="shared" si="14"/>
        <v>1.1066237839776641E-4</v>
      </c>
      <c r="F476" s="4">
        <f t="shared" si="15"/>
        <v>3.9560000000000008</v>
      </c>
      <c r="G476" s="4" t="s">
        <v>1347</v>
      </c>
    </row>
    <row r="477" spans="1:7" x14ac:dyDescent="0.25">
      <c r="A477" s="4" t="s">
        <v>1348</v>
      </c>
      <c r="B477" s="4" t="s">
        <v>1349</v>
      </c>
      <c r="C477" s="4">
        <v>0.59</v>
      </c>
      <c r="D477" s="4">
        <v>39.56</v>
      </c>
      <c r="E477" s="5">
        <f t="shared" si="14"/>
        <v>1.1066237839776641E-4</v>
      </c>
      <c r="F477" s="4">
        <f t="shared" si="15"/>
        <v>3.9560000000000008</v>
      </c>
      <c r="G477" s="4" t="s">
        <v>1347</v>
      </c>
    </row>
    <row r="478" spans="1:7" x14ac:dyDescent="0.25">
      <c r="A478" s="4" t="s">
        <v>1350</v>
      </c>
      <c r="B478" s="4" t="s">
        <v>1351</v>
      </c>
      <c r="C478" s="4">
        <v>0.59</v>
      </c>
      <c r="D478" s="4">
        <v>39.56</v>
      </c>
      <c r="E478" s="5">
        <f t="shared" si="14"/>
        <v>1.1066237839776641E-4</v>
      </c>
      <c r="F478" s="4">
        <f t="shared" si="15"/>
        <v>3.9560000000000008</v>
      </c>
      <c r="G478" s="4" t="s">
        <v>1333</v>
      </c>
    </row>
    <row r="479" spans="1:7" x14ac:dyDescent="0.25">
      <c r="A479" s="4" t="s">
        <v>1352</v>
      </c>
      <c r="B479" s="4" t="s">
        <v>1353</v>
      </c>
      <c r="C479" s="4">
        <v>0.59</v>
      </c>
      <c r="D479" s="4">
        <v>39.56</v>
      </c>
      <c r="E479" s="5">
        <f t="shared" si="14"/>
        <v>1.1066237839776641E-4</v>
      </c>
      <c r="F479" s="4">
        <f t="shared" si="15"/>
        <v>3.9560000000000008</v>
      </c>
      <c r="G479" s="4" t="s">
        <v>1333</v>
      </c>
    </row>
    <row r="480" spans="1:7" x14ac:dyDescent="0.25">
      <c r="A480" s="4" t="s">
        <v>1354</v>
      </c>
      <c r="B480" s="4" t="s">
        <v>1355</v>
      </c>
      <c r="C480" s="4">
        <v>0.59</v>
      </c>
      <c r="D480" s="4">
        <v>39.56</v>
      </c>
      <c r="E480" s="5">
        <f t="shared" si="14"/>
        <v>1.1066237839776641E-4</v>
      </c>
      <c r="F480" s="4">
        <f t="shared" si="15"/>
        <v>3.9560000000000008</v>
      </c>
      <c r="G480" s="4" t="s">
        <v>1356</v>
      </c>
    </row>
    <row r="481" spans="1:7" x14ac:dyDescent="0.25">
      <c r="A481" s="4" t="s">
        <v>1357</v>
      </c>
      <c r="B481" s="4" t="s">
        <v>1358</v>
      </c>
      <c r="C481" s="4">
        <v>0.59</v>
      </c>
      <c r="D481" s="4">
        <v>39.56</v>
      </c>
      <c r="E481" s="5">
        <f t="shared" si="14"/>
        <v>1.1066237839776641E-4</v>
      </c>
      <c r="F481" s="4">
        <f t="shared" si="15"/>
        <v>3.9560000000000008</v>
      </c>
      <c r="G481" s="4" t="s">
        <v>1359</v>
      </c>
    </row>
    <row r="482" spans="1:7" x14ac:dyDescent="0.25">
      <c r="A482" s="4" t="s">
        <v>1360</v>
      </c>
      <c r="B482" s="4" t="s">
        <v>1361</v>
      </c>
      <c r="C482" s="4">
        <v>0.59</v>
      </c>
      <c r="D482" s="4">
        <v>39.56</v>
      </c>
      <c r="E482" s="5">
        <f t="shared" si="14"/>
        <v>1.1066237839776641E-4</v>
      </c>
      <c r="F482" s="4">
        <f t="shared" si="15"/>
        <v>3.9560000000000008</v>
      </c>
      <c r="G482" s="4" t="s">
        <v>1362</v>
      </c>
    </row>
    <row r="483" spans="1:7" x14ac:dyDescent="0.25">
      <c r="A483" s="4" t="s">
        <v>1363</v>
      </c>
      <c r="B483" s="4" t="s">
        <v>1364</v>
      </c>
      <c r="C483" s="4">
        <v>0.59</v>
      </c>
      <c r="D483" s="4">
        <v>39.56</v>
      </c>
      <c r="E483" s="5">
        <f t="shared" si="14"/>
        <v>1.1066237839776641E-4</v>
      </c>
      <c r="F483" s="4">
        <f t="shared" si="15"/>
        <v>3.9560000000000008</v>
      </c>
      <c r="G483" s="4" t="s">
        <v>1333</v>
      </c>
    </row>
    <row r="484" spans="1:7" x14ac:dyDescent="0.25">
      <c r="A484" s="4" t="s">
        <v>1365</v>
      </c>
      <c r="B484" s="4" t="s">
        <v>1366</v>
      </c>
      <c r="C484" s="4">
        <v>0.59</v>
      </c>
      <c r="D484" s="4">
        <v>39.56</v>
      </c>
      <c r="E484" s="5">
        <f t="shared" si="14"/>
        <v>1.1066237839776641E-4</v>
      </c>
      <c r="F484" s="4">
        <f t="shared" si="15"/>
        <v>3.9560000000000008</v>
      </c>
      <c r="G484" s="4" t="s">
        <v>1367</v>
      </c>
    </row>
    <row r="485" spans="1:7" x14ac:dyDescent="0.25">
      <c r="A485" s="4" t="s">
        <v>1368</v>
      </c>
      <c r="B485" s="4" t="s">
        <v>1369</v>
      </c>
      <c r="C485" s="4">
        <v>0.59</v>
      </c>
      <c r="D485" s="4">
        <v>39.56</v>
      </c>
      <c r="E485" s="5">
        <f t="shared" si="14"/>
        <v>1.1066237839776641E-4</v>
      </c>
      <c r="F485" s="4">
        <f t="shared" si="15"/>
        <v>3.9560000000000008</v>
      </c>
      <c r="G485" s="4" t="s">
        <v>1370</v>
      </c>
    </row>
    <row r="486" spans="1:7" x14ac:dyDescent="0.25">
      <c r="A486" s="4" t="s">
        <v>1368</v>
      </c>
      <c r="B486" s="4" t="s">
        <v>1371</v>
      </c>
      <c r="C486" s="4">
        <v>0.59</v>
      </c>
      <c r="D486" s="4">
        <v>39.56</v>
      </c>
      <c r="E486" s="5">
        <f t="shared" si="14"/>
        <v>1.1066237839776641E-4</v>
      </c>
      <c r="F486" s="4">
        <f t="shared" si="15"/>
        <v>3.9560000000000008</v>
      </c>
      <c r="G486" s="4" t="s">
        <v>1372</v>
      </c>
    </row>
    <row r="487" spans="1:7" x14ac:dyDescent="0.25">
      <c r="A487" s="4" t="s">
        <v>1368</v>
      </c>
      <c r="B487" s="4" t="s">
        <v>1373</v>
      </c>
      <c r="C487" s="4">
        <v>0.59</v>
      </c>
      <c r="D487" s="4">
        <v>39.56</v>
      </c>
      <c r="E487" s="5">
        <f t="shared" si="14"/>
        <v>1.1066237839776641E-4</v>
      </c>
      <c r="F487" s="4">
        <f t="shared" si="15"/>
        <v>3.9560000000000008</v>
      </c>
      <c r="G487" s="4" t="s">
        <v>1374</v>
      </c>
    </row>
    <row r="488" spans="1:7" x14ac:dyDescent="0.25">
      <c r="A488" s="4" t="s">
        <v>1375</v>
      </c>
      <c r="B488" s="4" t="s">
        <v>1376</v>
      </c>
      <c r="C488" s="4">
        <v>0.55000000000000004</v>
      </c>
      <c r="D488" s="4">
        <v>39.47</v>
      </c>
      <c r="E488" s="5">
        <f t="shared" si="14"/>
        <v>1.1297959146727967E-4</v>
      </c>
      <c r="F488" s="4">
        <f t="shared" si="15"/>
        <v>3.9470000000000005</v>
      </c>
      <c r="G488" s="4" t="s">
        <v>1377</v>
      </c>
    </row>
    <row r="489" spans="1:7" x14ac:dyDescent="0.25">
      <c r="A489" s="4" t="s">
        <v>1378</v>
      </c>
      <c r="B489" s="4" t="s">
        <v>1379</v>
      </c>
      <c r="C489" s="4">
        <v>0.55000000000000004</v>
      </c>
      <c r="D489" s="4">
        <v>39.47</v>
      </c>
      <c r="E489" s="5">
        <f t="shared" si="14"/>
        <v>1.1297959146727967E-4</v>
      </c>
      <c r="F489" s="4">
        <f t="shared" si="15"/>
        <v>3.9470000000000005</v>
      </c>
      <c r="G489" s="4" t="s">
        <v>1380</v>
      </c>
    </row>
    <row r="490" spans="1:7" x14ac:dyDescent="0.25">
      <c r="A490" s="4" t="s">
        <v>1381</v>
      </c>
      <c r="B490" s="4" t="s">
        <v>1382</v>
      </c>
      <c r="C490" s="4">
        <v>0.57999999999999996</v>
      </c>
      <c r="D490" s="4">
        <v>39.340000000000003</v>
      </c>
      <c r="E490" s="5">
        <f t="shared" si="14"/>
        <v>1.1641260294104904E-4</v>
      </c>
      <c r="F490" s="4">
        <f t="shared" si="15"/>
        <v>3.9340000000000002</v>
      </c>
      <c r="G490" s="4" t="s">
        <v>1383</v>
      </c>
    </row>
    <row r="491" spans="1:7" x14ac:dyDescent="0.25">
      <c r="A491" s="4" t="s">
        <v>1384</v>
      </c>
      <c r="B491" s="4" t="s">
        <v>1385</v>
      </c>
      <c r="C491" s="4">
        <v>0.59</v>
      </c>
      <c r="D491" s="4">
        <v>38.94</v>
      </c>
      <c r="E491" s="5">
        <f t="shared" si="14"/>
        <v>1.2764388088113446E-4</v>
      </c>
      <c r="F491" s="4">
        <f t="shared" si="15"/>
        <v>3.8939999999999997</v>
      </c>
      <c r="G491" s="4" t="s">
        <v>1386</v>
      </c>
    </row>
    <row r="492" spans="1:7" x14ac:dyDescent="0.25">
      <c r="A492" s="4" t="s">
        <v>1387</v>
      </c>
      <c r="B492" s="4" t="s">
        <v>1388</v>
      </c>
      <c r="C492" s="4">
        <v>0.59</v>
      </c>
      <c r="D492" s="4">
        <v>38.93</v>
      </c>
      <c r="E492" s="5">
        <f t="shared" si="14"/>
        <v>1.2793813041575241E-4</v>
      </c>
      <c r="F492" s="4">
        <f t="shared" si="15"/>
        <v>3.8930000000000002</v>
      </c>
      <c r="G492" s="4" t="s">
        <v>1389</v>
      </c>
    </row>
    <row r="493" spans="1:7" x14ac:dyDescent="0.25">
      <c r="A493" s="4" t="s">
        <v>1390</v>
      </c>
      <c r="B493" s="4" t="s">
        <v>1391</v>
      </c>
      <c r="C493" s="4">
        <v>0.59</v>
      </c>
      <c r="D493" s="4">
        <v>38.93</v>
      </c>
      <c r="E493" s="5">
        <f t="shared" si="14"/>
        <v>1.2793813041575241E-4</v>
      </c>
      <c r="F493" s="4">
        <f t="shared" si="15"/>
        <v>3.8930000000000002</v>
      </c>
      <c r="G493" s="4" t="s">
        <v>1392</v>
      </c>
    </row>
    <row r="494" spans="1:7" x14ac:dyDescent="0.25">
      <c r="A494" s="4" t="s">
        <v>1393</v>
      </c>
      <c r="B494" s="4" t="s">
        <v>1394</v>
      </c>
      <c r="C494" s="4">
        <v>0.59</v>
      </c>
      <c r="D494" s="4">
        <v>38.909999999999997</v>
      </c>
      <c r="E494" s="5">
        <f t="shared" si="14"/>
        <v>1.2852866599436167E-4</v>
      </c>
      <c r="F494" s="4">
        <f t="shared" si="15"/>
        <v>3.8909999999999996</v>
      </c>
      <c r="G494" s="4" t="s">
        <v>1395</v>
      </c>
    </row>
    <row r="495" spans="1:7" x14ac:dyDescent="0.25">
      <c r="A495" s="4" t="s">
        <v>1396</v>
      </c>
      <c r="B495" s="4" t="s">
        <v>1397</v>
      </c>
      <c r="C495" s="4">
        <v>0.59</v>
      </c>
      <c r="D495" s="4">
        <v>38.909999999999997</v>
      </c>
      <c r="E495" s="5">
        <f t="shared" si="14"/>
        <v>1.2852866599436167E-4</v>
      </c>
      <c r="F495" s="4">
        <f t="shared" si="15"/>
        <v>3.8909999999999996</v>
      </c>
      <c r="G495" s="4" t="s">
        <v>1398</v>
      </c>
    </row>
    <row r="496" spans="1:7" x14ac:dyDescent="0.25">
      <c r="A496" s="4" t="s">
        <v>1399</v>
      </c>
      <c r="B496" s="4" t="s">
        <v>1400</v>
      </c>
      <c r="C496" s="4">
        <v>0.59</v>
      </c>
      <c r="D496" s="4">
        <v>38.81</v>
      </c>
      <c r="E496" s="5">
        <f t="shared" si="14"/>
        <v>1.3152248321922371E-4</v>
      </c>
      <c r="F496" s="4">
        <f t="shared" si="15"/>
        <v>3.8810000000000002</v>
      </c>
      <c r="G496" s="4" t="s">
        <v>1401</v>
      </c>
    </row>
    <row r="497" spans="1:7" x14ac:dyDescent="0.25">
      <c r="A497" s="4" t="s">
        <v>1402</v>
      </c>
      <c r="B497" s="4" t="s">
        <v>1403</v>
      </c>
      <c r="C497" s="4">
        <v>0.59</v>
      </c>
      <c r="D497" s="4">
        <v>38.81</v>
      </c>
      <c r="E497" s="5">
        <f t="shared" si="14"/>
        <v>1.3152248321922371E-4</v>
      </c>
      <c r="F497" s="4">
        <f t="shared" si="15"/>
        <v>3.8810000000000002</v>
      </c>
      <c r="G497" s="4" t="s">
        <v>1404</v>
      </c>
    </row>
    <row r="498" spans="1:7" x14ac:dyDescent="0.25">
      <c r="A498" s="4" t="s">
        <v>1405</v>
      </c>
      <c r="B498" s="4" t="s">
        <v>1406</v>
      </c>
      <c r="C498" s="4">
        <v>0.59</v>
      </c>
      <c r="D498" s="4">
        <v>38.81</v>
      </c>
      <c r="E498" s="5">
        <f t="shared" si="14"/>
        <v>1.3152248321922371E-4</v>
      </c>
      <c r="F498" s="4">
        <f t="shared" si="15"/>
        <v>3.8810000000000002</v>
      </c>
      <c r="G498" s="4" t="s">
        <v>1407</v>
      </c>
    </row>
    <row r="499" spans="1:7" x14ac:dyDescent="0.25">
      <c r="A499" s="4" t="s">
        <v>1408</v>
      </c>
      <c r="B499" s="4" t="s">
        <v>1409</v>
      </c>
      <c r="C499" s="4">
        <v>1.79</v>
      </c>
      <c r="D499" s="4">
        <v>38.700000000000003</v>
      </c>
      <c r="E499" s="5">
        <f t="shared" si="14"/>
        <v>1.3489628825916533E-4</v>
      </c>
      <c r="F499" s="4">
        <f t="shared" si="15"/>
        <v>3.87</v>
      </c>
      <c r="G499" s="4" t="s">
        <v>1410</v>
      </c>
    </row>
    <row r="500" spans="1:7" x14ac:dyDescent="0.25">
      <c r="A500" s="4" t="s">
        <v>1411</v>
      </c>
      <c r="B500" s="4" t="s">
        <v>1412</v>
      </c>
      <c r="C500" s="4">
        <v>0.59</v>
      </c>
      <c r="D500" s="4">
        <v>38.68</v>
      </c>
      <c r="E500" s="5">
        <f t="shared" si="14"/>
        <v>1.355189412351035E-4</v>
      </c>
      <c r="F500" s="4">
        <f t="shared" si="15"/>
        <v>3.8680000000000003</v>
      </c>
      <c r="G500" s="4" t="s">
        <v>1413</v>
      </c>
    </row>
    <row r="501" spans="1:7" x14ac:dyDescent="0.25">
      <c r="A501" s="4" t="s">
        <v>1414</v>
      </c>
      <c r="B501" s="4" t="s">
        <v>1415</v>
      </c>
      <c r="C501" s="4">
        <v>0.63</v>
      </c>
      <c r="D501" s="4">
        <v>38.68</v>
      </c>
      <c r="E501" s="5">
        <f t="shared" si="14"/>
        <v>1.355189412351035E-4</v>
      </c>
      <c r="F501" s="4">
        <f t="shared" si="15"/>
        <v>3.8680000000000003</v>
      </c>
      <c r="G501" s="4" t="s">
        <v>1416</v>
      </c>
    </row>
    <row r="502" spans="1:7" x14ac:dyDescent="0.25">
      <c r="A502" s="4" t="s">
        <v>1417</v>
      </c>
      <c r="B502" s="4" t="s">
        <v>1418</v>
      </c>
      <c r="C502" s="4">
        <v>0.59</v>
      </c>
      <c r="D502" s="4">
        <v>38.5</v>
      </c>
      <c r="E502" s="5">
        <f t="shared" si="14"/>
        <v>1.4125375446227535E-4</v>
      </c>
      <c r="F502" s="4">
        <f t="shared" si="15"/>
        <v>3.85</v>
      </c>
      <c r="G502" s="4" t="s">
        <v>1419</v>
      </c>
    </row>
    <row r="503" spans="1:7" x14ac:dyDescent="0.25">
      <c r="A503" s="4" t="s">
        <v>1420</v>
      </c>
      <c r="B503" s="4" t="s">
        <v>1421</v>
      </c>
      <c r="C503" s="4">
        <v>0.59</v>
      </c>
      <c r="D503" s="4">
        <v>38.44</v>
      </c>
      <c r="E503" s="5">
        <f t="shared" si="14"/>
        <v>1.4321878992735435E-4</v>
      </c>
      <c r="F503" s="4">
        <f t="shared" si="15"/>
        <v>3.8439999999999999</v>
      </c>
      <c r="G503" s="4" t="s">
        <v>1422</v>
      </c>
    </row>
    <row r="504" spans="1:7" x14ac:dyDescent="0.25">
      <c r="A504" s="4" t="s">
        <v>1423</v>
      </c>
      <c r="B504" s="4" t="s">
        <v>1424</v>
      </c>
      <c r="C504" s="4">
        <v>1.69</v>
      </c>
      <c r="D504" s="4">
        <v>38.43</v>
      </c>
      <c r="E504" s="5">
        <f t="shared" si="14"/>
        <v>1.4354894333536546E-4</v>
      </c>
      <c r="F504" s="4">
        <f t="shared" si="15"/>
        <v>3.8430000000000004</v>
      </c>
      <c r="G504" s="4" t="s">
        <v>1425</v>
      </c>
    </row>
    <row r="505" spans="1:7" x14ac:dyDescent="0.25">
      <c r="A505" s="4" t="s">
        <v>1426</v>
      </c>
      <c r="B505" s="4" t="s">
        <v>1427</v>
      </c>
      <c r="C505" s="4">
        <v>1.69</v>
      </c>
      <c r="D505" s="4">
        <v>38.43</v>
      </c>
      <c r="E505" s="5">
        <f t="shared" si="14"/>
        <v>1.4354894333536546E-4</v>
      </c>
      <c r="F505" s="4">
        <f t="shared" si="15"/>
        <v>3.8430000000000004</v>
      </c>
      <c r="G505" s="4" t="s">
        <v>223</v>
      </c>
    </row>
    <row r="506" spans="1:7" x14ac:dyDescent="0.25">
      <c r="A506" s="4" t="s">
        <v>1428</v>
      </c>
      <c r="B506" s="4" t="s">
        <v>1429</v>
      </c>
      <c r="C506" s="4">
        <v>1.67</v>
      </c>
      <c r="D506" s="4">
        <v>38.43</v>
      </c>
      <c r="E506" s="5">
        <f t="shared" si="14"/>
        <v>1.4354894333536546E-4</v>
      </c>
      <c r="F506" s="4">
        <f t="shared" si="15"/>
        <v>3.8430000000000004</v>
      </c>
      <c r="G506" s="4" t="s">
        <v>223</v>
      </c>
    </row>
    <row r="507" spans="1:7" x14ac:dyDescent="0.25">
      <c r="A507" s="4" t="s">
        <v>1430</v>
      </c>
      <c r="B507" s="4" t="s">
        <v>1431</v>
      </c>
      <c r="C507" s="4">
        <v>1.67</v>
      </c>
      <c r="D507" s="4">
        <v>38.43</v>
      </c>
      <c r="E507" s="5">
        <f t="shared" si="14"/>
        <v>1.4354894333536546E-4</v>
      </c>
      <c r="F507" s="4">
        <f t="shared" si="15"/>
        <v>3.8430000000000004</v>
      </c>
      <c r="G507" s="4" t="s">
        <v>223</v>
      </c>
    </row>
    <row r="508" spans="1:7" x14ac:dyDescent="0.25">
      <c r="A508" s="4" t="s">
        <v>1432</v>
      </c>
      <c r="B508" s="4" t="s">
        <v>1433</v>
      </c>
      <c r="C508" s="4">
        <v>1.69</v>
      </c>
      <c r="D508" s="4">
        <v>38.43</v>
      </c>
      <c r="E508" s="5">
        <f t="shared" si="14"/>
        <v>1.4354894333536546E-4</v>
      </c>
      <c r="F508" s="4">
        <f t="shared" si="15"/>
        <v>3.8430000000000004</v>
      </c>
      <c r="G508" s="4" t="s">
        <v>1434</v>
      </c>
    </row>
    <row r="509" spans="1:7" x14ac:dyDescent="0.25">
      <c r="A509" s="4" t="s">
        <v>1435</v>
      </c>
      <c r="B509" s="4" t="s">
        <v>1436</v>
      </c>
      <c r="C509" s="4">
        <v>0.59</v>
      </c>
      <c r="D509" s="4">
        <v>38.31</v>
      </c>
      <c r="E509" s="5">
        <f t="shared" si="14"/>
        <v>1.4757065332758924E-4</v>
      </c>
      <c r="F509" s="4">
        <f t="shared" si="15"/>
        <v>3.8310000000000004</v>
      </c>
      <c r="G509" s="4" t="s">
        <v>1437</v>
      </c>
    </row>
    <row r="510" spans="1:7" x14ac:dyDescent="0.25">
      <c r="A510" s="4" t="s">
        <v>1438</v>
      </c>
      <c r="B510" s="4" t="s">
        <v>1439</v>
      </c>
      <c r="C510" s="4">
        <v>0.59</v>
      </c>
      <c r="D510" s="4">
        <v>38.31</v>
      </c>
      <c r="E510" s="5">
        <f t="shared" si="14"/>
        <v>1.4757065332758924E-4</v>
      </c>
      <c r="F510" s="4">
        <f t="shared" si="15"/>
        <v>3.8310000000000004</v>
      </c>
      <c r="G510" s="4" t="s">
        <v>1440</v>
      </c>
    </row>
    <row r="511" spans="1:7" x14ac:dyDescent="0.25">
      <c r="A511" s="4" t="s">
        <v>1441</v>
      </c>
      <c r="B511" s="4" t="s">
        <v>1442</v>
      </c>
      <c r="C511" s="4">
        <v>0.59</v>
      </c>
      <c r="D511" s="4">
        <v>38.25</v>
      </c>
      <c r="E511" s="5">
        <f t="shared" si="14"/>
        <v>1.4962356560944322E-4</v>
      </c>
      <c r="F511" s="4">
        <f t="shared" si="15"/>
        <v>3.8250000000000002</v>
      </c>
      <c r="G511" s="4" t="s">
        <v>1443</v>
      </c>
    </row>
    <row r="512" spans="1:7" x14ac:dyDescent="0.25">
      <c r="A512" s="4" t="s">
        <v>1444</v>
      </c>
      <c r="B512" s="4" t="s">
        <v>1445</v>
      </c>
      <c r="C512" s="4">
        <v>0.59</v>
      </c>
      <c r="D512" s="4">
        <v>38.119999999999997</v>
      </c>
      <c r="E512" s="5">
        <f t="shared" si="14"/>
        <v>1.5417004529495585E-4</v>
      </c>
      <c r="F512" s="4">
        <f t="shared" si="15"/>
        <v>3.8120000000000003</v>
      </c>
      <c r="G512" s="4" t="s">
        <v>1446</v>
      </c>
    </row>
    <row r="513" spans="1:7" x14ac:dyDescent="0.25">
      <c r="A513" s="4" t="s">
        <v>1447</v>
      </c>
      <c r="B513" s="4" t="s">
        <v>1448</v>
      </c>
      <c r="C513" s="4">
        <v>0.59</v>
      </c>
      <c r="D513" s="4">
        <v>38.119999999999997</v>
      </c>
      <c r="E513" s="5">
        <f t="shared" si="14"/>
        <v>1.5417004529495585E-4</v>
      </c>
      <c r="F513" s="4">
        <f t="shared" si="15"/>
        <v>3.8120000000000003</v>
      </c>
      <c r="G513" s="4" t="s">
        <v>1449</v>
      </c>
    </row>
    <row r="514" spans="1:7" x14ac:dyDescent="0.25">
      <c r="A514" s="4" t="s">
        <v>1450</v>
      </c>
      <c r="B514" s="4" t="s">
        <v>1451</v>
      </c>
      <c r="C514" s="4">
        <v>0.56000000000000005</v>
      </c>
      <c r="D514" s="4">
        <v>38.090000000000003</v>
      </c>
      <c r="E514" s="5">
        <f t="shared" ref="E514:E577" si="16">10^(-D514/10)</f>
        <v>1.552387009958079E-4</v>
      </c>
      <c r="F514" s="4">
        <f t="shared" ref="F514:F577" si="17">-LOG10(E514)</f>
        <v>3.8090000000000011</v>
      </c>
      <c r="G514" s="4" t="s">
        <v>1452</v>
      </c>
    </row>
    <row r="515" spans="1:7" x14ac:dyDescent="0.25">
      <c r="A515" s="4" t="s">
        <v>1453</v>
      </c>
      <c r="B515" s="4" t="s">
        <v>1454</v>
      </c>
      <c r="C515" s="4">
        <v>0.56000000000000005</v>
      </c>
      <c r="D515" s="4">
        <v>38.090000000000003</v>
      </c>
      <c r="E515" s="5">
        <f t="shared" si="16"/>
        <v>1.552387009958079E-4</v>
      </c>
      <c r="F515" s="4">
        <f t="shared" si="17"/>
        <v>3.8090000000000011</v>
      </c>
      <c r="G515" s="4" t="s">
        <v>1452</v>
      </c>
    </row>
    <row r="516" spans="1:7" x14ac:dyDescent="0.25">
      <c r="A516" s="4" t="s">
        <v>1455</v>
      </c>
      <c r="B516" s="4" t="s">
        <v>1456</v>
      </c>
      <c r="C516" s="4">
        <v>0.59</v>
      </c>
      <c r="D516" s="4">
        <v>38.06</v>
      </c>
      <c r="E516" s="5">
        <f t="shared" si="16"/>
        <v>1.5631476426409513E-4</v>
      </c>
      <c r="F516" s="4">
        <f t="shared" si="17"/>
        <v>3.8060000000000009</v>
      </c>
      <c r="G516" s="4" t="s">
        <v>1457</v>
      </c>
    </row>
    <row r="517" spans="1:7" x14ac:dyDescent="0.25">
      <c r="A517" s="4" t="s">
        <v>1458</v>
      </c>
      <c r="B517" s="4" t="s">
        <v>1459</v>
      </c>
      <c r="C517" s="4">
        <v>0.59</v>
      </c>
      <c r="D517" s="4">
        <v>38.06</v>
      </c>
      <c r="E517" s="5">
        <f t="shared" si="16"/>
        <v>1.5631476426409513E-4</v>
      </c>
      <c r="F517" s="4">
        <f t="shared" si="17"/>
        <v>3.8060000000000009</v>
      </c>
      <c r="G517" s="4" t="s">
        <v>1460</v>
      </c>
    </row>
    <row r="518" spans="1:7" x14ac:dyDescent="0.25">
      <c r="A518" s="4" t="s">
        <v>1461</v>
      </c>
      <c r="B518" s="4" t="s">
        <v>1462</v>
      </c>
      <c r="C518" s="4">
        <v>0.59</v>
      </c>
      <c r="D518" s="4">
        <v>37.83</v>
      </c>
      <c r="E518" s="5">
        <f t="shared" si="16"/>
        <v>1.6481623915255058E-4</v>
      </c>
      <c r="F518" s="4">
        <f t="shared" si="17"/>
        <v>3.7830000000000008</v>
      </c>
      <c r="G518" s="4" t="s">
        <v>1463</v>
      </c>
    </row>
    <row r="519" spans="1:7" x14ac:dyDescent="0.25">
      <c r="A519" s="4" t="s">
        <v>1464</v>
      </c>
      <c r="B519" s="4" t="s">
        <v>1465</v>
      </c>
      <c r="C519" s="4">
        <v>0.64</v>
      </c>
      <c r="D519" s="4">
        <v>37.75</v>
      </c>
      <c r="E519" s="5">
        <f t="shared" si="16"/>
        <v>1.6788040181225583E-4</v>
      </c>
      <c r="F519" s="4">
        <f t="shared" si="17"/>
        <v>3.7750000000000004</v>
      </c>
      <c r="G519" s="4" t="s">
        <v>1466</v>
      </c>
    </row>
    <row r="520" spans="1:7" x14ac:dyDescent="0.25">
      <c r="A520" s="4" t="s">
        <v>1467</v>
      </c>
      <c r="B520" s="4" t="s">
        <v>1468</v>
      </c>
      <c r="C520" s="4">
        <v>0.54</v>
      </c>
      <c r="D520" s="4">
        <v>37.75</v>
      </c>
      <c r="E520" s="5">
        <f t="shared" si="16"/>
        <v>1.6788040181225583E-4</v>
      </c>
      <c r="F520" s="4">
        <f t="shared" si="17"/>
        <v>3.7750000000000004</v>
      </c>
      <c r="G520" s="4" t="s">
        <v>1469</v>
      </c>
    </row>
    <row r="521" spans="1:7" x14ac:dyDescent="0.25">
      <c r="A521" s="4" t="s">
        <v>1470</v>
      </c>
      <c r="B521" s="4" t="s">
        <v>1471</v>
      </c>
      <c r="C521" s="4">
        <v>0.59</v>
      </c>
      <c r="D521" s="4">
        <v>37.71</v>
      </c>
      <c r="E521" s="5">
        <f t="shared" si="16"/>
        <v>1.694337800447328E-4</v>
      </c>
      <c r="F521" s="4">
        <f t="shared" si="17"/>
        <v>3.7709999999999999</v>
      </c>
      <c r="G521" s="4" t="s">
        <v>1472</v>
      </c>
    </row>
    <row r="522" spans="1:7" x14ac:dyDescent="0.25">
      <c r="A522" s="4" t="s">
        <v>1473</v>
      </c>
      <c r="B522" s="4" t="s">
        <v>1474</v>
      </c>
      <c r="C522" s="4">
        <v>0.51</v>
      </c>
      <c r="D522" s="4">
        <v>37.71</v>
      </c>
      <c r="E522" s="5">
        <f t="shared" si="16"/>
        <v>1.694337800447328E-4</v>
      </c>
      <c r="F522" s="4">
        <f t="shared" si="17"/>
        <v>3.7709999999999999</v>
      </c>
      <c r="G522" s="4" t="s">
        <v>1475</v>
      </c>
    </row>
    <row r="523" spans="1:7" x14ac:dyDescent="0.25">
      <c r="A523" s="4" t="s">
        <v>1476</v>
      </c>
      <c r="B523" s="4" t="s">
        <v>1477</v>
      </c>
      <c r="C523" s="4">
        <v>0.59</v>
      </c>
      <c r="D523" s="4">
        <v>37.71</v>
      </c>
      <c r="E523" s="5">
        <f t="shared" si="16"/>
        <v>1.694337800447328E-4</v>
      </c>
      <c r="F523" s="4">
        <f t="shared" si="17"/>
        <v>3.7709999999999999</v>
      </c>
      <c r="G523" s="4" t="s">
        <v>1478</v>
      </c>
    </row>
    <row r="524" spans="1:7" x14ac:dyDescent="0.25">
      <c r="A524" s="4" t="s">
        <v>1479</v>
      </c>
      <c r="B524" s="4" t="s">
        <v>1480</v>
      </c>
      <c r="C524" s="4">
        <v>0.59</v>
      </c>
      <c r="D524" s="4">
        <v>37.54</v>
      </c>
      <c r="E524" s="5">
        <f t="shared" si="16"/>
        <v>1.761976046411628E-4</v>
      </c>
      <c r="F524" s="4">
        <f t="shared" si="17"/>
        <v>3.7540000000000004</v>
      </c>
      <c r="G524" s="4" t="s">
        <v>1481</v>
      </c>
    </row>
    <row r="525" spans="1:7" x14ac:dyDescent="0.25">
      <c r="A525" s="4" t="s">
        <v>1482</v>
      </c>
      <c r="B525" s="4" t="s">
        <v>1483</v>
      </c>
      <c r="C525" s="4">
        <v>0.48</v>
      </c>
      <c r="D525" s="4">
        <v>37.44</v>
      </c>
      <c r="E525" s="5">
        <f t="shared" si="16"/>
        <v>1.8030177408595675E-4</v>
      </c>
      <c r="F525" s="4">
        <f t="shared" si="17"/>
        <v>3.7440000000000002</v>
      </c>
      <c r="G525" s="4" t="s">
        <v>1484</v>
      </c>
    </row>
    <row r="526" spans="1:7" x14ac:dyDescent="0.25">
      <c r="A526" s="4" t="s">
        <v>1485</v>
      </c>
      <c r="B526" s="4" t="s">
        <v>1486</v>
      </c>
      <c r="C526" s="4">
        <v>0.43</v>
      </c>
      <c r="D526" s="4">
        <v>37.44</v>
      </c>
      <c r="E526" s="5">
        <f t="shared" si="16"/>
        <v>1.8030177408595675E-4</v>
      </c>
      <c r="F526" s="4">
        <f t="shared" si="17"/>
        <v>3.7440000000000002</v>
      </c>
      <c r="G526" s="4" t="s">
        <v>1487</v>
      </c>
    </row>
    <row r="527" spans="1:7" x14ac:dyDescent="0.25">
      <c r="A527" s="4" t="s">
        <v>1488</v>
      </c>
      <c r="B527" s="4" t="s">
        <v>1489</v>
      </c>
      <c r="C527" s="4">
        <v>0.43</v>
      </c>
      <c r="D527" s="4">
        <v>37.44</v>
      </c>
      <c r="E527" s="5">
        <f t="shared" si="16"/>
        <v>1.8030177408595675E-4</v>
      </c>
      <c r="F527" s="4">
        <f t="shared" si="17"/>
        <v>3.7440000000000002</v>
      </c>
      <c r="G527" s="4" t="s">
        <v>1490</v>
      </c>
    </row>
    <row r="528" spans="1:7" x14ac:dyDescent="0.25">
      <c r="A528" s="4" t="s">
        <v>1488</v>
      </c>
      <c r="B528" s="4" t="s">
        <v>1491</v>
      </c>
      <c r="C528" s="4">
        <v>0.48</v>
      </c>
      <c r="D528" s="4">
        <v>37.44</v>
      </c>
      <c r="E528" s="5">
        <f t="shared" si="16"/>
        <v>1.8030177408595675E-4</v>
      </c>
      <c r="F528" s="4">
        <f t="shared" si="17"/>
        <v>3.7440000000000002</v>
      </c>
      <c r="G528" s="4" t="s">
        <v>1492</v>
      </c>
    </row>
    <row r="529" spans="1:7" x14ac:dyDescent="0.25">
      <c r="A529" s="4" t="s">
        <v>1493</v>
      </c>
      <c r="B529" s="4" t="s">
        <v>1494</v>
      </c>
      <c r="C529" s="4">
        <v>0.62</v>
      </c>
      <c r="D529" s="4">
        <v>37.28</v>
      </c>
      <c r="E529" s="5">
        <f t="shared" si="16"/>
        <v>1.8706821403657967E-4</v>
      </c>
      <c r="F529" s="4">
        <f t="shared" si="17"/>
        <v>3.7280000000000011</v>
      </c>
      <c r="G529" s="4" t="s">
        <v>1495</v>
      </c>
    </row>
    <row r="530" spans="1:7" x14ac:dyDescent="0.25">
      <c r="A530" s="4" t="s">
        <v>1496</v>
      </c>
      <c r="B530" s="4" t="s">
        <v>1497</v>
      </c>
      <c r="C530" s="4">
        <v>0.6</v>
      </c>
      <c r="D530" s="4">
        <v>37.28</v>
      </c>
      <c r="E530" s="5">
        <f t="shared" si="16"/>
        <v>1.8706821403657967E-4</v>
      </c>
      <c r="F530" s="4">
        <f t="shared" si="17"/>
        <v>3.7280000000000011</v>
      </c>
      <c r="G530" s="4" t="s">
        <v>1498</v>
      </c>
    </row>
    <row r="531" spans="1:7" x14ac:dyDescent="0.25">
      <c r="A531" s="4" t="s">
        <v>1499</v>
      </c>
      <c r="B531" s="4" t="s">
        <v>1500</v>
      </c>
      <c r="C531" s="4">
        <v>0.6</v>
      </c>
      <c r="D531" s="4">
        <v>37.28</v>
      </c>
      <c r="E531" s="5">
        <f t="shared" si="16"/>
        <v>1.8706821403657967E-4</v>
      </c>
      <c r="F531" s="4">
        <f t="shared" si="17"/>
        <v>3.7280000000000011</v>
      </c>
      <c r="G531" s="4" t="s">
        <v>1501</v>
      </c>
    </row>
    <row r="532" spans="1:7" x14ac:dyDescent="0.25">
      <c r="A532" s="4" t="s">
        <v>1502</v>
      </c>
      <c r="B532" s="4" t="s">
        <v>1503</v>
      </c>
      <c r="C532" s="4">
        <v>0.6</v>
      </c>
      <c r="D532" s="4">
        <v>37.28</v>
      </c>
      <c r="E532" s="5">
        <f t="shared" si="16"/>
        <v>1.8706821403657967E-4</v>
      </c>
      <c r="F532" s="4">
        <f t="shared" si="17"/>
        <v>3.7280000000000011</v>
      </c>
      <c r="G532" s="4" t="s">
        <v>1504</v>
      </c>
    </row>
    <row r="533" spans="1:7" x14ac:dyDescent="0.25">
      <c r="A533" s="4" t="s">
        <v>1505</v>
      </c>
      <c r="B533" s="4" t="s">
        <v>1506</v>
      </c>
      <c r="C533" s="4">
        <v>0.6</v>
      </c>
      <c r="D533" s="4">
        <v>37.28</v>
      </c>
      <c r="E533" s="5">
        <f t="shared" si="16"/>
        <v>1.8706821403657967E-4</v>
      </c>
      <c r="F533" s="4">
        <f t="shared" si="17"/>
        <v>3.7280000000000011</v>
      </c>
      <c r="G533" s="4" t="s">
        <v>1507</v>
      </c>
    </row>
    <row r="534" spans="1:7" x14ac:dyDescent="0.25">
      <c r="A534" s="4" t="s">
        <v>1508</v>
      </c>
      <c r="B534" s="4" t="s">
        <v>1509</v>
      </c>
      <c r="C534" s="4">
        <v>0.62</v>
      </c>
      <c r="D534" s="4">
        <v>37.26</v>
      </c>
      <c r="E534" s="5">
        <f t="shared" si="16"/>
        <v>1.8793168168032673E-4</v>
      </c>
      <c r="F534" s="4">
        <f t="shared" si="17"/>
        <v>3.7260000000000004</v>
      </c>
      <c r="G534" s="4" t="s">
        <v>1510</v>
      </c>
    </row>
    <row r="535" spans="1:7" x14ac:dyDescent="0.25">
      <c r="A535" s="4" t="s">
        <v>1511</v>
      </c>
      <c r="B535" s="4" t="s">
        <v>1512</v>
      </c>
      <c r="C535" s="4">
        <v>0.6</v>
      </c>
      <c r="D535" s="4">
        <v>37.26</v>
      </c>
      <c r="E535" s="5">
        <f t="shared" si="16"/>
        <v>1.8793168168032673E-4</v>
      </c>
      <c r="F535" s="4">
        <f t="shared" si="17"/>
        <v>3.7260000000000004</v>
      </c>
      <c r="G535" s="4" t="s">
        <v>1510</v>
      </c>
    </row>
    <row r="536" spans="1:7" x14ac:dyDescent="0.25">
      <c r="A536" s="4" t="s">
        <v>1513</v>
      </c>
      <c r="B536" s="4" t="s">
        <v>1514</v>
      </c>
      <c r="C536" s="4">
        <v>0.62</v>
      </c>
      <c r="D536" s="4">
        <v>37.26</v>
      </c>
      <c r="E536" s="5">
        <f t="shared" si="16"/>
        <v>1.8793168168032673E-4</v>
      </c>
      <c r="F536" s="4">
        <f t="shared" si="17"/>
        <v>3.7260000000000004</v>
      </c>
      <c r="G536" s="4" t="s">
        <v>1515</v>
      </c>
    </row>
    <row r="537" spans="1:7" x14ac:dyDescent="0.25">
      <c r="A537" s="4" t="s">
        <v>1516</v>
      </c>
      <c r="B537" s="4" t="s">
        <v>1517</v>
      </c>
      <c r="C537" s="4">
        <v>0.56000000000000005</v>
      </c>
      <c r="D537" s="4">
        <v>37.26</v>
      </c>
      <c r="E537" s="5">
        <f t="shared" si="16"/>
        <v>1.8793168168032673E-4</v>
      </c>
      <c r="F537" s="4">
        <f t="shared" si="17"/>
        <v>3.7260000000000004</v>
      </c>
      <c r="G537" s="4" t="s">
        <v>1518</v>
      </c>
    </row>
    <row r="538" spans="1:7" x14ac:dyDescent="0.25">
      <c r="A538" s="4" t="s">
        <v>1519</v>
      </c>
      <c r="B538" s="4" t="s">
        <v>1520</v>
      </c>
      <c r="C538" s="4">
        <v>0.56000000000000005</v>
      </c>
      <c r="D538" s="4">
        <v>37.26</v>
      </c>
      <c r="E538" s="5">
        <f t="shared" si="16"/>
        <v>1.8793168168032673E-4</v>
      </c>
      <c r="F538" s="4">
        <f t="shared" si="17"/>
        <v>3.7260000000000004</v>
      </c>
      <c r="G538" s="4" t="s">
        <v>1521</v>
      </c>
    </row>
    <row r="539" spans="1:7" x14ac:dyDescent="0.25">
      <c r="A539" s="4" t="s">
        <v>1522</v>
      </c>
      <c r="B539" s="4" t="s">
        <v>1523</v>
      </c>
      <c r="C539" s="4">
        <v>0.6</v>
      </c>
      <c r="D539" s="4">
        <v>37.26</v>
      </c>
      <c r="E539" s="5">
        <f t="shared" si="16"/>
        <v>1.8793168168032673E-4</v>
      </c>
      <c r="F539" s="4">
        <f t="shared" si="17"/>
        <v>3.7260000000000004</v>
      </c>
      <c r="G539" s="4" t="s">
        <v>1524</v>
      </c>
    </row>
    <row r="540" spans="1:7" x14ac:dyDescent="0.25">
      <c r="A540" s="4" t="s">
        <v>1525</v>
      </c>
      <c r="B540" s="4" t="s">
        <v>1526</v>
      </c>
      <c r="C540" s="4">
        <v>0.6</v>
      </c>
      <c r="D540" s="4">
        <v>37.19</v>
      </c>
      <c r="E540" s="5">
        <f t="shared" si="16"/>
        <v>1.909853258566236E-4</v>
      </c>
      <c r="F540" s="4">
        <f t="shared" si="17"/>
        <v>3.7190000000000003</v>
      </c>
      <c r="G540" s="4" t="s">
        <v>1527</v>
      </c>
    </row>
    <row r="541" spans="1:7" x14ac:dyDescent="0.25">
      <c r="A541" s="4" t="s">
        <v>1528</v>
      </c>
      <c r="B541" s="4" t="s">
        <v>1529</v>
      </c>
      <c r="C541" s="4">
        <v>0.6</v>
      </c>
      <c r="D541" s="4">
        <v>37.19</v>
      </c>
      <c r="E541" s="5">
        <f t="shared" si="16"/>
        <v>1.909853258566236E-4</v>
      </c>
      <c r="F541" s="4">
        <f t="shared" si="17"/>
        <v>3.7190000000000003</v>
      </c>
      <c r="G541" s="4" t="s">
        <v>1530</v>
      </c>
    </row>
    <row r="542" spans="1:7" x14ac:dyDescent="0.25">
      <c r="A542" s="4" t="s">
        <v>1531</v>
      </c>
      <c r="B542" s="4" t="s">
        <v>1532</v>
      </c>
      <c r="C542" s="4">
        <v>0.6</v>
      </c>
      <c r="D542" s="4">
        <v>37.18</v>
      </c>
      <c r="E542" s="5">
        <f t="shared" si="16"/>
        <v>1.914255925021085E-4</v>
      </c>
      <c r="F542" s="4">
        <f t="shared" si="17"/>
        <v>3.718</v>
      </c>
      <c r="G542" s="4" t="s">
        <v>1533</v>
      </c>
    </row>
    <row r="543" spans="1:7" x14ac:dyDescent="0.25">
      <c r="A543" s="4" t="s">
        <v>1534</v>
      </c>
      <c r="B543" s="4" t="s">
        <v>1535</v>
      </c>
      <c r="C543" s="4">
        <v>0.59</v>
      </c>
      <c r="D543" s="4">
        <v>37.159999999999997</v>
      </c>
      <c r="E543" s="5">
        <f t="shared" si="16"/>
        <v>1.923091728910157E-4</v>
      </c>
      <c r="F543" s="4">
        <f t="shared" si="17"/>
        <v>3.7160000000000002</v>
      </c>
      <c r="G543" s="4" t="s">
        <v>1536</v>
      </c>
    </row>
    <row r="544" spans="1:7" x14ac:dyDescent="0.25">
      <c r="A544" s="4" t="s">
        <v>1537</v>
      </c>
      <c r="B544" s="4" t="s">
        <v>1538</v>
      </c>
      <c r="C544" s="4">
        <v>0.6</v>
      </c>
      <c r="D544" s="4">
        <v>37.1</v>
      </c>
      <c r="E544" s="5">
        <f t="shared" si="16"/>
        <v>1.9498445997580453E-4</v>
      </c>
      <c r="F544" s="4">
        <f t="shared" si="17"/>
        <v>3.71</v>
      </c>
      <c r="G544" s="4" t="s">
        <v>1539</v>
      </c>
    </row>
    <row r="545" spans="1:7" x14ac:dyDescent="0.25">
      <c r="A545" s="4" t="s">
        <v>1540</v>
      </c>
      <c r="B545" s="4" t="s">
        <v>1541</v>
      </c>
      <c r="C545" s="4">
        <v>0.54</v>
      </c>
      <c r="D545" s="4">
        <v>37.1</v>
      </c>
      <c r="E545" s="5">
        <f t="shared" si="16"/>
        <v>1.9498445997580453E-4</v>
      </c>
      <c r="F545" s="4">
        <f t="shared" si="17"/>
        <v>3.71</v>
      </c>
      <c r="G545" s="4" t="s">
        <v>1542</v>
      </c>
    </row>
    <row r="546" spans="1:7" x14ac:dyDescent="0.25">
      <c r="A546" s="4" t="s">
        <v>1543</v>
      </c>
      <c r="B546" s="4" t="s">
        <v>1544</v>
      </c>
      <c r="C546" s="4">
        <v>0.6</v>
      </c>
      <c r="D546" s="4">
        <v>37.1</v>
      </c>
      <c r="E546" s="5">
        <f t="shared" si="16"/>
        <v>1.9498445997580453E-4</v>
      </c>
      <c r="F546" s="4">
        <f t="shared" si="17"/>
        <v>3.71</v>
      </c>
      <c r="G546" s="4" t="s">
        <v>1545</v>
      </c>
    </row>
    <row r="547" spans="1:7" x14ac:dyDescent="0.25">
      <c r="A547" s="4" t="s">
        <v>1546</v>
      </c>
      <c r="B547" s="4" t="s">
        <v>1547</v>
      </c>
      <c r="C547" s="4">
        <v>0.6</v>
      </c>
      <c r="D547" s="4">
        <v>37.1</v>
      </c>
      <c r="E547" s="5">
        <f t="shared" si="16"/>
        <v>1.9498445997580453E-4</v>
      </c>
      <c r="F547" s="4">
        <f t="shared" si="17"/>
        <v>3.71</v>
      </c>
      <c r="G547" s="4" t="s">
        <v>1548</v>
      </c>
    </row>
    <row r="548" spans="1:7" x14ac:dyDescent="0.25">
      <c r="A548" s="4" t="s">
        <v>1549</v>
      </c>
      <c r="B548" s="4" t="s">
        <v>1550</v>
      </c>
      <c r="C548" s="4">
        <v>0.6</v>
      </c>
      <c r="D548" s="4">
        <v>37.07</v>
      </c>
      <c r="E548" s="5">
        <f t="shared" si="16"/>
        <v>1.963360276836047E-4</v>
      </c>
      <c r="F548" s="4">
        <f t="shared" si="17"/>
        <v>3.7069999999999999</v>
      </c>
      <c r="G548" s="4" t="s">
        <v>1551</v>
      </c>
    </row>
    <row r="549" spans="1:7" x14ac:dyDescent="0.25">
      <c r="A549" s="4" t="s">
        <v>1552</v>
      </c>
      <c r="B549" s="4" t="s">
        <v>1553</v>
      </c>
      <c r="C549" s="4">
        <v>0.6</v>
      </c>
      <c r="D549" s="4">
        <v>37.07</v>
      </c>
      <c r="E549" s="5">
        <f t="shared" si="16"/>
        <v>1.963360276836047E-4</v>
      </c>
      <c r="F549" s="4">
        <f t="shared" si="17"/>
        <v>3.7069999999999999</v>
      </c>
      <c r="G549" s="4" t="s">
        <v>1554</v>
      </c>
    </row>
    <row r="550" spans="1:7" x14ac:dyDescent="0.25">
      <c r="A550" s="4" t="s">
        <v>1555</v>
      </c>
      <c r="B550" s="4" t="s">
        <v>1556</v>
      </c>
      <c r="C550" s="4">
        <v>0.6</v>
      </c>
      <c r="D550" s="4">
        <v>37.04</v>
      </c>
      <c r="E550" s="5">
        <f t="shared" si="16"/>
        <v>1.976969640111862E-4</v>
      </c>
      <c r="F550" s="4">
        <f t="shared" si="17"/>
        <v>3.7039999999999997</v>
      </c>
      <c r="G550" s="4" t="s">
        <v>1557</v>
      </c>
    </row>
    <row r="551" spans="1:7" x14ac:dyDescent="0.25">
      <c r="A551" s="4" t="s">
        <v>1558</v>
      </c>
      <c r="B551" s="4" t="s">
        <v>1559</v>
      </c>
      <c r="C551" s="4">
        <v>0.6</v>
      </c>
      <c r="D551" s="4">
        <v>37</v>
      </c>
      <c r="E551" s="5">
        <f t="shared" si="16"/>
        <v>1.9952623149688758E-4</v>
      </c>
      <c r="F551" s="4">
        <f t="shared" si="17"/>
        <v>3.7000000000000006</v>
      </c>
      <c r="G551" s="4" t="s">
        <v>1560</v>
      </c>
    </row>
    <row r="552" spans="1:7" x14ac:dyDescent="0.25">
      <c r="A552" s="4" t="s">
        <v>1561</v>
      </c>
      <c r="B552" s="4" t="s">
        <v>1562</v>
      </c>
      <c r="C552" s="4">
        <v>0.61</v>
      </c>
      <c r="D552" s="4">
        <v>36.85</v>
      </c>
      <c r="E552" s="5">
        <f t="shared" si="16"/>
        <v>2.0653801558105287E-4</v>
      </c>
      <c r="F552" s="4">
        <f t="shared" si="17"/>
        <v>3.6850000000000001</v>
      </c>
      <c r="G552" s="4" t="s">
        <v>1563</v>
      </c>
    </row>
    <row r="553" spans="1:7" x14ac:dyDescent="0.25">
      <c r="A553" s="4" t="s">
        <v>1564</v>
      </c>
      <c r="B553" s="4" t="s">
        <v>1565</v>
      </c>
      <c r="C553" s="4">
        <v>2.41</v>
      </c>
      <c r="D553" s="4">
        <v>36.53</v>
      </c>
      <c r="E553" s="5">
        <f t="shared" si="16"/>
        <v>2.2233098906514009E-4</v>
      </c>
      <c r="F553" s="4">
        <f t="shared" si="17"/>
        <v>3.6530000000000005</v>
      </c>
      <c r="G553" s="4" t="s">
        <v>1566</v>
      </c>
    </row>
    <row r="554" spans="1:7" x14ac:dyDescent="0.25">
      <c r="A554" s="4" t="s">
        <v>1567</v>
      </c>
      <c r="B554" s="4" t="s">
        <v>1568</v>
      </c>
      <c r="C554" s="4">
        <v>0.6</v>
      </c>
      <c r="D554" s="4">
        <v>36.5</v>
      </c>
      <c r="E554" s="5">
        <f t="shared" si="16"/>
        <v>2.2387211385683381E-4</v>
      </c>
      <c r="F554" s="4">
        <f t="shared" si="17"/>
        <v>3.6500000000000004</v>
      </c>
      <c r="G554" s="4" t="s">
        <v>1569</v>
      </c>
    </row>
    <row r="555" spans="1:7" x14ac:dyDescent="0.25">
      <c r="A555" s="4" t="s">
        <v>1570</v>
      </c>
      <c r="B555" s="4" t="s">
        <v>1571</v>
      </c>
      <c r="C555" s="4">
        <v>1.61</v>
      </c>
      <c r="D555" s="4">
        <v>36.270000000000003</v>
      </c>
      <c r="E555" s="5">
        <f t="shared" si="16"/>
        <v>2.3604782331805758E-4</v>
      </c>
      <c r="F555" s="4">
        <f t="shared" si="17"/>
        <v>3.6270000000000002</v>
      </c>
      <c r="G555" s="4" t="s">
        <v>1572</v>
      </c>
    </row>
    <row r="556" spans="1:7" x14ac:dyDescent="0.25">
      <c r="A556" s="4" t="s">
        <v>1573</v>
      </c>
      <c r="B556" s="4" t="s">
        <v>1574</v>
      </c>
      <c r="C556" s="4">
        <v>0.6</v>
      </c>
      <c r="D556" s="4">
        <v>36.21</v>
      </c>
      <c r="E556" s="5">
        <f t="shared" si="16"/>
        <v>2.3933157564053834E-4</v>
      </c>
      <c r="F556" s="4">
        <f t="shared" si="17"/>
        <v>3.6210000000000009</v>
      </c>
      <c r="G556" s="4" t="s">
        <v>1575</v>
      </c>
    </row>
    <row r="557" spans="1:7" x14ac:dyDescent="0.25">
      <c r="A557" s="4" t="s">
        <v>1576</v>
      </c>
      <c r="B557" s="4" t="s">
        <v>1577</v>
      </c>
      <c r="C557" s="4">
        <v>0.6</v>
      </c>
      <c r="D557" s="4">
        <v>36.159999999999997</v>
      </c>
      <c r="E557" s="5">
        <f t="shared" si="16"/>
        <v>2.4210290467361782E-4</v>
      </c>
      <c r="F557" s="4">
        <f t="shared" si="17"/>
        <v>3.6160000000000001</v>
      </c>
      <c r="G557" s="4" t="s">
        <v>1578</v>
      </c>
    </row>
    <row r="558" spans="1:7" x14ac:dyDescent="0.25">
      <c r="A558" s="4" t="s">
        <v>1579</v>
      </c>
      <c r="B558" s="4" t="s">
        <v>1580</v>
      </c>
      <c r="C558" s="4">
        <v>0.6</v>
      </c>
      <c r="D558" s="4">
        <v>36.159999999999997</v>
      </c>
      <c r="E558" s="5">
        <f t="shared" si="16"/>
        <v>2.4210290467361782E-4</v>
      </c>
      <c r="F558" s="4">
        <f t="shared" si="17"/>
        <v>3.6160000000000001</v>
      </c>
      <c r="G558" s="4" t="s">
        <v>1581</v>
      </c>
    </row>
    <row r="559" spans="1:7" x14ac:dyDescent="0.25">
      <c r="A559" s="4" t="s">
        <v>1582</v>
      </c>
      <c r="B559" s="4" t="s">
        <v>1583</v>
      </c>
      <c r="C559" s="4">
        <v>0.6</v>
      </c>
      <c r="D559" s="4">
        <v>36.159999999999997</v>
      </c>
      <c r="E559" s="5">
        <f t="shared" si="16"/>
        <v>2.4210290467361782E-4</v>
      </c>
      <c r="F559" s="4">
        <f t="shared" si="17"/>
        <v>3.6160000000000001</v>
      </c>
      <c r="G559" s="4" t="s">
        <v>1578</v>
      </c>
    </row>
    <row r="560" spans="1:7" x14ac:dyDescent="0.25">
      <c r="A560" s="4" t="s">
        <v>1584</v>
      </c>
      <c r="B560" s="4" t="s">
        <v>1585</v>
      </c>
      <c r="C560" s="4">
        <v>0.56000000000000005</v>
      </c>
      <c r="D560" s="4">
        <v>36.130000000000003</v>
      </c>
      <c r="E560" s="5">
        <f t="shared" si="16"/>
        <v>2.4378108183687494E-4</v>
      </c>
      <c r="F560" s="4">
        <f t="shared" si="17"/>
        <v>3.6130000000000004</v>
      </c>
      <c r="G560" s="4" t="s">
        <v>1586</v>
      </c>
    </row>
    <row r="561" spans="1:7" x14ac:dyDescent="0.25">
      <c r="A561" s="4" t="s">
        <v>1587</v>
      </c>
      <c r="B561" s="4" t="s">
        <v>1588</v>
      </c>
      <c r="C561" s="4">
        <v>0.56000000000000005</v>
      </c>
      <c r="D561" s="4">
        <v>36.130000000000003</v>
      </c>
      <c r="E561" s="5">
        <f t="shared" si="16"/>
        <v>2.4378108183687494E-4</v>
      </c>
      <c r="F561" s="4">
        <f t="shared" si="17"/>
        <v>3.6130000000000004</v>
      </c>
      <c r="G561" s="4" t="s">
        <v>1589</v>
      </c>
    </row>
    <row r="562" spans="1:7" x14ac:dyDescent="0.25">
      <c r="A562" s="4" t="s">
        <v>1590</v>
      </c>
      <c r="B562" s="4" t="s">
        <v>1591</v>
      </c>
      <c r="C562" s="4">
        <v>0.6</v>
      </c>
      <c r="D562" s="4">
        <v>36.119999999999997</v>
      </c>
      <c r="E562" s="5">
        <f t="shared" si="16"/>
        <v>2.4434305526939703E-4</v>
      </c>
      <c r="F562" s="4">
        <f t="shared" si="17"/>
        <v>3.6120000000000001</v>
      </c>
      <c r="G562" s="4" t="s">
        <v>1592</v>
      </c>
    </row>
    <row r="563" spans="1:7" x14ac:dyDescent="0.25">
      <c r="A563" s="4" t="s">
        <v>1593</v>
      </c>
      <c r="B563" s="4" t="s">
        <v>1594</v>
      </c>
      <c r="C563" s="4">
        <v>0.57999999999999996</v>
      </c>
      <c r="D563" s="4">
        <v>36.119999999999997</v>
      </c>
      <c r="E563" s="5">
        <f t="shared" si="16"/>
        <v>2.4434305526939703E-4</v>
      </c>
      <c r="F563" s="4">
        <f t="shared" si="17"/>
        <v>3.6120000000000001</v>
      </c>
      <c r="G563" s="4" t="s">
        <v>1592</v>
      </c>
    </row>
    <row r="564" spans="1:7" x14ac:dyDescent="0.25">
      <c r="A564" s="4" t="s">
        <v>1595</v>
      </c>
      <c r="B564" s="4" t="s">
        <v>1596</v>
      </c>
      <c r="C564" s="4">
        <v>0.6</v>
      </c>
      <c r="D564" s="4">
        <v>36.119999999999997</v>
      </c>
      <c r="E564" s="5">
        <f t="shared" si="16"/>
        <v>2.4434305526939703E-4</v>
      </c>
      <c r="F564" s="4">
        <f t="shared" si="17"/>
        <v>3.6120000000000001</v>
      </c>
      <c r="G564" s="4" t="s">
        <v>1592</v>
      </c>
    </row>
    <row r="565" spans="1:7" x14ac:dyDescent="0.25">
      <c r="A565" s="4" t="s">
        <v>1597</v>
      </c>
      <c r="B565" s="4" t="s">
        <v>1598</v>
      </c>
      <c r="C565" s="4">
        <v>0.61</v>
      </c>
      <c r="D565" s="4">
        <v>36.119999999999997</v>
      </c>
      <c r="E565" s="5">
        <f t="shared" si="16"/>
        <v>2.4434305526939703E-4</v>
      </c>
      <c r="F565" s="4">
        <f t="shared" si="17"/>
        <v>3.6120000000000001</v>
      </c>
      <c r="G565" s="4" t="s">
        <v>1599</v>
      </c>
    </row>
    <row r="566" spans="1:7" x14ac:dyDescent="0.25">
      <c r="A566" s="4" t="s">
        <v>1600</v>
      </c>
      <c r="B566" s="4" t="s">
        <v>1601</v>
      </c>
      <c r="C566" s="4">
        <v>0.57999999999999996</v>
      </c>
      <c r="D566" s="4">
        <v>36.119999999999997</v>
      </c>
      <c r="E566" s="5">
        <f t="shared" si="16"/>
        <v>2.4434305526939703E-4</v>
      </c>
      <c r="F566" s="4">
        <f t="shared" si="17"/>
        <v>3.6120000000000001</v>
      </c>
      <c r="G566" s="4" t="s">
        <v>1592</v>
      </c>
    </row>
    <row r="567" spans="1:7" x14ac:dyDescent="0.25">
      <c r="A567" s="4" t="s">
        <v>1602</v>
      </c>
      <c r="B567" s="4" t="s">
        <v>1603</v>
      </c>
      <c r="C567" s="4">
        <v>0.57999999999999996</v>
      </c>
      <c r="D567" s="4">
        <v>36.119999999999997</v>
      </c>
      <c r="E567" s="5">
        <f t="shared" si="16"/>
        <v>2.4434305526939703E-4</v>
      </c>
      <c r="F567" s="4">
        <f t="shared" si="17"/>
        <v>3.6120000000000001</v>
      </c>
      <c r="G567" s="4" t="s">
        <v>1604</v>
      </c>
    </row>
    <row r="568" spans="1:7" x14ac:dyDescent="0.25">
      <c r="A568" s="4" t="s">
        <v>1605</v>
      </c>
      <c r="B568" s="4" t="s">
        <v>1606</v>
      </c>
      <c r="C568" s="4">
        <v>0.6</v>
      </c>
      <c r="D568" s="4">
        <v>36.049999999999997</v>
      </c>
      <c r="E568" s="5">
        <f t="shared" si="16"/>
        <v>2.4831331052955721E-4</v>
      </c>
      <c r="F568" s="4">
        <f t="shared" si="17"/>
        <v>3.6049999999999995</v>
      </c>
      <c r="G568" s="4" t="s">
        <v>1607</v>
      </c>
    </row>
    <row r="569" spans="1:7" x14ac:dyDescent="0.25">
      <c r="A569" s="4" t="s">
        <v>1608</v>
      </c>
      <c r="B569" s="4" t="s">
        <v>1609</v>
      </c>
      <c r="C569" s="4">
        <v>0.6</v>
      </c>
      <c r="D569" s="4">
        <v>36.049999999999997</v>
      </c>
      <c r="E569" s="5">
        <f t="shared" si="16"/>
        <v>2.4831331052955721E-4</v>
      </c>
      <c r="F569" s="4">
        <f t="shared" si="17"/>
        <v>3.6049999999999995</v>
      </c>
      <c r="G569" s="4" t="s">
        <v>1607</v>
      </c>
    </row>
    <row r="570" spans="1:7" x14ac:dyDescent="0.25">
      <c r="A570" s="4" t="s">
        <v>1610</v>
      </c>
      <c r="B570" s="4" t="s">
        <v>1611</v>
      </c>
      <c r="C570" s="4">
        <v>0.48</v>
      </c>
      <c r="D570" s="4">
        <v>36.049999999999997</v>
      </c>
      <c r="E570" s="5">
        <f t="shared" si="16"/>
        <v>2.4831331052955721E-4</v>
      </c>
      <c r="F570" s="4">
        <f t="shared" si="17"/>
        <v>3.6049999999999995</v>
      </c>
      <c r="G570" s="4" t="s">
        <v>1612</v>
      </c>
    </row>
    <row r="571" spans="1:7" x14ac:dyDescent="0.25">
      <c r="A571" s="4" t="s">
        <v>1613</v>
      </c>
      <c r="B571" s="4" t="s">
        <v>1614</v>
      </c>
      <c r="C571" s="4">
        <v>0.64</v>
      </c>
      <c r="D571" s="4">
        <v>35.979999999999997</v>
      </c>
      <c r="E571" s="5">
        <f t="shared" si="16"/>
        <v>2.5234807724805756E-4</v>
      </c>
      <c r="F571" s="4">
        <f t="shared" si="17"/>
        <v>3.5979999999999999</v>
      </c>
      <c r="G571" s="4" t="s">
        <v>1615</v>
      </c>
    </row>
    <row r="572" spans="1:7" x14ac:dyDescent="0.25">
      <c r="A572" s="4" t="s">
        <v>1616</v>
      </c>
      <c r="B572" s="4" t="s">
        <v>1617</v>
      </c>
      <c r="C572" s="4">
        <v>0.62</v>
      </c>
      <c r="D572" s="4">
        <v>35.979999999999997</v>
      </c>
      <c r="E572" s="5">
        <f t="shared" si="16"/>
        <v>2.5234807724805756E-4</v>
      </c>
      <c r="F572" s="4">
        <f t="shared" si="17"/>
        <v>3.5979999999999999</v>
      </c>
      <c r="G572" s="4" t="s">
        <v>1618</v>
      </c>
    </row>
    <row r="573" spans="1:7" x14ac:dyDescent="0.25">
      <c r="A573" s="4" t="s">
        <v>1619</v>
      </c>
      <c r="B573" s="4" t="s">
        <v>1620</v>
      </c>
      <c r="C573" s="4">
        <v>0.6</v>
      </c>
      <c r="D573" s="4">
        <v>35.979999999999997</v>
      </c>
      <c r="E573" s="5">
        <f t="shared" si="16"/>
        <v>2.5234807724805756E-4</v>
      </c>
      <c r="F573" s="4">
        <f t="shared" si="17"/>
        <v>3.5979999999999999</v>
      </c>
      <c r="G573" s="4" t="s">
        <v>1621</v>
      </c>
    </row>
    <row r="574" spans="1:7" x14ac:dyDescent="0.25">
      <c r="A574" s="4" t="s">
        <v>1622</v>
      </c>
      <c r="B574" s="4" t="s">
        <v>1623</v>
      </c>
      <c r="C574" s="4">
        <v>0.6</v>
      </c>
      <c r="D574" s="4">
        <v>35.979999999999997</v>
      </c>
      <c r="E574" s="5">
        <f t="shared" si="16"/>
        <v>2.5234807724805756E-4</v>
      </c>
      <c r="F574" s="4">
        <f t="shared" si="17"/>
        <v>3.5979999999999999</v>
      </c>
      <c r="G574" s="4" t="s">
        <v>1621</v>
      </c>
    </row>
    <row r="575" spans="1:7" x14ac:dyDescent="0.25">
      <c r="A575" s="4" t="s">
        <v>1624</v>
      </c>
      <c r="B575" s="4" t="s">
        <v>1625</v>
      </c>
      <c r="C575" s="4">
        <v>0.6</v>
      </c>
      <c r="D575" s="4">
        <v>35.979999999999997</v>
      </c>
      <c r="E575" s="5">
        <f t="shared" si="16"/>
        <v>2.5234807724805756E-4</v>
      </c>
      <c r="F575" s="4">
        <f t="shared" si="17"/>
        <v>3.5979999999999999</v>
      </c>
      <c r="G575" s="4" t="s">
        <v>1626</v>
      </c>
    </row>
    <row r="576" spans="1:7" x14ac:dyDescent="0.25">
      <c r="A576" s="4" t="s">
        <v>648</v>
      </c>
      <c r="B576" s="4" t="s">
        <v>1627</v>
      </c>
      <c r="C576" s="4">
        <v>0.6</v>
      </c>
      <c r="D576" s="4">
        <v>35.880000000000003</v>
      </c>
      <c r="E576" s="5">
        <f t="shared" si="16"/>
        <v>2.5822601906345922E-4</v>
      </c>
      <c r="F576" s="4">
        <f t="shared" si="17"/>
        <v>3.5880000000000005</v>
      </c>
      <c r="G576" s="4" t="s">
        <v>1628</v>
      </c>
    </row>
    <row r="577" spans="1:7" x14ac:dyDescent="0.25">
      <c r="A577" s="4" t="s">
        <v>1629</v>
      </c>
      <c r="B577" s="4" t="s">
        <v>1630</v>
      </c>
      <c r="C577" s="4">
        <v>0.6</v>
      </c>
      <c r="D577" s="4">
        <v>35.64</v>
      </c>
      <c r="E577" s="5">
        <f t="shared" si="16"/>
        <v>2.7289777828080387E-4</v>
      </c>
      <c r="F577" s="4">
        <f t="shared" si="17"/>
        <v>3.5640000000000005</v>
      </c>
      <c r="G577" s="4" t="s">
        <v>1631</v>
      </c>
    </row>
    <row r="578" spans="1:7" x14ac:dyDescent="0.25">
      <c r="A578" s="4" t="s">
        <v>1632</v>
      </c>
      <c r="B578" s="4" t="s">
        <v>1633</v>
      </c>
      <c r="C578" s="4">
        <v>0.6</v>
      </c>
      <c r="D578" s="4">
        <v>35.590000000000003</v>
      </c>
      <c r="E578" s="5">
        <f t="shared" ref="E578:E641" si="18">10^(-D578/10)</f>
        <v>2.7605778562203435E-4</v>
      </c>
      <c r="F578" s="4">
        <f t="shared" ref="F578:F641" si="19">-LOG10(E578)</f>
        <v>3.5590000000000002</v>
      </c>
      <c r="G578" s="4" t="s">
        <v>1634</v>
      </c>
    </row>
    <row r="579" spans="1:7" x14ac:dyDescent="0.25">
      <c r="A579" s="4" t="s">
        <v>1635</v>
      </c>
      <c r="B579" s="4" t="s">
        <v>1636</v>
      </c>
      <c r="C579" s="4">
        <v>0.6</v>
      </c>
      <c r="D579" s="4">
        <v>35.56</v>
      </c>
      <c r="E579" s="5">
        <f t="shared" si="18"/>
        <v>2.7797132677592876E-4</v>
      </c>
      <c r="F579" s="4">
        <f t="shared" si="19"/>
        <v>3.556</v>
      </c>
      <c r="G579" s="4" t="s">
        <v>1637</v>
      </c>
    </row>
    <row r="580" spans="1:7" x14ac:dyDescent="0.25">
      <c r="A580" s="4" t="s">
        <v>1638</v>
      </c>
      <c r="B580" s="4" t="s">
        <v>1639</v>
      </c>
      <c r="C580" s="4">
        <v>0.61</v>
      </c>
      <c r="D580" s="4">
        <v>35.21</v>
      </c>
      <c r="E580" s="5">
        <f t="shared" si="18"/>
        <v>3.0130060241861185E-4</v>
      </c>
      <c r="F580" s="4">
        <f t="shared" si="19"/>
        <v>3.5210000000000004</v>
      </c>
      <c r="G580" s="4" t="s">
        <v>1640</v>
      </c>
    </row>
    <row r="581" spans="1:7" x14ac:dyDescent="0.25">
      <c r="A581" s="4" t="s">
        <v>1641</v>
      </c>
      <c r="B581" s="4" t="s">
        <v>1642</v>
      </c>
      <c r="C581" s="4">
        <v>0.61</v>
      </c>
      <c r="D581" s="4">
        <v>35.200000000000003</v>
      </c>
      <c r="E581" s="5">
        <f t="shared" si="18"/>
        <v>3.0199517204020104E-4</v>
      </c>
      <c r="F581" s="4">
        <f t="shared" si="19"/>
        <v>3.5200000000000009</v>
      </c>
      <c r="G581" s="4" t="s">
        <v>1643</v>
      </c>
    </row>
    <row r="582" spans="1:7" x14ac:dyDescent="0.25">
      <c r="A582" s="4" t="s">
        <v>1644</v>
      </c>
      <c r="B582" s="4" t="s">
        <v>1645</v>
      </c>
      <c r="C582" s="4">
        <v>0.62</v>
      </c>
      <c r="D582" s="4">
        <v>35.200000000000003</v>
      </c>
      <c r="E582" s="5">
        <f t="shared" si="18"/>
        <v>3.0199517204020104E-4</v>
      </c>
      <c r="F582" s="4">
        <f t="shared" si="19"/>
        <v>3.5200000000000009</v>
      </c>
      <c r="G582" s="4" t="s">
        <v>1646</v>
      </c>
    </row>
    <row r="583" spans="1:7" x14ac:dyDescent="0.25">
      <c r="A583" s="4" t="s">
        <v>1647</v>
      </c>
      <c r="B583" s="4" t="s">
        <v>1648</v>
      </c>
      <c r="C583" s="4">
        <v>1.17</v>
      </c>
      <c r="D583" s="4">
        <v>35.200000000000003</v>
      </c>
      <c r="E583" s="5">
        <f t="shared" si="18"/>
        <v>3.0199517204020104E-4</v>
      </c>
      <c r="F583" s="4">
        <f t="shared" si="19"/>
        <v>3.5200000000000009</v>
      </c>
      <c r="G583" s="4" t="s">
        <v>1649</v>
      </c>
    </row>
    <row r="584" spans="1:7" x14ac:dyDescent="0.25">
      <c r="A584" s="4" t="s">
        <v>1650</v>
      </c>
      <c r="B584" s="4" t="s">
        <v>1651</v>
      </c>
      <c r="C584" s="4">
        <v>0.62</v>
      </c>
      <c r="D584" s="4">
        <v>35.200000000000003</v>
      </c>
      <c r="E584" s="5">
        <f t="shared" si="18"/>
        <v>3.0199517204020104E-4</v>
      </c>
      <c r="F584" s="4">
        <f t="shared" si="19"/>
        <v>3.5200000000000009</v>
      </c>
      <c r="G584" s="4" t="s">
        <v>1646</v>
      </c>
    </row>
    <row r="585" spans="1:7" x14ac:dyDescent="0.25">
      <c r="A585" s="4" t="s">
        <v>1652</v>
      </c>
      <c r="B585" s="4" t="s">
        <v>1653</v>
      </c>
      <c r="C585" s="4">
        <v>0.62</v>
      </c>
      <c r="D585" s="4">
        <v>35.200000000000003</v>
      </c>
      <c r="E585" s="5">
        <f t="shared" si="18"/>
        <v>3.0199517204020104E-4</v>
      </c>
      <c r="F585" s="4">
        <f t="shared" si="19"/>
        <v>3.5200000000000009</v>
      </c>
      <c r="G585" s="4" t="s">
        <v>1646</v>
      </c>
    </row>
    <row r="586" spans="1:7" x14ac:dyDescent="0.25">
      <c r="A586" s="4" t="s">
        <v>1654</v>
      </c>
      <c r="B586" s="4" t="s">
        <v>1655</v>
      </c>
      <c r="C586" s="4">
        <v>0.62</v>
      </c>
      <c r="D586" s="4">
        <v>35.200000000000003</v>
      </c>
      <c r="E586" s="5">
        <f t="shared" si="18"/>
        <v>3.0199517204020104E-4</v>
      </c>
      <c r="F586" s="4">
        <f t="shared" si="19"/>
        <v>3.5200000000000009</v>
      </c>
      <c r="G586" s="4" t="s">
        <v>1656</v>
      </c>
    </row>
    <row r="587" spans="1:7" x14ac:dyDescent="0.25">
      <c r="A587" s="4" t="s">
        <v>1654</v>
      </c>
      <c r="B587" s="4" t="s">
        <v>1657</v>
      </c>
      <c r="C587" s="4">
        <v>0.62</v>
      </c>
      <c r="D587" s="4">
        <v>35.200000000000003</v>
      </c>
      <c r="E587" s="5">
        <f t="shared" si="18"/>
        <v>3.0199517204020104E-4</v>
      </c>
      <c r="F587" s="4">
        <f t="shared" si="19"/>
        <v>3.5200000000000009</v>
      </c>
      <c r="G587" s="4" t="s">
        <v>1658</v>
      </c>
    </row>
    <row r="588" spans="1:7" x14ac:dyDescent="0.25">
      <c r="A588" s="4" t="s">
        <v>1654</v>
      </c>
      <c r="B588" s="4" t="s">
        <v>1659</v>
      </c>
      <c r="C588" s="4">
        <v>0.62</v>
      </c>
      <c r="D588" s="4">
        <v>35.200000000000003</v>
      </c>
      <c r="E588" s="5">
        <f t="shared" si="18"/>
        <v>3.0199517204020104E-4</v>
      </c>
      <c r="F588" s="4">
        <f t="shared" si="19"/>
        <v>3.5200000000000009</v>
      </c>
      <c r="G588" s="4" t="s">
        <v>1660</v>
      </c>
    </row>
    <row r="589" spans="1:7" x14ac:dyDescent="0.25">
      <c r="A589" s="4" t="s">
        <v>487</v>
      </c>
      <c r="B589" s="4" t="s">
        <v>1661</v>
      </c>
      <c r="C589" s="4">
        <v>0.61</v>
      </c>
      <c r="D589" s="4">
        <v>35.200000000000003</v>
      </c>
      <c r="E589" s="5">
        <f t="shared" si="18"/>
        <v>3.0199517204020104E-4</v>
      </c>
      <c r="F589" s="4">
        <f t="shared" si="19"/>
        <v>3.5200000000000009</v>
      </c>
      <c r="G589" s="4" t="s">
        <v>1662</v>
      </c>
    </row>
    <row r="590" spans="1:7" x14ac:dyDescent="0.25">
      <c r="A590" s="4" t="s">
        <v>487</v>
      </c>
      <c r="B590" s="4" t="s">
        <v>1663</v>
      </c>
      <c r="C590" s="4">
        <v>0.61</v>
      </c>
      <c r="D590" s="4">
        <v>35.200000000000003</v>
      </c>
      <c r="E590" s="5">
        <f t="shared" si="18"/>
        <v>3.0199517204020104E-4</v>
      </c>
      <c r="F590" s="4">
        <f t="shared" si="19"/>
        <v>3.5200000000000009</v>
      </c>
      <c r="G590" s="4" t="s">
        <v>1664</v>
      </c>
    </row>
    <row r="591" spans="1:7" x14ac:dyDescent="0.25">
      <c r="A591" s="4" t="s">
        <v>487</v>
      </c>
      <c r="B591" s="4" t="s">
        <v>1665</v>
      </c>
      <c r="C591" s="4">
        <v>0.61</v>
      </c>
      <c r="D591" s="4">
        <v>35.200000000000003</v>
      </c>
      <c r="E591" s="5">
        <f t="shared" si="18"/>
        <v>3.0199517204020104E-4</v>
      </c>
      <c r="F591" s="4">
        <f t="shared" si="19"/>
        <v>3.5200000000000009</v>
      </c>
      <c r="G591" s="4" t="s">
        <v>1666</v>
      </c>
    </row>
    <row r="592" spans="1:7" x14ac:dyDescent="0.25">
      <c r="A592" s="4" t="s">
        <v>487</v>
      </c>
      <c r="B592" s="4" t="s">
        <v>1667</v>
      </c>
      <c r="C592" s="4">
        <v>0.61</v>
      </c>
      <c r="D592" s="4">
        <v>35.200000000000003</v>
      </c>
      <c r="E592" s="5">
        <f t="shared" si="18"/>
        <v>3.0199517204020104E-4</v>
      </c>
      <c r="F592" s="4">
        <f t="shared" si="19"/>
        <v>3.5200000000000009</v>
      </c>
      <c r="G592" s="4" t="s">
        <v>1668</v>
      </c>
    </row>
    <row r="593" spans="1:7" x14ac:dyDescent="0.25">
      <c r="A593" s="4" t="s">
        <v>1669</v>
      </c>
      <c r="B593" s="4" t="s">
        <v>1670</v>
      </c>
      <c r="C593" s="4">
        <v>0.61</v>
      </c>
      <c r="D593" s="4">
        <v>35.18</v>
      </c>
      <c r="E593" s="5">
        <f t="shared" si="18"/>
        <v>3.0338911841942693E-4</v>
      </c>
      <c r="F593" s="4">
        <f t="shared" si="19"/>
        <v>3.5180000000000002</v>
      </c>
      <c r="G593" s="4" t="s">
        <v>1671</v>
      </c>
    </row>
    <row r="594" spans="1:7" x14ac:dyDescent="0.25">
      <c r="A594" s="4" t="s">
        <v>1672</v>
      </c>
      <c r="B594" s="4" t="s">
        <v>1673</v>
      </c>
      <c r="C594" s="4">
        <v>0.61</v>
      </c>
      <c r="D594" s="4">
        <v>35.18</v>
      </c>
      <c r="E594" s="5">
        <f t="shared" si="18"/>
        <v>3.0338911841942693E-4</v>
      </c>
      <c r="F594" s="4">
        <f t="shared" si="19"/>
        <v>3.5180000000000002</v>
      </c>
      <c r="G594" s="4" t="s">
        <v>1674</v>
      </c>
    </row>
    <row r="595" spans="1:7" x14ac:dyDescent="0.25">
      <c r="A595" s="4" t="s">
        <v>1675</v>
      </c>
      <c r="B595" s="4" t="s">
        <v>1676</v>
      </c>
      <c r="C595" s="4">
        <v>0.62</v>
      </c>
      <c r="D595" s="4">
        <v>35.07</v>
      </c>
      <c r="E595" s="5">
        <f t="shared" si="18"/>
        <v>3.1117163371060125E-4</v>
      </c>
      <c r="F595" s="4">
        <f t="shared" si="19"/>
        <v>3.5070000000000006</v>
      </c>
      <c r="G595" s="4" t="s">
        <v>1677</v>
      </c>
    </row>
    <row r="596" spans="1:7" x14ac:dyDescent="0.25">
      <c r="A596" s="4" t="s">
        <v>1678</v>
      </c>
      <c r="B596" s="4" t="s">
        <v>1679</v>
      </c>
      <c r="C596" s="4">
        <v>0.61</v>
      </c>
      <c r="D596" s="4">
        <v>35.07</v>
      </c>
      <c r="E596" s="5">
        <f t="shared" si="18"/>
        <v>3.1117163371060125E-4</v>
      </c>
      <c r="F596" s="4">
        <f t="shared" si="19"/>
        <v>3.5070000000000006</v>
      </c>
      <c r="G596" s="4" t="s">
        <v>420</v>
      </c>
    </row>
    <row r="597" spans="1:7" x14ac:dyDescent="0.25">
      <c r="A597" s="4" t="s">
        <v>1680</v>
      </c>
      <c r="B597" s="4" t="s">
        <v>1681</v>
      </c>
      <c r="C597" s="4">
        <v>0.62</v>
      </c>
      <c r="D597" s="4">
        <v>35.07</v>
      </c>
      <c r="E597" s="5">
        <f t="shared" si="18"/>
        <v>3.1117163371060125E-4</v>
      </c>
      <c r="F597" s="4">
        <f t="shared" si="19"/>
        <v>3.5070000000000006</v>
      </c>
      <c r="G597" s="4" t="s">
        <v>1682</v>
      </c>
    </row>
    <row r="598" spans="1:7" x14ac:dyDescent="0.25">
      <c r="A598" s="4" t="s">
        <v>1683</v>
      </c>
      <c r="B598" s="4" t="s">
        <v>1684</v>
      </c>
      <c r="C598" s="4">
        <v>0.57999999999999996</v>
      </c>
      <c r="D598" s="4">
        <v>35.07</v>
      </c>
      <c r="E598" s="5">
        <f t="shared" si="18"/>
        <v>3.1117163371060125E-4</v>
      </c>
      <c r="F598" s="4">
        <f t="shared" si="19"/>
        <v>3.5070000000000006</v>
      </c>
      <c r="G598" s="4" t="s">
        <v>1685</v>
      </c>
    </row>
    <row r="599" spans="1:7" x14ac:dyDescent="0.25">
      <c r="A599" s="4" t="s">
        <v>1686</v>
      </c>
      <c r="B599" s="4" t="s">
        <v>1687</v>
      </c>
      <c r="C599" s="4">
        <v>0.62</v>
      </c>
      <c r="D599" s="4">
        <v>35.07</v>
      </c>
      <c r="E599" s="5">
        <f t="shared" si="18"/>
        <v>3.1117163371060125E-4</v>
      </c>
      <c r="F599" s="4">
        <f t="shared" si="19"/>
        <v>3.5070000000000006</v>
      </c>
      <c r="G599" s="4" t="s">
        <v>1688</v>
      </c>
    </row>
    <row r="600" spans="1:7" x14ac:dyDescent="0.25">
      <c r="A600" s="4" t="s">
        <v>1689</v>
      </c>
      <c r="B600" s="4" t="s">
        <v>1690</v>
      </c>
      <c r="C600" s="4">
        <v>0.61</v>
      </c>
      <c r="D600" s="4">
        <v>35.07</v>
      </c>
      <c r="E600" s="5">
        <f t="shared" si="18"/>
        <v>3.1117163371060125E-4</v>
      </c>
      <c r="F600" s="4">
        <f t="shared" si="19"/>
        <v>3.5070000000000006</v>
      </c>
      <c r="G600" s="4" t="s">
        <v>1691</v>
      </c>
    </row>
    <row r="601" spans="1:7" x14ac:dyDescent="0.25">
      <c r="A601" s="4" t="s">
        <v>1692</v>
      </c>
      <c r="B601" s="4" t="s">
        <v>1693</v>
      </c>
      <c r="C601" s="4">
        <v>0.61</v>
      </c>
      <c r="D601" s="4">
        <v>34.94</v>
      </c>
      <c r="E601" s="5">
        <f t="shared" si="18"/>
        <v>3.206269324505467E-4</v>
      </c>
      <c r="F601" s="4">
        <f t="shared" si="19"/>
        <v>3.4939999999999998</v>
      </c>
      <c r="G601" s="4" t="s">
        <v>1694</v>
      </c>
    </row>
    <row r="602" spans="1:7" x14ac:dyDescent="0.25">
      <c r="A602" s="4" t="s">
        <v>1695</v>
      </c>
      <c r="B602" s="4" t="s">
        <v>1696</v>
      </c>
      <c r="C602" s="4">
        <v>0.61</v>
      </c>
      <c r="D602" s="4">
        <v>34.94</v>
      </c>
      <c r="E602" s="5">
        <f t="shared" si="18"/>
        <v>3.206269324505467E-4</v>
      </c>
      <c r="F602" s="4">
        <f t="shared" si="19"/>
        <v>3.4939999999999998</v>
      </c>
      <c r="G602" s="4" t="s">
        <v>1697</v>
      </c>
    </row>
    <row r="603" spans="1:7" x14ac:dyDescent="0.25">
      <c r="A603" s="4" t="s">
        <v>1698</v>
      </c>
      <c r="B603" s="4" t="s">
        <v>1699</v>
      </c>
      <c r="C603" s="4">
        <v>0.61</v>
      </c>
      <c r="D603" s="4">
        <v>34.75</v>
      </c>
      <c r="E603" s="5">
        <f t="shared" si="18"/>
        <v>3.3496543915782746E-4</v>
      </c>
      <c r="F603" s="4">
        <f t="shared" si="19"/>
        <v>3.4750000000000001</v>
      </c>
      <c r="G603" s="4" t="s">
        <v>1700</v>
      </c>
    </row>
    <row r="604" spans="1:7" x14ac:dyDescent="0.25">
      <c r="A604" s="4" t="s">
        <v>1701</v>
      </c>
      <c r="B604" s="4" t="s">
        <v>1702</v>
      </c>
      <c r="C604" s="4">
        <v>0.62</v>
      </c>
      <c r="D604" s="4">
        <v>34.75</v>
      </c>
      <c r="E604" s="5">
        <f t="shared" si="18"/>
        <v>3.3496543915782746E-4</v>
      </c>
      <c r="F604" s="4">
        <f t="shared" si="19"/>
        <v>3.4750000000000001</v>
      </c>
      <c r="G604" s="4" t="s">
        <v>1703</v>
      </c>
    </row>
    <row r="605" spans="1:7" x14ac:dyDescent="0.25">
      <c r="A605" s="4" t="s">
        <v>1704</v>
      </c>
      <c r="B605" s="4" t="s">
        <v>1705</v>
      </c>
      <c r="C605" s="4">
        <v>0.61</v>
      </c>
      <c r="D605" s="4">
        <v>34.68</v>
      </c>
      <c r="E605" s="5">
        <f t="shared" si="18"/>
        <v>3.4040818970100051E-4</v>
      </c>
      <c r="F605" s="4">
        <f t="shared" si="19"/>
        <v>3.4680000000000004</v>
      </c>
      <c r="G605" s="4" t="s">
        <v>1706</v>
      </c>
    </row>
    <row r="606" spans="1:7" x14ac:dyDescent="0.25">
      <c r="A606" s="4" t="s">
        <v>1707</v>
      </c>
      <c r="B606" s="4" t="s">
        <v>1708</v>
      </c>
      <c r="C606" s="4">
        <v>0.61</v>
      </c>
      <c r="D606" s="4">
        <v>34.58</v>
      </c>
      <c r="E606" s="5">
        <f t="shared" si="18"/>
        <v>3.483373150360117E-4</v>
      </c>
      <c r="F606" s="4">
        <f t="shared" si="19"/>
        <v>3.4580000000000002</v>
      </c>
      <c r="G606" s="4" t="s">
        <v>1709</v>
      </c>
    </row>
    <row r="607" spans="1:7" x14ac:dyDescent="0.25">
      <c r="A607" s="4" t="s">
        <v>1710</v>
      </c>
      <c r="B607" s="4" t="s">
        <v>1711</v>
      </c>
      <c r="C607" s="4">
        <v>0.59</v>
      </c>
      <c r="D607" s="4">
        <v>34.380000000000003</v>
      </c>
      <c r="E607" s="5">
        <f t="shared" si="18"/>
        <v>3.6475394692560737E-4</v>
      </c>
      <c r="F607" s="4">
        <f t="shared" si="19"/>
        <v>3.4380000000000006</v>
      </c>
      <c r="G607" s="4" t="s">
        <v>1712</v>
      </c>
    </row>
    <row r="608" spans="1:7" x14ac:dyDescent="0.25">
      <c r="A608" s="4" t="s">
        <v>1713</v>
      </c>
      <c r="B608" s="4" t="s">
        <v>1714</v>
      </c>
      <c r="C608" s="4">
        <v>0.64</v>
      </c>
      <c r="D608" s="4">
        <v>34.32</v>
      </c>
      <c r="E608" s="5">
        <f t="shared" si="18"/>
        <v>3.6982817978026603E-4</v>
      </c>
      <c r="F608" s="4">
        <f t="shared" si="19"/>
        <v>3.4320000000000004</v>
      </c>
      <c r="G608" s="4" t="s">
        <v>1715</v>
      </c>
    </row>
    <row r="609" spans="1:7" x14ac:dyDescent="0.25">
      <c r="A609" s="4" t="s">
        <v>1716</v>
      </c>
      <c r="B609" s="4" t="s">
        <v>1717</v>
      </c>
      <c r="C609" s="4">
        <v>0.61</v>
      </c>
      <c r="D609" s="4">
        <v>34.32</v>
      </c>
      <c r="E609" s="5">
        <f t="shared" si="18"/>
        <v>3.6982817978026603E-4</v>
      </c>
      <c r="F609" s="4">
        <f t="shared" si="19"/>
        <v>3.4320000000000004</v>
      </c>
      <c r="G609" s="4" t="s">
        <v>1718</v>
      </c>
    </row>
    <row r="610" spans="1:7" x14ac:dyDescent="0.25">
      <c r="A610" s="4" t="s">
        <v>1719</v>
      </c>
      <c r="B610" s="4" t="s">
        <v>1720</v>
      </c>
      <c r="C610" s="4">
        <v>0.61</v>
      </c>
      <c r="D610" s="4">
        <v>34.32</v>
      </c>
      <c r="E610" s="5">
        <f t="shared" si="18"/>
        <v>3.6982817978026603E-4</v>
      </c>
      <c r="F610" s="4">
        <f t="shared" si="19"/>
        <v>3.4320000000000004</v>
      </c>
      <c r="G610" s="4" t="s">
        <v>1718</v>
      </c>
    </row>
    <row r="611" spans="1:7" x14ac:dyDescent="0.25">
      <c r="A611" s="4" t="s">
        <v>1721</v>
      </c>
      <c r="B611" s="4" t="s">
        <v>1722</v>
      </c>
      <c r="C611" s="4">
        <v>0.61</v>
      </c>
      <c r="D611" s="4">
        <v>34.32</v>
      </c>
      <c r="E611" s="5">
        <f t="shared" si="18"/>
        <v>3.6982817978026603E-4</v>
      </c>
      <c r="F611" s="4">
        <f t="shared" si="19"/>
        <v>3.4320000000000004</v>
      </c>
      <c r="G611" s="4" t="s">
        <v>1723</v>
      </c>
    </row>
    <row r="612" spans="1:7" x14ac:dyDescent="0.25">
      <c r="A612" s="4" t="s">
        <v>1724</v>
      </c>
      <c r="B612" s="4" t="s">
        <v>1725</v>
      </c>
      <c r="C612" s="4">
        <v>0.64</v>
      </c>
      <c r="D612" s="4">
        <v>34.32</v>
      </c>
      <c r="E612" s="5">
        <f t="shared" si="18"/>
        <v>3.6982817978026603E-4</v>
      </c>
      <c r="F612" s="4">
        <f t="shared" si="19"/>
        <v>3.4320000000000004</v>
      </c>
      <c r="G612" s="4" t="s">
        <v>1723</v>
      </c>
    </row>
    <row r="613" spans="1:7" x14ac:dyDescent="0.25">
      <c r="A613" s="4" t="s">
        <v>1726</v>
      </c>
      <c r="B613" s="4" t="s">
        <v>1727</v>
      </c>
      <c r="C613" s="4">
        <v>0.61</v>
      </c>
      <c r="D613" s="4">
        <v>34.32</v>
      </c>
      <c r="E613" s="5">
        <f t="shared" si="18"/>
        <v>3.6982817978026603E-4</v>
      </c>
      <c r="F613" s="4">
        <f t="shared" si="19"/>
        <v>3.4320000000000004</v>
      </c>
      <c r="G613" s="4" t="s">
        <v>1718</v>
      </c>
    </row>
    <row r="614" spans="1:7" x14ac:dyDescent="0.25">
      <c r="A614" s="4" t="s">
        <v>1726</v>
      </c>
      <c r="B614" s="4" t="s">
        <v>1728</v>
      </c>
      <c r="C614" s="4">
        <v>0.61</v>
      </c>
      <c r="D614" s="4">
        <v>34.32</v>
      </c>
      <c r="E614" s="5">
        <f t="shared" si="18"/>
        <v>3.6982817978026603E-4</v>
      </c>
      <c r="F614" s="4">
        <f t="shared" si="19"/>
        <v>3.4320000000000004</v>
      </c>
      <c r="G614" s="4" t="s">
        <v>1729</v>
      </c>
    </row>
    <row r="615" spans="1:7" x14ac:dyDescent="0.25">
      <c r="A615" s="4" t="s">
        <v>1730</v>
      </c>
      <c r="B615" s="4" t="s">
        <v>1731</v>
      </c>
      <c r="C615" s="4">
        <v>0.61</v>
      </c>
      <c r="D615" s="4">
        <v>34.31</v>
      </c>
      <c r="E615" s="5">
        <f t="shared" si="18"/>
        <v>3.7068072178257573E-4</v>
      </c>
      <c r="F615" s="4">
        <f t="shared" si="19"/>
        <v>3.4310000000000005</v>
      </c>
      <c r="G615" s="4" t="s">
        <v>1732</v>
      </c>
    </row>
    <row r="616" spans="1:7" x14ac:dyDescent="0.25">
      <c r="A616" s="4" t="s">
        <v>1733</v>
      </c>
      <c r="B616" s="4" t="s">
        <v>1734</v>
      </c>
      <c r="C616" s="4">
        <v>0.61</v>
      </c>
      <c r="D616" s="4">
        <v>34.22</v>
      </c>
      <c r="E616" s="5">
        <f t="shared" si="18"/>
        <v>3.7844258471709337E-4</v>
      </c>
      <c r="F616" s="4">
        <f t="shared" si="19"/>
        <v>3.4219999999999997</v>
      </c>
      <c r="G616" s="4" t="s">
        <v>1735</v>
      </c>
    </row>
    <row r="617" spans="1:7" x14ac:dyDescent="0.25">
      <c r="A617" s="4" t="s">
        <v>1736</v>
      </c>
      <c r="B617" s="4" t="s">
        <v>1737</v>
      </c>
      <c r="C617" s="4">
        <v>0.61</v>
      </c>
      <c r="D617" s="4">
        <v>34.22</v>
      </c>
      <c r="E617" s="5">
        <f t="shared" si="18"/>
        <v>3.7844258471709337E-4</v>
      </c>
      <c r="F617" s="4">
        <f t="shared" si="19"/>
        <v>3.4219999999999997</v>
      </c>
      <c r="G617" s="4" t="s">
        <v>1738</v>
      </c>
    </row>
    <row r="618" spans="1:7" x14ac:dyDescent="0.25">
      <c r="A618" s="4" t="s">
        <v>1739</v>
      </c>
      <c r="B618" s="4" t="s">
        <v>1740</v>
      </c>
      <c r="C618" s="4">
        <v>1.64</v>
      </c>
      <c r="D618" s="4">
        <v>34.19</v>
      </c>
      <c r="E618" s="5">
        <f t="shared" si="18"/>
        <v>3.8106582339377329E-4</v>
      </c>
      <c r="F618" s="4">
        <f t="shared" si="19"/>
        <v>3.4189999999999996</v>
      </c>
      <c r="G618" s="4" t="s">
        <v>1741</v>
      </c>
    </row>
    <row r="619" spans="1:7" x14ac:dyDescent="0.25">
      <c r="A619" s="4" t="s">
        <v>1742</v>
      </c>
      <c r="B619" s="4" t="s">
        <v>1743</v>
      </c>
      <c r="C619" s="4">
        <v>1.64</v>
      </c>
      <c r="D619" s="4">
        <v>34.19</v>
      </c>
      <c r="E619" s="5">
        <f t="shared" si="18"/>
        <v>3.8106582339377329E-4</v>
      </c>
      <c r="F619" s="4">
        <f t="shared" si="19"/>
        <v>3.4189999999999996</v>
      </c>
      <c r="G619" s="4" t="s">
        <v>1741</v>
      </c>
    </row>
    <row r="620" spans="1:7" x14ac:dyDescent="0.25">
      <c r="A620" s="4" t="s">
        <v>1744</v>
      </c>
      <c r="B620" s="4" t="s">
        <v>1745</v>
      </c>
      <c r="C620" s="4">
        <v>0.61</v>
      </c>
      <c r="D620" s="4">
        <v>34.1</v>
      </c>
      <c r="E620" s="5">
        <f t="shared" si="18"/>
        <v>3.8904514499428012E-4</v>
      </c>
      <c r="F620" s="4">
        <f t="shared" si="19"/>
        <v>3.4100000000000006</v>
      </c>
      <c r="G620" s="4" t="s">
        <v>1746</v>
      </c>
    </row>
    <row r="621" spans="1:7" x14ac:dyDescent="0.25">
      <c r="A621" s="4" t="s">
        <v>1747</v>
      </c>
      <c r="B621" s="4" t="s">
        <v>1748</v>
      </c>
      <c r="C621" s="4">
        <v>0.61</v>
      </c>
      <c r="D621" s="4">
        <v>34.1</v>
      </c>
      <c r="E621" s="5">
        <f t="shared" si="18"/>
        <v>3.8904514499428012E-4</v>
      </c>
      <c r="F621" s="4">
        <f t="shared" si="19"/>
        <v>3.4100000000000006</v>
      </c>
      <c r="G621" s="4" t="s">
        <v>1749</v>
      </c>
    </row>
    <row r="622" spans="1:7" x14ac:dyDescent="0.25">
      <c r="A622" s="4" t="s">
        <v>1750</v>
      </c>
      <c r="B622" s="4" t="s">
        <v>1751</v>
      </c>
      <c r="C622" s="4">
        <v>0.61</v>
      </c>
      <c r="D622" s="4">
        <v>34.06</v>
      </c>
      <c r="E622" s="5">
        <f t="shared" si="18"/>
        <v>3.9264493539959946E-4</v>
      </c>
      <c r="F622" s="4">
        <f t="shared" si="19"/>
        <v>3.4060000000000006</v>
      </c>
      <c r="G622" s="4" t="s">
        <v>1752</v>
      </c>
    </row>
    <row r="623" spans="1:7" x14ac:dyDescent="0.25">
      <c r="A623" s="4" t="s">
        <v>1753</v>
      </c>
      <c r="B623" s="4" t="s">
        <v>1754</v>
      </c>
      <c r="C623" s="4">
        <v>0.57999999999999996</v>
      </c>
      <c r="D623" s="4">
        <v>34.049999999999997</v>
      </c>
      <c r="E623" s="5">
        <f t="shared" si="18"/>
        <v>3.9355007545577731E-4</v>
      </c>
      <c r="F623" s="4">
        <f t="shared" si="19"/>
        <v>3.4050000000000002</v>
      </c>
      <c r="G623" s="4" t="s">
        <v>1755</v>
      </c>
    </row>
    <row r="624" spans="1:7" x14ac:dyDescent="0.25">
      <c r="A624" s="4" t="s">
        <v>1756</v>
      </c>
      <c r="B624" s="4" t="s">
        <v>1757</v>
      </c>
      <c r="C624" s="4">
        <v>0.61</v>
      </c>
      <c r="D624" s="4">
        <v>33.97</v>
      </c>
      <c r="E624" s="5">
        <f t="shared" si="18"/>
        <v>4.0086671762730279E-4</v>
      </c>
      <c r="F624" s="4">
        <f t="shared" si="19"/>
        <v>3.3970000000000002</v>
      </c>
      <c r="G624" s="4" t="s">
        <v>1758</v>
      </c>
    </row>
    <row r="625" spans="1:7" x14ac:dyDescent="0.25">
      <c r="A625" s="4" t="s">
        <v>1759</v>
      </c>
      <c r="B625" s="4" t="s">
        <v>1760</v>
      </c>
      <c r="C625" s="4">
        <v>0.61</v>
      </c>
      <c r="D625" s="4">
        <v>33.9</v>
      </c>
      <c r="E625" s="5">
        <f t="shared" si="18"/>
        <v>4.0738027780411293E-4</v>
      </c>
      <c r="F625" s="4">
        <f t="shared" si="19"/>
        <v>3.3899999999999997</v>
      </c>
      <c r="G625" s="4" t="s">
        <v>1761</v>
      </c>
    </row>
    <row r="626" spans="1:7" x14ac:dyDescent="0.25">
      <c r="A626" s="4" t="s">
        <v>1762</v>
      </c>
      <c r="B626" s="4" t="s">
        <v>1763</v>
      </c>
      <c r="C626" s="4">
        <v>0.61</v>
      </c>
      <c r="D626" s="4">
        <v>33.9</v>
      </c>
      <c r="E626" s="5">
        <f t="shared" si="18"/>
        <v>4.0738027780411293E-4</v>
      </c>
      <c r="F626" s="4">
        <f t="shared" si="19"/>
        <v>3.3899999999999997</v>
      </c>
      <c r="G626" s="4" t="s">
        <v>1761</v>
      </c>
    </row>
    <row r="627" spans="1:7" x14ac:dyDescent="0.25">
      <c r="A627" s="4" t="s">
        <v>1764</v>
      </c>
      <c r="B627" s="4" t="s">
        <v>1765</v>
      </c>
      <c r="C627" s="4">
        <v>0.77</v>
      </c>
      <c r="D627" s="4">
        <v>33.9</v>
      </c>
      <c r="E627" s="5">
        <f t="shared" si="18"/>
        <v>4.0738027780411293E-4</v>
      </c>
      <c r="F627" s="4">
        <f t="shared" si="19"/>
        <v>3.3899999999999997</v>
      </c>
      <c r="G627" s="4" t="s">
        <v>1766</v>
      </c>
    </row>
    <row r="628" spans="1:7" x14ac:dyDescent="0.25">
      <c r="A628" s="4" t="s">
        <v>1767</v>
      </c>
      <c r="B628" s="4" t="s">
        <v>1768</v>
      </c>
      <c r="C628" s="4">
        <v>0.61</v>
      </c>
      <c r="D628" s="4">
        <v>33.9</v>
      </c>
      <c r="E628" s="5">
        <f t="shared" si="18"/>
        <v>4.0738027780411293E-4</v>
      </c>
      <c r="F628" s="4">
        <f t="shared" si="19"/>
        <v>3.3899999999999997</v>
      </c>
      <c r="G628" s="4" t="s">
        <v>1769</v>
      </c>
    </row>
    <row r="629" spans="1:7" x14ac:dyDescent="0.25">
      <c r="A629" s="4" t="s">
        <v>1770</v>
      </c>
      <c r="B629" s="4" t="s">
        <v>1771</v>
      </c>
      <c r="C629" s="4">
        <v>0.61</v>
      </c>
      <c r="D629" s="4">
        <v>33.82</v>
      </c>
      <c r="E629" s="5">
        <f t="shared" si="18"/>
        <v>4.149540426343625E-4</v>
      </c>
      <c r="F629" s="4">
        <f t="shared" si="19"/>
        <v>3.3820000000000006</v>
      </c>
      <c r="G629" s="4" t="s">
        <v>1772</v>
      </c>
    </row>
    <row r="630" spans="1:7" x14ac:dyDescent="0.25">
      <c r="A630" s="4" t="s">
        <v>1773</v>
      </c>
      <c r="B630" s="4" t="s">
        <v>1774</v>
      </c>
      <c r="C630" s="4">
        <v>0.61</v>
      </c>
      <c r="D630" s="4">
        <v>33.82</v>
      </c>
      <c r="E630" s="5">
        <f t="shared" si="18"/>
        <v>4.149540426343625E-4</v>
      </c>
      <c r="F630" s="4">
        <f t="shared" si="19"/>
        <v>3.3820000000000006</v>
      </c>
      <c r="G630" s="4" t="s">
        <v>1775</v>
      </c>
    </row>
    <row r="631" spans="1:7" x14ac:dyDescent="0.25">
      <c r="A631" s="4" t="s">
        <v>1776</v>
      </c>
      <c r="B631" s="4" t="s">
        <v>1777</v>
      </c>
      <c r="C631" s="4">
        <v>0.61</v>
      </c>
      <c r="D631" s="4">
        <v>33.82</v>
      </c>
      <c r="E631" s="5">
        <f t="shared" si="18"/>
        <v>4.149540426343625E-4</v>
      </c>
      <c r="F631" s="4">
        <f t="shared" si="19"/>
        <v>3.3820000000000006</v>
      </c>
      <c r="G631" s="4" t="s">
        <v>1778</v>
      </c>
    </row>
    <row r="632" spans="1:7" x14ac:dyDescent="0.25">
      <c r="A632" s="4" t="s">
        <v>1779</v>
      </c>
      <c r="B632" s="4" t="s">
        <v>1780</v>
      </c>
      <c r="C632" s="4">
        <v>0.61</v>
      </c>
      <c r="D632" s="4">
        <v>33.82</v>
      </c>
      <c r="E632" s="5">
        <f t="shared" si="18"/>
        <v>4.149540426343625E-4</v>
      </c>
      <c r="F632" s="4">
        <f t="shared" si="19"/>
        <v>3.3820000000000006</v>
      </c>
      <c r="G632" s="4" t="s">
        <v>1781</v>
      </c>
    </row>
    <row r="633" spans="1:7" x14ac:dyDescent="0.25">
      <c r="A633" s="4" t="s">
        <v>1782</v>
      </c>
      <c r="B633" s="4" t="s">
        <v>1783</v>
      </c>
      <c r="C633" s="4">
        <v>0.45</v>
      </c>
      <c r="D633" s="4">
        <v>33.799999999999997</v>
      </c>
      <c r="E633" s="5">
        <f t="shared" si="18"/>
        <v>4.1686938347033518E-4</v>
      </c>
      <c r="F633" s="4">
        <f t="shared" si="19"/>
        <v>3.3800000000000003</v>
      </c>
      <c r="G633" s="4" t="s">
        <v>1784</v>
      </c>
    </row>
    <row r="634" spans="1:7" x14ac:dyDescent="0.25">
      <c r="A634" s="4" t="s">
        <v>1785</v>
      </c>
      <c r="B634" s="4" t="s">
        <v>1786</v>
      </c>
      <c r="C634" s="4">
        <v>0.48</v>
      </c>
      <c r="D634" s="4">
        <v>33.799999999999997</v>
      </c>
      <c r="E634" s="5">
        <f t="shared" si="18"/>
        <v>4.1686938347033518E-4</v>
      </c>
      <c r="F634" s="4">
        <f t="shared" si="19"/>
        <v>3.3800000000000003</v>
      </c>
      <c r="G634" s="4" t="s">
        <v>1784</v>
      </c>
    </row>
    <row r="635" spans="1:7" x14ac:dyDescent="0.25">
      <c r="A635" s="4" t="s">
        <v>1787</v>
      </c>
      <c r="B635" s="4" t="s">
        <v>1788</v>
      </c>
      <c r="C635" s="4">
        <v>0.48</v>
      </c>
      <c r="D635" s="4">
        <v>33.799999999999997</v>
      </c>
      <c r="E635" s="5">
        <f t="shared" si="18"/>
        <v>4.1686938347033518E-4</v>
      </c>
      <c r="F635" s="4">
        <f t="shared" si="19"/>
        <v>3.3800000000000003</v>
      </c>
      <c r="G635" s="4" t="s">
        <v>1789</v>
      </c>
    </row>
    <row r="636" spans="1:7" x14ac:dyDescent="0.25">
      <c r="A636" s="4" t="s">
        <v>1790</v>
      </c>
      <c r="B636" s="4" t="s">
        <v>1791</v>
      </c>
      <c r="C636" s="4">
        <v>0.59</v>
      </c>
      <c r="D636" s="4">
        <v>33.64</v>
      </c>
      <c r="E636" s="5">
        <f t="shared" si="18"/>
        <v>4.325138310350087E-4</v>
      </c>
      <c r="F636" s="4">
        <f t="shared" si="19"/>
        <v>3.3639999999999999</v>
      </c>
      <c r="G636" s="4" t="s">
        <v>1792</v>
      </c>
    </row>
    <row r="637" spans="1:7" x14ac:dyDescent="0.25">
      <c r="A637" s="4" t="s">
        <v>1793</v>
      </c>
      <c r="B637" s="4" t="s">
        <v>1794</v>
      </c>
      <c r="C637" s="4">
        <v>0.61</v>
      </c>
      <c r="D637" s="4">
        <v>33.630000000000003</v>
      </c>
      <c r="E637" s="5">
        <f t="shared" si="18"/>
        <v>4.3351087838752804E-4</v>
      </c>
      <c r="F637" s="4">
        <f t="shared" si="19"/>
        <v>3.3630000000000009</v>
      </c>
      <c r="G637" s="4" t="s">
        <v>1795</v>
      </c>
    </row>
    <row r="638" spans="1:7" x14ac:dyDescent="0.25">
      <c r="A638" s="4" t="s">
        <v>349</v>
      </c>
      <c r="B638" s="4" t="s">
        <v>1796</v>
      </c>
      <c r="C638" s="4">
        <v>0.61</v>
      </c>
      <c r="D638" s="4">
        <v>33.619999999999997</v>
      </c>
      <c r="E638" s="5">
        <f t="shared" si="18"/>
        <v>4.3451022417157175E-4</v>
      </c>
      <c r="F638" s="4">
        <f t="shared" si="19"/>
        <v>3.3619999999999997</v>
      </c>
      <c r="G638" s="4" t="s">
        <v>1797</v>
      </c>
    </row>
    <row r="639" spans="1:7" x14ac:dyDescent="0.25">
      <c r="A639" s="4" t="s">
        <v>1798</v>
      </c>
      <c r="B639" s="4" t="s">
        <v>1799</v>
      </c>
      <c r="C639" s="4">
        <v>0.62</v>
      </c>
      <c r="D639" s="4">
        <v>33.35</v>
      </c>
      <c r="E639" s="5">
        <f t="shared" si="18"/>
        <v>4.6238102139925985E-4</v>
      </c>
      <c r="F639" s="4">
        <f t="shared" si="19"/>
        <v>3.3350000000000004</v>
      </c>
      <c r="G639" s="4" t="s">
        <v>1800</v>
      </c>
    </row>
    <row r="640" spans="1:7" x14ac:dyDescent="0.25">
      <c r="A640" s="4" t="s">
        <v>1801</v>
      </c>
      <c r="B640" s="4" t="s">
        <v>1802</v>
      </c>
      <c r="C640" s="4">
        <v>0.55000000000000004</v>
      </c>
      <c r="D640" s="4">
        <v>33.35</v>
      </c>
      <c r="E640" s="5">
        <f t="shared" si="18"/>
        <v>4.6238102139925985E-4</v>
      </c>
      <c r="F640" s="4">
        <f t="shared" si="19"/>
        <v>3.3350000000000004</v>
      </c>
      <c r="G640" s="4" t="s">
        <v>1803</v>
      </c>
    </row>
    <row r="641" spans="1:7" x14ac:dyDescent="0.25">
      <c r="A641" s="4" t="s">
        <v>1804</v>
      </c>
      <c r="B641" s="4" t="s">
        <v>1805</v>
      </c>
      <c r="C641" s="4">
        <v>0.64</v>
      </c>
      <c r="D641" s="4">
        <v>33.35</v>
      </c>
      <c r="E641" s="5">
        <f t="shared" si="18"/>
        <v>4.6238102139925985E-4</v>
      </c>
      <c r="F641" s="4">
        <f t="shared" si="19"/>
        <v>3.3350000000000004</v>
      </c>
      <c r="G641" s="4" t="s">
        <v>1806</v>
      </c>
    </row>
    <row r="642" spans="1:7" x14ac:dyDescent="0.25">
      <c r="A642" s="4" t="s">
        <v>1807</v>
      </c>
      <c r="B642" s="4" t="s">
        <v>1808</v>
      </c>
      <c r="C642" s="4">
        <v>0.62</v>
      </c>
      <c r="D642" s="4">
        <v>33.35</v>
      </c>
      <c r="E642" s="5">
        <f t="shared" ref="E642:E705" si="20">10^(-D642/10)</f>
        <v>4.6238102139925985E-4</v>
      </c>
      <c r="F642" s="4">
        <f t="shared" ref="F642:F705" si="21">-LOG10(E642)</f>
        <v>3.3350000000000004</v>
      </c>
      <c r="G642" s="4" t="s">
        <v>1809</v>
      </c>
    </row>
    <row r="643" spans="1:7" x14ac:dyDescent="0.25">
      <c r="A643" s="4" t="s">
        <v>1807</v>
      </c>
      <c r="B643" s="4" t="s">
        <v>1810</v>
      </c>
      <c r="C643" s="4">
        <v>0.62</v>
      </c>
      <c r="D643" s="4">
        <v>33.35</v>
      </c>
      <c r="E643" s="5">
        <f t="shared" si="20"/>
        <v>4.6238102139925985E-4</v>
      </c>
      <c r="F643" s="4">
        <f t="shared" si="21"/>
        <v>3.3350000000000004</v>
      </c>
      <c r="G643" s="4" t="s">
        <v>1811</v>
      </c>
    </row>
    <row r="644" spans="1:7" x14ac:dyDescent="0.25">
      <c r="A644" s="4" t="s">
        <v>1812</v>
      </c>
      <c r="B644" s="4" t="s">
        <v>1813</v>
      </c>
      <c r="C644" s="4">
        <v>0.72</v>
      </c>
      <c r="D644" s="4">
        <v>33.33</v>
      </c>
      <c r="E644" s="5">
        <f t="shared" si="20"/>
        <v>4.6451527522274919E-4</v>
      </c>
      <c r="F644" s="4">
        <f t="shared" si="21"/>
        <v>3.3330000000000002</v>
      </c>
      <c r="G644" s="4" t="s">
        <v>1814</v>
      </c>
    </row>
    <row r="645" spans="1:7" x14ac:dyDescent="0.25">
      <c r="A645" s="4" t="s">
        <v>1815</v>
      </c>
      <c r="B645" s="4" t="s">
        <v>1816</v>
      </c>
      <c r="C645" s="4">
        <v>0.62</v>
      </c>
      <c r="D645" s="4">
        <v>33.33</v>
      </c>
      <c r="E645" s="5">
        <f t="shared" si="20"/>
        <v>4.6451527522274919E-4</v>
      </c>
      <c r="F645" s="4">
        <f t="shared" si="21"/>
        <v>3.3330000000000002</v>
      </c>
      <c r="G645" s="4" t="s">
        <v>1817</v>
      </c>
    </row>
    <row r="646" spans="1:7" x14ac:dyDescent="0.25">
      <c r="A646" s="4" t="s">
        <v>1818</v>
      </c>
      <c r="B646" s="4" t="s">
        <v>1819</v>
      </c>
      <c r="C646" s="4">
        <v>0.62</v>
      </c>
      <c r="D646" s="4">
        <v>33.299999999999997</v>
      </c>
      <c r="E646" s="5">
        <f t="shared" si="20"/>
        <v>4.6773514128719808E-4</v>
      </c>
      <c r="F646" s="4">
        <f t="shared" si="21"/>
        <v>3.33</v>
      </c>
      <c r="G646" s="4" t="s">
        <v>1820</v>
      </c>
    </row>
    <row r="647" spans="1:7" x14ac:dyDescent="0.25">
      <c r="A647" s="4" t="s">
        <v>1821</v>
      </c>
      <c r="B647" s="4" t="s">
        <v>1822</v>
      </c>
      <c r="C647" s="4">
        <v>0.55000000000000004</v>
      </c>
      <c r="D647" s="4">
        <v>33.299999999999997</v>
      </c>
      <c r="E647" s="5">
        <f t="shared" si="20"/>
        <v>4.6773514128719808E-4</v>
      </c>
      <c r="F647" s="4">
        <f t="shared" si="21"/>
        <v>3.33</v>
      </c>
      <c r="G647" s="4" t="s">
        <v>454</v>
      </c>
    </row>
    <row r="648" spans="1:7" x14ac:dyDescent="0.25">
      <c r="A648" s="4" t="s">
        <v>1823</v>
      </c>
      <c r="B648" s="4" t="s">
        <v>1824</v>
      </c>
      <c r="C648" s="4">
        <v>0.5</v>
      </c>
      <c r="D648" s="4">
        <v>33.28</v>
      </c>
      <c r="E648" s="5">
        <f t="shared" si="20"/>
        <v>4.6989410860521477E-4</v>
      </c>
      <c r="F648" s="4">
        <f t="shared" si="21"/>
        <v>3.3280000000000007</v>
      </c>
      <c r="G648" s="4" t="s">
        <v>1825</v>
      </c>
    </row>
    <row r="649" spans="1:7" x14ac:dyDescent="0.25">
      <c r="A649" s="4" t="s">
        <v>1826</v>
      </c>
      <c r="B649" s="4" t="s">
        <v>1827</v>
      </c>
      <c r="C649" s="4">
        <v>0.5</v>
      </c>
      <c r="D649" s="4">
        <v>33.28</v>
      </c>
      <c r="E649" s="5">
        <f t="shared" si="20"/>
        <v>4.6989410860521477E-4</v>
      </c>
      <c r="F649" s="4">
        <f t="shared" si="21"/>
        <v>3.3280000000000007</v>
      </c>
      <c r="G649" s="4" t="s">
        <v>1828</v>
      </c>
    </row>
    <row r="650" spans="1:7" x14ac:dyDescent="0.25">
      <c r="A650" s="4" t="s">
        <v>1829</v>
      </c>
      <c r="B650" s="4" t="s">
        <v>1830</v>
      </c>
      <c r="C650" s="4">
        <v>0.5</v>
      </c>
      <c r="D650" s="4">
        <v>33.28</v>
      </c>
      <c r="E650" s="5">
        <f t="shared" si="20"/>
        <v>4.6989410860521477E-4</v>
      </c>
      <c r="F650" s="4">
        <f t="shared" si="21"/>
        <v>3.3280000000000007</v>
      </c>
      <c r="G650" s="4" t="s">
        <v>1831</v>
      </c>
    </row>
    <row r="651" spans="1:7" x14ac:dyDescent="0.25">
      <c r="A651" s="4" t="s">
        <v>1832</v>
      </c>
      <c r="B651" s="4" t="s">
        <v>1833</v>
      </c>
      <c r="C651" s="4">
        <v>0.53</v>
      </c>
      <c r="D651" s="4">
        <v>33.28</v>
      </c>
      <c r="E651" s="5">
        <f t="shared" si="20"/>
        <v>4.6989410860521477E-4</v>
      </c>
      <c r="F651" s="4">
        <f t="shared" si="21"/>
        <v>3.3280000000000007</v>
      </c>
      <c r="G651" s="4" t="s">
        <v>1834</v>
      </c>
    </row>
    <row r="652" spans="1:7" x14ac:dyDescent="0.25">
      <c r="A652" s="4" t="s">
        <v>1832</v>
      </c>
      <c r="B652" s="4" t="s">
        <v>1835</v>
      </c>
      <c r="C652" s="4">
        <v>0.5</v>
      </c>
      <c r="D652" s="4">
        <v>33.28</v>
      </c>
      <c r="E652" s="5">
        <f t="shared" si="20"/>
        <v>4.6989410860521477E-4</v>
      </c>
      <c r="F652" s="4">
        <f t="shared" si="21"/>
        <v>3.3280000000000007</v>
      </c>
      <c r="G652" s="4" t="s">
        <v>1836</v>
      </c>
    </row>
    <row r="653" spans="1:7" x14ac:dyDescent="0.25">
      <c r="A653" s="4" t="s">
        <v>1832</v>
      </c>
      <c r="B653" s="4" t="s">
        <v>1837</v>
      </c>
      <c r="C653" s="4">
        <v>0.53</v>
      </c>
      <c r="D653" s="4">
        <v>33.28</v>
      </c>
      <c r="E653" s="5">
        <f t="shared" si="20"/>
        <v>4.6989410860521477E-4</v>
      </c>
      <c r="F653" s="4">
        <f t="shared" si="21"/>
        <v>3.3280000000000007</v>
      </c>
      <c r="G653" s="4" t="s">
        <v>1838</v>
      </c>
    </row>
    <row r="654" spans="1:7" x14ac:dyDescent="0.25">
      <c r="A654" s="4" t="s">
        <v>1832</v>
      </c>
      <c r="B654" s="4" t="s">
        <v>1839</v>
      </c>
      <c r="C654" s="4">
        <v>0.53</v>
      </c>
      <c r="D654" s="4">
        <v>33.28</v>
      </c>
      <c r="E654" s="5">
        <f t="shared" si="20"/>
        <v>4.6989410860521477E-4</v>
      </c>
      <c r="F654" s="4">
        <f t="shared" si="21"/>
        <v>3.3280000000000007</v>
      </c>
      <c r="G654" s="4" t="s">
        <v>1840</v>
      </c>
    </row>
    <row r="655" spans="1:7" x14ac:dyDescent="0.25">
      <c r="A655" s="4" t="s">
        <v>1832</v>
      </c>
      <c r="B655" s="4" t="s">
        <v>1841</v>
      </c>
      <c r="C655" s="4">
        <v>0.53</v>
      </c>
      <c r="D655" s="4">
        <v>33.28</v>
      </c>
      <c r="E655" s="5">
        <f t="shared" si="20"/>
        <v>4.6989410860521477E-4</v>
      </c>
      <c r="F655" s="4">
        <f t="shared" si="21"/>
        <v>3.3280000000000007</v>
      </c>
      <c r="G655" s="4" t="s">
        <v>1842</v>
      </c>
    </row>
    <row r="656" spans="1:7" x14ac:dyDescent="0.25">
      <c r="A656" s="4" t="s">
        <v>1832</v>
      </c>
      <c r="B656" s="4" t="s">
        <v>1843</v>
      </c>
      <c r="C656" s="4">
        <v>0.53</v>
      </c>
      <c r="D656" s="4">
        <v>33.28</v>
      </c>
      <c r="E656" s="5">
        <f t="shared" si="20"/>
        <v>4.6989410860521477E-4</v>
      </c>
      <c r="F656" s="4">
        <f t="shared" si="21"/>
        <v>3.3280000000000007</v>
      </c>
      <c r="G656" s="4" t="s">
        <v>1844</v>
      </c>
    </row>
    <row r="657" spans="1:7" x14ac:dyDescent="0.25">
      <c r="A657" s="4" t="s">
        <v>1845</v>
      </c>
      <c r="B657" s="4" t="s">
        <v>1846</v>
      </c>
      <c r="C657" s="4">
        <v>0.61</v>
      </c>
      <c r="D657" s="4">
        <v>33.22</v>
      </c>
      <c r="E657" s="5">
        <f t="shared" si="20"/>
        <v>4.7643098680541529E-4</v>
      </c>
      <c r="F657" s="4">
        <f t="shared" si="21"/>
        <v>3.3220000000000005</v>
      </c>
      <c r="G657" s="4" t="s">
        <v>1847</v>
      </c>
    </row>
    <row r="658" spans="1:7" x14ac:dyDescent="0.25">
      <c r="A658" s="4" t="s">
        <v>1848</v>
      </c>
      <c r="B658" s="4" t="s">
        <v>1849</v>
      </c>
      <c r="C658" s="4">
        <v>0.61</v>
      </c>
      <c r="D658" s="4">
        <v>33.22</v>
      </c>
      <c r="E658" s="5">
        <f t="shared" si="20"/>
        <v>4.7643098680541529E-4</v>
      </c>
      <c r="F658" s="4">
        <f t="shared" si="21"/>
        <v>3.3220000000000005</v>
      </c>
      <c r="G658" s="4" t="s">
        <v>1850</v>
      </c>
    </row>
    <row r="659" spans="1:7" x14ac:dyDescent="0.25">
      <c r="A659" s="4" t="s">
        <v>1851</v>
      </c>
      <c r="B659" s="4" t="s">
        <v>1852</v>
      </c>
      <c r="C659" s="4">
        <v>0.61</v>
      </c>
      <c r="D659" s="4">
        <v>33.22</v>
      </c>
      <c r="E659" s="5">
        <f t="shared" si="20"/>
        <v>4.7643098680541529E-4</v>
      </c>
      <c r="F659" s="4">
        <f t="shared" si="21"/>
        <v>3.3220000000000005</v>
      </c>
      <c r="G659" s="4" t="s">
        <v>1853</v>
      </c>
    </row>
    <row r="660" spans="1:7" x14ac:dyDescent="0.25">
      <c r="A660" s="4" t="s">
        <v>1854</v>
      </c>
      <c r="B660" s="4" t="s">
        <v>1855</v>
      </c>
      <c r="C660" s="4">
        <v>0.56999999999999995</v>
      </c>
      <c r="D660" s="4">
        <v>33.200000000000003</v>
      </c>
      <c r="E660" s="5">
        <f t="shared" si="20"/>
        <v>4.7863009232263772E-4</v>
      </c>
      <c r="F660" s="4">
        <f t="shared" si="21"/>
        <v>3.3200000000000007</v>
      </c>
      <c r="G660" s="4" t="s">
        <v>1856</v>
      </c>
    </row>
    <row r="661" spans="1:7" x14ac:dyDescent="0.25">
      <c r="A661" s="4" t="s">
        <v>1857</v>
      </c>
      <c r="B661" s="4" t="s">
        <v>1858</v>
      </c>
      <c r="C661" s="4">
        <v>0.61</v>
      </c>
      <c r="D661" s="4">
        <v>33.200000000000003</v>
      </c>
      <c r="E661" s="5">
        <f t="shared" si="20"/>
        <v>4.7863009232263772E-4</v>
      </c>
      <c r="F661" s="4">
        <f t="shared" si="21"/>
        <v>3.3200000000000007</v>
      </c>
      <c r="G661" s="4" t="s">
        <v>1859</v>
      </c>
    </row>
    <row r="662" spans="1:7" x14ac:dyDescent="0.25">
      <c r="A662" s="4" t="s">
        <v>1857</v>
      </c>
      <c r="B662" s="4" t="s">
        <v>1860</v>
      </c>
      <c r="C662" s="4">
        <v>0.59</v>
      </c>
      <c r="D662" s="4">
        <v>33.200000000000003</v>
      </c>
      <c r="E662" s="5">
        <f t="shared" si="20"/>
        <v>4.7863009232263772E-4</v>
      </c>
      <c r="F662" s="4">
        <f t="shared" si="21"/>
        <v>3.3200000000000007</v>
      </c>
      <c r="G662" s="4" t="s">
        <v>1861</v>
      </c>
    </row>
    <row r="663" spans="1:7" x14ac:dyDescent="0.25">
      <c r="A663" s="4" t="s">
        <v>1862</v>
      </c>
      <c r="B663" s="4" t="s">
        <v>1863</v>
      </c>
      <c r="C663" s="4">
        <v>0.62</v>
      </c>
      <c r="D663" s="4">
        <v>33.08</v>
      </c>
      <c r="E663" s="5">
        <f t="shared" si="20"/>
        <v>4.9203953568145058E-4</v>
      </c>
      <c r="F663" s="4">
        <f t="shared" si="21"/>
        <v>3.3080000000000003</v>
      </c>
      <c r="G663" s="4" t="s">
        <v>1864</v>
      </c>
    </row>
    <row r="664" spans="1:7" x14ac:dyDescent="0.25">
      <c r="A664" s="4" t="s">
        <v>1865</v>
      </c>
      <c r="B664" s="4" t="s">
        <v>1866</v>
      </c>
      <c r="C664" s="4">
        <v>0.64</v>
      </c>
      <c r="D664" s="4">
        <v>32.979999999999997</v>
      </c>
      <c r="E664" s="5">
        <f t="shared" si="20"/>
        <v>5.0350060878790489E-4</v>
      </c>
      <c r="F664" s="4">
        <f t="shared" si="21"/>
        <v>3.298</v>
      </c>
      <c r="G664" s="4" t="s">
        <v>1867</v>
      </c>
    </row>
    <row r="665" spans="1:7" x14ac:dyDescent="0.25">
      <c r="A665" s="4" t="s">
        <v>1868</v>
      </c>
      <c r="B665" s="4" t="s">
        <v>1869</v>
      </c>
      <c r="C665" s="4">
        <v>0.61</v>
      </c>
      <c r="D665" s="4">
        <v>32.979999999999997</v>
      </c>
      <c r="E665" s="5">
        <f t="shared" si="20"/>
        <v>5.0350060878790489E-4</v>
      </c>
      <c r="F665" s="4">
        <f t="shared" si="21"/>
        <v>3.298</v>
      </c>
      <c r="G665" s="4" t="s">
        <v>1870</v>
      </c>
    </row>
    <row r="666" spans="1:7" x14ac:dyDescent="0.25">
      <c r="A666" s="4" t="s">
        <v>1871</v>
      </c>
      <c r="B666" s="4" t="s">
        <v>1872</v>
      </c>
      <c r="C666" s="4">
        <v>0.61</v>
      </c>
      <c r="D666" s="4">
        <v>32.979999999999997</v>
      </c>
      <c r="E666" s="5">
        <f t="shared" si="20"/>
        <v>5.0350060878790489E-4</v>
      </c>
      <c r="F666" s="4">
        <f t="shared" si="21"/>
        <v>3.298</v>
      </c>
      <c r="G666" s="4" t="s">
        <v>1873</v>
      </c>
    </row>
    <row r="667" spans="1:7" x14ac:dyDescent="0.25">
      <c r="A667" s="4" t="s">
        <v>1874</v>
      </c>
      <c r="B667" s="4" t="s">
        <v>1875</v>
      </c>
      <c r="C667" s="4">
        <v>0.57999999999999996</v>
      </c>
      <c r="D667" s="4">
        <v>32.83</v>
      </c>
      <c r="E667" s="5">
        <f t="shared" si="20"/>
        <v>5.2119471110507998E-4</v>
      </c>
      <c r="F667" s="4">
        <f t="shared" si="21"/>
        <v>3.2830000000000004</v>
      </c>
      <c r="G667" s="4" t="s">
        <v>1876</v>
      </c>
    </row>
    <row r="668" spans="1:7" x14ac:dyDescent="0.25">
      <c r="A668" s="4" t="s">
        <v>1877</v>
      </c>
      <c r="B668" s="4" t="s">
        <v>1878</v>
      </c>
      <c r="C668" s="4">
        <v>0.62</v>
      </c>
      <c r="D668" s="4">
        <v>32.83</v>
      </c>
      <c r="E668" s="5">
        <f t="shared" si="20"/>
        <v>5.2119471110507998E-4</v>
      </c>
      <c r="F668" s="4">
        <f t="shared" si="21"/>
        <v>3.2830000000000004</v>
      </c>
      <c r="G668" s="4" t="s">
        <v>1879</v>
      </c>
    </row>
    <row r="669" spans="1:7" x14ac:dyDescent="0.25">
      <c r="A669" s="4" t="s">
        <v>1880</v>
      </c>
      <c r="B669" s="4" t="s">
        <v>1881</v>
      </c>
      <c r="C669" s="4">
        <v>0.41</v>
      </c>
      <c r="D669" s="4">
        <v>32.799999999999997</v>
      </c>
      <c r="E669" s="5">
        <f t="shared" si="20"/>
        <v>5.2480746024977229E-4</v>
      </c>
      <c r="F669" s="4">
        <f t="shared" si="21"/>
        <v>3.2800000000000002</v>
      </c>
      <c r="G669" s="4" t="s">
        <v>1882</v>
      </c>
    </row>
    <row r="670" spans="1:7" x14ac:dyDescent="0.25">
      <c r="A670" s="4" t="s">
        <v>1883</v>
      </c>
      <c r="B670" s="4" t="s">
        <v>1884</v>
      </c>
      <c r="C670" s="4">
        <v>0.62</v>
      </c>
      <c r="D670" s="4">
        <v>32.78</v>
      </c>
      <c r="E670" s="5">
        <f t="shared" si="20"/>
        <v>5.2722986142282222E-4</v>
      </c>
      <c r="F670" s="4">
        <f t="shared" si="21"/>
        <v>3.2780000000000005</v>
      </c>
      <c r="G670" s="4" t="s">
        <v>1885</v>
      </c>
    </row>
    <row r="671" spans="1:7" x14ac:dyDescent="0.25">
      <c r="A671" s="4" t="s">
        <v>1886</v>
      </c>
      <c r="B671" s="4" t="s">
        <v>1887</v>
      </c>
      <c r="C671" s="4">
        <v>0.62</v>
      </c>
      <c r="D671" s="4">
        <v>32.75</v>
      </c>
      <c r="E671" s="5">
        <f t="shared" si="20"/>
        <v>5.3088444423098795E-4</v>
      </c>
      <c r="F671" s="4">
        <f t="shared" si="21"/>
        <v>3.2750000000000004</v>
      </c>
      <c r="G671" s="4" t="s">
        <v>1888</v>
      </c>
    </row>
    <row r="672" spans="1:7" x14ac:dyDescent="0.25">
      <c r="A672" s="4" t="s">
        <v>1889</v>
      </c>
      <c r="B672" s="4" t="s">
        <v>1890</v>
      </c>
      <c r="C672" s="4">
        <v>0.56999999999999995</v>
      </c>
      <c r="D672" s="4">
        <v>32.5</v>
      </c>
      <c r="E672" s="5">
        <f t="shared" si="20"/>
        <v>5.6234132519034856E-4</v>
      </c>
      <c r="F672" s="4">
        <f t="shared" si="21"/>
        <v>3.2500000000000004</v>
      </c>
      <c r="G672" s="4" t="s">
        <v>1891</v>
      </c>
    </row>
    <row r="673" spans="1:7" x14ac:dyDescent="0.25">
      <c r="A673" s="4" t="s">
        <v>1892</v>
      </c>
      <c r="B673" s="4" t="s">
        <v>1893</v>
      </c>
      <c r="C673" s="4">
        <v>0.62</v>
      </c>
      <c r="D673" s="4">
        <v>32.5</v>
      </c>
      <c r="E673" s="5">
        <f t="shared" si="20"/>
        <v>5.6234132519034856E-4</v>
      </c>
      <c r="F673" s="4">
        <f t="shared" si="21"/>
        <v>3.2500000000000004</v>
      </c>
      <c r="G673" s="4" t="s">
        <v>1894</v>
      </c>
    </row>
    <row r="674" spans="1:7" x14ac:dyDescent="0.25">
      <c r="A674" s="4" t="s">
        <v>1895</v>
      </c>
      <c r="B674" s="4" t="s">
        <v>1896</v>
      </c>
      <c r="C674" s="4">
        <v>0.62</v>
      </c>
      <c r="D674" s="4">
        <v>32.47</v>
      </c>
      <c r="E674" s="5">
        <f t="shared" si="20"/>
        <v>5.6623928903825292E-4</v>
      </c>
      <c r="F674" s="4">
        <f t="shared" si="21"/>
        <v>3.2470000000000003</v>
      </c>
      <c r="G674" s="4" t="s">
        <v>1897</v>
      </c>
    </row>
    <row r="675" spans="1:7" x14ac:dyDescent="0.25">
      <c r="A675" s="4" t="s">
        <v>1898</v>
      </c>
      <c r="B675" s="4" t="s">
        <v>1899</v>
      </c>
      <c r="C675" s="4">
        <v>0.57999999999999996</v>
      </c>
      <c r="D675" s="4">
        <v>32.46</v>
      </c>
      <c r="E675" s="5">
        <f t="shared" si="20"/>
        <v>5.6754460540854666E-4</v>
      </c>
      <c r="F675" s="4">
        <f t="shared" si="21"/>
        <v>3.2460000000000004</v>
      </c>
      <c r="G675" s="4" t="s">
        <v>1900</v>
      </c>
    </row>
    <row r="676" spans="1:7" x14ac:dyDescent="0.25">
      <c r="A676" s="4" t="s">
        <v>1901</v>
      </c>
      <c r="B676" s="4" t="s">
        <v>1902</v>
      </c>
      <c r="C676" s="4">
        <v>0.57999999999999996</v>
      </c>
      <c r="D676" s="4">
        <v>32.46</v>
      </c>
      <c r="E676" s="5">
        <f t="shared" si="20"/>
        <v>5.6754460540854666E-4</v>
      </c>
      <c r="F676" s="4">
        <f t="shared" si="21"/>
        <v>3.2460000000000004</v>
      </c>
      <c r="G676" s="4" t="s">
        <v>1900</v>
      </c>
    </row>
    <row r="677" spans="1:7" x14ac:dyDescent="0.25">
      <c r="A677" s="4" t="s">
        <v>1903</v>
      </c>
      <c r="B677" s="4" t="s">
        <v>1904</v>
      </c>
      <c r="C677" s="4">
        <v>0.57999999999999996</v>
      </c>
      <c r="D677" s="4">
        <v>32.46</v>
      </c>
      <c r="E677" s="5">
        <f t="shared" si="20"/>
        <v>5.6754460540854666E-4</v>
      </c>
      <c r="F677" s="4">
        <f t="shared" si="21"/>
        <v>3.2460000000000004</v>
      </c>
      <c r="G677" s="4" t="s">
        <v>1905</v>
      </c>
    </row>
    <row r="678" spans="1:7" x14ac:dyDescent="0.25">
      <c r="A678" s="4" t="s">
        <v>1906</v>
      </c>
      <c r="B678" s="4" t="s">
        <v>1907</v>
      </c>
      <c r="C678" s="4">
        <v>0.6</v>
      </c>
      <c r="D678" s="4">
        <v>32.46</v>
      </c>
      <c r="E678" s="5">
        <f t="shared" si="20"/>
        <v>5.6754460540854666E-4</v>
      </c>
      <c r="F678" s="4">
        <f t="shared" si="21"/>
        <v>3.2460000000000004</v>
      </c>
      <c r="G678" s="4" t="s">
        <v>1908</v>
      </c>
    </row>
    <row r="679" spans="1:7" x14ac:dyDescent="0.25">
      <c r="A679" s="4" t="s">
        <v>1909</v>
      </c>
      <c r="B679" s="4" t="s">
        <v>1910</v>
      </c>
      <c r="C679" s="4">
        <v>0.57999999999999996</v>
      </c>
      <c r="D679" s="4">
        <v>32.46</v>
      </c>
      <c r="E679" s="5">
        <f t="shared" si="20"/>
        <v>5.6754460540854666E-4</v>
      </c>
      <c r="F679" s="4">
        <f t="shared" si="21"/>
        <v>3.2460000000000004</v>
      </c>
      <c r="G679" s="4" t="s">
        <v>1911</v>
      </c>
    </row>
    <row r="680" spans="1:7" x14ac:dyDescent="0.25">
      <c r="A680" s="4" t="s">
        <v>1912</v>
      </c>
      <c r="B680" s="4" t="s">
        <v>1913</v>
      </c>
      <c r="C680" s="4">
        <v>0.62</v>
      </c>
      <c r="D680" s="4">
        <v>32.46</v>
      </c>
      <c r="E680" s="5">
        <f t="shared" si="20"/>
        <v>5.6754460540854666E-4</v>
      </c>
      <c r="F680" s="4">
        <f t="shared" si="21"/>
        <v>3.2460000000000004</v>
      </c>
      <c r="G680" s="4" t="s">
        <v>1914</v>
      </c>
    </row>
    <row r="681" spans="1:7" x14ac:dyDescent="0.25">
      <c r="A681" s="4" t="s">
        <v>1915</v>
      </c>
      <c r="B681" s="4" t="s">
        <v>1916</v>
      </c>
      <c r="C681" s="4">
        <v>0.62</v>
      </c>
      <c r="D681" s="4">
        <v>32.380000000000003</v>
      </c>
      <c r="E681" s="5">
        <f t="shared" si="20"/>
        <v>5.7809604740571732E-4</v>
      </c>
      <c r="F681" s="4">
        <f t="shared" si="21"/>
        <v>3.2380000000000004</v>
      </c>
      <c r="G681" s="4" t="s">
        <v>1917</v>
      </c>
    </row>
    <row r="682" spans="1:7" x14ac:dyDescent="0.25">
      <c r="A682" s="4" t="s">
        <v>1918</v>
      </c>
      <c r="B682" s="4" t="s">
        <v>1919</v>
      </c>
      <c r="C682" s="4">
        <v>0.62</v>
      </c>
      <c r="D682" s="4">
        <v>32.380000000000003</v>
      </c>
      <c r="E682" s="5">
        <f t="shared" si="20"/>
        <v>5.7809604740571732E-4</v>
      </c>
      <c r="F682" s="4">
        <f t="shared" si="21"/>
        <v>3.2380000000000004</v>
      </c>
      <c r="G682" s="4" t="s">
        <v>1920</v>
      </c>
    </row>
    <row r="683" spans="1:7" x14ac:dyDescent="0.25">
      <c r="A683" s="4" t="s">
        <v>1921</v>
      </c>
      <c r="B683" s="4" t="s">
        <v>1922</v>
      </c>
      <c r="C683" s="4">
        <v>0.62</v>
      </c>
      <c r="D683" s="4">
        <v>32.369999999999997</v>
      </c>
      <c r="E683" s="5">
        <f t="shared" si="20"/>
        <v>5.7942869642688122E-4</v>
      </c>
      <c r="F683" s="4">
        <f t="shared" si="21"/>
        <v>3.2369999999999997</v>
      </c>
      <c r="G683" s="4" t="s">
        <v>1923</v>
      </c>
    </row>
    <row r="684" spans="1:7" x14ac:dyDescent="0.25">
      <c r="A684" s="4" t="s">
        <v>1924</v>
      </c>
      <c r="B684" s="4" t="s">
        <v>1925</v>
      </c>
      <c r="C684" s="4">
        <v>0.62</v>
      </c>
      <c r="D684" s="4">
        <v>32.369999999999997</v>
      </c>
      <c r="E684" s="5">
        <f t="shared" si="20"/>
        <v>5.7942869642688122E-4</v>
      </c>
      <c r="F684" s="4">
        <f t="shared" si="21"/>
        <v>3.2369999999999997</v>
      </c>
      <c r="G684" s="4" t="s">
        <v>1926</v>
      </c>
    </row>
    <row r="685" spans="1:7" x14ac:dyDescent="0.25">
      <c r="A685" s="4" t="s">
        <v>1927</v>
      </c>
      <c r="B685" s="4" t="s">
        <v>1928</v>
      </c>
      <c r="C685" s="4">
        <v>0.62</v>
      </c>
      <c r="D685" s="4">
        <v>32.369999999999997</v>
      </c>
      <c r="E685" s="5">
        <f t="shared" si="20"/>
        <v>5.7942869642688122E-4</v>
      </c>
      <c r="F685" s="4">
        <f t="shared" si="21"/>
        <v>3.2369999999999997</v>
      </c>
      <c r="G685" s="4" t="s">
        <v>1929</v>
      </c>
    </row>
    <row r="686" spans="1:7" x14ac:dyDescent="0.25">
      <c r="A686" s="4" t="s">
        <v>1927</v>
      </c>
      <c r="B686" s="4" t="s">
        <v>1930</v>
      </c>
      <c r="C686" s="4">
        <v>0.62</v>
      </c>
      <c r="D686" s="4">
        <v>32.369999999999997</v>
      </c>
      <c r="E686" s="5">
        <f t="shared" si="20"/>
        <v>5.7942869642688122E-4</v>
      </c>
      <c r="F686" s="4">
        <f t="shared" si="21"/>
        <v>3.2369999999999997</v>
      </c>
      <c r="G686" s="4" t="s">
        <v>1931</v>
      </c>
    </row>
    <row r="687" spans="1:7" x14ac:dyDescent="0.25">
      <c r="A687" s="4" t="s">
        <v>1927</v>
      </c>
      <c r="B687" s="4" t="s">
        <v>1932</v>
      </c>
      <c r="C687" s="4">
        <v>0.62</v>
      </c>
      <c r="D687" s="4">
        <v>32.369999999999997</v>
      </c>
      <c r="E687" s="5">
        <f t="shared" si="20"/>
        <v>5.7942869642688122E-4</v>
      </c>
      <c r="F687" s="4">
        <f t="shared" si="21"/>
        <v>3.2369999999999997</v>
      </c>
      <c r="G687" s="4" t="s">
        <v>1933</v>
      </c>
    </row>
    <row r="688" spans="1:7" x14ac:dyDescent="0.25">
      <c r="A688" s="4" t="s">
        <v>1934</v>
      </c>
      <c r="B688" s="4" t="s">
        <v>1935</v>
      </c>
      <c r="C688" s="4">
        <v>0.62</v>
      </c>
      <c r="D688" s="4">
        <v>32.29</v>
      </c>
      <c r="E688" s="5">
        <f t="shared" si="20"/>
        <v>5.902010801718435E-4</v>
      </c>
      <c r="F688" s="4">
        <f t="shared" si="21"/>
        <v>3.2290000000000005</v>
      </c>
      <c r="G688" s="4" t="s">
        <v>1936</v>
      </c>
    </row>
    <row r="689" spans="1:7" x14ac:dyDescent="0.25">
      <c r="A689" s="4" t="s">
        <v>1937</v>
      </c>
      <c r="B689" s="4" t="s">
        <v>1938</v>
      </c>
      <c r="C689" s="4">
        <v>0.62</v>
      </c>
      <c r="D689" s="4">
        <v>32.29</v>
      </c>
      <c r="E689" s="5">
        <f t="shared" si="20"/>
        <v>5.902010801718435E-4</v>
      </c>
      <c r="F689" s="4">
        <f t="shared" si="21"/>
        <v>3.2290000000000005</v>
      </c>
      <c r="G689" s="4" t="s">
        <v>1939</v>
      </c>
    </row>
    <row r="690" spans="1:7" x14ac:dyDescent="0.25">
      <c r="A690" s="4" t="s">
        <v>1940</v>
      </c>
      <c r="B690" s="4" t="s">
        <v>1941</v>
      </c>
      <c r="C690" s="4">
        <v>0.62</v>
      </c>
      <c r="D690" s="4">
        <v>32.29</v>
      </c>
      <c r="E690" s="5">
        <f t="shared" si="20"/>
        <v>5.902010801718435E-4</v>
      </c>
      <c r="F690" s="4">
        <f t="shared" si="21"/>
        <v>3.2290000000000005</v>
      </c>
      <c r="G690" s="4" t="s">
        <v>1936</v>
      </c>
    </row>
    <row r="691" spans="1:7" x14ac:dyDescent="0.25">
      <c r="A691" s="4" t="s">
        <v>1942</v>
      </c>
      <c r="B691" s="4" t="s">
        <v>1943</v>
      </c>
      <c r="C691" s="4">
        <v>0.62</v>
      </c>
      <c r="D691" s="4">
        <v>32.29</v>
      </c>
      <c r="E691" s="5">
        <f t="shared" si="20"/>
        <v>5.902010801718435E-4</v>
      </c>
      <c r="F691" s="4">
        <f t="shared" si="21"/>
        <v>3.2290000000000005</v>
      </c>
      <c r="G691" s="4" t="s">
        <v>1944</v>
      </c>
    </row>
    <row r="692" spans="1:7" x14ac:dyDescent="0.25">
      <c r="A692" s="4" t="s">
        <v>1945</v>
      </c>
      <c r="B692" s="4" t="s">
        <v>1946</v>
      </c>
      <c r="C692" s="4">
        <v>0.64</v>
      </c>
      <c r="D692" s="4">
        <v>32.18</v>
      </c>
      <c r="E692" s="5">
        <f t="shared" si="20"/>
        <v>6.0534087475391319E-4</v>
      </c>
      <c r="F692" s="4">
        <f t="shared" si="21"/>
        <v>3.2180000000000004</v>
      </c>
      <c r="G692" s="4" t="s">
        <v>1947</v>
      </c>
    </row>
    <row r="693" spans="1:7" x14ac:dyDescent="0.25">
      <c r="A693" s="4" t="s">
        <v>1948</v>
      </c>
      <c r="B693" s="4" t="s">
        <v>1949</v>
      </c>
      <c r="C693" s="4">
        <v>0.62</v>
      </c>
      <c r="D693" s="4">
        <v>32.18</v>
      </c>
      <c r="E693" s="5">
        <f t="shared" si="20"/>
        <v>6.0534087475391319E-4</v>
      </c>
      <c r="F693" s="4">
        <f t="shared" si="21"/>
        <v>3.2180000000000004</v>
      </c>
      <c r="G693" s="4" t="s">
        <v>1950</v>
      </c>
    </row>
    <row r="694" spans="1:7" x14ac:dyDescent="0.25">
      <c r="A694" s="4" t="s">
        <v>1951</v>
      </c>
      <c r="B694" s="4" t="s">
        <v>1952</v>
      </c>
      <c r="C694" s="4">
        <v>0.62</v>
      </c>
      <c r="D694" s="4">
        <v>32.18</v>
      </c>
      <c r="E694" s="5">
        <f t="shared" si="20"/>
        <v>6.0534087475391319E-4</v>
      </c>
      <c r="F694" s="4">
        <f t="shared" si="21"/>
        <v>3.2180000000000004</v>
      </c>
      <c r="G694" s="4" t="s">
        <v>1953</v>
      </c>
    </row>
    <row r="695" spans="1:7" x14ac:dyDescent="0.25">
      <c r="A695" s="4" t="s">
        <v>1954</v>
      </c>
      <c r="B695" s="4" t="s">
        <v>1955</v>
      </c>
      <c r="C695" s="4">
        <v>0.74</v>
      </c>
      <c r="D695" s="4">
        <v>32.17</v>
      </c>
      <c r="E695" s="5">
        <f t="shared" si="20"/>
        <v>6.0673632958850479E-4</v>
      </c>
      <c r="F695" s="4">
        <f t="shared" si="21"/>
        <v>3.2170000000000005</v>
      </c>
      <c r="G695" s="4" t="s">
        <v>1956</v>
      </c>
    </row>
    <row r="696" spans="1:7" x14ac:dyDescent="0.25">
      <c r="A696" s="4" t="s">
        <v>1957</v>
      </c>
      <c r="B696" s="4" t="s">
        <v>1958</v>
      </c>
      <c r="C696" s="4">
        <v>0.62</v>
      </c>
      <c r="D696" s="4">
        <v>32.090000000000003</v>
      </c>
      <c r="E696" s="5">
        <f t="shared" si="20"/>
        <v>6.1801640013841501E-4</v>
      </c>
      <c r="F696" s="4">
        <f t="shared" si="21"/>
        <v>3.2090000000000005</v>
      </c>
      <c r="G696" s="4" t="s">
        <v>1959</v>
      </c>
    </row>
    <row r="697" spans="1:7" x14ac:dyDescent="0.25">
      <c r="A697" s="4" t="s">
        <v>1960</v>
      </c>
      <c r="B697" s="4" t="s">
        <v>1961</v>
      </c>
      <c r="C697" s="4">
        <v>0.62</v>
      </c>
      <c r="D697" s="4">
        <v>32</v>
      </c>
      <c r="E697" s="5">
        <f t="shared" si="20"/>
        <v>6.3095734448019244E-4</v>
      </c>
      <c r="F697" s="4">
        <f t="shared" si="21"/>
        <v>3.2000000000000006</v>
      </c>
      <c r="G697" s="4" t="s">
        <v>1962</v>
      </c>
    </row>
    <row r="698" spans="1:7" x14ac:dyDescent="0.25">
      <c r="A698" s="4" t="s">
        <v>1963</v>
      </c>
      <c r="B698" s="4" t="s">
        <v>1964</v>
      </c>
      <c r="C698" s="4">
        <v>0.62</v>
      </c>
      <c r="D698" s="4">
        <v>32</v>
      </c>
      <c r="E698" s="5">
        <f t="shared" si="20"/>
        <v>6.3095734448019244E-4</v>
      </c>
      <c r="F698" s="4">
        <f t="shared" si="21"/>
        <v>3.2000000000000006</v>
      </c>
      <c r="G698" s="4" t="s">
        <v>1965</v>
      </c>
    </row>
    <row r="699" spans="1:7" x14ac:dyDescent="0.25">
      <c r="A699" s="4" t="s">
        <v>1966</v>
      </c>
      <c r="B699" s="4" t="s">
        <v>1967</v>
      </c>
      <c r="C699" s="4">
        <v>0.48</v>
      </c>
      <c r="D699" s="4">
        <v>31.8</v>
      </c>
      <c r="E699" s="5">
        <f t="shared" si="20"/>
        <v>6.606934480075955E-4</v>
      </c>
      <c r="F699" s="4">
        <f t="shared" si="21"/>
        <v>3.18</v>
      </c>
      <c r="G699" s="4" t="s">
        <v>1968</v>
      </c>
    </row>
    <row r="700" spans="1:7" x14ac:dyDescent="0.25">
      <c r="A700" s="4" t="s">
        <v>1966</v>
      </c>
      <c r="B700" s="4" t="s">
        <v>1969</v>
      </c>
      <c r="C700" s="4">
        <v>0.48</v>
      </c>
      <c r="D700" s="4">
        <v>31.8</v>
      </c>
      <c r="E700" s="5">
        <f t="shared" si="20"/>
        <v>6.606934480075955E-4</v>
      </c>
      <c r="F700" s="4">
        <f t="shared" si="21"/>
        <v>3.18</v>
      </c>
      <c r="G700" s="4" t="s">
        <v>1970</v>
      </c>
    </row>
    <row r="701" spans="1:7" x14ac:dyDescent="0.25">
      <c r="A701" s="4" t="s">
        <v>1971</v>
      </c>
      <c r="B701" s="4" t="s">
        <v>1972</v>
      </c>
      <c r="C701" s="4">
        <v>0.62</v>
      </c>
      <c r="D701" s="4">
        <v>31.78</v>
      </c>
      <c r="E701" s="5">
        <f t="shared" si="20"/>
        <v>6.6374307040190875E-4</v>
      </c>
      <c r="F701" s="4">
        <f t="shared" si="21"/>
        <v>3.1779999999999999</v>
      </c>
      <c r="G701" s="4" t="s">
        <v>1973</v>
      </c>
    </row>
    <row r="702" spans="1:7" x14ac:dyDescent="0.25">
      <c r="A702" s="4" t="s">
        <v>1974</v>
      </c>
      <c r="B702" s="4" t="s">
        <v>1975</v>
      </c>
      <c r="C702" s="4">
        <v>0.62</v>
      </c>
      <c r="D702" s="4">
        <v>31.78</v>
      </c>
      <c r="E702" s="5">
        <f t="shared" si="20"/>
        <v>6.6374307040190875E-4</v>
      </c>
      <c r="F702" s="4">
        <f t="shared" si="21"/>
        <v>3.1779999999999999</v>
      </c>
      <c r="G702" s="4" t="s">
        <v>1976</v>
      </c>
    </row>
    <row r="703" spans="1:7" x14ac:dyDescent="0.25">
      <c r="A703" s="4" t="s">
        <v>1977</v>
      </c>
      <c r="B703" s="4" t="s">
        <v>1978</v>
      </c>
      <c r="C703" s="4">
        <v>0.57999999999999996</v>
      </c>
      <c r="D703" s="4">
        <v>31.78</v>
      </c>
      <c r="E703" s="5">
        <f t="shared" si="20"/>
        <v>6.6374307040190875E-4</v>
      </c>
      <c r="F703" s="4">
        <f t="shared" si="21"/>
        <v>3.1779999999999999</v>
      </c>
      <c r="G703" s="4" t="s">
        <v>1979</v>
      </c>
    </row>
    <row r="704" spans="1:7" x14ac:dyDescent="0.25">
      <c r="A704" s="4" t="s">
        <v>1980</v>
      </c>
      <c r="B704" s="4" t="s">
        <v>1981</v>
      </c>
      <c r="C704" s="4">
        <v>0.62</v>
      </c>
      <c r="D704" s="4">
        <v>31.78</v>
      </c>
      <c r="E704" s="5">
        <f t="shared" si="20"/>
        <v>6.6374307040190875E-4</v>
      </c>
      <c r="F704" s="4">
        <f t="shared" si="21"/>
        <v>3.1779999999999999</v>
      </c>
      <c r="G704" s="4" t="s">
        <v>1982</v>
      </c>
    </row>
    <row r="705" spans="1:7" x14ac:dyDescent="0.25">
      <c r="A705" s="4" t="s">
        <v>1983</v>
      </c>
      <c r="B705" s="4" t="s">
        <v>1984</v>
      </c>
      <c r="C705" s="4">
        <v>0.62</v>
      </c>
      <c r="D705" s="4">
        <v>31.75</v>
      </c>
      <c r="E705" s="5">
        <f t="shared" si="20"/>
        <v>6.6834391756861468E-4</v>
      </c>
      <c r="F705" s="4">
        <f t="shared" si="21"/>
        <v>3.1749999999999998</v>
      </c>
      <c r="G705" s="4" t="s">
        <v>1985</v>
      </c>
    </row>
    <row r="706" spans="1:7" x14ac:dyDescent="0.25">
      <c r="A706" s="4" t="s">
        <v>1986</v>
      </c>
      <c r="B706" s="4" t="s">
        <v>1987</v>
      </c>
      <c r="C706" s="4">
        <v>0.62</v>
      </c>
      <c r="D706" s="4">
        <v>31.75</v>
      </c>
      <c r="E706" s="5">
        <f t="shared" ref="E706:E769" si="22">10^(-D706/10)</f>
        <v>6.6834391756861468E-4</v>
      </c>
      <c r="F706" s="4">
        <f t="shared" ref="F706:F769" si="23">-LOG10(E706)</f>
        <v>3.1749999999999998</v>
      </c>
      <c r="G706" s="4" t="s">
        <v>1988</v>
      </c>
    </row>
    <row r="707" spans="1:7" x14ac:dyDescent="0.25">
      <c r="A707" s="4" t="s">
        <v>1989</v>
      </c>
      <c r="B707" s="4" t="s">
        <v>1990</v>
      </c>
      <c r="C707" s="4">
        <v>0.62</v>
      </c>
      <c r="D707" s="4">
        <v>31.75</v>
      </c>
      <c r="E707" s="5">
        <f t="shared" si="22"/>
        <v>6.6834391756861468E-4</v>
      </c>
      <c r="F707" s="4">
        <f t="shared" si="23"/>
        <v>3.1749999999999998</v>
      </c>
      <c r="G707" s="4" t="s">
        <v>1991</v>
      </c>
    </row>
    <row r="708" spans="1:7" x14ac:dyDescent="0.25">
      <c r="A708" s="4" t="s">
        <v>1989</v>
      </c>
      <c r="B708" s="4" t="s">
        <v>1992</v>
      </c>
      <c r="C708" s="4">
        <v>0.62</v>
      </c>
      <c r="D708" s="4">
        <v>31.75</v>
      </c>
      <c r="E708" s="5">
        <f t="shared" si="22"/>
        <v>6.6834391756861468E-4</v>
      </c>
      <c r="F708" s="4">
        <f t="shared" si="23"/>
        <v>3.1749999999999998</v>
      </c>
      <c r="G708" s="4" t="s">
        <v>1993</v>
      </c>
    </row>
    <row r="709" spans="1:7" x14ac:dyDescent="0.25">
      <c r="A709" s="4" t="s">
        <v>1994</v>
      </c>
      <c r="B709" s="4" t="s">
        <v>1995</v>
      </c>
      <c r="C709" s="4">
        <v>0.62</v>
      </c>
      <c r="D709" s="4">
        <v>31.69</v>
      </c>
      <c r="E709" s="5">
        <f t="shared" si="22"/>
        <v>6.776415076106744E-4</v>
      </c>
      <c r="F709" s="4">
        <f t="shared" si="23"/>
        <v>3.1690000000000005</v>
      </c>
      <c r="G709" s="4" t="s">
        <v>1996</v>
      </c>
    </row>
    <row r="710" spans="1:7" x14ac:dyDescent="0.25">
      <c r="A710" s="4" t="s">
        <v>1994</v>
      </c>
      <c r="B710" s="4" t="s">
        <v>1997</v>
      </c>
      <c r="C710" s="4">
        <v>0.62</v>
      </c>
      <c r="D710" s="4">
        <v>31.69</v>
      </c>
      <c r="E710" s="5">
        <f t="shared" si="22"/>
        <v>6.776415076106744E-4</v>
      </c>
      <c r="F710" s="4">
        <f t="shared" si="23"/>
        <v>3.1690000000000005</v>
      </c>
      <c r="G710" s="4" t="s">
        <v>1998</v>
      </c>
    </row>
    <row r="711" spans="1:7" x14ac:dyDescent="0.25">
      <c r="A711" s="4" t="s">
        <v>1994</v>
      </c>
      <c r="B711" s="4" t="s">
        <v>1999</v>
      </c>
      <c r="C711" s="4">
        <v>0.62</v>
      </c>
      <c r="D711" s="4">
        <v>31.69</v>
      </c>
      <c r="E711" s="5">
        <f t="shared" si="22"/>
        <v>6.776415076106744E-4</v>
      </c>
      <c r="F711" s="4">
        <f t="shared" si="23"/>
        <v>3.1690000000000005</v>
      </c>
      <c r="G711" s="4" t="s">
        <v>2000</v>
      </c>
    </row>
    <row r="712" spans="1:7" x14ac:dyDescent="0.25">
      <c r="A712" s="4" t="s">
        <v>1994</v>
      </c>
      <c r="B712" s="4" t="s">
        <v>2001</v>
      </c>
      <c r="C712" s="4">
        <v>0.62</v>
      </c>
      <c r="D712" s="4">
        <v>31.69</v>
      </c>
      <c r="E712" s="5">
        <f t="shared" si="22"/>
        <v>6.776415076106744E-4</v>
      </c>
      <c r="F712" s="4">
        <f t="shared" si="23"/>
        <v>3.1690000000000005</v>
      </c>
      <c r="G712" s="4" t="s">
        <v>2002</v>
      </c>
    </row>
    <row r="713" spans="1:7" x14ac:dyDescent="0.25">
      <c r="A713" s="4" t="s">
        <v>2003</v>
      </c>
      <c r="B713" s="4" t="s">
        <v>2004</v>
      </c>
      <c r="C713" s="4">
        <v>0.63</v>
      </c>
      <c r="D713" s="4">
        <v>31.52</v>
      </c>
      <c r="E713" s="5">
        <f t="shared" si="22"/>
        <v>7.046930689671465E-4</v>
      </c>
      <c r="F713" s="4">
        <f t="shared" si="23"/>
        <v>3.1520000000000001</v>
      </c>
      <c r="G713" s="4" t="s">
        <v>2005</v>
      </c>
    </row>
    <row r="714" spans="1:7" x14ac:dyDescent="0.25">
      <c r="A714" s="4" t="s">
        <v>2006</v>
      </c>
      <c r="B714" s="4" t="s">
        <v>2007</v>
      </c>
      <c r="C714" s="4">
        <v>0.63</v>
      </c>
      <c r="D714" s="4">
        <v>31.52</v>
      </c>
      <c r="E714" s="5">
        <f t="shared" si="22"/>
        <v>7.046930689671465E-4</v>
      </c>
      <c r="F714" s="4">
        <f t="shared" si="23"/>
        <v>3.1520000000000001</v>
      </c>
      <c r="G714" s="4" t="s">
        <v>2008</v>
      </c>
    </row>
    <row r="715" spans="1:7" x14ac:dyDescent="0.25">
      <c r="A715" s="4" t="s">
        <v>2009</v>
      </c>
      <c r="B715" s="4" t="s">
        <v>2010</v>
      </c>
      <c r="C715" s="4">
        <v>0.63</v>
      </c>
      <c r="D715" s="4">
        <v>31.29</v>
      </c>
      <c r="E715" s="5">
        <f t="shared" si="22"/>
        <v>7.4301913789670104E-4</v>
      </c>
      <c r="F715" s="4">
        <f t="shared" si="23"/>
        <v>3.129</v>
      </c>
      <c r="G715" s="4" t="s">
        <v>2011</v>
      </c>
    </row>
    <row r="716" spans="1:7" x14ac:dyDescent="0.25">
      <c r="A716" s="4" t="s">
        <v>2012</v>
      </c>
      <c r="B716" s="4" t="s">
        <v>2013</v>
      </c>
      <c r="C716" s="4">
        <v>0.63</v>
      </c>
      <c r="D716" s="4">
        <v>31.29</v>
      </c>
      <c r="E716" s="5">
        <f t="shared" si="22"/>
        <v>7.4301913789670104E-4</v>
      </c>
      <c r="F716" s="4">
        <f t="shared" si="23"/>
        <v>3.129</v>
      </c>
      <c r="G716" s="4" t="s">
        <v>2011</v>
      </c>
    </row>
    <row r="717" spans="1:7" x14ac:dyDescent="0.25">
      <c r="A717" s="4" t="s">
        <v>2014</v>
      </c>
      <c r="B717" s="4" t="s">
        <v>2015</v>
      </c>
      <c r="C717" s="4">
        <v>0.63</v>
      </c>
      <c r="D717" s="4">
        <v>31.29</v>
      </c>
      <c r="E717" s="5">
        <f t="shared" si="22"/>
        <v>7.4301913789670104E-4</v>
      </c>
      <c r="F717" s="4">
        <f t="shared" si="23"/>
        <v>3.129</v>
      </c>
      <c r="G717" s="4" t="s">
        <v>2011</v>
      </c>
    </row>
    <row r="718" spans="1:7" x14ac:dyDescent="0.25">
      <c r="A718" s="4" t="s">
        <v>2016</v>
      </c>
      <c r="B718" s="4" t="s">
        <v>2017</v>
      </c>
      <c r="C718" s="4">
        <v>0.63</v>
      </c>
      <c r="D718" s="4">
        <v>31.29</v>
      </c>
      <c r="E718" s="5">
        <f t="shared" si="22"/>
        <v>7.4301913789670104E-4</v>
      </c>
      <c r="F718" s="4">
        <f t="shared" si="23"/>
        <v>3.129</v>
      </c>
      <c r="G718" s="4" t="s">
        <v>2018</v>
      </c>
    </row>
    <row r="719" spans="1:7" x14ac:dyDescent="0.25">
      <c r="A719" s="4" t="s">
        <v>2019</v>
      </c>
      <c r="B719" s="4" t="s">
        <v>2020</v>
      </c>
      <c r="C719" s="4">
        <v>0.51</v>
      </c>
      <c r="D719" s="4">
        <v>31.29</v>
      </c>
      <c r="E719" s="5">
        <f t="shared" si="22"/>
        <v>7.4301913789670104E-4</v>
      </c>
      <c r="F719" s="4">
        <f t="shared" si="23"/>
        <v>3.129</v>
      </c>
      <c r="G719" s="4" t="s">
        <v>2021</v>
      </c>
    </row>
    <row r="720" spans="1:7" x14ac:dyDescent="0.25">
      <c r="A720" s="4" t="s">
        <v>2022</v>
      </c>
      <c r="B720" s="4" t="s">
        <v>2023</v>
      </c>
      <c r="C720" s="4">
        <v>0.63</v>
      </c>
      <c r="D720" s="4">
        <v>31.29</v>
      </c>
      <c r="E720" s="5">
        <f t="shared" si="22"/>
        <v>7.4301913789670104E-4</v>
      </c>
      <c r="F720" s="4">
        <f t="shared" si="23"/>
        <v>3.129</v>
      </c>
      <c r="G720" s="4" t="s">
        <v>2011</v>
      </c>
    </row>
    <row r="721" spans="1:7" x14ac:dyDescent="0.25">
      <c r="A721" s="4" t="s">
        <v>2024</v>
      </c>
      <c r="B721" s="4" t="s">
        <v>2025</v>
      </c>
      <c r="C721" s="4">
        <v>0.59</v>
      </c>
      <c r="D721" s="4">
        <v>31.29</v>
      </c>
      <c r="E721" s="5">
        <f t="shared" si="22"/>
        <v>7.4301913789670104E-4</v>
      </c>
      <c r="F721" s="4">
        <f t="shared" si="23"/>
        <v>3.129</v>
      </c>
      <c r="G721" s="4" t="s">
        <v>2026</v>
      </c>
    </row>
    <row r="722" spans="1:7" x14ac:dyDescent="0.25">
      <c r="A722" s="4" t="s">
        <v>2027</v>
      </c>
      <c r="B722" s="4" t="s">
        <v>2028</v>
      </c>
      <c r="C722" s="4">
        <v>0.59</v>
      </c>
      <c r="D722" s="4">
        <v>31.29</v>
      </c>
      <c r="E722" s="5">
        <f t="shared" si="22"/>
        <v>7.4301913789670104E-4</v>
      </c>
      <c r="F722" s="4">
        <f t="shared" si="23"/>
        <v>3.129</v>
      </c>
      <c r="G722" s="4" t="s">
        <v>2029</v>
      </c>
    </row>
    <row r="723" spans="1:7" x14ac:dyDescent="0.25">
      <c r="A723" s="4" t="s">
        <v>2030</v>
      </c>
      <c r="B723" s="4" t="s">
        <v>2031</v>
      </c>
      <c r="C723" s="4">
        <v>0.63</v>
      </c>
      <c r="D723" s="4">
        <v>31.29</v>
      </c>
      <c r="E723" s="5">
        <f t="shared" si="22"/>
        <v>7.4301913789670104E-4</v>
      </c>
      <c r="F723" s="4">
        <f t="shared" si="23"/>
        <v>3.129</v>
      </c>
      <c r="G723" s="4" t="s">
        <v>2032</v>
      </c>
    </row>
    <row r="724" spans="1:7" x14ac:dyDescent="0.25">
      <c r="A724" s="4" t="s">
        <v>2033</v>
      </c>
      <c r="B724" s="4" t="s">
        <v>2034</v>
      </c>
      <c r="C724" s="4">
        <v>0.64</v>
      </c>
      <c r="D724" s="4">
        <v>31.29</v>
      </c>
      <c r="E724" s="5">
        <f t="shared" si="22"/>
        <v>7.4301913789670104E-4</v>
      </c>
      <c r="F724" s="4">
        <f t="shared" si="23"/>
        <v>3.129</v>
      </c>
      <c r="G724" s="4" t="s">
        <v>2035</v>
      </c>
    </row>
    <row r="725" spans="1:7" x14ac:dyDescent="0.25">
      <c r="A725" s="4" t="s">
        <v>2036</v>
      </c>
      <c r="B725" s="4" t="s">
        <v>2037</v>
      </c>
      <c r="C725" s="4">
        <v>0.64</v>
      </c>
      <c r="D725" s="4">
        <v>31.29</v>
      </c>
      <c r="E725" s="5">
        <f t="shared" si="22"/>
        <v>7.4301913789670104E-4</v>
      </c>
      <c r="F725" s="4">
        <f t="shared" si="23"/>
        <v>3.129</v>
      </c>
      <c r="G725" s="4" t="s">
        <v>2038</v>
      </c>
    </row>
    <row r="726" spans="1:7" x14ac:dyDescent="0.25">
      <c r="A726" s="4" t="s">
        <v>2039</v>
      </c>
      <c r="B726" s="4" t="s">
        <v>2040</v>
      </c>
      <c r="C726" s="4">
        <v>0.63</v>
      </c>
      <c r="D726" s="4">
        <v>31.29</v>
      </c>
      <c r="E726" s="5">
        <f t="shared" si="22"/>
        <v>7.4301913789670104E-4</v>
      </c>
      <c r="F726" s="4">
        <f t="shared" si="23"/>
        <v>3.129</v>
      </c>
      <c r="G726" s="4" t="s">
        <v>2041</v>
      </c>
    </row>
    <row r="727" spans="1:7" x14ac:dyDescent="0.25">
      <c r="A727" s="4" t="s">
        <v>2042</v>
      </c>
      <c r="B727" s="4" t="s">
        <v>2043</v>
      </c>
      <c r="C727" s="4">
        <v>0.59</v>
      </c>
      <c r="D727" s="4">
        <v>31.29</v>
      </c>
      <c r="E727" s="5">
        <f t="shared" si="22"/>
        <v>7.4301913789670104E-4</v>
      </c>
      <c r="F727" s="4">
        <f t="shared" si="23"/>
        <v>3.129</v>
      </c>
      <c r="G727" s="4" t="s">
        <v>2044</v>
      </c>
    </row>
    <row r="728" spans="1:7" x14ac:dyDescent="0.25">
      <c r="A728" s="4" t="s">
        <v>2045</v>
      </c>
      <c r="B728" s="4" t="s">
        <v>2046</v>
      </c>
      <c r="C728" s="4">
        <v>0.63</v>
      </c>
      <c r="D728" s="4">
        <v>31.29</v>
      </c>
      <c r="E728" s="5">
        <f t="shared" si="22"/>
        <v>7.4301913789670104E-4</v>
      </c>
      <c r="F728" s="4">
        <f t="shared" si="23"/>
        <v>3.129</v>
      </c>
      <c r="G728" s="4" t="s">
        <v>2047</v>
      </c>
    </row>
    <row r="729" spans="1:7" x14ac:dyDescent="0.25">
      <c r="A729" s="4" t="s">
        <v>2045</v>
      </c>
      <c r="B729" s="4" t="s">
        <v>2048</v>
      </c>
      <c r="C729" s="4">
        <v>0.63</v>
      </c>
      <c r="D729" s="4">
        <v>31.29</v>
      </c>
      <c r="E729" s="5">
        <f t="shared" si="22"/>
        <v>7.4301913789670104E-4</v>
      </c>
      <c r="F729" s="4">
        <f t="shared" si="23"/>
        <v>3.129</v>
      </c>
      <c r="G729" s="4" t="s">
        <v>2049</v>
      </c>
    </row>
    <row r="730" spans="1:7" x14ac:dyDescent="0.25">
      <c r="A730" s="4" t="s">
        <v>2050</v>
      </c>
      <c r="B730" s="4" t="s">
        <v>2051</v>
      </c>
      <c r="C730" s="4">
        <v>0.63</v>
      </c>
      <c r="D730" s="4">
        <v>31.02</v>
      </c>
      <c r="E730" s="5">
        <f t="shared" si="22"/>
        <v>7.9067862799982484E-4</v>
      </c>
      <c r="F730" s="4">
        <f t="shared" si="23"/>
        <v>3.1020000000000003</v>
      </c>
      <c r="G730" s="4" t="s">
        <v>2052</v>
      </c>
    </row>
    <row r="731" spans="1:7" x14ac:dyDescent="0.25">
      <c r="A731" s="4" t="s">
        <v>2053</v>
      </c>
      <c r="B731" s="4" t="s">
        <v>2054</v>
      </c>
      <c r="C731" s="4">
        <v>0.63</v>
      </c>
      <c r="D731" s="4">
        <v>31.02</v>
      </c>
      <c r="E731" s="5">
        <f t="shared" si="22"/>
        <v>7.9067862799982484E-4</v>
      </c>
      <c r="F731" s="4">
        <f t="shared" si="23"/>
        <v>3.1020000000000003</v>
      </c>
      <c r="G731" s="4" t="s">
        <v>2055</v>
      </c>
    </row>
    <row r="732" spans="1:7" x14ac:dyDescent="0.25">
      <c r="A732" s="4" t="s">
        <v>2056</v>
      </c>
      <c r="B732" s="4" t="s">
        <v>2057</v>
      </c>
      <c r="C732" s="4">
        <v>0.63</v>
      </c>
      <c r="D732" s="4">
        <v>30.99</v>
      </c>
      <c r="E732" s="5">
        <f t="shared" si="22"/>
        <v>7.9615935041731892E-4</v>
      </c>
      <c r="F732" s="4">
        <f t="shared" si="23"/>
        <v>3.0989999999999998</v>
      </c>
      <c r="G732" s="4" t="s">
        <v>2058</v>
      </c>
    </row>
    <row r="733" spans="1:7" x14ac:dyDescent="0.25">
      <c r="A733" s="4" t="s">
        <v>2059</v>
      </c>
      <c r="B733" s="4" t="s">
        <v>2060</v>
      </c>
      <c r="C733" s="4">
        <v>0.63</v>
      </c>
      <c r="D733" s="4">
        <v>30.99</v>
      </c>
      <c r="E733" s="5">
        <f t="shared" si="22"/>
        <v>7.9615935041731892E-4</v>
      </c>
      <c r="F733" s="4">
        <f t="shared" si="23"/>
        <v>3.0989999999999998</v>
      </c>
      <c r="G733" s="4" t="s">
        <v>2061</v>
      </c>
    </row>
    <row r="734" spans="1:7" x14ac:dyDescent="0.25">
      <c r="A734" s="4" t="s">
        <v>2062</v>
      </c>
      <c r="B734" s="4" t="s">
        <v>2063</v>
      </c>
      <c r="C734" s="4">
        <v>0.63</v>
      </c>
      <c r="D734" s="4">
        <v>30.99</v>
      </c>
      <c r="E734" s="5">
        <f t="shared" si="22"/>
        <v>7.9615935041731892E-4</v>
      </c>
      <c r="F734" s="4">
        <f t="shared" si="23"/>
        <v>3.0989999999999998</v>
      </c>
      <c r="G734" s="4" t="s">
        <v>2064</v>
      </c>
    </row>
    <row r="735" spans="1:7" x14ac:dyDescent="0.25">
      <c r="A735" s="4" t="s">
        <v>2065</v>
      </c>
      <c r="B735" s="4" t="s">
        <v>2066</v>
      </c>
      <c r="C735" s="4">
        <v>0.62</v>
      </c>
      <c r="D735" s="4">
        <v>30.99</v>
      </c>
      <c r="E735" s="5">
        <f t="shared" si="22"/>
        <v>7.9615935041731892E-4</v>
      </c>
      <c r="F735" s="4">
        <f t="shared" si="23"/>
        <v>3.0989999999999998</v>
      </c>
      <c r="G735" s="4" t="s">
        <v>2064</v>
      </c>
    </row>
    <row r="736" spans="1:7" x14ac:dyDescent="0.25">
      <c r="A736" s="4" t="s">
        <v>2067</v>
      </c>
      <c r="B736" s="4" t="s">
        <v>2068</v>
      </c>
      <c r="C736" s="4">
        <v>0.63</v>
      </c>
      <c r="D736" s="4">
        <v>30.99</v>
      </c>
      <c r="E736" s="5">
        <f t="shared" si="22"/>
        <v>7.9615935041731892E-4</v>
      </c>
      <c r="F736" s="4">
        <f t="shared" si="23"/>
        <v>3.0989999999999998</v>
      </c>
      <c r="G736" s="4" t="s">
        <v>2069</v>
      </c>
    </row>
    <row r="737" spans="1:7" x14ac:dyDescent="0.25">
      <c r="A737" s="4" t="s">
        <v>2070</v>
      </c>
      <c r="B737" s="4" t="s">
        <v>2071</v>
      </c>
      <c r="C737" s="4">
        <v>0.63</v>
      </c>
      <c r="D737" s="4">
        <v>30.99</v>
      </c>
      <c r="E737" s="5">
        <f t="shared" si="22"/>
        <v>7.9615935041731892E-4</v>
      </c>
      <c r="F737" s="4">
        <f t="shared" si="23"/>
        <v>3.0989999999999998</v>
      </c>
      <c r="G737" s="4" t="s">
        <v>2064</v>
      </c>
    </row>
    <row r="738" spans="1:7" x14ac:dyDescent="0.25">
      <c r="A738" s="4" t="s">
        <v>2072</v>
      </c>
      <c r="B738" s="4" t="s">
        <v>2073</v>
      </c>
      <c r="C738" s="4">
        <v>0.62</v>
      </c>
      <c r="D738" s="4">
        <v>30.99</v>
      </c>
      <c r="E738" s="5">
        <f t="shared" si="22"/>
        <v>7.9615935041731892E-4</v>
      </c>
      <c r="F738" s="4">
        <f t="shared" si="23"/>
        <v>3.0989999999999998</v>
      </c>
      <c r="G738" s="4" t="s">
        <v>2074</v>
      </c>
    </row>
    <row r="739" spans="1:7" x14ac:dyDescent="0.25">
      <c r="A739" s="4" t="s">
        <v>2075</v>
      </c>
      <c r="B739" s="4" t="s">
        <v>2076</v>
      </c>
      <c r="C739" s="4">
        <v>0.62</v>
      </c>
      <c r="D739" s="4">
        <v>30.99</v>
      </c>
      <c r="E739" s="5">
        <f t="shared" si="22"/>
        <v>7.9615935041731892E-4</v>
      </c>
      <c r="F739" s="4">
        <f t="shared" si="23"/>
        <v>3.0989999999999998</v>
      </c>
      <c r="G739" s="4" t="s">
        <v>2064</v>
      </c>
    </row>
    <row r="740" spans="1:7" x14ac:dyDescent="0.25">
      <c r="A740" s="4" t="s">
        <v>2077</v>
      </c>
      <c r="B740" s="4" t="s">
        <v>2078</v>
      </c>
      <c r="C740" s="4">
        <v>0.62</v>
      </c>
      <c r="D740" s="4">
        <v>30.99</v>
      </c>
      <c r="E740" s="5">
        <f t="shared" si="22"/>
        <v>7.9615935041731892E-4</v>
      </c>
      <c r="F740" s="4">
        <f t="shared" si="23"/>
        <v>3.0989999999999998</v>
      </c>
      <c r="G740" s="4" t="s">
        <v>2079</v>
      </c>
    </row>
    <row r="741" spans="1:7" x14ac:dyDescent="0.25">
      <c r="A741" s="4" t="s">
        <v>2080</v>
      </c>
      <c r="B741" s="4" t="s">
        <v>2081</v>
      </c>
      <c r="C741" s="4">
        <v>0.62</v>
      </c>
      <c r="D741" s="4">
        <v>30.99</v>
      </c>
      <c r="E741" s="5">
        <f t="shared" si="22"/>
        <v>7.9615935041731892E-4</v>
      </c>
      <c r="F741" s="4">
        <f t="shared" si="23"/>
        <v>3.0989999999999998</v>
      </c>
      <c r="G741" s="4" t="s">
        <v>2064</v>
      </c>
    </row>
    <row r="742" spans="1:7" x14ac:dyDescent="0.25">
      <c r="A742" s="4" t="s">
        <v>2082</v>
      </c>
      <c r="B742" s="4" t="s">
        <v>2083</v>
      </c>
      <c r="C742" s="4">
        <v>0.63</v>
      </c>
      <c r="D742" s="4">
        <v>30.99</v>
      </c>
      <c r="E742" s="5">
        <f t="shared" si="22"/>
        <v>7.9615935041731892E-4</v>
      </c>
      <c r="F742" s="4">
        <f t="shared" si="23"/>
        <v>3.0989999999999998</v>
      </c>
      <c r="G742" s="4" t="s">
        <v>2069</v>
      </c>
    </row>
    <row r="743" spans="1:7" x14ac:dyDescent="0.25">
      <c r="A743" s="4" t="s">
        <v>2084</v>
      </c>
      <c r="B743" s="4" t="s">
        <v>2085</v>
      </c>
      <c r="C743" s="4">
        <v>0.57999999999999996</v>
      </c>
      <c r="D743" s="4">
        <v>30.83</v>
      </c>
      <c r="E743" s="5">
        <f t="shared" si="22"/>
        <v>8.2603794957717856E-4</v>
      </c>
      <c r="F743" s="4">
        <f t="shared" si="23"/>
        <v>3.0830000000000002</v>
      </c>
      <c r="G743" s="4" t="s">
        <v>2086</v>
      </c>
    </row>
    <row r="744" spans="1:7" x14ac:dyDescent="0.25">
      <c r="A744" s="4" t="s">
        <v>2087</v>
      </c>
      <c r="B744" s="4" t="s">
        <v>2088</v>
      </c>
      <c r="C744" s="4">
        <v>0.54</v>
      </c>
      <c r="D744" s="4">
        <v>30.83</v>
      </c>
      <c r="E744" s="5">
        <f t="shared" si="22"/>
        <v>8.2603794957717856E-4</v>
      </c>
      <c r="F744" s="4">
        <f t="shared" si="23"/>
        <v>3.0830000000000002</v>
      </c>
      <c r="G744" s="4" t="s">
        <v>2089</v>
      </c>
    </row>
    <row r="745" spans="1:7" x14ac:dyDescent="0.25">
      <c r="A745" s="4" t="s">
        <v>2090</v>
      </c>
      <c r="B745" s="4" t="s">
        <v>2091</v>
      </c>
      <c r="C745" s="4">
        <v>1.68</v>
      </c>
      <c r="D745" s="4">
        <v>30.81</v>
      </c>
      <c r="E745" s="5">
        <f t="shared" si="22"/>
        <v>8.2985076751442195E-4</v>
      </c>
      <c r="F745" s="4">
        <f t="shared" si="23"/>
        <v>3.0810000000000004</v>
      </c>
      <c r="G745" s="4" t="s">
        <v>2092</v>
      </c>
    </row>
    <row r="746" spans="1:7" x14ac:dyDescent="0.25">
      <c r="A746" s="4" t="s">
        <v>2090</v>
      </c>
      <c r="B746" s="4" t="s">
        <v>2093</v>
      </c>
      <c r="C746" s="4">
        <v>1.68</v>
      </c>
      <c r="D746" s="4">
        <v>30.81</v>
      </c>
      <c r="E746" s="5">
        <f t="shared" si="22"/>
        <v>8.2985076751442195E-4</v>
      </c>
      <c r="F746" s="4">
        <f t="shared" si="23"/>
        <v>3.0810000000000004</v>
      </c>
      <c r="G746" s="4" t="s">
        <v>2094</v>
      </c>
    </row>
    <row r="747" spans="1:7" x14ac:dyDescent="0.25">
      <c r="A747" s="4" t="s">
        <v>2095</v>
      </c>
      <c r="B747" s="4" t="s">
        <v>2096</v>
      </c>
      <c r="C747" s="4">
        <v>0.65</v>
      </c>
      <c r="D747" s="4">
        <v>30.79</v>
      </c>
      <c r="E747" s="5">
        <f t="shared" si="22"/>
        <v>8.3368118461963432E-4</v>
      </c>
      <c r="F747" s="4">
        <f t="shared" si="23"/>
        <v>3.0790000000000002</v>
      </c>
      <c r="G747" s="4" t="s">
        <v>2097</v>
      </c>
    </row>
    <row r="748" spans="1:7" x14ac:dyDescent="0.25">
      <c r="A748" s="4" t="s">
        <v>2098</v>
      </c>
      <c r="B748" s="4" t="s">
        <v>2099</v>
      </c>
      <c r="C748" s="4">
        <v>0.63</v>
      </c>
      <c r="D748" s="4">
        <v>30.64</v>
      </c>
      <c r="E748" s="5">
        <f t="shared" si="22"/>
        <v>8.6297854776696929E-4</v>
      </c>
      <c r="F748" s="4">
        <f t="shared" si="23"/>
        <v>3.0640000000000005</v>
      </c>
      <c r="G748" s="4" t="s">
        <v>2100</v>
      </c>
    </row>
    <row r="749" spans="1:7" x14ac:dyDescent="0.25">
      <c r="A749" s="4" t="s">
        <v>2101</v>
      </c>
      <c r="B749" s="4" t="s">
        <v>2102</v>
      </c>
      <c r="C749" s="4">
        <v>0.64</v>
      </c>
      <c r="D749" s="4">
        <v>30.64</v>
      </c>
      <c r="E749" s="5">
        <f t="shared" si="22"/>
        <v>8.6297854776696929E-4</v>
      </c>
      <c r="F749" s="4">
        <f t="shared" si="23"/>
        <v>3.0640000000000005</v>
      </c>
      <c r="G749" s="4" t="s">
        <v>2103</v>
      </c>
    </row>
    <row r="750" spans="1:7" x14ac:dyDescent="0.25">
      <c r="A750" s="4" t="s">
        <v>2101</v>
      </c>
      <c r="B750" s="4" t="s">
        <v>2104</v>
      </c>
      <c r="C750" s="4">
        <v>0.63</v>
      </c>
      <c r="D750" s="4">
        <v>30.64</v>
      </c>
      <c r="E750" s="5">
        <f t="shared" si="22"/>
        <v>8.6297854776696929E-4</v>
      </c>
      <c r="F750" s="4">
        <f t="shared" si="23"/>
        <v>3.0640000000000005</v>
      </c>
      <c r="G750" s="4" t="s">
        <v>2105</v>
      </c>
    </row>
    <row r="751" spans="1:7" x14ac:dyDescent="0.25">
      <c r="A751" s="4" t="s">
        <v>2106</v>
      </c>
      <c r="B751" s="4" t="s">
        <v>2107</v>
      </c>
      <c r="C751" s="4">
        <v>0.63</v>
      </c>
      <c r="D751" s="4">
        <v>30.59</v>
      </c>
      <c r="E751" s="5">
        <f t="shared" si="22"/>
        <v>8.7297136838811054E-4</v>
      </c>
      <c r="F751" s="4">
        <f t="shared" si="23"/>
        <v>3.0590000000000006</v>
      </c>
      <c r="G751" s="4" t="s">
        <v>2108</v>
      </c>
    </row>
    <row r="752" spans="1:7" x14ac:dyDescent="0.25">
      <c r="A752" s="4" t="s">
        <v>2106</v>
      </c>
      <c r="B752" s="4" t="s">
        <v>2109</v>
      </c>
      <c r="C752" s="4">
        <v>0.63</v>
      </c>
      <c r="D752" s="4">
        <v>30.59</v>
      </c>
      <c r="E752" s="5">
        <f t="shared" si="22"/>
        <v>8.7297136838811054E-4</v>
      </c>
      <c r="F752" s="4">
        <f t="shared" si="23"/>
        <v>3.0590000000000006</v>
      </c>
      <c r="G752" s="4" t="s">
        <v>2110</v>
      </c>
    </row>
    <row r="753" spans="1:7" x14ac:dyDescent="0.25">
      <c r="A753" s="4" t="s">
        <v>2111</v>
      </c>
      <c r="B753" s="4" t="s">
        <v>2112</v>
      </c>
      <c r="C753" s="4">
        <v>0.63</v>
      </c>
      <c r="D753" s="4">
        <v>30.55</v>
      </c>
      <c r="E753" s="5">
        <f t="shared" si="22"/>
        <v>8.8104887300801315E-4</v>
      </c>
      <c r="F753" s="4">
        <f t="shared" si="23"/>
        <v>3.0550000000000006</v>
      </c>
      <c r="G753" s="4" t="s">
        <v>2113</v>
      </c>
    </row>
    <row r="754" spans="1:7" x14ac:dyDescent="0.25">
      <c r="A754" s="4" t="s">
        <v>2114</v>
      </c>
      <c r="B754" s="4" t="s">
        <v>2115</v>
      </c>
      <c r="C754" s="4">
        <v>0.6</v>
      </c>
      <c r="D754" s="4">
        <v>30.53</v>
      </c>
      <c r="E754" s="5">
        <f t="shared" si="22"/>
        <v>8.8511560983083515E-4</v>
      </c>
      <c r="F754" s="4">
        <f t="shared" si="23"/>
        <v>3.0530000000000004</v>
      </c>
      <c r="G754" s="4" t="s">
        <v>2116</v>
      </c>
    </row>
    <row r="755" spans="1:7" x14ac:dyDescent="0.25">
      <c r="A755" s="4" t="s">
        <v>2117</v>
      </c>
      <c r="B755" s="4" t="s">
        <v>2118</v>
      </c>
      <c r="C755" s="4">
        <v>0.63</v>
      </c>
      <c r="D755" s="4">
        <v>30.5</v>
      </c>
      <c r="E755" s="5">
        <f t="shared" si="22"/>
        <v>8.9125093813374539E-4</v>
      </c>
      <c r="F755" s="4">
        <f t="shared" si="23"/>
        <v>3.0500000000000003</v>
      </c>
      <c r="G755" s="4" t="s">
        <v>2119</v>
      </c>
    </row>
    <row r="756" spans="1:7" x14ac:dyDescent="0.25">
      <c r="A756" s="4" t="s">
        <v>2120</v>
      </c>
      <c r="B756" s="4" t="s">
        <v>2121</v>
      </c>
      <c r="C756" s="4">
        <v>0.63</v>
      </c>
      <c r="D756" s="4">
        <v>30.5</v>
      </c>
      <c r="E756" s="5">
        <f t="shared" si="22"/>
        <v>8.9125093813374539E-4</v>
      </c>
      <c r="F756" s="4">
        <f t="shared" si="23"/>
        <v>3.0500000000000003</v>
      </c>
      <c r="G756" s="4" t="s">
        <v>2119</v>
      </c>
    </row>
    <row r="757" spans="1:7" x14ac:dyDescent="0.25">
      <c r="A757" s="4" t="s">
        <v>2122</v>
      </c>
      <c r="B757" s="4" t="s">
        <v>2123</v>
      </c>
      <c r="C757" s="4">
        <v>0.63</v>
      </c>
      <c r="D757" s="4">
        <v>30.5</v>
      </c>
      <c r="E757" s="5">
        <f t="shared" si="22"/>
        <v>8.9125093813374539E-4</v>
      </c>
      <c r="F757" s="4">
        <f t="shared" si="23"/>
        <v>3.0500000000000003</v>
      </c>
      <c r="G757" s="4" t="s">
        <v>2119</v>
      </c>
    </row>
    <row r="758" spans="1:7" x14ac:dyDescent="0.25">
      <c r="A758" s="4" t="s">
        <v>2124</v>
      </c>
      <c r="B758" s="4" t="s">
        <v>2125</v>
      </c>
      <c r="C758" s="4">
        <v>0.63</v>
      </c>
      <c r="D758" s="4">
        <v>30.47</v>
      </c>
      <c r="E758" s="5">
        <f t="shared" si="22"/>
        <v>8.9742879450074864E-4</v>
      </c>
      <c r="F758" s="4">
        <f t="shared" si="23"/>
        <v>3.0469999999999997</v>
      </c>
      <c r="G758" s="4" t="s">
        <v>2126</v>
      </c>
    </row>
    <row r="759" spans="1:7" x14ac:dyDescent="0.25">
      <c r="A759" s="4" t="s">
        <v>2127</v>
      </c>
      <c r="B759" s="4" t="s">
        <v>2128</v>
      </c>
      <c r="C759" s="4">
        <v>0.63</v>
      </c>
      <c r="D759" s="4">
        <v>30.47</v>
      </c>
      <c r="E759" s="5">
        <f t="shared" si="22"/>
        <v>8.9742879450074864E-4</v>
      </c>
      <c r="F759" s="4">
        <f t="shared" si="23"/>
        <v>3.0469999999999997</v>
      </c>
      <c r="G759" s="4" t="s">
        <v>2129</v>
      </c>
    </row>
    <row r="760" spans="1:7" x14ac:dyDescent="0.25">
      <c r="A760" s="4" t="s">
        <v>2130</v>
      </c>
      <c r="B760" s="4" t="s">
        <v>2131</v>
      </c>
      <c r="C760" s="4">
        <v>0.63</v>
      </c>
      <c r="D760" s="4">
        <v>30.46</v>
      </c>
      <c r="E760" s="5">
        <f t="shared" si="22"/>
        <v>8.9949758153003428E-4</v>
      </c>
      <c r="F760" s="4">
        <f t="shared" si="23"/>
        <v>3.0460000000000003</v>
      </c>
      <c r="G760" s="4" t="s">
        <v>2132</v>
      </c>
    </row>
    <row r="761" spans="1:7" x14ac:dyDescent="0.25">
      <c r="A761" s="4" t="s">
        <v>2133</v>
      </c>
      <c r="B761" s="4" t="s">
        <v>2134</v>
      </c>
      <c r="C761" s="4">
        <v>0.63</v>
      </c>
      <c r="D761" s="4">
        <v>30.46</v>
      </c>
      <c r="E761" s="5">
        <f t="shared" si="22"/>
        <v>8.9949758153003428E-4</v>
      </c>
      <c r="F761" s="4">
        <f t="shared" si="23"/>
        <v>3.0460000000000003</v>
      </c>
      <c r="G761" s="4" t="s">
        <v>2132</v>
      </c>
    </row>
    <row r="762" spans="1:7" x14ac:dyDescent="0.25">
      <c r="A762" s="4" t="s">
        <v>2135</v>
      </c>
      <c r="B762" s="4" t="s">
        <v>2136</v>
      </c>
      <c r="C762" s="4">
        <v>0.63</v>
      </c>
      <c r="D762" s="4">
        <v>30.46</v>
      </c>
      <c r="E762" s="5">
        <f t="shared" si="22"/>
        <v>8.9949758153003428E-4</v>
      </c>
      <c r="F762" s="4">
        <f t="shared" si="23"/>
        <v>3.0460000000000003</v>
      </c>
      <c r="G762" s="4" t="s">
        <v>2137</v>
      </c>
    </row>
    <row r="763" spans="1:7" x14ac:dyDescent="0.25">
      <c r="A763" s="4" t="s">
        <v>2138</v>
      </c>
      <c r="B763" s="4" t="s">
        <v>2139</v>
      </c>
      <c r="C763" s="4">
        <v>0.63</v>
      </c>
      <c r="D763" s="4">
        <v>30.46</v>
      </c>
      <c r="E763" s="5">
        <f t="shared" si="22"/>
        <v>8.9949758153003428E-4</v>
      </c>
      <c r="F763" s="4">
        <f t="shared" si="23"/>
        <v>3.0460000000000003</v>
      </c>
      <c r="G763" s="4" t="s">
        <v>2137</v>
      </c>
    </row>
    <row r="764" spans="1:7" x14ac:dyDescent="0.25">
      <c r="A764" s="4" t="s">
        <v>2140</v>
      </c>
      <c r="B764" s="4" t="s">
        <v>2141</v>
      </c>
      <c r="C764" s="4">
        <v>0.63</v>
      </c>
      <c r="D764" s="4">
        <v>30.46</v>
      </c>
      <c r="E764" s="5">
        <f t="shared" si="22"/>
        <v>8.9949758153003428E-4</v>
      </c>
      <c r="F764" s="4">
        <f t="shared" si="23"/>
        <v>3.0460000000000003</v>
      </c>
      <c r="G764" s="4" t="s">
        <v>2132</v>
      </c>
    </row>
    <row r="765" spans="1:7" x14ac:dyDescent="0.25">
      <c r="A765" s="4" t="s">
        <v>2142</v>
      </c>
      <c r="B765" s="4" t="s">
        <v>2143</v>
      </c>
      <c r="C765" s="4">
        <v>0.63</v>
      </c>
      <c r="D765" s="4">
        <v>30.46</v>
      </c>
      <c r="E765" s="5">
        <f t="shared" si="22"/>
        <v>8.9949758153003428E-4</v>
      </c>
      <c r="F765" s="4">
        <f t="shared" si="23"/>
        <v>3.0460000000000003</v>
      </c>
      <c r="G765" s="4" t="s">
        <v>2132</v>
      </c>
    </row>
    <row r="766" spans="1:7" x14ac:dyDescent="0.25">
      <c r="A766" s="4" t="s">
        <v>2144</v>
      </c>
      <c r="B766" s="4" t="s">
        <v>2145</v>
      </c>
      <c r="C766" s="4">
        <v>0.63</v>
      </c>
      <c r="D766" s="4">
        <v>30.46</v>
      </c>
      <c r="E766" s="5">
        <f t="shared" si="22"/>
        <v>8.9949758153003428E-4</v>
      </c>
      <c r="F766" s="4">
        <f t="shared" si="23"/>
        <v>3.0460000000000003</v>
      </c>
      <c r="G766" s="4" t="s">
        <v>2132</v>
      </c>
    </row>
    <row r="767" spans="1:7" x14ac:dyDescent="0.25">
      <c r="A767" s="4" t="s">
        <v>2146</v>
      </c>
      <c r="B767" s="4" t="s">
        <v>2147</v>
      </c>
      <c r="C767" s="4">
        <v>0.63</v>
      </c>
      <c r="D767" s="4">
        <v>30.46</v>
      </c>
      <c r="E767" s="5">
        <f t="shared" si="22"/>
        <v>8.9949758153003428E-4</v>
      </c>
      <c r="F767" s="4">
        <f t="shared" si="23"/>
        <v>3.0460000000000003</v>
      </c>
      <c r="G767" s="4" t="s">
        <v>2148</v>
      </c>
    </row>
    <row r="768" spans="1:7" x14ac:dyDescent="0.25">
      <c r="A768" s="4" t="s">
        <v>2149</v>
      </c>
      <c r="B768" s="4" t="s">
        <v>2150</v>
      </c>
      <c r="C768" s="4">
        <v>0.63</v>
      </c>
      <c r="D768" s="4">
        <v>30.46</v>
      </c>
      <c r="E768" s="5">
        <f t="shared" si="22"/>
        <v>8.9949758153003428E-4</v>
      </c>
      <c r="F768" s="4">
        <f t="shared" si="23"/>
        <v>3.0460000000000003</v>
      </c>
      <c r="G768" s="4" t="s">
        <v>2151</v>
      </c>
    </row>
    <row r="769" spans="1:7" x14ac:dyDescent="0.25">
      <c r="A769" s="4" t="s">
        <v>2152</v>
      </c>
      <c r="B769" s="4" t="s">
        <v>2153</v>
      </c>
      <c r="C769" s="4">
        <v>0.62</v>
      </c>
      <c r="D769" s="4">
        <v>30.33</v>
      </c>
      <c r="E769" s="5">
        <f t="shared" si="22"/>
        <v>9.2682982337934864E-4</v>
      </c>
      <c r="F769" s="4">
        <f t="shared" si="23"/>
        <v>3.0330000000000004</v>
      </c>
      <c r="G769" s="4" t="s">
        <v>2154</v>
      </c>
    </row>
    <row r="770" spans="1:7" x14ac:dyDescent="0.25">
      <c r="A770" s="4" t="s">
        <v>2155</v>
      </c>
      <c r="B770" s="4" t="s">
        <v>2156</v>
      </c>
      <c r="C770" s="4">
        <v>0.46</v>
      </c>
      <c r="D770" s="4">
        <v>30.22</v>
      </c>
      <c r="E770" s="5">
        <f t="shared" ref="E770:E833" si="24">10^(-D770/10)</f>
        <v>9.506047936562814E-4</v>
      </c>
      <c r="F770" s="4">
        <f t="shared" ref="F770:F833" si="25">-LOG10(E770)</f>
        <v>3.0220000000000002</v>
      </c>
      <c r="G770" s="4" t="s">
        <v>2157</v>
      </c>
    </row>
    <row r="771" spans="1:7" x14ac:dyDescent="0.25">
      <c r="A771" s="4" t="s">
        <v>2158</v>
      </c>
      <c r="B771" s="4" t="s">
        <v>2159</v>
      </c>
      <c r="C771" s="4">
        <v>0.44</v>
      </c>
      <c r="D771" s="4">
        <v>30.22</v>
      </c>
      <c r="E771" s="5">
        <f t="shared" si="24"/>
        <v>9.506047936562814E-4</v>
      </c>
      <c r="F771" s="4">
        <f t="shared" si="25"/>
        <v>3.0220000000000002</v>
      </c>
      <c r="G771" s="4" t="s">
        <v>2160</v>
      </c>
    </row>
    <row r="772" spans="1:7" x14ac:dyDescent="0.25">
      <c r="A772" s="4" t="s">
        <v>2161</v>
      </c>
      <c r="B772" s="4" t="s">
        <v>2162</v>
      </c>
      <c r="C772" s="4">
        <v>0.46</v>
      </c>
      <c r="D772" s="4">
        <v>30.22</v>
      </c>
      <c r="E772" s="5">
        <f t="shared" si="24"/>
        <v>9.506047936562814E-4</v>
      </c>
      <c r="F772" s="4">
        <f t="shared" si="25"/>
        <v>3.0220000000000002</v>
      </c>
      <c r="G772" s="4" t="s">
        <v>2163</v>
      </c>
    </row>
    <row r="773" spans="1:7" x14ac:dyDescent="0.25">
      <c r="A773" s="4" t="s">
        <v>2164</v>
      </c>
      <c r="B773" s="4" t="s">
        <v>2165</v>
      </c>
      <c r="C773" s="4">
        <v>0.44</v>
      </c>
      <c r="D773" s="4">
        <v>30.22</v>
      </c>
      <c r="E773" s="5">
        <f t="shared" si="24"/>
        <v>9.506047936562814E-4</v>
      </c>
      <c r="F773" s="4">
        <f t="shared" si="25"/>
        <v>3.0220000000000002</v>
      </c>
      <c r="G773" s="4" t="s">
        <v>2160</v>
      </c>
    </row>
    <row r="774" spans="1:7" x14ac:dyDescent="0.25">
      <c r="A774" s="4" t="s">
        <v>2166</v>
      </c>
      <c r="B774" s="4" t="s">
        <v>2167</v>
      </c>
      <c r="C774" s="4">
        <v>0.46</v>
      </c>
      <c r="D774" s="4">
        <v>30.22</v>
      </c>
      <c r="E774" s="5">
        <f t="shared" si="24"/>
        <v>9.506047936562814E-4</v>
      </c>
      <c r="F774" s="4">
        <f t="shared" si="25"/>
        <v>3.0220000000000002</v>
      </c>
      <c r="G774" s="4" t="s">
        <v>2168</v>
      </c>
    </row>
    <row r="775" spans="1:7" x14ac:dyDescent="0.25">
      <c r="A775" s="4" t="s">
        <v>2166</v>
      </c>
      <c r="B775" s="4" t="s">
        <v>2169</v>
      </c>
      <c r="C775" s="4">
        <v>0.44</v>
      </c>
      <c r="D775" s="4">
        <v>30.22</v>
      </c>
      <c r="E775" s="5">
        <f t="shared" si="24"/>
        <v>9.506047936562814E-4</v>
      </c>
      <c r="F775" s="4">
        <f t="shared" si="25"/>
        <v>3.0220000000000002</v>
      </c>
      <c r="G775" s="4" t="s">
        <v>2170</v>
      </c>
    </row>
    <row r="776" spans="1:7" x14ac:dyDescent="0.25">
      <c r="A776" s="4" t="s">
        <v>2166</v>
      </c>
      <c r="B776" s="4" t="s">
        <v>2171</v>
      </c>
      <c r="C776" s="4">
        <v>0.44</v>
      </c>
      <c r="D776" s="4">
        <v>30.22</v>
      </c>
      <c r="E776" s="5">
        <f t="shared" si="24"/>
        <v>9.506047936562814E-4</v>
      </c>
      <c r="F776" s="4">
        <f t="shared" si="25"/>
        <v>3.0220000000000002</v>
      </c>
      <c r="G776" s="4" t="s">
        <v>2172</v>
      </c>
    </row>
    <row r="777" spans="1:7" x14ac:dyDescent="0.25">
      <c r="A777" s="4" t="s">
        <v>2173</v>
      </c>
      <c r="B777" s="4" t="s">
        <v>2174</v>
      </c>
      <c r="C777" s="4">
        <v>0.63</v>
      </c>
      <c r="D777" s="4">
        <v>30.15</v>
      </c>
      <c r="E777" s="5">
        <f t="shared" si="24"/>
        <v>9.6605087898981364E-4</v>
      </c>
      <c r="F777" s="4">
        <f t="shared" si="25"/>
        <v>3.0149999999999997</v>
      </c>
      <c r="G777" s="4" t="s">
        <v>2175</v>
      </c>
    </row>
    <row r="778" spans="1:7" x14ac:dyDescent="0.25">
      <c r="A778" s="4" t="s">
        <v>2173</v>
      </c>
      <c r="B778" s="4" t="s">
        <v>2176</v>
      </c>
      <c r="C778" s="4">
        <v>0.63</v>
      </c>
      <c r="D778" s="4">
        <v>30.15</v>
      </c>
      <c r="E778" s="5">
        <f t="shared" si="24"/>
        <v>9.6605087898981364E-4</v>
      </c>
      <c r="F778" s="4">
        <f t="shared" si="25"/>
        <v>3.0149999999999997</v>
      </c>
      <c r="G778" s="4" t="s">
        <v>2177</v>
      </c>
    </row>
    <row r="779" spans="1:7" x14ac:dyDescent="0.25">
      <c r="A779" s="4" t="s">
        <v>2178</v>
      </c>
      <c r="B779" s="4" t="s">
        <v>2179</v>
      </c>
      <c r="C779" s="4">
        <v>0.63</v>
      </c>
      <c r="D779" s="4">
        <v>30.14</v>
      </c>
      <c r="E779" s="5">
        <f t="shared" si="24"/>
        <v>9.6827785626124759E-4</v>
      </c>
      <c r="F779" s="4">
        <f t="shared" si="25"/>
        <v>3.0140000000000007</v>
      </c>
      <c r="G779" s="4" t="s">
        <v>2180</v>
      </c>
    </row>
    <row r="780" spans="1:7" x14ac:dyDescent="0.25">
      <c r="A780" s="4" t="s">
        <v>2181</v>
      </c>
      <c r="B780" s="4" t="s">
        <v>2182</v>
      </c>
      <c r="C780" s="4">
        <v>0.63</v>
      </c>
      <c r="D780" s="4">
        <v>30.14</v>
      </c>
      <c r="E780" s="5">
        <f t="shared" si="24"/>
        <v>9.6827785626124759E-4</v>
      </c>
      <c r="F780" s="4">
        <f t="shared" si="25"/>
        <v>3.0140000000000007</v>
      </c>
      <c r="G780" s="4" t="s">
        <v>2183</v>
      </c>
    </row>
    <row r="781" spans="1:7" x14ac:dyDescent="0.25">
      <c r="A781" s="4" t="s">
        <v>2184</v>
      </c>
      <c r="B781" s="4" t="s">
        <v>2185</v>
      </c>
      <c r="C781" s="4">
        <v>0.6</v>
      </c>
      <c r="D781" s="4">
        <v>30.12</v>
      </c>
      <c r="E781" s="5">
        <f t="shared" si="24"/>
        <v>9.7274722377696412E-4</v>
      </c>
      <c r="F781" s="4">
        <f t="shared" si="25"/>
        <v>3.0120000000000005</v>
      </c>
      <c r="G781" s="4" t="s">
        <v>2186</v>
      </c>
    </row>
    <row r="782" spans="1:7" x14ac:dyDescent="0.25">
      <c r="A782" s="4" t="s">
        <v>2187</v>
      </c>
      <c r="B782" s="4" t="s">
        <v>2188</v>
      </c>
      <c r="C782" s="4">
        <v>0.6</v>
      </c>
      <c r="D782" s="4">
        <v>30.12</v>
      </c>
      <c r="E782" s="5">
        <f t="shared" si="24"/>
        <v>9.7274722377696412E-4</v>
      </c>
      <c r="F782" s="4">
        <f t="shared" si="25"/>
        <v>3.0120000000000005</v>
      </c>
      <c r="G782" s="4" t="s">
        <v>2189</v>
      </c>
    </row>
    <row r="783" spans="1:7" x14ac:dyDescent="0.25">
      <c r="A783" s="4" t="s">
        <v>2190</v>
      </c>
      <c r="B783" s="4" t="s">
        <v>2191</v>
      </c>
      <c r="C783" s="4">
        <v>0.6</v>
      </c>
      <c r="D783" s="4">
        <v>30.12</v>
      </c>
      <c r="E783" s="5">
        <f t="shared" si="24"/>
        <v>9.7274722377696412E-4</v>
      </c>
      <c r="F783" s="4">
        <f t="shared" si="25"/>
        <v>3.0120000000000005</v>
      </c>
      <c r="G783" s="4" t="s">
        <v>2186</v>
      </c>
    </row>
    <row r="784" spans="1:7" x14ac:dyDescent="0.25">
      <c r="A784" s="4" t="s">
        <v>2192</v>
      </c>
      <c r="B784" s="4" t="s">
        <v>2193</v>
      </c>
      <c r="C784" s="4">
        <v>0.64</v>
      </c>
      <c r="D784" s="4">
        <v>30.05</v>
      </c>
      <c r="E784" s="5">
        <f t="shared" si="24"/>
        <v>9.8855309465693819E-4</v>
      </c>
      <c r="F784" s="4">
        <f t="shared" si="25"/>
        <v>3.0050000000000003</v>
      </c>
      <c r="G784" s="4" t="s">
        <v>2194</v>
      </c>
    </row>
    <row r="785" spans="1:7" x14ac:dyDescent="0.25">
      <c r="A785" s="4" t="s">
        <v>2195</v>
      </c>
      <c r="B785" s="4" t="s">
        <v>2196</v>
      </c>
      <c r="C785" s="4">
        <v>0.49</v>
      </c>
      <c r="D785" s="4">
        <v>30.01</v>
      </c>
      <c r="E785" s="5">
        <f t="shared" si="24"/>
        <v>9.9770006382255208E-4</v>
      </c>
      <c r="F785" s="4">
        <f t="shared" si="25"/>
        <v>3.0010000000000003</v>
      </c>
      <c r="G785" s="4" t="s">
        <v>2197</v>
      </c>
    </row>
    <row r="786" spans="1:7" x14ac:dyDescent="0.25">
      <c r="A786" s="4" t="s">
        <v>2198</v>
      </c>
      <c r="B786" s="4" t="s">
        <v>2199</v>
      </c>
      <c r="C786" s="4">
        <v>0.37</v>
      </c>
      <c r="D786" s="4">
        <v>30.01</v>
      </c>
      <c r="E786" s="5">
        <f t="shared" si="24"/>
        <v>9.9770006382255208E-4</v>
      </c>
      <c r="F786" s="4">
        <f t="shared" si="25"/>
        <v>3.0010000000000003</v>
      </c>
      <c r="G786" s="4" t="s">
        <v>2200</v>
      </c>
    </row>
    <row r="787" spans="1:7" x14ac:dyDescent="0.25">
      <c r="A787" s="4" t="s">
        <v>2201</v>
      </c>
      <c r="B787" s="4" t="s">
        <v>2202</v>
      </c>
      <c r="C787" s="4">
        <v>0.55000000000000004</v>
      </c>
      <c r="D787" s="4">
        <v>29.89</v>
      </c>
      <c r="E787" s="5">
        <f t="shared" si="24"/>
        <v>1.0256519262514074E-3</v>
      </c>
      <c r="F787" s="4">
        <f t="shared" si="25"/>
        <v>2.9889999999999999</v>
      </c>
      <c r="G787" s="4" t="s">
        <v>2203</v>
      </c>
    </row>
    <row r="788" spans="1:7" x14ac:dyDescent="0.25">
      <c r="A788" s="4" t="s">
        <v>2204</v>
      </c>
      <c r="B788" s="4" t="s">
        <v>2205</v>
      </c>
      <c r="C788" s="4">
        <v>0.63</v>
      </c>
      <c r="D788" s="4">
        <v>29.89</v>
      </c>
      <c r="E788" s="5">
        <f t="shared" si="24"/>
        <v>1.0256519262514074E-3</v>
      </c>
      <c r="F788" s="4">
        <f t="shared" si="25"/>
        <v>2.9889999999999999</v>
      </c>
      <c r="G788" s="4" t="s">
        <v>2206</v>
      </c>
    </row>
    <row r="789" spans="1:7" x14ac:dyDescent="0.25">
      <c r="A789" s="4" t="s">
        <v>2207</v>
      </c>
      <c r="B789" s="4" t="s">
        <v>2208</v>
      </c>
      <c r="C789" s="4">
        <v>0.63</v>
      </c>
      <c r="D789" s="4">
        <v>29.83</v>
      </c>
      <c r="E789" s="5">
        <f t="shared" si="24"/>
        <v>1.039920165829059E-3</v>
      </c>
      <c r="F789" s="4">
        <f t="shared" si="25"/>
        <v>2.9830000000000001</v>
      </c>
      <c r="G789" s="4" t="s">
        <v>2209</v>
      </c>
    </row>
    <row r="790" spans="1:7" x14ac:dyDescent="0.25">
      <c r="A790" s="4" t="s">
        <v>2210</v>
      </c>
      <c r="B790" s="4" t="s">
        <v>2211</v>
      </c>
      <c r="C790" s="4">
        <v>0.64</v>
      </c>
      <c r="D790" s="4">
        <v>29.69</v>
      </c>
      <c r="E790" s="5">
        <f t="shared" si="24"/>
        <v>1.0739894123412436E-3</v>
      </c>
      <c r="F790" s="4">
        <f t="shared" si="25"/>
        <v>2.9690000000000003</v>
      </c>
      <c r="G790" s="4" t="s">
        <v>2212</v>
      </c>
    </row>
    <row r="791" spans="1:7" x14ac:dyDescent="0.25">
      <c r="A791" s="4" t="s">
        <v>2213</v>
      </c>
      <c r="B791" s="4" t="s">
        <v>2214</v>
      </c>
      <c r="C791" s="4">
        <v>0.63</v>
      </c>
      <c r="D791" s="4">
        <v>29.65</v>
      </c>
      <c r="E791" s="5">
        <f t="shared" si="24"/>
        <v>1.0839269140212034E-3</v>
      </c>
      <c r="F791" s="4">
        <f t="shared" si="25"/>
        <v>2.9649999999999999</v>
      </c>
      <c r="G791" s="4" t="s">
        <v>2215</v>
      </c>
    </row>
    <row r="792" spans="1:7" x14ac:dyDescent="0.25">
      <c r="A792" s="4" t="s">
        <v>2216</v>
      </c>
      <c r="B792" s="4" t="s">
        <v>2217</v>
      </c>
      <c r="C792" s="4">
        <v>0.63</v>
      </c>
      <c r="D792" s="4">
        <v>29.65</v>
      </c>
      <c r="E792" s="5">
        <f t="shared" si="24"/>
        <v>1.0839269140212034E-3</v>
      </c>
      <c r="F792" s="4">
        <f t="shared" si="25"/>
        <v>2.9649999999999999</v>
      </c>
      <c r="G792" s="4" t="s">
        <v>2218</v>
      </c>
    </row>
    <row r="793" spans="1:7" x14ac:dyDescent="0.25">
      <c r="A793" s="4" t="s">
        <v>2219</v>
      </c>
      <c r="B793" s="4" t="s">
        <v>2220</v>
      </c>
      <c r="C793" s="4">
        <v>0.64</v>
      </c>
      <c r="D793" s="4">
        <v>29.65</v>
      </c>
      <c r="E793" s="5">
        <f t="shared" si="24"/>
        <v>1.0839269140212034E-3</v>
      </c>
      <c r="F793" s="4">
        <f t="shared" si="25"/>
        <v>2.9649999999999999</v>
      </c>
      <c r="G793" s="4" t="s">
        <v>2221</v>
      </c>
    </row>
    <row r="794" spans="1:7" x14ac:dyDescent="0.25">
      <c r="A794" s="4" t="s">
        <v>2222</v>
      </c>
      <c r="B794" s="4" t="s">
        <v>2223</v>
      </c>
      <c r="C794" s="4">
        <v>0.64</v>
      </c>
      <c r="D794" s="4">
        <v>29.37</v>
      </c>
      <c r="E794" s="5">
        <f t="shared" si="24"/>
        <v>1.1561122421920977E-3</v>
      </c>
      <c r="F794" s="4">
        <f t="shared" si="25"/>
        <v>2.9370000000000003</v>
      </c>
      <c r="G794" s="4" t="s">
        <v>680</v>
      </c>
    </row>
    <row r="795" spans="1:7" x14ac:dyDescent="0.25">
      <c r="A795" s="4" t="s">
        <v>2224</v>
      </c>
      <c r="B795" s="4" t="s">
        <v>2225</v>
      </c>
      <c r="C795" s="4">
        <v>0.65</v>
      </c>
      <c r="D795" s="4">
        <v>29.32</v>
      </c>
      <c r="E795" s="5">
        <f t="shared" si="24"/>
        <v>1.1694993910198708E-3</v>
      </c>
      <c r="F795" s="4">
        <f t="shared" si="25"/>
        <v>2.9319999999999999</v>
      </c>
      <c r="G795" s="4" t="s">
        <v>2226</v>
      </c>
    </row>
    <row r="796" spans="1:7" x14ac:dyDescent="0.25">
      <c r="A796" s="4" t="s">
        <v>2227</v>
      </c>
      <c r="B796" s="4" t="s">
        <v>2228</v>
      </c>
      <c r="C796" s="4">
        <v>0.66</v>
      </c>
      <c r="D796" s="4">
        <v>29.32</v>
      </c>
      <c r="E796" s="5">
        <f t="shared" si="24"/>
        <v>1.1694993910198708E-3</v>
      </c>
      <c r="F796" s="4">
        <f t="shared" si="25"/>
        <v>2.9319999999999999</v>
      </c>
      <c r="G796" s="4" t="s">
        <v>2229</v>
      </c>
    </row>
    <row r="797" spans="1:7" x14ac:dyDescent="0.25">
      <c r="A797" s="4" t="s">
        <v>2230</v>
      </c>
      <c r="B797" s="4" t="s">
        <v>2231</v>
      </c>
      <c r="C797" s="4">
        <v>0.64</v>
      </c>
      <c r="D797" s="4">
        <v>29.32</v>
      </c>
      <c r="E797" s="5">
        <f t="shared" si="24"/>
        <v>1.1694993910198708E-3</v>
      </c>
      <c r="F797" s="4">
        <f t="shared" si="25"/>
        <v>2.9319999999999999</v>
      </c>
      <c r="G797" s="4" t="s">
        <v>2232</v>
      </c>
    </row>
    <row r="798" spans="1:7" x14ac:dyDescent="0.25">
      <c r="A798" s="4" t="s">
        <v>2233</v>
      </c>
      <c r="B798" s="4" t="s">
        <v>2234</v>
      </c>
      <c r="C798" s="4">
        <v>0.64</v>
      </c>
      <c r="D798" s="4">
        <v>29.3</v>
      </c>
      <c r="E798" s="5">
        <f t="shared" si="24"/>
        <v>1.174897554939528E-3</v>
      </c>
      <c r="F798" s="4">
        <f t="shared" si="25"/>
        <v>2.9300000000000006</v>
      </c>
      <c r="G798" s="4" t="s">
        <v>211</v>
      </c>
    </row>
    <row r="799" spans="1:7" x14ac:dyDescent="0.25">
      <c r="A799" s="4" t="s">
        <v>209</v>
      </c>
      <c r="B799" s="4" t="s">
        <v>2235</v>
      </c>
      <c r="C799" s="4">
        <v>0.64</v>
      </c>
      <c r="D799" s="4">
        <v>29.3</v>
      </c>
      <c r="E799" s="5">
        <f t="shared" si="24"/>
        <v>1.174897554939528E-3</v>
      </c>
      <c r="F799" s="4">
        <f t="shared" si="25"/>
        <v>2.9300000000000006</v>
      </c>
      <c r="G799" s="4" t="s">
        <v>2236</v>
      </c>
    </row>
    <row r="800" spans="1:7" x14ac:dyDescent="0.25">
      <c r="A800" s="4" t="s">
        <v>2237</v>
      </c>
      <c r="B800" s="4" t="s">
        <v>2238</v>
      </c>
      <c r="C800" s="4">
        <v>0.28999999999999998</v>
      </c>
      <c r="D800" s="4">
        <v>29.07</v>
      </c>
      <c r="E800" s="5">
        <f t="shared" si="24"/>
        <v>1.2387965865303689E-3</v>
      </c>
      <c r="F800" s="4">
        <f t="shared" si="25"/>
        <v>2.907</v>
      </c>
      <c r="G800" s="4" t="s">
        <v>2239</v>
      </c>
    </row>
    <row r="801" spans="1:7" x14ac:dyDescent="0.25">
      <c r="A801" s="4" t="s">
        <v>2240</v>
      </c>
      <c r="B801" s="4" t="s">
        <v>2241</v>
      </c>
      <c r="C801" s="4">
        <v>0.28999999999999998</v>
      </c>
      <c r="D801" s="4">
        <v>29.07</v>
      </c>
      <c r="E801" s="5">
        <f t="shared" si="24"/>
        <v>1.2387965865303689E-3</v>
      </c>
      <c r="F801" s="4">
        <f t="shared" si="25"/>
        <v>2.907</v>
      </c>
      <c r="G801" s="4" t="s">
        <v>2242</v>
      </c>
    </row>
    <row r="802" spans="1:7" x14ac:dyDescent="0.25">
      <c r="A802" s="4" t="s">
        <v>2243</v>
      </c>
      <c r="B802" s="4" t="s">
        <v>2244</v>
      </c>
      <c r="C802" s="4">
        <v>0.64</v>
      </c>
      <c r="D802" s="4">
        <v>29.07</v>
      </c>
      <c r="E802" s="5">
        <f t="shared" si="24"/>
        <v>1.2387965865303689E-3</v>
      </c>
      <c r="F802" s="4">
        <f t="shared" si="25"/>
        <v>2.907</v>
      </c>
      <c r="G802" s="4" t="s">
        <v>2245</v>
      </c>
    </row>
    <row r="803" spans="1:7" x14ac:dyDescent="0.25">
      <c r="A803" s="4" t="s">
        <v>2243</v>
      </c>
      <c r="B803" s="4" t="s">
        <v>2246</v>
      </c>
      <c r="C803" s="4">
        <v>0.64</v>
      </c>
      <c r="D803" s="4">
        <v>29.07</v>
      </c>
      <c r="E803" s="5">
        <f t="shared" si="24"/>
        <v>1.2387965865303689E-3</v>
      </c>
      <c r="F803" s="4">
        <f t="shared" si="25"/>
        <v>2.907</v>
      </c>
      <c r="G803" s="4" t="s">
        <v>2247</v>
      </c>
    </row>
    <row r="804" spans="1:7" x14ac:dyDescent="0.25">
      <c r="A804" s="4" t="s">
        <v>2248</v>
      </c>
      <c r="B804" s="4" t="s">
        <v>2249</v>
      </c>
      <c r="C804" s="4">
        <v>0.62</v>
      </c>
      <c r="D804" s="4">
        <v>29.01</v>
      </c>
      <c r="E804" s="5">
        <f t="shared" si="24"/>
        <v>1.2560299636948731E-3</v>
      </c>
      <c r="F804" s="4">
        <f t="shared" si="25"/>
        <v>2.9010000000000007</v>
      </c>
      <c r="G804" s="4" t="s">
        <v>2250</v>
      </c>
    </row>
    <row r="805" spans="1:7" x14ac:dyDescent="0.25">
      <c r="A805" s="4" t="s">
        <v>2251</v>
      </c>
      <c r="B805" s="4" t="s">
        <v>2252</v>
      </c>
      <c r="C805" s="4">
        <v>0.62</v>
      </c>
      <c r="D805" s="4">
        <v>29.01</v>
      </c>
      <c r="E805" s="5">
        <f t="shared" si="24"/>
        <v>1.2560299636948731E-3</v>
      </c>
      <c r="F805" s="4">
        <f t="shared" si="25"/>
        <v>2.9010000000000007</v>
      </c>
      <c r="G805" s="4" t="s">
        <v>2253</v>
      </c>
    </row>
    <row r="806" spans="1:7" x14ac:dyDescent="0.25">
      <c r="A806" s="4" t="s">
        <v>2254</v>
      </c>
      <c r="B806" s="4" t="s">
        <v>2255</v>
      </c>
      <c r="C806" s="4">
        <v>0.64</v>
      </c>
      <c r="D806" s="4">
        <v>29.01</v>
      </c>
      <c r="E806" s="5">
        <f t="shared" si="24"/>
        <v>1.2560299636948731E-3</v>
      </c>
      <c r="F806" s="4">
        <f t="shared" si="25"/>
        <v>2.9010000000000007</v>
      </c>
      <c r="G806" s="4" t="s">
        <v>2256</v>
      </c>
    </row>
    <row r="807" spans="1:7" x14ac:dyDescent="0.25">
      <c r="A807" s="4" t="s">
        <v>2257</v>
      </c>
      <c r="B807" s="4" t="s">
        <v>2258</v>
      </c>
      <c r="C807" s="4">
        <v>0.62</v>
      </c>
      <c r="D807" s="4">
        <v>29.01</v>
      </c>
      <c r="E807" s="5">
        <f t="shared" si="24"/>
        <v>1.2560299636948731E-3</v>
      </c>
      <c r="F807" s="4">
        <f t="shared" si="25"/>
        <v>2.9010000000000007</v>
      </c>
      <c r="G807" s="4" t="s">
        <v>2259</v>
      </c>
    </row>
    <row r="808" spans="1:7" x14ac:dyDescent="0.25">
      <c r="A808" s="4" t="s">
        <v>2260</v>
      </c>
      <c r="B808" s="4" t="s">
        <v>2261</v>
      </c>
      <c r="C808" s="4">
        <v>0.74</v>
      </c>
      <c r="D808" s="4">
        <v>29.01</v>
      </c>
      <c r="E808" s="5">
        <f t="shared" si="24"/>
        <v>1.2560299636948731E-3</v>
      </c>
      <c r="F808" s="4">
        <f t="shared" si="25"/>
        <v>2.9010000000000007</v>
      </c>
      <c r="G808" s="4" t="s">
        <v>2262</v>
      </c>
    </row>
    <row r="809" spans="1:7" x14ac:dyDescent="0.25">
      <c r="A809" s="4" t="s">
        <v>2263</v>
      </c>
      <c r="B809" s="4" t="s">
        <v>2264</v>
      </c>
      <c r="C809" s="4">
        <v>0.64</v>
      </c>
      <c r="D809" s="4">
        <v>29.01</v>
      </c>
      <c r="E809" s="5">
        <f t="shared" si="24"/>
        <v>1.2560299636948731E-3</v>
      </c>
      <c r="F809" s="4">
        <f t="shared" si="25"/>
        <v>2.9010000000000007</v>
      </c>
      <c r="G809" s="4" t="s">
        <v>2265</v>
      </c>
    </row>
    <row r="810" spans="1:7" x14ac:dyDescent="0.25">
      <c r="A810" s="4" t="s">
        <v>2266</v>
      </c>
      <c r="B810" s="4" t="s">
        <v>2267</v>
      </c>
      <c r="C810" s="4">
        <v>0.64</v>
      </c>
      <c r="D810" s="4">
        <v>29.01</v>
      </c>
      <c r="E810" s="5">
        <f t="shared" si="24"/>
        <v>1.2560299636948731E-3</v>
      </c>
      <c r="F810" s="4">
        <f t="shared" si="25"/>
        <v>2.9010000000000007</v>
      </c>
      <c r="G810" s="4" t="s">
        <v>2268</v>
      </c>
    </row>
    <row r="811" spans="1:7" x14ac:dyDescent="0.25">
      <c r="A811" s="4" t="s">
        <v>2269</v>
      </c>
      <c r="B811" s="4" t="s">
        <v>2270</v>
      </c>
      <c r="C811" s="4">
        <v>0.62</v>
      </c>
      <c r="D811" s="4">
        <v>29.01</v>
      </c>
      <c r="E811" s="5">
        <f t="shared" si="24"/>
        <v>1.2560299636948731E-3</v>
      </c>
      <c r="F811" s="4">
        <f t="shared" si="25"/>
        <v>2.9010000000000007</v>
      </c>
      <c r="G811" s="4" t="s">
        <v>1864</v>
      </c>
    </row>
    <row r="812" spans="1:7" x14ac:dyDescent="0.25">
      <c r="A812" s="4" t="s">
        <v>2271</v>
      </c>
      <c r="B812" s="4" t="s">
        <v>2272</v>
      </c>
      <c r="C812" s="4">
        <v>0.56999999999999995</v>
      </c>
      <c r="D812" s="4">
        <v>29</v>
      </c>
      <c r="E812" s="5">
        <f t="shared" si="24"/>
        <v>1.2589254117941662E-3</v>
      </c>
      <c r="F812" s="4">
        <f t="shared" si="25"/>
        <v>2.9000000000000004</v>
      </c>
      <c r="G812" s="4" t="s">
        <v>2273</v>
      </c>
    </row>
    <row r="813" spans="1:7" x14ac:dyDescent="0.25">
      <c r="A813" s="4" t="s">
        <v>2274</v>
      </c>
      <c r="B813" s="4" t="s">
        <v>2275</v>
      </c>
      <c r="C813" s="4">
        <v>0.56999999999999995</v>
      </c>
      <c r="D813" s="4">
        <v>29</v>
      </c>
      <c r="E813" s="5">
        <f t="shared" si="24"/>
        <v>1.2589254117941662E-3</v>
      </c>
      <c r="F813" s="4">
        <f t="shared" si="25"/>
        <v>2.9000000000000004</v>
      </c>
      <c r="G813" s="4" t="s">
        <v>2276</v>
      </c>
    </row>
    <row r="814" spans="1:7" x14ac:dyDescent="0.25">
      <c r="A814" s="4" t="s">
        <v>2277</v>
      </c>
      <c r="B814" s="4" t="s">
        <v>2278</v>
      </c>
      <c r="C814" s="4">
        <v>0.64</v>
      </c>
      <c r="D814" s="4">
        <v>28.93</v>
      </c>
      <c r="E814" s="5">
        <f t="shared" si="24"/>
        <v>1.2793813041575243E-3</v>
      </c>
      <c r="F814" s="4">
        <f t="shared" si="25"/>
        <v>2.8930000000000002</v>
      </c>
      <c r="G814" s="4" t="s">
        <v>2279</v>
      </c>
    </row>
    <row r="815" spans="1:7" x14ac:dyDescent="0.25">
      <c r="A815" s="4" t="s">
        <v>2280</v>
      </c>
      <c r="B815" s="4" t="s">
        <v>2281</v>
      </c>
      <c r="C815" s="4">
        <v>0.81</v>
      </c>
      <c r="D815" s="4">
        <v>28.93</v>
      </c>
      <c r="E815" s="5">
        <f t="shared" si="24"/>
        <v>1.2793813041575243E-3</v>
      </c>
      <c r="F815" s="4">
        <f t="shared" si="25"/>
        <v>2.8930000000000002</v>
      </c>
      <c r="G815" s="4" t="s">
        <v>2282</v>
      </c>
    </row>
    <row r="816" spans="1:7" x14ac:dyDescent="0.25">
      <c r="A816" s="4" t="s">
        <v>2283</v>
      </c>
      <c r="B816" s="4" t="s">
        <v>2284</v>
      </c>
      <c r="C816" s="4">
        <v>0.64</v>
      </c>
      <c r="D816" s="4">
        <v>28.93</v>
      </c>
      <c r="E816" s="5">
        <f t="shared" si="24"/>
        <v>1.2793813041575243E-3</v>
      </c>
      <c r="F816" s="4">
        <f t="shared" si="25"/>
        <v>2.8930000000000002</v>
      </c>
      <c r="G816" s="4" t="s">
        <v>2285</v>
      </c>
    </row>
    <row r="817" spans="1:7" x14ac:dyDescent="0.25">
      <c r="A817" s="4" t="s">
        <v>2286</v>
      </c>
      <c r="B817" s="4" t="s">
        <v>2287</v>
      </c>
      <c r="C817" s="4">
        <v>0.64</v>
      </c>
      <c r="D817" s="4">
        <v>28.93</v>
      </c>
      <c r="E817" s="5">
        <f t="shared" si="24"/>
        <v>1.2793813041575243E-3</v>
      </c>
      <c r="F817" s="4">
        <f t="shared" si="25"/>
        <v>2.8930000000000002</v>
      </c>
      <c r="G817" s="4" t="s">
        <v>2288</v>
      </c>
    </row>
    <row r="818" spans="1:7" x14ac:dyDescent="0.25">
      <c r="A818" s="4" t="s">
        <v>2286</v>
      </c>
      <c r="B818" s="4" t="s">
        <v>2289</v>
      </c>
      <c r="C818" s="4">
        <v>0.62</v>
      </c>
      <c r="D818" s="4">
        <v>28.93</v>
      </c>
      <c r="E818" s="5">
        <f t="shared" si="24"/>
        <v>1.2793813041575243E-3</v>
      </c>
      <c r="F818" s="4">
        <f t="shared" si="25"/>
        <v>2.8930000000000002</v>
      </c>
      <c r="G818" s="4" t="s">
        <v>2290</v>
      </c>
    </row>
    <row r="819" spans="1:7" x14ac:dyDescent="0.25">
      <c r="A819" s="4" t="s">
        <v>2286</v>
      </c>
      <c r="B819" s="4" t="s">
        <v>2291</v>
      </c>
      <c r="C819" s="4">
        <v>0.64</v>
      </c>
      <c r="D819" s="4">
        <v>28.93</v>
      </c>
      <c r="E819" s="5">
        <f t="shared" si="24"/>
        <v>1.2793813041575243E-3</v>
      </c>
      <c r="F819" s="4">
        <f t="shared" si="25"/>
        <v>2.8930000000000002</v>
      </c>
      <c r="G819" s="4" t="s">
        <v>2292</v>
      </c>
    </row>
    <row r="820" spans="1:7" x14ac:dyDescent="0.25">
      <c r="A820" s="4" t="s">
        <v>2293</v>
      </c>
      <c r="B820" s="4" t="s">
        <v>2294</v>
      </c>
      <c r="C820" s="4">
        <v>0.64</v>
      </c>
      <c r="D820" s="4">
        <v>28.93</v>
      </c>
      <c r="E820" s="5">
        <f t="shared" si="24"/>
        <v>1.2793813041575243E-3</v>
      </c>
      <c r="F820" s="4">
        <f t="shared" si="25"/>
        <v>2.8930000000000002</v>
      </c>
      <c r="G820" s="4" t="s">
        <v>2295</v>
      </c>
    </row>
    <row r="821" spans="1:7" x14ac:dyDescent="0.25">
      <c r="A821" s="4" t="s">
        <v>2296</v>
      </c>
      <c r="B821" s="4" t="s">
        <v>2297</v>
      </c>
      <c r="C821" s="4">
        <v>0.59</v>
      </c>
      <c r="D821" s="4">
        <v>28.92</v>
      </c>
      <c r="E821" s="5">
        <f t="shared" si="24"/>
        <v>1.2823305826560199E-3</v>
      </c>
      <c r="F821" s="4">
        <f t="shared" si="25"/>
        <v>2.8920000000000003</v>
      </c>
      <c r="G821" s="4" t="s">
        <v>2298</v>
      </c>
    </row>
    <row r="822" spans="1:7" x14ac:dyDescent="0.25">
      <c r="A822" s="4" t="s">
        <v>2299</v>
      </c>
      <c r="B822" s="4" t="s">
        <v>2300</v>
      </c>
      <c r="C822" s="4">
        <v>0.64</v>
      </c>
      <c r="D822" s="4">
        <v>28.92</v>
      </c>
      <c r="E822" s="5">
        <f t="shared" si="24"/>
        <v>1.2823305826560199E-3</v>
      </c>
      <c r="F822" s="4">
        <f t="shared" si="25"/>
        <v>2.8920000000000003</v>
      </c>
      <c r="G822" s="4" t="s">
        <v>2301</v>
      </c>
    </row>
    <row r="823" spans="1:7" x14ac:dyDescent="0.25">
      <c r="A823" s="4" t="s">
        <v>2302</v>
      </c>
      <c r="B823" s="4" t="s">
        <v>2303</v>
      </c>
      <c r="C823" s="4">
        <v>0.64</v>
      </c>
      <c r="D823" s="4">
        <v>28.91</v>
      </c>
      <c r="E823" s="5">
        <f t="shared" si="24"/>
        <v>1.2852866599436146E-3</v>
      </c>
      <c r="F823" s="4">
        <f t="shared" si="25"/>
        <v>2.8910000000000005</v>
      </c>
      <c r="G823" s="4" t="s">
        <v>2304</v>
      </c>
    </row>
    <row r="824" spans="1:7" x14ac:dyDescent="0.25">
      <c r="A824" s="4" t="s">
        <v>2305</v>
      </c>
      <c r="B824" s="4" t="s">
        <v>2306</v>
      </c>
      <c r="C824" s="4">
        <v>0.64</v>
      </c>
      <c r="D824" s="4">
        <v>28.91</v>
      </c>
      <c r="E824" s="5">
        <f t="shared" si="24"/>
        <v>1.2852866599436146E-3</v>
      </c>
      <c r="F824" s="4">
        <f t="shared" si="25"/>
        <v>2.8910000000000005</v>
      </c>
      <c r="G824" s="4" t="s">
        <v>2307</v>
      </c>
    </row>
    <row r="825" spans="1:7" x14ac:dyDescent="0.25">
      <c r="A825" s="4" t="s">
        <v>2308</v>
      </c>
      <c r="B825" s="4" t="s">
        <v>2309</v>
      </c>
      <c r="C825" s="4">
        <v>0.64</v>
      </c>
      <c r="D825" s="4">
        <v>28.86</v>
      </c>
      <c r="E825" s="5">
        <f t="shared" si="24"/>
        <v>1.3001695780332895E-3</v>
      </c>
      <c r="F825" s="4">
        <f t="shared" si="25"/>
        <v>2.8860000000000001</v>
      </c>
      <c r="G825" s="4" t="s">
        <v>2310</v>
      </c>
    </row>
    <row r="826" spans="1:7" x14ac:dyDescent="0.25">
      <c r="A826" s="4" t="s">
        <v>2311</v>
      </c>
      <c r="B826" s="4" t="s">
        <v>2312</v>
      </c>
      <c r="C826" s="4">
        <v>0.64</v>
      </c>
      <c r="D826" s="4">
        <v>28.85</v>
      </c>
      <c r="E826" s="5">
        <f t="shared" si="24"/>
        <v>1.3031667784522982E-3</v>
      </c>
      <c r="F826" s="4">
        <f t="shared" si="25"/>
        <v>2.8850000000000002</v>
      </c>
      <c r="G826" s="4" t="s">
        <v>2313</v>
      </c>
    </row>
    <row r="827" spans="1:7" x14ac:dyDescent="0.25">
      <c r="A827" s="4" t="s">
        <v>2314</v>
      </c>
      <c r="B827" s="4" t="s">
        <v>2315</v>
      </c>
      <c r="C827" s="4">
        <v>0.64</v>
      </c>
      <c r="D827" s="4">
        <v>28.82</v>
      </c>
      <c r="E827" s="5">
        <f t="shared" si="24"/>
        <v>1.3121998990192024E-3</v>
      </c>
      <c r="F827" s="4">
        <f t="shared" si="25"/>
        <v>2.8820000000000001</v>
      </c>
      <c r="G827" s="4" t="s">
        <v>2316</v>
      </c>
    </row>
    <row r="828" spans="1:7" x14ac:dyDescent="0.25">
      <c r="A828" s="4" t="s">
        <v>2317</v>
      </c>
      <c r="B828" s="4" t="s">
        <v>2318</v>
      </c>
      <c r="C828" s="4">
        <v>0.64</v>
      </c>
      <c r="D828" s="4">
        <v>28.76</v>
      </c>
      <c r="E828" s="5">
        <f t="shared" si="24"/>
        <v>1.330454417978089E-3</v>
      </c>
      <c r="F828" s="4">
        <f t="shared" si="25"/>
        <v>2.8760000000000008</v>
      </c>
      <c r="G828" s="4" t="s">
        <v>2319</v>
      </c>
    </row>
    <row r="829" spans="1:7" x14ac:dyDescent="0.25">
      <c r="A829" s="4" t="s">
        <v>2320</v>
      </c>
      <c r="B829" s="4" t="s">
        <v>2321</v>
      </c>
      <c r="C829" s="4">
        <v>0.64</v>
      </c>
      <c r="D829" s="4">
        <v>28.71</v>
      </c>
      <c r="E829" s="5">
        <f t="shared" si="24"/>
        <v>1.3458603540559473E-3</v>
      </c>
      <c r="F829" s="4">
        <f t="shared" si="25"/>
        <v>2.8710000000000004</v>
      </c>
      <c r="G829" s="4" t="s">
        <v>2322</v>
      </c>
    </row>
    <row r="830" spans="1:7" x14ac:dyDescent="0.25">
      <c r="A830" s="4" t="s">
        <v>2323</v>
      </c>
      <c r="B830" s="4" t="s">
        <v>2324</v>
      </c>
      <c r="C830" s="4">
        <v>0.68</v>
      </c>
      <c r="D830" s="4">
        <v>28.71</v>
      </c>
      <c r="E830" s="5">
        <f t="shared" si="24"/>
        <v>1.3458603540559473E-3</v>
      </c>
      <c r="F830" s="4">
        <f t="shared" si="25"/>
        <v>2.8710000000000004</v>
      </c>
      <c r="G830" s="4" t="s">
        <v>2325</v>
      </c>
    </row>
    <row r="831" spans="1:7" x14ac:dyDescent="0.25">
      <c r="A831" s="4" t="s">
        <v>2326</v>
      </c>
      <c r="B831" s="4" t="s">
        <v>2327</v>
      </c>
      <c r="C831" s="4">
        <v>0.64</v>
      </c>
      <c r="D831" s="4">
        <v>28.71</v>
      </c>
      <c r="E831" s="5">
        <f t="shared" si="24"/>
        <v>1.3458603540559473E-3</v>
      </c>
      <c r="F831" s="4">
        <f t="shared" si="25"/>
        <v>2.8710000000000004</v>
      </c>
      <c r="G831" s="4" t="s">
        <v>2328</v>
      </c>
    </row>
    <row r="832" spans="1:7" x14ac:dyDescent="0.25">
      <c r="A832" s="4" t="s">
        <v>2329</v>
      </c>
      <c r="B832" s="4" t="s">
        <v>2330</v>
      </c>
      <c r="C832" s="4">
        <v>0.59</v>
      </c>
      <c r="D832" s="4">
        <v>28.71</v>
      </c>
      <c r="E832" s="5">
        <f t="shared" si="24"/>
        <v>1.3458603540559473E-3</v>
      </c>
      <c r="F832" s="4">
        <f t="shared" si="25"/>
        <v>2.8710000000000004</v>
      </c>
      <c r="G832" s="4" t="s">
        <v>2328</v>
      </c>
    </row>
    <row r="833" spans="1:7" x14ac:dyDescent="0.25">
      <c r="A833" s="4" t="s">
        <v>2331</v>
      </c>
      <c r="B833" s="4" t="s">
        <v>2332</v>
      </c>
      <c r="C833" s="4">
        <v>0.78</v>
      </c>
      <c r="D833" s="4">
        <v>28.71</v>
      </c>
      <c r="E833" s="5">
        <f t="shared" si="24"/>
        <v>1.3458603540559473E-3</v>
      </c>
      <c r="F833" s="4">
        <f t="shared" si="25"/>
        <v>2.8710000000000004</v>
      </c>
      <c r="G833" s="4" t="s">
        <v>2333</v>
      </c>
    </row>
    <row r="834" spans="1:7" x14ac:dyDescent="0.25">
      <c r="A834" s="4" t="s">
        <v>2334</v>
      </c>
      <c r="B834" s="4" t="s">
        <v>2335</v>
      </c>
      <c r="C834" s="4">
        <v>0.77</v>
      </c>
      <c r="D834" s="4">
        <v>28.71</v>
      </c>
      <c r="E834" s="5">
        <f t="shared" ref="E834:E897" si="26">10^(-D834/10)</f>
        <v>1.3458603540559473E-3</v>
      </c>
      <c r="F834" s="4">
        <f t="shared" ref="F834:F897" si="27">-LOG10(E834)</f>
        <v>2.8710000000000004</v>
      </c>
      <c r="G834" s="4" t="s">
        <v>2328</v>
      </c>
    </row>
    <row r="835" spans="1:7" x14ac:dyDescent="0.25">
      <c r="A835" s="4" t="s">
        <v>2336</v>
      </c>
      <c r="B835" s="4" t="s">
        <v>2337</v>
      </c>
      <c r="C835" s="4">
        <v>0.64</v>
      </c>
      <c r="D835" s="4">
        <v>28.71</v>
      </c>
      <c r="E835" s="5">
        <f t="shared" si="26"/>
        <v>1.3458603540559473E-3</v>
      </c>
      <c r="F835" s="4">
        <f t="shared" si="27"/>
        <v>2.8710000000000004</v>
      </c>
      <c r="G835" s="4" t="s">
        <v>2322</v>
      </c>
    </row>
    <row r="836" spans="1:7" x14ac:dyDescent="0.25">
      <c r="A836" s="4" t="s">
        <v>2338</v>
      </c>
      <c r="B836" s="4" t="s">
        <v>2339</v>
      </c>
      <c r="C836" s="4">
        <v>0.64</v>
      </c>
      <c r="D836" s="4">
        <v>28.7</v>
      </c>
      <c r="E836" s="5">
        <f t="shared" si="26"/>
        <v>1.3489628825916523E-3</v>
      </c>
      <c r="F836" s="4">
        <f t="shared" si="27"/>
        <v>2.8700000000000006</v>
      </c>
      <c r="G836" s="4" t="s">
        <v>2340</v>
      </c>
    </row>
    <row r="837" spans="1:7" x14ac:dyDescent="0.25">
      <c r="A837" s="4" t="s">
        <v>2341</v>
      </c>
      <c r="B837" s="4" t="s">
        <v>2342</v>
      </c>
      <c r="C837" s="4">
        <v>0.64</v>
      </c>
      <c r="D837" s="4">
        <v>28.7</v>
      </c>
      <c r="E837" s="5">
        <f t="shared" si="26"/>
        <v>1.3489628825916523E-3</v>
      </c>
      <c r="F837" s="4">
        <f t="shared" si="27"/>
        <v>2.8700000000000006</v>
      </c>
      <c r="G837" s="4" t="s">
        <v>2343</v>
      </c>
    </row>
    <row r="838" spans="1:7" x14ac:dyDescent="0.25">
      <c r="A838" s="4" t="s">
        <v>2344</v>
      </c>
      <c r="B838" s="4" t="s">
        <v>2345</v>
      </c>
      <c r="C838" s="4">
        <v>0.55000000000000004</v>
      </c>
      <c r="D838" s="4">
        <v>28.46</v>
      </c>
      <c r="E838" s="5">
        <f t="shared" si="26"/>
        <v>1.4256075936021867E-3</v>
      </c>
      <c r="F838" s="4">
        <f t="shared" si="27"/>
        <v>2.8460000000000005</v>
      </c>
      <c r="G838" s="4" t="s">
        <v>2346</v>
      </c>
    </row>
    <row r="839" spans="1:7" x14ac:dyDescent="0.25">
      <c r="A839" s="4" t="s">
        <v>2347</v>
      </c>
      <c r="B839" s="4" t="s">
        <v>2348</v>
      </c>
      <c r="C839" s="4">
        <v>0.64</v>
      </c>
      <c r="D839" s="4">
        <v>28.38</v>
      </c>
      <c r="E839" s="5">
        <f t="shared" si="26"/>
        <v>1.4521116175877412E-3</v>
      </c>
      <c r="F839" s="4">
        <f t="shared" si="27"/>
        <v>2.8380000000000005</v>
      </c>
      <c r="G839" s="4" t="s">
        <v>2349</v>
      </c>
    </row>
    <row r="840" spans="1:7" x14ac:dyDescent="0.25">
      <c r="A840" s="4" t="s">
        <v>2350</v>
      </c>
      <c r="B840" s="4" t="s">
        <v>2351</v>
      </c>
      <c r="C840" s="4">
        <v>0.64</v>
      </c>
      <c r="D840" s="4">
        <v>28.38</v>
      </c>
      <c r="E840" s="5">
        <f t="shared" si="26"/>
        <v>1.4521116175877412E-3</v>
      </c>
      <c r="F840" s="4">
        <f t="shared" si="27"/>
        <v>2.8380000000000005</v>
      </c>
      <c r="G840" s="4" t="s">
        <v>2349</v>
      </c>
    </row>
    <row r="841" spans="1:7" x14ac:dyDescent="0.25">
      <c r="A841" s="4" t="s">
        <v>2352</v>
      </c>
      <c r="B841" s="4" t="s">
        <v>2353</v>
      </c>
      <c r="C841" s="4">
        <v>0.64</v>
      </c>
      <c r="D841" s="4">
        <v>28.38</v>
      </c>
      <c r="E841" s="5">
        <f t="shared" si="26"/>
        <v>1.4521116175877412E-3</v>
      </c>
      <c r="F841" s="4">
        <f t="shared" si="27"/>
        <v>2.8380000000000005</v>
      </c>
      <c r="G841" s="4" t="s">
        <v>2354</v>
      </c>
    </row>
    <row r="842" spans="1:7" x14ac:dyDescent="0.25">
      <c r="A842" s="4" t="s">
        <v>2355</v>
      </c>
      <c r="B842" s="4" t="s">
        <v>2356</v>
      </c>
      <c r="C842" s="4">
        <v>0.67</v>
      </c>
      <c r="D842" s="4">
        <v>28.24</v>
      </c>
      <c r="E842" s="5">
        <f t="shared" si="26"/>
        <v>1.4996848355023737E-3</v>
      </c>
      <c r="F842" s="4">
        <f t="shared" si="27"/>
        <v>2.8239999999999998</v>
      </c>
      <c r="G842" s="4" t="s">
        <v>2340</v>
      </c>
    </row>
    <row r="843" spans="1:7" x14ac:dyDescent="0.25">
      <c r="A843" s="4" t="s">
        <v>2357</v>
      </c>
      <c r="B843" s="4" t="s">
        <v>2358</v>
      </c>
      <c r="C843" s="4">
        <v>0.67</v>
      </c>
      <c r="D843" s="4">
        <v>28.24</v>
      </c>
      <c r="E843" s="5">
        <f t="shared" si="26"/>
        <v>1.4996848355023737E-3</v>
      </c>
      <c r="F843" s="4">
        <f t="shared" si="27"/>
        <v>2.8239999999999998</v>
      </c>
      <c r="G843" s="4" t="s">
        <v>2359</v>
      </c>
    </row>
    <row r="844" spans="1:7" x14ac:dyDescent="0.25">
      <c r="A844" s="4" t="s">
        <v>2360</v>
      </c>
      <c r="B844" s="4" t="s">
        <v>2361</v>
      </c>
      <c r="C844" s="4">
        <v>0.65</v>
      </c>
      <c r="D844" s="4">
        <v>28.04</v>
      </c>
      <c r="E844" s="5">
        <f t="shared" si="26"/>
        <v>1.5703628043335523E-3</v>
      </c>
      <c r="F844" s="4">
        <f t="shared" si="27"/>
        <v>2.8040000000000003</v>
      </c>
      <c r="G844" s="4" t="s">
        <v>2362</v>
      </c>
    </row>
    <row r="845" spans="1:7" x14ac:dyDescent="0.25">
      <c r="A845" s="4" t="s">
        <v>2363</v>
      </c>
      <c r="B845" s="4" t="s">
        <v>2364</v>
      </c>
      <c r="C845" s="4">
        <v>0.65</v>
      </c>
      <c r="D845" s="4">
        <v>28.04</v>
      </c>
      <c r="E845" s="5">
        <f t="shared" si="26"/>
        <v>1.5703628043335523E-3</v>
      </c>
      <c r="F845" s="4">
        <f t="shared" si="27"/>
        <v>2.8040000000000003</v>
      </c>
      <c r="G845" s="4" t="s">
        <v>2365</v>
      </c>
    </row>
    <row r="846" spans="1:7" x14ac:dyDescent="0.25">
      <c r="A846" s="4" t="s">
        <v>2366</v>
      </c>
      <c r="B846" s="4" t="s">
        <v>2367</v>
      </c>
      <c r="C846" s="4">
        <v>0.65</v>
      </c>
      <c r="D846" s="4">
        <v>28.01</v>
      </c>
      <c r="E846" s="5">
        <f t="shared" si="26"/>
        <v>1.5812480392703822E-3</v>
      </c>
      <c r="F846" s="4">
        <f t="shared" si="27"/>
        <v>2.8010000000000002</v>
      </c>
      <c r="G846" s="4" t="s">
        <v>2368</v>
      </c>
    </row>
    <row r="847" spans="1:7" x14ac:dyDescent="0.25">
      <c r="A847" s="4" t="s">
        <v>2369</v>
      </c>
      <c r="B847" s="4" t="s">
        <v>2370</v>
      </c>
      <c r="C847" s="4">
        <v>0.65</v>
      </c>
      <c r="D847" s="4">
        <v>28.01</v>
      </c>
      <c r="E847" s="5">
        <f t="shared" si="26"/>
        <v>1.5812480392703822E-3</v>
      </c>
      <c r="F847" s="4">
        <f t="shared" si="27"/>
        <v>2.8010000000000002</v>
      </c>
      <c r="G847" s="4" t="s">
        <v>2371</v>
      </c>
    </row>
    <row r="848" spans="1:7" x14ac:dyDescent="0.25">
      <c r="A848" s="4" t="s">
        <v>2372</v>
      </c>
      <c r="B848" s="4" t="s">
        <v>2373</v>
      </c>
      <c r="C848" s="4">
        <v>0.65</v>
      </c>
      <c r="D848" s="4">
        <v>28</v>
      </c>
      <c r="E848" s="5">
        <f t="shared" si="26"/>
        <v>1.5848931924611134E-3</v>
      </c>
      <c r="F848" s="4">
        <f t="shared" si="27"/>
        <v>2.8</v>
      </c>
      <c r="G848" s="4" t="s">
        <v>2374</v>
      </c>
    </row>
    <row r="849" spans="1:7" x14ac:dyDescent="0.25">
      <c r="A849" s="4" t="s">
        <v>2375</v>
      </c>
      <c r="B849" s="4" t="s">
        <v>2376</v>
      </c>
      <c r="C849" s="4">
        <v>0.65</v>
      </c>
      <c r="D849" s="4">
        <v>27.75</v>
      </c>
      <c r="E849" s="5">
        <f t="shared" si="26"/>
        <v>1.67880401812256E-3</v>
      </c>
      <c r="F849" s="4">
        <f t="shared" si="27"/>
        <v>2.7749999999999999</v>
      </c>
      <c r="G849" s="4" t="s">
        <v>2377</v>
      </c>
    </row>
    <row r="850" spans="1:7" x14ac:dyDescent="0.25">
      <c r="A850" s="4" t="s">
        <v>2378</v>
      </c>
      <c r="B850" s="4" t="s">
        <v>2379</v>
      </c>
      <c r="C850" s="4">
        <v>0.65</v>
      </c>
      <c r="D850" s="4">
        <v>27.7</v>
      </c>
      <c r="E850" s="5">
        <f t="shared" si="26"/>
        <v>1.6982436524617425E-3</v>
      </c>
      <c r="F850" s="4">
        <f t="shared" si="27"/>
        <v>2.7700000000000005</v>
      </c>
      <c r="G850" s="4" t="s">
        <v>2380</v>
      </c>
    </row>
    <row r="851" spans="1:7" x14ac:dyDescent="0.25">
      <c r="A851" s="4" t="s">
        <v>2381</v>
      </c>
      <c r="B851" s="4" t="s">
        <v>2382</v>
      </c>
      <c r="C851" s="4">
        <v>0.65</v>
      </c>
      <c r="D851" s="4">
        <v>27.64</v>
      </c>
      <c r="E851" s="5">
        <f t="shared" si="26"/>
        <v>1.7218685749860049E-3</v>
      </c>
      <c r="F851" s="4">
        <f t="shared" si="27"/>
        <v>2.7640000000000007</v>
      </c>
      <c r="G851" s="4" t="s">
        <v>2383</v>
      </c>
    </row>
    <row r="852" spans="1:7" x14ac:dyDescent="0.25">
      <c r="A852" s="4" t="s">
        <v>2384</v>
      </c>
      <c r="B852" s="4" t="s">
        <v>2385</v>
      </c>
      <c r="C852" s="4">
        <v>0.65</v>
      </c>
      <c r="D852" s="4">
        <v>27.64</v>
      </c>
      <c r="E852" s="5">
        <f t="shared" si="26"/>
        <v>1.7218685749860049E-3</v>
      </c>
      <c r="F852" s="4">
        <f t="shared" si="27"/>
        <v>2.7640000000000007</v>
      </c>
      <c r="G852" s="4" t="s">
        <v>2386</v>
      </c>
    </row>
    <row r="853" spans="1:7" x14ac:dyDescent="0.25">
      <c r="A853" s="4" t="s">
        <v>2387</v>
      </c>
      <c r="B853" s="4" t="s">
        <v>2388</v>
      </c>
      <c r="C853" s="4">
        <v>0.64</v>
      </c>
      <c r="D853" s="4">
        <v>27.6</v>
      </c>
      <c r="E853" s="5">
        <f t="shared" si="26"/>
        <v>1.7378008287493734E-3</v>
      </c>
      <c r="F853" s="4">
        <f t="shared" si="27"/>
        <v>2.7600000000000007</v>
      </c>
      <c r="G853" s="4" t="s">
        <v>2389</v>
      </c>
    </row>
    <row r="854" spans="1:7" x14ac:dyDescent="0.25">
      <c r="A854" s="4" t="s">
        <v>2390</v>
      </c>
      <c r="B854" s="4" t="s">
        <v>2391</v>
      </c>
      <c r="C854" s="4">
        <v>0.65</v>
      </c>
      <c r="D854" s="4">
        <v>27.53</v>
      </c>
      <c r="E854" s="5">
        <f t="shared" si="26"/>
        <v>1.7660378206861632E-3</v>
      </c>
      <c r="F854" s="4">
        <f t="shared" si="27"/>
        <v>2.7530000000000001</v>
      </c>
      <c r="G854" s="4" t="s">
        <v>2392</v>
      </c>
    </row>
    <row r="855" spans="1:7" x14ac:dyDescent="0.25">
      <c r="A855" s="4" t="s">
        <v>2393</v>
      </c>
      <c r="B855" s="4" t="s">
        <v>2394</v>
      </c>
      <c r="C855" s="4">
        <v>0.65</v>
      </c>
      <c r="D855" s="4">
        <v>27.53</v>
      </c>
      <c r="E855" s="5">
        <f t="shared" si="26"/>
        <v>1.7660378206861632E-3</v>
      </c>
      <c r="F855" s="4">
        <f t="shared" si="27"/>
        <v>2.7530000000000001</v>
      </c>
      <c r="G855" s="4" t="s">
        <v>2395</v>
      </c>
    </row>
    <row r="856" spans="1:7" x14ac:dyDescent="0.25">
      <c r="A856" s="4" t="s">
        <v>2396</v>
      </c>
      <c r="B856" s="4" t="s">
        <v>2397</v>
      </c>
      <c r="C856" s="4">
        <v>0.64</v>
      </c>
      <c r="D856" s="4">
        <v>27.49</v>
      </c>
      <c r="E856" s="5">
        <f t="shared" si="26"/>
        <v>1.7823787674480901E-3</v>
      </c>
      <c r="F856" s="4">
        <f t="shared" si="27"/>
        <v>2.7489999999999997</v>
      </c>
      <c r="G856" s="4" t="s">
        <v>2398</v>
      </c>
    </row>
    <row r="857" spans="1:7" x14ac:dyDescent="0.25">
      <c r="A857" s="4" t="s">
        <v>2399</v>
      </c>
      <c r="B857" s="4" t="s">
        <v>2400</v>
      </c>
      <c r="C857" s="4">
        <v>0.68</v>
      </c>
      <c r="D857" s="4">
        <v>27.46</v>
      </c>
      <c r="E857" s="5">
        <f t="shared" si="26"/>
        <v>1.7947336268325262E-3</v>
      </c>
      <c r="F857" s="4">
        <f t="shared" si="27"/>
        <v>2.746</v>
      </c>
      <c r="G857" s="4" t="s">
        <v>2401</v>
      </c>
    </row>
    <row r="858" spans="1:7" x14ac:dyDescent="0.25">
      <c r="A858" s="4" t="s">
        <v>2402</v>
      </c>
      <c r="B858" s="4" t="s">
        <v>2403</v>
      </c>
      <c r="C858" s="4">
        <v>0.72</v>
      </c>
      <c r="D858" s="4">
        <v>27.33</v>
      </c>
      <c r="E858" s="5">
        <f t="shared" si="26"/>
        <v>1.8492686189780783E-3</v>
      </c>
      <c r="F858" s="4">
        <f t="shared" si="27"/>
        <v>2.7330000000000001</v>
      </c>
      <c r="G858" s="4" t="s">
        <v>2404</v>
      </c>
    </row>
    <row r="859" spans="1:7" x14ac:dyDescent="0.25">
      <c r="A859" s="4" t="s">
        <v>2405</v>
      </c>
      <c r="B859" s="4" t="s">
        <v>2406</v>
      </c>
      <c r="C859" s="4">
        <v>0.64</v>
      </c>
      <c r="D859" s="4">
        <v>27.33</v>
      </c>
      <c r="E859" s="5">
        <f t="shared" si="26"/>
        <v>1.8492686189780783E-3</v>
      </c>
      <c r="F859" s="4">
        <f t="shared" si="27"/>
        <v>2.7330000000000001</v>
      </c>
      <c r="G859" s="4" t="s">
        <v>2407</v>
      </c>
    </row>
    <row r="860" spans="1:7" x14ac:dyDescent="0.25">
      <c r="A860" s="4" t="s">
        <v>2408</v>
      </c>
      <c r="B860" s="4" t="s">
        <v>2409</v>
      </c>
      <c r="C860" s="4">
        <v>0.65</v>
      </c>
      <c r="D860" s="4">
        <v>27.28</v>
      </c>
      <c r="E860" s="5">
        <f t="shared" si="26"/>
        <v>1.8706821403657989E-3</v>
      </c>
      <c r="F860" s="4">
        <f t="shared" si="27"/>
        <v>2.7280000000000002</v>
      </c>
      <c r="G860" s="4" t="s">
        <v>2410</v>
      </c>
    </row>
    <row r="861" spans="1:7" x14ac:dyDescent="0.25">
      <c r="A861" s="4" t="s">
        <v>2411</v>
      </c>
      <c r="B861" s="4" t="s">
        <v>2412</v>
      </c>
      <c r="C861" s="4">
        <v>0.65</v>
      </c>
      <c r="D861" s="4">
        <v>27.19</v>
      </c>
      <c r="E861" s="5">
        <f t="shared" si="26"/>
        <v>1.9098532585662348E-3</v>
      </c>
      <c r="F861" s="4">
        <f t="shared" si="27"/>
        <v>2.7190000000000007</v>
      </c>
      <c r="G861" s="4" t="s">
        <v>2413</v>
      </c>
    </row>
    <row r="862" spans="1:7" x14ac:dyDescent="0.25">
      <c r="A862" s="4" t="s">
        <v>2414</v>
      </c>
      <c r="B862" s="4" t="s">
        <v>2415</v>
      </c>
      <c r="C862" s="4">
        <v>0.65</v>
      </c>
      <c r="D862" s="4">
        <v>27.14</v>
      </c>
      <c r="E862" s="5">
        <f t="shared" si="26"/>
        <v>1.9319683170169223E-3</v>
      </c>
      <c r="F862" s="4">
        <f t="shared" si="27"/>
        <v>2.7140000000000004</v>
      </c>
      <c r="G862" s="4" t="s">
        <v>2416</v>
      </c>
    </row>
    <row r="863" spans="1:7" x14ac:dyDescent="0.25">
      <c r="A863" s="4" t="s">
        <v>2417</v>
      </c>
      <c r="B863" s="4" t="s">
        <v>2418</v>
      </c>
      <c r="C863" s="4">
        <v>0.65</v>
      </c>
      <c r="D863" s="4">
        <v>27.14</v>
      </c>
      <c r="E863" s="5">
        <f t="shared" si="26"/>
        <v>1.9319683170169223E-3</v>
      </c>
      <c r="F863" s="4">
        <f t="shared" si="27"/>
        <v>2.7140000000000004</v>
      </c>
      <c r="G863" s="4" t="s">
        <v>2419</v>
      </c>
    </row>
    <row r="864" spans="1:7" x14ac:dyDescent="0.25">
      <c r="A864" s="4" t="s">
        <v>2420</v>
      </c>
      <c r="B864" s="4" t="s">
        <v>2421</v>
      </c>
      <c r="C864" s="4">
        <v>0.62</v>
      </c>
      <c r="D864" s="4">
        <v>27.14</v>
      </c>
      <c r="E864" s="5">
        <f t="shared" si="26"/>
        <v>1.9319683170169223E-3</v>
      </c>
      <c r="F864" s="4">
        <f t="shared" si="27"/>
        <v>2.7140000000000004</v>
      </c>
      <c r="G864" s="4" t="s">
        <v>2422</v>
      </c>
    </row>
    <row r="865" spans="1:7" x14ac:dyDescent="0.25">
      <c r="A865" s="4" t="s">
        <v>2423</v>
      </c>
      <c r="B865" s="4" t="s">
        <v>2424</v>
      </c>
      <c r="C865" s="4">
        <v>0.78</v>
      </c>
      <c r="D865" s="4">
        <v>27.14</v>
      </c>
      <c r="E865" s="5">
        <f t="shared" si="26"/>
        <v>1.9319683170169223E-3</v>
      </c>
      <c r="F865" s="4">
        <f t="shared" si="27"/>
        <v>2.7140000000000004</v>
      </c>
      <c r="G865" s="4" t="s">
        <v>2425</v>
      </c>
    </row>
    <row r="866" spans="1:7" x14ac:dyDescent="0.25">
      <c r="A866" s="4" t="s">
        <v>2426</v>
      </c>
      <c r="B866" s="4" t="s">
        <v>2427</v>
      </c>
      <c r="C866" s="4">
        <v>0.65</v>
      </c>
      <c r="D866" s="4">
        <v>27.14</v>
      </c>
      <c r="E866" s="5">
        <f t="shared" si="26"/>
        <v>1.9319683170169223E-3</v>
      </c>
      <c r="F866" s="4">
        <f t="shared" si="27"/>
        <v>2.7140000000000004</v>
      </c>
      <c r="G866" s="4" t="s">
        <v>2428</v>
      </c>
    </row>
    <row r="867" spans="1:7" x14ac:dyDescent="0.25">
      <c r="A867" s="4" t="s">
        <v>2429</v>
      </c>
      <c r="B867" s="4" t="s">
        <v>2430</v>
      </c>
      <c r="C867" s="4">
        <v>0.65</v>
      </c>
      <c r="D867" s="4">
        <v>27.14</v>
      </c>
      <c r="E867" s="5">
        <f t="shared" si="26"/>
        <v>1.9319683170169223E-3</v>
      </c>
      <c r="F867" s="4">
        <f t="shared" si="27"/>
        <v>2.7140000000000004</v>
      </c>
      <c r="G867" s="4" t="s">
        <v>2419</v>
      </c>
    </row>
    <row r="868" spans="1:7" x14ac:dyDescent="0.25">
      <c r="A868" s="4" t="s">
        <v>2431</v>
      </c>
      <c r="B868" s="4" t="s">
        <v>2432</v>
      </c>
      <c r="C868" s="4">
        <v>0.65</v>
      </c>
      <c r="D868" s="4">
        <v>27.13</v>
      </c>
      <c r="E868" s="5">
        <f t="shared" si="26"/>
        <v>1.9364219639466053E-3</v>
      </c>
      <c r="F868" s="4">
        <f t="shared" si="27"/>
        <v>2.7130000000000005</v>
      </c>
      <c r="G868" s="4" t="s">
        <v>2433</v>
      </c>
    </row>
    <row r="869" spans="1:7" x14ac:dyDescent="0.25">
      <c r="A869" s="4" t="s">
        <v>2434</v>
      </c>
      <c r="B869" s="4" t="s">
        <v>2435</v>
      </c>
      <c r="C869" s="4">
        <v>0.65</v>
      </c>
      <c r="D869" s="4">
        <v>27.11</v>
      </c>
      <c r="E869" s="5">
        <f t="shared" si="26"/>
        <v>1.9453600816226617E-3</v>
      </c>
      <c r="F869" s="4">
        <f t="shared" si="27"/>
        <v>2.7110000000000003</v>
      </c>
      <c r="G869" s="4" t="s">
        <v>2436</v>
      </c>
    </row>
    <row r="870" spans="1:7" x14ac:dyDescent="0.25">
      <c r="A870" s="4" t="s">
        <v>2437</v>
      </c>
      <c r="B870" s="4" t="s">
        <v>2438</v>
      </c>
      <c r="C870" s="4">
        <v>0.65</v>
      </c>
      <c r="D870" s="4">
        <v>27.11</v>
      </c>
      <c r="E870" s="5">
        <f t="shared" si="26"/>
        <v>1.9453600816226617E-3</v>
      </c>
      <c r="F870" s="4">
        <f t="shared" si="27"/>
        <v>2.7110000000000003</v>
      </c>
      <c r="G870" s="4" t="s">
        <v>2439</v>
      </c>
    </row>
    <row r="871" spans="1:7" x14ac:dyDescent="0.25">
      <c r="A871" s="4" t="s">
        <v>2440</v>
      </c>
      <c r="B871" s="4" t="s">
        <v>2441</v>
      </c>
      <c r="C871" s="4">
        <v>0.65</v>
      </c>
      <c r="D871" s="4">
        <v>27.05</v>
      </c>
      <c r="E871" s="5">
        <f t="shared" si="26"/>
        <v>1.972422736114852E-3</v>
      </c>
      <c r="F871" s="4">
        <f t="shared" si="27"/>
        <v>2.7050000000000005</v>
      </c>
      <c r="G871" s="4" t="s">
        <v>2442</v>
      </c>
    </row>
    <row r="872" spans="1:7" x14ac:dyDescent="0.25">
      <c r="A872" s="4" t="s">
        <v>2443</v>
      </c>
      <c r="B872" s="4" t="s">
        <v>2444</v>
      </c>
      <c r="C872" s="4">
        <v>0.65</v>
      </c>
      <c r="D872" s="4">
        <v>27.04</v>
      </c>
      <c r="E872" s="5">
        <f t="shared" si="26"/>
        <v>1.9769696401118605E-3</v>
      </c>
      <c r="F872" s="4">
        <f t="shared" si="27"/>
        <v>2.7040000000000002</v>
      </c>
      <c r="G872" s="4" t="s">
        <v>2445</v>
      </c>
    </row>
    <row r="873" spans="1:7" x14ac:dyDescent="0.25">
      <c r="A873" s="4" t="s">
        <v>2446</v>
      </c>
      <c r="B873" s="4" t="s">
        <v>2447</v>
      </c>
      <c r="C873" s="4">
        <v>0.65</v>
      </c>
      <c r="D873" s="4">
        <v>26.92</v>
      </c>
      <c r="E873" s="5">
        <f t="shared" si="26"/>
        <v>2.0323570109362205E-3</v>
      </c>
      <c r="F873" s="4">
        <f t="shared" si="27"/>
        <v>2.6920000000000002</v>
      </c>
      <c r="G873" s="4" t="s">
        <v>2448</v>
      </c>
    </row>
    <row r="874" spans="1:7" x14ac:dyDescent="0.25">
      <c r="A874" s="4" t="s">
        <v>2449</v>
      </c>
      <c r="B874" s="4" t="s">
        <v>2450</v>
      </c>
      <c r="C874" s="4">
        <v>0.52</v>
      </c>
      <c r="D874" s="4">
        <v>26.82</v>
      </c>
      <c r="E874" s="5">
        <f t="shared" si="26"/>
        <v>2.0796966871036945E-3</v>
      </c>
      <c r="F874" s="4">
        <f t="shared" si="27"/>
        <v>2.6820000000000004</v>
      </c>
      <c r="G874" s="4" t="s">
        <v>2451</v>
      </c>
    </row>
    <row r="875" spans="1:7" x14ac:dyDescent="0.25">
      <c r="A875" s="4" t="s">
        <v>2452</v>
      </c>
      <c r="B875" s="4" t="s">
        <v>2453</v>
      </c>
      <c r="C875" s="4">
        <v>0.65</v>
      </c>
      <c r="D875" s="4">
        <v>26.74</v>
      </c>
      <c r="E875" s="5">
        <f t="shared" si="26"/>
        <v>2.1183611352485008E-3</v>
      </c>
      <c r="F875" s="4">
        <f t="shared" si="27"/>
        <v>2.6740000000000004</v>
      </c>
      <c r="G875" s="4" t="s">
        <v>2454</v>
      </c>
    </row>
    <row r="876" spans="1:7" x14ac:dyDescent="0.25">
      <c r="A876" s="4" t="s">
        <v>2455</v>
      </c>
      <c r="B876" s="4" t="s">
        <v>2456</v>
      </c>
      <c r="C876" s="4">
        <v>0.65</v>
      </c>
      <c r="D876" s="4">
        <v>26.66</v>
      </c>
      <c r="E876" s="5">
        <f t="shared" si="26"/>
        <v>2.1577444091526662E-3</v>
      </c>
      <c r="F876" s="4">
        <f t="shared" si="27"/>
        <v>2.6659999999999999</v>
      </c>
      <c r="G876" s="4" t="s">
        <v>2457</v>
      </c>
    </row>
    <row r="877" spans="1:7" x14ac:dyDescent="0.25">
      <c r="A877" s="4" t="s">
        <v>2458</v>
      </c>
      <c r="B877" s="4" t="s">
        <v>2459</v>
      </c>
      <c r="C877" s="4">
        <v>0.61</v>
      </c>
      <c r="D877" s="4">
        <v>26.63</v>
      </c>
      <c r="E877" s="5">
        <f t="shared" si="26"/>
        <v>2.172701178863745E-3</v>
      </c>
      <c r="F877" s="4">
        <f t="shared" si="27"/>
        <v>2.6629999999999998</v>
      </c>
      <c r="G877" s="4" t="s">
        <v>2460</v>
      </c>
    </row>
    <row r="878" spans="1:7" x14ac:dyDescent="0.25">
      <c r="A878" s="4" t="s">
        <v>2461</v>
      </c>
      <c r="B878" s="4" t="s">
        <v>2462</v>
      </c>
      <c r="C878" s="4">
        <v>0.65</v>
      </c>
      <c r="D878" s="4">
        <v>26.57</v>
      </c>
      <c r="E878" s="5">
        <f t="shared" si="26"/>
        <v>2.2029264630534541E-3</v>
      </c>
      <c r="F878" s="4">
        <f t="shared" si="27"/>
        <v>2.6570000000000005</v>
      </c>
      <c r="G878" s="4" t="s">
        <v>2463</v>
      </c>
    </row>
    <row r="879" spans="1:7" x14ac:dyDescent="0.25">
      <c r="A879" s="4" t="s">
        <v>2464</v>
      </c>
      <c r="B879" s="4" t="s">
        <v>2465</v>
      </c>
      <c r="C879" s="4">
        <v>0.65</v>
      </c>
      <c r="D879" s="4">
        <v>26.57</v>
      </c>
      <c r="E879" s="5">
        <f t="shared" si="26"/>
        <v>2.2029264630534541E-3</v>
      </c>
      <c r="F879" s="4">
        <f t="shared" si="27"/>
        <v>2.6570000000000005</v>
      </c>
      <c r="G879" s="4" t="s">
        <v>2466</v>
      </c>
    </row>
    <row r="880" spans="1:7" x14ac:dyDescent="0.25">
      <c r="A880" s="4" t="s">
        <v>2467</v>
      </c>
      <c r="B880" s="4" t="s">
        <v>2468</v>
      </c>
      <c r="C880" s="4">
        <v>0.65</v>
      </c>
      <c r="D880" s="4">
        <v>26.57</v>
      </c>
      <c r="E880" s="5">
        <f t="shared" si="26"/>
        <v>2.2029264630534541E-3</v>
      </c>
      <c r="F880" s="4">
        <f t="shared" si="27"/>
        <v>2.6570000000000005</v>
      </c>
      <c r="G880" s="4" t="s">
        <v>2469</v>
      </c>
    </row>
    <row r="881" spans="1:7" x14ac:dyDescent="0.25">
      <c r="A881" s="4" t="s">
        <v>2470</v>
      </c>
      <c r="B881" s="4" t="s">
        <v>2471</v>
      </c>
      <c r="C881" s="4">
        <v>0.65</v>
      </c>
      <c r="D881" s="4">
        <v>26.48</v>
      </c>
      <c r="E881" s="5">
        <f t="shared" si="26"/>
        <v>2.2490546058357794E-3</v>
      </c>
      <c r="F881" s="4">
        <f t="shared" si="27"/>
        <v>2.6480000000000001</v>
      </c>
      <c r="G881" s="4" t="s">
        <v>2472</v>
      </c>
    </row>
    <row r="882" spans="1:7" x14ac:dyDescent="0.25">
      <c r="A882" s="4" t="s">
        <v>2473</v>
      </c>
      <c r="B882" s="4" t="s">
        <v>2474</v>
      </c>
      <c r="C882" s="4">
        <v>0.69</v>
      </c>
      <c r="D882" s="4">
        <v>26.48</v>
      </c>
      <c r="E882" s="5">
        <f t="shared" si="26"/>
        <v>2.2490546058357794E-3</v>
      </c>
      <c r="F882" s="4">
        <f t="shared" si="27"/>
        <v>2.6480000000000001</v>
      </c>
      <c r="G882" s="4" t="s">
        <v>2475</v>
      </c>
    </row>
    <row r="883" spans="1:7" x14ac:dyDescent="0.25">
      <c r="A883" s="4" t="s">
        <v>2476</v>
      </c>
      <c r="B883" s="4" t="s">
        <v>2477</v>
      </c>
      <c r="C883" s="4">
        <v>0.65</v>
      </c>
      <c r="D883" s="4">
        <v>26.48</v>
      </c>
      <c r="E883" s="5">
        <f t="shared" si="26"/>
        <v>2.2490546058357794E-3</v>
      </c>
      <c r="F883" s="4">
        <f t="shared" si="27"/>
        <v>2.6480000000000001</v>
      </c>
      <c r="G883" s="4" t="s">
        <v>2478</v>
      </c>
    </row>
    <row r="884" spans="1:7" x14ac:dyDescent="0.25">
      <c r="A884" s="4" t="s">
        <v>2479</v>
      </c>
      <c r="B884" s="4" t="s">
        <v>2480</v>
      </c>
      <c r="C884" s="4">
        <v>0.19</v>
      </c>
      <c r="D884" s="4">
        <v>26.44</v>
      </c>
      <c r="E884" s="5">
        <f t="shared" si="26"/>
        <v>2.2698648518838203E-3</v>
      </c>
      <c r="F884" s="4">
        <f t="shared" si="27"/>
        <v>2.6440000000000001</v>
      </c>
      <c r="G884" s="4" t="s">
        <v>2481</v>
      </c>
    </row>
    <row r="885" spans="1:7" x14ac:dyDescent="0.25">
      <c r="A885" s="4" t="s">
        <v>2482</v>
      </c>
      <c r="B885" s="4" t="s">
        <v>2483</v>
      </c>
      <c r="C885" s="4">
        <v>1.9</v>
      </c>
      <c r="D885" s="4">
        <v>26.44</v>
      </c>
      <c r="E885" s="5">
        <f t="shared" si="26"/>
        <v>2.2698648518838203E-3</v>
      </c>
      <c r="F885" s="4">
        <f t="shared" si="27"/>
        <v>2.6440000000000001</v>
      </c>
      <c r="G885" s="4" t="s">
        <v>2484</v>
      </c>
    </row>
    <row r="886" spans="1:7" x14ac:dyDescent="0.25">
      <c r="A886" s="4" t="s">
        <v>2485</v>
      </c>
      <c r="B886" s="4" t="s">
        <v>2486</v>
      </c>
      <c r="C886" s="4">
        <v>1.9</v>
      </c>
      <c r="D886" s="4">
        <v>26.44</v>
      </c>
      <c r="E886" s="5">
        <f t="shared" si="26"/>
        <v>2.2698648518838203E-3</v>
      </c>
      <c r="F886" s="4">
        <f t="shared" si="27"/>
        <v>2.6440000000000001</v>
      </c>
      <c r="G886" s="4" t="s">
        <v>2487</v>
      </c>
    </row>
    <row r="887" spans="1:7" x14ac:dyDescent="0.25">
      <c r="A887" s="4" t="s">
        <v>2488</v>
      </c>
      <c r="B887" s="4" t="s">
        <v>2489</v>
      </c>
      <c r="C887" s="4">
        <v>1.9</v>
      </c>
      <c r="D887" s="4">
        <v>26.44</v>
      </c>
      <c r="E887" s="5">
        <f t="shared" si="26"/>
        <v>2.2698648518838203E-3</v>
      </c>
      <c r="F887" s="4">
        <f t="shared" si="27"/>
        <v>2.6440000000000001</v>
      </c>
      <c r="G887" s="4" t="s">
        <v>2487</v>
      </c>
    </row>
    <row r="888" spans="1:7" x14ac:dyDescent="0.25">
      <c r="A888" s="4" t="s">
        <v>2490</v>
      </c>
      <c r="B888" s="4" t="s">
        <v>2491</v>
      </c>
      <c r="C888" s="4">
        <v>1.9</v>
      </c>
      <c r="D888" s="4">
        <v>26.44</v>
      </c>
      <c r="E888" s="5">
        <f t="shared" si="26"/>
        <v>2.2698648518838203E-3</v>
      </c>
      <c r="F888" s="4">
        <f t="shared" si="27"/>
        <v>2.6440000000000001</v>
      </c>
      <c r="G888" s="4" t="s">
        <v>2492</v>
      </c>
    </row>
    <row r="889" spans="1:7" x14ac:dyDescent="0.25">
      <c r="A889" s="4" t="s">
        <v>2493</v>
      </c>
      <c r="B889" s="4" t="s">
        <v>2494</v>
      </c>
      <c r="C889" s="4">
        <v>0.19</v>
      </c>
      <c r="D889" s="4">
        <v>26.44</v>
      </c>
      <c r="E889" s="5">
        <f t="shared" si="26"/>
        <v>2.2698648518838203E-3</v>
      </c>
      <c r="F889" s="4">
        <f t="shared" si="27"/>
        <v>2.6440000000000001</v>
      </c>
      <c r="G889" s="4" t="s">
        <v>2495</v>
      </c>
    </row>
    <row r="890" spans="1:7" x14ac:dyDescent="0.25">
      <c r="A890" s="4" t="s">
        <v>2496</v>
      </c>
      <c r="B890" s="4" t="s">
        <v>2497</v>
      </c>
      <c r="C890" s="4">
        <v>1.9</v>
      </c>
      <c r="D890" s="4">
        <v>26.44</v>
      </c>
      <c r="E890" s="5">
        <f t="shared" si="26"/>
        <v>2.2698648518838203E-3</v>
      </c>
      <c r="F890" s="4">
        <f t="shared" si="27"/>
        <v>2.6440000000000001</v>
      </c>
      <c r="G890" s="4" t="s">
        <v>2498</v>
      </c>
    </row>
    <row r="891" spans="1:7" x14ac:dyDescent="0.25">
      <c r="A891" s="4" t="s">
        <v>2499</v>
      </c>
      <c r="B891" s="4" t="s">
        <v>2500</v>
      </c>
      <c r="C891" s="4">
        <v>0.48</v>
      </c>
      <c r="D891" s="4">
        <v>26.4</v>
      </c>
      <c r="E891" s="5">
        <f t="shared" si="26"/>
        <v>2.2908676527677737E-3</v>
      </c>
      <c r="F891" s="4">
        <f t="shared" si="27"/>
        <v>2.6399999999999997</v>
      </c>
      <c r="G891" s="4" t="s">
        <v>2501</v>
      </c>
    </row>
    <row r="892" spans="1:7" x14ac:dyDescent="0.25">
      <c r="A892" s="4" t="s">
        <v>2502</v>
      </c>
      <c r="B892" s="4" t="s">
        <v>2503</v>
      </c>
      <c r="C892" s="4">
        <v>0.66</v>
      </c>
      <c r="D892" s="4">
        <v>26.38</v>
      </c>
      <c r="E892" s="5">
        <f t="shared" si="26"/>
        <v>2.3014418174085081E-3</v>
      </c>
      <c r="F892" s="4">
        <f t="shared" si="27"/>
        <v>2.6379999999999999</v>
      </c>
      <c r="G892" s="4" t="s">
        <v>2504</v>
      </c>
    </row>
    <row r="893" spans="1:7" x14ac:dyDescent="0.25">
      <c r="A893" s="4" t="s">
        <v>2505</v>
      </c>
      <c r="B893" s="4" t="s">
        <v>2506</v>
      </c>
      <c r="C893" s="4">
        <v>0.66</v>
      </c>
      <c r="D893" s="4">
        <v>26.37</v>
      </c>
      <c r="E893" s="5">
        <f t="shared" si="26"/>
        <v>2.3067471887200687E-3</v>
      </c>
      <c r="F893" s="4">
        <f t="shared" si="27"/>
        <v>2.637</v>
      </c>
      <c r="G893" s="4" t="s">
        <v>2507</v>
      </c>
    </row>
    <row r="894" spans="1:7" x14ac:dyDescent="0.25">
      <c r="A894" s="4" t="s">
        <v>2508</v>
      </c>
      <c r="B894" s="4" t="s">
        <v>2509</v>
      </c>
      <c r="C894" s="4">
        <v>0.66</v>
      </c>
      <c r="D894" s="4">
        <v>26.37</v>
      </c>
      <c r="E894" s="5">
        <f t="shared" si="26"/>
        <v>2.3067471887200687E-3</v>
      </c>
      <c r="F894" s="4">
        <f t="shared" si="27"/>
        <v>2.637</v>
      </c>
      <c r="G894" s="4" t="s">
        <v>2507</v>
      </c>
    </row>
    <row r="895" spans="1:7" x14ac:dyDescent="0.25">
      <c r="A895" s="4" t="s">
        <v>2510</v>
      </c>
      <c r="B895" s="4" t="s">
        <v>2511</v>
      </c>
      <c r="C895" s="4">
        <v>0.66</v>
      </c>
      <c r="D895" s="4">
        <v>26.35</v>
      </c>
      <c r="E895" s="5">
        <f t="shared" si="26"/>
        <v>2.3173946499684753E-3</v>
      </c>
      <c r="F895" s="4">
        <f t="shared" si="27"/>
        <v>2.6350000000000007</v>
      </c>
      <c r="G895" s="4" t="s">
        <v>2512</v>
      </c>
    </row>
    <row r="896" spans="1:7" x14ac:dyDescent="0.25">
      <c r="A896" s="4" t="s">
        <v>2513</v>
      </c>
      <c r="B896" s="4" t="s">
        <v>2514</v>
      </c>
      <c r="C896" s="4">
        <v>0.61</v>
      </c>
      <c r="D896" s="4">
        <v>26.27</v>
      </c>
      <c r="E896" s="5">
        <f t="shared" si="26"/>
        <v>2.3604782331805765E-3</v>
      </c>
      <c r="F896" s="4">
        <f t="shared" si="27"/>
        <v>2.6270000000000002</v>
      </c>
      <c r="G896" s="4" t="s">
        <v>2515</v>
      </c>
    </row>
    <row r="897" spans="1:7" x14ac:dyDescent="0.25">
      <c r="A897" s="4" t="s">
        <v>2516</v>
      </c>
      <c r="B897" s="4" t="s">
        <v>2517</v>
      </c>
      <c r="C897" s="4">
        <v>0.63</v>
      </c>
      <c r="D897" s="4">
        <v>26.23</v>
      </c>
      <c r="E897" s="5">
        <f t="shared" si="26"/>
        <v>2.3823194693586877E-3</v>
      </c>
      <c r="F897" s="4">
        <f t="shared" si="27"/>
        <v>2.6230000000000007</v>
      </c>
      <c r="G897" s="4" t="s">
        <v>2518</v>
      </c>
    </row>
    <row r="898" spans="1:7" x14ac:dyDescent="0.25">
      <c r="A898" s="4" t="s">
        <v>2519</v>
      </c>
      <c r="B898" s="4" t="s">
        <v>2520</v>
      </c>
      <c r="C898" s="4">
        <v>0.63</v>
      </c>
      <c r="D898" s="4">
        <v>26.23</v>
      </c>
      <c r="E898" s="5">
        <f t="shared" ref="E898:E961" si="28">10^(-D898/10)</f>
        <v>2.3823194693586877E-3</v>
      </c>
      <c r="F898" s="4">
        <f t="shared" ref="F898:F961" si="29">-LOG10(E898)</f>
        <v>2.6230000000000007</v>
      </c>
      <c r="G898" s="4" t="s">
        <v>2521</v>
      </c>
    </row>
    <row r="899" spans="1:7" x14ac:dyDescent="0.25">
      <c r="A899" s="4" t="s">
        <v>2522</v>
      </c>
      <c r="B899" s="4" t="s">
        <v>2523</v>
      </c>
      <c r="C899" s="4">
        <v>0.66</v>
      </c>
      <c r="D899" s="4">
        <v>26.14</v>
      </c>
      <c r="E899" s="5">
        <f t="shared" si="28"/>
        <v>2.4322040090738149E-3</v>
      </c>
      <c r="F899" s="4">
        <f t="shared" si="29"/>
        <v>2.6139999999999999</v>
      </c>
      <c r="G899" s="4" t="s">
        <v>2524</v>
      </c>
    </row>
    <row r="900" spans="1:7" x14ac:dyDescent="0.25">
      <c r="A900" s="4" t="s">
        <v>2525</v>
      </c>
      <c r="B900" s="4" t="s">
        <v>2526</v>
      </c>
      <c r="C900" s="4">
        <v>0.66</v>
      </c>
      <c r="D900" s="4">
        <v>26.14</v>
      </c>
      <c r="E900" s="5">
        <f t="shared" si="28"/>
        <v>2.4322040090738149E-3</v>
      </c>
      <c r="F900" s="4">
        <f t="shared" si="29"/>
        <v>2.6139999999999999</v>
      </c>
      <c r="G900" s="4" t="s">
        <v>2527</v>
      </c>
    </row>
    <row r="901" spans="1:7" x14ac:dyDescent="0.25">
      <c r="A901" s="4" t="s">
        <v>2525</v>
      </c>
      <c r="B901" s="4" t="s">
        <v>2528</v>
      </c>
      <c r="C901" s="4">
        <v>0.66</v>
      </c>
      <c r="D901" s="4">
        <v>26.14</v>
      </c>
      <c r="E901" s="5">
        <f t="shared" si="28"/>
        <v>2.4322040090738149E-3</v>
      </c>
      <c r="F901" s="4">
        <f t="shared" si="29"/>
        <v>2.6139999999999999</v>
      </c>
      <c r="G901" s="4" t="s">
        <v>2529</v>
      </c>
    </row>
    <row r="902" spans="1:7" x14ac:dyDescent="0.25">
      <c r="A902" s="4" t="s">
        <v>2530</v>
      </c>
      <c r="B902" s="4" t="s">
        <v>2531</v>
      </c>
      <c r="C902" s="4">
        <v>0.66</v>
      </c>
      <c r="D902" s="4">
        <v>26.11</v>
      </c>
      <c r="E902" s="5">
        <f t="shared" si="28"/>
        <v>2.4490632418447461E-3</v>
      </c>
      <c r="F902" s="4">
        <f t="shared" si="29"/>
        <v>2.6109999999999998</v>
      </c>
      <c r="G902" s="4" t="s">
        <v>2532</v>
      </c>
    </row>
    <row r="903" spans="1:7" x14ac:dyDescent="0.25">
      <c r="A903" s="4" t="s">
        <v>2533</v>
      </c>
      <c r="B903" s="4" t="s">
        <v>2534</v>
      </c>
      <c r="C903" s="4">
        <v>0.53</v>
      </c>
      <c r="D903" s="4">
        <v>25.85</v>
      </c>
      <c r="E903" s="5">
        <f t="shared" si="28"/>
        <v>2.6001595631652717E-3</v>
      </c>
      <c r="F903" s="4">
        <f t="shared" si="29"/>
        <v>2.585</v>
      </c>
      <c r="G903" s="4" t="s">
        <v>2535</v>
      </c>
    </row>
    <row r="904" spans="1:7" x14ac:dyDescent="0.25">
      <c r="A904" s="4" t="s">
        <v>2536</v>
      </c>
      <c r="B904" s="4" t="s">
        <v>2537</v>
      </c>
      <c r="C904" s="4">
        <v>0.59</v>
      </c>
      <c r="D904" s="4">
        <v>25.85</v>
      </c>
      <c r="E904" s="5">
        <f t="shared" si="28"/>
        <v>2.6001595631652717E-3</v>
      </c>
      <c r="F904" s="4">
        <f t="shared" si="29"/>
        <v>2.585</v>
      </c>
      <c r="G904" s="4" t="s">
        <v>2538</v>
      </c>
    </row>
    <row r="905" spans="1:7" x14ac:dyDescent="0.25">
      <c r="A905" s="4" t="s">
        <v>2539</v>
      </c>
      <c r="B905" s="4" t="s">
        <v>2540</v>
      </c>
      <c r="C905" s="4">
        <v>0.66</v>
      </c>
      <c r="D905" s="4">
        <v>25.83</v>
      </c>
      <c r="E905" s="5">
        <f t="shared" si="28"/>
        <v>2.612161354399207E-3</v>
      </c>
      <c r="F905" s="4">
        <f t="shared" si="29"/>
        <v>2.5829999999999997</v>
      </c>
      <c r="G905" s="4" t="s">
        <v>2541</v>
      </c>
    </row>
    <row r="906" spans="1:7" x14ac:dyDescent="0.25">
      <c r="A906" s="4" t="s">
        <v>2542</v>
      </c>
      <c r="B906" s="4" t="s">
        <v>2543</v>
      </c>
      <c r="C906" s="4">
        <v>0.66</v>
      </c>
      <c r="D906" s="4">
        <v>25.83</v>
      </c>
      <c r="E906" s="5">
        <f t="shared" si="28"/>
        <v>2.612161354399207E-3</v>
      </c>
      <c r="F906" s="4">
        <f t="shared" si="29"/>
        <v>2.5829999999999997</v>
      </c>
      <c r="G906" s="4" t="s">
        <v>2544</v>
      </c>
    </row>
    <row r="907" spans="1:7" x14ac:dyDescent="0.25">
      <c r="A907" s="4" t="s">
        <v>2545</v>
      </c>
      <c r="B907" s="4" t="s">
        <v>2546</v>
      </c>
      <c r="C907" s="4">
        <v>0.66</v>
      </c>
      <c r="D907" s="4">
        <v>25.83</v>
      </c>
      <c r="E907" s="5">
        <f t="shared" si="28"/>
        <v>2.612161354399207E-3</v>
      </c>
      <c r="F907" s="4">
        <f t="shared" si="29"/>
        <v>2.5829999999999997</v>
      </c>
      <c r="G907" s="4" t="s">
        <v>2547</v>
      </c>
    </row>
    <row r="908" spans="1:7" x14ac:dyDescent="0.25">
      <c r="A908" s="4" t="s">
        <v>2548</v>
      </c>
      <c r="B908" s="4" t="s">
        <v>2549</v>
      </c>
      <c r="C908" s="4">
        <v>0.63</v>
      </c>
      <c r="D908" s="4">
        <v>25.83</v>
      </c>
      <c r="E908" s="5">
        <f t="shared" si="28"/>
        <v>2.612161354399207E-3</v>
      </c>
      <c r="F908" s="4">
        <f t="shared" si="29"/>
        <v>2.5829999999999997</v>
      </c>
      <c r="G908" s="4" t="s">
        <v>2550</v>
      </c>
    </row>
    <row r="909" spans="1:7" x14ac:dyDescent="0.25">
      <c r="A909" s="4" t="s">
        <v>2551</v>
      </c>
      <c r="B909" s="4" t="s">
        <v>2552</v>
      </c>
      <c r="C909" s="4">
        <v>0.66</v>
      </c>
      <c r="D909" s="4">
        <v>25.82</v>
      </c>
      <c r="E909" s="5">
        <f t="shared" si="28"/>
        <v>2.6181830082189859E-3</v>
      </c>
      <c r="F909" s="4">
        <f t="shared" si="29"/>
        <v>2.5819999999999999</v>
      </c>
      <c r="G909" s="4" t="s">
        <v>2553</v>
      </c>
    </row>
    <row r="910" spans="1:7" x14ac:dyDescent="0.25">
      <c r="A910" s="4" t="s">
        <v>2554</v>
      </c>
      <c r="B910" s="4" t="s">
        <v>2555</v>
      </c>
      <c r="C910" s="4">
        <v>0.71</v>
      </c>
      <c r="D910" s="4">
        <v>25.82</v>
      </c>
      <c r="E910" s="5">
        <f t="shared" si="28"/>
        <v>2.6181830082189859E-3</v>
      </c>
      <c r="F910" s="4">
        <f t="shared" si="29"/>
        <v>2.5819999999999999</v>
      </c>
      <c r="G910" s="4" t="s">
        <v>2556</v>
      </c>
    </row>
    <row r="911" spans="1:7" x14ac:dyDescent="0.25">
      <c r="A911" s="4" t="s">
        <v>2557</v>
      </c>
      <c r="B911" s="4" t="s">
        <v>2558</v>
      </c>
      <c r="C911" s="4">
        <v>0.66</v>
      </c>
      <c r="D911" s="4">
        <v>25.78</v>
      </c>
      <c r="E911" s="5">
        <f t="shared" si="28"/>
        <v>2.6424087573219423E-3</v>
      </c>
      <c r="F911" s="4">
        <f t="shared" si="29"/>
        <v>2.5780000000000007</v>
      </c>
      <c r="G911" s="4" t="s">
        <v>2559</v>
      </c>
    </row>
    <row r="912" spans="1:7" x14ac:dyDescent="0.25">
      <c r="A912" s="4" t="s">
        <v>2560</v>
      </c>
      <c r="B912" s="4" t="s">
        <v>2561</v>
      </c>
      <c r="C912" s="4">
        <v>0.66</v>
      </c>
      <c r="D912" s="4">
        <v>25.73</v>
      </c>
      <c r="E912" s="5">
        <f t="shared" si="28"/>
        <v>2.6730064086633097E-3</v>
      </c>
      <c r="F912" s="4">
        <f t="shared" si="29"/>
        <v>2.5730000000000004</v>
      </c>
      <c r="G912" s="4" t="s">
        <v>2562</v>
      </c>
    </row>
    <row r="913" spans="1:7" x14ac:dyDescent="0.25">
      <c r="A913" s="4" t="s">
        <v>2563</v>
      </c>
      <c r="B913" s="4" t="s">
        <v>2564</v>
      </c>
      <c r="C913" s="4">
        <v>0.66</v>
      </c>
      <c r="D913" s="4">
        <v>25.73</v>
      </c>
      <c r="E913" s="5">
        <f t="shared" si="28"/>
        <v>2.6730064086633097E-3</v>
      </c>
      <c r="F913" s="4">
        <f t="shared" si="29"/>
        <v>2.5730000000000004</v>
      </c>
      <c r="G913" s="4" t="s">
        <v>2565</v>
      </c>
    </row>
    <row r="914" spans="1:7" x14ac:dyDescent="0.25">
      <c r="A914" s="4" t="s">
        <v>2566</v>
      </c>
      <c r="B914" s="4" t="s">
        <v>2567</v>
      </c>
      <c r="C914" s="4">
        <v>0.65</v>
      </c>
      <c r="D914" s="4">
        <v>25.73</v>
      </c>
      <c r="E914" s="5">
        <f t="shared" si="28"/>
        <v>2.6730064086633097E-3</v>
      </c>
      <c r="F914" s="4">
        <f t="shared" si="29"/>
        <v>2.5730000000000004</v>
      </c>
      <c r="G914" s="4" t="s">
        <v>2568</v>
      </c>
    </row>
    <row r="915" spans="1:7" x14ac:dyDescent="0.25">
      <c r="A915" s="4" t="s">
        <v>2569</v>
      </c>
      <c r="B915" s="4" t="s">
        <v>2570</v>
      </c>
      <c r="C915" s="4">
        <v>0.65</v>
      </c>
      <c r="D915" s="4">
        <v>25.56</v>
      </c>
      <c r="E915" s="5">
        <f t="shared" si="28"/>
        <v>2.7797132677592879E-3</v>
      </c>
      <c r="F915" s="4">
        <f t="shared" si="29"/>
        <v>2.556</v>
      </c>
      <c r="G915" s="4" t="s">
        <v>2571</v>
      </c>
    </row>
    <row r="916" spans="1:7" x14ac:dyDescent="0.25">
      <c r="A916" s="4" t="s">
        <v>2572</v>
      </c>
      <c r="B916" s="4" t="s">
        <v>2573</v>
      </c>
      <c r="C916" s="4">
        <v>0.65</v>
      </c>
      <c r="D916" s="4">
        <v>25.56</v>
      </c>
      <c r="E916" s="5">
        <f t="shared" si="28"/>
        <v>2.7797132677592879E-3</v>
      </c>
      <c r="F916" s="4">
        <f t="shared" si="29"/>
        <v>2.556</v>
      </c>
      <c r="G916" s="4" t="s">
        <v>2574</v>
      </c>
    </row>
    <row r="917" spans="1:7" x14ac:dyDescent="0.25">
      <c r="A917" s="4" t="s">
        <v>2575</v>
      </c>
      <c r="B917" s="4" t="s">
        <v>2576</v>
      </c>
      <c r="C917" s="4">
        <v>0.56999999999999995</v>
      </c>
      <c r="D917" s="4">
        <v>25.56</v>
      </c>
      <c r="E917" s="5">
        <f t="shared" si="28"/>
        <v>2.7797132677592879E-3</v>
      </c>
      <c r="F917" s="4">
        <f t="shared" si="29"/>
        <v>2.556</v>
      </c>
      <c r="G917" s="4" t="s">
        <v>2577</v>
      </c>
    </row>
    <row r="918" spans="1:7" x14ac:dyDescent="0.25">
      <c r="A918" s="4" t="s">
        <v>2578</v>
      </c>
      <c r="B918" s="4" t="s">
        <v>2579</v>
      </c>
      <c r="C918" s="4">
        <v>0.65</v>
      </c>
      <c r="D918" s="4">
        <v>25.56</v>
      </c>
      <c r="E918" s="5">
        <f t="shared" si="28"/>
        <v>2.7797132677592879E-3</v>
      </c>
      <c r="F918" s="4">
        <f t="shared" si="29"/>
        <v>2.556</v>
      </c>
      <c r="G918" s="4" t="s">
        <v>2580</v>
      </c>
    </row>
    <row r="919" spans="1:7" x14ac:dyDescent="0.25">
      <c r="A919" s="4" t="s">
        <v>2581</v>
      </c>
      <c r="B919" s="4" t="s">
        <v>2582</v>
      </c>
      <c r="C919" s="4">
        <v>0.66</v>
      </c>
      <c r="D919" s="4">
        <v>25.36</v>
      </c>
      <c r="E919" s="5">
        <f t="shared" si="28"/>
        <v>2.910717118066604E-3</v>
      </c>
      <c r="F919" s="4">
        <f t="shared" si="29"/>
        <v>2.536</v>
      </c>
      <c r="G919" s="4" t="s">
        <v>2583</v>
      </c>
    </row>
    <row r="920" spans="1:7" x14ac:dyDescent="0.25">
      <c r="A920" s="4" t="s">
        <v>2581</v>
      </c>
      <c r="B920" s="4" t="s">
        <v>2584</v>
      </c>
      <c r="C920" s="4">
        <v>0.66</v>
      </c>
      <c r="D920" s="4">
        <v>25.36</v>
      </c>
      <c r="E920" s="5">
        <f t="shared" si="28"/>
        <v>2.910717118066604E-3</v>
      </c>
      <c r="F920" s="4">
        <f t="shared" si="29"/>
        <v>2.536</v>
      </c>
      <c r="G920" s="4" t="s">
        <v>2585</v>
      </c>
    </row>
    <row r="921" spans="1:7" x14ac:dyDescent="0.25">
      <c r="A921" s="4" t="s">
        <v>2581</v>
      </c>
      <c r="B921" s="4" t="s">
        <v>2586</v>
      </c>
      <c r="C921" s="4">
        <v>0.66</v>
      </c>
      <c r="D921" s="4">
        <v>25.36</v>
      </c>
      <c r="E921" s="5">
        <f t="shared" si="28"/>
        <v>2.910717118066604E-3</v>
      </c>
      <c r="F921" s="4">
        <f t="shared" si="29"/>
        <v>2.536</v>
      </c>
      <c r="G921" s="4" t="s">
        <v>2587</v>
      </c>
    </row>
    <row r="922" spans="1:7" x14ac:dyDescent="0.25">
      <c r="A922" s="4" t="s">
        <v>2581</v>
      </c>
      <c r="B922" s="4" t="s">
        <v>2588</v>
      </c>
      <c r="C922" s="4">
        <v>0.66</v>
      </c>
      <c r="D922" s="4">
        <v>25.36</v>
      </c>
      <c r="E922" s="5">
        <f t="shared" si="28"/>
        <v>2.910717118066604E-3</v>
      </c>
      <c r="F922" s="4">
        <f t="shared" si="29"/>
        <v>2.536</v>
      </c>
      <c r="G922" s="4" t="s">
        <v>2589</v>
      </c>
    </row>
    <row r="923" spans="1:7" x14ac:dyDescent="0.25">
      <c r="A923" s="4" t="s">
        <v>2581</v>
      </c>
      <c r="B923" s="4" t="s">
        <v>2590</v>
      </c>
      <c r="C923" s="4">
        <v>0.66</v>
      </c>
      <c r="D923" s="4">
        <v>25.36</v>
      </c>
      <c r="E923" s="5">
        <f t="shared" si="28"/>
        <v>2.910717118066604E-3</v>
      </c>
      <c r="F923" s="4">
        <f t="shared" si="29"/>
        <v>2.536</v>
      </c>
      <c r="G923" s="4" t="s">
        <v>2591</v>
      </c>
    </row>
    <row r="924" spans="1:7" x14ac:dyDescent="0.25">
      <c r="A924" s="4" t="s">
        <v>2581</v>
      </c>
      <c r="B924" s="4" t="s">
        <v>2592</v>
      </c>
      <c r="C924" s="4">
        <v>0.66</v>
      </c>
      <c r="D924" s="4">
        <v>25.36</v>
      </c>
      <c r="E924" s="5">
        <f t="shared" si="28"/>
        <v>2.910717118066604E-3</v>
      </c>
      <c r="F924" s="4">
        <f t="shared" si="29"/>
        <v>2.536</v>
      </c>
      <c r="G924" s="4" t="s">
        <v>2593</v>
      </c>
    </row>
    <row r="925" spans="1:7" x14ac:dyDescent="0.25">
      <c r="A925" s="4" t="s">
        <v>2594</v>
      </c>
      <c r="B925" s="4" t="s">
        <v>2595</v>
      </c>
      <c r="C925" s="4">
        <v>0.66</v>
      </c>
      <c r="D925" s="4">
        <v>25.17</v>
      </c>
      <c r="E925" s="5">
        <f t="shared" si="28"/>
        <v>3.0408850256762755E-3</v>
      </c>
      <c r="F925" s="4">
        <f t="shared" si="29"/>
        <v>2.5170000000000003</v>
      </c>
      <c r="G925" s="4" t="s">
        <v>2596</v>
      </c>
    </row>
    <row r="926" spans="1:7" x14ac:dyDescent="0.25">
      <c r="A926" s="4" t="s">
        <v>2597</v>
      </c>
      <c r="B926" s="4" t="s">
        <v>2598</v>
      </c>
      <c r="C926" s="4">
        <v>0.66</v>
      </c>
      <c r="D926" s="4">
        <v>25.17</v>
      </c>
      <c r="E926" s="5">
        <f t="shared" si="28"/>
        <v>3.0408850256762755E-3</v>
      </c>
      <c r="F926" s="4">
        <f t="shared" si="29"/>
        <v>2.5170000000000003</v>
      </c>
      <c r="G926" s="4" t="s">
        <v>2599</v>
      </c>
    </row>
    <row r="927" spans="1:7" x14ac:dyDescent="0.25">
      <c r="A927" s="4" t="s">
        <v>2600</v>
      </c>
      <c r="B927" s="4" t="s">
        <v>2601</v>
      </c>
      <c r="C927" s="4">
        <v>0.94</v>
      </c>
      <c r="D927" s="4">
        <v>25.17</v>
      </c>
      <c r="E927" s="5">
        <f t="shared" si="28"/>
        <v>3.0408850256762755E-3</v>
      </c>
      <c r="F927" s="4">
        <f t="shared" si="29"/>
        <v>2.5170000000000003</v>
      </c>
      <c r="G927" s="4" t="s">
        <v>2602</v>
      </c>
    </row>
    <row r="928" spans="1:7" x14ac:dyDescent="0.25">
      <c r="A928" s="4" t="s">
        <v>2603</v>
      </c>
      <c r="B928" s="4" t="s">
        <v>2604</v>
      </c>
      <c r="C928" s="4">
        <v>0.66</v>
      </c>
      <c r="D928" s="4">
        <v>25.17</v>
      </c>
      <c r="E928" s="5">
        <f t="shared" si="28"/>
        <v>3.0408850256762755E-3</v>
      </c>
      <c r="F928" s="4">
        <f t="shared" si="29"/>
        <v>2.5170000000000003</v>
      </c>
      <c r="G928" s="4" t="s">
        <v>2605</v>
      </c>
    </row>
    <row r="929" spans="1:7" x14ac:dyDescent="0.25">
      <c r="A929" s="4" t="s">
        <v>2606</v>
      </c>
      <c r="B929" s="4" t="s">
        <v>2607</v>
      </c>
      <c r="C929" s="4">
        <v>0.66</v>
      </c>
      <c r="D929" s="4">
        <v>25.16</v>
      </c>
      <c r="E929" s="5">
        <f t="shared" si="28"/>
        <v>3.0478949896279813E-3</v>
      </c>
      <c r="F929" s="4">
        <f t="shared" si="29"/>
        <v>2.5160000000000005</v>
      </c>
      <c r="G929" s="4" t="s">
        <v>2608</v>
      </c>
    </row>
    <row r="930" spans="1:7" x14ac:dyDescent="0.25">
      <c r="A930" s="4" t="s">
        <v>2609</v>
      </c>
      <c r="B930" s="4" t="s">
        <v>2610</v>
      </c>
      <c r="C930" s="4">
        <v>0.66</v>
      </c>
      <c r="D930" s="4">
        <v>25.14</v>
      </c>
      <c r="E930" s="5">
        <f t="shared" si="28"/>
        <v>3.0619634336906741E-3</v>
      </c>
      <c r="F930" s="4">
        <f t="shared" si="29"/>
        <v>2.5140000000000002</v>
      </c>
      <c r="G930" s="4" t="s">
        <v>2611</v>
      </c>
    </row>
    <row r="931" spans="1:7" x14ac:dyDescent="0.25">
      <c r="A931" s="4" t="s">
        <v>2612</v>
      </c>
      <c r="B931" s="4" t="s">
        <v>2613</v>
      </c>
      <c r="C931" s="4">
        <v>0.66</v>
      </c>
      <c r="D931" s="4">
        <v>25.1</v>
      </c>
      <c r="E931" s="5">
        <f t="shared" si="28"/>
        <v>3.0902954325135877E-3</v>
      </c>
      <c r="F931" s="4">
        <f t="shared" si="29"/>
        <v>2.5100000000000002</v>
      </c>
      <c r="G931" s="4" t="s">
        <v>2614</v>
      </c>
    </row>
    <row r="932" spans="1:7" x14ac:dyDescent="0.25">
      <c r="A932" s="4" t="s">
        <v>2615</v>
      </c>
      <c r="B932" s="4" t="s">
        <v>2616</v>
      </c>
      <c r="C932" s="4">
        <v>0.66</v>
      </c>
      <c r="D932" s="4">
        <v>25.1</v>
      </c>
      <c r="E932" s="5">
        <f t="shared" si="28"/>
        <v>3.0902954325135877E-3</v>
      </c>
      <c r="F932" s="4">
        <f t="shared" si="29"/>
        <v>2.5100000000000002</v>
      </c>
      <c r="G932" s="4" t="s">
        <v>2617</v>
      </c>
    </row>
    <row r="933" spans="1:7" x14ac:dyDescent="0.25">
      <c r="A933" s="4" t="s">
        <v>2618</v>
      </c>
      <c r="B933" s="4" t="s">
        <v>2619</v>
      </c>
      <c r="C933" s="4">
        <v>0.66</v>
      </c>
      <c r="D933" s="4">
        <v>25.1</v>
      </c>
      <c r="E933" s="5">
        <f t="shared" si="28"/>
        <v>3.0902954325135877E-3</v>
      </c>
      <c r="F933" s="4">
        <f t="shared" si="29"/>
        <v>2.5100000000000002</v>
      </c>
      <c r="G933" s="4" t="s">
        <v>2620</v>
      </c>
    </row>
    <row r="934" spans="1:7" x14ac:dyDescent="0.25">
      <c r="A934" s="4" t="s">
        <v>2621</v>
      </c>
      <c r="B934" s="4" t="s">
        <v>2622</v>
      </c>
      <c r="C934" s="4">
        <v>0.68</v>
      </c>
      <c r="D934" s="4">
        <v>25.01</v>
      </c>
      <c r="E934" s="5">
        <f t="shared" si="28"/>
        <v>3.1550046233746213E-3</v>
      </c>
      <c r="F934" s="4">
        <f t="shared" si="29"/>
        <v>2.5010000000000008</v>
      </c>
      <c r="G934" s="4" t="s">
        <v>2623</v>
      </c>
    </row>
    <row r="935" spans="1:7" x14ac:dyDescent="0.25">
      <c r="A935" s="4" t="s">
        <v>2624</v>
      </c>
      <c r="B935" s="4" t="s">
        <v>2625</v>
      </c>
      <c r="C935" s="4">
        <v>0.61</v>
      </c>
      <c r="D935" s="4">
        <v>24.97</v>
      </c>
      <c r="E935" s="5">
        <f t="shared" si="28"/>
        <v>3.1841975217261225E-3</v>
      </c>
      <c r="F935" s="4">
        <f t="shared" si="29"/>
        <v>2.4970000000000003</v>
      </c>
      <c r="G935" s="4" t="s">
        <v>2626</v>
      </c>
    </row>
    <row r="936" spans="1:7" x14ac:dyDescent="0.25">
      <c r="A936" s="4" t="s">
        <v>2627</v>
      </c>
      <c r="B936" s="4" t="s">
        <v>2628</v>
      </c>
      <c r="C936" s="4">
        <v>0.61</v>
      </c>
      <c r="D936" s="4">
        <v>24.97</v>
      </c>
      <c r="E936" s="5">
        <f t="shared" si="28"/>
        <v>3.1841975217261225E-3</v>
      </c>
      <c r="F936" s="4">
        <f t="shared" si="29"/>
        <v>2.4970000000000003</v>
      </c>
      <c r="G936" s="4" t="s">
        <v>2629</v>
      </c>
    </row>
    <row r="937" spans="1:7" x14ac:dyDescent="0.25">
      <c r="A937" s="4" t="s">
        <v>2630</v>
      </c>
      <c r="B937" s="4" t="s">
        <v>2631</v>
      </c>
      <c r="C937" s="4">
        <v>0.61</v>
      </c>
      <c r="D937" s="4">
        <v>24.97</v>
      </c>
      <c r="E937" s="5">
        <f t="shared" si="28"/>
        <v>3.1841975217261225E-3</v>
      </c>
      <c r="F937" s="4">
        <f t="shared" si="29"/>
        <v>2.4970000000000003</v>
      </c>
      <c r="G937" s="4" t="s">
        <v>2632</v>
      </c>
    </row>
    <row r="938" spans="1:7" x14ac:dyDescent="0.25">
      <c r="A938" s="4" t="s">
        <v>2633</v>
      </c>
      <c r="B938" s="4" t="s">
        <v>2634</v>
      </c>
      <c r="C938" s="4">
        <v>0.61</v>
      </c>
      <c r="D938" s="4">
        <v>24.97</v>
      </c>
      <c r="E938" s="5">
        <f t="shared" si="28"/>
        <v>3.1841975217261225E-3</v>
      </c>
      <c r="F938" s="4">
        <f t="shared" si="29"/>
        <v>2.4970000000000003</v>
      </c>
      <c r="G938" s="4" t="s">
        <v>2635</v>
      </c>
    </row>
    <row r="939" spans="1:7" x14ac:dyDescent="0.25">
      <c r="A939" s="4" t="s">
        <v>2636</v>
      </c>
      <c r="B939" s="4" t="s">
        <v>2637</v>
      </c>
      <c r="C939" s="4">
        <v>0.65</v>
      </c>
      <c r="D939" s="4">
        <v>24.97</v>
      </c>
      <c r="E939" s="5">
        <f t="shared" si="28"/>
        <v>3.1841975217261225E-3</v>
      </c>
      <c r="F939" s="4">
        <f t="shared" si="29"/>
        <v>2.4970000000000003</v>
      </c>
      <c r="G939" s="4" t="s">
        <v>2638</v>
      </c>
    </row>
    <row r="940" spans="1:7" x14ac:dyDescent="0.25">
      <c r="A940" s="4" t="s">
        <v>2639</v>
      </c>
      <c r="B940" s="4" t="s">
        <v>2640</v>
      </c>
      <c r="C940" s="4">
        <v>0.66</v>
      </c>
      <c r="D940" s="4">
        <v>24.96</v>
      </c>
      <c r="E940" s="5">
        <f t="shared" si="28"/>
        <v>3.1915378551007588E-3</v>
      </c>
      <c r="F940" s="4">
        <f t="shared" si="29"/>
        <v>2.4960000000000004</v>
      </c>
      <c r="G940" s="4" t="s">
        <v>2641</v>
      </c>
    </row>
    <row r="941" spans="1:7" x14ac:dyDescent="0.25">
      <c r="A941" s="4" t="s">
        <v>2642</v>
      </c>
      <c r="B941" s="4" t="s">
        <v>2643</v>
      </c>
      <c r="C941" s="4">
        <v>0.73</v>
      </c>
      <c r="D941" s="4">
        <v>24.96</v>
      </c>
      <c r="E941" s="5">
        <f t="shared" si="28"/>
        <v>3.1915378551007588E-3</v>
      </c>
      <c r="F941" s="4">
        <f t="shared" si="29"/>
        <v>2.4960000000000004</v>
      </c>
      <c r="G941" s="4" t="s">
        <v>2644</v>
      </c>
    </row>
    <row r="942" spans="1:7" x14ac:dyDescent="0.25">
      <c r="A942" s="4" t="s">
        <v>2645</v>
      </c>
      <c r="B942" s="4" t="s">
        <v>2646</v>
      </c>
      <c r="C942" s="4">
        <v>0.61</v>
      </c>
      <c r="D942" s="4">
        <v>24.96</v>
      </c>
      <c r="E942" s="5">
        <f t="shared" si="28"/>
        <v>3.1915378551007588E-3</v>
      </c>
      <c r="F942" s="4">
        <f t="shared" si="29"/>
        <v>2.4960000000000004</v>
      </c>
      <c r="G942" s="4" t="s">
        <v>2647</v>
      </c>
    </row>
    <row r="943" spans="1:7" x14ac:dyDescent="0.25">
      <c r="A943" s="4" t="s">
        <v>2648</v>
      </c>
      <c r="B943" s="4" t="s">
        <v>2649</v>
      </c>
      <c r="C943" s="4">
        <v>0.66</v>
      </c>
      <c r="D943" s="4">
        <v>24.96</v>
      </c>
      <c r="E943" s="5">
        <f t="shared" si="28"/>
        <v>3.1915378551007588E-3</v>
      </c>
      <c r="F943" s="4">
        <f t="shared" si="29"/>
        <v>2.4960000000000004</v>
      </c>
      <c r="G943" s="4" t="s">
        <v>2650</v>
      </c>
    </row>
    <row r="944" spans="1:7" x14ac:dyDescent="0.25">
      <c r="A944" s="4" t="s">
        <v>2651</v>
      </c>
      <c r="B944" s="4" t="s">
        <v>2652</v>
      </c>
      <c r="C944" s="4">
        <v>0.66</v>
      </c>
      <c r="D944" s="4">
        <v>24.96</v>
      </c>
      <c r="E944" s="5">
        <f t="shared" si="28"/>
        <v>3.1915378551007588E-3</v>
      </c>
      <c r="F944" s="4">
        <f t="shared" si="29"/>
        <v>2.4960000000000004</v>
      </c>
      <c r="G944" s="4" t="s">
        <v>2653</v>
      </c>
    </row>
    <row r="945" spans="1:7" x14ac:dyDescent="0.25">
      <c r="A945" s="4" t="s">
        <v>2654</v>
      </c>
      <c r="B945" s="4" t="s">
        <v>2655</v>
      </c>
      <c r="C945" s="4">
        <v>0.56000000000000005</v>
      </c>
      <c r="D945" s="4">
        <v>24.96</v>
      </c>
      <c r="E945" s="5">
        <f t="shared" si="28"/>
        <v>3.1915378551007588E-3</v>
      </c>
      <c r="F945" s="4">
        <f t="shared" si="29"/>
        <v>2.4960000000000004</v>
      </c>
      <c r="G945" s="4" t="s">
        <v>2656</v>
      </c>
    </row>
    <row r="946" spans="1:7" x14ac:dyDescent="0.25">
      <c r="A946" s="4" t="s">
        <v>2657</v>
      </c>
      <c r="B946" s="4" t="s">
        <v>2658</v>
      </c>
      <c r="C946" s="4">
        <v>0.73</v>
      </c>
      <c r="D946" s="4">
        <v>24.96</v>
      </c>
      <c r="E946" s="5">
        <f t="shared" si="28"/>
        <v>3.1915378551007588E-3</v>
      </c>
      <c r="F946" s="4">
        <f t="shared" si="29"/>
        <v>2.4960000000000004</v>
      </c>
      <c r="G946" s="4" t="s">
        <v>2659</v>
      </c>
    </row>
    <row r="947" spans="1:7" x14ac:dyDescent="0.25">
      <c r="A947" s="4" t="s">
        <v>2660</v>
      </c>
      <c r="B947" s="4" t="s">
        <v>2661</v>
      </c>
      <c r="C947" s="4">
        <v>0.56000000000000005</v>
      </c>
      <c r="D947" s="4">
        <v>24.96</v>
      </c>
      <c r="E947" s="5">
        <f t="shared" si="28"/>
        <v>3.1915378551007588E-3</v>
      </c>
      <c r="F947" s="4">
        <f t="shared" si="29"/>
        <v>2.4960000000000004</v>
      </c>
      <c r="G947" s="4" t="s">
        <v>2662</v>
      </c>
    </row>
    <row r="948" spans="1:7" x14ac:dyDescent="0.25">
      <c r="A948" s="4" t="s">
        <v>2663</v>
      </c>
      <c r="B948" s="4" t="s">
        <v>2664</v>
      </c>
      <c r="C948" s="4">
        <v>0.66</v>
      </c>
      <c r="D948" s="4">
        <v>24.96</v>
      </c>
      <c r="E948" s="5">
        <f t="shared" si="28"/>
        <v>3.1915378551007588E-3</v>
      </c>
      <c r="F948" s="4">
        <f t="shared" si="29"/>
        <v>2.4960000000000004</v>
      </c>
      <c r="G948" s="4" t="s">
        <v>2665</v>
      </c>
    </row>
    <row r="949" spans="1:7" x14ac:dyDescent="0.25">
      <c r="A949" s="4" t="s">
        <v>2663</v>
      </c>
      <c r="B949" s="4" t="s">
        <v>2666</v>
      </c>
      <c r="C949" s="4">
        <v>0.66</v>
      </c>
      <c r="D949" s="4">
        <v>24.96</v>
      </c>
      <c r="E949" s="5">
        <f t="shared" si="28"/>
        <v>3.1915378551007588E-3</v>
      </c>
      <c r="F949" s="4">
        <f t="shared" si="29"/>
        <v>2.4960000000000004</v>
      </c>
      <c r="G949" s="4" t="s">
        <v>2667</v>
      </c>
    </row>
    <row r="950" spans="1:7" x14ac:dyDescent="0.25">
      <c r="A950" s="4" t="s">
        <v>2668</v>
      </c>
      <c r="B950" s="4" t="s">
        <v>2669</v>
      </c>
      <c r="C950" s="4">
        <v>0.66</v>
      </c>
      <c r="D950" s="4">
        <v>24.95</v>
      </c>
      <c r="E950" s="5">
        <f t="shared" si="28"/>
        <v>3.1988951096913946E-3</v>
      </c>
      <c r="F950" s="4">
        <f t="shared" si="29"/>
        <v>2.4950000000000006</v>
      </c>
      <c r="G950" s="4" t="s">
        <v>2670</v>
      </c>
    </row>
    <row r="951" spans="1:7" x14ac:dyDescent="0.25">
      <c r="A951" s="4" t="s">
        <v>2671</v>
      </c>
      <c r="B951" s="4" t="s">
        <v>2672</v>
      </c>
      <c r="C951" s="4">
        <v>0.66</v>
      </c>
      <c r="D951" s="4">
        <v>24.92</v>
      </c>
      <c r="E951" s="5">
        <f t="shared" si="28"/>
        <v>3.2210687912834325E-3</v>
      </c>
      <c r="F951" s="4">
        <f t="shared" si="29"/>
        <v>2.4920000000000004</v>
      </c>
      <c r="G951" s="4" t="s">
        <v>2673</v>
      </c>
    </row>
    <row r="952" spans="1:7" x14ac:dyDescent="0.25">
      <c r="A952" s="4" t="s">
        <v>2674</v>
      </c>
      <c r="B952" s="4" t="s">
        <v>2675</v>
      </c>
      <c r="C952" s="4">
        <v>0.82</v>
      </c>
      <c r="D952" s="4">
        <v>24.88</v>
      </c>
      <c r="E952" s="5">
        <f t="shared" si="28"/>
        <v>3.2508729738543415E-3</v>
      </c>
      <c r="F952" s="4">
        <f t="shared" si="29"/>
        <v>2.4880000000000004</v>
      </c>
      <c r="G952" s="4" t="s">
        <v>2676</v>
      </c>
    </row>
    <row r="953" spans="1:7" x14ac:dyDescent="0.25">
      <c r="A953" s="4" t="s">
        <v>2677</v>
      </c>
      <c r="B953" s="4" t="s">
        <v>2678</v>
      </c>
      <c r="C953" s="4">
        <v>0.82</v>
      </c>
      <c r="D953" s="4">
        <v>24.88</v>
      </c>
      <c r="E953" s="5">
        <f t="shared" si="28"/>
        <v>3.2508729738543415E-3</v>
      </c>
      <c r="F953" s="4">
        <f t="shared" si="29"/>
        <v>2.4880000000000004</v>
      </c>
      <c r="G953" s="4" t="s">
        <v>2679</v>
      </c>
    </row>
    <row r="954" spans="1:7" x14ac:dyDescent="0.25">
      <c r="A954" s="4" t="s">
        <v>2680</v>
      </c>
      <c r="B954" s="4" t="s">
        <v>2681</v>
      </c>
      <c r="C954" s="4">
        <v>0.66</v>
      </c>
      <c r="D954" s="4">
        <v>24.88</v>
      </c>
      <c r="E954" s="5">
        <f t="shared" si="28"/>
        <v>3.2508729738543415E-3</v>
      </c>
      <c r="F954" s="4">
        <f t="shared" si="29"/>
        <v>2.4880000000000004</v>
      </c>
      <c r="G954" s="4" t="s">
        <v>2682</v>
      </c>
    </row>
    <row r="955" spans="1:7" x14ac:dyDescent="0.25">
      <c r="A955" s="4" t="s">
        <v>2683</v>
      </c>
      <c r="B955" s="4" t="s">
        <v>2684</v>
      </c>
      <c r="C955" s="4">
        <v>0.82</v>
      </c>
      <c r="D955" s="4">
        <v>24.88</v>
      </c>
      <c r="E955" s="5">
        <f t="shared" si="28"/>
        <v>3.2508729738543415E-3</v>
      </c>
      <c r="F955" s="4">
        <f t="shared" si="29"/>
        <v>2.4880000000000004</v>
      </c>
      <c r="G955" s="4" t="s">
        <v>2685</v>
      </c>
    </row>
    <row r="956" spans="1:7" x14ac:dyDescent="0.25">
      <c r="A956" s="4" t="s">
        <v>2683</v>
      </c>
      <c r="B956" s="4" t="s">
        <v>2686</v>
      </c>
      <c r="C956" s="4">
        <v>0.82</v>
      </c>
      <c r="D956" s="4">
        <v>24.88</v>
      </c>
      <c r="E956" s="5">
        <f t="shared" si="28"/>
        <v>3.2508729738543415E-3</v>
      </c>
      <c r="F956" s="4">
        <f t="shared" si="29"/>
        <v>2.4880000000000004</v>
      </c>
      <c r="G956" s="4" t="s">
        <v>2687</v>
      </c>
    </row>
    <row r="957" spans="1:7" x14ac:dyDescent="0.25">
      <c r="A957" s="4" t="s">
        <v>2688</v>
      </c>
      <c r="B957" s="4" t="s">
        <v>2689</v>
      </c>
      <c r="C957" s="4">
        <v>0.67</v>
      </c>
      <c r="D957" s="4">
        <v>24.83</v>
      </c>
      <c r="E957" s="5">
        <f t="shared" si="28"/>
        <v>3.2885163087598311E-3</v>
      </c>
      <c r="F957" s="4">
        <f t="shared" si="29"/>
        <v>2.4830000000000001</v>
      </c>
      <c r="G957" s="4" t="s">
        <v>2690</v>
      </c>
    </row>
    <row r="958" spans="1:7" x14ac:dyDescent="0.25">
      <c r="A958" s="4" t="s">
        <v>2691</v>
      </c>
      <c r="B958" s="4" t="s">
        <v>2692</v>
      </c>
      <c r="C958" s="4">
        <v>0.67</v>
      </c>
      <c r="D958" s="4">
        <v>24.83</v>
      </c>
      <c r="E958" s="5">
        <f t="shared" si="28"/>
        <v>3.2885163087598311E-3</v>
      </c>
      <c r="F958" s="4">
        <f t="shared" si="29"/>
        <v>2.4830000000000001</v>
      </c>
      <c r="G958" s="4" t="s">
        <v>2693</v>
      </c>
    </row>
    <row r="959" spans="1:7" x14ac:dyDescent="0.25">
      <c r="A959" s="4" t="s">
        <v>2694</v>
      </c>
      <c r="B959" s="4" t="s">
        <v>2695</v>
      </c>
      <c r="C959" s="4">
        <v>0.67</v>
      </c>
      <c r="D959" s="4">
        <v>24.83</v>
      </c>
      <c r="E959" s="5">
        <f t="shared" si="28"/>
        <v>3.2885163087598311E-3</v>
      </c>
      <c r="F959" s="4">
        <f t="shared" si="29"/>
        <v>2.4830000000000001</v>
      </c>
      <c r="G959" s="4" t="s">
        <v>2696</v>
      </c>
    </row>
    <row r="960" spans="1:7" x14ac:dyDescent="0.25">
      <c r="A960" s="4" t="s">
        <v>2697</v>
      </c>
      <c r="B960" s="4" t="s">
        <v>2698</v>
      </c>
      <c r="C960" s="4">
        <v>0.67</v>
      </c>
      <c r="D960" s="4">
        <v>24.83</v>
      </c>
      <c r="E960" s="5">
        <f t="shared" si="28"/>
        <v>3.2885163087598311E-3</v>
      </c>
      <c r="F960" s="4">
        <f t="shared" si="29"/>
        <v>2.4830000000000001</v>
      </c>
      <c r="G960" s="4" t="s">
        <v>2699</v>
      </c>
    </row>
    <row r="961" spans="1:7" x14ac:dyDescent="0.25">
      <c r="A961" s="4" t="s">
        <v>2700</v>
      </c>
      <c r="B961" s="4" t="s">
        <v>2701</v>
      </c>
      <c r="C961" s="4">
        <v>0.67</v>
      </c>
      <c r="D961" s="4">
        <v>24.83</v>
      </c>
      <c r="E961" s="5">
        <f t="shared" si="28"/>
        <v>3.2885163087598311E-3</v>
      </c>
      <c r="F961" s="4">
        <f t="shared" si="29"/>
        <v>2.4830000000000001</v>
      </c>
      <c r="G961" s="4" t="s">
        <v>2702</v>
      </c>
    </row>
    <row r="962" spans="1:7" x14ac:dyDescent="0.25">
      <c r="A962" s="4" t="s">
        <v>2703</v>
      </c>
      <c r="B962" s="4" t="s">
        <v>2704</v>
      </c>
      <c r="C962" s="4">
        <v>0.67</v>
      </c>
      <c r="D962" s="4">
        <v>24.83</v>
      </c>
      <c r="E962" s="5">
        <f t="shared" ref="E962:E1025" si="30">10^(-D962/10)</f>
        <v>3.2885163087598311E-3</v>
      </c>
      <c r="F962" s="4">
        <f t="shared" ref="F962:F1025" si="31">-LOG10(E962)</f>
        <v>2.4830000000000001</v>
      </c>
      <c r="G962" s="4" t="s">
        <v>2705</v>
      </c>
    </row>
    <row r="963" spans="1:7" x14ac:dyDescent="0.25">
      <c r="A963" s="4" t="s">
        <v>2706</v>
      </c>
      <c r="B963" s="4" t="s">
        <v>2707</v>
      </c>
      <c r="C963" s="4">
        <v>0.67</v>
      </c>
      <c r="D963" s="4">
        <v>24.78</v>
      </c>
      <c r="E963" s="5">
        <f t="shared" si="30"/>
        <v>3.3265955329400427E-3</v>
      </c>
      <c r="F963" s="4">
        <f t="shared" si="31"/>
        <v>2.4780000000000002</v>
      </c>
      <c r="G963" s="4" t="s">
        <v>2708</v>
      </c>
    </row>
    <row r="964" spans="1:7" x14ac:dyDescent="0.25">
      <c r="A964" s="4" t="s">
        <v>2709</v>
      </c>
      <c r="B964" s="4" t="s">
        <v>2710</v>
      </c>
      <c r="C964" s="4">
        <v>0.68</v>
      </c>
      <c r="D964" s="4">
        <v>24.75</v>
      </c>
      <c r="E964" s="5">
        <f t="shared" si="30"/>
        <v>3.3496543915782751E-3</v>
      </c>
      <c r="F964" s="4">
        <f t="shared" si="31"/>
        <v>2.4750000000000001</v>
      </c>
      <c r="G964" s="4" t="s">
        <v>2711</v>
      </c>
    </row>
    <row r="965" spans="1:7" x14ac:dyDescent="0.25">
      <c r="A965" s="4" t="s">
        <v>2712</v>
      </c>
      <c r="B965" s="4" t="s">
        <v>2713</v>
      </c>
      <c r="C965" s="4">
        <v>0.68</v>
      </c>
      <c r="D965" s="4">
        <v>24.75</v>
      </c>
      <c r="E965" s="5">
        <f t="shared" si="30"/>
        <v>3.3496543915782751E-3</v>
      </c>
      <c r="F965" s="4">
        <f t="shared" si="31"/>
        <v>2.4750000000000001</v>
      </c>
      <c r="G965" s="4" t="s">
        <v>2711</v>
      </c>
    </row>
    <row r="966" spans="1:7" x14ac:dyDescent="0.25">
      <c r="A966" s="4" t="s">
        <v>2714</v>
      </c>
      <c r="B966" s="4" t="s">
        <v>2715</v>
      </c>
      <c r="C966" s="4">
        <v>0.68</v>
      </c>
      <c r="D966" s="4">
        <v>24.75</v>
      </c>
      <c r="E966" s="5">
        <f t="shared" si="30"/>
        <v>3.3496543915782751E-3</v>
      </c>
      <c r="F966" s="4">
        <f t="shared" si="31"/>
        <v>2.4750000000000001</v>
      </c>
      <c r="G966" s="4" t="s">
        <v>2711</v>
      </c>
    </row>
    <row r="967" spans="1:7" x14ac:dyDescent="0.25">
      <c r="A967" s="4" t="s">
        <v>2716</v>
      </c>
      <c r="B967" s="4" t="s">
        <v>2717</v>
      </c>
      <c r="C967" s="4">
        <v>0.68</v>
      </c>
      <c r="D967" s="4">
        <v>24.75</v>
      </c>
      <c r="E967" s="5">
        <f t="shared" si="30"/>
        <v>3.3496543915782751E-3</v>
      </c>
      <c r="F967" s="4">
        <f t="shared" si="31"/>
        <v>2.4750000000000001</v>
      </c>
      <c r="G967" s="4" t="s">
        <v>2718</v>
      </c>
    </row>
    <row r="968" spans="1:7" x14ac:dyDescent="0.25">
      <c r="A968" s="4" t="s">
        <v>2719</v>
      </c>
      <c r="B968" s="4" t="s">
        <v>2720</v>
      </c>
      <c r="C968" s="4">
        <v>0.28000000000000003</v>
      </c>
      <c r="D968" s="4">
        <v>24.74</v>
      </c>
      <c r="E968" s="5">
        <f t="shared" si="30"/>
        <v>3.3573761424295478E-3</v>
      </c>
      <c r="F968" s="4">
        <f t="shared" si="31"/>
        <v>2.4739999999999998</v>
      </c>
      <c r="G968" s="4" t="s">
        <v>2721</v>
      </c>
    </row>
    <row r="969" spans="1:7" x14ac:dyDescent="0.25">
      <c r="A969" s="4" t="s">
        <v>2722</v>
      </c>
      <c r="B969" s="4" t="s">
        <v>2723</v>
      </c>
      <c r="C969" s="4">
        <v>0.28000000000000003</v>
      </c>
      <c r="D969" s="4">
        <v>24.74</v>
      </c>
      <c r="E969" s="5">
        <f t="shared" si="30"/>
        <v>3.3573761424295478E-3</v>
      </c>
      <c r="F969" s="4">
        <f t="shared" si="31"/>
        <v>2.4739999999999998</v>
      </c>
      <c r="G969" s="4" t="s">
        <v>2724</v>
      </c>
    </row>
    <row r="970" spans="1:7" x14ac:dyDescent="0.25">
      <c r="A970" s="4" t="s">
        <v>2725</v>
      </c>
      <c r="B970" s="4" t="s">
        <v>2726</v>
      </c>
      <c r="C970" s="4">
        <v>0.67</v>
      </c>
      <c r="D970" s="4">
        <v>24.73</v>
      </c>
      <c r="E970" s="5">
        <f t="shared" si="30"/>
        <v>3.3651156937549078E-3</v>
      </c>
      <c r="F970" s="4">
        <f t="shared" si="31"/>
        <v>2.4729999999999999</v>
      </c>
      <c r="G970" s="4" t="s">
        <v>2727</v>
      </c>
    </row>
    <row r="971" spans="1:7" x14ac:dyDescent="0.25">
      <c r="A971" s="4" t="s">
        <v>2728</v>
      </c>
      <c r="B971" s="4" t="s">
        <v>2729</v>
      </c>
      <c r="C971" s="4">
        <v>0.67</v>
      </c>
      <c r="D971" s="4">
        <v>24.73</v>
      </c>
      <c r="E971" s="5">
        <f t="shared" si="30"/>
        <v>3.3651156937549078E-3</v>
      </c>
      <c r="F971" s="4">
        <f t="shared" si="31"/>
        <v>2.4729999999999999</v>
      </c>
      <c r="G971" s="4" t="s">
        <v>2730</v>
      </c>
    </row>
    <row r="972" spans="1:7" x14ac:dyDescent="0.25">
      <c r="A972" s="4" t="s">
        <v>2731</v>
      </c>
      <c r="B972" s="4" t="s">
        <v>2732</v>
      </c>
      <c r="C972" s="4">
        <v>0.67</v>
      </c>
      <c r="D972" s="4">
        <v>24.71</v>
      </c>
      <c r="E972" s="5">
        <f t="shared" si="30"/>
        <v>3.3806483620598127E-3</v>
      </c>
      <c r="F972" s="4">
        <f t="shared" si="31"/>
        <v>2.4710000000000005</v>
      </c>
      <c r="G972" s="4" t="s">
        <v>2733</v>
      </c>
    </row>
    <row r="973" spans="1:7" x14ac:dyDescent="0.25">
      <c r="A973" s="4" t="s">
        <v>2734</v>
      </c>
      <c r="B973" s="4" t="s">
        <v>2735</v>
      </c>
      <c r="C973" s="4">
        <v>0.67</v>
      </c>
      <c r="D973" s="4">
        <v>24.71</v>
      </c>
      <c r="E973" s="5">
        <f t="shared" si="30"/>
        <v>3.3806483620598127E-3</v>
      </c>
      <c r="F973" s="4">
        <f t="shared" si="31"/>
        <v>2.4710000000000005</v>
      </c>
      <c r="G973" s="4" t="s">
        <v>2736</v>
      </c>
    </row>
    <row r="974" spans="1:7" x14ac:dyDescent="0.25">
      <c r="A974" s="4" t="s">
        <v>2737</v>
      </c>
      <c r="B974" s="4" t="s">
        <v>2738</v>
      </c>
      <c r="C974" s="4">
        <v>0.37</v>
      </c>
      <c r="D974" s="4">
        <v>24.6</v>
      </c>
      <c r="E974" s="5">
        <f t="shared" si="30"/>
        <v>3.4673685045253149E-3</v>
      </c>
      <c r="F974" s="4">
        <f t="shared" si="31"/>
        <v>2.46</v>
      </c>
      <c r="G974" s="4" t="s">
        <v>2739</v>
      </c>
    </row>
    <row r="975" spans="1:7" x14ac:dyDescent="0.25">
      <c r="A975" s="4" t="s">
        <v>2740</v>
      </c>
      <c r="B975" s="4" t="s">
        <v>2741</v>
      </c>
      <c r="C975" s="4">
        <v>0.67</v>
      </c>
      <c r="D975" s="4">
        <v>24.57</v>
      </c>
      <c r="E975" s="5">
        <f t="shared" si="30"/>
        <v>3.4914031547858609E-3</v>
      </c>
      <c r="F975" s="4">
        <f t="shared" si="31"/>
        <v>2.4569999999999999</v>
      </c>
      <c r="G975" s="4" t="s">
        <v>2742</v>
      </c>
    </row>
    <row r="976" spans="1:7" x14ac:dyDescent="0.25">
      <c r="A976" s="4" t="s">
        <v>2743</v>
      </c>
      <c r="B976" s="4" t="s">
        <v>2744</v>
      </c>
      <c r="C976" s="4">
        <v>0.67</v>
      </c>
      <c r="D976" s="4">
        <v>24.57</v>
      </c>
      <c r="E976" s="5">
        <f t="shared" si="30"/>
        <v>3.4914031547858609E-3</v>
      </c>
      <c r="F976" s="4">
        <f t="shared" si="31"/>
        <v>2.4569999999999999</v>
      </c>
      <c r="G976" s="4" t="s">
        <v>2745</v>
      </c>
    </row>
    <row r="977" spans="1:7" x14ac:dyDescent="0.25">
      <c r="A977" s="4" t="s">
        <v>2746</v>
      </c>
      <c r="B977" s="4" t="s">
        <v>2747</v>
      </c>
      <c r="C977" s="4">
        <v>0.42</v>
      </c>
      <c r="D977" s="4">
        <v>24.5</v>
      </c>
      <c r="E977" s="5">
        <f t="shared" si="30"/>
        <v>3.5481338923357528E-3</v>
      </c>
      <c r="F977" s="4">
        <f t="shared" si="31"/>
        <v>2.4500000000000002</v>
      </c>
      <c r="G977" s="4" t="s">
        <v>2748</v>
      </c>
    </row>
    <row r="978" spans="1:7" x14ac:dyDescent="0.25">
      <c r="A978" s="4" t="s">
        <v>2749</v>
      </c>
      <c r="B978" s="4" t="s">
        <v>2750</v>
      </c>
      <c r="C978" s="4">
        <v>0.67</v>
      </c>
      <c r="D978" s="4">
        <v>24.49</v>
      </c>
      <c r="E978" s="5">
        <f t="shared" si="30"/>
        <v>3.5563131856898534E-3</v>
      </c>
      <c r="F978" s="4">
        <f t="shared" si="31"/>
        <v>2.4489999999999998</v>
      </c>
      <c r="G978" s="4" t="s">
        <v>2751</v>
      </c>
    </row>
    <row r="979" spans="1:7" x14ac:dyDescent="0.25">
      <c r="A979" s="4" t="s">
        <v>2752</v>
      </c>
      <c r="B979" s="4" t="s">
        <v>2753</v>
      </c>
      <c r="C979" s="4">
        <v>0.67</v>
      </c>
      <c r="D979" s="4">
        <v>24.49</v>
      </c>
      <c r="E979" s="5">
        <f t="shared" si="30"/>
        <v>3.5563131856898534E-3</v>
      </c>
      <c r="F979" s="4">
        <f t="shared" si="31"/>
        <v>2.4489999999999998</v>
      </c>
      <c r="G979" s="4" t="s">
        <v>2754</v>
      </c>
    </row>
    <row r="980" spans="1:7" x14ac:dyDescent="0.25">
      <c r="A980" s="4" t="s">
        <v>2755</v>
      </c>
      <c r="B980" s="4" t="s">
        <v>2756</v>
      </c>
      <c r="C980" s="4">
        <v>0.67</v>
      </c>
      <c r="D980" s="4">
        <v>24.47</v>
      </c>
      <c r="E980" s="5">
        <f t="shared" si="30"/>
        <v>3.5727283815192878E-3</v>
      </c>
      <c r="F980" s="4">
        <f t="shared" si="31"/>
        <v>2.4470000000000001</v>
      </c>
      <c r="G980" s="4" t="s">
        <v>2757</v>
      </c>
    </row>
    <row r="981" spans="1:7" x14ac:dyDescent="0.25">
      <c r="A981" s="4" t="s">
        <v>2758</v>
      </c>
      <c r="B981" s="4" t="s">
        <v>2759</v>
      </c>
      <c r="C981" s="4">
        <v>0.7</v>
      </c>
      <c r="D981" s="4">
        <v>24.47</v>
      </c>
      <c r="E981" s="5">
        <f t="shared" si="30"/>
        <v>3.5727283815192878E-3</v>
      </c>
      <c r="F981" s="4">
        <f t="shared" si="31"/>
        <v>2.4470000000000001</v>
      </c>
      <c r="G981" s="4" t="s">
        <v>2760</v>
      </c>
    </row>
    <row r="982" spans="1:7" x14ac:dyDescent="0.25">
      <c r="A982" s="4" t="s">
        <v>2761</v>
      </c>
      <c r="B982" s="4" t="s">
        <v>2762</v>
      </c>
      <c r="C982" s="4">
        <v>1.43</v>
      </c>
      <c r="D982" s="4">
        <v>24.45</v>
      </c>
      <c r="E982" s="5">
        <f t="shared" si="30"/>
        <v>3.5892193464500529E-3</v>
      </c>
      <c r="F982" s="4">
        <f t="shared" si="31"/>
        <v>2.4449999999999998</v>
      </c>
      <c r="G982" s="4" t="s">
        <v>2763</v>
      </c>
    </row>
    <row r="983" spans="1:7" x14ac:dyDescent="0.25">
      <c r="A983" s="4" t="s">
        <v>2764</v>
      </c>
      <c r="B983" s="4" t="s">
        <v>2765</v>
      </c>
      <c r="C983" s="4">
        <v>0.48</v>
      </c>
      <c r="D983" s="4">
        <v>24.45</v>
      </c>
      <c r="E983" s="5">
        <f t="shared" si="30"/>
        <v>3.5892193464500529E-3</v>
      </c>
      <c r="F983" s="4">
        <f t="shared" si="31"/>
        <v>2.4449999999999998</v>
      </c>
      <c r="G983" s="4" t="s">
        <v>1631</v>
      </c>
    </row>
    <row r="984" spans="1:7" x14ac:dyDescent="0.25">
      <c r="A984" s="4" t="s">
        <v>2766</v>
      </c>
      <c r="B984" s="4" t="s">
        <v>2767</v>
      </c>
      <c r="C984" s="4">
        <v>0.68</v>
      </c>
      <c r="D984" s="4">
        <v>24.4</v>
      </c>
      <c r="E984" s="5">
        <f t="shared" si="30"/>
        <v>3.630780547701011E-3</v>
      </c>
      <c r="F984" s="4">
        <f t="shared" si="31"/>
        <v>2.4400000000000004</v>
      </c>
      <c r="G984" s="4" t="s">
        <v>2768</v>
      </c>
    </row>
    <row r="985" spans="1:7" x14ac:dyDescent="0.25">
      <c r="A985" s="4" t="s">
        <v>2769</v>
      </c>
      <c r="B985" s="4" t="s">
        <v>2770</v>
      </c>
      <c r="C985" s="4">
        <v>0.68</v>
      </c>
      <c r="D985" s="4">
        <v>24.4</v>
      </c>
      <c r="E985" s="5">
        <f t="shared" si="30"/>
        <v>3.630780547701011E-3</v>
      </c>
      <c r="F985" s="4">
        <f t="shared" si="31"/>
        <v>2.4400000000000004</v>
      </c>
      <c r="G985" s="4" t="s">
        <v>2771</v>
      </c>
    </row>
    <row r="986" spans="1:7" x14ac:dyDescent="0.25">
      <c r="A986" s="4" t="s">
        <v>2772</v>
      </c>
      <c r="B986" s="4" t="s">
        <v>2773</v>
      </c>
      <c r="C986" s="4">
        <v>0.42</v>
      </c>
      <c r="D986" s="4">
        <v>24.3</v>
      </c>
      <c r="E986" s="5">
        <f t="shared" si="30"/>
        <v>3.7153522909717223E-3</v>
      </c>
      <c r="F986" s="4">
        <f t="shared" si="31"/>
        <v>2.4300000000000002</v>
      </c>
      <c r="G986" s="4" t="s">
        <v>2774</v>
      </c>
    </row>
    <row r="987" spans="1:7" x14ac:dyDescent="0.25">
      <c r="A987" s="4" t="s">
        <v>2775</v>
      </c>
      <c r="B987" s="4" t="s">
        <v>2776</v>
      </c>
      <c r="C987" s="4">
        <v>0.67</v>
      </c>
      <c r="D987" s="4">
        <v>24.29</v>
      </c>
      <c r="E987" s="5">
        <f t="shared" si="30"/>
        <v>3.7239170625456845E-3</v>
      </c>
      <c r="F987" s="4">
        <f t="shared" si="31"/>
        <v>2.4290000000000003</v>
      </c>
      <c r="G987" s="4" t="s">
        <v>2777</v>
      </c>
    </row>
    <row r="988" spans="1:7" x14ac:dyDescent="0.25">
      <c r="A988" s="4" t="s">
        <v>2778</v>
      </c>
      <c r="B988" s="4" t="s">
        <v>2779</v>
      </c>
      <c r="C988" s="4">
        <v>0.67</v>
      </c>
      <c r="D988" s="4">
        <v>24.24</v>
      </c>
      <c r="E988" s="5">
        <f t="shared" si="30"/>
        <v>3.7670379898390883E-3</v>
      </c>
      <c r="F988" s="4">
        <f t="shared" si="31"/>
        <v>2.4239999999999999</v>
      </c>
      <c r="G988" s="4" t="s">
        <v>2780</v>
      </c>
    </row>
    <row r="989" spans="1:7" x14ac:dyDescent="0.25">
      <c r="A989" s="4" t="s">
        <v>2781</v>
      </c>
      <c r="B989" s="4" t="s">
        <v>2782</v>
      </c>
      <c r="C989" s="4">
        <v>0.67</v>
      </c>
      <c r="D989" s="4">
        <v>24.23</v>
      </c>
      <c r="E989" s="5">
        <f t="shared" si="30"/>
        <v>3.7757219092541595E-3</v>
      </c>
      <c r="F989" s="4">
        <f t="shared" si="31"/>
        <v>2.423</v>
      </c>
      <c r="G989" s="4" t="s">
        <v>2783</v>
      </c>
    </row>
    <row r="990" spans="1:7" x14ac:dyDescent="0.25">
      <c r="A990" s="4" t="s">
        <v>2784</v>
      </c>
      <c r="B990" s="4" t="s">
        <v>2785</v>
      </c>
      <c r="C990" s="4">
        <v>0.72</v>
      </c>
      <c r="D990" s="4">
        <v>24.23</v>
      </c>
      <c r="E990" s="5">
        <f t="shared" si="30"/>
        <v>3.7757219092541595E-3</v>
      </c>
      <c r="F990" s="4">
        <f t="shared" si="31"/>
        <v>2.423</v>
      </c>
      <c r="G990" s="4" t="s">
        <v>2786</v>
      </c>
    </row>
    <row r="991" spans="1:7" x14ac:dyDescent="0.25">
      <c r="A991" s="4" t="s">
        <v>2787</v>
      </c>
      <c r="B991" s="4" t="s">
        <v>2788</v>
      </c>
      <c r="C991" s="4">
        <v>2.15</v>
      </c>
      <c r="D991" s="4">
        <v>24.1</v>
      </c>
      <c r="E991" s="5">
        <f t="shared" si="30"/>
        <v>3.8904514499428023E-3</v>
      </c>
      <c r="F991" s="4">
        <f t="shared" si="31"/>
        <v>2.4100000000000006</v>
      </c>
      <c r="G991" s="4" t="s">
        <v>2789</v>
      </c>
    </row>
    <row r="992" spans="1:7" x14ac:dyDescent="0.25">
      <c r="A992" s="4" t="s">
        <v>2790</v>
      </c>
      <c r="B992" s="4" t="s">
        <v>2791</v>
      </c>
      <c r="C992" s="4">
        <v>2.15</v>
      </c>
      <c r="D992" s="4">
        <v>24.1</v>
      </c>
      <c r="E992" s="5">
        <f t="shared" si="30"/>
        <v>3.8904514499428023E-3</v>
      </c>
      <c r="F992" s="4">
        <f t="shared" si="31"/>
        <v>2.4100000000000006</v>
      </c>
      <c r="G992" s="4" t="s">
        <v>2789</v>
      </c>
    </row>
    <row r="993" spans="1:7" x14ac:dyDescent="0.25">
      <c r="A993" s="4" t="s">
        <v>2792</v>
      </c>
      <c r="B993" s="4" t="s">
        <v>2793</v>
      </c>
      <c r="C993" s="4">
        <v>0.67</v>
      </c>
      <c r="D993" s="4">
        <v>24.07</v>
      </c>
      <c r="E993" s="5">
        <f t="shared" si="30"/>
        <v>3.9174187710778281E-3</v>
      </c>
      <c r="F993" s="4">
        <f t="shared" si="31"/>
        <v>2.4070000000000005</v>
      </c>
      <c r="G993" s="4" t="s">
        <v>2794</v>
      </c>
    </row>
    <row r="994" spans="1:7" x14ac:dyDescent="0.25">
      <c r="A994" s="4" t="s">
        <v>2795</v>
      </c>
      <c r="B994" s="4" t="s">
        <v>2796</v>
      </c>
      <c r="C994" s="4">
        <v>0.67</v>
      </c>
      <c r="D994" s="4">
        <v>24.07</v>
      </c>
      <c r="E994" s="5">
        <f t="shared" si="30"/>
        <v>3.9174187710778281E-3</v>
      </c>
      <c r="F994" s="4">
        <f t="shared" si="31"/>
        <v>2.4070000000000005</v>
      </c>
      <c r="G994" s="4" t="s">
        <v>2797</v>
      </c>
    </row>
    <row r="995" spans="1:7" x14ac:dyDescent="0.25">
      <c r="A995" s="4" t="s">
        <v>2798</v>
      </c>
      <c r="B995" s="4" t="s">
        <v>2799</v>
      </c>
      <c r="C995" s="4">
        <v>0.6</v>
      </c>
      <c r="D995" s="4">
        <v>24.04</v>
      </c>
      <c r="E995" s="5">
        <f t="shared" si="30"/>
        <v>3.944573020752783E-3</v>
      </c>
      <c r="F995" s="4">
        <f t="shared" si="31"/>
        <v>2.4039999999999999</v>
      </c>
      <c r="G995" s="4" t="s">
        <v>2800</v>
      </c>
    </row>
    <row r="996" spans="1:7" x14ac:dyDescent="0.25">
      <c r="A996" s="4" t="s">
        <v>2801</v>
      </c>
      <c r="B996" s="4" t="s">
        <v>2802</v>
      </c>
      <c r="C996" s="4">
        <v>0.6</v>
      </c>
      <c r="D996" s="4">
        <v>24.04</v>
      </c>
      <c r="E996" s="5">
        <f t="shared" si="30"/>
        <v>3.944573020752783E-3</v>
      </c>
      <c r="F996" s="4">
        <f t="shared" si="31"/>
        <v>2.4039999999999999</v>
      </c>
      <c r="G996" s="4" t="s">
        <v>2803</v>
      </c>
    </row>
    <row r="997" spans="1:7" x14ac:dyDescent="0.25">
      <c r="A997" s="4" t="s">
        <v>2804</v>
      </c>
      <c r="B997" s="4" t="s">
        <v>2805</v>
      </c>
      <c r="C997" s="4">
        <v>0.34</v>
      </c>
      <c r="D997" s="4">
        <v>24</v>
      </c>
      <c r="E997" s="5">
        <f t="shared" si="30"/>
        <v>3.9810717055349717E-3</v>
      </c>
      <c r="F997" s="4">
        <f t="shared" si="31"/>
        <v>2.4</v>
      </c>
      <c r="G997" s="4" t="s">
        <v>2806</v>
      </c>
    </row>
    <row r="998" spans="1:7" x14ac:dyDescent="0.25">
      <c r="A998" s="4" t="s">
        <v>2807</v>
      </c>
      <c r="B998" s="4" t="s">
        <v>2808</v>
      </c>
      <c r="C998" s="4">
        <v>0.66</v>
      </c>
      <c r="D998" s="4">
        <v>23.96</v>
      </c>
      <c r="E998" s="5">
        <f t="shared" si="30"/>
        <v>4.0179081084893995E-3</v>
      </c>
      <c r="F998" s="4">
        <f t="shared" si="31"/>
        <v>2.3959999999999999</v>
      </c>
      <c r="G998" s="4" t="s">
        <v>2809</v>
      </c>
    </row>
    <row r="999" spans="1:7" x14ac:dyDescent="0.25">
      <c r="A999" s="4" t="s">
        <v>2810</v>
      </c>
      <c r="B999" s="4" t="s">
        <v>2811</v>
      </c>
      <c r="C999" s="4">
        <v>0.66</v>
      </c>
      <c r="D999" s="4">
        <v>23.96</v>
      </c>
      <c r="E999" s="5">
        <f t="shared" si="30"/>
        <v>4.0179081084893995E-3</v>
      </c>
      <c r="F999" s="4">
        <f t="shared" si="31"/>
        <v>2.3959999999999999</v>
      </c>
      <c r="G999" s="4" t="s">
        <v>2812</v>
      </c>
    </row>
    <row r="1000" spans="1:7" x14ac:dyDescent="0.25">
      <c r="A1000" s="4" t="s">
        <v>2813</v>
      </c>
      <c r="B1000" s="4" t="s">
        <v>2814</v>
      </c>
      <c r="C1000" s="4">
        <v>0.66</v>
      </c>
      <c r="D1000" s="4">
        <v>23.96</v>
      </c>
      <c r="E1000" s="5">
        <f t="shared" si="30"/>
        <v>4.0179081084893995E-3</v>
      </c>
      <c r="F1000" s="4">
        <f t="shared" si="31"/>
        <v>2.3959999999999999</v>
      </c>
      <c r="G1000" s="4" t="s">
        <v>2815</v>
      </c>
    </row>
    <row r="1001" spans="1:7" x14ac:dyDescent="0.25">
      <c r="A1001" s="4" t="s">
        <v>2813</v>
      </c>
      <c r="B1001" s="4" t="s">
        <v>2816</v>
      </c>
      <c r="C1001" s="4">
        <v>0.66</v>
      </c>
      <c r="D1001" s="4">
        <v>23.96</v>
      </c>
      <c r="E1001" s="5">
        <f t="shared" si="30"/>
        <v>4.0179081084893995E-3</v>
      </c>
      <c r="F1001" s="4">
        <f t="shared" si="31"/>
        <v>2.3959999999999999</v>
      </c>
      <c r="G1001" s="4" t="s">
        <v>2817</v>
      </c>
    </row>
    <row r="1002" spans="1:7" x14ac:dyDescent="0.25">
      <c r="A1002" s="4" t="s">
        <v>2818</v>
      </c>
      <c r="B1002" s="4" t="s">
        <v>2819</v>
      </c>
      <c r="C1002" s="4">
        <v>0.67</v>
      </c>
      <c r="D1002" s="4">
        <v>23.85</v>
      </c>
      <c r="E1002" s="5">
        <f t="shared" si="30"/>
        <v>4.1209751909732969E-3</v>
      </c>
      <c r="F1002" s="4">
        <f t="shared" si="31"/>
        <v>2.3850000000000007</v>
      </c>
      <c r="G1002" s="4" t="s">
        <v>2820</v>
      </c>
    </row>
    <row r="1003" spans="1:7" x14ac:dyDescent="0.25">
      <c r="A1003" s="4" t="s">
        <v>2821</v>
      </c>
      <c r="B1003" s="4" t="s">
        <v>2822</v>
      </c>
      <c r="C1003" s="4">
        <v>0.67</v>
      </c>
      <c r="D1003" s="4">
        <v>23.84</v>
      </c>
      <c r="E1003" s="5">
        <f t="shared" si="30"/>
        <v>4.1304750199016114E-3</v>
      </c>
      <c r="F1003" s="4">
        <f t="shared" si="31"/>
        <v>2.3840000000000003</v>
      </c>
      <c r="G1003" s="4" t="s">
        <v>2823</v>
      </c>
    </row>
    <row r="1004" spans="1:7" x14ac:dyDescent="0.25">
      <c r="A1004" s="4" t="s">
        <v>2824</v>
      </c>
      <c r="B1004" s="4" t="s">
        <v>2825</v>
      </c>
      <c r="C1004" s="4">
        <v>0.67</v>
      </c>
      <c r="D1004" s="4">
        <v>23.78</v>
      </c>
      <c r="E1004" s="5">
        <f t="shared" si="30"/>
        <v>4.1879356511791803E-3</v>
      </c>
      <c r="F1004" s="4">
        <f t="shared" si="31"/>
        <v>2.3780000000000001</v>
      </c>
      <c r="G1004" s="4" t="s">
        <v>2826</v>
      </c>
    </row>
    <row r="1005" spans="1:7" x14ac:dyDescent="0.25">
      <c r="A1005" s="4" t="s">
        <v>2827</v>
      </c>
      <c r="B1005" s="4" t="s">
        <v>2828</v>
      </c>
      <c r="C1005" s="4">
        <v>0.67</v>
      </c>
      <c r="D1005" s="4">
        <v>23.78</v>
      </c>
      <c r="E1005" s="5">
        <f t="shared" si="30"/>
        <v>4.1879356511791803E-3</v>
      </c>
      <c r="F1005" s="4">
        <f t="shared" si="31"/>
        <v>2.3780000000000001</v>
      </c>
      <c r="G1005" s="4" t="s">
        <v>2829</v>
      </c>
    </row>
    <row r="1006" spans="1:7" x14ac:dyDescent="0.25">
      <c r="A1006" s="4" t="s">
        <v>2830</v>
      </c>
      <c r="B1006" s="4" t="s">
        <v>2831</v>
      </c>
      <c r="C1006" s="4">
        <v>0.67</v>
      </c>
      <c r="D1006" s="4">
        <v>23.75</v>
      </c>
      <c r="E1006" s="5">
        <f t="shared" si="30"/>
        <v>4.2169650342858203E-3</v>
      </c>
      <c r="F1006" s="4">
        <f t="shared" si="31"/>
        <v>2.3750000000000004</v>
      </c>
      <c r="G1006" s="4" t="s">
        <v>2832</v>
      </c>
    </row>
    <row r="1007" spans="1:7" x14ac:dyDescent="0.25">
      <c r="A1007" s="4" t="s">
        <v>2833</v>
      </c>
      <c r="B1007" s="4" t="s">
        <v>2834</v>
      </c>
      <c r="C1007" s="4">
        <v>0.67</v>
      </c>
      <c r="D1007" s="4">
        <v>23.75</v>
      </c>
      <c r="E1007" s="5">
        <f t="shared" si="30"/>
        <v>4.2169650342858203E-3</v>
      </c>
      <c r="F1007" s="4">
        <f t="shared" si="31"/>
        <v>2.3750000000000004</v>
      </c>
      <c r="G1007" s="4" t="s">
        <v>2835</v>
      </c>
    </row>
    <row r="1008" spans="1:7" x14ac:dyDescent="0.25">
      <c r="A1008" s="4" t="s">
        <v>2836</v>
      </c>
      <c r="B1008" s="4" t="s">
        <v>2837</v>
      </c>
      <c r="C1008" s="4">
        <v>1.49</v>
      </c>
      <c r="D1008" s="4">
        <v>23.63</v>
      </c>
      <c r="E1008" s="5">
        <f t="shared" si="30"/>
        <v>4.3351087838752848E-3</v>
      </c>
      <c r="F1008" s="4">
        <f t="shared" si="31"/>
        <v>2.3630000000000004</v>
      </c>
      <c r="G1008" s="4" t="s">
        <v>2838</v>
      </c>
    </row>
    <row r="1009" spans="1:7" x14ac:dyDescent="0.25">
      <c r="A1009" s="4" t="s">
        <v>2839</v>
      </c>
      <c r="B1009" s="4" t="s">
        <v>2840</v>
      </c>
      <c r="C1009" s="4">
        <v>1.59</v>
      </c>
      <c r="D1009" s="4">
        <v>23.63</v>
      </c>
      <c r="E1009" s="5">
        <f t="shared" si="30"/>
        <v>4.3351087838752848E-3</v>
      </c>
      <c r="F1009" s="4">
        <f t="shared" si="31"/>
        <v>2.3630000000000004</v>
      </c>
      <c r="G1009" s="4" t="s">
        <v>2841</v>
      </c>
    </row>
    <row r="1010" spans="1:7" x14ac:dyDescent="0.25">
      <c r="A1010" s="4" t="s">
        <v>2842</v>
      </c>
      <c r="B1010" s="4" t="s">
        <v>2843</v>
      </c>
      <c r="C1010" s="4">
        <v>1.49</v>
      </c>
      <c r="D1010" s="4">
        <v>23.63</v>
      </c>
      <c r="E1010" s="5">
        <f t="shared" si="30"/>
        <v>4.3351087838752848E-3</v>
      </c>
      <c r="F1010" s="4">
        <f t="shared" si="31"/>
        <v>2.3630000000000004</v>
      </c>
      <c r="G1010" s="4" t="s">
        <v>2844</v>
      </c>
    </row>
    <row r="1011" spans="1:7" x14ac:dyDescent="0.25">
      <c r="A1011" s="4" t="s">
        <v>2842</v>
      </c>
      <c r="B1011" s="4" t="s">
        <v>2845</v>
      </c>
      <c r="C1011" s="4">
        <v>1.49</v>
      </c>
      <c r="D1011" s="4">
        <v>23.63</v>
      </c>
      <c r="E1011" s="5">
        <f t="shared" si="30"/>
        <v>4.3351087838752848E-3</v>
      </c>
      <c r="F1011" s="4">
        <f t="shared" si="31"/>
        <v>2.3630000000000004</v>
      </c>
      <c r="G1011" s="4" t="s">
        <v>2846</v>
      </c>
    </row>
    <row r="1012" spans="1:7" x14ac:dyDescent="0.25">
      <c r="A1012" s="4" t="s">
        <v>2847</v>
      </c>
      <c r="B1012" s="4" t="s">
        <v>2848</v>
      </c>
      <c r="C1012" s="4">
        <v>0.67</v>
      </c>
      <c r="D1012" s="4">
        <v>23.59</v>
      </c>
      <c r="E1012" s="5">
        <f t="shared" si="30"/>
        <v>4.3752210515825172E-3</v>
      </c>
      <c r="F1012" s="4">
        <f t="shared" si="31"/>
        <v>2.3590000000000004</v>
      </c>
      <c r="G1012" s="4" t="s">
        <v>2849</v>
      </c>
    </row>
    <row r="1013" spans="1:7" x14ac:dyDescent="0.25">
      <c r="A1013" s="4" t="s">
        <v>2850</v>
      </c>
      <c r="B1013" s="4" t="s">
        <v>2851</v>
      </c>
      <c r="C1013" s="4">
        <v>0.67</v>
      </c>
      <c r="D1013" s="4">
        <v>23.59</v>
      </c>
      <c r="E1013" s="5">
        <f t="shared" si="30"/>
        <v>4.3752210515825172E-3</v>
      </c>
      <c r="F1013" s="4">
        <f t="shared" si="31"/>
        <v>2.3590000000000004</v>
      </c>
      <c r="G1013" s="4" t="s">
        <v>2849</v>
      </c>
    </row>
    <row r="1014" spans="1:7" x14ac:dyDescent="0.25">
      <c r="A1014" s="4" t="s">
        <v>2852</v>
      </c>
      <c r="B1014" s="4" t="s">
        <v>2853</v>
      </c>
      <c r="C1014" s="4">
        <v>0.6</v>
      </c>
      <c r="D1014" s="4">
        <v>23.58</v>
      </c>
      <c r="E1014" s="5">
        <f t="shared" si="30"/>
        <v>4.385306977749857E-3</v>
      </c>
      <c r="F1014" s="4">
        <f t="shared" si="31"/>
        <v>2.3580000000000001</v>
      </c>
      <c r="G1014" s="4" t="s">
        <v>2854</v>
      </c>
    </row>
    <row r="1015" spans="1:7" x14ac:dyDescent="0.25">
      <c r="A1015" s="4" t="s">
        <v>2855</v>
      </c>
      <c r="B1015" s="4" t="s">
        <v>2856</v>
      </c>
      <c r="C1015" s="4">
        <v>0.67</v>
      </c>
      <c r="D1015" s="4">
        <v>23.58</v>
      </c>
      <c r="E1015" s="5">
        <f t="shared" si="30"/>
        <v>4.385306977749857E-3</v>
      </c>
      <c r="F1015" s="4">
        <f t="shared" si="31"/>
        <v>2.3580000000000001</v>
      </c>
      <c r="G1015" s="4" t="s">
        <v>2857</v>
      </c>
    </row>
    <row r="1016" spans="1:7" x14ac:dyDescent="0.25">
      <c r="A1016" s="4" t="s">
        <v>2858</v>
      </c>
      <c r="B1016" s="4" t="s">
        <v>2859</v>
      </c>
      <c r="C1016" s="4">
        <v>0.67</v>
      </c>
      <c r="D1016" s="4">
        <v>23.57</v>
      </c>
      <c r="E1016" s="5">
        <f t="shared" si="30"/>
        <v>4.3954161543782403E-3</v>
      </c>
      <c r="F1016" s="4">
        <f t="shared" si="31"/>
        <v>2.3570000000000007</v>
      </c>
      <c r="G1016" s="4" t="s">
        <v>2860</v>
      </c>
    </row>
    <row r="1017" spans="1:7" x14ac:dyDescent="0.25">
      <c r="A1017" s="4" t="s">
        <v>2861</v>
      </c>
      <c r="B1017" s="4" t="s">
        <v>2862</v>
      </c>
      <c r="C1017" s="4">
        <v>0.67</v>
      </c>
      <c r="D1017" s="4">
        <v>23.57</v>
      </c>
      <c r="E1017" s="5">
        <f t="shared" si="30"/>
        <v>4.3954161543782403E-3</v>
      </c>
      <c r="F1017" s="4">
        <f t="shared" si="31"/>
        <v>2.3570000000000007</v>
      </c>
      <c r="G1017" s="4" t="s">
        <v>2863</v>
      </c>
    </row>
    <row r="1018" spans="1:7" x14ac:dyDescent="0.25">
      <c r="A1018" s="4" t="s">
        <v>2864</v>
      </c>
      <c r="B1018" s="4" t="s">
        <v>2865</v>
      </c>
      <c r="C1018" s="4">
        <v>0.63</v>
      </c>
      <c r="D1018" s="4">
        <v>23.57</v>
      </c>
      <c r="E1018" s="5">
        <f t="shared" si="30"/>
        <v>4.3954161543782403E-3</v>
      </c>
      <c r="F1018" s="4">
        <f t="shared" si="31"/>
        <v>2.3570000000000007</v>
      </c>
      <c r="G1018" s="4" t="s">
        <v>2866</v>
      </c>
    </row>
    <row r="1019" spans="1:7" x14ac:dyDescent="0.25">
      <c r="A1019" s="4" t="s">
        <v>2867</v>
      </c>
      <c r="B1019" s="4" t="s">
        <v>2868</v>
      </c>
      <c r="C1019" s="4">
        <v>0.67</v>
      </c>
      <c r="D1019" s="4">
        <v>23.57</v>
      </c>
      <c r="E1019" s="5">
        <f t="shared" si="30"/>
        <v>4.3954161543782403E-3</v>
      </c>
      <c r="F1019" s="4">
        <f t="shared" si="31"/>
        <v>2.3570000000000007</v>
      </c>
      <c r="G1019" s="4" t="s">
        <v>2869</v>
      </c>
    </row>
    <row r="1020" spans="1:7" x14ac:dyDescent="0.25">
      <c r="A1020" s="4" t="s">
        <v>2870</v>
      </c>
      <c r="B1020" s="4" t="s">
        <v>2871</v>
      </c>
      <c r="C1020" s="4">
        <v>0.67</v>
      </c>
      <c r="D1020" s="4">
        <v>23.57</v>
      </c>
      <c r="E1020" s="5">
        <f t="shared" si="30"/>
        <v>4.3954161543782403E-3</v>
      </c>
      <c r="F1020" s="4">
        <f t="shared" si="31"/>
        <v>2.3570000000000007</v>
      </c>
      <c r="G1020" s="4" t="s">
        <v>2872</v>
      </c>
    </row>
    <row r="1021" spans="1:7" x14ac:dyDescent="0.25">
      <c r="A1021" s="4" t="s">
        <v>2873</v>
      </c>
      <c r="B1021" s="4" t="s">
        <v>2874</v>
      </c>
      <c r="C1021" s="4">
        <v>0.67</v>
      </c>
      <c r="D1021" s="4">
        <v>23.52</v>
      </c>
      <c r="E1021" s="5">
        <f t="shared" si="30"/>
        <v>4.446312674691086E-3</v>
      </c>
      <c r="F1021" s="4">
        <f t="shared" si="31"/>
        <v>2.3520000000000003</v>
      </c>
      <c r="G1021" s="4" t="s">
        <v>2875</v>
      </c>
    </row>
    <row r="1022" spans="1:7" x14ac:dyDescent="0.25">
      <c r="A1022" s="4" t="s">
        <v>2876</v>
      </c>
      <c r="B1022" s="4" t="s">
        <v>2877</v>
      </c>
      <c r="C1022" s="4">
        <v>0.72</v>
      </c>
      <c r="D1022" s="4">
        <v>23.44</v>
      </c>
      <c r="E1022" s="5">
        <f t="shared" si="30"/>
        <v>4.5289757990362037E-3</v>
      </c>
      <c r="F1022" s="4">
        <f t="shared" si="31"/>
        <v>2.3440000000000003</v>
      </c>
      <c r="G1022" s="4" t="s">
        <v>2878</v>
      </c>
    </row>
    <row r="1023" spans="1:7" x14ac:dyDescent="0.25">
      <c r="A1023" s="4" t="s">
        <v>2879</v>
      </c>
      <c r="B1023" s="4" t="s">
        <v>2880</v>
      </c>
      <c r="C1023" s="4">
        <v>0.67</v>
      </c>
      <c r="D1023" s="4">
        <v>23.44</v>
      </c>
      <c r="E1023" s="5">
        <f t="shared" si="30"/>
        <v>4.5289757990362037E-3</v>
      </c>
      <c r="F1023" s="4">
        <f t="shared" si="31"/>
        <v>2.3440000000000003</v>
      </c>
      <c r="G1023" s="4" t="s">
        <v>2881</v>
      </c>
    </row>
    <row r="1024" spans="1:7" x14ac:dyDescent="0.25">
      <c r="A1024" s="4" t="s">
        <v>2882</v>
      </c>
      <c r="B1024" s="4" t="s">
        <v>2883</v>
      </c>
      <c r="C1024" s="4">
        <v>0.67</v>
      </c>
      <c r="D1024" s="4">
        <v>23.44</v>
      </c>
      <c r="E1024" s="5">
        <f t="shared" si="30"/>
        <v>4.5289757990362037E-3</v>
      </c>
      <c r="F1024" s="4">
        <f t="shared" si="31"/>
        <v>2.3440000000000003</v>
      </c>
      <c r="G1024" s="4" t="s">
        <v>2881</v>
      </c>
    </row>
    <row r="1025" spans="1:7" x14ac:dyDescent="0.25">
      <c r="A1025" s="4" t="s">
        <v>2884</v>
      </c>
      <c r="B1025" s="4" t="s">
        <v>2885</v>
      </c>
      <c r="C1025" s="4">
        <v>0.67</v>
      </c>
      <c r="D1025" s="4">
        <v>23.42</v>
      </c>
      <c r="E1025" s="5">
        <f t="shared" si="30"/>
        <v>4.549880601500484E-3</v>
      </c>
      <c r="F1025" s="4">
        <f t="shared" si="31"/>
        <v>2.3420000000000001</v>
      </c>
      <c r="G1025" s="4" t="s">
        <v>2886</v>
      </c>
    </row>
    <row r="1026" spans="1:7" x14ac:dyDescent="0.25">
      <c r="A1026" s="4" t="s">
        <v>2887</v>
      </c>
      <c r="B1026" s="4" t="s">
        <v>2888</v>
      </c>
      <c r="C1026" s="4">
        <v>0.67</v>
      </c>
      <c r="D1026" s="4">
        <v>23.42</v>
      </c>
      <c r="E1026" s="5">
        <f t="shared" ref="E1026:E1089" si="32">10^(-D1026/10)</f>
        <v>4.549880601500484E-3</v>
      </c>
      <c r="F1026" s="4">
        <f t="shared" ref="F1026:F1089" si="33">-LOG10(E1026)</f>
        <v>2.3420000000000001</v>
      </c>
      <c r="G1026" s="4" t="s">
        <v>2889</v>
      </c>
    </row>
    <row r="1027" spans="1:7" x14ac:dyDescent="0.25">
      <c r="A1027" s="4" t="s">
        <v>2887</v>
      </c>
      <c r="B1027" s="4" t="s">
        <v>2890</v>
      </c>
      <c r="C1027" s="4">
        <v>0.67</v>
      </c>
      <c r="D1027" s="4">
        <v>23.42</v>
      </c>
      <c r="E1027" s="5">
        <f t="shared" si="32"/>
        <v>4.549880601500484E-3</v>
      </c>
      <c r="F1027" s="4">
        <f t="shared" si="33"/>
        <v>2.3420000000000001</v>
      </c>
      <c r="G1027" s="4" t="s">
        <v>2891</v>
      </c>
    </row>
    <row r="1028" spans="1:7" x14ac:dyDescent="0.25">
      <c r="A1028" s="4" t="s">
        <v>2892</v>
      </c>
      <c r="B1028" s="4" t="s">
        <v>2893</v>
      </c>
      <c r="C1028" s="4">
        <v>0.68</v>
      </c>
      <c r="D1028" s="4">
        <v>23.39</v>
      </c>
      <c r="E1028" s="5">
        <f t="shared" si="32"/>
        <v>4.5814188671453341E-3</v>
      </c>
      <c r="F1028" s="4">
        <f t="shared" si="33"/>
        <v>2.339</v>
      </c>
      <c r="G1028" s="4" t="s">
        <v>2894</v>
      </c>
    </row>
    <row r="1029" spans="1:7" x14ac:dyDescent="0.25">
      <c r="A1029" s="4" t="s">
        <v>2895</v>
      </c>
      <c r="B1029" s="4" t="s">
        <v>2896</v>
      </c>
      <c r="C1029" s="4">
        <v>0.68</v>
      </c>
      <c r="D1029" s="4">
        <v>23.39</v>
      </c>
      <c r="E1029" s="5">
        <f t="shared" si="32"/>
        <v>4.5814188671453341E-3</v>
      </c>
      <c r="F1029" s="4">
        <f t="shared" si="33"/>
        <v>2.339</v>
      </c>
      <c r="G1029" s="4" t="s">
        <v>2897</v>
      </c>
    </row>
    <row r="1030" spans="1:7" x14ac:dyDescent="0.25">
      <c r="A1030" s="4" t="s">
        <v>2895</v>
      </c>
      <c r="B1030" s="4" t="s">
        <v>2898</v>
      </c>
      <c r="C1030" s="4">
        <v>0.68</v>
      </c>
      <c r="D1030" s="4">
        <v>23.39</v>
      </c>
      <c r="E1030" s="5">
        <f t="shared" si="32"/>
        <v>4.5814188671453341E-3</v>
      </c>
      <c r="F1030" s="4">
        <f t="shared" si="33"/>
        <v>2.339</v>
      </c>
      <c r="G1030" s="4" t="s">
        <v>2899</v>
      </c>
    </row>
    <row r="1031" spans="1:7" x14ac:dyDescent="0.25">
      <c r="A1031" s="4" t="s">
        <v>2900</v>
      </c>
      <c r="B1031" s="4" t="s">
        <v>2901</v>
      </c>
      <c r="C1031" s="4">
        <v>2.0499999999999998</v>
      </c>
      <c r="D1031" s="4">
        <v>23.37</v>
      </c>
      <c r="E1031" s="5">
        <f t="shared" si="32"/>
        <v>4.6025657358135536E-3</v>
      </c>
      <c r="F1031" s="4">
        <f t="shared" si="33"/>
        <v>2.3370000000000006</v>
      </c>
      <c r="G1031" s="4" t="s">
        <v>2902</v>
      </c>
    </row>
    <row r="1032" spans="1:7" x14ac:dyDescent="0.25">
      <c r="A1032" s="4" t="s">
        <v>2903</v>
      </c>
      <c r="B1032" s="4" t="s">
        <v>2904</v>
      </c>
      <c r="C1032" s="4">
        <v>0.61</v>
      </c>
      <c r="D1032" s="4">
        <v>23.34</v>
      </c>
      <c r="E1032" s="5">
        <f t="shared" si="32"/>
        <v>4.6344691973628756E-3</v>
      </c>
      <c r="F1032" s="4">
        <f t="shared" si="33"/>
        <v>2.3340000000000005</v>
      </c>
      <c r="G1032" s="4" t="s">
        <v>2905</v>
      </c>
    </row>
    <row r="1033" spans="1:7" x14ac:dyDescent="0.25">
      <c r="A1033" s="4" t="s">
        <v>2906</v>
      </c>
      <c r="B1033" s="4" t="s">
        <v>2907</v>
      </c>
      <c r="C1033" s="4">
        <v>0.61</v>
      </c>
      <c r="D1033" s="4">
        <v>23.34</v>
      </c>
      <c r="E1033" s="5">
        <f t="shared" si="32"/>
        <v>4.6344691973628756E-3</v>
      </c>
      <c r="F1033" s="4">
        <f t="shared" si="33"/>
        <v>2.3340000000000005</v>
      </c>
      <c r="G1033" s="4" t="s">
        <v>2908</v>
      </c>
    </row>
    <row r="1034" spans="1:7" x14ac:dyDescent="0.25">
      <c r="A1034" s="4" t="s">
        <v>2909</v>
      </c>
      <c r="B1034" s="4" t="s">
        <v>2910</v>
      </c>
      <c r="C1034" s="4">
        <v>0.68</v>
      </c>
      <c r="D1034" s="4">
        <v>23.29</v>
      </c>
      <c r="E1034" s="5">
        <f t="shared" si="32"/>
        <v>4.6881338214526513E-3</v>
      </c>
      <c r="F1034" s="4">
        <f t="shared" si="33"/>
        <v>2.3290000000000002</v>
      </c>
      <c r="G1034" s="4" t="s">
        <v>2911</v>
      </c>
    </row>
    <row r="1035" spans="1:7" x14ac:dyDescent="0.25">
      <c r="A1035" s="4" t="s">
        <v>2912</v>
      </c>
      <c r="B1035" s="4" t="s">
        <v>2913</v>
      </c>
      <c r="C1035" s="4">
        <v>0.68</v>
      </c>
      <c r="D1035" s="4">
        <v>23.18</v>
      </c>
      <c r="E1035" s="5">
        <f t="shared" si="32"/>
        <v>4.8083934844972837E-3</v>
      </c>
      <c r="F1035" s="4">
        <f t="shared" si="33"/>
        <v>2.3180000000000001</v>
      </c>
      <c r="G1035" s="4" t="s">
        <v>2914</v>
      </c>
    </row>
    <row r="1036" spans="1:7" x14ac:dyDescent="0.25">
      <c r="A1036" s="4" t="s">
        <v>2915</v>
      </c>
      <c r="B1036" s="4" t="s">
        <v>2916</v>
      </c>
      <c r="C1036" s="4">
        <v>0.68</v>
      </c>
      <c r="D1036" s="4">
        <v>23.18</v>
      </c>
      <c r="E1036" s="5">
        <f t="shared" si="32"/>
        <v>4.8083934844972837E-3</v>
      </c>
      <c r="F1036" s="4">
        <f t="shared" si="33"/>
        <v>2.3180000000000001</v>
      </c>
      <c r="G1036" s="4" t="s">
        <v>2914</v>
      </c>
    </row>
    <row r="1037" spans="1:7" x14ac:dyDescent="0.25">
      <c r="A1037" s="4" t="s">
        <v>2917</v>
      </c>
      <c r="B1037" s="4" t="s">
        <v>2918</v>
      </c>
      <c r="C1037" s="4">
        <v>0.56999999999999995</v>
      </c>
      <c r="D1037" s="4">
        <v>23</v>
      </c>
      <c r="E1037" s="5">
        <f t="shared" si="32"/>
        <v>5.0118723362727212E-3</v>
      </c>
      <c r="F1037" s="4">
        <f t="shared" si="33"/>
        <v>2.3000000000000003</v>
      </c>
      <c r="G1037" s="4" t="s">
        <v>2919</v>
      </c>
    </row>
    <row r="1038" spans="1:7" x14ac:dyDescent="0.25">
      <c r="A1038" s="4" t="s">
        <v>2920</v>
      </c>
      <c r="B1038" s="4" t="s">
        <v>2921</v>
      </c>
      <c r="C1038" s="4">
        <v>0.56999999999999995</v>
      </c>
      <c r="D1038" s="4">
        <v>23</v>
      </c>
      <c r="E1038" s="5">
        <f t="shared" si="32"/>
        <v>5.0118723362727212E-3</v>
      </c>
      <c r="F1038" s="4">
        <f t="shared" si="33"/>
        <v>2.3000000000000003</v>
      </c>
      <c r="G1038" s="4" t="s">
        <v>2922</v>
      </c>
    </row>
    <row r="1039" spans="1:7" x14ac:dyDescent="0.25">
      <c r="A1039" s="4" t="s">
        <v>2920</v>
      </c>
      <c r="B1039" s="4" t="s">
        <v>2923</v>
      </c>
      <c r="C1039" s="4">
        <v>0.56999999999999995</v>
      </c>
      <c r="D1039" s="4">
        <v>23</v>
      </c>
      <c r="E1039" s="5">
        <f t="shared" si="32"/>
        <v>5.0118723362727212E-3</v>
      </c>
      <c r="F1039" s="4">
        <f t="shared" si="33"/>
        <v>2.3000000000000003</v>
      </c>
      <c r="G1039" s="4" t="s">
        <v>2924</v>
      </c>
    </row>
    <row r="1040" spans="1:7" x14ac:dyDescent="0.25">
      <c r="A1040" s="4" t="s">
        <v>2920</v>
      </c>
      <c r="B1040" s="4" t="s">
        <v>2925</v>
      </c>
      <c r="C1040" s="4">
        <v>0.56999999999999995</v>
      </c>
      <c r="D1040" s="4">
        <v>23</v>
      </c>
      <c r="E1040" s="5">
        <f t="shared" si="32"/>
        <v>5.0118723362727212E-3</v>
      </c>
      <c r="F1040" s="4">
        <f t="shared" si="33"/>
        <v>2.3000000000000003</v>
      </c>
      <c r="G1040" s="4" t="s">
        <v>2926</v>
      </c>
    </row>
    <row r="1041" spans="1:7" x14ac:dyDescent="0.25">
      <c r="A1041" s="4" t="s">
        <v>2920</v>
      </c>
      <c r="B1041" s="4" t="s">
        <v>2927</v>
      </c>
      <c r="C1041" s="4">
        <v>0.56999999999999995</v>
      </c>
      <c r="D1041" s="4">
        <v>23</v>
      </c>
      <c r="E1041" s="5">
        <f t="shared" si="32"/>
        <v>5.0118723362727212E-3</v>
      </c>
      <c r="F1041" s="4">
        <f t="shared" si="33"/>
        <v>2.3000000000000003</v>
      </c>
      <c r="G1041" s="4" t="s">
        <v>2928</v>
      </c>
    </row>
    <row r="1042" spans="1:7" x14ac:dyDescent="0.25">
      <c r="A1042" s="4" t="s">
        <v>2920</v>
      </c>
      <c r="B1042" s="4" t="s">
        <v>2929</v>
      </c>
      <c r="C1042" s="4">
        <v>0.72</v>
      </c>
      <c r="D1042" s="4">
        <v>23</v>
      </c>
      <c r="E1042" s="5">
        <f t="shared" si="32"/>
        <v>5.0118723362727212E-3</v>
      </c>
      <c r="F1042" s="4">
        <f t="shared" si="33"/>
        <v>2.3000000000000003</v>
      </c>
      <c r="G1042" s="4" t="s">
        <v>2930</v>
      </c>
    </row>
    <row r="1043" spans="1:7" x14ac:dyDescent="0.25">
      <c r="A1043" s="4" t="s">
        <v>2920</v>
      </c>
      <c r="B1043" s="4" t="s">
        <v>2931</v>
      </c>
      <c r="C1043" s="4">
        <v>0.56999999999999995</v>
      </c>
      <c r="D1043" s="4">
        <v>23</v>
      </c>
      <c r="E1043" s="5">
        <f t="shared" si="32"/>
        <v>5.0118723362727212E-3</v>
      </c>
      <c r="F1043" s="4">
        <f t="shared" si="33"/>
        <v>2.3000000000000003</v>
      </c>
      <c r="G1043" s="4" t="s">
        <v>2932</v>
      </c>
    </row>
    <row r="1044" spans="1:7" x14ac:dyDescent="0.25">
      <c r="A1044" s="4" t="s">
        <v>2920</v>
      </c>
      <c r="B1044" s="4" t="s">
        <v>2933</v>
      </c>
      <c r="C1044" s="4">
        <v>0.56999999999999995</v>
      </c>
      <c r="D1044" s="4">
        <v>23</v>
      </c>
      <c r="E1044" s="5">
        <f t="shared" si="32"/>
        <v>5.0118723362727212E-3</v>
      </c>
      <c r="F1044" s="4">
        <f t="shared" si="33"/>
        <v>2.3000000000000003</v>
      </c>
      <c r="G1044" s="4" t="s">
        <v>2934</v>
      </c>
    </row>
    <row r="1045" spans="1:7" x14ac:dyDescent="0.25">
      <c r="A1045" s="4" t="s">
        <v>2935</v>
      </c>
      <c r="B1045" s="4" t="s">
        <v>2936</v>
      </c>
      <c r="C1045" s="4">
        <v>0.56999999999999995</v>
      </c>
      <c r="D1045" s="4">
        <v>22.94</v>
      </c>
      <c r="E1045" s="5">
        <f t="shared" si="32"/>
        <v>5.0815944256056029E-3</v>
      </c>
      <c r="F1045" s="4">
        <f t="shared" si="33"/>
        <v>2.294</v>
      </c>
      <c r="G1045" s="4" t="s">
        <v>2937</v>
      </c>
    </row>
    <row r="1046" spans="1:7" x14ac:dyDescent="0.25">
      <c r="A1046" s="4" t="s">
        <v>2938</v>
      </c>
      <c r="B1046" s="4" t="s">
        <v>2939</v>
      </c>
      <c r="C1046" s="4">
        <v>0.68</v>
      </c>
      <c r="D1046" s="4">
        <v>22.91</v>
      </c>
      <c r="E1046" s="5">
        <f t="shared" si="32"/>
        <v>5.1168183554030772E-3</v>
      </c>
      <c r="F1046" s="4">
        <f t="shared" si="33"/>
        <v>2.2909999999999999</v>
      </c>
      <c r="G1046" s="4" t="s">
        <v>2940</v>
      </c>
    </row>
    <row r="1047" spans="1:7" x14ac:dyDescent="0.25">
      <c r="A1047" s="4" t="s">
        <v>2941</v>
      </c>
      <c r="B1047" s="4" t="s">
        <v>2942</v>
      </c>
      <c r="C1047" s="4">
        <v>0.73</v>
      </c>
      <c r="D1047" s="4">
        <v>22.83</v>
      </c>
      <c r="E1047" s="5">
        <f t="shared" si="32"/>
        <v>5.2119471110508003E-3</v>
      </c>
      <c r="F1047" s="4">
        <f t="shared" si="33"/>
        <v>2.2830000000000004</v>
      </c>
      <c r="G1047" s="4" t="s">
        <v>2943</v>
      </c>
    </row>
    <row r="1048" spans="1:7" x14ac:dyDescent="0.25">
      <c r="A1048" s="4" t="s">
        <v>2944</v>
      </c>
      <c r="B1048" s="4" t="s">
        <v>2945</v>
      </c>
      <c r="C1048" s="4">
        <v>0.68</v>
      </c>
      <c r="D1048" s="4">
        <v>22.83</v>
      </c>
      <c r="E1048" s="5">
        <f t="shared" si="32"/>
        <v>5.2119471110508003E-3</v>
      </c>
      <c r="F1048" s="4">
        <f t="shared" si="33"/>
        <v>2.2830000000000004</v>
      </c>
      <c r="G1048" s="4" t="s">
        <v>2946</v>
      </c>
    </row>
    <row r="1049" spans="1:7" x14ac:dyDescent="0.25">
      <c r="A1049" s="4" t="s">
        <v>2947</v>
      </c>
      <c r="B1049" s="4" t="s">
        <v>2948</v>
      </c>
      <c r="C1049" s="4">
        <v>0.73</v>
      </c>
      <c r="D1049" s="4">
        <v>22.83</v>
      </c>
      <c r="E1049" s="5">
        <f t="shared" si="32"/>
        <v>5.2119471110508003E-3</v>
      </c>
      <c r="F1049" s="4">
        <f t="shared" si="33"/>
        <v>2.2830000000000004</v>
      </c>
      <c r="G1049" s="4" t="s">
        <v>2949</v>
      </c>
    </row>
    <row r="1050" spans="1:7" x14ac:dyDescent="0.25">
      <c r="A1050" s="4" t="s">
        <v>2950</v>
      </c>
      <c r="B1050" s="4" t="s">
        <v>2951</v>
      </c>
      <c r="C1050" s="4">
        <v>0.68</v>
      </c>
      <c r="D1050" s="4">
        <v>22.81</v>
      </c>
      <c r="E1050" s="5">
        <f t="shared" si="32"/>
        <v>5.2360043658575056E-3</v>
      </c>
      <c r="F1050" s="4">
        <f t="shared" si="33"/>
        <v>2.2809999999999997</v>
      </c>
      <c r="G1050" s="4" t="s">
        <v>2952</v>
      </c>
    </row>
    <row r="1051" spans="1:7" x14ac:dyDescent="0.25">
      <c r="A1051" s="4" t="s">
        <v>2953</v>
      </c>
      <c r="B1051" s="4" t="s">
        <v>2954</v>
      </c>
      <c r="C1051" s="4">
        <v>0.68</v>
      </c>
      <c r="D1051" s="4">
        <v>22.81</v>
      </c>
      <c r="E1051" s="5">
        <f t="shared" si="32"/>
        <v>5.2360043658575056E-3</v>
      </c>
      <c r="F1051" s="4">
        <f t="shared" si="33"/>
        <v>2.2809999999999997</v>
      </c>
      <c r="G1051" s="4" t="s">
        <v>2955</v>
      </c>
    </row>
    <row r="1052" spans="1:7" x14ac:dyDescent="0.25">
      <c r="A1052" s="4" t="s">
        <v>2956</v>
      </c>
      <c r="B1052" s="4" t="s">
        <v>2957</v>
      </c>
      <c r="C1052" s="4">
        <v>0.68</v>
      </c>
      <c r="D1052" s="4">
        <v>22.74</v>
      </c>
      <c r="E1052" s="5">
        <f t="shared" si="32"/>
        <v>5.3210825926679394E-3</v>
      </c>
      <c r="F1052" s="4">
        <f t="shared" si="33"/>
        <v>2.274</v>
      </c>
      <c r="G1052" s="4" t="s">
        <v>2958</v>
      </c>
    </row>
    <row r="1053" spans="1:7" x14ac:dyDescent="0.25">
      <c r="A1053" s="4" t="s">
        <v>2959</v>
      </c>
      <c r="B1053" s="4" t="s">
        <v>2960</v>
      </c>
      <c r="C1053" s="4">
        <v>0.68</v>
      </c>
      <c r="D1053" s="4">
        <v>22.72</v>
      </c>
      <c r="E1053" s="5">
        <f t="shared" si="32"/>
        <v>5.345643593969716E-3</v>
      </c>
      <c r="F1053" s="4">
        <f t="shared" si="33"/>
        <v>2.2720000000000002</v>
      </c>
      <c r="G1053" s="4" t="s">
        <v>2961</v>
      </c>
    </row>
    <row r="1054" spans="1:7" x14ac:dyDescent="0.25">
      <c r="A1054" s="4" t="s">
        <v>2962</v>
      </c>
      <c r="B1054" s="4" t="s">
        <v>2963</v>
      </c>
      <c r="C1054" s="4">
        <v>0.68</v>
      </c>
      <c r="D1054" s="4">
        <v>22.72</v>
      </c>
      <c r="E1054" s="5">
        <f t="shared" si="32"/>
        <v>5.345643593969716E-3</v>
      </c>
      <c r="F1054" s="4">
        <f t="shared" si="33"/>
        <v>2.2720000000000002</v>
      </c>
      <c r="G1054" s="4" t="s">
        <v>2964</v>
      </c>
    </row>
    <row r="1055" spans="1:7" x14ac:dyDescent="0.25">
      <c r="A1055" s="4" t="s">
        <v>2965</v>
      </c>
      <c r="B1055" s="4" t="s">
        <v>2966</v>
      </c>
      <c r="C1055" s="4">
        <v>0.68</v>
      </c>
      <c r="D1055" s="4">
        <v>22.72</v>
      </c>
      <c r="E1055" s="5">
        <f t="shared" si="32"/>
        <v>5.345643593969716E-3</v>
      </c>
      <c r="F1055" s="4">
        <f t="shared" si="33"/>
        <v>2.2720000000000002</v>
      </c>
      <c r="G1055" s="4" t="s">
        <v>2967</v>
      </c>
    </row>
    <row r="1056" spans="1:7" x14ac:dyDescent="0.25">
      <c r="A1056" s="4" t="s">
        <v>2968</v>
      </c>
      <c r="B1056" s="4" t="s">
        <v>2969</v>
      </c>
      <c r="C1056" s="4">
        <v>1.81</v>
      </c>
      <c r="D1056" s="4">
        <v>22.72</v>
      </c>
      <c r="E1056" s="5">
        <f t="shared" si="32"/>
        <v>5.345643593969716E-3</v>
      </c>
      <c r="F1056" s="4">
        <f t="shared" si="33"/>
        <v>2.2720000000000002</v>
      </c>
      <c r="G1056" s="4" t="s">
        <v>2970</v>
      </c>
    </row>
    <row r="1057" spans="1:7" x14ac:dyDescent="0.25">
      <c r="A1057" s="4" t="s">
        <v>2971</v>
      </c>
      <c r="B1057" s="4" t="s">
        <v>2972</v>
      </c>
      <c r="C1057" s="4">
        <v>0.68</v>
      </c>
      <c r="D1057" s="4">
        <v>22.72</v>
      </c>
      <c r="E1057" s="5">
        <f t="shared" si="32"/>
        <v>5.345643593969716E-3</v>
      </c>
      <c r="F1057" s="4">
        <f t="shared" si="33"/>
        <v>2.2720000000000002</v>
      </c>
      <c r="G1057" s="4" t="s">
        <v>2973</v>
      </c>
    </row>
    <row r="1058" spans="1:7" x14ac:dyDescent="0.25">
      <c r="A1058" s="4" t="s">
        <v>2974</v>
      </c>
      <c r="B1058" s="4" t="s">
        <v>2975</v>
      </c>
      <c r="C1058" s="4">
        <v>0.74</v>
      </c>
      <c r="D1058" s="4">
        <v>22.57</v>
      </c>
      <c r="E1058" s="5">
        <f t="shared" si="32"/>
        <v>5.5335010921573604E-3</v>
      </c>
      <c r="F1058" s="4">
        <f t="shared" si="33"/>
        <v>2.2570000000000006</v>
      </c>
      <c r="G1058" s="4" t="s">
        <v>2976</v>
      </c>
    </row>
    <row r="1059" spans="1:7" x14ac:dyDescent="0.25">
      <c r="A1059" s="4" t="s">
        <v>2977</v>
      </c>
      <c r="B1059" s="4" t="s">
        <v>2978</v>
      </c>
      <c r="C1059" s="4">
        <v>0.74</v>
      </c>
      <c r="D1059" s="4">
        <v>22.57</v>
      </c>
      <c r="E1059" s="5">
        <f t="shared" si="32"/>
        <v>5.5335010921573604E-3</v>
      </c>
      <c r="F1059" s="4">
        <f t="shared" si="33"/>
        <v>2.2570000000000006</v>
      </c>
      <c r="G1059" s="4" t="s">
        <v>2979</v>
      </c>
    </row>
    <row r="1060" spans="1:7" x14ac:dyDescent="0.25">
      <c r="A1060" s="4" t="s">
        <v>2980</v>
      </c>
      <c r="B1060" s="4" t="s">
        <v>2981</v>
      </c>
      <c r="C1060" s="4">
        <v>0.74</v>
      </c>
      <c r="D1060" s="4">
        <v>22.57</v>
      </c>
      <c r="E1060" s="5">
        <f t="shared" si="32"/>
        <v>5.5335010921573604E-3</v>
      </c>
      <c r="F1060" s="4">
        <f t="shared" si="33"/>
        <v>2.2570000000000006</v>
      </c>
      <c r="G1060" s="4" t="s">
        <v>2982</v>
      </c>
    </row>
    <row r="1061" spans="1:7" x14ac:dyDescent="0.25">
      <c r="A1061" s="4" t="s">
        <v>2983</v>
      </c>
      <c r="B1061" s="4" t="s">
        <v>2984</v>
      </c>
      <c r="C1061" s="4">
        <v>0.74</v>
      </c>
      <c r="D1061" s="4">
        <v>22.57</v>
      </c>
      <c r="E1061" s="5">
        <f t="shared" si="32"/>
        <v>5.5335010921573604E-3</v>
      </c>
      <c r="F1061" s="4">
        <f t="shared" si="33"/>
        <v>2.2570000000000006</v>
      </c>
      <c r="G1061" s="4" t="s">
        <v>2985</v>
      </c>
    </row>
    <row r="1062" spans="1:7" x14ac:dyDescent="0.25">
      <c r="A1062" s="4" t="s">
        <v>2986</v>
      </c>
      <c r="B1062" s="4" t="s">
        <v>2987</v>
      </c>
      <c r="C1062" s="4">
        <v>0.68</v>
      </c>
      <c r="D1062" s="4">
        <v>22.57</v>
      </c>
      <c r="E1062" s="5">
        <f t="shared" si="32"/>
        <v>5.5335010921573604E-3</v>
      </c>
      <c r="F1062" s="4">
        <f t="shared" si="33"/>
        <v>2.2570000000000006</v>
      </c>
      <c r="G1062" s="4" t="s">
        <v>2988</v>
      </c>
    </row>
    <row r="1063" spans="1:7" x14ac:dyDescent="0.25">
      <c r="A1063" s="4" t="s">
        <v>2989</v>
      </c>
      <c r="B1063" s="4" t="s">
        <v>2990</v>
      </c>
      <c r="C1063" s="4">
        <v>0.68</v>
      </c>
      <c r="D1063" s="4">
        <v>22.45</v>
      </c>
      <c r="E1063" s="5">
        <f t="shared" si="32"/>
        <v>5.6885293084384106E-3</v>
      </c>
      <c r="F1063" s="4">
        <f t="shared" si="33"/>
        <v>2.2450000000000001</v>
      </c>
      <c r="G1063" s="4" t="s">
        <v>2991</v>
      </c>
    </row>
    <row r="1064" spans="1:7" x14ac:dyDescent="0.25">
      <c r="A1064" s="4" t="s">
        <v>2992</v>
      </c>
      <c r="B1064" s="4" t="s">
        <v>2993</v>
      </c>
      <c r="C1064" s="4">
        <v>0.77</v>
      </c>
      <c r="D1064" s="4">
        <v>22.45</v>
      </c>
      <c r="E1064" s="5">
        <f t="shared" si="32"/>
        <v>5.6885293084384106E-3</v>
      </c>
      <c r="F1064" s="4">
        <f t="shared" si="33"/>
        <v>2.2450000000000001</v>
      </c>
      <c r="G1064" s="4" t="s">
        <v>2994</v>
      </c>
    </row>
    <row r="1065" spans="1:7" x14ac:dyDescent="0.25">
      <c r="A1065" s="4" t="s">
        <v>2995</v>
      </c>
      <c r="B1065" s="4" t="s">
        <v>2996</v>
      </c>
      <c r="C1065" s="4">
        <v>0.68</v>
      </c>
      <c r="D1065" s="4">
        <v>22.45</v>
      </c>
      <c r="E1065" s="5">
        <f t="shared" si="32"/>
        <v>5.6885293084384106E-3</v>
      </c>
      <c r="F1065" s="4">
        <f t="shared" si="33"/>
        <v>2.2450000000000001</v>
      </c>
      <c r="G1065" s="4" t="s">
        <v>2997</v>
      </c>
    </row>
    <row r="1066" spans="1:7" x14ac:dyDescent="0.25">
      <c r="A1066" s="4" t="s">
        <v>2998</v>
      </c>
      <c r="B1066" s="4" t="s">
        <v>2999</v>
      </c>
      <c r="C1066" s="4">
        <v>0.68</v>
      </c>
      <c r="D1066" s="4">
        <v>22.45</v>
      </c>
      <c r="E1066" s="5">
        <f t="shared" si="32"/>
        <v>5.6885293084384106E-3</v>
      </c>
      <c r="F1066" s="4">
        <f t="shared" si="33"/>
        <v>2.2450000000000001</v>
      </c>
      <c r="G1066" s="4" t="s">
        <v>3000</v>
      </c>
    </row>
    <row r="1067" spans="1:7" x14ac:dyDescent="0.25">
      <c r="A1067" s="4" t="s">
        <v>3001</v>
      </c>
      <c r="B1067" s="4" t="s">
        <v>3002</v>
      </c>
      <c r="C1067" s="4">
        <v>0.68</v>
      </c>
      <c r="D1067" s="4">
        <v>22.45</v>
      </c>
      <c r="E1067" s="5">
        <f t="shared" si="32"/>
        <v>5.6885293084384106E-3</v>
      </c>
      <c r="F1067" s="4">
        <f t="shared" si="33"/>
        <v>2.2450000000000001</v>
      </c>
      <c r="G1067" s="4" t="s">
        <v>3003</v>
      </c>
    </row>
    <row r="1068" spans="1:7" x14ac:dyDescent="0.25">
      <c r="A1068" s="4" t="s">
        <v>3004</v>
      </c>
      <c r="B1068" s="4" t="s">
        <v>3005</v>
      </c>
      <c r="C1068" s="4">
        <v>0.65</v>
      </c>
      <c r="D1068" s="4">
        <v>22.44</v>
      </c>
      <c r="E1068" s="5">
        <f t="shared" si="32"/>
        <v>5.7016427228074699E-3</v>
      </c>
      <c r="F1068" s="4">
        <f t="shared" si="33"/>
        <v>2.2440000000000002</v>
      </c>
      <c r="G1068" s="4" t="s">
        <v>3006</v>
      </c>
    </row>
    <row r="1069" spans="1:7" x14ac:dyDescent="0.25">
      <c r="A1069" s="4" t="s">
        <v>3007</v>
      </c>
      <c r="B1069" s="4" t="s">
        <v>3008</v>
      </c>
      <c r="C1069" s="4">
        <v>0.68</v>
      </c>
      <c r="D1069" s="4">
        <v>22.34</v>
      </c>
      <c r="E1069" s="5">
        <f t="shared" si="32"/>
        <v>5.8344510427374473E-3</v>
      </c>
      <c r="F1069" s="4">
        <f t="shared" si="33"/>
        <v>2.234</v>
      </c>
      <c r="G1069" s="4" t="s">
        <v>3009</v>
      </c>
    </row>
    <row r="1070" spans="1:7" x14ac:dyDescent="0.25">
      <c r="A1070" s="4" t="s">
        <v>3010</v>
      </c>
      <c r="B1070" s="4" t="s">
        <v>3011</v>
      </c>
      <c r="C1070" s="4">
        <v>0.67</v>
      </c>
      <c r="D1070" s="4">
        <v>22.32</v>
      </c>
      <c r="E1070" s="5">
        <f t="shared" si="32"/>
        <v>5.8613816451402847E-3</v>
      </c>
      <c r="F1070" s="4">
        <f t="shared" si="33"/>
        <v>2.2320000000000002</v>
      </c>
      <c r="G1070" s="4" t="s">
        <v>3012</v>
      </c>
    </row>
    <row r="1071" spans="1:7" x14ac:dyDescent="0.25">
      <c r="A1071" s="4" t="s">
        <v>3013</v>
      </c>
      <c r="B1071" s="4" t="s">
        <v>3014</v>
      </c>
      <c r="C1071" s="4">
        <v>1.44</v>
      </c>
      <c r="D1071" s="4">
        <v>22.3</v>
      </c>
      <c r="E1071" s="5">
        <f t="shared" si="32"/>
        <v>5.8884365535558899E-3</v>
      </c>
      <c r="F1071" s="4">
        <f t="shared" si="33"/>
        <v>2.23</v>
      </c>
      <c r="G1071" s="4" t="s">
        <v>3015</v>
      </c>
    </row>
    <row r="1072" spans="1:7" x14ac:dyDescent="0.25">
      <c r="A1072" s="4" t="s">
        <v>3016</v>
      </c>
      <c r="B1072" s="4" t="s">
        <v>3017</v>
      </c>
      <c r="C1072" s="4">
        <v>0.45</v>
      </c>
      <c r="D1072" s="4">
        <v>22.3</v>
      </c>
      <c r="E1072" s="5">
        <f t="shared" si="32"/>
        <v>5.8884365535558899E-3</v>
      </c>
      <c r="F1072" s="4">
        <f t="shared" si="33"/>
        <v>2.23</v>
      </c>
      <c r="G1072" s="4" t="s">
        <v>3018</v>
      </c>
    </row>
    <row r="1073" spans="1:7" x14ac:dyDescent="0.25">
      <c r="A1073" s="4" t="s">
        <v>3019</v>
      </c>
      <c r="B1073" s="4" t="s">
        <v>3020</v>
      </c>
      <c r="C1073" s="4">
        <v>0.68</v>
      </c>
      <c r="D1073" s="4">
        <v>22.27</v>
      </c>
      <c r="E1073" s="5">
        <f t="shared" si="32"/>
        <v>5.9292532457999939E-3</v>
      </c>
      <c r="F1073" s="4">
        <f t="shared" si="33"/>
        <v>2.2270000000000003</v>
      </c>
      <c r="G1073" s="4" t="s">
        <v>3021</v>
      </c>
    </row>
    <row r="1074" spans="1:7" x14ac:dyDescent="0.25">
      <c r="A1074" s="4" t="s">
        <v>3022</v>
      </c>
      <c r="B1074" s="4" t="s">
        <v>3023</v>
      </c>
      <c r="C1074" s="4">
        <v>0.68</v>
      </c>
      <c r="D1074" s="4">
        <v>22.27</v>
      </c>
      <c r="E1074" s="5">
        <f t="shared" si="32"/>
        <v>5.9292532457999939E-3</v>
      </c>
      <c r="F1074" s="4">
        <f t="shared" si="33"/>
        <v>2.2270000000000003</v>
      </c>
      <c r="G1074" s="4" t="s">
        <v>3024</v>
      </c>
    </row>
    <row r="1075" spans="1:7" x14ac:dyDescent="0.25">
      <c r="A1075" s="4" t="s">
        <v>3025</v>
      </c>
      <c r="B1075" s="4" t="s">
        <v>3026</v>
      </c>
      <c r="C1075" s="4">
        <v>0.68</v>
      </c>
      <c r="D1075" s="4">
        <v>22.24</v>
      </c>
      <c r="E1075" s="5">
        <f t="shared" si="32"/>
        <v>5.970352865838368E-3</v>
      </c>
      <c r="F1075" s="4">
        <f t="shared" si="33"/>
        <v>2.2240000000000002</v>
      </c>
      <c r="G1075" s="4" t="s">
        <v>3027</v>
      </c>
    </row>
    <row r="1076" spans="1:7" x14ac:dyDescent="0.25">
      <c r="A1076" s="4" t="s">
        <v>3028</v>
      </c>
      <c r="B1076" s="4" t="s">
        <v>3029</v>
      </c>
      <c r="C1076" s="4">
        <v>0.68</v>
      </c>
      <c r="D1076" s="4">
        <v>22.24</v>
      </c>
      <c r="E1076" s="5">
        <f t="shared" si="32"/>
        <v>5.970352865838368E-3</v>
      </c>
      <c r="F1076" s="4">
        <f t="shared" si="33"/>
        <v>2.2240000000000002</v>
      </c>
      <c r="G1076" s="4" t="s">
        <v>3030</v>
      </c>
    </row>
    <row r="1077" spans="1:7" x14ac:dyDescent="0.25">
      <c r="A1077" s="4" t="s">
        <v>3031</v>
      </c>
      <c r="B1077" s="4" t="s">
        <v>3032</v>
      </c>
      <c r="C1077" s="4">
        <v>0.67</v>
      </c>
      <c r="D1077" s="4">
        <v>22.2</v>
      </c>
      <c r="E1077" s="5">
        <f t="shared" si="32"/>
        <v>6.025595860743577E-3</v>
      </c>
      <c r="F1077" s="4">
        <f t="shared" si="33"/>
        <v>2.2200000000000002</v>
      </c>
      <c r="G1077" s="4" t="s">
        <v>3033</v>
      </c>
    </row>
    <row r="1078" spans="1:7" x14ac:dyDescent="0.25">
      <c r="A1078" s="4" t="s">
        <v>3034</v>
      </c>
      <c r="B1078" s="4" t="s">
        <v>3035</v>
      </c>
      <c r="C1078" s="4">
        <v>0.67</v>
      </c>
      <c r="D1078" s="4">
        <v>22.2</v>
      </c>
      <c r="E1078" s="5">
        <f t="shared" si="32"/>
        <v>6.025595860743577E-3</v>
      </c>
      <c r="F1078" s="4">
        <f t="shared" si="33"/>
        <v>2.2200000000000002</v>
      </c>
      <c r="G1078" s="4" t="s">
        <v>3036</v>
      </c>
    </row>
    <row r="1079" spans="1:7" x14ac:dyDescent="0.25">
      <c r="A1079" s="4" t="s">
        <v>3037</v>
      </c>
      <c r="B1079" s="4" t="s">
        <v>3038</v>
      </c>
      <c r="C1079" s="4">
        <v>0.68</v>
      </c>
      <c r="D1079" s="4">
        <v>22.17</v>
      </c>
      <c r="E1079" s="5">
        <f t="shared" si="32"/>
        <v>6.0673632958850501E-3</v>
      </c>
      <c r="F1079" s="4">
        <f t="shared" si="33"/>
        <v>2.2170000000000001</v>
      </c>
      <c r="G1079" s="4" t="s">
        <v>3039</v>
      </c>
    </row>
    <row r="1080" spans="1:7" x14ac:dyDescent="0.25">
      <c r="A1080" s="4" t="s">
        <v>3040</v>
      </c>
      <c r="B1080" s="4" t="s">
        <v>3041</v>
      </c>
      <c r="C1080" s="4">
        <v>0.68</v>
      </c>
      <c r="D1080" s="4">
        <v>22.17</v>
      </c>
      <c r="E1080" s="5">
        <f t="shared" si="32"/>
        <v>6.0673632958850501E-3</v>
      </c>
      <c r="F1080" s="4">
        <f t="shared" si="33"/>
        <v>2.2170000000000001</v>
      </c>
      <c r="G1080" s="4" t="s">
        <v>454</v>
      </c>
    </row>
    <row r="1081" spans="1:7" x14ac:dyDescent="0.25">
      <c r="A1081" s="4" t="s">
        <v>3042</v>
      </c>
      <c r="B1081" s="4" t="s">
        <v>3043</v>
      </c>
      <c r="C1081" s="4">
        <v>0.68</v>
      </c>
      <c r="D1081" s="4">
        <v>22.17</v>
      </c>
      <c r="E1081" s="5">
        <f t="shared" si="32"/>
        <v>6.0673632958850501E-3</v>
      </c>
      <c r="F1081" s="4">
        <f t="shared" si="33"/>
        <v>2.2170000000000001</v>
      </c>
      <c r="G1081" s="4" t="s">
        <v>3044</v>
      </c>
    </row>
    <row r="1082" spans="1:7" x14ac:dyDescent="0.25">
      <c r="A1082" s="4" t="s">
        <v>3045</v>
      </c>
      <c r="B1082" s="4" t="s">
        <v>3046</v>
      </c>
      <c r="C1082" s="4">
        <v>0.68</v>
      </c>
      <c r="D1082" s="4">
        <v>22.06</v>
      </c>
      <c r="E1082" s="5">
        <f t="shared" si="32"/>
        <v>6.223002851691594E-3</v>
      </c>
      <c r="F1082" s="4">
        <f t="shared" si="33"/>
        <v>2.206</v>
      </c>
      <c r="G1082" s="4" t="s">
        <v>3047</v>
      </c>
    </row>
    <row r="1083" spans="1:7" x14ac:dyDescent="0.25">
      <c r="A1083" s="4" t="s">
        <v>3048</v>
      </c>
      <c r="B1083" s="4" t="s">
        <v>3049</v>
      </c>
      <c r="C1083" s="4">
        <v>1.68</v>
      </c>
      <c r="D1083" s="4">
        <v>22.06</v>
      </c>
      <c r="E1083" s="5">
        <f t="shared" si="32"/>
        <v>6.223002851691594E-3</v>
      </c>
      <c r="F1083" s="4">
        <f t="shared" si="33"/>
        <v>2.206</v>
      </c>
      <c r="G1083" s="4" t="s">
        <v>3050</v>
      </c>
    </row>
    <row r="1084" spans="1:7" x14ac:dyDescent="0.25">
      <c r="A1084" s="4" t="s">
        <v>3051</v>
      </c>
      <c r="B1084" s="4" t="s">
        <v>3052</v>
      </c>
      <c r="C1084" s="4">
        <v>0.68</v>
      </c>
      <c r="D1084" s="4">
        <v>22.06</v>
      </c>
      <c r="E1084" s="5">
        <f t="shared" si="32"/>
        <v>6.223002851691594E-3</v>
      </c>
      <c r="F1084" s="4">
        <f t="shared" si="33"/>
        <v>2.206</v>
      </c>
      <c r="G1084" s="4" t="s">
        <v>3053</v>
      </c>
    </row>
    <row r="1085" spans="1:7" x14ac:dyDescent="0.25">
      <c r="A1085" s="4" t="s">
        <v>3054</v>
      </c>
      <c r="B1085" s="4" t="s">
        <v>3055</v>
      </c>
      <c r="C1085" s="4">
        <v>0.68</v>
      </c>
      <c r="D1085" s="4">
        <v>22.04</v>
      </c>
      <c r="E1085" s="5">
        <f t="shared" si="32"/>
        <v>6.25172692775686E-3</v>
      </c>
      <c r="F1085" s="4">
        <f t="shared" si="33"/>
        <v>2.2039999999999997</v>
      </c>
      <c r="G1085" s="4" t="s">
        <v>3056</v>
      </c>
    </row>
    <row r="1086" spans="1:7" x14ac:dyDescent="0.25">
      <c r="A1086" s="4" t="s">
        <v>3057</v>
      </c>
      <c r="B1086" s="4" t="s">
        <v>3058</v>
      </c>
      <c r="C1086" s="4">
        <v>0.68</v>
      </c>
      <c r="D1086" s="4">
        <v>22.04</v>
      </c>
      <c r="E1086" s="5">
        <f t="shared" si="32"/>
        <v>6.25172692775686E-3</v>
      </c>
      <c r="F1086" s="4">
        <f t="shared" si="33"/>
        <v>2.2039999999999997</v>
      </c>
      <c r="G1086" s="4" t="s">
        <v>3059</v>
      </c>
    </row>
    <row r="1087" spans="1:7" x14ac:dyDescent="0.25">
      <c r="A1087" s="4" t="s">
        <v>3060</v>
      </c>
      <c r="B1087" s="4" t="s">
        <v>3061</v>
      </c>
      <c r="C1087" s="4">
        <v>0.68</v>
      </c>
      <c r="D1087" s="4">
        <v>22.04</v>
      </c>
      <c r="E1087" s="5">
        <f t="shared" si="32"/>
        <v>6.25172692775686E-3</v>
      </c>
      <c r="F1087" s="4">
        <f t="shared" si="33"/>
        <v>2.2039999999999997</v>
      </c>
      <c r="G1087" s="4" t="s">
        <v>3059</v>
      </c>
    </row>
    <row r="1088" spans="1:7" x14ac:dyDescent="0.25">
      <c r="A1088" s="4" t="s">
        <v>3062</v>
      </c>
      <c r="B1088" s="4" t="s">
        <v>3063</v>
      </c>
      <c r="C1088" s="4">
        <v>0.68</v>
      </c>
      <c r="D1088" s="4">
        <v>22.04</v>
      </c>
      <c r="E1088" s="5">
        <f t="shared" si="32"/>
        <v>6.25172692775686E-3</v>
      </c>
      <c r="F1088" s="4">
        <f t="shared" si="33"/>
        <v>2.2039999999999997</v>
      </c>
      <c r="G1088" s="4" t="s">
        <v>3064</v>
      </c>
    </row>
    <row r="1089" spans="1:7" x14ac:dyDescent="0.25">
      <c r="A1089" s="4" t="s">
        <v>3065</v>
      </c>
      <c r="B1089" s="4" t="s">
        <v>3066</v>
      </c>
      <c r="C1089" s="4">
        <v>0.69</v>
      </c>
      <c r="D1089" s="4">
        <v>21.96</v>
      </c>
      <c r="E1089" s="5">
        <f t="shared" si="32"/>
        <v>6.3679552090791514E-3</v>
      </c>
      <c r="F1089" s="4">
        <f t="shared" si="33"/>
        <v>2.1960000000000006</v>
      </c>
      <c r="G1089" s="4" t="s">
        <v>3067</v>
      </c>
    </row>
    <row r="1090" spans="1:7" x14ac:dyDescent="0.25">
      <c r="A1090" s="4" t="s">
        <v>3068</v>
      </c>
      <c r="B1090" s="4" t="s">
        <v>3069</v>
      </c>
      <c r="C1090" s="4">
        <v>0.51</v>
      </c>
      <c r="D1090" s="4">
        <v>21.96</v>
      </c>
      <c r="E1090" s="5">
        <f t="shared" ref="E1090:E1153" si="34">10^(-D1090/10)</f>
        <v>6.3679552090791514E-3</v>
      </c>
      <c r="F1090" s="4">
        <f t="shared" ref="F1090:F1153" si="35">-LOG10(E1090)</f>
        <v>2.1960000000000006</v>
      </c>
      <c r="G1090" s="4" t="s">
        <v>3070</v>
      </c>
    </row>
    <row r="1091" spans="1:7" x14ac:dyDescent="0.25">
      <c r="A1091" s="4" t="s">
        <v>3071</v>
      </c>
      <c r="B1091" s="4" t="s">
        <v>3072</v>
      </c>
      <c r="C1091" s="4">
        <v>0.51</v>
      </c>
      <c r="D1091" s="4">
        <v>21.96</v>
      </c>
      <c r="E1091" s="5">
        <f t="shared" si="34"/>
        <v>6.3679552090791514E-3</v>
      </c>
      <c r="F1091" s="4">
        <f t="shared" si="35"/>
        <v>2.1960000000000006</v>
      </c>
      <c r="G1091" s="4" t="s">
        <v>3070</v>
      </c>
    </row>
    <row r="1092" spans="1:7" x14ac:dyDescent="0.25">
      <c r="A1092" s="4" t="s">
        <v>3073</v>
      </c>
      <c r="B1092" s="4" t="s">
        <v>3074</v>
      </c>
      <c r="C1092" s="4">
        <v>0.54</v>
      </c>
      <c r="D1092" s="4">
        <v>21.96</v>
      </c>
      <c r="E1092" s="5">
        <f t="shared" si="34"/>
        <v>6.3679552090791514E-3</v>
      </c>
      <c r="F1092" s="4">
        <f t="shared" si="35"/>
        <v>2.1960000000000006</v>
      </c>
      <c r="G1092" s="4" t="s">
        <v>3075</v>
      </c>
    </row>
    <row r="1093" spans="1:7" x14ac:dyDescent="0.25">
      <c r="A1093" s="4" t="s">
        <v>3076</v>
      </c>
      <c r="B1093" s="4" t="s">
        <v>3077</v>
      </c>
      <c r="C1093" s="4">
        <v>0.69</v>
      </c>
      <c r="D1093" s="4">
        <v>21.96</v>
      </c>
      <c r="E1093" s="5">
        <f t="shared" si="34"/>
        <v>6.3679552090791514E-3</v>
      </c>
      <c r="F1093" s="4">
        <f t="shared" si="35"/>
        <v>2.1960000000000006</v>
      </c>
      <c r="G1093" s="4" t="s">
        <v>3067</v>
      </c>
    </row>
    <row r="1094" spans="1:7" x14ac:dyDescent="0.25">
      <c r="A1094" s="4" t="s">
        <v>3078</v>
      </c>
      <c r="B1094" s="4" t="s">
        <v>3079</v>
      </c>
      <c r="C1094" s="4">
        <v>0.69</v>
      </c>
      <c r="D1094" s="4">
        <v>21.94</v>
      </c>
      <c r="E1094" s="5">
        <f t="shared" si="34"/>
        <v>6.3973483548264778E-3</v>
      </c>
      <c r="F1094" s="4">
        <f t="shared" si="35"/>
        <v>2.1940000000000004</v>
      </c>
      <c r="G1094" s="4" t="s">
        <v>3080</v>
      </c>
    </row>
    <row r="1095" spans="1:7" x14ac:dyDescent="0.25">
      <c r="A1095" s="4" t="s">
        <v>3081</v>
      </c>
      <c r="B1095" s="4" t="s">
        <v>3082</v>
      </c>
      <c r="C1095" s="4">
        <v>0.72</v>
      </c>
      <c r="D1095" s="4">
        <v>21.94</v>
      </c>
      <c r="E1095" s="5">
        <f t="shared" si="34"/>
        <v>6.3973483548264778E-3</v>
      </c>
      <c r="F1095" s="4">
        <f t="shared" si="35"/>
        <v>2.1940000000000004</v>
      </c>
      <c r="G1095" s="4" t="s">
        <v>3083</v>
      </c>
    </row>
    <row r="1096" spans="1:7" x14ac:dyDescent="0.25">
      <c r="A1096" s="4" t="s">
        <v>3084</v>
      </c>
      <c r="B1096" s="4" t="s">
        <v>3085</v>
      </c>
      <c r="C1096" s="4">
        <v>0.69</v>
      </c>
      <c r="D1096" s="4">
        <v>21.94</v>
      </c>
      <c r="E1096" s="5">
        <f t="shared" si="34"/>
        <v>6.3973483548264778E-3</v>
      </c>
      <c r="F1096" s="4">
        <f t="shared" si="35"/>
        <v>2.1940000000000004</v>
      </c>
      <c r="G1096" s="4" t="s">
        <v>3086</v>
      </c>
    </row>
    <row r="1097" spans="1:7" x14ac:dyDescent="0.25">
      <c r="A1097" s="4" t="s">
        <v>3084</v>
      </c>
      <c r="B1097" s="4" t="s">
        <v>3087</v>
      </c>
      <c r="C1097" s="4">
        <v>0.72</v>
      </c>
      <c r="D1097" s="4">
        <v>21.94</v>
      </c>
      <c r="E1097" s="5">
        <f t="shared" si="34"/>
        <v>6.3973483548264778E-3</v>
      </c>
      <c r="F1097" s="4">
        <f t="shared" si="35"/>
        <v>2.1940000000000004</v>
      </c>
      <c r="G1097" s="4" t="s">
        <v>3088</v>
      </c>
    </row>
    <row r="1098" spans="1:7" x14ac:dyDescent="0.25">
      <c r="A1098" s="4" t="s">
        <v>3089</v>
      </c>
      <c r="B1098" s="4" t="s">
        <v>3090</v>
      </c>
      <c r="C1098" s="4">
        <v>0.65</v>
      </c>
      <c r="D1098" s="4">
        <v>21.78</v>
      </c>
      <c r="E1098" s="5">
        <f t="shared" si="34"/>
        <v>6.6374307040190884E-3</v>
      </c>
      <c r="F1098" s="4">
        <f t="shared" si="35"/>
        <v>2.1779999999999999</v>
      </c>
      <c r="G1098" s="4" t="s">
        <v>3091</v>
      </c>
    </row>
    <row r="1099" spans="1:7" x14ac:dyDescent="0.25">
      <c r="A1099" s="4" t="s">
        <v>3092</v>
      </c>
      <c r="B1099" s="4" t="s">
        <v>3093</v>
      </c>
      <c r="C1099" s="4">
        <v>0.63</v>
      </c>
      <c r="D1099" s="4">
        <v>21.78</v>
      </c>
      <c r="E1099" s="5">
        <f t="shared" si="34"/>
        <v>6.6374307040190884E-3</v>
      </c>
      <c r="F1099" s="4">
        <f t="shared" si="35"/>
        <v>2.1779999999999999</v>
      </c>
      <c r="G1099" s="4" t="s">
        <v>3094</v>
      </c>
    </row>
    <row r="1100" spans="1:7" x14ac:dyDescent="0.25">
      <c r="A1100" s="4" t="s">
        <v>3095</v>
      </c>
      <c r="B1100" s="4" t="s">
        <v>3096</v>
      </c>
      <c r="C1100" s="4">
        <v>0.71</v>
      </c>
      <c r="D1100" s="4">
        <v>21.78</v>
      </c>
      <c r="E1100" s="5">
        <f t="shared" si="34"/>
        <v>6.6374307040190884E-3</v>
      </c>
      <c r="F1100" s="4">
        <f t="shared" si="35"/>
        <v>2.1779999999999999</v>
      </c>
      <c r="G1100" s="4" t="s">
        <v>3097</v>
      </c>
    </row>
    <row r="1101" spans="1:7" x14ac:dyDescent="0.25">
      <c r="A1101" s="4" t="s">
        <v>3098</v>
      </c>
      <c r="B1101" s="4" t="s">
        <v>3099</v>
      </c>
      <c r="C1101" s="4">
        <v>0.65</v>
      </c>
      <c r="D1101" s="4">
        <v>21.78</v>
      </c>
      <c r="E1101" s="5">
        <f t="shared" si="34"/>
        <v>6.6374307040190884E-3</v>
      </c>
      <c r="F1101" s="4">
        <f t="shared" si="35"/>
        <v>2.1779999999999999</v>
      </c>
      <c r="G1101" s="4" t="s">
        <v>3100</v>
      </c>
    </row>
    <row r="1102" spans="1:7" x14ac:dyDescent="0.25">
      <c r="A1102" s="4" t="s">
        <v>3101</v>
      </c>
      <c r="B1102" s="4" t="s">
        <v>3102</v>
      </c>
      <c r="C1102" s="4">
        <v>0.69</v>
      </c>
      <c r="D1102" s="4">
        <v>21.75</v>
      </c>
      <c r="E1102" s="5">
        <f t="shared" si="34"/>
        <v>6.6834391756861481E-3</v>
      </c>
      <c r="F1102" s="4">
        <f t="shared" si="35"/>
        <v>2.1749999999999998</v>
      </c>
      <c r="G1102" s="4" t="s">
        <v>3103</v>
      </c>
    </row>
    <row r="1103" spans="1:7" x14ac:dyDescent="0.25">
      <c r="A1103" s="4" t="s">
        <v>3101</v>
      </c>
      <c r="B1103" s="4" t="s">
        <v>3104</v>
      </c>
      <c r="C1103" s="4">
        <v>0.69</v>
      </c>
      <c r="D1103" s="4">
        <v>21.75</v>
      </c>
      <c r="E1103" s="5">
        <f t="shared" si="34"/>
        <v>6.6834391756861481E-3</v>
      </c>
      <c r="F1103" s="4">
        <f t="shared" si="35"/>
        <v>2.1749999999999998</v>
      </c>
      <c r="G1103" s="4" t="s">
        <v>3105</v>
      </c>
    </row>
    <row r="1104" spans="1:7" x14ac:dyDescent="0.25">
      <c r="A1104" s="4" t="s">
        <v>3101</v>
      </c>
      <c r="B1104" s="4" t="s">
        <v>3106</v>
      </c>
      <c r="C1104" s="4">
        <v>0.69</v>
      </c>
      <c r="D1104" s="4">
        <v>21.75</v>
      </c>
      <c r="E1104" s="5">
        <f t="shared" si="34"/>
        <v>6.6834391756861481E-3</v>
      </c>
      <c r="F1104" s="4">
        <f t="shared" si="35"/>
        <v>2.1749999999999998</v>
      </c>
      <c r="G1104" s="4" t="s">
        <v>3107</v>
      </c>
    </row>
    <row r="1105" spans="1:7" x14ac:dyDescent="0.25">
      <c r="A1105" s="4" t="s">
        <v>3101</v>
      </c>
      <c r="B1105" s="4" t="s">
        <v>3108</v>
      </c>
      <c r="C1105" s="4">
        <v>0.69</v>
      </c>
      <c r="D1105" s="4">
        <v>21.75</v>
      </c>
      <c r="E1105" s="5">
        <f t="shared" si="34"/>
        <v>6.6834391756861481E-3</v>
      </c>
      <c r="F1105" s="4">
        <f t="shared" si="35"/>
        <v>2.1749999999999998</v>
      </c>
      <c r="G1105" s="4" t="s">
        <v>3109</v>
      </c>
    </row>
    <row r="1106" spans="1:7" x14ac:dyDescent="0.25">
      <c r="A1106" s="4" t="s">
        <v>3110</v>
      </c>
      <c r="B1106" s="4" t="s">
        <v>3111</v>
      </c>
      <c r="C1106" s="4">
        <v>0.69</v>
      </c>
      <c r="D1106" s="4">
        <v>21.7</v>
      </c>
      <c r="E1106" s="5">
        <f t="shared" si="34"/>
        <v>6.7608297539198132E-3</v>
      </c>
      <c r="F1106" s="4">
        <f t="shared" si="35"/>
        <v>2.1700000000000004</v>
      </c>
      <c r="G1106" s="4" t="s">
        <v>3112</v>
      </c>
    </row>
    <row r="1107" spans="1:7" x14ac:dyDescent="0.25">
      <c r="A1107" s="4" t="s">
        <v>3113</v>
      </c>
      <c r="B1107" s="4" t="s">
        <v>3114</v>
      </c>
      <c r="C1107" s="4">
        <v>0.69</v>
      </c>
      <c r="D1107" s="4">
        <v>21.7</v>
      </c>
      <c r="E1107" s="5">
        <f t="shared" si="34"/>
        <v>6.7608297539198132E-3</v>
      </c>
      <c r="F1107" s="4">
        <f t="shared" si="35"/>
        <v>2.1700000000000004</v>
      </c>
      <c r="G1107" s="4" t="s">
        <v>3115</v>
      </c>
    </row>
    <row r="1108" spans="1:7" x14ac:dyDescent="0.25">
      <c r="A1108" s="4" t="s">
        <v>3116</v>
      </c>
      <c r="B1108" s="4" t="s">
        <v>3117</v>
      </c>
      <c r="C1108" s="4">
        <v>0.69</v>
      </c>
      <c r="D1108" s="4">
        <v>21.56</v>
      </c>
      <c r="E1108" s="5">
        <f t="shared" si="34"/>
        <v>6.9823240407717166E-3</v>
      </c>
      <c r="F1108" s="4">
        <f t="shared" si="35"/>
        <v>2.1559999999999997</v>
      </c>
      <c r="G1108" s="4" t="s">
        <v>3118</v>
      </c>
    </row>
    <row r="1109" spans="1:7" x14ac:dyDescent="0.25">
      <c r="A1109" s="4" t="s">
        <v>3119</v>
      </c>
      <c r="B1109" s="4" t="s">
        <v>3120</v>
      </c>
      <c r="C1109" s="4">
        <v>0.69</v>
      </c>
      <c r="D1109" s="4">
        <v>21.56</v>
      </c>
      <c r="E1109" s="5">
        <f t="shared" si="34"/>
        <v>6.9823240407717166E-3</v>
      </c>
      <c r="F1109" s="4">
        <f t="shared" si="35"/>
        <v>2.1559999999999997</v>
      </c>
      <c r="G1109" s="4" t="s">
        <v>3121</v>
      </c>
    </row>
    <row r="1110" spans="1:7" x14ac:dyDescent="0.25">
      <c r="A1110" s="4" t="s">
        <v>3122</v>
      </c>
      <c r="B1110" s="4" t="s">
        <v>3123</v>
      </c>
      <c r="C1110" s="4">
        <v>0.49</v>
      </c>
      <c r="D1110" s="4">
        <v>21.56</v>
      </c>
      <c r="E1110" s="5">
        <f t="shared" si="34"/>
        <v>6.9823240407717166E-3</v>
      </c>
      <c r="F1110" s="4">
        <f t="shared" si="35"/>
        <v>2.1559999999999997</v>
      </c>
      <c r="G1110" s="4" t="s">
        <v>3124</v>
      </c>
    </row>
    <row r="1111" spans="1:7" x14ac:dyDescent="0.25">
      <c r="A1111" s="4" t="s">
        <v>3125</v>
      </c>
      <c r="B1111" s="4" t="s">
        <v>3126</v>
      </c>
      <c r="C1111" s="4">
        <v>0.69</v>
      </c>
      <c r="D1111" s="4">
        <v>21.33</v>
      </c>
      <c r="E1111" s="5">
        <f t="shared" si="34"/>
        <v>7.3620709749473582E-3</v>
      </c>
      <c r="F1111" s="4">
        <f t="shared" si="35"/>
        <v>2.133</v>
      </c>
      <c r="G1111" s="4" t="s">
        <v>3127</v>
      </c>
    </row>
    <row r="1112" spans="1:7" x14ac:dyDescent="0.25">
      <c r="A1112" s="4" t="s">
        <v>3128</v>
      </c>
      <c r="B1112" s="4" t="s">
        <v>3129</v>
      </c>
      <c r="C1112" s="4">
        <v>0.6</v>
      </c>
      <c r="D1112" s="4">
        <v>21.27</v>
      </c>
      <c r="E1112" s="5">
        <f t="shared" si="34"/>
        <v>7.4644875841006668E-3</v>
      </c>
      <c r="F1112" s="4">
        <f t="shared" si="35"/>
        <v>2.1269999999999998</v>
      </c>
      <c r="G1112" s="4" t="s">
        <v>3130</v>
      </c>
    </row>
    <row r="1113" spans="1:7" x14ac:dyDescent="0.25">
      <c r="A1113" s="4" t="s">
        <v>3131</v>
      </c>
      <c r="B1113" s="4" t="s">
        <v>3132</v>
      </c>
      <c r="C1113" s="4">
        <v>0.65</v>
      </c>
      <c r="D1113" s="4">
        <v>21.27</v>
      </c>
      <c r="E1113" s="5">
        <f t="shared" si="34"/>
        <v>7.4644875841006668E-3</v>
      </c>
      <c r="F1113" s="4">
        <f t="shared" si="35"/>
        <v>2.1269999999999998</v>
      </c>
      <c r="G1113" s="4" t="s">
        <v>3133</v>
      </c>
    </row>
    <row r="1114" spans="1:7" x14ac:dyDescent="0.25">
      <c r="A1114" s="4" t="s">
        <v>3134</v>
      </c>
      <c r="B1114" s="4" t="s">
        <v>3135</v>
      </c>
      <c r="C1114" s="4">
        <v>0.6</v>
      </c>
      <c r="D1114" s="4">
        <v>21.27</v>
      </c>
      <c r="E1114" s="5">
        <f t="shared" si="34"/>
        <v>7.4644875841006668E-3</v>
      </c>
      <c r="F1114" s="4">
        <f t="shared" si="35"/>
        <v>2.1269999999999998</v>
      </c>
      <c r="G1114" s="4" t="s">
        <v>3136</v>
      </c>
    </row>
    <row r="1115" spans="1:7" x14ac:dyDescent="0.25">
      <c r="A1115" s="4" t="s">
        <v>3137</v>
      </c>
      <c r="B1115" s="4" t="s">
        <v>3138</v>
      </c>
      <c r="C1115" s="4">
        <v>0.69</v>
      </c>
      <c r="D1115" s="4">
        <v>21.25</v>
      </c>
      <c r="E1115" s="5">
        <f t="shared" si="34"/>
        <v>7.498942093324557E-3</v>
      </c>
      <c r="F1115" s="4">
        <f t="shared" si="35"/>
        <v>2.125</v>
      </c>
      <c r="G1115" s="4" t="s">
        <v>3139</v>
      </c>
    </row>
    <row r="1116" spans="1:7" x14ac:dyDescent="0.25">
      <c r="A1116" s="4" t="s">
        <v>3140</v>
      </c>
      <c r="B1116" s="4" t="s">
        <v>3141</v>
      </c>
      <c r="C1116" s="4">
        <v>0.68</v>
      </c>
      <c r="D1116" s="4">
        <v>21.13</v>
      </c>
      <c r="E1116" s="5">
        <f t="shared" si="34"/>
        <v>7.7090346906442953E-3</v>
      </c>
      <c r="F1116" s="4">
        <f t="shared" si="35"/>
        <v>2.1130000000000004</v>
      </c>
      <c r="G1116" s="4" t="s">
        <v>3142</v>
      </c>
    </row>
    <row r="1117" spans="1:7" x14ac:dyDescent="0.25">
      <c r="A1117" s="4" t="s">
        <v>3143</v>
      </c>
      <c r="B1117" s="4" t="s">
        <v>3144</v>
      </c>
      <c r="C1117" s="4">
        <v>0.69</v>
      </c>
      <c r="D1117" s="4">
        <v>21.13</v>
      </c>
      <c r="E1117" s="5">
        <f t="shared" si="34"/>
        <v>7.7090346906442953E-3</v>
      </c>
      <c r="F1117" s="4">
        <f t="shared" si="35"/>
        <v>2.1130000000000004</v>
      </c>
      <c r="G1117" s="4" t="s">
        <v>3145</v>
      </c>
    </row>
    <row r="1118" spans="1:7" x14ac:dyDescent="0.25">
      <c r="A1118" s="4" t="s">
        <v>3146</v>
      </c>
      <c r="B1118" s="4" t="s">
        <v>3147</v>
      </c>
      <c r="C1118" s="4">
        <v>0.6</v>
      </c>
      <c r="D1118" s="4">
        <v>21.03</v>
      </c>
      <c r="E1118" s="5">
        <f t="shared" si="34"/>
        <v>7.8886011761855387E-3</v>
      </c>
      <c r="F1118" s="4">
        <f t="shared" si="35"/>
        <v>2.1030000000000002</v>
      </c>
      <c r="G1118" s="4" t="s">
        <v>3148</v>
      </c>
    </row>
    <row r="1119" spans="1:7" x14ac:dyDescent="0.25">
      <c r="A1119" s="4" t="s">
        <v>3149</v>
      </c>
      <c r="B1119" s="4" t="s">
        <v>3150</v>
      </c>
      <c r="C1119" s="4">
        <v>0.6</v>
      </c>
      <c r="D1119" s="4">
        <v>21.03</v>
      </c>
      <c r="E1119" s="5">
        <f t="shared" si="34"/>
        <v>7.8886011761855387E-3</v>
      </c>
      <c r="F1119" s="4">
        <f t="shared" si="35"/>
        <v>2.1030000000000002</v>
      </c>
      <c r="G1119" s="4" t="s">
        <v>3151</v>
      </c>
    </row>
    <row r="1120" spans="1:7" x14ac:dyDescent="0.25">
      <c r="A1120" s="4" t="s">
        <v>3152</v>
      </c>
      <c r="B1120" s="4" t="s">
        <v>3153</v>
      </c>
      <c r="C1120" s="4">
        <v>0.69</v>
      </c>
      <c r="D1120" s="4">
        <v>21.02</v>
      </c>
      <c r="E1120" s="5">
        <f t="shared" si="34"/>
        <v>7.906786279998251E-3</v>
      </c>
      <c r="F1120" s="4">
        <f t="shared" si="35"/>
        <v>2.1019999999999999</v>
      </c>
      <c r="G1120" s="4" t="s">
        <v>3154</v>
      </c>
    </row>
    <row r="1121" spans="1:7" x14ac:dyDescent="0.25">
      <c r="A1121" s="4" t="s">
        <v>3155</v>
      </c>
      <c r="B1121" s="4" t="s">
        <v>3156</v>
      </c>
      <c r="C1121" s="4">
        <v>0.69</v>
      </c>
      <c r="D1121" s="4">
        <v>21.02</v>
      </c>
      <c r="E1121" s="5">
        <f t="shared" si="34"/>
        <v>7.906786279998251E-3</v>
      </c>
      <c r="F1121" s="4">
        <f t="shared" si="35"/>
        <v>2.1019999999999999</v>
      </c>
      <c r="G1121" s="4" t="s">
        <v>3157</v>
      </c>
    </row>
    <row r="1122" spans="1:7" x14ac:dyDescent="0.25">
      <c r="A1122" s="4" t="s">
        <v>3158</v>
      </c>
      <c r="B1122" s="4" t="s">
        <v>3159</v>
      </c>
      <c r="C1122" s="4">
        <v>0.69</v>
      </c>
      <c r="D1122" s="4">
        <v>21.02</v>
      </c>
      <c r="E1122" s="5">
        <f t="shared" si="34"/>
        <v>7.906786279998251E-3</v>
      </c>
      <c r="F1122" s="4">
        <f t="shared" si="35"/>
        <v>2.1019999999999999</v>
      </c>
      <c r="G1122" s="4" t="s">
        <v>3160</v>
      </c>
    </row>
    <row r="1123" spans="1:7" x14ac:dyDescent="0.25">
      <c r="A1123" s="4" t="s">
        <v>3161</v>
      </c>
      <c r="B1123" s="4" t="s">
        <v>3162</v>
      </c>
      <c r="C1123" s="4">
        <v>0.41</v>
      </c>
      <c r="D1123" s="4">
        <v>21</v>
      </c>
      <c r="E1123" s="5">
        <f t="shared" si="34"/>
        <v>7.9432823472428121E-3</v>
      </c>
      <c r="F1123" s="4">
        <f t="shared" si="35"/>
        <v>2.1</v>
      </c>
      <c r="G1123" s="4" t="s">
        <v>3163</v>
      </c>
    </row>
    <row r="1124" spans="1:7" x14ac:dyDescent="0.25">
      <c r="A1124" s="4" t="s">
        <v>3164</v>
      </c>
      <c r="B1124" s="4" t="s">
        <v>3165</v>
      </c>
      <c r="C1124" s="4">
        <v>0.7</v>
      </c>
      <c r="D1124" s="4">
        <v>20.98</v>
      </c>
      <c r="E1124" s="5">
        <f t="shared" si="34"/>
        <v>7.9799468726797669E-3</v>
      </c>
      <c r="F1124" s="4">
        <f t="shared" si="35"/>
        <v>2.0979999999999999</v>
      </c>
      <c r="G1124" s="4" t="s">
        <v>3166</v>
      </c>
    </row>
    <row r="1125" spans="1:7" x14ac:dyDescent="0.25">
      <c r="A1125" s="4" t="s">
        <v>3167</v>
      </c>
      <c r="B1125" s="4" t="s">
        <v>3168</v>
      </c>
      <c r="C1125" s="4">
        <v>0.99</v>
      </c>
      <c r="D1125" s="4">
        <v>20.97</v>
      </c>
      <c r="E1125" s="5">
        <f t="shared" si="34"/>
        <v>7.998342550070283E-3</v>
      </c>
      <c r="F1125" s="4">
        <f t="shared" si="35"/>
        <v>2.097</v>
      </c>
      <c r="G1125" s="4" t="s">
        <v>3169</v>
      </c>
    </row>
    <row r="1126" spans="1:7" x14ac:dyDescent="0.25">
      <c r="A1126" s="4" t="s">
        <v>3170</v>
      </c>
      <c r="B1126" s="4" t="s">
        <v>3171</v>
      </c>
      <c r="C1126" s="4">
        <v>0.69</v>
      </c>
      <c r="D1126" s="4">
        <v>20.97</v>
      </c>
      <c r="E1126" s="5">
        <f t="shared" si="34"/>
        <v>7.998342550070283E-3</v>
      </c>
      <c r="F1126" s="4">
        <f t="shared" si="35"/>
        <v>2.097</v>
      </c>
      <c r="G1126" s="4" t="s">
        <v>3172</v>
      </c>
    </row>
    <row r="1127" spans="1:7" x14ac:dyDescent="0.25">
      <c r="A1127" s="4" t="s">
        <v>3173</v>
      </c>
      <c r="B1127" s="4" t="s">
        <v>3174</v>
      </c>
      <c r="C1127" s="4">
        <v>0.69</v>
      </c>
      <c r="D1127" s="4">
        <v>20.97</v>
      </c>
      <c r="E1127" s="5">
        <f t="shared" si="34"/>
        <v>7.998342550070283E-3</v>
      </c>
      <c r="F1127" s="4">
        <f t="shared" si="35"/>
        <v>2.097</v>
      </c>
      <c r="G1127" s="4" t="s">
        <v>3175</v>
      </c>
    </row>
    <row r="1128" spans="1:7" x14ac:dyDescent="0.25">
      <c r="A1128" s="4" t="s">
        <v>3176</v>
      </c>
      <c r="B1128" s="4" t="s">
        <v>3177</v>
      </c>
      <c r="C1128" s="4">
        <v>0.61</v>
      </c>
      <c r="D1128" s="4">
        <v>20.92</v>
      </c>
      <c r="E1128" s="5">
        <f t="shared" si="34"/>
        <v>8.0909589917838153E-3</v>
      </c>
      <c r="F1128" s="4">
        <f t="shared" si="35"/>
        <v>2.0920000000000005</v>
      </c>
      <c r="G1128" s="4" t="s">
        <v>3178</v>
      </c>
    </row>
    <row r="1129" spans="1:7" x14ac:dyDescent="0.25">
      <c r="A1129" s="4" t="s">
        <v>3179</v>
      </c>
      <c r="B1129" s="4" t="s">
        <v>3180</v>
      </c>
      <c r="C1129" s="4">
        <v>0.61</v>
      </c>
      <c r="D1129" s="4">
        <v>20.92</v>
      </c>
      <c r="E1129" s="5">
        <f t="shared" si="34"/>
        <v>8.0909589917838153E-3</v>
      </c>
      <c r="F1129" s="4">
        <f t="shared" si="35"/>
        <v>2.0920000000000005</v>
      </c>
      <c r="G1129" s="4" t="s">
        <v>3178</v>
      </c>
    </row>
    <row r="1130" spans="1:7" x14ac:dyDescent="0.25">
      <c r="A1130" s="4" t="s">
        <v>3181</v>
      </c>
      <c r="B1130" s="4" t="s">
        <v>3182</v>
      </c>
      <c r="C1130" s="4">
        <v>0.69</v>
      </c>
      <c r="D1130" s="4">
        <v>20.86</v>
      </c>
      <c r="E1130" s="5">
        <f t="shared" si="34"/>
        <v>8.2035154432981809E-3</v>
      </c>
      <c r="F1130" s="4">
        <f t="shared" si="35"/>
        <v>2.0860000000000003</v>
      </c>
      <c r="G1130" s="4" t="s">
        <v>3183</v>
      </c>
    </row>
    <row r="1131" spans="1:7" x14ac:dyDescent="0.25">
      <c r="A1131" s="4" t="s">
        <v>3184</v>
      </c>
      <c r="B1131" s="4" t="s">
        <v>3185</v>
      </c>
      <c r="C1131" s="4">
        <v>0.71</v>
      </c>
      <c r="D1131" s="4">
        <v>20.86</v>
      </c>
      <c r="E1131" s="5">
        <f t="shared" si="34"/>
        <v>8.2035154432981809E-3</v>
      </c>
      <c r="F1131" s="4">
        <f t="shared" si="35"/>
        <v>2.0860000000000003</v>
      </c>
      <c r="G1131" s="4" t="s">
        <v>3186</v>
      </c>
    </row>
    <row r="1132" spans="1:7" x14ac:dyDescent="0.25">
      <c r="A1132" s="4" t="s">
        <v>3187</v>
      </c>
      <c r="B1132" s="4" t="s">
        <v>3188</v>
      </c>
      <c r="C1132" s="4">
        <v>0.69</v>
      </c>
      <c r="D1132" s="4">
        <v>20.67</v>
      </c>
      <c r="E1132" s="5">
        <f t="shared" si="34"/>
        <v>8.5703784523036858E-3</v>
      </c>
      <c r="F1132" s="4">
        <f t="shared" si="35"/>
        <v>2.0670000000000006</v>
      </c>
      <c r="G1132" s="4" t="s">
        <v>3189</v>
      </c>
    </row>
    <row r="1133" spans="1:7" x14ac:dyDescent="0.25">
      <c r="A1133" s="4" t="s">
        <v>3190</v>
      </c>
      <c r="B1133" s="4" t="s">
        <v>3191</v>
      </c>
      <c r="C1133" s="4">
        <v>0.62</v>
      </c>
      <c r="D1133" s="4">
        <v>20.58</v>
      </c>
      <c r="E1133" s="5">
        <f t="shared" si="34"/>
        <v>8.749837752274359E-3</v>
      </c>
      <c r="F1133" s="4">
        <f t="shared" si="35"/>
        <v>2.0580000000000003</v>
      </c>
      <c r="G1133" s="4" t="s">
        <v>3192</v>
      </c>
    </row>
    <row r="1134" spans="1:7" x14ac:dyDescent="0.25">
      <c r="A1134" s="4" t="s">
        <v>3193</v>
      </c>
      <c r="B1134" s="4" t="s">
        <v>3194</v>
      </c>
      <c r="C1134" s="4">
        <v>0.62</v>
      </c>
      <c r="D1134" s="4">
        <v>20.58</v>
      </c>
      <c r="E1134" s="5">
        <f t="shared" si="34"/>
        <v>8.749837752274359E-3</v>
      </c>
      <c r="F1134" s="4">
        <f t="shared" si="35"/>
        <v>2.0580000000000003</v>
      </c>
      <c r="G1134" s="4" t="s">
        <v>3192</v>
      </c>
    </row>
    <row r="1135" spans="1:7" x14ac:dyDescent="0.25">
      <c r="A1135" s="4" t="s">
        <v>3195</v>
      </c>
      <c r="B1135" s="4" t="s">
        <v>3196</v>
      </c>
      <c r="C1135" s="4">
        <v>0.62</v>
      </c>
      <c r="D1135" s="4">
        <v>20.58</v>
      </c>
      <c r="E1135" s="5">
        <f t="shared" si="34"/>
        <v>8.749837752274359E-3</v>
      </c>
      <c r="F1135" s="4">
        <f t="shared" si="35"/>
        <v>2.0580000000000003</v>
      </c>
      <c r="G1135" s="4" t="s">
        <v>3197</v>
      </c>
    </row>
    <row r="1136" spans="1:7" x14ac:dyDescent="0.25">
      <c r="A1136" s="4" t="s">
        <v>3198</v>
      </c>
      <c r="B1136" s="4" t="s">
        <v>3199</v>
      </c>
      <c r="C1136" s="4">
        <v>0.69</v>
      </c>
      <c r="D1136" s="4">
        <v>20.49</v>
      </c>
      <c r="E1136" s="5">
        <f t="shared" si="34"/>
        <v>8.9330548373329523E-3</v>
      </c>
      <c r="F1136" s="4">
        <f t="shared" si="35"/>
        <v>2.0489999999999999</v>
      </c>
      <c r="G1136" s="4" t="s">
        <v>3200</v>
      </c>
    </row>
    <row r="1137" spans="1:7" x14ac:dyDescent="0.25">
      <c r="A1137" s="4" t="s">
        <v>3201</v>
      </c>
      <c r="B1137" s="4" t="s">
        <v>3202</v>
      </c>
      <c r="C1137" s="4">
        <v>0.7</v>
      </c>
      <c r="D1137" s="4">
        <v>20.46</v>
      </c>
      <c r="E1137" s="5">
        <f t="shared" si="34"/>
        <v>8.9949758153003451E-3</v>
      </c>
      <c r="F1137" s="4">
        <f t="shared" si="35"/>
        <v>2.0460000000000003</v>
      </c>
      <c r="G1137" s="4" t="s">
        <v>3203</v>
      </c>
    </row>
    <row r="1138" spans="1:7" x14ac:dyDescent="0.25">
      <c r="A1138" s="4" t="s">
        <v>3204</v>
      </c>
      <c r="B1138" s="4" t="s">
        <v>3205</v>
      </c>
      <c r="C1138" s="4">
        <v>0.7</v>
      </c>
      <c r="D1138" s="4">
        <v>20.46</v>
      </c>
      <c r="E1138" s="5">
        <f t="shared" si="34"/>
        <v>8.9949758153003451E-3</v>
      </c>
      <c r="F1138" s="4">
        <f t="shared" si="35"/>
        <v>2.0460000000000003</v>
      </c>
      <c r="G1138" s="4" t="s">
        <v>3206</v>
      </c>
    </row>
    <row r="1139" spans="1:7" x14ac:dyDescent="0.25">
      <c r="A1139" s="4" t="s">
        <v>3207</v>
      </c>
      <c r="B1139" s="4" t="s">
        <v>3208</v>
      </c>
      <c r="C1139" s="4">
        <v>1.42</v>
      </c>
      <c r="D1139" s="4">
        <v>20.440000000000001</v>
      </c>
      <c r="E1139" s="5">
        <f t="shared" si="34"/>
        <v>9.0364947372230126E-3</v>
      </c>
      <c r="F1139" s="4">
        <f t="shared" si="35"/>
        <v>2.044</v>
      </c>
      <c r="G1139" s="4" t="s">
        <v>3209</v>
      </c>
    </row>
    <row r="1140" spans="1:7" x14ac:dyDescent="0.25">
      <c r="A1140" s="4" t="s">
        <v>3210</v>
      </c>
      <c r="B1140" s="4" t="s">
        <v>3211</v>
      </c>
      <c r="C1140" s="4">
        <v>1.42</v>
      </c>
      <c r="D1140" s="4">
        <v>20.440000000000001</v>
      </c>
      <c r="E1140" s="5">
        <f t="shared" si="34"/>
        <v>9.0364947372230126E-3</v>
      </c>
      <c r="F1140" s="4">
        <f t="shared" si="35"/>
        <v>2.044</v>
      </c>
      <c r="G1140" s="4" t="s">
        <v>3212</v>
      </c>
    </row>
    <row r="1141" spans="1:7" x14ac:dyDescent="0.25">
      <c r="A1141" s="4" t="s">
        <v>3213</v>
      </c>
      <c r="B1141" s="4" t="s">
        <v>3214</v>
      </c>
      <c r="C1141" s="4">
        <v>1.42</v>
      </c>
      <c r="D1141" s="4">
        <v>20.440000000000001</v>
      </c>
      <c r="E1141" s="5">
        <f t="shared" si="34"/>
        <v>9.0364947372230126E-3</v>
      </c>
      <c r="F1141" s="4">
        <f t="shared" si="35"/>
        <v>2.044</v>
      </c>
      <c r="G1141" s="4" t="s">
        <v>3215</v>
      </c>
    </row>
    <row r="1142" spans="1:7" x14ac:dyDescent="0.25">
      <c r="A1142" s="4" t="s">
        <v>3216</v>
      </c>
      <c r="B1142" s="4" t="s">
        <v>3217</v>
      </c>
      <c r="C1142" s="4">
        <v>0.7</v>
      </c>
      <c r="D1142" s="4">
        <v>20.37</v>
      </c>
      <c r="E1142" s="5">
        <f t="shared" si="34"/>
        <v>9.1833259648358024E-3</v>
      </c>
      <c r="F1142" s="4">
        <f t="shared" si="35"/>
        <v>2.0370000000000004</v>
      </c>
      <c r="G1142" s="4" t="s">
        <v>3218</v>
      </c>
    </row>
    <row r="1143" spans="1:7" x14ac:dyDescent="0.25">
      <c r="A1143" s="4" t="s">
        <v>3219</v>
      </c>
      <c r="B1143" s="4" t="s">
        <v>3220</v>
      </c>
      <c r="C1143" s="4">
        <v>0.7</v>
      </c>
      <c r="D1143" s="4">
        <v>20.37</v>
      </c>
      <c r="E1143" s="5">
        <f t="shared" si="34"/>
        <v>9.1833259648358024E-3</v>
      </c>
      <c r="F1143" s="4">
        <f t="shared" si="35"/>
        <v>2.0370000000000004</v>
      </c>
      <c r="G1143" s="4" t="s">
        <v>3221</v>
      </c>
    </row>
    <row r="1144" spans="1:7" x14ac:dyDescent="0.25">
      <c r="A1144" s="4" t="s">
        <v>3219</v>
      </c>
      <c r="B1144" s="4" t="s">
        <v>3222</v>
      </c>
      <c r="C1144" s="4">
        <v>0.64</v>
      </c>
      <c r="D1144" s="4">
        <v>20.37</v>
      </c>
      <c r="E1144" s="5">
        <f t="shared" si="34"/>
        <v>9.1833259648358024E-3</v>
      </c>
      <c r="F1144" s="4">
        <f t="shared" si="35"/>
        <v>2.0370000000000004</v>
      </c>
      <c r="G1144" s="4" t="s">
        <v>3223</v>
      </c>
    </row>
    <row r="1145" spans="1:7" x14ac:dyDescent="0.25">
      <c r="A1145" s="4" t="s">
        <v>3224</v>
      </c>
      <c r="B1145" s="4" t="s">
        <v>3225</v>
      </c>
      <c r="C1145" s="4">
        <v>0.71</v>
      </c>
      <c r="D1145" s="4">
        <v>20.350000000000001</v>
      </c>
      <c r="E1145" s="5">
        <f t="shared" si="34"/>
        <v>9.2257142715476224E-3</v>
      </c>
      <c r="F1145" s="4">
        <f t="shared" si="35"/>
        <v>2.0350000000000006</v>
      </c>
      <c r="G1145" s="4" t="s">
        <v>3226</v>
      </c>
    </row>
    <row r="1146" spans="1:7" x14ac:dyDescent="0.25">
      <c r="A1146" s="4" t="s">
        <v>3227</v>
      </c>
      <c r="B1146" s="4" t="s">
        <v>3228</v>
      </c>
      <c r="C1146" s="4">
        <v>0.68</v>
      </c>
      <c r="D1146" s="4">
        <v>20.350000000000001</v>
      </c>
      <c r="E1146" s="5">
        <f t="shared" si="34"/>
        <v>9.2257142715476224E-3</v>
      </c>
      <c r="F1146" s="4">
        <f t="shared" si="35"/>
        <v>2.0350000000000006</v>
      </c>
      <c r="G1146" s="4" t="s">
        <v>3229</v>
      </c>
    </row>
    <row r="1147" spans="1:7" x14ac:dyDescent="0.25">
      <c r="A1147" s="4" t="s">
        <v>3230</v>
      </c>
      <c r="B1147" s="4" t="s">
        <v>3231</v>
      </c>
      <c r="C1147" s="4">
        <v>0.67</v>
      </c>
      <c r="D1147" s="4">
        <v>20.309999999999999</v>
      </c>
      <c r="E1147" s="5">
        <f t="shared" si="34"/>
        <v>9.3110787546783046E-3</v>
      </c>
      <c r="F1147" s="4">
        <f t="shared" si="35"/>
        <v>2.0310000000000001</v>
      </c>
      <c r="G1147" s="4" t="s">
        <v>3232</v>
      </c>
    </row>
    <row r="1148" spans="1:7" x14ac:dyDescent="0.25">
      <c r="A1148" s="4" t="s">
        <v>3233</v>
      </c>
      <c r="B1148" s="4" t="s">
        <v>3234</v>
      </c>
      <c r="C1148" s="4">
        <v>0.67</v>
      </c>
      <c r="D1148" s="4">
        <v>20.309999999999999</v>
      </c>
      <c r="E1148" s="5">
        <f t="shared" si="34"/>
        <v>9.3110787546783046E-3</v>
      </c>
      <c r="F1148" s="4">
        <f t="shared" si="35"/>
        <v>2.0310000000000001</v>
      </c>
      <c r="G1148" s="4" t="s">
        <v>3235</v>
      </c>
    </row>
    <row r="1149" spans="1:7" x14ac:dyDescent="0.25">
      <c r="A1149" s="4" t="s">
        <v>3236</v>
      </c>
      <c r="B1149" s="4" t="s">
        <v>3237</v>
      </c>
      <c r="C1149" s="4">
        <v>0.67</v>
      </c>
      <c r="D1149" s="4">
        <v>20.309999999999999</v>
      </c>
      <c r="E1149" s="5">
        <f t="shared" si="34"/>
        <v>9.3110787546783046E-3</v>
      </c>
      <c r="F1149" s="4">
        <f t="shared" si="35"/>
        <v>2.0310000000000001</v>
      </c>
      <c r="G1149" s="4" t="s">
        <v>3238</v>
      </c>
    </row>
    <row r="1150" spans="1:7" x14ac:dyDescent="0.25">
      <c r="A1150" s="4" t="s">
        <v>3239</v>
      </c>
      <c r="B1150" s="4" t="s">
        <v>3240</v>
      </c>
      <c r="C1150" s="4">
        <v>1.96</v>
      </c>
      <c r="D1150" s="4">
        <v>20.2</v>
      </c>
      <c r="E1150" s="5">
        <f t="shared" si="34"/>
        <v>9.5499258602143571E-3</v>
      </c>
      <c r="F1150" s="4">
        <f t="shared" si="35"/>
        <v>2.02</v>
      </c>
      <c r="G1150" s="4" t="s">
        <v>3241</v>
      </c>
    </row>
    <row r="1151" spans="1:7" x14ac:dyDescent="0.25">
      <c r="A1151" s="4" t="s">
        <v>3242</v>
      </c>
      <c r="B1151" s="4" t="s">
        <v>3243</v>
      </c>
      <c r="C1151" s="4">
        <v>1.96</v>
      </c>
      <c r="D1151" s="4">
        <v>20.2</v>
      </c>
      <c r="E1151" s="5">
        <f t="shared" si="34"/>
        <v>9.5499258602143571E-3</v>
      </c>
      <c r="F1151" s="4">
        <f t="shared" si="35"/>
        <v>2.02</v>
      </c>
      <c r="G1151" s="4" t="s">
        <v>3244</v>
      </c>
    </row>
    <row r="1152" spans="1:7" x14ac:dyDescent="0.25">
      <c r="A1152" s="4" t="s">
        <v>2293</v>
      </c>
      <c r="B1152" s="4" t="s">
        <v>3245</v>
      </c>
      <c r="C1152" s="4">
        <v>0.48</v>
      </c>
      <c r="D1152" s="4">
        <v>20.2</v>
      </c>
      <c r="E1152" s="5">
        <f t="shared" si="34"/>
        <v>9.5499258602143571E-3</v>
      </c>
      <c r="F1152" s="4">
        <f t="shared" si="35"/>
        <v>2.02</v>
      </c>
      <c r="G1152" s="4" t="s">
        <v>3246</v>
      </c>
    </row>
    <row r="1153" spans="1:7" x14ac:dyDescent="0.25">
      <c r="A1153" s="4" t="s">
        <v>3247</v>
      </c>
      <c r="B1153" s="4" t="s">
        <v>3248</v>
      </c>
      <c r="C1153" s="4">
        <v>1.4</v>
      </c>
      <c r="D1153" s="4">
        <v>20.2</v>
      </c>
      <c r="E1153" s="5">
        <f t="shared" si="34"/>
        <v>9.5499258602143571E-3</v>
      </c>
      <c r="F1153" s="4">
        <f t="shared" si="35"/>
        <v>2.02</v>
      </c>
      <c r="G1153" s="4" t="s">
        <v>3249</v>
      </c>
    </row>
    <row r="1154" spans="1:7" x14ac:dyDescent="0.25">
      <c r="A1154" s="4" t="s">
        <v>3250</v>
      </c>
      <c r="B1154" s="4" t="s">
        <v>3251</v>
      </c>
      <c r="C1154" s="4">
        <v>0.7</v>
      </c>
      <c r="D1154" s="4">
        <v>20.12</v>
      </c>
      <c r="E1154" s="5">
        <f t="shared" ref="E1154:E1217" si="36">10^(-D1154/10)</f>
        <v>9.7274722377696434E-3</v>
      </c>
      <c r="F1154" s="4">
        <f t="shared" ref="F1154:F1217" si="37">-LOG10(E1154)</f>
        <v>2.0120000000000005</v>
      </c>
      <c r="G1154" s="4" t="s">
        <v>3252</v>
      </c>
    </row>
    <row r="1155" spans="1:7" x14ac:dyDescent="0.25">
      <c r="A1155" s="4" t="s">
        <v>3253</v>
      </c>
      <c r="B1155" s="4" t="s">
        <v>3254</v>
      </c>
      <c r="C1155" s="4">
        <v>0.36</v>
      </c>
      <c r="D1155" s="4">
        <v>20.100000000000001</v>
      </c>
      <c r="E1155" s="5">
        <f t="shared" si="36"/>
        <v>9.7723722095580945E-3</v>
      </c>
      <c r="F1155" s="4">
        <f t="shared" si="37"/>
        <v>2.0100000000000007</v>
      </c>
      <c r="G1155" s="4" t="s">
        <v>3255</v>
      </c>
    </row>
    <row r="1156" spans="1:7" x14ac:dyDescent="0.25">
      <c r="A1156" s="4" t="s">
        <v>3256</v>
      </c>
      <c r="B1156" s="4" t="s">
        <v>3257</v>
      </c>
      <c r="C1156" s="4">
        <v>0.7</v>
      </c>
      <c r="D1156" s="4">
        <v>20.04</v>
      </c>
      <c r="E1156" s="5">
        <f t="shared" si="36"/>
        <v>9.9083194489276698E-3</v>
      </c>
      <c r="F1156" s="4">
        <f t="shared" si="37"/>
        <v>2.0040000000000004</v>
      </c>
      <c r="G1156" s="4" t="s">
        <v>3258</v>
      </c>
    </row>
    <row r="1157" spans="1:7" x14ac:dyDescent="0.25">
      <c r="A1157" s="4" t="s">
        <v>3259</v>
      </c>
      <c r="B1157" s="4" t="s">
        <v>3260</v>
      </c>
      <c r="C1157" s="4">
        <v>0.7</v>
      </c>
      <c r="D1157" s="4">
        <v>20.04</v>
      </c>
      <c r="E1157" s="5">
        <f t="shared" si="36"/>
        <v>9.9083194489276698E-3</v>
      </c>
      <c r="F1157" s="4">
        <f t="shared" si="37"/>
        <v>2.0040000000000004</v>
      </c>
      <c r="G1157" s="4" t="s">
        <v>3261</v>
      </c>
    </row>
    <row r="1158" spans="1:7" x14ac:dyDescent="0.25">
      <c r="A1158" s="4" t="s">
        <v>3262</v>
      </c>
      <c r="B1158" s="4" t="s">
        <v>3263</v>
      </c>
      <c r="C1158" s="4">
        <v>0.59</v>
      </c>
      <c r="D1158" s="4">
        <v>20.04</v>
      </c>
      <c r="E1158" s="5">
        <f t="shared" si="36"/>
        <v>9.9083194489276698E-3</v>
      </c>
      <c r="F1158" s="4">
        <f t="shared" si="37"/>
        <v>2.0040000000000004</v>
      </c>
      <c r="G1158" s="4" t="s">
        <v>3264</v>
      </c>
    </row>
    <row r="1159" spans="1:7" x14ac:dyDescent="0.25">
      <c r="A1159" s="4" t="s">
        <v>3265</v>
      </c>
      <c r="B1159" s="4" t="s">
        <v>3266</v>
      </c>
      <c r="C1159" s="4">
        <v>0.7</v>
      </c>
      <c r="D1159" s="4">
        <v>20</v>
      </c>
      <c r="E1159" s="5">
        <f t="shared" si="36"/>
        <v>0.01</v>
      </c>
      <c r="F1159" s="4">
        <f t="shared" si="37"/>
        <v>2</v>
      </c>
      <c r="G1159" s="4" t="s">
        <v>3267</v>
      </c>
    </row>
    <row r="1160" spans="1:7" x14ac:dyDescent="0.25">
      <c r="A1160" s="4" t="s">
        <v>3268</v>
      </c>
      <c r="B1160" s="4" t="s">
        <v>3269</v>
      </c>
      <c r="C1160" s="4">
        <v>0.7</v>
      </c>
      <c r="D1160" s="4">
        <v>20</v>
      </c>
      <c r="E1160" s="5">
        <f t="shared" si="36"/>
        <v>0.01</v>
      </c>
      <c r="F1160" s="4">
        <f t="shared" si="37"/>
        <v>2</v>
      </c>
      <c r="G1160" s="4" t="s">
        <v>3267</v>
      </c>
    </row>
    <row r="1161" spans="1:7" x14ac:dyDescent="0.25">
      <c r="A1161" s="4" t="s">
        <v>3270</v>
      </c>
      <c r="B1161" s="4" t="s">
        <v>3271</v>
      </c>
      <c r="C1161" s="4">
        <v>0.66</v>
      </c>
      <c r="D1161" s="4">
        <v>19.93</v>
      </c>
      <c r="E1161" s="5">
        <f t="shared" si="36"/>
        <v>1.0162486928706957E-2</v>
      </c>
      <c r="F1161" s="4">
        <f t="shared" si="37"/>
        <v>1.9929999999999999</v>
      </c>
      <c r="G1161" s="4" t="s">
        <v>3272</v>
      </c>
    </row>
    <row r="1162" spans="1:7" x14ac:dyDescent="0.25">
      <c r="A1162" s="4" t="s">
        <v>3273</v>
      </c>
      <c r="B1162" s="4" t="s">
        <v>3274</v>
      </c>
      <c r="C1162" s="4">
        <v>0.69</v>
      </c>
      <c r="D1162" s="4">
        <v>19.93</v>
      </c>
      <c r="E1162" s="5">
        <f t="shared" si="36"/>
        <v>1.0162486928706957E-2</v>
      </c>
      <c r="F1162" s="4">
        <f t="shared" si="37"/>
        <v>1.9929999999999999</v>
      </c>
      <c r="G1162" s="4" t="s">
        <v>3275</v>
      </c>
    </row>
    <row r="1163" spans="1:7" x14ac:dyDescent="0.25">
      <c r="A1163" s="4" t="s">
        <v>3276</v>
      </c>
      <c r="B1163" s="4" t="s">
        <v>3277</v>
      </c>
      <c r="C1163" s="4">
        <v>0.69</v>
      </c>
      <c r="D1163" s="4">
        <v>19.93</v>
      </c>
      <c r="E1163" s="5">
        <f t="shared" si="36"/>
        <v>1.0162486928706957E-2</v>
      </c>
      <c r="F1163" s="4">
        <f t="shared" si="37"/>
        <v>1.9929999999999999</v>
      </c>
      <c r="G1163" s="4" t="s">
        <v>3278</v>
      </c>
    </row>
    <row r="1164" spans="1:7" x14ac:dyDescent="0.25">
      <c r="A1164" s="4" t="s">
        <v>3279</v>
      </c>
      <c r="B1164" s="4" t="s">
        <v>3280</v>
      </c>
      <c r="C1164" s="4">
        <v>0.69</v>
      </c>
      <c r="D1164" s="4">
        <v>19.93</v>
      </c>
      <c r="E1164" s="5">
        <f t="shared" si="36"/>
        <v>1.0162486928706957E-2</v>
      </c>
      <c r="F1164" s="4">
        <f t="shared" si="37"/>
        <v>1.9929999999999999</v>
      </c>
      <c r="G1164" s="4" t="s">
        <v>3281</v>
      </c>
    </row>
    <row r="1165" spans="1:7" x14ac:dyDescent="0.25">
      <c r="A1165" s="4" t="s">
        <v>3282</v>
      </c>
      <c r="B1165" s="4" t="s">
        <v>3283</v>
      </c>
      <c r="C1165" s="4">
        <v>0.59</v>
      </c>
      <c r="D1165" s="4">
        <v>19.93</v>
      </c>
      <c r="E1165" s="5">
        <f t="shared" si="36"/>
        <v>1.0162486928706957E-2</v>
      </c>
      <c r="F1165" s="4">
        <f t="shared" si="37"/>
        <v>1.9929999999999999</v>
      </c>
      <c r="G1165" s="4" t="s">
        <v>3278</v>
      </c>
    </row>
    <row r="1166" spans="1:7" x14ac:dyDescent="0.25">
      <c r="A1166" s="4" t="s">
        <v>3284</v>
      </c>
      <c r="B1166" s="4" t="s">
        <v>3285</v>
      </c>
      <c r="C1166" s="4">
        <v>0.69</v>
      </c>
      <c r="D1166" s="4">
        <v>19.93</v>
      </c>
      <c r="E1166" s="5">
        <f t="shared" si="36"/>
        <v>1.0162486928706957E-2</v>
      </c>
      <c r="F1166" s="4">
        <f t="shared" si="37"/>
        <v>1.9929999999999999</v>
      </c>
      <c r="G1166" s="4" t="s">
        <v>3278</v>
      </c>
    </row>
    <row r="1167" spans="1:7" x14ac:dyDescent="0.25">
      <c r="A1167" s="4" t="s">
        <v>3286</v>
      </c>
      <c r="B1167" s="4" t="s">
        <v>3287</v>
      </c>
      <c r="C1167" s="4">
        <v>0.69</v>
      </c>
      <c r="D1167" s="4">
        <v>19.93</v>
      </c>
      <c r="E1167" s="5">
        <f t="shared" si="36"/>
        <v>1.0162486928706957E-2</v>
      </c>
      <c r="F1167" s="4">
        <f t="shared" si="37"/>
        <v>1.9929999999999999</v>
      </c>
      <c r="G1167" s="4" t="s">
        <v>3288</v>
      </c>
    </row>
    <row r="1168" spans="1:7" x14ac:dyDescent="0.25">
      <c r="A1168" s="4" t="s">
        <v>3289</v>
      </c>
      <c r="B1168" s="4" t="s">
        <v>3290</v>
      </c>
      <c r="C1168" s="4">
        <v>0.62</v>
      </c>
      <c r="D1168" s="4">
        <v>19.7</v>
      </c>
      <c r="E1168" s="5">
        <f t="shared" si="36"/>
        <v>1.0715193052376056E-2</v>
      </c>
      <c r="F1168" s="4">
        <f t="shared" si="37"/>
        <v>1.9700000000000004</v>
      </c>
      <c r="G1168" s="4" t="s">
        <v>3291</v>
      </c>
    </row>
    <row r="1169" spans="1:7" x14ac:dyDescent="0.25">
      <c r="A1169" s="4" t="s">
        <v>3292</v>
      </c>
      <c r="B1169" s="4" t="s">
        <v>3293</v>
      </c>
      <c r="C1169" s="4">
        <v>0.69</v>
      </c>
      <c r="D1169" s="4">
        <v>19.7</v>
      </c>
      <c r="E1169" s="5">
        <f t="shared" si="36"/>
        <v>1.0715193052376056E-2</v>
      </c>
      <c r="F1169" s="4">
        <f t="shared" si="37"/>
        <v>1.9700000000000004</v>
      </c>
      <c r="G1169" s="4" t="s">
        <v>3294</v>
      </c>
    </row>
    <row r="1170" spans="1:7" x14ac:dyDescent="0.25">
      <c r="A1170" s="4" t="s">
        <v>3295</v>
      </c>
      <c r="B1170" s="4" t="s">
        <v>3296</v>
      </c>
      <c r="C1170" s="4">
        <v>0.73</v>
      </c>
      <c r="D1170" s="4">
        <v>19.7</v>
      </c>
      <c r="E1170" s="5">
        <f t="shared" si="36"/>
        <v>1.0715193052376056E-2</v>
      </c>
      <c r="F1170" s="4">
        <f t="shared" si="37"/>
        <v>1.9700000000000004</v>
      </c>
      <c r="G1170" s="4" t="s">
        <v>3297</v>
      </c>
    </row>
    <row r="1171" spans="1:7" x14ac:dyDescent="0.25">
      <c r="A1171" s="4" t="s">
        <v>3298</v>
      </c>
      <c r="B1171" s="4" t="s">
        <v>3299</v>
      </c>
      <c r="C1171" s="4">
        <v>0.7</v>
      </c>
      <c r="D1171" s="4">
        <v>19.7</v>
      </c>
      <c r="E1171" s="5">
        <f t="shared" si="36"/>
        <v>1.0715193052376056E-2</v>
      </c>
      <c r="F1171" s="4">
        <f t="shared" si="37"/>
        <v>1.9700000000000004</v>
      </c>
      <c r="G1171" s="4" t="s">
        <v>3300</v>
      </c>
    </row>
    <row r="1172" spans="1:7" x14ac:dyDescent="0.25">
      <c r="A1172" s="4" t="s">
        <v>3301</v>
      </c>
      <c r="B1172" s="4" t="s">
        <v>3302</v>
      </c>
      <c r="C1172" s="4">
        <v>0.69</v>
      </c>
      <c r="D1172" s="4">
        <v>19.7</v>
      </c>
      <c r="E1172" s="5">
        <f t="shared" si="36"/>
        <v>1.0715193052376056E-2</v>
      </c>
      <c r="F1172" s="4">
        <f t="shared" si="37"/>
        <v>1.9700000000000004</v>
      </c>
      <c r="G1172" s="4" t="s">
        <v>3303</v>
      </c>
    </row>
    <row r="1173" spans="1:7" x14ac:dyDescent="0.25">
      <c r="A1173" s="4" t="s">
        <v>3304</v>
      </c>
      <c r="B1173" s="4" t="s">
        <v>3305</v>
      </c>
      <c r="C1173" s="4">
        <v>0.7</v>
      </c>
      <c r="D1173" s="4">
        <v>19.7</v>
      </c>
      <c r="E1173" s="5">
        <f t="shared" si="36"/>
        <v>1.0715193052376056E-2</v>
      </c>
      <c r="F1173" s="4">
        <f t="shared" si="37"/>
        <v>1.9700000000000004</v>
      </c>
      <c r="G1173" s="4" t="s">
        <v>3291</v>
      </c>
    </row>
    <row r="1174" spans="1:7" x14ac:dyDescent="0.25">
      <c r="A1174" s="4" t="s">
        <v>3306</v>
      </c>
      <c r="B1174" s="4" t="s">
        <v>3307</v>
      </c>
      <c r="C1174" s="4">
        <v>0.69</v>
      </c>
      <c r="D1174" s="4">
        <v>19.7</v>
      </c>
      <c r="E1174" s="5">
        <f t="shared" si="36"/>
        <v>1.0715193052376056E-2</v>
      </c>
      <c r="F1174" s="4">
        <f t="shared" si="37"/>
        <v>1.9700000000000004</v>
      </c>
      <c r="G1174" s="4" t="s">
        <v>3308</v>
      </c>
    </row>
    <row r="1175" spans="1:7" x14ac:dyDescent="0.25">
      <c r="A1175" s="4" t="s">
        <v>3309</v>
      </c>
      <c r="B1175" s="4" t="s">
        <v>3310</v>
      </c>
      <c r="C1175" s="4">
        <v>0.7</v>
      </c>
      <c r="D1175" s="4">
        <v>19.7</v>
      </c>
      <c r="E1175" s="5">
        <f t="shared" si="36"/>
        <v>1.0715193052376056E-2</v>
      </c>
      <c r="F1175" s="4">
        <f t="shared" si="37"/>
        <v>1.9700000000000004</v>
      </c>
      <c r="G1175" s="4" t="s">
        <v>3311</v>
      </c>
    </row>
    <row r="1176" spans="1:7" x14ac:dyDescent="0.25">
      <c r="A1176" s="4" t="s">
        <v>3312</v>
      </c>
      <c r="B1176" s="4" t="s">
        <v>3313</v>
      </c>
      <c r="C1176" s="4">
        <v>0.7</v>
      </c>
      <c r="D1176" s="4">
        <v>19.62</v>
      </c>
      <c r="E1176" s="5">
        <f t="shared" si="36"/>
        <v>1.0914403364487561E-2</v>
      </c>
      <c r="F1176" s="4">
        <f t="shared" si="37"/>
        <v>1.9620000000000002</v>
      </c>
      <c r="G1176" s="4" t="s">
        <v>3314</v>
      </c>
    </row>
    <row r="1177" spans="1:7" x14ac:dyDescent="0.25">
      <c r="A1177" s="4" t="s">
        <v>3315</v>
      </c>
      <c r="B1177" s="4" t="s">
        <v>3316</v>
      </c>
      <c r="C1177" s="4">
        <v>0.75</v>
      </c>
      <c r="D1177" s="4">
        <v>19.61</v>
      </c>
      <c r="E1177" s="5">
        <f t="shared" si="36"/>
        <v>1.0939563662720942E-2</v>
      </c>
      <c r="F1177" s="4">
        <f t="shared" si="37"/>
        <v>1.9609999999999999</v>
      </c>
      <c r="G1177" s="4" t="s">
        <v>3317</v>
      </c>
    </row>
    <row r="1178" spans="1:7" x14ac:dyDescent="0.25">
      <c r="A1178" s="4" t="s">
        <v>3318</v>
      </c>
      <c r="B1178" s="4" t="s">
        <v>3319</v>
      </c>
      <c r="C1178" s="4">
        <v>0.7</v>
      </c>
      <c r="D1178" s="4">
        <v>19.61</v>
      </c>
      <c r="E1178" s="5">
        <f t="shared" si="36"/>
        <v>1.0939563662720942E-2</v>
      </c>
      <c r="F1178" s="4">
        <f t="shared" si="37"/>
        <v>1.9609999999999999</v>
      </c>
      <c r="G1178" s="4" t="s">
        <v>3320</v>
      </c>
    </row>
    <row r="1179" spans="1:7" x14ac:dyDescent="0.25">
      <c r="A1179" s="4" t="s">
        <v>3321</v>
      </c>
      <c r="B1179" s="4" t="s">
        <v>3322</v>
      </c>
      <c r="C1179" s="4">
        <v>0.7</v>
      </c>
      <c r="D1179" s="4">
        <v>19.59</v>
      </c>
      <c r="E1179" s="5">
        <f t="shared" si="36"/>
        <v>1.09900583943252E-2</v>
      </c>
      <c r="F1179" s="4">
        <f t="shared" si="37"/>
        <v>1.9590000000000005</v>
      </c>
      <c r="G1179" s="4" t="s">
        <v>3323</v>
      </c>
    </row>
    <row r="1180" spans="1:7" x14ac:dyDescent="0.25">
      <c r="A1180" s="4" t="s">
        <v>3324</v>
      </c>
      <c r="B1180" s="4" t="s">
        <v>3325</v>
      </c>
      <c r="C1180" s="4">
        <v>0.7</v>
      </c>
      <c r="D1180" s="4">
        <v>19.59</v>
      </c>
      <c r="E1180" s="5">
        <f t="shared" si="36"/>
        <v>1.09900583943252E-2</v>
      </c>
      <c r="F1180" s="4">
        <f t="shared" si="37"/>
        <v>1.9590000000000005</v>
      </c>
      <c r="G1180" s="4" t="s">
        <v>3326</v>
      </c>
    </row>
    <row r="1181" spans="1:7" x14ac:dyDescent="0.25">
      <c r="A1181" s="4" t="s">
        <v>3327</v>
      </c>
      <c r="B1181" s="4" t="s">
        <v>3328</v>
      </c>
      <c r="C1181" s="4">
        <v>0.8</v>
      </c>
      <c r="D1181" s="4">
        <v>19.579999999999998</v>
      </c>
      <c r="E1181" s="5">
        <f t="shared" si="36"/>
        <v>1.1015393095414156E-2</v>
      </c>
      <c r="F1181" s="4">
        <f t="shared" si="37"/>
        <v>1.9579999999999997</v>
      </c>
      <c r="G1181" s="4" t="s">
        <v>3329</v>
      </c>
    </row>
    <row r="1182" spans="1:7" x14ac:dyDescent="0.25">
      <c r="A1182" s="4" t="s">
        <v>3330</v>
      </c>
      <c r="B1182" s="4" t="s">
        <v>3331</v>
      </c>
      <c r="C1182" s="4">
        <v>0.61</v>
      </c>
      <c r="D1182" s="4">
        <v>19.579999999999998</v>
      </c>
      <c r="E1182" s="5">
        <f t="shared" si="36"/>
        <v>1.1015393095414156E-2</v>
      </c>
      <c r="F1182" s="4">
        <f t="shared" si="37"/>
        <v>1.9579999999999997</v>
      </c>
      <c r="G1182" s="4" t="s">
        <v>3332</v>
      </c>
    </row>
    <row r="1183" spans="1:7" x14ac:dyDescent="0.25">
      <c r="A1183" s="4" t="s">
        <v>3333</v>
      </c>
      <c r="B1183" s="4" t="s">
        <v>3334</v>
      </c>
      <c r="C1183" s="4">
        <v>0.7</v>
      </c>
      <c r="D1183" s="4">
        <v>19.579999999999998</v>
      </c>
      <c r="E1183" s="5">
        <f t="shared" si="36"/>
        <v>1.1015393095414156E-2</v>
      </c>
      <c r="F1183" s="4">
        <f t="shared" si="37"/>
        <v>1.9579999999999997</v>
      </c>
      <c r="G1183" s="4" t="s">
        <v>3335</v>
      </c>
    </row>
    <row r="1184" spans="1:7" x14ac:dyDescent="0.25">
      <c r="A1184" s="4" t="s">
        <v>3336</v>
      </c>
      <c r="B1184" s="4" t="s">
        <v>3337</v>
      </c>
      <c r="C1184" s="4">
        <v>0.54</v>
      </c>
      <c r="D1184" s="4">
        <v>19.38</v>
      </c>
      <c r="E1184" s="5">
        <f t="shared" si="36"/>
        <v>1.1534532578210917E-2</v>
      </c>
      <c r="F1184" s="4">
        <f t="shared" si="37"/>
        <v>1.9380000000000002</v>
      </c>
      <c r="G1184" s="4" t="s">
        <v>3338</v>
      </c>
    </row>
    <row r="1185" spans="1:7" x14ac:dyDescent="0.25">
      <c r="A1185" s="4" t="s">
        <v>3339</v>
      </c>
      <c r="B1185" s="4" t="s">
        <v>3340</v>
      </c>
      <c r="C1185" s="4">
        <v>0.68</v>
      </c>
      <c r="D1185" s="4">
        <v>19.38</v>
      </c>
      <c r="E1185" s="5">
        <f t="shared" si="36"/>
        <v>1.1534532578210917E-2</v>
      </c>
      <c r="F1185" s="4">
        <f t="shared" si="37"/>
        <v>1.9380000000000002</v>
      </c>
      <c r="G1185" s="4" t="s">
        <v>3341</v>
      </c>
    </row>
    <row r="1186" spans="1:7" x14ac:dyDescent="0.25">
      <c r="A1186" s="4" t="s">
        <v>3342</v>
      </c>
      <c r="B1186" s="4" t="s">
        <v>3343</v>
      </c>
      <c r="C1186" s="4">
        <v>0.66</v>
      </c>
      <c r="D1186" s="4">
        <v>19.29</v>
      </c>
      <c r="E1186" s="5">
        <f t="shared" si="36"/>
        <v>1.177605973520807E-2</v>
      </c>
      <c r="F1186" s="4">
        <f t="shared" si="37"/>
        <v>1.929</v>
      </c>
      <c r="G1186" s="4" t="s">
        <v>3344</v>
      </c>
    </row>
    <row r="1187" spans="1:7" x14ac:dyDescent="0.25">
      <c r="A1187" s="4" t="s">
        <v>3345</v>
      </c>
      <c r="B1187" s="4" t="s">
        <v>3346</v>
      </c>
      <c r="C1187" s="4">
        <v>0.71</v>
      </c>
      <c r="D1187" s="4">
        <v>19.29</v>
      </c>
      <c r="E1187" s="5">
        <f t="shared" si="36"/>
        <v>1.177605973520807E-2</v>
      </c>
      <c r="F1187" s="4">
        <f t="shared" si="37"/>
        <v>1.929</v>
      </c>
      <c r="G1187" s="4" t="s">
        <v>3347</v>
      </c>
    </row>
    <row r="1188" spans="1:7" x14ac:dyDescent="0.25">
      <c r="A1188" s="4" t="s">
        <v>3348</v>
      </c>
      <c r="B1188" s="4" t="s">
        <v>3349</v>
      </c>
      <c r="C1188" s="4">
        <v>0.71</v>
      </c>
      <c r="D1188" s="4">
        <v>19.239999999999998</v>
      </c>
      <c r="E1188" s="5">
        <f t="shared" si="36"/>
        <v>1.1912420080273744E-2</v>
      </c>
      <c r="F1188" s="4">
        <f t="shared" si="37"/>
        <v>1.9240000000000002</v>
      </c>
      <c r="G1188" s="4" t="s">
        <v>3350</v>
      </c>
    </row>
    <row r="1189" spans="1:7" x14ac:dyDescent="0.25">
      <c r="A1189" s="4" t="s">
        <v>3351</v>
      </c>
      <c r="B1189" s="4" t="s">
        <v>3352</v>
      </c>
      <c r="C1189" s="4">
        <v>0.7</v>
      </c>
      <c r="D1189" s="4">
        <v>19.239999999999998</v>
      </c>
      <c r="E1189" s="5">
        <f t="shared" si="36"/>
        <v>1.1912420080273744E-2</v>
      </c>
      <c r="F1189" s="4">
        <f t="shared" si="37"/>
        <v>1.9240000000000002</v>
      </c>
      <c r="G1189" s="4" t="s">
        <v>3353</v>
      </c>
    </row>
    <row r="1190" spans="1:7" x14ac:dyDescent="0.25">
      <c r="A1190" s="4" t="s">
        <v>3354</v>
      </c>
      <c r="B1190" s="4" t="s">
        <v>3355</v>
      </c>
      <c r="C1190" s="4">
        <v>0.7</v>
      </c>
      <c r="D1190" s="4">
        <v>19.239999999999998</v>
      </c>
      <c r="E1190" s="5">
        <f t="shared" si="36"/>
        <v>1.1912420080273744E-2</v>
      </c>
      <c r="F1190" s="4">
        <f t="shared" si="37"/>
        <v>1.9240000000000002</v>
      </c>
      <c r="G1190" s="4" t="s">
        <v>3353</v>
      </c>
    </row>
    <row r="1191" spans="1:7" x14ac:dyDescent="0.25">
      <c r="A1191" s="4" t="s">
        <v>3356</v>
      </c>
      <c r="B1191" s="4" t="s">
        <v>3357</v>
      </c>
      <c r="C1191" s="4">
        <v>1.42</v>
      </c>
      <c r="D1191" s="4">
        <v>19.21</v>
      </c>
      <c r="E1191" s="5">
        <f t="shared" si="36"/>
        <v>1.1994993031493786E-2</v>
      </c>
      <c r="F1191" s="4">
        <f t="shared" si="37"/>
        <v>1.921</v>
      </c>
      <c r="G1191" s="4" t="s">
        <v>3358</v>
      </c>
    </row>
    <row r="1192" spans="1:7" x14ac:dyDescent="0.25">
      <c r="A1192" s="4" t="s">
        <v>3359</v>
      </c>
      <c r="B1192" s="4" t="s">
        <v>3360</v>
      </c>
      <c r="C1192" s="4">
        <v>0.71</v>
      </c>
      <c r="D1192" s="4">
        <v>19.100000000000001</v>
      </c>
      <c r="E1192" s="5">
        <f t="shared" si="36"/>
        <v>1.2302687708123809E-2</v>
      </c>
      <c r="F1192" s="4">
        <f t="shared" si="37"/>
        <v>1.9100000000000001</v>
      </c>
      <c r="G1192" s="4" t="s">
        <v>3361</v>
      </c>
    </row>
    <row r="1193" spans="1:7" x14ac:dyDescent="0.25">
      <c r="A1193" s="4" t="s">
        <v>3362</v>
      </c>
      <c r="B1193" s="4" t="s">
        <v>3363</v>
      </c>
      <c r="C1193" s="4">
        <v>0.71</v>
      </c>
      <c r="D1193" s="4">
        <v>19.100000000000001</v>
      </c>
      <c r="E1193" s="5">
        <f t="shared" si="36"/>
        <v>1.2302687708123809E-2</v>
      </c>
      <c r="F1193" s="4">
        <f t="shared" si="37"/>
        <v>1.9100000000000001</v>
      </c>
      <c r="G1193" s="4" t="s">
        <v>3364</v>
      </c>
    </row>
    <row r="1194" spans="1:7" x14ac:dyDescent="0.25">
      <c r="A1194" s="4" t="s">
        <v>3365</v>
      </c>
      <c r="B1194" s="4" t="s">
        <v>3366</v>
      </c>
      <c r="C1194" s="4">
        <v>0.71</v>
      </c>
      <c r="D1194" s="4">
        <v>19.100000000000001</v>
      </c>
      <c r="E1194" s="5">
        <f t="shared" si="36"/>
        <v>1.2302687708123809E-2</v>
      </c>
      <c r="F1194" s="4">
        <f t="shared" si="37"/>
        <v>1.9100000000000001</v>
      </c>
      <c r="G1194" s="4" t="s">
        <v>3367</v>
      </c>
    </row>
    <row r="1195" spans="1:7" x14ac:dyDescent="0.25">
      <c r="A1195" s="4" t="s">
        <v>3368</v>
      </c>
      <c r="B1195" s="4" t="s">
        <v>3369</v>
      </c>
      <c r="C1195" s="4">
        <v>0.71</v>
      </c>
      <c r="D1195" s="4">
        <v>19.04</v>
      </c>
      <c r="E1195" s="5">
        <f t="shared" si="36"/>
        <v>1.2473835142429423E-2</v>
      </c>
      <c r="F1195" s="4">
        <f t="shared" si="37"/>
        <v>1.9040000000000001</v>
      </c>
      <c r="G1195" s="4" t="s">
        <v>3370</v>
      </c>
    </row>
    <row r="1196" spans="1:7" x14ac:dyDescent="0.25">
      <c r="A1196" s="4" t="s">
        <v>3371</v>
      </c>
      <c r="B1196" s="4" t="s">
        <v>3372</v>
      </c>
      <c r="C1196" s="4">
        <v>0.71</v>
      </c>
      <c r="D1196" s="4">
        <v>19.04</v>
      </c>
      <c r="E1196" s="5">
        <f t="shared" si="36"/>
        <v>1.2473835142429423E-2</v>
      </c>
      <c r="F1196" s="4">
        <f t="shared" si="37"/>
        <v>1.9040000000000001</v>
      </c>
      <c r="G1196" s="4" t="s">
        <v>3373</v>
      </c>
    </row>
    <row r="1197" spans="1:7" x14ac:dyDescent="0.25">
      <c r="A1197" s="4" t="s">
        <v>3371</v>
      </c>
      <c r="B1197" s="4" t="s">
        <v>3374</v>
      </c>
      <c r="C1197" s="4">
        <v>0.71</v>
      </c>
      <c r="D1197" s="4">
        <v>19.04</v>
      </c>
      <c r="E1197" s="5">
        <f t="shared" si="36"/>
        <v>1.2473835142429423E-2</v>
      </c>
      <c r="F1197" s="4">
        <f t="shared" si="37"/>
        <v>1.9040000000000001</v>
      </c>
      <c r="G1197" s="4" t="s">
        <v>3375</v>
      </c>
    </row>
    <row r="1198" spans="1:7" x14ac:dyDescent="0.25">
      <c r="A1198" s="4" t="s">
        <v>3376</v>
      </c>
      <c r="B1198" s="4" t="s">
        <v>3377</v>
      </c>
      <c r="C1198" s="4">
        <v>0.71</v>
      </c>
      <c r="D1198" s="4">
        <v>19</v>
      </c>
      <c r="E1198" s="5">
        <f t="shared" si="36"/>
        <v>1.2589254117941664E-2</v>
      </c>
      <c r="F1198" s="4">
        <f t="shared" si="37"/>
        <v>1.9000000000000004</v>
      </c>
      <c r="G1198" s="4" t="s">
        <v>3378</v>
      </c>
    </row>
    <row r="1199" spans="1:7" x14ac:dyDescent="0.25">
      <c r="A1199" s="4" t="s">
        <v>3379</v>
      </c>
      <c r="B1199" s="4" t="s">
        <v>3380</v>
      </c>
      <c r="C1199" s="4">
        <v>1.92</v>
      </c>
      <c r="D1199" s="4">
        <v>18.98</v>
      </c>
      <c r="E1199" s="5">
        <f t="shared" si="36"/>
        <v>1.2647363474711503E-2</v>
      </c>
      <c r="F1199" s="4">
        <f t="shared" si="37"/>
        <v>1.8980000000000004</v>
      </c>
      <c r="G1199" s="4" t="s">
        <v>3381</v>
      </c>
    </row>
    <row r="1200" spans="1:7" x14ac:dyDescent="0.25">
      <c r="A1200" s="4" t="s">
        <v>3382</v>
      </c>
      <c r="B1200" s="4" t="s">
        <v>3383</v>
      </c>
      <c r="C1200" s="4">
        <v>0.7</v>
      </c>
      <c r="D1200" s="4">
        <v>18.98</v>
      </c>
      <c r="E1200" s="5">
        <f t="shared" si="36"/>
        <v>1.2647363474711503E-2</v>
      </c>
      <c r="F1200" s="4">
        <f t="shared" si="37"/>
        <v>1.8980000000000004</v>
      </c>
      <c r="G1200" s="4" t="s">
        <v>3384</v>
      </c>
    </row>
    <row r="1201" spans="1:7" x14ac:dyDescent="0.25">
      <c r="A1201" s="4" t="s">
        <v>3385</v>
      </c>
      <c r="B1201" s="4" t="s">
        <v>3386</v>
      </c>
      <c r="C1201" s="4">
        <v>1.92</v>
      </c>
      <c r="D1201" s="4">
        <v>18.98</v>
      </c>
      <c r="E1201" s="5">
        <f t="shared" si="36"/>
        <v>1.2647363474711503E-2</v>
      </c>
      <c r="F1201" s="4">
        <f t="shared" si="37"/>
        <v>1.8980000000000004</v>
      </c>
      <c r="G1201" s="4" t="s">
        <v>3381</v>
      </c>
    </row>
    <row r="1202" spans="1:7" x14ac:dyDescent="0.25">
      <c r="A1202" s="4" t="s">
        <v>3387</v>
      </c>
      <c r="B1202" s="4" t="s">
        <v>3388</v>
      </c>
      <c r="C1202" s="4">
        <v>0.7</v>
      </c>
      <c r="D1202" s="4">
        <v>18.98</v>
      </c>
      <c r="E1202" s="5">
        <f t="shared" si="36"/>
        <v>1.2647363474711503E-2</v>
      </c>
      <c r="F1202" s="4">
        <f t="shared" si="37"/>
        <v>1.8980000000000004</v>
      </c>
      <c r="G1202" s="4" t="s">
        <v>3389</v>
      </c>
    </row>
    <row r="1203" spans="1:7" x14ac:dyDescent="0.25">
      <c r="A1203" s="4" t="s">
        <v>3390</v>
      </c>
      <c r="B1203" s="4" t="s">
        <v>3391</v>
      </c>
      <c r="C1203" s="4">
        <v>0.7</v>
      </c>
      <c r="D1203" s="4">
        <v>18.98</v>
      </c>
      <c r="E1203" s="5">
        <f t="shared" si="36"/>
        <v>1.2647363474711503E-2</v>
      </c>
      <c r="F1203" s="4">
        <f t="shared" si="37"/>
        <v>1.8980000000000004</v>
      </c>
      <c r="G1203" s="4" t="s">
        <v>3392</v>
      </c>
    </row>
    <row r="1204" spans="1:7" x14ac:dyDescent="0.25">
      <c r="A1204" s="4" t="s">
        <v>3393</v>
      </c>
      <c r="B1204" s="4" t="s">
        <v>3394</v>
      </c>
      <c r="C1204" s="4">
        <v>0.72</v>
      </c>
      <c r="D1204" s="4">
        <v>18.98</v>
      </c>
      <c r="E1204" s="5">
        <f t="shared" si="36"/>
        <v>1.2647363474711503E-2</v>
      </c>
      <c r="F1204" s="4">
        <f t="shared" si="37"/>
        <v>1.8980000000000004</v>
      </c>
      <c r="G1204" s="4" t="s">
        <v>3395</v>
      </c>
    </row>
    <row r="1205" spans="1:7" x14ac:dyDescent="0.25">
      <c r="A1205" s="4" t="s">
        <v>3396</v>
      </c>
      <c r="B1205" s="4" t="s">
        <v>3397</v>
      </c>
      <c r="C1205" s="4">
        <v>0.7</v>
      </c>
      <c r="D1205" s="4">
        <v>18.98</v>
      </c>
      <c r="E1205" s="5">
        <f t="shared" si="36"/>
        <v>1.2647363474711503E-2</v>
      </c>
      <c r="F1205" s="4">
        <f t="shared" si="37"/>
        <v>1.8980000000000004</v>
      </c>
      <c r="G1205" s="4" t="s">
        <v>3398</v>
      </c>
    </row>
    <row r="1206" spans="1:7" x14ac:dyDescent="0.25">
      <c r="A1206" s="4" t="s">
        <v>3399</v>
      </c>
      <c r="B1206" s="4" t="s">
        <v>3400</v>
      </c>
      <c r="C1206" s="4">
        <v>0.7</v>
      </c>
      <c r="D1206" s="4">
        <v>18.98</v>
      </c>
      <c r="E1206" s="5">
        <f t="shared" si="36"/>
        <v>1.2647363474711503E-2</v>
      </c>
      <c r="F1206" s="4">
        <f t="shared" si="37"/>
        <v>1.8980000000000004</v>
      </c>
      <c r="G1206" s="4" t="s">
        <v>3401</v>
      </c>
    </row>
    <row r="1207" spans="1:7" x14ac:dyDescent="0.25">
      <c r="A1207" s="4" t="s">
        <v>3402</v>
      </c>
      <c r="B1207" s="4" t="s">
        <v>3403</v>
      </c>
      <c r="C1207" s="4">
        <v>0.7</v>
      </c>
      <c r="D1207" s="4">
        <v>18.98</v>
      </c>
      <c r="E1207" s="5">
        <f t="shared" si="36"/>
        <v>1.2647363474711503E-2</v>
      </c>
      <c r="F1207" s="4">
        <f t="shared" si="37"/>
        <v>1.8980000000000004</v>
      </c>
      <c r="G1207" s="4" t="s">
        <v>3404</v>
      </c>
    </row>
    <row r="1208" spans="1:7" x14ac:dyDescent="0.25">
      <c r="A1208" s="4" t="s">
        <v>3405</v>
      </c>
      <c r="B1208" s="4" t="s">
        <v>3406</v>
      </c>
      <c r="C1208" s="4">
        <v>0.71</v>
      </c>
      <c r="D1208" s="4">
        <v>18.98</v>
      </c>
      <c r="E1208" s="5">
        <f t="shared" si="36"/>
        <v>1.2647363474711503E-2</v>
      </c>
      <c r="F1208" s="4">
        <f t="shared" si="37"/>
        <v>1.8980000000000004</v>
      </c>
      <c r="G1208" s="4" t="s">
        <v>3407</v>
      </c>
    </row>
    <row r="1209" spans="1:7" x14ac:dyDescent="0.25">
      <c r="A1209" s="4" t="s">
        <v>3405</v>
      </c>
      <c r="B1209" s="4" t="s">
        <v>3408</v>
      </c>
      <c r="C1209" s="4">
        <v>0.71</v>
      </c>
      <c r="D1209" s="4">
        <v>18.98</v>
      </c>
      <c r="E1209" s="5">
        <f t="shared" si="36"/>
        <v>1.2647363474711503E-2</v>
      </c>
      <c r="F1209" s="4">
        <f t="shared" si="37"/>
        <v>1.8980000000000004</v>
      </c>
      <c r="G1209" s="4" t="s">
        <v>3409</v>
      </c>
    </row>
    <row r="1210" spans="1:7" x14ac:dyDescent="0.25">
      <c r="A1210" s="4" t="s">
        <v>3410</v>
      </c>
      <c r="B1210" s="4" t="s">
        <v>3411</v>
      </c>
      <c r="C1210" s="4">
        <v>0.7</v>
      </c>
      <c r="D1210" s="4">
        <v>18.98</v>
      </c>
      <c r="E1210" s="5">
        <f t="shared" si="36"/>
        <v>1.2647363474711503E-2</v>
      </c>
      <c r="F1210" s="4">
        <f t="shared" si="37"/>
        <v>1.8980000000000004</v>
      </c>
      <c r="G1210" s="4" t="s">
        <v>3412</v>
      </c>
    </row>
    <row r="1211" spans="1:7" x14ac:dyDescent="0.25">
      <c r="A1211" s="4" t="s">
        <v>3413</v>
      </c>
      <c r="B1211" s="4" t="s">
        <v>3414</v>
      </c>
      <c r="C1211" s="4">
        <v>0.7</v>
      </c>
      <c r="D1211" s="4">
        <v>18.98</v>
      </c>
      <c r="E1211" s="5">
        <f t="shared" si="36"/>
        <v>1.2647363474711503E-2</v>
      </c>
      <c r="F1211" s="4">
        <f t="shared" si="37"/>
        <v>1.8980000000000004</v>
      </c>
      <c r="G1211" s="4" t="s">
        <v>3415</v>
      </c>
    </row>
    <row r="1212" spans="1:7" x14ac:dyDescent="0.25">
      <c r="A1212" s="4" t="s">
        <v>3416</v>
      </c>
      <c r="B1212" s="4" t="s">
        <v>3417</v>
      </c>
      <c r="C1212" s="4">
        <v>1.92</v>
      </c>
      <c r="D1212" s="4">
        <v>18.98</v>
      </c>
      <c r="E1212" s="5">
        <f t="shared" si="36"/>
        <v>1.2647363474711503E-2</v>
      </c>
      <c r="F1212" s="4">
        <f t="shared" si="37"/>
        <v>1.8980000000000004</v>
      </c>
      <c r="G1212" s="4" t="s">
        <v>3418</v>
      </c>
    </row>
    <row r="1213" spans="1:7" x14ac:dyDescent="0.25">
      <c r="A1213" s="4" t="s">
        <v>3419</v>
      </c>
      <c r="B1213" s="4" t="s">
        <v>3420</v>
      </c>
      <c r="C1213" s="4">
        <v>0.72</v>
      </c>
      <c r="D1213" s="4">
        <v>18.98</v>
      </c>
      <c r="E1213" s="5">
        <f t="shared" si="36"/>
        <v>1.2647363474711503E-2</v>
      </c>
      <c r="F1213" s="4">
        <f t="shared" si="37"/>
        <v>1.8980000000000004</v>
      </c>
      <c r="G1213" s="4" t="s">
        <v>3421</v>
      </c>
    </row>
    <row r="1214" spans="1:7" x14ac:dyDescent="0.25">
      <c r="A1214" s="4" t="s">
        <v>3422</v>
      </c>
      <c r="B1214" s="4" t="s">
        <v>3423</v>
      </c>
      <c r="C1214" s="4">
        <v>0.69</v>
      </c>
      <c r="D1214" s="4">
        <v>18.95</v>
      </c>
      <c r="E1214" s="5">
        <f t="shared" si="36"/>
        <v>1.2735030810166609E-2</v>
      </c>
      <c r="F1214" s="4">
        <f t="shared" si="37"/>
        <v>1.8950000000000002</v>
      </c>
      <c r="G1214" s="4" t="s">
        <v>3424</v>
      </c>
    </row>
    <row r="1215" spans="1:7" x14ac:dyDescent="0.25">
      <c r="A1215" s="4" t="s">
        <v>3425</v>
      </c>
      <c r="B1215" s="4" t="s">
        <v>3426</v>
      </c>
      <c r="C1215" s="4">
        <v>0.71</v>
      </c>
      <c r="D1215" s="4">
        <v>18.95</v>
      </c>
      <c r="E1215" s="5">
        <f t="shared" si="36"/>
        <v>1.2735030810166609E-2</v>
      </c>
      <c r="F1215" s="4">
        <f t="shared" si="37"/>
        <v>1.8950000000000002</v>
      </c>
      <c r="G1215" s="4" t="s">
        <v>3427</v>
      </c>
    </row>
    <row r="1216" spans="1:7" x14ac:dyDescent="0.25">
      <c r="A1216" s="4" t="s">
        <v>3428</v>
      </c>
      <c r="B1216" s="4" t="s">
        <v>3429</v>
      </c>
      <c r="C1216" s="4">
        <v>0.59</v>
      </c>
      <c r="D1216" s="4">
        <v>18.95</v>
      </c>
      <c r="E1216" s="5">
        <f t="shared" si="36"/>
        <v>1.2735030810166609E-2</v>
      </c>
      <c r="F1216" s="4">
        <f t="shared" si="37"/>
        <v>1.8950000000000002</v>
      </c>
      <c r="G1216" s="4" t="s">
        <v>3430</v>
      </c>
    </row>
    <row r="1217" spans="1:7" x14ac:dyDescent="0.25">
      <c r="A1217" s="4" t="s">
        <v>3431</v>
      </c>
      <c r="B1217" s="4" t="s">
        <v>3432</v>
      </c>
      <c r="C1217" s="4">
        <v>0.84</v>
      </c>
      <c r="D1217" s="4">
        <v>18.95</v>
      </c>
      <c r="E1217" s="5">
        <f t="shared" si="36"/>
        <v>1.2735030810166609E-2</v>
      </c>
      <c r="F1217" s="4">
        <f t="shared" si="37"/>
        <v>1.8950000000000002</v>
      </c>
      <c r="G1217" s="4" t="s">
        <v>3433</v>
      </c>
    </row>
    <row r="1218" spans="1:7" x14ac:dyDescent="0.25">
      <c r="A1218" s="4" t="s">
        <v>3434</v>
      </c>
      <c r="B1218" s="4" t="s">
        <v>3435</v>
      </c>
      <c r="C1218" s="4">
        <v>0.84</v>
      </c>
      <c r="D1218" s="4">
        <v>18.95</v>
      </c>
      <c r="E1218" s="5">
        <f t="shared" ref="E1218:E1281" si="38">10^(-D1218/10)</f>
        <v>1.2735030810166609E-2</v>
      </c>
      <c r="F1218" s="4">
        <f t="shared" ref="F1218:F1281" si="39">-LOG10(E1218)</f>
        <v>1.8950000000000002</v>
      </c>
      <c r="G1218" s="4" t="s">
        <v>3436</v>
      </c>
    </row>
    <row r="1219" spans="1:7" x14ac:dyDescent="0.25">
      <c r="A1219" s="4" t="s">
        <v>3437</v>
      </c>
      <c r="B1219" s="4" t="s">
        <v>3438</v>
      </c>
      <c r="C1219" s="4">
        <v>0.84</v>
      </c>
      <c r="D1219" s="4">
        <v>18.95</v>
      </c>
      <c r="E1219" s="5">
        <f t="shared" si="38"/>
        <v>1.2735030810166609E-2</v>
      </c>
      <c r="F1219" s="4">
        <f t="shared" si="39"/>
        <v>1.8950000000000002</v>
      </c>
      <c r="G1219" s="4" t="s">
        <v>3439</v>
      </c>
    </row>
    <row r="1220" spans="1:7" x14ac:dyDescent="0.25">
      <c r="A1220" s="4" t="s">
        <v>3440</v>
      </c>
      <c r="B1220" s="4" t="s">
        <v>3441</v>
      </c>
      <c r="C1220" s="4">
        <v>0.77</v>
      </c>
      <c r="D1220" s="4">
        <v>18.95</v>
      </c>
      <c r="E1220" s="5">
        <f t="shared" si="38"/>
        <v>1.2735030810166609E-2</v>
      </c>
      <c r="F1220" s="4">
        <f t="shared" si="39"/>
        <v>1.8950000000000002</v>
      </c>
      <c r="G1220" s="4" t="s">
        <v>3442</v>
      </c>
    </row>
    <row r="1221" spans="1:7" x14ac:dyDescent="0.25">
      <c r="A1221" s="4" t="s">
        <v>3443</v>
      </c>
      <c r="B1221" s="4" t="s">
        <v>3444</v>
      </c>
      <c r="C1221" s="4">
        <v>0.71</v>
      </c>
      <c r="D1221" s="4">
        <v>18.95</v>
      </c>
      <c r="E1221" s="5">
        <f t="shared" si="38"/>
        <v>1.2735030810166609E-2</v>
      </c>
      <c r="F1221" s="4">
        <f t="shared" si="39"/>
        <v>1.8950000000000002</v>
      </c>
      <c r="G1221" s="4" t="s">
        <v>3445</v>
      </c>
    </row>
    <row r="1222" spans="1:7" x14ac:dyDescent="0.25">
      <c r="A1222" s="4" t="s">
        <v>3446</v>
      </c>
      <c r="B1222" s="4" t="s">
        <v>3447</v>
      </c>
      <c r="C1222" s="4">
        <v>0.66</v>
      </c>
      <c r="D1222" s="4">
        <v>18.95</v>
      </c>
      <c r="E1222" s="5">
        <f t="shared" si="38"/>
        <v>1.2735030810166609E-2</v>
      </c>
      <c r="F1222" s="4">
        <f t="shared" si="39"/>
        <v>1.8950000000000002</v>
      </c>
      <c r="G1222" s="4" t="s">
        <v>3448</v>
      </c>
    </row>
    <row r="1223" spans="1:7" x14ac:dyDescent="0.25">
      <c r="A1223" s="4" t="s">
        <v>3446</v>
      </c>
      <c r="B1223" s="4" t="s">
        <v>3449</v>
      </c>
      <c r="C1223" s="4">
        <v>0.71</v>
      </c>
      <c r="D1223" s="4">
        <v>18.95</v>
      </c>
      <c r="E1223" s="5">
        <f t="shared" si="38"/>
        <v>1.2735030810166609E-2</v>
      </c>
      <c r="F1223" s="4">
        <f t="shared" si="39"/>
        <v>1.8950000000000002</v>
      </c>
      <c r="G1223" s="4" t="s">
        <v>3450</v>
      </c>
    </row>
    <row r="1224" spans="1:7" x14ac:dyDescent="0.25">
      <c r="A1224" s="4" t="s">
        <v>3446</v>
      </c>
      <c r="B1224" s="4" t="s">
        <v>3451</v>
      </c>
      <c r="C1224" s="4">
        <v>0.66</v>
      </c>
      <c r="D1224" s="4">
        <v>18.95</v>
      </c>
      <c r="E1224" s="5">
        <f t="shared" si="38"/>
        <v>1.2735030810166609E-2</v>
      </c>
      <c r="F1224" s="4">
        <f t="shared" si="39"/>
        <v>1.8950000000000002</v>
      </c>
      <c r="G1224" s="4" t="s">
        <v>3452</v>
      </c>
    </row>
    <row r="1225" spans="1:7" x14ac:dyDescent="0.25">
      <c r="A1225" s="4" t="s">
        <v>3446</v>
      </c>
      <c r="B1225" s="4" t="s">
        <v>3453</v>
      </c>
      <c r="C1225" s="4">
        <v>0.71</v>
      </c>
      <c r="D1225" s="4">
        <v>18.95</v>
      </c>
      <c r="E1225" s="5">
        <f t="shared" si="38"/>
        <v>1.2735030810166609E-2</v>
      </c>
      <c r="F1225" s="4">
        <f t="shared" si="39"/>
        <v>1.8950000000000002</v>
      </c>
      <c r="G1225" s="4" t="s">
        <v>3454</v>
      </c>
    </row>
    <row r="1226" spans="1:7" x14ac:dyDescent="0.25">
      <c r="A1226" s="4" t="s">
        <v>3446</v>
      </c>
      <c r="B1226" s="4" t="s">
        <v>3455</v>
      </c>
      <c r="C1226" s="4">
        <v>0.66</v>
      </c>
      <c r="D1226" s="4">
        <v>18.95</v>
      </c>
      <c r="E1226" s="5">
        <f t="shared" si="38"/>
        <v>1.2735030810166609E-2</v>
      </c>
      <c r="F1226" s="4">
        <f t="shared" si="39"/>
        <v>1.8950000000000002</v>
      </c>
      <c r="G1226" s="4" t="s">
        <v>3456</v>
      </c>
    </row>
    <row r="1227" spans="1:7" x14ac:dyDescent="0.25">
      <c r="A1227" s="4" t="s">
        <v>3446</v>
      </c>
      <c r="B1227" s="4" t="s">
        <v>3457</v>
      </c>
      <c r="C1227" s="4">
        <v>0.66</v>
      </c>
      <c r="D1227" s="4">
        <v>18.95</v>
      </c>
      <c r="E1227" s="5">
        <f t="shared" si="38"/>
        <v>1.2735030810166609E-2</v>
      </c>
      <c r="F1227" s="4">
        <f t="shared" si="39"/>
        <v>1.8950000000000002</v>
      </c>
      <c r="G1227" s="4" t="s">
        <v>3458</v>
      </c>
    </row>
    <row r="1228" spans="1:7" x14ac:dyDescent="0.25">
      <c r="A1228" s="4" t="s">
        <v>3446</v>
      </c>
      <c r="B1228" s="4" t="s">
        <v>3459</v>
      </c>
      <c r="C1228" s="4">
        <v>0.66</v>
      </c>
      <c r="D1228" s="4">
        <v>18.95</v>
      </c>
      <c r="E1228" s="5">
        <f t="shared" si="38"/>
        <v>1.2735030810166609E-2</v>
      </c>
      <c r="F1228" s="4">
        <f t="shared" si="39"/>
        <v>1.8950000000000002</v>
      </c>
      <c r="G1228" s="4" t="s">
        <v>3460</v>
      </c>
    </row>
    <row r="1229" spans="1:7" x14ac:dyDescent="0.25">
      <c r="A1229" s="4" t="s">
        <v>3461</v>
      </c>
      <c r="B1229" s="4" t="s">
        <v>3462</v>
      </c>
      <c r="C1229" s="4">
        <v>0.71</v>
      </c>
      <c r="D1229" s="4">
        <v>18.93</v>
      </c>
      <c r="E1229" s="5">
        <f t="shared" si="38"/>
        <v>1.2793813041575246E-2</v>
      </c>
      <c r="F1229" s="4">
        <f t="shared" si="39"/>
        <v>1.893</v>
      </c>
      <c r="G1229" s="4" t="s">
        <v>3463</v>
      </c>
    </row>
    <row r="1230" spans="1:7" x14ac:dyDescent="0.25">
      <c r="A1230" s="4" t="s">
        <v>3464</v>
      </c>
      <c r="B1230" s="4" t="s">
        <v>3465</v>
      </c>
      <c r="C1230" s="4">
        <v>0.71</v>
      </c>
      <c r="D1230" s="4">
        <v>18.93</v>
      </c>
      <c r="E1230" s="5">
        <f t="shared" si="38"/>
        <v>1.2793813041575246E-2</v>
      </c>
      <c r="F1230" s="4">
        <f t="shared" si="39"/>
        <v>1.893</v>
      </c>
      <c r="G1230" s="4" t="s">
        <v>3466</v>
      </c>
    </row>
    <row r="1231" spans="1:7" x14ac:dyDescent="0.25">
      <c r="A1231" s="4" t="s">
        <v>3464</v>
      </c>
      <c r="B1231" s="4" t="s">
        <v>3467</v>
      </c>
      <c r="C1231" s="4">
        <v>0.71</v>
      </c>
      <c r="D1231" s="4">
        <v>18.93</v>
      </c>
      <c r="E1231" s="5">
        <f t="shared" si="38"/>
        <v>1.2793813041575246E-2</v>
      </c>
      <c r="F1231" s="4">
        <f t="shared" si="39"/>
        <v>1.893</v>
      </c>
      <c r="G1231" s="4" t="s">
        <v>3468</v>
      </c>
    </row>
    <row r="1232" spans="1:7" x14ac:dyDescent="0.25">
      <c r="A1232" s="4" t="s">
        <v>3464</v>
      </c>
      <c r="B1232" s="4" t="s">
        <v>3469</v>
      </c>
      <c r="C1232" s="4">
        <v>0.71</v>
      </c>
      <c r="D1232" s="4">
        <v>18.93</v>
      </c>
      <c r="E1232" s="5">
        <f t="shared" si="38"/>
        <v>1.2793813041575246E-2</v>
      </c>
      <c r="F1232" s="4">
        <f t="shared" si="39"/>
        <v>1.893</v>
      </c>
      <c r="G1232" s="4" t="s">
        <v>3470</v>
      </c>
    </row>
    <row r="1233" spans="1:7" x14ac:dyDescent="0.25">
      <c r="A1233" s="4" t="s">
        <v>3471</v>
      </c>
      <c r="B1233" s="4" t="s">
        <v>3472</v>
      </c>
      <c r="C1233" s="4">
        <v>0.78</v>
      </c>
      <c r="D1233" s="4">
        <v>18.91</v>
      </c>
      <c r="E1233" s="5">
        <f t="shared" si="38"/>
        <v>1.2852866599436149E-2</v>
      </c>
      <c r="F1233" s="4">
        <f t="shared" si="39"/>
        <v>1.8910000000000002</v>
      </c>
      <c r="G1233" s="4" t="s">
        <v>3473</v>
      </c>
    </row>
    <row r="1234" spans="1:7" x14ac:dyDescent="0.25">
      <c r="A1234" s="4" t="s">
        <v>3474</v>
      </c>
      <c r="B1234" s="4" t="s">
        <v>3475</v>
      </c>
      <c r="C1234" s="4">
        <v>0.71</v>
      </c>
      <c r="D1234" s="4">
        <v>18.91</v>
      </c>
      <c r="E1234" s="5">
        <f t="shared" si="38"/>
        <v>1.2852866599436149E-2</v>
      </c>
      <c r="F1234" s="4">
        <f t="shared" si="39"/>
        <v>1.8910000000000002</v>
      </c>
      <c r="G1234" s="4" t="s">
        <v>3476</v>
      </c>
    </row>
    <row r="1235" spans="1:7" x14ac:dyDescent="0.25">
      <c r="A1235" s="4" t="s">
        <v>3477</v>
      </c>
      <c r="B1235" s="4" t="s">
        <v>3478</v>
      </c>
      <c r="C1235" s="4">
        <v>0.71</v>
      </c>
      <c r="D1235" s="4">
        <v>18.91</v>
      </c>
      <c r="E1235" s="5">
        <f t="shared" si="38"/>
        <v>1.2852866599436149E-2</v>
      </c>
      <c r="F1235" s="4">
        <f t="shared" si="39"/>
        <v>1.8910000000000002</v>
      </c>
      <c r="G1235" s="4" t="s">
        <v>3479</v>
      </c>
    </row>
    <row r="1236" spans="1:7" x14ac:dyDescent="0.25">
      <c r="A1236" s="4" t="s">
        <v>3480</v>
      </c>
      <c r="B1236" s="4" t="s">
        <v>3481</v>
      </c>
      <c r="C1236" s="4">
        <v>0.71</v>
      </c>
      <c r="D1236" s="4">
        <v>18.86</v>
      </c>
      <c r="E1236" s="5">
        <f t="shared" si="38"/>
        <v>1.3001695780332898E-2</v>
      </c>
      <c r="F1236" s="4">
        <f t="shared" si="39"/>
        <v>1.8860000000000001</v>
      </c>
      <c r="G1236" s="4" t="s">
        <v>3482</v>
      </c>
    </row>
    <row r="1237" spans="1:7" x14ac:dyDescent="0.25">
      <c r="A1237" s="4" t="s">
        <v>3483</v>
      </c>
      <c r="B1237" s="4" t="s">
        <v>3484</v>
      </c>
      <c r="C1237" s="4">
        <v>0.67</v>
      </c>
      <c r="D1237" s="4">
        <v>18.86</v>
      </c>
      <c r="E1237" s="5">
        <f t="shared" si="38"/>
        <v>1.3001695780332898E-2</v>
      </c>
      <c r="F1237" s="4">
        <f t="shared" si="39"/>
        <v>1.8860000000000001</v>
      </c>
      <c r="G1237" s="4" t="s">
        <v>3485</v>
      </c>
    </row>
    <row r="1238" spans="1:7" x14ac:dyDescent="0.25">
      <c r="A1238" s="4" t="s">
        <v>3486</v>
      </c>
      <c r="B1238" s="4" t="s">
        <v>3487</v>
      </c>
      <c r="C1238" s="4">
        <v>1.54</v>
      </c>
      <c r="D1238" s="4">
        <v>18.84</v>
      </c>
      <c r="E1238" s="5">
        <f t="shared" si="38"/>
        <v>1.3061708881318416E-2</v>
      </c>
      <c r="F1238" s="4">
        <f t="shared" si="39"/>
        <v>1.8839999999999999</v>
      </c>
      <c r="G1238" s="4" t="s">
        <v>3488</v>
      </c>
    </row>
    <row r="1239" spans="1:7" x14ac:dyDescent="0.25">
      <c r="A1239" s="4" t="s">
        <v>3489</v>
      </c>
      <c r="B1239" s="4" t="s">
        <v>3490</v>
      </c>
      <c r="C1239" s="4">
        <v>0.69</v>
      </c>
      <c r="D1239" s="4">
        <v>18.84</v>
      </c>
      <c r="E1239" s="5">
        <f t="shared" si="38"/>
        <v>1.3061708881318416E-2</v>
      </c>
      <c r="F1239" s="4">
        <f t="shared" si="39"/>
        <v>1.8839999999999999</v>
      </c>
      <c r="G1239" s="4" t="s">
        <v>3491</v>
      </c>
    </row>
    <row r="1240" spans="1:7" x14ac:dyDescent="0.25">
      <c r="A1240" s="4" t="s">
        <v>3492</v>
      </c>
      <c r="B1240" s="4" t="s">
        <v>3493</v>
      </c>
      <c r="C1240" s="4">
        <v>1.6</v>
      </c>
      <c r="D1240" s="4">
        <v>18.84</v>
      </c>
      <c r="E1240" s="5">
        <f t="shared" si="38"/>
        <v>1.3061708881318416E-2</v>
      </c>
      <c r="F1240" s="4">
        <f t="shared" si="39"/>
        <v>1.8839999999999999</v>
      </c>
      <c r="G1240" s="4" t="s">
        <v>3494</v>
      </c>
    </row>
    <row r="1241" spans="1:7" x14ac:dyDescent="0.25">
      <c r="A1241" s="4" t="s">
        <v>3495</v>
      </c>
      <c r="B1241" s="4" t="s">
        <v>3496</v>
      </c>
      <c r="C1241" s="4">
        <v>1.6</v>
      </c>
      <c r="D1241" s="4">
        <v>18.84</v>
      </c>
      <c r="E1241" s="5">
        <f t="shared" si="38"/>
        <v>1.3061708881318416E-2</v>
      </c>
      <c r="F1241" s="4">
        <f t="shared" si="39"/>
        <v>1.8839999999999999</v>
      </c>
      <c r="G1241" s="4" t="s">
        <v>3497</v>
      </c>
    </row>
    <row r="1242" spans="1:7" x14ac:dyDescent="0.25">
      <c r="A1242" s="4" t="s">
        <v>3498</v>
      </c>
      <c r="B1242" s="4" t="s">
        <v>3499</v>
      </c>
      <c r="C1242" s="4">
        <v>1.54</v>
      </c>
      <c r="D1242" s="4">
        <v>18.84</v>
      </c>
      <c r="E1242" s="5">
        <f t="shared" si="38"/>
        <v>1.3061708881318416E-2</v>
      </c>
      <c r="F1242" s="4">
        <f t="shared" si="39"/>
        <v>1.8839999999999999</v>
      </c>
      <c r="G1242" s="4" t="s">
        <v>3500</v>
      </c>
    </row>
    <row r="1243" spans="1:7" x14ac:dyDescent="0.25">
      <c r="A1243" s="4" t="s">
        <v>3501</v>
      </c>
      <c r="B1243" s="4" t="s">
        <v>3502</v>
      </c>
      <c r="C1243" s="4">
        <v>0.69</v>
      </c>
      <c r="D1243" s="4">
        <v>18.84</v>
      </c>
      <c r="E1243" s="5">
        <f t="shared" si="38"/>
        <v>1.3061708881318416E-2</v>
      </c>
      <c r="F1243" s="4">
        <f t="shared" si="39"/>
        <v>1.8839999999999999</v>
      </c>
      <c r="G1243" s="4" t="s">
        <v>3503</v>
      </c>
    </row>
    <row r="1244" spans="1:7" x14ac:dyDescent="0.25">
      <c r="A1244" s="4" t="s">
        <v>3504</v>
      </c>
      <c r="B1244" s="4" t="s">
        <v>3505</v>
      </c>
      <c r="C1244" s="4">
        <v>0.65</v>
      </c>
      <c r="D1244" s="4">
        <v>18.72</v>
      </c>
      <c r="E1244" s="5">
        <f t="shared" si="38"/>
        <v>1.3427649611378632E-2</v>
      </c>
      <c r="F1244" s="4">
        <f t="shared" si="39"/>
        <v>1.8720000000000001</v>
      </c>
      <c r="G1244" s="4" t="s">
        <v>3506</v>
      </c>
    </row>
    <row r="1245" spans="1:7" x14ac:dyDescent="0.25">
      <c r="A1245" s="4" t="s">
        <v>3507</v>
      </c>
      <c r="B1245" s="4" t="s">
        <v>3508</v>
      </c>
      <c r="C1245" s="4">
        <v>0.71</v>
      </c>
      <c r="D1245" s="4">
        <v>18.72</v>
      </c>
      <c r="E1245" s="5">
        <f t="shared" si="38"/>
        <v>1.3427649611378632E-2</v>
      </c>
      <c r="F1245" s="4">
        <f t="shared" si="39"/>
        <v>1.8720000000000001</v>
      </c>
      <c r="G1245" s="4" t="s">
        <v>3509</v>
      </c>
    </row>
    <row r="1246" spans="1:7" x14ac:dyDescent="0.25">
      <c r="A1246" s="4" t="s">
        <v>3510</v>
      </c>
      <c r="B1246" s="4" t="s">
        <v>3511</v>
      </c>
      <c r="C1246" s="4">
        <v>0.71</v>
      </c>
      <c r="D1246" s="4">
        <v>18.72</v>
      </c>
      <c r="E1246" s="5">
        <f t="shared" si="38"/>
        <v>1.3427649611378632E-2</v>
      </c>
      <c r="F1246" s="4">
        <f t="shared" si="39"/>
        <v>1.8720000000000001</v>
      </c>
      <c r="G1246" s="4" t="s">
        <v>3509</v>
      </c>
    </row>
    <row r="1247" spans="1:7" x14ac:dyDescent="0.25">
      <c r="A1247" s="4" t="s">
        <v>3512</v>
      </c>
      <c r="B1247" s="4" t="s">
        <v>3513</v>
      </c>
      <c r="C1247" s="4">
        <v>0.71</v>
      </c>
      <c r="D1247" s="4">
        <v>18.72</v>
      </c>
      <c r="E1247" s="5">
        <f t="shared" si="38"/>
        <v>1.3427649611378632E-2</v>
      </c>
      <c r="F1247" s="4">
        <f t="shared" si="39"/>
        <v>1.8720000000000001</v>
      </c>
      <c r="G1247" s="4" t="s">
        <v>3514</v>
      </c>
    </row>
    <row r="1248" spans="1:7" x14ac:dyDescent="0.25">
      <c r="A1248" s="4" t="s">
        <v>3515</v>
      </c>
      <c r="B1248" s="4" t="s">
        <v>3516</v>
      </c>
      <c r="C1248" s="4">
        <v>0.71</v>
      </c>
      <c r="D1248" s="4">
        <v>18.68</v>
      </c>
      <c r="E1248" s="5">
        <f t="shared" si="38"/>
        <v>1.3551894123510358E-2</v>
      </c>
      <c r="F1248" s="4">
        <f t="shared" si="39"/>
        <v>1.8680000000000001</v>
      </c>
      <c r="G1248" s="4" t="s">
        <v>3517</v>
      </c>
    </row>
    <row r="1249" spans="1:7" x14ac:dyDescent="0.25">
      <c r="A1249" s="4" t="s">
        <v>3518</v>
      </c>
      <c r="B1249" s="4" t="s">
        <v>3519</v>
      </c>
      <c r="C1249" s="4">
        <v>0.71</v>
      </c>
      <c r="D1249" s="4">
        <v>18.68</v>
      </c>
      <c r="E1249" s="5">
        <f t="shared" si="38"/>
        <v>1.3551894123510358E-2</v>
      </c>
      <c r="F1249" s="4">
        <f t="shared" si="39"/>
        <v>1.8680000000000001</v>
      </c>
      <c r="G1249" s="4" t="s">
        <v>3520</v>
      </c>
    </row>
    <row r="1250" spans="1:7" x14ac:dyDescent="0.25">
      <c r="A1250" s="4" t="s">
        <v>3521</v>
      </c>
      <c r="B1250" s="4" t="s">
        <v>3522</v>
      </c>
      <c r="C1250" s="4">
        <v>0.55000000000000004</v>
      </c>
      <c r="D1250" s="4">
        <v>18.66</v>
      </c>
      <c r="E1250" s="5">
        <f t="shared" si="38"/>
        <v>1.3614446824659491E-2</v>
      </c>
      <c r="F1250" s="4">
        <f t="shared" si="39"/>
        <v>1.8660000000000003</v>
      </c>
      <c r="G1250" s="4" t="s">
        <v>3523</v>
      </c>
    </row>
    <row r="1251" spans="1:7" x14ac:dyDescent="0.25">
      <c r="A1251" s="4" t="s">
        <v>3524</v>
      </c>
      <c r="B1251" s="4" t="s">
        <v>3525</v>
      </c>
      <c r="C1251" s="4">
        <v>0.55000000000000004</v>
      </c>
      <c r="D1251" s="4">
        <v>18.66</v>
      </c>
      <c r="E1251" s="5">
        <f t="shared" si="38"/>
        <v>1.3614446824659491E-2</v>
      </c>
      <c r="F1251" s="4">
        <f t="shared" si="39"/>
        <v>1.8660000000000003</v>
      </c>
      <c r="G1251" s="4" t="s">
        <v>3526</v>
      </c>
    </row>
    <row r="1252" spans="1:7" x14ac:dyDescent="0.25">
      <c r="A1252" s="4" t="s">
        <v>3527</v>
      </c>
      <c r="B1252" s="4" t="s">
        <v>3528</v>
      </c>
      <c r="C1252" s="4">
        <v>0.61</v>
      </c>
      <c r="D1252" s="4">
        <v>18.66</v>
      </c>
      <c r="E1252" s="5">
        <f t="shared" si="38"/>
        <v>1.3614446824659491E-2</v>
      </c>
      <c r="F1252" s="4">
        <f t="shared" si="39"/>
        <v>1.8660000000000003</v>
      </c>
      <c r="G1252" s="4" t="s">
        <v>3529</v>
      </c>
    </row>
    <row r="1253" spans="1:7" x14ac:dyDescent="0.25">
      <c r="A1253" s="4" t="s">
        <v>3530</v>
      </c>
      <c r="B1253" s="4" t="s">
        <v>3531</v>
      </c>
      <c r="C1253" s="4">
        <v>1.64</v>
      </c>
      <c r="D1253" s="4">
        <v>18.55</v>
      </c>
      <c r="E1253" s="5">
        <f t="shared" si="38"/>
        <v>1.3963683610559377E-2</v>
      </c>
      <c r="F1253" s="4">
        <f t="shared" si="39"/>
        <v>1.855</v>
      </c>
      <c r="G1253" s="4" t="s">
        <v>3532</v>
      </c>
    </row>
    <row r="1254" spans="1:7" x14ac:dyDescent="0.25">
      <c r="A1254" s="4" t="s">
        <v>3533</v>
      </c>
      <c r="B1254" s="4" t="s">
        <v>3534</v>
      </c>
      <c r="C1254" s="4">
        <v>1.74</v>
      </c>
      <c r="D1254" s="4">
        <v>18.55</v>
      </c>
      <c r="E1254" s="5">
        <f t="shared" si="38"/>
        <v>1.3963683610559377E-2</v>
      </c>
      <c r="F1254" s="4">
        <f t="shared" si="39"/>
        <v>1.855</v>
      </c>
      <c r="G1254" s="4" t="s">
        <v>3535</v>
      </c>
    </row>
    <row r="1255" spans="1:7" x14ac:dyDescent="0.25">
      <c r="A1255" s="4" t="s">
        <v>3536</v>
      </c>
      <c r="B1255" s="4" t="s">
        <v>3537</v>
      </c>
      <c r="C1255" s="4">
        <v>0.64</v>
      </c>
      <c r="D1255" s="4">
        <v>18.37</v>
      </c>
      <c r="E1255" s="5">
        <f t="shared" si="38"/>
        <v>1.455459080581965E-2</v>
      </c>
      <c r="F1255" s="4">
        <f t="shared" si="39"/>
        <v>1.8370000000000004</v>
      </c>
      <c r="G1255" s="4" t="s">
        <v>3538</v>
      </c>
    </row>
    <row r="1256" spans="1:7" x14ac:dyDescent="0.25">
      <c r="A1256" s="4" t="s">
        <v>3539</v>
      </c>
      <c r="B1256" s="4" t="s">
        <v>3540</v>
      </c>
      <c r="C1256" s="4">
        <v>2.63</v>
      </c>
      <c r="D1256" s="4">
        <v>18.350000000000001</v>
      </c>
      <c r="E1256" s="5">
        <f t="shared" si="38"/>
        <v>1.4621771744567165E-2</v>
      </c>
      <c r="F1256" s="4">
        <f t="shared" si="39"/>
        <v>1.8350000000000004</v>
      </c>
      <c r="G1256" s="4" t="s">
        <v>3541</v>
      </c>
    </row>
    <row r="1257" spans="1:7" x14ac:dyDescent="0.25">
      <c r="A1257" s="4" t="s">
        <v>3542</v>
      </c>
      <c r="B1257" s="4" t="s">
        <v>3543</v>
      </c>
      <c r="C1257" s="4">
        <v>2.63</v>
      </c>
      <c r="D1257" s="4">
        <v>18.350000000000001</v>
      </c>
      <c r="E1257" s="5">
        <f t="shared" si="38"/>
        <v>1.4621771744567165E-2</v>
      </c>
      <c r="F1257" s="4">
        <f t="shared" si="39"/>
        <v>1.8350000000000004</v>
      </c>
      <c r="G1257" s="4" t="s">
        <v>3544</v>
      </c>
    </row>
    <row r="1258" spans="1:7" x14ac:dyDescent="0.25">
      <c r="A1258" s="4" t="s">
        <v>3545</v>
      </c>
      <c r="B1258" s="4" t="s">
        <v>3546</v>
      </c>
      <c r="C1258" s="4">
        <v>0.71</v>
      </c>
      <c r="D1258" s="4">
        <v>18.32</v>
      </c>
      <c r="E1258" s="5">
        <f t="shared" si="38"/>
        <v>1.4723125024327178E-2</v>
      </c>
      <c r="F1258" s="4">
        <f t="shared" si="39"/>
        <v>1.8320000000000003</v>
      </c>
      <c r="G1258" s="4" t="s">
        <v>3547</v>
      </c>
    </row>
    <row r="1259" spans="1:7" x14ac:dyDescent="0.25">
      <c r="A1259" s="4" t="s">
        <v>3548</v>
      </c>
      <c r="B1259" s="4" t="s">
        <v>3549</v>
      </c>
      <c r="C1259" s="4">
        <v>0.71</v>
      </c>
      <c r="D1259" s="4">
        <v>18.32</v>
      </c>
      <c r="E1259" s="5">
        <f t="shared" si="38"/>
        <v>1.4723125024327178E-2</v>
      </c>
      <c r="F1259" s="4">
        <f t="shared" si="39"/>
        <v>1.8320000000000003</v>
      </c>
      <c r="G1259" s="4" t="s">
        <v>3550</v>
      </c>
    </row>
    <row r="1260" spans="1:7" x14ac:dyDescent="0.25">
      <c r="A1260" s="4" t="s">
        <v>3551</v>
      </c>
      <c r="B1260" s="4" t="s">
        <v>3552</v>
      </c>
      <c r="C1260" s="4">
        <v>0.71</v>
      </c>
      <c r="D1260" s="4">
        <v>18.32</v>
      </c>
      <c r="E1260" s="5">
        <f t="shared" si="38"/>
        <v>1.4723125024327178E-2</v>
      </c>
      <c r="F1260" s="4">
        <f t="shared" si="39"/>
        <v>1.8320000000000003</v>
      </c>
      <c r="G1260" s="4" t="s">
        <v>3550</v>
      </c>
    </row>
    <row r="1261" spans="1:7" x14ac:dyDescent="0.25">
      <c r="A1261" s="4" t="s">
        <v>3553</v>
      </c>
      <c r="B1261" s="4" t="s">
        <v>3554</v>
      </c>
      <c r="C1261" s="4">
        <v>0.71</v>
      </c>
      <c r="D1261" s="4">
        <v>18.32</v>
      </c>
      <c r="E1261" s="5">
        <f t="shared" si="38"/>
        <v>1.4723125024327178E-2</v>
      </c>
      <c r="F1261" s="4">
        <f t="shared" si="39"/>
        <v>1.8320000000000003</v>
      </c>
      <c r="G1261" s="4" t="s">
        <v>3550</v>
      </c>
    </row>
    <row r="1262" spans="1:7" x14ac:dyDescent="0.25">
      <c r="A1262" s="4" t="s">
        <v>3555</v>
      </c>
      <c r="B1262" s="4" t="s">
        <v>3556</v>
      </c>
      <c r="C1262" s="4">
        <v>0.71</v>
      </c>
      <c r="D1262" s="4">
        <v>18.32</v>
      </c>
      <c r="E1262" s="5">
        <f t="shared" si="38"/>
        <v>1.4723125024327178E-2</v>
      </c>
      <c r="F1262" s="4">
        <f t="shared" si="39"/>
        <v>1.8320000000000003</v>
      </c>
      <c r="G1262" s="4" t="s">
        <v>3550</v>
      </c>
    </row>
    <row r="1263" spans="1:7" x14ac:dyDescent="0.25">
      <c r="A1263" s="4" t="s">
        <v>3557</v>
      </c>
      <c r="B1263" s="4" t="s">
        <v>3558</v>
      </c>
      <c r="C1263" s="4">
        <v>0.71</v>
      </c>
      <c r="D1263" s="4">
        <v>18.32</v>
      </c>
      <c r="E1263" s="5">
        <f t="shared" si="38"/>
        <v>1.4723125024327178E-2</v>
      </c>
      <c r="F1263" s="4">
        <f t="shared" si="39"/>
        <v>1.8320000000000003</v>
      </c>
      <c r="G1263" s="4" t="s">
        <v>3550</v>
      </c>
    </row>
    <row r="1264" spans="1:7" x14ac:dyDescent="0.25">
      <c r="A1264" s="4" t="s">
        <v>3559</v>
      </c>
      <c r="B1264" s="4" t="s">
        <v>3560</v>
      </c>
      <c r="C1264" s="4">
        <v>0.71</v>
      </c>
      <c r="D1264" s="4">
        <v>18.32</v>
      </c>
      <c r="E1264" s="5">
        <f t="shared" si="38"/>
        <v>1.4723125024327178E-2</v>
      </c>
      <c r="F1264" s="4">
        <f t="shared" si="39"/>
        <v>1.8320000000000003</v>
      </c>
      <c r="G1264" s="4" t="s">
        <v>3561</v>
      </c>
    </row>
    <row r="1265" spans="1:7" x14ac:dyDescent="0.25">
      <c r="A1265" s="4" t="s">
        <v>3562</v>
      </c>
      <c r="B1265" s="4" t="s">
        <v>3563</v>
      </c>
      <c r="C1265" s="4">
        <v>0.71</v>
      </c>
      <c r="D1265" s="4">
        <v>18.32</v>
      </c>
      <c r="E1265" s="5">
        <f t="shared" si="38"/>
        <v>1.4723125024327178E-2</v>
      </c>
      <c r="F1265" s="4">
        <f t="shared" si="39"/>
        <v>1.8320000000000003</v>
      </c>
      <c r="G1265" s="4" t="s">
        <v>3564</v>
      </c>
    </row>
    <row r="1266" spans="1:7" x14ac:dyDescent="0.25">
      <c r="A1266" s="4" t="s">
        <v>3565</v>
      </c>
      <c r="B1266" s="4" t="s">
        <v>3566</v>
      </c>
      <c r="C1266" s="4">
        <v>0.71</v>
      </c>
      <c r="D1266" s="4">
        <v>18.32</v>
      </c>
      <c r="E1266" s="5">
        <f t="shared" si="38"/>
        <v>1.4723125024327178E-2</v>
      </c>
      <c r="F1266" s="4">
        <f t="shared" si="39"/>
        <v>1.8320000000000003</v>
      </c>
      <c r="G1266" s="4" t="s">
        <v>3567</v>
      </c>
    </row>
    <row r="1267" spans="1:7" x14ac:dyDescent="0.25">
      <c r="A1267" s="4" t="s">
        <v>3568</v>
      </c>
      <c r="B1267" s="4" t="s">
        <v>3569</v>
      </c>
      <c r="C1267" s="4">
        <v>0.71</v>
      </c>
      <c r="D1267" s="4">
        <v>18.32</v>
      </c>
      <c r="E1267" s="5">
        <f t="shared" si="38"/>
        <v>1.4723125024327178E-2</v>
      </c>
      <c r="F1267" s="4">
        <f t="shared" si="39"/>
        <v>1.8320000000000003</v>
      </c>
      <c r="G1267" s="4" t="s">
        <v>3570</v>
      </c>
    </row>
    <row r="1268" spans="1:7" x14ac:dyDescent="0.25">
      <c r="A1268" s="4" t="s">
        <v>3571</v>
      </c>
      <c r="B1268" s="4" t="s">
        <v>3572</v>
      </c>
      <c r="C1268" s="4">
        <v>0.71</v>
      </c>
      <c r="D1268" s="4">
        <v>18.3</v>
      </c>
      <c r="E1268" s="5">
        <f t="shared" si="38"/>
        <v>1.4791083881682071E-2</v>
      </c>
      <c r="F1268" s="4">
        <f t="shared" si="39"/>
        <v>1.83</v>
      </c>
      <c r="G1268" s="4" t="s">
        <v>3573</v>
      </c>
    </row>
    <row r="1269" spans="1:7" x14ac:dyDescent="0.25">
      <c r="A1269" s="4" t="s">
        <v>3574</v>
      </c>
      <c r="B1269" s="4" t="s">
        <v>3575</v>
      </c>
      <c r="C1269" s="4">
        <v>0.71</v>
      </c>
      <c r="D1269" s="4">
        <v>18.29</v>
      </c>
      <c r="E1269" s="5">
        <f t="shared" si="38"/>
        <v>1.4825180851459528E-2</v>
      </c>
      <c r="F1269" s="4">
        <f t="shared" si="39"/>
        <v>1.8290000000000002</v>
      </c>
      <c r="G1269" s="4" t="s">
        <v>3576</v>
      </c>
    </row>
    <row r="1270" spans="1:7" x14ac:dyDescent="0.25">
      <c r="A1270" s="4" t="s">
        <v>3577</v>
      </c>
      <c r="B1270" s="4" t="s">
        <v>3578</v>
      </c>
      <c r="C1270" s="4">
        <v>0.71</v>
      </c>
      <c r="D1270" s="4">
        <v>18.29</v>
      </c>
      <c r="E1270" s="5">
        <f t="shared" si="38"/>
        <v>1.4825180851459528E-2</v>
      </c>
      <c r="F1270" s="4">
        <f t="shared" si="39"/>
        <v>1.8290000000000002</v>
      </c>
      <c r="G1270" s="4" t="s">
        <v>3579</v>
      </c>
    </row>
    <row r="1271" spans="1:7" x14ac:dyDescent="0.25">
      <c r="A1271" s="4" t="s">
        <v>3580</v>
      </c>
      <c r="B1271" s="4" t="s">
        <v>3581</v>
      </c>
      <c r="C1271" s="4">
        <v>0.71</v>
      </c>
      <c r="D1271" s="4">
        <v>18.29</v>
      </c>
      <c r="E1271" s="5">
        <f t="shared" si="38"/>
        <v>1.4825180851459528E-2</v>
      </c>
      <c r="F1271" s="4">
        <f t="shared" si="39"/>
        <v>1.8290000000000002</v>
      </c>
      <c r="G1271" s="4" t="s">
        <v>3582</v>
      </c>
    </row>
    <row r="1272" spans="1:7" x14ac:dyDescent="0.25">
      <c r="A1272" s="4" t="s">
        <v>3583</v>
      </c>
      <c r="B1272" s="4" t="s">
        <v>3584</v>
      </c>
      <c r="C1272" s="4">
        <v>0.53</v>
      </c>
      <c r="D1272" s="4">
        <v>18.29</v>
      </c>
      <c r="E1272" s="5">
        <f t="shared" si="38"/>
        <v>1.4825180851459528E-2</v>
      </c>
      <c r="F1272" s="4">
        <f t="shared" si="39"/>
        <v>1.8290000000000002</v>
      </c>
      <c r="G1272" s="4" t="s">
        <v>3585</v>
      </c>
    </row>
    <row r="1273" spans="1:7" x14ac:dyDescent="0.25">
      <c r="A1273" s="4" t="s">
        <v>3586</v>
      </c>
      <c r="B1273" s="4" t="s">
        <v>3587</v>
      </c>
      <c r="C1273" s="4">
        <v>0.81</v>
      </c>
      <c r="D1273" s="4">
        <v>18.29</v>
      </c>
      <c r="E1273" s="5">
        <f t="shared" si="38"/>
        <v>1.4825180851459528E-2</v>
      </c>
      <c r="F1273" s="4">
        <f t="shared" si="39"/>
        <v>1.8290000000000002</v>
      </c>
      <c r="G1273" s="4" t="s">
        <v>3588</v>
      </c>
    </row>
    <row r="1274" spans="1:7" x14ac:dyDescent="0.25">
      <c r="A1274" s="4" t="s">
        <v>3589</v>
      </c>
      <c r="B1274" s="4" t="s">
        <v>3590</v>
      </c>
      <c r="C1274" s="4">
        <v>0.71</v>
      </c>
      <c r="D1274" s="4">
        <v>18.29</v>
      </c>
      <c r="E1274" s="5">
        <f t="shared" si="38"/>
        <v>1.4825180851459528E-2</v>
      </c>
      <c r="F1274" s="4">
        <f t="shared" si="39"/>
        <v>1.8290000000000002</v>
      </c>
      <c r="G1274" s="4" t="s">
        <v>3591</v>
      </c>
    </row>
    <row r="1275" spans="1:7" x14ac:dyDescent="0.25">
      <c r="A1275" s="4" t="s">
        <v>3592</v>
      </c>
      <c r="B1275" s="4" t="s">
        <v>3593</v>
      </c>
      <c r="C1275" s="4">
        <v>0.46</v>
      </c>
      <c r="D1275" s="4">
        <v>18.190000000000001</v>
      </c>
      <c r="E1275" s="5">
        <f t="shared" si="38"/>
        <v>1.5170503674593359E-2</v>
      </c>
      <c r="F1275" s="4">
        <f t="shared" si="39"/>
        <v>1.8190000000000002</v>
      </c>
      <c r="G1275" s="4" t="s">
        <v>3594</v>
      </c>
    </row>
    <row r="1276" spans="1:7" x14ac:dyDescent="0.25">
      <c r="A1276" s="4" t="s">
        <v>3595</v>
      </c>
      <c r="B1276" s="4" t="s">
        <v>3596</v>
      </c>
      <c r="C1276" s="4">
        <v>0.71</v>
      </c>
      <c r="D1276" s="4">
        <v>18.190000000000001</v>
      </c>
      <c r="E1276" s="5">
        <f t="shared" si="38"/>
        <v>1.5170503674593359E-2</v>
      </c>
      <c r="F1276" s="4">
        <f t="shared" si="39"/>
        <v>1.8190000000000002</v>
      </c>
      <c r="G1276" s="4" t="s">
        <v>3597</v>
      </c>
    </row>
    <row r="1277" spans="1:7" x14ac:dyDescent="0.25">
      <c r="A1277" s="4" t="s">
        <v>3595</v>
      </c>
      <c r="B1277" s="4" t="s">
        <v>3598</v>
      </c>
      <c r="C1277" s="4">
        <v>0.71</v>
      </c>
      <c r="D1277" s="4">
        <v>18.190000000000001</v>
      </c>
      <c r="E1277" s="5">
        <f t="shared" si="38"/>
        <v>1.5170503674593359E-2</v>
      </c>
      <c r="F1277" s="4">
        <f t="shared" si="39"/>
        <v>1.8190000000000002</v>
      </c>
      <c r="G1277" s="4" t="s">
        <v>3599</v>
      </c>
    </row>
    <row r="1278" spans="1:7" x14ac:dyDescent="0.25">
      <c r="A1278" s="4" t="s">
        <v>3600</v>
      </c>
      <c r="B1278" s="4" t="s">
        <v>3601</v>
      </c>
      <c r="C1278" s="4">
        <v>0.71</v>
      </c>
      <c r="D1278" s="4">
        <v>18.100000000000001</v>
      </c>
      <c r="E1278" s="5">
        <f t="shared" si="38"/>
        <v>1.5488166189124804E-2</v>
      </c>
      <c r="F1278" s="4">
        <f t="shared" si="39"/>
        <v>1.8100000000000003</v>
      </c>
      <c r="G1278" s="4" t="s">
        <v>3602</v>
      </c>
    </row>
    <row r="1279" spans="1:7" x14ac:dyDescent="0.25">
      <c r="A1279" s="4" t="s">
        <v>3603</v>
      </c>
      <c r="B1279" s="4" t="s">
        <v>3604</v>
      </c>
      <c r="C1279" s="4">
        <v>0.71</v>
      </c>
      <c r="D1279" s="4">
        <v>18.100000000000001</v>
      </c>
      <c r="E1279" s="5">
        <f t="shared" si="38"/>
        <v>1.5488166189124804E-2</v>
      </c>
      <c r="F1279" s="4">
        <f t="shared" si="39"/>
        <v>1.8100000000000003</v>
      </c>
      <c r="G1279" s="4" t="s">
        <v>3605</v>
      </c>
    </row>
    <row r="1280" spans="1:7" x14ac:dyDescent="0.25">
      <c r="A1280" s="4" t="s">
        <v>3606</v>
      </c>
      <c r="B1280" s="4" t="s">
        <v>3607</v>
      </c>
      <c r="C1280" s="4">
        <v>0.72</v>
      </c>
      <c r="D1280" s="4">
        <v>18.07</v>
      </c>
      <c r="E1280" s="5">
        <f t="shared" si="38"/>
        <v>1.5595525028269533E-2</v>
      </c>
      <c r="F1280" s="4">
        <f t="shared" si="39"/>
        <v>1.8070000000000002</v>
      </c>
      <c r="G1280" s="4" t="s">
        <v>3608</v>
      </c>
    </row>
    <row r="1281" spans="1:7" x14ac:dyDescent="0.25">
      <c r="A1281" s="4" t="s">
        <v>3609</v>
      </c>
      <c r="B1281" s="4" t="s">
        <v>3610</v>
      </c>
      <c r="C1281" s="4">
        <v>0.72</v>
      </c>
      <c r="D1281" s="4">
        <v>18.05</v>
      </c>
      <c r="E1281" s="5">
        <f t="shared" si="38"/>
        <v>1.5667510701081484E-2</v>
      </c>
      <c r="F1281" s="4">
        <f t="shared" si="39"/>
        <v>1.8050000000000002</v>
      </c>
      <c r="G1281" s="4" t="s">
        <v>3611</v>
      </c>
    </row>
    <row r="1282" spans="1:7" x14ac:dyDescent="0.25">
      <c r="A1282" s="4" t="s">
        <v>3612</v>
      </c>
      <c r="B1282" s="4" t="s">
        <v>3613</v>
      </c>
      <c r="C1282" s="4">
        <v>0.4</v>
      </c>
      <c r="D1282" s="4">
        <v>18.04</v>
      </c>
      <c r="E1282" s="5">
        <f t="shared" ref="E1282:E1345" si="40">10^(-D1282/10)</f>
        <v>1.5703628043335527E-2</v>
      </c>
      <c r="F1282" s="4">
        <f t="shared" ref="F1282:F1345" si="41">-LOG10(E1282)</f>
        <v>1.804</v>
      </c>
      <c r="G1282" s="4" t="s">
        <v>3614</v>
      </c>
    </row>
    <row r="1283" spans="1:7" x14ac:dyDescent="0.25">
      <c r="A1283" s="4" t="s">
        <v>3615</v>
      </c>
      <c r="B1283" s="4" t="s">
        <v>3616</v>
      </c>
      <c r="C1283" s="4">
        <v>0.61</v>
      </c>
      <c r="D1283" s="4">
        <v>18.04</v>
      </c>
      <c r="E1283" s="5">
        <f t="shared" si="40"/>
        <v>1.5703628043335527E-2</v>
      </c>
      <c r="F1283" s="4">
        <f t="shared" si="41"/>
        <v>1.804</v>
      </c>
      <c r="G1283" s="4" t="s">
        <v>3617</v>
      </c>
    </row>
    <row r="1284" spans="1:7" x14ac:dyDescent="0.25">
      <c r="A1284" s="4" t="s">
        <v>3618</v>
      </c>
      <c r="B1284" s="4" t="s">
        <v>3619</v>
      </c>
      <c r="C1284" s="4">
        <v>0.61</v>
      </c>
      <c r="D1284" s="4">
        <v>18.04</v>
      </c>
      <c r="E1284" s="5">
        <f t="shared" si="40"/>
        <v>1.5703628043335527E-2</v>
      </c>
      <c r="F1284" s="4">
        <f t="shared" si="41"/>
        <v>1.804</v>
      </c>
      <c r="G1284" s="4" t="s">
        <v>3620</v>
      </c>
    </row>
    <row r="1285" spans="1:7" x14ac:dyDescent="0.25">
      <c r="A1285" s="4" t="s">
        <v>3621</v>
      </c>
      <c r="B1285" s="4" t="s">
        <v>3622</v>
      </c>
      <c r="C1285" s="4">
        <v>0.18</v>
      </c>
      <c r="D1285" s="4">
        <v>18.04</v>
      </c>
      <c r="E1285" s="5">
        <f t="shared" si="40"/>
        <v>1.5703628043335527E-2</v>
      </c>
      <c r="F1285" s="4">
        <f t="shared" si="41"/>
        <v>1.804</v>
      </c>
      <c r="G1285" s="4" t="s">
        <v>3623</v>
      </c>
    </row>
    <row r="1286" spans="1:7" x14ac:dyDescent="0.25">
      <c r="A1286" s="4" t="s">
        <v>3624</v>
      </c>
      <c r="B1286" s="4" t="s">
        <v>3625</v>
      </c>
      <c r="C1286" s="4">
        <v>0.61</v>
      </c>
      <c r="D1286" s="4">
        <v>18.04</v>
      </c>
      <c r="E1286" s="5">
        <f t="shared" si="40"/>
        <v>1.5703628043335527E-2</v>
      </c>
      <c r="F1286" s="4">
        <f t="shared" si="41"/>
        <v>1.804</v>
      </c>
      <c r="G1286" s="4" t="s">
        <v>3626</v>
      </c>
    </row>
    <row r="1287" spans="1:7" x14ac:dyDescent="0.25">
      <c r="A1287" s="4" t="s">
        <v>3627</v>
      </c>
      <c r="B1287" s="4" t="s">
        <v>3628</v>
      </c>
      <c r="C1287" s="4">
        <v>0.61</v>
      </c>
      <c r="D1287" s="4">
        <v>18.04</v>
      </c>
      <c r="E1287" s="5">
        <f t="shared" si="40"/>
        <v>1.5703628043335527E-2</v>
      </c>
      <c r="F1287" s="4">
        <f t="shared" si="41"/>
        <v>1.804</v>
      </c>
      <c r="G1287" s="4" t="s">
        <v>3629</v>
      </c>
    </row>
    <row r="1288" spans="1:7" x14ac:dyDescent="0.25">
      <c r="A1288" s="4" t="s">
        <v>3627</v>
      </c>
      <c r="B1288" s="4" t="s">
        <v>3630</v>
      </c>
      <c r="C1288" s="4">
        <v>0.61</v>
      </c>
      <c r="D1288" s="4">
        <v>18.04</v>
      </c>
      <c r="E1288" s="5">
        <f t="shared" si="40"/>
        <v>1.5703628043335527E-2</v>
      </c>
      <c r="F1288" s="4">
        <f t="shared" si="41"/>
        <v>1.804</v>
      </c>
      <c r="G1288" s="4" t="s">
        <v>3631</v>
      </c>
    </row>
    <row r="1289" spans="1:7" x14ac:dyDescent="0.25">
      <c r="A1289" s="4" t="s">
        <v>3627</v>
      </c>
      <c r="B1289" s="4" t="s">
        <v>3632</v>
      </c>
      <c r="C1289" s="4">
        <v>0.61</v>
      </c>
      <c r="D1289" s="4">
        <v>18.04</v>
      </c>
      <c r="E1289" s="5">
        <f t="shared" si="40"/>
        <v>1.5703628043335527E-2</v>
      </c>
      <c r="F1289" s="4">
        <f t="shared" si="41"/>
        <v>1.804</v>
      </c>
      <c r="G1289" s="4" t="s">
        <v>3633</v>
      </c>
    </row>
    <row r="1290" spans="1:7" x14ac:dyDescent="0.25">
      <c r="A1290" s="4" t="s">
        <v>3634</v>
      </c>
      <c r="B1290" s="4" t="s">
        <v>3635</v>
      </c>
      <c r="C1290" s="4">
        <v>0.61</v>
      </c>
      <c r="D1290" s="4">
        <v>18.02</v>
      </c>
      <c r="E1290" s="5">
        <f t="shared" si="40"/>
        <v>1.5776112696993482E-2</v>
      </c>
      <c r="F1290" s="4">
        <f t="shared" si="41"/>
        <v>1.802</v>
      </c>
      <c r="G1290" s="4" t="s">
        <v>3636</v>
      </c>
    </row>
    <row r="1291" spans="1:7" x14ac:dyDescent="0.25">
      <c r="A1291" s="4" t="s">
        <v>3637</v>
      </c>
      <c r="B1291" s="4" t="s">
        <v>3638</v>
      </c>
      <c r="C1291" s="4">
        <v>0.72</v>
      </c>
      <c r="D1291" s="4">
        <v>18.02</v>
      </c>
      <c r="E1291" s="5">
        <f t="shared" si="40"/>
        <v>1.5776112696993482E-2</v>
      </c>
      <c r="F1291" s="4">
        <f t="shared" si="41"/>
        <v>1.802</v>
      </c>
      <c r="G1291" s="4" t="s">
        <v>3639</v>
      </c>
    </row>
    <row r="1292" spans="1:7" x14ac:dyDescent="0.25">
      <c r="A1292" s="4" t="s">
        <v>3640</v>
      </c>
      <c r="B1292" s="4" t="s">
        <v>3641</v>
      </c>
      <c r="C1292" s="4">
        <v>0.61</v>
      </c>
      <c r="D1292" s="4">
        <v>18.02</v>
      </c>
      <c r="E1292" s="5">
        <f t="shared" si="40"/>
        <v>1.5776112696993482E-2</v>
      </c>
      <c r="F1292" s="4">
        <f t="shared" si="41"/>
        <v>1.802</v>
      </c>
      <c r="G1292" s="4" t="s">
        <v>3642</v>
      </c>
    </row>
    <row r="1293" spans="1:7" x14ac:dyDescent="0.25">
      <c r="A1293" s="4" t="s">
        <v>3643</v>
      </c>
      <c r="B1293" s="4" t="s">
        <v>3644</v>
      </c>
      <c r="C1293" s="4">
        <v>1.53</v>
      </c>
      <c r="D1293" s="4">
        <v>17.98</v>
      </c>
      <c r="E1293" s="5">
        <f t="shared" si="40"/>
        <v>1.5922087270511701E-2</v>
      </c>
      <c r="F1293" s="4">
        <f t="shared" si="41"/>
        <v>1.798</v>
      </c>
      <c r="G1293" s="4" t="s">
        <v>223</v>
      </c>
    </row>
    <row r="1294" spans="1:7" x14ac:dyDescent="0.25">
      <c r="A1294" s="4" t="s">
        <v>3645</v>
      </c>
      <c r="B1294" s="4" t="s">
        <v>3646</v>
      </c>
      <c r="C1294" s="4">
        <v>1.4</v>
      </c>
      <c r="D1294" s="4">
        <v>17.98</v>
      </c>
      <c r="E1294" s="5">
        <f t="shared" si="40"/>
        <v>1.5922087270511701E-2</v>
      </c>
      <c r="F1294" s="4">
        <f t="shared" si="41"/>
        <v>1.798</v>
      </c>
      <c r="G1294" s="4" t="s">
        <v>3647</v>
      </c>
    </row>
    <row r="1295" spans="1:7" x14ac:dyDescent="0.25">
      <c r="A1295" s="4" t="s">
        <v>3648</v>
      </c>
      <c r="B1295" s="4" t="s">
        <v>3649</v>
      </c>
      <c r="C1295" s="4">
        <v>0.8</v>
      </c>
      <c r="D1295" s="4">
        <v>17.98</v>
      </c>
      <c r="E1295" s="5">
        <f t="shared" si="40"/>
        <v>1.5922087270511701E-2</v>
      </c>
      <c r="F1295" s="4">
        <f t="shared" si="41"/>
        <v>1.798</v>
      </c>
      <c r="G1295" s="4" t="s">
        <v>3650</v>
      </c>
    </row>
    <row r="1296" spans="1:7" x14ac:dyDescent="0.25">
      <c r="A1296" s="4" t="s">
        <v>3651</v>
      </c>
      <c r="B1296" s="4" t="s">
        <v>3652</v>
      </c>
      <c r="C1296" s="4">
        <v>1.53</v>
      </c>
      <c r="D1296" s="4">
        <v>17.98</v>
      </c>
      <c r="E1296" s="5">
        <f t="shared" si="40"/>
        <v>1.5922087270511701E-2</v>
      </c>
      <c r="F1296" s="4">
        <f t="shared" si="41"/>
        <v>1.798</v>
      </c>
      <c r="G1296" s="4" t="s">
        <v>3650</v>
      </c>
    </row>
    <row r="1297" spans="1:7" x14ac:dyDescent="0.25">
      <c r="A1297" s="4" t="s">
        <v>3653</v>
      </c>
      <c r="B1297" s="4" t="s">
        <v>3654</v>
      </c>
      <c r="C1297" s="4">
        <v>1.91</v>
      </c>
      <c r="D1297" s="4">
        <v>17.98</v>
      </c>
      <c r="E1297" s="5">
        <f t="shared" si="40"/>
        <v>1.5922087270511701E-2</v>
      </c>
      <c r="F1297" s="4">
        <f t="shared" si="41"/>
        <v>1.798</v>
      </c>
      <c r="G1297" s="4" t="s">
        <v>3655</v>
      </c>
    </row>
    <row r="1298" spans="1:7" x14ac:dyDescent="0.25">
      <c r="A1298" s="4" t="s">
        <v>3656</v>
      </c>
      <c r="B1298" s="4" t="s">
        <v>3657</v>
      </c>
      <c r="C1298" s="4">
        <v>1.4</v>
      </c>
      <c r="D1298" s="4">
        <v>17.98</v>
      </c>
      <c r="E1298" s="5">
        <f t="shared" si="40"/>
        <v>1.5922087270511701E-2</v>
      </c>
      <c r="F1298" s="4">
        <f t="shared" si="41"/>
        <v>1.798</v>
      </c>
      <c r="G1298" s="4" t="s">
        <v>3655</v>
      </c>
    </row>
    <row r="1299" spans="1:7" x14ac:dyDescent="0.25">
      <c r="A1299" s="4" t="s">
        <v>3658</v>
      </c>
      <c r="B1299" s="4" t="s">
        <v>3659</v>
      </c>
      <c r="C1299" s="4">
        <v>1.4</v>
      </c>
      <c r="D1299" s="4">
        <v>17.98</v>
      </c>
      <c r="E1299" s="5">
        <f t="shared" si="40"/>
        <v>1.5922087270511701E-2</v>
      </c>
      <c r="F1299" s="4">
        <f t="shared" si="41"/>
        <v>1.798</v>
      </c>
      <c r="G1299" s="4" t="s">
        <v>3650</v>
      </c>
    </row>
    <row r="1300" spans="1:7" x14ac:dyDescent="0.25">
      <c r="A1300" s="4" t="s">
        <v>3660</v>
      </c>
      <c r="B1300" s="4" t="s">
        <v>3661</v>
      </c>
      <c r="C1300" s="4">
        <v>1.7</v>
      </c>
      <c r="D1300" s="4">
        <v>17.98</v>
      </c>
      <c r="E1300" s="5">
        <f t="shared" si="40"/>
        <v>1.5922087270511701E-2</v>
      </c>
      <c r="F1300" s="4">
        <f t="shared" si="41"/>
        <v>1.798</v>
      </c>
      <c r="G1300" s="4" t="s">
        <v>3655</v>
      </c>
    </row>
    <row r="1301" spans="1:7" x14ac:dyDescent="0.25">
      <c r="A1301" s="4" t="s">
        <v>3662</v>
      </c>
      <c r="B1301" s="4" t="s">
        <v>3663</v>
      </c>
      <c r="C1301" s="4">
        <v>1.4</v>
      </c>
      <c r="D1301" s="4">
        <v>17.98</v>
      </c>
      <c r="E1301" s="5">
        <f t="shared" si="40"/>
        <v>1.5922087270511701E-2</v>
      </c>
      <c r="F1301" s="4">
        <f t="shared" si="41"/>
        <v>1.798</v>
      </c>
      <c r="G1301" s="4" t="s">
        <v>3664</v>
      </c>
    </row>
    <row r="1302" spans="1:7" x14ac:dyDescent="0.25">
      <c r="A1302" s="4" t="s">
        <v>3665</v>
      </c>
      <c r="B1302" s="4" t="s">
        <v>3666</v>
      </c>
      <c r="C1302" s="4">
        <v>1.53</v>
      </c>
      <c r="D1302" s="4">
        <v>17.98</v>
      </c>
      <c r="E1302" s="5">
        <f t="shared" si="40"/>
        <v>1.5922087270511701E-2</v>
      </c>
      <c r="F1302" s="4">
        <f t="shared" si="41"/>
        <v>1.798</v>
      </c>
      <c r="G1302" s="4" t="s">
        <v>3664</v>
      </c>
    </row>
    <row r="1303" spans="1:7" x14ac:dyDescent="0.25">
      <c r="A1303" s="4" t="s">
        <v>3667</v>
      </c>
      <c r="B1303" s="4" t="s">
        <v>3668</v>
      </c>
      <c r="C1303" s="4">
        <v>0.74</v>
      </c>
      <c r="D1303" s="4">
        <v>17.98</v>
      </c>
      <c r="E1303" s="5">
        <f t="shared" si="40"/>
        <v>1.5922087270511701E-2</v>
      </c>
      <c r="F1303" s="4">
        <f t="shared" si="41"/>
        <v>1.798</v>
      </c>
      <c r="G1303" s="4" t="s">
        <v>3669</v>
      </c>
    </row>
    <row r="1304" spans="1:7" x14ac:dyDescent="0.25">
      <c r="A1304" s="4" t="s">
        <v>3670</v>
      </c>
      <c r="B1304" s="4" t="s">
        <v>3671</v>
      </c>
      <c r="C1304" s="4">
        <v>1.4</v>
      </c>
      <c r="D1304" s="4">
        <v>17.98</v>
      </c>
      <c r="E1304" s="5">
        <f t="shared" si="40"/>
        <v>1.5922087270511701E-2</v>
      </c>
      <c r="F1304" s="4">
        <f t="shared" si="41"/>
        <v>1.798</v>
      </c>
      <c r="G1304" s="4" t="s">
        <v>3664</v>
      </c>
    </row>
    <row r="1305" spans="1:7" x14ac:dyDescent="0.25">
      <c r="A1305" s="4" t="s">
        <v>3672</v>
      </c>
      <c r="B1305" s="4" t="s">
        <v>3673</v>
      </c>
      <c r="C1305" s="4">
        <v>1.4</v>
      </c>
      <c r="D1305" s="4">
        <v>17.98</v>
      </c>
      <c r="E1305" s="5">
        <f t="shared" si="40"/>
        <v>1.5922087270511701E-2</v>
      </c>
      <c r="F1305" s="4">
        <f t="shared" si="41"/>
        <v>1.798</v>
      </c>
      <c r="G1305" s="4" t="s">
        <v>3664</v>
      </c>
    </row>
    <row r="1306" spans="1:7" x14ac:dyDescent="0.25">
      <c r="A1306" s="4" t="s">
        <v>3674</v>
      </c>
      <c r="B1306" s="4" t="s">
        <v>3675</v>
      </c>
      <c r="C1306" s="4">
        <v>1.4</v>
      </c>
      <c r="D1306" s="4">
        <v>17.98</v>
      </c>
      <c r="E1306" s="5">
        <f t="shared" si="40"/>
        <v>1.5922087270511701E-2</v>
      </c>
      <c r="F1306" s="4">
        <f t="shared" si="41"/>
        <v>1.798</v>
      </c>
      <c r="G1306" s="4" t="s">
        <v>3676</v>
      </c>
    </row>
    <row r="1307" spans="1:7" x14ac:dyDescent="0.25">
      <c r="A1307" s="4" t="s">
        <v>3677</v>
      </c>
      <c r="B1307" s="4" t="s">
        <v>3678</v>
      </c>
      <c r="C1307" s="4">
        <v>0.63</v>
      </c>
      <c r="D1307" s="4">
        <v>17.96</v>
      </c>
      <c r="E1307" s="5">
        <f t="shared" si="40"/>
        <v>1.5995580286146682E-2</v>
      </c>
      <c r="F1307" s="4">
        <f t="shared" si="41"/>
        <v>1.7960000000000003</v>
      </c>
      <c r="G1307" s="4" t="s">
        <v>3679</v>
      </c>
    </row>
    <row r="1308" spans="1:7" x14ac:dyDescent="0.25">
      <c r="A1308" s="4" t="s">
        <v>3680</v>
      </c>
      <c r="B1308" s="4" t="s">
        <v>3681</v>
      </c>
      <c r="C1308" s="4">
        <v>0.48</v>
      </c>
      <c r="D1308" s="4">
        <v>17.96</v>
      </c>
      <c r="E1308" s="5">
        <f t="shared" si="40"/>
        <v>1.5995580286146682E-2</v>
      </c>
      <c r="F1308" s="4">
        <f t="shared" si="41"/>
        <v>1.7960000000000003</v>
      </c>
      <c r="G1308" s="4" t="s">
        <v>3682</v>
      </c>
    </row>
    <row r="1309" spans="1:7" x14ac:dyDescent="0.25">
      <c r="A1309" s="4" t="s">
        <v>3683</v>
      </c>
      <c r="B1309" s="4" t="s">
        <v>3684</v>
      </c>
      <c r="C1309" s="4">
        <v>0.63</v>
      </c>
      <c r="D1309" s="4">
        <v>17.96</v>
      </c>
      <c r="E1309" s="5">
        <f t="shared" si="40"/>
        <v>1.5995580286146682E-2</v>
      </c>
      <c r="F1309" s="4">
        <f t="shared" si="41"/>
        <v>1.7960000000000003</v>
      </c>
      <c r="G1309" s="4" t="s">
        <v>3679</v>
      </c>
    </row>
    <row r="1310" spans="1:7" x14ac:dyDescent="0.25">
      <c r="A1310" s="4" t="s">
        <v>3685</v>
      </c>
      <c r="B1310" s="4" t="s">
        <v>3686</v>
      </c>
      <c r="C1310" s="4">
        <v>0.72</v>
      </c>
      <c r="D1310" s="4">
        <v>17.8</v>
      </c>
      <c r="E1310" s="5">
        <f t="shared" si="40"/>
        <v>1.6595869074375592E-2</v>
      </c>
      <c r="F1310" s="4">
        <f t="shared" si="41"/>
        <v>1.7800000000000005</v>
      </c>
      <c r="G1310" s="4" t="s">
        <v>3687</v>
      </c>
    </row>
    <row r="1311" spans="1:7" x14ac:dyDescent="0.25">
      <c r="A1311" s="4" t="s">
        <v>3688</v>
      </c>
      <c r="B1311" s="4" t="s">
        <v>3689</v>
      </c>
      <c r="C1311" s="4">
        <v>0.72</v>
      </c>
      <c r="D1311" s="4">
        <v>17.8</v>
      </c>
      <c r="E1311" s="5">
        <f t="shared" si="40"/>
        <v>1.6595869074375592E-2</v>
      </c>
      <c r="F1311" s="4">
        <f t="shared" si="41"/>
        <v>1.7800000000000005</v>
      </c>
      <c r="G1311" s="4" t="s">
        <v>3690</v>
      </c>
    </row>
    <row r="1312" spans="1:7" x14ac:dyDescent="0.25">
      <c r="A1312" s="4" t="s">
        <v>3691</v>
      </c>
      <c r="B1312" s="4" t="s">
        <v>3692</v>
      </c>
      <c r="C1312" s="4">
        <v>0.1</v>
      </c>
      <c r="D1312" s="4">
        <v>17.79</v>
      </c>
      <c r="E1312" s="5">
        <f t="shared" si="40"/>
        <v>1.6634126503701694E-2</v>
      </c>
      <c r="F1312" s="4">
        <f t="shared" si="41"/>
        <v>1.7789999999999999</v>
      </c>
      <c r="G1312" s="4" t="s">
        <v>3693</v>
      </c>
    </row>
    <row r="1313" spans="1:7" x14ac:dyDescent="0.25">
      <c r="A1313" s="4" t="s">
        <v>3694</v>
      </c>
      <c r="B1313" s="4" t="s">
        <v>3695</v>
      </c>
      <c r="C1313" s="4">
        <v>0.1</v>
      </c>
      <c r="D1313" s="4">
        <v>17.79</v>
      </c>
      <c r="E1313" s="5">
        <f t="shared" si="40"/>
        <v>1.6634126503701694E-2</v>
      </c>
      <c r="F1313" s="4">
        <f t="shared" si="41"/>
        <v>1.7789999999999999</v>
      </c>
      <c r="G1313" s="4" t="s">
        <v>3693</v>
      </c>
    </row>
    <row r="1314" spans="1:7" x14ac:dyDescent="0.25">
      <c r="A1314" s="4" t="s">
        <v>3696</v>
      </c>
      <c r="B1314" s="4" t="s">
        <v>3697</v>
      </c>
      <c r="C1314" s="4">
        <v>0.66</v>
      </c>
      <c r="D1314" s="4">
        <v>17.78</v>
      </c>
      <c r="E1314" s="5">
        <f t="shared" si="40"/>
        <v>1.6672472125510623E-2</v>
      </c>
      <c r="F1314" s="4">
        <f t="shared" si="41"/>
        <v>1.778</v>
      </c>
      <c r="G1314" s="4" t="s">
        <v>3698</v>
      </c>
    </row>
    <row r="1315" spans="1:7" x14ac:dyDescent="0.25">
      <c r="A1315" s="4" t="s">
        <v>3699</v>
      </c>
      <c r="B1315" s="4" t="s">
        <v>3700</v>
      </c>
      <c r="C1315" s="4">
        <v>0.7</v>
      </c>
      <c r="D1315" s="4">
        <v>17.739999999999998</v>
      </c>
      <c r="E1315" s="5">
        <f t="shared" si="40"/>
        <v>1.6826740610704671E-2</v>
      </c>
      <c r="F1315" s="4">
        <f t="shared" si="41"/>
        <v>1.774</v>
      </c>
      <c r="G1315" s="4" t="s">
        <v>3701</v>
      </c>
    </row>
    <row r="1316" spans="1:7" x14ac:dyDescent="0.25">
      <c r="A1316" s="4" t="s">
        <v>3702</v>
      </c>
      <c r="B1316" s="4" t="s">
        <v>3703</v>
      </c>
      <c r="C1316" s="4">
        <v>0.69</v>
      </c>
      <c r="D1316" s="4">
        <v>17.71</v>
      </c>
      <c r="E1316" s="5">
        <f t="shared" si="40"/>
        <v>1.6943378004473274E-2</v>
      </c>
      <c r="F1316" s="4">
        <f t="shared" si="41"/>
        <v>1.7710000000000004</v>
      </c>
      <c r="G1316" s="4" t="s">
        <v>3704</v>
      </c>
    </row>
    <row r="1317" spans="1:7" x14ac:dyDescent="0.25">
      <c r="A1317" s="4" t="s">
        <v>3705</v>
      </c>
      <c r="B1317" s="4" t="s">
        <v>3706</v>
      </c>
      <c r="C1317" s="4">
        <v>0.69</v>
      </c>
      <c r="D1317" s="4">
        <v>17.71</v>
      </c>
      <c r="E1317" s="5">
        <f t="shared" si="40"/>
        <v>1.6943378004473274E-2</v>
      </c>
      <c r="F1317" s="4">
        <f t="shared" si="41"/>
        <v>1.7710000000000004</v>
      </c>
      <c r="G1317" s="4" t="s">
        <v>3707</v>
      </c>
    </row>
    <row r="1318" spans="1:7" x14ac:dyDescent="0.25">
      <c r="A1318" s="4" t="s">
        <v>3708</v>
      </c>
      <c r="B1318" s="4" t="s">
        <v>3709</v>
      </c>
      <c r="C1318" s="4">
        <v>0.69</v>
      </c>
      <c r="D1318" s="4">
        <v>17.71</v>
      </c>
      <c r="E1318" s="5">
        <f t="shared" si="40"/>
        <v>1.6943378004473274E-2</v>
      </c>
      <c r="F1318" s="4">
        <f t="shared" si="41"/>
        <v>1.7710000000000004</v>
      </c>
      <c r="G1318" s="4" t="s">
        <v>3710</v>
      </c>
    </row>
    <row r="1319" spans="1:7" x14ac:dyDescent="0.25">
      <c r="A1319" s="4" t="s">
        <v>3711</v>
      </c>
      <c r="B1319" s="4" t="s">
        <v>3712</v>
      </c>
      <c r="C1319" s="4">
        <v>0.72</v>
      </c>
      <c r="D1319" s="4">
        <v>17.670000000000002</v>
      </c>
      <c r="E1319" s="5">
        <f t="shared" si="40"/>
        <v>1.7100153150902866E-2</v>
      </c>
      <c r="F1319" s="4">
        <f t="shared" si="41"/>
        <v>1.7670000000000001</v>
      </c>
      <c r="G1319" s="4" t="s">
        <v>3713</v>
      </c>
    </row>
    <row r="1320" spans="1:7" x14ac:dyDescent="0.25">
      <c r="A1320" s="4" t="s">
        <v>3711</v>
      </c>
      <c r="B1320" s="4" t="s">
        <v>3714</v>
      </c>
      <c r="C1320" s="4">
        <v>0.72</v>
      </c>
      <c r="D1320" s="4">
        <v>17.670000000000002</v>
      </c>
      <c r="E1320" s="5">
        <f t="shared" si="40"/>
        <v>1.7100153150902866E-2</v>
      </c>
      <c r="F1320" s="4">
        <f t="shared" si="41"/>
        <v>1.7670000000000001</v>
      </c>
      <c r="G1320" s="4" t="s">
        <v>3715</v>
      </c>
    </row>
    <row r="1321" spans="1:7" x14ac:dyDescent="0.25">
      <c r="A1321" s="4" t="s">
        <v>3711</v>
      </c>
      <c r="B1321" s="4" t="s">
        <v>3716</v>
      </c>
      <c r="C1321" s="4">
        <v>0.72</v>
      </c>
      <c r="D1321" s="4">
        <v>17.670000000000002</v>
      </c>
      <c r="E1321" s="5">
        <f t="shared" si="40"/>
        <v>1.7100153150902866E-2</v>
      </c>
      <c r="F1321" s="4">
        <f t="shared" si="41"/>
        <v>1.7670000000000001</v>
      </c>
      <c r="G1321" s="4" t="s">
        <v>3717</v>
      </c>
    </row>
    <row r="1322" spans="1:7" x14ac:dyDescent="0.25">
      <c r="A1322" s="4" t="s">
        <v>3718</v>
      </c>
      <c r="B1322" s="4" t="s">
        <v>3719</v>
      </c>
      <c r="C1322" s="4">
        <v>0.72</v>
      </c>
      <c r="D1322" s="4">
        <v>17.59</v>
      </c>
      <c r="E1322" s="5">
        <f t="shared" si="40"/>
        <v>1.7418068733916138E-2</v>
      </c>
      <c r="F1322" s="4">
        <f t="shared" si="41"/>
        <v>1.7590000000000001</v>
      </c>
      <c r="G1322" s="4" t="s">
        <v>3720</v>
      </c>
    </row>
    <row r="1323" spans="1:7" x14ac:dyDescent="0.25">
      <c r="A1323" s="4" t="s">
        <v>3721</v>
      </c>
      <c r="B1323" s="4" t="s">
        <v>3722</v>
      </c>
      <c r="C1323" s="4">
        <v>0.68</v>
      </c>
      <c r="D1323" s="4">
        <v>17.59</v>
      </c>
      <c r="E1323" s="5">
        <f t="shared" si="40"/>
        <v>1.7418068733916138E-2</v>
      </c>
      <c r="F1323" s="4">
        <f t="shared" si="41"/>
        <v>1.7590000000000001</v>
      </c>
      <c r="G1323" s="4" t="s">
        <v>223</v>
      </c>
    </row>
    <row r="1324" spans="1:7" x14ac:dyDescent="0.25">
      <c r="A1324" s="4" t="s">
        <v>3723</v>
      </c>
      <c r="B1324" s="4" t="s">
        <v>3724</v>
      </c>
      <c r="C1324" s="4">
        <v>0.72</v>
      </c>
      <c r="D1324" s="4">
        <v>17.59</v>
      </c>
      <c r="E1324" s="5">
        <f t="shared" si="40"/>
        <v>1.7418068733916138E-2</v>
      </c>
      <c r="F1324" s="4">
        <f t="shared" si="41"/>
        <v>1.7590000000000001</v>
      </c>
      <c r="G1324" s="4" t="s">
        <v>3720</v>
      </c>
    </row>
    <row r="1325" spans="1:7" x14ac:dyDescent="0.25">
      <c r="A1325" s="4" t="s">
        <v>3725</v>
      </c>
      <c r="B1325" s="4" t="s">
        <v>3726</v>
      </c>
      <c r="C1325" s="4">
        <v>0.72</v>
      </c>
      <c r="D1325" s="4">
        <v>17.59</v>
      </c>
      <c r="E1325" s="5">
        <f t="shared" si="40"/>
        <v>1.7418068733916138E-2</v>
      </c>
      <c r="F1325" s="4">
        <f t="shared" si="41"/>
        <v>1.7590000000000001</v>
      </c>
      <c r="G1325" s="4" t="s">
        <v>3727</v>
      </c>
    </row>
    <row r="1326" spans="1:7" x14ac:dyDescent="0.25">
      <c r="A1326" s="4" t="s">
        <v>3728</v>
      </c>
      <c r="B1326" s="4" t="s">
        <v>3729</v>
      </c>
      <c r="C1326" s="4">
        <v>0.72</v>
      </c>
      <c r="D1326" s="4">
        <v>17.59</v>
      </c>
      <c r="E1326" s="5">
        <f t="shared" si="40"/>
        <v>1.7418068733916138E-2</v>
      </c>
      <c r="F1326" s="4">
        <f t="shared" si="41"/>
        <v>1.7590000000000001</v>
      </c>
      <c r="G1326" s="4" t="s">
        <v>3730</v>
      </c>
    </row>
    <row r="1327" spans="1:7" x14ac:dyDescent="0.25">
      <c r="A1327" s="4" t="s">
        <v>3731</v>
      </c>
      <c r="B1327" s="4" t="s">
        <v>3732</v>
      </c>
      <c r="C1327" s="4">
        <v>0.72</v>
      </c>
      <c r="D1327" s="4">
        <v>17.59</v>
      </c>
      <c r="E1327" s="5">
        <f t="shared" si="40"/>
        <v>1.7418068733916138E-2</v>
      </c>
      <c r="F1327" s="4">
        <f t="shared" si="41"/>
        <v>1.7590000000000001</v>
      </c>
      <c r="G1327" s="4" t="s">
        <v>3733</v>
      </c>
    </row>
    <row r="1328" spans="1:7" x14ac:dyDescent="0.25">
      <c r="A1328" s="4" t="s">
        <v>3734</v>
      </c>
      <c r="B1328" s="4" t="s">
        <v>3735</v>
      </c>
      <c r="C1328" s="4">
        <v>0.71</v>
      </c>
      <c r="D1328" s="4">
        <v>17.57</v>
      </c>
      <c r="E1328" s="5">
        <f t="shared" si="40"/>
        <v>1.7498466886246559E-2</v>
      </c>
      <c r="F1328" s="4">
        <f t="shared" si="41"/>
        <v>1.7570000000000003</v>
      </c>
      <c r="G1328" s="4" t="s">
        <v>3736</v>
      </c>
    </row>
    <row r="1329" spans="1:7" x14ac:dyDescent="0.25">
      <c r="A1329" s="4" t="s">
        <v>3737</v>
      </c>
      <c r="B1329" s="4" t="s">
        <v>3738</v>
      </c>
      <c r="C1329" s="4">
        <v>0.71</v>
      </c>
      <c r="D1329" s="4">
        <v>17.57</v>
      </c>
      <c r="E1329" s="5">
        <f t="shared" si="40"/>
        <v>1.7498466886246559E-2</v>
      </c>
      <c r="F1329" s="4">
        <f t="shared" si="41"/>
        <v>1.7570000000000003</v>
      </c>
      <c r="G1329" s="4" t="s">
        <v>3739</v>
      </c>
    </row>
    <row r="1330" spans="1:7" x14ac:dyDescent="0.25">
      <c r="A1330" s="4" t="s">
        <v>3740</v>
      </c>
      <c r="B1330" s="4" t="s">
        <v>3741</v>
      </c>
      <c r="C1330" s="4">
        <v>0.71</v>
      </c>
      <c r="D1330" s="4">
        <v>17.57</v>
      </c>
      <c r="E1330" s="5">
        <f t="shared" si="40"/>
        <v>1.7498466886246559E-2</v>
      </c>
      <c r="F1330" s="4">
        <f t="shared" si="41"/>
        <v>1.7570000000000003</v>
      </c>
      <c r="G1330" s="4" t="s">
        <v>3742</v>
      </c>
    </row>
    <row r="1331" spans="1:7" x14ac:dyDescent="0.25">
      <c r="A1331" s="4" t="s">
        <v>3743</v>
      </c>
      <c r="B1331" s="4" t="s">
        <v>3744</v>
      </c>
      <c r="C1331" s="4">
        <v>0.71</v>
      </c>
      <c r="D1331" s="4">
        <v>17.57</v>
      </c>
      <c r="E1331" s="5">
        <f t="shared" si="40"/>
        <v>1.7498466886246559E-2</v>
      </c>
      <c r="F1331" s="4">
        <f t="shared" si="41"/>
        <v>1.7570000000000003</v>
      </c>
      <c r="G1331" s="4" t="s">
        <v>3742</v>
      </c>
    </row>
    <row r="1332" spans="1:7" x14ac:dyDescent="0.25">
      <c r="A1332" s="4" t="s">
        <v>3743</v>
      </c>
      <c r="B1332" s="4" t="s">
        <v>3745</v>
      </c>
      <c r="C1332" s="4">
        <v>0.71</v>
      </c>
      <c r="D1332" s="4">
        <v>17.57</v>
      </c>
      <c r="E1332" s="5">
        <f t="shared" si="40"/>
        <v>1.7498466886246559E-2</v>
      </c>
      <c r="F1332" s="4">
        <f t="shared" si="41"/>
        <v>1.7570000000000003</v>
      </c>
      <c r="G1332" s="4" t="s">
        <v>3746</v>
      </c>
    </row>
    <row r="1333" spans="1:7" x14ac:dyDescent="0.25">
      <c r="A1333" s="4" t="s">
        <v>3743</v>
      </c>
      <c r="B1333" s="4" t="s">
        <v>3747</v>
      </c>
      <c r="C1333" s="4">
        <v>0.71</v>
      </c>
      <c r="D1333" s="4">
        <v>17.57</v>
      </c>
      <c r="E1333" s="5">
        <f t="shared" si="40"/>
        <v>1.7498466886246559E-2</v>
      </c>
      <c r="F1333" s="4">
        <f t="shared" si="41"/>
        <v>1.7570000000000003</v>
      </c>
      <c r="G1333" s="4" t="s">
        <v>3748</v>
      </c>
    </row>
    <row r="1334" spans="1:7" x14ac:dyDescent="0.25">
      <c r="A1334" s="4" t="s">
        <v>3743</v>
      </c>
      <c r="B1334" s="4" t="s">
        <v>3749</v>
      </c>
      <c r="C1334" s="4">
        <v>0.71</v>
      </c>
      <c r="D1334" s="4">
        <v>17.57</v>
      </c>
      <c r="E1334" s="5">
        <f t="shared" si="40"/>
        <v>1.7498466886246559E-2</v>
      </c>
      <c r="F1334" s="4">
        <f t="shared" si="41"/>
        <v>1.7570000000000003</v>
      </c>
      <c r="G1334" s="4" t="s">
        <v>3750</v>
      </c>
    </row>
    <row r="1335" spans="1:7" x14ac:dyDescent="0.25">
      <c r="A1335" s="4" t="s">
        <v>3751</v>
      </c>
      <c r="B1335" s="4" t="s">
        <v>3752</v>
      </c>
      <c r="C1335" s="4">
        <v>0.72</v>
      </c>
      <c r="D1335" s="4">
        <v>17.54</v>
      </c>
      <c r="E1335" s="5">
        <f t="shared" si="40"/>
        <v>1.7619760464116285E-2</v>
      </c>
      <c r="F1335" s="4">
        <f t="shared" si="41"/>
        <v>1.7540000000000002</v>
      </c>
      <c r="G1335" s="4" t="s">
        <v>3753</v>
      </c>
    </row>
    <row r="1336" spans="1:7" x14ac:dyDescent="0.25">
      <c r="A1336" s="4" t="s">
        <v>3754</v>
      </c>
      <c r="B1336" s="4" t="s">
        <v>3755</v>
      </c>
      <c r="C1336" s="4">
        <v>0.69</v>
      </c>
      <c r="D1336" s="4">
        <v>17.54</v>
      </c>
      <c r="E1336" s="5">
        <f t="shared" si="40"/>
        <v>1.7619760464116285E-2</v>
      </c>
      <c r="F1336" s="4">
        <f t="shared" si="41"/>
        <v>1.7540000000000002</v>
      </c>
      <c r="G1336" s="4" t="s">
        <v>3756</v>
      </c>
    </row>
    <row r="1337" spans="1:7" x14ac:dyDescent="0.25">
      <c r="A1337" s="4" t="s">
        <v>3757</v>
      </c>
      <c r="B1337" s="4" t="s">
        <v>3758</v>
      </c>
      <c r="C1337" s="4">
        <v>1.72</v>
      </c>
      <c r="D1337" s="4">
        <v>17.510000000000002</v>
      </c>
      <c r="E1337" s="5">
        <f t="shared" si="40"/>
        <v>1.7741894808901641E-2</v>
      </c>
      <c r="F1337" s="4">
        <f t="shared" si="41"/>
        <v>1.7510000000000003</v>
      </c>
      <c r="G1337" s="4" t="s">
        <v>3759</v>
      </c>
    </row>
    <row r="1338" spans="1:7" x14ac:dyDescent="0.25">
      <c r="A1338" s="4" t="s">
        <v>3760</v>
      </c>
      <c r="B1338" s="4" t="s">
        <v>3761</v>
      </c>
      <c r="C1338" s="4">
        <v>1.72</v>
      </c>
      <c r="D1338" s="4">
        <v>17.510000000000002</v>
      </c>
      <c r="E1338" s="5">
        <f t="shared" si="40"/>
        <v>1.7741894808901641E-2</v>
      </c>
      <c r="F1338" s="4">
        <f t="shared" si="41"/>
        <v>1.7510000000000003</v>
      </c>
      <c r="G1338" s="4" t="s">
        <v>3762</v>
      </c>
    </row>
    <row r="1339" spans="1:7" x14ac:dyDescent="0.25">
      <c r="A1339" s="4" t="s">
        <v>3763</v>
      </c>
      <c r="B1339" s="4" t="s">
        <v>3764</v>
      </c>
      <c r="C1339" s="4">
        <v>0.72</v>
      </c>
      <c r="D1339" s="4">
        <v>17.489999999999998</v>
      </c>
      <c r="E1339" s="5">
        <f t="shared" si="40"/>
        <v>1.7823787674480888E-2</v>
      </c>
      <c r="F1339" s="4">
        <f t="shared" si="41"/>
        <v>1.7490000000000001</v>
      </c>
      <c r="G1339" s="4" t="s">
        <v>3765</v>
      </c>
    </row>
    <row r="1340" spans="1:7" x14ac:dyDescent="0.25">
      <c r="A1340" s="4" t="s">
        <v>3766</v>
      </c>
      <c r="B1340" s="4" t="s">
        <v>3767</v>
      </c>
      <c r="C1340" s="4">
        <v>0.72</v>
      </c>
      <c r="D1340" s="4">
        <v>17.489999999999998</v>
      </c>
      <c r="E1340" s="5">
        <f t="shared" si="40"/>
        <v>1.7823787674480888E-2</v>
      </c>
      <c r="F1340" s="4">
        <f t="shared" si="41"/>
        <v>1.7490000000000001</v>
      </c>
      <c r="G1340" s="4" t="s">
        <v>3768</v>
      </c>
    </row>
    <row r="1341" spans="1:7" x14ac:dyDescent="0.25">
      <c r="A1341" s="4" t="s">
        <v>3769</v>
      </c>
      <c r="B1341" s="4" t="s">
        <v>3770</v>
      </c>
      <c r="C1341" s="4">
        <v>0.75</v>
      </c>
      <c r="D1341" s="4">
        <v>17.489999999999998</v>
      </c>
      <c r="E1341" s="5">
        <f t="shared" si="40"/>
        <v>1.7823787674480888E-2</v>
      </c>
      <c r="F1341" s="4">
        <f t="shared" si="41"/>
        <v>1.7490000000000001</v>
      </c>
      <c r="G1341" s="4" t="s">
        <v>3771</v>
      </c>
    </row>
    <row r="1342" spans="1:7" x14ac:dyDescent="0.25">
      <c r="A1342" s="4" t="s">
        <v>3772</v>
      </c>
      <c r="B1342" s="4" t="s">
        <v>3773</v>
      </c>
      <c r="C1342" s="4">
        <v>0.81</v>
      </c>
      <c r="D1342" s="4">
        <v>17.489999999999998</v>
      </c>
      <c r="E1342" s="5">
        <f t="shared" si="40"/>
        <v>1.7823787674480888E-2</v>
      </c>
      <c r="F1342" s="4">
        <f t="shared" si="41"/>
        <v>1.7490000000000001</v>
      </c>
      <c r="G1342" s="4" t="s">
        <v>3771</v>
      </c>
    </row>
    <row r="1343" spans="1:7" x14ac:dyDescent="0.25">
      <c r="A1343" s="4" t="s">
        <v>3774</v>
      </c>
      <c r="B1343" s="4" t="s">
        <v>3775</v>
      </c>
      <c r="C1343" s="4">
        <v>0.72</v>
      </c>
      <c r="D1343" s="4">
        <v>17.489999999999998</v>
      </c>
      <c r="E1343" s="5">
        <f t="shared" si="40"/>
        <v>1.7823787674480888E-2</v>
      </c>
      <c r="F1343" s="4">
        <f t="shared" si="41"/>
        <v>1.7490000000000001</v>
      </c>
      <c r="G1343" s="4" t="s">
        <v>3765</v>
      </c>
    </row>
    <row r="1344" spans="1:7" x14ac:dyDescent="0.25">
      <c r="A1344" s="4" t="s">
        <v>3776</v>
      </c>
      <c r="B1344" s="4" t="s">
        <v>3777</v>
      </c>
      <c r="C1344" s="4">
        <v>0.72</v>
      </c>
      <c r="D1344" s="4">
        <v>17.420000000000002</v>
      </c>
      <c r="E1344" s="5">
        <f t="shared" si="40"/>
        <v>1.811340092619601E-2</v>
      </c>
      <c r="F1344" s="4">
        <f t="shared" si="41"/>
        <v>1.7420000000000004</v>
      </c>
      <c r="G1344" s="4" t="s">
        <v>3778</v>
      </c>
    </row>
    <row r="1345" spans="1:7" x14ac:dyDescent="0.25">
      <c r="A1345" s="4" t="s">
        <v>3779</v>
      </c>
      <c r="B1345" s="4" t="s">
        <v>3780</v>
      </c>
      <c r="C1345" s="4">
        <v>0.68</v>
      </c>
      <c r="D1345" s="4">
        <v>17.420000000000002</v>
      </c>
      <c r="E1345" s="5">
        <f t="shared" si="40"/>
        <v>1.811340092619601E-2</v>
      </c>
      <c r="F1345" s="4">
        <f t="shared" si="41"/>
        <v>1.7420000000000004</v>
      </c>
      <c r="G1345" s="4" t="s">
        <v>3781</v>
      </c>
    </row>
    <row r="1346" spans="1:7" x14ac:dyDescent="0.25">
      <c r="A1346" s="4" t="s">
        <v>3782</v>
      </c>
      <c r="B1346" s="4" t="s">
        <v>3783</v>
      </c>
      <c r="C1346" s="4">
        <v>0.72</v>
      </c>
      <c r="D1346" s="4">
        <v>17.420000000000002</v>
      </c>
      <c r="E1346" s="5">
        <f t="shared" ref="E1346:E1409" si="42">10^(-D1346/10)</f>
        <v>1.811340092619601E-2</v>
      </c>
      <c r="F1346" s="4">
        <f t="shared" ref="F1346:F1409" si="43">-LOG10(E1346)</f>
        <v>1.7420000000000004</v>
      </c>
      <c r="G1346" s="4" t="s">
        <v>3784</v>
      </c>
    </row>
    <row r="1347" spans="1:7" x14ac:dyDescent="0.25">
      <c r="A1347" s="4" t="s">
        <v>3785</v>
      </c>
      <c r="B1347" s="4" t="s">
        <v>3786</v>
      </c>
      <c r="C1347" s="4">
        <v>0.72</v>
      </c>
      <c r="D1347" s="4">
        <v>17.420000000000002</v>
      </c>
      <c r="E1347" s="5">
        <f t="shared" si="42"/>
        <v>1.811340092619601E-2</v>
      </c>
      <c r="F1347" s="4">
        <f t="shared" si="43"/>
        <v>1.7420000000000004</v>
      </c>
      <c r="G1347" s="4" t="s">
        <v>3781</v>
      </c>
    </row>
    <row r="1348" spans="1:7" x14ac:dyDescent="0.25">
      <c r="A1348" s="4" t="s">
        <v>3787</v>
      </c>
      <c r="B1348" s="4" t="s">
        <v>3788</v>
      </c>
      <c r="C1348" s="4">
        <v>0.72</v>
      </c>
      <c r="D1348" s="4">
        <v>17.420000000000002</v>
      </c>
      <c r="E1348" s="5">
        <f t="shared" si="42"/>
        <v>1.811340092619601E-2</v>
      </c>
      <c r="F1348" s="4">
        <f t="shared" si="43"/>
        <v>1.7420000000000004</v>
      </c>
      <c r="G1348" s="4" t="s">
        <v>3784</v>
      </c>
    </row>
    <row r="1349" spans="1:7" x14ac:dyDescent="0.25">
      <c r="A1349" s="4" t="s">
        <v>3789</v>
      </c>
      <c r="B1349" s="4" t="s">
        <v>3790</v>
      </c>
      <c r="C1349" s="4">
        <v>0.72</v>
      </c>
      <c r="D1349" s="4">
        <v>17.420000000000002</v>
      </c>
      <c r="E1349" s="5">
        <f t="shared" si="42"/>
        <v>1.811340092619601E-2</v>
      </c>
      <c r="F1349" s="4">
        <f t="shared" si="43"/>
        <v>1.7420000000000004</v>
      </c>
      <c r="G1349" s="4" t="s">
        <v>3791</v>
      </c>
    </row>
    <row r="1350" spans="1:7" x14ac:dyDescent="0.25">
      <c r="A1350" s="4" t="s">
        <v>3792</v>
      </c>
      <c r="B1350" s="4" t="s">
        <v>3793</v>
      </c>
      <c r="C1350" s="4">
        <v>0.72</v>
      </c>
      <c r="D1350" s="4">
        <v>17.420000000000002</v>
      </c>
      <c r="E1350" s="5">
        <f t="shared" si="42"/>
        <v>1.811340092619601E-2</v>
      </c>
      <c r="F1350" s="4">
        <f t="shared" si="43"/>
        <v>1.7420000000000004</v>
      </c>
      <c r="G1350" s="4" t="s">
        <v>3781</v>
      </c>
    </row>
    <row r="1351" spans="1:7" x14ac:dyDescent="0.25">
      <c r="A1351" s="4" t="s">
        <v>3794</v>
      </c>
      <c r="B1351" s="4" t="s">
        <v>3795</v>
      </c>
      <c r="C1351" s="4">
        <v>0.68</v>
      </c>
      <c r="D1351" s="4">
        <v>17.420000000000002</v>
      </c>
      <c r="E1351" s="5">
        <f t="shared" si="42"/>
        <v>1.811340092619601E-2</v>
      </c>
      <c r="F1351" s="4">
        <f t="shared" si="43"/>
        <v>1.7420000000000004</v>
      </c>
      <c r="G1351" s="4" t="s">
        <v>3781</v>
      </c>
    </row>
    <row r="1352" spans="1:7" x14ac:dyDescent="0.25">
      <c r="A1352" s="4" t="s">
        <v>3796</v>
      </c>
      <c r="B1352" s="4" t="s">
        <v>3797</v>
      </c>
      <c r="C1352" s="4">
        <v>0.72</v>
      </c>
      <c r="D1352" s="4">
        <v>17.420000000000002</v>
      </c>
      <c r="E1352" s="5">
        <f t="shared" si="42"/>
        <v>1.811340092619601E-2</v>
      </c>
      <c r="F1352" s="4">
        <f t="shared" si="43"/>
        <v>1.7420000000000004</v>
      </c>
      <c r="G1352" s="4" t="s">
        <v>3798</v>
      </c>
    </row>
    <row r="1353" spans="1:7" x14ac:dyDescent="0.25">
      <c r="A1353" s="4" t="s">
        <v>3799</v>
      </c>
      <c r="B1353" s="4" t="s">
        <v>3800</v>
      </c>
      <c r="C1353" s="4">
        <v>0.72</v>
      </c>
      <c r="D1353" s="4">
        <v>17.420000000000002</v>
      </c>
      <c r="E1353" s="5">
        <f t="shared" si="42"/>
        <v>1.811340092619601E-2</v>
      </c>
      <c r="F1353" s="4">
        <f t="shared" si="43"/>
        <v>1.7420000000000004</v>
      </c>
      <c r="G1353" s="4" t="s">
        <v>3801</v>
      </c>
    </row>
    <row r="1354" spans="1:7" x14ac:dyDescent="0.25">
      <c r="A1354" s="4" t="s">
        <v>3802</v>
      </c>
      <c r="B1354" s="4" t="s">
        <v>3803</v>
      </c>
      <c r="C1354" s="4">
        <v>0.72</v>
      </c>
      <c r="D1354" s="4">
        <v>17.420000000000002</v>
      </c>
      <c r="E1354" s="5">
        <f t="shared" si="42"/>
        <v>1.811340092619601E-2</v>
      </c>
      <c r="F1354" s="4">
        <f t="shared" si="43"/>
        <v>1.7420000000000004</v>
      </c>
      <c r="G1354" s="4" t="s">
        <v>3784</v>
      </c>
    </row>
    <row r="1355" spans="1:7" x14ac:dyDescent="0.25">
      <c r="A1355" s="4" t="s">
        <v>3804</v>
      </c>
      <c r="B1355" s="4" t="s">
        <v>3805</v>
      </c>
      <c r="C1355" s="4">
        <v>0.72</v>
      </c>
      <c r="D1355" s="4">
        <v>17.420000000000002</v>
      </c>
      <c r="E1355" s="5">
        <f t="shared" si="42"/>
        <v>1.811340092619601E-2</v>
      </c>
      <c r="F1355" s="4">
        <f t="shared" si="43"/>
        <v>1.7420000000000004</v>
      </c>
      <c r="G1355" s="4" t="s">
        <v>3784</v>
      </c>
    </row>
    <row r="1356" spans="1:7" x14ac:dyDescent="0.25">
      <c r="A1356" s="4" t="s">
        <v>3806</v>
      </c>
      <c r="B1356" s="4" t="s">
        <v>3807</v>
      </c>
      <c r="C1356" s="4">
        <v>0.68</v>
      </c>
      <c r="D1356" s="4">
        <v>17.420000000000002</v>
      </c>
      <c r="E1356" s="5">
        <f t="shared" si="42"/>
        <v>1.811340092619601E-2</v>
      </c>
      <c r="F1356" s="4">
        <f t="shared" si="43"/>
        <v>1.7420000000000004</v>
      </c>
      <c r="G1356" s="4" t="s">
        <v>3808</v>
      </c>
    </row>
    <row r="1357" spans="1:7" x14ac:dyDescent="0.25">
      <c r="A1357" s="4" t="s">
        <v>3809</v>
      </c>
      <c r="B1357" s="4" t="s">
        <v>3810</v>
      </c>
      <c r="C1357" s="4">
        <v>0.72</v>
      </c>
      <c r="D1357" s="4">
        <v>17.420000000000002</v>
      </c>
      <c r="E1357" s="5">
        <f t="shared" si="42"/>
        <v>1.811340092619601E-2</v>
      </c>
      <c r="F1357" s="4">
        <f t="shared" si="43"/>
        <v>1.7420000000000004</v>
      </c>
      <c r="G1357" s="4" t="s">
        <v>3811</v>
      </c>
    </row>
    <row r="1358" spans="1:7" x14ac:dyDescent="0.25">
      <c r="A1358" s="4" t="s">
        <v>3812</v>
      </c>
      <c r="B1358" s="4" t="s">
        <v>3813</v>
      </c>
      <c r="C1358" s="4">
        <v>0.72</v>
      </c>
      <c r="D1358" s="4">
        <v>17.399999999999999</v>
      </c>
      <c r="E1358" s="5">
        <f t="shared" si="42"/>
        <v>1.8197008586099829E-2</v>
      </c>
      <c r="F1358" s="4">
        <f t="shared" si="43"/>
        <v>1.7400000000000002</v>
      </c>
      <c r="G1358" s="4" t="s">
        <v>3814</v>
      </c>
    </row>
    <row r="1359" spans="1:7" x14ac:dyDescent="0.25">
      <c r="A1359" s="4" t="s">
        <v>3815</v>
      </c>
      <c r="B1359" s="4" t="s">
        <v>3816</v>
      </c>
      <c r="C1359" s="4">
        <v>0.68</v>
      </c>
      <c r="D1359" s="4">
        <v>17.399999999999999</v>
      </c>
      <c r="E1359" s="5">
        <f t="shared" si="42"/>
        <v>1.8197008586099829E-2</v>
      </c>
      <c r="F1359" s="4">
        <f t="shared" si="43"/>
        <v>1.7400000000000002</v>
      </c>
      <c r="G1359" s="4" t="s">
        <v>3817</v>
      </c>
    </row>
    <row r="1360" spans="1:7" x14ac:dyDescent="0.25">
      <c r="A1360" s="4" t="s">
        <v>3818</v>
      </c>
      <c r="B1360" s="4" t="s">
        <v>3819</v>
      </c>
      <c r="C1360" s="4">
        <v>0.61</v>
      </c>
      <c r="D1360" s="4">
        <v>17.399999999999999</v>
      </c>
      <c r="E1360" s="5">
        <f t="shared" si="42"/>
        <v>1.8197008586099829E-2</v>
      </c>
      <c r="F1360" s="4">
        <f t="shared" si="43"/>
        <v>1.7400000000000002</v>
      </c>
      <c r="G1360" s="4" t="s">
        <v>3820</v>
      </c>
    </row>
    <row r="1361" spans="1:7" x14ac:dyDescent="0.25">
      <c r="A1361" s="4" t="s">
        <v>3821</v>
      </c>
      <c r="B1361" s="4" t="s">
        <v>3822</v>
      </c>
      <c r="C1361" s="4">
        <v>0.72</v>
      </c>
      <c r="D1361" s="4">
        <v>17.399999999999999</v>
      </c>
      <c r="E1361" s="5">
        <f t="shared" si="42"/>
        <v>1.8197008586099829E-2</v>
      </c>
      <c r="F1361" s="4">
        <f t="shared" si="43"/>
        <v>1.7400000000000002</v>
      </c>
      <c r="G1361" s="4" t="s">
        <v>3823</v>
      </c>
    </row>
    <row r="1362" spans="1:7" x14ac:dyDescent="0.25">
      <c r="A1362" s="4" t="s">
        <v>3824</v>
      </c>
      <c r="B1362" s="4" t="s">
        <v>3825</v>
      </c>
      <c r="C1362" s="4">
        <v>0.72</v>
      </c>
      <c r="D1362" s="4">
        <v>17.399999999999999</v>
      </c>
      <c r="E1362" s="5">
        <f t="shared" si="42"/>
        <v>1.8197008586099829E-2</v>
      </c>
      <c r="F1362" s="4">
        <f t="shared" si="43"/>
        <v>1.7400000000000002</v>
      </c>
      <c r="G1362" s="4" t="s">
        <v>3826</v>
      </c>
    </row>
    <row r="1363" spans="1:7" x14ac:dyDescent="0.25">
      <c r="A1363" s="4" t="s">
        <v>3827</v>
      </c>
      <c r="B1363" s="4" t="s">
        <v>3828</v>
      </c>
      <c r="C1363" s="4">
        <v>0.72</v>
      </c>
      <c r="D1363" s="4">
        <v>17.329999999999998</v>
      </c>
      <c r="E1363" s="5">
        <f t="shared" si="42"/>
        <v>1.8492686189780779E-2</v>
      </c>
      <c r="F1363" s="4">
        <f t="shared" si="43"/>
        <v>1.7330000000000001</v>
      </c>
      <c r="G1363" s="4" t="s">
        <v>3829</v>
      </c>
    </row>
    <row r="1364" spans="1:7" x14ac:dyDescent="0.25">
      <c r="A1364" s="4" t="s">
        <v>3830</v>
      </c>
      <c r="B1364" s="4" t="s">
        <v>3831</v>
      </c>
      <c r="C1364" s="4">
        <v>0.5</v>
      </c>
      <c r="D1364" s="4">
        <v>17.3</v>
      </c>
      <c r="E1364" s="5">
        <f t="shared" si="42"/>
        <v>1.8620871366628669E-2</v>
      </c>
      <c r="F1364" s="4">
        <f t="shared" si="43"/>
        <v>1.7300000000000002</v>
      </c>
      <c r="G1364" s="4" t="s">
        <v>3832</v>
      </c>
    </row>
    <row r="1365" spans="1:7" x14ac:dyDescent="0.25">
      <c r="A1365" s="4" t="s">
        <v>3833</v>
      </c>
      <c r="B1365" s="4" t="s">
        <v>3834</v>
      </c>
      <c r="C1365" s="4">
        <v>0.5</v>
      </c>
      <c r="D1365" s="4">
        <v>17.3</v>
      </c>
      <c r="E1365" s="5">
        <f t="shared" si="42"/>
        <v>1.8620871366628669E-2</v>
      </c>
      <c r="F1365" s="4">
        <f t="shared" si="43"/>
        <v>1.7300000000000002</v>
      </c>
      <c r="G1365" s="4" t="s">
        <v>3832</v>
      </c>
    </row>
    <row r="1366" spans="1:7" x14ac:dyDescent="0.25">
      <c r="A1366" s="4" t="s">
        <v>3835</v>
      </c>
      <c r="B1366" s="4" t="s">
        <v>3836</v>
      </c>
      <c r="C1366" s="4">
        <v>0.35</v>
      </c>
      <c r="D1366" s="4">
        <v>17.07</v>
      </c>
      <c r="E1366" s="5">
        <f t="shared" si="42"/>
        <v>1.9633602768360455E-2</v>
      </c>
      <c r="F1366" s="4">
        <f t="shared" si="43"/>
        <v>1.7070000000000003</v>
      </c>
      <c r="G1366" s="4" t="s">
        <v>3837</v>
      </c>
    </row>
    <row r="1367" spans="1:7" x14ac:dyDescent="0.25">
      <c r="A1367" s="4" t="s">
        <v>3838</v>
      </c>
      <c r="B1367" s="4" t="s">
        <v>3839</v>
      </c>
      <c r="C1367" s="4">
        <v>0.35</v>
      </c>
      <c r="D1367" s="4">
        <v>17.07</v>
      </c>
      <c r="E1367" s="5">
        <f t="shared" si="42"/>
        <v>1.9633602768360455E-2</v>
      </c>
      <c r="F1367" s="4">
        <f t="shared" si="43"/>
        <v>1.7070000000000003</v>
      </c>
      <c r="G1367" s="4" t="s">
        <v>3840</v>
      </c>
    </row>
    <row r="1368" spans="1:7" x14ac:dyDescent="0.25">
      <c r="A1368" s="4" t="s">
        <v>3841</v>
      </c>
      <c r="B1368" s="4" t="s">
        <v>3842</v>
      </c>
      <c r="C1368" s="4">
        <v>0.35</v>
      </c>
      <c r="D1368" s="4">
        <v>17.07</v>
      </c>
      <c r="E1368" s="5">
        <f t="shared" si="42"/>
        <v>1.9633602768360455E-2</v>
      </c>
      <c r="F1368" s="4">
        <f t="shared" si="43"/>
        <v>1.7070000000000003</v>
      </c>
      <c r="G1368" s="4" t="s">
        <v>3843</v>
      </c>
    </row>
    <row r="1369" spans="1:7" x14ac:dyDescent="0.25">
      <c r="A1369" s="4" t="s">
        <v>3844</v>
      </c>
      <c r="B1369" s="4" t="s">
        <v>3845</v>
      </c>
      <c r="C1369" s="4">
        <v>0.66</v>
      </c>
      <c r="D1369" s="4">
        <v>17.059999999999999</v>
      </c>
      <c r="E1369" s="5">
        <f t="shared" si="42"/>
        <v>1.9678862897068442E-2</v>
      </c>
      <c r="F1369" s="4">
        <f t="shared" si="43"/>
        <v>1.7060000000000002</v>
      </c>
      <c r="G1369" s="4" t="s">
        <v>3846</v>
      </c>
    </row>
    <row r="1370" spans="1:7" x14ac:dyDescent="0.25">
      <c r="A1370" s="4" t="s">
        <v>3847</v>
      </c>
      <c r="B1370" s="4" t="s">
        <v>3848</v>
      </c>
      <c r="C1370" s="4">
        <v>0.66</v>
      </c>
      <c r="D1370" s="4">
        <v>17.059999999999999</v>
      </c>
      <c r="E1370" s="5">
        <f t="shared" si="42"/>
        <v>1.9678862897068442E-2</v>
      </c>
      <c r="F1370" s="4">
        <f t="shared" si="43"/>
        <v>1.7060000000000002</v>
      </c>
      <c r="G1370" s="4" t="s">
        <v>3849</v>
      </c>
    </row>
    <row r="1371" spans="1:7" x14ac:dyDescent="0.25">
      <c r="A1371" s="4" t="s">
        <v>3850</v>
      </c>
      <c r="B1371" s="4" t="s">
        <v>3851</v>
      </c>
      <c r="C1371" s="4">
        <v>0.72</v>
      </c>
      <c r="D1371" s="4">
        <v>17.03</v>
      </c>
      <c r="E1371" s="5">
        <f t="shared" si="42"/>
        <v>1.9815270258050972E-2</v>
      </c>
      <c r="F1371" s="4">
        <f t="shared" si="43"/>
        <v>1.7030000000000003</v>
      </c>
      <c r="G1371" s="4" t="s">
        <v>3852</v>
      </c>
    </row>
    <row r="1372" spans="1:7" x14ac:dyDescent="0.25">
      <c r="A1372" s="4" t="s">
        <v>3853</v>
      </c>
      <c r="B1372" s="4" t="s">
        <v>3854</v>
      </c>
      <c r="C1372" s="4">
        <v>0.66</v>
      </c>
      <c r="D1372" s="4">
        <v>16.96</v>
      </c>
      <c r="E1372" s="5">
        <f t="shared" si="42"/>
        <v>2.0137242498623864E-2</v>
      </c>
      <c r="F1372" s="4">
        <f t="shared" si="43"/>
        <v>1.6960000000000004</v>
      </c>
      <c r="G1372" s="4" t="s">
        <v>3855</v>
      </c>
    </row>
    <row r="1373" spans="1:7" x14ac:dyDescent="0.25">
      <c r="A1373" s="4" t="s">
        <v>3856</v>
      </c>
      <c r="B1373" s="4" t="s">
        <v>3857</v>
      </c>
      <c r="C1373" s="4">
        <v>0.66</v>
      </c>
      <c r="D1373" s="4">
        <v>16.96</v>
      </c>
      <c r="E1373" s="5">
        <f t="shared" si="42"/>
        <v>2.0137242498623864E-2</v>
      </c>
      <c r="F1373" s="4">
        <f t="shared" si="43"/>
        <v>1.6960000000000004</v>
      </c>
      <c r="G1373" s="4" t="s">
        <v>3855</v>
      </c>
    </row>
    <row r="1374" spans="1:7" x14ac:dyDescent="0.25">
      <c r="A1374" s="4" t="s">
        <v>3858</v>
      </c>
      <c r="B1374" s="4" t="s">
        <v>3859</v>
      </c>
      <c r="C1374" s="4">
        <v>0.66</v>
      </c>
      <c r="D1374" s="4">
        <v>16.96</v>
      </c>
      <c r="E1374" s="5">
        <f t="shared" si="42"/>
        <v>2.0137242498623864E-2</v>
      </c>
      <c r="F1374" s="4">
        <f t="shared" si="43"/>
        <v>1.6960000000000004</v>
      </c>
      <c r="G1374" s="4" t="s">
        <v>3860</v>
      </c>
    </row>
    <row r="1375" spans="1:7" x14ac:dyDescent="0.25">
      <c r="A1375" s="4" t="s">
        <v>3858</v>
      </c>
      <c r="B1375" s="4" t="s">
        <v>3861</v>
      </c>
      <c r="C1375" s="4">
        <v>0.56000000000000005</v>
      </c>
      <c r="D1375" s="4">
        <v>16.96</v>
      </c>
      <c r="E1375" s="5">
        <f t="shared" si="42"/>
        <v>2.0137242498623864E-2</v>
      </c>
      <c r="F1375" s="4">
        <f t="shared" si="43"/>
        <v>1.6960000000000004</v>
      </c>
      <c r="G1375" s="4" t="s">
        <v>3862</v>
      </c>
    </row>
    <row r="1376" spans="1:7" x14ac:dyDescent="0.25">
      <c r="A1376" s="4" t="s">
        <v>3863</v>
      </c>
      <c r="B1376" s="4" t="s">
        <v>3864</v>
      </c>
      <c r="C1376" s="4">
        <v>0.64</v>
      </c>
      <c r="D1376" s="4">
        <v>16.95</v>
      </c>
      <c r="E1376" s="5">
        <f t="shared" si="42"/>
        <v>2.0183663636815612E-2</v>
      </c>
      <c r="F1376" s="4">
        <f t="shared" si="43"/>
        <v>1.6950000000000001</v>
      </c>
      <c r="G1376" s="4" t="s">
        <v>3865</v>
      </c>
    </row>
    <row r="1377" spans="1:7" x14ac:dyDescent="0.25">
      <c r="A1377" s="4" t="s">
        <v>3866</v>
      </c>
      <c r="B1377" s="4" t="s">
        <v>3867</v>
      </c>
      <c r="C1377" s="4">
        <v>0.64</v>
      </c>
      <c r="D1377" s="4">
        <v>16.95</v>
      </c>
      <c r="E1377" s="5">
        <f t="shared" si="42"/>
        <v>2.0183663636815612E-2</v>
      </c>
      <c r="F1377" s="4">
        <f t="shared" si="43"/>
        <v>1.6950000000000001</v>
      </c>
      <c r="G1377" s="4" t="s">
        <v>3868</v>
      </c>
    </row>
    <row r="1378" spans="1:7" x14ac:dyDescent="0.25">
      <c r="A1378" s="4" t="s">
        <v>3866</v>
      </c>
      <c r="B1378" s="4" t="s">
        <v>3869</v>
      </c>
      <c r="C1378" s="4">
        <v>0.64</v>
      </c>
      <c r="D1378" s="4">
        <v>16.95</v>
      </c>
      <c r="E1378" s="5">
        <f t="shared" si="42"/>
        <v>2.0183663636815612E-2</v>
      </c>
      <c r="F1378" s="4">
        <f t="shared" si="43"/>
        <v>1.6950000000000001</v>
      </c>
      <c r="G1378" s="4" t="s">
        <v>3870</v>
      </c>
    </row>
    <row r="1379" spans="1:7" x14ac:dyDescent="0.25">
      <c r="A1379" s="4" t="s">
        <v>3866</v>
      </c>
      <c r="B1379" s="4" t="s">
        <v>3871</v>
      </c>
      <c r="C1379" s="4">
        <v>0.64</v>
      </c>
      <c r="D1379" s="4">
        <v>16.95</v>
      </c>
      <c r="E1379" s="5">
        <f t="shared" si="42"/>
        <v>2.0183663636815612E-2</v>
      </c>
      <c r="F1379" s="4">
        <f t="shared" si="43"/>
        <v>1.6950000000000001</v>
      </c>
      <c r="G1379" s="4" t="s">
        <v>3872</v>
      </c>
    </row>
    <row r="1380" spans="1:7" x14ac:dyDescent="0.25">
      <c r="A1380" s="4" t="s">
        <v>3873</v>
      </c>
      <c r="B1380" s="4" t="s">
        <v>3874</v>
      </c>
      <c r="C1380" s="4">
        <v>0.72</v>
      </c>
      <c r="D1380" s="4">
        <v>16.940000000000001</v>
      </c>
      <c r="E1380" s="5">
        <f t="shared" si="42"/>
        <v>2.02301917867827E-2</v>
      </c>
      <c r="F1380" s="4">
        <f t="shared" si="43"/>
        <v>1.6940000000000004</v>
      </c>
      <c r="G1380" s="4" t="s">
        <v>3875</v>
      </c>
    </row>
    <row r="1381" spans="1:7" x14ac:dyDescent="0.25">
      <c r="A1381" s="4" t="s">
        <v>3876</v>
      </c>
      <c r="B1381" s="4" t="s">
        <v>3877</v>
      </c>
      <c r="C1381" s="4">
        <v>0.73</v>
      </c>
      <c r="D1381" s="4">
        <v>16.829999999999998</v>
      </c>
      <c r="E1381" s="5">
        <f t="shared" si="42"/>
        <v>2.0749135174549103E-2</v>
      </c>
      <c r="F1381" s="4">
        <f t="shared" si="43"/>
        <v>1.6829999999999998</v>
      </c>
      <c r="G1381" s="4" t="s">
        <v>3878</v>
      </c>
    </row>
    <row r="1382" spans="1:7" x14ac:dyDescent="0.25">
      <c r="A1382" s="4" t="s">
        <v>3879</v>
      </c>
      <c r="B1382" s="4" t="s">
        <v>3880</v>
      </c>
      <c r="C1382" s="4">
        <v>0.73</v>
      </c>
      <c r="D1382" s="4">
        <v>16.829999999999998</v>
      </c>
      <c r="E1382" s="5">
        <f t="shared" si="42"/>
        <v>2.0749135174549103E-2</v>
      </c>
      <c r="F1382" s="4">
        <f t="shared" si="43"/>
        <v>1.6829999999999998</v>
      </c>
      <c r="G1382" s="4" t="s">
        <v>3881</v>
      </c>
    </row>
    <row r="1383" spans="1:7" x14ac:dyDescent="0.25">
      <c r="A1383" s="4" t="s">
        <v>3882</v>
      </c>
      <c r="B1383" s="4" t="s">
        <v>3883</v>
      </c>
      <c r="C1383" s="4">
        <v>0.73</v>
      </c>
      <c r="D1383" s="4">
        <v>16.829999999999998</v>
      </c>
      <c r="E1383" s="5">
        <f t="shared" si="42"/>
        <v>2.0749135174549103E-2</v>
      </c>
      <c r="F1383" s="4">
        <f t="shared" si="43"/>
        <v>1.6829999999999998</v>
      </c>
      <c r="G1383" s="4" t="s">
        <v>3884</v>
      </c>
    </row>
    <row r="1384" spans="1:7" x14ac:dyDescent="0.25">
      <c r="A1384" s="4" t="s">
        <v>3885</v>
      </c>
      <c r="B1384" s="4" t="s">
        <v>3886</v>
      </c>
      <c r="C1384" s="4">
        <v>0.73</v>
      </c>
      <c r="D1384" s="4">
        <v>16.829999999999998</v>
      </c>
      <c r="E1384" s="5">
        <f t="shared" si="42"/>
        <v>2.0749135174549103E-2</v>
      </c>
      <c r="F1384" s="4">
        <f t="shared" si="43"/>
        <v>1.6829999999999998</v>
      </c>
      <c r="G1384" s="4" t="s">
        <v>3878</v>
      </c>
    </row>
    <row r="1385" spans="1:7" x14ac:dyDescent="0.25">
      <c r="A1385" s="4" t="s">
        <v>3887</v>
      </c>
      <c r="B1385" s="4" t="s">
        <v>3888</v>
      </c>
      <c r="C1385" s="4">
        <v>0.73</v>
      </c>
      <c r="D1385" s="4">
        <v>16.82</v>
      </c>
      <c r="E1385" s="5">
        <f t="shared" si="42"/>
        <v>2.0796966871036958E-2</v>
      </c>
      <c r="F1385" s="4">
        <f t="shared" si="43"/>
        <v>1.6819999999999999</v>
      </c>
      <c r="G1385" s="4" t="s">
        <v>3889</v>
      </c>
    </row>
    <row r="1386" spans="1:7" x14ac:dyDescent="0.25">
      <c r="A1386" s="4" t="s">
        <v>3890</v>
      </c>
      <c r="B1386" s="4" t="s">
        <v>3891</v>
      </c>
      <c r="C1386" s="4">
        <v>0.73</v>
      </c>
      <c r="D1386" s="4">
        <v>16.739999999999998</v>
      </c>
      <c r="E1386" s="5">
        <f t="shared" si="42"/>
        <v>2.1183611352485015E-2</v>
      </c>
      <c r="F1386" s="4">
        <f t="shared" si="43"/>
        <v>1.6740000000000002</v>
      </c>
      <c r="G1386" s="4" t="s">
        <v>3892</v>
      </c>
    </row>
    <row r="1387" spans="1:7" x14ac:dyDescent="0.25">
      <c r="A1387" s="4" t="s">
        <v>3893</v>
      </c>
      <c r="B1387" s="4" t="s">
        <v>3894</v>
      </c>
      <c r="C1387" s="4">
        <v>0.72</v>
      </c>
      <c r="D1387" s="4">
        <v>16.68</v>
      </c>
      <c r="E1387" s="5">
        <f t="shared" si="42"/>
        <v>2.147830474130533E-2</v>
      </c>
      <c r="F1387" s="4">
        <f t="shared" si="43"/>
        <v>1.6680000000000001</v>
      </c>
      <c r="G1387" s="4" t="s">
        <v>3895</v>
      </c>
    </row>
    <row r="1388" spans="1:7" x14ac:dyDescent="0.25">
      <c r="A1388" s="4" t="s">
        <v>3896</v>
      </c>
      <c r="B1388" s="4" t="s">
        <v>3897</v>
      </c>
      <c r="C1388" s="4">
        <v>0.73</v>
      </c>
      <c r="D1388" s="4">
        <v>16.68</v>
      </c>
      <c r="E1388" s="5">
        <f t="shared" si="42"/>
        <v>2.147830474130533E-2</v>
      </c>
      <c r="F1388" s="4">
        <f t="shared" si="43"/>
        <v>1.6680000000000001</v>
      </c>
      <c r="G1388" s="4" t="s">
        <v>3898</v>
      </c>
    </row>
    <row r="1389" spans="1:7" x14ac:dyDescent="0.25">
      <c r="A1389" s="4" t="s">
        <v>3899</v>
      </c>
      <c r="B1389" s="4" t="s">
        <v>3900</v>
      </c>
      <c r="C1389" s="4">
        <v>0.72</v>
      </c>
      <c r="D1389" s="4">
        <v>16.68</v>
      </c>
      <c r="E1389" s="5">
        <f t="shared" si="42"/>
        <v>2.147830474130533E-2</v>
      </c>
      <c r="F1389" s="4">
        <f t="shared" si="43"/>
        <v>1.6680000000000001</v>
      </c>
      <c r="G1389" s="4" t="s">
        <v>3901</v>
      </c>
    </row>
    <row r="1390" spans="1:7" x14ac:dyDescent="0.25">
      <c r="A1390" s="4" t="s">
        <v>3899</v>
      </c>
      <c r="B1390" s="4" t="s">
        <v>3902</v>
      </c>
      <c r="C1390" s="4">
        <v>0.72</v>
      </c>
      <c r="D1390" s="4">
        <v>16.68</v>
      </c>
      <c r="E1390" s="5">
        <f t="shared" si="42"/>
        <v>2.147830474130533E-2</v>
      </c>
      <c r="F1390" s="4">
        <f t="shared" si="43"/>
        <v>1.6680000000000001</v>
      </c>
      <c r="G1390" s="4" t="s">
        <v>3903</v>
      </c>
    </row>
    <row r="1391" spans="1:7" x14ac:dyDescent="0.25">
      <c r="A1391" s="4" t="s">
        <v>3899</v>
      </c>
      <c r="B1391" s="4" t="s">
        <v>3904</v>
      </c>
      <c r="C1391" s="4">
        <v>0.72</v>
      </c>
      <c r="D1391" s="4">
        <v>16.68</v>
      </c>
      <c r="E1391" s="5">
        <f t="shared" si="42"/>
        <v>2.147830474130533E-2</v>
      </c>
      <c r="F1391" s="4">
        <f t="shared" si="43"/>
        <v>1.6680000000000001</v>
      </c>
      <c r="G1391" s="4" t="s">
        <v>3905</v>
      </c>
    </row>
    <row r="1392" spans="1:7" x14ac:dyDescent="0.25">
      <c r="A1392" s="4" t="s">
        <v>3906</v>
      </c>
      <c r="B1392" s="4" t="s">
        <v>3907</v>
      </c>
      <c r="C1392" s="4">
        <v>0.73</v>
      </c>
      <c r="D1392" s="4">
        <v>16.64</v>
      </c>
      <c r="E1392" s="5">
        <f t="shared" si="42"/>
        <v>2.167704104819693E-2</v>
      </c>
      <c r="F1392" s="4">
        <f t="shared" si="43"/>
        <v>1.6640000000000004</v>
      </c>
      <c r="G1392" s="4" t="s">
        <v>3908</v>
      </c>
    </row>
    <row r="1393" spans="1:7" x14ac:dyDescent="0.25">
      <c r="A1393" s="4" t="s">
        <v>3909</v>
      </c>
      <c r="B1393" s="4" t="s">
        <v>3910</v>
      </c>
      <c r="C1393" s="4">
        <v>0.73</v>
      </c>
      <c r="D1393" s="4">
        <v>16.64</v>
      </c>
      <c r="E1393" s="5">
        <f t="shared" si="42"/>
        <v>2.167704104819693E-2</v>
      </c>
      <c r="F1393" s="4">
        <f t="shared" si="43"/>
        <v>1.6640000000000004</v>
      </c>
      <c r="G1393" s="4" t="s">
        <v>3911</v>
      </c>
    </row>
    <row r="1394" spans="1:7" x14ac:dyDescent="0.25">
      <c r="A1394" s="4" t="s">
        <v>3912</v>
      </c>
      <c r="B1394" s="4" t="s">
        <v>3913</v>
      </c>
      <c r="C1394" s="4">
        <v>0.73</v>
      </c>
      <c r="D1394" s="4">
        <v>16.64</v>
      </c>
      <c r="E1394" s="5">
        <f t="shared" si="42"/>
        <v>2.167704104819693E-2</v>
      </c>
      <c r="F1394" s="4">
        <f t="shared" si="43"/>
        <v>1.6640000000000004</v>
      </c>
      <c r="G1394" s="4" t="s">
        <v>3914</v>
      </c>
    </row>
    <row r="1395" spans="1:7" x14ac:dyDescent="0.25">
      <c r="A1395" s="4" t="s">
        <v>3915</v>
      </c>
      <c r="B1395" s="4" t="s">
        <v>3916</v>
      </c>
      <c r="C1395" s="4">
        <v>0.73</v>
      </c>
      <c r="D1395" s="4">
        <v>16.64</v>
      </c>
      <c r="E1395" s="5">
        <f t="shared" si="42"/>
        <v>2.167704104819693E-2</v>
      </c>
      <c r="F1395" s="4">
        <f t="shared" si="43"/>
        <v>1.6640000000000004</v>
      </c>
      <c r="G1395" s="4" t="s">
        <v>3914</v>
      </c>
    </row>
    <row r="1396" spans="1:7" x14ac:dyDescent="0.25">
      <c r="A1396" s="4" t="s">
        <v>3917</v>
      </c>
      <c r="B1396" s="4" t="s">
        <v>3918</v>
      </c>
      <c r="C1396" s="4">
        <v>0.73</v>
      </c>
      <c r="D1396" s="4">
        <v>16.64</v>
      </c>
      <c r="E1396" s="5">
        <f t="shared" si="42"/>
        <v>2.167704104819693E-2</v>
      </c>
      <c r="F1396" s="4">
        <f t="shared" si="43"/>
        <v>1.6640000000000004</v>
      </c>
      <c r="G1396" s="4" t="s">
        <v>3919</v>
      </c>
    </row>
    <row r="1397" spans="1:7" x14ac:dyDescent="0.25">
      <c r="A1397" s="4" t="s">
        <v>3920</v>
      </c>
      <c r="B1397" s="4" t="s">
        <v>3921</v>
      </c>
      <c r="C1397" s="4">
        <v>0.69</v>
      </c>
      <c r="D1397" s="4">
        <v>16.63</v>
      </c>
      <c r="E1397" s="5">
        <f t="shared" si="42"/>
        <v>2.1727011788637444E-2</v>
      </c>
      <c r="F1397" s="4">
        <f t="shared" si="43"/>
        <v>1.663</v>
      </c>
      <c r="G1397" s="4" t="s">
        <v>3922</v>
      </c>
    </row>
    <row r="1398" spans="1:7" x14ac:dyDescent="0.25">
      <c r="A1398" s="4" t="s">
        <v>3923</v>
      </c>
      <c r="B1398" s="4" t="s">
        <v>3924</v>
      </c>
      <c r="C1398" s="4">
        <v>0.73</v>
      </c>
      <c r="D1398" s="4">
        <v>16.440000000000001</v>
      </c>
      <c r="E1398" s="5">
        <f t="shared" si="42"/>
        <v>2.269864851883821E-2</v>
      </c>
      <c r="F1398" s="4">
        <f t="shared" si="43"/>
        <v>1.6440000000000001</v>
      </c>
      <c r="G1398" s="4" t="s">
        <v>3925</v>
      </c>
    </row>
    <row r="1399" spans="1:7" x14ac:dyDescent="0.25">
      <c r="A1399" s="4" t="s">
        <v>3926</v>
      </c>
      <c r="B1399" s="4" t="s">
        <v>3927</v>
      </c>
      <c r="C1399" s="4">
        <v>0.72</v>
      </c>
      <c r="D1399" s="4">
        <v>16.440000000000001</v>
      </c>
      <c r="E1399" s="5">
        <f t="shared" si="42"/>
        <v>2.269864851883821E-2</v>
      </c>
      <c r="F1399" s="4">
        <f t="shared" si="43"/>
        <v>1.6440000000000001</v>
      </c>
      <c r="G1399" s="4" t="s">
        <v>3925</v>
      </c>
    </row>
    <row r="1400" spans="1:7" x14ac:dyDescent="0.25">
      <c r="A1400" s="4" t="s">
        <v>3928</v>
      </c>
      <c r="B1400" s="4" t="s">
        <v>3929</v>
      </c>
      <c r="C1400" s="4">
        <v>1.8</v>
      </c>
      <c r="D1400" s="4">
        <v>16.399999999999999</v>
      </c>
      <c r="E1400" s="5">
        <f t="shared" si="42"/>
        <v>2.2908676527677724E-2</v>
      </c>
      <c r="F1400" s="4">
        <f t="shared" si="43"/>
        <v>1.6400000000000001</v>
      </c>
      <c r="G1400" s="4" t="s">
        <v>3930</v>
      </c>
    </row>
    <row r="1401" spans="1:7" x14ac:dyDescent="0.25">
      <c r="A1401" s="4" t="s">
        <v>3931</v>
      </c>
      <c r="B1401" s="4" t="s">
        <v>3932</v>
      </c>
      <c r="C1401" s="4">
        <v>0.73</v>
      </c>
      <c r="D1401" s="4">
        <v>16.37</v>
      </c>
      <c r="E1401" s="5">
        <f t="shared" si="42"/>
        <v>2.3067471887200684E-2</v>
      </c>
      <c r="F1401" s="4">
        <f t="shared" si="43"/>
        <v>1.6370000000000002</v>
      </c>
      <c r="G1401" s="4" t="s">
        <v>3933</v>
      </c>
    </row>
    <row r="1402" spans="1:7" x14ac:dyDescent="0.25">
      <c r="A1402" s="4" t="s">
        <v>3934</v>
      </c>
      <c r="B1402" s="4" t="s">
        <v>3935</v>
      </c>
      <c r="C1402" s="4">
        <v>0.73</v>
      </c>
      <c r="D1402" s="4">
        <v>16.37</v>
      </c>
      <c r="E1402" s="5">
        <f t="shared" si="42"/>
        <v>2.3067471887200684E-2</v>
      </c>
      <c r="F1402" s="4">
        <f t="shared" si="43"/>
        <v>1.6370000000000002</v>
      </c>
      <c r="G1402" s="4" t="s">
        <v>3936</v>
      </c>
    </row>
    <row r="1403" spans="1:7" x14ac:dyDescent="0.25">
      <c r="A1403" s="4" t="s">
        <v>3937</v>
      </c>
      <c r="B1403" s="4" t="s">
        <v>3938</v>
      </c>
      <c r="C1403" s="4">
        <v>0.66</v>
      </c>
      <c r="D1403" s="4">
        <v>16.309999999999999</v>
      </c>
      <c r="E1403" s="5">
        <f t="shared" si="42"/>
        <v>2.3388372386593553E-2</v>
      </c>
      <c r="F1403" s="4">
        <f t="shared" si="43"/>
        <v>1.631</v>
      </c>
      <c r="G1403" s="4" t="s">
        <v>3939</v>
      </c>
    </row>
    <row r="1404" spans="1:7" x14ac:dyDescent="0.25">
      <c r="A1404" s="4" t="s">
        <v>3940</v>
      </c>
      <c r="B1404" s="4" t="s">
        <v>3941</v>
      </c>
      <c r="C1404" s="4">
        <v>0.66</v>
      </c>
      <c r="D1404" s="4">
        <v>16.309999999999999</v>
      </c>
      <c r="E1404" s="5">
        <f t="shared" si="42"/>
        <v>2.3388372386593553E-2</v>
      </c>
      <c r="F1404" s="4">
        <f t="shared" si="43"/>
        <v>1.631</v>
      </c>
      <c r="G1404" s="4" t="s">
        <v>3942</v>
      </c>
    </row>
    <row r="1405" spans="1:7" x14ac:dyDescent="0.25">
      <c r="A1405" s="4" t="s">
        <v>3943</v>
      </c>
      <c r="B1405" s="4" t="s">
        <v>3944</v>
      </c>
      <c r="C1405" s="4">
        <v>0.66</v>
      </c>
      <c r="D1405" s="4">
        <v>16.309999999999999</v>
      </c>
      <c r="E1405" s="5">
        <f t="shared" si="42"/>
        <v>2.3388372386593553E-2</v>
      </c>
      <c r="F1405" s="4">
        <f t="shared" si="43"/>
        <v>1.631</v>
      </c>
      <c r="G1405" s="4" t="s">
        <v>3945</v>
      </c>
    </row>
    <row r="1406" spans="1:7" x14ac:dyDescent="0.25">
      <c r="A1406" s="4" t="s">
        <v>3946</v>
      </c>
      <c r="B1406" s="4" t="s">
        <v>3947</v>
      </c>
      <c r="C1406" s="4">
        <v>0.66</v>
      </c>
      <c r="D1406" s="4">
        <v>16.309999999999999</v>
      </c>
      <c r="E1406" s="5">
        <f t="shared" si="42"/>
        <v>2.3388372386593553E-2</v>
      </c>
      <c r="F1406" s="4">
        <f t="shared" si="43"/>
        <v>1.631</v>
      </c>
      <c r="G1406" s="4" t="s">
        <v>3948</v>
      </c>
    </row>
    <row r="1407" spans="1:7" x14ac:dyDescent="0.25">
      <c r="A1407" s="4" t="s">
        <v>3949</v>
      </c>
      <c r="B1407" s="4" t="s">
        <v>3950</v>
      </c>
      <c r="C1407" s="4">
        <v>0.66</v>
      </c>
      <c r="D1407" s="4">
        <v>16.309999999999999</v>
      </c>
      <c r="E1407" s="5">
        <f t="shared" si="42"/>
        <v>2.3388372386593553E-2</v>
      </c>
      <c r="F1407" s="4">
        <f t="shared" si="43"/>
        <v>1.631</v>
      </c>
      <c r="G1407" s="4" t="s">
        <v>3951</v>
      </c>
    </row>
    <row r="1408" spans="1:7" x14ac:dyDescent="0.25">
      <c r="A1408" s="4" t="s">
        <v>3952</v>
      </c>
      <c r="B1408" s="4" t="s">
        <v>3953</v>
      </c>
      <c r="C1408" s="4">
        <v>1.68</v>
      </c>
      <c r="D1408" s="4">
        <v>16.25</v>
      </c>
      <c r="E1408" s="5">
        <f t="shared" si="42"/>
        <v>2.371373705661654E-2</v>
      </c>
      <c r="F1408" s="4">
        <f t="shared" si="43"/>
        <v>1.6250000000000002</v>
      </c>
      <c r="G1408" s="4" t="s">
        <v>3954</v>
      </c>
    </row>
    <row r="1409" spans="1:7" x14ac:dyDescent="0.25">
      <c r="A1409" s="4" t="s">
        <v>3955</v>
      </c>
      <c r="B1409" s="4" t="s">
        <v>3956</v>
      </c>
      <c r="C1409" s="4">
        <v>1.68</v>
      </c>
      <c r="D1409" s="4">
        <v>16.25</v>
      </c>
      <c r="E1409" s="5">
        <f t="shared" si="42"/>
        <v>2.371373705661654E-2</v>
      </c>
      <c r="F1409" s="4">
        <f t="shared" si="43"/>
        <v>1.6250000000000002</v>
      </c>
      <c r="G1409" s="4" t="s">
        <v>3957</v>
      </c>
    </row>
    <row r="1410" spans="1:7" x14ac:dyDescent="0.25">
      <c r="A1410" s="4" t="s">
        <v>3958</v>
      </c>
      <c r="B1410" s="4" t="s">
        <v>3959</v>
      </c>
      <c r="C1410" s="4">
        <v>0.73</v>
      </c>
      <c r="D1410" s="4">
        <v>16.239999999999998</v>
      </c>
      <c r="E1410" s="5">
        <f t="shared" ref="E1410:E1473" si="44">10^(-D1410/10)</f>
        <v>2.3768402866248761E-2</v>
      </c>
      <c r="F1410" s="4">
        <f t="shared" ref="F1410:F1473" si="45">-LOG10(E1410)</f>
        <v>1.6240000000000001</v>
      </c>
      <c r="G1410" s="4" t="s">
        <v>3960</v>
      </c>
    </row>
    <row r="1411" spans="1:7" x14ac:dyDescent="0.25">
      <c r="A1411" s="4" t="s">
        <v>3961</v>
      </c>
      <c r="B1411" s="4" t="s">
        <v>3962</v>
      </c>
      <c r="C1411" s="4">
        <v>0.73</v>
      </c>
      <c r="D1411" s="4">
        <v>16.239999999999998</v>
      </c>
      <c r="E1411" s="5">
        <f t="shared" si="44"/>
        <v>2.3768402866248761E-2</v>
      </c>
      <c r="F1411" s="4">
        <f t="shared" si="45"/>
        <v>1.6240000000000001</v>
      </c>
      <c r="G1411" s="4" t="s">
        <v>3963</v>
      </c>
    </row>
    <row r="1412" spans="1:7" x14ac:dyDescent="0.25">
      <c r="A1412" s="4" t="s">
        <v>3961</v>
      </c>
      <c r="B1412" s="4" t="s">
        <v>3964</v>
      </c>
      <c r="C1412" s="4">
        <v>0.73</v>
      </c>
      <c r="D1412" s="4">
        <v>16.239999999999998</v>
      </c>
      <c r="E1412" s="5">
        <f t="shared" si="44"/>
        <v>2.3768402866248761E-2</v>
      </c>
      <c r="F1412" s="4">
        <f t="shared" si="45"/>
        <v>1.6240000000000001</v>
      </c>
      <c r="G1412" s="4" t="s">
        <v>3965</v>
      </c>
    </row>
    <row r="1413" spans="1:7" x14ac:dyDescent="0.25">
      <c r="A1413" s="4" t="s">
        <v>3966</v>
      </c>
      <c r="B1413" s="4" t="s">
        <v>3967</v>
      </c>
      <c r="C1413" s="4">
        <v>0.73</v>
      </c>
      <c r="D1413" s="4">
        <v>16.23</v>
      </c>
      <c r="E1413" s="5">
        <f t="shared" si="44"/>
        <v>2.3823194693586892E-2</v>
      </c>
      <c r="F1413" s="4">
        <f t="shared" si="45"/>
        <v>1.6230000000000002</v>
      </c>
      <c r="G1413" s="4" t="s">
        <v>3968</v>
      </c>
    </row>
    <row r="1414" spans="1:7" x14ac:dyDescent="0.25">
      <c r="A1414" s="4" t="s">
        <v>3969</v>
      </c>
      <c r="B1414" s="4" t="s">
        <v>3970</v>
      </c>
      <c r="C1414" s="4">
        <v>0.73</v>
      </c>
      <c r="D1414" s="4">
        <v>16.23</v>
      </c>
      <c r="E1414" s="5">
        <f t="shared" si="44"/>
        <v>2.3823194693586892E-2</v>
      </c>
      <c r="F1414" s="4">
        <f t="shared" si="45"/>
        <v>1.6230000000000002</v>
      </c>
      <c r="G1414" s="4" t="s">
        <v>3971</v>
      </c>
    </row>
    <row r="1415" spans="1:7" x14ac:dyDescent="0.25">
      <c r="A1415" s="4" t="s">
        <v>3972</v>
      </c>
      <c r="B1415" s="4" t="s">
        <v>3973</v>
      </c>
      <c r="C1415" s="4">
        <v>0.7</v>
      </c>
      <c r="D1415" s="4">
        <v>16.2</v>
      </c>
      <c r="E1415" s="5">
        <f t="shared" si="44"/>
        <v>2.3988329190194901E-2</v>
      </c>
      <c r="F1415" s="4">
        <f t="shared" si="45"/>
        <v>1.62</v>
      </c>
      <c r="G1415" s="4" t="s">
        <v>3974</v>
      </c>
    </row>
    <row r="1416" spans="1:7" x14ac:dyDescent="0.25">
      <c r="A1416" s="4" t="s">
        <v>3975</v>
      </c>
      <c r="B1416" s="4" t="s">
        <v>3976</v>
      </c>
      <c r="C1416" s="4">
        <v>0.76</v>
      </c>
      <c r="D1416" s="4">
        <v>16.170000000000002</v>
      </c>
      <c r="E1416" s="5">
        <f t="shared" si="44"/>
        <v>2.4154608344449387E-2</v>
      </c>
      <c r="F1416" s="4">
        <f t="shared" si="45"/>
        <v>1.6170000000000002</v>
      </c>
      <c r="G1416" s="4" t="s">
        <v>3977</v>
      </c>
    </row>
    <row r="1417" spans="1:7" x14ac:dyDescent="0.25">
      <c r="A1417" s="4" t="s">
        <v>3978</v>
      </c>
      <c r="B1417" s="4" t="s">
        <v>3979</v>
      </c>
      <c r="C1417" s="4">
        <v>0.72</v>
      </c>
      <c r="D1417" s="4">
        <v>16.170000000000002</v>
      </c>
      <c r="E1417" s="5">
        <f t="shared" si="44"/>
        <v>2.4154608344449387E-2</v>
      </c>
      <c r="F1417" s="4">
        <f t="shared" si="45"/>
        <v>1.6170000000000002</v>
      </c>
      <c r="G1417" s="4" t="s">
        <v>3980</v>
      </c>
    </row>
    <row r="1418" spans="1:7" x14ac:dyDescent="0.25">
      <c r="A1418" s="4" t="s">
        <v>3981</v>
      </c>
      <c r="B1418" s="4" t="s">
        <v>3982</v>
      </c>
      <c r="C1418" s="4">
        <v>0.66</v>
      </c>
      <c r="D1418" s="4">
        <v>16.14</v>
      </c>
      <c r="E1418" s="5">
        <f t="shared" si="44"/>
        <v>2.4322040090738132E-2</v>
      </c>
      <c r="F1418" s="4">
        <f t="shared" si="45"/>
        <v>1.6140000000000003</v>
      </c>
      <c r="G1418" s="4" t="s">
        <v>3983</v>
      </c>
    </row>
    <row r="1419" spans="1:7" x14ac:dyDescent="0.25">
      <c r="A1419" s="4" t="s">
        <v>3984</v>
      </c>
      <c r="B1419" s="4" t="s">
        <v>3985</v>
      </c>
      <c r="C1419" s="4">
        <v>0.73</v>
      </c>
      <c r="D1419" s="4">
        <v>16.14</v>
      </c>
      <c r="E1419" s="5">
        <f t="shared" si="44"/>
        <v>2.4322040090738132E-2</v>
      </c>
      <c r="F1419" s="4">
        <f t="shared" si="45"/>
        <v>1.6140000000000003</v>
      </c>
      <c r="G1419" s="4" t="s">
        <v>3986</v>
      </c>
    </row>
    <row r="1420" spans="1:7" x14ac:dyDescent="0.25">
      <c r="A1420" s="4" t="s">
        <v>3987</v>
      </c>
      <c r="B1420" s="4" t="s">
        <v>3988</v>
      </c>
      <c r="C1420" s="4">
        <v>0.73</v>
      </c>
      <c r="D1420" s="4">
        <v>16.14</v>
      </c>
      <c r="E1420" s="5">
        <f t="shared" si="44"/>
        <v>2.4322040090738132E-2</v>
      </c>
      <c r="F1420" s="4">
        <f t="shared" si="45"/>
        <v>1.6140000000000003</v>
      </c>
      <c r="G1420" s="4" t="s">
        <v>3989</v>
      </c>
    </row>
    <row r="1421" spans="1:7" x14ac:dyDescent="0.25">
      <c r="A1421" s="4" t="s">
        <v>3990</v>
      </c>
      <c r="B1421" s="4" t="s">
        <v>3991</v>
      </c>
      <c r="C1421" s="4">
        <v>0.73</v>
      </c>
      <c r="D1421" s="4">
        <v>16.14</v>
      </c>
      <c r="E1421" s="5">
        <f t="shared" si="44"/>
        <v>2.4322040090738132E-2</v>
      </c>
      <c r="F1421" s="4">
        <f t="shared" si="45"/>
        <v>1.6140000000000003</v>
      </c>
      <c r="G1421" s="4" t="s">
        <v>3986</v>
      </c>
    </row>
    <row r="1422" spans="1:7" x14ac:dyDescent="0.25">
      <c r="A1422" s="4" t="s">
        <v>3992</v>
      </c>
      <c r="B1422" s="4" t="s">
        <v>3993</v>
      </c>
      <c r="C1422" s="4">
        <v>1.66</v>
      </c>
      <c r="D1422" s="4">
        <v>16.13</v>
      </c>
      <c r="E1422" s="5">
        <f t="shared" si="44"/>
        <v>2.4378108183687516E-2</v>
      </c>
      <c r="F1422" s="4">
        <f t="shared" si="45"/>
        <v>1.6130000000000002</v>
      </c>
      <c r="G1422" s="4" t="s">
        <v>3994</v>
      </c>
    </row>
    <row r="1423" spans="1:7" x14ac:dyDescent="0.25">
      <c r="A1423" s="4" t="s">
        <v>3995</v>
      </c>
      <c r="B1423" s="4" t="s">
        <v>3996</v>
      </c>
      <c r="C1423" s="4">
        <v>1.66</v>
      </c>
      <c r="D1423" s="4">
        <v>16.13</v>
      </c>
      <c r="E1423" s="5">
        <f t="shared" si="44"/>
        <v>2.4378108183687516E-2</v>
      </c>
      <c r="F1423" s="4">
        <f t="shared" si="45"/>
        <v>1.6130000000000002</v>
      </c>
      <c r="G1423" s="4" t="s">
        <v>3997</v>
      </c>
    </row>
    <row r="1424" spans="1:7" x14ac:dyDescent="0.25">
      <c r="A1424" s="4" t="s">
        <v>3998</v>
      </c>
      <c r="B1424" s="4" t="s">
        <v>3999</v>
      </c>
      <c r="C1424" s="4">
        <v>1.66</v>
      </c>
      <c r="D1424" s="4">
        <v>16.13</v>
      </c>
      <c r="E1424" s="5">
        <f t="shared" si="44"/>
        <v>2.4378108183687516E-2</v>
      </c>
      <c r="F1424" s="4">
        <f t="shared" si="45"/>
        <v>1.6130000000000002</v>
      </c>
      <c r="G1424" s="4" t="s">
        <v>4000</v>
      </c>
    </row>
    <row r="1425" spans="1:7" x14ac:dyDescent="0.25">
      <c r="A1425" s="4" t="s">
        <v>4001</v>
      </c>
      <c r="B1425" s="4" t="s">
        <v>4002</v>
      </c>
      <c r="C1425" s="4">
        <v>0.63</v>
      </c>
      <c r="D1425" s="4">
        <v>16.100000000000001</v>
      </c>
      <c r="E1425" s="5">
        <f t="shared" si="44"/>
        <v>2.4547089156850287E-2</v>
      </c>
      <c r="F1425" s="4">
        <f t="shared" si="45"/>
        <v>1.6100000000000003</v>
      </c>
      <c r="G1425" s="4" t="s">
        <v>4003</v>
      </c>
    </row>
    <row r="1426" spans="1:7" x14ac:dyDescent="0.25">
      <c r="A1426" s="4" t="s">
        <v>4004</v>
      </c>
      <c r="B1426" s="4" t="s">
        <v>4005</v>
      </c>
      <c r="C1426" s="4">
        <v>0.73</v>
      </c>
      <c r="D1426" s="4">
        <v>15.98</v>
      </c>
      <c r="E1426" s="5">
        <f t="shared" si="44"/>
        <v>2.5234807724805731E-2</v>
      </c>
      <c r="F1426" s="4">
        <f t="shared" si="45"/>
        <v>1.5980000000000003</v>
      </c>
      <c r="G1426" s="4" t="s">
        <v>4006</v>
      </c>
    </row>
    <row r="1427" spans="1:7" x14ac:dyDescent="0.25">
      <c r="A1427" s="4" t="s">
        <v>4007</v>
      </c>
      <c r="B1427" s="4" t="s">
        <v>4008</v>
      </c>
      <c r="C1427" s="4">
        <v>0.73</v>
      </c>
      <c r="D1427" s="4">
        <v>15.92</v>
      </c>
      <c r="E1427" s="5">
        <f t="shared" si="44"/>
        <v>2.5585858869056444E-2</v>
      </c>
      <c r="F1427" s="4">
        <f t="shared" si="45"/>
        <v>1.5920000000000003</v>
      </c>
      <c r="G1427" s="4" t="s">
        <v>4009</v>
      </c>
    </row>
    <row r="1428" spans="1:7" x14ac:dyDescent="0.25">
      <c r="A1428" s="4" t="s">
        <v>4010</v>
      </c>
      <c r="B1428" s="4" t="s">
        <v>4011</v>
      </c>
      <c r="C1428" s="4">
        <v>0.73</v>
      </c>
      <c r="D1428" s="4">
        <v>15.92</v>
      </c>
      <c r="E1428" s="5">
        <f t="shared" si="44"/>
        <v>2.5585858869056444E-2</v>
      </c>
      <c r="F1428" s="4">
        <f t="shared" si="45"/>
        <v>1.5920000000000003</v>
      </c>
      <c r="G1428" s="4" t="s">
        <v>4012</v>
      </c>
    </row>
    <row r="1429" spans="1:7" x14ac:dyDescent="0.25">
      <c r="A1429" s="4" t="s">
        <v>4013</v>
      </c>
      <c r="B1429" s="4" t="s">
        <v>4014</v>
      </c>
      <c r="C1429" s="4">
        <v>0.77</v>
      </c>
      <c r="D1429" s="4">
        <v>15.92</v>
      </c>
      <c r="E1429" s="5">
        <f t="shared" si="44"/>
        <v>2.5585858869056444E-2</v>
      </c>
      <c r="F1429" s="4">
        <f t="shared" si="45"/>
        <v>1.5920000000000003</v>
      </c>
      <c r="G1429" s="4" t="s">
        <v>4015</v>
      </c>
    </row>
    <row r="1430" spans="1:7" x14ac:dyDescent="0.25">
      <c r="A1430" s="4" t="s">
        <v>4016</v>
      </c>
      <c r="B1430" s="4" t="s">
        <v>4017</v>
      </c>
      <c r="C1430" s="4">
        <v>0.73</v>
      </c>
      <c r="D1430" s="4">
        <v>15.92</v>
      </c>
      <c r="E1430" s="5">
        <f t="shared" si="44"/>
        <v>2.5585858869056444E-2</v>
      </c>
      <c r="F1430" s="4">
        <f t="shared" si="45"/>
        <v>1.5920000000000003</v>
      </c>
      <c r="G1430" s="4" t="s">
        <v>4018</v>
      </c>
    </row>
    <row r="1431" spans="1:7" x14ac:dyDescent="0.25">
      <c r="A1431" s="4" t="s">
        <v>4019</v>
      </c>
      <c r="B1431" s="4" t="s">
        <v>4020</v>
      </c>
      <c r="C1431" s="4">
        <v>0.73</v>
      </c>
      <c r="D1431" s="4">
        <v>15.84</v>
      </c>
      <c r="E1431" s="5">
        <f t="shared" si="44"/>
        <v>2.6061535499988939E-2</v>
      </c>
      <c r="F1431" s="4">
        <f t="shared" si="45"/>
        <v>1.5840000000000003</v>
      </c>
      <c r="G1431" s="4" t="s">
        <v>4021</v>
      </c>
    </row>
    <row r="1432" spans="1:7" x14ac:dyDescent="0.25">
      <c r="A1432" s="4" t="s">
        <v>4022</v>
      </c>
      <c r="B1432" s="4" t="s">
        <v>4023</v>
      </c>
      <c r="C1432" s="4">
        <v>0.55000000000000004</v>
      </c>
      <c r="D1432" s="4">
        <v>15.81</v>
      </c>
      <c r="E1432" s="5">
        <f t="shared" si="44"/>
        <v>2.6242185433844413E-2</v>
      </c>
      <c r="F1432" s="4">
        <f t="shared" si="45"/>
        <v>1.581</v>
      </c>
      <c r="G1432" s="4" t="s">
        <v>4024</v>
      </c>
    </row>
    <row r="1433" spans="1:7" x14ac:dyDescent="0.25">
      <c r="A1433" s="4" t="s">
        <v>4025</v>
      </c>
      <c r="B1433" s="4" t="s">
        <v>4026</v>
      </c>
      <c r="C1433" s="4">
        <v>0.61</v>
      </c>
      <c r="D1433" s="4">
        <v>15.81</v>
      </c>
      <c r="E1433" s="5">
        <f t="shared" si="44"/>
        <v>2.6242185433844413E-2</v>
      </c>
      <c r="F1433" s="4">
        <f t="shared" si="45"/>
        <v>1.581</v>
      </c>
      <c r="G1433" s="4" t="s">
        <v>4027</v>
      </c>
    </row>
    <row r="1434" spans="1:7" x14ac:dyDescent="0.25">
      <c r="A1434" s="4" t="s">
        <v>4028</v>
      </c>
      <c r="B1434" s="4" t="s">
        <v>4029</v>
      </c>
      <c r="C1434" s="4">
        <v>0.73</v>
      </c>
      <c r="D1434" s="4">
        <v>15.79</v>
      </c>
      <c r="E1434" s="5">
        <f t="shared" si="44"/>
        <v>2.636331385825379E-2</v>
      </c>
      <c r="F1434" s="4">
        <f t="shared" si="45"/>
        <v>1.5790000000000002</v>
      </c>
      <c r="G1434" s="4" t="s">
        <v>4030</v>
      </c>
    </row>
    <row r="1435" spans="1:7" x14ac:dyDescent="0.25">
      <c r="A1435" s="4" t="s">
        <v>4031</v>
      </c>
      <c r="B1435" s="4" t="s">
        <v>4032</v>
      </c>
      <c r="C1435" s="4">
        <v>0.73</v>
      </c>
      <c r="D1435" s="4">
        <v>15.79</v>
      </c>
      <c r="E1435" s="5">
        <f t="shared" si="44"/>
        <v>2.636331385825379E-2</v>
      </c>
      <c r="F1435" s="4">
        <f t="shared" si="45"/>
        <v>1.5790000000000002</v>
      </c>
      <c r="G1435" s="4" t="s">
        <v>4033</v>
      </c>
    </row>
    <row r="1436" spans="1:7" x14ac:dyDescent="0.25">
      <c r="A1436" s="4" t="s">
        <v>4034</v>
      </c>
      <c r="B1436" s="4" t="s">
        <v>4035</v>
      </c>
      <c r="C1436" s="4">
        <v>0.57999999999999996</v>
      </c>
      <c r="D1436" s="4">
        <v>15.78</v>
      </c>
      <c r="E1436" s="5">
        <f t="shared" si="44"/>
        <v>2.6424087573219464E-2</v>
      </c>
      <c r="F1436" s="4">
        <f t="shared" si="45"/>
        <v>1.5780000000000001</v>
      </c>
      <c r="G1436" s="4" t="s">
        <v>4036</v>
      </c>
    </row>
    <row r="1437" spans="1:7" x14ac:dyDescent="0.25">
      <c r="A1437" s="4" t="s">
        <v>4037</v>
      </c>
      <c r="B1437" s="4" t="s">
        <v>4038</v>
      </c>
      <c r="C1437" s="4">
        <v>0.57999999999999996</v>
      </c>
      <c r="D1437" s="4">
        <v>15.78</v>
      </c>
      <c r="E1437" s="5">
        <f t="shared" si="44"/>
        <v>2.6424087573219464E-2</v>
      </c>
      <c r="F1437" s="4">
        <f t="shared" si="45"/>
        <v>1.5780000000000001</v>
      </c>
      <c r="G1437" s="4" t="s">
        <v>4039</v>
      </c>
    </row>
    <row r="1438" spans="1:7" x14ac:dyDescent="0.25">
      <c r="A1438" s="4" t="s">
        <v>4040</v>
      </c>
      <c r="B1438" s="4" t="s">
        <v>4041</v>
      </c>
      <c r="C1438" s="4">
        <v>0.57999999999999996</v>
      </c>
      <c r="D1438" s="4">
        <v>15.78</v>
      </c>
      <c r="E1438" s="5">
        <f t="shared" si="44"/>
        <v>2.6424087573219464E-2</v>
      </c>
      <c r="F1438" s="4">
        <f t="shared" si="45"/>
        <v>1.5780000000000001</v>
      </c>
      <c r="G1438" s="4" t="s">
        <v>4036</v>
      </c>
    </row>
    <row r="1439" spans="1:7" x14ac:dyDescent="0.25">
      <c r="A1439" s="4" t="s">
        <v>4042</v>
      </c>
      <c r="B1439" s="4" t="s">
        <v>4043</v>
      </c>
      <c r="C1439" s="4">
        <v>0.57999999999999996</v>
      </c>
      <c r="D1439" s="4">
        <v>15.78</v>
      </c>
      <c r="E1439" s="5">
        <f t="shared" si="44"/>
        <v>2.6424087573219464E-2</v>
      </c>
      <c r="F1439" s="4">
        <f t="shared" si="45"/>
        <v>1.5780000000000001</v>
      </c>
      <c r="G1439" s="4" t="s">
        <v>4044</v>
      </c>
    </row>
    <row r="1440" spans="1:7" x14ac:dyDescent="0.25">
      <c r="A1440" s="4" t="s">
        <v>4045</v>
      </c>
      <c r="B1440" s="4" t="s">
        <v>4046</v>
      </c>
      <c r="C1440" s="4">
        <v>0.57999999999999996</v>
      </c>
      <c r="D1440" s="4">
        <v>15.78</v>
      </c>
      <c r="E1440" s="5">
        <f t="shared" si="44"/>
        <v>2.6424087573219464E-2</v>
      </c>
      <c r="F1440" s="4">
        <f t="shared" si="45"/>
        <v>1.5780000000000001</v>
      </c>
      <c r="G1440" s="4" t="s">
        <v>4036</v>
      </c>
    </row>
    <row r="1441" spans="1:7" x14ac:dyDescent="0.25">
      <c r="A1441" s="4" t="s">
        <v>4047</v>
      </c>
      <c r="B1441" s="4" t="s">
        <v>4048</v>
      </c>
      <c r="C1441" s="4">
        <v>0.57999999999999996</v>
      </c>
      <c r="D1441" s="4">
        <v>15.78</v>
      </c>
      <c r="E1441" s="5">
        <f t="shared" si="44"/>
        <v>2.6424087573219464E-2</v>
      </c>
      <c r="F1441" s="4">
        <f t="shared" si="45"/>
        <v>1.5780000000000001</v>
      </c>
      <c r="G1441" s="4" t="s">
        <v>4049</v>
      </c>
    </row>
    <row r="1442" spans="1:7" x14ac:dyDescent="0.25">
      <c r="A1442" s="4" t="s">
        <v>4050</v>
      </c>
      <c r="B1442" s="4" t="s">
        <v>4051</v>
      </c>
      <c r="C1442" s="4">
        <v>0.63</v>
      </c>
      <c r="D1442" s="4">
        <v>15.75</v>
      </c>
      <c r="E1442" s="5">
        <f t="shared" si="44"/>
        <v>2.6607250597988092E-2</v>
      </c>
      <c r="F1442" s="4">
        <f t="shared" si="45"/>
        <v>1.5750000000000002</v>
      </c>
      <c r="G1442" s="4" t="s">
        <v>4052</v>
      </c>
    </row>
    <row r="1443" spans="1:7" x14ac:dyDescent="0.25">
      <c r="A1443" s="4" t="s">
        <v>4053</v>
      </c>
      <c r="B1443" s="4" t="s">
        <v>4054</v>
      </c>
      <c r="C1443" s="4">
        <v>0.63</v>
      </c>
      <c r="D1443" s="4">
        <v>15.75</v>
      </c>
      <c r="E1443" s="5">
        <f t="shared" si="44"/>
        <v>2.6607250597988092E-2</v>
      </c>
      <c r="F1443" s="4">
        <f t="shared" si="45"/>
        <v>1.5750000000000002</v>
      </c>
      <c r="G1443" s="4" t="s">
        <v>4055</v>
      </c>
    </row>
    <row r="1444" spans="1:7" x14ac:dyDescent="0.25">
      <c r="A1444" s="4" t="s">
        <v>4056</v>
      </c>
      <c r="B1444" s="4" t="s">
        <v>4057</v>
      </c>
      <c r="C1444" s="4">
        <v>0.63</v>
      </c>
      <c r="D1444" s="4">
        <v>15.75</v>
      </c>
      <c r="E1444" s="5">
        <f t="shared" si="44"/>
        <v>2.6607250597988092E-2</v>
      </c>
      <c r="F1444" s="4">
        <f t="shared" si="45"/>
        <v>1.5750000000000002</v>
      </c>
      <c r="G1444" s="4" t="s">
        <v>4058</v>
      </c>
    </row>
    <row r="1445" spans="1:7" x14ac:dyDescent="0.25">
      <c r="A1445" s="4" t="s">
        <v>4059</v>
      </c>
      <c r="B1445" s="4" t="s">
        <v>4060</v>
      </c>
      <c r="C1445" s="4">
        <v>0.74</v>
      </c>
      <c r="D1445" s="4">
        <v>15.72</v>
      </c>
      <c r="E1445" s="5">
        <f t="shared" si="44"/>
        <v>2.6791683248190298E-2</v>
      </c>
      <c r="F1445" s="4">
        <f t="shared" si="45"/>
        <v>1.5720000000000003</v>
      </c>
      <c r="G1445" s="4" t="s">
        <v>4061</v>
      </c>
    </row>
    <row r="1446" spans="1:7" x14ac:dyDescent="0.25">
      <c r="A1446" s="4" t="s">
        <v>4062</v>
      </c>
      <c r="B1446" s="4" t="s">
        <v>4063</v>
      </c>
      <c r="C1446" s="4">
        <v>0.74</v>
      </c>
      <c r="D1446" s="4">
        <v>15.72</v>
      </c>
      <c r="E1446" s="5">
        <f t="shared" si="44"/>
        <v>2.6791683248190298E-2</v>
      </c>
      <c r="F1446" s="4">
        <f t="shared" si="45"/>
        <v>1.5720000000000003</v>
      </c>
      <c r="G1446" s="4" t="s">
        <v>4064</v>
      </c>
    </row>
    <row r="1447" spans="1:7" x14ac:dyDescent="0.25">
      <c r="A1447" s="4" t="s">
        <v>4065</v>
      </c>
      <c r="B1447" s="4" t="s">
        <v>4066</v>
      </c>
      <c r="C1447" s="4">
        <v>0.65</v>
      </c>
      <c r="D1447" s="4">
        <v>15.56</v>
      </c>
      <c r="E1447" s="5">
        <f t="shared" si="44"/>
        <v>2.7797132677592873E-2</v>
      </c>
      <c r="F1447" s="4">
        <f t="shared" si="45"/>
        <v>1.5560000000000003</v>
      </c>
      <c r="G1447" s="4" t="s">
        <v>4067</v>
      </c>
    </row>
    <row r="1448" spans="1:7" x14ac:dyDescent="0.25">
      <c r="A1448" s="4" t="s">
        <v>4068</v>
      </c>
      <c r="B1448" s="4" t="s">
        <v>4069</v>
      </c>
      <c r="C1448" s="4">
        <v>0.65</v>
      </c>
      <c r="D1448" s="4">
        <v>15.56</v>
      </c>
      <c r="E1448" s="5">
        <f t="shared" si="44"/>
        <v>2.7797132677592873E-2</v>
      </c>
      <c r="F1448" s="4">
        <f t="shared" si="45"/>
        <v>1.5560000000000003</v>
      </c>
      <c r="G1448" s="4" t="s">
        <v>4070</v>
      </c>
    </row>
    <row r="1449" spans="1:7" x14ac:dyDescent="0.25">
      <c r="A1449" s="4" t="s">
        <v>4071</v>
      </c>
      <c r="B1449" s="4" t="s">
        <v>4072</v>
      </c>
      <c r="C1449" s="4">
        <v>0.74</v>
      </c>
      <c r="D1449" s="4">
        <v>15.44</v>
      </c>
      <c r="E1449" s="5">
        <f t="shared" si="44"/>
        <v>2.8575905433749452E-2</v>
      </c>
      <c r="F1449" s="4">
        <f t="shared" si="45"/>
        <v>1.5440000000000003</v>
      </c>
      <c r="G1449" s="4" t="s">
        <v>4073</v>
      </c>
    </row>
    <row r="1450" spans="1:7" x14ac:dyDescent="0.25">
      <c r="A1450" s="4" t="s">
        <v>4074</v>
      </c>
      <c r="B1450" s="4" t="s">
        <v>4075</v>
      </c>
      <c r="C1450" s="4">
        <v>0.43</v>
      </c>
      <c r="D1450" s="4">
        <v>15.4</v>
      </c>
      <c r="E1450" s="5">
        <f t="shared" si="44"/>
        <v>2.8840315031266047E-2</v>
      </c>
      <c r="F1450" s="4">
        <f t="shared" si="45"/>
        <v>1.5400000000000003</v>
      </c>
      <c r="G1450" s="4" t="s">
        <v>4076</v>
      </c>
    </row>
    <row r="1451" spans="1:7" x14ac:dyDescent="0.25">
      <c r="A1451" s="4" t="s">
        <v>4077</v>
      </c>
      <c r="B1451" s="4" t="s">
        <v>4078</v>
      </c>
      <c r="C1451" s="4">
        <v>0.74</v>
      </c>
      <c r="D1451" s="4">
        <v>15.4</v>
      </c>
      <c r="E1451" s="5">
        <f t="shared" si="44"/>
        <v>2.8840315031266047E-2</v>
      </c>
      <c r="F1451" s="4">
        <f t="shared" si="45"/>
        <v>1.5400000000000003</v>
      </c>
      <c r="G1451" s="4" t="s">
        <v>4079</v>
      </c>
    </row>
    <row r="1452" spans="1:7" x14ac:dyDescent="0.25">
      <c r="A1452" s="4" t="s">
        <v>4080</v>
      </c>
      <c r="B1452" s="4" t="s">
        <v>4081</v>
      </c>
      <c r="C1452" s="4">
        <v>0.73</v>
      </c>
      <c r="D1452" s="4">
        <v>15.39</v>
      </c>
      <c r="E1452" s="5">
        <f t="shared" si="44"/>
        <v>2.8906798823654739E-2</v>
      </c>
      <c r="F1452" s="4">
        <f t="shared" si="45"/>
        <v>1.5390000000000004</v>
      </c>
      <c r="G1452" s="4" t="s">
        <v>4082</v>
      </c>
    </row>
    <row r="1453" spans="1:7" x14ac:dyDescent="0.25">
      <c r="A1453" s="4" t="s">
        <v>4083</v>
      </c>
      <c r="B1453" s="4" t="s">
        <v>4084</v>
      </c>
      <c r="C1453" s="4">
        <v>0.73</v>
      </c>
      <c r="D1453" s="4">
        <v>15.39</v>
      </c>
      <c r="E1453" s="5">
        <f t="shared" si="44"/>
        <v>2.8906798823654739E-2</v>
      </c>
      <c r="F1453" s="4">
        <f t="shared" si="45"/>
        <v>1.5390000000000004</v>
      </c>
      <c r="G1453" s="4" t="s">
        <v>4085</v>
      </c>
    </row>
    <row r="1454" spans="1:7" x14ac:dyDescent="0.25">
      <c r="A1454" s="4" t="s">
        <v>4086</v>
      </c>
      <c r="B1454" s="4" t="s">
        <v>4087</v>
      </c>
      <c r="C1454" s="4">
        <v>0.74</v>
      </c>
      <c r="D1454" s="4">
        <v>15.39</v>
      </c>
      <c r="E1454" s="5">
        <f t="shared" si="44"/>
        <v>2.8906798823654739E-2</v>
      </c>
      <c r="F1454" s="4">
        <f t="shared" si="45"/>
        <v>1.5390000000000004</v>
      </c>
      <c r="G1454" s="4" t="s">
        <v>4088</v>
      </c>
    </row>
    <row r="1455" spans="1:7" x14ac:dyDescent="0.25">
      <c r="A1455" s="4" t="s">
        <v>4089</v>
      </c>
      <c r="B1455" s="4" t="s">
        <v>4090</v>
      </c>
      <c r="C1455" s="4">
        <v>0.71</v>
      </c>
      <c r="D1455" s="4">
        <v>15.37</v>
      </c>
      <c r="E1455" s="5">
        <f t="shared" si="44"/>
        <v>2.9040226544644502E-2</v>
      </c>
      <c r="F1455" s="4">
        <f t="shared" si="45"/>
        <v>1.5370000000000001</v>
      </c>
      <c r="G1455" s="4" t="s">
        <v>4091</v>
      </c>
    </row>
    <row r="1456" spans="1:7" x14ac:dyDescent="0.25">
      <c r="A1456" s="4" t="s">
        <v>4092</v>
      </c>
      <c r="B1456" s="4" t="s">
        <v>4093</v>
      </c>
      <c r="C1456" s="4">
        <v>0.77</v>
      </c>
      <c r="D1456" s="4">
        <v>15.37</v>
      </c>
      <c r="E1456" s="5">
        <f t="shared" si="44"/>
        <v>2.9040226544644502E-2</v>
      </c>
      <c r="F1456" s="4">
        <f t="shared" si="45"/>
        <v>1.5370000000000001</v>
      </c>
      <c r="G1456" s="4" t="s">
        <v>4094</v>
      </c>
    </row>
    <row r="1457" spans="1:7" x14ac:dyDescent="0.25">
      <c r="A1457" s="4" t="s">
        <v>4095</v>
      </c>
      <c r="B1457" s="4" t="s">
        <v>4096</v>
      </c>
      <c r="C1457" s="4">
        <v>0.72</v>
      </c>
      <c r="D1457" s="4">
        <v>15.37</v>
      </c>
      <c r="E1457" s="5">
        <f t="shared" si="44"/>
        <v>2.9040226544644502E-2</v>
      </c>
      <c r="F1457" s="4">
        <f t="shared" si="45"/>
        <v>1.5370000000000001</v>
      </c>
      <c r="G1457" s="4" t="s">
        <v>4097</v>
      </c>
    </row>
    <row r="1458" spans="1:7" x14ac:dyDescent="0.25">
      <c r="A1458" s="4" t="s">
        <v>4098</v>
      </c>
      <c r="B1458" s="4" t="s">
        <v>4099</v>
      </c>
      <c r="C1458" s="4">
        <v>0.6</v>
      </c>
      <c r="D1458" s="4">
        <v>15.36</v>
      </c>
      <c r="E1458" s="5">
        <f t="shared" si="44"/>
        <v>2.9107171180666046E-2</v>
      </c>
      <c r="F1458" s="4">
        <f t="shared" si="45"/>
        <v>1.536</v>
      </c>
      <c r="G1458" s="4" t="s">
        <v>4100</v>
      </c>
    </row>
    <row r="1459" spans="1:7" x14ac:dyDescent="0.25">
      <c r="A1459" s="4" t="s">
        <v>4101</v>
      </c>
      <c r="B1459" s="4" t="s">
        <v>4102</v>
      </c>
      <c r="C1459" s="4">
        <v>0.74</v>
      </c>
      <c r="D1459" s="4">
        <v>15.32</v>
      </c>
      <c r="E1459" s="5">
        <f t="shared" si="44"/>
        <v>2.9376496519615294E-2</v>
      </c>
      <c r="F1459" s="4">
        <f t="shared" si="45"/>
        <v>1.5320000000000003</v>
      </c>
      <c r="G1459" s="4" t="s">
        <v>4103</v>
      </c>
    </row>
    <row r="1460" spans="1:7" x14ac:dyDescent="0.25">
      <c r="A1460" s="4" t="s">
        <v>4104</v>
      </c>
      <c r="B1460" s="4" t="s">
        <v>4105</v>
      </c>
      <c r="C1460" s="4">
        <v>0.74</v>
      </c>
      <c r="D1460" s="4">
        <v>15.29</v>
      </c>
      <c r="E1460" s="5">
        <f t="shared" si="44"/>
        <v>2.9580124665515455E-2</v>
      </c>
      <c r="F1460" s="4">
        <f t="shared" si="45"/>
        <v>1.5290000000000001</v>
      </c>
      <c r="G1460" s="4" t="s">
        <v>4106</v>
      </c>
    </row>
    <row r="1461" spans="1:7" x14ac:dyDescent="0.25">
      <c r="A1461" s="4" t="s">
        <v>4107</v>
      </c>
      <c r="B1461" s="4" t="s">
        <v>4108</v>
      </c>
      <c r="C1461" s="4">
        <v>0.64</v>
      </c>
      <c r="D1461" s="4">
        <v>15.23</v>
      </c>
      <c r="E1461" s="5">
        <f t="shared" si="44"/>
        <v>2.9991625189876494E-2</v>
      </c>
      <c r="F1461" s="4">
        <f t="shared" si="45"/>
        <v>1.5230000000000001</v>
      </c>
      <c r="G1461" s="4" t="s">
        <v>4109</v>
      </c>
    </row>
    <row r="1462" spans="1:7" x14ac:dyDescent="0.25">
      <c r="A1462" s="4" t="s">
        <v>4110</v>
      </c>
      <c r="B1462" s="4" t="s">
        <v>4111</v>
      </c>
      <c r="C1462" s="4">
        <v>0.77</v>
      </c>
      <c r="D1462" s="4">
        <v>15.23</v>
      </c>
      <c r="E1462" s="5">
        <f t="shared" si="44"/>
        <v>2.9991625189876494E-2</v>
      </c>
      <c r="F1462" s="4">
        <f t="shared" si="45"/>
        <v>1.5230000000000001</v>
      </c>
      <c r="G1462" s="4" t="s">
        <v>4112</v>
      </c>
    </row>
    <row r="1463" spans="1:7" x14ac:dyDescent="0.25">
      <c r="A1463" s="4" t="s">
        <v>4113</v>
      </c>
      <c r="B1463" s="4" t="s">
        <v>4114</v>
      </c>
      <c r="C1463" s="4">
        <v>0.74</v>
      </c>
      <c r="D1463" s="4">
        <v>15.23</v>
      </c>
      <c r="E1463" s="5">
        <f t="shared" si="44"/>
        <v>2.9991625189876494E-2</v>
      </c>
      <c r="F1463" s="4">
        <f t="shared" si="45"/>
        <v>1.5230000000000001</v>
      </c>
      <c r="G1463" s="4" t="s">
        <v>4115</v>
      </c>
    </row>
    <row r="1464" spans="1:7" x14ac:dyDescent="0.25">
      <c r="A1464" s="4" t="s">
        <v>4116</v>
      </c>
      <c r="B1464" s="4" t="s">
        <v>4117</v>
      </c>
      <c r="C1464" s="4">
        <v>0.61</v>
      </c>
      <c r="D1464" s="4">
        <v>15.08</v>
      </c>
      <c r="E1464" s="5">
        <f t="shared" si="44"/>
        <v>3.1045595881283552E-2</v>
      </c>
      <c r="F1464" s="4">
        <f t="shared" si="45"/>
        <v>1.508</v>
      </c>
      <c r="G1464" s="4" t="s">
        <v>4118</v>
      </c>
    </row>
    <row r="1465" spans="1:7" x14ac:dyDescent="0.25">
      <c r="A1465" s="4" t="s">
        <v>4119</v>
      </c>
      <c r="B1465" s="4" t="s">
        <v>4120</v>
      </c>
      <c r="C1465" s="4">
        <v>0.61</v>
      </c>
      <c r="D1465" s="4">
        <v>15.08</v>
      </c>
      <c r="E1465" s="5">
        <f t="shared" si="44"/>
        <v>3.1045595881283552E-2</v>
      </c>
      <c r="F1465" s="4">
        <f t="shared" si="45"/>
        <v>1.508</v>
      </c>
      <c r="G1465" s="4" t="s">
        <v>4121</v>
      </c>
    </row>
    <row r="1466" spans="1:7" x14ac:dyDescent="0.25">
      <c r="A1466" s="4" t="s">
        <v>4122</v>
      </c>
      <c r="B1466" s="4" t="s">
        <v>4123</v>
      </c>
      <c r="C1466" s="4">
        <v>0.74</v>
      </c>
      <c r="D1466" s="4">
        <v>15.02</v>
      </c>
      <c r="E1466" s="5">
        <f t="shared" si="44"/>
        <v>3.1477483141013146E-2</v>
      </c>
      <c r="F1466" s="4">
        <f t="shared" si="45"/>
        <v>1.5020000000000002</v>
      </c>
      <c r="G1466" s="4" t="s">
        <v>4124</v>
      </c>
    </row>
    <row r="1467" spans="1:7" x14ac:dyDescent="0.25">
      <c r="A1467" s="4" t="s">
        <v>4125</v>
      </c>
      <c r="B1467" s="4" t="s">
        <v>4126</v>
      </c>
      <c r="C1467" s="4">
        <v>0.74</v>
      </c>
      <c r="D1467" s="4">
        <v>15.02</v>
      </c>
      <c r="E1467" s="5">
        <f t="shared" si="44"/>
        <v>3.1477483141013146E-2</v>
      </c>
      <c r="F1467" s="4">
        <f t="shared" si="45"/>
        <v>1.5020000000000002</v>
      </c>
      <c r="G1467" s="4" t="s">
        <v>4127</v>
      </c>
    </row>
    <row r="1468" spans="1:7" x14ac:dyDescent="0.25">
      <c r="A1468" s="4" t="s">
        <v>4128</v>
      </c>
      <c r="B1468" s="4" t="s">
        <v>4129</v>
      </c>
      <c r="C1468" s="4">
        <v>0.74</v>
      </c>
      <c r="D1468" s="4">
        <v>15.02</v>
      </c>
      <c r="E1468" s="5">
        <f t="shared" si="44"/>
        <v>3.1477483141013146E-2</v>
      </c>
      <c r="F1468" s="4">
        <f t="shared" si="45"/>
        <v>1.5020000000000002</v>
      </c>
      <c r="G1468" s="4" t="s">
        <v>4130</v>
      </c>
    </row>
    <row r="1469" spans="1:7" x14ac:dyDescent="0.25">
      <c r="A1469" s="4" t="s">
        <v>4131</v>
      </c>
      <c r="B1469" s="4" t="s">
        <v>4132</v>
      </c>
      <c r="C1469" s="4">
        <v>0.7</v>
      </c>
      <c r="D1469" s="4">
        <v>15.02</v>
      </c>
      <c r="E1469" s="5">
        <f t="shared" si="44"/>
        <v>3.1477483141013146E-2</v>
      </c>
      <c r="F1469" s="4">
        <f t="shared" si="45"/>
        <v>1.5020000000000002</v>
      </c>
      <c r="G1469" s="4" t="s">
        <v>4133</v>
      </c>
    </row>
    <row r="1470" spans="1:7" x14ac:dyDescent="0.25">
      <c r="A1470" s="4" t="s">
        <v>4134</v>
      </c>
      <c r="B1470" s="4" t="s">
        <v>4135</v>
      </c>
      <c r="C1470" s="4">
        <v>0.74</v>
      </c>
      <c r="D1470" s="4">
        <v>15.02</v>
      </c>
      <c r="E1470" s="5">
        <f t="shared" si="44"/>
        <v>3.1477483141013146E-2</v>
      </c>
      <c r="F1470" s="4">
        <f t="shared" si="45"/>
        <v>1.5020000000000002</v>
      </c>
      <c r="G1470" s="4" t="s">
        <v>4136</v>
      </c>
    </row>
    <row r="1471" spans="1:7" x14ac:dyDescent="0.25">
      <c r="A1471" s="4" t="s">
        <v>4134</v>
      </c>
      <c r="B1471" s="4" t="s">
        <v>4137</v>
      </c>
      <c r="C1471" s="4">
        <v>0.74</v>
      </c>
      <c r="D1471" s="4">
        <v>15.02</v>
      </c>
      <c r="E1471" s="5">
        <f t="shared" si="44"/>
        <v>3.1477483141013146E-2</v>
      </c>
      <c r="F1471" s="4">
        <f t="shared" si="45"/>
        <v>1.5020000000000002</v>
      </c>
      <c r="G1471" s="4" t="s">
        <v>4138</v>
      </c>
    </row>
    <row r="1472" spans="1:7" x14ac:dyDescent="0.25">
      <c r="A1472" s="4" t="s">
        <v>4134</v>
      </c>
      <c r="B1472" s="4" t="s">
        <v>4139</v>
      </c>
      <c r="C1472" s="4">
        <v>0.74</v>
      </c>
      <c r="D1472" s="4">
        <v>15.02</v>
      </c>
      <c r="E1472" s="5">
        <f t="shared" si="44"/>
        <v>3.1477483141013146E-2</v>
      </c>
      <c r="F1472" s="4">
        <f t="shared" si="45"/>
        <v>1.5020000000000002</v>
      </c>
      <c r="G1472" s="4" t="s">
        <v>4140</v>
      </c>
    </row>
    <row r="1473" spans="1:7" x14ac:dyDescent="0.25">
      <c r="A1473" s="4" t="s">
        <v>4141</v>
      </c>
      <c r="B1473" s="4" t="s">
        <v>4142</v>
      </c>
      <c r="C1473" s="4">
        <v>0.74</v>
      </c>
      <c r="D1473" s="4">
        <v>15.02</v>
      </c>
      <c r="E1473" s="5">
        <f t="shared" si="44"/>
        <v>3.1477483141013146E-2</v>
      </c>
      <c r="F1473" s="4">
        <f t="shared" si="45"/>
        <v>1.5020000000000002</v>
      </c>
      <c r="G1473" s="4" t="s">
        <v>4143</v>
      </c>
    </row>
    <row r="1474" spans="1:7" x14ac:dyDescent="0.25">
      <c r="A1474" s="4" t="s">
        <v>4144</v>
      </c>
      <c r="B1474" s="4" t="s">
        <v>4145</v>
      </c>
      <c r="C1474" s="4">
        <v>1.35</v>
      </c>
      <c r="D1474" s="4">
        <v>15.01</v>
      </c>
      <c r="E1474" s="5">
        <f t="shared" ref="E1474:E1537" si="46">10^(-D1474/10)</f>
        <v>3.1550046233746264E-2</v>
      </c>
      <c r="F1474" s="4">
        <f t="shared" ref="F1474:F1537" si="47">-LOG10(E1474)</f>
        <v>1.5010000000000001</v>
      </c>
      <c r="G1474" s="4" t="s">
        <v>4146</v>
      </c>
    </row>
    <row r="1475" spans="1:7" x14ac:dyDescent="0.25">
      <c r="A1475" s="4" t="s">
        <v>4147</v>
      </c>
      <c r="B1475" s="4" t="s">
        <v>4148</v>
      </c>
      <c r="C1475" s="4">
        <v>0.77</v>
      </c>
      <c r="D1475" s="4">
        <v>14.97</v>
      </c>
      <c r="E1475" s="5">
        <f t="shared" si="46"/>
        <v>3.1841975217261231E-2</v>
      </c>
      <c r="F1475" s="4">
        <f t="shared" si="47"/>
        <v>1.4970000000000001</v>
      </c>
      <c r="G1475" s="4" t="s">
        <v>4149</v>
      </c>
    </row>
    <row r="1476" spans="1:7" x14ac:dyDescent="0.25">
      <c r="A1476" s="4" t="s">
        <v>4150</v>
      </c>
      <c r="B1476" s="4" t="s">
        <v>4151</v>
      </c>
      <c r="C1476" s="4">
        <v>0.67</v>
      </c>
      <c r="D1476" s="4">
        <v>14.97</v>
      </c>
      <c r="E1476" s="5">
        <f t="shared" si="46"/>
        <v>3.1841975217261231E-2</v>
      </c>
      <c r="F1476" s="4">
        <f t="shared" si="47"/>
        <v>1.4970000000000001</v>
      </c>
      <c r="G1476" s="4" t="s">
        <v>4152</v>
      </c>
    </row>
    <row r="1477" spans="1:7" x14ac:dyDescent="0.25">
      <c r="A1477" s="4" t="s">
        <v>4153</v>
      </c>
      <c r="B1477" s="4" t="s">
        <v>4154</v>
      </c>
      <c r="C1477" s="4">
        <v>0.67</v>
      </c>
      <c r="D1477" s="4">
        <v>14.97</v>
      </c>
      <c r="E1477" s="5">
        <f t="shared" si="46"/>
        <v>3.1841975217261231E-2</v>
      </c>
      <c r="F1477" s="4">
        <f t="shared" si="47"/>
        <v>1.4970000000000001</v>
      </c>
      <c r="G1477" s="4" t="s">
        <v>4155</v>
      </c>
    </row>
    <row r="1478" spans="1:7" x14ac:dyDescent="0.25">
      <c r="A1478" s="4" t="s">
        <v>4156</v>
      </c>
      <c r="B1478" s="4" t="s">
        <v>4157</v>
      </c>
      <c r="C1478" s="4">
        <v>0.77</v>
      </c>
      <c r="D1478" s="4">
        <v>14.97</v>
      </c>
      <c r="E1478" s="5">
        <f t="shared" si="46"/>
        <v>3.1841975217261231E-2</v>
      </c>
      <c r="F1478" s="4">
        <f t="shared" si="47"/>
        <v>1.4970000000000001</v>
      </c>
      <c r="G1478" s="4" t="s">
        <v>4158</v>
      </c>
    </row>
    <row r="1479" spans="1:7" x14ac:dyDescent="0.25">
      <c r="A1479" s="4" t="s">
        <v>4159</v>
      </c>
      <c r="B1479" s="4" t="s">
        <v>4160</v>
      </c>
      <c r="C1479" s="4">
        <v>0.74</v>
      </c>
      <c r="D1479" s="4">
        <v>14.95</v>
      </c>
      <c r="E1479" s="5">
        <f t="shared" si="46"/>
        <v>3.1988951096913985E-2</v>
      </c>
      <c r="F1479" s="4">
        <f t="shared" si="47"/>
        <v>1.4949999999999999</v>
      </c>
      <c r="G1479" s="4" t="s">
        <v>4161</v>
      </c>
    </row>
    <row r="1480" spans="1:7" x14ac:dyDescent="0.25">
      <c r="A1480" s="4" t="s">
        <v>4159</v>
      </c>
      <c r="B1480" s="4" t="s">
        <v>4162</v>
      </c>
      <c r="C1480" s="4">
        <v>0.74</v>
      </c>
      <c r="D1480" s="4">
        <v>14.95</v>
      </c>
      <c r="E1480" s="5">
        <f t="shared" si="46"/>
        <v>3.1988951096913985E-2</v>
      </c>
      <c r="F1480" s="4">
        <f t="shared" si="47"/>
        <v>1.4949999999999999</v>
      </c>
      <c r="G1480" s="4" t="s">
        <v>4163</v>
      </c>
    </row>
    <row r="1481" spans="1:7" x14ac:dyDescent="0.25">
      <c r="A1481" s="4" t="s">
        <v>4164</v>
      </c>
      <c r="B1481" s="4" t="s">
        <v>4165</v>
      </c>
      <c r="C1481" s="4">
        <v>0.74</v>
      </c>
      <c r="D1481" s="4">
        <v>14.94</v>
      </c>
      <c r="E1481" s="5">
        <f t="shared" si="46"/>
        <v>3.2062693245054653E-2</v>
      </c>
      <c r="F1481" s="4">
        <f t="shared" si="47"/>
        <v>1.494</v>
      </c>
      <c r="G1481" s="4" t="s">
        <v>4166</v>
      </c>
    </row>
    <row r="1482" spans="1:7" x14ac:dyDescent="0.25">
      <c r="A1482" s="4" t="s">
        <v>4167</v>
      </c>
      <c r="B1482" s="4" t="s">
        <v>4168</v>
      </c>
      <c r="C1482" s="4">
        <v>0.74</v>
      </c>
      <c r="D1482" s="4">
        <v>14.94</v>
      </c>
      <c r="E1482" s="5">
        <f t="shared" si="46"/>
        <v>3.2062693245054653E-2</v>
      </c>
      <c r="F1482" s="4">
        <f t="shared" si="47"/>
        <v>1.494</v>
      </c>
      <c r="G1482" s="4" t="s">
        <v>4169</v>
      </c>
    </row>
    <row r="1483" spans="1:7" x14ac:dyDescent="0.25">
      <c r="A1483" s="4" t="s">
        <v>4170</v>
      </c>
      <c r="B1483" s="4" t="s">
        <v>4171</v>
      </c>
      <c r="C1483" s="4">
        <v>0.74</v>
      </c>
      <c r="D1483" s="4">
        <v>14.89</v>
      </c>
      <c r="E1483" s="5">
        <f t="shared" si="46"/>
        <v>3.2433961734934909E-2</v>
      </c>
      <c r="F1483" s="4">
        <f t="shared" si="47"/>
        <v>1.4890000000000001</v>
      </c>
      <c r="G1483" s="4" t="s">
        <v>4172</v>
      </c>
    </row>
    <row r="1484" spans="1:7" x14ac:dyDescent="0.25">
      <c r="A1484" s="4" t="s">
        <v>4173</v>
      </c>
      <c r="B1484" s="4" t="s">
        <v>4174</v>
      </c>
      <c r="C1484" s="4">
        <v>0.74</v>
      </c>
      <c r="D1484" s="4">
        <v>14.89</v>
      </c>
      <c r="E1484" s="5">
        <f t="shared" si="46"/>
        <v>3.2433961734934909E-2</v>
      </c>
      <c r="F1484" s="4">
        <f t="shared" si="47"/>
        <v>1.4890000000000001</v>
      </c>
      <c r="G1484" s="4" t="s">
        <v>4175</v>
      </c>
    </row>
    <row r="1485" spans="1:7" x14ac:dyDescent="0.25">
      <c r="A1485" s="4" t="s">
        <v>4176</v>
      </c>
      <c r="B1485" s="4" t="s">
        <v>4177</v>
      </c>
      <c r="C1485" s="4">
        <v>0.74</v>
      </c>
      <c r="D1485" s="4">
        <v>14.81</v>
      </c>
      <c r="E1485" s="5">
        <f t="shared" si="46"/>
        <v>3.3036954103681467E-2</v>
      </c>
      <c r="F1485" s="4">
        <f t="shared" si="47"/>
        <v>1.4810000000000001</v>
      </c>
      <c r="G1485" s="4" t="s">
        <v>4178</v>
      </c>
    </row>
    <row r="1486" spans="1:7" x14ac:dyDescent="0.25">
      <c r="A1486" s="4" t="s">
        <v>4179</v>
      </c>
      <c r="B1486" s="4" t="s">
        <v>4180</v>
      </c>
      <c r="C1486" s="4">
        <v>0.74</v>
      </c>
      <c r="D1486" s="4">
        <v>14.81</v>
      </c>
      <c r="E1486" s="5">
        <f t="shared" si="46"/>
        <v>3.3036954103681467E-2</v>
      </c>
      <c r="F1486" s="4">
        <f t="shared" si="47"/>
        <v>1.4810000000000001</v>
      </c>
      <c r="G1486" s="4" t="s">
        <v>4178</v>
      </c>
    </row>
    <row r="1487" spans="1:7" x14ac:dyDescent="0.25">
      <c r="A1487" s="4" t="s">
        <v>4181</v>
      </c>
      <c r="B1487" s="4" t="s">
        <v>4182</v>
      </c>
      <c r="C1487" s="4">
        <v>0.66</v>
      </c>
      <c r="D1487" s="4">
        <v>14.8</v>
      </c>
      <c r="E1487" s="5">
        <f t="shared" si="46"/>
        <v>3.3113112148259106E-2</v>
      </c>
      <c r="F1487" s="4">
        <f t="shared" si="47"/>
        <v>1.48</v>
      </c>
      <c r="G1487" s="4" t="s">
        <v>4183</v>
      </c>
    </row>
    <row r="1488" spans="1:7" x14ac:dyDescent="0.25">
      <c r="A1488" s="4" t="s">
        <v>4184</v>
      </c>
      <c r="B1488" s="4" t="s">
        <v>4185</v>
      </c>
      <c r="C1488" s="4">
        <v>0.66</v>
      </c>
      <c r="D1488" s="4">
        <v>14.8</v>
      </c>
      <c r="E1488" s="5">
        <f t="shared" si="46"/>
        <v>3.3113112148259106E-2</v>
      </c>
      <c r="F1488" s="4">
        <f t="shared" si="47"/>
        <v>1.48</v>
      </c>
      <c r="G1488" s="4" t="s">
        <v>4186</v>
      </c>
    </row>
    <row r="1489" spans="1:7" x14ac:dyDescent="0.25">
      <c r="A1489" s="4" t="s">
        <v>4187</v>
      </c>
      <c r="B1489" s="4" t="s">
        <v>4188</v>
      </c>
      <c r="C1489" s="4">
        <v>1.8</v>
      </c>
      <c r="D1489" s="4">
        <v>14.79</v>
      </c>
      <c r="E1489" s="5">
        <f t="shared" si="46"/>
        <v>3.3189445755261046E-2</v>
      </c>
      <c r="F1489" s="4">
        <f t="shared" si="47"/>
        <v>1.4789999999999999</v>
      </c>
      <c r="G1489" s="4" t="s">
        <v>4189</v>
      </c>
    </row>
    <row r="1490" spans="1:7" x14ac:dyDescent="0.25">
      <c r="A1490" s="4" t="s">
        <v>4190</v>
      </c>
      <c r="B1490" s="4" t="s">
        <v>4191</v>
      </c>
      <c r="C1490" s="4">
        <v>1.8</v>
      </c>
      <c r="D1490" s="4">
        <v>14.79</v>
      </c>
      <c r="E1490" s="5">
        <f t="shared" si="46"/>
        <v>3.3189445755261046E-2</v>
      </c>
      <c r="F1490" s="4">
        <f t="shared" si="47"/>
        <v>1.4789999999999999</v>
      </c>
      <c r="G1490" s="4" t="s">
        <v>4192</v>
      </c>
    </row>
    <row r="1491" spans="1:7" x14ac:dyDescent="0.25">
      <c r="A1491" s="4" t="s">
        <v>4193</v>
      </c>
      <c r="B1491" s="4" t="s">
        <v>4194</v>
      </c>
      <c r="C1491" s="4">
        <v>0.74</v>
      </c>
      <c r="D1491" s="4">
        <v>14.77</v>
      </c>
      <c r="E1491" s="5">
        <f t="shared" si="46"/>
        <v>3.3342641276323491E-2</v>
      </c>
      <c r="F1491" s="4">
        <f t="shared" si="47"/>
        <v>1.4770000000000001</v>
      </c>
      <c r="G1491" s="4" t="s">
        <v>4195</v>
      </c>
    </row>
    <row r="1492" spans="1:7" x14ac:dyDescent="0.25">
      <c r="A1492" s="4" t="s">
        <v>4196</v>
      </c>
      <c r="B1492" s="4" t="s">
        <v>4197</v>
      </c>
      <c r="C1492" s="4">
        <v>0.68</v>
      </c>
      <c r="D1492" s="4">
        <v>14.77</v>
      </c>
      <c r="E1492" s="5">
        <f t="shared" si="46"/>
        <v>3.3342641276323491E-2</v>
      </c>
      <c r="F1492" s="4">
        <f t="shared" si="47"/>
        <v>1.4770000000000001</v>
      </c>
      <c r="G1492" s="4" t="s">
        <v>4198</v>
      </c>
    </row>
    <row r="1493" spans="1:7" x14ac:dyDescent="0.25">
      <c r="A1493" s="4" t="s">
        <v>4199</v>
      </c>
      <c r="B1493" s="4" t="s">
        <v>4200</v>
      </c>
      <c r="C1493" s="4">
        <v>0.74</v>
      </c>
      <c r="D1493" s="4">
        <v>14.77</v>
      </c>
      <c r="E1493" s="5">
        <f t="shared" si="46"/>
        <v>3.3342641276323491E-2</v>
      </c>
      <c r="F1493" s="4">
        <f t="shared" si="47"/>
        <v>1.4770000000000001</v>
      </c>
      <c r="G1493" s="4" t="s">
        <v>4201</v>
      </c>
    </row>
    <row r="1494" spans="1:7" x14ac:dyDescent="0.25">
      <c r="A1494" s="4" t="s">
        <v>4202</v>
      </c>
      <c r="B1494" s="4" t="s">
        <v>4203</v>
      </c>
      <c r="C1494" s="4">
        <v>0.63</v>
      </c>
      <c r="D1494" s="4">
        <v>14.71</v>
      </c>
      <c r="E1494" s="5">
        <f t="shared" si="46"/>
        <v>3.3806483620598148E-2</v>
      </c>
      <c r="F1494" s="4">
        <f t="shared" si="47"/>
        <v>1.4710000000000001</v>
      </c>
      <c r="G1494" s="4" t="s">
        <v>4204</v>
      </c>
    </row>
    <row r="1495" spans="1:7" x14ac:dyDescent="0.25">
      <c r="A1495" s="4" t="s">
        <v>4205</v>
      </c>
      <c r="B1495" s="4" t="s">
        <v>4206</v>
      </c>
      <c r="C1495" s="4">
        <v>0.75</v>
      </c>
      <c r="D1495" s="4">
        <v>14.62</v>
      </c>
      <c r="E1495" s="5">
        <f t="shared" si="46"/>
        <v>3.4514373933585613E-2</v>
      </c>
      <c r="F1495" s="4">
        <f t="shared" si="47"/>
        <v>1.4620000000000002</v>
      </c>
      <c r="G1495" s="4" t="s">
        <v>4207</v>
      </c>
    </row>
    <row r="1496" spans="1:7" x14ac:dyDescent="0.25">
      <c r="A1496" s="4" t="s">
        <v>4208</v>
      </c>
      <c r="B1496" s="4" t="s">
        <v>4209</v>
      </c>
      <c r="C1496" s="4">
        <v>0.75</v>
      </c>
      <c r="D1496" s="4">
        <v>14.62</v>
      </c>
      <c r="E1496" s="5">
        <f t="shared" si="46"/>
        <v>3.4514373933585613E-2</v>
      </c>
      <c r="F1496" s="4">
        <f t="shared" si="47"/>
        <v>1.4620000000000002</v>
      </c>
      <c r="G1496" s="4" t="s">
        <v>4210</v>
      </c>
    </row>
    <row r="1497" spans="1:7" x14ac:dyDescent="0.25">
      <c r="A1497" s="4" t="s">
        <v>4211</v>
      </c>
      <c r="B1497" s="4" t="s">
        <v>4212</v>
      </c>
      <c r="C1497" s="4">
        <v>0.75</v>
      </c>
      <c r="D1497" s="4">
        <v>14.62</v>
      </c>
      <c r="E1497" s="5">
        <f t="shared" si="46"/>
        <v>3.4514373933585613E-2</v>
      </c>
      <c r="F1497" s="4">
        <f t="shared" si="47"/>
        <v>1.4620000000000002</v>
      </c>
      <c r="G1497" s="4" t="s">
        <v>4213</v>
      </c>
    </row>
    <row r="1498" spans="1:7" x14ac:dyDescent="0.25">
      <c r="A1498" s="4" t="s">
        <v>4214</v>
      </c>
      <c r="B1498" s="4" t="s">
        <v>4215</v>
      </c>
      <c r="C1498" s="4">
        <v>0.75</v>
      </c>
      <c r="D1498" s="4">
        <v>14.62</v>
      </c>
      <c r="E1498" s="5">
        <f t="shared" si="46"/>
        <v>3.4514373933585613E-2</v>
      </c>
      <c r="F1498" s="4">
        <f t="shared" si="47"/>
        <v>1.4620000000000002</v>
      </c>
      <c r="G1498" s="4" t="s">
        <v>4216</v>
      </c>
    </row>
    <row r="1499" spans="1:7" x14ac:dyDescent="0.25">
      <c r="A1499" s="4" t="s">
        <v>4217</v>
      </c>
      <c r="B1499" s="4" t="s">
        <v>4218</v>
      </c>
      <c r="C1499" s="4">
        <v>0.75</v>
      </c>
      <c r="D1499" s="4">
        <v>14.62</v>
      </c>
      <c r="E1499" s="5">
        <f t="shared" si="46"/>
        <v>3.4514373933585613E-2</v>
      </c>
      <c r="F1499" s="4">
        <f t="shared" si="47"/>
        <v>1.4620000000000002</v>
      </c>
      <c r="G1499" s="4" t="s">
        <v>4213</v>
      </c>
    </row>
    <row r="1500" spans="1:7" x14ac:dyDescent="0.25">
      <c r="A1500" s="4" t="s">
        <v>4219</v>
      </c>
      <c r="B1500" s="4" t="s">
        <v>4220</v>
      </c>
      <c r="C1500" s="4">
        <v>0.75</v>
      </c>
      <c r="D1500" s="4">
        <v>14.62</v>
      </c>
      <c r="E1500" s="5">
        <f t="shared" si="46"/>
        <v>3.4514373933585613E-2</v>
      </c>
      <c r="F1500" s="4">
        <f t="shared" si="47"/>
        <v>1.4620000000000002</v>
      </c>
      <c r="G1500" s="4" t="s">
        <v>4221</v>
      </c>
    </row>
    <row r="1501" spans="1:7" x14ac:dyDescent="0.25">
      <c r="A1501" s="4" t="s">
        <v>4222</v>
      </c>
      <c r="B1501" s="4" t="s">
        <v>4223</v>
      </c>
      <c r="C1501" s="4">
        <v>1.47</v>
      </c>
      <c r="D1501" s="4">
        <v>14.56</v>
      </c>
      <c r="E1501" s="5">
        <f t="shared" si="46"/>
        <v>3.4994516702835723E-2</v>
      </c>
      <c r="F1501" s="4">
        <f t="shared" si="47"/>
        <v>1.456</v>
      </c>
      <c r="G1501" s="4" t="s">
        <v>4224</v>
      </c>
    </row>
    <row r="1502" spans="1:7" x14ac:dyDescent="0.25">
      <c r="A1502" s="4" t="s">
        <v>4225</v>
      </c>
      <c r="B1502" s="4" t="s">
        <v>4226</v>
      </c>
      <c r="C1502" s="4">
        <v>0.34</v>
      </c>
      <c r="D1502" s="4">
        <v>14.56</v>
      </c>
      <c r="E1502" s="5">
        <f t="shared" si="46"/>
        <v>3.4994516702835723E-2</v>
      </c>
      <c r="F1502" s="4">
        <f t="shared" si="47"/>
        <v>1.456</v>
      </c>
      <c r="G1502" s="4" t="s">
        <v>4224</v>
      </c>
    </row>
    <row r="1503" spans="1:7" x14ac:dyDescent="0.25">
      <c r="A1503" s="4" t="s">
        <v>4227</v>
      </c>
      <c r="B1503" s="4" t="s">
        <v>4228</v>
      </c>
      <c r="C1503" s="4">
        <v>1.33</v>
      </c>
      <c r="D1503" s="4">
        <v>14.56</v>
      </c>
      <c r="E1503" s="5">
        <f t="shared" si="46"/>
        <v>3.4994516702835723E-2</v>
      </c>
      <c r="F1503" s="4">
        <f t="shared" si="47"/>
        <v>1.456</v>
      </c>
      <c r="G1503" s="4" t="s">
        <v>4229</v>
      </c>
    </row>
    <row r="1504" spans="1:7" x14ac:dyDescent="0.25">
      <c r="A1504" s="4" t="s">
        <v>4230</v>
      </c>
      <c r="B1504" s="4" t="s">
        <v>4231</v>
      </c>
      <c r="C1504" s="4">
        <v>1.33</v>
      </c>
      <c r="D1504" s="4">
        <v>14.56</v>
      </c>
      <c r="E1504" s="5">
        <f t="shared" si="46"/>
        <v>3.4994516702835723E-2</v>
      </c>
      <c r="F1504" s="4">
        <f t="shared" si="47"/>
        <v>1.456</v>
      </c>
      <c r="G1504" s="4" t="s">
        <v>4232</v>
      </c>
    </row>
    <row r="1505" spans="1:7" x14ac:dyDescent="0.25">
      <c r="A1505" s="4" t="s">
        <v>4233</v>
      </c>
      <c r="B1505" s="4" t="s">
        <v>4234</v>
      </c>
      <c r="C1505" s="4">
        <v>1.33</v>
      </c>
      <c r="D1505" s="4">
        <v>14.56</v>
      </c>
      <c r="E1505" s="5">
        <f t="shared" si="46"/>
        <v>3.4994516702835723E-2</v>
      </c>
      <c r="F1505" s="4">
        <f t="shared" si="47"/>
        <v>1.456</v>
      </c>
      <c r="G1505" s="4" t="s">
        <v>4229</v>
      </c>
    </row>
    <row r="1506" spans="1:7" x14ac:dyDescent="0.25">
      <c r="A1506" s="4" t="s">
        <v>4235</v>
      </c>
      <c r="B1506" s="4" t="s">
        <v>4236</v>
      </c>
      <c r="C1506" s="4">
        <v>1.33</v>
      </c>
      <c r="D1506" s="4">
        <v>14.56</v>
      </c>
      <c r="E1506" s="5">
        <f t="shared" si="46"/>
        <v>3.4994516702835723E-2</v>
      </c>
      <c r="F1506" s="4">
        <f t="shared" si="47"/>
        <v>1.456</v>
      </c>
      <c r="G1506" s="4" t="s">
        <v>4229</v>
      </c>
    </row>
    <row r="1507" spans="1:7" x14ac:dyDescent="0.25">
      <c r="A1507" s="4" t="s">
        <v>4237</v>
      </c>
      <c r="B1507" s="4" t="s">
        <v>4238</v>
      </c>
      <c r="C1507" s="4">
        <v>1.33</v>
      </c>
      <c r="D1507" s="4">
        <v>14.56</v>
      </c>
      <c r="E1507" s="5">
        <f t="shared" si="46"/>
        <v>3.4994516702835723E-2</v>
      </c>
      <c r="F1507" s="4">
        <f t="shared" si="47"/>
        <v>1.456</v>
      </c>
      <c r="G1507" s="4" t="s">
        <v>4239</v>
      </c>
    </row>
    <row r="1508" spans="1:7" x14ac:dyDescent="0.25">
      <c r="A1508" s="4" t="s">
        <v>4240</v>
      </c>
      <c r="B1508" s="4" t="s">
        <v>4241</v>
      </c>
      <c r="C1508" s="4">
        <v>1.33</v>
      </c>
      <c r="D1508" s="4">
        <v>14.56</v>
      </c>
      <c r="E1508" s="5">
        <f t="shared" si="46"/>
        <v>3.4994516702835723E-2</v>
      </c>
      <c r="F1508" s="4">
        <f t="shared" si="47"/>
        <v>1.456</v>
      </c>
      <c r="G1508" s="4" t="s">
        <v>4242</v>
      </c>
    </row>
    <row r="1509" spans="1:7" x14ac:dyDescent="0.25">
      <c r="A1509" s="4" t="s">
        <v>4243</v>
      </c>
      <c r="B1509" s="4" t="s">
        <v>4244</v>
      </c>
      <c r="C1509" s="4">
        <v>1.33</v>
      </c>
      <c r="D1509" s="4">
        <v>14.56</v>
      </c>
      <c r="E1509" s="5">
        <f t="shared" si="46"/>
        <v>3.4994516702835723E-2</v>
      </c>
      <c r="F1509" s="4">
        <f t="shared" si="47"/>
        <v>1.456</v>
      </c>
      <c r="G1509" s="4" t="s">
        <v>4245</v>
      </c>
    </row>
    <row r="1510" spans="1:7" x14ac:dyDescent="0.25">
      <c r="A1510" s="4" t="s">
        <v>4246</v>
      </c>
      <c r="B1510" s="4" t="s">
        <v>4247</v>
      </c>
      <c r="C1510" s="4">
        <v>1.33</v>
      </c>
      <c r="D1510" s="4">
        <v>14.56</v>
      </c>
      <c r="E1510" s="5">
        <f t="shared" si="46"/>
        <v>3.4994516702835723E-2</v>
      </c>
      <c r="F1510" s="4">
        <f t="shared" si="47"/>
        <v>1.456</v>
      </c>
      <c r="G1510" s="4" t="s">
        <v>4248</v>
      </c>
    </row>
    <row r="1511" spans="1:7" x14ac:dyDescent="0.25">
      <c r="A1511" s="4" t="s">
        <v>4249</v>
      </c>
      <c r="B1511" s="4" t="s">
        <v>4250</v>
      </c>
      <c r="C1511" s="4">
        <v>1.33</v>
      </c>
      <c r="D1511" s="4">
        <v>14.56</v>
      </c>
      <c r="E1511" s="5">
        <f t="shared" si="46"/>
        <v>3.4994516702835723E-2</v>
      </c>
      <c r="F1511" s="4">
        <f t="shared" si="47"/>
        <v>1.456</v>
      </c>
      <c r="G1511" s="4" t="s">
        <v>4251</v>
      </c>
    </row>
    <row r="1512" spans="1:7" x14ac:dyDescent="0.25">
      <c r="A1512" s="4" t="s">
        <v>4252</v>
      </c>
      <c r="B1512" s="4" t="s">
        <v>4253</v>
      </c>
      <c r="C1512" s="4">
        <v>0.73</v>
      </c>
      <c r="D1512" s="4">
        <v>14.56</v>
      </c>
      <c r="E1512" s="5">
        <f t="shared" si="46"/>
        <v>3.4994516702835723E-2</v>
      </c>
      <c r="F1512" s="4">
        <f t="shared" si="47"/>
        <v>1.456</v>
      </c>
      <c r="G1512" s="4" t="s">
        <v>4254</v>
      </c>
    </row>
    <row r="1513" spans="1:7" x14ac:dyDescent="0.25">
      <c r="A1513" s="4" t="s">
        <v>4255</v>
      </c>
      <c r="B1513" s="4" t="s">
        <v>4256</v>
      </c>
      <c r="C1513" s="4">
        <v>0.9</v>
      </c>
      <c r="D1513" s="4">
        <v>14.56</v>
      </c>
      <c r="E1513" s="5">
        <f t="shared" si="46"/>
        <v>3.4994516702835723E-2</v>
      </c>
      <c r="F1513" s="4">
        <f t="shared" si="47"/>
        <v>1.456</v>
      </c>
      <c r="G1513" s="4" t="s">
        <v>4257</v>
      </c>
    </row>
    <row r="1514" spans="1:7" x14ac:dyDescent="0.25">
      <c r="A1514" s="4" t="s">
        <v>4258</v>
      </c>
      <c r="B1514" s="4" t="s">
        <v>4259</v>
      </c>
      <c r="C1514" s="4">
        <v>0.7</v>
      </c>
      <c r="D1514" s="4">
        <v>14.55</v>
      </c>
      <c r="E1514" s="5">
        <f t="shared" si="46"/>
        <v>3.5075187395256793E-2</v>
      </c>
      <c r="F1514" s="4">
        <f t="shared" si="47"/>
        <v>1.4550000000000001</v>
      </c>
      <c r="G1514" s="4" t="s">
        <v>4260</v>
      </c>
    </row>
    <row r="1515" spans="1:7" x14ac:dyDescent="0.25">
      <c r="A1515" s="4" t="s">
        <v>4261</v>
      </c>
      <c r="B1515" s="4" t="s">
        <v>4262</v>
      </c>
      <c r="C1515" s="4">
        <v>0.7</v>
      </c>
      <c r="D1515" s="4">
        <v>14.55</v>
      </c>
      <c r="E1515" s="5">
        <f t="shared" si="46"/>
        <v>3.5075187395256793E-2</v>
      </c>
      <c r="F1515" s="4">
        <f t="shared" si="47"/>
        <v>1.4550000000000001</v>
      </c>
      <c r="G1515" s="4" t="s">
        <v>4263</v>
      </c>
    </row>
    <row r="1516" spans="1:7" x14ac:dyDescent="0.25">
      <c r="A1516" s="4" t="s">
        <v>4261</v>
      </c>
      <c r="B1516" s="4" t="s">
        <v>4264</v>
      </c>
      <c r="C1516" s="4">
        <v>0.7</v>
      </c>
      <c r="D1516" s="4">
        <v>14.55</v>
      </c>
      <c r="E1516" s="5">
        <f t="shared" si="46"/>
        <v>3.5075187395256793E-2</v>
      </c>
      <c r="F1516" s="4">
        <f t="shared" si="47"/>
        <v>1.4550000000000001</v>
      </c>
      <c r="G1516" s="4" t="s">
        <v>4265</v>
      </c>
    </row>
    <row r="1517" spans="1:7" x14ac:dyDescent="0.25">
      <c r="A1517" s="4" t="s">
        <v>4266</v>
      </c>
      <c r="B1517" s="4" t="s">
        <v>4267</v>
      </c>
      <c r="C1517" s="4">
        <v>0.59</v>
      </c>
      <c r="D1517" s="4">
        <v>14.53</v>
      </c>
      <c r="E1517" s="5">
        <f t="shared" si="46"/>
        <v>3.5237087104248721E-2</v>
      </c>
      <c r="F1517" s="4">
        <f t="shared" si="47"/>
        <v>1.4529999999999998</v>
      </c>
      <c r="G1517" s="4" t="s">
        <v>4268</v>
      </c>
    </row>
    <row r="1518" spans="1:7" x14ac:dyDescent="0.25">
      <c r="A1518" s="4" t="s">
        <v>4266</v>
      </c>
      <c r="B1518" s="4" t="s">
        <v>4269</v>
      </c>
      <c r="C1518" s="4">
        <v>0.59</v>
      </c>
      <c r="D1518" s="4">
        <v>14.53</v>
      </c>
      <c r="E1518" s="5">
        <f t="shared" si="46"/>
        <v>3.5237087104248721E-2</v>
      </c>
      <c r="F1518" s="4">
        <f t="shared" si="47"/>
        <v>1.4529999999999998</v>
      </c>
      <c r="G1518" s="4" t="s">
        <v>4270</v>
      </c>
    </row>
    <row r="1519" spans="1:7" x14ac:dyDescent="0.25">
      <c r="A1519" s="4" t="s">
        <v>4271</v>
      </c>
      <c r="B1519" s="4" t="s">
        <v>4272</v>
      </c>
      <c r="C1519" s="4">
        <v>0.6</v>
      </c>
      <c r="D1519" s="4">
        <v>14.49</v>
      </c>
      <c r="E1519" s="5">
        <f t="shared" si="46"/>
        <v>3.5563131856898515E-2</v>
      </c>
      <c r="F1519" s="4">
        <f t="shared" si="47"/>
        <v>1.4490000000000003</v>
      </c>
      <c r="G1519" s="4" t="s">
        <v>4273</v>
      </c>
    </row>
    <row r="1520" spans="1:7" x14ac:dyDescent="0.25">
      <c r="A1520" s="4" t="s">
        <v>4274</v>
      </c>
      <c r="B1520" s="4" t="s">
        <v>4275</v>
      </c>
      <c r="C1520" s="4">
        <v>0.69</v>
      </c>
      <c r="D1520" s="4">
        <v>14.49</v>
      </c>
      <c r="E1520" s="5">
        <f t="shared" si="46"/>
        <v>3.5563131856898515E-2</v>
      </c>
      <c r="F1520" s="4">
        <f t="shared" si="47"/>
        <v>1.4490000000000003</v>
      </c>
      <c r="G1520" s="4" t="s">
        <v>4276</v>
      </c>
    </row>
    <row r="1521" spans="1:7" x14ac:dyDescent="0.25">
      <c r="A1521" s="4" t="s">
        <v>4277</v>
      </c>
      <c r="B1521" s="4" t="s">
        <v>4278</v>
      </c>
      <c r="C1521" s="4">
        <v>0.6</v>
      </c>
      <c r="D1521" s="4">
        <v>14.49</v>
      </c>
      <c r="E1521" s="5">
        <f t="shared" si="46"/>
        <v>3.5563131856898515E-2</v>
      </c>
      <c r="F1521" s="4">
        <f t="shared" si="47"/>
        <v>1.4490000000000003</v>
      </c>
      <c r="G1521" s="4" t="s">
        <v>4279</v>
      </c>
    </row>
    <row r="1522" spans="1:7" x14ac:dyDescent="0.25">
      <c r="A1522" s="4" t="s">
        <v>4280</v>
      </c>
      <c r="B1522" s="4" t="s">
        <v>4281</v>
      </c>
      <c r="C1522" s="4">
        <v>0.6</v>
      </c>
      <c r="D1522" s="4">
        <v>14.49</v>
      </c>
      <c r="E1522" s="5">
        <f t="shared" si="46"/>
        <v>3.5563131856898515E-2</v>
      </c>
      <c r="F1522" s="4">
        <f t="shared" si="47"/>
        <v>1.4490000000000003</v>
      </c>
      <c r="G1522" s="4" t="s">
        <v>4279</v>
      </c>
    </row>
    <row r="1523" spans="1:7" x14ac:dyDescent="0.25">
      <c r="A1523" s="4" t="s">
        <v>3253</v>
      </c>
      <c r="B1523" s="4" t="s">
        <v>4282</v>
      </c>
      <c r="C1523" s="4">
        <v>0.57999999999999996</v>
      </c>
      <c r="D1523" s="4">
        <v>14.49</v>
      </c>
      <c r="E1523" s="5">
        <f t="shared" si="46"/>
        <v>3.5563131856898515E-2</v>
      </c>
      <c r="F1523" s="4">
        <f t="shared" si="47"/>
        <v>1.4490000000000003</v>
      </c>
      <c r="G1523" s="4" t="s">
        <v>4283</v>
      </c>
    </row>
    <row r="1524" spans="1:7" x14ac:dyDescent="0.25">
      <c r="A1524" s="4" t="s">
        <v>4284</v>
      </c>
      <c r="B1524" s="4" t="s">
        <v>4285</v>
      </c>
      <c r="C1524" s="4">
        <v>0.75</v>
      </c>
      <c r="D1524" s="4">
        <v>14.45</v>
      </c>
      <c r="E1524" s="5">
        <f t="shared" si="46"/>
        <v>3.5892193464500524E-2</v>
      </c>
      <c r="F1524" s="4">
        <f t="shared" si="47"/>
        <v>1.4450000000000001</v>
      </c>
      <c r="G1524" s="4" t="s">
        <v>4286</v>
      </c>
    </row>
    <row r="1525" spans="1:7" x14ac:dyDescent="0.25">
      <c r="A1525" s="4" t="s">
        <v>4287</v>
      </c>
      <c r="B1525" s="4" t="s">
        <v>4288</v>
      </c>
      <c r="C1525" s="4">
        <v>0.75</v>
      </c>
      <c r="D1525" s="4">
        <v>14.45</v>
      </c>
      <c r="E1525" s="5">
        <f t="shared" si="46"/>
        <v>3.5892193464500524E-2</v>
      </c>
      <c r="F1525" s="4">
        <f t="shared" si="47"/>
        <v>1.4450000000000001</v>
      </c>
      <c r="G1525" s="4" t="s">
        <v>4289</v>
      </c>
    </row>
    <row r="1526" spans="1:7" x14ac:dyDescent="0.25">
      <c r="A1526" s="4" t="s">
        <v>4290</v>
      </c>
      <c r="B1526" s="4" t="s">
        <v>4291</v>
      </c>
      <c r="C1526" s="4">
        <v>0.62</v>
      </c>
      <c r="D1526" s="4">
        <v>14.37</v>
      </c>
      <c r="E1526" s="5">
        <f t="shared" si="46"/>
        <v>3.6559479161312483E-2</v>
      </c>
      <c r="F1526" s="4">
        <f t="shared" si="47"/>
        <v>1.4370000000000001</v>
      </c>
      <c r="G1526" s="4" t="s">
        <v>4292</v>
      </c>
    </row>
    <row r="1527" spans="1:7" x14ac:dyDescent="0.25">
      <c r="A1527" s="4" t="s">
        <v>4293</v>
      </c>
      <c r="B1527" s="4" t="s">
        <v>4294</v>
      </c>
      <c r="C1527" s="4">
        <v>0.62</v>
      </c>
      <c r="D1527" s="4">
        <v>14.37</v>
      </c>
      <c r="E1527" s="5">
        <f t="shared" si="46"/>
        <v>3.6559479161312483E-2</v>
      </c>
      <c r="F1527" s="4">
        <f t="shared" si="47"/>
        <v>1.4370000000000001</v>
      </c>
      <c r="G1527" s="4" t="s">
        <v>4295</v>
      </c>
    </row>
    <row r="1528" spans="1:7" x14ac:dyDescent="0.25">
      <c r="A1528" s="4" t="s">
        <v>4296</v>
      </c>
      <c r="B1528" s="4" t="s">
        <v>4297</v>
      </c>
      <c r="C1528" s="4">
        <v>0.62</v>
      </c>
      <c r="D1528" s="4">
        <v>14.37</v>
      </c>
      <c r="E1528" s="5">
        <f t="shared" si="46"/>
        <v>3.6559479161312483E-2</v>
      </c>
      <c r="F1528" s="4">
        <f t="shared" si="47"/>
        <v>1.4370000000000001</v>
      </c>
      <c r="G1528" s="4" t="s">
        <v>4298</v>
      </c>
    </row>
    <row r="1529" spans="1:7" x14ac:dyDescent="0.25">
      <c r="A1529" s="4" t="s">
        <v>4299</v>
      </c>
      <c r="B1529" s="4" t="s">
        <v>4300</v>
      </c>
      <c r="C1529" s="4">
        <v>0.75</v>
      </c>
      <c r="D1529" s="4">
        <v>14.27</v>
      </c>
      <c r="E1529" s="5">
        <f t="shared" si="46"/>
        <v>3.7411058827205322E-2</v>
      </c>
      <c r="F1529" s="4">
        <f t="shared" si="47"/>
        <v>1.427</v>
      </c>
      <c r="G1529" s="4" t="s">
        <v>4301</v>
      </c>
    </row>
    <row r="1530" spans="1:7" x14ac:dyDescent="0.25">
      <c r="A1530" s="4" t="s">
        <v>4302</v>
      </c>
      <c r="B1530" s="4" t="s">
        <v>4303</v>
      </c>
      <c r="C1530" s="4">
        <v>0.75</v>
      </c>
      <c r="D1530" s="4">
        <v>14.23</v>
      </c>
      <c r="E1530" s="5">
        <f t="shared" si="46"/>
        <v>3.7757219092541587E-2</v>
      </c>
      <c r="F1530" s="4">
        <f t="shared" si="47"/>
        <v>1.4230000000000003</v>
      </c>
      <c r="G1530" s="4" t="s">
        <v>4304</v>
      </c>
    </row>
    <row r="1531" spans="1:7" x14ac:dyDescent="0.25">
      <c r="A1531" s="4" t="s">
        <v>4305</v>
      </c>
      <c r="B1531" s="4" t="s">
        <v>4306</v>
      </c>
      <c r="C1531" s="4">
        <v>0.75</v>
      </c>
      <c r="D1531" s="4">
        <v>14.17</v>
      </c>
      <c r="E1531" s="5">
        <f t="shared" si="46"/>
        <v>3.8282474331682255E-2</v>
      </c>
      <c r="F1531" s="4">
        <f t="shared" si="47"/>
        <v>1.417</v>
      </c>
      <c r="G1531" s="4" t="s">
        <v>4307</v>
      </c>
    </row>
    <row r="1532" spans="1:7" x14ac:dyDescent="0.25">
      <c r="A1532" s="4" t="s">
        <v>4308</v>
      </c>
      <c r="B1532" s="4" t="s">
        <v>4309</v>
      </c>
      <c r="C1532" s="4">
        <v>0.75</v>
      </c>
      <c r="D1532" s="4">
        <v>14.11</v>
      </c>
      <c r="E1532" s="5">
        <f t="shared" si="46"/>
        <v>3.8815036599064809E-2</v>
      </c>
      <c r="F1532" s="4">
        <f t="shared" si="47"/>
        <v>1.4110000000000003</v>
      </c>
      <c r="G1532" s="4" t="s">
        <v>4310</v>
      </c>
    </row>
    <row r="1533" spans="1:7" x14ac:dyDescent="0.25">
      <c r="A1533" s="4" t="s">
        <v>4311</v>
      </c>
      <c r="B1533" s="4" t="s">
        <v>4312</v>
      </c>
      <c r="C1533" s="4">
        <v>0.73</v>
      </c>
      <c r="D1533" s="4">
        <v>14.1</v>
      </c>
      <c r="E1533" s="5">
        <f t="shared" si="46"/>
        <v>3.8904514499428049E-2</v>
      </c>
      <c r="F1533" s="4">
        <f t="shared" si="47"/>
        <v>1.4100000000000001</v>
      </c>
      <c r="G1533" s="4" t="s">
        <v>4313</v>
      </c>
    </row>
    <row r="1534" spans="1:7" x14ac:dyDescent="0.25">
      <c r="A1534" s="4" t="s">
        <v>4314</v>
      </c>
      <c r="B1534" s="4" t="s">
        <v>4315</v>
      </c>
      <c r="C1534" s="4">
        <v>0.73</v>
      </c>
      <c r="D1534" s="4">
        <v>14.1</v>
      </c>
      <c r="E1534" s="5">
        <f t="shared" si="46"/>
        <v>3.8904514499428049E-2</v>
      </c>
      <c r="F1534" s="4">
        <f t="shared" si="47"/>
        <v>1.4100000000000001</v>
      </c>
      <c r="G1534" s="4" t="s">
        <v>4316</v>
      </c>
    </row>
    <row r="1535" spans="1:7" x14ac:dyDescent="0.25">
      <c r="A1535" s="4" t="s">
        <v>4317</v>
      </c>
      <c r="B1535" s="4" t="s">
        <v>4318</v>
      </c>
      <c r="C1535" s="4">
        <v>0.73</v>
      </c>
      <c r="D1535" s="4">
        <v>14.1</v>
      </c>
      <c r="E1535" s="5">
        <f t="shared" si="46"/>
        <v>3.8904514499428049E-2</v>
      </c>
      <c r="F1535" s="4">
        <f t="shared" si="47"/>
        <v>1.4100000000000001</v>
      </c>
      <c r="G1535" s="4" t="s">
        <v>4319</v>
      </c>
    </row>
    <row r="1536" spans="1:7" x14ac:dyDescent="0.25">
      <c r="A1536" s="4" t="s">
        <v>4320</v>
      </c>
      <c r="B1536" s="4" t="s">
        <v>4321</v>
      </c>
      <c r="C1536" s="4">
        <v>0.75</v>
      </c>
      <c r="D1536" s="4">
        <v>13.98</v>
      </c>
      <c r="E1536" s="5">
        <f t="shared" si="46"/>
        <v>3.9994474976109716E-2</v>
      </c>
      <c r="F1536" s="4">
        <f t="shared" si="47"/>
        <v>1.3980000000000004</v>
      </c>
      <c r="G1536" s="4" t="s">
        <v>4322</v>
      </c>
    </row>
    <row r="1537" spans="1:7" x14ac:dyDescent="0.25">
      <c r="A1537" s="4" t="s">
        <v>4323</v>
      </c>
      <c r="B1537" s="4" t="s">
        <v>4324</v>
      </c>
      <c r="C1537" s="4">
        <v>0.75</v>
      </c>
      <c r="D1537" s="4">
        <v>13.98</v>
      </c>
      <c r="E1537" s="5">
        <f t="shared" si="46"/>
        <v>3.9994474976109716E-2</v>
      </c>
      <c r="F1537" s="4">
        <f t="shared" si="47"/>
        <v>1.3980000000000004</v>
      </c>
      <c r="G1537" s="4" t="s">
        <v>4325</v>
      </c>
    </row>
    <row r="1538" spans="1:7" x14ac:dyDescent="0.25">
      <c r="A1538" s="4" t="s">
        <v>4326</v>
      </c>
      <c r="B1538" s="4" t="s">
        <v>4327</v>
      </c>
      <c r="C1538" s="4">
        <v>0.75</v>
      </c>
      <c r="D1538" s="4">
        <v>13.98</v>
      </c>
      <c r="E1538" s="5">
        <f t="shared" ref="E1538:E1601" si="48">10^(-D1538/10)</f>
        <v>3.9994474976109716E-2</v>
      </c>
      <c r="F1538" s="4">
        <f t="shared" ref="F1538:F1601" si="49">-LOG10(E1538)</f>
        <v>1.3980000000000004</v>
      </c>
      <c r="G1538" s="4" t="s">
        <v>4328</v>
      </c>
    </row>
    <row r="1539" spans="1:7" x14ac:dyDescent="0.25">
      <c r="A1539" s="4" t="s">
        <v>4329</v>
      </c>
      <c r="B1539" s="4" t="s">
        <v>4330</v>
      </c>
      <c r="C1539" s="4">
        <v>0.78</v>
      </c>
      <c r="D1539" s="4">
        <v>13.98</v>
      </c>
      <c r="E1539" s="5">
        <f t="shared" si="48"/>
        <v>3.9994474976109716E-2</v>
      </c>
      <c r="F1539" s="4">
        <f t="shared" si="49"/>
        <v>1.3980000000000004</v>
      </c>
      <c r="G1539" s="4" t="s">
        <v>4331</v>
      </c>
    </row>
    <row r="1540" spans="1:7" x14ac:dyDescent="0.25">
      <c r="A1540" s="4" t="s">
        <v>4332</v>
      </c>
      <c r="B1540" s="4" t="s">
        <v>4333</v>
      </c>
      <c r="C1540" s="4">
        <v>0.75</v>
      </c>
      <c r="D1540" s="4">
        <v>13.98</v>
      </c>
      <c r="E1540" s="5">
        <f t="shared" si="48"/>
        <v>3.9994474976109716E-2</v>
      </c>
      <c r="F1540" s="4">
        <f t="shared" si="49"/>
        <v>1.3980000000000004</v>
      </c>
      <c r="G1540" s="4" t="s">
        <v>4334</v>
      </c>
    </row>
    <row r="1541" spans="1:7" x14ac:dyDescent="0.25">
      <c r="A1541" s="4" t="s">
        <v>4335</v>
      </c>
      <c r="B1541" s="4" t="s">
        <v>4336</v>
      </c>
      <c r="C1541" s="4">
        <v>0.71</v>
      </c>
      <c r="D1541" s="4">
        <v>13.96</v>
      </c>
      <c r="E1541" s="5">
        <f t="shared" si="48"/>
        <v>4.0179081084893965E-2</v>
      </c>
      <c r="F1541" s="4">
        <f t="shared" si="49"/>
        <v>1.3960000000000004</v>
      </c>
      <c r="G1541" s="4" t="s">
        <v>4337</v>
      </c>
    </row>
    <row r="1542" spans="1:7" x14ac:dyDescent="0.25">
      <c r="A1542" s="4" t="s">
        <v>4338</v>
      </c>
      <c r="B1542" s="4" t="s">
        <v>4339</v>
      </c>
      <c r="C1542" s="4">
        <v>0.71</v>
      </c>
      <c r="D1542" s="4">
        <v>13.96</v>
      </c>
      <c r="E1542" s="5">
        <f t="shared" si="48"/>
        <v>4.0179081084893965E-2</v>
      </c>
      <c r="F1542" s="4">
        <f t="shared" si="49"/>
        <v>1.3960000000000004</v>
      </c>
      <c r="G1542" s="4" t="s">
        <v>4340</v>
      </c>
    </row>
    <row r="1543" spans="1:7" x14ac:dyDescent="0.25">
      <c r="A1543" s="4" t="s">
        <v>4341</v>
      </c>
      <c r="B1543" s="4" t="s">
        <v>4342</v>
      </c>
      <c r="C1543" s="4">
        <v>0.76</v>
      </c>
      <c r="D1543" s="4">
        <v>13.96</v>
      </c>
      <c r="E1543" s="5">
        <f t="shared" si="48"/>
        <v>4.0179081084893965E-2</v>
      </c>
      <c r="F1543" s="4">
        <f t="shared" si="49"/>
        <v>1.3960000000000004</v>
      </c>
      <c r="G1543" s="4" t="s">
        <v>4343</v>
      </c>
    </row>
    <row r="1544" spans="1:7" x14ac:dyDescent="0.25">
      <c r="A1544" s="4" t="s">
        <v>4344</v>
      </c>
      <c r="B1544" s="4" t="s">
        <v>4345</v>
      </c>
      <c r="C1544" s="4">
        <v>1.33</v>
      </c>
      <c r="D1544" s="4">
        <v>13.95</v>
      </c>
      <c r="E1544" s="5">
        <f t="shared" si="48"/>
        <v>4.0271703432545887E-2</v>
      </c>
      <c r="F1544" s="4">
        <f t="shared" si="49"/>
        <v>1.3950000000000002</v>
      </c>
      <c r="G1544" s="4" t="s">
        <v>4346</v>
      </c>
    </row>
    <row r="1545" spans="1:7" x14ac:dyDescent="0.25">
      <c r="A1545" s="4" t="s">
        <v>4347</v>
      </c>
      <c r="B1545" s="4" t="s">
        <v>4348</v>
      </c>
      <c r="C1545" s="4">
        <v>1.1200000000000001</v>
      </c>
      <c r="D1545" s="4">
        <v>13.93</v>
      </c>
      <c r="E1545" s="5">
        <f t="shared" si="48"/>
        <v>4.0457589169744256E-2</v>
      </c>
      <c r="F1545" s="4">
        <f t="shared" si="49"/>
        <v>1.393</v>
      </c>
      <c r="G1545" s="4" t="s">
        <v>4349</v>
      </c>
    </row>
    <row r="1546" spans="1:7" x14ac:dyDescent="0.25">
      <c r="A1546" s="4" t="s">
        <v>4350</v>
      </c>
      <c r="B1546" s="4" t="s">
        <v>4351</v>
      </c>
      <c r="C1546" s="4">
        <v>1.1200000000000001</v>
      </c>
      <c r="D1546" s="4">
        <v>13.93</v>
      </c>
      <c r="E1546" s="5">
        <f t="shared" si="48"/>
        <v>4.0457589169744256E-2</v>
      </c>
      <c r="F1546" s="4">
        <f t="shared" si="49"/>
        <v>1.393</v>
      </c>
      <c r="G1546" s="4" t="s">
        <v>4349</v>
      </c>
    </row>
    <row r="1547" spans="1:7" x14ac:dyDescent="0.25">
      <c r="A1547" s="4" t="s">
        <v>4352</v>
      </c>
      <c r="B1547" s="4" t="s">
        <v>4353</v>
      </c>
      <c r="C1547" s="4">
        <v>1.1200000000000001</v>
      </c>
      <c r="D1547" s="4">
        <v>13.93</v>
      </c>
      <c r="E1547" s="5">
        <f t="shared" si="48"/>
        <v>4.0457589169744256E-2</v>
      </c>
      <c r="F1547" s="4">
        <f t="shared" si="49"/>
        <v>1.393</v>
      </c>
      <c r="G1547" s="4" t="s">
        <v>4354</v>
      </c>
    </row>
    <row r="1548" spans="1:7" x14ac:dyDescent="0.25">
      <c r="A1548" s="4" t="s">
        <v>4352</v>
      </c>
      <c r="B1548" s="4" t="s">
        <v>4355</v>
      </c>
      <c r="C1548" s="4">
        <v>1.1200000000000001</v>
      </c>
      <c r="D1548" s="4">
        <v>13.93</v>
      </c>
      <c r="E1548" s="5">
        <f t="shared" si="48"/>
        <v>4.0457589169744256E-2</v>
      </c>
      <c r="F1548" s="4">
        <f t="shared" si="49"/>
        <v>1.393</v>
      </c>
      <c r="G1548" s="4" t="s">
        <v>4356</v>
      </c>
    </row>
    <row r="1549" spans="1:7" x14ac:dyDescent="0.25">
      <c r="A1549" s="4" t="s">
        <v>4357</v>
      </c>
      <c r="B1549" s="4" t="s">
        <v>4358</v>
      </c>
      <c r="C1549" s="4">
        <v>0.75</v>
      </c>
      <c r="D1549" s="4">
        <v>13.93</v>
      </c>
      <c r="E1549" s="5">
        <f t="shared" si="48"/>
        <v>4.0457589169744256E-2</v>
      </c>
      <c r="F1549" s="4">
        <f t="shared" si="49"/>
        <v>1.393</v>
      </c>
      <c r="G1549" s="4" t="s">
        <v>4359</v>
      </c>
    </row>
    <row r="1550" spans="1:7" x14ac:dyDescent="0.25">
      <c r="A1550" s="4" t="s">
        <v>4360</v>
      </c>
      <c r="B1550" s="4" t="s">
        <v>4361</v>
      </c>
      <c r="C1550" s="4">
        <v>0.75</v>
      </c>
      <c r="D1550" s="4">
        <v>13.93</v>
      </c>
      <c r="E1550" s="5">
        <f t="shared" si="48"/>
        <v>4.0457589169744256E-2</v>
      </c>
      <c r="F1550" s="4">
        <f t="shared" si="49"/>
        <v>1.393</v>
      </c>
      <c r="G1550" s="4" t="s">
        <v>4362</v>
      </c>
    </row>
    <row r="1551" spans="1:7" x14ac:dyDescent="0.25">
      <c r="A1551" s="4" t="s">
        <v>4363</v>
      </c>
      <c r="B1551" s="4" t="s">
        <v>4364</v>
      </c>
      <c r="C1551" s="4">
        <v>1.54</v>
      </c>
      <c r="D1551" s="4">
        <v>13.92</v>
      </c>
      <c r="E1551" s="5">
        <f t="shared" si="48"/>
        <v>4.0550853544838374E-2</v>
      </c>
      <c r="F1551" s="4">
        <f t="shared" si="49"/>
        <v>1.3920000000000001</v>
      </c>
      <c r="G1551" s="4" t="s">
        <v>4365</v>
      </c>
    </row>
    <row r="1552" spans="1:7" x14ac:dyDescent="0.25">
      <c r="A1552" s="4" t="s">
        <v>4366</v>
      </c>
      <c r="B1552" s="4" t="s">
        <v>4367</v>
      </c>
      <c r="C1552" s="4">
        <v>1.95</v>
      </c>
      <c r="D1552" s="4">
        <v>13.88</v>
      </c>
      <c r="E1552" s="5">
        <f t="shared" si="48"/>
        <v>4.0926065973001073E-2</v>
      </c>
      <c r="F1552" s="4">
        <f t="shared" si="49"/>
        <v>1.3880000000000001</v>
      </c>
      <c r="G1552" s="4" t="s">
        <v>4368</v>
      </c>
    </row>
    <row r="1553" spans="1:7" x14ac:dyDescent="0.25">
      <c r="A1553" s="4" t="s">
        <v>4369</v>
      </c>
      <c r="B1553" s="4" t="s">
        <v>4370</v>
      </c>
      <c r="C1553" s="4">
        <v>1.95</v>
      </c>
      <c r="D1553" s="4">
        <v>13.88</v>
      </c>
      <c r="E1553" s="5">
        <f t="shared" si="48"/>
        <v>4.0926065973001073E-2</v>
      </c>
      <c r="F1553" s="4">
        <f t="shared" si="49"/>
        <v>1.3880000000000001</v>
      </c>
      <c r="G1553" s="4" t="s">
        <v>4371</v>
      </c>
    </row>
    <row r="1554" spans="1:7" x14ac:dyDescent="0.25">
      <c r="A1554" s="4" t="s">
        <v>4372</v>
      </c>
      <c r="B1554" s="4" t="s">
        <v>4373</v>
      </c>
      <c r="C1554" s="4">
        <v>0.74</v>
      </c>
      <c r="D1554" s="4">
        <v>13.87</v>
      </c>
      <c r="E1554" s="5">
        <f t="shared" si="48"/>
        <v>4.102041029866068E-2</v>
      </c>
      <c r="F1554" s="4">
        <f t="shared" si="49"/>
        <v>1.387</v>
      </c>
      <c r="G1554" s="4" t="s">
        <v>4374</v>
      </c>
    </row>
    <row r="1555" spans="1:7" x14ac:dyDescent="0.25">
      <c r="A1555" s="4" t="s">
        <v>4375</v>
      </c>
      <c r="B1555" s="4" t="s">
        <v>4376</v>
      </c>
      <c r="C1555" s="4">
        <v>0.74</v>
      </c>
      <c r="D1555" s="4">
        <v>13.87</v>
      </c>
      <c r="E1555" s="5">
        <f t="shared" si="48"/>
        <v>4.102041029866068E-2</v>
      </c>
      <c r="F1555" s="4">
        <f t="shared" si="49"/>
        <v>1.387</v>
      </c>
      <c r="G1555" s="4" t="s">
        <v>4377</v>
      </c>
    </row>
    <row r="1556" spans="1:7" x14ac:dyDescent="0.25">
      <c r="A1556" s="4" t="s">
        <v>4378</v>
      </c>
      <c r="B1556" s="4" t="s">
        <v>4379</v>
      </c>
      <c r="C1556" s="4">
        <v>0.75</v>
      </c>
      <c r="D1556" s="4">
        <v>13.87</v>
      </c>
      <c r="E1556" s="5">
        <f t="shared" si="48"/>
        <v>4.102041029866068E-2</v>
      </c>
      <c r="F1556" s="4">
        <f t="shared" si="49"/>
        <v>1.387</v>
      </c>
      <c r="G1556" s="4" t="s">
        <v>4380</v>
      </c>
    </row>
    <row r="1557" spans="1:7" x14ac:dyDescent="0.25">
      <c r="A1557" s="4" t="s">
        <v>4381</v>
      </c>
      <c r="B1557" s="4" t="s">
        <v>4382</v>
      </c>
      <c r="C1557" s="4">
        <v>0.74</v>
      </c>
      <c r="D1557" s="4">
        <v>13.87</v>
      </c>
      <c r="E1557" s="5">
        <f t="shared" si="48"/>
        <v>4.102041029866068E-2</v>
      </c>
      <c r="F1557" s="4">
        <f t="shared" si="49"/>
        <v>1.387</v>
      </c>
      <c r="G1557" s="4" t="s">
        <v>4383</v>
      </c>
    </row>
    <row r="1558" spans="1:7" x14ac:dyDescent="0.25">
      <c r="A1558" s="4" t="s">
        <v>4384</v>
      </c>
      <c r="B1558" s="4" t="s">
        <v>4385</v>
      </c>
      <c r="C1558" s="4">
        <v>0.75</v>
      </c>
      <c r="D1558" s="4">
        <v>13.8</v>
      </c>
      <c r="E1558" s="5">
        <f t="shared" si="48"/>
        <v>4.168693834703352E-2</v>
      </c>
      <c r="F1558" s="4">
        <f t="shared" si="49"/>
        <v>1.3800000000000001</v>
      </c>
      <c r="G1558" s="4" t="s">
        <v>4386</v>
      </c>
    </row>
    <row r="1559" spans="1:7" x14ac:dyDescent="0.25">
      <c r="A1559" s="4" t="s">
        <v>4387</v>
      </c>
      <c r="B1559" s="4" t="s">
        <v>4388</v>
      </c>
      <c r="C1559" s="4">
        <v>0.76</v>
      </c>
      <c r="D1559" s="4">
        <v>13.8</v>
      </c>
      <c r="E1559" s="5">
        <f t="shared" si="48"/>
        <v>4.168693834703352E-2</v>
      </c>
      <c r="F1559" s="4">
        <f t="shared" si="49"/>
        <v>1.3800000000000001</v>
      </c>
      <c r="G1559" s="4" t="s">
        <v>4389</v>
      </c>
    </row>
    <row r="1560" spans="1:7" x14ac:dyDescent="0.25">
      <c r="A1560" s="4" t="s">
        <v>4390</v>
      </c>
      <c r="B1560" s="4" t="s">
        <v>4391</v>
      </c>
      <c r="C1560" s="4">
        <v>0.75</v>
      </c>
      <c r="D1560" s="4">
        <v>13.8</v>
      </c>
      <c r="E1560" s="5">
        <f t="shared" si="48"/>
        <v>4.168693834703352E-2</v>
      </c>
      <c r="F1560" s="4">
        <f t="shared" si="49"/>
        <v>1.3800000000000001</v>
      </c>
      <c r="G1560" s="4" t="s">
        <v>4386</v>
      </c>
    </row>
    <row r="1561" spans="1:7" x14ac:dyDescent="0.25">
      <c r="A1561" s="4" t="s">
        <v>4392</v>
      </c>
      <c r="B1561" s="4" t="s">
        <v>4393</v>
      </c>
      <c r="C1561" s="4">
        <v>0.7</v>
      </c>
      <c r="D1561" s="4">
        <v>13.74</v>
      </c>
      <c r="E1561" s="5">
        <f t="shared" si="48"/>
        <v>4.2266861426560283E-2</v>
      </c>
      <c r="F1561" s="4">
        <f t="shared" si="49"/>
        <v>1.3740000000000001</v>
      </c>
      <c r="G1561" s="4" t="s">
        <v>4394</v>
      </c>
    </row>
    <row r="1562" spans="1:7" x14ac:dyDescent="0.25">
      <c r="A1562" s="4" t="s">
        <v>4395</v>
      </c>
      <c r="B1562" s="4" t="s">
        <v>4396</v>
      </c>
      <c r="C1562" s="4">
        <v>0.76</v>
      </c>
      <c r="D1562" s="4">
        <v>13.7</v>
      </c>
      <c r="E1562" s="5">
        <f t="shared" si="48"/>
        <v>4.2657951880159257E-2</v>
      </c>
      <c r="F1562" s="4">
        <f t="shared" si="49"/>
        <v>1.37</v>
      </c>
      <c r="G1562" s="4" t="s">
        <v>4397</v>
      </c>
    </row>
    <row r="1563" spans="1:7" x14ac:dyDescent="0.25">
      <c r="A1563" s="4" t="s">
        <v>4398</v>
      </c>
      <c r="B1563" s="4" t="s">
        <v>4399</v>
      </c>
      <c r="C1563" s="4">
        <v>0.76</v>
      </c>
      <c r="D1563" s="4">
        <v>13.7</v>
      </c>
      <c r="E1563" s="5">
        <f t="shared" si="48"/>
        <v>4.2657951880159257E-2</v>
      </c>
      <c r="F1563" s="4">
        <f t="shared" si="49"/>
        <v>1.37</v>
      </c>
      <c r="G1563" s="4" t="s">
        <v>4397</v>
      </c>
    </row>
    <row r="1564" spans="1:7" x14ac:dyDescent="0.25">
      <c r="A1564" s="4" t="s">
        <v>4400</v>
      </c>
      <c r="B1564" s="4" t="s">
        <v>4401</v>
      </c>
      <c r="C1564" s="4">
        <v>0.45</v>
      </c>
      <c r="D1564" s="4">
        <v>13.56</v>
      </c>
      <c r="E1564" s="5">
        <f t="shared" si="48"/>
        <v>4.4055486350655301E-2</v>
      </c>
      <c r="F1564" s="4">
        <f t="shared" si="49"/>
        <v>1.3560000000000003</v>
      </c>
      <c r="G1564" s="4" t="s">
        <v>4402</v>
      </c>
    </row>
    <row r="1565" spans="1:7" x14ac:dyDescent="0.25">
      <c r="A1565" s="4" t="s">
        <v>4403</v>
      </c>
      <c r="B1565" s="4" t="s">
        <v>4404</v>
      </c>
      <c r="C1565" s="4">
        <v>0.72</v>
      </c>
      <c r="D1565" s="4">
        <v>13.56</v>
      </c>
      <c r="E1565" s="5">
        <f t="shared" si="48"/>
        <v>4.4055486350655301E-2</v>
      </c>
      <c r="F1565" s="4">
        <f t="shared" si="49"/>
        <v>1.3560000000000003</v>
      </c>
      <c r="G1565" s="4" t="s">
        <v>4405</v>
      </c>
    </row>
    <row r="1566" spans="1:7" x14ac:dyDescent="0.25">
      <c r="A1566" s="4" t="s">
        <v>4406</v>
      </c>
      <c r="B1566" s="4" t="s">
        <v>4407</v>
      </c>
      <c r="C1566" s="4">
        <v>0.76</v>
      </c>
      <c r="D1566" s="4">
        <v>13.52</v>
      </c>
      <c r="E1566" s="5">
        <f t="shared" si="48"/>
        <v>4.4463126746910865E-2</v>
      </c>
      <c r="F1566" s="4">
        <f t="shared" si="49"/>
        <v>1.3520000000000001</v>
      </c>
      <c r="G1566" s="4" t="s">
        <v>4408</v>
      </c>
    </row>
    <row r="1567" spans="1:7" x14ac:dyDescent="0.25">
      <c r="A1567" s="4" t="s">
        <v>4409</v>
      </c>
      <c r="B1567" s="4" t="s">
        <v>4410</v>
      </c>
      <c r="C1567" s="4">
        <v>0.76</v>
      </c>
      <c r="D1567" s="4">
        <v>13.52</v>
      </c>
      <c r="E1567" s="5">
        <f t="shared" si="48"/>
        <v>4.4463126746910865E-2</v>
      </c>
      <c r="F1567" s="4">
        <f t="shared" si="49"/>
        <v>1.3520000000000001</v>
      </c>
      <c r="G1567" s="4" t="s">
        <v>4411</v>
      </c>
    </row>
    <row r="1568" spans="1:7" x14ac:dyDescent="0.25">
      <c r="A1568" s="4" t="s">
        <v>4412</v>
      </c>
      <c r="B1568" s="4" t="s">
        <v>4413</v>
      </c>
      <c r="C1568" s="4">
        <v>0.74</v>
      </c>
      <c r="D1568" s="4">
        <v>13.41</v>
      </c>
      <c r="E1568" s="5">
        <f t="shared" si="48"/>
        <v>4.56036915951296E-2</v>
      </c>
      <c r="F1568" s="4">
        <f t="shared" si="49"/>
        <v>1.3410000000000002</v>
      </c>
      <c r="G1568" s="4" t="s">
        <v>4414</v>
      </c>
    </row>
    <row r="1569" spans="1:7" x14ac:dyDescent="0.25">
      <c r="A1569" s="4" t="s">
        <v>4415</v>
      </c>
      <c r="B1569" s="4" t="s">
        <v>4416</v>
      </c>
      <c r="C1569" s="4">
        <v>0.62</v>
      </c>
      <c r="D1569" s="4">
        <v>13.41</v>
      </c>
      <c r="E1569" s="5">
        <f t="shared" si="48"/>
        <v>4.56036915951296E-2</v>
      </c>
      <c r="F1569" s="4">
        <f t="shared" si="49"/>
        <v>1.3410000000000002</v>
      </c>
      <c r="G1569" s="4" t="s">
        <v>4417</v>
      </c>
    </row>
    <row r="1570" spans="1:7" x14ac:dyDescent="0.25">
      <c r="A1570" s="4" t="s">
        <v>4418</v>
      </c>
      <c r="B1570" s="4" t="s">
        <v>4419</v>
      </c>
      <c r="C1570" s="4">
        <v>0.62</v>
      </c>
      <c r="D1570" s="4">
        <v>13.41</v>
      </c>
      <c r="E1570" s="5">
        <f t="shared" si="48"/>
        <v>4.56036915951296E-2</v>
      </c>
      <c r="F1570" s="4">
        <f t="shared" si="49"/>
        <v>1.3410000000000002</v>
      </c>
      <c r="G1570" s="4" t="s">
        <v>4420</v>
      </c>
    </row>
    <row r="1571" spans="1:7" x14ac:dyDescent="0.25">
      <c r="A1571" s="4" t="s">
        <v>4421</v>
      </c>
      <c r="B1571" s="4" t="s">
        <v>4422</v>
      </c>
      <c r="C1571" s="4">
        <v>0.74</v>
      </c>
      <c r="D1571" s="4">
        <v>13.41</v>
      </c>
      <c r="E1571" s="5">
        <f t="shared" si="48"/>
        <v>4.56036915951296E-2</v>
      </c>
      <c r="F1571" s="4">
        <f t="shared" si="49"/>
        <v>1.3410000000000002</v>
      </c>
      <c r="G1571" s="4" t="s">
        <v>4414</v>
      </c>
    </row>
    <row r="1572" spans="1:7" x14ac:dyDescent="0.25">
      <c r="A1572" s="4" t="s">
        <v>4423</v>
      </c>
      <c r="B1572" s="4" t="s">
        <v>4424</v>
      </c>
      <c r="C1572" s="4">
        <v>0.6</v>
      </c>
      <c r="D1572" s="4">
        <v>13.41</v>
      </c>
      <c r="E1572" s="5">
        <f t="shared" si="48"/>
        <v>4.56036915951296E-2</v>
      </c>
      <c r="F1572" s="4">
        <f t="shared" si="49"/>
        <v>1.3410000000000002</v>
      </c>
      <c r="G1572" s="4" t="s">
        <v>4425</v>
      </c>
    </row>
    <row r="1573" spans="1:7" x14ac:dyDescent="0.25">
      <c r="A1573" s="4" t="s">
        <v>4426</v>
      </c>
      <c r="B1573" s="4" t="s">
        <v>4427</v>
      </c>
      <c r="C1573" s="4">
        <v>0.62</v>
      </c>
      <c r="D1573" s="4">
        <v>13.41</v>
      </c>
      <c r="E1573" s="5">
        <f t="shared" si="48"/>
        <v>4.56036915951296E-2</v>
      </c>
      <c r="F1573" s="4">
        <f t="shared" si="49"/>
        <v>1.3410000000000002</v>
      </c>
      <c r="G1573" s="4" t="s">
        <v>4428</v>
      </c>
    </row>
    <row r="1574" spans="1:7" x14ac:dyDescent="0.25">
      <c r="A1574" s="4" t="s">
        <v>4429</v>
      </c>
      <c r="B1574" s="4" t="s">
        <v>4430</v>
      </c>
      <c r="C1574" s="4">
        <v>0.6</v>
      </c>
      <c r="D1574" s="4">
        <v>13.41</v>
      </c>
      <c r="E1574" s="5">
        <f t="shared" si="48"/>
        <v>4.56036915951296E-2</v>
      </c>
      <c r="F1574" s="4">
        <f t="shared" si="49"/>
        <v>1.3410000000000002</v>
      </c>
      <c r="G1574" s="4" t="s">
        <v>4431</v>
      </c>
    </row>
    <row r="1575" spans="1:7" x14ac:dyDescent="0.25">
      <c r="A1575" s="4" t="s">
        <v>4432</v>
      </c>
      <c r="B1575" s="4" t="s">
        <v>4433</v>
      </c>
      <c r="C1575" s="4">
        <v>0.62</v>
      </c>
      <c r="D1575" s="4">
        <v>13.41</v>
      </c>
      <c r="E1575" s="5">
        <f t="shared" si="48"/>
        <v>4.56036915951296E-2</v>
      </c>
      <c r="F1575" s="4">
        <f t="shared" si="49"/>
        <v>1.3410000000000002</v>
      </c>
      <c r="G1575" s="4" t="s">
        <v>4434</v>
      </c>
    </row>
    <row r="1576" spans="1:7" x14ac:dyDescent="0.25">
      <c r="A1576" s="4" t="s">
        <v>4435</v>
      </c>
      <c r="B1576" s="4" t="s">
        <v>4436</v>
      </c>
      <c r="C1576" s="4">
        <v>0.74</v>
      </c>
      <c r="D1576" s="4">
        <v>13.41</v>
      </c>
      <c r="E1576" s="5">
        <f t="shared" si="48"/>
        <v>4.56036915951296E-2</v>
      </c>
      <c r="F1576" s="4">
        <f t="shared" si="49"/>
        <v>1.3410000000000002</v>
      </c>
      <c r="G1576" s="4" t="s">
        <v>4437</v>
      </c>
    </row>
    <row r="1577" spans="1:7" x14ac:dyDescent="0.25">
      <c r="A1577" s="4" t="s">
        <v>4438</v>
      </c>
      <c r="B1577" s="4" t="s">
        <v>4439</v>
      </c>
      <c r="C1577" s="4">
        <v>1.6</v>
      </c>
      <c r="D1577" s="4">
        <v>13.4</v>
      </c>
      <c r="E1577" s="5">
        <f t="shared" si="48"/>
        <v>4.5708818961487478E-2</v>
      </c>
      <c r="F1577" s="4">
        <f t="shared" si="49"/>
        <v>1.3400000000000003</v>
      </c>
      <c r="G1577" s="4" t="s">
        <v>4440</v>
      </c>
    </row>
    <row r="1578" spans="1:7" x14ac:dyDescent="0.25">
      <c r="A1578" s="4" t="s">
        <v>4441</v>
      </c>
      <c r="B1578" s="4" t="s">
        <v>4442</v>
      </c>
      <c r="C1578" s="4">
        <v>2.0699999999999998</v>
      </c>
      <c r="D1578" s="4">
        <v>13.39</v>
      </c>
      <c r="E1578" s="5">
        <f t="shared" si="48"/>
        <v>4.5814188671453336E-2</v>
      </c>
      <c r="F1578" s="4">
        <f t="shared" si="49"/>
        <v>1.3390000000000002</v>
      </c>
      <c r="G1578" s="4" t="s">
        <v>4443</v>
      </c>
    </row>
    <row r="1579" spans="1:7" x14ac:dyDescent="0.25">
      <c r="A1579" s="4" t="s">
        <v>4444</v>
      </c>
      <c r="B1579" s="4" t="s">
        <v>4445</v>
      </c>
      <c r="C1579" s="4">
        <v>2.0699999999999998</v>
      </c>
      <c r="D1579" s="4">
        <v>13.39</v>
      </c>
      <c r="E1579" s="5">
        <f t="shared" si="48"/>
        <v>4.5814188671453336E-2</v>
      </c>
      <c r="F1579" s="4">
        <f t="shared" si="49"/>
        <v>1.3390000000000002</v>
      </c>
      <c r="G1579" s="4" t="s">
        <v>4443</v>
      </c>
    </row>
    <row r="1580" spans="1:7" x14ac:dyDescent="0.25">
      <c r="A1580" s="4" t="s">
        <v>4446</v>
      </c>
      <c r="B1580" s="4" t="s">
        <v>4447</v>
      </c>
      <c r="C1580" s="4">
        <v>2.0699999999999998</v>
      </c>
      <c r="D1580" s="4">
        <v>13.39</v>
      </c>
      <c r="E1580" s="5">
        <f t="shared" si="48"/>
        <v>4.5814188671453336E-2</v>
      </c>
      <c r="F1580" s="4">
        <f t="shared" si="49"/>
        <v>1.3390000000000002</v>
      </c>
      <c r="G1580" s="4" t="s">
        <v>4448</v>
      </c>
    </row>
    <row r="1581" spans="1:7" x14ac:dyDescent="0.25">
      <c r="A1581" s="4" t="s">
        <v>4449</v>
      </c>
      <c r="B1581" s="4" t="s">
        <v>4450</v>
      </c>
      <c r="C1581" s="4">
        <v>0.76</v>
      </c>
      <c r="D1581" s="4">
        <v>13.36</v>
      </c>
      <c r="E1581" s="5">
        <f t="shared" si="48"/>
        <v>4.6131757456037939E-2</v>
      </c>
      <c r="F1581" s="4">
        <f t="shared" si="49"/>
        <v>1.3360000000000001</v>
      </c>
      <c r="G1581" s="4" t="s">
        <v>4451</v>
      </c>
    </row>
    <row r="1582" spans="1:7" x14ac:dyDescent="0.25">
      <c r="A1582" s="4" t="s">
        <v>4452</v>
      </c>
      <c r="B1582" s="4" t="s">
        <v>4453</v>
      </c>
      <c r="C1582" s="4">
        <v>0.76</v>
      </c>
      <c r="D1582" s="4">
        <v>13.36</v>
      </c>
      <c r="E1582" s="5">
        <f t="shared" si="48"/>
        <v>4.6131757456037939E-2</v>
      </c>
      <c r="F1582" s="4">
        <f t="shared" si="49"/>
        <v>1.3360000000000001</v>
      </c>
      <c r="G1582" s="4" t="s">
        <v>4454</v>
      </c>
    </row>
    <row r="1583" spans="1:7" x14ac:dyDescent="0.25">
      <c r="A1583" s="4" t="s">
        <v>4455</v>
      </c>
      <c r="B1583" s="4" t="s">
        <v>4456</v>
      </c>
      <c r="C1583" s="4">
        <v>0.59</v>
      </c>
      <c r="D1583" s="4">
        <v>13.36</v>
      </c>
      <c r="E1583" s="5">
        <f t="shared" si="48"/>
        <v>4.6131757456037939E-2</v>
      </c>
      <c r="F1583" s="4">
        <f t="shared" si="49"/>
        <v>1.3360000000000001</v>
      </c>
      <c r="G1583" s="4" t="s">
        <v>4457</v>
      </c>
    </row>
    <row r="1584" spans="1:7" x14ac:dyDescent="0.25">
      <c r="A1584" s="4" t="s">
        <v>4458</v>
      </c>
      <c r="B1584" s="4" t="s">
        <v>4459</v>
      </c>
      <c r="C1584" s="4">
        <v>0.76</v>
      </c>
      <c r="D1584" s="4">
        <v>13.36</v>
      </c>
      <c r="E1584" s="5">
        <f t="shared" si="48"/>
        <v>4.6131757456037939E-2</v>
      </c>
      <c r="F1584" s="4">
        <f t="shared" si="49"/>
        <v>1.3360000000000001</v>
      </c>
      <c r="G1584" s="4" t="s">
        <v>4460</v>
      </c>
    </row>
    <row r="1585" spans="1:7" x14ac:dyDescent="0.25">
      <c r="A1585" s="4" t="s">
        <v>4461</v>
      </c>
      <c r="B1585" s="4" t="s">
        <v>4462</v>
      </c>
      <c r="C1585" s="4">
        <v>0.76</v>
      </c>
      <c r="D1585" s="4">
        <v>13.36</v>
      </c>
      <c r="E1585" s="5">
        <f t="shared" si="48"/>
        <v>4.6131757456037939E-2</v>
      </c>
      <c r="F1585" s="4">
        <f t="shared" si="49"/>
        <v>1.3360000000000001</v>
      </c>
      <c r="G1585" s="4" t="s">
        <v>4463</v>
      </c>
    </row>
    <row r="1586" spans="1:7" x14ac:dyDescent="0.25">
      <c r="A1586" s="4" t="s">
        <v>4464</v>
      </c>
      <c r="B1586" s="4" t="s">
        <v>4465</v>
      </c>
      <c r="C1586" s="4">
        <v>0.74</v>
      </c>
      <c r="D1586" s="4">
        <v>13.29</v>
      </c>
      <c r="E1586" s="5">
        <f t="shared" si="48"/>
        <v>4.6881338214526502E-2</v>
      </c>
      <c r="F1586" s="4">
        <f t="shared" si="49"/>
        <v>1.3290000000000002</v>
      </c>
      <c r="G1586" s="4" t="s">
        <v>4466</v>
      </c>
    </row>
    <row r="1587" spans="1:7" x14ac:dyDescent="0.25">
      <c r="A1587" s="4" t="s">
        <v>4467</v>
      </c>
      <c r="B1587" s="4" t="s">
        <v>4468</v>
      </c>
      <c r="C1587" s="4">
        <v>0.74</v>
      </c>
      <c r="D1587" s="4">
        <v>13.29</v>
      </c>
      <c r="E1587" s="5">
        <f t="shared" si="48"/>
        <v>4.6881338214526502E-2</v>
      </c>
      <c r="F1587" s="4">
        <f t="shared" si="49"/>
        <v>1.3290000000000002</v>
      </c>
      <c r="G1587" s="4" t="s">
        <v>4469</v>
      </c>
    </row>
    <row r="1588" spans="1:7" x14ac:dyDescent="0.25">
      <c r="A1588" s="4" t="s">
        <v>4470</v>
      </c>
      <c r="B1588" s="4" t="s">
        <v>4471</v>
      </c>
      <c r="C1588" s="4">
        <v>1.1000000000000001</v>
      </c>
      <c r="D1588" s="4">
        <v>13.26</v>
      </c>
      <c r="E1588" s="5">
        <f t="shared" si="48"/>
        <v>4.7206304126359032E-2</v>
      </c>
      <c r="F1588" s="4">
        <f t="shared" si="49"/>
        <v>1.3260000000000003</v>
      </c>
      <c r="G1588" s="4" t="s">
        <v>4472</v>
      </c>
    </row>
    <row r="1589" spans="1:7" x14ac:dyDescent="0.25">
      <c r="A1589" s="4" t="s">
        <v>4473</v>
      </c>
      <c r="B1589" s="4" t="s">
        <v>4474</v>
      </c>
      <c r="C1589" s="4">
        <v>0.68</v>
      </c>
      <c r="D1589" s="4">
        <v>13.25</v>
      </c>
      <c r="E1589" s="5">
        <f t="shared" si="48"/>
        <v>4.7315125896148037E-2</v>
      </c>
      <c r="F1589" s="4">
        <f t="shared" si="49"/>
        <v>1.3250000000000002</v>
      </c>
      <c r="G1589" s="4" t="s">
        <v>4475</v>
      </c>
    </row>
    <row r="1590" spans="1:7" x14ac:dyDescent="0.25">
      <c r="A1590" s="4" t="s">
        <v>4476</v>
      </c>
      <c r="B1590" s="4" t="s">
        <v>4477</v>
      </c>
      <c r="C1590" s="4">
        <v>0.68</v>
      </c>
      <c r="D1590" s="4">
        <v>13.25</v>
      </c>
      <c r="E1590" s="5">
        <f t="shared" si="48"/>
        <v>4.7315125896148037E-2</v>
      </c>
      <c r="F1590" s="4">
        <f t="shared" si="49"/>
        <v>1.3250000000000002</v>
      </c>
      <c r="G1590" s="4" t="s">
        <v>4478</v>
      </c>
    </row>
    <row r="1591" spans="1:7" x14ac:dyDescent="0.25">
      <c r="A1591" s="4" t="s">
        <v>4479</v>
      </c>
      <c r="B1591" s="4" t="s">
        <v>4480</v>
      </c>
      <c r="C1591" s="4">
        <v>0.76</v>
      </c>
      <c r="D1591" s="4">
        <v>13.25</v>
      </c>
      <c r="E1591" s="5">
        <f t="shared" si="48"/>
        <v>4.7315125896148037E-2</v>
      </c>
      <c r="F1591" s="4">
        <f t="shared" si="49"/>
        <v>1.3250000000000002</v>
      </c>
      <c r="G1591" s="4" t="s">
        <v>4481</v>
      </c>
    </row>
    <row r="1592" spans="1:7" x14ac:dyDescent="0.25">
      <c r="A1592" s="4" t="s">
        <v>4482</v>
      </c>
      <c r="B1592" s="4" t="s">
        <v>4483</v>
      </c>
      <c r="C1592" s="4">
        <v>0.68</v>
      </c>
      <c r="D1592" s="4">
        <v>13.25</v>
      </c>
      <c r="E1592" s="5">
        <f t="shared" si="48"/>
        <v>4.7315125896148037E-2</v>
      </c>
      <c r="F1592" s="4">
        <f t="shared" si="49"/>
        <v>1.3250000000000002</v>
      </c>
      <c r="G1592" s="4" t="s">
        <v>4484</v>
      </c>
    </row>
    <row r="1593" spans="1:7" x14ac:dyDescent="0.25">
      <c r="A1593" s="4" t="s">
        <v>4485</v>
      </c>
      <c r="B1593" s="4" t="s">
        <v>4486</v>
      </c>
      <c r="C1593" s="4">
        <v>0.76</v>
      </c>
      <c r="D1593" s="4">
        <v>13.25</v>
      </c>
      <c r="E1593" s="5">
        <f t="shared" si="48"/>
        <v>4.7315125896148037E-2</v>
      </c>
      <c r="F1593" s="4">
        <f t="shared" si="49"/>
        <v>1.3250000000000002</v>
      </c>
      <c r="G1593" s="4" t="s">
        <v>4487</v>
      </c>
    </row>
    <row r="1594" spans="1:7" x14ac:dyDescent="0.25">
      <c r="A1594" s="4" t="s">
        <v>4488</v>
      </c>
      <c r="B1594" s="4" t="s">
        <v>4489</v>
      </c>
      <c r="C1594" s="4">
        <v>0.66</v>
      </c>
      <c r="D1594" s="4">
        <v>13.23</v>
      </c>
      <c r="E1594" s="5">
        <f t="shared" si="48"/>
        <v>4.7533522594280522E-2</v>
      </c>
      <c r="F1594" s="4">
        <f t="shared" si="49"/>
        <v>1.3230000000000002</v>
      </c>
      <c r="G1594" s="4" t="s">
        <v>4490</v>
      </c>
    </row>
    <row r="1595" spans="1:7" x14ac:dyDescent="0.25">
      <c r="A1595" s="4" t="s">
        <v>4491</v>
      </c>
      <c r="B1595" s="4" t="s">
        <v>4492</v>
      </c>
      <c r="C1595" s="4">
        <v>0.67</v>
      </c>
      <c r="D1595" s="4">
        <v>13.23</v>
      </c>
      <c r="E1595" s="5">
        <f t="shared" si="48"/>
        <v>4.7533522594280522E-2</v>
      </c>
      <c r="F1595" s="4">
        <f t="shared" si="49"/>
        <v>1.3230000000000002</v>
      </c>
      <c r="G1595" s="4" t="s">
        <v>4493</v>
      </c>
    </row>
    <row r="1596" spans="1:7" x14ac:dyDescent="0.25">
      <c r="A1596" s="4" t="s">
        <v>4494</v>
      </c>
      <c r="B1596" s="4" t="s">
        <v>4495</v>
      </c>
      <c r="C1596" s="4">
        <v>0.66</v>
      </c>
      <c r="D1596" s="4">
        <v>13.23</v>
      </c>
      <c r="E1596" s="5">
        <f t="shared" si="48"/>
        <v>4.7533522594280522E-2</v>
      </c>
      <c r="F1596" s="4">
        <f t="shared" si="49"/>
        <v>1.3230000000000002</v>
      </c>
      <c r="G1596" s="4" t="s">
        <v>4490</v>
      </c>
    </row>
    <row r="1597" spans="1:7" x14ac:dyDescent="0.25">
      <c r="A1597" s="4" t="s">
        <v>4496</v>
      </c>
      <c r="B1597" s="4" t="s">
        <v>4497</v>
      </c>
      <c r="C1597" s="4">
        <v>0.48</v>
      </c>
      <c r="D1597" s="4">
        <v>13.23</v>
      </c>
      <c r="E1597" s="5">
        <f t="shared" si="48"/>
        <v>4.7533522594280522E-2</v>
      </c>
      <c r="F1597" s="4">
        <f t="shared" si="49"/>
        <v>1.3230000000000002</v>
      </c>
      <c r="G1597" s="4" t="s">
        <v>4498</v>
      </c>
    </row>
    <row r="1598" spans="1:7" x14ac:dyDescent="0.25">
      <c r="A1598" s="4" t="s">
        <v>4499</v>
      </c>
      <c r="B1598" s="4" t="s">
        <v>4500</v>
      </c>
      <c r="C1598" s="4">
        <v>0.48</v>
      </c>
      <c r="D1598" s="4">
        <v>13.23</v>
      </c>
      <c r="E1598" s="5">
        <f t="shared" si="48"/>
        <v>4.7533522594280522E-2</v>
      </c>
      <c r="F1598" s="4">
        <f t="shared" si="49"/>
        <v>1.3230000000000002</v>
      </c>
      <c r="G1598" s="4" t="s">
        <v>4498</v>
      </c>
    </row>
    <row r="1599" spans="1:7" x14ac:dyDescent="0.25">
      <c r="A1599" s="4" t="s">
        <v>4501</v>
      </c>
      <c r="B1599" s="4" t="s">
        <v>4502</v>
      </c>
      <c r="C1599" s="4">
        <v>0.67</v>
      </c>
      <c r="D1599" s="4">
        <v>13.23</v>
      </c>
      <c r="E1599" s="5">
        <f t="shared" si="48"/>
        <v>4.7533522594280522E-2</v>
      </c>
      <c r="F1599" s="4">
        <f t="shared" si="49"/>
        <v>1.3230000000000002</v>
      </c>
      <c r="G1599" s="4" t="s">
        <v>4498</v>
      </c>
    </row>
    <row r="1600" spans="1:7" x14ac:dyDescent="0.25">
      <c r="A1600" s="4" t="s">
        <v>4503</v>
      </c>
      <c r="B1600" s="4" t="s">
        <v>4504</v>
      </c>
      <c r="C1600" s="4">
        <v>0.67</v>
      </c>
      <c r="D1600" s="4">
        <v>13.23</v>
      </c>
      <c r="E1600" s="5">
        <f t="shared" si="48"/>
        <v>4.7533522594280522E-2</v>
      </c>
      <c r="F1600" s="4">
        <f t="shared" si="49"/>
        <v>1.3230000000000002</v>
      </c>
      <c r="G1600" s="4" t="s">
        <v>4505</v>
      </c>
    </row>
    <row r="1601" spans="1:7" x14ac:dyDescent="0.25">
      <c r="A1601" s="4" t="s">
        <v>4506</v>
      </c>
      <c r="B1601" s="4" t="s">
        <v>4507</v>
      </c>
      <c r="C1601" s="4">
        <v>0.67</v>
      </c>
      <c r="D1601" s="4">
        <v>13.23</v>
      </c>
      <c r="E1601" s="5">
        <f t="shared" si="48"/>
        <v>4.7533522594280522E-2</v>
      </c>
      <c r="F1601" s="4">
        <f t="shared" si="49"/>
        <v>1.3230000000000002</v>
      </c>
      <c r="G1601" s="4" t="s">
        <v>4498</v>
      </c>
    </row>
    <row r="1602" spans="1:7" x14ac:dyDescent="0.25">
      <c r="A1602" s="4" t="s">
        <v>4508</v>
      </c>
      <c r="B1602" s="4" t="s">
        <v>4509</v>
      </c>
      <c r="C1602" s="4">
        <v>0.67</v>
      </c>
      <c r="D1602" s="4">
        <v>13.23</v>
      </c>
      <c r="E1602" s="5">
        <f t="shared" ref="E1602:E1665" si="50">10^(-D1602/10)</f>
        <v>4.7533522594280522E-2</v>
      </c>
      <c r="F1602" s="4">
        <f t="shared" ref="F1602:F1665" si="51">-LOG10(E1602)</f>
        <v>1.3230000000000002</v>
      </c>
      <c r="G1602" s="4" t="s">
        <v>4505</v>
      </c>
    </row>
    <row r="1603" spans="1:7" x14ac:dyDescent="0.25">
      <c r="A1603" s="4" t="s">
        <v>4510</v>
      </c>
      <c r="B1603" s="4" t="s">
        <v>4511</v>
      </c>
      <c r="C1603" s="4">
        <v>0.67</v>
      </c>
      <c r="D1603" s="4">
        <v>13.23</v>
      </c>
      <c r="E1603" s="5">
        <f t="shared" si="50"/>
        <v>4.7533522594280522E-2</v>
      </c>
      <c r="F1603" s="4">
        <f t="shared" si="51"/>
        <v>1.3230000000000002</v>
      </c>
      <c r="G1603" s="4" t="s">
        <v>4498</v>
      </c>
    </row>
    <row r="1604" spans="1:7" x14ac:dyDescent="0.25">
      <c r="A1604" s="4" t="s">
        <v>4512</v>
      </c>
      <c r="B1604" s="4" t="s">
        <v>4513</v>
      </c>
      <c r="C1604" s="4">
        <v>1.7</v>
      </c>
      <c r="D1604" s="4">
        <v>13.2</v>
      </c>
      <c r="E1604" s="5">
        <f t="shared" si="50"/>
        <v>4.7863009232263838E-2</v>
      </c>
      <c r="F1604" s="4">
        <f t="shared" si="51"/>
        <v>1.32</v>
      </c>
      <c r="G1604" s="4" t="s">
        <v>4514</v>
      </c>
    </row>
    <row r="1605" spans="1:7" x14ac:dyDescent="0.25">
      <c r="A1605" s="4" t="s">
        <v>4515</v>
      </c>
      <c r="B1605" s="4" t="s">
        <v>4516</v>
      </c>
      <c r="C1605" s="4">
        <v>0.73</v>
      </c>
      <c r="D1605" s="4">
        <v>13.09</v>
      </c>
      <c r="E1605" s="5">
        <f t="shared" si="50"/>
        <v>4.9090787615260305E-2</v>
      </c>
      <c r="F1605" s="4">
        <f t="shared" si="51"/>
        <v>1.3089999999999999</v>
      </c>
      <c r="G1605" s="4" t="s">
        <v>4517</v>
      </c>
    </row>
    <row r="1606" spans="1:7" x14ac:dyDescent="0.25">
      <c r="A1606" s="4" t="s">
        <v>4518</v>
      </c>
      <c r="B1606" s="4" t="s">
        <v>4519</v>
      </c>
      <c r="C1606" s="4">
        <v>0.73</v>
      </c>
      <c r="D1606" s="4">
        <v>13.09</v>
      </c>
      <c r="E1606" s="5">
        <f t="shared" si="50"/>
        <v>4.9090787615260305E-2</v>
      </c>
      <c r="F1606" s="4">
        <f t="shared" si="51"/>
        <v>1.3089999999999999</v>
      </c>
      <c r="G1606" s="4" t="s">
        <v>4520</v>
      </c>
    </row>
    <row r="1607" spans="1:7" x14ac:dyDescent="0.25">
      <c r="A1607" s="4" t="s">
        <v>4521</v>
      </c>
      <c r="B1607" s="4" t="s">
        <v>4522</v>
      </c>
      <c r="C1607" s="4">
        <v>0.73</v>
      </c>
      <c r="D1607" s="4">
        <v>13.09</v>
      </c>
      <c r="E1607" s="5">
        <f t="shared" si="50"/>
        <v>4.9090787615260305E-2</v>
      </c>
      <c r="F1607" s="4">
        <f t="shared" si="51"/>
        <v>1.3089999999999999</v>
      </c>
      <c r="G1607" s="4" t="s">
        <v>4523</v>
      </c>
    </row>
    <row r="1608" spans="1:7" x14ac:dyDescent="0.25">
      <c r="A1608" s="4" t="s">
        <v>4524</v>
      </c>
      <c r="B1608" s="4" t="s">
        <v>4525</v>
      </c>
      <c r="C1608" s="4">
        <v>0.73</v>
      </c>
      <c r="D1608" s="4">
        <v>13.09</v>
      </c>
      <c r="E1608" s="5">
        <f t="shared" si="50"/>
        <v>4.9090787615260305E-2</v>
      </c>
      <c r="F1608" s="4">
        <f t="shared" si="51"/>
        <v>1.3089999999999999</v>
      </c>
      <c r="G1608" s="4" t="s">
        <v>4526</v>
      </c>
    </row>
    <row r="1609" spans="1:7" x14ac:dyDescent="0.25">
      <c r="A1609" s="4" t="s">
        <v>4527</v>
      </c>
      <c r="B1609" s="4" t="s">
        <v>4528</v>
      </c>
      <c r="C1609" s="4">
        <v>0.73</v>
      </c>
      <c r="D1609" s="4">
        <v>13.09</v>
      </c>
      <c r="E1609" s="5">
        <f t="shared" si="50"/>
        <v>4.9090787615260305E-2</v>
      </c>
      <c r="F1609" s="4">
        <f t="shared" si="51"/>
        <v>1.3089999999999999</v>
      </c>
      <c r="G1609" s="4" t="s">
        <v>4529</v>
      </c>
    </row>
    <row r="1610" spans="1:7" x14ac:dyDescent="0.25">
      <c r="A1610" s="4" t="s">
        <v>4530</v>
      </c>
      <c r="B1610" s="4" t="s">
        <v>4531</v>
      </c>
      <c r="C1610" s="4">
        <v>5.66</v>
      </c>
      <c r="D1610" s="4">
        <v>13.02</v>
      </c>
      <c r="E1610" s="5">
        <f t="shared" si="50"/>
        <v>4.98884487460012E-2</v>
      </c>
      <c r="F1610" s="4">
        <f t="shared" si="51"/>
        <v>1.3020000000000003</v>
      </c>
      <c r="G1610" s="4" t="s">
        <v>4532</v>
      </c>
    </row>
    <row r="1611" spans="1:7" x14ac:dyDescent="0.25">
      <c r="A1611" s="4" t="s">
        <v>4533</v>
      </c>
      <c r="B1611" s="4" t="s">
        <v>4534</v>
      </c>
      <c r="C1611" s="4">
        <v>5.66</v>
      </c>
      <c r="D1611" s="4">
        <v>13.02</v>
      </c>
      <c r="E1611" s="5">
        <f t="shared" si="50"/>
        <v>4.98884487460012E-2</v>
      </c>
      <c r="F1611" s="4">
        <f t="shared" si="51"/>
        <v>1.3020000000000003</v>
      </c>
      <c r="G1611" s="4" t="s">
        <v>4535</v>
      </c>
    </row>
    <row r="1612" spans="1:7" s="7" customFormat="1" x14ac:dyDescent="0.25">
      <c r="A1612" s="7" t="s">
        <v>4536</v>
      </c>
      <c r="B1612" s="7" t="s">
        <v>4537</v>
      </c>
      <c r="C1612" s="7">
        <v>0.76</v>
      </c>
      <c r="D1612" s="7">
        <v>13.01</v>
      </c>
      <c r="E1612" s="8">
        <f t="shared" si="50"/>
        <v>5.0003453497697831E-2</v>
      </c>
      <c r="F1612" s="7">
        <f t="shared" si="51"/>
        <v>1.3010000000000002</v>
      </c>
      <c r="G1612" s="7" t="s">
        <v>4538</v>
      </c>
    </row>
    <row r="1613" spans="1:7" s="7" customFormat="1" x14ac:dyDescent="0.25">
      <c r="A1613" s="7" t="s">
        <v>4539</v>
      </c>
      <c r="B1613" s="7" t="s">
        <v>4540</v>
      </c>
      <c r="C1613" s="7">
        <v>1.31</v>
      </c>
      <c r="D1613" s="7">
        <v>13.01</v>
      </c>
      <c r="E1613" s="8">
        <f t="shared" si="50"/>
        <v>5.0003453497697831E-2</v>
      </c>
      <c r="F1613" s="7">
        <f t="shared" si="51"/>
        <v>1.3010000000000002</v>
      </c>
      <c r="G1613" s="7" t="s">
        <v>4541</v>
      </c>
    </row>
    <row r="1614" spans="1:7" s="7" customFormat="1" x14ac:dyDescent="0.25">
      <c r="A1614" s="7" t="s">
        <v>4542</v>
      </c>
      <c r="B1614" s="7" t="s">
        <v>4543</v>
      </c>
      <c r="C1614" s="7">
        <v>0.76</v>
      </c>
      <c r="D1614" s="7">
        <v>12.9</v>
      </c>
      <c r="E1614" s="8">
        <f t="shared" si="50"/>
        <v>5.1286138399136455E-2</v>
      </c>
      <c r="F1614" s="7">
        <f t="shared" si="51"/>
        <v>1.2900000000000003</v>
      </c>
      <c r="G1614" s="7" t="s">
        <v>4544</v>
      </c>
    </row>
    <row r="1615" spans="1:7" s="7" customFormat="1" x14ac:dyDescent="0.25">
      <c r="A1615" s="7" t="s">
        <v>4545</v>
      </c>
      <c r="B1615" s="7" t="s">
        <v>4546</v>
      </c>
      <c r="C1615" s="7">
        <v>0.76</v>
      </c>
      <c r="D1615" s="7">
        <v>12.9</v>
      </c>
      <c r="E1615" s="8">
        <f t="shared" si="50"/>
        <v>5.1286138399136455E-2</v>
      </c>
      <c r="F1615" s="7">
        <f t="shared" si="51"/>
        <v>1.2900000000000003</v>
      </c>
      <c r="G1615" s="7" t="s">
        <v>4547</v>
      </c>
    </row>
    <row r="1616" spans="1:7" s="7" customFormat="1" x14ac:dyDescent="0.25">
      <c r="A1616" s="7" t="s">
        <v>4548</v>
      </c>
      <c r="B1616" s="7" t="s">
        <v>4549</v>
      </c>
      <c r="C1616" s="7">
        <v>1.67</v>
      </c>
      <c r="D1616" s="7">
        <v>12.87</v>
      </c>
      <c r="E1616" s="8">
        <f t="shared" si="50"/>
        <v>5.1641636927207087E-2</v>
      </c>
      <c r="F1616" s="7">
        <f t="shared" si="51"/>
        <v>1.2870000000000001</v>
      </c>
      <c r="G1616" s="7" t="s">
        <v>4550</v>
      </c>
    </row>
    <row r="1617" spans="1:7" s="7" customFormat="1" x14ac:dyDescent="0.25">
      <c r="A1617" s="7" t="s">
        <v>4551</v>
      </c>
      <c r="B1617" s="7" t="s">
        <v>4552</v>
      </c>
      <c r="C1617" s="7">
        <v>1.73</v>
      </c>
      <c r="D1617" s="7">
        <v>12.87</v>
      </c>
      <c r="E1617" s="8">
        <f t="shared" si="50"/>
        <v>5.1641636927207087E-2</v>
      </c>
      <c r="F1617" s="7">
        <f t="shared" si="51"/>
        <v>1.2870000000000001</v>
      </c>
      <c r="G1617" s="7" t="s">
        <v>3532</v>
      </c>
    </row>
    <row r="1618" spans="1:7" s="7" customFormat="1" x14ac:dyDescent="0.25">
      <c r="A1618" s="7" t="s">
        <v>4553</v>
      </c>
      <c r="B1618" s="7" t="s">
        <v>4554</v>
      </c>
      <c r="C1618" s="7">
        <v>1.67</v>
      </c>
      <c r="D1618" s="7">
        <v>12.87</v>
      </c>
      <c r="E1618" s="8">
        <f t="shared" si="50"/>
        <v>5.1641636927207087E-2</v>
      </c>
      <c r="F1618" s="7">
        <f t="shared" si="51"/>
        <v>1.2870000000000001</v>
      </c>
      <c r="G1618" s="7" t="s">
        <v>4555</v>
      </c>
    </row>
    <row r="1619" spans="1:7" s="7" customFormat="1" x14ac:dyDescent="0.25">
      <c r="A1619" s="7" t="s">
        <v>4556</v>
      </c>
      <c r="B1619" s="7" t="s">
        <v>4557</v>
      </c>
      <c r="C1619" s="7">
        <v>0.94</v>
      </c>
      <c r="D1619" s="7">
        <v>12.87</v>
      </c>
      <c r="E1619" s="8">
        <f t="shared" si="50"/>
        <v>5.1641636927207087E-2</v>
      </c>
      <c r="F1619" s="7">
        <f t="shared" si="51"/>
        <v>1.2870000000000001</v>
      </c>
      <c r="G1619" s="7" t="s">
        <v>4558</v>
      </c>
    </row>
    <row r="1620" spans="1:7" s="7" customFormat="1" x14ac:dyDescent="0.25">
      <c r="A1620" s="7" t="s">
        <v>4559</v>
      </c>
      <c r="B1620" s="7" t="s">
        <v>4560</v>
      </c>
      <c r="C1620" s="7">
        <v>1.67</v>
      </c>
      <c r="D1620" s="7">
        <v>12.87</v>
      </c>
      <c r="E1620" s="8">
        <f t="shared" si="50"/>
        <v>5.1641636927207087E-2</v>
      </c>
      <c r="F1620" s="7">
        <f t="shared" si="51"/>
        <v>1.2870000000000001</v>
      </c>
      <c r="G1620" s="7" t="s">
        <v>4561</v>
      </c>
    </row>
    <row r="1621" spans="1:7" s="7" customFormat="1" x14ac:dyDescent="0.25">
      <c r="A1621" s="7" t="s">
        <v>4559</v>
      </c>
      <c r="B1621" s="7" t="s">
        <v>4562</v>
      </c>
      <c r="C1621" s="7">
        <v>1.67</v>
      </c>
      <c r="D1621" s="7">
        <v>12.87</v>
      </c>
      <c r="E1621" s="8">
        <f t="shared" si="50"/>
        <v>5.1641636927207087E-2</v>
      </c>
      <c r="F1621" s="7">
        <f t="shared" si="51"/>
        <v>1.2870000000000001</v>
      </c>
      <c r="G1621" s="7" t="s">
        <v>4563</v>
      </c>
    </row>
    <row r="1622" spans="1:7" s="7" customFormat="1" x14ac:dyDescent="0.25">
      <c r="A1622" s="7" t="s">
        <v>4564</v>
      </c>
      <c r="B1622" s="7" t="s">
        <v>4565</v>
      </c>
      <c r="C1622" s="7">
        <v>0.73</v>
      </c>
      <c r="D1622" s="7">
        <v>12.85</v>
      </c>
      <c r="E1622" s="8">
        <f t="shared" si="50"/>
        <v>5.1880003892896105E-2</v>
      </c>
      <c r="F1622" s="7">
        <f t="shared" si="51"/>
        <v>1.2850000000000001</v>
      </c>
      <c r="G1622" s="7" t="s">
        <v>4566</v>
      </c>
    </row>
    <row r="1623" spans="1:7" s="7" customFormat="1" x14ac:dyDescent="0.25">
      <c r="A1623" s="7" t="s">
        <v>4567</v>
      </c>
      <c r="B1623" s="7" t="s">
        <v>4568</v>
      </c>
      <c r="C1623" s="7">
        <v>0.68</v>
      </c>
      <c r="D1623" s="7">
        <v>12.81</v>
      </c>
      <c r="E1623" s="8">
        <f t="shared" si="50"/>
        <v>5.2360043658574995E-2</v>
      </c>
      <c r="F1623" s="7">
        <f t="shared" si="51"/>
        <v>1.2810000000000001</v>
      </c>
      <c r="G1623" s="7" t="s">
        <v>4569</v>
      </c>
    </row>
    <row r="1624" spans="1:7" s="7" customFormat="1" x14ac:dyDescent="0.25">
      <c r="A1624" s="7" t="s">
        <v>4570</v>
      </c>
      <c r="B1624" s="7" t="s">
        <v>4571</v>
      </c>
      <c r="C1624" s="7">
        <v>0.68</v>
      </c>
      <c r="D1624" s="7">
        <v>12.81</v>
      </c>
      <c r="E1624" s="8">
        <f t="shared" si="50"/>
        <v>5.2360043658574995E-2</v>
      </c>
      <c r="F1624" s="7">
        <f t="shared" si="51"/>
        <v>1.2810000000000001</v>
      </c>
      <c r="G1624" s="7" t="s">
        <v>4572</v>
      </c>
    </row>
    <row r="1625" spans="1:7" s="7" customFormat="1" x14ac:dyDescent="0.25">
      <c r="A1625" s="7" t="s">
        <v>4573</v>
      </c>
      <c r="B1625" s="7" t="s">
        <v>4574</v>
      </c>
      <c r="C1625" s="7">
        <v>0.73</v>
      </c>
      <c r="D1625" s="7">
        <v>12.78</v>
      </c>
      <c r="E1625" s="8">
        <f t="shared" si="50"/>
        <v>5.2722986142282269E-2</v>
      </c>
      <c r="F1625" s="7">
        <f t="shared" si="51"/>
        <v>1.278</v>
      </c>
      <c r="G1625" s="7" t="s">
        <v>4575</v>
      </c>
    </row>
    <row r="1626" spans="1:7" s="7" customFormat="1" x14ac:dyDescent="0.25">
      <c r="A1626" s="7" t="s">
        <v>4573</v>
      </c>
      <c r="B1626" s="7" t="s">
        <v>4576</v>
      </c>
      <c r="C1626" s="7">
        <v>0.73</v>
      </c>
      <c r="D1626" s="7">
        <v>12.78</v>
      </c>
      <c r="E1626" s="8">
        <f t="shared" si="50"/>
        <v>5.2722986142282269E-2</v>
      </c>
      <c r="F1626" s="7">
        <f t="shared" si="51"/>
        <v>1.278</v>
      </c>
      <c r="G1626" s="7" t="s">
        <v>4577</v>
      </c>
    </row>
    <row r="1627" spans="1:7" s="7" customFormat="1" x14ac:dyDescent="0.25">
      <c r="A1627" s="7" t="s">
        <v>4578</v>
      </c>
      <c r="B1627" s="7" t="s">
        <v>4579</v>
      </c>
      <c r="C1627" s="7">
        <v>5.37</v>
      </c>
      <c r="D1627" s="7">
        <v>12.73</v>
      </c>
      <c r="E1627" s="8">
        <f t="shared" si="50"/>
        <v>5.3333489548762061E-2</v>
      </c>
      <c r="F1627" s="7">
        <f t="shared" si="51"/>
        <v>1.2730000000000004</v>
      </c>
      <c r="G1627" s="7" t="s">
        <v>4580</v>
      </c>
    </row>
    <row r="1628" spans="1:7" s="7" customFormat="1" x14ac:dyDescent="0.25">
      <c r="A1628" s="7" t="s">
        <v>4581</v>
      </c>
      <c r="B1628" s="7" t="s">
        <v>4582</v>
      </c>
      <c r="C1628" s="7">
        <v>5.37</v>
      </c>
      <c r="D1628" s="7">
        <v>12.73</v>
      </c>
      <c r="E1628" s="8">
        <f t="shared" si="50"/>
        <v>5.3333489548762061E-2</v>
      </c>
      <c r="F1628" s="7">
        <f t="shared" si="51"/>
        <v>1.2730000000000004</v>
      </c>
      <c r="G1628" s="7" t="s">
        <v>4583</v>
      </c>
    </row>
    <row r="1629" spans="1:7" s="7" customFormat="1" x14ac:dyDescent="0.25">
      <c r="A1629" s="7" t="s">
        <v>4584</v>
      </c>
      <c r="B1629" s="7" t="s">
        <v>4585</v>
      </c>
      <c r="C1629" s="7">
        <v>5.37</v>
      </c>
      <c r="D1629" s="7">
        <v>12.73</v>
      </c>
      <c r="E1629" s="8">
        <f t="shared" si="50"/>
        <v>5.3333489548762061E-2</v>
      </c>
      <c r="F1629" s="7">
        <f t="shared" si="51"/>
        <v>1.2730000000000004</v>
      </c>
      <c r="G1629" s="7" t="s">
        <v>4586</v>
      </c>
    </row>
    <row r="1630" spans="1:7" s="7" customFormat="1" x14ac:dyDescent="0.25">
      <c r="A1630" s="7" t="s">
        <v>4587</v>
      </c>
      <c r="B1630" s="7" t="s">
        <v>4588</v>
      </c>
      <c r="C1630" s="7">
        <v>5.37</v>
      </c>
      <c r="D1630" s="7">
        <v>12.73</v>
      </c>
      <c r="E1630" s="8">
        <f t="shared" si="50"/>
        <v>5.3333489548762061E-2</v>
      </c>
      <c r="F1630" s="7">
        <f t="shared" si="51"/>
        <v>1.2730000000000004</v>
      </c>
      <c r="G1630" s="7" t="s">
        <v>4589</v>
      </c>
    </row>
    <row r="1631" spans="1:7" s="7" customFormat="1" x14ac:dyDescent="0.25">
      <c r="A1631" s="7" t="s">
        <v>4590</v>
      </c>
      <c r="B1631" s="7" t="s">
        <v>4591</v>
      </c>
      <c r="C1631" s="7">
        <v>0.77</v>
      </c>
      <c r="D1631" s="7">
        <v>12.66</v>
      </c>
      <c r="E1631" s="8">
        <f t="shared" si="50"/>
        <v>5.420008904016238E-2</v>
      </c>
      <c r="F1631" s="7">
        <f t="shared" si="51"/>
        <v>1.266</v>
      </c>
      <c r="G1631" s="7" t="s">
        <v>4592</v>
      </c>
    </row>
    <row r="1632" spans="1:7" s="7" customFormat="1" x14ac:dyDescent="0.25">
      <c r="A1632" s="7" t="s">
        <v>4593</v>
      </c>
      <c r="B1632" s="7" t="s">
        <v>4594</v>
      </c>
      <c r="C1632" s="7">
        <v>0.77</v>
      </c>
      <c r="D1632" s="7">
        <v>12.6</v>
      </c>
      <c r="E1632" s="8">
        <f t="shared" si="50"/>
        <v>5.4954087385762435E-2</v>
      </c>
      <c r="F1632" s="7">
        <f t="shared" si="51"/>
        <v>1.2600000000000002</v>
      </c>
      <c r="G1632" s="7" t="s">
        <v>4595</v>
      </c>
    </row>
    <row r="1633" spans="1:7" s="7" customFormat="1" x14ac:dyDescent="0.25">
      <c r="A1633" s="7" t="s">
        <v>4596</v>
      </c>
      <c r="B1633" s="7" t="s">
        <v>4597</v>
      </c>
      <c r="C1633" s="7">
        <v>0.77</v>
      </c>
      <c r="D1633" s="7">
        <v>12.6</v>
      </c>
      <c r="E1633" s="8">
        <f t="shared" si="50"/>
        <v>5.4954087385762435E-2</v>
      </c>
      <c r="F1633" s="7">
        <f t="shared" si="51"/>
        <v>1.2600000000000002</v>
      </c>
      <c r="G1633" s="7" t="s">
        <v>4598</v>
      </c>
    </row>
    <row r="1634" spans="1:7" s="7" customFormat="1" x14ac:dyDescent="0.25">
      <c r="A1634" s="7" t="s">
        <v>4599</v>
      </c>
      <c r="B1634" s="7" t="s">
        <v>4600</v>
      </c>
      <c r="C1634" s="7">
        <v>0.63</v>
      </c>
      <c r="D1634" s="7">
        <v>12.59</v>
      </c>
      <c r="E1634" s="8">
        <f t="shared" si="50"/>
        <v>5.5080769640540331E-2</v>
      </c>
      <c r="F1634" s="7">
        <f t="shared" si="51"/>
        <v>1.2590000000000001</v>
      </c>
      <c r="G1634" s="7" t="s">
        <v>4601</v>
      </c>
    </row>
    <row r="1635" spans="1:7" s="7" customFormat="1" x14ac:dyDescent="0.25">
      <c r="A1635" s="7" t="s">
        <v>4602</v>
      </c>
      <c r="B1635" s="7" t="s">
        <v>4603</v>
      </c>
      <c r="C1635" s="7">
        <v>0.56000000000000005</v>
      </c>
      <c r="D1635" s="7">
        <v>12.59</v>
      </c>
      <c r="E1635" s="8">
        <f t="shared" si="50"/>
        <v>5.5080769640540331E-2</v>
      </c>
      <c r="F1635" s="7">
        <f t="shared" si="51"/>
        <v>1.2590000000000001</v>
      </c>
      <c r="G1635" s="7" t="s">
        <v>4601</v>
      </c>
    </row>
    <row r="1636" spans="1:7" s="7" customFormat="1" x14ac:dyDescent="0.25">
      <c r="A1636" s="7" t="s">
        <v>4604</v>
      </c>
      <c r="B1636" s="7" t="s">
        <v>4605</v>
      </c>
      <c r="C1636" s="7">
        <v>0.56000000000000005</v>
      </c>
      <c r="D1636" s="7">
        <v>12.59</v>
      </c>
      <c r="E1636" s="8">
        <f t="shared" si="50"/>
        <v>5.5080769640540331E-2</v>
      </c>
      <c r="F1636" s="7">
        <f t="shared" si="51"/>
        <v>1.2590000000000001</v>
      </c>
      <c r="G1636" s="7" t="s">
        <v>4606</v>
      </c>
    </row>
    <row r="1637" spans="1:7" s="7" customFormat="1" x14ac:dyDescent="0.25">
      <c r="A1637" s="7" t="s">
        <v>4607</v>
      </c>
      <c r="B1637" s="7" t="s">
        <v>4608</v>
      </c>
      <c r="C1637" s="7">
        <v>0.63</v>
      </c>
      <c r="D1637" s="7">
        <v>12.59</v>
      </c>
      <c r="E1637" s="8">
        <f t="shared" si="50"/>
        <v>5.5080769640540331E-2</v>
      </c>
      <c r="F1637" s="7">
        <f t="shared" si="51"/>
        <v>1.2590000000000001</v>
      </c>
      <c r="G1637" s="7" t="s">
        <v>4609</v>
      </c>
    </row>
    <row r="1638" spans="1:7" s="7" customFormat="1" x14ac:dyDescent="0.25">
      <c r="A1638" s="7" t="s">
        <v>4610</v>
      </c>
      <c r="B1638" s="7" t="s">
        <v>4611</v>
      </c>
      <c r="C1638" s="7">
        <v>0.74</v>
      </c>
      <c r="D1638" s="7">
        <v>12.57</v>
      </c>
      <c r="E1638" s="8">
        <f t="shared" si="50"/>
        <v>5.5335010921573641E-2</v>
      </c>
      <c r="F1638" s="7">
        <f t="shared" si="51"/>
        <v>1.2570000000000001</v>
      </c>
      <c r="G1638" s="7" t="s">
        <v>4612</v>
      </c>
    </row>
    <row r="1639" spans="1:7" s="7" customFormat="1" x14ac:dyDescent="0.25">
      <c r="A1639" s="7" t="s">
        <v>4613</v>
      </c>
      <c r="B1639" s="7" t="s">
        <v>4614</v>
      </c>
      <c r="C1639" s="7">
        <v>0.74</v>
      </c>
      <c r="D1639" s="7">
        <v>12.57</v>
      </c>
      <c r="E1639" s="8">
        <f t="shared" si="50"/>
        <v>5.5335010921573641E-2</v>
      </c>
      <c r="F1639" s="7">
        <f t="shared" si="51"/>
        <v>1.2570000000000001</v>
      </c>
      <c r="G1639" s="7" t="s">
        <v>4615</v>
      </c>
    </row>
    <row r="1640" spans="1:7" s="7" customFormat="1" x14ac:dyDescent="0.25">
      <c r="A1640" s="7" t="s">
        <v>4616</v>
      </c>
      <c r="B1640" s="7" t="s">
        <v>4617</v>
      </c>
      <c r="C1640" s="7">
        <v>0.9</v>
      </c>
      <c r="D1640" s="7">
        <v>12.57</v>
      </c>
      <c r="E1640" s="8">
        <f t="shared" si="50"/>
        <v>5.5335010921573641E-2</v>
      </c>
      <c r="F1640" s="7">
        <f t="shared" si="51"/>
        <v>1.2570000000000001</v>
      </c>
      <c r="G1640" s="7" t="s">
        <v>4618</v>
      </c>
    </row>
    <row r="1641" spans="1:7" s="7" customFormat="1" x14ac:dyDescent="0.25">
      <c r="A1641" s="7" t="s">
        <v>4619</v>
      </c>
      <c r="B1641" s="7" t="s">
        <v>4620</v>
      </c>
      <c r="C1641" s="7">
        <v>0.74</v>
      </c>
      <c r="D1641" s="7">
        <v>12.57</v>
      </c>
      <c r="E1641" s="8">
        <f t="shared" si="50"/>
        <v>5.5335010921573641E-2</v>
      </c>
      <c r="F1641" s="7">
        <f t="shared" si="51"/>
        <v>1.2570000000000001</v>
      </c>
      <c r="G1641" s="7" t="s">
        <v>4621</v>
      </c>
    </row>
    <row r="1642" spans="1:7" s="7" customFormat="1" x14ac:dyDescent="0.25">
      <c r="A1642" s="7" t="s">
        <v>4622</v>
      </c>
      <c r="B1642" s="7" t="s">
        <v>4623</v>
      </c>
      <c r="C1642" s="7">
        <v>0.77</v>
      </c>
      <c r="D1642" s="7">
        <v>12.56</v>
      </c>
      <c r="E1642" s="8">
        <f t="shared" si="50"/>
        <v>5.546257129579106E-2</v>
      </c>
      <c r="F1642" s="7">
        <f t="shared" si="51"/>
        <v>1.256</v>
      </c>
      <c r="G1642" s="7" t="s">
        <v>4624</v>
      </c>
    </row>
    <row r="1643" spans="1:7" s="7" customFormat="1" x14ac:dyDescent="0.25">
      <c r="A1643" s="7" t="s">
        <v>4625</v>
      </c>
      <c r="B1643" s="7" t="s">
        <v>4626</v>
      </c>
      <c r="C1643" s="7">
        <v>0.77</v>
      </c>
      <c r="D1643" s="7">
        <v>12.56</v>
      </c>
      <c r="E1643" s="8">
        <f t="shared" si="50"/>
        <v>5.546257129579106E-2</v>
      </c>
      <c r="F1643" s="7">
        <f t="shared" si="51"/>
        <v>1.256</v>
      </c>
      <c r="G1643" s="7" t="s">
        <v>4627</v>
      </c>
    </row>
    <row r="1644" spans="1:7" s="7" customFormat="1" x14ac:dyDescent="0.25">
      <c r="A1644" s="7" t="s">
        <v>4628</v>
      </c>
      <c r="B1644" s="7" t="s">
        <v>4629</v>
      </c>
      <c r="C1644" s="7">
        <v>0.77</v>
      </c>
      <c r="D1644" s="7">
        <v>12.56</v>
      </c>
      <c r="E1644" s="8">
        <f t="shared" si="50"/>
        <v>5.546257129579106E-2</v>
      </c>
      <c r="F1644" s="7">
        <f t="shared" si="51"/>
        <v>1.256</v>
      </c>
      <c r="G1644" s="7" t="s">
        <v>4630</v>
      </c>
    </row>
    <row r="1645" spans="1:7" s="7" customFormat="1" x14ac:dyDescent="0.25">
      <c r="A1645" s="7" t="s">
        <v>4631</v>
      </c>
      <c r="B1645" s="7" t="s">
        <v>4632</v>
      </c>
      <c r="C1645" s="7">
        <v>2.46</v>
      </c>
      <c r="D1645" s="7">
        <v>12.48</v>
      </c>
      <c r="E1645" s="8">
        <f t="shared" si="50"/>
        <v>5.6493697481230225E-2</v>
      </c>
      <c r="F1645" s="7">
        <f t="shared" si="51"/>
        <v>1.2480000000000002</v>
      </c>
      <c r="G1645" s="7" t="s">
        <v>4633</v>
      </c>
    </row>
    <row r="1646" spans="1:7" s="7" customFormat="1" x14ac:dyDescent="0.25">
      <c r="A1646" s="7" t="s">
        <v>4634</v>
      </c>
      <c r="B1646" s="7" t="s">
        <v>4635</v>
      </c>
      <c r="C1646" s="7">
        <v>2.46</v>
      </c>
      <c r="D1646" s="7">
        <v>12.48</v>
      </c>
      <c r="E1646" s="8">
        <f t="shared" si="50"/>
        <v>5.6493697481230225E-2</v>
      </c>
      <c r="F1646" s="7">
        <f t="shared" si="51"/>
        <v>1.2480000000000002</v>
      </c>
      <c r="G1646" s="7" t="s">
        <v>4636</v>
      </c>
    </row>
    <row r="1647" spans="1:7" s="7" customFormat="1" x14ac:dyDescent="0.25">
      <c r="A1647" s="7" t="s">
        <v>4637</v>
      </c>
      <c r="B1647" s="7" t="s">
        <v>4638</v>
      </c>
      <c r="C1647" s="7">
        <v>0.76</v>
      </c>
      <c r="D1647" s="7">
        <v>12.46</v>
      </c>
      <c r="E1647" s="8">
        <f t="shared" si="50"/>
        <v>5.6754460540854694E-2</v>
      </c>
      <c r="F1647" s="7">
        <f t="shared" si="51"/>
        <v>1.2460000000000002</v>
      </c>
      <c r="G1647" s="7" t="s">
        <v>4639</v>
      </c>
    </row>
    <row r="1648" spans="1:7" s="7" customFormat="1" x14ac:dyDescent="0.25">
      <c r="A1648" s="7" t="s">
        <v>4640</v>
      </c>
      <c r="B1648" s="7" t="s">
        <v>4641</v>
      </c>
      <c r="C1648" s="7">
        <v>0.76</v>
      </c>
      <c r="D1648" s="7">
        <v>12.46</v>
      </c>
      <c r="E1648" s="8">
        <f t="shared" si="50"/>
        <v>5.6754460540854694E-2</v>
      </c>
      <c r="F1648" s="7">
        <f t="shared" si="51"/>
        <v>1.2460000000000002</v>
      </c>
      <c r="G1648" s="7" t="s">
        <v>4642</v>
      </c>
    </row>
    <row r="1649" spans="1:7" s="7" customFormat="1" x14ac:dyDescent="0.25">
      <c r="A1649" s="7" t="s">
        <v>4643</v>
      </c>
      <c r="B1649" s="7" t="s">
        <v>4644</v>
      </c>
      <c r="C1649" s="7">
        <v>0.76</v>
      </c>
      <c r="D1649" s="7">
        <v>12.46</v>
      </c>
      <c r="E1649" s="8">
        <f t="shared" si="50"/>
        <v>5.6754460540854694E-2</v>
      </c>
      <c r="F1649" s="7">
        <f t="shared" si="51"/>
        <v>1.2460000000000002</v>
      </c>
      <c r="G1649" s="7" t="s">
        <v>4645</v>
      </c>
    </row>
    <row r="1650" spans="1:7" s="7" customFormat="1" x14ac:dyDescent="0.25">
      <c r="A1650" s="7" t="s">
        <v>4646</v>
      </c>
      <c r="B1650" s="7" t="s">
        <v>4647</v>
      </c>
      <c r="C1650" s="7">
        <v>0.66</v>
      </c>
      <c r="D1650" s="7">
        <v>12.44</v>
      </c>
      <c r="E1650" s="8">
        <f t="shared" si="50"/>
        <v>5.7016427228074734E-2</v>
      </c>
      <c r="F1650" s="7">
        <f t="shared" si="51"/>
        <v>1.2440000000000002</v>
      </c>
      <c r="G1650" s="7" t="s">
        <v>4648</v>
      </c>
    </row>
    <row r="1651" spans="1:7" s="7" customFormat="1" x14ac:dyDescent="0.25">
      <c r="A1651" s="7" t="s">
        <v>4649</v>
      </c>
      <c r="B1651" s="7" t="s">
        <v>4650</v>
      </c>
      <c r="C1651" s="7">
        <v>0.66</v>
      </c>
      <c r="D1651" s="7">
        <v>12.44</v>
      </c>
      <c r="E1651" s="8">
        <f t="shared" si="50"/>
        <v>5.7016427228074734E-2</v>
      </c>
      <c r="F1651" s="7">
        <f t="shared" si="51"/>
        <v>1.2440000000000002</v>
      </c>
      <c r="G1651" s="7" t="s">
        <v>4651</v>
      </c>
    </row>
    <row r="1652" spans="1:7" s="7" customFormat="1" x14ac:dyDescent="0.25">
      <c r="A1652" s="7" t="s">
        <v>4652</v>
      </c>
      <c r="B1652" s="7" t="s">
        <v>4653</v>
      </c>
      <c r="C1652" s="7">
        <v>0.5</v>
      </c>
      <c r="D1652" s="7">
        <v>12.4</v>
      </c>
      <c r="E1652" s="8">
        <f t="shared" si="50"/>
        <v>5.7543993733715687E-2</v>
      </c>
      <c r="F1652" s="7">
        <f t="shared" si="51"/>
        <v>1.24</v>
      </c>
      <c r="G1652" s="7" t="s">
        <v>4654</v>
      </c>
    </row>
    <row r="1653" spans="1:7" s="7" customFormat="1" x14ac:dyDescent="0.25">
      <c r="A1653" s="7" t="s">
        <v>4655</v>
      </c>
      <c r="B1653" s="7" t="s">
        <v>4656</v>
      </c>
      <c r="C1653" s="7">
        <v>0.61</v>
      </c>
      <c r="D1653" s="7">
        <v>12.37</v>
      </c>
      <c r="E1653" s="8">
        <f t="shared" si="50"/>
        <v>5.7942869642688119E-2</v>
      </c>
      <c r="F1653" s="7">
        <f t="shared" si="51"/>
        <v>1.2369999999999999</v>
      </c>
      <c r="G1653" s="7" t="s">
        <v>4657</v>
      </c>
    </row>
    <row r="1654" spans="1:7" s="7" customFormat="1" x14ac:dyDescent="0.25">
      <c r="A1654" s="7" t="s">
        <v>4658</v>
      </c>
      <c r="B1654" s="7" t="s">
        <v>4659</v>
      </c>
      <c r="C1654" s="7">
        <v>0.84</v>
      </c>
      <c r="D1654" s="7">
        <v>12.37</v>
      </c>
      <c r="E1654" s="8">
        <f t="shared" si="50"/>
        <v>5.7942869642688119E-2</v>
      </c>
      <c r="F1654" s="7">
        <f t="shared" si="51"/>
        <v>1.2369999999999999</v>
      </c>
      <c r="G1654" s="7" t="s">
        <v>4660</v>
      </c>
    </row>
    <row r="1655" spans="1:7" s="7" customFormat="1" x14ac:dyDescent="0.25">
      <c r="A1655" s="7" t="s">
        <v>4661</v>
      </c>
      <c r="B1655" s="7" t="s">
        <v>4662</v>
      </c>
      <c r="C1655" s="7">
        <v>0.75</v>
      </c>
      <c r="D1655" s="7">
        <v>12.37</v>
      </c>
      <c r="E1655" s="8">
        <f t="shared" si="50"/>
        <v>5.7942869642688119E-2</v>
      </c>
      <c r="F1655" s="7">
        <f t="shared" si="51"/>
        <v>1.2369999999999999</v>
      </c>
      <c r="G1655" s="7" t="s">
        <v>4663</v>
      </c>
    </row>
    <row r="1656" spans="1:7" s="7" customFormat="1" x14ac:dyDescent="0.25">
      <c r="A1656" s="7" t="s">
        <v>4664</v>
      </c>
      <c r="B1656" s="7" t="s">
        <v>4665</v>
      </c>
      <c r="C1656" s="7">
        <v>0.62</v>
      </c>
      <c r="D1656" s="7">
        <v>12.36</v>
      </c>
      <c r="E1656" s="8">
        <f t="shared" si="50"/>
        <v>5.8076441752131176E-2</v>
      </c>
      <c r="F1656" s="7">
        <f t="shared" si="51"/>
        <v>1.2360000000000002</v>
      </c>
      <c r="G1656" s="7" t="s">
        <v>4666</v>
      </c>
    </row>
    <row r="1657" spans="1:7" s="7" customFormat="1" x14ac:dyDescent="0.25">
      <c r="A1657" s="7" t="s">
        <v>4667</v>
      </c>
      <c r="B1657" s="7" t="s">
        <v>4668</v>
      </c>
      <c r="C1657" s="7">
        <v>0.77</v>
      </c>
      <c r="D1657" s="7">
        <v>12.33</v>
      </c>
      <c r="E1657" s="8">
        <f t="shared" si="50"/>
        <v>5.8479008414448044E-2</v>
      </c>
      <c r="F1657" s="7">
        <f t="shared" si="51"/>
        <v>1.2330000000000003</v>
      </c>
      <c r="G1657" s="7" t="s">
        <v>4669</v>
      </c>
    </row>
    <row r="1658" spans="1:7" s="7" customFormat="1" x14ac:dyDescent="0.25">
      <c r="A1658" s="7" t="s">
        <v>4670</v>
      </c>
      <c r="B1658" s="7" t="s">
        <v>4671</v>
      </c>
      <c r="C1658" s="7">
        <v>0.77</v>
      </c>
      <c r="D1658" s="7">
        <v>12.33</v>
      </c>
      <c r="E1658" s="8">
        <f t="shared" si="50"/>
        <v>5.8479008414448044E-2</v>
      </c>
      <c r="F1658" s="7">
        <f t="shared" si="51"/>
        <v>1.2330000000000003</v>
      </c>
      <c r="G1658" s="7" t="s">
        <v>4672</v>
      </c>
    </row>
    <row r="1659" spans="1:7" s="7" customFormat="1" x14ac:dyDescent="0.25">
      <c r="A1659" s="7" t="s">
        <v>4673</v>
      </c>
      <c r="B1659" s="7" t="s">
        <v>4674</v>
      </c>
      <c r="C1659" s="7">
        <v>0.77</v>
      </c>
      <c r="D1659" s="7">
        <v>12.33</v>
      </c>
      <c r="E1659" s="8">
        <f t="shared" si="50"/>
        <v>5.8479008414448044E-2</v>
      </c>
      <c r="F1659" s="7">
        <f t="shared" si="51"/>
        <v>1.2330000000000003</v>
      </c>
      <c r="G1659" s="7" t="s">
        <v>4675</v>
      </c>
    </row>
    <row r="1660" spans="1:7" s="7" customFormat="1" x14ac:dyDescent="0.25">
      <c r="A1660" s="7" t="s">
        <v>4676</v>
      </c>
      <c r="B1660" s="7" t="s">
        <v>4677</v>
      </c>
      <c r="C1660" s="7">
        <v>0.84</v>
      </c>
      <c r="D1660" s="7">
        <v>12.33</v>
      </c>
      <c r="E1660" s="8">
        <f t="shared" si="50"/>
        <v>5.8479008414448044E-2</v>
      </c>
      <c r="F1660" s="7">
        <f t="shared" si="51"/>
        <v>1.2330000000000003</v>
      </c>
      <c r="G1660" s="7" t="s">
        <v>4678</v>
      </c>
    </row>
    <row r="1661" spans="1:7" s="7" customFormat="1" x14ac:dyDescent="0.25">
      <c r="A1661" s="7" t="s">
        <v>4679</v>
      </c>
      <c r="B1661" s="7" t="s">
        <v>4680</v>
      </c>
      <c r="C1661" s="7">
        <v>0.84</v>
      </c>
      <c r="D1661" s="7">
        <v>12.33</v>
      </c>
      <c r="E1661" s="8">
        <f t="shared" si="50"/>
        <v>5.8479008414448044E-2</v>
      </c>
      <c r="F1661" s="7">
        <f t="shared" si="51"/>
        <v>1.2330000000000003</v>
      </c>
      <c r="G1661" s="7" t="s">
        <v>4681</v>
      </c>
    </row>
    <row r="1662" spans="1:7" s="7" customFormat="1" x14ac:dyDescent="0.25">
      <c r="A1662" s="7" t="s">
        <v>4682</v>
      </c>
      <c r="B1662" s="7" t="s">
        <v>4683</v>
      </c>
      <c r="C1662" s="7">
        <v>0.77</v>
      </c>
      <c r="D1662" s="7">
        <v>12.33</v>
      </c>
      <c r="E1662" s="8">
        <f t="shared" si="50"/>
        <v>5.8479008414448044E-2</v>
      </c>
      <c r="F1662" s="7">
        <f t="shared" si="51"/>
        <v>1.2330000000000003</v>
      </c>
      <c r="G1662" s="7" t="s">
        <v>4669</v>
      </c>
    </row>
    <row r="1663" spans="1:7" s="7" customFormat="1" x14ac:dyDescent="0.25">
      <c r="A1663" s="7" t="s">
        <v>4684</v>
      </c>
      <c r="B1663" s="7" t="s">
        <v>4685</v>
      </c>
      <c r="C1663" s="7">
        <v>0.62</v>
      </c>
      <c r="D1663" s="7">
        <v>12.31</v>
      </c>
      <c r="E1663" s="8">
        <f t="shared" si="50"/>
        <v>5.8748935252977641E-2</v>
      </c>
      <c r="F1663" s="7">
        <f t="shared" si="51"/>
        <v>1.2310000000000003</v>
      </c>
      <c r="G1663" s="7" t="s">
        <v>4686</v>
      </c>
    </row>
    <row r="1664" spans="1:7" s="7" customFormat="1" x14ac:dyDescent="0.25">
      <c r="A1664" s="7" t="s">
        <v>4687</v>
      </c>
      <c r="B1664" s="7" t="s">
        <v>4688</v>
      </c>
      <c r="C1664" s="7">
        <v>0.62</v>
      </c>
      <c r="D1664" s="7">
        <v>12.31</v>
      </c>
      <c r="E1664" s="8">
        <f t="shared" si="50"/>
        <v>5.8748935252977641E-2</v>
      </c>
      <c r="F1664" s="7">
        <f t="shared" si="51"/>
        <v>1.2310000000000003</v>
      </c>
      <c r="G1664" s="7" t="s">
        <v>4686</v>
      </c>
    </row>
    <row r="1665" spans="1:7" s="7" customFormat="1" x14ac:dyDescent="0.25">
      <c r="A1665" s="7" t="s">
        <v>4689</v>
      </c>
      <c r="B1665" s="7" t="s">
        <v>4690</v>
      </c>
      <c r="C1665" s="7">
        <v>0.62</v>
      </c>
      <c r="D1665" s="7">
        <v>12.31</v>
      </c>
      <c r="E1665" s="8">
        <f t="shared" si="50"/>
        <v>5.8748935252977641E-2</v>
      </c>
      <c r="F1665" s="7">
        <f t="shared" si="51"/>
        <v>1.2310000000000003</v>
      </c>
      <c r="G1665" s="7" t="s">
        <v>4691</v>
      </c>
    </row>
    <row r="1666" spans="1:7" s="7" customFormat="1" x14ac:dyDescent="0.25">
      <c r="A1666" s="7" t="s">
        <v>4692</v>
      </c>
      <c r="B1666" s="7" t="s">
        <v>4693</v>
      </c>
      <c r="C1666" s="7">
        <v>1.23</v>
      </c>
      <c r="D1666" s="7">
        <v>12.31</v>
      </c>
      <c r="E1666" s="8">
        <f t="shared" ref="E1666:E1729" si="52">10^(-D1666/10)</f>
        <v>5.8748935252977641E-2</v>
      </c>
      <c r="F1666" s="7">
        <f t="shared" ref="F1666:F1729" si="53">-LOG10(E1666)</f>
        <v>1.2310000000000003</v>
      </c>
      <c r="G1666" s="7" t="s">
        <v>4694</v>
      </c>
    </row>
    <row r="1667" spans="1:7" s="7" customFormat="1" x14ac:dyDescent="0.25">
      <c r="A1667" s="7" t="s">
        <v>4695</v>
      </c>
      <c r="B1667" s="7" t="s">
        <v>4696</v>
      </c>
      <c r="C1667" s="7">
        <v>0.62</v>
      </c>
      <c r="D1667" s="7">
        <v>12.31</v>
      </c>
      <c r="E1667" s="8">
        <f t="shared" si="52"/>
        <v>5.8748935252977641E-2</v>
      </c>
      <c r="F1667" s="7">
        <f t="shared" si="53"/>
        <v>1.2310000000000003</v>
      </c>
      <c r="G1667" s="7" t="s">
        <v>4697</v>
      </c>
    </row>
    <row r="1668" spans="1:7" s="7" customFormat="1" x14ac:dyDescent="0.25">
      <c r="A1668" s="7" t="s">
        <v>4698</v>
      </c>
      <c r="B1668" s="7" t="s">
        <v>4699</v>
      </c>
      <c r="C1668" s="7">
        <v>0.45</v>
      </c>
      <c r="D1668" s="7">
        <v>12.3</v>
      </c>
      <c r="E1668" s="8">
        <f t="shared" si="52"/>
        <v>5.8884365535558883E-2</v>
      </c>
      <c r="F1668" s="7">
        <f t="shared" si="53"/>
        <v>1.2300000000000002</v>
      </c>
      <c r="G1668" s="7" t="s">
        <v>4700</v>
      </c>
    </row>
    <row r="1669" spans="1:7" s="7" customFormat="1" x14ac:dyDescent="0.25">
      <c r="A1669" s="7" t="s">
        <v>4701</v>
      </c>
      <c r="B1669" s="7" t="s">
        <v>4702</v>
      </c>
      <c r="C1669" s="7">
        <v>0.45</v>
      </c>
      <c r="D1669" s="7">
        <v>12.3</v>
      </c>
      <c r="E1669" s="8">
        <f t="shared" si="52"/>
        <v>5.8884365535558883E-2</v>
      </c>
      <c r="F1669" s="7">
        <f t="shared" si="53"/>
        <v>1.2300000000000002</v>
      </c>
      <c r="G1669" s="7" t="s">
        <v>4703</v>
      </c>
    </row>
    <row r="1670" spans="1:7" s="7" customFormat="1" x14ac:dyDescent="0.25">
      <c r="A1670" s="7" t="s">
        <v>4704</v>
      </c>
      <c r="B1670" s="7" t="s">
        <v>4705</v>
      </c>
      <c r="C1670" s="7">
        <v>0.77</v>
      </c>
      <c r="D1670" s="7">
        <v>12.27</v>
      </c>
      <c r="E1670" s="8">
        <f t="shared" si="52"/>
        <v>5.9292532457999987E-2</v>
      </c>
      <c r="F1670" s="7">
        <f t="shared" si="53"/>
        <v>1.2269999999999999</v>
      </c>
      <c r="G1670" s="7" t="s">
        <v>4706</v>
      </c>
    </row>
    <row r="1671" spans="1:7" s="7" customFormat="1" x14ac:dyDescent="0.25">
      <c r="A1671" s="7" t="s">
        <v>4707</v>
      </c>
      <c r="B1671" s="7" t="s">
        <v>4708</v>
      </c>
      <c r="C1671" s="7">
        <v>0.77</v>
      </c>
      <c r="D1671" s="7">
        <v>12.22</v>
      </c>
      <c r="E1671" s="8">
        <f t="shared" si="52"/>
        <v>5.997910762555092E-2</v>
      </c>
      <c r="F1671" s="7">
        <f t="shared" si="53"/>
        <v>1.2220000000000002</v>
      </c>
      <c r="G1671" s="7" t="s">
        <v>4709</v>
      </c>
    </row>
    <row r="1672" spans="1:7" s="7" customFormat="1" x14ac:dyDescent="0.25">
      <c r="A1672" s="7" t="s">
        <v>4710</v>
      </c>
      <c r="B1672" s="7" t="s">
        <v>4711</v>
      </c>
      <c r="C1672" s="7">
        <v>0.77</v>
      </c>
      <c r="D1672" s="7">
        <v>12.22</v>
      </c>
      <c r="E1672" s="8">
        <f t="shared" si="52"/>
        <v>5.997910762555092E-2</v>
      </c>
      <c r="F1672" s="7">
        <f t="shared" si="53"/>
        <v>1.2220000000000002</v>
      </c>
      <c r="G1672" s="7" t="s">
        <v>4712</v>
      </c>
    </row>
    <row r="1673" spans="1:7" s="7" customFormat="1" x14ac:dyDescent="0.25">
      <c r="A1673" s="7" t="s">
        <v>4713</v>
      </c>
      <c r="B1673" s="7" t="s">
        <v>4714</v>
      </c>
      <c r="C1673" s="7">
        <v>0.77</v>
      </c>
      <c r="D1673" s="7">
        <v>12.22</v>
      </c>
      <c r="E1673" s="8">
        <f t="shared" si="52"/>
        <v>5.997910762555092E-2</v>
      </c>
      <c r="F1673" s="7">
        <f t="shared" si="53"/>
        <v>1.2220000000000002</v>
      </c>
      <c r="G1673" s="7" t="s">
        <v>4715</v>
      </c>
    </row>
    <row r="1674" spans="1:7" s="7" customFormat="1" x14ac:dyDescent="0.25">
      <c r="A1674" s="7" t="s">
        <v>4716</v>
      </c>
      <c r="B1674" s="7" t="s">
        <v>4717</v>
      </c>
      <c r="C1674" s="7">
        <v>1.97</v>
      </c>
      <c r="D1674" s="7">
        <v>12.1</v>
      </c>
      <c r="E1674" s="8">
        <f t="shared" si="52"/>
        <v>6.1659500186148221E-2</v>
      </c>
      <c r="F1674" s="7">
        <f t="shared" si="53"/>
        <v>1.21</v>
      </c>
      <c r="G1674" s="7" t="s">
        <v>4718</v>
      </c>
    </row>
    <row r="1675" spans="1:7" s="7" customFormat="1" x14ac:dyDescent="0.25">
      <c r="A1675" s="7" t="s">
        <v>4719</v>
      </c>
      <c r="B1675" s="7" t="s">
        <v>4720</v>
      </c>
      <c r="C1675" s="7">
        <v>1.97</v>
      </c>
      <c r="D1675" s="7">
        <v>12.1</v>
      </c>
      <c r="E1675" s="8">
        <f t="shared" si="52"/>
        <v>6.1659500186148221E-2</v>
      </c>
      <c r="F1675" s="7">
        <f t="shared" si="53"/>
        <v>1.21</v>
      </c>
      <c r="G1675" s="7" t="s">
        <v>4721</v>
      </c>
    </row>
    <row r="1676" spans="1:7" s="7" customFormat="1" x14ac:dyDescent="0.25">
      <c r="A1676" s="7" t="s">
        <v>4722</v>
      </c>
      <c r="B1676" s="7" t="s">
        <v>4723</v>
      </c>
      <c r="C1676" s="7">
        <v>1.97</v>
      </c>
      <c r="D1676" s="7">
        <v>12.1</v>
      </c>
      <c r="E1676" s="8">
        <f t="shared" si="52"/>
        <v>6.1659500186148221E-2</v>
      </c>
      <c r="F1676" s="7">
        <f t="shared" si="53"/>
        <v>1.21</v>
      </c>
      <c r="G1676" s="7" t="s">
        <v>4724</v>
      </c>
    </row>
    <row r="1677" spans="1:7" s="7" customFormat="1" x14ac:dyDescent="0.25">
      <c r="A1677" s="7" t="s">
        <v>4725</v>
      </c>
      <c r="B1677" s="7" t="s">
        <v>4726</v>
      </c>
      <c r="C1677" s="7">
        <v>0.72</v>
      </c>
      <c r="D1677" s="7">
        <v>12.1</v>
      </c>
      <c r="E1677" s="8">
        <f t="shared" si="52"/>
        <v>6.1659500186148221E-2</v>
      </c>
      <c r="F1677" s="7">
        <f t="shared" si="53"/>
        <v>1.21</v>
      </c>
      <c r="G1677" s="7" t="s">
        <v>4727</v>
      </c>
    </row>
    <row r="1678" spans="1:7" s="7" customFormat="1" x14ac:dyDescent="0.25">
      <c r="A1678" s="7" t="s">
        <v>4728</v>
      </c>
      <c r="B1678" s="7" t="s">
        <v>4729</v>
      </c>
      <c r="C1678" s="7">
        <v>0.77</v>
      </c>
      <c r="D1678" s="7">
        <v>12.1</v>
      </c>
      <c r="E1678" s="8">
        <f t="shared" si="52"/>
        <v>6.1659500186148221E-2</v>
      </c>
      <c r="F1678" s="7">
        <f t="shared" si="53"/>
        <v>1.21</v>
      </c>
      <c r="G1678" s="7" t="s">
        <v>4730</v>
      </c>
    </row>
    <row r="1679" spans="1:7" s="7" customFormat="1" x14ac:dyDescent="0.25">
      <c r="A1679" s="7" t="s">
        <v>4731</v>
      </c>
      <c r="B1679" s="7" t="s">
        <v>4732</v>
      </c>
      <c r="C1679" s="7">
        <v>0.69</v>
      </c>
      <c r="D1679" s="7">
        <v>12.1</v>
      </c>
      <c r="E1679" s="8">
        <f t="shared" si="52"/>
        <v>6.1659500186148221E-2</v>
      </c>
      <c r="F1679" s="7">
        <f t="shared" si="53"/>
        <v>1.21</v>
      </c>
      <c r="G1679" s="7" t="s">
        <v>4733</v>
      </c>
    </row>
    <row r="1680" spans="1:7" s="7" customFormat="1" x14ac:dyDescent="0.25">
      <c r="A1680" s="7" t="s">
        <v>4734</v>
      </c>
      <c r="B1680" s="7" t="s">
        <v>4735</v>
      </c>
      <c r="C1680" s="7">
        <v>0.77</v>
      </c>
      <c r="D1680" s="7">
        <v>12.08</v>
      </c>
      <c r="E1680" s="8">
        <f t="shared" si="52"/>
        <v>6.194410750767812E-2</v>
      </c>
      <c r="F1680" s="7">
        <f t="shared" si="53"/>
        <v>1.2080000000000002</v>
      </c>
      <c r="G1680" s="7" t="s">
        <v>4736</v>
      </c>
    </row>
    <row r="1681" spans="1:7" s="7" customFormat="1" x14ac:dyDescent="0.25">
      <c r="A1681" s="7" t="s">
        <v>4737</v>
      </c>
      <c r="B1681" s="7" t="s">
        <v>4738</v>
      </c>
      <c r="C1681" s="7">
        <v>2.2799999999999998</v>
      </c>
      <c r="D1681" s="7">
        <v>12.07</v>
      </c>
      <c r="E1681" s="8">
        <f t="shared" si="52"/>
        <v>6.2086903423006316E-2</v>
      </c>
      <c r="F1681" s="7">
        <f t="shared" si="53"/>
        <v>1.2070000000000003</v>
      </c>
      <c r="G1681" s="7" t="s">
        <v>4739</v>
      </c>
    </row>
    <row r="1682" spans="1:7" s="7" customFormat="1" x14ac:dyDescent="0.25">
      <c r="A1682" s="7" t="s">
        <v>4740</v>
      </c>
      <c r="B1682" s="7" t="s">
        <v>4741</v>
      </c>
      <c r="C1682" s="7">
        <v>0.77</v>
      </c>
      <c r="D1682" s="7">
        <v>12.05</v>
      </c>
      <c r="E1682" s="8">
        <f t="shared" si="52"/>
        <v>6.2373483548241897E-2</v>
      </c>
      <c r="F1682" s="7">
        <f t="shared" si="53"/>
        <v>1.2050000000000003</v>
      </c>
      <c r="G1682" s="7" t="s">
        <v>4742</v>
      </c>
    </row>
    <row r="1683" spans="1:7" s="7" customFormat="1" x14ac:dyDescent="0.25">
      <c r="A1683" s="7" t="s">
        <v>4743</v>
      </c>
      <c r="B1683" s="7" t="s">
        <v>4744</v>
      </c>
      <c r="C1683" s="7">
        <v>1.77</v>
      </c>
      <c r="D1683" s="7">
        <v>12.05</v>
      </c>
      <c r="E1683" s="8">
        <f t="shared" si="52"/>
        <v>6.2373483548241897E-2</v>
      </c>
      <c r="F1683" s="7">
        <f t="shared" si="53"/>
        <v>1.2050000000000003</v>
      </c>
      <c r="G1683" s="7" t="s">
        <v>4745</v>
      </c>
    </row>
    <row r="1684" spans="1:7" s="7" customFormat="1" x14ac:dyDescent="0.25">
      <c r="A1684" s="7" t="s">
        <v>4746</v>
      </c>
      <c r="B1684" s="7" t="s">
        <v>4747</v>
      </c>
      <c r="C1684" s="7">
        <v>0.77</v>
      </c>
      <c r="D1684" s="7">
        <v>12.05</v>
      </c>
      <c r="E1684" s="8">
        <f t="shared" si="52"/>
        <v>6.2373483548241897E-2</v>
      </c>
      <c r="F1684" s="7">
        <f t="shared" si="53"/>
        <v>1.2050000000000003</v>
      </c>
      <c r="G1684" s="7" t="s">
        <v>4748</v>
      </c>
    </row>
    <row r="1685" spans="1:7" s="7" customFormat="1" x14ac:dyDescent="0.25">
      <c r="A1685" s="7" t="s">
        <v>4749</v>
      </c>
      <c r="B1685" s="7" t="s">
        <v>4750</v>
      </c>
      <c r="C1685" s="7">
        <v>2.82</v>
      </c>
      <c r="D1685" s="7">
        <v>12.03</v>
      </c>
      <c r="E1685" s="8">
        <f t="shared" si="52"/>
        <v>6.2661386467233543E-2</v>
      </c>
      <c r="F1685" s="7">
        <f t="shared" si="53"/>
        <v>1.2030000000000001</v>
      </c>
      <c r="G1685" s="7" t="s">
        <v>4751</v>
      </c>
    </row>
    <row r="1686" spans="1:7" s="7" customFormat="1" x14ac:dyDescent="0.25">
      <c r="A1686" s="7" t="s">
        <v>4752</v>
      </c>
      <c r="B1686" s="7" t="s">
        <v>4753</v>
      </c>
      <c r="C1686" s="7">
        <v>2.29</v>
      </c>
      <c r="D1686" s="7">
        <v>11.97</v>
      </c>
      <c r="E1686" s="8">
        <f t="shared" si="52"/>
        <v>6.3533093185174347E-2</v>
      </c>
      <c r="F1686" s="7">
        <f t="shared" si="53"/>
        <v>1.1970000000000001</v>
      </c>
      <c r="G1686" s="7" t="s">
        <v>4754</v>
      </c>
    </row>
    <row r="1687" spans="1:7" s="7" customFormat="1" x14ac:dyDescent="0.25">
      <c r="A1687" s="7" t="s">
        <v>4755</v>
      </c>
      <c r="B1687" s="7" t="s">
        <v>4756</v>
      </c>
      <c r="C1687" s="7">
        <v>2.29</v>
      </c>
      <c r="D1687" s="7">
        <v>11.97</v>
      </c>
      <c r="E1687" s="8">
        <f t="shared" si="52"/>
        <v>6.3533093185174347E-2</v>
      </c>
      <c r="F1687" s="7">
        <f t="shared" si="53"/>
        <v>1.1970000000000001</v>
      </c>
      <c r="G1687" s="7" t="s">
        <v>4754</v>
      </c>
    </row>
    <row r="1688" spans="1:7" s="7" customFormat="1" x14ac:dyDescent="0.25">
      <c r="A1688" s="7" t="s">
        <v>4757</v>
      </c>
      <c r="B1688" s="7" t="s">
        <v>4758</v>
      </c>
      <c r="C1688" s="7">
        <v>0.57999999999999996</v>
      </c>
      <c r="D1688" s="7">
        <v>11.95</v>
      </c>
      <c r="E1688" s="8">
        <f t="shared" si="52"/>
        <v>6.3826348619054882E-2</v>
      </c>
      <c r="F1688" s="7">
        <f t="shared" si="53"/>
        <v>1.1949999999999998</v>
      </c>
      <c r="G1688" s="7" t="s">
        <v>4759</v>
      </c>
    </row>
    <row r="1689" spans="1:7" s="7" customFormat="1" x14ac:dyDescent="0.25">
      <c r="A1689" s="7" t="s">
        <v>4760</v>
      </c>
      <c r="B1689" s="7" t="s">
        <v>4761</v>
      </c>
      <c r="C1689" s="7">
        <v>0.71</v>
      </c>
      <c r="D1689" s="7">
        <v>11.93</v>
      </c>
      <c r="E1689" s="8">
        <f t="shared" si="52"/>
        <v>6.4120957658516137E-2</v>
      </c>
      <c r="F1689" s="7">
        <f t="shared" si="53"/>
        <v>1.1930000000000001</v>
      </c>
      <c r="G1689" s="7" t="s">
        <v>4762</v>
      </c>
    </row>
    <row r="1690" spans="1:7" s="7" customFormat="1" x14ac:dyDescent="0.25">
      <c r="A1690" s="7" t="s">
        <v>4763</v>
      </c>
      <c r="B1690" s="7" t="s">
        <v>4764</v>
      </c>
      <c r="C1690" s="7">
        <v>0.77</v>
      </c>
      <c r="D1690" s="7">
        <v>11.89</v>
      </c>
      <c r="E1690" s="8">
        <f t="shared" si="52"/>
        <v>6.4714261574858295E-2</v>
      </c>
      <c r="F1690" s="7">
        <f t="shared" si="53"/>
        <v>1.1890000000000001</v>
      </c>
      <c r="G1690" s="7" t="s">
        <v>4765</v>
      </c>
    </row>
    <row r="1691" spans="1:7" s="7" customFormat="1" x14ac:dyDescent="0.25">
      <c r="A1691" s="7" t="s">
        <v>4766</v>
      </c>
      <c r="B1691" s="7" t="s">
        <v>4767</v>
      </c>
      <c r="C1691" s="7">
        <v>0.95</v>
      </c>
      <c r="D1691" s="7">
        <v>11.89</v>
      </c>
      <c r="E1691" s="8">
        <f t="shared" si="52"/>
        <v>6.4714261574858295E-2</v>
      </c>
      <c r="F1691" s="7">
        <f t="shared" si="53"/>
        <v>1.1890000000000001</v>
      </c>
      <c r="G1691" s="7" t="s">
        <v>4768</v>
      </c>
    </row>
    <row r="1692" spans="1:7" s="7" customFormat="1" x14ac:dyDescent="0.25">
      <c r="A1692" s="7" t="s">
        <v>4769</v>
      </c>
      <c r="B1692" s="7" t="s">
        <v>4770</v>
      </c>
      <c r="C1692" s="7">
        <v>0.76</v>
      </c>
      <c r="D1692" s="7">
        <v>11.86</v>
      </c>
      <c r="E1692" s="8">
        <f t="shared" si="52"/>
        <v>6.5162839406084264E-2</v>
      </c>
      <c r="F1692" s="7">
        <f t="shared" si="53"/>
        <v>1.1859999999999999</v>
      </c>
      <c r="G1692" s="7" t="s">
        <v>4771</v>
      </c>
    </row>
    <row r="1693" spans="1:7" s="7" customFormat="1" x14ac:dyDescent="0.25">
      <c r="A1693" s="7" t="s">
        <v>4772</v>
      </c>
      <c r="B1693" s="7" t="s">
        <v>4773</v>
      </c>
      <c r="C1693" s="7">
        <v>0.77</v>
      </c>
      <c r="D1693" s="7">
        <v>11.83</v>
      </c>
      <c r="E1693" s="8">
        <f t="shared" si="52"/>
        <v>6.5614526630290534E-2</v>
      </c>
      <c r="F1693" s="7">
        <f t="shared" si="53"/>
        <v>1.1830000000000001</v>
      </c>
      <c r="G1693" s="7" t="s">
        <v>4774</v>
      </c>
    </row>
    <row r="1694" spans="1:7" s="7" customFormat="1" x14ac:dyDescent="0.25">
      <c r="A1694" s="7" t="s">
        <v>4775</v>
      </c>
      <c r="B1694" s="7" t="s">
        <v>4776</v>
      </c>
      <c r="C1694" s="7">
        <v>0.8</v>
      </c>
      <c r="D1694" s="7">
        <v>11.83</v>
      </c>
      <c r="E1694" s="8">
        <f t="shared" si="52"/>
        <v>6.5614526630290534E-2</v>
      </c>
      <c r="F1694" s="7">
        <f t="shared" si="53"/>
        <v>1.1830000000000001</v>
      </c>
      <c r="G1694" s="7" t="s">
        <v>4777</v>
      </c>
    </row>
    <row r="1695" spans="1:7" s="7" customFormat="1" x14ac:dyDescent="0.25">
      <c r="A1695" s="7" t="s">
        <v>4778</v>
      </c>
      <c r="B1695" s="7" t="s">
        <v>4779</v>
      </c>
      <c r="C1695" s="7">
        <v>0.77</v>
      </c>
      <c r="D1695" s="7">
        <v>11.83</v>
      </c>
      <c r="E1695" s="8">
        <f t="shared" si="52"/>
        <v>6.5614526630290534E-2</v>
      </c>
      <c r="F1695" s="7">
        <f t="shared" si="53"/>
        <v>1.1830000000000001</v>
      </c>
      <c r="G1695" s="7" t="s">
        <v>4774</v>
      </c>
    </row>
    <row r="1696" spans="1:7" s="7" customFormat="1" x14ac:dyDescent="0.25">
      <c r="A1696" s="7" t="s">
        <v>4780</v>
      </c>
      <c r="B1696" s="7" t="s">
        <v>4781</v>
      </c>
      <c r="C1696" s="7">
        <v>0.77</v>
      </c>
      <c r="D1696" s="7">
        <v>11.82</v>
      </c>
      <c r="E1696" s="8">
        <f t="shared" si="52"/>
        <v>6.5765783735542052E-2</v>
      </c>
      <c r="F1696" s="7">
        <f t="shared" si="53"/>
        <v>1.1819999999999999</v>
      </c>
      <c r="G1696" s="7" t="s">
        <v>4782</v>
      </c>
    </row>
    <row r="1697" spans="1:7" s="7" customFormat="1" x14ac:dyDescent="0.25">
      <c r="A1697" s="7" t="s">
        <v>4783</v>
      </c>
      <c r="B1697" s="7" t="s">
        <v>4784</v>
      </c>
      <c r="C1697" s="7">
        <v>0.85</v>
      </c>
      <c r="D1697" s="7">
        <v>11.82</v>
      </c>
      <c r="E1697" s="8">
        <f t="shared" si="52"/>
        <v>6.5765783735542052E-2</v>
      </c>
      <c r="F1697" s="7">
        <f t="shared" si="53"/>
        <v>1.1819999999999999</v>
      </c>
      <c r="G1697" s="7" t="s">
        <v>4782</v>
      </c>
    </row>
    <row r="1698" spans="1:7" s="7" customFormat="1" x14ac:dyDescent="0.25">
      <c r="A1698" s="7" t="s">
        <v>4785</v>
      </c>
      <c r="B1698" s="7" t="s">
        <v>4786</v>
      </c>
      <c r="C1698" s="7">
        <v>0.85</v>
      </c>
      <c r="D1698" s="7">
        <v>11.82</v>
      </c>
      <c r="E1698" s="8">
        <f t="shared" si="52"/>
        <v>6.5765783735542052E-2</v>
      </c>
      <c r="F1698" s="7">
        <f t="shared" si="53"/>
        <v>1.1819999999999999</v>
      </c>
      <c r="G1698" s="7" t="s">
        <v>4787</v>
      </c>
    </row>
    <row r="1699" spans="1:7" s="7" customFormat="1" x14ac:dyDescent="0.25">
      <c r="A1699" s="7" t="s">
        <v>4788</v>
      </c>
      <c r="B1699" s="7" t="s">
        <v>4789</v>
      </c>
      <c r="C1699" s="7">
        <v>0.77</v>
      </c>
      <c r="D1699" s="7">
        <v>11.82</v>
      </c>
      <c r="E1699" s="8">
        <f t="shared" si="52"/>
        <v>6.5765783735542052E-2</v>
      </c>
      <c r="F1699" s="7">
        <f t="shared" si="53"/>
        <v>1.1819999999999999</v>
      </c>
      <c r="G1699" s="7" t="s">
        <v>4782</v>
      </c>
    </row>
    <row r="1700" spans="1:7" s="7" customFormat="1" x14ac:dyDescent="0.25">
      <c r="A1700" s="7" t="s">
        <v>4790</v>
      </c>
      <c r="B1700" s="7" t="s">
        <v>4791</v>
      </c>
      <c r="C1700" s="7">
        <v>0.72</v>
      </c>
      <c r="D1700" s="7">
        <v>11.81</v>
      </c>
      <c r="E1700" s="8">
        <f t="shared" si="52"/>
        <v>6.5917389524432102E-2</v>
      </c>
      <c r="F1700" s="7">
        <f t="shared" si="53"/>
        <v>1.1810000000000003</v>
      </c>
      <c r="G1700" s="7" t="s">
        <v>4792</v>
      </c>
    </row>
    <row r="1701" spans="1:7" s="7" customFormat="1" x14ac:dyDescent="0.25">
      <c r="A1701" s="7" t="s">
        <v>4793</v>
      </c>
      <c r="B1701" s="7" t="s">
        <v>4794</v>
      </c>
      <c r="C1701" s="7">
        <v>0.72</v>
      </c>
      <c r="D1701" s="7">
        <v>11.81</v>
      </c>
      <c r="E1701" s="8">
        <f t="shared" si="52"/>
        <v>6.5917389524432102E-2</v>
      </c>
      <c r="F1701" s="7">
        <f t="shared" si="53"/>
        <v>1.1810000000000003</v>
      </c>
      <c r="G1701" s="7" t="s">
        <v>4795</v>
      </c>
    </row>
    <row r="1702" spans="1:7" s="7" customFormat="1" x14ac:dyDescent="0.25">
      <c r="A1702" s="7" t="s">
        <v>4796</v>
      </c>
      <c r="B1702" s="7" t="s">
        <v>4797</v>
      </c>
      <c r="C1702" s="7">
        <v>0.78</v>
      </c>
      <c r="D1702" s="7">
        <v>11.79</v>
      </c>
      <c r="E1702" s="8">
        <f t="shared" si="52"/>
        <v>6.6221650370176188E-2</v>
      </c>
      <c r="F1702" s="7">
        <f t="shared" si="53"/>
        <v>1.179</v>
      </c>
      <c r="G1702" s="7" t="s">
        <v>4798</v>
      </c>
    </row>
    <row r="1703" spans="1:7" s="7" customFormat="1" x14ac:dyDescent="0.25">
      <c r="A1703" s="7" t="s">
        <v>4799</v>
      </c>
      <c r="B1703" s="7" t="s">
        <v>4800</v>
      </c>
      <c r="C1703" s="7">
        <v>1.62</v>
      </c>
      <c r="D1703" s="7">
        <v>11.79</v>
      </c>
      <c r="E1703" s="8">
        <f t="shared" si="52"/>
        <v>6.6221650370176188E-2</v>
      </c>
      <c r="F1703" s="7">
        <f t="shared" si="53"/>
        <v>1.179</v>
      </c>
      <c r="G1703" s="7" t="s">
        <v>4801</v>
      </c>
    </row>
    <row r="1704" spans="1:7" s="7" customFormat="1" x14ac:dyDescent="0.25">
      <c r="A1704" s="7" t="s">
        <v>4802</v>
      </c>
      <c r="B1704" s="7" t="s">
        <v>4803</v>
      </c>
      <c r="C1704" s="7">
        <v>1.62</v>
      </c>
      <c r="D1704" s="7">
        <v>11.79</v>
      </c>
      <c r="E1704" s="8">
        <f t="shared" si="52"/>
        <v>6.6221650370176188E-2</v>
      </c>
      <c r="F1704" s="7">
        <f t="shared" si="53"/>
        <v>1.179</v>
      </c>
      <c r="G1704" s="7" t="s">
        <v>4804</v>
      </c>
    </row>
    <row r="1705" spans="1:7" s="7" customFormat="1" x14ac:dyDescent="0.25">
      <c r="A1705" s="7" t="s">
        <v>4805</v>
      </c>
      <c r="B1705" s="7" t="s">
        <v>4806</v>
      </c>
      <c r="C1705" s="7">
        <v>0.74</v>
      </c>
      <c r="D1705" s="7">
        <v>11.78</v>
      </c>
      <c r="E1705" s="8">
        <f t="shared" si="52"/>
        <v>6.6374307040190872E-2</v>
      </c>
      <c r="F1705" s="7">
        <f t="shared" si="53"/>
        <v>1.1780000000000002</v>
      </c>
      <c r="G1705" s="7" t="s">
        <v>411</v>
      </c>
    </row>
    <row r="1706" spans="1:7" s="7" customFormat="1" x14ac:dyDescent="0.25">
      <c r="A1706" s="7" t="s">
        <v>4807</v>
      </c>
      <c r="B1706" s="7" t="s">
        <v>4808</v>
      </c>
      <c r="C1706" s="7">
        <v>0.78</v>
      </c>
      <c r="D1706" s="7">
        <v>11.75</v>
      </c>
      <c r="E1706" s="8">
        <f t="shared" si="52"/>
        <v>6.6834391756861442E-2</v>
      </c>
      <c r="F1706" s="7">
        <f t="shared" si="53"/>
        <v>1.175</v>
      </c>
      <c r="G1706" s="7" t="s">
        <v>4809</v>
      </c>
    </row>
    <row r="1707" spans="1:7" s="7" customFormat="1" x14ac:dyDescent="0.25">
      <c r="A1707" s="7" t="s">
        <v>4810</v>
      </c>
      <c r="B1707" s="7" t="s">
        <v>4811</v>
      </c>
      <c r="C1707" s="7">
        <v>0.78</v>
      </c>
      <c r="D1707" s="7">
        <v>11.75</v>
      </c>
      <c r="E1707" s="8">
        <f t="shared" si="52"/>
        <v>6.6834391756861442E-2</v>
      </c>
      <c r="F1707" s="7">
        <f t="shared" si="53"/>
        <v>1.175</v>
      </c>
      <c r="G1707" s="7" t="s">
        <v>4812</v>
      </c>
    </row>
    <row r="1708" spans="1:7" s="7" customFormat="1" x14ac:dyDescent="0.25">
      <c r="A1708" s="7" t="s">
        <v>4813</v>
      </c>
      <c r="B1708" s="7" t="s">
        <v>4814</v>
      </c>
      <c r="C1708" s="7">
        <v>0.61</v>
      </c>
      <c r="D1708" s="7">
        <v>11.73</v>
      </c>
      <c r="E1708" s="8">
        <f t="shared" si="52"/>
        <v>6.7142885292595211E-2</v>
      </c>
      <c r="F1708" s="7">
        <f t="shared" si="53"/>
        <v>1.173</v>
      </c>
      <c r="G1708" s="7" t="s">
        <v>4815</v>
      </c>
    </row>
    <row r="1709" spans="1:7" s="7" customFormat="1" x14ac:dyDescent="0.25">
      <c r="A1709" s="7" t="s">
        <v>4816</v>
      </c>
      <c r="B1709" s="7" t="s">
        <v>4817</v>
      </c>
      <c r="C1709" s="7">
        <v>0.61</v>
      </c>
      <c r="D1709" s="7">
        <v>11.73</v>
      </c>
      <c r="E1709" s="8">
        <f t="shared" si="52"/>
        <v>6.7142885292595211E-2</v>
      </c>
      <c r="F1709" s="7">
        <f t="shared" si="53"/>
        <v>1.173</v>
      </c>
      <c r="G1709" s="7" t="s">
        <v>4815</v>
      </c>
    </row>
    <row r="1710" spans="1:7" s="7" customFormat="1" x14ac:dyDescent="0.25">
      <c r="A1710" s="7" t="s">
        <v>4818</v>
      </c>
      <c r="B1710" s="7" t="s">
        <v>4819</v>
      </c>
      <c r="C1710" s="7">
        <v>0.61</v>
      </c>
      <c r="D1710" s="7">
        <v>11.73</v>
      </c>
      <c r="E1710" s="8">
        <f t="shared" si="52"/>
        <v>6.7142885292595211E-2</v>
      </c>
      <c r="F1710" s="7">
        <f t="shared" si="53"/>
        <v>1.173</v>
      </c>
      <c r="G1710" s="7" t="s">
        <v>4820</v>
      </c>
    </row>
    <row r="1711" spans="1:7" s="7" customFormat="1" x14ac:dyDescent="0.25">
      <c r="A1711" s="7" t="s">
        <v>4821</v>
      </c>
      <c r="B1711" s="7" t="s">
        <v>4822</v>
      </c>
      <c r="C1711" s="7">
        <v>0.61</v>
      </c>
      <c r="D1711" s="7">
        <v>11.73</v>
      </c>
      <c r="E1711" s="8">
        <f t="shared" si="52"/>
        <v>6.7142885292595211E-2</v>
      </c>
      <c r="F1711" s="7">
        <f t="shared" si="53"/>
        <v>1.173</v>
      </c>
      <c r="G1711" s="7" t="s">
        <v>4820</v>
      </c>
    </row>
    <row r="1712" spans="1:7" s="7" customFormat="1" x14ac:dyDescent="0.25">
      <c r="A1712" s="7" t="s">
        <v>4823</v>
      </c>
      <c r="B1712" s="7" t="s">
        <v>4824</v>
      </c>
      <c r="C1712" s="7">
        <v>0.61</v>
      </c>
      <c r="D1712" s="7">
        <v>11.73</v>
      </c>
      <c r="E1712" s="8">
        <f t="shared" si="52"/>
        <v>6.7142885292595211E-2</v>
      </c>
      <c r="F1712" s="7">
        <f t="shared" si="53"/>
        <v>1.173</v>
      </c>
      <c r="G1712" s="7" t="s">
        <v>4820</v>
      </c>
    </row>
    <row r="1713" spans="1:7" s="7" customFormat="1" x14ac:dyDescent="0.25">
      <c r="A1713" s="7" t="s">
        <v>4825</v>
      </c>
      <c r="B1713" s="7" t="s">
        <v>4826</v>
      </c>
      <c r="C1713" s="7">
        <v>0.61</v>
      </c>
      <c r="D1713" s="7">
        <v>11.73</v>
      </c>
      <c r="E1713" s="8">
        <f t="shared" si="52"/>
        <v>6.7142885292595211E-2</v>
      </c>
      <c r="F1713" s="7">
        <f t="shared" si="53"/>
        <v>1.173</v>
      </c>
      <c r="G1713" s="7" t="s">
        <v>4827</v>
      </c>
    </row>
    <row r="1714" spans="1:7" s="7" customFormat="1" x14ac:dyDescent="0.25">
      <c r="A1714" s="7" t="s">
        <v>4828</v>
      </c>
      <c r="B1714" s="7" t="s">
        <v>4829</v>
      </c>
      <c r="C1714" s="7">
        <v>0.74</v>
      </c>
      <c r="D1714" s="7">
        <v>11.7</v>
      </c>
      <c r="E1714" s="8">
        <f t="shared" si="52"/>
        <v>6.7608297539198184E-2</v>
      </c>
      <c r="F1714" s="7">
        <f t="shared" si="53"/>
        <v>1.17</v>
      </c>
      <c r="G1714" s="7" t="s">
        <v>4830</v>
      </c>
    </row>
    <row r="1715" spans="1:7" s="7" customFormat="1" x14ac:dyDescent="0.25">
      <c r="A1715" s="7" t="s">
        <v>4831</v>
      </c>
      <c r="B1715" s="7" t="s">
        <v>4832</v>
      </c>
      <c r="C1715" s="7">
        <v>0.78</v>
      </c>
      <c r="D1715" s="7">
        <v>11.7</v>
      </c>
      <c r="E1715" s="8">
        <f t="shared" si="52"/>
        <v>6.7608297539198184E-2</v>
      </c>
      <c r="F1715" s="7">
        <f t="shared" si="53"/>
        <v>1.17</v>
      </c>
      <c r="G1715" s="7" t="s">
        <v>4833</v>
      </c>
    </row>
    <row r="1716" spans="1:7" s="7" customFormat="1" x14ac:dyDescent="0.25">
      <c r="A1716" s="7" t="s">
        <v>4834</v>
      </c>
      <c r="B1716" s="7" t="s">
        <v>4835</v>
      </c>
      <c r="C1716" s="7">
        <v>1.72</v>
      </c>
      <c r="D1716" s="7">
        <v>11.7</v>
      </c>
      <c r="E1716" s="8">
        <f t="shared" si="52"/>
        <v>6.7608297539198184E-2</v>
      </c>
      <c r="F1716" s="7">
        <f t="shared" si="53"/>
        <v>1.17</v>
      </c>
      <c r="G1716" s="7" t="s">
        <v>4836</v>
      </c>
    </row>
    <row r="1717" spans="1:7" s="7" customFormat="1" x14ac:dyDescent="0.25">
      <c r="A1717" s="7" t="s">
        <v>4837</v>
      </c>
      <c r="B1717" s="7" t="s">
        <v>4838</v>
      </c>
      <c r="C1717" s="7">
        <v>1.72</v>
      </c>
      <c r="D1717" s="7">
        <v>11.7</v>
      </c>
      <c r="E1717" s="8">
        <f t="shared" si="52"/>
        <v>6.7608297539198184E-2</v>
      </c>
      <c r="F1717" s="7">
        <f t="shared" si="53"/>
        <v>1.17</v>
      </c>
      <c r="G1717" s="7" t="s">
        <v>4836</v>
      </c>
    </row>
    <row r="1718" spans="1:7" s="7" customFormat="1" x14ac:dyDescent="0.25">
      <c r="A1718" s="7" t="s">
        <v>4839</v>
      </c>
      <c r="B1718" s="7" t="s">
        <v>4840</v>
      </c>
      <c r="C1718" s="7">
        <v>0.74</v>
      </c>
      <c r="D1718" s="7">
        <v>11.7</v>
      </c>
      <c r="E1718" s="8">
        <f t="shared" si="52"/>
        <v>6.7608297539198184E-2</v>
      </c>
      <c r="F1718" s="7">
        <f t="shared" si="53"/>
        <v>1.17</v>
      </c>
      <c r="G1718" s="7" t="s">
        <v>4841</v>
      </c>
    </row>
    <row r="1719" spans="1:7" s="7" customFormat="1" x14ac:dyDescent="0.25">
      <c r="A1719" s="7" t="s">
        <v>4842</v>
      </c>
      <c r="B1719" s="7" t="s">
        <v>4843</v>
      </c>
      <c r="C1719" s="7">
        <v>0.78</v>
      </c>
      <c r="D1719" s="7">
        <v>11.7</v>
      </c>
      <c r="E1719" s="8">
        <f t="shared" si="52"/>
        <v>6.7608297539198184E-2</v>
      </c>
      <c r="F1719" s="7">
        <f t="shared" si="53"/>
        <v>1.17</v>
      </c>
      <c r="G1719" s="7" t="s">
        <v>4844</v>
      </c>
    </row>
    <row r="1720" spans="1:7" s="7" customFormat="1" x14ac:dyDescent="0.25">
      <c r="A1720" s="7" t="s">
        <v>4845</v>
      </c>
      <c r="B1720" s="7" t="s">
        <v>4846</v>
      </c>
      <c r="C1720" s="7">
        <v>0.78</v>
      </c>
      <c r="D1720" s="7">
        <v>11.7</v>
      </c>
      <c r="E1720" s="8">
        <f t="shared" si="52"/>
        <v>6.7608297539198184E-2</v>
      </c>
      <c r="F1720" s="7">
        <f t="shared" si="53"/>
        <v>1.17</v>
      </c>
      <c r="G1720" s="7" t="s">
        <v>4847</v>
      </c>
    </row>
    <row r="1721" spans="1:7" s="7" customFormat="1" x14ac:dyDescent="0.25">
      <c r="A1721" s="7" t="s">
        <v>4848</v>
      </c>
      <c r="B1721" s="7" t="s">
        <v>4849</v>
      </c>
      <c r="C1721" s="7">
        <v>0.74</v>
      </c>
      <c r="D1721" s="7">
        <v>11.7</v>
      </c>
      <c r="E1721" s="8">
        <f t="shared" si="52"/>
        <v>6.7608297539198184E-2</v>
      </c>
      <c r="F1721" s="7">
        <f t="shared" si="53"/>
        <v>1.17</v>
      </c>
      <c r="G1721" s="7" t="s">
        <v>4850</v>
      </c>
    </row>
    <row r="1722" spans="1:7" s="7" customFormat="1" x14ac:dyDescent="0.25">
      <c r="A1722" s="7" t="s">
        <v>4851</v>
      </c>
      <c r="B1722" s="7" t="s">
        <v>4852</v>
      </c>
      <c r="C1722" s="7">
        <v>0.56000000000000005</v>
      </c>
      <c r="D1722" s="7">
        <v>11.66</v>
      </c>
      <c r="E1722" s="8">
        <f t="shared" si="52"/>
        <v>6.8233869414166939E-2</v>
      </c>
      <c r="F1722" s="7">
        <f t="shared" si="53"/>
        <v>1.1660000000000001</v>
      </c>
      <c r="G1722" s="7" t="s">
        <v>4853</v>
      </c>
    </row>
    <row r="1723" spans="1:7" s="7" customFormat="1" x14ac:dyDescent="0.25">
      <c r="A1723" s="7" t="s">
        <v>4854</v>
      </c>
      <c r="B1723" s="7" t="s">
        <v>4855</v>
      </c>
      <c r="C1723" s="7">
        <v>0.77</v>
      </c>
      <c r="D1723" s="7">
        <v>11.65</v>
      </c>
      <c r="E1723" s="8">
        <f t="shared" si="52"/>
        <v>6.8391164728142911E-2</v>
      </c>
      <c r="F1723" s="7">
        <f t="shared" si="53"/>
        <v>1.165</v>
      </c>
      <c r="G1723" s="7" t="s">
        <v>4856</v>
      </c>
    </row>
    <row r="1724" spans="1:7" s="7" customFormat="1" x14ac:dyDescent="0.25">
      <c r="A1724" s="7" t="s">
        <v>4857</v>
      </c>
      <c r="B1724" s="7" t="s">
        <v>4858</v>
      </c>
      <c r="C1724" s="7">
        <v>0.77</v>
      </c>
      <c r="D1724" s="7">
        <v>11.65</v>
      </c>
      <c r="E1724" s="8">
        <f t="shared" si="52"/>
        <v>6.8391164728142911E-2</v>
      </c>
      <c r="F1724" s="7">
        <f t="shared" si="53"/>
        <v>1.165</v>
      </c>
      <c r="G1724" s="7" t="s">
        <v>4859</v>
      </c>
    </row>
    <row r="1725" spans="1:7" s="7" customFormat="1" x14ac:dyDescent="0.25">
      <c r="A1725" s="7" t="s">
        <v>4860</v>
      </c>
      <c r="B1725" s="7" t="s">
        <v>4861</v>
      </c>
      <c r="C1725" s="7">
        <v>1.49</v>
      </c>
      <c r="D1725" s="7">
        <v>11.63</v>
      </c>
      <c r="E1725" s="8">
        <f t="shared" si="52"/>
        <v>6.8706844001423198E-2</v>
      </c>
      <c r="F1725" s="7">
        <f t="shared" si="53"/>
        <v>1.163</v>
      </c>
      <c r="G1725" s="7" t="s">
        <v>4862</v>
      </c>
    </row>
    <row r="1726" spans="1:7" s="7" customFormat="1" x14ac:dyDescent="0.25">
      <c r="A1726" s="7" t="s">
        <v>4863</v>
      </c>
      <c r="B1726" s="7" t="s">
        <v>4864</v>
      </c>
      <c r="C1726" s="7">
        <v>1.49</v>
      </c>
      <c r="D1726" s="7">
        <v>11.63</v>
      </c>
      <c r="E1726" s="8">
        <f t="shared" si="52"/>
        <v>6.8706844001423198E-2</v>
      </c>
      <c r="F1726" s="7">
        <f t="shared" si="53"/>
        <v>1.163</v>
      </c>
      <c r="G1726" s="7" t="s">
        <v>4862</v>
      </c>
    </row>
    <row r="1727" spans="1:7" s="7" customFormat="1" x14ac:dyDescent="0.25">
      <c r="A1727" s="7" t="s">
        <v>4865</v>
      </c>
      <c r="B1727" s="7" t="s">
        <v>4866</v>
      </c>
      <c r="C1727" s="7">
        <v>1.49</v>
      </c>
      <c r="D1727" s="7">
        <v>11.63</v>
      </c>
      <c r="E1727" s="8">
        <f t="shared" si="52"/>
        <v>6.8706844001423198E-2</v>
      </c>
      <c r="F1727" s="7">
        <f t="shared" si="53"/>
        <v>1.163</v>
      </c>
      <c r="G1727" s="7" t="s">
        <v>4867</v>
      </c>
    </row>
    <row r="1728" spans="1:7" s="7" customFormat="1" x14ac:dyDescent="0.25">
      <c r="A1728" s="7" t="s">
        <v>4868</v>
      </c>
      <c r="B1728" s="7" t="s">
        <v>4869</v>
      </c>
      <c r="C1728" s="7">
        <v>0.78</v>
      </c>
      <c r="D1728" s="7">
        <v>11.59</v>
      </c>
      <c r="E1728" s="8">
        <f t="shared" si="52"/>
        <v>6.9342580601656892E-2</v>
      </c>
      <c r="F1728" s="7">
        <f t="shared" si="53"/>
        <v>1.159</v>
      </c>
      <c r="G1728" s="7" t="s">
        <v>4870</v>
      </c>
    </row>
    <row r="1729" spans="1:7" s="7" customFormat="1" x14ac:dyDescent="0.25">
      <c r="A1729" s="7" t="s">
        <v>4871</v>
      </c>
      <c r="B1729" s="7" t="s">
        <v>4872</v>
      </c>
      <c r="C1729" s="7">
        <v>0.78</v>
      </c>
      <c r="D1729" s="7">
        <v>11.58</v>
      </c>
      <c r="E1729" s="8">
        <f t="shared" si="52"/>
        <v>6.9502431758879685E-2</v>
      </c>
      <c r="F1729" s="7">
        <f t="shared" si="53"/>
        <v>1.1579999999999999</v>
      </c>
      <c r="G1729" s="7" t="s">
        <v>4873</v>
      </c>
    </row>
    <row r="1730" spans="1:7" s="7" customFormat="1" x14ac:dyDescent="0.25">
      <c r="A1730" s="7" t="s">
        <v>4874</v>
      </c>
      <c r="B1730" s="7" t="s">
        <v>4875</v>
      </c>
      <c r="C1730" s="7">
        <v>0.67</v>
      </c>
      <c r="D1730" s="7">
        <v>11.52</v>
      </c>
      <c r="E1730" s="8">
        <f t="shared" ref="E1730:E1793" si="54">10^(-D1730/10)</f>
        <v>7.0469306896714684E-2</v>
      </c>
      <c r="F1730" s="7">
        <f t="shared" ref="F1730:F1793" si="55">-LOG10(E1730)</f>
        <v>1.1520000000000001</v>
      </c>
      <c r="G1730" s="7" t="s">
        <v>4876</v>
      </c>
    </row>
    <row r="1731" spans="1:7" s="7" customFormat="1" x14ac:dyDescent="0.25">
      <c r="A1731" s="7" t="s">
        <v>4877</v>
      </c>
      <c r="B1731" s="7" t="s">
        <v>4878</v>
      </c>
      <c r="C1731" s="7">
        <v>0.78</v>
      </c>
      <c r="D1731" s="7">
        <v>11.52</v>
      </c>
      <c r="E1731" s="8">
        <f t="shared" si="54"/>
        <v>7.0469306896714684E-2</v>
      </c>
      <c r="F1731" s="7">
        <f t="shared" si="55"/>
        <v>1.1520000000000001</v>
      </c>
      <c r="G1731" s="7" t="s">
        <v>4879</v>
      </c>
    </row>
    <row r="1732" spans="1:7" s="7" customFormat="1" x14ac:dyDescent="0.25">
      <c r="A1732" s="7" t="s">
        <v>4880</v>
      </c>
      <c r="B1732" s="7" t="s">
        <v>4881</v>
      </c>
      <c r="C1732" s="7">
        <v>0.67</v>
      </c>
      <c r="D1732" s="7">
        <v>11.52</v>
      </c>
      <c r="E1732" s="8">
        <f t="shared" si="54"/>
        <v>7.0469306896714684E-2</v>
      </c>
      <c r="F1732" s="7">
        <f t="shared" si="55"/>
        <v>1.1520000000000001</v>
      </c>
      <c r="G1732" s="7" t="s">
        <v>4882</v>
      </c>
    </row>
    <row r="1733" spans="1:7" s="7" customFormat="1" x14ac:dyDescent="0.25">
      <c r="A1733" s="7" t="s">
        <v>4883</v>
      </c>
      <c r="B1733" s="7" t="s">
        <v>4884</v>
      </c>
      <c r="C1733" s="7">
        <v>0.75</v>
      </c>
      <c r="D1733" s="7">
        <v>11.47</v>
      </c>
      <c r="E1733" s="8">
        <f t="shared" si="54"/>
        <v>7.1285303012651929E-2</v>
      </c>
      <c r="F1733" s="7">
        <f t="shared" si="55"/>
        <v>1.1470000000000002</v>
      </c>
      <c r="G1733" s="7" t="s">
        <v>4885</v>
      </c>
    </row>
    <row r="1734" spans="1:7" s="7" customFormat="1" x14ac:dyDescent="0.25">
      <c r="A1734" s="7" t="s">
        <v>4886</v>
      </c>
      <c r="B1734" s="7" t="s">
        <v>4887</v>
      </c>
      <c r="C1734" s="7">
        <v>0.78</v>
      </c>
      <c r="D1734" s="7">
        <v>11.47</v>
      </c>
      <c r="E1734" s="8">
        <f t="shared" si="54"/>
        <v>7.1285303012651929E-2</v>
      </c>
      <c r="F1734" s="7">
        <f t="shared" si="55"/>
        <v>1.1470000000000002</v>
      </c>
      <c r="G1734" s="7" t="s">
        <v>4888</v>
      </c>
    </row>
    <row r="1735" spans="1:7" s="7" customFormat="1" x14ac:dyDescent="0.25">
      <c r="A1735" s="7" t="s">
        <v>4889</v>
      </c>
      <c r="B1735" s="7" t="s">
        <v>4890</v>
      </c>
      <c r="C1735" s="7">
        <v>1.5</v>
      </c>
      <c r="D1735" s="7">
        <v>11.4</v>
      </c>
      <c r="E1735" s="8">
        <f t="shared" si="54"/>
        <v>7.2443596007498959E-2</v>
      </c>
      <c r="F1735" s="7">
        <f t="shared" si="55"/>
        <v>1.1400000000000003</v>
      </c>
      <c r="G1735" s="7" t="s">
        <v>4891</v>
      </c>
    </row>
    <row r="1736" spans="1:7" s="7" customFormat="1" x14ac:dyDescent="0.25">
      <c r="A1736" s="7" t="s">
        <v>4892</v>
      </c>
      <c r="B1736" s="7" t="s">
        <v>4893</v>
      </c>
      <c r="C1736" s="7">
        <v>1.5</v>
      </c>
      <c r="D1736" s="7">
        <v>11.4</v>
      </c>
      <c r="E1736" s="8">
        <f t="shared" si="54"/>
        <v>7.2443596007498959E-2</v>
      </c>
      <c r="F1736" s="7">
        <f t="shared" si="55"/>
        <v>1.1400000000000003</v>
      </c>
      <c r="G1736" s="7" t="s">
        <v>4891</v>
      </c>
    </row>
    <row r="1737" spans="1:7" s="7" customFormat="1" x14ac:dyDescent="0.25">
      <c r="A1737" s="7" t="s">
        <v>4894</v>
      </c>
      <c r="B1737" s="7" t="s">
        <v>4895</v>
      </c>
      <c r="C1737" s="7">
        <v>1.5</v>
      </c>
      <c r="D1737" s="7">
        <v>11.4</v>
      </c>
      <c r="E1737" s="8">
        <f t="shared" si="54"/>
        <v>7.2443596007498959E-2</v>
      </c>
      <c r="F1737" s="7">
        <f t="shared" si="55"/>
        <v>1.1400000000000003</v>
      </c>
      <c r="G1737" s="7" t="s">
        <v>4896</v>
      </c>
    </row>
    <row r="1738" spans="1:7" s="7" customFormat="1" x14ac:dyDescent="0.25">
      <c r="A1738" s="7" t="s">
        <v>4897</v>
      </c>
      <c r="B1738" s="7" t="s">
        <v>4898</v>
      </c>
      <c r="C1738" s="7">
        <v>1.59</v>
      </c>
      <c r="D1738" s="7">
        <v>11.4</v>
      </c>
      <c r="E1738" s="8">
        <f t="shared" si="54"/>
        <v>7.2443596007498959E-2</v>
      </c>
      <c r="F1738" s="7">
        <f t="shared" si="55"/>
        <v>1.1400000000000003</v>
      </c>
      <c r="G1738" s="7" t="s">
        <v>4899</v>
      </c>
    </row>
    <row r="1739" spans="1:7" s="7" customFormat="1" x14ac:dyDescent="0.25">
      <c r="A1739" s="7" t="s">
        <v>4900</v>
      </c>
      <c r="B1739" s="7" t="s">
        <v>4901</v>
      </c>
      <c r="C1739" s="7">
        <v>1.5</v>
      </c>
      <c r="D1739" s="7">
        <v>11.4</v>
      </c>
      <c r="E1739" s="8">
        <f t="shared" si="54"/>
        <v>7.2443596007498959E-2</v>
      </c>
      <c r="F1739" s="7">
        <f t="shared" si="55"/>
        <v>1.1400000000000003</v>
      </c>
      <c r="G1739" s="7" t="s">
        <v>4902</v>
      </c>
    </row>
    <row r="1740" spans="1:7" s="7" customFormat="1" x14ac:dyDescent="0.25">
      <c r="A1740" s="7" t="s">
        <v>4903</v>
      </c>
      <c r="B1740" s="7" t="s">
        <v>4904</v>
      </c>
      <c r="C1740" s="7">
        <v>0.78</v>
      </c>
      <c r="D1740" s="7">
        <v>11.37</v>
      </c>
      <c r="E1740" s="8">
        <f t="shared" si="54"/>
        <v>7.2945751025456848E-2</v>
      </c>
      <c r="F1740" s="7">
        <f t="shared" si="55"/>
        <v>1.1370000000000002</v>
      </c>
      <c r="G1740" s="7" t="s">
        <v>4905</v>
      </c>
    </row>
    <row r="1741" spans="1:7" s="7" customFormat="1" x14ac:dyDescent="0.25">
      <c r="A1741" s="7" t="s">
        <v>4906</v>
      </c>
      <c r="B1741" s="7" t="s">
        <v>4907</v>
      </c>
      <c r="C1741" s="7">
        <v>0.78</v>
      </c>
      <c r="D1741" s="7">
        <v>11.37</v>
      </c>
      <c r="E1741" s="8">
        <f t="shared" si="54"/>
        <v>7.2945751025456848E-2</v>
      </c>
      <c r="F1741" s="7">
        <f t="shared" si="55"/>
        <v>1.1370000000000002</v>
      </c>
      <c r="G1741" s="7" t="s">
        <v>4908</v>
      </c>
    </row>
    <row r="1742" spans="1:7" s="7" customFormat="1" x14ac:dyDescent="0.25">
      <c r="A1742" s="7" t="s">
        <v>4909</v>
      </c>
      <c r="B1742" s="7" t="s">
        <v>4910</v>
      </c>
      <c r="C1742" s="7">
        <v>0.78</v>
      </c>
      <c r="D1742" s="7">
        <v>11.35</v>
      </c>
      <c r="E1742" s="8">
        <f t="shared" si="54"/>
        <v>7.3282453313890383E-2</v>
      </c>
      <c r="F1742" s="7">
        <f t="shared" si="55"/>
        <v>1.1350000000000002</v>
      </c>
      <c r="G1742" s="7" t="s">
        <v>4911</v>
      </c>
    </row>
    <row r="1743" spans="1:7" s="7" customFormat="1" x14ac:dyDescent="0.25">
      <c r="A1743" s="7" t="s">
        <v>4912</v>
      </c>
      <c r="B1743" s="7" t="s">
        <v>4913</v>
      </c>
      <c r="C1743" s="7">
        <v>0.76</v>
      </c>
      <c r="D1743" s="7">
        <v>11.29</v>
      </c>
      <c r="E1743" s="8">
        <f t="shared" si="54"/>
        <v>7.4301913789670132E-2</v>
      </c>
      <c r="F1743" s="7">
        <f t="shared" si="55"/>
        <v>1.129</v>
      </c>
      <c r="G1743" s="7" t="s">
        <v>4914</v>
      </c>
    </row>
    <row r="1744" spans="1:7" s="7" customFormat="1" x14ac:dyDescent="0.25">
      <c r="A1744" s="7" t="s">
        <v>4915</v>
      </c>
      <c r="B1744" s="7" t="s">
        <v>4916</v>
      </c>
      <c r="C1744" s="7">
        <v>1.85</v>
      </c>
      <c r="D1744" s="7">
        <v>11.29</v>
      </c>
      <c r="E1744" s="8">
        <f t="shared" si="54"/>
        <v>7.4301913789670132E-2</v>
      </c>
      <c r="F1744" s="7">
        <f t="shared" si="55"/>
        <v>1.129</v>
      </c>
      <c r="G1744" s="7" t="s">
        <v>4917</v>
      </c>
    </row>
    <row r="1745" spans="1:7" s="7" customFormat="1" x14ac:dyDescent="0.25">
      <c r="A1745" s="7" t="s">
        <v>4918</v>
      </c>
      <c r="B1745" s="7" t="s">
        <v>4919</v>
      </c>
      <c r="C1745" s="7">
        <v>0.76</v>
      </c>
      <c r="D1745" s="7">
        <v>11.29</v>
      </c>
      <c r="E1745" s="8">
        <f t="shared" si="54"/>
        <v>7.4301913789670132E-2</v>
      </c>
      <c r="F1745" s="7">
        <f t="shared" si="55"/>
        <v>1.129</v>
      </c>
      <c r="G1745" s="7" t="s">
        <v>4914</v>
      </c>
    </row>
    <row r="1746" spans="1:7" s="7" customFormat="1" x14ac:dyDescent="0.25">
      <c r="A1746" s="7" t="s">
        <v>4920</v>
      </c>
      <c r="B1746" s="7" t="s">
        <v>4921</v>
      </c>
      <c r="C1746" s="7">
        <v>1.35</v>
      </c>
      <c r="D1746" s="7">
        <v>11.28</v>
      </c>
      <c r="E1746" s="8">
        <f t="shared" si="54"/>
        <v>7.4473197390598919E-2</v>
      </c>
      <c r="F1746" s="7">
        <f t="shared" si="55"/>
        <v>1.1279999999999999</v>
      </c>
      <c r="G1746" s="7" t="s">
        <v>4922</v>
      </c>
    </row>
    <row r="1747" spans="1:7" s="7" customFormat="1" x14ac:dyDescent="0.25">
      <c r="A1747" s="7" t="s">
        <v>4920</v>
      </c>
      <c r="B1747" s="7" t="s">
        <v>4923</v>
      </c>
      <c r="C1747" s="7">
        <v>1.35</v>
      </c>
      <c r="D1747" s="7">
        <v>11.28</v>
      </c>
      <c r="E1747" s="8">
        <f t="shared" si="54"/>
        <v>7.4473197390598919E-2</v>
      </c>
      <c r="F1747" s="7">
        <f t="shared" si="55"/>
        <v>1.1279999999999999</v>
      </c>
      <c r="G1747" s="7" t="s">
        <v>4924</v>
      </c>
    </row>
    <row r="1748" spans="1:7" s="7" customFormat="1" x14ac:dyDescent="0.25">
      <c r="A1748" s="7" t="s">
        <v>4925</v>
      </c>
      <c r="B1748" s="7" t="s">
        <v>4926</v>
      </c>
      <c r="C1748" s="7">
        <v>0.66</v>
      </c>
      <c r="D1748" s="7">
        <v>11.23</v>
      </c>
      <c r="E1748" s="8">
        <f t="shared" si="54"/>
        <v>7.533555637337172E-2</v>
      </c>
      <c r="F1748" s="7">
        <f t="shared" si="55"/>
        <v>1.123</v>
      </c>
      <c r="G1748" s="7" t="s">
        <v>4927</v>
      </c>
    </row>
    <row r="1749" spans="1:7" s="7" customFormat="1" x14ac:dyDescent="0.25">
      <c r="A1749" s="7" t="s">
        <v>4928</v>
      </c>
      <c r="B1749" s="7" t="s">
        <v>4929</v>
      </c>
      <c r="C1749" s="7">
        <v>0.78</v>
      </c>
      <c r="D1749" s="7">
        <v>11.15</v>
      </c>
      <c r="E1749" s="8">
        <f t="shared" si="54"/>
        <v>7.6736148936181886E-2</v>
      </c>
      <c r="F1749" s="7">
        <f t="shared" si="55"/>
        <v>1.115</v>
      </c>
      <c r="G1749" s="7" t="s">
        <v>4930</v>
      </c>
    </row>
    <row r="1750" spans="1:7" s="7" customFormat="1" x14ac:dyDescent="0.25">
      <c r="A1750" s="7" t="s">
        <v>4931</v>
      </c>
      <c r="B1750" s="7" t="s">
        <v>4932</v>
      </c>
      <c r="C1750" s="7">
        <v>0.78</v>
      </c>
      <c r="D1750" s="7">
        <v>11.15</v>
      </c>
      <c r="E1750" s="8">
        <f t="shared" si="54"/>
        <v>7.6736148936181886E-2</v>
      </c>
      <c r="F1750" s="7">
        <f t="shared" si="55"/>
        <v>1.115</v>
      </c>
      <c r="G1750" s="7" t="s">
        <v>4933</v>
      </c>
    </row>
    <row r="1751" spans="1:7" s="7" customFormat="1" x14ac:dyDescent="0.25">
      <c r="A1751" s="7" t="s">
        <v>4934</v>
      </c>
      <c r="B1751" s="7" t="s">
        <v>4935</v>
      </c>
      <c r="C1751" s="7">
        <v>0.78</v>
      </c>
      <c r="D1751" s="7">
        <v>11.15</v>
      </c>
      <c r="E1751" s="8">
        <f t="shared" si="54"/>
        <v>7.6736148936181886E-2</v>
      </c>
      <c r="F1751" s="7">
        <f t="shared" si="55"/>
        <v>1.115</v>
      </c>
      <c r="G1751" s="7" t="s">
        <v>4936</v>
      </c>
    </row>
    <row r="1752" spans="1:7" s="7" customFormat="1" x14ac:dyDescent="0.25">
      <c r="A1752" s="7" t="s">
        <v>4937</v>
      </c>
      <c r="B1752" s="7" t="s">
        <v>4938</v>
      </c>
      <c r="C1752" s="7">
        <v>0.78</v>
      </c>
      <c r="D1752" s="7">
        <v>11.15</v>
      </c>
      <c r="E1752" s="8">
        <f t="shared" si="54"/>
        <v>7.6736148936181886E-2</v>
      </c>
      <c r="F1752" s="7">
        <f t="shared" si="55"/>
        <v>1.115</v>
      </c>
      <c r="G1752" s="7" t="s">
        <v>4939</v>
      </c>
    </row>
    <row r="1753" spans="1:7" s="7" customFormat="1" x14ac:dyDescent="0.25">
      <c r="A1753" s="7" t="s">
        <v>4940</v>
      </c>
      <c r="B1753" s="7" t="s">
        <v>4941</v>
      </c>
      <c r="C1753" s="7">
        <v>0.78</v>
      </c>
      <c r="D1753" s="7">
        <v>11.15</v>
      </c>
      <c r="E1753" s="8">
        <f t="shared" si="54"/>
        <v>7.6736148936181886E-2</v>
      </c>
      <c r="F1753" s="7">
        <f t="shared" si="55"/>
        <v>1.115</v>
      </c>
      <c r="G1753" s="7" t="s">
        <v>4942</v>
      </c>
    </row>
    <row r="1754" spans="1:7" s="7" customFormat="1" x14ac:dyDescent="0.25">
      <c r="A1754" s="7" t="s">
        <v>4943</v>
      </c>
      <c r="B1754" s="7" t="s">
        <v>4944</v>
      </c>
      <c r="C1754" s="7">
        <v>0.78</v>
      </c>
      <c r="D1754" s="7">
        <v>11.14</v>
      </c>
      <c r="E1754" s="8">
        <f t="shared" si="54"/>
        <v>7.6913044028660921E-2</v>
      </c>
      <c r="F1754" s="7">
        <f t="shared" si="55"/>
        <v>1.1140000000000003</v>
      </c>
      <c r="G1754" s="7" t="s">
        <v>4945</v>
      </c>
    </row>
    <row r="1755" spans="1:7" s="7" customFormat="1" x14ac:dyDescent="0.25">
      <c r="A1755" s="7" t="s">
        <v>4946</v>
      </c>
      <c r="B1755" s="7" t="s">
        <v>4947</v>
      </c>
      <c r="C1755" s="7">
        <v>0.78</v>
      </c>
      <c r="D1755" s="7">
        <v>11.14</v>
      </c>
      <c r="E1755" s="8">
        <f t="shared" si="54"/>
        <v>7.6913044028660921E-2</v>
      </c>
      <c r="F1755" s="7">
        <f t="shared" si="55"/>
        <v>1.1140000000000003</v>
      </c>
      <c r="G1755" s="7" t="s">
        <v>4948</v>
      </c>
    </row>
    <row r="1756" spans="1:7" s="7" customFormat="1" x14ac:dyDescent="0.25">
      <c r="A1756" s="7" t="s">
        <v>4949</v>
      </c>
      <c r="B1756" s="7" t="s">
        <v>4950</v>
      </c>
      <c r="C1756" s="7">
        <v>0.78</v>
      </c>
      <c r="D1756" s="7">
        <v>11.12</v>
      </c>
      <c r="E1756" s="8">
        <f t="shared" si="54"/>
        <v>7.726805850957022E-2</v>
      </c>
      <c r="F1756" s="7">
        <f t="shared" si="55"/>
        <v>1.1120000000000001</v>
      </c>
      <c r="G1756" s="7" t="s">
        <v>4951</v>
      </c>
    </row>
    <row r="1757" spans="1:7" s="7" customFormat="1" x14ac:dyDescent="0.25">
      <c r="A1757" s="7" t="s">
        <v>4952</v>
      </c>
      <c r="B1757" s="7" t="s">
        <v>4953</v>
      </c>
      <c r="C1757" s="7">
        <v>0.78</v>
      </c>
      <c r="D1757" s="7">
        <v>10.99</v>
      </c>
      <c r="E1757" s="8">
        <f t="shared" si="54"/>
        <v>7.9615935041731853E-2</v>
      </c>
      <c r="F1757" s="7">
        <f t="shared" si="55"/>
        <v>1.0990000000000002</v>
      </c>
      <c r="G1757" s="7" t="s">
        <v>4954</v>
      </c>
    </row>
    <row r="1758" spans="1:7" s="7" customFormat="1" x14ac:dyDescent="0.25">
      <c r="A1758" s="7" t="s">
        <v>4955</v>
      </c>
      <c r="B1758" s="7" t="s">
        <v>4956</v>
      </c>
      <c r="C1758" s="7">
        <v>0.78</v>
      </c>
      <c r="D1758" s="7">
        <v>10.99</v>
      </c>
      <c r="E1758" s="8">
        <f t="shared" si="54"/>
        <v>7.9615935041731853E-2</v>
      </c>
      <c r="F1758" s="7">
        <f t="shared" si="55"/>
        <v>1.0990000000000002</v>
      </c>
      <c r="G1758" s="7" t="s">
        <v>4957</v>
      </c>
    </row>
    <row r="1759" spans="1:7" s="7" customFormat="1" x14ac:dyDescent="0.25">
      <c r="A1759" s="7" t="s">
        <v>4958</v>
      </c>
      <c r="B1759" s="7" t="s">
        <v>4959</v>
      </c>
      <c r="C1759" s="7">
        <v>0.78</v>
      </c>
      <c r="D1759" s="7">
        <v>10.99</v>
      </c>
      <c r="E1759" s="8">
        <f t="shared" si="54"/>
        <v>7.9615935041731853E-2</v>
      </c>
      <c r="F1759" s="7">
        <f t="shared" si="55"/>
        <v>1.0990000000000002</v>
      </c>
      <c r="G1759" s="7" t="s">
        <v>4954</v>
      </c>
    </row>
    <row r="1760" spans="1:7" s="7" customFormat="1" x14ac:dyDescent="0.25">
      <c r="A1760" s="7" t="s">
        <v>4960</v>
      </c>
      <c r="B1760" s="7" t="s">
        <v>4961</v>
      </c>
      <c r="C1760" s="7">
        <v>0.78</v>
      </c>
      <c r="D1760" s="7">
        <v>10.99</v>
      </c>
      <c r="E1760" s="8">
        <f t="shared" si="54"/>
        <v>7.9615935041731853E-2</v>
      </c>
      <c r="F1760" s="7">
        <f t="shared" si="55"/>
        <v>1.0990000000000002</v>
      </c>
      <c r="G1760" s="7" t="s">
        <v>4954</v>
      </c>
    </row>
    <row r="1761" spans="1:7" s="7" customFormat="1" x14ac:dyDescent="0.25">
      <c r="A1761" s="7" t="s">
        <v>4962</v>
      </c>
      <c r="B1761" s="7" t="s">
        <v>4963</v>
      </c>
      <c r="C1761" s="7">
        <v>0.78</v>
      </c>
      <c r="D1761" s="7">
        <v>10.99</v>
      </c>
      <c r="E1761" s="8">
        <f t="shared" si="54"/>
        <v>7.9615935041731853E-2</v>
      </c>
      <c r="F1761" s="7">
        <f t="shared" si="55"/>
        <v>1.0990000000000002</v>
      </c>
      <c r="G1761" s="7" t="s">
        <v>4964</v>
      </c>
    </row>
    <row r="1762" spans="1:7" s="7" customFormat="1" x14ac:dyDescent="0.25">
      <c r="A1762" s="7" t="s">
        <v>4965</v>
      </c>
      <c r="B1762" s="7" t="s">
        <v>4966</v>
      </c>
      <c r="C1762" s="7">
        <v>0.61</v>
      </c>
      <c r="D1762" s="7">
        <v>10.99</v>
      </c>
      <c r="E1762" s="8">
        <f t="shared" si="54"/>
        <v>7.9615935041731853E-2</v>
      </c>
      <c r="F1762" s="7">
        <f t="shared" si="55"/>
        <v>1.0990000000000002</v>
      </c>
      <c r="G1762" s="7" t="s">
        <v>4967</v>
      </c>
    </row>
    <row r="1763" spans="1:7" s="7" customFormat="1" x14ac:dyDescent="0.25">
      <c r="A1763" s="7" t="s">
        <v>4968</v>
      </c>
      <c r="B1763" s="7" t="s">
        <v>4969</v>
      </c>
      <c r="C1763" s="7">
        <v>0.61</v>
      </c>
      <c r="D1763" s="7">
        <v>10.99</v>
      </c>
      <c r="E1763" s="8">
        <f t="shared" si="54"/>
        <v>7.9615935041731853E-2</v>
      </c>
      <c r="F1763" s="7">
        <f t="shared" si="55"/>
        <v>1.0990000000000002</v>
      </c>
      <c r="G1763" s="7" t="s">
        <v>4970</v>
      </c>
    </row>
    <row r="1764" spans="1:7" s="7" customFormat="1" x14ac:dyDescent="0.25">
      <c r="A1764" s="7" t="s">
        <v>4971</v>
      </c>
      <c r="B1764" s="7" t="s">
        <v>4972</v>
      </c>
      <c r="C1764" s="7">
        <v>0.78</v>
      </c>
      <c r="D1764" s="7">
        <v>10.95</v>
      </c>
      <c r="E1764" s="8">
        <f t="shared" si="54"/>
        <v>8.03526122185617E-2</v>
      </c>
      <c r="F1764" s="7">
        <f t="shared" si="55"/>
        <v>1.0950000000000002</v>
      </c>
      <c r="G1764" s="7" t="s">
        <v>4973</v>
      </c>
    </row>
    <row r="1765" spans="1:7" s="7" customFormat="1" x14ac:dyDescent="0.25">
      <c r="A1765" s="7" t="s">
        <v>4974</v>
      </c>
      <c r="B1765" s="7" t="s">
        <v>4975</v>
      </c>
      <c r="C1765" s="7">
        <v>0.78</v>
      </c>
      <c r="D1765" s="7">
        <v>10.95</v>
      </c>
      <c r="E1765" s="8">
        <f t="shared" si="54"/>
        <v>8.03526122185617E-2</v>
      </c>
      <c r="F1765" s="7">
        <f t="shared" si="55"/>
        <v>1.0950000000000002</v>
      </c>
      <c r="G1765" s="7" t="s">
        <v>4976</v>
      </c>
    </row>
    <row r="1766" spans="1:7" s="7" customFormat="1" x14ac:dyDescent="0.25">
      <c r="A1766" s="7" t="s">
        <v>4977</v>
      </c>
      <c r="B1766" s="7" t="s">
        <v>4978</v>
      </c>
      <c r="C1766" s="7">
        <v>0.79</v>
      </c>
      <c r="D1766" s="7">
        <v>10.95</v>
      </c>
      <c r="E1766" s="8">
        <f t="shared" si="54"/>
        <v>8.03526122185617E-2</v>
      </c>
      <c r="F1766" s="7">
        <f t="shared" si="55"/>
        <v>1.0950000000000002</v>
      </c>
      <c r="G1766" s="7" t="s">
        <v>4979</v>
      </c>
    </row>
    <row r="1767" spans="1:7" s="7" customFormat="1" x14ac:dyDescent="0.25">
      <c r="A1767" s="7" t="s">
        <v>4980</v>
      </c>
      <c r="B1767" s="7" t="s">
        <v>4981</v>
      </c>
      <c r="C1767" s="7">
        <v>0.79</v>
      </c>
      <c r="D1767" s="7">
        <v>10.91</v>
      </c>
      <c r="E1767" s="8">
        <f t="shared" si="54"/>
        <v>8.1096105785384079E-2</v>
      </c>
      <c r="F1767" s="7">
        <f t="shared" si="55"/>
        <v>1.091</v>
      </c>
      <c r="G1767" s="7" t="s">
        <v>4982</v>
      </c>
    </row>
    <row r="1768" spans="1:7" s="7" customFormat="1" x14ac:dyDescent="0.25">
      <c r="A1768" s="7" t="s">
        <v>4983</v>
      </c>
      <c r="B1768" s="7" t="s">
        <v>4984</v>
      </c>
      <c r="C1768" s="7">
        <v>0.84</v>
      </c>
      <c r="D1768" s="7">
        <v>10.91</v>
      </c>
      <c r="E1768" s="8">
        <f t="shared" si="54"/>
        <v>8.1096105785384079E-2</v>
      </c>
      <c r="F1768" s="7">
        <f t="shared" si="55"/>
        <v>1.091</v>
      </c>
      <c r="G1768" s="7" t="s">
        <v>4985</v>
      </c>
    </row>
    <row r="1769" spans="1:7" s="7" customFormat="1" x14ac:dyDescent="0.25">
      <c r="A1769" s="7" t="s">
        <v>4986</v>
      </c>
      <c r="B1769" s="7" t="s">
        <v>4987</v>
      </c>
      <c r="C1769" s="7">
        <v>0.79</v>
      </c>
      <c r="D1769" s="7">
        <v>10.91</v>
      </c>
      <c r="E1769" s="8">
        <f t="shared" si="54"/>
        <v>8.1096105785384079E-2</v>
      </c>
      <c r="F1769" s="7">
        <f t="shared" si="55"/>
        <v>1.091</v>
      </c>
      <c r="G1769" s="7" t="s">
        <v>4988</v>
      </c>
    </row>
    <row r="1770" spans="1:7" s="7" customFormat="1" x14ac:dyDescent="0.25">
      <c r="A1770" s="7" t="s">
        <v>4989</v>
      </c>
      <c r="B1770" s="7" t="s">
        <v>4990</v>
      </c>
      <c r="C1770" s="7">
        <v>1.27</v>
      </c>
      <c r="D1770" s="7">
        <v>10.86</v>
      </c>
      <c r="E1770" s="8">
        <f t="shared" si="54"/>
        <v>8.2035154432981816E-2</v>
      </c>
      <c r="F1770" s="7">
        <f t="shared" si="55"/>
        <v>1.0860000000000001</v>
      </c>
      <c r="G1770" s="7" t="s">
        <v>4991</v>
      </c>
    </row>
    <row r="1771" spans="1:7" s="7" customFormat="1" x14ac:dyDescent="0.25">
      <c r="A1771" s="7" t="s">
        <v>4992</v>
      </c>
      <c r="B1771" s="7" t="s">
        <v>4993</v>
      </c>
      <c r="C1771" s="7">
        <v>1.27</v>
      </c>
      <c r="D1771" s="7">
        <v>10.86</v>
      </c>
      <c r="E1771" s="8">
        <f t="shared" si="54"/>
        <v>8.2035154432981816E-2</v>
      </c>
      <c r="F1771" s="7">
        <f t="shared" si="55"/>
        <v>1.0860000000000001</v>
      </c>
      <c r="G1771" s="7" t="s">
        <v>4991</v>
      </c>
    </row>
    <row r="1772" spans="1:7" s="7" customFormat="1" x14ac:dyDescent="0.25">
      <c r="A1772" s="7" t="s">
        <v>4994</v>
      </c>
      <c r="B1772" s="7" t="s">
        <v>4995</v>
      </c>
      <c r="C1772" s="7">
        <v>1.94</v>
      </c>
      <c r="D1772" s="7">
        <v>10.83</v>
      </c>
      <c r="E1772" s="8">
        <f t="shared" si="54"/>
        <v>8.2603794957717844E-2</v>
      </c>
      <c r="F1772" s="7">
        <f t="shared" si="55"/>
        <v>1.0830000000000002</v>
      </c>
      <c r="G1772" s="7" t="s">
        <v>4996</v>
      </c>
    </row>
    <row r="1773" spans="1:7" s="7" customFormat="1" x14ac:dyDescent="0.25">
      <c r="A1773" s="7" t="s">
        <v>4997</v>
      </c>
      <c r="B1773" s="7" t="s">
        <v>4998</v>
      </c>
      <c r="C1773" s="7">
        <v>1.94</v>
      </c>
      <c r="D1773" s="7">
        <v>10.83</v>
      </c>
      <c r="E1773" s="8">
        <f t="shared" si="54"/>
        <v>8.2603794957717844E-2</v>
      </c>
      <c r="F1773" s="7">
        <f t="shared" si="55"/>
        <v>1.0830000000000002</v>
      </c>
      <c r="G1773" s="7" t="s">
        <v>4999</v>
      </c>
    </row>
    <row r="1774" spans="1:7" s="7" customFormat="1" x14ac:dyDescent="0.25">
      <c r="A1774" s="7" t="s">
        <v>5000</v>
      </c>
      <c r="B1774" s="7" t="s">
        <v>5001</v>
      </c>
      <c r="C1774" s="7">
        <v>1.94</v>
      </c>
      <c r="D1774" s="7">
        <v>10.83</v>
      </c>
      <c r="E1774" s="8">
        <f t="shared" si="54"/>
        <v>8.2603794957717844E-2</v>
      </c>
      <c r="F1774" s="7">
        <f t="shared" si="55"/>
        <v>1.0830000000000002</v>
      </c>
      <c r="G1774" s="7" t="s">
        <v>5002</v>
      </c>
    </row>
    <row r="1775" spans="1:7" s="7" customFormat="1" x14ac:dyDescent="0.25">
      <c r="A1775" s="7" t="s">
        <v>5003</v>
      </c>
      <c r="B1775" s="7" t="s">
        <v>5004</v>
      </c>
      <c r="C1775" s="7">
        <v>1.94</v>
      </c>
      <c r="D1775" s="7">
        <v>10.83</v>
      </c>
      <c r="E1775" s="8">
        <f t="shared" si="54"/>
        <v>8.2603794957717844E-2</v>
      </c>
      <c r="F1775" s="7">
        <f t="shared" si="55"/>
        <v>1.0830000000000002</v>
      </c>
      <c r="G1775" s="7" t="s">
        <v>4996</v>
      </c>
    </row>
    <row r="1776" spans="1:7" s="7" customFormat="1" x14ac:dyDescent="0.25">
      <c r="A1776" s="7" t="s">
        <v>5005</v>
      </c>
      <c r="B1776" s="7" t="s">
        <v>5006</v>
      </c>
      <c r="C1776" s="7">
        <v>1.94</v>
      </c>
      <c r="D1776" s="7">
        <v>10.83</v>
      </c>
      <c r="E1776" s="8">
        <f t="shared" si="54"/>
        <v>8.2603794957717844E-2</v>
      </c>
      <c r="F1776" s="7">
        <f t="shared" si="55"/>
        <v>1.0830000000000002</v>
      </c>
      <c r="G1776" s="7" t="s">
        <v>4999</v>
      </c>
    </row>
    <row r="1777" spans="1:7" s="7" customFormat="1" x14ac:dyDescent="0.25">
      <c r="A1777" s="7" t="s">
        <v>5007</v>
      </c>
      <c r="B1777" s="7" t="s">
        <v>5008</v>
      </c>
      <c r="C1777" s="7">
        <v>1.94</v>
      </c>
      <c r="D1777" s="7">
        <v>10.83</v>
      </c>
      <c r="E1777" s="8">
        <f t="shared" si="54"/>
        <v>8.2603794957717844E-2</v>
      </c>
      <c r="F1777" s="7">
        <f t="shared" si="55"/>
        <v>1.0830000000000002</v>
      </c>
      <c r="G1777" s="7" t="s">
        <v>5009</v>
      </c>
    </row>
    <row r="1778" spans="1:7" s="7" customFormat="1" x14ac:dyDescent="0.25">
      <c r="A1778" s="7" t="s">
        <v>5007</v>
      </c>
      <c r="B1778" s="7" t="s">
        <v>5010</v>
      </c>
      <c r="C1778" s="7">
        <v>1.94</v>
      </c>
      <c r="D1778" s="7">
        <v>10.83</v>
      </c>
      <c r="E1778" s="8">
        <f t="shared" si="54"/>
        <v>8.2603794957717844E-2</v>
      </c>
      <c r="F1778" s="7">
        <f t="shared" si="55"/>
        <v>1.0830000000000002</v>
      </c>
      <c r="G1778" s="7" t="s">
        <v>5011</v>
      </c>
    </row>
    <row r="1779" spans="1:7" s="7" customFormat="1" x14ac:dyDescent="0.25">
      <c r="A1779" s="7" t="s">
        <v>5012</v>
      </c>
      <c r="B1779" s="7" t="s">
        <v>5013</v>
      </c>
      <c r="C1779" s="7">
        <v>1.94</v>
      </c>
      <c r="D1779" s="7">
        <v>10.83</v>
      </c>
      <c r="E1779" s="8">
        <f t="shared" si="54"/>
        <v>8.2603794957717844E-2</v>
      </c>
      <c r="F1779" s="7">
        <f t="shared" si="55"/>
        <v>1.0830000000000002</v>
      </c>
      <c r="G1779" s="7" t="s">
        <v>5014</v>
      </c>
    </row>
    <row r="1780" spans="1:7" s="7" customFormat="1" x14ac:dyDescent="0.25">
      <c r="A1780" s="7" t="s">
        <v>5015</v>
      </c>
      <c r="B1780" s="7" t="s">
        <v>5016</v>
      </c>
      <c r="C1780" s="7">
        <v>1.94</v>
      </c>
      <c r="D1780" s="7">
        <v>10.83</v>
      </c>
      <c r="E1780" s="8">
        <f t="shared" si="54"/>
        <v>8.2603794957717844E-2</v>
      </c>
      <c r="F1780" s="7">
        <f t="shared" si="55"/>
        <v>1.0830000000000002</v>
      </c>
      <c r="G1780" s="7" t="s">
        <v>5017</v>
      </c>
    </row>
    <row r="1781" spans="1:7" s="7" customFormat="1" x14ac:dyDescent="0.25">
      <c r="A1781" s="7" t="s">
        <v>5015</v>
      </c>
      <c r="B1781" s="7" t="s">
        <v>5018</v>
      </c>
      <c r="C1781" s="7">
        <v>1.94</v>
      </c>
      <c r="D1781" s="7">
        <v>10.83</v>
      </c>
      <c r="E1781" s="8">
        <f t="shared" si="54"/>
        <v>8.2603794957717844E-2</v>
      </c>
      <c r="F1781" s="7">
        <f t="shared" si="55"/>
        <v>1.0830000000000002</v>
      </c>
      <c r="G1781" s="7" t="s">
        <v>5019</v>
      </c>
    </row>
    <row r="1782" spans="1:7" s="7" customFormat="1" x14ac:dyDescent="0.25">
      <c r="A1782" s="7" t="s">
        <v>5015</v>
      </c>
      <c r="B1782" s="7" t="s">
        <v>5020</v>
      </c>
      <c r="C1782" s="7">
        <v>1.94</v>
      </c>
      <c r="D1782" s="7">
        <v>10.83</v>
      </c>
      <c r="E1782" s="8">
        <f t="shared" si="54"/>
        <v>8.2603794957717844E-2</v>
      </c>
      <c r="F1782" s="7">
        <f t="shared" si="55"/>
        <v>1.0830000000000002</v>
      </c>
      <c r="G1782" s="7" t="s">
        <v>5021</v>
      </c>
    </row>
    <row r="1783" spans="1:7" s="7" customFormat="1" x14ac:dyDescent="0.25">
      <c r="A1783" s="7" t="s">
        <v>5015</v>
      </c>
      <c r="B1783" s="7" t="s">
        <v>5022</v>
      </c>
      <c r="C1783" s="7">
        <v>1.94</v>
      </c>
      <c r="D1783" s="7">
        <v>10.83</v>
      </c>
      <c r="E1783" s="8">
        <f t="shared" si="54"/>
        <v>8.2603794957717844E-2</v>
      </c>
      <c r="F1783" s="7">
        <f t="shared" si="55"/>
        <v>1.0830000000000002</v>
      </c>
      <c r="G1783" s="7" t="s">
        <v>5023</v>
      </c>
    </row>
    <row r="1784" spans="1:7" s="7" customFormat="1" x14ac:dyDescent="0.25">
      <c r="A1784" s="7" t="s">
        <v>5015</v>
      </c>
      <c r="B1784" s="7" t="s">
        <v>5024</v>
      </c>
      <c r="C1784" s="7">
        <v>1.94</v>
      </c>
      <c r="D1784" s="7">
        <v>10.83</v>
      </c>
      <c r="E1784" s="8">
        <f t="shared" si="54"/>
        <v>8.2603794957717844E-2</v>
      </c>
      <c r="F1784" s="7">
        <f t="shared" si="55"/>
        <v>1.0830000000000002</v>
      </c>
      <c r="G1784" s="7" t="s">
        <v>5025</v>
      </c>
    </row>
    <row r="1785" spans="1:7" s="7" customFormat="1" x14ac:dyDescent="0.25">
      <c r="A1785" s="7" t="s">
        <v>5026</v>
      </c>
      <c r="B1785" s="7" t="s">
        <v>5027</v>
      </c>
      <c r="C1785" s="7">
        <v>0.48</v>
      </c>
      <c r="D1785" s="7">
        <v>10.8</v>
      </c>
      <c r="E1785" s="8">
        <f t="shared" si="54"/>
        <v>8.3176377110267083E-2</v>
      </c>
      <c r="F1785" s="7">
        <f t="shared" si="55"/>
        <v>1.08</v>
      </c>
      <c r="G1785" s="7" t="s">
        <v>5028</v>
      </c>
    </row>
    <row r="1786" spans="1:7" s="7" customFormat="1" x14ac:dyDescent="0.25">
      <c r="A1786" s="7" t="s">
        <v>5029</v>
      </c>
      <c r="B1786" s="7" t="s">
        <v>5030</v>
      </c>
      <c r="C1786" s="7">
        <v>1.35</v>
      </c>
      <c r="D1786" s="7">
        <v>10.74</v>
      </c>
      <c r="E1786" s="8">
        <f t="shared" si="54"/>
        <v>8.4333475776427483E-2</v>
      </c>
      <c r="F1786" s="7">
        <f t="shared" si="55"/>
        <v>1.0740000000000003</v>
      </c>
      <c r="G1786" s="7" t="s">
        <v>5031</v>
      </c>
    </row>
    <row r="1787" spans="1:7" s="7" customFormat="1" x14ac:dyDescent="0.25">
      <c r="A1787" s="7" t="s">
        <v>5032</v>
      </c>
      <c r="B1787" s="7" t="s">
        <v>5033</v>
      </c>
      <c r="C1787" s="7">
        <v>1.27</v>
      </c>
      <c r="D1787" s="7">
        <v>10.74</v>
      </c>
      <c r="E1787" s="8">
        <f t="shared" si="54"/>
        <v>8.4333475776427483E-2</v>
      </c>
      <c r="F1787" s="7">
        <f t="shared" si="55"/>
        <v>1.0740000000000003</v>
      </c>
      <c r="G1787" s="7" t="s">
        <v>5034</v>
      </c>
    </row>
    <row r="1788" spans="1:7" s="7" customFormat="1" x14ac:dyDescent="0.25">
      <c r="A1788" s="7" t="s">
        <v>5035</v>
      </c>
      <c r="B1788" s="7" t="s">
        <v>5036</v>
      </c>
      <c r="C1788" s="7">
        <v>1.68</v>
      </c>
      <c r="D1788" s="7">
        <v>10.72</v>
      </c>
      <c r="E1788" s="8">
        <f t="shared" si="54"/>
        <v>8.472274141405961E-2</v>
      </c>
      <c r="F1788" s="7">
        <f t="shared" si="55"/>
        <v>1.0720000000000003</v>
      </c>
      <c r="G1788" s="7" t="s">
        <v>5037</v>
      </c>
    </row>
    <row r="1789" spans="1:7" s="7" customFormat="1" x14ac:dyDescent="0.25">
      <c r="A1789" s="7" t="s">
        <v>5038</v>
      </c>
      <c r="B1789" s="7" t="s">
        <v>5039</v>
      </c>
      <c r="C1789" s="7">
        <v>0.68</v>
      </c>
      <c r="D1789" s="7">
        <v>10.68</v>
      </c>
      <c r="E1789" s="8">
        <f t="shared" si="54"/>
        <v>8.5506671288468297E-2</v>
      </c>
      <c r="F1789" s="7">
        <f t="shared" si="55"/>
        <v>1.0680000000000003</v>
      </c>
      <c r="G1789" s="7" t="s">
        <v>5040</v>
      </c>
    </row>
    <row r="1790" spans="1:7" s="7" customFormat="1" x14ac:dyDescent="0.25">
      <c r="A1790" s="7" t="s">
        <v>5041</v>
      </c>
      <c r="B1790" s="7" t="s">
        <v>5042</v>
      </c>
      <c r="C1790" s="7">
        <v>0.75</v>
      </c>
      <c r="D1790" s="7">
        <v>10.64</v>
      </c>
      <c r="E1790" s="8">
        <f t="shared" si="54"/>
        <v>8.6297854776697019E-2</v>
      </c>
      <c r="F1790" s="7">
        <f t="shared" si="55"/>
        <v>1.0640000000000001</v>
      </c>
      <c r="G1790" s="7" t="s">
        <v>5043</v>
      </c>
    </row>
    <row r="1791" spans="1:7" s="7" customFormat="1" x14ac:dyDescent="0.25">
      <c r="A1791" s="7" t="s">
        <v>5044</v>
      </c>
      <c r="B1791" s="7" t="s">
        <v>5045</v>
      </c>
      <c r="C1791" s="7">
        <v>0.66</v>
      </c>
      <c r="D1791" s="7">
        <v>10.64</v>
      </c>
      <c r="E1791" s="8">
        <f t="shared" si="54"/>
        <v>8.6297854776697019E-2</v>
      </c>
      <c r="F1791" s="7">
        <f t="shared" si="55"/>
        <v>1.0640000000000001</v>
      </c>
      <c r="G1791" s="7" t="s">
        <v>5046</v>
      </c>
    </row>
    <row r="1792" spans="1:7" s="7" customFormat="1" x14ac:dyDescent="0.25">
      <c r="A1792" s="7" t="s">
        <v>5047</v>
      </c>
      <c r="B1792" s="7" t="s">
        <v>5048</v>
      </c>
      <c r="C1792" s="7">
        <v>0.66</v>
      </c>
      <c r="D1792" s="7">
        <v>10.64</v>
      </c>
      <c r="E1792" s="8">
        <f t="shared" si="54"/>
        <v>8.6297854776697019E-2</v>
      </c>
      <c r="F1792" s="7">
        <f t="shared" si="55"/>
        <v>1.0640000000000001</v>
      </c>
      <c r="G1792" s="7" t="s">
        <v>5043</v>
      </c>
    </row>
    <row r="1793" spans="1:7" s="7" customFormat="1" x14ac:dyDescent="0.25">
      <c r="A1793" s="7" t="s">
        <v>5049</v>
      </c>
      <c r="B1793" s="7" t="s">
        <v>5050</v>
      </c>
      <c r="C1793" s="7">
        <v>0.75</v>
      </c>
      <c r="D1793" s="7">
        <v>10.64</v>
      </c>
      <c r="E1793" s="8">
        <f t="shared" si="54"/>
        <v>8.6297854776697019E-2</v>
      </c>
      <c r="F1793" s="7">
        <f t="shared" si="55"/>
        <v>1.0640000000000001</v>
      </c>
      <c r="G1793" s="7" t="s">
        <v>5051</v>
      </c>
    </row>
    <row r="1794" spans="1:7" s="7" customFormat="1" x14ac:dyDescent="0.25">
      <c r="A1794" s="7" t="s">
        <v>5052</v>
      </c>
      <c r="B1794" s="7" t="s">
        <v>5053</v>
      </c>
      <c r="C1794" s="7">
        <v>0.66</v>
      </c>
      <c r="D1794" s="7">
        <v>10.64</v>
      </c>
      <c r="E1794" s="8">
        <f t="shared" ref="E1794:E1857" si="56">10^(-D1794/10)</f>
        <v>8.6297854776697019E-2</v>
      </c>
      <c r="F1794" s="7">
        <f t="shared" ref="F1794:F1857" si="57">-LOG10(E1794)</f>
        <v>1.0640000000000001</v>
      </c>
      <c r="G1794" s="7" t="s">
        <v>5054</v>
      </c>
    </row>
    <row r="1795" spans="1:7" s="7" customFormat="1" x14ac:dyDescent="0.25">
      <c r="A1795" s="7" t="s">
        <v>5055</v>
      </c>
      <c r="B1795" s="7" t="s">
        <v>5056</v>
      </c>
      <c r="C1795" s="7">
        <v>0.62</v>
      </c>
      <c r="D1795" s="7">
        <v>10.62</v>
      </c>
      <c r="E1795" s="8">
        <f t="shared" si="56"/>
        <v>8.669618757582169E-2</v>
      </c>
      <c r="F1795" s="7">
        <f t="shared" si="57"/>
        <v>1.0619999999999998</v>
      </c>
      <c r="G1795" s="7" t="s">
        <v>5057</v>
      </c>
    </row>
    <row r="1796" spans="1:7" s="7" customFormat="1" x14ac:dyDescent="0.25">
      <c r="A1796" s="7" t="s">
        <v>5058</v>
      </c>
      <c r="B1796" s="7" t="s">
        <v>5059</v>
      </c>
      <c r="C1796" s="7">
        <v>0.62</v>
      </c>
      <c r="D1796" s="7">
        <v>10.62</v>
      </c>
      <c r="E1796" s="8">
        <f t="shared" si="56"/>
        <v>8.669618757582169E-2</v>
      </c>
      <c r="F1796" s="7">
        <f t="shared" si="57"/>
        <v>1.0619999999999998</v>
      </c>
      <c r="G1796" s="7" t="s">
        <v>5060</v>
      </c>
    </row>
    <row r="1797" spans="1:7" s="7" customFormat="1" x14ac:dyDescent="0.25">
      <c r="A1797" s="7" t="s">
        <v>5061</v>
      </c>
      <c r="B1797" s="7" t="s">
        <v>5062</v>
      </c>
      <c r="C1797" s="7">
        <v>0.62</v>
      </c>
      <c r="D1797" s="7">
        <v>10.62</v>
      </c>
      <c r="E1797" s="8">
        <f t="shared" si="56"/>
        <v>8.669618757582169E-2</v>
      </c>
      <c r="F1797" s="7">
        <f t="shared" si="57"/>
        <v>1.0619999999999998</v>
      </c>
      <c r="G1797" s="7" t="s">
        <v>5063</v>
      </c>
    </row>
    <row r="1798" spans="1:7" s="7" customFormat="1" x14ac:dyDescent="0.25">
      <c r="A1798" s="7" t="s">
        <v>5064</v>
      </c>
      <c r="B1798" s="7" t="s">
        <v>5065</v>
      </c>
      <c r="C1798" s="7">
        <v>0.79</v>
      </c>
      <c r="D1798" s="7">
        <v>10.62</v>
      </c>
      <c r="E1798" s="8">
        <f t="shared" si="56"/>
        <v>8.669618757582169E-2</v>
      </c>
      <c r="F1798" s="7">
        <f t="shared" si="57"/>
        <v>1.0619999999999998</v>
      </c>
      <c r="G1798" s="7" t="s">
        <v>5066</v>
      </c>
    </row>
    <row r="1799" spans="1:7" s="7" customFormat="1" x14ac:dyDescent="0.25">
      <c r="A1799" s="7" t="s">
        <v>5067</v>
      </c>
      <c r="B1799" s="7" t="s">
        <v>5068</v>
      </c>
      <c r="C1799" s="7">
        <v>0.62</v>
      </c>
      <c r="D1799" s="7">
        <v>10.62</v>
      </c>
      <c r="E1799" s="8">
        <f t="shared" si="56"/>
        <v>8.669618757582169E-2</v>
      </c>
      <c r="F1799" s="7">
        <f t="shared" si="57"/>
        <v>1.0619999999999998</v>
      </c>
      <c r="G1799" s="7" t="s">
        <v>5069</v>
      </c>
    </row>
    <row r="1800" spans="1:7" s="7" customFormat="1" x14ac:dyDescent="0.25">
      <c r="A1800" s="7" t="s">
        <v>5070</v>
      </c>
      <c r="B1800" s="7" t="s">
        <v>5071</v>
      </c>
      <c r="C1800" s="7">
        <v>0.63</v>
      </c>
      <c r="D1800" s="7">
        <v>10.61</v>
      </c>
      <c r="E1800" s="8">
        <f t="shared" si="56"/>
        <v>8.6896042928630193E-2</v>
      </c>
      <c r="F1800" s="7">
        <f t="shared" si="57"/>
        <v>1.0609999999999999</v>
      </c>
      <c r="G1800" s="7" t="s">
        <v>5072</v>
      </c>
    </row>
    <row r="1801" spans="1:7" s="7" customFormat="1" x14ac:dyDescent="0.25">
      <c r="A1801" s="7" t="s">
        <v>5073</v>
      </c>
      <c r="B1801" s="7" t="s">
        <v>5074</v>
      </c>
      <c r="C1801" s="7">
        <v>0.63</v>
      </c>
      <c r="D1801" s="7">
        <v>10.61</v>
      </c>
      <c r="E1801" s="8">
        <f t="shared" si="56"/>
        <v>8.6896042928630193E-2</v>
      </c>
      <c r="F1801" s="7">
        <f t="shared" si="57"/>
        <v>1.0609999999999999</v>
      </c>
      <c r="G1801" s="7" t="s">
        <v>5075</v>
      </c>
    </row>
    <row r="1802" spans="1:7" s="7" customFormat="1" x14ac:dyDescent="0.25">
      <c r="A1802" s="7" t="s">
        <v>5076</v>
      </c>
      <c r="B1802" s="7" t="s">
        <v>5077</v>
      </c>
      <c r="C1802" s="7">
        <v>0.57999999999999996</v>
      </c>
      <c r="D1802" s="7">
        <v>10.61</v>
      </c>
      <c r="E1802" s="8">
        <f t="shared" si="56"/>
        <v>8.6896042928630193E-2</v>
      </c>
      <c r="F1802" s="7">
        <f t="shared" si="57"/>
        <v>1.0609999999999999</v>
      </c>
      <c r="G1802" s="7" t="s">
        <v>5078</v>
      </c>
    </row>
    <row r="1803" spans="1:7" s="7" customFormat="1" x14ac:dyDescent="0.25">
      <c r="A1803" s="7" t="s">
        <v>5079</v>
      </c>
      <c r="B1803" s="7" t="s">
        <v>5080</v>
      </c>
      <c r="C1803" s="7">
        <v>0.57999999999999996</v>
      </c>
      <c r="D1803" s="7">
        <v>10.61</v>
      </c>
      <c r="E1803" s="8">
        <f t="shared" si="56"/>
        <v>8.6896042928630193E-2</v>
      </c>
      <c r="F1803" s="7">
        <f t="shared" si="57"/>
        <v>1.0609999999999999</v>
      </c>
      <c r="G1803" s="7" t="s">
        <v>5078</v>
      </c>
    </row>
    <row r="1804" spans="1:7" s="7" customFormat="1" x14ac:dyDescent="0.25">
      <c r="A1804" s="7" t="s">
        <v>5081</v>
      </c>
      <c r="B1804" s="7" t="s">
        <v>5082</v>
      </c>
      <c r="C1804" s="7">
        <v>0.63</v>
      </c>
      <c r="D1804" s="7">
        <v>10.61</v>
      </c>
      <c r="E1804" s="8">
        <f t="shared" si="56"/>
        <v>8.6896042928630193E-2</v>
      </c>
      <c r="F1804" s="7">
        <f t="shared" si="57"/>
        <v>1.0609999999999999</v>
      </c>
      <c r="G1804" s="7" t="s">
        <v>5083</v>
      </c>
    </row>
    <row r="1805" spans="1:7" s="7" customFormat="1" x14ac:dyDescent="0.25">
      <c r="A1805" s="7" t="s">
        <v>5084</v>
      </c>
      <c r="B1805" s="7" t="s">
        <v>5085</v>
      </c>
      <c r="C1805" s="7">
        <v>0.57999999999999996</v>
      </c>
      <c r="D1805" s="7">
        <v>10.61</v>
      </c>
      <c r="E1805" s="8">
        <f t="shared" si="56"/>
        <v>8.6896042928630193E-2</v>
      </c>
      <c r="F1805" s="7">
        <f t="shared" si="57"/>
        <v>1.0609999999999999</v>
      </c>
      <c r="G1805" s="7" t="s">
        <v>5075</v>
      </c>
    </row>
    <row r="1806" spans="1:7" s="7" customFormat="1" x14ac:dyDescent="0.25">
      <c r="A1806" s="7" t="s">
        <v>5086</v>
      </c>
      <c r="B1806" s="7" t="s">
        <v>5087</v>
      </c>
      <c r="C1806" s="7">
        <v>0.63</v>
      </c>
      <c r="D1806" s="7">
        <v>10.61</v>
      </c>
      <c r="E1806" s="8">
        <f t="shared" si="56"/>
        <v>8.6896042928630193E-2</v>
      </c>
      <c r="F1806" s="7">
        <f t="shared" si="57"/>
        <v>1.0609999999999999</v>
      </c>
      <c r="G1806" s="7" t="s">
        <v>5075</v>
      </c>
    </row>
    <row r="1807" spans="1:7" s="7" customFormat="1" x14ac:dyDescent="0.25">
      <c r="A1807" s="7" t="s">
        <v>5088</v>
      </c>
      <c r="B1807" s="7" t="s">
        <v>5089</v>
      </c>
      <c r="C1807" s="7">
        <v>0.63</v>
      </c>
      <c r="D1807" s="7">
        <v>10.61</v>
      </c>
      <c r="E1807" s="8">
        <f t="shared" si="56"/>
        <v>8.6896042928630193E-2</v>
      </c>
      <c r="F1807" s="7">
        <f t="shared" si="57"/>
        <v>1.0609999999999999</v>
      </c>
      <c r="G1807" s="7" t="s">
        <v>5090</v>
      </c>
    </row>
    <row r="1808" spans="1:7" s="7" customFormat="1" x14ac:dyDescent="0.25">
      <c r="A1808" s="7" t="s">
        <v>5091</v>
      </c>
      <c r="B1808" s="7" t="s">
        <v>5092</v>
      </c>
      <c r="C1808" s="7">
        <v>0.63</v>
      </c>
      <c r="D1808" s="7">
        <v>10.61</v>
      </c>
      <c r="E1808" s="8">
        <f t="shared" si="56"/>
        <v>8.6896042928630193E-2</v>
      </c>
      <c r="F1808" s="7">
        <f t="shared" si="57"/>
        <v>1.0609999999999999</v>
      </c>
      <c r="G1808" s="7" t="s">
        <v>5093</v>
      </c>
    </row>
    <row r="1809" spans="1:7" s="7" customFormat="1" x14ac:dyDescent="0.25">
      <c r="A1809" s="7" t="s">
        <v>5094</v>
      </c>
      <c r="B1809" s="7" t="s">
        <v>5095</v>
      </c>
      <c r="C1809" s="7">
        <v>0.43</v>
      </c>
      <c r="D1809" s="7">
        <v>10.6</v>
      </c>
      <c r="E1809" s="8">
        <f t="shared" si="56"/>
        <v>8.7096358995608011E-2</v>
      </c>
      <c r="F1809" s="7">
        <f t="shared" si="57"/>
        <v>1.0600000000000003</v>
      </c>
      <c r="G1809" s="7" t="s">
        <v>5096</v>
      </c>
    </row>
    <row r="1810" spans="1:7" s="7" customFormat="1" x14ac:dyDescent="0.25">
      <c r="A1810" s="7" t="s">
        <v>5097</v>
      </c>
      <c r="B1810" s="7" t="s">
        <v>5098</v>
      </c>
      <c r="C1810" s="7">
        <v>1.27</v>
      </c>
      <c r="D1810" s="7">
        <v>10.59</v>
      </c>
      <c r="E1810" s="8">
        <f t="shared" si="56"/>
        <v>8.7297136838811129E-2</v>
      </c>
      <c r="F1810" s="7">
        <f t="shared" si="57"/>
        <v>1.0590000000000002</v>
      </c>
      <c r="G1810" s="7" t="s">
        <v>5099</v>
      </c>
    </row>
    <row r="1811" spans="1:7" s="7" customFormat="1" x14ac:dyDescent="0.25">
      <c r="A1811" s="7" t="s">
        <v>5100</v>
      </c>
      <c r="B1811" s="7" t="s">
        <v>5101</v>
      </c>
      <c r="C1811" s="7">
        <v>1.27</v>
      </c>
      <c r="D1811" s="7">
        <v>10.59</v>
      </c>
      <c r="E1811" s="8">
        <f t="shared" si="56"/>
        <v>8.7297136838811129E-2</v>
      </c>
      <c r="F1811" s="7">
        <f t="shared" si="57"/>
        <v>1.0590000000000002</v>
      </c>
      <c r="G1811" s="7" t="s">
        <v>5099</v>
      </c>
    </row>
    <row r="1812" spans="1:7" s="7" customFormat="1" x14ac:dyDescent="0.25">
      <c r="A1812" s="7" t="s">
        <v>5102</v>
      </c>
      <c r="B1812" s="7" t="s">
        <v>5103</v>
      </c>
      <c r="C1812" s="7">
        <v>1.27</v>
      </c>
      <c r="D1812" s="7">
        <v>10.59</v>
      </c>
      <c r="E1812" s="8">
        <f t="shared" si="56"/>
        <v>8.7297136838811129E-2</v>
      </c>
      <c r="F1812" s="7">
        <f t="shared" si="57"/>
        <v>1.0590000000000002</v>
      </c>
      <c r="G1812" s="7" t="s">
        <v>5104</v>
      </c>
    </row>
    <row r="1813" spans="1:7" s="7" customFormat="1" x14ac:dyDescent="0.25">
      <c r="A1813" s="7" t="s">
        <v>5105</v>
      </c>
      <c r="B1813" s="7" t="s">
        <v>5106</v>
      </c>
      <c r="C1813" s="7">
        <v>1.27</v>
      </c>
      <c r="D1813" s="7">
        <v>10.59</v>
      </c>
      <c r="E1813" s="8">
        <f t="shared" si="56"/>
        <v>8.7297136838811129E-2</v>
      </c>
      <c r="F1813" s="7">
        <f t="shared" si="57"/>
        <v>1.0590000000000002</v>
      </c>
      <c r="G1813" s="7" t="s">
        <v>5107</v>
      </c>
    </row>
    <row r="1814" spans="1:7" s="7" customFormat="1" x14ac:dyDescent="0.25">
      <c r="A1814" s="7" t="s">
        <v>5108</v>
      </c>
      <c r="B1814" s="7" t="s">
        <v>5109</v>
      </c>
      <c r="C1814" s="7">
        <v>1.27</v>
      </c>
      <c r="D1814" s="7">
        <v>10.59</v>
      </c>
      <c r="E1814" s="8">
        <f t="shared" si="56"/>
        <v>8.7297136838811129E-2</v>
      </c>
      <c r="F1814" s="7">
        <f t="shared" si="57"/>
        <v>1.0590000000000002</v>
      </c>
      <c r="G1814" s="7" t="s">
        <v>5110</v>
      </c>
    </row>
    <row r="1815" spans="1:7" s="7" customFormat="1" x14ac:dyDescent="0.25">
      <c r="A1815" s="7" t="s">
        <v>5111</v>
      </c>
      <c r="B1815" s="7" t="s">
        <v>5112</v>
      </c>
      <c r="C1815" s="7">
        <v>0.61</v>
      </c>
      <c r="D1815" s="7">
        <v>10.58</v>
      </c>
      <c r="E1815" s="8">
        <f t="shared" si="56"/>
        <v>8.7498377522743559E-2</v>
      </c>
      <c r="F1815" s="7">
        <f t="shared" si="57"/>
        <v>1.0580000000000003</v>
      </c>
      <c r="G1815" s="7" t="s">
        <v>5113</v>
      </c>
    </row>
    <row r="1816" spans="1:7" s="7" customFormat="1" x14ac:dyDescent="0.25">
      <c r="A1816" s="7" t="s">
        <v>5114</v>
      </c>
      <c r="B1816" s="7" t="s">
        <v>5115</v>
      </c>
      <c r="C1816" s="7">
        <v>0.79</v>
      </c>
      <c r="D1816" s="7">
        <v>10.58</v>
      </c>
      <c r="E1816" s="8">
        <f t="shared" si="56"/>
        <v>8.7498377522743559E-2</v>
      </c>
      <c r="F1816" s="7">
        <f t="shared" si="57"/>
        <v>1.0580000000000003</v>
      </c>
      <c r="G1816" s="7" t="s">
        <v>5116</v>
      </c>
    </row>
    <row r="1817" spans="1:7" s="7" customFormat="1" x14ac:dyDescent="0.25">
      <c r="A1817" s="7" t="s">
        <v>5117</v>
      </c>
      <c r="B1817" s="7" t="s">
        <v>5118</v>
      </c>
      <c r="C1817" s="7">
        <v>0.61</v>
      </c>
      <c r="D1817" s="7">
        <v>10.58</v>
      </c>
      <c r="E1817" s="8">
        <f t="shared" si="56"/>
        <v>8.7498377522743559E-2</v>
      </c>
      <c r="F1817" s="7">
        <f t="shared" si="57"/>
        <v>1.0580000000000003</v>
      </c>
      <c r="G1817" s="7" t="s">
        <v>5119</v>
      </c>
    </row>
    <row r="1818" spans="1:7" s="7" customFormat="1" x14ac:dyDescent="0.25">
      <c r="A1818" s="7" t="s">
        <v>5120</v>
      </c>
      <c r="B1818" s="7" t="s">
        <v>5121</v>
      </c>
      <c r="C1818" s="7">
        <v>0.71</v>
      </c>
      <c r="D1818" s="7">
        <v>10.57</v>
      </c>
      <c r="E1818" s="8">
        <f t="shared" si="56"/>
        <v>8.7700082114363462E-2</v>
      </c>
      <c r="F1818" s="7">
        <f t="shared" si="57"/>
        <v>1.0570000000000002</v>
      </c>
      <c r="G1818" s="7" t="s">
        <v>5122</v>
      </c>
    </row>
    <row r="1819" spans="1:7" s="7" customFormat="1" x14ac:dyDescent="0.25">
      <c r="A1819" s="7" t="s">
        <v>5123</v>
      </c>
      <c r="B1819" s="7" t="s">
        <v>5124</v>
      </c>
      <c r="C1819" s="7">
        <v>0.59</v>
      </c>
      <c r="D1819" s="7">
        <v>10.54</v>
      </c>
      <c r="E1819" s="8">
        <f t="shared" si="56"/>
        <v>8.8307990041856299E-2</v>
      </c>
      <c r="F1819" s="7">
        <f t="shared" si="57"/>
        <v>1.0539999999999998</v>
      </c>
      <c r="G1819" s="7" t="s">
        <v>5125</v>
      </c>
    </row>
    <row r="1820" spans="1:7" s="7" customFormat="1" x14ac:dyDescent="0.25">
      <c r="A1820" s="7" t="s">
        <v>5126</v>
      </c>
      <c r="B1820" s="7" t="s">
        <v>5127</v>
      </c>
      <c r="C1820" s="7">
        <v>0.59</v>
      </c>
      <c r="D1820" s="7">
        <v>10.54</v>
      </c>
      <c r="E1820" s="8">
        <f t="shared" si="56"/>
        <v>8.8307990041856299E-2</v>
      </c>
      <c r="F1820" s="7">
        <f t="shared" si="57"/>
        <v>1.0539999999999998</v>
      </c>
      <c r="G1820" s="7" t="s">
        <v>5125</v>
      </c>
    </row>
    <row r="1821" spans="1:7" s="7" customFormat="1" x14ac:dyDescent="0.25">
      <c r="A1821" s="7" t="s">
        <v>5128</v>
      </c>
      <c r="B1821" s="7" t="s">
        <v>5129</v>
      </c>
      <c r="C1821" s="7">
        <v>0.59</v>
      </c>
      <c r="D1821" s="7">
        <v>10.54</v>
      </c>
      <c r="E1821" s="8">
        <f t="shared" si="56"/>
        <v>8.8307990041856299E-2</v>
      </c>
      <c r="F1821" s="7">
        <f t="shared" si="57"/>
        <v>1.0539999999999998</v>
      </c>
      <c r="G1821" s="7" t="s">
        <v>5130</v>
      </c>
    </row>
    <row r="1822" spans="1:7" s="7" customFormat="1" x14ac:dyDescent="0.25">
      <c r="A1822" s="7" t="s">
        <v>5131</v>
      </c>
      <c r="B1822" s="7" t="s">
        <v>5132</v>
      </c>
      <c r="C1822" s="7">
        <v>0.59</v>
      </c>
      <c r="D1822" s="7">
        <v>10.54</v>
      </c>
      <c r="E1822" s="8">
        <f t="shared" si="56"/>
        <v>8.8307990041856299E-2</v>
      </c>
      <c r="F1822" s="7">
        <f t="shared" si="57"/>
        <v>1.0539999999999998</v>
      </c>
      <c r="G1822" s="7" t="s">
        <v>5133</v>
      </c>
    </row>
    <row r="1823" spans="1:7" s="7" customFormat="1" x14ac:dyDescent="0.25">
      <c r="A1823" s="7" t="s">
        <v>5134</v>
      </c>
      <c r="B1823" s="7" t="s">
        <v>5135</v>
      </c>
      <c r="C1823" s="7">
        <v>0.59</v>
      </c>
      <c r="D1823" s="7">
        <v>10.54</v>
      </c>
      <c r="E1823" s="8">
        <f t="shared" si="56"/>
        <v>8.8307990041856299E-2</v>
      </c>
      <c r="F1823" s="7">
        <f t="shared" si="57"/>
        <v>1.0539999999999998</v>
      </c>
      <c r="G1823" s="7" t="s">
        <v>5136</v>
      </c>
    </row>
    <row r="1824" spans="1:7" s="7" customFormat="1" x14ac:dyDescent="0.25">
      <c r="A1824" s="7" t="s">
        <v>5137</v>
      </c>
      <c r="B1824" s="7" t="s">
        <v>5138</v>
      </c>
      <c r="C1824" s="7">
        <v>0.62</v>
      </c>
      <c r="D1824" s="7">
        <v>10.54</v>
      </c>
      <c r="E1824" s="8">
        <f t="shared" si="56"/>
        <v>8.8307990041856299E-2</v>
      </c>
      <c r="F1824" s="7">
        <f t="shared" si="57"/>
        <v>1.0539999999999998</v>
      </c>
      <c r="G1824" s="7" t="s">
        <v>5139</v>
      </c>
    </row>
    <row r="1825" spans="1:7" s="7" customFormat="1" x14ac:dyDescent="0.25">
      <c r="A1825" s="7" t="s">
        <v>5140</v>
      </c>
      <c r="B1825" s="7" t="s">
        <v>5141</v>
      </c>
      <c r="C1825" s="7">
        <v>0.62</v>
      </c>
      <c r="D1825" s="7">
        <v>10.54</v>
      </c>
      <c r="E1825" s="8">
        <f t="shared" si="56"/>
        <v>8.8307990041856299E-2</v>
      </c>
      <c r="F1825" s="7">
        <f t="shared" si="57"/>
        <v>1.0539999999999998</v>
      </c>
      <c r="G1825" s="7" t="s">
        <v>5142</v>
      </c>
    </row>
    <row r="1826" spans="1:7" s="7" customFormat="1" x14ac:dyDescent="0.25">
      <c r="A1826" s="7" t="s">
        <v>5143</v>
      </c>
      <c r="B1826" s="7" t="s">
        <v>5144</v>
      </c>
      <c r="C1826" s="7">
        <v>0.62</v>
      </c>
      <c r="D1826" s="7">
        <v>10.54</v>
      </c>
      <c r="E1826" s="8">
        <f t="shared" si="56"/>
        <v>8.8307990041856299E-2</v>
      </c>
      <c r="F1826" s="7">
        <f t="shared" si="57"/>
        <v>1.0539999999999998</v>
      </c>
      <c r="G1826" s="7" t="s">
        <v>5142</v>
      </c>
    </row>
    <row r="1827" spans="1:7" s="7" customFormat="1" x14ac:dyDescent="0.25">
      <c r="A1827" s="7" t="s">
        <v>5145</v>
      </c>
      <c r="B1827" s="7" t="s">
        <v>5146</v>
      </c>
      <c r="C1827" s="7">
        <v>0.62</v>
      </c>
      <c r="D1827" s="7">
        <v>10.54</v>
      </c>
      <c r="E1827" s="8">
        <f t="shared" si="56"/>
        <v>8.8307990041856299E-2</v>
      </c>
      <c r="F1827" s="7">
        <f t="shared" si="57"/>
        <v>1.0539999999999998</v>
      </c>
      <c r="G1827" s="7" t="s">
        <v>5139</v>
      </c>
    </row>
    <row r="1828" spans="1:7" s="7" customFormat="1" x14ac:dyDescent="0.25">
      <c r="A1828" s="7" t="s">
        <v>5147</v>
      </c>
      <c r="B1828" s="7" t="s">
        <v>5148</v>
      </c>
      <c r="C1828" s="7">
        <v>0.59</v>
      </c>
      <c r="D1828" s="7">
        <v>10.54</v>
      </c>
      <c r="E1828" s="8">
        <f t="shared" si="56"/>
        <v>8.8307990041856299E-2</v>
      </c>
      <c r="F1828" s="7">
        <f t="shared" si="57"/>
        <v>1.0539999999999998</v>
      </c>
      <c r="G1828" s="7" t="s">
        <v>5149</v>
      </c>
    </row>
    <row r="1829" spans="1:7" s="7" customFormat="1" x14ac:dyDescent="0.25">
      <c r="A1829" s="7" t="s">
        <v>5150</v>
      </c>
      <c r="B1829" s="7" t="s">
        <v>5151</v>
      </c>
      <c r="C1829" s="7">
        <v>0.59</v>
      </c>
      <c r="D1829" s="7">
        <v>10.54</v>
      </c>
      <c r="E1829" s="8">
        <f t="shared" si="56"/>
        <v>8.8307990041856299E-2</v>
      </c>
      <c r="F1829" s="7">
        <f t="shared" si="57"/>
        <v>1.0539999999999998</v>
      </c>
      <c r="G1829" s="7" t="s">
        <v>5152</v>
      </c>
    </row>
    <row r="1830" spans="1:7" s="7" customFormat="1" x14ac:dyDescent="0.25">
      <c r="A1830" s="7" t="s">
        <v>5153</v>
      </c>
      <c r="B1830" s="7" t="s">
        <v>5154</v>
      </c>
      <c r="C1830" s="7">
        <v>0.62</v>
      </c>
      <c r="D1830" s="7">
        <v>10.54</v>
      </c>
      <c r="E1830" s="8">
        <f t="shared" si="56"/>
        <v>8.8307990041856299E-2</v>
      </c>
      <c r="F1830" s="7">
        <f t="shared" si="57"/>
        <v>1.0539999999999998</v>
      </c>
      <c r="G1830" s="7" t="s">
        <v>5155</v>
      </c>
    </row>
    <row r="1831" spans="1:7" s="7" customFormat="1" x14ac:dyDescent="0.25">
      <c r="A1831" s="7" t="s">
        <v>5153</v>
      </c>
      <c r="B1831" s="7" t="s">
        <v>5156</v>
      </c>
      <c r="C1831" s="7">
        <v>0.62</v>
      </c>
      <c r="D1831" s="7">
        <v>10.54</v>
      </c>
      <c r="E1831" s="8">
        <f t="shared" si="56"/>
        <v>8.8307990041856299E-2</v>
      </c>
      <c r="F1831" s="7">
        <f t="shared" si="57"/>
        <v>1.0539999999999998</v>
      </c>
      <c r="G1831" s="7" t="s">
        <v>5157</v>
      </c>
    </row>
    <row r="1832" spans="1:7" s="7" customFormat="1" x14ac:dyDescent="0.25">
      <c r="A1832" s="7" t="s">
        <v>5158</v>
      </c>
      <c r="B1832" s="7" t="s">
        <v>5159</v>
      </c>
      <c r="C1832" s="7">
        <v>0.7</v>
      </c>
      <c r="D1832" s="7">
        <v>10.53</v>
      </c>
      <c r="E1832" s="8">
        <f t="shared" si="56"/>
        <v>8.8511560983083534E-2</v>
      </c>
      <c r="F1832" s="7">
        <f t="shared" si="57"/>
        <v>1.0530000000000002</v>
      </c>
      <c r="G1832" s="7" t="s">
        <v>5160</v>
      </c>
    </row>
    <row r="1833" spans="1:7" s="7" customFormat="1" x14ac:dyDescent="0.25">
      <c r="A1833" s="7" t="s">
        <v>5161</v>
      </c>
      <c r="B1833" s="7" t="s">
        <v>5162</v>
      </c>
      <c r="C1833" s="7">
        <v>0.8</v>
      </c>
      <c r="D1833" s="7">
        <v>10.42</v>
      </c>
      <c r="E1833" s="8">
        <f t="shared" si="56"/>
        <v>9.078205301781854E-2</v>
      </c>
      <c r="F1833" s="7">
        <f t="shared" si="57"/>
        <v>1.0420000000000003</v>
      </c>
      <c r="G1833" s="7" t="s">
        <v>5163</v>
      </c>
    </row>
    <row r="1834" spans="1:7" s="7" customFormat="1" x14ac:dyDescent="0.25">
      <c r="A1834" s="7" t="s">
        <v>5164</v>
      </c>
      <c r="B1834" s="7" t="s">
        <v>5165</v>
      </c>
      <c r="C1834" s="7">
        <v>0.79</v>
      </c>
      <c r="D1834" s="7">
        <v>10.42</v>
      </c>
      <c r="E1834" s="8">
        <f t="shared" si="56"/>
        <v>9.078205301781854E-2</v>
      </c>
      <c r="F1834" s="7">
        <f t="shared" si="57"/>
        <v>1.0420000000000003</v>
      </c>
      <c r="G1834" s="7" t="s">
        <v>5166</v>
      </c>
    </row>
    <row r="1835" spans="1:7" s="7" customFormat="1" x14ac:dyDescent="0.25">
      <c r="A1835" s="7" t="s">
        <v>5167</v>
      </c>
      <c r="B1835" s="7" t="s">
        <v>5168</v>
      </c>
      <c r="C1835" s="7">
        <v>0.79</v>
      </c>
      <c r="D1835" s="7">
        <v>10.42</v>
      </c>
      <c r="E1835" s="8">
        <f t="shared" si="56"/>
        <v>9.078205301781854E-2</v>
      </c>
      <c r="F1835" s="7">
        <f t="shared" si="57"/>
        <v>1.0420000000000003</v>
      </c>
      <c r="G1835" s="7" t="s">
        <v>5169</v>
      </c>
    </row>
    <row r="1836" spans="1:7" s="7" customFormat="1" x14ac:dyDescent="0.25">
      <c r="A1836" s="7" t="s">
        <v>5170</v>
      </c>
      <c r="B1836" s="7" t="s">
        <v>5171</v>
      </c>
      <c r="C1836" s="7">
        <v>0.8</v>
      </c>
      <c r="D1836" s="7">
        <v>10.42</v>
      </c>
      <c r="E1836" s="8">
        <f t="shared" si="56"/>
        <v>9.078205301781854E-2</v>
      </c>
      <c r="F1836" s="7">
        <f t="shared" si="57"/>
        <v>1.0420000000000003</v>
      </c>
      <c r="G1836" s="7" t="s">
        <v>5172</v>
      </c>
    </row>
    <row r="1837" spans="1:7" s="7" customFormat="1" x14ac:dyDescent="0.25">
      <c r="A1837" s="7" t="s">
        <v>5170</v>
      </c>
      <c r="B1837" s="7" t="s">
        <v>5173</v>
      </c>
      <c r="C1837" s="7">
        <v>0.8</v>
      </c>
      <c r="D1837" s="7">
        <v>10.42</v>
      </c>
      <c r="E1837" s="8">
        <f t="shared" si="56"/>
        <v>9.078205301781854E-2</v>
      </c>
      <c r="F1837" s="7">
        <f t="shared" si="57"/>
        <v>1.0420000000000003</v>
      </c>
      <c r="G1837" s="7" t="s">
        <v>5174</v>
      </c>
    </row>
    <row r="1838" spans="1:7" s="7" customFormat="1" x14ac:dyDescent="0.25">
      <c r="A1838" s="7" t="s">
        <v>5175</v>
      </c>
      <c r="B1838" s="7" t="s">
        <v>5176</v>
      </c>
      <c r="C1838" s="7">
        <v>0.78</v>
      </c>
      <c r="D1838" s="7">
        <v>10.4</v>
      </c>
      <c r="E1838" s="8">
        <f t="shared" si="56"/>
        <v>9.120108393559094E-2</v>
      </c>
      <c r="F1838" s="7">
        <f t="shared" si="57"/>
        <v>1.0400000000000003</v>
      </c>
      <c r="G1838" s="7" t="s">
        <v>5177</v>
      </c>
    </row>
    <row r="1839" spans="1:7" s="7" customFormat="1" x14ac:dyDescent="0.25">
      <c r="A1839" s="7" t="s">
        <v>5178</v>
      </c>
      <c r="B1839" s="7" t="s">
        <v>5179</v>
      </c>
      <c r="C1839" s="7">
        <v>1.72</v>
      </c>
      <c r="D1839" s="7">
        <v>10.4</v>
      </c>
      <c r="E1839" s="8">
        <f t="shared" si="56"/>
        <v>9.120108393559094E-2</v>
      </c>
      <c r="F1839" s="7">
        <f t="shared" si="57"/>
        <v>1.0400000000000003</v>
      </c>
      <c r="G1839" s="7" t="s">
        <v>5180</v>
      </c>
    </row>
    <row r="1840" spans="1:7" s="7" customFormat="1" x14ac:dyDescent="0.25">
      <c r="A1840" s="7" t="s">
        <v>5181</v>
      </c>
      <c r="B1840" s="7" t="s">
        <v>5182</v>
      </c>
      <c r="C1840" s="7">
        <v>0.78</v>
      </c>
      <c r="D1840" s="7">
        <v>10.4</v>
      </c>
      <c r="E1840" s="8">
        <f t="shared" si="56"/>
        <v>9.120108393559094E-2</v>
      </c>
      <c r="F1840" s="7">
        <f t="shared" si="57"/>
        <v>1.0400000000000003</v>
      </c>
      <c r="G1840" s="7" t="s">
        <v>5177</v>
      </c>
    </row>
    <row r="1841" spans="1:7" s="7" customFormat="1" x14ac:dyDescent="0.25">
      <c r="A1841" s="7" t="s">
        <v>1730</v>
      </c>
      <c r="B1841" s="7" t="s">
        <v>5183</v>
      </c>
      <c r="C1841" s="7">
        <v>0.55000000000000004</v>
      </c>
      <c r="D1841" s="7">
        <v>10.35</v>
      </c>
      <c r="E1841" s="8">
        <f t="shared" si="56"/>
        <v>9.2257142715476331E-2</v>
      </c>
      <c r="F1841" s="7">
        <f t="shared" si="57"/>
        <v>1.0349999999999999</v>
      </c>
      <c r="G1841" s="7" t="s">
        <v>5184</v>
      </c>
    </row>
    <row r="1842" spans="1:7" s="7" customFormat="1" x14ac:dyDescent="0.25">
      <c r="A1842" s="7" t="s">
        <v>5185</v>
      </c>
      <c r="B1842" s="7" t="s">
        <v>5186</v>
      </c>
      <c r="C1842" s="7">
        <v>0.68</v>
      </c>
      <c r="D1842" s="7">
        <v>10.32</v>
      </c>
      <c r="E1842" s="8">
        <f t="shared" si="56"/>
        <v>9.2896638677993595E-2</v>
      </c>
      <c r="F1842" s="7">
        <f t="shared" si="57"/>
        <v>1.0320000000000003</v>
      </c>
      <c r="G1842" s="7" t="s">
        <v>5187</v>
      </c>
    </row>
    <row r="1843" spans="1:7" s="7" customFormat="1" x14ac:dyDescent="0.25">
      <c r="A1843" s="7" t="s">
        <v>5188</v>
      </c>
      <c r="B1843" s="7" t="s">
        <v>5189</v>
      </c>
      <c r="C1843" s="7">
        <v>0.68</v>
      </c>
      <c r="D1843" s="7">
        <v>10.32</v>
      </c>
      <c r="E1843" s="8">
        <f t="shared" si="56"/>
        <v>9.2896638677993595E-2</v>
      </c>
      <c r="F1843" s="7">
        <f t="shared" si="57"/>
        <v>1.0320000000000003</v>
      </c>
      <c r="G1843" s="7" t="s">
        <v>5187</v>
      </c>
    </row>
    <row r="1844" spans="1:7" s="7" customFormat="1" x14ac:dyDescent="0.25">
      <c r="A1844" s="7" t="s">
        <v>5190</v>
      </c>
      <c r="B1844" s="7" t="s">
        <v>5191</v>
      </c>
      <c r="C1844" s="7">
        <v>1.76</v>
      </c>
      <c r="D1844" s="7">
        <v>10.32</v>
      </c>
      <c r="E1844" s="8">
        <f t="shared" si="56"/>
        <v>9.2896638677993595E-2</v>
      </c>
      <c r="F1844" s="7">
        <f t="shared" si="57"/>
        <v>1.0320000000000003</v>
      </c>
      <c r="G1844" s="7" t="s">
        <v>5192</v>
      </c>
    </row>
    <row r="1845" spans="1:7" s="7" customFormat="1" x14ac:dyDescent="0.25">
      <c r="A1845" s="7" t="s">
        <v>5193</v>
      </c>
      <c r="B1845" s="7" t="s">
        <v>5194</v>
      </c>
      <c r="C1845" s="7">
        <v>0.68</v>
      </c>
      <c r="D1845" s="7">
        <v>10.32</v>
      </c>
      <c r="E1845" s="8">
        <f t="shared" si="56"/>
        <v>9.2896638677993595E-2</v>
      </c>
      <c r="F1845" s="7">
        <f t="shared" si="57"/>
        <v>1.0320000000000003</v>
      </c>
      <c r="G1845" s="7" t="s">
        <v>5187</v>
      </c>
    </row>
    <row r="1846" spans="1:7" s="7" customFormat="1" x14ac:dyDescent="0.25">
      <c r="A1846" s="7" t="s">
        <v>5193</v>
      </c>
      <c r="B1846" s="7" t="s">
        <v>5195</v>
      </c>
      <c r="C1846" s="7">
        <v>0.68</v>
      </c>
      <c r="D1846" s="7">
        <v>10.32</v>
      </c>
      <c r="E1846" s="8">
        <f t="shared" si="56"/>
        <v>9.2896638677993595E-2</v>
      </c>
      <c r="F1846" s="7">
        <f t="shared" si="57"/>
        <v>1.0320000000000003</v>
      </c>
      <c r="G1846" s="7" t="s">
        <v>5196</v>
      </c>
    </row>
    <row r="1847" spans="1:7" s="7" customFormat="1" x14ac:dyDescent="0.25">
      <c r="A1847" s="7" t="s">
        <v>5197</v>
      </c>
      <c r="B1847" s="7" t="s">
        <v>5198</v>
      </c>
      <c r="C1847" s="7">
        <v>0.79</v>
      </c>
      <c r="D1847" s="7">
        <v>10.25</v>
      </c>
      <c r="E1847" s="8">
        <f t="shared" si="56"/>
        <v>9.4406087628592331E-2</v>
      </c>
      <c r="F1847" s="7">
        <f t="shared" si="57"/>
        <v>1.0250000000000001</v>
      </c>
      <c r="G1847" s="7" t="s">
        <v>5199</v>
      </c>
    </row>
    <row r="1848" spans="1:7" s="7" customFormat="1" x14ac:dyDescent="0.25">
      <c r="A1848" s="7" t="s">
        <v>5200</v>
      </c>
      <c r="B1848" s="7" t="s">
        <v>5201</v>
      </c>
      <c r="C1848" s="7">
        <v>0.79</v>
      </c>
      <c r="D1848" s="7">
        <v>10.25</v>
      </c>
      <c r="E1848" s="8">
        <f t="shared" si="56"/>
        <v>9.4406087628592331E-2</v>
      </c>
      <c r="F1848" s="7">
        <f t="shared" si="57"/>
        <v>1.0250000000000001</v>
      </c>
      <c r="G1848" s="7" t="s">
        <v>5199</v>
      </c>
    </row>
    <row r="1849" spans="1:7" s="7" customFormat="1" x14ac:dyDescent="0.25">
      <c r="A1849" s="7" t="s">
        <v>5202</v>
      </c>
      <c r="B1849" s="7" t="s">
        <v>5203</v>
      </c>
      <c r="C1849" s="7">
        <v>1.43</v>
      </c>
      <c r="D1849" s="7">
        <v>10.23</v>
      </c>
      <c r="E1849" s="8">
        <f t="shared" si="56"/>
        <v>9.4841846330089685E-2</v>
      </c>
      <c r="F1849" s="7">
        <f t="shared" si="57"/>
        <v>1.0230000000000001</v>
      </c>
      <c r="G1849" s="7" t="s">
        <v>5204</v>
      </c>
    </row>
    <row r="1850" spans="1:7" s="7" customFormat="1" x14ac:dyDescent="0.25">
      <c r="A1850" s="7" t="s">
        <v>5205</v>
      </c>
      <c r="B1850" s="7" t="s">
        <v>5206</v>
      </c>
      <c r="C1850" s="7">
        <v>0.32</v>
      </c>
      <c r="D1850" s="7">
        <v>10.23</v>
      </c>
      <c r="E1850" s="8">
        <f t="shared" si="56"/>
        <v>9.4841846330089685E-2</v>
      </c>
      <c r="F1850" s="7">
        <f t="shared" si="57"/>
        <v>1.0230000000000001</v>
      </c>
      <c r="G1850" s="7" t="s">
        <v>5207</v>
      </c>
    </row>
    <row r="1851" spans="1:7" s="7" customFormat="1" x14ac:dyDescent="0.25">
      <c r="A1851" s="7" t="s">
        <v>5208</v>
      </c>
      <c r="B1851" s="7" t="s">
        <v>5209</v>
      </c>
      <c r="C1851" s="7">
        <v>1.43</v>
      </c>
      <c r="D1851" s="7">
        <v>10.23</v>
      </c>
      <c r="E1851" s="8">
        <f t="shared" si="56"/>
        <v>9.4841846330089685E-2</v>
      </c>
      <c r="F1851" s="7">
        <f t="shared" si="57"/>
        <v>1.0230000000000001</v>
      </c>
      <c r="G1851" s="7" t="s">
        <v>5204</v>
      </c>
    </row>
    <row r="1852" spans="1:7" s="7" customFormat="1" x14ac:dyDescent="0.25">
      <c r="A1852" s="7" t="s">
        <v>5210</v>
      </c>
      <c r="B1852" s="7" t="s">
        <v>5211</v>
      </c>
      <c r="C1852" s="7">
        <v>1.43</v>
      </c>
      <c r="D1852" s="7">
        <v>10.23</v>
      </c>
      <c r="E1852" s="8">
        <f t="shared" si="56"/>
        <v>9.4841846330089685E-2</v>
      </c>
      <c r="F1852" s="7">
        <f t="shared" si="57"/>
        <v>1.0230000000000001</v>
      </c>
      <c r="G1852" s="7" t="s">
        <v>5204</v>
      </c>
    </row>
    <row r="1853" spans="1:7" s="7" customFormat="1" x14ac:dyDescent="0.25">
      <c r="A1853" s="7" t="s">
        <v>5212</v>
      </c>
      <c r="B1853" s="7" t="s">
        <v>5213</v>
      </c>
      <c r="C1853" s="7">
        <v>1.43</v>
      </c>
      <c r="D1853" s="7">
        <v>10.23</v>
      </c>
      <c r="E1853" s="8">
        <f t="shared" si="56"/>
        <v>9.4841846330089685E-2</v>
      </c>
      <c r="F1853" s="7">
        <f t="shared" si="57"/>
        <v>1.0230000000000001</v>
      </c>
      <c r="G1853" s="7" t="s">
        <v>5204</v>
      </c>
    </row>
    <row r="1854" spans="1:7" s="7" customFormat="1" x14ac:dyDescent="0.25">
      <c r="A1854" s="7" t="s">
        <v>5212</v>
      </c>
      <c r="B1854" s="7" t="s">
        <v>5214</v>
      </c>
      <c r="C1854" s="7">
        <v>1.43</v>
      </c>
      <c r="D1854" s="7">
        <v>10.23</v>
      </c>
      <c r="E1854" s="8">
        <f t="shared" si="56"/>
        <v>9.4841846330089685E-2</v>
      </c>
      <c r="F1854" s="7">
        <f t="shared" si="57"/>
        <v>1.0230000000000001</v>
      </c>
      <c r="G1854" s="7" t="s">
        <v>5215</v>
      </c>
    </row>
    <row r="1855" spans="1:7" s="7" customFormat="1" x14ac:dyDescent="0.25">
      <c r="A1855" s="7" t="s">
        <v>5216</v>
      </c>
      <c r="B1855" s="7" t="s">
        <v>5217</v>
      </c>
      <c r="C1855" s="7">
        <v>0.32</v>
      </c>
      <c r="D1855" s="7">
        <v>10.23</v>
      </c>
      <c r="E1855" s="8">
        <f t="shared" si="56"/>
        <v>9.4841846330089685E-2</v>
      </c>
      <c r="F1855" s="7">
        <f t="shared" si="57"/>
        <v>1.0230000000000001</v>
      </c>
      <c r="G1855" s="7" t="s">
        <v>5207</v>
      </c>
    </row>
    <row r="1856" spans="1:7" s="7" customFormat="1" x14ac:dyDescent="0.25">
      <c r="A1856" s="7" t="s">
        <v>5218</v>
      </c>
      <c r="B1856" s="7" t="s">
        <v>5219</v>
      </c>
      <c r="C1856" s="7">
        <v>0.42</v>
      </c>
      <c r="D1856" s="7">
        <v>10.199999999999999</v>
      </c>
      <c r="E1856" s="8">
        <f t="shared" si="56"/>
        <v>9.5499258602143561E-2</v>
      </c>
      <c r="F1856" s="7">
        <f t="shared" si="57"/>
        <v>1.0200000000000002</v>
      </c>
      <c r="G1856" s="7" t="s">
        <v>5220</v>
      </c>
    </row>
    <row r="1857" spans="1:7" s="7" customFormat="1" x14ac:dyDescent="0.25">
      <c r="A1857" s="7" t="s">
        <v>5221</v>
      </c>
      <c r="B1857" s="7" t="s">
        <v>5222</v>
      </c>
      <c r="C1857" s="7">
        <v>0.79</v>
      </c>
      <c r="D1857" s="7">
        <v>10.18</v>
      </c>
      <c r="E1857" s="8">
        <f t="shared" si="56"/>
        <v>9.5940063151593286E-2</v>
      </c>
      <c r="F1857" s="7">
        <f t="shared" si="57"/>
        <v>1.018</v>
      </c>
      <c r="G1857" s="7" t="s">
        <v>5223</v>
      </c>
    </row>
    <row r="1858" spans="1:7" s="7" customFormat="1" x14ac:dyDescent="0.25">
      <c r="A1858" s="7" t="s">
        <v>5224</v>
      </c>
      <c r="B1858" s="7" t="s">
        <v>5225</v>
      </c>
      <c r="C1858" s="7">
        <v>0.79</v>
      </c>
      <c r="D1858" s="7">
        <v>10.14</v>
      </c>
      <c r="E1858" s="8">
        <f t="shared" ref="E1858:E1921" si="58">10^(-D1858/10)</f>
        <v>9.6827785626124901E-2</v>
      </c>
      <c r="F1858" s="7">
        <f t="shared" ref="F1858:F1921" si="59">-LOG10(E1858)</f>
        <v>1.014</v>
      </c>
      <c r="G1858" s="7" t="s">
        <v>5226</v>
      </c>
    </row>
    <row r="1859" spans="1:7" s="7" customFormat="1" x14ac:dyDescent="0.25">
      <c r="A1859" s="7" t="s">
        <v>5227</v>
      </c>
      <c r="B1859" s="7" t="s">
        <v>5228</v>
      </c>
      <c r="C1859" s="7">
        <v>0.79</v>
      </c>
      <c r="D1859" s="7">
        <v>10.14</v>
      </c>
      <c r="E1859" s="8">
        <f t="shared" si="58"/>
        <v>9.6827785626124901E-2</v>
      </c>
      <c r="F1859" s="7">
        <f t="shared" si="59"/>
        <v>1.014</v>
      </c>
      <c r="G1859" s="7" t="s">
        <v>5229</v>
      </c>
    </row>
    <row r="1860" spans="1:7" s="7" customFormat="1" x14ac:dyDescent="0.25">
      <c r="A1860" s="7" t="s">
        <v>5230</v>
      </c>
      <c r="B1860" s="7" t="s">
        <v>5231</v>
      </c>
      <c r="C1860" s="7">
        <v>0.61</v>
      </c>
      <c r="D1860" s="7">
        <v>10.07</v>
      </c>
      <c r="E1860" s="8">
        <f t="shared" si="58"/>
        <v>9.840111057611331E-2</v>
      </c>
      <c r="F1860" s="7">
        <f t="shared" si="59"/>
        <v>1.0070000000000003</v>
      </c>
      <c r="G1860" s="7" t="s">
        <v>5232</v>
      </c>
    </row>
    <row r="1861" spans="1:7" s="7" customFormat="1" x14ac:dyDescent="0.25">
      <c r="A1861" s="7" t="s">
        <v>5233</v>
      </c>
      <c r="B1861" s="7" t="s">
        <v>5234</v>
      </c>
      <c r="C1861" s="7">
        <v>0.61</v>
      </c>
      <c r="D1861" s="7">
        <v>10.07</v>
      </c>
      <c r="E1861" s="8">
        <f t="shared" si="58"/>
        <v>9.840111057611331E-2</v>
      </c>
      <c r="F1861" s="7">
        <f t="shared" si="59"/>
        <v>1.0070000000000003</v>
      </c>
      <c r="G1861" s="7" t="s">
        <v>5235</v>
      </c>
    </row>
    <row r="1862" spans="1:7" s="7" customFormat="1" x14ac:dyDescent="0.25">
      <c r="A1862" s="7" t="s">
        <v>5236</v>
      </c>
      <c r="B1862" s="7" t="s">
        <v>5237</v>
      </c>
      <c r="C1862" s="7">
        <v>0.71</v>
      </c>
      <c r="D1862" s="7">
        <v>10</v>
      </c>
      <c r="E1862" s="8">
        <f t="shared" si="58"/>
        <v>0.1</v>
      </c>
      <c r="F1862" s="7">
        <f t="shared" si="59"/>
        <v>1</v>
      </c>
      <c r="G1862" s="7" t="s">
        <v>5238</v>
      </c>
    </row>
    <row r="1863" spans="1:7" s="7" customFormat="1" x14ac:dyDescent="0.25">
      <c r="A1863" s="7" t="s">
        <v>5236</v>
      </c>
      <c r="B1863" s="7" t="s">
        <v>5239</v>
      </c>
      <c r="C1863" s="7">
        <v>0.67</v>
      </c>
      <c r="D1863" s="7">
        <v>10</v>
      </c>
      <c r="E1863" s="8">
        <f t="shared" si="58"/>
        <v>0.1</v>
      </c>
      <c r="F1863" s="7">
        <f t="shared" si="59"/>
        <v>1</v>
      </c>
      <c r="G1863" s="7" t="s">
        <v>5240</v>
      </c>
    </row>
    <row r="1864" spans="1:7" s="7" customFormat="1" x14ac:dyDescent="0.25">
      <c r="A1864" s="7" t="s">
        <v>5241</v>
      </c>
      <c r="B1864" s="7" t="s">
        <v>5242</v>
      </c>
      <c r="C1864" s="7">
        <v>1.47</v>
      </c>
      <c r="D1864" s="7">
        <v>9.92</v>
      </c>
      <c r="E1864" s="8">
        <f t="shared" si="58"/>
        <v>0.10185913880541166</v>
      </c>
      <c r="F1864" s="7">
        <f t="shared" si="59"/>
        <v>0.9920000000000001</v>
      </c>
      <c r="G1864" s="7" t="s">
        <v>5243</v>
      </c>
    </row>
    <row r="1865" spans="1:7" s="7" customFormat="1" x14ac:dyDescent="0.25">
      <c r="A1865" s="7" t="s">
        <v>5244</v>
      </c>
      <c r="B1865" s="7" t="s">
        <v>5245</v>
      </c>
      <c r="C1865" s="7">
        <v>0.66</v>
      </c>
      <c r="D1865" s="7">
        <v>9.89</v>
      </c>
      <c r="E1865" s="8">
        <f t="shared" si="58"/>
        <v>0.10256519262514072</v>
      </c>
      <c r="F1865" s="7">
        <f t="shared" si="59"/>
        <v>0.98900000000000021</v>
      </c>
      <c r="G1865" s="7" t="s">
        <v>5246</v>
      </c>
    </row>
    <row r="1866" spans="1:7" s="7" customFormat="1" x14ac:dyDescent="0.25">
      <c r="A1866" s="7" t="s">
        <v>5247</v>
      </c>
      <c r="B1866" s="7" t="s">
        <v>5248</v>
      </c>
      <c r="C1866" s="7">
        <v>0.8</v>
      </c>
      <c r="D1866" s="7">
        <v>9.83</v>
      </c>
      <c r="E1866" s="8">
        <f t="shared" si="58"/>
        <v>0.10399201658290588</v>
      </c>
      <c r="F1866" s="7">
        <f t="shared" si="59"/>
        <v>0.98300000000000021</v>
      </c>
      <c r="G1866" s="7" t="s">
        <v>5249</v>
      </c>
    </row>
    <row r="1867" spans="1:7" s="7" customFormat="1" x14ac:dyDescent="0.25">
      <c r="A1867" s="7" t="s">
        <v>5250</v>
      </c>
      <c r="B1867" s="7" t="s">
        <v>5251</v>
      </c>
      <c r="C1867" s="7">
        <v>0.8</v>
      </c>
      <c r="D1867" s="7">
        <v>9.83</v>
      </c>
      <c r="E1867" s="8">
        <f t="shared" si="58"/>
        <v>0.10399201658290588</v>
      </c>
      <c r="F1867" s="7">
        <f t="shared" si="59"/>
        <v>0.98300000000000021</v>
      </c>
      <c r="G1867" s="7" t="s">
        <v>5252</v>
      </c>
    </row>
    <row r="1868" spans="1:7" s="7" customFormat="1" x14ac:dyDescent="0.25">
      <c r="A1868" s="7" t="s">
        <v>5253</v>
      </c>
      <c r="B1868" s="7" t="s">
        <v>5254</v>
      </c>
      <c r="C1868" s="7">
        <v>0.81</v>
      </c>
      <c r="D1868" s="7">
        <v>9.83</v>
      </c>
      <c r="E1868" s="8">
        <f t="shared" si="58"/>
        <v>0.10399201658290588</v>
      </c>
      <c r="F1868" s="7">
        <f t="shared" si="59"/>
        <v>0.98300000000000021</v>
      </c>
      <c r="G1868" s="7" t="s">
        <v>5255</v>
      </c>
    </row>
    <row r="1869" spans="1:7" s="7" customFormat="1" x14ac:dyDescent="0.25">
      <c r="A1869" s="7" t="s">
        <v>5256</v>
      </c>
      <c r="B1869" s="7" t="s">
        <v>5257</v>
      </c>
      <c r="C1869" s="7">
        <v>0.73</v>
      </c>
      <c r="D1869" s="7">
        <v>9.82</v>
      </c>
      <c r="E1869" s="8">
        <f t="shared" si="58"/>
        <v>0.10423174293933041</v>
      </c>
      <c r="F1869" s="7">
        <f t="shared" si="59"/>
        <v>0.98199999999999998</v>
      </c>
      <c r="G1869" s="7" t="s">
        <v>5258</v>
      </c>
    </row>
    <row r="1870" spans="1:7" s="7" customFormat="1" x14ac:dyDescent="0.25">
      <c r="A1870" s="7" t="s">
        <v>5259</v>
      </c>
      <c r="B1870" s="7" t="s">
        <v>5260</v>
      </c>
      <c r="C1870" s="7">
        <v>0.43</v>
      </c>
      <c r="D1870" s="7">
        <v>9.81</v>
      </c>
      <c r="E1870" s="8">
        <f t="shared" si="58"/>
        <v>0.10447202192207998</v>
      </c>
      <c r="F1870" s="7">
        <f t="shared" si="59"/>
        <v>0.98100000000000009</v>
      </c>
      <c r="G1870" s="7" t="s">
        <v>5261</v>
      </c>
    </row>
    <row r="1871" spans="1:7" s="7" customFormat="1" x14ac:dyDescent="0.25">
      <c r="A1871" s="7" t="s">
        <v>5262</v>
      </c>
      <c r="B1871" s="7" t="s">
        <v>5263</v>
      </c>
      <c r="C1871" s="7">
        <v>0.41</v>
      </c>
      <c r="D1871" s="7">
        <v>9.81</v>
      </c>
      <c r="E1871" s="8">
        <f t="shared" si="58"/>
        <v>0.10447202192207998</v>
      </c>
      <c r="F1871" s="7">
        <f t="shared" si="59"/>
        <v>0.98100000000000009</v>
      </c>
      <c r="G1871" s="7" t="s">
        <v>5264</v>
      </c>
    </row>
    <row r="1872" spans="1:7" s="7" customFormat="1" x14ac:dyDescent="0.25">
      <c r="A1872" s="7" t="s">
        <v>5265</v>
      </c>
      <c r="B1872" s="7" t="s">
        <v>5266</v>
      </c>
      <c r="C1872" s="7">
        <v>0.78</v>
      </c>
      <c r="D1872" s="7">
        <v>9.8000000000000007</v>
      </c>
      <c r="E1872" s="8">
        <f t="shared" si="58"/>
        <v>0.10471285480508991</v>
      </c>
      <c r="F1872" s="7">
        <f t="shared" si="59"/>
        <v>0.9800000000000002</v>
      </c>
      <c r="G1872" s="7" t="s">
        <v>5267</v>
      </c>
    </row>
    <row r="1873" spans="1:7" s="7" customFormat="1" x14ac:dyDescent="0.25">
      <c r="A1873" s="7" t="s">
        <v>5268</v>
      </c>
      <c r="B1873" s="7" t="s">
        <v>5269</v>
      </c>
      <c r="C1873" s="7">
        <v>0.8</v>
      </c>
      <c r="D1873" s="7">
        <v>9.8000000000000007</v>
      </c>
      <c r="E1873" s="8">
        <f t="shared" si="58"/>
        <v>0.10471285480508991</v>
      </c>
      <c r="F1873" s="7">
        <f t="shared" si="59"/>
        <v>0.9800000000000002</v>
      </c>
      <c r="G1873" s="7" t="s">
        <v>5267</v>
      </c>
    </row>
    <row r="1874" spans="1:7" s="7" customFormat="1" x14ac:dyDescent="0.25">
      <c r="A1874" s="7" t="s">
        <v>5270</v>
      </c>
      <c r="B1874" s="7" t="s">
        <v>5271</v>
      </c>
      <c r="C1874" s="7">
        <v>0.8</v>
      </c>
      <c r="D1874" s="7">
        <v>9.76</v>
      </c>
      <c r="E1874" s="8">
        <f t="shared" si="58"/>
        <v>0.10568175092136582</v>
      </c>
      <c r="F1874" s="7">
        <f t="shared" si="59"/>
        <v>0.97600000000000009</v>
      </c>
      <c r="G1874" s="7" t="s">
        <v>5272</v>
      </c>
    </row>
    <row r="1875" spans="1:7" s="7" customFormat="1" x14ac:dyDescent="0.25">
      <c r="A1875" s="7" t="s">
        <v>5273</v>
      </c>
      <c r="B1875" s="7" t="s">
        <v>5274</v>
      </c>
      <c r="C1875" s="7">
        <v>0.8</v>
      </c>
      <c r="D1875" s="7">
        <v>9.76</v>
      </c>
      <c r="E1875" s="8">
        <f t="shared" si="58"/>
        <v>0.10568175092136582</v>
      </c>
      <c r="F1875" s="7">
        <f t="shared" si="59"/>
        <v>0.97600000000000009</v>
      </c>
      <c r="G1875" s="7" t="s">
        <v>5275</v>
      </c>
    </row>
    <row r="1876" spans="1:7" s="7" customFormat="1" x14ac:dyDescent="0.25">
      <c r="A1876" s="7" t="s">
        <v>5276</v>
      </c>
      <c r="B1876" s="7" t="s">
        <v>5277</v>
      </c>
      <c r="C1876" s="7">
        <v>0.8</v>
      </c>
      <c r="D1876" s="7">
        <v>9.76</v>
      </c>
      <c r="E1876" s="8">
        <f t="shared" si="58"/>
        <v>0.10568175092136582</v>
      </c>
      <c r="F1876" s="7">
        <f t="shared" si="59"/>
        <v>0.97600000000000009</v>
      </c>
      <c r="G1876" s="7" t="s">
        <v>5278</v>
      </c>
    </row>
    <row r="1877" spans="1:7" s="7" customFormat="1" x14ac:dyDescent="0.25">
      <c r="A1877" s="7" t="s">
        <v>5279</v>
      </c>
      <c r="B1877" s="7" t="s">
        <v>5280</v>
      </c>
      <c r="C1877" s="7">
        <v>0.8</v>
      </c>
      <c r="D1877" s="7">
        <v>9.68</v>
      </c>
      <c r="E1877" s="8">
        <f t="shared" si="58"/>
        <v>0.10764652136298349</v>
      </c>
      <c r="F1877" s="7">
        <f t="shared" si="59"/>
        <v>0.96799999999999997</v>
      </c>
      <c r="G1877" s="7" t="s">
        <v>5281</v>
      </c>
    </row>
    <row r="1878" spans="1:7" s="7" customFormat="1" x14ac:dyDescent="0.25">
      <c r="A1878" s="7" t="s">
        <v>5282</v>
      </c>
      <c r="B1878" s="7" t="s">
        <v>5283</v>
      </c>
      <c r="C1878" s="7">
        <v>0.84</v>
      </c>
      <c r="D1878" s="7">
        <v>9.68</v>
      </c>
      <c r="E1878" s="8">
        <f t="shared" si="58"/>
        <v>0.10764652136298349</v>
      </c>
      <c r="F1878" s="7">
        <f t="shared" si="59"/>
        <v>0.96799999999999997</v>
      </c>
      <c r="G1878" s="7" t="s">
        <v>5284</v>
      </c>
    </row>
    <row r="1879" spans="1:7" s="7" customFormat="1" x14ac:dyDescent="0.25">
      <c r="A1879" s="7" t="s">
        <v>5285</v>
      </c>
      <c r="B1879" s="7" t="s">
        <v>5286</v>
      </c>
      <c r="C1879" s="7">
        <v>0.62</v>
      </c>
      <c r="D1879" s="7">
        <v>9.66</v>
      </c>
      <c r="E1879" s="8">
        <f t="shared" si="58"/>
        <v>0.10814339512979382</v>
      </c>
      <c r="F1879" s="7">
        <f t="shared" si="59"/>
        <v>0.96599999999999997</v>
      </c>
      <c r="G1879" s="7" t="s">
        <v>5287</v>
      </c>
    </row>
    <row r="1880" spans="1:7" s="7" customFormat="1" x14ac:dyDescent="0.25">
      <c r="A1880" s="7" t="s">
        <v>5288</v>
      </c>
      <c r="B1880" s="7" t="s">
        <v>5289</v>
      </c>
      <c r="C1880" s="7">
        <v>0.62</v>
      </c>
      <c r="D1880" s="7">
        <v>9.66</v>
      </c>
      <c r="E1880" s="8">
        <f t="shared" si="58"/>
        <v>0.10814339512979382</v>
      </c>
      <c r="F1880" s="7">
        <f t="shared" si="59"/>
        <v>0.96599999999999997</v>
      </c>
      <c r="G1880" s="7" t="s">
        <v>5287</v>
      </c>
    </row>
    <row r="1881" spans="1:7" s="7" customFormat="1" x14ac:dyDescent="0.25">
      <c r="A1881" s="7" t="s">
        <v>5290</v>
      </c>
      <c r="B1881" s="7" t="s">
        <v>5291</v>
      </c>
      <c r="C1881" s="7">
        <v>0.62</v>
      </c>
      <c r="D1881" s="7">
        <v>9.66</v>
      </c>
      <c r="E1881" s="8">
        <f t="shared" si="58"/>
        <v>0.10814339512979382</v>
      </c>
      <c r="F1881" s="7">
        <f t="shared" si="59"/>
        <v>0.96599999999999997</v>
      </c>
      <c r="G1881" s="7" t="s">
        <v>5292</v>
      </c>
    </row>
    <row r="1882" spans="1:7" s="7" customFormat="1" x14ac:dyDescent="0.25">
      <c r="A1882" s="7" t="s">
        <v>5293</v>
      </c>
      <c r="B1882" s="7" t="s">
        <v>5294</v>
      </c>
      <c r="C1882" s="7">
        <v>0.62</v>
      </c>
      <c r="D1882" s="7">
        <v>9.66</v>
      </c>
      <c r="E1882" s="8">
        <f t="shared" si="58"/>
        <v>0.10814339512979382</v>
      </c>
      <c r="F1882" s="7">
        <f t="shared" si="59"/>
        <v>0.96599999999999997</v>
      </c>
      <c r="G1882" s="7" t="s">
        <v>5295</v>
      </c>
    </row>
    <row r="1883" spans="1:7" s="7" customFormat="1" x14ac:dyDescent="0.25">
      <c r="A1883" s="7" t="s">
        <v>5293</v>
      </c>
      <c r="B1883" s="7" t="s">
        <v>5296</v>
      </c>
      <c r="C1883" s="7">
        <v>0.62</v>
      </c>
      <c r="D1883" s="7">
        <v>9.66</v>
      </c>
      <c r="E1883" s="8">
        <f t="shared" si="58"/>
        <v>0.10814339512979382</v>
      </c>
      <c r="F1883" s="7">
        <f t="shared" si="59"/>
        <v>0.96599999999999997</v>
      </c>
      <c r="G1883" s="7" t="s">
        <v>5297</v>
      </c>
    </row>
    <row r="1884" spans="1:7" s="7" customFormat="1" x14ac:dyDescent="0.25">
      <c r="A1884" s="7" t="s">
        <v>5298</v>
      </c>
      <c r="B1884" s="7" t="s">
        <v>5299</v>
      </c>
      <c r="C1884" s="7">
        <v>0.68</v>
      </c>
      <c r="D1884" s="7">
        <v>9.6199999999999992</v>
      </c>
      <c r="E1884" s="8">
        <f t="shared" si="58"/>
        <v>0.10914403364487563</v>
      </c>
      <c r="F1884" s="7">
        <f t="shared" si="59"/>
        <v>0.96200000000000008</v>
      </c>
      <c r="G1884" s="7" t="s">
        <v>5300</v>
      </c>
    </row>
    <row r="1885" spans="1:7" s="7" customFormat="1" x14ac:dyDescent="0.25">
      <c r="A1885" s="7" t="s">
        <v>5301</v>
      </c>
      <c r="B1885" s="7" t="s">
        <v>5302</v>
      </c>
      <c r="C1885" s="7">
        <v>0.68</v>
      </c>
      <c r="D1885" s="7">
        <v>9.6199999999999992</v>
      </c>
      <c r="E1885" s="8">
        <f t="shared" si="58"/>
        <v>0.10914403364487563</v>
      </c>
      <c r="F1885" s="7">
        <f t="shared" si="59"/>
        <v>0.96200000000000008</v>
      </c>
      <c r="G1885" s="7" t="s">
        <v>5303</v>
      </c>
    </row>
    <row r="1886" spans="1:7" s="7" customFormat="1" x14ac:dyDescent="0.25">
      <c r="A1886" s="7" t="s">
        <v>5304</v>
      </c>
      <c r="B1886" s="7" t="s">
        <v>5305</v>
      </c>
      <c r="C1886" s="7">
        <v>0.61</v>
      </c>
      <c r="D1886" s="7">
        <v>9.6199999999999992</v>
      </c>
      <c r="E1886" s="8">
        <f t="shared" si="58"/>
        <v>0.10914403364487563</v>
      </c>
      <c r="F1886" s="7">
        <f t="shared" si="59"/>
        <v>0.96200000000000008</v>
      </c>
      <c r="G1886" s="7" t="s">
        <v>5306</v>
      </c>
    </row>
    <row r="1887" spans="1:7" s="7" customFormat="1" x14ac:dyDescent="0.25">
      <c r="A1887" s="7" t="s">
        <v>5307</v>
      </c>
      <c r="B1887" s="7" t="s">
        <v>5308</v>
      </c>
      <c r="C1887" s="7">
        <v>0.68</v>
      </c>
      <c r="D1887" s="7">
        <v>9.6199999999999992</v>
      </c>
      <c r="E1887" s="8">
        <f t="shared" si="58"/>
        <v>0.10914403364487563</v>
      </c>
      <c r="F1887" s="7">
        <f t="shared" si="59"/>
        <v>0.96200000000000008</v>
      </c>
      <c r="G1887" s="7" t="s">
        <v>5300</v>
      </c>
    </row>
    <row r="1888" spans="1:7" s="7" customFormat="1" x14ac:dyDescent="0.25">
      <c r="A1888" s="7" t="s">
        <v>5309</v>
      </c>
      <c r="B1888" s="7" t="s">
        <v>5310</v>
      </c>
      <c r="C1888" s="7">
        <v>0.6</v>
      </c>
      <c r="D1888" s="7">
        <v>9.61</v>
      </c>
      <c r="E1888" s="8">
        <f t="shared" si="58"/>
        <v>0.10939563662720939</v>
      </c>
      <c r="F1888" s="7">
        <f t="shared" si="59"/>
        <v>0.96099999999999997</v>
      </c>
      <c r="G1888" s="7" t="s">
        <v>5311</v>
      </c>
    </row>
    <row r="1889" spans="1:7" s="7" customFormat="1" x14ac:dyDescent="0.25">
      <c r="A1889" s="7" t="s">
        <v>5312</v>
      </c>
      <c r="B1889" s="7" t="s">
        <v>5313</v>
      </c>
      <c r="C1889" s="7">
        <v>0.79</v>
      </c>
      <c r="D1889" s="7">
        <v>9.61</v>
      </c>
      <c r="E1889" s="8">
        <f t="shared" si="58"/>
        <v>0.10939563662720939</v>
      </c>
      <c r="F1889" s="7">
        <f t="shared" si="59"/>
        <v>0.96099999999999997</v>
      </c>
      <c r="G1889" s="7" t="s">
        <v>5314</v>
      </c>
    </row>
    <row r="1890" spans="1:7" s="7" customFormat="1" x14ac:dyDescent="0.25">
      <c r="A1890" s="7" t="s">
        <v>5315</v>
      </c>
      <c r="B1890" s="7" t="s">
        <v>5316</v>
      </c>
      <c r="C1890" s="7">
        <v>0.74</v>
      </c>
      <c r="D1890" s="7">
        <v>9.56</v>
      </c>
      <c r="E1890" s="8">
        <f t="shared" si="58"/>
        <v>0.11066237839776659</v>
      </c>
      <c r="F1890" s="7">
        <f t="shared" si="59"/>
        <v>0.95600000000000018</v>
      </c>
      <c r="G1890" s="7" t="s">
        <v>5317</v>
      </c>
    </row>
    <row r="1891" spans="1:7" s="7" customFormat="1" x14ac:dyDescent="0.25">
      <c r="A1891" s="7" t="s">
        <v>5318</v>
      </c>
      <c r="B1891" s="7" t="s">
        <v>5319</v>
      </c>
      <c r="C1891" s="7">
        <v>1.06</v>
      </c>
      <c r="D1891" s="7">
        <v>9.5399999999999991</v>
      </c>
      <c r="E1891" s="8">
        <f t="shared" si="58"/>
        <v>0.11117317272815913</v>
      </c>
      <c r="F1891" s="7">
        <f t="shared" si="59"/>
        <v>0.95399999999999996</v>
      </c>
      <c r="G1891" s="7" t="s">
        <v>5320</v>
      </c>
    </row>
    <row r="1892" spans="1:7" s="7" customFormat="1" x14ac:dyDescent="0.25">
      <c r="A1892" s="7" t="s">
        <v>5321</v>
      </c>
      <c r="B1892" s="7" t="s">
        <v>5322</v>
      </c>
      <c r="C1892" s="7">
        <v>0.93</v>
      </c>
      <c r="D1892" s="7">
        <v>9.5399999999999991</v>
      </c>
      <c r="E1892" s="8">
        <f t="shared" si="58"/>
        <v>0.11117317272815913</v>
      </c>
      <c r="F1892" s="7">
        <f t="shared" si="59"/>
        <v>0.95399999999999996</v>
      </c>
      <c r="G1892" s="7" t="s">
        <v>5323</v>
      </c>
    </row>
    <row r="1893" spans="1:7" s="7" customFormat="1" x14ac:dyDescent="0.25">
      <c r="A1893" s="7" t="s">
        <v>5324</v>
      </c>
      <c r="B1893" s="7" t="s">
        <v>5325</v>
      </c>
      <c r="C1893" s="7">
        <v>0.8</v>
      </c>
      <c r="D1893" s="7">
        <v>9.5399999999999991</v>
      </c>
      <c r="E1893" s="8">
        <f t="shared" si="58"/>
        <v>0.11117317272815913</v>
      </c>
      <c r="F1893" s="7">
        <f t="shared" si="59"/>
        <v>0.95399999999999996</v>
      </c>
      <c r="G1893" s="7" t="s">
        <v>5326</v>
      </c>
    </row>
    <row r="1894" spans="1:7" s="7" customFormat="1" x14ac:dyDescent="0.25">
      <c r="A1894" s="7" t="s">
        <v>5327</v>
      </c>
      <c r="B1894" s="7" t="s">
        <v>5328</v>
      </c>
      <c r="C1894" s="7">
        <v>0.8</v>
      </c>
      <c r="D1894" s="7">
        <v>9.5399999999999991</v>
      </c>
      <c r="E1894" s="8">
        <f t="shared" si="58"/>
        <v>0.11117317272815913</v>
      </c>
      <c r="F1894" s="7">
        <f t="shared" si="59"/>
        <v>0.95399999999999996</v>
      </c>
      <c r="G1894" s="7" t="s">
        <v>5329</v>
      </c>
    </row>
    <row r="1895" spans="1:7" s="7" customFormat="1" x14ac:dyDescent="0.25">
      <c r="A1895" s="7" t="s">
        <v>5330</v>
      </c>
      <c r="B1895" s="7" t="s">
        <v>5331</v>
      </c>
      <c r="C1895" s="7">
        <v>1.06</v>
      </c>
      <c r="D1895" s="7">
        <v>9.5399999999999991</v>
      </c>
      <c r="E1895" s="8">
        <f t="shared" si="58"/>
        <v>0.11117317272815913</v>
      </c>
      <c r="F1895" s="7">
        <f t="shared" si="59"/>
        <v>0.95399999999999996</v>
      </c>
      <c r="G1895" s="7" t="s">
        <v>5323</v>
      </c>
    </row>
    <row r="1896" spans="1:7" s="7" customFormat="1" x14ac:dyDescent="0.25">
      <c r="A1896" s="7" t="s">
        <v>5332</v>
      </c>
      <c r="B1896" s="7" t="s">
        <v>5333</v>
      </c>
      <c r="C1896" s="7">
        <v>0.79</v>
      </c>
      <c r="D1896" s="7">
        <v>9.5399999999999991</v>
      </c>
      <c r="E1896" s="8">
        <f t="shared" si="58"/>
        <v>0.11117317272815913</v>
      </c>
      <c r="F1896" s="7">
        <f t="shared" si="59"/>
        <v>0.95399999999999996</v>
      </c>
      <c r="G1896" s="7" t="s">
        <v>5334</v>
      </c>
    </row>
    <row r="1897" spans="1:7" s="7" customFormat="1" x14ac:dyDescent="0.25">
      <c r="A1897" s="7" t="s">
        <v>5335</v>
      </c>
      <c r="B1897" s="7" t="s">
        <v>5336</v>
      </c>
      <c r="C1897" s="7">
        <v>0.73</v>
      </c>
      <c r="D1897" s="7">
        <v>9.49</v>
      </c>
      <c r="E1897" s="8">
        <f t="shared" si="58"/>
        <v>0.11246049739669259</v>
      </c>
      <c r="F1897" s="7">
        <f t="shared" si="59"/>
        <v>0.94900000000000018</v>
      </c>
      <c r="G1897" s="7" t="s">
        <v>5337</v>
      </c>
    </row>
    <row r="1898" spans="1:7" s="7" customFormat="1" x14ac:dyDescent="0.25">
      <c r="A1898" s="7" t="s">
        <v>5338</v>
      </c>
      <c r="B1898" s="7" t="s">
        <v>5339</v>
      </c>
      <c r="C1898" s="7">
        <v>0.83</v>
      </c>
      <c r="D1898" s="7">
        <v>9.49</v>
      </c>
      <c r="E1898" s="8">
        <f t="shared" si="58"/>
        <v>0.11246049739669259</v>
      </c>
      <c r="F1898" s="7">
        <f t="shared" si="59"/>
        <v>0.94900000000000018</v>
      </c>
      <c r="G1898" s="7" t="s">
        <v>5340</v>
      </c>
    </row>
    <row r="1899" spans="1:7" s="7" customFormat="1" x14ac:dyDescent="0.25">
      <c r="A1899" s="7" t="s">
        <v>5341</v>
      </c>
      <c r="B1899" s="7" t="s">
        <v>5342</v>
      </c>
      <c r="C1899" s="7">
        <v>0.73</v>
      </c>
      <c r="D1899" s="7">
        <v>9.49</v>
      </c>
      <c r="E1899" s="8">
        <f t="shared" si="58"/>
        <v>0.11246049739669259</v>
      </c>
      <c r="F1899" s="7">
        <f t="shared" si="59"/>
        <v>0.94900000000000018</v>
      </c>
      <c r="G1899" s="7" t="s">
        <v>5343</v>
      </c>
    </row>
    <row r="1900" spans="1:7" s="7" customFormat="1" x14ac:dyDescent="0.25">
      <c r="A1900" s="7" t="s">
        <v>5341</v>
      </c>
      <c r="B1900" s="7" t="s">
        <v>5344</v>
      </c>
      <c r="C1900" s="7">
        <v>0.73</v>
      </c>
      <c r="D1900" s="7">
        <v>9.49</v>
      </c>
      <c r="E1900" s="8">
        <f t="shared" si="58"/>
        <v>0.11246049739669259</v>
      </c>
      <c r="F1900" s="7">
        <f t="shared" si="59"/>
        <v>0.94900000000000018</v>
      </c>
      <c r="G1900" s="7" t="s">
        <v>5345</v>
      </c>
    </row>
    <row r="1901" spans="1:7" s="7" customFormat="1" x14ac:dyDescent="0.25">
      <c r="A1901" s="7" t="s">
        <v>5341</v>
      </c>
      <c r="B1901" s="7" t="s">
        <v>5346</v>
      </c>
      <c r="C1901" s="7">
        <v>0.73</v>
      </c>
      <c r="D1901" s="7">
        <v>9.49</v>
      </c>
      <c r="E1901" s="8">
        <f t="shared" si="58"/>
        <v>0.11246049739669259</v>
      </c>
      <c r="F1901" s="7">
        <f t="shared" si="59"/>
        <v>0.94900000000000018</v>
      </c>
      <c r="G1901" s="7" t="s">
        <v>5347</v>
      </c>
    </row>
    <row r="1902" spans="1:7" s="7" customFormat="1" x14ac:dyDescent="0.25">
      <c r="A1902" s="7" t="s">
        <v>5341</v>
      </c>
      <c r="B1902" s="7" t="s">
        <v>5348</v>
      </c>
      <c r="C1902" s="7">
        <v>0.73</v>
      </c>
      <c r="D1902" s="7">
        <v>9.49</v>
      </c>
      <c r="E1902" s="8">
        <f t="shared" si="58"/>
        <v>0.11246049739669259</v>
      </c>
      <c r="F1902" s="7">
        <f t="shared" si="59"/>
        <v>0.94900000000000018</v>
      </c>
      <c r="G1902" s="7" t="s">
        <v>5349</v>
      </c>
    </row>
    <row r="1903" spans="1:7" s="7" customFormat="1" x14ac:dyDescent="0.25">
      <c r="A1903" s="7" t="s">
        <v>5350</v>
      </c>
      <c r="B1903" s="7" t="s">
        <v>5351</v>
      </c>
      <c r="C1903" s="7">
        <v>0.8</v>
      </c>
      <c r="D1903" s="7">
        <v>9.48</v>
      </c>
      <c r="E1903" s="8">
        <f t="shared" si="58"/>
        <v>0.11271974561755102</v>
      </c>
      <c r="F1903" s="7">
        <f t="shared" si="59"/>
        <v>0.94800000000000006</v>
      </c>
      <c r="G1903" s="7" t="s">
        <v>5352</v>
      </c>
    </row>
    <row r="1904" spans="1:7" s="7" customFormat="1" x14ac:dyDescent="0.25">
      <c r="A1904" s="7" t="s">
        <v>5353</v>
      </c>
      <c r="B1904" s="7" t="s">
        <v>5354</v>
      </c>
      <c r="C1904" s="7">
        <v>0.8</v>
      </c>
      <c r="D1904" s="7">
        <v>9.48</v>
      </c>
      <c r="E1904" s="8">
        <f t="shared" si="58"/>
        <v>0.11271974561755102</v>
      </c>
      <c r="F1904" s="7">
        <f t="shared" si="59"/>
        <v>0.94800000000000006</v>
      </c>
      <c r="G1904" s="7" t="s">
        <v>5355</v>
      </c>
    </row>
    <row r="1905" spans="1:7" s="7" customFormat="1" x14ac:dyDescent="0.25">
      <c r="A1905" s="7" t="s">
        <v>5356</v>
      </c>
      <c r="B1905" s="7" t="s">
        <v>5357</v>
      </c>
      <c r="C1905" s="7">
        <v>0.8</v>
      </c>
      <c r="D1905" s="7">
        <v>9.48</v>
      </c>
      <c r="E1905" s="8">
        <f t="shared" si="58"/>
        <v>0.11271974561755102</v>
      </c>
      <c r="F1905" s="7">
        <f t="shared" si="59"/>
        <v>0.94800000000000006</v>
      </c>
      <c r="G1905" s="7" t="s">
        <v>5358</v>
      </c>
    </row>
    <row r="1906" spans="1:7" s="7" customFormat="1" x14ac:dyDescent="0.25">
      <c r="A1906" s="7" t="s">
        <v>5359</v>
      </c>
      <c r="B1906" s="7" t="s">
        <v>5360</v>
      </c>
      <c r="C1906" s="7">
        <v>0.8</v>
      </c>
      <c r="D1906" s="7">
        <v>9.4600000000000009</v>
      </c>
      <c r="E1906" s="8">
        <f t="shared" si="58"/>
        <v>0.11324003632355564</v>
      </c>
      <c r="F1906" s="7">
        <f t="shared" si="59"/>
        <v>0.94600000000000029</v>
      </c>
      <c r="G1906" s="7" t="s">
        <v>5361</v>
      </c>
    </row>
    <row r="1907" spans="1:7" s="7" customFormat="1" x14ac:dyDescent="0.25">
      <c r="A1907" s="7" t="s">
        <v>5362</v>
      </c>
      <c r="B1907" s="7" t="s">
        <v>5363</v>
      </c>
      <c r="C1907" s="7">
        <v>0.8</v>
      </c>
      <c r="D1907" s="7">
        <v>9.4600000000000009</v>
      </c>
      <c r="E1907" s="8">
        <f t="shared" si="58"/>
        <v>0.11324003632355564</v>
      </c>
      <c r="F1907" s="7">
        <f t="shared" si="59"/>
        <v>0.94600000000000029</v>
      </c>
      <c r="G1907" s="7" t="s">
        <v>5361</v>
      </c>
    </row>
    <row r="1908" spans="1:7" s="7" customFormat="1" x14ac:dyDescent="0.25">
      <c r="A1908" s="7" t="s">
        <v>5364</v>
      </c>
      <c r="B1908" s="7" t="s">
        <v>5365</v>
      </c>
      <c r="C1908" s="7">
        <v>0.63</v>
      </c>
      <c r="D1908" s="7">
        <v>9.42</v>
      </c>
      <c r="E1908" s="8">
        <f t="shared" si="58"/>
        <v>0.11428783347897718</v>
      </c>
      <c r="F1908" s="7">
        <f t="shared" si="59"/>
        <v>0.94199999999999995</v>
      </c>
      <c r="G1908" s="7" t="s">
        <v>5366</v>
      </c>
    </row>
    <row r="1909" spans="1:7" s="7" customFormat="1" x14ac:dyDescent="0.25">
      <c r="A1909" s="7" t="s">
        <v>5367</v>
      </c>
      <c r="B1909" s="7" t="s">
        <v>5368</v>
      </c>
      <c r="C1909" s="7">
        <v>0.63</v>
      </c>
      <c r="D1909" s="7">
        <v>9.42</v>
      </c>
      <c r="E1909" s="8">
        <f t="shared" si="58"/>
        <v>0.11428783347897718</v>
      </c>
      <c r="F1909" s="7">
        <f t="shared" si="59"/>
        <v>0.94199999999999995</v>
      </c>
      <c r="G1909" s="7" t="s">
        <v>5369</v>
      </c>
    </row>
    <row r="1910" spans="1:7" s="7" customFormat="1" x14ac:dyDescent="0.25">
      <c r="A1910" s="7" t="s">
        <v>5370</v>
      </c>
      <c r="B1910" s="7" t="s">
        <v>5371</v>
      </c>
      <c r="C1910" s="7">
        <v>0.63</v>
      </c>
      <c r="D1910" s="7">
        <v>9.42</v>
      </c>
      <c r="E1910" s="8">
        <f t="shared" si="58"/>
        <v>0.11428783347897718</v>
      </c>
      <c r="F1910" s="7">
        <f t="shared" si="59"/>
        <v>0.94199999999999995</v>
      </c>
      <c r="G1910" s="7" t="s">
        <v>5372</v>
      </c>
    </row>
    <row r="1911" spans="1:7" s="7" customFormat="1" x14ac:dyDescent="0.25">
      <c r="A1911" s="7" t="s">
        <v>5373</v>
      </c>
      <c r="B1911" s="7" t="s">
        <v>5374</v>
      </c>
      <c r="C1911" s="7">
        <v>0.63</v>
      </c>
      <c r="D1911" s="7">
        <v>9.42</v>
      </c>
      <c r="E1911" s="8">
        <f t="shared" si="58"/>
        <v>0.11428783347897718</v>
      </c>
      <c r="F1911" s="7">
        <f t="shared" si="59"/>
        <v>0.94199999999999995</v>
      </c>
      <c r="G1911" s="7" t="s">
        <v>5375</v>
      </c>
    </row>
    <row r="1912" spans="1:7" s="7" customFormat="1" x14ac:dyDescent="0.25">
      <c r="A1912" s="7" t="s">
        <v>5376</v>
      </c>
      <c r="B1912" s="7" t="s">
        <v>5377</v>
      </c>
      <c r="C1912" s="7">
        <v>0.63</v>
      </c>
      <c r="D1912" s="7">
        <v>9.42</v>
      </c>
      <c r="E1912" s="8">
        <f t="shared" si="58"/>
        <v>0.11428783347897718</v>
      </c>
      <c r="F1912" s="7">
        <f t="shared" si="59"/>
        <v>0.94199999999999995</v>
      </c>
      <c r="G1912" s="7" t="s">
        <v>5378</v>
      </c>
    </row>
    <row r="1913" spans="1:7" s="7" customFormat="1" x14ac:dyDescent="0.25">
      <c r="A1913" s="7" t="s">
        <v>5379</v>
      </c>
      <c r="B1913" s="7" t="s">
        <v>5380</v>
      </c>
      <c r="C1913" s="7">
        <v>0.63</v>
      </c>
      <c r="D1913" s="7">
        <v>9.42</v>
      </c>
      <c r="E1913" s="8">
        <f t="shared" si="58"/>
        <v>0.11428783347897718</v>
      </c>
      <c r="F1913" s="7">
        <f t="shared" si="59"/>
        <v>0.94199999999999995</v>
      </c>
      <c r="G1913" s="7" t="s">
        <v>3532</v>
      </c>
    </row>
    <row r="1914" spans="1:7" s="7" customFormat="1" x14ac:dyDescent="0.25">
      <c r="A1914" s="7" t="s">
        <v>5381</v>
      </c>
      <c r="B1914" s="7" t="s">
        <v>5382</v>
      </c>
      <c r="C1914" s="7">
        <v>0.63</v>
      </c>
      <c r="D1914" s="7">
        <v>9.42</v>
      </c>
      <c r="E1914" s="8">
        <f t="shared" si="58"/>
        <v>0.11428783347897718</v>
      </c>
      <c r="F1914" s="7">
        <f t="shared" si="59"/>
        <v>0.94199999999999995</v>
      </c>
      <c r="G1914" s="7" t="s">
        <v>5383</v>
      </c>
    </row>
    <row r="1915" spans="1:7" s="7" customFormat="1" x14ac:dyDescent="0.25">
      <c r="A1915" s="7" t="s">
        <v>5384</v>
      </c>
      <c r="B1915" s="7" t="s">
        <v>5385</v>
      </c>
      <c r="C1915" s="7">
        <v>0.63</v>
      </c>
      <c r="D1915" s="7">
        <v>9.42</v>
      </c>
      <c r="E1915" s="8">
        <f t="shared" si="58"/>
        <v>0.11428783347897718</v>
      </c>
      <c r="F1915" s="7">
        <f t="shared" si="59"/>
        <v>0.94199999999999995</v>
      </c>
      <c r="G1915" s="7" t="s">
        <v>3532</v>
      </c>
    </row>
    <row r="1916" spans="1:7" s="7" customFormat="1" x14ac:dyDescent="0.25">
      <c r="A1916" s="7" t="s">
        <v>5386</v>
      </c>
      <c r="B1916" s="7" t="s">
        <v>5387</v>
      </c>
      <c r="C1916" s="7">
        <v>0.63</v>
      </c>
      <c r="D1916" s="7">
        <v>9.42</v>
      </c>
      <c r="E1916" s="8">
        <f t="shared" si="58"/>
        <v>0.11428783347897718</v>
      </c>
      <c r="F1916" s="7">
        <f t="shared" si="59"/>
        <v>0.94199999999999995</v>
      </c>
      <c r="G1916" s="7" t="s">
        <v>5388</v>
      </c>
    </row>
    <row r="1917" spans="1:7" s="7" customFormat="1" x14ac:dyDescent="0.25">
      <c r="A1917" s="7" t="s">
        <v>5389</v>
      </c>
      <c r="B1917" s="7" t="s">
        <v>5390</v>
      </c>
      <c r="C1917" s="7">
        <v>0.63</v>
      </c>
      <c r="D1917" s="7">
        <v>9.42</v>
      </c>
      <c r="E1917" s="8">
        <f t="shared" si="58"/>
        <v>0.11428783347897718</v>
      </c>
      <c r="F1917" s="7">
        <f t="shared" si="59"/>
        <v>0.94199999999999995</v>
      </c>
      <c r="G1917" s="7" t="s">
        <v>223</v>
      </c>
    </row>
    <row r="1918" spans="1:7" s="7" customFormat="1" x14ac:dyDescent="0.25">
      <c r="A1918" s="7" t="s">
        <v>5391</v>
      </c>
      <c r="B1918" s="7" t="s">
        <v>5392</v>
      </c>
      <c r="C1918" s="7">
        <v>0.63</v>
      </c>
      <c r="D1918" s="7">
        <v>9.42</v>
      </c>
      <c r="E1918" s="8">
        <f t="shared" si="58"/>
        <v>0.11428783347897718</v>
      </c>
      <c r="F1918" s="7">
        <f t="shared" si="59"/>
        <v>0.94199999999999995</v>
      </c>
      <c r="G1918" s="7" t="s">
        <v>5393</v>
      </c>
    </row>
    <row r="1919" spans="1:7" s="7" customFormat="1" x14ac:dyDescent="0.25">
      <c r="A1919" s="7" t="s">
        <v>5394</v>
      </c>
      <c r="B1919" s="7" t="s">
        <v>5395</v>
      </c>
      <c r="C1919" s="7">
        <v>0.63</v>
      </c>
      <c r="D1919" s="7">
        <v>9.42</v>
      </c>
      <c r="E1919" s="8">
        <f t="shared" si="58"/>
        <v>0.11428783347897718</v>
      </c>
      <c r="F1919" s="7">
        <f t="shared" si="59"/>
        <v>0.94199999999999995</v>
      </c>
      <c r="G1919" s="7" t="s">
        <v>5396</v>
      </c>
    </row>
    <row r="1920" spans="1:7" s="7" customFormat="1" x14ac:dyDescent="0.25">
      <c r="A1920" s="7" t="s">
        <v>5397</v>
      </c>
      <c r="B1920" s="7" t="s">
        <v>5398</v>
      </c>
      <c r="C1920" s="7">
        <v>0.8</v>
      </c>
      <c r="D1920" s="7">
        <v>9.41</v>
      </c>
      <c r="E1920" s="8">
        <f t="shared" si="58"/>
        <v>0.11455129414455355</v>
      </c>
      <c r="F1920" s="7">
        <f t="shared" si="59"/>
        <v>0.94100000000000006</v>
      </c>
      <c r="G1920" s="7" t="s">
        <v>5399</v>
      </c>
    </row>
    <row r="1921" spans="1:7" s="7" customFormat="1" x14ac:dyDescent="0.25">
      <c r="A1921" s="7" t="s">
        <v>5400</v>
      </c>
      <c r="B1921" s="7" t="s">
        <v>5401</v>
      </c>
      <c r="C1921" s="7">
        <v>0.8</v>
      </c>
      <c r="D1921" s="7">
        <v>9.41</v>
      </c>
      <c r="E1921" s="8">
        <f t="shared" si="58"/>
        <v>0.11455129414455355</v>
      </c>
      <c r="F1921" s="7">
        <f t="shared" si="59"/>
        <v>0.94100000000000006</v>
      </c>
      <c r="G1921" s="7" t="s">
        <v>5402</v>
      </c>
    </row>
    <row r="1922" spans="1:7" s="7" customFormat="1" x14ac:dyDescent="0.25">
      <c r="A1922" s="7" t="s">
        <v>5403</v>
      </c>
      <c r="B1922" s="7" t="s">
        <v>5404</v>
      </c>
      <c r="C1922" s="7">
        <v>0.8</v>
      </c>
      <c r="D1922" s="7">
        <v>9.3800000000000008</v>
      </c>
      <c r="E1922" s="8">
        <f t="shared" ref="E1922:E1985" si="60">10^(-D1922/10)</f>
        <v>0.11534532578210918</v>
      </c>
      <c r="F1922" s="7">
        <f t="shared" ref="F1922:F1985" si="61">-LOG10(E1922)</f>
        <v>0.93800000000000017</v>
      </c>
      <c r="G1922" s="7" t="s">
        <v>5405</v>
      </c>
    </row>
    <row r="1923" spans="1:7" s="7" customFormat="1" x14ac:dyDescent="0.25">
      <c r="A1923" s="7" t="s">
        <v>5406</v>
      </c>
      <c r="B1923" s="7" t="s">
        <v>5407</v>
      </c>
      <c r="C1923" s="7">
        <v>0.71</v>
      </c>
      <c r="D1923" s="7">
        <v>9.25</v>
      </c>
      <c r="E1923" s="8">
        <f t="shared" si="60"/>
        <v>0.11885022274370179</v>
      </c>
      <c r="F1923" s="7">
        <f t="shared" si="61"/>
        <v>0.92500000000000016</v>
      </c>
      <c r="G1923" s="7" t="s">
        <v>5408</v>
      </c>
    </row>
    <row r="1924" spans="1:7" s="7" customFormat="1" x14ac:dyDescent="0.25">
      <c r="A1924" s="7" t="s">
        <v>5409</v>
      </c>
      <c r="B1924" s="7" t="s">
        <v>5410</v>
      </c>
      <c r="C1924" s="7">
        <v>0.73</v>
      </c>
      <c r="D1924" s="7">
        <v>9.17</v>
      </c>
      <c r="E1924" s="8">
        <f t="shared" si="60"/>
        <v>0.12105981335504822</v>
      </c>
      <c r="F1924" s="7">
        <f t="shared" si="61"/>
        <v>0.91700000000000004</v>
      </c>
      <c r="G1924" s="7" t="s">
        <v>5411</v>
      </c>
    </row>
    <row r="1925" spans="1:7" s="7" customFormat="1" x14ac:dyDescent="0.25">
      <c r="A1925" s="7" t="s">
        <v>5412</v>
      </c>
      <c r="B1925" s="7" t="s">
        <v>5413</v>
      </c>
      <c r="C1925" s="7">
        <v>0.57999999999999996</v>
      </c>
      <c r="D1925" s="7">
        <v>9.17</v>
      </c>
      <c r="E1925" s="8">
        <f t="shared" si="60"/>
        <v>0.12105981335504822</v>
      </c>
      <c r="F1925" s="7">
        <f t="shared" si="61"/>
        <v>0.91700000000000004</v>
      </c>
      <c r="G1925" s="7" t="s">
        <v>5411</v>
      </c>
    </row>
    <row r="1926" spans="1:7" s="7" customFormat="1" x14ac:dyDescent="0.25">
      <c r="A1926" s="7" t="s">
        <v>5414</v>
      </c>
      <c r="B1926" s="7" t="s">
        <v>5415</v>
      </c>
      <c r="C1926" s="7">
        <v>0.57999999999999996</v>
      </c>
      <c r="D1926" s="7">
        <v>9.17</v>
      </c>
      <c r="E1926" s="8">
        <f t="shared" si="60"/>
        <v>0.12105981335504822</v>
      </c>
      <c r="F1926" s="7">
        <f t="shared" si="61"/>
        <v>0.91700000000000004</v>
      </c>
      <c r="G1926" s="7" t="s">
        <v>5416</v>
      </c>
    </row>
    <row r="1927" spans="1:7" s="7" customFormat="1" x14ac:dyDescent="0.25">
      <c r="A1927" s="7" t="s">
        <v>5417</v>
      </c>
      <c r="B1927" s="7" t="s">
        <v>5418</v>
      </c>
      <c r="C1927" s="7">
        <v>1.41</v>
      </c>
      <c r="D1927" s="7">
        <v>9.15</v>
      </c>
      <c r="E1927" s="8">
        <f t="shared" si="60"/>
        <v>0.12161860006463679</v>
      </c>
      <c r="F1927" s="7">
        <f t="shared" si="61"/>
        <v>0.91500000000000004</v>
      </c>
      <c r="G1927" s="7" t="s">
        <v>5419</v>
      </c>
    </row>
    <row r="1928" spans="1:7" s="7" customFormat="1" x14ac:dyDescent="0.25">
      <c r="A1928" s="7" t="s">
        <v>5420</v>
      </c>
      <c r="B1928" s="7" t="s">
        <v>5421</v>
      </c>
      <c r="C1928" s="7">
        <v>0.81</v>
      </c>
      <c r="D1928" s="7">
        <v>9.14</v>
      </c>
      <c r="E1928" s="8">
        <f t="shared" si="60"/>
        <v>0.12189895989248661</v>
      </c>
      <c r="F1928" s="7">
        <f t="shared" si="61"/>
        <v>0.91400000000000015</v>
      </c>
      <c r="G1928" s="7" t="s">
        <v>5422</v>
      </c>
    </row>
    <row r="1929" spans="1:7" s="7" customFormat="1" x14ac:dyDescent="0.25">
      <c r="A1929" s="7" t="s">
        <v>5423</v>
      </c>
      <c r="B1929" s="7" t="s">
        <v>5424</v>
      </c>
      <c r="C1929" s="7">
        <v>0.63</v>
      </c>
      <c r="D1929" s="7">
        <v>9.1199999999999992</v>
      </c>
      <c r="E1929" s="8">
        <f t="shared" si="60"/>
        <v>0.12246161992650489</v>
      </c>
      <c r="F1929" s="7">
        <f t="shared" si="61"/>
        <v>0.91199999999999992</v>
      </c>
      <c r="G1929" s="7" t="s">
        <v>5425</v>
      </c>
    </row>
    <row r="1930" spans="1:7" s="7" customFormat="1" x14ac:dyDescent="0.25">
      <c r="A1930" s="7" t="s">
        <v>5426</v>
      </c>
      <c r="B1930" s="7" t="s">
        <v>5427</v>
      </c>
      <c r="C1930" s="7">
        <v>0.63</v>
      </c>
      <c r="D1930" s="7">
        <v>9.1199999999999992</v>
      </c>
      <c r="E1930" s="8">
        <f t="shared" si="60"/>
        <v>0.12246161992650489</v>
      </c>
      <c r="F1930" s="7">
        <f t="shared" si="61"/>
        <v>0.91199999999999992</v>
      </c>
      <c r="G1930" s="7" t="s">
        <v>5428</v>
      </c>
    </row>
    <row r="1931" spans="1:7" s="7" customFormat="1" x14ac:dyDescent="0.25">
      <c r="A1931" s="7" t="s">
        <v>5429</v>
      </c>
      <c r="B1931" s="7" t="s">
        <v>5430</v>
      </c>
      <c r="C1931" s="7">
        <v>0.63</v>
      </c>
      <c r="D1931" s="7">
        <v>9.1199999999999992</v>
      </c>
      <c r="E1931" s="8">
        <f t="shared" si="60"/>
        <v>0.12246161992650489</v>
      </c>
      <c r="F1931" s="7">
        <f t="shared" si="61"/>
        <v>0.91199999999999992</v>
      </c>
      <c r="G1931" s="7" t="s">
        <v>5425</v>
      </c>
    </row>
    <row r="1932" spans="1:7" s="7" customFormat="1" x14ac:dyDescent="0.25">
      <c r="A1932" s="7" t="s">
        <v>5431</v>
      </c>
      <c r="B1932" s="7" t="s">
        <v>5432</v>
      </c>
      <c r="C1932" s="7">
        <v>0.63</v>
      </c>
      <c r="D1932" s="7">
        <v>9.1199999999999992</v>
      </c>
      <c r="E1932" s="8">
        <f t="shared" si="60"/>
        <v>0.12246161992650489</v>
      </c>
      <c r="F1932" s="7">
        <f t="shared" si="61"/>
        <v>0.91199999999999992</v>
      </c>
      <c r="G1932" s="7" t="s">
        <v>5433</v>
      </c>
    </row>
    <row r="1933" spans="1:7" s="7" customFormat="1" x14ac:dyDescent="0.25">
      <c r="A1933" s="7" t="s">
        <v>5434</v>
      </c>
      <c r="B1933" s="7" t="s">
        <v>5435</v>
      </c>
      <c r="C1933" s="7">
        <v>0.81</v>
      </c>
      <c r="D1933" s="7">
        <v>9.1</v>
      </c>
      <c r="E1933" s="8">
        <f t="shared" si="60"/>
        <v>0.12302687708123815</v>
      </c>
      <c r="F1933" s="7">
        <f t="shared" si="61"/>
        <v>0.91</v>
      </c>
      <c r="G1933" s="7" t="s">
        <v>5436</v>
      </c>
    </row>
    <row r="1934" spans="1:7" s="7" customFormat="1" x14ac:dyDescent="0.25">
      <c r="A1934" s="7" t="s">
        <v>5437</v>
      </c>
      <c r="B1934" s="7" t="s">
        <v>5438</v>
      </c>
      <c r="C1934" s="7">
        <v>0.81</v>
      </c>
      <c r="D1934" s="7">
        <v>9.1</v>
      </c>
      <c r="E1934" s="8">
        <f t="shared" si="60"/>
        <v>0.12302687708123815</v>
      </c>
      <c r="F1934" s="7">
        <f t="shared" si="61"/>
        <v>0.91</v>
      </c>
      <c r="G1934" s="7" t="s">
        <v>5439</v>
      </c>
    </row>
    <row r="1935" spans="1:7" s="7" customFormat="1" x14ac:dyDescent="0.25">
      <c r="A1935" s="7" t="s">
        <v>5440</v>
      </c>
      <c r="B1935" s="7" t="s">
        <v>5441</v>
      </c>
      <c r="C1935" s="7">
        <v>1.23</v>
      </c>
      <c r="D1935" s="7">
        <v>9.01</v>
      </c>
      <c r="E1935" s="8">
        <f t="shared" si="60"/>
        <v>0.12560299636948746</v>
      </c>
      <c r="F1935" s="7">
        <f t="shared" si="61"/>
        <v>0.90100000000000002</v>
      </c>
      <c r="G1935" s="7" t="s">
        <v>5442</v>
      </c>
    </row>
    <row r="1936" spans="1:7" s="7" customFormat="1" x14ac:dyDescent="0.25">
      <c r="A1936" s="7" t="s">
        <v>5443</v>
      </c>
      <c r="B1936" s="7" t="s">
        <v>5444</v>
      </c>
      <c r="C1936" s="7">
        <v>1.23</v>
      </c>
      <c r="D1936" s="7">
        <v>9.01</v>
      </c>
      <c r="E1936" s="8">
        <f t="shared" si="60"/>
        <v>0.12560299636948746</v>
      </c>
      <c r="F1936" s="7">
        <f t="shared" si="61"/>
        <v>0.90100000000000002</v>
      </c>
      <c r="G1936" s="7" t="s">
        <v>5445</v>
      </c>
    </row>
    <row r="1937" spans="1:7" s="7" customFormat="1" x14ac:dyDescent="0.25">
      <c r="A1937" s="7" t="s">
        <v>5446</v>
      </c>
      <c r="B1937" s="7" t="s">
        <v>5447</v>
      </c>
      <c r="C1937" s="7">
        <v>1.56</v>
      </c>
      <c r="D1937" s="7">
        <v>8.9499999999999993</v>
      </c>
      <c r="E1937" s="8">
        <f t="shared" si="60"/>
        <v>0.12735030810166617</v>
      </c>
      <c r="F1937" s="7">
        <f t="shared" si="61"/>
        <v>0.89500000000000002</v>
      </c>
      <c r="G1937" s="7" t="s">
        <v>5448</v>
      </c>
    </row>
    <row r="1938" spans="1:7" s="7" customFormat="1" x14ac:dyDescent="0.25">
      <c r="A1938" s="7" t="s">
        <v>5449</v>
      </c>
      <c r="B1938" s="7" t="s">
        <v>5450</v>
      </c>
      <c r="C1938" s="7">
        <v>0.49</v>
      </c>
      <c r="D1938" s="7">
        <v>8.9499999999999993</v>
      </c>
      <c r="E1938" s="8">
        <f t="shared" si="60"/>
        <v>0.12735030810166617</v>
      </c>
      <c r="F1938" s="7">
        <f t="shared" si="61"/>
        <v>0.89500000000000002</v>
      </c>
      <c r="G1938" s="7" t="s">
        <v>5451</v>
      </c>
    </row>
    <row r="1939" spans="1:7" s="7" customFormat="1" x14ac:dyDescent="0.25">
      <c r="A1939" s="7" t="s">
        <v>5452</v>
      </c>
      <c r="B1939" s="7" t="s">
        <v>5453</v>
      </c>
      <c r="C1939" s="7">
        <v>0.64</v>
      </c>
      <c r="D1939" s="7">
        <v>8.9499999999999993</v>
      </c>
      <c r="E1939" s="8">
        <f t="shared" si="60"/>
        <v>0.12735030810166617</v>
      </c>
      <c r="F1939" s="7">
        <f t="shared" si="61"/>
        <v>0.89500000000000002</v>
      </c>
      <c r="G1939" s="7" t="s">
        <v>5454</v>
      </c>
    </row>
    <row r="1940" spans="1:7" s="7" customFormat="1" x14ac:dyDescent="0.25">
      <c r="A1940" s="7" t="s">
        <v>5455</v>
      </c>
      <c r="B1940" s="7" t="s">
        <v>5456</v>
      </c>
      <c r="C1940" s="7">
        <v>0.35</v>
      </c>
      <c r="D1940" s="7">
        <v>8.94</v>
      </c>
      <c r="E1940" s="8">
        <f t="shared" si="60"/>
        <v>0.12764388088113438</v>
      </c>
      <c r="F1940" s="7">
        <f t="shared" si="61"/>
        <v>0.89400000000000002</v>
      </c>
      <c r="G1940" s="7" t="s">
        <v>5457</v>
      </c>
    </row>
    <row r="1941" spans="1:7" s="7" customFormat="1" x14ac:dyDescent="0.25">
      <c r="A1941" s="7" t="s">
        <v>5455</v>
      </c>
      <c r="B1941" s="7" t="s">
        <v>5458</v>
      </c>
      <c r="C1941" s="7">
        <v>0.35</v>
      </c>
      <c r="D1941" s="7">
        <v>8.94</v>
      </c>
      <c r="E1941" s="8">
        <f t="shared" si="60"/>
        <v>0.12764388088113438</v>
      </c>
      <c r="F1941" s="7">
        <f t="shared" si="61"/>
        <v>0.89400000000000002</v>
      </c>
      <c r="G1941" s="7" t="s">
        <v>5459</v>
      </c>
    </row>
    <row r="1942" spans="1:7" s="7" customFormat="1" x14ac:dyDescent="0.25">
      <c r="A1942" s="7" t="s">
        <v>5455</v>
      </c>
      <c r="B1942" s="7" t="s">
        <v>5460</v>
      </c>
      <c r="C1942" s="7">
        <v>0.35</v>
      </c>
      <c r="D1942" s="7">
        <v>8.94</v>
      </c>
      <c r="E1942" s="8">
        <f t="shared" si="60"/>
        <v>0.12764388088113438</v>
      </c>
      <c r="F1942" s="7">
        <f t="shared" si="61"/>
        <v>0.89400000000000002</v>
      </c>
      <c r="G1942" s="7" t="s">
        <v>5461</v>
      </c>
    </row>
    <row r="1943" spans="1:7" s="7" customFormat="1" x14ac:dyDescent="0.25">
      <c r="A1943" s="7" t="s">
        <v>5455</v>
      </c>
      <c r="B1943" s="7" t="s">
        <v>5462</v>
      </c>
      <c r="C1943" s="7">
        <v>0.35</v>
      </c>
      <c r="D1943" s="7">
        <v>8.94</v>
      </c>
      <c r="E1943" s="8">
        <f t="shared" si="60"/>
        <v>0.12764388088113438</v>
      </c>
      <c r="F1943" s="7">
        <f t="shared" si="61"/>
        <v>0.89400000000000002</v>
      </c>
      <c r="G1943" s="7" t="s">
        <v>5463</v>
      </c>
    </row>
    <row r="1944" spans="1:7" s="7" customFormat="1" x14ac:dyDescent="0.25">
      <c r="A1944" s="7" t="s">
        <v>5455</v>
      </c>
      <c r="B1944" s="7" t="s">
        <v>5464</v>
      </c>
      <c r="C1944" s="7">
        <v>0.35</v>
      </c>
      <c r="D1944" s="7">
        <v>8.94</v>
      </c>
      <c r="E1944" s="8">
        <f t="shared" si="60"/>
        <v>0.12764388088113438</v>
      </c>
      <c r="F1944" s="7">
        <f t="shared" si="61"/>
        <v>0.89400000000000002</v>
      </c>
      <c r="G1944" s="7" t="s">
        <v>5465</v>
      </c>
    </row>
    <row r="1945" spans="1:7" s="7" customFormat="1" x14ac:dyDescent="0.25">
      <c r="A1945" s="7" t="s">
        <v>5466</v>
      </c>
      <c r="B1945" s="7" t="s">
        <v>5467</v>
      </c>
      <c r="C1945" s="7">
        <v>0.81</v>
      </c>
      <c r="D1945" s="7">
        <v>8.93</v>
      </c>
      <c r="E1945" s="8">
        <f t="shared" si="60"/>
        <v>0.12793813041575242</v>
      </c>
      <c r="F1945" s="7">
        <f t="shared" si="61"/>
        <v>0.89300000000000013</v>
      </c>
      <c r="G1945" s="7" t="s">
        <v>5468</v>
      </c>
    </row>
    <row r="1946" spans="1:7" s="7" customFormat="1" x14ac:dyDescent="0.25">
      <c r="A1946" s="7" t="s">
        <v>5469</v>
      </c>
      <c r="B1946" s="7" t="s">
        <v>5470</v>
      </c>
      <c r="C1946" s="7">
        <v>1.44</v>
      </c>
      <c r="D1946" s="7">
        <v>8.93</v>
      </c>
      <c r="E1946" s="8">
        <f t="shared" si="60"/>
        <v>0.12793813041575242</v>
      </c>
      <c r="F1946" s="7">
        <f t="shared" si="61"/>
        <v>0.89300000000000013</v>
      </c>
      <c r="G1946" s="7" t="s">
        <v>5471</v>
      </c>
    </row>
    <row r="1947" spans="1:7" s="7" customFormat="1" x14ac:dyDescent="0.25">
      <c r="A1947" s="7" t="s">
        <v>5472</v>
      </c>
      <c r="B1947" s="7" t="s">
        <v>5473</v>
      </c>
      <c r="C1947" s="7">
        <v>0.6</v>
      </c>
      <c r="D1947" s="7">
        <v>8.9</v>
      </c>
      <c r="E1947" s="8">
        <f t="shared" si="60"/>
        <v>0.12882495516931336</v>
      </c>
      <c r="F1947" s="7">
        <f t="shared" si="61"/>
        <v>0.89000000000000012</v>
      </c>
      <c r="G1947" s="7" t="s">
        <v>5474</v>
      </c>
    </row>
    <row r="1948" spans="1:7" s="7" customFormat="1" x14ac:dyDescent="0.25">
      <c r="A1948" s="7" t="s">
        <v>5475</v>
      </c>
      <c r="B1948" s="7" t="s">
        <v>5476</v>
      </c>
      <c r="C1948" s="7">
        <v>0.71</v>
      </c>
      <c r="D1948" s="7">
        <v>8.89</v>
      </c>
      <c r="E1948" s="8">
        <f t="shared" si="60"/>
        <v>0.12912192736135339</v>
      </c>
      <c r="F1948" s="7">
        <f t="shared" si="61"/>
        <v>0.88900000000000012</v>
      </c>
      <c r="G1948" s="7" t="s">
        <v>5477</v>
      </c>
    </row>
    <row r="1949" spans="1:7" s="7" customFormat="1" x14ac:dyDescent="0.25">
      <c r="A1949" s="7" t="s">
        <v>5478</v>
      </c>
      <c r="B1949" s="7" t="s">
        <v>5479</v>
      </c>
      <c r="C1949" s="7">
        <v>1.61</v>
      </c>
      <c r="D1949" s="7">
        <v>8.84</v>
      </c>
      <c r="E1949" s="8">
        <f t="shared" si="60"/>
        <v>0.13061708881318412</v>
      </c>
      <c r="F1949" s="7">
        <f t="shared" si="61"/>
        <v>0.88400000000000012</v>
      </c>
      <c r="G1949" s="7" t="s">
        <v>5480</v>
      </c>
    </row>
    <row r="1950" spans="1:7" s="7" customFormat="1" x14ac:dyDescent="0.25">
      <c r="A1950" s="7" t="s">
        <v>5481</v>
      </c>
      <c r="B1950" s="7" t="s">
        <v>5482</v>
      </c>
      <c r="C1950" s="7">
        <v>0.81</v>
      </c>
      <c r="D1950" s="7">
        <v>8.82</v>
      </c>
      <c r="E1950" s="8">
        <f t="shared" si="60"/>
        <v>0.1312199899019203</v>
      </c>
      <c r="F1950" s="7">
        <f t="shared" si="61"/>
        <v>0.88200000000000012</v>
      </c>
      <c r="G1950" s="7" t="s">
        <v>5483</v>
      </c>
    </row>
    <row r="1951" spans="1:7" s="7" customFormat="1" x14ac:dyDescent="0.25">
      <c r="A1951" s="7" t="s">
        <v>5484</v>
      </c>
      <c r="B1951" s="7" t="s">
        <v>5485</v>
      </c>
      <c r="C1951" s="7">
        <v>1.23</v>
      </c>
      <c r="D1951" s="7">
        <v>8.7799999999999994</v>
      </c>
      <c r="E1951" s="8">
        <f t="shared" si="60"/>
        <v>0.13243415351946647</v>
      </c>
      <c r="F1951" s="7">
        <f t="shared" si="61"/>
        <v>0.878</v>
      </c>
      <c r="G1951" s="7" t="s">
        <v>5486</v>
      </c>
    </row>
    <row r="1952" spans="1:7" s="7" customFormat="1" x14ac:dyDescent="0.25">
      <c r="A1952" s="7" t="s">
        <v>5487</v>
      </c>
      <c r="B1952" s="7" t="s">
        <v>5488</v>
      </c>
      <c r="C1952" s="7">
        <v>1.23</v>
      </c>
      <c r="D1952" s="7">
        <v>8.7799999999999994</v>
      </c>
      <c r="E1952" s="8">
        <f t="shared" si="60"/>
        <v>0.13243415351946647</v>
      </c>
      <c r="F1952" s="7">
        <f t="shared" si="61"/>
        <v>0.878</v>
      </c>
      <c r="G1952" s="7" t="s">
        <v>5489</v>
      </c>
    </row>
    <row r="1953" spans="1:7" s="7" customFormat="1" x14ac:dyDescent="0.25">
      <c r="A1953" s="7" t="s">
        <v>5490</v>
      </c>
      <c r="B1953" s="7" t="s">
        <v>5491</v>
      </c>
      <c r="C1953" s="7">
        <v>1.23</v>
      </c>
      <c r="D1953" s="7">
        <v>8.7799999999999994</v>
      </c>
      <c r="E1953" s="8">
        <f t="shared" si="60"/>
        <v>0.13243415351946647</v>
      </c>
      <c r="F1953" s="7">
        <f t="shared" si="61"/>
        <v>0.878</v>
      </c>
      <c r="G1953" s="7" t="s">
        <v>5492</v>
      </c>
    </row>
    <row r="1954" spans="1:7" s="7" customFormat="1" x14ac:dyDescent="0.25">
      <c r="A1954" s="7" t="s">
        <v>5493</v>
      </c>
      <c r="B1954" s="7" t="s">
        <v>5494</v>
      </c>
      <c r="C1954" s="7">
        <v>0.81</v>
      </c>
      <c r="D1954" s="7">
        <v>8.75</v>
      </c>
      <c r="E1954" s="8">
        <f t="shared" si="60"/>
        <v>0.13335214321633237</v>
      </c>
      <c r="F1954" s="7">
        <f t="shared" si="61"/>
        <v>0.87500000000000011</v>
      </c>
      <c r="G1954" s="7" t="s">
        <v>5495</v>
      </c>
    </row>
    <row r="1955" spans="1:7" s="7" customFormat="1" x14ac:dyDescent="0.25">
      <c r="A1955" s="7" t="s">
        <v>5496</v>
      </c>
      <c r="B1955" s="7" t="s">
        <v>5497</v>
      </c>
      <c r="C1955" s="7">
        <v>0.81</v>
      </c>
      <c r="D1955" s="7">
        <v>8.6999999999999993</v>
      </c>
      <c r="E1955" s="8">
        <f t="shared" si="60"/>
        <v>0.13489628825916533</v>
      </c>
      <c r="F1955" s="7">
        <f t="shared" si="61"/>
        <v>0.87000000000000011</v>
      </c>
      <c r="G1955" s="7" t="s">
        <v>5498</v>
      </c>
    </row>
    <row r="1956" spans="1:7" s="7" customFormat="1" x14ac:dyDescent="0.25">
      <c r="A1956" s="7" t="s">
        <v>5499</v>
      </c>
      <c r="B1956" s="7" t="s">
        <v>5500</v>
      </c>
      <c r="C1956" s="7">
        <v>0.56000000000000005</v>
      </c>
      <c r="D1956" s="7">
        <v>8.68</v>
      </c>
      <c r="E1956" s="8">
        <f t="shared" si="60"/>
        <v>0.13551894123510355</v>
      </c>
      <c r="F1956" s="7">
        <f t="shared" si="61"/>
        <v>0.86800000000000022</v>
      </c>
      <c r="G1956" s="7" t="s">
        <v>5501</v>
      </c>
    </row>
    <row r="1957" spans="1:7" s="7" customFormat="1" x14ac:dyDescent="0.25">
      <c r="A1957" s="7" t="s">
        <v>5502</v>
      </c>
      <c r="B1957" s="7" t="s">
        <v>5503</v>
      </c>
      <c r="C1957" s="7">
        <v>0.56000000000000005</v>
      </c>
      <c r="D1957" s="7">
        <v>8.68</v>
      </c>
      <c r="E1957" s="8">
        <f t="shared" si="60"/>
        <v>0.13551894123510355</v>
      </c>
      <c r="F1957" s="7">
        <f t="shared" si="61"/>
        <v>0.86800000000000022</v>
      </c>
      <c r="G1957" s="7" t="s">
        <v>5504</v>
      </c>
    </row>
    <row r="1958" spans="1:7" s="7" customFormat="1" x14ac:dyDescent="0.25">
      <c r="A1958" s="7" t="s">
        <v>5505</v>
      </c>
      <c r="B1958" s="7" t="s">
        <v>5506</v>
      </c>
      <c r="C1958" s="7">
        <v>1.54</v>
      </c>
      <c r="D1958" s="7">
        <v>8.64</v>
      </c>
      <c r="E1958" s="8">
        <f t="shared" si="60"/>
        <v>0.13677288255958486</v>
      </c>
      <c r="F1958" s="7">
        <f t="shared" si="61"/>
        <v>0.8640000000000001</v>
      </c>
      <c r="G1958" s="7" t="s">
        <v>5507</v>
      </c>
    </row>
    <row r="1959" spans="1:7" s="7" customFormat="1" x14ac:dyDescent="0.25">
      <c r="A1959" s="7" t="s">
        <v>5508</v>
      </c>
      <c r="B1959" s="7" t="s">
        <v>5509</v>
      </c>
      <c r="C1959" s="7">
        <v>0.66</v>
      </c>
      <c r="D1959" s="7">
        <v>8.6</v>
      </c>
      <c r="E1959" s="8">
        <f t="shared" si="60"/>
        <v>0.13803842646028844</v>
      </c>
      <c r="F1959" s="7">
        <f t="shared" si="61"/>
        <v>0.8600000000000001</v>
      </c>
      <c r="G1959" s="7" t="s">
        <v>5510</v>
      </c>
    </row>
    <row r="1960" spans="1:7" s="7" customFormat="1" x14ac:dyDescent="0.25">
      <c r="A1960" s="7" t="s">
        <v>5511</v>
      </c>
      <c r="B1960" s="7" t="s">
        <v>5512</v>
      </c>
      <c r="C1960" s="7">
        <v>0.66</v>
      </c>
      <c r="D1960" s="7">
        <v>8.6</v>
      </c>
      <c r="E1960" s="8">
        <f t="shared" si="60"/>
        <v>0.13803842646028844</v>
      </c>
      <c r="F1960" s="7">
        <f t="shared" si="61"/>
        <v>0.8600000000000001</v>
      </c>
      <c r="G1960" s="7" t="s">
        <v>5513</v>
      </c>
    </row>
    <row r="1961" spans="1:7" s="7" customFormat="1" x14ac:dyDescent="0.25">
      <c r="A1961" s="7" t="s">
        <v>5514</v>
      </c>
      <c r="B1961" s="7" t="s">
        <v>5515</v>
      </c>
      <c r="C1961" s="7">
        <v>0.66</v>
      </c>
      <c r="D1961" s="7">
        <v>8.6</v>
      </c>
      <c r="E1961" s="8">
        <f t="shared" si="60"/>
        <v>0.13803842646028844</v>
      </c>
      <c r="F1961" s="7">
        <f t="shared" si="61"/>
        <v>0.8600000000000001</v>
      </c>
      <c r="G1961" s="7" t="s">
        <v>5516</v>
      </c>
    </row>
    <row r="1962" spans="1:7" s="7" customFormat="1" x14ac:dyDescent="0.25">
      <c r="A1962" s="7" t="s">
        <v>5517</v>
      </c>
      <c r="B1962" s="7" t="s">
        <v>5518</v>
      </c>
      <c r="C1962" s="7">
        <v>0.64</v>
      </c>
      <c r="D1962" s="7">
        <v>8.58</v>
      </c>
      <c r="E1962" s="8">
        <f t="shared" si="60"/>
        <v>0.13867558288718884</v>
      </c>
      <c r="F1962" s="7">
        <f t="shared" si="61"/>
        <v>0.85799999999999998</v>
      </c>
      <c r="G1962" s="7" t="s">
        <v>5519</v>
      </c>
    </row>
    <row r="1963" spans="1:7" s="7" customFormat="1" x14ac:dyDescent="0.25">
      <c r="A1963" s="7" t="s">
        <v>5520</v>
      </c>
      <c r="B1963" s="7" t="s">
        <v>5521</v>
      </c>
      <c r="C1963" s="7">
        <v>0.64</v>
      </c>
      <c r="D1963" s="7">
        <v>8.58</v>
      </c>
      <c r="E1963" s="8">
        <f t="shared" si="60"/>
        <v>0.13867558288718884</v>
      </c>
      <c r="F1963" s="7">
        <f t="shared" si="61"/>
        <v>0.85799999999999998</v>
      </c>
      <c r="G1963" s="7" t="s">
        <v>5522</v>
      </c>
    </row>
    <row r="1964" spans="1:7" s="7" customFormat="1" x14ac:dyDescent="0.25">
      <c r="A1964" s="7" t="s">
        <v>5523</v>
      </c>
      <c r="B1964" s="7" t="s">
        <v>5524</v>
      </c>
      <c r="C1964" s="7">
        <v>0.64</v>
      </c>
      <c r="D1964" s="7">
        <v>8.58</v>
      </c>
      <c r="E1964" s="8">
        <f t="shared" si="60"/>
        <v>0.13867558288718884</v>
      </c>
      <c r="F1964" s="7">
        <f t="shared" si="61"/>
        <v>0.85799999999999998</v>
      </c>
      <c r="G1964" s="7" t="s">
        <v>5525</v>
      </c>
    </row>
    <row r="1965" spans="1:7" s="7" customFormat="1" x14ac:dyDescent="0.25">
      <c r="A1965" s="7" t="s">
        <v>5523</v>
      </c>
      <c r="B1965" s="7" t="s">
        <v>5526</v>
      </c>
      <c r="C1965" s="7">
        <v>0.64</v>
      </c>
      <c r="D1965" s="7">
        <v>8.58</v>
      </c>
      <c r="E1965" s="8">
        <f t="shared" si="60"/>
        <v>0.13867558288718884</v>
      </c>
      <c r="F1965" s="7">
        <f t="shared" si="61"/>
        <v>0.85799999999999998</v>
      </c>
      <c r="G1965" s="7" t="s">
        <v>5527</v>
      </c>
    </row>
    <row r="1966" spans="1:7" s="7" customFormat="1" x14ac:dyDescent="0.25">
      <c r="A1966" s="7" t="s">
        <v>5528</v>
      </c>
      <c r="B1966" s="7" t="s">
        <v>5529</v>
      </c>
      <c r="C1966" s="7">
        <v>0.64</v>
      </c>
      <c r="D1966" s="7">
        <v>8.5500000000000007</v>
      </c>
      <c r="E1966" s="8">
        <f t="shared" si="60"/>
        <v>0.13963683610559369</v>
      </c>
      <c r="F1966" s="7">
        <f t="shared" si="61"/>
        <v>0.8550000000000002</v>
      </c>
      <c r="G1966" s="7" t="s">
        <v>5530</v>
      </c>
    </row>
    <row r="1967" spans="1:7" s="7" customFormat="1" x14ac:dyDescent="0.25">
      <c r="A1967" s="7" t="s">
        <v>5531</v>
      </c>
      <c r="B1967" s="7" t="s">
        <v>5532</v>
      </c>
      <c r="C1967" s="7">
        <v>0.64</v>
      </c>
      <c r="D1967" s="7">
        <v>8.5500000000000007</v>
      </c>
      <c r="E1967" s="8">
        <f t="shared" si="60"/>
        <v>0.13963683610559369</v>
      </c>
      <c r="F1967" s="7">
        <f t="shared" si="61"/>
        <v>0.8550000000000002</v>
      </c>
      <c r="G1967" s="7" t="s">
        <v>5530</v>
      </c>
    </row>
    <row r="1968" spans="1:7" s="7" customFormat="1" x14ac:dyDescent="0.25">
      <c r="A1968" s="7" t="s">
        <v>5533</v>
      </c>
      <c r="B1968" s="7" t="s">
        <v>5534</v>
      </c>
      <c r="C1968" s="7">
        <v>0.76</v>
      </c>
      <c r="D1968" s="7">
        <v>8.5399999999999991</v>
      </c>
      <c r="E1968" s="8">
        <f t="shared" si="60"/>
        <v>0.13995873225726183</v>
      </c>
      <c r="F1968" s="7">
        <f t="shared" si="61"/>
        <v>0.85399999999999998</v>
      </c>
      <c r="G1968" s="7" t="s">
        <v>5535</v>
      </c>
    </row>
    <row r="1969" spans="1:7" s="7" customFormat="1" x14ac:dyDescent="0.25">
      <c r="A1969" s="7" t="s">
        <v>5536</v>
      </c>
      <c r="B1969" s="7" t="s">
        <v>5537</v>
      </c>
      <c r="C1969" s="7">
        <v>0.76</v>
      </c>
      <c r="D1969" s="7">
        <v>8.5399999999999991</v>
      </c>
      <c r="E1969" s="8">
        <f t="shared" si="60"/>
        <v>0.13995873225726183</v>
      </c>
      <c r="F1969" s="7">
        <f t="shared" si="61"/>
        <v>0.85399999999999998</v>
      </c>
      <c r="G1969" s="7" t="s">
        <v>5535</v>
      </c>
    </row>
    <row r="1970" spans="1:7" s="7" customFormat="1" x14ac:dyDescent="0.25">
      <c r="A1970" s="7" t="s">
        <v>5538</v>
      </c>
      <c r="B1970" s="7" t="s">
        <v>5539</v>
      </c>
      <c r="C1970" s="7">
        <v>0.69</v>
      </c>
      <c r="D1970" s="7">
        <v>8.5399999999999991</v>
      </c>
      <c r="E1970" s="8">
        <f t="shared" si="60"/>
        <v>0.13995873225726183</v>
      </c>
      <c r="F1970" s="7">
        <f t="shared" si="61"/>
        <v>0.85399999999999998</v>
      </c>
      <c r="G1970" s="7" t="s">
        <v>5540</v>
      </c>
    </row>
    <row r="1971" spans="1:7" s="7" customFormat="1" x14ac:dyDescent="0.25">
      <c r="A1971" s="7" t="s">
        <v>5541</v>
      </c>
      <c r="B1971" s="7" t="s">
        <v>5542</v>
      </c>
      <c r="C1971" s="7">
        <v>0.69</v>
      </c>
      <c r="D1971" s="7">
        <v>8.5399999999999991</v>
      </c>
      <c r="E1971" s="8">
        <f t="shared" si="60"/>
        <v>0.13995873225726183</v>
      </c>
      <c r="F1971" s="7">
        <f t="shared" si="61"/>
        <v>0.85399999999999998</v>
      </c>
      <c r="G1971" s="7" t="s">
        <v>5540</v>
      </c>
    </row>
    <row r="1972" spans="1:7" s="7" customFormat="1" x14ac:dyDescent="0.25">
      <c r="A1972" s="7" t="s">
        <v>5543</v>
      </c>
      <c r="B1972" s="7" t="s">
        <v>5544</v>
      </c>
      <c r="C1972" s="7">
        <v>0.69</v>
      </c>
      <c r="D1972" s="7">
        <v>8.5399999999999991</v>
      </c>
      <c r="E1972" s="8">
        <f t="shared" si="60"/>
        <v>0.13995873225726183</v>
      </c>
      <c r="F1972" s="7">
        <f t="shared" si="61"/>
        <v>0.85399999999999998</v>
      </c>
      <c r="G1972" s="7" t="s">
        <v>5540</v>
      </c>
    </row>
    <row r="1973" spans="1:7" s="7" customFormat="1" x14ac:dyDescent="0.25">
      <c r="A1973" s="7" t="s">
        <v>5545</v>
      </c>
      <c r="B1973" s="7" t="s">
        <v>5546</v>
      </c>
      <c r="C1973" s="7">
        <v>0.76</v>
      </c>
      <c r="D1973" s="7">
        <v>8.5399999999999991</v>
      </c>
      <c r="E1973" s="8">
        <f t="shared" si="60"/>
        <v>0.13995873225726183</v>
      </c>
      <c r="F1973" s="7">
        <f t="shared" si="61"/>
        <v>0.85399999999999998</v>
      </c>
      <c r="G1973" s="7" t="s">
        <v>5547</v>
      </c>
    </row>
    <row r="1974" spans="1:7" s="7" customFormat="1" x14ac:dyDescent="0.25">
      <c r="A1974" s="7" t="s">
        <v>5548</v>
      </c>
      <c r="B1974" s="7" t="s">
        <v>5549</v>
      </c>
      <c r="C1974" s="7">
        <v>0.76</v>
      </c>
      <c r="D1974" s="7">
        <v>8.5399999999999991</v>
      </c>
      <c r="E1974" s="8">
        <f t="shared" si="60"/>
        <v>0.13995873225726183</v>
      </c>
      <c r="F1974" s="7">
        <f t="shared" si="61"/>
        <v>0.85399999999999998</v>
      </c>
      <c r="G1974" s="7" t="s">
        <v>5550</v>
      </c>
    </row>
    <row r="1975" spans="1:7" s="7" customFormat="1" x14ac:dyDescent="0.25">
      <c r="A1975" s="7" t="s">
        <v>5551</v>
      </c>
      <c r="B1975" s="7" t="s">
        <v>5552</v>
      </c>
      <c r="C1975" s="7">
        <v>0.76</v>
      </c>
      <c r="D1975" s="7">
        <v>8.5399999999999991</v>
      </c>
      <c r="E1975" s="8">
        <f t="shared" si="60"/>
        <v>0.13995873225726183</v>
      </c>
      <c r="F1975" s="7">
        <f t="shared" si="61"/>
        <v>0.85399999999999998</v>
      </c>
      <c r="G1975" s="7" t="s">
        <v>5535</v>
      </c>
    </row>
    <row r="1976" spans="1:7" s="7" customFormat="1" x14ac:dyDescent="0.25">
      <c r="A1976" s="7" t="s">
        <v>5553</v>
      </c>
      <c r="B1976" s="7" t="s">
        <v>5554</v>
      </c>
      <c r="C1976" s="7">
        <v>0.69</v>
      </c>
      <c r="D1976" s="7">
        <v>8.5399999999999991</v>
      </c>
      <c r="E1976" s="8">
        <f t="shared" si="60"/>
        <v>0.13995873225726183</v>
      </c>
      <c r="F1976" s="7">
        <f t="shared" si="61"/>
        <v>0.85399999999999998</v>
      </c>
      <c r="G1976" s="7" t="s">
        <v>5540</v>
      </c>
    </row>
    <row r="1977" spans="1:7" s="7" customFormat="1" x14ac:dyDescent="0.25">
      <c r="A1977" s="7" t="s">
        <v>5555</v>
      </c>
      <c r="B1977" s="7" t="s">
        <v>5556</v>
      </c>
      <c r="C1977" s="7">
        <v>0.82</v>
      </c>
      <c r="D1977" s="7">
        <v>8.3800000000000008</v>
      </c>
      <c r="E1977" s="8">
        <f t="shared" si="60"/>
        <v>0.14521116175877419</v>
      </c>
      <c r="F1977" s="7">
        <f t="shared" si="61"/>
        <v>0.83800000000000008</v>
      </c>
      <c r="G1977" s="7" t="s">
        <v>5557</v>
      </c>
    </row>
    <row r="1978" spans="1:7" s="7" customFormat="1" x14ac:dyDescent="0.25">
      <c r="A1978" s="7" t="s">
        <v>5558</v>
      </c>
      <c r="B1978" s="7" t="s">
        <v>5559</v>
      </c>
      <c r="C1978" s="7">
        <v>1.22</v>
      </c>
      <c r="D1978" s="7">
        <v>8.3000000000000007</v>
      </c>
      <c r="E1978" s="8">
        <f t="shared" si="60"/>
        <v>0.14791083881682071</v>
      </c>
      <c r="F1978" s="7">
        <f t="shared" si="61"/>
        <v>0.83000000000000007</v>
      </c>
      <c r="G1978" s="7" t="s">
        <v>5560</v>
      </c>
    </row>
    <row r="1979" spans="1:7" s="7" customFormat="1" x14ac:dyDescent="0.25">
      <c r="A1979" s="7" t="s">
        <v>5561</v>
      </c>
      <c r="B1979" s="7" t="s">
        <v>5562</v>
      </c>
      <c r="C1979" s="7">
        <v>1.22</v>
      </c>
      <c r="D1979" s="7">
        <v>8.3000000000000007</v>
      </c>
      <c r="E1979" s="8">
        <f t="shared" si="60"/>
        <v>0.14791083881682071</v>
      </c>
      <c r="F1979" s="7">
        <f t="shared" si="61"/>
        <v>0.83000000000000007</v>
      </c>
      <c r="G1979" s="7" t="s">
        <v>5563</v>
      </c>
    </row>
    <row r="1980" spans="1:7" s="7" customFormat="1" x14ac:dyDescent="0.25">
      <c r="A1980" s="7" t="s">
        <v>5564</v>
      </c>
      <c r="B1980" s="7" t="s">
        <v>5565</v>
      </c>
      <c r="C1980" s="7">
        <v>1.22</v>
      </c>
      <c r="D1980" s="7">
        <v>8.3000000000000007</v>
      </c>
      <c r="E1980" s="8">
        <f t="shared" si="60"/>
        <v>0.14791083881682071</v>
      </c>
      <c r="F1980" s="7">
        <f t="shared" si="61"/>
        <v>0.83000000000000007</v>
      </c>
      <c r="G1980" s="7" t="s">
        <v>5566</v>
      </c>
    </row>
    <row r="1981" spans="1:7" s="7" customFormat="1" x14ac:dyDescent="0.25">
      <c r="A1981" s="7" t="s">
        <v>5567</v>
      </c>
      <c r="B1981" s="7" t="s">
        <v>5568</v>
      </c>
      <c r="C1981" s="7">
        <v>1.22</v>
      </c>
      <c r="D1981" s="7">
        <v>8.3000000000000007</v>
      </c>
      <c r="E1981" s="8">
        <f t="shared" si="60"/>
        <v>0.14791083881682071</v>
      </c>
      <c r="F1981" s="7">
        <f t="shared" si="61"/>
        <v>0.83000000000000007</v>
      </c>
      <c r="G1981" s="7" t="s">
        <v>5569</v>
      </c>
    </row>
    <row r="1982" spans="1:7" s="7" customFormat="1" x14ac:dyDescent="0.25">
      <c r="A1982" s="7" t="s">
        <v>5567</v>
      </c>
      <c r="B1982" s="7" t="s">
        <v>5570</v>
      </c>
      <c r="C1982" s="7">
        <v>1.22</v>
      </c>
      <c r="D1982" s="7">
        <v>8.3000000000000007</v>
      </c>
      <c r="E1982" s="8">
        <f t="shared" si="60"/>
        <v>0.14791083881682071</v>
      </c>
      <c r="F1982" s="7">
        <f t="shared" si="61"/>
        <v>0.83000000000000007</v>
      </c>
      <c r="G1982" s="7" t="s">
        <v>5571</v>
      </c>
    </row>
    <row r="1983" spans="1:7" s="7" customFormat="1" x14ac:dyDescent="0.25">
      <c r="A1983" s="7" t="s">
        <v>5567</v>
      </c>
      <c r="B1983" s="7" t="s">
        <v>5572</v>
      </c>
      <c r="C1983" s="7">
        <v>1.22</v>
      </c>
      <c r="D1983" s="7">
        <v>8.3000000000000007</v>
      </c>
      <c r="E1983" s="8">
        <f t="shared" si="60"/>
        <v>0.14791083881682071</v>
      </c>
      <c r="F1983" s="7">
        <f t="shared" si="61"/>
        <v>0.83000000000000007</v>
      </c>
      <c r="G1983" s="7" t="s">
        <v>5573</v>
      </c>
    </row>
    <row r="1984" spans="1:7" s="7" customFormat="1" x14ac:dyDescent="0.25">
      <c r="A1984" s="7" t="s">
        <v>5567</v>
      </c>
      <c r="B1984" s="7" t="s">
        <v>5574</v>
      </c>
      <c r="C1984" s="7">
        <v>1.22</v>
      </c>
      <c r="D1984" s="7">
        <v>8.3000000000000007</v>
      </c>
      <c r="E1984" s="8">
        <f t="shared" si="60"/>
        <v>0.14791083881682071</v>
      </c>
      <c r="F1984" s="7">
        <f t="shared" si="61"/>
        <v>0.83000000000000007</v>
      </c>
      <c r="G1984" s="7" t="s">
        <v>5575</v>
      </c>
    </row>
    <row r="1985" spans="1:7" s="7" customFormat="1" x14ac:dyDescent="0.25">
      <c r="A1985" s="7" t="s">
        <v>5576</v>
      </c>
      <c r="B1985" s="7" t="s">
        <v>5577</v>
      </c>
      <c r="C1985" s="7">
        <v>1.22</v>
      </c>
      <c r="D1985" s="7">
        <v>8.3000000000000007</v>
      </c>
      <c r="E1985" s="8">
        <f t="shared" si="60"/>
        <v>0.14791083881682071</v>
      </c>
      <c r="F1985" s="7">
        <f t="shared" si="61"/>
        <v>0.83000000000000007</v>
      </c>
      <c r="G1985" s="7" t="s">
        <v>5563</v>
      </c>
    </row>
    <row r="1986" spans="1:7" s="7" customFormat="1" x14ac:dyDescent="0.25">
      <c r="A1986" s="7" t="s">
        <v>5576</v>
      </c>
      <c r="B1986" s="7" t="s">
        <v>5578</v>
      </c>
      <c r="C1986" s="7">
        <v>1.22</v>
      </c>
      <c r="D1986" s="7">
        <v>8.3000000000000007</v>
      </c>
      <c r="E1986" s="8">
        <f t="shared" ref="E1986:E2049" si="62">10^(-D1986/10)</f>
        <v>0.14791083881682071</v>
      </c>
      <c r="F1986" s="7">
        <f t="shared" ref="F1986:F2049" si="63">-LOG10(E1986)</f>
        <v>0.83000000000000007</v>
      </c>
      <c r="G1986" s="7" t="s">
        <v>5579</v>
      </c>
    </row>
    <row r="1987" spans="1:7" s="7" customFormat="1" x14ac:dyDescent="0.25">
      <c r="A1987" s="7" t="s">
        <v>5580</v>
      </c>
      <c r="B1987" s="7" t="s">
        <v>5581</v>
      </c>
      <c r="C1987" s="7">
        <v>0.6</v>
      </c>
      <c r="D1987" s="7">
        <v>8.2899999999999991</v>
      </c>
      <c r="E1987" s="8">
        <f t="shared" si="62"/>
        <v>0.14825180851459535</v>
      </c>
      <c r="F1987" s="7">
        <f t="shared" si="63"/>
        <v>0.82900000000000007</v>
      </c>
      <c r="G1987" s="7" t="s">
        <v>5582</v>
      </c>
    </row>
    <row r="1988" spans="1:7" s="7" customFormat="1" x14ac:dyDescent="0.25">
      <c r="A1988" s="7" t="s">
        <v>5583</v>
      </c>
      <c r="B1988" s="7" t="s">
        <v>5584</v>
      </c>
      <c r="C1988" s="7">
        <v>1.21</v>
      </c>
      <c r="D1988" s="7">
        <v>8.2200000000000006</v>
      </c>
      <c r="E1988" s="8">
        <f t="shared" si="62"/>
        <v>0.15066070661867415</v>
      </c>
      <c r="F1988" s="7">
        <f t="shared" si="63"/>
        <v>0.82200000000000017</v>
      </c>
      <c r="G1988" s="7" t="s">
        <v>5585</v>
      </c>
    </row>
    <row r="1989" spans="1:7" s="7" customFormat="1" x14ac:dyDescent="0.25">
      <c r="A1989" s="7" t="s">
        <v>5586</v>
      </c>
      <c r="B1989" s="7" t="s">
        <v>5587</v>
      </c>
      <c r="C1989" s="7">
        <v>0.78</v>
      </c>
      <c r="D1989" s="7">
        <v>8.1999999999999993</v>
      </c>
      <c r="E1989" s="8">
        <f t="shared" si="62"/>
        <v>0.15135612484362079</v>
      </c>
      <c r="F1989" s="7">
        <f t="shared" si="63"/>
        <v>0.82000000000000006</v>
      </c>
      <c r="G1989" s="7" t="s">
        <v>5588</v>
      </c>
    </row>
    <row r="1990" spans="1:7" s="7" customFormat="1" x14ac:dyDescent="0.25">
      <c r="A1990" s="7" t="s">
        <v>5589</v>
      </c>
      <c r="B1990" s="7" t="s">
        <v>5590</v>
      </c>
      <c r="C1990" s="7">
        <v>0.78</v>
      </c>
      <c r="D1990" s="7">
        <v>8.1999999999999993</v>
      </c>
      <c r="E1990" s="8">
        <f t="shared" si="62"/>
        <v>0.15135612484362079</v>
      </c>
      <c r="F1990" s="7">
        <f t="shared" si="63"/>
        <v>0.82000000000000006</v>
      </c>
      <c r="G1990" s="7" t="s">
        <v>5591</v>
      </c>
    </row>
    <row r="1991" spans="1:7" s="7" customFormat="1" x14ac:dyDescent="0.25">
      <c r="A1991" s="7" t="s">
        <v>5592</v>
      </c>
      <c r="B1991" s="7" t="s">
        <v>5593</v>
      </c>
      <c r="C1991" s="7">
        <v>0.78</v>
      </c>
      <c r="D1991" s="7">
        <v>8.1999999999999993</v>
      </c>
      <c r="E1991" s="8">
        <f t="shared" si="62"/>
        <v>0.15135612484362079</v>
      </c>
      <c r="F1991" s="7">
        <f t="shared" si="63"/>
        <v>0.82000000000000006</v>
      </c>
      <c r="G1991" s="7" t="s">
        <v>5594</v>
      </c>
    </row>
    <row r="1992" spans="1:7" s="7" customFormat="1" x14ac:dyDescent="0.25">
      <c r="A1992" s="7" t="s">
        <v>5595</v>
      </c>
      <c r="B1992" s="7" t="s">
        <v>5596</v>
      </c>
      <c r="C1992" s="7">
        <v>0.72</v>
      </c>
      <c r="D1992" s="7">
        <v>8.18</v>
      </c>
      <c r="E1992" s="8">
        <f t="shared" si="62"/>
        <v>0.15205475297324955</v>
      </c>
      <c r="F1992" s="7">
        <f t="shared" si="63"/>
        <v>0.81800000000000006</v>
      </c>
      <c r="G1992" s="7" t="s">
        <v>5597</v>
      </c>
    </row>
    <row r="1993" spans="1:7" s="7" customFormat="1" x14ac:dyDescent="0.25">
      <c r="A1993" s="7" t="s">
        <v>5598</v>
      </c>
      <c r="B1993" s="7" t="s">
        <v>5599</v>
      </c>
      <c r="C1993" s="7">
        <v>1.72</v>
      </c>
      <c r="D1993" s="7">
        <v>8.1300000000000008</v>
      </c>
      <c r="E1993" s="8">
        <f t="shared" si="62"/>
        <v>0.15381546403030344</v>
      </c>
      <c r="F1993" s="7">
        <f t="shared" si="63"/>
        <v>0.81300000000000006</v>
      </c>
      <c r="G1993" s="7" t="s">
        <v>5600</v>
      </c>
    </row>
    <row r="1994" spans="1:7" s="7" customFormat="1" x14ac:dyDescent="0.25">
      <c r="A1994" s="7" t="s">
        <v>5276</v>
      </c>
      <c r="B1994" s="7" t="s">
        <v>5601</v>
      </c>
      <c r="C1994" s="7">
        <v>1.48</v>
      </c>
      <c r="D1994" s="7">
        <v>8.1199999999999992</v>
      </c>
      <c r="E1994" s="8">
        <f t="shared" si="62"/>
        <v>0.15417004529495593</v>
      </c>
      <c r="F1994" s="7">
        <f t="shared" si="63"/>
        <v>0.81200000000000006</v>
      </c>
      <c r="G1994" s="7" t="s">
        <v>5602</v>
      </c>
    </row>
    <row r="1995" spans="1:7" s="7" customFormat="1" x14ac:dyDescent="0.25">
      <c r="A1995" s="7" t="s">
        <v>5603</v>
      </c>
      <c r="B1995" s="7" t="s">
        <v>5604</v>
      </c>
      <c r="C1995" s="7">
        <v>0.54</v>
      </c>
      <c r="D1995" s="7">
        <v>8.1</v>
      </c>
      <c r="E1995" s="8">
        <f t="shared" si="62"/>
        <v>0.15488166189124813</v>
      </c>
      <c r="F1995" s="7">
        <f t="shared" si="63"/>
        <v>0.81</v>
      </c>
      <c r="G1995" s="7" t="s">
        <v>5605</v>
      </c>
    </row>
    <row r="1996" spans="1:7" s="7" customFormat="1" x14ac:dyDescent="0.25">
      <c r="A1996" s="7" t="s">
        <v>5606</v>
      </c>
      <c r="B1996" s="7" t="s">
        <v>5607</v>
      </c>
      <c r="C1996" s="7">
        <v>0.8</v>
      </c>
      <c r="D1996" s="7">
        <v>8.09</v>
      </c>
      <c r="E1996" s="8">
        <f t="shared" si="62"/>
        <v>0.15523870099580822</v>
      </c>
      <c r="F1996" s="7">
        <f t="shared" si="63"/>
        <v>0.80900000000000005</v>
      </c>
      <c r="G1996" s="7" t="s">
        <v>5608</v>
      </c>
    </row>
    <row r="1997" spans="1:7" s="7" customFormat="1" x14ac:dyDescent="0.25">
      <c r="A1997" s="7" t="s">
        <v>5609</v>
      </c>
      <c r="B1997" s="7" t="s">
        <v>5610</v>
      </c>
      <c r="C1997" s="7">
        <v>1.33</v>
      </c>
      <c r="D1997" s="7">
        <v>8.08</v>
      </c>
      <c r="E1997" s="8">
        <f t="shared" si="62"/>
        <v>0.15559656316050741</v>
      </c>
      <c r="F1997" s="7">
        <f t="shared" si="63"/>
        <v>0.80800000000000005</v>
      </c>
      <c r="G1997" s="7" t="s">
        <v>5611</v>
      </c>
    </row>
    <row r="1998" spans="1:7" s="7" customFormat="1" x14ac:dyDescent="0.25">
      <c r="A1998" s="7" t="s">
        <v>5612</v>
      </c>
      <c r="B1998" s="7" t="s">
        <v>5613</v>
      </c>
      <c r="C1998" s="7">
        <v>1.33</v>
      </c>
      <c r="D1998" s="7">
        <v>8.08</v>
      </c>
      <c r="E1998" s="8">
        <f t="shared" si="62"/>
        <v>0.15559656316050741</v>
      </c>
      <c r="F1998" s="7">
        <f t="shared" si="63"/>
        <v>0.80800000000000005</v>
      </c>
      <c r="G1998" s="7" t="s">
        <v>5614</v>
      </c>
    </row>
    <row r="1999" spans="1:7" s="7" customFormat="1" x14ac:dyDescent="0.25">
      <c r="A1999" s="7" t="s">
        <v>5615</v>
      </c>
      <c r="B1999" s="7" t="s">
        <v>5616</v>
      </c>
      <c r="C1999" s="7">
        <v>0.44</v>
      </c>
      <c r="D1999" s="7">
        <v>8.07</v>
      </c>
      <c r="E1999" s="8">
        <f t="shared" si="62"/>
        <v>0.1559552502826953</v>
      </c>
      <c r="F1999" s="7">
        <f t="shared" si="63"/>
        <v>0.80700000000000016</v>
      </c>
      <c r="G1999" s="7" t="s">
        <v>5617</v>
      </c>
    </row>
    <row r="2000" spans="1:7" s="7" customFormat="1" x14ac:dyDescent="0.25">
      <c r="A2000" s="7" t="s">
        <v>5618</v>
      </c>
      <c r="B2000" s="7" t="s">
        <v>5619</v>
      </c>
      <c r="C2000" s="7">
        <v>0.44</v>
      </c>
      <c r="D2000" s="7">
        <v>8.07</v>
      </c>
      <c r="E2000" s="8">
        <f t="shared" si="62"/>
        <v>0.1559552502826953</v>
      </c>
      <c r="F2000" s="7">
        <f t="shared" si="63"/>
        <v>0.80700000000000016</v>
      </c>
      <c r="G2000" s="7" t="s">
        <v>5617</v>
      </c>
    </row>
    <row r="2001" spans="1:7" s="7" customFormat="1" x14ac:dyDescent="0.25">
      <c r="A2001" s="7" t="s">
        <v>5620</v>
      </c>
      <c r="B2001" s="7" t="s">
        <v>5621</v>
      </c>
      <c r="C2001" s="7">
        <v>0.44</v>
      </c>
      <c r="D2001" s="7">
        <v>8.07</v>
      </c>
      <c r="E2001" s="8">
        <f t="shared" si="62"/>
        <v>0.1559552502826953</v>
      </c>
      <c r="F2001" s="7">
        <f t="shared" si="63"/>
        <v>0.80700000000000016</v>
      </c>
      <c r="G2001" s="7" t="s">
        <v>5617</v>
      </c>
    </row>
    <row r="2002" spans="1:7" s="7" customFormat="1" x14ac:dyDescent="0.25">
      <c r="A2002" s="7" t="s">
        <v>5622</v>
      </c>
      <c r="B2002" s="7" t="s">
        <v>5623</v>
      </c>
      <c r="C2002" s="7">
        <v>0.44</v>
      </c>
      <c r="D2002" s="7">
        <v>8.07</v>
      </c>
      <c r="E2002" s="8">
        <f t="shared" si="62"/>
        <v>0.1559552502826953</v>
      </c>
      <c r="F2002" s="7">
        <f t="shared" si="63"/>
        <v>0.80700000000000016</v>
      </c>
      <c r="G2002" s="7" t="s">
        <v>5624</v>
      </c>
    </row>
    <row r="2003" spans="1:7" s="7" customFormat="1" x14ac:dyDescent="0.25">
      <c r="A2003" s="7" t="s">
        <v>5625</v>
      </c>
      <c r="B2003" s="7" t="s">
        <v>5626</v>
      </c>
      <c r="C2003" s="7">
        <v>0.44</v>
      </c>
      <c r="D2003" s="7">
        <v>8.07</v>
      </c>
      <c r="E2003" s="8">
        <f t="shared" si="62"/>
        <v>0.1559552502826953</v>
      </c>
      <c r="F2003" s="7">
        <f t="shared" si="63"/>
        <v>0.80700000000000016</v>
      </c>
      <c r="G2003" s="7" t="s">
        <v>5617</v>
      </c>
    </row>
    <row r="2004" spans="1:7" s="7" customFormat="1" x14ac:dyDescent="0.25">
      <c r="A2004" s="7" t="s">
        <v>5627</v>
      </c>
      <c r="B2004" s="7" t="s">
        <v>5628</v>
      </c>
      <c r="C2004" s="7">
        <v>0.44</v>
      </c>
      <c r="D2004" s="7">
        <v>8.07</v>
      </c>
      <c r="E2004" s="8">
        <f t="shared" si="62"/>
        <v>0.1559552502826953</v>
      </c>
      <c r="F2004" s="7">
        <f t="shared" si="63"/>
        <v>0.80700000000000016</v>
      </c>
      <c r="G2004" s="7" t="s">
        <v>5629</v>
      </c>
    </row>
    <row r="2005" spans="1:7" s="7" customFormat="1" x14ac:dyDescent="0.25">
      <c r="A2005" s="7" t="s">
        <v>5630</v>
      </c>
      <c r="B2005" s="7" t="s">
        <v>5631</v>
      </c>
      <c r="C2005" s="7">
        <v>0.48</v>
      </c>
      <c r="D2005" s="7">
        <v>8.0500000000000007</v>
      </c>
      <c r="E2005" s="8">
        <f t="shared" si="62"/>
        <v>0.15667510701081486</v>
      </c>
      <c r="F2005" s="7">
        <f t="shared" si="63"/>
        <v>0.80500000000000016</v>
      </c>
      <c r="G2005" s="7" t="s">
        <v>799</v>
      </c>
    </row>
    <row r="2006" spans="1:7" s="7" customFormat="1" x14ac:dyDescent="0.25">
      <c r="A2006" s="7" t="s">
        <v>5632</v>
      </c>
      <c r="B2006" s="7" t="s">
        <v>5633</v>
      </c>
      <c r="C2006" s="7">
        <v>1.61</v>
      </c>
      <c r="D2006" s="7">
        <v>8</v>
      </c>
      <c r="E2006" s="8">
        <f t="shared" si="62"/>
        <v>0.15848931924611132</v>
      </c>
      <c r="F2006" s="7">
        <f t="shared" si="63"/>
        <v>0.8</v>
      </c>
      <c r="G2006" s="7" t="s">
        <v>5634</v>
      </c>
    </row>
    <row r="2007" spans="1:7" s="7" customFormat="1" x14ac:dyDescent="0.25">
      <c r="A2007" s="7" t="s">
        <v>5632</v>
      </c>
      <c r="B2007" s="7" t="s">
        <v>5635</v>
      </c>
      <c r="C2007" s="7">
        <v>1.61</v>
      </c>
      <c r="D2007" s="7">
        <v>8</v>
      </c>
      <c r="E2007" s="8">
        <f t="shared" si="62"/>
        <v>0.15848931924611132</v>
      </c>
      <c r="F2007" s="7">
        <f t="shared" si="63"/>
        <v>0.8</v>
      </c>
      <c r="G2007" s="7" t="s">
        <v>5636</v>
      </c>
    </row>
    <row r="2008" spans="1:7" s="7" customFormat="1" x14ac:dyDescent="0.25">
      <c r="A2008" s="7" t="s">
        <v>5632</v>
      </c>
      <c r="B2008" s="7" t="s">
        <v>5637</v>
      </c>
      <c r="C2008" s="7">
        <v>1.61</v>
      </c>
      <c r="D2008" s="7">
        <v>8</v>
      </c>
      <c r="E2008" s="8">
        <f t="shared" si="62"/>
        <v>0.15848931924611132</v>
      </c>
      <c r="F2008" s="7">
        <f t="shared" si="63"/>
        <v>0.8</v>
      </c>
      <c r="G2008" s="7" t="s">
        <v>5638</v>
      </c>
    </row>
    <row r="2009" spans="1:7" s="7" customFormat="1" x14ac:dyDescent="0.25">
      <c r="A2009" s="7" t="s">
        <v>5632</v>
      </c>
      <c r="B2009" s="7" t="s">
        <v>5639</v>
      </c>
      <c r="C2009" s="7">
        <v>1.61</v>
      </c>
      <c r="D2009" s="7">
        <v>8</v>
      </c>
      <c r="E2009" s="8">
        <f t="shared" si="62"/>
        <v>0.15848931924611132</v>
      </c>
      <c r="F2009" s="7">
        <f t="shared" si="63"/>
        <v>0.8</v>
      </c>
      <c r="G2009" s="7" t="s">
        <v>5640</v>
      </c>
    </row>
    <row r="2010" spans="1:7" s="7" customFormat="1" x14ac:dyDescent="0.25">
      <c r="A2010" s="7" t="s">
        <v>5632</v>
      </c>
      <c r="B2010" s="7" t="s">
        <v>5641</v>
      </c>
      <c r="C2010" s="7">
        <v>1.61</v>
      </c>
      <c r="D2010" s="7">
        <v>8</v>
      </c>
      <c r="E2010" s="8">
        <f t="shared" si="62"/>
        <v>0.15848931924611132</v>
      </c>
      <c r="F2010" s="7">
        <f t="shared" si="63"/>
        <v>0.8</v>
      </c>
      <c r="G2010" s="7" t="s">
        <v>5642</v>
      </c>
    </row>
    <row r="2011" spans="1:7" s="7" customFormat="1" x14ac:dyDescent="0.25">
      <c r="A2011" s="7" t="s">
        <v>5632</v>
      </c>
      <c r="B2011" s="7" t="s">
        <v>5643</v>
      </c>
      <c r="C2011" s="7">
        <v>1.61</v>
      </c>
      <c r="D2011" s="7">
        <v>8</v>
      </c>
      <c r="E2011" s="8">
        <f t="shared" si="62"/>
        <v>0.15848931924611132</v>
      </c>
      <c r="F2011" s="7">
        <f t="shared" si="63"/>
        <v>0.8</v>
      </c>
      <c r="G2011" s="7" t="s">
        <v>5644</v>
      </c>
    </row>
    <row r="2012" spans="1:7" s="7" customFormat="1" x14ac:dyDescent="0.25">
      <c r="A2012" s="7" t="s">
        <v>5632</v>
      </c>
      <c r="B2012" s="7" t="s">
        <v>5645</v>
      </c>
      <c r="C2012" s="7">
        <v>1.61</v>
      </c>
      <c r="D2012" s="7">
        <v>8</v>
      </c>
      <c r="E2012" s="8">
        <f t="shared" si="62"/>
        <v>0.15848931924611132</v>
      </c>
      <c r="F2012" s="7">
        <f t="shared" si="63"/>
        <v>0.8</v>
      </c>
      <c r="G2012" s="7" t="s">
        <v>5646</v>
      </c>
    </row>
    <row r="2013" spans="1:7" s="7" customFormat="1" x14ac:dyDescent="0.25">
      <c r="A2013" s="7" t="s">
        <v>5647</v>
      </c>
      <c r="B2013" s="7" t="s">
        <v>5648</v>
      </c>
      <c r="C2013" s="7">
        <v>0.79</v>
      </c>
      <c r="D2013" s="7">
        <v>7.99</v>
      </c>
      <c r="E2013" s="8">
        <f t="shared" si="62"/>
        <v>0.15885467485977783</v>
      </c>
      <c r="F2013" s="7">
        <f t="shared" si="63"/>
        <v>0.79900000000000015</v>
      </c>
      <c r="G2013" s="7" t="s">
        <v>5649</v>
      </c>
    </row>
    <row r="2014" spans="1:7" s="7" customFormat="1" x14ac:dyDescent="0.25">
      <c r="A2014" s="7" t="s">
        <v>5650</v>
      </c>
      <c r="B2014" s="7" t="s">
        <v>5651</v>
      </c>
      <c r="C2014" s="7">
        <v>1.28</v>
      </c>
      <c r="D2014" s="7">
        <v>7.97</v>
      </c>
      <c r="E2014" s="8">
        <f t="shared" si="62"/>
        <v>0.15958791472367326</v>
      </c>
      <c r="F2014" s="7">
        <f t="shared" si="63"/>
        <v>0.79700000000000004</v>
      </c>
      <c r="G2014" s="7" t="s">
        <v>5652</v>
      </c>
    </row>
    <row r="2015" spans="1:7" s="7" customFormat="1" x14ac:dyDescent="0.25">
      <c r="A2015" s="7" t="s">
        <v>5653</v>
      </c>
      <c r="B2015" s="7" t="s">
        <v>5654</v>
      </c>
      <c r="C2015" s="7">
        <v>1.52</v>
      </c>
      <c r="D2015" s="7">
        <v>7.95</v>
      </c>
      <c r="E2015" s="8">
        <f t="shared" si="62"/>
        <v>0.16032453906900412</v>
      </c>
      <c r="F2015" s="7">
        <f t="shared" si="63"/>
        <v>0.79500000000000004</v>
      </c>
      <c r="G2015" s="7" t="s">
        <v>5655</v>
      </c>
    </row>
    <row r="2016" spans="1:7" s="7" customFormat="1" x14ac:dyDescent="0.25">
      <c r="A2016" s="7" t="s">
        <v>5656</v>
      </c>
      <c r="B2016" s="7" t="s">
        <v>5657</v>
      </c>
      <c r="C2016" s="7">
        <v>0.82</v>
      </c>
      <c r="D2016" s="7">
        <v>7.92</v>
      </c>
      <c r="E2016" s="8">
        <f t="shared" si="62"/>
        <v>0.16143585568264857</v>
      </c>
      <c r="F2016" s="7">
        <f t="shared" si="63"/>
        <v>0.79200000000000015</v>
      </c>
      <c r="G2016" s="7" t="s">
        <v>5658</v>
      </c>
    </row>
    <row r="2017" spans="1:7" s="7" customFormat="1" x14ac:dyDescent="0.25">
      <c r="A2017" s="7" t="s">
        <v>5659</v>
      </c>
      <c r="B2017" s="7" t="s">
        <v>5660</v>
      </c>
      <c r="C2017" s="7">
        <v>0.72</v>
      </c>
      <c r="D2017" s="7">
        <v>7.92</v>
      </c>
      <c r="E2017" s="8">
        <f t="shared" si="62"/>
        <v>0.16143585568264857</v>
      </c>
      <c r="F2017" s="7">
        <f t="shared" si="63"/>
        <v>0.79200000000000015</v>
      </c>
      <c r="G2017" s="7" t="s">
        <v>5661</v>
      </c>
    </row>
    <row r="2018" spans="1:7" s="7" customFormat="1" x14ac:dyDescent="0.25">
      <c r="A2018" s="7" t="s">
        <v>5662</v>
      </c>
      <c r="B2018" s="7" t="s">
        <v>5663</v>
      </c>
      <c r="C2018" s="7">
        <v>0.82</v>
      </c>
      <c r="D2018" s="7">
        <v>7.92</v>
      </c>
      <c r="E2018" s="8">
        <f t="shared" si="62"/>
        <v>0.16143585568264857</v>
      </c>
      <c r="F2018" s="7">
        <f t="shared" si="63"/>
        <v>0.79200000000000015</v>
      </c>
      <c r="G2018" s="7" t="s">
        <v>5664</v>
      </c>
    </row>
    <row r="2019" spans="1:7" s="7" customFormat="1" x14ac:dyDescent="0.25">
      <c r="A2019" s="7" t="s">
        <v>5665</v>
      </c>
      <c r="B2019" s="7" t="s">
        <v>5666</v>
      </c>
      <c r="C2019" s="7">
        <v>0.28999999999999998</v>
      </c>
      <c r="D2019" s="7">
        <v>7.92</v>
      </c>
      <c r="E2019" s="8">
        <f t="shared" si="62"/>
        <v>0.16143585568264857</v>
      </c>
      <c r="F2019" s="7">
        <f t="shared" si="63"/>
        <v>0.79200000000000015</v>
      </c>
      <c r="G2019" s="7" t="s">
        <v>5667</v>
      </c>
    </row>
    <row r="2020" spans="1:7" s="7" customFormat="1" x14ac:dyDescent="0.25">
      <c r="A2020" s="7" t="s">
        <v>5668</v>
      </c>
      <c r="B2020" s="7" t="s">
        <v>5669</v>
      </c>
      <c r="C2020" s="7">
        <v>0.59</v>
      </c>
      <c r="D2020" s="7">
        <v>7.91</v>
      </c>
      <c r="E2020" s="8">
        <f t="shared" si="62"/>
        <v>0.16180800376430654</v>
      </c>
      <c r="F2020" s="7">
        <f t="shared" si="63"/>
        <v>0.79100000000000015</v>
      </c>
      <c r="G2020" s="7" t="s">
        <v>5670</v>
      </c>
    </row>
    <row r="2021" spans="1:7" s="7" customFormat="1" x14ac:dyDescent="0.25">
      <c r="A2021" s="7" t="s">
        <v>5671</v>
      </c>
      <c r="B2021" s="7" t="s">
        <v>5672</v>
      </c>
      <c r="C2021" s="7">
        <v>0.59</v>
      </c>
      <c r="D2021" s="7">
        <v>7.91</v>
      </c>
      <c r="E2021" s="8">
        <f t="shared" si="62"/>
        <v>0.16180800376430654</v>
      </c>
      <c r="F2021" s="7">
        <f t="shared" si="63"/>
        <v>0.79100000000000015</v>
      </c>
      <c r="G2021" s="7" t="s">
        <v>5673</v>
      </c>
    </row>
    <row r="2022" spans="1:7" s="7" customFormat="1" x14ac:dyDescent="0.25">
      <c r="A2022" s="7" t="s">
        <v>5674</v>
      </c>
      <c r="B2022" s="7" t="s">
        <v>5675</v>
      </c>
      <c r="C2022" s="7">
        <v>0.63</v>
      </c>
      <c r="D2022" s="7">
        <v>7.9</v>
      </c>
      <c r="E2022" s="8">
        <f t="shared" si="62"/>
        <v>0.16218100973589297</v>
      </c>
      <c r="F2022" s="7">
        <f t="shared" si="63"/>
        <v>0.79</v>
      </c>
      <c r="G2022" s="7" t="s">
        <v>5676</v>
      </c>
    </row>
    <row r="2023" spans="1:7" s="7" customFormat="1" x14ac:dyDescent="0.25">
      <c r="A2023" s="7" t="s">
        <v>5677</v>
      </c>
      <c r="B2023" s="7" t="s">
        <v>5678</v>
      </c>
      <c r="C2023" s="7">
        <v>0.63</v>
      </c>
      <c r="D2023" s="7">
        <v>7.9</v>
      </c>
      <c r="E2023" s="8">
        <f t="shared" si="62"/>
        <v>0.16218100973589297</v>
      </c>
      <c r="F2023" s="7">
        <f t="shared" si="63"/>
        <v>0.79</v>
      </c>
      <c r="G2023" s="7" t="s">
        <v>5679</v>
      </c>
    </row>
    <row r="2024" spans="1:7" s="7" customFormat="1" x14ac:dyDescent="0.25">
      <c r="A2024" s="7" t="s">
        <v>5680</v>
      </c>
      <c r="B2024" s="7" t="s">
        <v>5681</v>
      </c>
      <c r="C2024" s="7">
        <v>0.78</v>
      </c>
      <c r="D2024" s="7">
        <v>7.87</v>
      </c>
      <c r="E2024" s="8">
        <f t="shared" si="62"/>
        <v>0.16330519478943337</v>
      </c>
      <c r="F2024" s="7">
        <f t="shared" si="63"/>
        <v>0.78700000000000014</v>
      </c>
      <c r="G2024" s="7" t="s">
        <v>5682</v>
      </c>
    </row>
    <row r="2025" spans="1:7" s="7" customFormat="1" x14ac:dyDescent="0.25">
      <c r="A2025" s="7" t="s">
        <v>5683</v>
      </c>
      <c r="B2025" s="7" t="s">
        <v>5684</v>
      </c>
      <c r="C2025" s="7">
        <v>1.8</v>
      </c>
      <c r="D2025" s="7">
        <v>7.87</v>
      </c>
      <c r="E2025" s="8">
        <f t="shared" si="62"/>
        <v>0.16330519478943337</v>
      </c>
      <c r="F2025" s="7">
        <f t="shared" si="63"/>
        <v>0.78700000000000014</v>
      </c>
      <c r="G2025" s="7" t="s">
        <v>5685</v>
      </c>
    </row>
    <row r="2026" spans="1:7" s="7" customFormat="1" x14ac:dyDescent="0.25">
      <c r="A2026" s="7" t="s">
        <v>5686</v>
      </c>
      <c r="B2026" s="7" t="s">
        <v>5687</v>
      </c>
      <c r="C2026" s="7">
        <v>0.82</v>
      </c>
      <c r="D2026" s="7">
        <v>7.83</v>
      </c>
      <c r="E2026" s="8">
        <f t="shared" si="62"/>
        <v>0.16481623915255078</v>
      </c>
      <c r="F2026" s="7">
        <f t="shared" si="63"/>
        <v>0.78300000000000014</v>
      </c>
      <c r="G2026" s="7" t="s">
        <v>5688</v>
      </c>
    </row>
    <row r="2027" spans="1:7" s="7" customFormat="1" x14ac:dyDescent="0.25">
      <c r="A2027" s="7" t="s">
        <v>5689</v>
      </c>
      <c r="B2027" s="7" t="s">
        <v>5690</v>
      </c>
      <c r="C2027" s="7">
        <v>0.62</v>
      </c>
      <c r="D2027" s="7">
        <v>7.82</v>
      </c>
      <c r="E2027" s="8">
        <f t="shared" si="62"/>
        <v>0.16519617982290147</v>
      </c>
      <c r="F2027" s="7">
        <f t="shared" si="63"/>
        <v>0.78200000000000003</v>
      </c>
      <c r="G2027" s="7" t="s">
        <v>5691</v>
      </c>
    </row>
    <row r="2028" spans="1:7" s="7" customFormat="1" x14ac:dyDescent="0.25">
      <c r="A2028" s="7" t="s">
        <v>5692</v>
      </c>
      <c r="B2028" s="7" t="s">
        <v>5693</v>
      </c>
      <c r="C2028" s="7">
        <v>0.62</v>
      </c>
      <c r="D2028" s="7">
        <v>7.82</v>
      </c>
      <c r="E2028" s="8">
        <f t="shared" si="62"/>
        <v>0.16519617982290147</v>
      </c>
      <c r="F2028" s="7">
        <f t="shared" si="63"/>
        <v>0.78200000000000003</v>
      </c>
      <c r="G2028" s="7" t="s">
        <v>5691</v>
      </c>
    </row>
    <row r="2029" spans="1:7" s="7" customFormat="1" x14ac:dyDescent="0.25">
      <c r="A2029" s="7" t="s">
        <v>5694</v>
      </c>
      <c r="B2029" s="7" t="s">
        <v>5695</v>
      </c>
      <c r="C2029" s="7">
        <v>1.21</v>
      </c>
      <c r="D2029" s="7">
        <v>7.82</v>
      </c>
      <c r="E2029" s="8">
        <f t="shared" si="62"/>
        <v>0.16519617982290147</v>
      </c>
      <c r="F2029" s="7">
        <f t="shared" si="63"/>
        <v>0.78200000000000003</v>
      </c>
      <c r="G2029" s="7" t="s">
        <v>5696</v>
      </c>
    </row>
    <row r="2030" spans="1:7" s="7" customFormat="1" x14ac:dyDescent="0.25">
      <c r="A2030" s="7" t="s">
        <v>5697</v>
      </c>
      <c r="B2030" s="7" t="s">
        <v>5698</v>
      </c>
      <c r="C2030" s="7">
        <v>1.06</v>
      </c>
      <c r="D2030" s="7">
        <v>7.82</v>
      </c>
      <c r="E2030" s="8">
        <f t="shared" si="62"/>
        <v>0.16519617982290147</v>
      </c>
      <c r="F2030" s="7">
        <f t="shared" si="63"/>
        <v>0.78200000000000003</v>
      </c>
      <c r="G2030" s="7" t="s">
        <v>5699</v>
      </c>
    </row>
    <row r="2031" spans="1:7" s="7" customFormat="1" x14ac:dyDescent="0.25">
      <c r="A2031" s="7" t="s">
        <v>5700</v>
      </c>
      <c r="B2031" s="7" t="s">
        <v>5701</v>
      </c>
      <c r="C2031" s="7">
        <v>1.08</v>
      </c>
      <c r="D2031" s="7">
        <v>7.82</v>
      </c>
      <c r="E2031" s="8">
        <f t="shared" si="62"/>
        <v>0.16519617982290147</v>
      </c>
      <c r="F2031" s="7">
        <f t="shared" si="63"/>
        <v>0.78200000000000003</v>
      </c>
      <c r="G2031" s="7" t="s">
        <v>5702</v>
      </c>
    </row>
    <row r="2032" spans="1:7" s="7" customFormat="1" x14ac:dyDescent="0.25">
      <c r="A2032" s="7" t="s">
        <v>5703</v>
      </c>
      <c r="B2032" s="7" t="s">
        <v>5704</v>
      </c>
      <c r="C2032" s="7">
        <v>0.62</v>
      </c>
      <c r="D2032" s="7">
        <v>7.82</v>
      </c>
      <c r="E2032" s="8">
        <f t="shared" si="62"/>
        <v>0.16519617982290147</v>
      </c>
      <c r="F2032" s="7">
        <f t="shared" si="63"/>
        <v>0.78200000000000003</v>
      </c>
      <c r="G2032" s="7" t="s">
        <v>5705</v>
      </c>
    </row>
    <row r="2033" spans="1:7" s="7" customFormat="1" x14ac:dyDescent="0.25">
      <c r="A2033" s="7" t="s">
        <v>5706</v>
      </c>
      <c r="B2033" s="7" t="s">
        <v>5707</v>
      </c>
      <c r="C2033" s="7">
        <v>0.74</v>
      </c>
      <c r="D2033" s="7">
        <v>7.8</v>
      </c>
      <c r="E2033" s="8">
        <f t="shared" si="62"/>
        <v>0.16595869074375599</v>
      </c>
      <c r="F2033" s="7">
        <f t="shared" si="63"/>
        <v>0.78000000000000014</v>
      </c>
      <c r="G2033" s="7" t="s">
        <v>5708</v>
      </c>
    </row>
    <row r="2034" spans="1:7" s="7" customFormat="1" x14ac:dyDescent="0.25">
      <c r="A2034" s="7" t="s">
        <v>5709</v>
      </c>
      <c r="B2034" s="7" t="s">
        <v>5710</v>
      </c>
      <c r="C2034" s="7">
        <v>0.46</v>
      </c>
      <c r="D2034" s="7">
        <v>7.79</v>
      </c>
      <c r="E2034" s="8">
        <f t="shared" si="62"/>
        <v>0.16634126503701691</v>
      </c>
      <c r="F2034" s="7">
        <f t="shared" si="63"/>
        <v>0.77900000000000014</v>
      </c>
      <c r="G2034" s="7" t="s">
        <v>5711</v>
      </c>
    </row>
    <row r="2035" spans="1:7" s="7" customFormat="1" x14ac:dyDescent="0.25">
      <c r="A2035" s="7" t="s">
        <v>5712</v>
      </c>
      <c r="B2035" s="7" t="s">
        <v>5713</v>
      </c>
      <c r="C2035" s="7">
        <v>0.46</v>
      </c>
      <c r="D2035" s="7">
        <v>7.79</v>
      </c>
      <c r="E2035" s="8">
        <f t="shared" si="62"/>
        <v>0.16634126503701691</v>
      </c>
      <c r="F2035" s="7">
        <f t="shared" si="63"/>
        <v>0.77900000000000014</v>
      </c>
      <c r="G2035" s="7" t="s">
        <v>5714</v>
      </c>
    </row>
    <row r="2036" spans="1:7" s="7" customFormat="1" x14ac:dyDescent="0.25">
      <c r="A2036" s="7" t="s">
        <v>5715</v>
      </c>
      <c r="B2036" s="7" t="s">
        <v>5716</v>
      </c>
      <c r="C2036" s="7">
        <v>0.6</v>
      </c>
      <c r="D2036" s="7">
        <v>7.78</v>
      </c>
      <c r="E2036" s="8">
        <f t="shared" si="62"/>
        <v>0.16672472125510623</v>
      </c>
      <c r="F2036" s="7">
        <f t="shared" si="63"/>
        <v>0.77800000000000014</v>
      </c>
      <c r="G2036" s="7" t="s">
        <v>5717</v>
      </c>
    </row>
    <row r="2037" spans="1:7" s="7" customFormat="1" x14ac:dyDescent="0.25">
      <c r="A2037" s="7" t="s">
        <v>5718</v>
      </c>
      <c r="B2037" s="7" t="s">
        <v>5719</v>
      </c>
      <c r="C2037" s="7">
        <v>0.6</v>
      </c>
      <c r="D2037" s="7">
        <v>7.78</v>
      </c>
      <c r="E2037" s="8">
        <f t="shared" si="62"/>
        <v>0.16672472125510623</v>
      </c>
      <c r="F2037" s="7">
        <f t="shared" si="63"/>
        <v>0.77800000000000014</v>
      </c>
      <c r="G2037" s="7" t="s">
        <v>5717</v>
      </c>
    </row>
    <row r="2038" spans="1:7" s="7" customFormat="1" x14ac:dyDescent="0.25">
      <c r="A2038" s="7" t="s">
        <v>5720</v>
      </c>
      <c r="B2038" s="7" t="s">
        <v>5721</v>
      </c>
      <c r="C2038" s="7">
        <v>0.6</v>
      </c>
      <c r="D2038" s="7">
        <v>7.78</v>
      </c>
      <c r="E2038" s="8">
        <f t="shared" si="62"/>
        <v>0.16672472125510623</v>
      </c>
      <c r="F2038" s="7">
        <f t="shared" si="63"/>
        <v>0.77800000000000014</v>
      </c>
      <c r="G2038" s="7" t="s">
        <v>5717</v>
      </c>
    </row>
    <row r="2039" spans="1:7" s="7" customFormat="1" x14ac:dyDescent="0.25">
      <c r="A2039" s="7" t="s">
        <v>5722</v>
      </c>
      <c r="B2039" s="7" t="s">
        <v>5723</v>
      </c>
      <c r="C2039" s="7">
        <v>0.83</v>
      </c>
      <c r="D2039" s="7">
        <v>7.77</v>
      </c>
      <c r="E2039" s="8">
        <f t="shared" si="62"/>
        <v>0.16710906143107074</v>
      </c>
      <c r="F2039" s="7">
        <f t="shared" si="63"/>
        <v>0.77700000000000002</v>
      </c>
      <c r="G2039" s="7" t="s">
        <v>5724</v>
      </c>
    </row>
    <row r="2040" spans="1:7" s="7" customFormat="1" x14ac:dyDescent="0.25">
      <c r="A2040" s="7" t="s">
        <v>5725</v>
      </c>
      <c r="B2040" s="7" t="s">
        <v>5726</v>
      </c>
      <c r="C2040" s="7">
        <v>0.83</v>
      </c>
      <c r="D2040" s="7">
        <v>7.77</v>
      </c>
      <c r="E2040" s="8">
        <f t="shared" si="62"/>
        <v>0.16710906143107074</v>
      </c>
      <c r="F2040" s="7">
        <f t="shared" si="63"/>
        <v>0.77700000000000002</v>
      </c>
      <c r="G2040" s="7" t="s">
        <v>5727</v>
      </c>
    </row>
    <row r="2041" spans="1:7" s="7" customFormat="1" x14ac:dyDescent="0.25">
      <c r="A2041" s="7" t="s">
        <v>5728</v>
      </c>
      <c r="B2041" s="7" t="s">
        <v>5729</v>
      </c>
      <c r="C2041" s="7">
        <v>0.83</v>
      </c>
      <c r="D2041" s="7">
        <v>7.77</v>
      </c>
      <c r="E2041" s="8">
        <f t="shared" si="62"/>
        <v>0.16710906143107074</v>
      </c>
      <c r="F2041" s="7">
        <f t="shared" si="63"/>
        <v>0.77700000000000002</v>
      </c>
      <c r="G2041" s="7" t="s">
        <v>5730</v>
      </c>
    </row>
    <row r="2042" spans="1:7" s="7" customFormat="1" x14ac:dyDescent="0.25">
      <c r="A2042" s="7" t="s">
        <v>5731</v>
      </c>
      <c r="B2042" s="7" t="s">
        <v>5732</v>
      </c>
      <c r="C2042" s="7">
        <v>1.28</v>
      </c>
      <c r="D2042" s="7">
        <v>7.77</v>
      </c>
      <c r="E2042" s="8">
        <f t="shared" si="62"/>
        <v>0.16710906143107074</v>
      </c>
      <c r="F2042" s="7">
        <f t="shared" si="63"/>
        <v>0.77700000000000002</v>
      </c>
      <c r="G2042" s="7" t="s">
        <v>5733</v>
      </c>
    </row>
    <row r="2043" spans="1:7" s="7" customFormat="1" x14ac:dyDescent="0.25">
      <c r="A2043" s="7" t="s">
        <v>5734</v>
      </c>
      <c r="B2043" s="7" t="s">
        <v>5735</v>
      </c>
      <c r="C2043" s="7">
        <v>0.83</v>
      </c>
      <c r="D2043" s="7">
        <v>7.77</v>
      </c>
      <c r="E2043" s="8">
        <f t="shared" si="62"/>
        <v>0.16710906143107074</v>
      </c>
      <c r="F2043" s="7">
        <f t="shared" si="63"/>
        <v>0.77700000000000002</v>
      </c>
      <c r="G2043" s="7" t="s">
        <v>5727</v>
      </c>
    </row>
    <row r="2044" spans="1:7" s="7" customFormat="1" x14ac:dyDescent="0.25">
      <c r="A2044" s="7" t="s">
        <v>5736</v>
      </c>
      <c r="B2044" s="7" t="s">
        <v>5737</v>
      </c>
      <c r="C2044" s="7">
        <v>1.65</v>
      </c>
      <c r="D2044" s="7">
        <v>7.73</v>
      </c>
      <c r="E2044" s="8">
        <f t="shared" si="62"/>
        <v>0.16865530253887406</v>
      </c>
      <c r="F2044" s="7">
        <f t="shared" si="63"/>
        <v>0.77300000000000013</v>
      </c>
      <c r="G2044" s="7" t="s">
        <v>5738</v>
      </c>
    </row>
    <row r="2045" spans="1:7" s="7" customFormat="1" x14ac:dyDescent="0.25">
      <c r="A2045" s="7" t="s">
        <v>5739</v>
      </c>
      <c r="B2045" s="7" t="s">
        <v>5740</v>
      </c>
      <c r="C2045" s="7">
        <v>0.83</v>
      </c>
      <c r="D2045" s="7">
        <v>7.63</v>
      </c>
      <c r="E2045" s="8">
        <f t="shared" si="62"/>
        <v>0.17258378919902034</v>
      </c>
      <c r="F2045" s="7">
        <f t="shared" si="63"/>
        <v>0.76300000000000001</v>
      </c>
      <c r="G2045" s="7" t="s">
        <v>5741</v>
      </c>
    </row>
    <row r="2046" spans="1:7" s="7" customFormat="1" x14ac:dyDescent="0.25">
      <c r="A2046" s="7" t="s">
        <v>5742</v>
      </c>
      <c r="B2046" s="7" t="s">
        <v>5743</v>
      </c>
      <c r="C2046" s="7">
        <v>0.83</v>
      </c>
      <c r="D2046" s="7">
        <v>7.59</v>
      </c>
      <c r="E2046" s="8">
        <f t="shared" si="62"/>
        <v>0.17418068733916137</v>
      </c>
      <c r="F2046" s="7">
        <f t="shared" si="63"/>
        <v>0.75900000000000012</v>
      </c>
      <c r="G2046" s="7" t="s">
        <v>5744</v>
      </c>
    </row>
    <row r="2047" spans="1:7" s="7" customFormat="1" x14ac:dyDescent="0.25">
      <c r="A2047" s="7" t="s">
        <v>5745</v>
      </c>
      <c r="B2047" s="7" t="s">
        <v>5746</v>
      </c>
      <c r="C2047" s="7">
        <v>0.83</v>
      </c>
      <c r="D2047" s="7">
        <v>7.59</v>
      </c>
      <c r="E2047" s="8">
        <f t="shared" si="62"/>
        <v>0.17418068733916137</v>
      </c>
      <c r="F2047" s="7">
        <f t="shared" si="63"/>
        <v>0.75900000000000012</v>
      </c>
      <c r="G2047" s="7" t="s">
        <v>5747</v>
      </c>
    </row>
    <row r="2048" spans="1:7" s="7" customFormat="1" x14ac:dyDescent="0.25">
      <c r="A2048" s="7" t="s">
        <v>5748</v>
      </c>
      <c r="B2048" s="7" t="s">
        <v>5749</v>
      </c>
      <c r="C2048" s="7">
        <v>0.83</v>
      </c>
      <c r="D2048" s="7">
        <v>7.57</v>
      </c>
      <c r="E2048" s="8">
        <f t="shared" si="62"/>
        <v>0.17498466886246566</v>
      </c>
      <c r="F2048" s="7">
        <f t="shared" si="63"/>
        <v>0.75700000000000012</v>
      </c>
      <c r="G2048" s="7" t="s">
        <v>5750</v>
      </c>
    </row>
    <row r="2049" spans="1:7" s="7" customFormat="1" x14ac:dyDescent="0.25">
      <c r="A2049" s="7" t="s">
        <v>5751</v>
      </c>
      <c r="B2049" s="7" t="s">
        <v>5752</v>
      </c>
      <c r="C2049" s="7">
        <v>0.83</v>
      </c>
      <c r="D2049" s="7">
        <v>7.57</v>
      </c>
      <c r="E2049" s="8">
        <f t="shared" si="62"/>
        <v>0.17498466886246566</v>
      </c>
      <c r="F2049" s="7">
        <f t="shared" si="63"/>
        <v>0.75700000000000012</v>
      </c>
      <c r="G2049" s="7" t="s">
        <v>5753</v>
      </c>
    </row>
    <row r="2050" spans="1:7" s="7" customFormat="1" x14ac:dyDescent="0.25">
      <c r="A2050" s="7" t="s">
        <v>5754</v>
      </c>
      <c r="B2050" s="7" t="s">
        <v>5755</v>
      </c>
      <c r="C2050" s="7">
        <v>0.85</v>
      </c>
      <c r="D2050" s="7">
        <v>7.57</v>
      </c>
      <c r="E2050" s="8">
        <f t="shared" ref="E2050:E2113" si="64">10^(-D2050/10)</f>
        <v>0.17498466886246566</v>
      </c>
      <c r="F2050" s="7">
        <f t="shared" ref="F2050:F2113" si="65">-LOG10(E2050)</f>
        <v>0.75700000000000012</v>
      </c>
      <c r="G2050" s="7" t="s">
        <v>5756</v>
      </c>
    </row>
    <row r="2051" spans="1:7" s="7" customFormat="1" x14ac:dyDescent="0.25">
      <c r="A2051" s="7" t="s">
        <v>5757</v>
      </c>
      <c r="B2051" s="7" t="s">
        <v>5758</v>
      </c>
      <c r="C2051" s="7">
        <v>0.83</v>
      </c>
      <c r="D2051" s="7">
        <v>7.57</v>
      </c>
      <c r="E2051" s="8">
        <f t="shared" si="64"/>
        <v>0.17498466886246566</v>
      </c>
      <c r="F2051" s="7">
        <f t="shared" si="65"/>
        <v>0.75700000000000012</v>
      </c>
      <c r="G2051" s="7" t="s">
        <v>5759</v>
      </c>
    </row>
    <row r="2052" spans="1:7" s="7" customFormat="1" x14ac:dyDescent="0.25">
      <c r="A2052" s="7" t="s">
        <v>5760</v>
      </c>
      <c r="B2052" s="7" t="s">
        <v>5761</v>
      </c>
      <c r="C2052" s="7">
        <v>0.83</v>
      </c>
      <c r="D2052" s="7">
        <v>7.57</v>
      </c>
      <c r="E2052" s="8">
        <f t="shared" si="64"/>
        <v>0.17498466886246566</v>
      </c>
      <c r="F2052" s="7">
        <f t="shared" si="65"/>
        <v>0.75700000000000012</v>
      </c>
      <c r="G2052" s="7" t="s">
        <v>5762</v>
      </c>
    </row>
    <row r="2053" spans="1:7" s="7" customFormat="1" x14ac:dyDescent="0.25">
      <c r="A2053" s="7" t="s">
        <v>5763</v>
      </c>
      <c r="B2053" s="7" t="s">
        <v>5764</v>
      </c>
      <c r="C2053" s="7">
        <v>0.8</v>
      </c>
      <c r="D2053" s="7">
        <v>7.57</v>
      </c>
      <c r="E2053" s="8">
        <f t="shared" si="64"/>
        <v>0.17498466886246566</v>
      </c>
      <c r="F2053" s="7">
        <f t="shared" si="65"/>
        <v>0.75700000000000012</v>
      </c>
      <c r="G2053" s="7" t="s">
        <v>5765</v>
      </c>
    </row>
    <row r="2054" spans="1:7" s="7" customFormat="1" x14ac:dyDescent="0.25">
      <c r="A2054" s="7" t="s">
        <v>5766</v>
      </c>
      <c r="B2054" s="7" t="s">
        <v>5767</v>
      </c>
      <c r="C2054" s="7">
        <v>0.83</v>
      </c>
      <c r="D2054" s="7">
        <v>7.51</v>
      </c>
      <c r="E2054" s="8">
        <f t="shared" si="64"/>
        <v>0.17741894808901654</v>
      </c>
      <c r="F2054" s="7">
        <f t="shared" si="65"/>
        <v>0.75100000000000011</v>
      </c>
      <c r="G2054" s="7" t="s">
        <v>5768</v>
      </c>
    </row>
    <row r="2055" spans="1:7" s="7" customFormat="1" x14ac:dyDescent="0.25">
      <c r="A2055" s="7" t="s">
        <v>5769</v>
      </c>
      <c r="B2055" s="7" t="s">
        <v>5770</v>
      </c>
      <c r="C2055" s="7">
        <v>1.05</v>
      </c>
      <c r="D2055" s="7">
        <v>7.49</v>
      </c>
      <c r="E2055" s="8">
        <f t="shared" si="64"/>
        <v>0.17823787674480893</v>
      </c>
      <c r="F2055" s="7">
        <f t="shared" si="65"/>
        <v>0.74900000000000011</v>
      </c>
      <c r="G2055" s="7" t="s">
        <v>5771</v>
      </c>
    </row>
    <row r="2056" spans="1:7" s="7" customFormat="1" x14ac:dyDescent="0.25">
      <c r="A2056" s="7" t="s">
        <v>5772</v>
      </c>
      <c r="B2056" s="7" t="s">
        <v>5773</v>
      </c>
      <c r="C2056" s="7">
        <v>1.53</v>
      </c>
      <c r="D2056" s="7">
        <v>7.49</v>
      </c>
      <c r="E2056" s="8">
        <f t="shared" si="64"/>
        <v>0.17823787674480893</v>
      </c>
      <c r="F2056" s="7">
        <f t="shared" si="65"/>
        <v>0.74900000000000011</v>
      </c>
      <c r="G2056" s="7" t="s">
        <v>5774</v>
      </c>
    </row>
    <row r="2057" spans="1:7" s="7" customFormat="1" x14ac:dyDescent="0.25">
      <c r="A2057" s="7" t="s">
        <v>5775</v>
      </c>
      <c r="B2057" s="7" t="s">
        <v>5776</v>
      </c>
      <c r="C2057" s="7">
        <v>1.51</v>
      </c>
      <c r="D2057" s="7">
        <v>7.49</v>
      </c>
      <c r="E2057" s="8">
        <f t="shared" si="64"/>
        <v>0.17823787674480893</v>
      </c>
      <c r="F2057" s="7">
        <f t="shared" si="65"/>
        <v>0.74900000000000011</v>
      </c>
      <c r="G2057" s="7" t="s">
        <v>5777</v>
      </c>
    </row>
    <row r="2058" spans="1:7" s="7" customFormat="1" x14ac:dyDescent="0.25">
      <c r="A2058" s="7" t="s">
        <v>5778</v>
      </c>
      <c r="B2058" s="7" t="s">
        <v>5779</v>
      </c>
      <c r="C2058" s="7">
        <v>1.21</v>
      </c>
      <c r="D2058" s="7">
        <v>7.36</v>
      </c>
      <c r="E2058" s="8">
        <f t="shared" si="64"/>
        <v>0.18365383433483462</v>
      </c>
      <c r="F2058" s="7">
        <f t="shared" si="65"/>
        <v>0.7360000000000001</v>
      </c>
      <c r="G2058" s="7" t="s">
        <v>5780</v>
      </c>
    </row>
    <row r="2059" spans="1:7" s="7" customFormat="1" x14ac:dyDescent="0.25">
      <c r="A2059" s="7" t="s">
        <v>5781</v>
      </c>
      <c r="B2059" s="7" t="s">
        <v>5782</v>
      </c>
      <c r="C2059" s="7">
        <v>0.72</v>
      </c>
      <c r="D2059" s="7">
        <v>7.36</v>
      </c>
      <c r="E2059" s="8">
        <f t="shared" si="64"/>
        <v>0.18365383433483462</v>
      </c>
      <c r="F2059" s="7">
        <f t="shared" si="65"/>
        <v>0.7360000000000001</v>
      </c>
      <c r="G2059" s="7" t="s">
        <v>5783</v>
      </c>
    </row>
    <row r="2060" spans="1:7" s="7" customFormat="1" x14ac:dyDescent="0.25">
      <c r="A2060" s="7" t="s">
        <v>5784</v>
      </c>
      <c r="B2060" s="7" t="s">
        <v>5785</v>
      </c>
      <c r="C2060" s="7">
        <v>1.33</v>
      </c>
      <c r="D2060" s="7">
        <v>7.36</v>
      </c>
      <c r="E2060" s="8">
        <f t="shared" si="64"/>
        <v>0.18365383433483462</v>
      </c>
      <c r="F2060" s="7">
        <f t="shared" si="65"/>
        <v>0.7360000000000001</v>
      </c>
      <c r="G2060" s="7" t="s">
        <v>5786</v>
      </c>
    </row>
    <row r="2061" spans="1:7" s="7" customFormat="1" x14ac:dyDescent="0.25">
      <c r="A2061" s="7" t="s">
        <v>5787</v>
      </c>
      <c r="B2061" s="7" t="s">
        <v>5788</v>
      </c>
      <c r="C2061" s="7">
        <v>0.72</v>
      </c>
      <c r="D2061" s="7">
        <v>7.36</v>
      </c>
      <c r="E2061" s="8">
        <f t="shared" si="64"/>
        <v>0.18365383433483462</v>
      </c>
      <c r="F2061" s="7">
        <f t="shared" si="65"/>
        <v>0.7360000000000001</v>
      </c>
      <c r="G2061" s="7" t="s">
        <v>5789</v>
      </c>
    </row>
    <row r="2062" spans="1:7" s="7" customFormat="1" x14ac:dyDescent="0.25">
      <c r="A2062" s="7" t="s">
        <v>5787</v>
      </c>
      <c r="B2062" s="7" t="s">
        <v>5790</v>
      </c>
      <c r="C2062" s="7">
        <v>0.72</v>
      </c>
      <c r="D2062" s="7">
        <v>7.36</v>
      </c>
      <c r="E2062" s="8">
        <f t="shared" si="64"/>
        <v>0.18365383433483462</v>
      </c>
      <c r="F2062" s="7">
        <f t="shared" si="65"/>
        <v>0.7360000000000001</v>
      </c>
      <c r="G2062" s="7" t="s">
        <v>5791</v>
      </c>
    </row>
    <row r="2063" spans="1:7" s="7" customFormat="1" x14ac:dyDescent="0.25">
      <c r="A2063" s="7" t="s">
        <v>5787</v>
      </c>
      <c r="B2063" s="7" t="s">
        <v>5792</v>
      </c>
      <c r="C2063" s="7">
        <v>0.72</v>
      </c>
      <c r="D2063" s="7">
        <v>7.36</v>
      </c>
      <c r="E2063" s="8">
        <f t="shared" si="64"/>
        <v>0.18365383433483462</v>
      </c>
      <c r="F2063" s="7">
        <f t="shared" si="65"/>
        <v>0.7360000000000001</v>
      </c>
      <c r="G2063" s="7" t="s">
        <v>5793</v>
      </c>
    </row>
    <row r="2064" spans="1:7" s="7" customFormat="1" x14ac:dyDescent="0.25">
      <c r="A2064" s="7" t="s">
        <v>5787</v>
      </c>
      <c r="B2064" s="7" t="s">
        <v>5794</v>
      </c>
      <c r="C2064" s="7">
        <v>0.72</v>
      </c>
      <c r="D2064" s="7">
        <v>7.36</v>
      </c>
      <c r="E2064" s="8">
        <f t="shared" si="64"/>
        <v>0.18365383433483462</v>
      </c>
      <c r="F2064" s="7">
        <f t="shared" si="65"/>
        <v>0.7360000000000001</v>
      </c>
      <c r="G2064" s="7" t="s">
        <v>5795</v>
      </c>
    </row>
    <row r="2065" spans="1:7" s="7" customFormat="1" x14ac:dyDescent="0.25">
      <c r="A2065" s="7" t="s">
        <v>5796</v>
      </c>
      <c r="B2065" s="7" t="s">
        <v>5797</v>
      </c>
      <c r="C2065" s="7">
        <v>0.66</v>
      </c>
      <c r="D2065" s="7">
        <v>7.34</v>
      </c>
      <c r="E2065" s="8">
        <f t="shared" si="64"/>
        <v>0.18450154191794735</v>
      </c>
      <c r="F2065" s="7">
        <f t="shared" si="65"/>
        <v>0.73399999999999999</v>
      </c>
      <c r="G2065" s="7" t="s">
        <v>5798</v>
      </c>
    </row>
    <row r="2066" spans="1:7" s="7" customFormat="1" x14ac:dyDescent="0.25">
      <c r="A2066" s="7" t="s">
        <v>5799</v>
      </c>
      <c r="B2066" s="7" t="s">
        <v>5800</v>
      </c>
      <c r="C2066" s="7">
        <v>0.66</v>
      </c>
      <c r="D2066" s="7">
        <v>7.34</v>
      </c>
      <c r="E2066" s="8">
        <f t="shared" si="64"/>
        <v>0.18450154191794735</v>
      </c>
      <c r="F2066" s="7">
        <f t="shared" si="65"/>
        <v>0.73399999999999999</v>
      </c>
      <c r="G2066" s="7" t="s">
        <v>5801</v>
      </c>
    </row>
    <row r="2067" spans="1:7" s="7" customFormat="1" x14ac:dyDescent="0.25">
      <c r="A2067" s="7" t="s">
        <v>5802</v>
      </c>
      <c r="B2067" s="7" t="s">
        <v>5803</v>
      </c>
      <c r="C2067" s="7">
        <v>0.66</v>
      </c>
      <c r="D2067" s="7">
        <v>7.34</v>
      </c>
      <c r="E2067" s="8">
        <f t="shared" si="64"/>
        <v>0.18450154191794735</v>
      </c>
      <c r="F2067" s="7">
        <f t="shared" si="65"/>
        <v>0.73399999999999999</v>
      </c>
      <c r="G2067" s="7" t="s">
        <v>5804</v>
      </c>
    </row>
    <row r="2068" spans="1:7" s="7" customFormat="1" x14ac:dyDescent="0.25">
      <c r="A2068" s="7" t="s">
        <v>5805</v>
      </c>
      <c r="B2068" s="7" t="s">
        <v>5806</v>
      </c>
      <c r="C2068" s="7">
        <v>0.72</v>
      </c>
      <c r="D2068" s="7">
        <v>7.31</v>
      </c>
      <c r="E2068" s="8">
        <f t="shared" si="64"/>
        <v>0.18578044550916981</v>
      </c>
      <c r="F2068" s="7">
        <f t="shared" si="65"/>
        <v>0.73100000000000009</v>
      </c>
      <c r="G2068" s="7" t="s">
        <v>5807</v>
      </c>
    </row>
    <row r="2069" spans="1:7" s="7" customFormat="1" x14ac:dyDescent="0.25">
      <c r="A2069" s="7" t="s">
        <v>5808</v>
      </c>
      <c r="B2069" s="7" t="s">
        <v>5809</v>
      </c>
      <c r="C2069" s="7">
        <v>0.72</v>
      </c>
      <c r="D2069" s="7">
        <v>7.31</v>
      </c>
      <c r="E2069" s="8">
        <f t="shared" si="64"/>
        <v>0.18578044550916981</v>
      </c>
      <c r="F2069" s="7">
        <f t="shared" si="65"/>
        <v>0.73100000000000009</v>
      </c>
      <c r="G2069" s="7" t="s">
        <v>5810</v>
      </c>
    </row>
    <row r="2070" spans="1:7" s="7" customFormat="1" x14ac:dyDescent="0.25">
      <c r="A2070" s="7" t="s">
        <v>5811</v>
      </c>
      <c r="B2070" s="7" t="s">
        <v>5812</v>
      </c>
      <c r="C2070" s="7">
        <v>0.83</v>
      </c>
      <c r="D2070" s="7">
        <v>7.28</v>
      </c>
      <c r="E2070" s="8">
        <f t="shared" si="64"/>
        <v>0.18706821403658005</v>
      </c>
      <c r="F2070" s="7">
        <f t="shared" si="65"/>
        <v>0.72799999999999998</v>
      </c>
      <c r="G2070" s="7" t="s">
        <v>5813</v>
      </c>
    </row>
    <row r="2071" spans="1:7" s="7" customFormat="1" x14ac:dyDescent="0.25">
      <c r="A2071" s="7" t="s">
        <v>5814</v>
      </c>
      <c r="B2071" s="7" t="s">
        <v>5815</v>
      </c>
      <c r="C2071" s="7">
        <v>0.83</v>
      </c>
      <c r="D2071" s="7">
        <v>7.28</v>
      </c>
      <c r="E2071" s="8">
        <f t="shared" si="64"/>
        <v>0.18706821403658005</v>
      </c>
      <c r="F2071" s="7">
        <f t="shared" si="65"/>
        <v>0.72799999999999998</v>
      </c>
      <c r="G2071" s="7" t="s">
        <v>5816</v>
      </c>
    </row>
    <row r="2072" spans="1:7" s="7" customFormat="1" x14ac:dyDescent="0.25">
      <c r="A2072" s="7" t="s">
        <v>5817</v>
      </c>
      <c r="B2072" s="7" t="s">
        <v>5818</v>
      </c>
      <c r="C2072" s="7">
        <v>0.73</v>
      </c>
      <c r="D2072" s="7">
        <v>7.27</v>
      </c>
      <c r="E2072" s="8">
        <f t="shared" si="64"/>
        <v>0.18749945080674185</v>
      </c>
      <c r="F2072" s="7">
        <f t="shared" si="65"/>
        <v>0.72699999999999998</v>
      </c>
      <c r="G2072" s="7" t="s">
        <v>5819</v>
      </c>
    </row>
    <row r="2073" spans="1:7" s="7" customFormat="1" x14ac:dyDescent="0.25">
      <c r="A2073" s="7" t="s">
        <v>5820</v>
      </c>
      <c r="B2073" s="7" t="s">
        <v>5821</v>
      </c>
      <c r="C2073" s="7">
        <v>1.37</v>
      </c>
      <c r="D2073" s="7">
        <v>7.27</v>
      </c>
      <c r="E2073" s="8">
        <f t="shared" si="64"/>
        <v>0.18749945080674185</v>
      </c>
      <c r="F2073" s="7">
        <f t="shared" si="65"/>
        <v>0.72699999999999998</v>
      </c>
      <c r="G2073" s="7" t="s">
        <v>5819</v>
      </c>
    </row>
    <row r="2074" spans="1:7" s="7" customFormat="1" x14ac:dyDescent="0.25">
      <c r="A2074" s="7" t="s">
        <v>5822</v>
      </c>
      <c r="B2074" s="7" t="s">
        <v>5823</v>
      </c>
      <c r="C2074" s="7">
        <v>0.79</v>
      </c>
      <c r="D2074" s="7">
        <v>7.27</v>
      </c>
      <c r="E2074" s="8">
        <f t="shared" si="64"/>
        <v>0.18749945080674185</v>
      </c>
      <c r="F2074" s="7">
        <f t="shared" si="65"/>
        <v>0.72699999999999998</v>
      </c>
      <c r="G2074" s="7" t="s">
        <v>5824</v>
      </c>
    </row>
    <row r="2075" spans="1:7" s="7" customFormat="1" x14ac:dyDescent="0.25">
      <c r="A2075" s="7" t="s">
        <v>5825</v>
      </c>
      <c r="B2075" s="7" t="s">
        <v>5826</v>
      </c>
      <c r="C2075" s="7">
        <v>0.8</v>
      </c>
      <c r="D2075" s="7">
        <v>7.27</v>
      </c>
      <c r="E2075" s="8">
        <f t="shared" si="64"/>
        <v>0.18749945080674185</v>
      </c>
      <c r="F2075" s="7">
        <f t="shared" si="65"/>
        <v>0.72699999999999998</v>
      </c>
      <c r="G2075" s="7" t="s">
        <v>5827</v>
      </c>
    </row>
    <row r="2076" spans="1:7" s="7" customFormat="1" x14ac:dyDescent="0.25">
      <c r="A2076" s="7" t="s">
        <v>5828</v>
      </c>
      <c r="B2076" s="7" t="s">
        <v>5829</v>
      </c>
      <c r="C2076" s="7">
        <v>1.37</v>
      </c>
      <c r="D2076" s="7">
        <v>7.27</v>
      </c>
      <c r="E2076" s="8">
        <f t="shared" si="64"/>
        <v>0.18749945080674185</v>
      </c>
      <c r="F2076" s="7">
        <f t="shared" si="65"/>
        <v>0.72699999999999998</v>
      </c>
      <c r="G2076" s="7" t="s">
        <v>5830</v>
      </c>
    </row>
    <row r="2077" spans="1:7" s="7" customFormat="1" x14ac:dyDescent="0.25">
      <c r="A2077" s="7" t="s">
        <v>5831</v>
      </c>
      <c r="B2077" s="7" t="s">
        <v>5832</v>
      </c>
      <c r="C2077" s="7">
        <v>1.22</v>
      </c>
      <c r="D2077" s="7">
        <v>7.25</v>
      </c>
      <c r="E2077" s="8">
        <f t="shared" si="64"/>
        <v>0.18836490894898003</v>
      </c>
      <c r="F2077" s="7">
        <f t="shared" si="65"/>
        <v>0.72500000000000009</v>
      </c>
      <c r="G2077" s="7" t="s">
        <v>5833</v>
      </c>
    </row>
    <row r="2078" spans="1:7" s="7" customFormat="1" x14ac:dyDescent="0.25">
      <c r="A2078" s="7" t="s">
        <v>5834</v>
      </c>
      <c r="B2078" s="7" t="s">
        <v>5835</v>
      </c>
      <c r="C2078" s="7">
        <v>0.83</v>
      </c>
      <c r="D2078" s="7">
        <v>7.25</v>
      </c>
      <c r="E2078" s="8">
        <f t="shared" si="64"/>
        <v>0.18836490894898003</v>
      </c>
      <c r="F2078" s="7">
        <f t="shared" si="65"/>
        <v>0.72500000000000009</v>
      </c>
      <c r="G2078" s="7" t="s">
        <v>5836</v>
      </c>
    </row>
    <row r="2079" spans="1:7" s="7" customFormat="1" x14ac:dyDescent="0.25">
      <c r="A2079" s="7" t="s">
        <v>5837</v>
      </c>
      <c r="B2079" s="7" t="s">
        <v>5838</v>
      </c>
      <c r="C2079" s="7">
        <v>0.83</v>
      </c>
      <c r="D2079" s="7">
        <v>7.25</v>
      </c>
      <c r="E2079" s="8">
        <f t="shared" si="64"/>
        <v>0.18836490894898003</v>
      </c>
      <c r="F2079" s="7">
        <f t="shared" si="65"/>
        <v>0.72500000000000009</v>
      </c>
      <c r="G2079" s="7" t="s">
        <v>5839</v>
      </c>
    </row>
    <row r="2080" spans="1:7" s="7" customFormat="1" x14ac:dyDescent="0.25">
      <c r="A2080" s="7" t="s">
        <v>5840</v>
      </c>
      <c r="B2080" s="7" t="s">
        <v>5841</v>
      </c>
      <c r="C2080" s="7">
        <v>1.08</v>
      </c>
      <c r="D2080" s="7">
        <v>7.25</v>
      </c>
      <c r="E2080" s="8">
        <f t="shared" si="64"/>
        <v>0.18836490894898003</v>
      </c>
      <c r="F2080" s="7">
        <f t="shared" si="65"/>
        <v>0.72500000000000009</v>
      </c>
      <c r="G2080" s="7" t="s">
        <v>5842</v>
      </c>
    </row>
    <row r="2081" spans="1:7" s="7" customFormat="1" x14ac:dyDescent="0.25">
      <c r="A2081" s="7" t="s">
        <v>5843</v>
      </c>
      <c r="B2081" s="7" t="s">
        <v>5844</v>
      </c>
      <c r="C2081" s="7">
        <v>1.22</v>
      </c>
      <c r="D2081" s="7">
        <v>7.25</v>
      </c>
      <c r="E2081" s="8">
        <f t="shared" si="64"/>
        <v>0.18836490894898003</v>
      </c>
      <c r="F2081" s="7">
        <f t="shared" si="65"/>
        <v>0.72500000000000009</v>
      </c>
      <c r="G2081" s="7" t="s">
        <v>5845</v>
      </c>
    </row>
    <row r="2082" spans="1:7" s="7" customFormat="1" x14ac:dyDescent="0.25">
      <c r="A2082" s="7" t="s">
        <v>5846</v>
      </c>
      <c r="B2082" s="7" t="s">
        <v>5847</v>
      </c>
      <c r="C2082" s="7">
        <v>0.83</v>
      </c>
      <c r="D2082" s="7">
        <v>7.25</v>
      </c>
      <c r="E2082" s="8">
        <f t="shared" si="64"/>
        <v>0.18836490894898003</v>
      </c>
      <c r="F2082" s="7">
        <f t="shared" si="65"/>
        <v>0.72500000000000009</v>
      </c>
      <c r="G2082" s="7" t="s">
        <v>5839</v>
      </c>
    </row>
    <row r="2083" spans="1:7" s="7" customFormat="1" x14ac:dyDescent="0.25">
      <c r="A2083" s="7" t="s">
        <v>5848</v>
      </c>
      <c r="B2083" s="7" t="s">
        <v>5849</v>
      </c>
      <c r="C2083" s="7">
        <v>0.81</v>
      </c>
      <c r="D2083" s="7">
        <v>7.21</v>
      </c>
      <c r="E2083" s="8">
        <f t="shared" si="64"/>
        <v>0.19010782799232998</v>
      </c>
      <c r="F2083" s="7">
        <f t="shared" si="65"/>
        <v>0.72100000000000009</v>
      </c>
      <c r="G2083" s="7" t="s">
        <v>5850</v>
      </c>
    </row>
    <row r="2084" spans="1:7" s="7" customFormat="1" x14ac:dyDescent="0.25">
      <c r="A2084" s="7" t="s">
        <v>5851</v>
      </c>
      <c r="B2084" s="7" t="s">
        <v>5852</v>
      </c>
      <c r="C2084" s="7">
        <v>0.78</v>
      </c>
      <c r="D2084" s="7">
        <v>7.18</v>
      </c>
      <c r="E2084" s="8">
        <f t="shared" si="64"/>
        <v>0.19142559250210853</v>
      </c>
      <c r="F2084" s="7">
        <f t="shared" si="65"/>
        <v>0.71800000000000008</v>
      </c>
      <c r="G2084" s="7" t="s">
        <v>5853</v>
      </c>
    </row>
    <row r="2085" spans="1:7" s="7" customFormat="1" x14ac:dyDescent="0.25">
      <c r="A2085" s="7" t="s">
        <v>5854</v>
      </c>
      <c r="B2085" s="7" t="s">
        <v>5855</v>
      </c>
      <c r="C2085" s="7">
        <v>1.57</v>
      </c>
      <c r="D2085" s="7">
        <v>7.17</v>
      </c>
      <c r="E2085" s="8">
        <f t="shared" si="64"/>
        <v>0.1918668740670289</v>
      </c>
      <c r="F2085" s="7">
        <f t="shared" si="65"/>
        <v>0.71700000000000008</v>
      </c>
      <c r="G2085" s="7" t="s">
        <v>5856</v>
      </c>
    </row>
    <row r="2086" spans="1:7" s="7" customFormat="1" x14ac:dyDescent="0.25">
      <c r="A2086" s="7" t="s">
        <v>5857</v>
      </c>
      <c r="B2086" s="7" t="s">
        <v>5858</v>
      </c>
      <c r="C2086" s="7">
        <v>0.56000000000000005</v>
      </c>
      <c r="D2086" s="7">
        <v>7.15</v>
      </c>
      <c r="E2086" s="8">
        <f t="shared" si="64"/>
        <v>0.19275249131909356</v>
      </c>
      <c r="F2086" s="7">
        <f t="shared" si="65"/>
        <v>0.71500000000000008</v>
      </c>
      <c r="G2086" s="7" t="s">
        <v>5859</v>
      </c>
    </row>
    <row r="2087" spans="1:7" s="7" customFormat="1" x14ac:dyDescent="0.25">
      <c r="A2087" s="7" t="s">
        <v>5860</v>
      </c>
      <c r="B2087" s="7" t="s">
        <v>5861</v>
      </c>
      <c r="C2087" s="7">
        <v>0.66</v>
      </c>
      <c r="D2087" s="7">
        <v>7.12</v>
      </c>
      <c r="E2087" s="8">
        <f t="shared" si="64"/>
        <v>0.19408858775927779</v>
      </c>
      <c r="F2087" s="7">
        <f t="shared" si="65"/>
        <v>0.71200000000000008</v>
      </c>
      <c r="G2087" s="7" t="s">
        <v>5862</v>
      </c>
    </row>
    <row r="2088" spans="1:7" s="7" customFormat="1" x14ac:dyDescent="0.25">
      <c r="A2088" s="7" t="s">
        <v>5863</v>
      </c>
      <c r="B2088" s="7" t="s">
        <v>5864</v>
      </c>
      <c r="C2088" s="7">
        <v>0.66</v>
      </c>
      <c r="D2088" s="7">
        <v>7.12</v>
      </c>
      <c r="E2088" s="8">
        <f t="shared" si="64"/>
        <v>0.19408858775927779</v>
      </c>
      <c r="F2088" s="7">
        <f t="shared" si="65"/>
        <v>0.71200000000000008</v>
      </c>
      <c r="G2088" s="7" t="s">
        <v>5865</v>
      </c>
    </row>
    <row r="2089" spans="1:7" s="7" customFormat="1" x14ac:dyDescent="0.25">
      <c r="A2089" s="7" t="s">
        <v>5866</v>
      </c>
      <c r="B2089" s="7" t="s">
        <v>5867</v>
      </c>
      <c r="C2089" s="7">
        <v>0.45</v>
      </c>
      <c r="D2089" s="7">
        <v>7.12</v>
      </c>
      <c r="E2089" s="8">
        <f t="shared" si="64"/>
        <v>0.19408858775927779</v>
      </c>
      <c r="F2089" s="7">
        <f t="shared" si="65"/>
        <v>0.71200000000000008</v>
      </c>
      <c r="G2089" s="7" t="s">
        <v>5868</v>
      </c>
    </row>
    <row r="2090" spans="1:7" s="7" customFormat="1" x14ac:dyDescent="0.25">
      <c r="A2090" s="7" t="s">
        <v>5869</v>
      </c>
      <c r="B2090" s="7" t="s">
        <v>5870</v>
      </c>
      <c r="C2090" s="7">
        <v>0.56000000000000005</v>
      </c>
      <c r="D2090" s="7">
        <v>7.11</v>
      </c>
      <c r="E2090" s="8">
        <f t="shared" si="64"/>
        <v>0.19453600816226621</v>
      </c>
      <c r="F2090" s="7">
        <f t="shared" si="65"/>
        <v>0.71100000000000019</v>
      </c>
      <c r="G2090" s="7" t="s">
        <v>5871</v>
      </c>
    </row>
    <row r="2091" spans="1:7" s="7" customFormat="1" x14ac:dyDescent="0.25">
      <c r="A2091" s="7" t="s">
        <v>5872</v>
      </c>
      <c r="B2091" s="7" t="s">
        <v>5873</v>
      </c>
      <c r="C2091" s="7">
        <v>0.56000000000000005</v>
      </c>
      <c r="D2091" s="7">
        <v>7.11</v>
      </c>
      <c r="E2091" s="8">
        <f t="shared" si="64"/>
        <v>0.19453600816226621</v>
      </c>
      <c r="F2091" s="7">
        <f t="shared" si="65"/>
        <v>0.71100000000000019</v>
      </c>
      <c r="G2091" s="7" t="s">
        <v>5874</v>
      </c>
    </row>
    <row r="2092" spans="1:7" s="7" customFormat="1" x14ac:dyDescent="0.25">
      <c r="A2092" s="7" t="s">
        <v>5875</v>
      </c>
      <c r="B2092" s="7" t="s">
        <v>5876</v>
      </c>
      <c r="C2092" s="7">
        <v>1.21</v>
      </c>
      <c r="D2092" s="7">
        <v>7.08</v>
      </c>
      <c r="E2092" s="8">
        <f t="shared" si="64"/>
        <v>0.19588446735059897</v>
      </c>
      <c r="F2092" s="7">
        <f t="shared" si="65"/>
        <v>0.70799999999999996</v>
      </c>
      <c r="G2092" s="7" t="s">
        <v>5877</v>
      </c>
    </row>
    <row r="2093" spans="1:7" s="7" customFormat="1" x14ac:dyDescent="0.25">
      <c r="A2093" s="7" t="s">
        <v>5878</v>
      </c>
      <c r="B2093" s="7" t="s">
        <v>5879</v>
      </c>
      <c r="C2093" s="7">
        <v>1.5</v>
      </c>
      <c r="D2093" s="7">
        <v>7.08</v>
      </c>
      <c r="E2093" s="8">
        <f t="shared" si="64"/>
        <v>0.19588446735059897</v>
      </c>
      <c r="F2093" s="7">
        <f t="shared" si="65"/>
        <v>0.70799999999999996</v>
      </c>
      <c r="G2093" s="7" t="s">
        <v>5880</v>
      </c>
    </row>
    <row r="2094" spans="1:7" s="7" customFormat="1" x14ac:dyDescent="0.25">
      <c r="A2094" s="7" t="s">
        <v>5881</v>
      </c>
      <c r="B2094" s="7" t="s">
        <v>5882</v>
      </c>
      <c r="C2094" s="7">
        <v>0.75</v>
      </c>
      <c r="D2094" s="7">
        <v>7.08</v>
      </c>
      <c r="E2094" s="8">
        <f t="shared" si="64"/>
        <v>0.19588446735059897</v>
      </c>
      <c r="F2094" s="7">
        <f t="shared" si="65"/>
        <v>0.70799999999999996</v>
      </c>
      <c r="G2094" s="7" t="s">
        <v>5883</v>
      </c>
    </row>
    <row r="2095" spans="1:7" s="7" customFormat="1" x14ac:dyDescent="0.25">
      <c r="A2095" s="7" t="s">
        <v>5884</v>
      </c>
      <c r="B2095" s="7" t="s">
        <v>5885</v>
      </c>
      <c r="C2095" s="7">
        <v>1.34</v>
      </c>
      <c r="D2095" s="7">
        <v>7.05</v>
      </c>
      <c r="E2095" s="8">
        <f t="shared" si="64"/>
        <v>0.19724227361148533</v>
      </c>
      <c r="F2095" s="7">
        <f t="shared" si="65"/>
        <v>0.70500000000000007</v>
      </c>
      <c r="G2095" s="7" t="s">
        <v>5886</v>
      </c>
    </row>
    <row r="2096" spans="1:7" s="7" customFormat="1" x14ac:dyDescent="0.25">
      <c r="A2096" s="7" t="s">
        <v>5887</v>
      </c>
      <c r="B2096" s="7" t="s">
        <v>5888</v>
      </c>
      <c r="C2096" s="7">
        <v>1.34</v>
      </c>
      <c r="D2096" s="7">
        <v>7.05</v>
      </c>
      <c r="E2096" s="8">
        <f t="shared" si="64"/>
        <v>0.19724227361148533</v>
      </c>
      <c r="F2096" s="7">
        <f t="shared" si="65"/>
        <v>0.70500000000000007</v>
      </c>
      <c r="G2096" s="7" t="s">
        <v>5889</v>
      </c>
    </row>
    <row r="2097" spans="1:7" s="7" customFormat="1" x14ac:dyDescent="0.25">
      <c r="A2097" s="7" t="s">
        <v>5890</v>
      </c>
      <c r="B2097" s="7" t="s">
        <v>5891</v>
      </c>
      <c r="C2097" s="7">
        <v>1.34</v>
      </c>
      <c r="D2097" s="7">
        <v>7.05</v>
      </c>
      <c r="E2097" s="8">
        <f t="shared" si="64"/>
        <v>0.19724227361148533</v>
      </c>
      <c r="F2097" s="7">
        <f t="shared" si="65"/>
        <v>0.70500000000000007</v>
      </c>
      <c r="G2097" s="7" t="s">
        <v>5892</v>
      </c>
    </row>
    <row r="2098" spans="1:7" s="7" customFormat="1" x14ac:dyDescent="0.25">
      <c r="A2098" s="7" t="s">
        <v>5893</v>
      </c>
      <c r="B2098" s="7" t="s">
        <v>5894</v>
      </c>
      <c r="C2098" s="7">
        <v>0.82</v>
      </c>
      <c r="D2098" s="7">
        <v>7.04</v>
      </c>
      <c r="E2098" s="8">
        <f t="shared" si="64"/>
        <v>0.19769696401118608</v>
      </c>
      <c r="F2098" s="7">
        <f t="shared" si="65"/>
        <v>0.70399999999999996</v>
      </c>
      <c r="G2098" s="7" t="s">
        <v>5895</v>
      </c>
    </row>
    <row r="2099" spans="1:7" s="7" customFormat="1" x14ac:dyDescent="0.25">
      <c r="A2099" s="7" t="s">
        <v>5896</v>
      </c>
      <c r="B2099" s="7" t="s">
        <v>5897</v>
      </c>
      <c r="C2099" s="7">
        <v>0.82</v>
      </c>
      <c r="D2099" s="7">
        <v>7.04</v>
      </c>
      <c r="E2099" s="8">
        <f t="shared" si="64"/>
        <v>0.19769696401118608</v>
      </c>
      <c r="F2099" s="7">
        <f t="shared" si="65"/>
        <v>0.70399999999999996</v>
      </c>
      <c r="G2099" s="7" t="s">
        <v>5898</v>
      </c>
    </row>
    <row r="2100" spans="1:7" s="7" customFormat="1" x14ac:dyDescent="0.25">
      <c r="A2100" s="7" t="s">
        <v>5899</v>
      </c>
      <c r="B2100" s="7" t="s">
        <v>5900</v>
      </c>
      <c r="C2100" s="7">
        <v>0.84</v>
      </c>
      <c r="D2100" s="7">
        <v>7.04</v>
      </c>
      <c r="E2100" s="8">
        <f t="shared" si="64"/>
        <v>0.19769696401118608</v>
      </c>
      <c r="F2100" s="7">
        <f t="shared" si="65"/>
        <v>0.70399999999999996</v>
      </c>
      <c r="G2100" s="7" t="s">
        <v>5901</v>
      </c>
    </row>
    <row r="2101" spans="1:7" s="7" customFormat="1" x14ac:dyDescent="0.25">
      <c r="A2101" s="7" t="s">
        <v>5902</v>
      </c>
      <c r="B2101" s="7" t="s">
        <v>5903</v>
      </c>
      <c r="C2101" s="7">
        <v>0.68</v>
      </c>
      <c r="D2101" s="7">
        <v>7.03</v>
      </c>
      <c r="E2101" s="8">
        <f t="shared" si="64"/>
        <v>0.19815270258050977</v>
      </c>
      <c r="F2101" s="7">
        <f t="shared" si="65"/>
        <v>0.70300000000000018</v>
      </c>
      <c r="G2101" s="7" t="s">
        <v>5904</v>
      </c>
    </row>
    <row r="2102" spans="1:7" s="7" customFormat="1" x14ac:dyDescent="0.25">
      <c r="A2102" s="7" t="s">
        <v>5905</v>
      </c>
      <c r="B2102" s="7" t="s">
        <v>5906</v>
      </c>
      <c r="C2102" s="7">
        <v>0.68</v>
      </c>
      <c r="D2102" s="7">
        <v>7.03</v>
      </c>
      <c r="E2102" s="8">
        <f t="shared" si="64"/>
        <v>0.19815270258050977</v>
      </c>
      <c r="F2102" s="7">
        <f t="shared" si="65"/>
        <v>0.70300000000000018</v>
      </c>
      <c r="G2102" s="7" t="s">
        <v>5907</v>
      </c>
    </row>
    <row r="2103" spans="1:7" s="7" customFormat="1" x14ac:dyDescent="0.25">
      <c r="A2103" s="7" t="s">
        <v>5908</v>
      </c>
      <c r="B2103" s="7" t="s">
        <v>5909</v>
      </c>
      <c r="C2103" s="7">
        <v>0.68</v>
      </c>
      <c r="D2103" s="7">
        <v>7.03</v>
      </c>
      <c r="E2103" s="8">
        <f t="shared" si="64"/>
        <v>0.19815270258050977</v>
      </c>
      <c r="F2103" s="7">
        <f t="shared" si="65"/>
        <v>0.70300000000000018</v>
      </c>
      <c r="G2103" s="7" t="s">
        <v>5910</v>
      </c>
    </row>
    <row r="2104" spans="1:7" s="7" customFormat="1" x14ac:dyDescent="0.25">
      <c r="A2104" s="7" t="s">
        <v>5911</v>
      </c>
      <c r="B2104" s="7" t="s">
        <v>5912</v>
      </c>
      <c r="C2104" s="7">
        <v>0.93</v>
      </c>
      <c r="D2104" s="7">
        <v>7.02</v>
      </c>
      <c r="E2104" s="8">
        <f t="shared" si="64"/>
        <v>0.19860949173573714</v>
      </c>
      <c r="F2104" s="7">
        <f t="shared" si="65"/>
        <v>0.70200000000000007</v>
      </c>
      <c r="G2104" s="7" t="s">
        <v>5913</v>
      </c>
    </row>
    <row r="2105" spans="1:7" s="7" customFormat="1" x14ac:dyDescent="0.25">
      <c r="A2105" s="7" t="s">
        <v>5914</v>
      </c>
      <c r="B2105" s="7" t="s">
        <v>5915</v>
      </c>
      <c r="C2105" s="7">
        <v>0.84</v>
      </c>
      <c r="D2105" s="7">
        <v>7.02</v>
      </c>
      <c r="E2105" s="8">
        <f t="shared" si="64"/>
        <v>0.19860949173573714</v>
      </c>
      <c r="F2105" s="7">
        <f t="shared" si="65"/>
        <v>0.70200000000000007</v>
      </c>
      <c r="G2105" s="7" t="s">
        <v>5916</v>
      </c>
    </row>
    <row r="2106" spans="1:7" s="7" customFormat="1" x14ac:dyDescent="0.25">
      <c r="A2106" s="7" t="s">
        <v>5917</v>
      </c>
      <c r="B2106" s="7" t="s">
        <v>5918</v>
      </c>
      <c r="C2106" s="7">
        <v>0.93</v>
      </c>
      <c r="D2106" s="7">
        <v>7.02</v>
      </c>
      <c r="E2106" s="8">
        <f t="shared" si="64"/>
        <v>0.19860949173573714</v>
      </c>
      <c r="F2106" s="7">
        <f t="shared" si="65"/>
        <v>0.70200000000000007</v>
      </c>
      <c r="G2106" s="7" t="s">
        <v>5919</v>
      </c>
    </row>
    <row r="2107" spans="1:7" s="7" customFormat="1" x14ac:dyDescent="0.25">
      <c r="A2107" s="7" t="s">
        <v>5920</v>
      </c>
      <c r="B2107" s="7" t="s">
        <v>5921</v>
      </c>
      <c r="C2107" s="7">
        <v>0.84</v>
      </c>
      <c r="D2107" s="7">
        <v>7.02</v>
      </c>
      <c r="E2107" s="8">
        <f t="shared" si="64"/>
        <v>0.19860949173573714</v>
      </c>
      <c r="F2107" s="7">
        <f t="shared" si="65"/>
        <v>0.70200000000000007</v>
      </c>
      <c r="G2107" s="7" t="s">
        <v>5922</v>
      </c>
    </row>
    <row r="2108" spans="1:7" s="7" customFormat="1" x14ac:dyDescent="0.25">
      <c r="A2108" s="7" t="s">
        <v>5923</v>
      </c>
      <c r="B2108" s="7" t="s">
        <v>5924</v>
      </c>
      <c r="C2108" s="7">
        <v>0.69</v>
      </c>
      <c r="D2108" s="7">
        <v>7</v>
      </c>
      <c r="E2108" s="8">
        <f t="shared" si="64"/>
        <v>0.19952623149688795</v>
      </c>
      <c r="F2108" s="7">
        <f t="shared" si="65"/>
        <v>0.70000000000000007</v>
      </c>
      <c r="G2108" s="7" t="s">
        <v>5925</v>
      </c>
    </row>
    <row r="2109" spans="1:7" s="7" customFormat="1" x14ac:dyDescent="0.25">
      <c r="A2109" s="7" t="s">
        <v>5926</v>
      </c>
      <c r="B2109" s="7" t="s">
        <v>5927</v>
      </c>
      <c r="C2109" s="7">
        <v>0.69</v>
      </c>
      <c r="D2109" s="7">
        <v>7</v>
      </c>
      <c r="E2109" s="8">
        <f t="shared" si="64"/>
        <v>0.19952623149688795</v>
      </c>
      <c r="F2109" s="7">
        <f t="shared" si="65"/>
        <v>0.70000000000000007</v>
      </c>
      <c r="G2109" s="7" t="s">
        <v>5925</v>
      </c>
    </row>
    <row r="2110" spans="1:7" s="7" customFormat="1" x14ac:dyDescent="0.25">
      <c r="A2110" s="7" t="s">
        <v>5928</v>
      </c>
      <c r="B2110" s="7" t="s">
        <v>5929</v>
      </c>
      <c r="C2110" s="7">
        <v>0.61</v>
      </c>
      <c r="D2110" s="7">
        <v>6.95</v>
      </c>
      <c r="E2110" s="8">
        <f t="shared" si="64"/>
        <v>0.20183663636815605</v>
      </c>
      <c r="F2110" s="7">
        <f t="shared" si="65"/>
        <v>0.69500000000000006</v>
      </c>
      <c r="G2110" s="7" t="s">
        <v>5930</v>
      </c>
    </row>
    <row r="2111" spans="1:7" s="7" customFormat="1" x14ac:dyDescent="0.25">
      <c r="A2111" s="7" t="s">
        <v>5931</v>
      </c>
      <c r="B2111" s="7" t="s">
        <v>5932</v>
      </c>
      <c r="C2111" s="7">
        <v>0.61</v>
      </c>
      <c r="D2111" s="7">
        <v>6.95</v>
      </c>
      <c r="E2111" s="8">
        <f t="shared" si="64"/>
        <v>0.20183663636815605</v>
      </c>
      <c r="F2111" s="7">
        <f t="shared" si="65"/>
        <v>0.69500000000000006</v>
      </c>
      <c r="G2111" s="7" t="s">
        <v>5933</v>
      </c>
    </row>
    <row r="2112" spans="1:7" s="7" customFormat="1" x14ac:dyDescent="0.25">
      <c r="A2112" s="7" t="s">
        <v>5934</v>
      </c>
      <c r="B2112" s="7" t="s">
        <v>5935</v>
      </c>
      <c r="C2112" s="7">
        <v>0.66</v>
      </c>
      <c r="D2112" s="7">
        <v>6.95</v>
      </c>
      <c r="E2112" s="8">
        <f t="shared" si="64"/>
        <v>0.20183663636815605</v>
      </c>
      <c r="F2112" s="7">
        <f t="shared" si="65"/>
        <v>0.69500000000000006</v>
      </c>
      <c r="G2112" s="7" t="s">
        <v>5936</v>
      </c>
    </row>
    <row r="2113" spans="1:7" s="7" customFormat="1" x14ac:dyDescent="0.25">
      <c r="A2113" s="7" t="s">
        <v>5937</v>
      </c>
      <c r="B2113" s="7" t="s">
        <v>5938</v>
      </c>
      <c r="C2113" s="7">
        <v>0.61</v>
      </c>
      <c r="D2113" s="7">
        <v>6.95</v>
      </c>
      <c r="E2113" s="8">
        <f t="shared" si="64"/>
        <v>0.20183663636815605</v>
      </c>
      <c r="F2113" s="7">
        <f t="shared" si="65"/>
        <v>0.69500000000000006</v>
      </c>
      <c r="G2113" s="7" t="s">
        <v>5930</v>
      </c>
    </row>
    <row r="2114" spans="1:7" s="7" customFormat="1" x14ac:dyDescent="0.25">
      <c r="A2114" s="7" t="s">
        <v>5939</v>
      </c>
      <c r="B2114" s="7" t="s">
        <v>5940</v>
      </c>
      <c r="C2114" s="7">
        <v>0.84</v>
      </c>
      <c r="D2114" s="7">
        <v>6.94</v>
      </c>
      <c r="E2114" s="8">
        <f t="shared" ref="E2114:E2177" si="66">10^(-D2114/10)</f>
        <v>0.20230191786782711</v>
      </c>
      <c r="F2114" s="7">
        <f t="shared" ref="F2114:F2177" si="67">-LOG10(E2114)</f>
        <v>0.69400000000000006</v>
      </c>
      <c r="G2114" s="7" t="s">
        <v>5941</v>
      </c>
    </row>
    <row r="2115" spans="1:7" s="7" customFormat="1" x14ac:dyDescent="0.25">
      <c r="A2115" s="7" t="s">
        <v>5942</v>
      </c>
      <c r="B2115" s="7" t="s">
        <v>5943</v>
      </c>
      <c r="C2115" s="7">
        <v>0.72</v>
      </c>
      <c r="D2115" s="7">
        <v>6.92</v>
      </c>
      <c r="E2115" s="8">
        <f t="shared" si="66"/>
        <v>0.20323570109362216</v>
      </c>
      <c r="F2115" s="7">
        <f t="shared" si="67"/>
        <v>0.69200000000000006</v>
      </c>
      <c r="G2115" s="7" t="s">
        <v>5944</v>
      </c>
    </row>
    <row r="2116" spans="1:7" s="7" customFormat="1" x14ac:dyDescent="0.25">
      <c r="A2116" s="7" t="s">
        <v>5942</v>
      </c>
      <c r="B2116" s="7" t="s">
        <v>5945</v>
      </c>
      <c r="C2116" s="7">
        <v>0.74</v>
      </c>
      <c r="D2116" s="7">
        <v>6.92</v>
      </c>
      <c r="E2116" s="8">
        <f t="shared" si="66"/>
        <v>0.20323570109362216</v>
      </c>
      <c r="F2116" s="7">
        <f t="shared" si="67"/>
        <v>0.69200000000000006</v>
      </c>
      <c r="G2116" s="7" t="s">
        <v>5946</v>
      </c>
    </row>
    <row r="2117" spans="1:7" s="7" customFormat="1" x14ac:dyDescent="0.25">
      <c r="A2117" s="7" t="s">
        <v>5947</v>
      </c>
      <c r="B2117" s="7" t="s">
        <v>5948</v>
      </c>
      <c r="C2117" s="7">
        <v>0.73</v>
      </c>
      <c r="D2117" s="7">
        <v>6.91</v>
      </c>
      <c r="E2117" s="8">
        <f t="shared" si="66"/>
        <v>0.20370420777057174</v>
      </c>
      <c r="F2117" s="7">
        <f t="shared" si="67"/>
        <v>0.69100000000000017</v>
      </c>
      <c r="G2117" s="7" t="s">
        <v>5949</v>
      </c>
    </row>
    <row r="2118" spans="1:7" s="7" customFormat="1" x14ac:dyDescent="0.25">
      <c r="A2118" s="7" t="s">
        <v>5950</v>
      </c>
      <c r="B2118" s="7" t="s">
        <v>5951</v>
      </c>
      <c r="C2118" s="7">
        <v>0.43</v>
      </c>
      <c r="D2118" s="7">
        <v>6.86</v>
      </c>
      <c r="E2118" s="8">
        <f t="shared" si="66"/>
        <v>0.20606299132699996</v>
      </c>
      <c r="F2118" s="7">
        <f t="shared" si="67"/>
        <v>0.68600000000000017</v>
      </c>
      <c r="G2118" s="7" t="s">
        <v>5952</v>
      </c>
    </row>
    <row r="2119" spans="1:7" s="7" customFormat="1" x14ac:dyDescent="0.25">
      <c r="A2119" s="7" t="s">
        <v>5953</v>
      </c>
      <c r="B2119" s="7" t="s">
        <v>5954</v>
      </c>
      <c r="C2119" s="7">
        <v>0.43</v>
      </c>
      <c r="D2119" s="7">
        <v>6.86</v>
      </c>
      <c r="E2119" s="8">
        <f t="shared" si="66"/>
        <v>0.20606299132699996</v>
      </c>
      <c r="F2119" s="7">
        <f t="shared" si="67"/>
        <v>0.68600000000000017</v>
      </c>
      <c r="G2119" s="7" t="s">
        <v>5955</v>
      </c>
    </row>
    <row r="2120" spans="1:7" s="7" customFormat="1" x14ac:dyDescent="0.25">
      <c r="A2120" s="7" t="s">
        <v>5956</v>
      </c>
      <c r="B2120" s="7" t="s">
        <v>5957</v>
      </c>
      <c r="C2120" s="7">
        <v>0.84</v>
      </c>
      <c r="D2120" s="7">
        <v>6.84</v>
      </c>
      <c r="E2120" s="8">
        <f t="shared" si="66"/>
        <v>0.20701413487910422</v>
      </c>
      <c r="F2120" s="7">
        <f t="shared" si="67"/>
        <v>0.68399999999999994</v>
      </c>
      <c r="G2120" s="7" t="s">
        <v>5958</v>
      </c>
    </row>
    <row r="2121" spans="1:7" s="7" customFormat="1" x14ac:dyDescent="0.25">
      <c r="A2121" s="7" t="s">
        <v>5959</v>
      </c>
      <c r="B2121" s="7" t="s">
        <v>5960</v>
      </c>
      <c r="C2121" s="7">
        <v>1.77</v>
      </c>
      <c r="D2121" s="7">
        <v>6.82</v>
      </c>
      <c r="E2121" s="8">
        <f t="shared" si="66"/>
        <v>0.20796966871036954</v>
      </c>
      <c r="F2121" s="7">
        <f t="shared" si="67"/>
        <v>0.68200000000000005</v>
      </c>
      <c r="G2121" s="7" t="s">
        <v>5961</v>
      </c>
    </row>
    <row r="2122" spans="1:7" s="7" customFormat="1" x14ac:dyDescent="0.25">
      <c r="A2122" s="7" t="s">
        <v>5962</v>
      </c>
      <c r="B2122" s="7" t="s">
        <v>5963</v>
      </c>
      <c r="C2122" s="7">
        <v>1.1499999999999999</v>
      </c>
      <c r="D2122" s="7">
        <v>6.82</v>
      </c>
      <c r="E2122" s="8">
        <f t="shared" si="66"/>
        <v>0.20796966871036954</v>
      </c>
      <c r="F2122" s="7">
        <f t="shared" si="67"/>
        <v>0.68200000000000005</v>
      </c>
      <c r="G2122" s="7" t="s">
        <v>5964</v>
      </c>
    </row>
    <row r="2123" spans="1:7" s="7" customFormat="1" x14ac:dyDescent="0.25">
      <c r="A2123" s="7" t="s">
        <v>5965</v>
      </c>
      <c r="B2123" s="7" t="s">
        <v>5966</v>
      </c>
      <c r="C2123" s="7">
        <v>1.1499999999999999</v>
      </c>
      <c r="D2123" s="7">
        <v>6.82</v>
      </c>
      <c r="E2123" s="8">
        <f t="shared" si="66"/>
        <v>0.20796966871036954</v>
      </c>
      <c r="F2123" s="7">
        <f t="shared" si="67"/>
        <v>0.68200000000000005</v>
      </c>
      <c r="G2123" s="7" t="s">
        <v>5967</v>
      </c>
    </row>
    <row r="2124" spans="1:7" s="7" customFormat="1" x14ac:dyDescent="0.25">
      <c r="A2124" s="7" t="s">
        <v>5968</v>
      </c>
      <c r="B2124" s="7" t="s">
        <v>5969</v>
      </c>
      <c r="C2124" s="7">
        <v>1.1499999999999999</v>
      </c>
      <c r="D2124" s="7">
        <v>6.82</v>
      </c>
      <c r="E2124" s="8">
        <f t="shared" si="66"/>
        <v>0.20796966871036954</v>
      </c>
      <c r="F2124" s="7">
        <f t="shared" si="67"/>
        <v>0.68200000000000005</v>
      </c>
      <c r="G2124" s="7" t="s">
        <v>5967</v>
      </c>
    </row>
    <row r="2125" spans="1:7" s="7" customFormat="1" x14ac:dyDescent="0.25">
      <c r="A2125" s="7" t="s">
        <v>5970</v>
      </c>
      <c r="B2125" s="7" t="s">
        <v>5971</v>
      </c>
      <c r="C2125" s="7">
        <v>1.1499999999999999</v>
      </c>
      <c r="D2125" s="7">
        <v>6.82</v>
      </c>
      <c r="E2125" s="8">
        <f t="shared" si="66"/>
        <v>0.20796966871036954</v>
      </c>
      <c r="F2125" s="7">
        <f t="shared" si="67"/>
        <v>0.68200000000000005</v>
      </c>
      <c r="G2125" s="7" t="s">
        <v>5967</v>
      </c>
    </row>
    <row r="2126" spans="1:7" s="7" customFormat="1" x14ac:dyDescent="0.25">
      <c r="A2126" s="7" t="s">
        <v>5972</v>
      </c>
      <c r="B2126" s="7" t="s">
        <v>5973</v>
      </c>
      <c r="C2126" s="7">
        <v>1.46</v>
      </c>
      <c r="D2126" s="7">
        <v>6.82</v>
      </c>
      <c r="E2126" s="8">
        <f t="shared" si="66"/>
        <v>0.20796966871036954</v>
      </c>
      <c r="F2126" s="7">
        <f t="shared" si="67"/>
        <v>0.68200000000000005</v>
      </c>
      <c r="G2126" s="7" t="s">
        <v>5974</v>
      </c>
    </row>
    <row r="2127" spans="1:7" s="7" customFormat="1" x14ac:dyDescent="0.25">
      <c r="A2127" s="7" t="s">
        <v>5975</v>
      </c>
      <c r="B2127" s="7" t="s">
        <v>5976</v>
      </c>
      <c r="C2127" s="7">
        <v>1.37</v>
      </c>
      <c r="D2127" s="7">
        <v>6.82</v>
      </c>
      <c r="E2127" s="8">
        <f t="shared" si="66"/>
        <v>0.20796966871036954</v>
      </c>
      <c r="F2127" s="7">
        <f t="shared" si="67"/>
        <v>0.68200000000000005</v>
      </c>
      <c r="G2127" s="7" t="s">
        <v>5961</v>
      </c>
    </row>
    <row r="2128" spans="1:7" s="7" customFormat="1" x14ac:dyDescent="0.25">
      <c r="A2128" s="7" t="s">
        <v>5977</v>
      </c>
      <c r="B2128" s="7" t="s">
        <v>5978</v>
      </c>
      <c r="C2128" s="7">
        <v>1.1499999999999999</v>
      </c>
      <c r="D2128" s="7">
        <v>6.82</v>
      </c>
      <c r="E2128" s="8">
        <f t="shared" si="66"/>
        <v>0.20796966871036954</v>
      </c>
      <c r="F2128" s="7">
        <f t="shared" si="67"/>
        <v>0.68200000000000005</v>
      </c>
      <c r="G2128" s="7" t="s">
        <v>5967</v>
      </c>
    </row>
    <row r="2129" spans="1:7" s="7" customFormat="1" x14ac:dyDescent="0.25">
      <c r="A2129" s="7" t="s">
        <v>5979</v>
      </c>
      <c r="B2129" s="7" t="s">
        <v>5980</v>
      </c>
      <c r="C2129" s="7">
        <v>1.37</v>
      </c>
      <c r="D2129" s="7">
        <v>6.82</v>
      </c>
      <c r="E2129" s="8">
        <f t="shared" si="66"/>
        <v>0.20796966871036954</v>
      </c>
      <c r="F2129" s="7">
        <f t="shared" si="67"/>
        <v>0.68200000000000005</v>
      </c>
      <c r="G2129" s="7" t="s">
        <v>5981</v>
      </c>
    </row>
    <row r="2130" spans="1:7" s="7" customFormat="1" x14ac:dyDescent="0.25">
      <c r="A2130" s="7" t="s">
        <v>5982</v>
      </c>
      <c r="B2130" s="7" t="s">
        <v>5983</v>
      </c>
      <c r="C2130" s="7">
        <v>0.66</v>
      </c>
      <c r="D2130" s="7">
        <v>6.8</v>
      </c>
      <c r="E2130" s="8">
        <f t="shared" si="66"/>
        <v>0.20892961308540398</v>
      </c>
      <c r="F2130" s="7">
        <f t="shared" si="67"/>
        <v>0.67999999999999994</v>
      </c>
      <c r="G2130" s="7" t="s">
        <v>5984</v>
      </c>
    </row>
    <row r="2131" spans="1:7" s="7" customFormat="1" x14ac:dyDescent="0.25">
      <c r="A2131" s="7" t="s">
        <v>5985</v>
      </c>
      <c r="B2131" s="7" t="s">
        <v>5986</v>
      </c>
      <c r="C2131" s="7">
        <v>0.73</v>
      </c>
      <c r="D2131" s="7">
        <v>6.8</v>
      </c>
      <c r="E2131" s="8">
        <f t="shared" si="66"/>
        <v>0.20892961308540398</v>
      </c>
      <c r="F2131" s="7">
        <f t="shared" si="67"/>
        <v>0.67999999999999994</v>
      </c>
      <c r="G2131" s="7" t="s">
        <v>5987</v>
      </c>
    </row>
    <row r="2132" spans="1:7" s="7" customFormat="1" x14ac:dyDescent="0.25">
      <c r="A2132" s="7" t="s">
        <v>5988</v>
      </c>
      <c r="B2132" s="7" t="s">
        <v>5989</v>
      </c>
      <c r="C2132" s="7">
        <v>0.73</v>
      </c>
      <c r="D2132" s="7">
        <v>6.8</v>
      </c>
      <c r="E2132" s="8">
        <f t="shared" si="66"/>
        <v>0.20892961308540398</v>
      </c>
      <c r="F2132" s="7">
        <f t="shared" si="67"/>
        <v>0.67999999999999994</v>
      </c>
      <c r="G2132" s="7" t="s">
        <v>5990</v>
      </c>
    </row>
    <row r="2133" spans="1:7" s="7" customFormat="1" x14ac:dyDescent="0.25">
      <c r="A2133" s="7" t="s">
        <v>5991</v>
      </c>
      <c r="B2133" s="7" t="s">
        <v>5992</v>
      </c>
      <c r="C2133" s="7">
        <v>0.66</v>
      </c>
      <c r="D2133" s="7">
        <v>6.8</v>
      </c>
      <c r="E2133" s="8">
        <f t="shared" si="66"/>
        <v>0.20892961308540398</v>
      </c>
      <c r="F2133" s="7">
        <f t="shared" si="67"/>
        <v>0.67999999999999994</v>
      </c>
      <c r="G2133" s="7" t="s">
        <v>5993</v>
      </c>
    </row>
    <row r="2134" spans="1:7" s="7" customFormat="1" x14ac:dyDescent="0.25">
      <c r="A2134" s="7" t="s">
        <v>5991</v>
      </c>
      <c r="B2134" s="7" t="s">
        <v>5994</v>
      </c>
      <c r="C2134" s="7">
        <v>0.66</v>
      </c>
      <c r="D2134" s="7">
        <v>6.8</v>
      </c>
      <c r="E2134" s="8">
        <f t="shared" si="66"/>
        <v>0.20892961308540398</v>
      </c>
      <c r="F2134" s="7">
        <f t="shared" si="67"/>
        <v>0.67999999999999994</v>
      </c>
      <c r="G2134" s="7" t="s">
        <v>5995</v>
      </c>
    </row>
    <row r="2135" spans="1:7" s="7" customFormat="1" x14ac:dyDescent="0.25">
      <c r="A2135" s="7" t="s">
        <v>5991</v>
      </c>
      <c r="B2135" s="7" t="s">
        <v>5996</v>
      </c>
      <c r="C2135" s="7">
        <v>0.66</v>
      </c>
      <c r="D2135" s="7">
        <v>6.8</v>
      </c>
      <c r="E2135" s="8">
        <f t="shared" si="66"/>
        <v>0.20892961308540398</v>
      </c>
      <c r="F2135" s="7">
        <f t="shared" si="67"/>
        <v>0.67999999999999994</v>
      </c>
      <c r="G2135" s="7" t="s">
        <v>5997</v>
      </c>
    </row>
    <row r="2136" spans="1:7" s="7" customFormat="1" x14ac:dyDescent="0.25">
      <c r="A2136" s="7" t="s">
        <v>5991</v>
      </c>
      <c r="B2136" s="7" t="s">
        <v>5998</v>
      </c>
      <c r="C2136" s="7">
        <v>0.66</v>
      </c>
      <c r="D2136" s="7">
        <v>6.8</v>
      </c>
      <c r="E2136" s="8">
        <f t="shared" si="66"/>
        <v>0.20892961308540398</v>
      </c>
      <c r="F2136" s="7">
        <f t="shared" si="67"/>
        <v>0.67999999999999994</v>
      </c>
      <c r="G2136" s="7" t="s">
        <v>5999</v>
      </c>
    </row>
    <row r="2137" spans="1:7" s="7" customFormat="1" x14ac:dyDescent="0.25">
      <c r="A2137" s="7" t="s">
        <v>5991</v>
      </c>
      <c r="B2137" s="7" t="s">
        <v>6000</v>
      </c>
      <c r="C2137" s="7">
        <v>0.66</v>
      </c>
      <c r="D2137" s="7">
        <v>6.8</v>
      </c>
      <c r="E2137" s="8">
        <f t="shared" si="66"/>
        <v>0.20892961308540398</v>
      </c>
      <c r="F2137" s="7">
        <f t="shared" si="67"/>
        <v>0.67999999999999994</v>
      </c>
      <c r="G2137" s="7" t="s">
        <v>6001</v>
      </c>
    </row>
    <row r="2138" spans="1:7" s="7" customFormat="1" x14ac:dyDescent="0.25">
      <c r="A2138" s="7" t="s">
        <v>5991</v>
      </c>
      <c r="B2138" s="7" t="s">
        <v>6002</v>
      </c>
      <c r="C2138" s="7">
        <v>0.66</v>
      </c>
      <c r="D2138" s="7">
        <v>6.8</v>
      </c>
      <c r="E2138" s="8">
        <f t="shared" si="66"/>
        <v>0.20892961308540398</v>
      </c>
      <c r="F2138" s="7">
        <f t="shared" si="67"/>
        <v>0.67999999999999994</v>
      </c>
      <c r="G2138" s="7" t="s">
        <v>6003</v>
      </c>
    </row>
    <row r="2139" spans="1:7" s="7" customFormat="1" x14ac:dyDescent="0.25">
      <c r="A2139" s="7" t="s">
        <v>5991</v>
      </c>
      <c r="B2139" s="7" t="s">
        <v>6004</v>
      </c>
      <c r="C2139" s="7">
        <v>0.66</v>
      </c>
      <c r="D2139" s="7">
        <v>6.8</v>
      </c>
      <c r="E2139" s="8">
        <f t="shared" si="66"/>
        <v>0.20892961308540398</v>
      </c>
      <c r="F2139" s="7">
        <f t="shared" si="67"/>
        <v>0.67999999999999994</v>
      </c>
      <c r="G2139" s="7" t="s">
        <v>6005</v>
      </c>
    </row>
    <row r="2140" spans="1:7" s="7" customFormat="1" x14ac:dyDescent="0.25">
      <c r="A2140" s="7" t="s">
        <v>5991</v>
      </c>
      <c r="B2140" s="7" t="s">
        <v>6006</v>
      </c>
      <c r="C2140" s="7">
        <v>0.66</v>
      </c>
      <c r="D2140" s="7">
        <v>6.8</v>
      </c>
      <c r="E2140" s="8">
        <f t="shared" si="66"/>
        <v>0.20892961308540398</v>
      </c>
      <c r="F2140" s="7">
        <f t="shared" si="67"/>
        <v>0.67999999999999994</v>
      </c>
      <c r="G2140" s="7" t="s">
        <v>6007</v>
      </c>
    </row>
    <row r="2141" spans="1:7" s="7" customFormat="1" x14ac:dyDescent="0.25">
      <c r="A2141" s="7" t="s">
        <v>5991</v>
      </c>
      <c r="B2141" s="7" t="s">
        <v>6008</v>
      </c>
      <c r="C2141" s="7">
        <v>0.66</v>
      </c>
      <c r="D2141" s="7">
        <v>6.8</v>
      </c>
      <c r="E2141" s="8">
        <f t="shared" si="66"/>
        <v>0.20892961308540398</v>
      </c>
      <c r="F2141" s="7">
        <f t="shared" si="67"/>
        <v>0.67999999999999994</v>
      </c>
      <c r="G2141" s="7" t="s">
        <v>6009</v>
      </c>
    </row>
    <row r="2142" spans="1:7" s="7" customFormat="1" x14ac:dyDescent="0.25">
      <c r="A2142" s="7" t="s">
        <v>5991</v>
      </c>
      <c r="B2142" s="7" t="s">
        <v>6010</v>
      </c>
      <c r="C2142" s="7">
        <v>0.66</v>
      </c>
      <c r="D2142" s="7">
        <v>6.8</v>
      </c>
      <c r="E2142" s="8">
        <f t="shared" si="66"/>
        <v>0.20892961308540398</v>
      </c>
      <c r="F2142" s="7">
        <f t="shared" si="67"/>
        <v>0.67999999999999994</v>
      </c>
      <c r="G2142" s="7" t="s">
        <v>6011</v>
      </c>
    </row>
    <row r="2143" spans="1:7" s="7" customFormat="1" x14ac:dyDescent="0.25">
      <c r="A2143" s="7" t="s">
        <v>5991</v>
      </c>
      <c r="B2143" s="7" t="s">
        <v>6012</v>
      </c>
      <c r="C2143" s="7">
        <v>0.66</v>
      </c>
      <c r="D2143" s="7">
        <v>6.8</v>
      </c>
      <c r="E2143" s="8">
        <f t="shared" si="66"/>
        <v>0.20892961308540398</v>
      </c>
      <c r="F2143" s="7">
        <f t="shared" si="67"/>
        <v>0.67999999999999994</v>
      </c>
      <c r="G2143" s="7" t="s">
        <v>6013</v>
      </c>
    </row>
    <row r="2144" spans="1:7" s="7" customFormat="1" x14ac:dyDescent="0.25">
      <c r="A2144" s="7" t="s">
        <v>5991</v>
      </c>
      <c r="B2144" s="7" t="s">
        <v>6014</v>
      </c>
      <c r="C2144" s="7">
        <v>0.66</v>
      </c>
      <c r="D2144" s="7">
        <v>6.8</v>
      </c>
      <c r="E2144" s="8">
        <f t="shared" si="66"/>
        <v>0.20892961308540398</v>
      </c>
      <c r="F2144" s="7">
        <f t="shared" si="67"/>
        <v>0.67999999999999994</v>
      </c>
      <c r="G2144" s="7" t="s">
        <v>6015</v>
      </c>
    </row>
    <row r="2145" spans="1:7" s="7" customFormat="1" x14ac:dyDescent="0.25">
      <c r="A2145" s="7" t="s">
        <v>6016</v>
      </c>
      <c r="B2145" s="7" t="s">
        <v>6017</v>
      </c>
      <c r="C2145" s="7">
        <v>0.73</v>
      </c>
      <c r="D2145" s="7">
        <v>6.78</v>
      </c>
      <c r="E2145" s="8">
        <f t="shared" si="66"/>
        <v>0.20989398836235237</v>
      </c>
      <c r="F2145" s="7">
        <f t="shared" si="67"/>
        <v>0.67800000000000005</v>
      </c>
      <c r="G2145" s="7" t="s">
        <v>6018</v>
      </c>
    </row>
    <row r="2146" spans="1:7" s="7" customFormat="1" x14ac:dyDescent="0.25">
      <c r="A2146" s="7" t="s">
        <v>6019</v>
      </c>
      <c r="B2146" s="7" t="s">
        <v>6020</v>
      </c>
      <c r="C2146" s="7">
        <v>0.73</v>
      </c>
      <c r="D2146" s="7">
        <v>6.78</v>
      </c>
      <c r="E2146" s="8">
        <f t="shared" si="66"/>
        <v>0.20989398836235237</v>
      </c>
      <c r="F2146" s="7">
        <f t="shared" si="67"/>
        <v>0.67800000000000005</v>
      </c>
      <c r="G2146" s="7" t="s">
        <v>6021</v>
      </c>
    </row>
    <row r="2147" spans="1:7" s="7" customFormat="1" x14ac:dyDescent="0.25">
      <c r="A2147" s="7" t="s">
        <v>6022</v>
      </c>
      <c r="B2147" s="7" t="s">
        <v>6023</v>
      </c>
      <c r="C2147" s="7">
        <v>0.84</v>
      </c>
      <c r="D2147" s="7">
        <v>6.77</v>
      </c>
      <c r="E2147" s="8">
        <f t="shared" si="66"/>
        <v>0.21037784397664752</v>
      </c>
      <c r="F2147" s="7">
        <f t="shared" si="67"/>
        <v>0.67700000000000005</v>
      </c>
      <c r="G2147" s="7" t="s">
        <v>6024</v>
      </c>
    </row>
    <row r="2148" spans="1:7" s="7" customFormat="1" x14ac:dyDescent="0.25">
      <c r="A2148" s="7" t="s">
        <v>6025</v>
      </c>
      <c r="B2148" s="7" t="s">
        <v>6026</v>
      </c>
      <c r="C2148" s="7">
        <v>0.84</v>
      </c>
      <c r="D2148" s="7">
        <v>6.72</v>
      </c>
      <c r="E2148" s="8">
        <f t="shared" si="66"/>
        <v>0.21281390459827124</v>
      </c>
      <c r="F2148" s="7">
        <f t="shared" si="67"/>
        <v>0.67199999999999993</v>
      </c>
      <c r="G2148" s="7" t="s">
        <v>6027</v>
      </c>
    </row>
    <row r="2149" spans="1:7" s="7" customFormat="1" x14ac:dyDescent="0.25">
      <c r="A2149" s="7" t="s">
        <v>6028</v>
      </c>
      <c r="B2149" s="7" t="s">
        <v>6029</v>
      </c>
      <c r="C2149" s="7">
        <v>0.84</v>
      </c>
      <c r="D2149" s="7">
        <v>6.72</v>
      </c>
      <c r="E2149" s="8">
        <f t="shared" si="66"/>
        <v>0.21281390459827124</v>
      </c>
      <c r="F2149" s="7">
        <f t="shared" si="67"/>
        <v>0.67199999999999993</v>
      </c>
      <c r="G2149" s="7" t="s">
        <v>6030</v>
      </c>
    </row>
    <row r="2150" spans="1:7" s="7" customFormat="1" x14ac:dyDescent="0.25">
      <c r="A2150" s="7" t="s">
        <v>6031</v>
      </c>
      <c r="B2150" s="7" t="s">
        <v>6032</v>
      </c>
      <c r="C2150" s="7">
        <v>0.81</v>
      </c>
      <c r="D2150" s="7">
        <v>6.68</v>
      </c>
      <c r="E2150" s="8">
        <f t="shared" si="66"/>
        <v>0.2147830474130534</v>
      </c>
      <c r="F2150" s="7">
        <f t="shared" si="67"/>
        <v>0.66799999999999993</v>
      </c>
      <c r="G2150" s="7" t="s">
        <v>6033</v>
      </c>
    </row>
    <row r="2151" spans="1:7" s="7" customFormat="1" x14ac:dyDescent="0.25">
      <c r="A2151" s="7" t="s">
        <v>6034</v>
      </c>
      <c r="B2151" s="7" t="s">
        <v>6035</v>
      </c>
      <c r="C2151" s="7">
        <v>1.19</v>
      </c>
      <c r="D2151" s="7">
        <v>6.66</v>
      </c>
      <c r="E2151" s="8">
        <f t="shared" si="66"/>
        <v>0.2157744409152666</v>
      </c>
      <c r="F2151" s="7">
        <f t="shared" si="67"/>
        <v>0.66600000000000004</v>
      </c>
      <c r="G2151" s="7" t="s">
        <v>6036</v>
      </c>
    </row>
    <row r="2152" spans="1:7" s="7" customFormat="1" x14ac:dyDescent="0.25">
      <c r="A2152" s="7" t="s">
        <v>6037</v>
      </c>
      <c r="B2152" s="7" t="s">
        <v>6038</v>
      </c>
      <c r="C2152" s="7">
        <v>0.84</v>
      </c>
      <c r="D2152" s="7">
        <v>6.64</v>
      </c>
      <c r="E2152" s="8">
        <f t="shared" si="66"/>
        <v>0.21677041048196949</v>
      </c>
      <c r="F2152" s="7">
        <f t="shared" si="67"/>
        <v>0.66399999999999992</v>
      </c>
      <c r="G2152" s="7" t="s">
        <v>6039</v>
      </c>
    </row>
    <row r="2153" spans="1:7" s="7" customFormat="1" x14ac:dyDescent="0.25">
      <c r="A2153" s="7" t="s">
        <v>6040</v>
      </c>
      <c r="B2153" s="7" t="s">
        <v>6041</v>
      </c>
      <c r="C2153" s="7">
        <v>1.21</v>
      </c>
      <c r="D2153" s="7">
        <v>6.63</v>
      </c>
      <c r="E2153" s="8">
        <f t="shared" si="66"/>
        <v>0.2172701178863744</v>
      </c>
      <c r="F2153" s="7">
        <f t="shared" si="67"/>
        <v>0.66300000000000014</v>
      </c>
      <c r="G2153" s="7" t="s">
        <v>6042</v>
      </c>
    </row>
    <row r="2154" spans="1:7" s="7" customFormat="1" x14ac:dyDescent="0.25">
      <c r="A2154" s="7" t="s">
        <v>6043</v>
      </c>
      <c r="B2154" s="7" t="s">
        <v>6044</v>
      </c>
      <c r="C2154" s="7">
        <v>1.19</v>
      </c>
      <c r="D2154" s="7">
        <v>6.62</v>
      </c>
      <c r="E2154" s="8">
        <f t="shared" si="66"/>
        <v>0.21777097723531585</v>
      </c>
      <c r="F2154" s="7">
        <f t="shared" si="67"/>
        <v>0.66200000000000003</v>
      </c>
      <c r="G2154" s="7" t="s">
        <v>6045</v>
      </c>
    </row>
    <row r="2155" spans="1:7" s="7" customFormat="1" x14ac:dyDescent="0.25">
      <c r="A2155" s="7" t="s">
        <v>6046</v>
      </c>
      <c r="B2155" s="7" t="s">
        <v>6047</v>
      </c>
      <c r="C2155" s="7">
        <v>1.44</v>
      </c>
      <c r="D2155" s="7">
        <v>6.62</v>
      </c>
      <c r="E2155" s="8">
        <f t="shared" si="66"/>
        <v>0.21777097723531585</v>
      </c>
      <c r="F2155" s="7">
        <f t="shared" si="67"/>
        <v>0.66200000000000003</v>
      </c>
      <c r="G2155" s="7" t="s">
        <v>6048</v>
      </c>
    </row>
    <row r="2156" spans="1:7" s="7" customFormat="1" x14ac:dyDescent="0.25">
      <c r="A2156" s="7" t="s">
        <v>6049</v>
      </c>
      <c r="B2156" s="7" t="s">
        <v>6050</v>
      </c>
      <c r="C2156" s="7">
        <v>1.44</v>
      </c>
      <c r="D2156" s="7">
        <v>6.62</v>
      </c>
      <c r="E2156" s="8">
        <f t="shared" si="66"/>
        <v>0.21777097723531585</v>
      </c>
      <c r="F2156" s="7">
        <f t="shared" si="67"/>
        <v>0.66200000000000003</v>
      </c>
      <c r="G2156" s="7" t="s">
        <v>6048</v>
      </c>
    </row>
    <row r="2157" spans="1:7" s="7" customFormat="1" x14ac:dyDescent="0.25">
      <c r="A2157" s="7" t="s">
        <v>6051</v>
      </c>
      <c r="B2157" s="7" t="s">
        <v>6052</v>
      </c>
      <c r="C2157" s="7">
        <v>1.19</v>
      </c>
      <c r="D2157" s="7">
        <v>6.62</v>
      </c>
      <c r="E2157" s="8">
        <f t="shared" si="66"/>
        <v>0.21777097723531585</v>
      </c>
      <c r="F2157" s="7">
        <f t="shared" si="67"/>
        <v>0.66200000000000003</v>
      </c>
      <c r="G2157" s="7" t="s">
        <v>6053</v>
      </c>
    </row>
    <row r="2158" spans="1:7" s="7" customFormat="1" x14ac:dyDescent="0.25">
      <c r="A2158" s="7" t="s">
        <v>6054</v>
      </c>
      <c r="B2158" s="7" t="s">
        <v>6055</v>
      </c>
      <c r="C2158" s="7">
        <v>1.19</v>
      </c>
      <c r="D2158" s="7">
        <v>6.62</v>
      </c>
      <c r="E2158" s="8">
        <f t="shared" si="66"/>
        <v>0.21777097723531585</v>
      </c>
      <c r="F2158" s="7">
        <f t="shared" si="67"/>
        <v>0.66200000000000003</v>
      </c>
      <c r="G2158" s="7" t="s">
        <v>6056</v>
      </c>
    </row>
    <row r="2159" spans="1:7" s="7" customFormat="1" x14ac:dyDescent="0.25">
      <c r="A2159" s="7" t="s">
        <v>6057</v>
      </c>
      <c r="B2159" s="7" t="s">
        <v>6058</v>
      </c>
      <c r="C2159" s="7">
        <v>1.19</v>
      </c>
      <c r="D2159" s="7">
        <v>6.62</v>
      </c>
      <c r="E2159" s="8">
        <f t="shared" si="66"/>
        <v>0.21777097723531585</v>
      </c>
      <c r="F2159" s="7">
        <f t="shared" si="67"/>
        <v>0.66200000000000003</v>
      </c>
      <c r="G2159" s="7" t="s">
        <v>6059</v>
      </c>
    </row>
    <row r="2160" spans="1:7" s="7" customFormat="1" x14ac:dyDescent="0.25">
      <c r="A2160" s="7" t="s">
        <v>6060</v>
      </c>
      <c r="B2160" s="7" t="s">
        <v>6061</v>
      </c>
      <c r="C2160" s="7">
        <v>1.44</v>
      </c>
      <c r="D2160" s="7">
        <v>6.62</v>
      </c>
      <c r="E2160" s="8">
        <f t="shared" si="66"/>
        <v>0.21777097723531585</v>
      </c>
      <c r="F2160" s="7">
        <f t="shared" si="67"/>
        <v>0.66200000000000003</v>
      </c>
      <c r="G2160" s="7" t="s">
        <v>6062</v>
      </c>
    </row>
    <row r="2161" spans="1:7" s="7" customFormat="1" x14ac:dyDescent="0.25">
      <c r="A2161" s="7" t="s">
        <v>6060</v>
      </c>
      <c r="B2161" s="7" t="s">
        <v>6063</v>
      </c>
      <c r="C2161" s="7">
        <v>1.44</v>
      </c>
      <c r="D2161" s="7">
        <v>6.62</v>
      </c>
      <c r="E2161" s="8">
        <f t="shared" si="66"/>
        <v>0.21777097723531585</v>
      </c>
      <c r="F2161" s="7">
        <f t="shared" si="67"/>
        <v>0.66200000000000003</v>
      </c>
      <c r="G2161" s="7" t="s">
        <v>6064</v>
      </c>
    </row>
    <row r="2162" spans="1:7" s="7" customFormat="1" x14ac:dyDescent="0.25">
      <c r="A2162" s="7" t="s">
        <v>6060</v>
      </c>
      <c r="B2162" s="7" t="s">
        <v>6065</v>
      </c>
      <c r="C2162" s="7">
        <v>1.44</v>
      </c>
      <c r="D2162" s="7">
        <v>6.62</v>
      </c>
      <c r="E2162" s="8">
        <f t="shared" si="66"/>
        <v>0.21777097723531585</v>
      </c>
      <c r="F2162" s="7">
        <f t="shared" si="67"/>
        <v>0.66200000000000003</v>
      </c>
      <c r="G2162" s="7" t="s">
        <v>6066</v>
      </c>
    </row>
    <row r="2163" spans="1:7" s="7" customFormat="1" x14ac:dyDescent="0.25">
      <c r="A2163" s="7" t="s">
        <v>6067</v>
      </c>
      <c r="B2163" s="7" t="s">
        <v>6068</v>
      </c>
      <c r="C2163" s="7">
        <v>1.33</v>
      </c>
      <c r="D2163" s="7">
        <v>6.61</v>
      </c>
      <c r="E2163" s="8">
        <f t="shared" si="66"/>
        <v>0.21827299118430013</v>
      </c>
      <c r="F2163" s="7">
        <f t="shared" si="67"/>
        <v>0.66100000000000003</v>
      </c>
      <c r="G2163" s="7" t="s">
        <v>6069</v>
      </c>
    </row>
    <row r="2164" spans="1:7" s="7" customFormat="1" x14ac:dyDescent="0.25">
      <c r="A2164" s="7" t="s">
        <v>6070</v>
      </c>
      <c r="B2164" s="7" t="s">
        <v>6071</v>
      </c>
      <c r="C2164" s="7">
        <v>1.48</v>
      </c>
      <c r="D2164" s="7">
        <v>6.61</v>
      </c>
      <c r="E2164" s="8">
        <f t="shared" si="66"/>
        <v>0.21827299118430013</v>
      </c>
      <c r="F2164" s="7">
        <f t="shared" si="67"/>
        <v>0.66100000000000003</v>
      </c>
      <c r="G2164" s="7" t="s">
        <v>6072</v>
      </c>
    </row>
    <row r="2165" spans="1:7" s="7" customFormat="1" x14ac:dyDescent="0.25">
      <c r="A2165" s="7" t="s">
        <v>6073</v>
      </c>
      <c r="B2165" s="7" t="s">
        <v>6074</v>
      </c>
      <c r="C2165" s="7">
        <v>1.58</v>
      </c>
      <c r="D2165" s="7">
        <v>6.61</v>
      </c>
      <c r="E2165" s="8">
        <f t="shared" si="66"/>
        <v>0.21827299118430013</v>
      </c>
      <c r="F2165" s="7">
        <f t="shared" si="67"/>
        <v>0.66100000000000003</v>
      </c>
      <c r="G2165" s="7" t="s">
        <v>6075</v>
      </c>
    </row>
    <row r="2166" spans="1:7" s="7" customFormat="1" x14ac:dyDescent="0.25">
      <c r="A2166" s="7" t="s">
        <v>6076</v>
      </c>
      <c r="B2166" s="7" t="s">
        <v>6077</v>
      </c>
      <c r="C2166" s="7">
        <v>1.33</v>
      </c>
      <c r="D2166" s="7">
        <v>6.61</v>
      </c>
      <c r="E2166" s="8">
        <f t="shared" si="66"/>
        <v>0.21827299118430013</v>
      </c>
      <c r="F2166" s="7">
        <f t="shared" si="67"/>
        <v>0.66100000000000003</v>
      </c>
      <c r="G2166" s="7" t="s">
        <v>6069</v>
      </c>
    </row>
    <row r="2167" spans="1:7" s="7" customFormat="1" x14ac:dyDescent="0.25">
      <c r="A2167" s="7" t="s">
        <v>6078</v>
      </c>
      <c r="B2167" s="7" t="s">
        <v>6079</v>
      </c>
      <c r="C2167" s="7">
        <v>0.84</v>
      </c>
      <c r="D2167" s="7">
        <v>6.58</v>
      </c>
      <c r="E2167" s="8">
        <f t="shared" si="66"/>
        <v>0.21978598727848245</v>
      </c>
      <c r="F2167" s="7">
        <f t="shared" si="67"/>
        <v>0.65800000000000003</v>
      </c>
      <c r="G2167" s="7" t="s">
        <v>6080</v>
      </c>
    </row>
    <row r="2168" spans="1:7" s="7" customFormat="1" x14ac:dyDescent="0.25">
      <c r="A2168" s="7" t="s">
        <v>6081</v>
      </c>
      <c r="B2168" s="7" t="s">
        <v>6082</v>
      </c>
      <c r="C2168" s="7">
        <v>0.84</v>
      </c>
      <c r="D2168" s="7">
        <v>6.58</v>
      </c>
      <c r="E2168" s="8">
        <f t="shared" si="66"/>
        <v>0.21978598727848245</v>
      </c>
      <c r="F2168" s="7">
        <f t="shared" si="67"/>
        <v>0.65800000000000003</v>
      </c>
      <c r="G2168" s="7" t="s">
        <v>6083</v>
      </c>
    </row>
    <row r="2169" spans="1:7" s="7" customFormat="1" x14ac:dyDescent="0.25">
      <c r="A2169" s="7" t="s">
        <v>6084</v>
      </c>
      <c r="B2169" s="7" t="s">
        <v>6085</v>
      </c>
      <c r="C2169" s="7">
        <v>0.84</v>
      </c>
      <c r="D2169" s="7">
        <v>6.58</v>
      </c>
      <c r="E2169" s="8">
        <f t="shared" si="66"/>
        <v>0.21978598727848245</v>
      </c>
      <c r="F2169" s="7">
        <f t="shared" si="67"/>
        <v>0.65800000000000003</v>
      </c>
      <c r="G2169" s="7" t="s">
        <v>6086</v>
      </c>
    </row>
    <row r="2170" spans="1:7" s="7" customFormat="1" x14ac:dyDescent="0.25">
      <c r="A2170" s="7" t="s">
        <v>6087</v>
      </c>
      <c r="B2170" s="7" t="s">
        <v>6088</v>
      </c>
      <c r="C2170" s="7">
        <v>0.77</v>
      </c>
      <c r="D2170" s="7">
        <v>6.53</v>
      </c>
      <c r="E2170" s="8">
        <f t="shared" si="66"/>
        <v>0.22233098906514029</v>
      </c>
      <c r="F2170" s="7">
        <f t="shared" si="67"/>
        <v>0.65300000000000002</v>
      </c>
      <c r="G2170" s="7" t="s">
        <v>6089</v>
      </c>
    </row>
    <row r="2171" spans="1:7" s="7" customFormat="1" x14ac:dyDescent="0.25">
      <c r="A2171" s="7" t="s">
        <v>6090</v>
      </c>
      <c r="B2171" s="7" t="s">
        <v>6091</v>
      </c>
      <c r="C2171" s="7">
        <v>0.75</v>
      </c>
      <c r="D2171" s="7">
        <v>6.52</v>
      </c>
      <c r="E2171" s="8">
        <f t="shared" si="66"/>
        <v>0.22284351492703042</v>
      </c>
      <c r="F2171" s="7">
        <f t="shared" si="67"/>
        <v>0.65199999999999991</v>
      </c>
      <c r="G2171" s="7" t="s">
        <v>6092</v>
      </c>
    </row>
    <row r="2172" spans="1:7" s="7" customFormat="1" x14ac:dyDescent="0.25">
      <c r="A2172" s="7" t="s">
        <v>6093</v>
      </c>
      <c r="B2172" s="7" t="s">
        <v>6094</v>
      </c>
      <c r="C2172" s="7">
        <v>0.75</v>
      </c>
      <c r="D2172" s="7">
        <v>6.52</v>
      </c>
      <c r="E2172" s="8">
        <f t="shared" si="66"/>
        <v>0.22284351492703042</v>
      </c>
      <c r="F2172" s="7">
        <f t="shared" si="67"/>
        <v>0.65199999999999991</v>
      </c>
      <c r="G2172" s="7" t="s">
        <v>6092</v>
      </c>
    </row>
    <row r="2173" spans="1:7" s="7" customFormat="1" x14ac:dyDescent="0.25">
      <c r="A2173" s="7" t="s">
        <v>6095</v>
      </c>
      <c r="B2173" s="7" t="s">
        <v>6096</v>
      </c>
      <c r="C2173" s="7">
        <v>0.75</v>
      </c>
      <c r="D2173" s="7">
        <v>6.52</v>
      </c>
      <c r="E2173" s="8">
        <f t="shared" si="66"/>
        <v>0.22284351492703042</v>
      </c>
      <c r="F2173" s="7">
        <f t="shared" si="67"/>
        <v>0.65199999999999991</v>
      </c>
      <c r="G2173" s="7" t="s">
        <v>6097</v>
      </c>
    </row>
    <row r="2174" spans="1:7" s="7" customFormat="1" x14ac:dyDescent="0.25">
      <c r="A2174" s="7" t="s">
        <v>6098</v>
      </c>
      <c r="B2174" s="7" t="s">
        <v>6099</v>
      </c>
      <c r="C2174" s="7">
        <v>0.81</v>
      </c>
      <c r="D2174" s="7">
        <v>6.49</v>
      </c>
      <c r="E2174" s="8">
        <f t="shared" si="66"/>
        <v>0.22438819237827659</v>
      </c>
      <c r="F2174" s="7">
        <f t="shared" si="67"/>
        <v>0.64900000000000002</v>
      </c>
      <c r="G2174" s="7" t="s">
        <v>6100</v>
      </c>
    </row>
    <row r="2175" spans="1:7" s="7" customFormat="1" x14ac:dyDescent="0.25">
      <c r="A2175" s="7" t="s">
        <v>6101</v>
      </c>
      <c r="B2175" s="7" t="s">
        <v>6102</v>
      </c>
      <c r="C2175" s="7">
        <v>0.81</v>
      </c>
      <c r="D2175" s="7">
        <v>6.49</v>
      </c>
      <c r="E2175" s="8">
        <f t="shared" si="66"/>
        <v>0.22438819237827659</v>
      </c>
      <c r="F2175" s="7">
        <f t="shared" si="67"/>
        <v>0.64900000000000002</v>
      </c>
      <c r="G2175" s="7" t="s">
        <v>6103</v>
      </c>
    </row>
    <row r="2176" spans="1:7" s="7" customFormat="1" x14ac:dyDescent="0.25">
      <c r="A2176" s="7" t="s">
        <v>6104</v>
      </c>
      <c r="B2176" s="7" t="s">
        <v>6105</v>
      </c>
      <c r="C2176" s="7">
        <v>0.79</v>
      </c>
      <c r="D2176" s="7">
        <v>6.48</v>
      </c>
      <c r="E2176" s="8">
        <f t="shared" si="66"/>
        <v>0.22490546058357808</v>
      </c>
      <c r="F2176" s="7">
        <f t="shared" si="67"/>
        <v>0.64800000000000002</v>
      </c>
      <c r="G2176" s="7" t="s">
        <v>6106</v>
      </c>
    </row>
    <row r="2177" spans="1:7" s="7" customFormat="1" x14ac:dyDescent="0.25">
      <c r="A2177" s="7" t="s">
        <v>6107</v>
      </c>
      <c r="B2177" s="7" t="s">
        <v>6108</v>
      </c>
      <c r="C2177" s="7">
        <v>0.79</v>
      </c>
      <c r="D2177" s="7">
        <v>6.47</v>
      </c>
      <c r="E2177" s="8">
        <f t="shared" si="66"/>
        <v>0.22542392121524291</v>
      </c>
      <c r="F2177" s="7">
        <f t="shared" si="67"/>
        <v>0.64700000000000002</v>
      </c>
      <c r="G2177" s="7" t="s">
        <v>6109</v>
      </c>
    </row>
    <row r="2178" spans="1:7" s="7" customFormat="1" x14ac:dyDescent="0.25">
      <c r="A2178" s="7" t="s">
        <v>6107</v>
      </c>
      <c r="B2178" s="7" t="s">
        <v>6110</v>
      </c>
      <c r="C2178" s="7">
        <v>0.79</v>
      </c>
      <c r="D2178" s="7">
        <v>6.47</v>
      </c>
      <c r="E2178" s="8">
        <f t="shared" ref="E2178:E2241" si="68">10^(-D2178/10)</f>
        <v>0.22542392121524291</v>
      </c>
      <c r="F2178" s="7">
        <f t="shared" ref="F2178:F2241" si="69">-LOG10(E2178)</f>
        <v>0.64700000000000002</v>
      </c>
      <c r="G2178" s="7" t="s">
        <v>6111</v>
      </c>
    </row>
    <row r="2179" spans="1:7" s="7" customFormat="1" x14ac:dyDescent="0.25">
      <c r="A2179" s="7" t="s">
        <v>6112</v>
      </c>
      <c r="B2179" s="7" t="s">
        <v>6113</v>
      </c>
      <c r="C2179" s="7">
        <v>0.85</v>
      </c>
      <c r="D2179" s="7">
        <v>6.45</v>
      </c>
      <c r="E2179" s="8">
        <f t="shared" si="68"/>
        <v>0.22646443075930589</v>
      </c>
      <c r="F2179" s="7">
        <f t="shared" si="69"/>
        <v>0.64500000000000013</v>
      </c>
      <c r="G2179" s="7" t="s">
        <v>6114</v>
      </c>
    </row>
    <row r="2180" spans="1:7" s="7" customFormat="1" x14ac:dyDescent="0.25">
      <c r="A2180" s="7" t="s">
        <v>6115</v>
      </c>
      <c r="B2180" s="7" t="s">
        <v>6116</v>
      </c>
      <c r="C2180" s="7">
        <v>1.1299999999999999</v>
      </c>
      <c r="D2180" s="7">
        <v>6.45</v>
      </c>
      <c r="E2180" s="8">
        <f t="shared" si="68"/>
        <v>0.22646443075930589</v>
      </c>
      <c r="F2180" s="7">
        <f t="shared" si="69"/>
        <v>0.64500000000000013</v>
      </c>
      <c r="G2180" s="7" t="s">
        <v>6117</v>
      </c>
    </row>
    <row r="2181" spans="1:7" s="7" customFormat="1" x14ac:dyDescent="0.25">
      <c r="A2181" s="7" t="s">
        <v>6118</v>
      </c>
      <c r="B2181" s="7" t="s">
        <v>6119</v>
      </c>
      <c r="C2181" s="7">
        <v>1.1299999999999999</v>
      </c>
      <c r="D2181" s="7">
        <v>6.45</v>
      </c>
      <c r="E2181" s="8">
        <f t="shared" si="68"/>
        <v>0.22646443075930589</v>
      </c>
      <c r="F2181" s="7">
        <f t="shared" si="69"/>
        <v>0.64500000000000013</v>
      </c>
      <c r="G2181" s="7" t="s">
        <v>6120</v>
      </c>
    </row>
    <row r="2182" spans="1:7" s="7" customFormat="1" x14ac:dyDescent="0.25">
      <c r="A2182" s="7" t="s">
        <v>6121</v>
      </c>
      <c r="B2182" s="7" t="s">
        <v>6122</v>
      </c>
      <c r="C2182" s="7">
        <v>0.85</v>
      </c>
      <c r="D2182" s="7">
        <v>6.45</v>
      </c>
      <c r="E2182" s="8">
        <f t="shared" si="68"/>
        <v>0.22646443075930589</v>
      </c>
      <c r="F2182" s="7">
        <f t="shared" si="69"/>
        <v>0.64500000000000013</v>
      </c>
      <c r="G2182" s="7" t="s">
        <v>6114</v>
      </c>
    </row>
    <row r="2183" spans="1:7" s="7" customFormat="1" x14ac:dyDescent="0.25">
      <c r="A2183" s="7" t="s">
        <v>6121</v>
      </c>
      <c r="B2183" s="7" t="s">
        <v>6123</v>
      </c>
      <c r="C2183" s="7">
        <v>0.85</v>
      </c>
      <c r="D2183" s="7">
        <v>6.45</v>
      </c>
      <c r="E2183" s="8">
        <f t="shared" si="68"/>
        <v>0.22646443075930589</v>
      </c>
      <c r="F2183" s="7">
        <f t="shared" si="69"/>
        <v>0.64500000000000013</v>
      </c>
      <c r="G2183" s="7" t="s">
        <v>6124</v>
      </c>
    </row>
    <row r="2184" spans="1:7" s="7" customFormat="1" x14ac:dyDescent="0.25">
      <c r="A2184" s="7" t="s">
        <v>6125</v>
      </c>
      <c r="B2184" s="7" t="s">
        <v>6126</v>
      </c>
      <c r="C2184" s="7">
        <v>1.66</v>
      </c>
      <c r="D2184" s="7">
        <v>6.44</v>
      </c>
      <c r="E2184" s="8">
        <f t="shared" si="68"/>
        <v>0.22698648518838216</v>
      </c>
      <c r="F2184" s="7">
        <f t="shared" si="69"/>
        <v>0.64400000000000002</v>
      </c>
      <c r="G2184" s="7" t="s">
        <v>6127</v>
      </c>
    </row>
    <row r="2185" spans="1:7" s="7" customFormat="1" x14ac:dyDescent="0.25">
      <c r="A2185" s="7" t="s">
        <v>6128</v>
      </c>
      <c r="B2185" s="7" t="s">
        <v>6129</v>
      </c>
      <c r="C2185" s="7">
        <v>1.66</v>
      </c>
      <c r="D2185" s="7">
        <v>6.44</v>
      </c>
      <c r="E2185" s="8">
        <f t="shared" si="68"/>
        <v>0.22698648518838216</v>
      </c>
      <c r="F2185" s="7">
        <f t="shared" si="69"/>
        <v>0.64400000000000002</v>
      </c>
      <c r="G2185" s="7" t="s">
        <v>6127</v>
      </c>
    </row>
    <row r="2186" spans="1:7" s="7" customFormat="1" x14ac:dyDescent="0.25">
      <c r="A2186" s="7" t="s">
        <v>6130</v>
      </c>
      <c r="B2186" s="7" t="s">
        <v>6131</v>
      </c>
      <c r="C2186" s="7">
        <v>1.18</v>
      </c>
      <c r="D2186" s="7">
        <v>6.44</v>
      </c>
      <c r="E2186" s="8">
        <f t="shared" si="68"/>
        <v>0.22698648518838216</v>
      </c>
      <c r="F2186" s="7">
        <f t="shared" si="69"/>
        <v>0.64400000000000002</v>
      </c>
      <c r="G2186" s="7" t="s">
        <v>6132</v>
      </c>
    </row>
    <row r="2187" spans="1:7" s="7" customFormat="1" x14ac:dyDescent="0.25">
      <c r="A2187" s="7" t="s">
        <v>6133</v>
      </c>
      <c r="B2187" s="7" t="s">
        <v>6134</v>
      </c>
      <c r="C2187" s="7">
        <v>1.18</v>
      </c>
      <c r="D2187" s="7">
        <v>6.44</v>
      </c>
      <c r="E2187" s="8">
        <f t="shared" si="68"/>
        <v>0.22698648518838216</v>
      </c>
      <c r="F2187" s="7">
        <f t="shared" si="69"/>
        <v>0.64400000000000002</v>
      </c>
      <c r="G2187" s="7" t="s">
        <v>6135</v>
      </c>
    </row>
    <row r="2188" spans="1:7" s="7" customFormat="1" x14ac:dyDescent="0.25">
      <c r="A2188" s="7" t="s">
        <v>6136</v>
      </c>
      <c r="B2188" s="7" t="s">
        <v>6137</v>
      </c>
      <c r="C2188" s="7">
        <v>0.62</v>
      </c>
      <c r="D2188" s="7">
        <v>6.43</v>
      </c>
      <c r="E2188" s="8">
        <f t="shared" si="68"/>
        <v>0.22750974307720701</v>
      </c>
      <c r="F2188" s="7">
        <f t="shared" si="69"/>
        <v>0.64300000000000013</v>
      </c>
      <c r="G2188" s="7" t="s">
        <v>6138</v>
      </c>
    </row>
    <row r="2189" spans="1:7" s="7" customFormat="1" x14ac:dyDescent="0.25">
      <c r="A2189" s="7" t="s">
        <v>6139</v>
      </c>
      <c r="B2189" s="7" t="s">
        <v>6140</v>
      </c>
      <c r="C2189" s="7">
        <v>1.27</v>
      </c>
      <c r="D2189" s="7">
        <v>6.36</v>
      </c>
      <c r="E2189" s="8">
        <f t="shared" si="68"/>
        <v>0.23120647901755942</v>
      </c>
      <c r="F2189" s="7">
        <f t="shared" si="69"/>
        <v>0.63600000000000012</v>
      </c>
      <c r="G2189" s="7" t="s">
        <v>6141</v>
      </c>
    </row>
    <row r="2190" spans="1:7" s="7" customFormat="1" x14ac:dyDescent="0.25">
      <c r="A2190" s="7" t="s">
        <v>6142</v>
      </c>
      <c r="B2190" s="7" t="s">
        <v>6143</v>
      </c>
      <c r="C2190" s="7">
        <v>1.27</v>
      </c>
      <c r="D2190" s="7">
        <v>6.36</v>
      </c>
      <c r="E2190" s="8">
        <f t="shared" si="68"/>
        <v>0.23120647901755942</v>
      </c>
      <c r="F2190" s="7">
        <f t="shared" si="69"/>
        <v>0.63600000000000012</v>
      </c>
      <c r="G2190" s="7" t="s">
        <v>6141</v>
      </c>
    </row>
    <row r="2191" spans="1:7" s="7" customFormat="1" x14ac:dyDescent="0.25">
      <c r="A2191" s="7" t="s">
        <v>6144</v>
      </c>
      <c r="B2191" s="7" t="s">
        <v>6145</v>
      </c>
      <c r="C2191" s="7">
        <v>0.68</v>
      </c>
      <c r="D2191" s="7">
        <v>6.35</v>
      </c>
      <c r="E2191" s="8">
        <f t="shared" si="68"/>
        <v>0.23173946499684783</v>
      </c>
      <c r="F2191" s="7">
        <f t="shared" si="69"/>
        <v>0.63500000000000001</v>
      </c>
      <c r="G2191" s="7" t="s">
        <v>6146</v>
      </c>
    </row>
    <row r="2192" spans="1:7" s="7" customFormat="1" x14ac:dyDescent="0.25">
      <c r="A2192" s="7" t="s">
        <v>6147</v>
      </c>
      <c r="B2192" s="7" t="s">
        <v>6148</v>
      </c>
      <c r="C2192" s="7">
        <v>0.69</v>
      </c>
      <c r="D2192" s="7">
        <v>6.35</v>
      </c>
      <c r="E2192" s="8">
        <f t="shared" si="68"/>
        <v>0.23173946499684783</v>
      </c>
      <c r="F2192" s="7">
        <f t="shared" si="69"/>
        <v>0.63500000000000001</v>
      </c>
      <c r="G2192" s="7" t="s">
        <v>6149</v>
      </c>
    </row>
    <row r="2193" spans="1:7" s="7" customFormat="1" x14ac:dyDescent="0.25">
      <c r="A2193" s="7" t="s">
        <v>6150</v>
      </c>
      <c r="B2193" s="7" t="s">
        <v>6151</v>
      </c>
      <c r="C2193" s="7">
        <v>1.18</v>
      </c>
      <c r="D2193" s="7">
        <v>6.33</v>
      </c>
      <c r="E2193" s="8">
        <f t="shared" si="68"/>
        <v>0.23280912576650079</v>
      </c>
      <c r="F2193" s="7">
        <f t="shared" si="69"/>
        <v>0.63300000000000001</v>
      </c>
      <c r="G2193" s="7" t="s">
        <v>6152</v>
      </c>
    </row>
    <row r="2194" spans="1:7" s="7" customFormat="1" x14ac:dyDescent="0.25">
      <c r="A2194" s="7" t="s">
        <v>6150</v>
      </c>
      <c r="B2194" s="7" t="s">
        <v>6153</v>
      </c>
      <c r="C2194" s="7">
        <v>1.18</v>
      </c>
      <c r="D2194" s="7">
        <v>6.33</v>
      </c>
      <c r="E2194" s="8">
        <f t="shared" si="68"/>
        <v>0.23280912576650079</v>
      </c>
      <c r="F2194" s="7">
        <f t="shared" si="69"/>
        <v>0.63300000000000001</v>
      </c>
      <c r="G2194" s="7" t="s">
        <v>6154</v>
      </c>
    </row>
    <row r="2195" spans="1:7" s="7" customFormat="1" x14ac:dyDescent="0.25">
      <c r="A2195" s="7" t="s">
        <v>6155</v>
      </c>
      <c r="B2195" s="7" t="s">
        <v>6156</v>
      </c>
      <c r="C2195" s="7">
        <v>0.63</v>
      </c>
      <c r="D2195" s="7">
        <v>6.31</v>
      </c>
      <c r="E2195" s="8">
        <f t="shared" si="68"/>
        <v>0.23388372386593542</v>
      </c>
      <c r="F2195" s="7">
        <f t="shared" si="69"/>
        <v>0.63100000000000012</v>
      </c>
      <c r="G2195" s="7" t="s">
        <v>6157</v>
      </c>
    </row>
    <row r="2196" spans="1:7" s="7" customFormat="1" x14ac:dyDescent="0.25">
      <c r="A2196" s="7" t="s">
        <v>6158</v>
      </c>
      <c r="B2196" s="7" t="s">
        <v>6159</v>
      </c>
      <c r="C2196" s="7">
        <v>0.74</v>
      </c>
      <c r="D2196" s="7">
        <v>6.29</v>
      </c>
      <c r="E2196" s="8">
        <f t="shared" si="68"/>
        <v>0.23496328208483069</v>
      </c>
      <c r="F2196" s="7">
        <f t="shared" si="69"/>
        <v>0.629</v>
      </c>
      <c r="G2196" s="7" t="s">
        <v>6160</v>
      </c>
    </row>
    <row r="2197" spans="1:7" s="7" customFormat="1" x14ac:dyDescent="0.25">
      <c r="A2197" s="7" t="s">
        <v>6161</v>
      </c>
      <c r="B2197" s="7" t="s">
        <v>6162</v>
      </c>
      <c r="C2197" s="7">
        <v>0.85</v>
      </c>
      <c r="D2197" s="7">
        <v>6.25</v>
      </c>
      <c r="E2197" s="8">
        <f t="shared" si="68"/>
        <v>0.23713737056616549</v>
      </c>
      <c r="F2197" s="7">
        <f t="shared" si="69"/>
        <v>0.62500000000000011</v>
      </c>
      <c r="G2197" s="7" t="s">
        <v>6163</v>
      </c>
    </row>
    <row r="2198" spans="1:7" s="7" customFormat="1" x14ac:dyDescent="0.25">
      <c r="A2198" s="7" t="s">
        <v>6164</v>
      </c>
      <c r="B2198" s="7" t="s">
        <v>6165</v>
      </c>
      <c r="C2198" s="7">
        <v>0.79</v>
      </c>
      <c r="D2198" s="7">
        <v>6.24</v>
      </c>
      <c r="E2198" s="8">
        <f t="shared" si="68"/>
        <v>0.23768402866248758</v>
      </c>
      <c r="F2198" s="7">
        <f t="shared" si="69"/>
        <v>0.62400000000000011</v>
      </c>
      <c r="G2198" s="7" t="s">
        <v>6166</v>
      </c>
    </row>
    <row r="2199" spans="1:7" s="7" customFormat="1" x14ac:dyDescent="0.25">
      <c r="A2199" s="7" t="s">
        <v>6164</v>
      </c>
      <c r="B2199" s="7" t="s">
        <v>6167</v>
      </c>
      <c r="C2199" s="7">
        <v>0.79</v>
      </c>
      <c r="D2199" s="7">
        <v>6.24</v>
      </c>
      <c r="E2199" s="8">
        <f t="shared" si="68"/>
        <v>0.23768402866248758</v>
      </c>
      <c r="F2199" s="7">
        <f t="shared" si="69"/>
        <v>0.62400000000000011</v>
      </c>
      <c r="G2199" s="7" t="s">
        <v>6168</v>
      </c>
    </row>
    <row r="2200" spans="1:7" s="7" customFormat="1" x14ac:dyDescent="0.25">
      <c r="A2200" s="7" t="s">
        <v>6164</v>
      </c>
      <c r="B2200" s="7" t="s">
        <v>6169</v>
      </c>
      <c r="C2200" s="7">
        <v>0.79</v>
      </c>
      <c r="D2200" s="7">
        <v>6.24</v>
      </c>
      <c r="E2200" s="8">
        <f t="shared" si="68"/>
        <v>0.23768402866248758</v>
      </c>
      <c r="F2200" s="7">
        <f t="shared" si="69"/>
        <v>0.62400000000000011</v>
      </c>
      <c r="G2200" s="7" t="s">
        <v>6170</v>
      </c>
    </row>
    <row r="2201" spans="1:7" s="7" customFormat="1" x14ac:dyDescent="0.25">
      <c r="A2201" s="7" t="s">
        <v>6171</v>
      </c>
      <c r="B2201" s="7" t="s">
        <v>6172</v>
      </c>
      <c r="C2201" s="7">
        <v>1.0900000000000001</v>
      </c>
      <c r="D2201" s="7">
        <v>6.17</v>
      </c>
      <c r="E2201" s="8">
        <f t="shared" si="68"/>
        <v>0.24154608344449399</v>
      </c>
      <c r="F2201" s="7">
        <f t="shared" si="69"/>
        <v>0.6170000000000001</v>
      </c>
      <c r="G2201" s="7" t="s">
        <v>6173</v>
      </c>
    </row>
    <row r="2202" spans="1:7" s="7" customFormat="1" x14ac:dyDescent="0.25">
      <c r="A2202" s="7" t="s">
        <v>6174</v>
      </c>
      <c r="B2202" s="7" t="s">
        <v>6175</v>
      </c>
      <c r="C2202" s="7">
        <v>1.48</v>
      </c>
      <c r="D2202" s="7">
        <v>6.17</v>
      </c>
      <c r="E2202" s="8">
        <f t="shared" si="68"/>
        <v>0.24154608344449399</v>
      </c>
      <c r="F2202" s="7">
        <f t="shared" si="69"/>
        <v>0.6170000000000001</v>
      </c>
      <c r="G2202" s="7" t="s">
        <v>6176</v>
      </c>
    </row>
    <row r="2203" spans="1:7" s="7" customFormat="1" x14ac:dyDescent="0.25">
      <c r="A2203" s="7" t="s">
        <v>6177</v>
      </c>
      <c r="B2203" s="7" t="s">
        <v>6178</v>
      </c>
      <c r="C2203" s="7">
        <v>1.48</v>
      </c>
      <c r="D2203" s="7">
        <v>6.17</v>
      </c>
      <c r="E2203" s="8">
        <f t="shared" si="68"/>
        <v>0.24154608344449399</v>
      </c>
      <c r="F2203" s="7">
        <f t="shared" si="69"/>
        <v>0.6170000000000001</v>
      </c>
      <c r="G2203" s="7" t="s">
        <v>6176</v>
      </c>
    </row>
    <row r="2204" spans="1:7" s="7" customFormat="1" x14ac:dyDescent="0.25">
      <c r="A2204" s="7" t="s">
        <v>6179</v>
      </c>
      <c r="B2204" s="7" t="s">
        <v>6180</v>
      </c>
      <c r="C2204" s="7">
        <v>1.54</v>
      </c>
      <c r="D2204" s="7">
        <v>6.17</v>
      </c>
      <c r="E2204" s="8">
        <f t="shared" si="68"/>
        <v>0.24154608344449399</v>
      </c>
      <c r="F2204" s="7">
        <f t="shared" si="69"/>
        <v>0.6170000000000001</v>
      </c>
      <c r="G2204" s="7" t="s">
        <v>6181</v>
      </c>
    </row>
    <row r="2205" spans="1:7" s="7" customFormat="1" x14ac:dyDescent="0.25">
      <c r="A2205" s="7" t="s">
        <v>6182</v>
      </c>
      <c r="B2205" s="7" t="s">
        <v>6183</v>
      </c>
      <c r="C2205" s="7">
        <v>1.39</v>
      </c>
      <c r="D2205" s="7">
        <v>6.17</v>
      </c>
      <c r="E2205" s="8">
        <f t="shared" si="68"/>
        <v>0.24154608344449399</v>
      </c>
      <c r="F2205" s="7">
        <f t="shared" si="69"/>
        <v>0.6170000000000001</v>
      </c>
      <c r="G2205" s="7" t="s">
        <v>6184</v>
      </c>
    </row>
    <row r="2206" spans="1:7" s="7" customFormat="1" x14ac:dyDescent="0.25">
      <c r="A2206" s="7" t="s">
        <v>6185</v>
      </c>
      <c r="B2206" s="7" t="s">
        <v>6186</v>
      </c>
      <c r="C2206" s="7">
        <v>1.54</v>
      </c>
      <c r="D2206" s="7">
        <v>6.17</v>
      </c>
      <c r="E2206" s="8">
        <f t="shared" si="68"/>
        <v>0.24154608344449399</v>
      </c>
      <c r="F2206" s="7">
        <f t="shared" si="69"/>
        <v>0.6170000000000001</v>
      </c>
      <c r="G2206" s="7" t="s">
        <v>6187</v>
      </c>
    </row>
    <row r="2207" spans="1:7" s="7" customFormat="1" x14ac:dyDescent="0.25">
      <c r="A2207" s="7" t="s">
        <v>6188</v>
      </c>
      <c r="B2207" s="7" t="s">
        <v>6189</v>
      </c>
      <c r="C2207" s="7">
        <v>1.48</v>
      </c>
      <c r="D2207" s="7">
        <v>6.17</v>
      </c>
      <c r="E2207" s="8">
        <f t="shared" si="68"/>
        <v>0.24154608344449399</v>
      </c>
      <c r="F2207" s="7">
        <f t="shared" si="69"/>
        <v>0.6170000000000001</v>
      </c>
      <c r="G2207" s="7" t="s">
        <v>6190</v>
      </c>
    </row>
    <row r="2208" spans="1:7" s="7" customFormat="1" x14ac:dyDescent="0.25">
      <c r="A2208" s="7" t="s">
        <v>6191</v>
      </c>
      <c r="B2208" s="7" t="s">
        <v>6192</v>
      </c>
      <c r="C2208" s="7">
        <v>1.39</v>
      </c>
      <c r="D2208" s="7">
        <v>6.17</v>
      </c>
      <c r="E2208" s="8">
        <f t="shared" si="68"/>
        <v>0.24154608344449399</v>
      </c>
      <c r="F2208" s="7">
        <f t="shared" si="69"/>
        <v>0.6170000000000001</v>
      </c>
      <c r="G2208" s="7" t="s">
        <v>6193</v>
      </c>
    </row>
    <row r="2209" spans="1:7" s="7" customFormat="1" x14ac:dyDescent="0.25">
      <c r="A2209" s="7" t="s">
        <v>6194</v>
      </c>
      <c r="B2209" s="7" t="s">
        <v>6195</v>
      </c>
      <c r="C2209" s="7">
        <v>1.21</v>
      </c>
      <c r="D2209" s="7">
        <v>6.17</v>
      </c>
      <c r="E2209" s="8">
        <f t="shared" si="68"/>
        <v>0.24154608344449399</v>
      </c>
      <c r="F2209" s="7">
        <f t="shared" si="69"/>
        <v>0.6170000000000001</v>
      </c>
      <c r="G2209" s="7" t="s">
        <v>6196</v>
      </c>
    </row>
    <row r="2210" spans="1:7" s="7" customFormat="1" x14ac:dyDescent="0.25">
      <c r="A2210" s="7" t="s">
        <v>6197</v>
      </c>
      <c r="B2210" s="7" t="s">
        <v>6198</v>
      </c>
      <c r="C2210" s="7">
        <v>1.48</v>
      </c>
      <c r="D2210" s="7">
        <v>6.17</v>
      </c>
      <c r="E2210" s="8">
        <f t="shared" si="68"/>
        <v>0.24154608344449399</v>
      </c>
      <c r="F2210" s="7">
        <f t="shared" si="69"/>
        <v>0.6170000000000001</v>
      </c>
      <c r="G2210" s="7" t="s">
        <v>6199</v>
      </c>
    </row>
    <row r="2211" spans="1:7" s="7" customFormat="1" x14ac:dyDescent="0.25">
      <c r="A2211" s="7" t="s">
        <v>6200</v>
      </c>
      <c r="B2211" s="7" t="s">
        <v>6201</v>
      </c>
      <c r="C2211" s="7">
        <v>0.79</v>
      </c>
      <c r="D2211" s="7">
        <v>6.06</v>
      </c>
      <c r="E2211" s="8">
        <f t="shared" si="68"/>
        <v>0.24774220576332853</v>
      </c>
      <c r="F2211" s="7">
        <f t="shared" si="69"/>
        <v>0.60599999999999998</v>
      </c>
      <c r="G2211" s="7" t="s">
        <v>6202</v>
      </c>
    </row>
    <row r="2212" spans="1:7" s="7" customFormat="1" x14ac:dyDescent="0.25">
      <c r="A2212" s="7" t="s">
        <v>6203</v>
      </c>
      <c r="B2212" s="7" t="s">
        <v>6204</v>
      </c>
      <c r="C2212" s="7">
        <v>0.66</v>
      </c>
      <c r="D2212" s="7">
        <v>6.04</v>
      </c>
      <c r="E2212" s="8">
        <f t="shared" si="68"/>
        <v>0.24888573182823906</v>
      </c>
      <c r="F2212" s="7">
        <f t="shared" si="69"/>
        <v>0.60400000000000009</v>
      </c>
      <c r="G2212" s="7" t="s">
        <v>6205</v>
      </c>
    </row>
    <row r="2213" spans="1:7" s="7" customFormat="1" x14ac:dyDescent="0.25">
      <c r="A2213" s="7" t="s">
        <v>6206</v>
      </c>
      <c r="B2213" s="7" t="s">
        <v>6207</v>
      </c>
      <c r="C2213" s="7">
        <v>0.74</v>
      </c>
      <c r="D2213" s="7">
        <v>6.02</v>
      </c>
      <c r="E2213" s="8">
        <f t="shared" si="68"/>
        <v>0.25003453616964311</v>
      </c>
      <c r="F2213" s="7">
        <f t="shared" si="69"/>
        <v>0.60200000000000009</v>
      </c>
      <c r="G2213" s="7" t="s">
        <v>6208</v>
      </c>
    </row>
    <row r="2214" spans="1:7" s="7" customFormat="1" x14ac:dyDescent="0.25">
      <c r="A2214" s="7" t="s">
        <v>6209</v>
      </c>
      <c r="B2214" s="7" t="s">
        <v>6210</v>
      </c>
      <c r="C2214" s="7">
        <v>0.85</v>
      </c>
      <c r="D2214" s="7">
        <v>5.95</v>
      </c>
      <c r="E2214" s="8">
        <f t="shared" si="68"/>
        <v>0.25409727055493048</v>
      </c>
      <c r="F2214" s="7">
        <f t="shared" si="69"/>
        <v>0.59500000000000008</v>
      </c>
      <c r="G2214" s="7" t="s">
        <v>6211</v>
      </c>
    </row>
    <row r="2215" spans="1:7" s="7" customFormat="1" x14ac:dyDescent="0.25">
      <c r="A2215" s="7" t="s">
        <v>6212</v>
      </c>
      <c r="B2215" s="7" t="s">
        <v>6213</v>
      </c>
      <c r="C2215" s="7">
        <v>0.85</v>
      </c>
      <c r="D2215" s="7">
        <v>5.94</v>
      </c>
      <c r="E2215" s="8">
        <f t="shared" si="68"/>
        <v>0.25468302525850406</v>
      </c>
      <c r="F2215" s="7">
        <f t="shared" si="69"/>
        <v>0.59400000000000008</v>
      </c>
      <c r="G2215" s="7" t="s">
        <v>6214</v>
      </c>
    </row>
    <row r="2216" spans="1:7" s="7" customFormat="1" x14ac:dyDescent="0.25">
      <c r="A2216" s="7" t="s">
        <v>6215</v>
      </c>
      <c r="B2216" s="7" t="s">
        <v>6216</v>
      </c>
      <c r="C2216" s="7">
        <v>0.85</v>
      </c>
      <c r="D2216" s="7">
        <v>5.94</v>
      </c>
      <c r="E2216" s="8">
        <f t="shared" si="68"/>
        <v>0.25468302525850406</v>
      </c>
      <c r="F2216" s="7">
        <f t="shared" si="69"/>
        <v>0.59400000000000008</v>
      </c>
      <c r="G2216" s="7" t="s">
        <v>6217</v>
      </c>
    </row>
    <row r="2217" spans="1:7" s="7" customFormat="1" x14ac:dyDescent="0.25">
      <c r="A2217" s="7" t="s">
        <v>6218</v>
      </c>
      <c r="B2217" s="7" t="s">
        <v>6219</v>
      </c>
      <c r="C2217" s="7">
        <v>0.69</v>
      </c>
      <c r="D2217" s="7">
        <v>5.93</v>
      </c>
      <c r="E2217" s="8">
        <f t="shared" si="68"/>
        <v>0.25527013026612466</v>
      </c>
      <c r="F2217" s="7">
        <f t="shared" si="69"/>
        <v>0.59300000000000008</v>
      </c>
      <c r="G2217" s="7" t="s">
        <v>6220</v>
      </c>
    </row>
    <row r="2218" spans="1:7" s="7" customFormat="1" x14ac:dyDescent="0.25">
      <c r="A2218" s="7" t="s">
        <v>6221</v>
      </c>
      <c r="B2218" s="7" t="s">
        <v>6222</v>
      </c>
      <c r="C2218" s="7">
        <v>0.69</v>
      </c>
      <c r="D2218" s="7">
        <v>5.93</v>
      </c>
      <c r="E2218" s="8">
        <f t="shared" si="68"/>
        <v>0.25527013026612466</v>
      </c>
      <c r="F2218" s="7">
        <f t="shared" si="69"/>
        <v>0.59300000000000008</v>
      </c>
      <c r="G2218" s="7" t="s">
        <v>6223</v>
      </c>
    </row>
    <row r="2219" spans="1:7" s="7" customFormat="1" x14ac:dyDescent="0.25">
      <c r="A2219" s="7" t="s">
        <v>6224</v>
      </c>
      <c r="B2219" s="7" t="s">
        <v>6225</v>
      </c>
      <c r="C2219" s="7">
        <v>0.66</v>
      </c>
      <c r="D2219" s="7">
        <v>5.88</v>
      </c>
      <c r="E2219" s="8">
        <f t="shared" si="68"/>
        <v>0.2582260190634596</v>
      </c>
      <c r="F2219" s="7">
        <f t="shared" si="69"/>
        <v>0.58800000000000008</v>
      </c>
      <c r="G2219" s="7" t="s">
        <v>6226</v>
      </c>
    </row>
    <row r="2220" spans="1:7" s="7" customFormat="1" x14ac:dyDescent="0.25">
      <c r="A2220" s="7" t="s">
        <v>6227</v>
      </c>
      <c r="B2220" s="7" t="s">
        <v>6228</v>
      </c>
      <c r="C2220" s="7">
        <v>0.66</v>
      </c>
      <c r="D2220" s="7">
        <v>5.88</v>
      </c>
      <c r="E2220" s="8">
        <f t="shared" si="68"/>
        <v>0.2582260190634596</v>
      </c>
      <c r="F2220" s="7">
        <f t="shared" si="69"/>
        <v>0.58800000000000008</v>
      </c>
      <c r="G2220" s="7" t="s">
        <v>6229</v>
      </c>
    </row>
    <row r="2221" spans="1:7" s="7" customFormat="1" x14ac:dyDescent="0.25">
      <c r="A2221" s="7" t="s">
        <v>6230</v>
      </c>
      <c r="B2221" s="7" t="s">
        <v>6231</v>
      </c>
      <c r="C2221" s="7">
        <v>0.78</v>
      </c>
      <c r="D2221" s="7">
        <v>5.88</v>
      </c>
      <c r="E2221" s="8">
        <f t="shared" si="68"/>
        <v>0.2582260190634596</v>
      </c>
      <c r="F2221" s="7">
        <f t="shared" si="69"/>
        <v>0.58800000000000008</v>
      </c>
      <c r="G2221" s="7" t="s">
        <v>6232</v>
      </c>
    </row>
    <row r="2222" spans="1:7" s="7" customFormat="1" x14ac:dyDescent="0.25">
      <c r="A2222" s="7" t="s">
        <v>6233</v>
      </c>
      <c r="B2222" s="7" t="s">
        <v>6234</v>
      </c>
      <c r="C2222" s="7">
        <v>0.78</v>
      </c>
      <c r="D2222" s="7">
        <v>5.88</v>
      </c>
      <c r="E2222" s="8">
        <f t="shared" si="68"/>
        <v>0.2582260190634596</v>
      </c>
      <c r="F2222" s="7">
        <f t="shared" si="69"/>
        <v>0.58800000000000008</v>
      </c>
      <c r="G2222" s="7" t="s">
        <v>6235</v>
      </c>
    </row>
    <row r="2223" spans="1:7" s="7" customFormat="1" x14ac:dyDescent="0.25">
      <c r="A2223" s="7" t="s">
        <v>6236</v>
      </c>
      <c r="B2223" s="7" t="s">
        <v>6237</v>
      </c>
      <c r="C2223" s="7">
        <v>0.66</v>
      </c>
      <c r="D2223" s="7">
        <v>5.88</v>
      </c>
      <c r="E2223" s="8">
        <f t="shared" si="68"/>
        <v>0.2582260190634596</v>
      </c>
      <c r="F2223" s="7">
        <f t="shared" si="69"/>
        <v>0.58800000000000008</v>
      </c>
      <c r="G2223" s="7" t="s">
        <v>6238</v>
      </c>
    </row>
    <row r="2224" spans="1:7" s="7" customFormat="1" x14ac:dyDescent="0.25">
      <c r="A2224" s="7" t="s">
        <v>6239</v>
      </c>
      <c r="B2224" s="7" t="s">
        <v>6240</v>
      </c>
      <c r="C2224" s="7">
        <v>1.02</v>
      </c>
      <c r="D2224" s="7">
        <v>5.88</v>
      </c>
      <c r="E2224" s="8">
        <f t="shared" si="68"/>
        <v>0.2582260190634596</v>
      </c>
      <c r="F2224" s="7">
        <f t="shared" si="69"/>
        <v>0.58800000000000008</v>
      </c>
      <c r="G2224" s="7" t="s">
        <v>6241</v>
      </c>
    </row>
    <row r="2225" spans="1:7" s="7" customFormat="1" x14ac:dyDescent="0.25">
      <c r="A2225" s="7" t="s">
        <v>6242</v>
      </c>
      <c r="B2225" s="7" t="s">
        <v>6243</v>
      </c>
      <c r="C2225" s="7">
        <v>0.76</v>
      </c>
      <c r="D2225" s="7">
        <v>5.88</v>
      </c>
      <c r="E2225" s="8">
        <f t="shared" si="68"/>
        <v>0.2582260190634596</v>
      </c>
      <c r="F2225" s="7">
        <f t="shared" si="69"/>
        <v>0.58800000000000008</v>
      </c>
      <c r="G2225" s="7" t="s">
        <v>6244</v>
      </c>
    </row>
    <row r="2226" spans="1:7" s="7" customFormat="1" x14ac:dyDescent="0.25">
      <c r="A2226" s="7" t="s">
        <v>6245</v>
      </c>
      <c r="B2226" s="7" t="s">
        <v>6246</v>
      </c>
      <c r="C2226" s="7">
        <v>0.66</v>
      </c>
      <c r="D2226" s="7">
        <v>5.88</v>
      </c>
      <c r="E2226" s="8">
        <f t="shared" si="68"/>
        <v>0.2582260190634596</v>
      </c>
      <c r="F2226" s="7">
        <f t="shared" si="69"/>
        <v>0.58800000000000008</v>
      </c>
      <c r="G2226" s="7" t="s">
        <v>6247</v>
      </c>
    </row>
    <row r="2227" spans="1:7" s="7" customFormat="1" x14ac:dyDescent="0.25">
      <c r="A2227" s="7" t="s">
        <v>6248</v>
      </c>
      <c r="B2227" s="7" t="s">
        <v>6249</v>
      </c>
      <c r="C2227" s="7">
        <v>0.78</v>
      </c>
      <c r="D2227" s="7">
        <v>5.88</v>
      </c>
      <c r="E2227" s="8">
        <f t="shared" si="68"/>
        <v>0.2582260190634596</v>
      </c>
      <c r="F2227" s="7">
        <f t="shared" si="69"/>
        <v>0.58800000000000008</v>
      </c>
      <c r="G2227" s="7" t="s">
        <v>6250</v>
      </c>
    </row>
    <row r="2228" spans="1:7" s="7" customFormat="1" x14ac:dyDescent="0.25">
      <c r="A2228" s="7" t="s">
        <v>6248</v>
      </c>
      <c r="B2228" s="7" t="s">
        <v>6251</v>
      </c>
      <c r="C2228" s="7">
        <v>0.78</v>
      </c>
      <c r="D2228" s="7">
        <v>5.88</v>
      </c>
      <c r="E2228" s="8">
        <f t="shared" si="68"/>
        <v>0.2582260190634596</v>
      </c>
      <c r="F2228" s="7">
        <f t="shared" si="69"/>
        <v>0.58800000000000008</v>
      </c>
      <c r="G2228" s="7" t="s">
        <v>6252</v>
      </c>
    </row>
    <row r="2229" spans="1:7" s="7" customFormat="1" x14ac:dyDescent="0.25">
      <c r="A2229" s="7" t="s">
        <v>6253</v>
      </c>
      <c r="B2229" s="7" t="s">
        <v>6254</v>
      </c>
      <c r="C2229" s="7">
        <v>0.78</v>
      </c>
      <c r="D2229" s="7">
        <v>5.88</v>
      </c>
      <c r="E2229" s="8">
        <f t="shared" si="68"/>
        <v>0.2582260190634596</v>
      </c>
      <c r="F2229" s="7">
        <f t="shared" si="69"/>
        <v>0.58800000000000008</v>
      </c>
      <c r="G2229" s="7" t="s">
        <v>6255</v>
      </c>
    </row>
    <row r="2230" spans="1:7" s="7" customFormat="1" x14ac:dyDescent="0.25">
      <c r="A2230" s="7" t="s">
        <v>6256</v>
      </c>
      <c r="B2230" s="7" t="s">
        <v>6257</v>
      </c>
      <c r="C2230" s="7">
        <v>0.86</v>
      </c>
      <c r="D2230" s="7">
        <v>5.83</v>
      </c>
      <c r="E2230" s="8">
        <f t="shared" si="68"/>
        <v>0.26121613543992062</v>
      </c>
      <c r="F2230" s="7">
        <f t="shared" si="69"/>
        <v>0.58300000000000007</v>
      </c>
      <c r="G2230" s="7" t="s">
        <v>6258</v>
      </c>
    </row>
    <row r="2231" spans="1:7" s="7" customFormat="1" x14ac:dyDescent="0.25">
      <c r="A2231" s="7" t="s">
        <v>6259</v>
      </c>
      <c r="B2231" s="7" t="s">
        <v>6260</v>
      </c>
      <c r="C2231" s="7">
        <v>1.17</v>
      </c>
      <c r="D2231" s="7">
        <v>5.83</v>
      </c>
      <c r="E2231" s="8">
        <f t="shared" si="68"/>
        <v>0.26121613543992062</v>
      </c>
      <c r="F2231" s="7">
        <f t="shared" si="69"/>
        <v>0.58300000000000007</v>
      </c>
      <c r="G2231" s="7" t="s">
        <v>6261</v>
      </c>
    </row>
    <row r="2232" spans="1:7" s="7" customFormat="1" x14ac:dyDescent="0.25">
      <c r="A2232" s="7" t="s">
        <v>6262</v>
      </c>
      <c r="B2232" s="7" t="s">
        <v>6263</v>
      </c>
      <c r="C2232" s="7">
        <v>1.17</v>
      </c>
      <c r="D2232" s="7">
        <v>5.83</v>
      </c>
      <c r="E2232" s="8">
        <f t="shared" si="68"/>
        <v>0.26121613543992062</v>
      </c>
      <c r="F2232" s="7">
        <f t="shared" si="69"/>
        <v>0.58300000000000007</v>
      </c>
      <c r="G2232" s="7" t="s">
        <v>6264</v>
      </c>
    </row>
    <row r="2233" spans="1:7" s="7" customFormat="1" x14ac:dyDescent="0.25">
      <c r="A2233" s="7" t="s">
        <v>6265</v>
      </c>
      <c r="B2233" s="7" t="s">
        <v>6266</v>
      </c>
      <c r="C2233" s="7">
        <v>0.86</v>
      </c>
      <c r="D2233" s="7">
        <v>5.83</v>
      </c>
      <c r="E2233" s="8">
        <f t="shared" si="68"/>
        <v>0.26121613543992062</v>
      </c>
      <c r="F2233" s="7">
        <f t="shared" si="69"/>
        <v>0.58300000000000007</v>
      </c>
      <c r="G2233" s="7" t="s">
        <v>6267</v>
      </c>
    </row>
    <row r="2234" spans="1:7" s="7" customFormat="1" x14ac:dyDescent="0.25">
      <c r="A2234" s="7" t="s">
        <v>6265</v>
      </c>
      <c r="B2234" s="7" t="s">
        <v>6268</v>
      </c>
      <c r="C2234" s="7">
        <v>0.86</v>
      </c>
      <c r="D2234" s="7">
        <v>5.83</v>
      </c>
      <c r="E2234" s="8">
        <f t="shared" si="68"/>
        <v>0.26121613543992062</v>
      </c>
      <c r="F2234" s="7">
        <f t="shared" si="69"/>
        <v>0.58300000000000007</v>
      </c>
      <c r="G2234" s="7" t="s">
        <v>6269</v>
      </c>
    </row>
    <row r="2235" spans="1:7" s="7" customFormat="1" x14ac:dyDescent="0.25">
      <c r="A2235" s="7" t="s">
        <v>6270</v>
      </c>
      <c r="B2235" s="7" t="s">
        <v>6271</v>
      </c>
      <c r="C2235" s="7">
        <v>0.69</v>
      </c>
      <c r="D2235" s="7">
        <v>5.8</v>
      </c>
      <c r="E2235" s="8">
        <f t="shared" si="68"/>
        <v>0.2630267991895382</v>
      </c>
      <c r="F2235" s="7">
        <f t="shared" si="69"/>
        <v>0.57999999999999996</v>
      </c>
      <c r="G2235" s="7" t="s">
        <v>6272</v>
      </c>
    </row>
    <row r="2236" spans="1:7" s="7" customFormat="1" x14ac:dyDescent="0.25">
      <c r="A2236" s="7" t="s">
        <v>6273</v>
      </c>
      <c r="B2236" s="7" t="s">
        <v>6274</v>
      </c>
      <c r="C2236" s="7">
        <v>0.69</v>
      </c>
      <c r="D2236" s="7">
        <v>5.8</v>
      </c>
      <c r="E2236" s="8">
        <f t="shared" si="68"/>
        <v>0.2630267991895382</v>
      </c>
      <c r="F2236" s="7">
        <f t="shared" si="69"/>
        <v>0.57999999999999996</v>
      </c>
      <c r="G2236" s="7" t="s">
        <v>6275</v>
      </c>
    </row>
    <row r="2237" spans="1:7" s="7" customFormat="1" x14ac:dyDescent="0.25">
      <c r="A2237" s="7" t="s">
        <v>6276</v>
      </c>
      <c r="B2237" s="7" t="s">
        <v>6277</v>
      </c>
      <c r="C2237" s="7">
        <v>0.86</v>
      </c>
      <c r="D2237" s="7">
        <v>5.79</v>
      </c>
      <c r="E2237" s="8">
        <f t="shared" si="68"/>
        <v>0.26363313858253801</v>
      </c>
      <c r="F2237" s="7">
        <f t="shared" si="69"/>
        <v>0.57899999999999996</v>
      </c>
      <c r="G2237" s="7" t="s">
        <v>6278</v>
      </c>
    </row>
    <row r="2238" spans="1:7" s="7" customFormat="1" x14ac:dyDescent="0.25">
      <c r="A2238" s="7" t="s">
        <v>6279</v>
      </c>
      <c r="B2238" s="7" t="s">
        <v>6280</v>
      </c>
      <c r="C2238" s="7">
        <v>0.86</v>
      </c>
      <c r="D2238" s="7">
        <v>5.79</v>
      </c>
      <c r="E2238" s="8">
        <f t="shared" si="68"/>
        <v>0.26363313858253801</v>
      </c>
      <c r="F2238" s="7">
        <f t="shared" si="69"/>
        <v>0.57899999999999996</v>
      </c>
      <c r="G2238" s="7" t="s">
        <v>6281</v>
      </c>
    </row>
    <row r="2239" spans="1:7" s="7" customFormat="1" x14ac:dyDescent="0.25">
      <c r="A2239" s="7" t="s">
        <v>6282</v>
      </c>
      <c r="B2239" s="7" t="s">
        <v>6283</v>
      </c>
      <c r="C2239" s="7">
        <v>0.73</v>
      </c>
      <c r="D2239" s="7">
        <v>5.76</v>
      </c>
      <c r="E2239" s="8">
        <f t="shared" si="68"/>
        <v>0.26546055619755388</v>
      </c>
      <c r="F2239" s="7">
        <f t="shared" si="69"/>
        <v>0.57600000000000007</v>
      </c>
      <c r="G2239" s="7" t="s">
        <v>6284</v>
      </c>
    </row>
    <row r="2240" spans="1:7" s="7" customFormat="1" x14ac:dyDescent="0.25">
      <c r="A2240" s="7" t="s">
        <v>6285</v>
      </c>
      <c r="B2240" s="7" t="s">
        <v>6286</v>
      </c>
      <c r="C2240" s="7">
        <v>0.78</v>
      </c>
      <c r="D2240" s="7">
        <v>5.76</v>
      </c>
      <c r="E2240" s="8">
        <f t="shared" si="68"/>
        <v>0.26546055619755388</v>
      </c>
      <c r="F2240" s="7">
        <f t="shared" si="69"/>
        <v>0.57600000000000007</v>
      </c>
      <c r="G2240" s="7" t="s">
        <v>6287</v>
      </c>
    </row>
    <row r="2241" spans="1:7" s="7" customFormat="1" x14ac:dyDescent="0.25">
      <c r="A2241" s="7" t="s">
        <v>6288</v>
      </c>
      <c r="B2241" s="7" t="s">
        <v>6289</v>
      </c>
      <c r="C2241" s="7">
        <v>0.73</v>
      </c>
      <c r="D2241" s="7">
        <v>5.76</v>
      </c>
      <c r="E2241" s="8">
        <f t="shared" si="68"/>
        <v>0.26546055619755388</v>
      </c>
      <c r="F2241" s="7">
        <f t="shared" si="69"/>
        <v>0.57600000000000007</v>
      </c>
      <c r="G2241" s="7" t="s">
        <v>6290</v>
      </c>
    </row>
    <row r="2242" spans="1:7" s="7" customFormat="1" x14ac:dyDescent="0.25">
      <c r="A2242" s="7" t="s">
        <v>6291</v>
      </c>
      <c r="B2242" s="7" t="s">
        <v>6292</v>
      </c>
      <c r="C2242" s="7">
        <v>0.74</v>
      </c>
      <c r="D2242" s="7">
        <v>5.75</v>
      </c>
      <c r="E2242" s="8">
        <f t="shared" ref="E2242:E2305" si="70">10^(-D2242/10)</f>
        <v>0.26607250597988091</v>
      </c>
      <c r="F2242" s="7">
        <f t="shared" ref="F2242:F2305" si="71">-LOG10(E2242)</f>
        <v>0.57500000000000007</v>
      </c>
      <c r="G2242" s="7" t="s">
        <v>6293</v>
      </c>
    </row>
    <row r="2243" spans="1:7" s="7" customFormat="1" x14ac:dyDescent="0.25">
      <c r="A2243" s="7" t="s">
        <v>6294</v>
      </c>
      <c r="B2243" s="7" t="s">
        <v>6295</v>
      </c>
      <c r="C2243" s="7">
        <v>0.86</v>
      </c>
      <c r="D2243" s="7">
        <v>5.73</v>
      </c>
      <c r="E2243" s="8">
        <f t="shared" si="70"/>
        <v>0.2673006408663311</v>
      </c>
      <c r="F2243" s="7">
        <f t="shared" si="71"/>
        <v>0.57300000000000006</v>
      </c>
      <c r="G2243" s="7" t="s">
        <v>6296</v>
      </c>
    </row>
    <row r="2244" spans="1:7" s="7" customFormat="1" x14ac:dyDescent="0.25">
      <c r="A2244" s="7" t="s">
        <v>6297</v>
      </c>
      <c r="B2244" s="7" t="s">
        <v>6298</v>
      </c>
      <c r="C2244" s="7">
        <v>0.86</v>
      </c>
      <c r="D2244" s="7">
        <v>5.73</v>
      </c>
      <c r="E2244" s="8">
        <f t="shared" si="70"/>
        <v>0.2673006408663311</v>
      </c>
      <c r="F2244" s="7">
        <f t="shared" si="71"/>
        <v>0.57300000000000006</v>
      </c>
      <c r="G2244" s="7" t="s">
        <v>6299</v>
      </c>
    </row>
    <row r="2245" spans="1:7" s="7" customFormat="1" x14ac:dyDescent="0.25">
      <c r="A2245" s="7" t="s">
        <v>6300</v>
      </c>
      <c r="B2245" s="7" t="s">
        <v>6301</v>
      </c>
      <c r="C2245" s="7">
        <v>1.65</v>
      </c>
      <c r="D2245" s="7">
        <v>5.71</v>
      </c>
      <c r="E2245" s="8">
        <f t="shared" si="70"/>
        <v>0.26853444456585074</v>
      </c>
      <c r="F2245" s="7">
        <f t="shared" si="71"/>
        <v>0.57099999999999995</v>
      </c>
      <c r="G2245" s="7" t="s">
        <v>6302</v>
      </c>
    </row>
    <row r="2246" spans="1:7" s="7" customFormat="1" x14ac:dyDescent="0.25">
      <c r="A2246" s="7" t="s">
        <v>6303</v>
      </c>
      <c r="B2246" s="7" t="s">
        <v>6304</v>
      </c>
      <c r="C2246" s="7">
        <v>0.86</v>
      </c>
      <c r="D2246" s="7">
        <v>5.7</v>
      </c>
      <c r="E2246" s="8">
        <f t="shared" si="70"/>
        <v>0.26915348039269149</v>
      </c>
      <c r="F2246" s="7">
        <f t="shared" si="71"/>
        <v>0.57000000000000017</v>
      </c>
      <c r="G2246" s="7" t="s">
        <v>6305</v>
      </c>
    </row>
    <row r="2247" spans="1:7" s="7" customFormat="1" x14ac:dyDescent="0.25">
      <c r="A2247" s="7" t="s">
        <v>6306</v>
      </c>
      <c r="B2247" s="7" t="s">
        <v>6307</v>
      </c>
      <c r="C2247" s="7">
        <v>0.84</v>
      </c>
      <c r="D2247" s="7">
        <v>5.68</v>
      </c>
      <c r="E2247" s="8">
        <f t="shared" si="70"/>
        <v>0.27039583641088438</v>
      </c>
      <c r="F2247" s="7">
        <f t="shared" si="71"/>
        <v>0.56799999999999995</v>
      </c>
      <c r="G2247" s="7" t="s">
        <v>6308</v>
      </c>
    </row>
    <row r="2248" spans="1:7" s="7" customFormat="1" x14ac:dyDescent="0.25">
      <c r="A2248" s="7" t="s">
        <v>6309</v>
      </c>
      <c r="B2248" s="7" t="s">
        <v>6310</v>
      </c>
      <c r="C2248" s="7">
        <v>0.79</v>
      </c>
      <c r="D2248" s="7">
        <v>5.68</v>
      </c>
      <c r="E2248" s="8">
        <f t="shared" si="70"/>
        <v>0.27039583641088438</v>
      </c>
      <c r="F2248" s="7">
        <f t="shared" si="71"/>
        <v>0.56799999999999995</v>
      </c>
      <c r="G2248" s="7" t="s">
        <v>6311</v>
      </c>
    </row>
    <row r="2249" spans="1:7" s="7" customFormat="1" x14ac:dyDescent="0.25">
      <c r="A2249" s="7" t="s">
        <v>6312</v>
      </c>
      <c r="B2249" s="7" t="s">
        <v>6313</v>
      </c>
      <c r="C2249" s="7">
        <v>0.84</v>
      </c>
      <c r="D2249" s="7">
        <v>5.68</v>
      </c>
      <c r="E2249" s="8">
        <f t="shared" si="70"/>
        <v>0.27039583641088438</v>
      </c>
      <c r="F2249" s="7">
        <f t="shared" si="71"/>
        <v>0.56799999999999995</v>
      </c>
      <c r="G2249" s="7" t="s">
        <v>6308</v>
      </c>
    </row>
    <row r="2250" spans="1:7" s="7" customFormat="1" x14ac:dyDescent="0.25">
      <c r="A2250" s="7" t="s">
        <v>6314</v>
      </c>
      <c r="B2250" s="7" t="s">
        <v>6315</v>
      </c>
      <c r="C2250" s="7">
        <v>0.84</v>
      </c>
      <c r="D2250" s="7">
        <v>5.68</v>
      </c>
      <c r="E2250" s="8">
        <f t="shared" si="70"/>
        <v>0.27039583641088438</v>
      </c>
      <c r="F2250" s="7">
        <f t="shared" si="71"/>
        <v>0.56799999999999995</v>
      </c>
      <c r="G2250" s="7" t="s">
        <v>6316</v>
      </c>
    </row>
    <row r="2251" spans="1:7" s="7" customFormat="1" x14ac:dyDescent="0.25">
      <c r="A2251" s="7" t="s">
        <v>6317</v>
      </c>
      <c r="B2251" s="7" t="s">
        <v>6318</v>
      </c>
      <c r="C2251" s="7">
        <v>0.84</v>
      </c>
      <c r="D2251" s="7">
        <v>5.68</v>
      </c>
      <c r="E2251" s="8">
        <f t="shared" si="70"/>
        <v>0.27039583641088438</v>
      </c>
      <c r="F2251" s="7">
        <f t="shared" si="71"/>
        <v>0.56799999999999995</v>
      </c>
      <c r="G2251" s="7" t="s">
        <v>6319</v>
      </c>
    </row>
    <row r="2252" spans="1:7" s="7" customFormat="1" x14ac:dyDescent="0.25">
      <c r="A2252" s="7" t="s">
        <v>6320</v>
      </c>
      <c r="B2252" s="7" t="s">
        <v>6321</v>
      </c>
      <c r="C2252" s="7">
        <v>1.52</v>
      </c>
      <c r="D2252" s="7">
        <v>5.68</v>
      </c>
      <c r="E2252" s="8">
        <f t="shared" si="70"/>
        <v>0.27039583641088438</v>
      </c>
      <c r="F2252" s="7">
        <f t="shared" si="71"/>
        <v>0.56799999999999995</v>
      </c>
      <c r="G2252" s="7" t="s">
        <v>6322</v>
      </c>
    </row>
    <row r="2253" spans="1:7" s="7" customFormat="1" x14ac:dyDescent="0.25">
      <c r="A2253" s="7" t="s">
        <v>6323</v>
      </c>
      <c r="B2253" s="7" t="s">
        <v>6324</v>
      </c>
      <c r="C2253" s="7">
        <v>0.84</v>
      </c>
      <c r="D2253" s="7">
        <v>5.68</v>
      </c>
      <c r="E2253" s="8">
        <f t="shared" si="70"/>
        <v>0.27039583641088438</v>
      </c>
      <c r="F2253" s="7">
        <f t="shared" si="71"/>
        <v>0.56799999999999995</v>
      </c>
      <c r="G2253" s="7" t="s">
        <v>6325</v>
      </c>
    </row>
    <row r="2254" spans="1:7" s="7" customFormat="1" x14ac:dyDescent="0.25">
      <c r="A2254" s="7" t="s">
        <v>6326</v>
      </c>
      <c r="B2254" s="7" t="s">
        <v>6327</v>
      </c>
      <c r="C2254" s="7">
        <v>0.79</v>
      </c>
      <c r="D2254" s="7">
        <v>5.68</v>
      </c>
      <c r="E2254" s="8">
        <f t="shared" si="70"/>
        <v>0.27039583641088438</v>
      </c>
      <c r="F2254" s="7">
        <f t="shared" si="71"/>
        <v>0.56799999999999995</v>
      </c>
      <c r="G2254" s="7" t="s">
        <v>6328</v>
      </c>
    </row>
    <row r="2255" spans="1:7" s="7" customFormat="1" x14ac:dyDescent="0.25">
      <c r="A2255" s="7" t="s">
        <v>6329</v>
      </c>
      <c r="B2255" s="7" t="s">
        <v>6330</v>
      </c>
      <c r="C2255" s="7">
        <v>1.4</v>
      </c>
      <c r="D2255" s="7">
        <v>5.66</v>
      </c>
      <c r="E2255" s="8">
        <f t="shared" si="70"/>
        <v>0.2716439268839082</v>
      </c>
      <c r="F2255" s="7">
        <f t="shared" si="71"/>
        <v>0.56600000000000006</v>
      </c>
      <c r="G2255" s="7" t="s">
        <v>6331</v>
      </c>
    </row>
    <row r="2256" spans="1:7" s="7" customFormat="1" x14ac:dyDescent="0.25">
      <c r="A2256" s="7" t="s">
        <v>6332</v>
      </c>
      <c r="B2256" s="7" t="s">
        <v>6333</v>
      </c>
      <c r="C2256" s="7">
        <v>0.8</v>
      </c>
      <c r="D2256" s="7">
        <v>5.65</v>
      </c>
      <c r="E2256" s="8">
        <f t="shared" si="70"/>
        <v>0.27227013080779122</v>
      </c>
      <c r="F2256" s="7">
        <f t="shared" si="71"/>
        <v>0.56500000000000006</v>
      </c>
      <c r="G2256" s="7" t="s">
        <v>6334</v>
      </c>
    </row>
    <row r="2257" spans="1:7" s="7" customFormat="1" x14ac:dyDescent="0.25">
      <c r="A2257" s="7" t="s">
        <v>6335</v>
      </c>
      <c r="B2257" s="7" t="s">
        <v>6336</v>
      </c>
      <c r="C2257" s="7">
        <v>0.86</v>
      </c>
      <c r="D2257" s="7">
        <v>5.64</v>
      </c>
      <c r="E2257" s="8">
        <f t="shared" si="70"/>
        <v>0.27289777828080414</v>
      </c>
      <c r="F2257" s="7">
        <f t="shared" si="71"/>
        <v>0.56399999999999995</v>
      </c>
      <c r="G2257" s="7" t="s">
        <v>6337</v>
      </c>
    </row>
    <row r="2258" spans="1:7" s="7" customFormat="1" x14ac:dyDescent="0.25">
      <c r="A2258" s="7" t="s">
        <v>6338</v>
      </c>
      <c r="B2258" s="7" t="s">
        <v>6339</v>
      </c>
      <c r="C2258" s="7">
        <v>1.35</v>
      </c>
      <c r="D2258" s="7">
        <v>5.63</v>
      </c>
      <c r="E2258" s="8">
        <f t="shared" si="70"/>
        <v>0.27352687263067121</v>
      </c>
      <c r="F2258" s="7">
        <f t="shared" si="71"/>
        <v>0.56300000000000006</v>
      </c>
      <c r="G2258" s="7" t="s">
        <v>6340</v>
      </c>
    </row>
    <row r="2259" spans="1:7" s="7" customFormat="1" x14ac:dyDescent="0.25">
      <c r="A2259" s="7" t="s">
        <v>6341</v>
      </c>
      <c r="B2259" s="7" t="s">
        <v>6342</v>
      </c>
      <c r="C2259" s="7">
        <v>1.35</v>
      </c>
      <c r="D2259" s="7">
        <v>5.63</v>
      </c>
      <c r="E2259" s="8">
        <f t="shared" si="70"/>
        <v>0.27352687263067121</v>
      </c>
      <c r="F2259" s="7">
        <f t="shared" si="71"/>
        <v>0.56300000000000006</v>
      </c>
      <c r="G2259" s="7" t="s">
        <v>6343</v>
      </c>
    </row>
    <row r="2260" spans="1:7" s="7" customFormat="1" x14ac:dyDescent="0.25">
      <c r="A2260" s="7" t="s">
        <v>6344</v>
      </c>
      <c r="B2260" s="7" t="s">
        <v>6345</v>
      </c>
      <c r="C2260" s="7">
        <v>0.76</v>
      </c>
      <c r="D2260" s="7">
        <v>5.62</v>
      </c>
      <c r="E2260" s="8">
        <f t="shared" si="70"/>
        <v>0.27415741719278819</v>
      </c>
      <c r="F2260" s="7">
        <f t="shared" si="71"/>
        <v>0.56200000000000006</v>
      </c>
      <c r="G2260" s="7" t="s">
        <v>6346</v>
      </c>
    </row>
    <row r="2261" spans="1:7" s="7" customFormat="1" x14ac:dyDescent="0.25">
      <c r="A2261" s="7" t="s">
        <v>6347</v>
      </c>
      <c r="B2261" s="7" t="s">
        <v>6348</v>
      </c>
      <c r="C2261" s="7">
        <v>0.55000000000000004</v>
      </c>
      <c r="D2261" s="7">
        <v>5.61</v>
      </c>
      <c r="E2261" s="8">
        <f t="shared" si="70"/>
        <v>0.27478941531023965</v>
      </c>
      <c r="F2261" s="7">
        <f t="shared" si="71"/>
        <v>0.56100000000000005</v>
      </c>
      <c r="G2261" s="7" t="s">
        <v>6349</v>
      </c>
    </row>
    <row r="2262" spans="1:7" s="7" customFormat="1" x14ac:dyDescent="0.25">
      <c r="A2262" s="7" t="s">
        <v>6350</v>
      </c>
      <c r="B2262" s="7" t="s">
        <v>6351</v>
      </c>
      <c r="C2262" s="7">
        <v>1.42</v>
      </c>
      <c r="D2262" s="7">
        <v>5.61</v>
      </c>
      <c r="E2262" s="8">
        <f t="shared" si="70"/>
        <v>0.27478941531023965</v>
      </c>
      <c r="F2262" s="7">
        <f t="shared" si="71"/>
        <v>0.56100000000000005</v>
      </c>
      <c r="G2262" s="7" t="s">
        <v>6352</v>
      </c>
    </row>
    <row r="2263" spans="1:7" s="7" customFormat="1" x14ac:dyDescent="0.25">
      <c r="A2263" s="7" t="s">
        <v>6353</v>
      </c>
      <c r="B2263" s="7" t="s">
        <v>6354</v>
      </c>
      <c r="C2263" s="7">
        <v>1.42</v>
      </c>
      <c r="D2263" s="7">
        <v>5.61</v>
      </c>
      <c r="E2263" s="8">
        <f t="shared" si="70"/>
        <v>0.27478941531023965</v>
      </c>
      <c r="F2263" s="7">
        <f t="shared" si="71"/>
        <v>0.56100000000000005</v>
      </c>
      <c r="G2263" s="7" t="s">
        <v>6355</v>
      </c>
    </row>
    <row r="2264" spans="1:7" s="7" customFormat="1" x14ac:dyDescent="0.25">
      <c r="A2264" s="7" t="s">
        <v>6356</v>
      </c>
      <c r="B2264" s="7" t="s">
        <v>6357</v>
      </c>
      <c r="C2264" s="7">
        <v>0.55000000000000004</v>
      </c>
      <c r="D2264" s="7">
        <v>5.61</v>
      </c>
      <c r="E2264" s="8">
        <f t="shared" si="70"/>
        <v>0.27478941531023965</v>
      </c>
      <c r="F2264" s="7">
        <f t="shared" si="71"/>
        <v>0.56100000000000005</v>
      </c>
      <c r="G2264" s="7" t="s">
        <v>6349</v>
      </c>
    </row>
    <row r="2265" spans="1:7" s="7" customFormat="1" x14ac:dyDescent="0.25">
      <c r="A2265" s="7" t="s">
        <v>6358</v>
      </c>
      <c r="B2265" s="7" t="s">
        <v>6359</v>
      </c>
      <c r="C2265" s="7">
        <v>1.42</v>
      </c>
      <c r="D2265" s="7">
        <v>5.61</v>
      </c>
      <c r="E2265" s="8">
        <f t="shared" si="70"/>
        <v>0.27478941531023965</v>
      </c>
      <c r="F2265" s="7">
        <f t="shared" si="71"/>
        <v>0.56100000000000005</v>
      </c>
      <c r="G2265" s="7" t="s">
        <v>6360</v>
      </c>
    </row>
    <row r="2266" spans="1:7" s="7" customFormat="1" x14ac:dyDescent="0.25">
      <c r="A2266" s="7" t="s">
        <v>6361</v>
      </c>
      <c r="B2266" s="7" t="s">
        <v>6362</v>
      </c>
      <c r="C2266" s="7">
        <v>1.42</v>
      </c>
      <c r="D2266" s="7">
        <v>5.61</v>
      </c>
      <c r="E2266" s="8">
        <f t="shared" si="70"/>
        <v>0.27478941531023965</v>
      </c>
      <c r="F2266" s="7">
        <f t="shared" si="71"/>
        <v>0.56100000000000005</v>
      </c>
      <c r="G2266" s="7" t="s">
        <v>6363</v>
      </c>
    </row>
    <row r="2267" spans="1:7" s="7" customFormat="1" x14ac:dyDescent="0.25">
      <c r="A2267" s="7" t="s">
        <v>6364</v>
      </c>
      <c r="B2267" s="7" t="s">
        <v>6365</v>
      </c>
      <c r="C2267" s="7">
        <v>0.55000000000000004</v>
      </c>
      <c r="D2267" s="7">
        <v>5.61</v>
      </c>
      <c r="E2267" s="8">
        <f t="shared" si="70"/>
        <v>0.27478941531023965</v>
      </c>
      <c r="F2267" s="7">
        <f t="shared" si="71"/>
        <v>0.56100000000000005</v>
      </c>
      <c r="G2267" s="7" t="s">
        <v>6349</v>
      </c>
    </row>
    <row r="2268" spans="1:7" s="7" customFormat="1" x14ac:dyDescent="0.25">
      <c r="A2268" s="7" t="s">
        <v>6366</v>
      </c>
      <c r="B2268" s="7" t="s">
        <v>6367</v>
      </c>
      <c r="C2268" s="7">
        <v>0.65</v>
      </c>
      <c r="D2268" s="7">
        <v>5.6</v>
      </c>
      <c r="E2268" s="8">
        <f t="shared" si="70"/>
        <v>0.27542287033381663</v>
      </c>
      <c r="F2268" s="7">
        <f t="shared" si="71"/>
        <v>0.56000000000000005</v>
      </c>
      <c r="G2268" s="7" t="s">
        <v>6368</v>
      </c>
    </row>
    <row r="2269" spans="1:7" s="7" customFormat="1" x14ac:dyDescent="0.25">
      <c r="A2269" s="7" t="s">
        <v>6369</v>
      </c>
      <c r="B2269" s="7" t="s">
        <v>6370</v>
      </c>
      <c r="C2269" s="7">
        <v>0.65</v>
      </c>
      <c r="D2269" s="7">
        <v>5.6</v>
      </c>
      <c r="E2269" s="8">
        <f t="shared" si="70"/>
        <v>0.27542287033381663</v>
      </c>
      <c r="F2269" s="7">
        <f t="shared" si="71"/>
        <v>0.56000000000000005</v>
      </c>
      <c r="G2269" s="7" t="s">
        <v>6371</v>
      </c>
    </row>
    <row r="2270" spans="1:7" s="7" customFormat="1" x14ac:dyDescent="0.25">
      <c r="A2270" s="7" t="s">
        <v>6372</v>
      </c>
      <c r="B2270" s="7" t="s">
        <v>6373</v>
      </c>
      <c r="C2270" s="7">
        <v>0.82</v>
      </c>
      <c r="D2270" s="7">
        <v>5.57</v>
      </c>
      <c r="E2270" s="8">
        <f t="shared" si="70"/>
        <v>0.27733201046518396</v>
      </c>
      <c r="F2270" s="7">
        <f t="shared" si="71"/>
        <v>0.55700000000000016</v>
      </c>
      <c r="G2270" s="7" t="s">
        <v>6374</v>
      </c>
    </row>
    <row r="2271" spans="1:7" s="7" customFormat="1" x14ac:dyDescent="0.25">
      <c r="A2271" s="7" t="s">
        <v>6375</v>
      </c>
      <c r="B2271" s="7" t="s">
        <v>6376</v>
      </c>
      <c r="C2271" s="7">
        <v>0.82</v>
      </c>
      <c r="D2271" s="7">
        <v>5.57</v>
      </c>
      <c r="E2271" s="8">
        <f t="shared" si="70"/>
        <v>0.27733201046518396</v>
      </c>
      <c r="F2271" s="7">
        <f t="shared" si="71"/>
        <v>0.55700000000000016</v>
      </c>
      <c r="G2271" s="7" t="s">
        <v>6377</v>
      </c>
    </row>
    <row r="2272" spans="1:7" s="7" customFormat="1" x14ac:dyDescent="0.25">
      <c r="A2272" s="7" t="s">
        <v>6378</v>
      </c>
      <c r="B2272" s="7" t="s">
        <v>6379</v>
      </c>
      <c r="C2272" s="7">
        <v>1.24</v>
      </c>
      <c r="D2272" s="7">
        <v>5.56</v>
      </c>
      <c r="E2272" s="8">
        <f t="shared" si="70"/>
        <v>0.27797132677592884</v>
      </c>
      <c r="F2272" s="7">
        <f t="shared" si="71"/>
        <v>0.55600000000000005</v>
      </c>
      <c r="G2272" s="7" t="s">
        <v>6380</v>
      </c>
    </row>
    <row r="2273" spans="1:7" s="7" customFormat="1" x14ac:dyDescent="0.25">
      <c r="A2273" s="7" t="s">
        <v>6378</v>
      </c>
      <c r="B2273" s="7" t="s">
        <v>6381</v>
      </c>
      <c r="C2273" s="7">
        <v>1.24</v>
      </c>
      <c r="D2273" s="7">
        <v>5.56</v>
      </c>
      <c r="E2273" s="8">
        <f t="shared" si="70"/>
        <v>0.27797132677592884</v>
      </c>
      <c r="F2273" s="7">
        <f t="shared" si="71"/>
        <v>0.55600000000000005</v>
      </c>
      <c r="G2273" s="7" t="s">
        <v>6382</v>
      </c>
    </row>
    <row r="2274" spans="1:7" s="7" customFormat="1" x14ac:dyDescent="0.25">
      <c r="A2274" s="7" t="s">
        <v>6383</v>
      </c>
      <c r="B2274" s="7" t="s">
        <v>6384</v>
      </c>
      <c r="C2274" s="7">
        <v>1.19</v>
      </c>
      <c r="D2274" s="7">
        <v>5.55</v>
      </c>
      <c r="E2274" s="8">
        <f t="shared" si="70"/>
        <v>0.27861211686297704</v>
      </c>
      <c r="F2274" s="7">
        <f t="shared" si="71"/>
        <v>0.55499999999999994</v>
      </c>
      <c r="G2274" s="7" t="s">
        <v>6385</v>
      </c>
    </row>
    <row r="2275" spans="1:7" s="7" customFormat="1" x14ac:dyDescent="0.25">
      <c r="A2275" s="7" t="s">
        <v>6386</v>
      </c>
      <c r="B2275" s="7" t="s">
        <v>6387</v>
      </c>
      <c r="C2275" s="7">
        <v>0.83</v>
      </c>
      <c r="D2275" s="7">
        <v>5.53</v>
      </c>
      <c r="E2275" s="8">
        <f t="shared" si="70"/>
        <v>0.27989813196343621</v>
      </c>
      <c r="F2275" s="7">
        <f t="shared" si="71"/>
        <v>0.55300000000000005</v>
      </c>
      <c r="G2275" s="7" t="s">
        <v>6388</v>
      </c>
    </row>
    <row r="2276" spans="1:7" s="7" customFormat="1" x14ac:dyDescent="0.25">
      <c r="A2276" s="7" t="s">
        <v>6389</v>
      </c>
      <c r="B2276" s="7" t="s">
        <v>6390</v>
      </c>
      <c r="C2276" s="7">
        <v>0.83</v>
      </c>
      <c r="D2276" s="7">
        <v>5.53</v>
      </c>
      <c r="E2276" s="8">
        <f t="shared" si="70"/>
        <v>0.27989813196343621</v>
      </c>
      <c r="F2276" s="7">
        <f t="shared" si="71"/>
        <v>0.55300000000000005</v>
      </c>
      <c r="G2276" s="7" t="s">
        <v>6391</v>
      </c>
    </row>
    <row r="2277" spans="1:7" s="7" customFormat="1" x14ac:dyDescent="0.25">
      <c r="A2277" s="7" t="s">
        <v>6392</v>
      </c>
      <c r="B2277" s="7" t="s">
        <v>6393</v>
      </c>
      <c r="C2277" s="7">
        <v>1.29</v>
      </c>
      <c r="D2277" s="7">
        <v>5.52</v>
      </c>
      <c r="E2277" s="8">
        <f t="shared" si="70"/>
        <v>0.28054336379517136</v>
      </c>
      <c r="F2277" s="7">
        <f t="shared" si="71"/>
        <v>0.55200000000000005</v>
      </c>
      <c r="G2277" s="7" t="s">
        <v>6394</v>
      </c>
    </row>
    <row r="2278" spans="1:7" s="7" customFormat="1" x14ac:dyDescent="0.25">
      <c r="A2278" s="7" t="s">
        <v>6395</v>
      </c>
      <c r="B2278" s="7" t="s">
        <v>6396</v>
      </c>
      <c r="C2278" s="7">
        <v>1.29</v>
      </c>
      <c r="D2278" s="7">
        <v>5.52</v>
      </c>
      <c r="E2278" s="8">
        <f t="shared" si="70"/>
        <v>0.28054336379517136</v>
      </c>
      <c r="F2278" s="7">
        <f t="shared" si="71"/>
        <v>0.55200000000000005</v>
      </c>
      <c r="G2278" s="7" t="s">
        <v>6397</v>
      </c>
    </row>
    <row r="2279" spans="1:7" s="7" customFormat="1" x14ac:dyDescent="0.25">
      <c r="A2279" s="7" t="s">
        <v>6398</v>
      </c>
      <c r="B2279" s="7" t="s">
        <v>6399</v>
      </c>
      <c r="C2279" s="7">
        <v>0.86</v>
      </c>
      <c r="D2279" s="7">
        <v>5.5</v>
      </c>
      <c r="E2279" s="8">
        <f t="shared" si="70"/>
        <v>0.28183829312644532</v>
      </c>
      <c r="F2279" s="7">
        <f t="shared" si="71"/>
        <v>0.55000000000000016</v>
      </c>
      <c r="G2279" s="7" t="s">
        <v>6400</v>
      </c>
    </row>
    <row r="2280" spans="1:7" s="7" customFormat="1" x14ac:dyDescent="0.25">
      <c r="A2280" s="7" t="s">
        <v>6401</v>
      </c>
      <c r="B2280" s="7" t="s">
        <v>6402</v>
      </c>
      <c r="C2280" s="7">
        <v>0.86</v>
      </c>
      <c r="D2280" s="7">
        <v>5.5</v>
      </c>
      <c r="E2280" s="8">
        <f t="shared" si="70"/>
        <v>0.28183829312644532</v>
      </c>
      <c r="F2280" s="7">
        <f t="shared" si="71"/>
        <v>0.55000000000000016</v>
      </c>
      <c r="G2280" s="7" t="s">
        <v>6403</v>
      </c>
    </row>
    <row r="2281" spans="1:7" s="7" customFormat="1" x14ac:dyDescent="0.25">
      <c r="A2281" s="7" t="s">
        <v>6401</v>
      </c>
      <c r="B2281" s="7" t="s">
        <v>6404</v>
      </c>
      <c r="C2281" s="7">
        <v>0.86</v>
      </c>
      <c r="D2281" s="7">
        <v>5.5</v>
      </c>
      <c r="E2281" s="8">
        <f t="shared" si="70"/>
        <v>0.28183829312644532</v>
      </c>
      <c r="F2281" s="7">
        <f t="shared" si="71"/>
        <v>0.55000000000000016</v>
      </c>
      <c r="G2281" s="7" t="s">
        <v>6405</v>
      </c>
    </row>
    <row r="2282" spans="1:7" s="7" customFormat="1" x14ac:dyDescent="0.25">
      <c r="A2282" s="7" t="s">
        <v>6401</v>
      </c>
      <c r="B2282" s="7" t="s">
        <v>6406</v>
      </c>
      <c r="C2282" s="7">
        <v>0.86</v>
      </c>
      <c r="D2282" s="7">
        <v>5.5</v>
      </c>
      <c r="E2282" s="8">
        <f t="shared" si="70"/>
        <v>0.28183829312644532</v>
      </c>
      <c r="F2282" s="7">
        <f t="shared" si="71"/>
        <v>0.55000000000000016</v>
      </c>
      <c r="G2282" s="7" t="s">
        <v>6407</v>
      </c>
    </row>
    <row r="2283" spans="1:7" s="7" customFormat="1" x14ac:dyDescent="0.25">
      <c r="A2283" s="7" t="s">
        <v>6408</v>
      </c>
      <c r="B2283" s="7" t="s">
        <v>6409</v>
      </c>
      <c r="C2283" s="7">
        <v>0.88</v>
      </c>
      <c r="D2283" s="7">
        <v>5.43</v>
      </c>
      <c r="E2283" s="8">
        <f t="shared" si="70"/>
        <v>0.28641779699065806</v>
      </c>
      <c r="F2283" s="7">
        <f t="shared" si="71"/>
        <v>0.54300000000000004</v>
      </c>
      <c r="G2283" s="7" t="s">
        <v>6410</v>
      </c>
    </row>
    <row r="2284" spans="1:7" s="7" customFormat="1" x14ac:dyDescent="0.25">
      <c r="A2284" s="7" t="s">
        <v>6411</v>
      </c>
      <c r="B2284" s="7" t="s">
        <v>6412</v>
      </c>
      <c r="C2284" s="7">
        <v>0.88</v>
      </c>
      <c r="D2284" s="7">
        <v>5.43</v>
      </c>
      <c r="E2284" s="8">
        <f t="shared" si="70"/>
        <v>0.28641779699065806</v>
      </c>
      <c r="F2284" s="7">
        <f t="shared" si="71"/>
        <v>0.54300000000000004</v>
      </c>
      <c r="G2284" s="7" t="s">
        <v>6410</v>
      </c>
    </row>
    <row r="2285" spans="1:7" s="7" customFormat="1" x14ac:dyDescent="0.25">
      <c r="A2285" s="7" t="s">
        <v>6413</v>
      </c>
      <c r="B2285" s="7" t="s">
        <v>6414</v>
      </c>
      <c r="C2285" s="7">
        <v>0.88</v>
      </c>
      <c r="D2285" s="7">
        <v>5.43</v>
      </c>
      <c r="E2285" s="8">
        <f t="shared" si="70"/>
        <v>0.28641779699065806</v>
      </c>
      <c r="F2285" s="7">
        <f t="shared" si="71"/>
        <v>0.54300000000000004</v>
      </c>
      <c r="G2285" s="7" t="s">
        <v>6415</v>
      </c>
    </row>
    <row r="2286" spans="1:7" s="7" customFormat="1" x14ac:dyDescent="0.25">
      <c r="A2286" s="7" t="s">
        <v>6416</v>
      </c>
      <c r="B2286" s="7" t="s">
        <v>6417</v>
      </c>
      <c r="C2286" s="7">
        <v>1.49</v>
      </c>
      <c r="D2286" s="7">
        <v>5.43</v>
      </c>
      <c r="E2286" s="8">
        <f t="shared" si="70"/>
        <v>0.28641779699065806</v>
      </c>
      <c r="F2286" s="7">
        <f t="shared" si="71"/>
        <v>0.54300000000000004</v>
      </c>
      <c r="G2286" s="7" t="s">
        <v>6418</v>
      </c>
    </row>
    <row r="2287" spans="1:7" s="7" customFormat="1" x14ac:dyDescent="0.25">
      <c r="A2287" s="7" t="s">
        <v>6419</v>
      </c>
      <c r="B2287" s="7" t="s">
        <v>6420</v>
      </c>
      <c r="C2287" s="7">
        <v>1.49</v>
      </c>
      <c r="D2287" s="7">
        <v>5.43</v>
      </c>
      <c r="E2287" s="8">
        <f t="shared" si="70"/>
        <v>0.28641779699065806</v>
      </c>
      <c r="F2287" s="7">
        <f t="shared" si="71"/>
        <v>0.54300000000000004</v>
      </c>
      <c r="G2287" s="7" t="s">
        <v>6421</v>
      </c>
    </row>
    <row r="2288" spans="1:7" s="7" customFormat="1" x14ac:dyDescent="0.25">
      <c r="A2288" s="7" t="s">
        <v>6422</v>
      </c>
      <c r="B2288" s="7" t="s">
        <v>6423</v>
      </c>
      <c r="C2288" s="7">
        <v>0.88</v>
      </c>
      <c r="D2288" s="7">
        <v>5.43</v>
      </c>
      <c r="E2288" s="8">
        <f t="shared" si="70"/>
        <v>0.28641779699065806</v>
      </c>
      <c r="F2288" s="7">
        <f t="shared" si="71"/>
        <v>0.54300000000000004</v>
      </c>
      <c r="G2288" s="7" t="s">
        <v>6410</v>
      </c>
    </row>
    <row r="2289" spans="1:7" s="7" customFormat="1" x14ac:dyDescent="0.25">
      <c r="A2289" s="7" t="s">
        <v>6422</v>
      </c>
      <c r="B2289" s="7" t="s">
        <v>6424</v>
      </c>
      <c r="C2289" s="7">
        <v>0.88</v>
      </c>
      <c r="D2289" s="7">
        <v>5.43</v>
      </c>
      <c r="E2289" s="8">
        <f t="shared" si="70"/>
        <v>0.28641779699065806</v>
      </c>
      <c r="F2289" s="7">
        <f t="shared" si="71"/>
        <v>0.54300000000000004</v>
      </c>
      <c r="G2289" s="7" t="s">
        <v>6425</v>
      </c>
    </row>
    <row r="2290" spans="1:7" s="7" customFormat="1" x14ac:dyDescent="0.25">
      <c r="A2290" s="7" t="s">
        <v>6422</v>
      </c>
      <c r="B2290" s="7" t="s">
        <v>6426</v>
      </c>
      <c r="C2290" s="7">
        <v>0.88</v>
      </c>
      <c r="D2290" s="7">
        <v>5.43</v>
      </c>
      <c r="E2290" s="8">
        <f t="shared" si="70"/>
        <v>0.28641779699065806</v>
      </c>
      <c r="F2290" s="7">
        <f t="shared" si="71"/>
        <v>0.54300000000000004</v>
      </c>
      <c r="G2290" s="7" t="s">
        <v>6427</v>
      </c>
    </row>
    <row r="2291" spans="1:7" s="7" customFormat="1" x14ac:dyDescent="0.25">
      <c r="A2291" s="7" t="s">
        <v>6422</v>
      </c>
      <c r="B2291" s="7" t="s">
        <v>6428</v>
      </c>
      <c r="C2291" s="7">
        <v>0.88</v>
      </c>
      <c r="D2291" s="7">
        <v>5.43</v>
      </c>
      <c r="E2291" s="8">
        <f t="shared" si="70"/>
        <v>0.28641779699065806</v>
      </c>
      <c r="F2291" s="7">
        <f t="shared" si="71"/>
        <v>0.54300000000000004</v>
      </c>
      <c r="G2291" s="7" t="s">
        <v>6429</v>
      </c>
    </row>
    <row r="2292" spans="1:7" s="7" customFormat="1" x14ac:dyDescent="0.25">
      <c r="A2292" s="7" t="s">
        <v>6422</v>
      </c>
      <c r="B2292" s="7" t="s">
        <v>6430</v>
      </c>
      <c r="C2292" s="7">
        <v>0.88</v>
      </c>
      <c r="D2292" s="7">
        <v>5.43</v>
      </c>
      <c r="E2292" s="8">
        <f t="shared" si="70"/>
        <v>0.28641779699065806</v>
      </c>
      <c r="F2292" s="7">
        <f t="shared" si="71"/>
        <v>0.54300000000000004</v>
      </c>
      <c r="G2292" s="7" t="s">
        <v>6431</v>
      </c>
    </row>
    <row r="2293" spans="1:7" s="7" customFormat="1" x14ac:dyDescent="0.25">
      <c r="A2293" s="7" t="s">
        <v>6422</v>
      </c>
      <c r="B2293" s="7" t="s">
        <v>6432</v>
      </c>
      <c r="C2293" s="7">
        <v>0.88</v>
      </c>
      <c r="D2293" s="7">
        <v>5.43</v>
      </c>
      <c r="E2293" s="8">
        <f t="shared" si="70"/>
        <v>0.28641779699065806</v>
      </c>
      <c r="F2293" s="7">
        <f t="shared" si="71"/>
        <v>0.54300000000000004</v>
      </c>
      <c r="G2293" s="7" t="s">
        <v>6433</v>
      </c>
    </row>
    <row r="2294" spans="1:7" s="7" customFormat="1" x14ac:dyDescent="0.25">
      <c r="A2294" s="7" t="s">
        <v>6434</v>
      </c>
      <c r="B2294" s="7" t="s">
        <v>6435</v>
      </c>
      <c r="C2294" s="7">
        <v>1.25</v>
      </c>
      <c r="D2294" s="7">
        <v>5.41</v>
      </c>
      <c r="E2294" s="8">
        <f t="shared" si="70"/>
        <v>0.28773984147356685</v>
      </c>
      <c r="F2294" s="7">
        <f t="shared" si="71"/>
        <v>0.54100000000000015</v>
      </c>
      <c r="G2294" s="7" t="s">
        <v>6436</v>
      </c>
    </row>
    <row r="2295" spans="1:7" s="7" customFormat="1" x14ac:dyDescent="0.25">
      <c r="A2295" s="7" t="s">
        <v>6437</v>
      </c>
      <c r="B2295" s="7" t="s">
        <v>6438</v>
      </c>
      <c r="C2295" s="7">
        <v>1.25</v>
      </c>
      <c r="D2295" s="7">
        <v>5.41</v>
      </c>
      <c r="E2295" s="8">
        <f t="shared" si="70"/>
        <v>0.28773984147356685</v>
      </c>
      <c r="F2295" s="7">
        <f t="shared" si="71"/>
        <v>0.54100000000000015</v>
      </c>
      <c r="G2295" s="7" t="s">
        <v>6439</v>
      </c>
    </row>
    <row r="2296" spans="1:7" s="7" customFormat="1" x14ac:dyDescent="0.25">
      <c r="A2296" s="7" t="s">
        <v>6440</v>
      </c>
      <c r="B2296" s="7" t="s">
        <v>6441</v>
      </c>
      <c r="C2296" s="7">
        <v>0.62</v>
      </c>
      <c r="D2296" s="7">
        <v>5.38</v>
      </c>
      <c r="E2296" s="8">
        <f t="shared" si="70"/>
        <v>0.28973435877013226</v>
      </c>
      <c r="F2296" s="7">
        <f t="shared" si="71"/>
        <v>0.53800000000000003</v>
      </c>
      <c r="G2296" s="7" t="s">
        <v>6442</v>
      </c>
    </row>
    <row r="2297" spans="1:7" s="7" customFormat="1" x14ac:dyDescent="0.25">
      <c r="A2297" s="7" t="s">
        <v>6443</v>
      </c>
      <c r="B2297" s="7" t="s">
        <v>6444</v>
      </c>
      <c r="C2297" s="7">
        <v>0.62</v>
      </c>
      <c r="D2297" s="7">
        <v>5.38</v>
      </c>
      <c r="E2297" s="8">
        <f t="shared" si="70"/>
        <v>0.28973435877013226</v>
      </c>
      <c r="F2297" s="7">
        <f t="shared" si="71"/>
        <v>0.53800000000000003</v>
      </c>
      <c r="G2297" s="7" t="s">
        <v>6442</v>
      </c>
    </row>
    <row r="2298" spans="1:7" s="7" customFormat="1" x14ac:dyDescent="0.25">
      <c r="A2298" s="7" t="s">
        <v>6443</v>
      </c>
      <c r="B2298" s="7" t="s">
        <v>6445</v>
      </c>
      <c r="C2298" s="7">
        <v>0.62</v>
      </c>
      <c r="D2298" s="7">
        <v>5.38</v>
      </c>
      <c r="E2298" s="8">
        <f t="shared" si="70"/>
        <v>0.28973435877013226</v>
      </c>
      <c r="F2298" s="7">
        <f t="shared" si="71"/>
        <v>0.53800000000000003</v>
      </c>
      <c r="G2298" s="7" t="s">
        <v>6446</v>
      </c>
    </row>
    <row r="2299" spans="1:7" s="7" customFormat="1" x14ac:dyDescent="0.25">
      <c r="A2299" s="7" t="s">
        <v>6447</v>
      </c>
      <c r="B2299" s="7" t="s">
        <v>6448</v>
      </c>
      <c r="C2299" s="7">
        <v>0.52</v>
      </c>
      <c r="D2299" s="7">
        <v>5.36</v>
      </c>
      <c r="E2299" s="8">
        <f t="shared" si="70"/>
        <v>0.29107171180666047</v>
      </c>
      <c r="F2299" s="7">
        <f t="shared" si="71"/>
        <v>0.53600000000000014</v>
      </c>
      <c r="G2299" s="7" t="s">
        <v>6449</v>
      </c>
    </row>
    <row r="2300" spans="1:7" s="7" customFormat="1" x14ac:dyDescent="0.25">
      <c r="A2300" s="7" t="s">
        <v>6450</v>
      </c>
      <c r="B2300" s="7" t="s">
        <v>6451</v>
      </c>
      <c r="C2300" s="7">
        <v>1.07</v>
      </c>
      <c r="D2300" s="7">
        <v>5.34</v>
      </c>
      <c r="E2300" s="8">
        <f t="shared" si="70"/>
        <v>0.29241523778433348</v>
      </c>
      <c r="F2300" s="7">
        <f t="shared" si="71"/>
        <v>0.53400000000000014</v>
      </c>
      <c r="G2300" s="7" t="s">
        <v>6452</v>
      </c>
    </row>
    <row r="2301" spans="1:7" s="7" customFormat="1" x14ac:dyDescent="0.25">
      <c r="A2301" s="7" t="s">
        <v>6453</v>
      </c>
      <c r="B2301" s="7" t="s">
        <v>6454</v>
      </c>
      <c r="C2301" s="7">
        <v>1.07</v>
      </c>
      <c r="D2301" s="7">
        <v>5.34</v>
      </c>
      <c r="E2301" s="8">
        <f t="shared" si="70"/>
        <v>0.29241523778433348</v>
      </c>
      <c r="F2301" s="7">
        <f t="shared" si="71"/>
        <v>0.53400000000000014</v>
      </c>
      <c r="G2301" s="7" t="s">
        <v>6455</v>
      </c>
    </row>
    <row r="2302" spans="1:7" s="7" customFormat="1" x14ac:dyDescent="0.25">
      <c r="A2302" s="7" t="s">
        <v>6456</v>
      </c>
      <c r="B2302" s="7" t="s">
        <v>6457</v>
      </c>
      <c r="C2302" s="7">
        <v>1.07</v>
      </c>
      <c r="D2302" s="7">
        <v>5.34</v>
      </c>
      <c r="E2302" s="8">
        <f t="shared" si="70"/>
        <v>0.29241523778433348</v>
      </c>
      <c r="F2302" s="7">
        <f t="shared" si="71"/>
        <v>0.53400000000000014</v>
      </c>
      <c r="G2302" s="7" t="s">
        <v>6458</v>
      </c>
    </row>
    <row r="2303" spans="1:7" s="7" customFormat="1" x14ac:dyDescent="0.25">
      <c r="A2303" s="7" t="s">
        <v>6459</v>
      </c>
      <c r="B2303" s="7" t="s">
        <v>6460</v>
      </c>
      <c r="C2303" s="7">
        <v>1.07</v>
      </c>
      <c r="D2303" s="7">
        <v>5.34</v>
      </c>
      <c r="E2303" s="8">
        <f t="shared" si="70"/>
        <v>0.29241523778433348</v>
      </c>
      <c r="F2303" s="7">
        <f t="shared" si="71"/>
        <v>0.53400000000000014</v>
      </c>
      <c r="G2303" s="7" t="s">
        <v>6461</v>
      </c>
    </row>
    <row r="2304" spans="1:7" s="7" customFormat="1" x14ac:dyDescent="0.25">
      <c r="A2304" s="7" t="s">
        <v>6462</v>
      </c>
      <c r="B2304" s="7" t="s">
        <v>6463</v>
      </c>
      <c r="C2304" s="7">
        <v>1.29</v>
      </c>
      <c r="D2304" s="7">
        <v>5.32</v>
      </c>
      <c r="E2304" s="8">
        <f t="shared" si="70"/>
        <v>0.29376496519615308</v>
      </c>
      <c r="F2304" s="7">
        <f t="shared" si="71"/>
        <v>0.53200000000000003</v>
      </c>
      <c r="G2304" s="7" t="s">
        <v>6464</v>
      </c>
    </row>
    <row r="2305" spans="1:7" s="7" customFormat="1" x14ac:dyDescent="0.25">
      <c r="A2305" s="7" t="s">
        <v>6465</v>
      </c>
      <c r="B2305" s="7" t="s">
        <v>6466</v>
      </c>
      <c r="C2305" s="7">
        <v>1.29</v>
      </c>
      <c r="D2305" s="7">
        <v>5.32</v>
      </c>
      <c r="E2305" s="8">
        <f t="shared" si="70"/>
        <v>0.29376496519615308</v>
      </c>
      <c r="F2305" s="7">
        <f t="shared" si="71"/>
        <v>0.53200000000000003</v>
      </c>
      <c r="G2305" s="7" t="s">
        <v>6467</v>
      </c>
    </row>
    <row r="2306" spans="1:7" s="7" customFormat="1" x14ac:dyDescent="0.25">
      <c r="A2306" s="7" t="s">
        <v>6468</v>
      </c>
      <c r="B2306" s="7" t="s">
        <v>6469</v>
      </c>
      <c r="C2306" s="7">
        <v>0.7</v>
      </c>
      <c r="D2306" s="7">
        <v>5.32</v>
      </c>
      <c r="E2306" s="8">
        <f t="shared" ref="E2306:E2369" si="72">10^(-D2306/10)</f>
        <v>0.29376496519615308</v>
      </c>
      <c r="F2306" s="7">
        <f t="shared" ref="F2306:F2369" si="73">-LOG10(E2306)</f>
        <v>0.53200000000000003</v>
      </c>
      <c r="G2306" s="7" t="s">
        <v>6470</v>
      </c>
    </row>
    <row r="2307" spans="1:7" s="7" customFormat="1" x14ac:dyDescent="0.25">
      <c r="A2307" s="7" t="s">
        <v>6471</v>
      </c>
      <c r="B2307" s="7" t="s">
        <v>6472</v>
      </c>
      <c r="C2307" s="7">
        <v>0.76</v>
      </c>
      <c r="D2307" s="7">
        <v>5.32</v>
      </c>
      <c r="E2307" s="8">
        <f t="shared" si="72"/>
        <v>0.29376496519615308</v>
      </c>
      <c r="F2307" s="7">
        <f t="shared" si="73"/>
        <v>0.53200000000000003</v>
      </c>
      <c r="G2307" s="7" t="s">
        <v>6473</v>
      </c>
    </row>
    <row r="2308" spans="1:7" s="7" customFormat="1" x14ac:dyDescent="0.25">
      <c r="A2308" s="7" t="s">
        <v>6474</v>
      </c>
      <c r="B2308" s="7" t="s">
        <v>6475</v>
      </c>
      <c r="C2308" s="7">
        <v>0.7</v>
      </c>
      <c r="D2308" s="7">
        <v>5.32</v>
      </c>
      <c r="E2308" s="8">
        <f t="shared" si="72"/>
        <v>0.29376496519615308</v>
      </c>
      <c r="F2308" s="7">
        <f t="shared" si="73"/>
        <v>0.53200000000000003</v>
      </c>
      <c r="G2308" s="7" t="s">
        <v>6476</v>
      </c>
    </row>
    <row r="2309" spans="1:7" s="7" customFormat="1" x14ac:dyDescent="0.25">
      <c r="A2309" s="7" t="s">
        <v>6477</v>
      </c>
      <c r="B2309" s="7" t="s">
        <v>6478</v>
      </c>
      <c r="C2309" s="7">
        <v>1.29</v>
      </c>
      <c r="D2309" s="7">
        <v>5.32</v>
      </c>
      <c r="E2309" s="8">
        <f t="shared" si="72"/>
        <v>0.29376496519615308</v>
      </c>
      <c r="F2309" s="7">
        <f t="shared" si="73"/>
        <v>0.53200000000000003</v>
      </c>
      <c r="G2309" s="7" t="s">
        <v>6467</v>
      </c>
    </row>
    <row r="2310" spans="1:7" s="7" customFormat="1" x14ac:dyDescent="0.25">
      <c r="A2310" s="7" t="s">
        <v>6479</v>
      </c>
      <c r="B2310" s="7" t="s">
        <v>6480</v>
      </c>
      <c r="C2310" s="7">
        <v>0.37</v>
      </c>
      <c r="D2310" s="7">
        <v>5.31</v>
      </c>
      <c r="E2310" s="8">
        <f t="shared" si="72"/>
        <v>0.29444216337987617</v>
      </c>
      <c r="F2310" s="7">
        <f t="shared" si="73"/>
        <v>0.53099999999999992</v>
      </c>
      <c r="G2310" s="7" t="s">
        <v>6481</v>
      </c>
    </row>
    <row r="2311" spans="1:7" s="7" customFormat="1" x14ac:dyDescent="0.25">
      <c r="A2311" s="7" t="s">
        <v>6482</v>
      </c>
      <c r="B2311" s="7" t="s">
        <v>6483</v>
      </c>
      <c r="C2311" s="7">
        <v>0.7</v>
      </c>
      <c r="D2311" s="7">
        <v>5.3</v>
      </c>
      <c r="E2311" s="8">
        <f t="shared" si="72"/>
        <v>0.29512092266663847</v>
      </c>
      <c r="F2311" s="7">
        <f t="shared" si="73"/>
        <v>0.53000000000000014</v>
      </c>
      <c r="G2311" s="7" t="s">
        <v>6484</v>
      </c>
    </row>
    <row r="2312" spans="1:7" s="7" customFormat="1" x14ac:dyDescent="0.25">
      <c r="A2312" s="7" t="s">
        <v>6485</v>
      </c>
      <c r="B2312" s="7" t="s">
        <v>6486</v>
      </c>
      <c r="C2312" s="7">
        <v>0.7</v>
      </c>
      <c r="D2312" s="7">
        <v>5.3</v>
      </c>
      <c r="E2312" s="8">
        <f t="shared" si="72"/>
        <v>0.29512092266663847</v>
      </c>
      <c r="F2312" s="7">
        <f t="shared" si="73"/>
        <v>0.53000000000000014</v>
      </c>
      <c r="G2312" s="7" t="s">
        <v>6487</v>
      </c>
    </row>
    <row r="2313" spans="1:7" s="7" customFormat="1" x14ac:dyDescent="0.25">
      <c r="A2313" s="7" t="s">
        <v>6488</v>
      </c>
      <c r="B2313" s="7" t="s">
        <v>6489</v>
      </c>
      <c r="C2313" s="7">
        <v>0.68</v>
      </c>
      <c r="D2313" s="7">
        <v>5.29</v>
      </c>
      <c r="E2313" s="8">
        <f t="shared" si="72"/>
        <v>0.29580124665515456</v>
      </c>
      <c r="F2313" s="7">
        <f t="shared" si="73"/>
        <v>0.52900000000000003</v>
      </c>
      <c r="G2313" s="7" t="s">
        <v>6490</v>
      </c>
    </row>
    <row r="2314" spans="1:7" s="7" customFormat="1" x14ac:dyDescent="0.25">
      <c r="A2314" s="7" t="s">
        <v>6491</v>
      </c>
      <c r="B2314" s="7" t="s">
        <v>6492</v>
      </c>
      <c r="C2314" s="7">
        <v>0.72</v>
      </c>
      <c r="D2314" s="7">
        <v>5.29</v>
      </c>
      <c r="E2314" s="8">
        <f t="shared" si="72"/>
        <v>0.29580124665515456</v>
      </c>
      <c r="F2314" s="7">
        <f t="shared" si="73"/>
        <v>0.52900000000000003</v>
      </c>
      <c r="G2314" s="7" t="s">
        <v>6493</v>
      </c>
    </row>
    <row r="2315" spans="1:7" s="7" customFormat="1" x14ac:dyDescent="0.25">
      <c r="A2315" s="7" t="s">
        <v>6494</v>
      </c>
      <c r="B2315" s="7" t="s">
        <v>6495</v>
      </c>
      <c r="C2315" s="7">
        <v>1.59</v>
      </c>
      <c r="D2315" s="7">
        <v>5.25</v>
      </c>
      <c r="E2315" s="8">
        <f t="shared" si="72"/>
        <v>0.29853826189179594</v>
      </c>
      <c r="F2315" s="7">
        <f t="shared" si="73"/>
        <v>0.52500000000000002</v>
      </c>
      <c r="G2315" s="7" t="s">
        <v>6496</v>
      </c>
    </row>
    <row r="2316" spans="1:7" s="7" customFormat="1" x14ac:dyDescent="0.25">
      <c r="A2316" s="7" t="s">
        <v>6497</v>
      </c>
      <c r="B2316" s="7" t="s">
        <v>6498</v>
      </c>
      <c r="C2316" s="7">
        <v>0.9</v>
      </c>
      <c r="D2316" s="7">
        <v>5.25</v>
      </c>
      <c r="E2316" s="8">
        <f t="shared" si="72"/>
        <v>0.29853826189179594</v>
      </c>
      <c r="F2316" s="7">
        <f t="shared" si="73"/>
        <v>0.52500000000000002</v>
      </c>
      <c r="G2316" s="7" t="s">
        <v>6499</v>
      </c>
    </row>
    <row r="2317" spans="1:7" s="7" customFormat="1" x14ac:dyDescent="0.25">
      <c r="A2317" s="7" t="s">
        <v>6500</v>
      </c>
      <c r="B2317" s="7" t="s">
        <v>6501</v>
      </c>
      <c r="C2317" s="7">
        <v>0.72</v>
      </c>
      <c r="D2317" s="7">
        <v>5.25</v>
      </c>
      <c r="E2317" s="8">
        <f t="shared" si="72"/>
        <v>0.29853826189179594</v>
      </c>
      <c r="F2317" s="7">
        <f t="shared" si="73"/>
        <v>0.52500000000000002</v>
      </c>
      <c r="G2317" s="7" t="s">
        <v>6502</v>
      </c>
    </row>
    <row r="2318" spans="1:7" s="7" customFormat="1" x14ac:dyDescent="0.25">
      <c r="A2318" s="7" t="s">
        <v>6503</v>
      </c>
      <c r="B2318" s="7" t="s">
        <v>6504</v>
      </c>
      <c r="C2318" s="7">
        <v>0.62</v>
      </c>
      <c r="D2318" s="7">
        <v>5.24</v>
      </c>
      <c r="E2318" s="8">
        <f t="shared" si="72"/>
        <v>0.2992264636608189</v>
      </c>
      <c r="F2318" s="7">
        <f t="shared" si="73"/>
        <v>0.52400000000000002</v>
      </c>
      <c r="G2318" s="7" t="s">
        <v>6505</v>
      </c>
    </row>
    <row r="2319" spans="1:7" s="7" customFormat="1" x14ac:dyDescent="0.25">
      <c r="A2319" s="7" t="s">
        <v>6506</v>
      </c>
      <c r="B2319" s="7" t="s">
        <v>6507</v>
      </c>
      <c r="C2319" s="7">
        <v>0.62</v>
      </c>
      <c r="D2319" s="7">
        <v>5.24</v>
      </c>
      <c r="E2319" s="8">
        <f t="shared" si="72"/>
        <v>0.2992264636608189</v>
      </c>
      <c r="F2319" s="7">
        <f t="shared" si="73"/>
        <v>0.52400000000000002</v>
      </c>
      <c r="G2319" s="7" t="s">
        <v>6505</v>
      </c>
    </row>
    <row r="2320" spans="1:7" s="7" customFormat="1" x14ac:dyDescent="0.25">
      <c r="A2320" s="7" t="s">
        <v>6508</v>
      </c>
      <c r="B2320" s="7" t="s">
        <v>6509</v>
      </c>
      <c r="C2320" s="7">
        <v>0.62</v>
      </c>
      <c r="D2320" s="7">
        <v>5.24</v>
      </c>
      <c r="E2320" s="8">
        <f t="shared" si="72"/>
        <v>0.2992264636608189</v>
      </c>
      <c r="F2320" s="7">
        <f t="shared" si="73"/>
        <v>0.52400000000000002</v>
      </c>
      <c r="G2320" s="7" t="s">
        <v>6505</v>
      </c>
    </row>
    <row r="2321" spans="1:7" s="7" customFormat="1" x14ac:dyDescent="0.25">
      <c r="A2321" s="7" t="s">
        <v>6510</v>
      </c>
      <c r="B2321" s="7" t="s">
        <v>6511</v>
      </c>
      <c r="C2321" s="7">
        <v>0.62</v>
      </c>
      <c r="D2321" s="7">
        <v>5.23</v>
      </c>
      <c r="E2321" s="8">
        <f t="shared" si="72"/>
        <v>0.29991625189876503</v>
      </c>
      <c r="F2321" s="7">
        <f t="shared" si="73"/>
        <v>0.52300000000000013</v>
      </c>
      <c r="G2321" s="7" t="s">
        <v>6512</v>
      </c>
    </row>
    <row r="2322" spans="1:7" s="7" customFormat="1" x14ac:dyDescent="0.25">
      <c r="A2322" s="7" t="s">
        <v>6513</v>
      </c>
      <c r="B2322" s="7" t="s">
        <v>6514</v>
      </c>
      <c r="C2322" s="7">
        <v>1.39</v>
      </c>
      <c r="D2322" s="7">
        <v>5.23</v>
      </c>
      <c r="E2322" s="8">
        <f t="shared" si="72"/>
        <v>0.29991625189876503</v>
      </c>
      <c r="F2322" s="7">
        <f t="shared" si="73"/>
        <v>0.52300000000000013</v>
      </c>
      <c r="G2322" s="7" t="s">
        <v>6515</v>
      </c>
    </row>
    <row r="2323" spans="1:7" s="7" customFormat="1" x14ac:dyDescent="0.25">
      <c r="A2323" s="7" t="s">
        <v>6516</v>
      </c>
      <c r="B2323" s="7" t="s">
        <v>6517</v>
      </c>
      <c r="C2323" s="7">
        <v>0.87</v>
      </c>
      <c r="D2323" s="7">
        <v>5.23</v>
      </c>
      <c r="E2323" s="8">
        <f t="shared" si="72"/>
        <v>0.29991625189876503</v>
      </c>
      <c r="F2323" s="7">
        <f t="shared" si="73"/>
        <v>0.52300000000000013</v>
      </c>
      <c r="G2323" s="7" t="s">
        <v>6518</v>
      </c>
    </row>
    <row r="2324" spans="1:7" s="7" customFormat="1" x14ac:dyDescent="0.25">
      <c r="A2324" s="7" t="s">
        <v>6519</v>
      </c>
      <c r="B2324" s="7" t="s">
        <v>6520</v>
      </c>
      <c r="C2324" s="7">
        <v>0.52</v>
      </c>
      <c r="D2324" s="7">
        <v>5.22</v>
      </c>
      <c r="E2324" s="8">
        <f t="shared" si="72"/>
        <v>0.300607630262823</v>
      </c>
      <c r="F2324" s="7">
        <f t="shared" si="73"/>
        <v>0.52200000000000013</v>
      </c>
      <c r="G2324" s="7" t="s">
        <v>6521</v>
      </c>
    </row>
    <row r="2325" spans="1:7" s="7" customFormat="1" x14ac:dyDescent="0.25">
      <c r="A2325" s="7" t="s">
        <v>6522</v>
      </c>
      <c r="B2325" s="7" t="s">
        <v>6523</v>
      </c>
      <c r="C2325" s="7">
        <v>0.73</v>
      </c>
      <c r="D2325" s="7">
        <v>5.22</v>
      </c>
      <c r="E2325" s="8">
        <f t="shared" si="72"/>
        <v>0.300607630262823</v>
      </c>
      <c r="F2325" s="7">
        <f t="shared" si="73"/>
        <v>0.52200000000000013</v>
      </c>
      <c r="G2325" s="7" t="s">
        <v>6524</v>
      </c>
    </row>
    <row r="2326" spans="1:7" s="7" customFormat="1" x14ac:dyDescent="0.25">
      <c r="A2326" s="7" t="s">
        <v>6525</v>
      </c>
      <c r="B2326" s="7" t="s">
        <v>6526</v>
      </c>
      <c r="C2326" s="7">
        <v>0.59</v>
      </c>
      <c r="D2326" s="7">
        <v>5.22</v>
      </c>
      <c r="E2326" s="8">
        <f t="shared" si="72"/>
        <v>0.300607630262823</v>
      </c>
      <c r="F2326" s="7">
        <f t="shared" si="73"/>
        <v>0.52200000000000013</v>
      </c>
      <c r="G2326" s="7" t="s">
        <v>6524</v>
      </c>
    </row>
    <row r="2327" spans="1:7" s="7" customFormat="1" x14ac:dyDescent="0.25">
      <c r="A2327" s="7" t="s">
        <v>6527</v>
      </c>
      <c r="B2327" s="7" t="s">
        <v>6528</v>
      </c>
      <c r="C2327" s="7">
        <v>0.73</v>
      </c>
      <c r="D2327" s="7">
        <v>5.22</v>
      </c>
      <c r="E2327" s="8">
        <f t="shared" si="72"/>
        <v>0.300607630262823</v>
      </c>
      <c r="F2327" s="7">
        <f t="shared" si="73"/>
        <v>0.52200000000000013</v>
      </c>
      <c r="G2327" s="7" t="s">
        <v>6529</v>
      </c>
    </row>
    <row r="2328" spans="1:7" s="7" customFormat="1" x14ac:dyDescent="0.25">
      <c r="A2328" s="7" t="s">
        <v>6530</v>
      </c>
      <c r="B2328" s="7" t="s">
        <v>6531</v>
      </c>
      <c r="C2328" s="7">
        <v>0.52</v>
      </c>
      <c r="D2328" s="7">
        <v>5.22</v>
      </c>
      <c r="E2328" s="8">
        <f t="shared" si="72"/>
        <v>0.300607630262823</v>
      </c>
      <c r="F2328" s="7">
        <f t="shared" si="73"/>
        <v>0.52200000000000013</v>
      </c>
      <c r="G2328" s="7" t="s">
        <v>6532</v>
      </c>
    </row>
    <row r="2329" spans="1:7" s="7" customFormat="1" x14ac:dyDescent="0.25">
      <c r="A2329" s="7" t="s">
        <v>6533</v>
      </c>
      <c r="B2329" s="7" t="s">
        <v>6534</v>
      </c>
      <c r="C2329" s="7">
        <v>0.82</v>
      </c>
      <c r="D2329" s="7">
        <v>5.22</v>
      </c>
      <c r="E2329" s="8">
        <f t="shared" si="72"/>
        <v>0.300607630262823</v>
      </c>
      <c r="F2329" s="7">
        <f t="shared" si="73"/>
        <v>0.52200000000000013</v>
      </c>
      <c r="G2329" s="7" t="s">
        <v>6535</v>
      </c>
    </row>
    <row r="2330" spans="1:7" s="7" customFormat="1" x14ac:dyDescent="0.25">
      <c r="A2330" s="7" t="s">
        <v>6536</v>
      </c>
      <c r="B2330" s="7" t="s">
        <v>6537</v>
      </c>
      <c r="C2330" s="7">
        <v>0.73</v>
      </c>
      <c r="D2330" s="7">
        <v>5.22</v>
      </c>
      <c r="E2330" s="8">
        <f t="shared" si="72"/>
        <v>0.300607630262823</v>
      </c>
      <c r="F2330" s="7">
        <f t="shared" si="73"/>
        <v>0.52200000000000013</v>
      </c>
      <c r="G2330" s="7" t="s">
        <v>6538</v>
      </c>
    </row>
    <row r="2331" spans="1:7" s="7" customFormat="1" x14ac:dyDescent="0.25">
      <c r="A2331" s="7" t="s">
        <v>6539</v>
      </c>
      <c r="B2331" s="7" t="s">
        <v>6540</v>
      </c>
      <c r="C2331" s="7">
        <v>0.73</v>
      </c>
      <c r="D2331" s="7">
        <v>5.22</v>
      </c>
      <c r="E2331" s="8">
        <f t="shared" si="72"/>
        <v>0.300607630262823</v>
      </c>
      <c r="F2331" s="7">
        <f t="shared" si="73"/>
        <v>0.52200000000000013</v>
      </c>
      <c r="G2331" s="7" t="s">
        <v>6541</v>
      </c>
    </row>
    <row r="2332" spans="1:7" s="7" customFormat="1" x14ac:dyDescent="0.25">
      <c r="A2332" s="7" t="s">
        <v>6542</v>
      </c>
      <c r="B2332" s="7" t="s">
        <v>6543</v>
      </c>
      <c r="C2332" s="7">
        <v>0.73</v>
      </c>
      <c r="D2332" s="7">
        <v>5.22</v>
      </c>
      <c r="E2332" s="8">
        <f t="shared" si="72"/>
        <v>0.300607630262823</v>
      </c>
      <c r="F2332" s="7">
        <f t="shared" si="73"/>
        <v>0.52200000000000013</v>
      </c>
      <c r="G2332" s="7" t="s">
        <v>6524</v>
      </c>
    </row>
    <row r="2333" spans="1:7" s="7" customFormat="1" x14ac:dyDescent="0.25">
      <c r="A2333" s="7" t="s">
        <v>6544</v>
      </c>
      <c r="B2333" s="7" t="s">
        <v>6545</v>
      </c>
      <c r="C2333" s="7">
        <v>0.73</v>
      </c>
      <c r="D2333" s="7">
        <v>5.22</v>
      </c>
      <c r="E2333" s="8">
        <f t="shared" si="72"/>
        <v>0.300607630262823</v>
      </c>
      <c r="F2333" s="7">
        <f t="shared" si="73"/>
        <v>0.52200000000000013</v>
      </c>
      <c r="G2333" s="7" t="s">
        <v>6524</v>
      </c>
    </row>
    <row r="2334" spans="1:7" s="7" customFormat="1" x14ac:dyDescent="0.25">
      <c r="A2334" s="7" t="s">
        <v>6546</v>
      </c>
      <c r="B2334" s="7" t="s">
        <v>6547</v>
      </c>
      <c r="C2334" s="7">
        <v>0.82</v>
      </c>
      <c r="D2334" s="7">
        <v>5.22</v>
      </c>
      <c r="E2334" s="8">
        <f t="shared" si="72"/>
        <v>0.300607630262823</v>
      </c>
      <c r="F2334" s="7">
        <f t="shared" si="73"/>
        <v>0.52200000000000013</v>
      </c>
      <c r="G2334" s="7" t="s">
        <v>6548</v>
      </c>
    </row>
    <row r="2335" spans="1:7" s="7" customFormat="1" x14ac:dyDescent="0.25">
      <c r="A2335" s="7" t="s">
        <v>6549</v>
      </c>
      <c r="B2335" s="7" t="s">
        <v>6550</v>
      </c>
      <c r="C2335" s="7">
        <v>0.76</v>
      </c>
      <c r="D2335" s="7">
        <v>5.22</v>
      </c>
      <c r="E2335" s="8">
        <f t="shared" si="72"/>
        <v>0.300607630262823</v>
      </c>
      <c r="F2335" s="7">
        <f t="shared" si="73"/>
        <v>0.52200000000000013</v>
      </c>
      <c r="G2335" s="7" t="s">
        <v>6551</v>
      </c>
    </row>
    <row r="2336" spans="1:7" s="7" customFormat="1" x14ac:dyDescent="0.25">
      <c r="A2336" s="7" t="s">
        <v>6552</v>
      </c>
      <c r="B2336" s="7" t="s">
        <v>6553</v>
      </c>
      <c r="C2336" s="7">
        <v>0.52</v>
      </c>
      <c r="D2336" s="7">
        <v>5.22</v>
      </c>
      <c r="E2336" s="8">
        <f t="shared" si="72"/>
        <v>0.300607630262823</v>
      </c>
      <c r="F2336" s="7">
        <f t="shared" si="73"/>
        <v>0.52200000000000013</v>
      </c>
      <c r="G2336" s="7" t="s">
        <v>6554</v>
      </c>
    </row>
    <row r="2337" spans="1:7" s="7" customFormat="1" x14ac:dyDescent="0.25">
      <c r="A2337" s="7" t="s">
        <v>6555</v>
      </c>
      <c r="B2337" s="7" t="s">
        <v>6556</v>
      </c>
      <c r="C2337" s="7">
        <v>0.83</v>
      </c>
      <c r="D2337" s="7">
        <v>5.21</v>
      </c>
      <c r="E2337" s="8">
        <f t="shared" si="72"/>
        <v>0.30130060241861212</v>
      </c>
      <c r="F2337" s="7">
        <f t="shared" si="73"/>
        <v>0.52100000000000002</v>
      </c>
      <c r="G2337" s="7" t="s">
        <v>6557</v>
      </c>
    </row>
    <row r="2338" spans="1:7" s="7" customFormat="1" x14ac:dyDescent="0.25">
      <c r="A2338" s="7" t="s">
        <v>6558</v>
      </c>
      <c r="B2338" s="7" t="s">
        <v>6559</v>
      </c>
      <c r="C2338" s="7">
        <v>1.17</v>
      </c>
      <c r="D2338" s="7">
        <v>5.21</v>
      </c>
      <c r="E2338" s="8">
        <f t="shared" si="72"/>
        <v>0.30130060241861212</v>
      </c>
      <c r="F2338" s="7">
        <f t="shared" si="73"/>
        <v>0.52100000000000002</v>
      </c>
      <c r="G2338" s="7" t="s">
        <v>6557</v>
      </c>
    </row>
    <row r="2339" spans="1:7" s="7" customFormat="1" x14ac:dyDescent="0.25">
      <c r="A2339" s="7" t="s">
        <v>6560</v>
      </c>
      <c r="B2339" s="7" t="s">
        <v>6561</v>
      </c>
      <c r="C2339" s="7">
        <v>0.41</v>
      </c>
      <c r="D2339" s="7">
        <v>5.21</v>
      </c>
      <c r="E2339" s="8">
        <f t="shared" si="72"/>
        <v>0.30130060241861212</v>
      </c>
      <c r="F2339" s="7">
        <f t="shared" si="73"/>
        <v>0.52100000000000002</v>
      </c>
      <c r="G2339" s="7" t="s">
        <v>6562</v>
      </c>
    </row>
    <row r="2340" spans="1:7" s="7" customFormat="1" x14ac:dyDescent="0.25">
      <c r="A2340" s="7" t="s">
        <v>6563</v>
      </c>
      <c r="B2340" s="7" t="s">
        <v>6564</v>
      </c>
      <c r="C2340" s="7">
        <v>1.41</v>
      </c>
      <c r="D2340" s="7">
        <v>5.2</v>
      </c>
      <c r="E2340" s="8">
        <f t="shared" si="72"/>
        <v>0.30199517204020154</v>
      </c>
      <c r="F2340" s="7">
        <f t="shared" si="73"/>
        <v>0.52000000000000013</v>
      </c>
      <c r="G2340" s="7" t="s">
        <v>6565</v>
      </c>
    </row>
    <row r="2341" spans="1:7" s="7" customFormat="1" x14ac:dyDescent="0.25">
      <c r="A2341" s="7" t="s">
        <v>6566</v>
      </c>
      <c r="B2341" s="7" t="s">
        <v>6567</v>
      </c>
      <c r="C2341" s="7">
        <v>1.63</v>
      </c>
      <c r="D2341" s="7">
        <v>5.2</v>
      </c>
      <c r="E2341" s="8">
        <f t="shared" si="72"/>
        <v>0.30199517204020154</v>
      </c>
      <c r="F2341" s="7">
        <f t="shared" si="73"/>
        <v>0.52000000000000013</v>
      </c>
      <c r="G2341" s="7" t="s">
        <v>6568</v>
      </c>
    </row>
    <row r="2342" spans="1:7" s="7" customFormat="1" x14ac:dyDescent="0.25">
      <c r="A2342" s="7" t="s">
        <v>6566</v>
      </c>
      <c r="B2342" s="7" t="s">
        <v>6569</v>
      </c>
      <c r="C2342" s="7">
        <v>1.41</v>
      </c>
      <c r="D2342" s="7">
        <v>5.2</v>
      </c>
      <c r="E2342" s="8">
        <f t="shared" si="72"/>
        <v>0.30199517204020154</v>
      </c>
      <c r="F2342" s="7">
        <f t="shared" si="73"/>
        <v>0.52000000000000013</v>
      </c>
      <c r="G2342" s="7" t="s">
        <v>6570</v>
      </c>
    </row>
    <row r="2343" spans="1:7" s="7" customFormat="1" x14ac:dyDescent="0.25">
      <c r="A2343" s="7" t="s">
        <v>6571</v>
      </c>
      <c r="B2343" s="7" t="s">
        <v>6572</v>
      </c>
      <c r="C2343" s="7">
        <v>1.1499999999999999</v>
      </c>
      <c r="D2343" s="7">
        <v>5.2</v>
      </c>
      <c r="E2343" s="8">
        <f t="shared" si="72"/>
        <v>0.30199517204020154</v>
      </c>
      <c r="F2343" s="7">
        <f t="shared" si="73"/>
        <v>0.52000000000000013</v>
      </c>
      <c r="G2343" s="7" t="s">
        <v>6573</v>
      </c>
    </row>
    <row r="2344" spans="1:7" s="7" customFormat="1" x14ac:dyDescent="0.25">
      <c r="A2344" s="7" t="s">
        <v>6574</v>
      </c>
      <c r="B2344" s="7" t="s">
        <v>6575</v>
      </c>
      <c r="C2344" s="7">
        <v>1.4</v>
      </c>
      <c r="D2344" s="7">
        <v>5.19</v>
      </c>
      <c r="E2344" s="8">
        <f t="shared" si="72"/>
        <v>0.30269134281013055</v>
      </c>
      <c r="F2344" s="7">
        <f t="shared" si="73"/>
        <v>0.51900000000000002</v>
      </c>
      <c r="G2344" s="7" t="s">
        <v>6576</v>
      </c>
    </row>
    <row r="2345" spans="1:7" s="7" customFormat="1" x14ac:dyDescent="0.25">
      <c r="A2345" s="7" t="s">
        <v>6577</v>
      </c>
      <c r="B2345" s="7" t="s">
        <v>6578</v>
      </c>
      <c r="C2345" s="7">
        <v>1.1499999999999999</v>
      </c>
      <c r="D2345" s="7">
        <v>5.14</v>
      </c>
      <c r="E2345" s="8">
        <f t="shared" si="72"/>
        <v>0.3061963433690677</v>
      </c>
      <c r="F2345" s="7">
        <f t="shared" si="73"/>
        <v>0.51400000000000001</v>
      </c>
      <c r="G2345" s="7" t="s">
        <v>6579</v>
      </c>
    </row>
    <row r="2346" spans="1:7" s="7" customFormat="1" x14ac:dyDescent="0.25">
      <c r="A2346" s="7" t="s">
        <v>6580</v>
      </c>
      <c r="B2346" s="7" t="s">
        <v>6581</v>
      </c>
      <c r="C2346" s="7">
        <v>1.1499999999999999</v>
      </c>
      <c r="D2346" s="7">
        <v>5.12</v>
      </c>
      <c r="E2346" s="8">
        <f t="shared" si="72"/>
        <v>0.30760968147407081</v>
      </c>
      <c r="F2346" s="7">
        <f t="shared" si="73"/>
        <v>0.51200000000000001</v>
      </c>
      <c r="G2346" s="7" t="s">
        <v>6582</v>
      </c>
    </row>
    <row r="2347" spans="1:7" s="7" customFormat="1" x14ac:dyDescent="0.25">
      <c r="A2347" s="7" t="s">
        <v>6583</v>
      </c>
      <c r="B2347" s="7" t="s">
        <v>6584</v>
      </c>
      <c r="C2347" s="7">
        <v>0.82</v>
      </c>
      <c r="D2347" s="7">
        <v>5.05</v>
      </c>
      <c r="E2347" s="8">
        <f t="shared" si="72"/>
        <v>0.31260793671239551</v>
      </c>
      <c r="F2347" s="7">
        <f t="shared" si="73"/>
        <v>0.505</v>
      </c>
      <c r="G2347" s="7" t="s">
        <v>6585</v>
      </c>
    </row>
    <row r="2348" spans="1:7" s="7" customFormat="1" x14ac:dyDescent="0.25">
      <c r="A2348" s="7" t="s">
        <v>6586</v>
      </c>
      <c r="B2348" s="7" t="s">
        <v>6587</v>
      </c>
      <c r="C2348" s="7">
        <v>0.82</v>
      </c>
      <c r="D2348" s="7">
        <v>5.05</v>
      </c>
      <c r="E2348" s="8">
        <f t="shared" si="72"/>
        <v>0.31260793671239551</v>
      </c>
      <c r="F2348" s="7">
        <f t="shared" si="73"/>
        <v>0.505</v>
      </c>
      <c r="G2348" s="7" t="s">
        <v>6585</v>
      </c>
    </row>
    <row r="2349" spans="1:7" s="7" customFormat="1" x14ac:dyDescent="0.25">
      <c r="A2349" s="7" t="s">
        <v>6588</v>
      </c>
      <c r="B2349" s="7" t="s">
        <v>6589</v>
      </c>
      <c r="C2349" s="7">
        <v>2.09</v>
      </c>
      <c r="D2349" s="7">
        <v>5.05</v>
      </c>
      <c r="E2349" s="8">
        <f t="shared" si="72"/>
        <v>0.31260793671239551</v>
      </c>
      <c r="F2349" s="7">
        <f t="shared" si="73"/>
        <v>0.505</v>
      </c>
      <c r="G2349" s="7" t="s">
        <v>6590</v>
      </c>
    </row>
    <row r="2350" spans="1:7" s="7" customFormat="1" x14ac:dyDescent="0.25">
      <c r="A2350" s="7" t="s">
        <v>6591</v>
      </c>
      <c r="B2350" s="7" t="s">
        <v>6592</v>
      </c>
      <c r="C2350" s="7">
        <v>2.09</v>
      </c>
      <c r="D2350" s="7">
        <v>5.05</v>
      </c>
      <c r="E2350" s="8">
        <f t="shared" si="72"/>
        <v>0.31260793671239551</v>
      </c>
      <c r="F2350" s="7">
        <f t="shared" si="73"/>
        <v>0.505</v>
      </c>
      <c r="G2350" s="7" t="s">
        <v>6593</v>
      </c>
    </row>
    <row r="2351" spans="1:7" s="7" customFormat="1" x14ac:dyDescent="0.25">
      <c r="A2351" s="7" t="s">
        <v>6594</v>
      </c>
      <c r="B2351" s="7" t="s">
        <v>6595</v>
      </c>
      <c r="C2351" s="7">
        <v>1.1399999999999999</v>
      </c>
      <c r="D2351" s="7">
        <v>5.05</v>
      </c>
      <c r="E2351" s="8">
        <f t="shared" si="72"/>
        <v>0.31260793671239551</v>
      </c>
      <c r="F2351" s="7">
        <f t="shared" si="73"/>
        <v>0.505</v>
      </c>
      <c r="G2351" s="7" t="s">
        <v>6596</v>
      </c>
    </row>
    <row r="2352" spans="1:7" s="7" customFormat="1" x14ac:dyDescent="0.25">
      <c r="A2352" s="7" t="s">
        <v>6597</v>
      </c>
      <c r="B2352" s="7" t="s">
        <v>6598</v>
      </c>
      <c r="C2352" s="7">
        <v>0.82</v>
      </c>
      <c r="D2352" s="7">
        <v>5.05</v>
      </c>
      <c r="E2352" s="8">
        <f t="shared" si="72"/>
        <v>0.31260793671239551</v>
      </c>
      <c r="F2352" s="7">
        <f t="shared" si="73"/>
        <v>0.505</v>
      </c>
      <c r="G2352" s="7" t="s">
        <v>6599</v>
      </c>
    </row>
    <row r="2353" spans="1:7" s="7" customFormat="1" x14ac:dyDescent="0.25">
      <c r="A2353" s="7" t="s">
        <v>6600</v>
      </c>
      <c r="B2353" s="7" t="s">
        <v>6601</v>
      </c>
      <c r="C2353" s="7">
        <v>0.74</v>
      </c>
      <c r="D2353" s="7">
        <v>5.05</v>
      </c>
      <c r="E2353" s="8">
        <f t="shared" si="72"/>
        <v>0.31260793671239551</v>
      </c>
      <c r="F2353" s="7">
        <f t="shared" si="73"/>
        <v>0.505</v>
      </c>
      <c r="G2353" s="7" t="s">
        <v>6602</v>
      </c>
    </row>
    <row r="2354" spans="1:7" s="7" customFormat="1" x14ac:dyDescent="0.25">
      <c r="A2354" s="7" t="s">
        <v>6603</v>
      </c>
      <c r="B2354" s="7" t="s">
        <v>6604</v>
      </c>
      <c r="C2354" s="7">
        <v>2.09</v>
      </c>
      <c r="D2354" s="7">
        <v>5.05</v>
      </c>
      <c r="E2354" s="8">
        <f t="shared" si="72"/>
        <v>0.31260793671239551</v>
      </c>
      <c r="F2354" s="7">
        <f t="shared" si="73"/>
        <v>0.505</v>
      </c>
      <c r="G2354" s="7" t="s">
        <v>6605</v>
      </c>
    </row>
    <row r="2355" spans="1:7" s="7" customFormat="1" x14ac:dyDescent="0.25">
      <c r="A2355" s="7" t="s">
        <v>6603</v>
      </c>
      <c r="B2355" s="7" t="s">
        <v>6606</v>
      </c>
      <c r="C2355" s="7">
        <v>2.09</v>
      </c>
      <c r="D2355" s="7">
        <v>5.05</v>
      </c>
      <c r="E2355" s="8">
        <f t="shared" si="72"/>
        <v>0.31260793671239551</v>
      </c>
      <c r="F2355" s="7">
        <f t="shared" si="73"/>
        <v>0.505</v>
      </c>
      <c r="G2355" s="7" t="s">
        <v>6607</v>
      </c>
    </row>
    <row r="2356" spans="1:7" s="7" customFormat="1" x14ac:dyDescent="0.25">
      <c r="A2356" s="7" t="s">
        <v>6608</v>
      </c>
      <c r="B2356" s="7" t="s">
        <v>6609</v>
      </c>
      <c r="C2356" s="7">
        <v>0.87</v>
      </c>
      <c r="D2356" s="7">
        <v>5.04</v>
      </c>
      <c r="E2356" s="8">
        <f t="shared" si="72"/>
        <v>0.31332857243155854</v>
      </c>
      <c r="F2356" s="7">
        <f t="shared" si="73"/>
        <v>0.504</v>
      </c>
      <c r="G2356" s="7" t="s">
        <v>6610</v>
      </c>
    </row>
    <row r="2357" spans="1:7" s="7" customFormat="1" x14ac:dyDescent="0.25">
      <c r="A2357" s="7" t="s">
        <v>6611</v>
      </c>
      <c r="B2357" s="7" t="s">
        <v>6612</v>
      </c>
      <c r="C2357" s="7">
        <v>0.67</v>
      </c>
      <c r="D2357" s="7">
        <v>5.04</v>
      </c>
      <c r="E2357" s="8">
        <f t="shared" si="72"/>
        <v>0.31332857243155854</v>
      </c>
      <c r="F2357" s="7">
        <f t="shared" si="73"/>
        <v>0.504</v>
      </c>
      <c r="G2357" s="7" t="s">
        <v>6613</v>
      </c>
    </row>
    <row r="2358" spans="1:7" s="7" customFormat="1" x14ac:dyDescent="0.25">
      <c r="A2358" s="7" t="s">
        <v>6614</v>
      </c>
      <c r="B2358" s="7" t="s">
        <v>6615</v>
      </c>
      <c r="C2358" s="7">
        <v>1.7</v>
      </c>
      <c r="D2358" s="7">
        <v>5.0199999999999996</v>
      </c>
      <c r="E2358" s="8">
        <f t="shared" si="72"/>
        <v>0.31477483141013152</v>
      </c>
      <c r="F2358" s="7">
        <f t="shared" si="73"/>
        <v>0.50200000000000011</v>
      </c>
      <c r="G2358" s="7" t="s">
        <v>6616</v>
      </c>
    </row>
    <row r="2359" spans="1:7" s="7" customFormat="1" x14ac:dyDescent="0.25">
      <c r="A2359" s="7" t="s">
        <v>6617</v>
      </c>
      <c r="B2359" s="7" t="s">
        <v>6618</v>
      </c>
      <c r="C2359" s="7">
        <v>1.7</v>
      </c>
      <c r="D2359" s="7">
        <v>5.0199999999999996</v>
      </c>
      <c r="E2359" s="8">
        <f t="shared" si="72"/>
        <v>0.31477483141013152</v>
      </c>
      <c r="F2359" s="7">
        <f t="shared" si="73"/>
        <v>0.50200000000000011</v>
      </c>
      <c r="G2359" s="7" t="s">
        <v>6619</v>
      </c>
    </row>
    <row r="2360" spans="1:7" s="7" customFormat="1" x14ac:dyDescent="0.25">
      <c r="A2360" s="7" t="s">
        <v>6620</v>
      </c>
      <c r="B2360" s="7" t="s">
        <v>6621</v>
      </c>
      <c r="C2360" s="7">
        <v>0.71</v>
      </c>
      <c r="D2360" s="7">
        <v>4.99</v>
      </c>
      <c r="E2360" s="8">
        <f t="shared" si="72"/>
        <v>0.31695674630434906</v>
      </c>
      <c r="F2360" s="7">
        <f t="shared" si="73"/>
        <v>0.49900000000000005</v>
      </c>
      <c r="G2360" s="7" t="s">
        <v>6622</v>
      </c>
    </row>
    <row r="2361" spans="1:7" s="7" customFormat="1" x14ac:dyDescent="0.25">
      <c r="A2361" s="7" t="s">
        <v>6623</v>
      </c>
      <c r="B2361" s="7" t="s">
        <v>6624</v>
      </c>
      <c r="C2361" s="7">
        <v>0.8</v>
      </c>
      <c r="D2361" s="7">
        <v>4.95</v>
      </c>
      <c r="E2361" s="8">
        <f t="shared" si="72"/>
        <v>0.31988951096913976</v>
      </c>
      <c r="F2361" s="7">
        <f t="shared" si="73"/>
        <v>0.49500000000000005</v>
      </c>
      <c r="G2361" s="7" t="s">
        <v>6625</v>
      </c>
    </row>
    <row r="2362" spans="1:7" s="7" customFormat="1" x14ac:dyDescent="0.25">
      <c r="A2362" s="7" t="s">
        <v>6626</v>
      </c>
      <c r="B2362" s="7" t="s">
        <v>6627</v>
      </c>
      <c r="C2362" s="7">
        <v>1.1499999999999999</v>
      </c>
      <c r="D2362" s="7">
        <v>4.9400000000000004</v>
      </c>
      <c r="E2362" s="8">
        <f t="shared" si="72"/>
        <v>0.32062693245054652</v>
      </c>
      <c r="F2362" s="7">
        <f t="shared" si="73"/>
        <v>0.49400000000000005</v>
      </c>
      <c r="G2362" s="7" t="s">
        <v>6628</v>
      </c>
    </row>
    <row r="2363" spans="1:7" s="7" customFormat="1" x14ac:dyDescent="0.25">
      <c r="A2363" s="7" t="s">
        <v>6629</v>
      </c>
      <c r="B2363" s="7" t="s">
        <v>6630</v>
      </c>
      <c r="C2363" s="7">
        <v>0.69</v>
      </c>
      <c r="D2363" s="7">
        <v>4.93</v>
      </c>
      <c r="E2363" s="8">
        <f t="shared" si="72"/>
        <v>0.32136605386403166</v>
      </c>
      <c r="F2363" s="7">
        <f t="shared" si="73"/>
        <v>0.4930000000000001</v>
      </c>
      <c r="G2363" s="7" t="s">
        <v>6631</v>
      </c>
    </row>
    <row r="2364" spans="1:7" s="7" customFormat="1" x14ac:dyDescent="0.25">
      <c r="A2364" s="7" t="s">
        <v>6632</v>
      </c>
      <c r="B2364" s="7" t="s">
        <v>6633</v>
      </c>
      <c r="C2364" s="7">
        <v>1.2</v>
      </c>
      <c r="D2364" s="7">
        <v>4.93</v>
      </c>
      <c r="E2364" s="8">
        <f t="shared" si="72"/>
        <v>0.32136605386403166</v>
      </c>
      <c r="F2364" s="7">
        <f t="shared" si="73"/>
        <v>0.4930000000000001</v>
      </c>
      <c r="G2364" s="7" t="s">
        <v>6634</v>
      </c>
    </row>
    <row r="2365" spans="1:7" s="7" customFormat="1" x14ac:dyDescent="0.25">
      <c r="A2365" s="7" t="s">
        <v>6635</v>
      </c>
      <c r="B2365" s="7" t="s">
        <v>6636</v>
      </c>
      <c r="C2365" s="7">
        <v>0.69</v>
      </c>
      <c r="D2365" s="7">
        <v>4.93</v>
      </c>
      <c r="E2365" s="8">
        <f t="shared" si="72"/>
        <v>0.32136605386403166</v>
      </c>
      <c r="F2365" s="7">
        <f t="shared" si="73"/>
        <v>0.4930000000000001</v>
      </c>
      <c r="G2365" s="7" t="s">
        <v>6631</v>
      </c>
    </row>
    <row r="2366" spans="1:7" s="7" customFormat="1" x14ac:dyDescent="0.25">
      <c r="A2366" s="7" t="s">
        <v>6637</v>
      </c>
      <c r="B2366" s="7" t="s">
        <v>6638</v>
      </c>
      <c r="C2366" s="7">
        <v>0.69</v>
      </c>
      <c r="D2366" s="7">
        <v>4.93</v>
      </c>
      <c r="E2366" s="8">
        <f t="shared" si="72"/>
        <v>0.32136605386403166</v>
      </c>
      <c r="F2366" s="7">
        <f t="shared" si="73"/>
        <v>0.4930000000000001</v>
      </c>
      <c r="G2366" s="7" t="s">
        <v>6639</v>
      </c>
    </row>
    <row r="2367" spans="1:7" s="7" customFormat="1" x14ac:dyDescent="0.25">
      <c r="A2367" s="7" t="s">
        <v>6640</v>
      </c>
      <c r="B2367" s="7" t="s">
        <v>6641</v>
      </c>
      <c r="C2367" s="7">
        <v>1.25</v>
      </c>
      <c r="D2367" s="7">
        <v>4.92</v>
      </c>
      <c r="E2367" s="8">
        <f t="shared" si="72"/>
        <v>0.32210687912834346</v>
      </c>
      <c r="F2367" s="7">
        <f t="shared" si="73"/>
        <v>0.49199999999999999</v>
      </c>
      <c r="G2367" s="7" t="s">
        <v>6642</v>
      </c>
    </row>
    <row r="2368" spans="1:7" s="7" customFormat="1" x14ac:dyDescent="0.25">
      <c r="A2368" s="7" t="s">
        <v>6643</v>
      </c>
      <c r="B2368" s="7" t="s">
        <v>6644</v>
      </c>
      <c r="C2368" s="7">
        <v>1.25</v>
      </c>
      <c r="D2368" s="7">
        <v>4.92</v>
      </c>
      <c r="E2368" s="8">
        <f t="shared" si="72"/>
        <v>0.32210687912834346</v>
      </c>
      <c r="F2368" s="7">
        <f t="shared" si="73"/>
        <v>0.49199999999999999</v>
      </c>
      <c r="G2368" s="7" t="s">
        <v>6645</v>
      </c>
    </row>
    <row r="2369" spans="1:7" s="7" customFormat="1" x14ac:dyDescent="0.25">
      <c r="A2369" s="7" t="s">
        <v>6646</v>
      </c>
      <c r="B2369" s="7" t="s">
        <v>6647</v>
      </c>
      <c r="C2369" s="7">
        <v>1.5</v>
      </c>
      <c r="D2369" s="7">
        <v>4.84</v>
      </c>
      <c r="E2369" s="8">
        <f t="shared" si="72"/>
        <v>0.32809529311311902</v>
      </c>
      <c r="F2369" s="7">
        <f t="shared" si="73"/>
        <v>0.48399999999999999</v>
      </c>
      <c r="G2369" s="7" t="s">
        <v>6648</v>
      </c>
    </row>
    <row r="2370" spans="1:7" s="7" customFormat="1" x14ac:dyDescent="0.25">
      <c r="A2370" s="7" t="s">
        <v>6649</v>
      </c>
      <c r="B2370" s="7" t="s">
        <v>6650</v>
      </c>
      <c r="C2370" s="7">
        <v>1.5</v>
      </c>
      <c r="D2370" s="7">
        <v>4.84</v>
      </c>
      <c r="E2370" s="8">
        <f t="shared" ref="E2370:E2433" si="74">10^(-D2370/10)</f>
        <v>0.32809529311311902</v>
      </c>
      <c r="F2370" s="7">
        <f t="shared" ref="F2370:F2433" si="75">-LOG10(E2370)</f>
        <v>0.48399999999999999</v>
      </c>
      <c r="G2370" s="7" t="s">
        <v>6651</v>
      </c>
    </row>
    <row r="2371" spans="1:7" s="7" customFormat="1" x14ac:dyDescent="0.25">
      <c r="A2371" s="7" t="s">
        <v>6652</v>
      </c>
      <c r="B2371" s="7" t="s">
        <v>6653</v>
      </c>
      <c r="C2371" s="7">
        <v>1.5</v>
      </c>
      <c r="D2371" s="7">
        <v>4.84</v>
      </c>
      <c r="E2371" s="8">
        <f t="shared" si="74"/>
        <v>0.32809529311311902</v>
      </c>
      <c r="F2371" s="7">
        <f t="shared" si="75"/>
        <v>0.48399999999999999</v>
      </c>
      <c r="G2371" s="7" t="s">
        <v>6654</v>
      </c>
    </row>
    <row r="2372" spans="1:7" s="7" customFormat="1" x14ac:dyDescent="0.25">
      <c r="A2372" s="7" t="s">
        <v>6655</v>
      </c>
      <c r="B2372" s="7" t="s">
        <v>6656</v>
      </c>
      <c r="C2372" s="7">
        <v>0.76</v>
      </c>
      <c r="D2372" s="7">
        <v>4.83</v>
      </c>
      <c r="E2372" s="8">
        <f t="shared" si="74"/>
        <v>0.32885163087598307</v>
      </c>
      <c r="F2372" s="7">
        <f t="shared" si="75"/>
        <v>0.48299999999999998</v>
      </c>
      <c r="G2372" s="7" t="s">
        <v>6657</v>
      </c>
    </row>
    <row r="2373" spans="1:7" s="7" customFormat="1" x14ac:dyDescent="0.25">
      <c r="A2373" s="7" t="s">
        <v>6658</v>
      </c>
      <c r="B2373" s="7" t="s">
        <v>6659</v>
      </c>
      <c r="C2373" s="7">
        <v>0.76</v>
      </c>
      <c r="D2373" s="7">
        <v>4.83</v>
      </c>
      <c r="E2373" s="8">
        <f t="shared" si="74"/>
        <v>0.32885163087598307</v>
      </c>
      <c r="F2373" s="7">
        <f t="shared" si="75"/>
        <v>0.48299999999999998</v>
      </c>
      <c r="G2373" s="7" t="s">
        <v>6660</v>
      </c>
    </row>
    <row r="2374" spans="1:7" s="7" customFormat="1" x14ac:dyDescent="0.25">
      <c r="A2374" s="7" t="s">
        <v>6661</v>
      </c>
      <c r="B2374" s="7" t="s">
        <v>6662</v>
      </c>
      <c r="C2374" s="7">
        <v>1.42</v>
      </c>
      <c r="D2374" s="7">
        <v>4.8099999999999996</v>
      </c>
      <c r="E2374" s="8">
        <f t="shared" si="74"/>
        <v>0.33036954103681476</v>
      </c>
      <c r="F2374" s="7">
        <f t="shared" si="75"/>
        <v>0.48100000000000004</v>
      </c>
      <c r="G2374" s="7" t="s">
        <v>6663</v>
      </c>
    </row>
    <row r="2375" spans="1:7" s="7" customFormat="1" x14ac:dyDescent="0.25">
      <c r="A2375" s="7" t="s">
        <v>6664</v>
      </c>
      <c r="B2375" s="7" t="s">
        <v>6665</v>
      </c>
      <c r="C2375" s="7">
        <v>1.42</v>
      </c>
      <c r="D2375" s="7">
        <v>4.8099999999999996</v>
      </c>
      <c r="E2375" s="8">
        <f t="shared" si="74"/>
        <v>0.33036954103681476</v>
      </c>
      <c r="F2375" s="7">
        <f t="shared" si="75"/>
        <v>0.48100000000000004</v>
      </c>
      <c r="G2375" s="7" t="s">
        <v>6666</v>
      </c>
    </row>
    <row r="2376" spans="1:7" s="7" customFormat="1" x14ac:dyDescent="0.25">
      <c r="A2376" s="7" t="s">
        <v>6667</v>
      </c>
      <c r="B2376" s="7" t="s">
        <v>6668</v>
      </c>
      <c r="C2376" s="7">
        <v>1.42</v>
      </c>
      <c r="D2376" s="7">
        <v>4.8099999999999996</v>
      </c>
      <c r="E2376" s="8">
        <f t="shared" si="74"/>
        <v>0.33036954103681476</v>
      </c>
      <c r="F2376" s="7">
        <f t="shared" si="75"/>
        <v>0.48100000000000004</v>
      </c>
      <c r="G2376" s="7" t="s">
        <v>6669</v>
      </c>
    </row>
    <row r="2377" spans="1:7" s="7" customFormat="1" x14ac:dyDescent="0.25">
      <c r="A2377" s="7" t="s">
        <v>6670</v>
      </c>
      <c r="B2377" s="7" t="s">
        <v>6671</v>
      </c>
      <c r="C2377" s="7">
        <v>0.87</v>
      </c>
      <c r="D2377" s="7">
        <v>4.78</v>
      </c>
      <c r="E2377" s="8">
        <f t="shared" si="74"/>
        <v>0.33265955329400443</v>
      </c>
      <c r="F2377" s="7">
        <f t="shared" si="75"/>
        <v>0.47800000000000009</v>
      </c>
      <c r="G2377" s="7" t="s">
        <v>6672</v>
      </c>
    </row>
    <row r="2378" spans="1:7" s="7" customFormat="1" x14ac:dyDescent="0.25">
      <c r="A2378" s="7" t="s">
        <v>6673</v>
      </c>
      <c r="B2378" s="7" t="s">
        <v>6674</v>
      </c>
      <c r="C2378" s="7">
        <v>1.44</v>
      </c>
      <c r="D2378" s="7">
        <v>4.78</v>
      </c>
      <c r="E2378" s="8">
        <f t="shared" si="74"/>
        <v>0.33265955329400443</v>
      </c>
      <c r="F2378" s="7">
        <f t="shared" si="75"/>
        <v>0.47800000000000009</v>
      </c>
      <c r="G2378" s="7" t="s">
        <v>6675</v>
      </c>
    </row>
    <row r="2379" spans="1:7" s="7" customFormat="1" x14ac:dyDescent="0.25">
      <c r="A2379" s="7" t="s">
        <v>6676</v>
      </c>
      <c r="B2379" s="7" t="s">
        <v>6677</v>
      </c>
      <c r="C2379" s="7">
        <v>1.44</v>
      </c>
      <c r="D2379" s="7">
        <v>4.78</v>
      </c>
      <c r="E2379" s="8">
        <f t="shared" si="74"/>
        <v>0.33265955329400443</v>
      </c>
      <c r="F2379" s="7">
        <f t="shared" si="75"/>
        <v>0.47800000000000009</v>
      </c>
      <c r="G2379" s="7" t="s">
        <v>6678</v>
      </c>
    </row>
    <row r="2380" spans="1:7" s="7" customFormat="1" x14ac:dyDescent="0.25">
      <c r="A2380" s="7" t="s">
        <v>6679</v>
      </c>
      <c r="B2380" s="7" t="s">
        <v>6680</v>
      </c>
      <c r="C2380" s="7">
        <v>0.87</v>
      </c>
      <c r="D2380" s="7">
        <v>4.78</v>
      </c>
      <c r="E2380" s="8">
        <f t="shared" si="74"/>
        <v>0.33265955329400443</v>
      </c>
      <c r="F2380" s="7">
        <f t="shared" si="75"/>
        <v>0.47800000000000009</v>
      </c>
      <c r="G2380" s="7" t="s">
        <v>6672</v>
      </c>
    </row>
    <row r="2381" spans="1:7" s="7" customFormat="1" x14ac:dyDescent="0.25">
      <c r="A2381" s="7" t="s">
        <v>6681</v>
      </c>
      <c r="B2381" s="7" t="s">
        <v>6682</v>
      </c>
      <c r="C2381" s="7">
        <v>0.82</v>
      </c>
      <c r="D2381" s="7">
        <v>4.76</v>
      </c>
      <c r="E2381" s="8">
        <f t="shared" si="74"/>
        <v>0.33419504002611417</v>
      </c>
      <c r="F2381" s="7">
        <f t="shared" si="75"/>
        <v>0.47600000000000015</v>
      </c>
      <c r="G2381" s="7" t="s">
        <v>6683</v>
      </c>
    </row>
    <row r="2382" spans="1:7" s="7" customFormat="1" x14ac:dyDescent="0.25">
      <c r="A2382" s="7" t="s">
        <v>6684</v>
      </c>
      <c r="B2382" s="7" t="s">
        <v>6685</v>
      </c>
      <c r="C2382" s="7">
        <v>0.82</v>
      </c>
      <c r="D2382" s="7">
        <v>4.76</v>
      </c>
      <c r="E2382" s="8">
        <f t="shared" si="74"/>
        <v>0.33419504002611417</v>
      </c>
      <c r="F2382" s="7">
        <f t="shared" si="75"/>
        <v>0.47600000000000015</v>
      </c>
      <c r="G2382" s="7" t="s">
        <v>6686</v>
      </c>
    </row>
    <row r="2383" spans="1:7" s="7" customFormat="1" x14ac:dyDescent="0.25">
      <c r="A2383" s="7" t="s">
        <v>6687</v>
      </c>
      <c r="B2383" s="7" t="s">
        <v>6688</v>
      </c>
      <c r="C2383" s="7">
        <v>0.8</v>
      </c>
      <c r="D2383" s="7">
        <v>4.75</v>
      </c>
      <c r="E2383" s="8">
        <f t="shared" si="74"/>
        <v>0.33496543915782762</v>
      </c>
      <c r="F2383" s="7">
        <f t="shared" si="75"/>
        <v>0.47500000000000003</v>
      </c>
      <c r="G2383" s="7" t="s">
        <v>6689</v>
      </c>
    </row>
    <row r="2384" spans="1:7" s="7" customFormat="1" x14ac:dyDescent="0.25">
      <c r="A2384" s="7" t="s">
        <v>6690</v>
      </c>
      <c r="B2384" s="7" t="s">
        <v>6691</v>
      </c>
      <c r="C2384" s="7">
        <v>0.88</v>
      </c>
      <c r="D2384" s="7">
        <v>4.74</v>
      </c>
      <c r="E2384" s="8">
        <f t="shared" si="74"/>
        <v>0.33573761424295462</v>
      </c>
      <c r="F2384" s="7">
        <f t="shared" si="75"/>
        <v>0.47400000000000009</v>
      </c>
      <c r="G2384" s="7" t="s">
        <v>6692</v>
      </c>
    </row>
    <row r="2385" spans="1:7" s="7" customFormat="1" x14ac:dyDescent="0.25">
      <c r="A2385" s="7" t="s">
        <v>6693</v>
      </c>
      <c r="B2385" s="7" t="s">
        <v>6694</v>
      </c>
      <c r="C2385" s="7">
        <v>0.88</v>
      </c>
      <c r="D2385" s="7">
        <v>4.74</v>
      </c>
      <c r="E2385" s="8">
        <f t="shared" si="74"/>
        <v>0.33573761424295462</v>
      </c>
      <c r="F2385" s="7">
        <f t="shared" si="75"/>
        <v>0.47400000000000009</v>
      </c>
      <c r="G2385" s="7" t="s">
        <v>6695</v>
      </c>
    </row>
    <row r="2386" spans="1:7" s="7" customFormat="1" x14ac:dyDescent="0.25">
      <c r="A2386" s="7" t="s">
        <v>6696</v>
      </c>
      <c r="B2386" s="7" t="s">
        <v>6697</v>
      </c>
      <c r="C2386" s="7">
        <v>0.76</v>
      </c>
      <c r="D2386" s="7">
        <v>4.72</v>
      </c>
      <c r="E2386" s="8">
        <f t="shared" si="74"/>
        <v>0.33728730865886891</v>
      </c>
      <c r="F2386" s="7">
        <f t="shared" si="75"/>
        <v>0.47199999999999998</v>
      </c>
      <c r="G2386" s="7" t="s">
        <v>6698</v>
      </c>
    </row>
    <row r="2387" spans="1:7" s="7" customFormat="1" x14ac:dyDescent="0.25">
      <c r="A2387" s="7" t="s">
        <v>6699</v>
      </c>
      <c r="B2387" s="7" t="s">
        <v>6700</v>
      </c>
      <c r="C2387" s="7">
        <v>0.8</v>
      </c>
      <c r="D2387" s="7">
        <v>4.72</v>
      </c>
      <c r="E2387" s="8">
        <f t="shared" si="74"/>
        <v>0.33728730865886891</v>
      </c>
      <c r="F2387" s="7">
        <f t="shared" si="75"/>
        <v>0.47199999999999998</v>
      </c>
      <c r="G2387" s="7" t="s">
        <v>6701</v>
      </c>
    </row>
    <row r="2388" spans="1:7" s="7" customFormat="1" x14ac:dyDescent="0.25">
      <c r="A2388" s="7" t="s">
        <v>6702</v>
      </c>
      <c r="B2388" s="7" t="s">
        <v>6703</v>
      </c>
      <c r="C2388" s="7">
        <v>0.76</v>
      </c>
      <c r="D2388" s="7">
        <v>4.72</v>
      </c>
      <c r="E2388" s="8">
        <f t="shared" si="74"/>
        <v>0.33728730865886891</v>
      </c>
      <c r="F2388" s="7">
        <f t="shared" si="75"/>
        <v>0.47199999999999998</v>
      </c>
      <c r="G2388" s="7" t="s">
        <v>6704</v>
      </c>
    </row>
    <row r="2389" spans="1:7" s="7" customFormat="1" x14ac:dyDescent="0.25">
      <c r="A2389" s="7" t="s">
        <v>6705</v>
      </c>
      <c r="B2389" s="7" t="s">
        <v>6706</v>
      </c>
      <c r="C2389" s="7">
        <v>0.76</v>
      </c>
      <c r="D2389" s="7">
        <v>4.72</v>
      </c>
      <c r="E2389" s="8">
        <f t="shared" si="74"/>
        <v>0.33728730865886891</v>
      </c>
      <c r="F2389" s="7">
        <f t="shared" si="75"/>
        <v>0.47199999999999998</v>
      </c>
      <c r="G2389" s="7" t="s">
        <v>6707</v>
      </c>
    </row>
    <row r="2390" spans="1:7" s="7" customFormat="1" x14ac:dyDescent="0.25">
      <c r="A2390" s="7" t="s">
        <v>6708</v>
      </c>
      <c r="B2390" s="7" t="s">
        <v>6709</v>
      </c>
      <c r="C2390" s="7">
        <v>1.51</v>
      </c>
      <c r="D2390" s="7">
        <v>4.72</v>
      </c>
      <c r="E2390" s="8">
        <f t="shared" si="74"/>
        <v>0.33728730865886891</v>
      </c>
      <c r="F2390" s="7">
        <f t="shared" si="75"/>
        <v>0.47199999999999998</v>
      </c>
      <c r="G2390" s="7" t="s">
        <v>6710</v>
      </c>
    </row>
    <row r="2391" spans="1:7" s="7" customFormat="1" x14ac:dyDescent="0.25">
      <c r="A2391" s="7" t="s">
        <v>6711</v>
      </c>
      <c r="B2391" s="7" t="s">
        <v>6712</v>
      </c>
      <c r="C2391" s="7">
        <v>0.8</v>
      </c>
      <c r="D2391" s="7">
        <v>4.72</v>
      </c>
      <c r="E2391" s="8">
        <f t="shared" si="74"/>
        <v>0.33728730865886891</v>
      </c>
      <c r="F2391" s="7">
        <f t="shared" si="75"/>
        <v>0.47199999999999998</v>
      </c>
      <c r="G2391" s="7" t="s">
        <v>6701</v>
      </c>
    </row>
    <row r="2392" spans="1:7" s="7" customFormat="1" x14ac:dyDescent="0.25">
      <c r="A2392" s="7" t="s">
        <v>6713</v>
      </c>
      <c r="B2392" s="7" t="s">
        <v>6714</v>
      </c>
      <c r="C2392" s="7">
        <v>0.76</v>
      </c>
      <c r="D2392" s="7">
        <v>4.72</v>
      </c>
      <c r="E2392" s="8">
        <f t="shared" si="74"/>
        <v>0.33728730865886891</v>
      </c>
      <c r="F2392" s="7">
        <f t="shared" si="75"/>
        <v>0.47199999999999998</v>
      </c>
      <c r="G2392" s="7" t="s">
        <v>6715</v>
      </c>
    </row>
    <row r="2393" spans="1:7" s="7" customFormat="1" x14ac:dyDescent="0.25">
      <c r="A2393" s="7" t="s">
        <v>6716</v>
      </c>
      <c r="B2393" s="7" t="s">
        <v>6717</v>
      </c>
      <c r="C2393" s="7">
        <v>1.51</v>
      </c>
      <c r="D2393" s="7">
        <v>4.72</v>
      </c>
      <c r="E2393" s="8">
        <f t="shared" si="74"/>
        <v>0.33728730865886891</v>
      </c>
      <c r="F2393" s="7">
        <f t="shared" si="75"/>
        <v>0.47199999999999998</v>
      </c>
      <c r="G2393" s="7" t="s">
        <v>6718</v>
      </c>
    </row>
    <row r="2394" spans="1:7" s="7" customFormat="1" x14ac:dyDescent="0.25">
      <c r="A2394" s="7" t="s">
        <v>6719</v>
      </c>
      <c r="B2394" s="7" t="s">
        <v>6720</v>
      </c>
      <c r="C2394" s="7">
        <v>0.8</v>
      </c>
      <c r="D2394" s="7">
        <v>4.72</v>
      </c>
      <c r="E2394" s="8">
        <f t="shared" si="74"/>
        <v>0.33728730865886891</v>
      </c>
      <c r="F2394" s="7">
        <f t="shared" si="75"/>
        <v>0.47199999999999998</v>
      </c>
      <c r="G2394" s="7" t="s">
        <v>6721</v>
      </c>
    </row>
    <row r="2395" spans="1:7" s="7" customFormat="1" x14ac:dyDescent="0.25">
      <c r="A2395" s="7" t="s">
        <v>6722</v>
      </c>
      <c r="B2395" s="7" t="s">
        <v>6723</v>
      </c>
      <c r="C2395" s="7">
        <v>1.51</v>
      </c>
      <c r="D2395" s="7">
        <v>4.72</v>
      </c>
      <c r="E2395" s="8">
        <f t="shared" si="74"/>
        <v>0.33728730865886891</v>
      </c>
      <c r="F2395" s="7">
        <f t="shared" si="75"/>
        <v>0.47199999999999998</v>
      </c>
      <c r="G2395" s="7" t="s">
        <v>6710</v>
      </c>
    </row>
    <row r="2396" spans="1:7" s="7" customFormat="1" x14ac:dyDescent="0.25">
      <c r="A2396" s="7" t="s">
        <v>6724</v>
      </c>
      <c r="B2396" s="7" t="s">
        <v>6725</v>
      </c>
      <c r="C2396" s="7">
        <v>0.76</v>
      </c>
      <c r="D2396" s="7">
        <v>4.72</v>
      </c>
      <c r="E2396" s="8">
        <f t="shared" si="74"/>
        <v>0.33728730865886891</v>
      </c>
      <c r="F2396" s="7">
        <f t="shared" si="75"/>
        <v>0.47199999999999998</v>
      </c>
      <c r="G2396" s="7" t="s">
        <v>6698</v>
      </c>
    </row>
    <row r="2397" spans="1:7" s="7" customFormat="1" x14ac:dyDescent="0.25">
      <c r="A2397" s="7" t="s">
        <v>6726</v>
      </c>
      <c r="B2397" s="7" t="s">
        <v>6727</v>
      </c>
      <c r="C2397" s="7">
        <v>0.86</v>
      </c>
      <c r="D2397" s="7">
        <v>4.6399999999999997</v>
      </c>
      <c r="E2397" s="8">
        <f t="shared" si="74"/>
        <v>0.34355794789987459</v>
      </c>
      <c r="F2397" s="7">
        <f t="shared" si="75"/>
        <v>0.46400000000000002</v>
      </c>
      <c r="G2397" s="7" t="s">
        <v>6728</v>
      </c>
    </row>
    <row r="2398" spans="1:7" s="7" customFormat="1" x14ac:dyDescent="0.25">
      <c r="A2398" s="7" t="s">
        <v>6729</v>
      </c>
      <c r="B2398" s="7" t="s">
        <v>6730</v>
      </c>
      <c r="C2398" s="7">
        <v>0.86</v>
      </c>
      <c r="D2398" s="7">
        <v>4.6399999999999997</v>
      </c>
      <c r="E2398" s="8">
        <f t="shared" si="74"/>
        <v>0.34355794789987459</v>
      </c>
      <c r="F2398" s="7">
        <f t="shared" si="75"/>
        <v>0.46400000000000002</v>
      </c>
      <c r="G2398" s="7" t="s">
        <v>6728</v>
      </c>
    </row>
    <row r="2399" spans="1:7" s="7" customFormat="1" x14ac:dyDescent="0.25">
      <c r="A2399" s="7" t="s">
        <v>6731</v>
      </c>
      <c r="B2399" s="7" t="s">
        <v>6732</v>
      </c>
      <c r="C2399" s="7">
        <v>0.88</v>
      </c>
      <c r="D2399" s="7">
        <v>4.6399999999999997</v>
      </c>
      <c r="E2399" s="8">
        <f t="shared" si="74"/>
        <v>0.34355794789987459</v>
      </c>
      <c r="F2399" s="7">
        <f t="shared" si="75"/>
        <v>0.46400000000000002</v>
      </c>
      <c r="G2399" s="7" t="s">
        <v>6733</v>
      </c>
    </row>
    <row r="2400" spans="1:7" s="7" customFormat="1" x14ac:dyDescent="0.25">
      <c r="A2400" s="7" t="s">
        <v>6734</v>
      </c>
      <c r="B2400" s="7" t="s">
        <v>6735</v>
      </c>
      <c r="C2400" s="7">
        <v>0.55000000000000004</v>
      </c>
      <c r="D2400" s="7">
        <v>4.6399999999999997</v>
      </c>
      <c r="E2400" s="8">
        <f t="shared" si="74"/>
        <v>0.34355794789987459</v>
      </c>
      <c r="F2400" s="7">
        <f t="shared" si="75"/>
        <v>0.46400000000000002</v>
      </c>
      <c r="G2400" s="7" t="s">
        <v>6736</v>
      </c>
    </row>
    <row r="2401" spans="1:7" s="7" customFormat="1" x14ac:dyDescent="0.25">
      <c r="A2401" s="7" t="s">
        <v>6737</v>
      </c>
      <c r="B2401" s="7" t="s">
        <v>6738</v>
      </c>
      <c r="C2401" s="7">
        <v>0.76</v>
      </c>
      <c r="D2401" s="7">
        <v>4.63</v>
      </c>
      <c r="E2401" s="8">
        <f t="shared" si="74"/>
        <v>0.34434993076333847</v>
      </c>
      <c r="F2401" s="7">
        <f t="shared" si="75"/>
        <v>0.46300000000000002</v>
      </c>
      <c r="G2401" s="7" t="s">
        <v>6739</v>
      </c>
    </row>
    <row r="2402" spans="1:7" s="7" customFormat="1" x14ac:dyDescent="0.25">
      <c r="A2402" s="7" t="s">
        <v>6740</v>
      </c>
      <c r="B2402" s="7" t="s">
        <v>6741</v>
      </c>
      <c r="C2402" s="7">
        <v>0.78</v>
      </c>
      <c r="D2402" s="7">
        <v>4.62</v>
      </c>
      <c r="E2402" s="8">
        <f t="shared" si="74"/>
        <v>0.34514373933585618</v>
      </c>
      <c r="F2402" s="7">
        <f t="shared" si="75"/>
        <v>0.46200000000000008</v>
      </c>
      <c r="G2402" s="7" t="s">
        <v>6742</v>
      </c>
    </row>
    <row r="2403" spans="1:7" s="7" customFormat="1" x14ac:dyDescent="0.25">
      <c r="A2403" s="7" t="s">
        <v>6743</v>
      </c>
      <c r="B2403" s="7" t="s">
        <v>6744</v>
      </c>
      <c r="C2403" s="7">
        <v>0.78</v>
      </c>
      <c r="D2403" s="7">
        <v>4.62</v>
      </c>
      <c r="E2403" s="8">
        <f t="shared" si="74"/>
        <v>0.34514373933585618</v>
      </c>
      <c r="F2403" s="7">
        <f t="shared" si="75"/>
        <v>0.46200000000000008</v>
      </c>
      <c r="G2403" s="7" t="s">
        <v>6745</v>
      </c>
    </row>
    <row r="2404" spans="1:7" s="7" customFormat="1" x14ac:dyDescent="0.25">
      <c r="A2404" s="7" t="s">
        <v>6746</v>
      </c>
      <c r="B2404" s="7" t="s">
        <v>6747</v>
      </c>
      <c r="C2404" s="7">
        <v>0.78</v>
      </c>
      <c r="D2404" s="7">
        <v>4.62</v>
      </c>
      <c r="E2404" s="8">
        <f t="shared" si="74"/>
        <v>0.34514373933585618</v>
      </c>
      <c r="F2404" s="7">
        <f t="shared" si="75"/>
        <v>0.46200000000000008</v>
      </c>
      <c r="G2404" s="7" t="s">
        <v>6748</v>
      </c>
    </row>
    <row r="2405" spans="1:7" s="7" customFormat="1" x14ac:dyDescent="0.25">
      <c r="A2405" s="7" t="s">
        <v>6749</v>
      </c>
      <c r="B2405" s="7" t="s">
        <v>6750</v>
      </c>
      <c r="C2405" s="7">
        <v>0.81</v>
      </c>
      <c r="D2405" s="7">
        <v>4.53</v>
      </c>
      <c r="E2405" s="8">
        <f t="shared" si="74"/>
        <v>0.35237087104248715</v>
      </c>
      <c r="F2405" s="7">
        <f t="shared" si="75"/>
        <v>0.45300000000000001</v>
      </c>
      <c r="G2405" s="7" t="s">
        <v>6751</v>
      </c>
    </row>
    <row r="2406" spans="1:7" s="7" customFormat="1" x14ac:dyDescent="0.25">
      <c r="A2406" s="7" t="s">
        <v>6752</v>
      </c>
      <c r="B2406" s="7" t="s">
        <v>6753</v>
      </c>
      <c r="C2406" s="7">
        <v>0.68</v>
      </c>
      <c r="D2406" s="7">
        <v>4.4400000000000004</v>
      </c>
      <c r="E2406" s="8">
        <f t="shared" si="74"/>
        <v>0.35974933515574226</v>
      </c>
      <c r="F2406" s="7">
        <f t="shared" si="75"/>
        <v>0.44400000000000006</v>
      </c>
      <c r="G2406" s="7" t="s">
        <v>6754</v>
      </c>
    </row>
    <row r="2407" spans="1:7" s="7" customFormat="1" x14ac:dyDescent="0.25">
      <c r="A2407" s="7" t="s">
        <v>6755</v>
      </c>
      <c r="B2407" s="7" t="s">
        <v>6756</v>
      </c>
      <c r="C2407" s="7">
        <v>0.68</v>
      </c>
      <c r="D2407" s="7">
        <v>4.4400000000000004</v>
      </c>
      <c r="E2407" s="8">
        <f t="shared" si="74"/>
        <v>0.35974933515574226</v>
      </c>
      <c r="F2407" s="7">
        <f t="shared" si="75"/>
        <v>0.44400000000000006</v>
      </c>
      <c r="G2407" s="7" t="s">
        <v>6754</v>
      </c>
    </row>
    <row r="2408" spans="1:7" s="7" customFormat="1" x14ac:dyDescent="0.25">
      <c r="A2408" s="7" t="s">
        <v>6757</v>
      </c>
      <c r="B2408" s="7" t="s">
        <v>6758</v>
      </c>
      <c r="C2408" s="7">
        <v>0.88</v>
      </c>
      <c r="D2408" s="7">
        <v>4.42</v>
      </c>
      <c r="E2408" s="8">
        <f t="shared" si="74"/>
        <v>0.36140986263961328</v>
      </c>
      <c r="F2408" s="7">
        <f t="shared" si="75"/>
        <v>0.442</v>
      </c>
      <c r="G2408" s="7" t="s">
        <v>6759</v>
      </c>
    </row>
    <row r="2409" spans="1:7" s="7" customFormat="1" x14ac:dyDescent="0.25">
      <c r="A2409" s="7" t="s">
        <v>6760</v>
      </c>
      <c r="B2409" s="7" t="s">
        <v>6761</v>
      </c>
      <c r="C2409" s="7">
        <v>0.86</v>
      </c>
      <c r="D2409" s="7">
        <v>4.41</v>
      </c>
      <c r="E2409" s="8">
        <f t="shared" si="74"/>
        <v>0.3622429984166986</v>
      </c>
      <c r="F2409" s="7">
        <f t="shared" si="75"/>
        <v>0.441</v>
      </c>
      <c r="G2409" s="7" t="s">
        <v>6762</v>
      </c>
    </row>
    <row r="2410" spans="1:7" s="7" customFormat="1" x14ac:dyDescent="0.25">
      <c r="A2410" s="7" t="s">
        <v>6763</v>
      </c>
      <c r="B2410" s="7" t="s">
        <v>6764</v>
      </c>
      <c r="C2410" s="7">
        <v>0.86</v>
      </c>
      <c r="D2410" s="7">
        <v>4.41</v>
      </c>
      <c r="E2410" s="8">
        <f t="shared" si="74"/>
        <v>0.3622429984166986</v>
      </c>
      <c r="F2410" s="7">
        <f t="shared" si="75"/>
        <v>0.441</v>
      </c>
      <c r="G2410" s="7" t="s">
        <v>6765</v>
      </c>
    </row>
    <row r="2411" spans="1:7" s="7" customFormat="1" x14ac:dyDescent="0.25">
      <c r="A2411" s="7" t="s">
        <v>6766</v>
      </c>
      <c r="B2411" s="7" t="s">
        <v>6767</v>
      </c>
      <c r="C2411" s="7">
        <v>0.68</v>
      </c>
      <c r="D2411" s="7">
        <v>4.38</v>
      </c>
      <c r="E2411" s="8">
        <f t="shared" si="74"/>
        <v>0.36475394692560775</v>
      </c>
      <c r="F2411" s="7">
        <f t="shared" si="75"/>
        <v>0.43800000000000006</v>
      </c>
      <c r="G2411" s="7" t="s">
        <v>6768</v>
      </c>
    </row>
    <row r="2412" spans="1:7" s="7" customFormat="1" x14ac:dyDescent="0.25">
      <c r="A2412" s="7" t="s">
        <v>6769</v>
      </c>
      <c r="B2412" s="7" t="s">
        <v>6770</v>
      </c>
      <c r="C2412" s="7">
        <v>0.61</v>
      </c>
      <c r="D2412" s="7">
        <v>4.38</v>
      </c>
      <c r="E2412" s="8">
        <f t="shared" si="74"/>
        <v>0.36475394692560775</v>
      </c>
      <c r="F2412" s="7">
        <f t="shared" si="75"/>
        <v>0.43800000000000006</v>
      </c>
      <c r="G2412" s="7" t="s">
        <v>6771</v>
      </c>
    </row>
    <row r="2413" spans="1:7" s="7" customFormat="1" x14ac:dyDescent="0.25">
      <c r="A2413" s="7" t="s">
        <v>6772</v>
      </c>
      <c r="B2413" s="7" t="s">
        <v>6773</v>
      </c>
      <c r="C2413" s="7">
        <v>0.68</v>
      </c>
      <c r="D2413" s="7">
        <v>4.38</v>
      </c>
      <c r="E2413" s="8">
        <f t="shared" si="74"/>
        <v>0.36475394692560775</v>
      </c>
      <c r="F2413" s="7">
        <f t="shared" si="75"/>
        <v>0.43800000000000006</v>
      </c>
      <c r="G2413" s="7" t="s">
        <v>6774</v>
      </c>
    </row>
    <row r="2414" spans="1:7" s="7" customFormat="1" x14ac:dyDescent="0.25">
      <c r="A2414" s="7" t="s">
        <v>6775</v>
      </c>
      <c r="B2414" s="7" t="s">
        <v>6776</v>
      </c>
      <c r="C2414" s="7">
        <v>0.61</v>
      </c>
      <c r="D2414" s="7">
        <v>4.38</v>
      </c>
      <c r="E2414" s="8">
        <f t="shared" si="74"/>
        <v>0.36475394692560775</v>
      </c>
      <c r="F2414" s="7">
        <f t="shared" si="75"/>
        <v>0.43800000000000006</v>
      </c>
      <c r="G2414" s="7" t="s">
        <v>6777</v>
      </c>
    </row>
    <row r="2415" spans="1:7" s="7" customFormat="1" x14ac:dyDescent="0.25">
      <c r="A2415" s="7" t="s">
        <v>6778</v>
      </c>
      <c r="B2415" s="7" t="s">
        <v>6779</v>
      </c>
      <c r="C2415" s="7">
        <v>0.95</v>
      </c>
      <c r="D2415" s="7">
        <v>4.3600000000000003</v>
      </c>
      <c r="E2415" s="8">
        <f t="shared" si="74"/>
        <v>0.36643757464783316</v>
      </c>
      <c r="F2415" s="7">
        <f t="shared" si="75"/>
        <v>0.43600000000000011</v>
      </c>
      <c r="G2415" s="7" t="s">
        <v>6780</v>
      </c>
    </row>
    <row r="2416" spans="1:7" s="7" customFormat="1" x14ac:dyDescent="0.25">
      <c r="A2416" s="7" t="s">
        <v>6781</v>
      </c>
      <c r="B2416" s="7" t="s">
        <v>6782</v>
      </c>
      <c r="C2416" s="7">
        <v>1.24</v>
      </c>
      <c r="D2416" s="7">
        <v>4.3600000000000003</v>
      </c>
      <c r="E2416" s="8">
        <f t="shared" si="74"/>
        <v>0.36643757464783316</v>
      </c>
      <c r="F2416" s="7">
        <f t="shared" si="75"/>
        <v>0.43600000000000011</v>
      </c>
      <c r="G2416" s="7" t="s">
        <v>6783</v>
      </c>
    </row>
    <row r="2417" spans="1:7" s="7" customFormat="1" x14ac:dyDescent="0.25">
      <c r="A2417" s="7" t="s">
        <v>6784</v>
      </c>
      <c r="B2417" s="7" t="s">
        <v>6785</v>
      </c>
      <c r="C2417" s="7">
        <v>1.24</v>
      </c>
      <c r="D2417" s="7">
        <v>4.3600000000000003</v>
      </c>
      <c r="E2417" s="8">
        <f t="shared" si="74"/>
        <v>0.36643757464783316</v>
      </c>
      <c r="F2417" s="7">
        <f t="shared" si="75"/>
        <v>0.43600000000000011</v>
      </c>
      <c r="G2417" s="7" t="s">
        <v>6786</v>
      </c>
    </row>
    <row r="2418" spans="1:7" s="7" customFormat="1" x14ac:dyDescent="0.25">
      <c r="A2418" s="7" t="s">
        <v>6784</v>
      </c>
      <c r="B2418" s="7" t="s">
        <v>6787</v>
      </c>
      <c r="C2418" s="7">
        <v>0.95</v>
      </c>
      <c r="D2418" s="7">
        <v>4.3600000000000003</v>
      </c>
      <c r="E2418" s="8">
        <f t="shared" si="74"/>
        <v>0.36643757464783316</v>
      </c>
      <c r="F2418" s="7">
        <f t="shared" si="75"/>
        <v>0.43600000000000011</v>
      </c>
      <c r="G2418" s="7" t="s">
        <v>6788</v>
      </c>
    </row>
    <row r="2419" spans="1:7" s="7" customFormat="1" x14ac:dyDescent="0.25">
      <c r="A2419" s="7" t="s">
        <v>6789</v>
      </c>
      <c r="B2419" s="7" t="s">
        <v>6790</v>
      </c>
      <c r="C2419" s="7">
        <v>0.71</v>
      </c>
      <c r="D2419" s="7">
        <v>4.3499999999999996</v>
      </c>
      <c r="E2419" s="8">
        <f t="shared" si="74"/>
        <v>0.36728230049808464</v>
      </c>
      <c r="F2419" s="7">
        <f t="shared" si="75"/>
        <v>0.43500000000000005</v>
      </c>
      <c r="G2419" s="7" t="s">
        <v>6791</v>
      </c>
    </row>
    <row r="2420" spans="1:7" s="7" customFormat="1" x14ac:dyDescent="0.25">
      <c r="A2420" s="7" t="s">
        <v>6792</v>
      </c>
      <c r="B2420" s="7" t="s">
        <v>6793</v>
      </c>
      <c r="C2420" s="7">
        <v>0.79</v>
      </c>
      <c r="D2420" s="7">
        <v>4.3499999999999996</v>
      </c>
      <c r="E2420" s="8">
        <f t="shared" si="74"/>
        <v>0.36728230049808464</v>
      </c>
      <c r="F2420" s="7">
        <f t="shared" si="75"/>
        <v>0.43500000000000005</v>
      </c>
      <c r="G2420" s="7" t="s">
        <v>6794</v>
      </c>
    </row>
    <row r="2421" spans="1:7" s="7" customFormat="1" x14ac:dyDescent="0.25">
      <c r="A2421" s="7" t="s">
        <v>6795</v>
      </c>
      <c r="B2421" s="7" t="s">
        <v>6796</v>
      </c>
      <c r="C2421" s="7">
        <v>0.71</v>
      </c>
      <c r="D2421" s="7">
        <v>4.3499999999999996</v>
      </c>
      <c r="E2421" s="8">
        <f t="shared" si="74"/>
        <v>0.36728230049808464</v>
      </c>
      <c r="F2421" s="7">
        <f t="shared" si="75"/>
        <v>0.43500000000000005</v>
      </c>
      <c r="G2421" s="7" t="s">
        <v>6797</v>
      </c>
    </row>
    <row r="2422" spans="1:7" s="7" customFormat="1" x14ac:dyDescent="0.25">
      <c r="A2422" s="7" t="s">
        <v>6798</v>
      </c>
      <c r="B2422" s="7" t="s">
        <v>6799</v>
      </c>
      <c r="C2422" s="7">
        <v>0.67</v>
      </c>
      <c r="D2422" s="7">
        <v>4.34</v>
      </c>
      <c r="E2422" s="8">
        <f t="shared" si="74"/>
        <v>0.36812897364253139</v>
      </c>
      <c r="F2422" s="7">
        <f t="shared" si="75"/>
        <v>0.43400000000000005</v>
      </c>
      <c r="G2422" s="7" t="s">
        <v>6800</v>
      </c>
    </row>
    <row r="2423" spans="1:7" s="7" customFormat="1" x14ac:dyDescent="0.25">
      <c r="A2423" s="7" t="s">
        <v>6801</v>
      </c>
      <c r="B2423" s="7" t="s">
        <v>6802</v>
      </c>
      <c r="C2423" s="7">
        <v>1.25</v>
      </c>
      <c r="D2423" s="7">
        <v>4.33</v>
      </c>
      <c r="E2423" s="8">
        <f t="shared" si="74"/>
        <v>0.36897759857015028</v>
      </c>
      <c r="F2423" s="7">
        <f t="shared" si="75"/>
        <v>0.43300000000000005</v>
      </c>
      <c r="G2423" s="7" t="s">
        <v>6803</v>
      </c>
    </row>
    <row r="2424" spans="1:7" s="7" customFormat="1" x14ac:dyDescent="0.25">
      <c r="A2424" s="7" t="s">
        <v>6804</v>
      </c>
      <c r="B2424" s="7" t="s">
        <v>6805</v>
      </c>
      <c r="C2424" s="7">
        <v>1.25</v>
      </c>
      <c r="D2424" s="7">
        <v>4.33</v>
      </c>
      <c r="E2424" s="8">
        <f t="shared" si="74"/>
        <v>0.36897759857015028</v>
      </c>
      <c r="F2424" s="7">
        <f t="shared" si="75"/>
        <v>0.43300000000000005</v>
      </c>
      <c r="G2424" s="7" t="s">
        <v>6806</v>
      </c>
    </row>
    <row r="2425" spans="1:7" s="7" customFormat="1" x14ac:dyDescent="0.25">
      <c r="A2425" s="7" t="s">
        <v>6807</v>
      </c>
      <c r="B2425" s="7" t="s">
        <v>6808</v>
      </c>
      <c r="C2425" s="7">
        <v>0.76</v>
      </c>
      <c r="D2425" s="7">
        <v>4.3099999999999996</v>
      </c>
      <c r="E2425" s="8">
        <f t="shared" si="74"/>
        <v>0.37068072178257599</v>
      </c>
      <c r="F2425" s="7">
        <f t="shared" si="75"/>
        <v>0.43099999999999999</v>
      </c>
      <c r="G2425" s="7" t="s">
        <v>6809</v>
      </c>
    </row>
    <row r="2426" spans="1:7" s="7" customFormat="1" x14ac:dyDescent="0.25">
      <c r="A2426" s="7" t="s">
        <v>6810</v>
      </c>
      <c r="B2426" s="7" t="s">
        <v>6811</v>
      </c>
      <c r="C2426" s="7">
        <v>0.66</v>
      </c>
      <c r="D2426" s="7">
        <v>4.29</v>
      </c>
      <c r="E2426" s="8">
        <f t="shared" si="74"/>
        <v>0.37239170625456847</v>
      </c>
      <c r="F2426" s="7">
        <f t="shared" si="75"/>
        <v>0.42900000000000005</v>
      </c>
      <c r="G2426" s="7" t="s">
        <v>6812</v>
      </c>
    </row>
    <row r="2427" spans="1:7" s="7" customFormat="1" x14ac:dyDescent="0.25">
      <c r="A2427" s="7" t="s">
        <v>6813</v>
      </c>
      <c r="B2427" s="7" t="s">
        <v>6814</v>
      </c>
      <c r="C2427" s="7">
        <v>0.66</v>
      </c>
      <c r="D2427" s="7">
        <v>4.29</v>
      </c>
      <c r="E2427" s="8">
        <f t="shared" si="74"/>
        <v>0.37239170625456847</v>
      </c>
      <c r="F2427" s="7">
        <f t="shared" si="75"/>
        <v>0.42900000000000005</v>
      </c>
      <c r="G2427" s="7" t="s">
        <v>6815</v>
      </c>
    </row>
    <row r="2428" spans="1:7" s="7" customFormat="1" x14ac:dyDescent="0.25">
      <c r="A2428" s="7" t="s">
        <v>6816</v>
      </c>
      <c r="B2428" s="7" t="s">
        <v>6817</v>
      </c>
      <c r="C2428" s="7">
        <v>1.43</v>
      </c>
      <c r="D2428" s="7">
        <v>4.29</v>
      </c>
      <c r="E2428" s="8">
        <f t="shared" si="74"/>
        <v>0.37239170625456847</v>
      </c>
      <c r="F2428" s="7">
        <f t="shared" si="75"/>
        <v>0.42900000000000005</v>
      </c>
      <c r="G2428" s="7" t="s">
        <v>6818</v>
      </c>
    </row>
    <row r="2429" spans="1:7" s="7" customFormat="1" x14ac:dyDescent="0.25">
      <c r="A2429" s="7" t="s">
        <v>6819</v>
      </c>
      <c r="B2429" s="7" t="s">
        <v>6820</v>
      </c>
      <c r="C2429" s="7">
        <v>1.25</v>
      </c>
      <c r="D2429" s="7">
        <v>4.29</v>
      </c>
      <c r="E2429" s="8">
        <f t="shared" si="74"/>
        <v>0.37239170625456847</v>
      </c>
      <c r="F2429" s="7">
        <f t="shared" si="75"/>
        <v>0.42900000000000005</v>
      </c>
      <c r="G2429" s="7" t="s">
        <v>6821</v>
      </c>
    </row>
    <row r="2430" spans="1:7" s="7" customFormat="1" x14ac:dyDescent="0.25">
      <c r="A2430" s="7" t="s">
        <v>6822</v>
      </c>
      <c r="B2430" s="7" t="s">
        <v>6823</v>
      </c>
      <c r="C2430" s="7">
        <v>1.25</v>
      </c>
      <c r="D2430" s="7">
        <v>4.29</v>
      </c>
      <c r="E2430" s="8">
        <f t="shared" si="74"/>
        <v>0.37239170625456847</v>
      </c>
      <c r="F2430" s="7">
        <f t="shared" si="75"/>
        <v>0.42900000000000005</v>
      </c>
      <c r="G2430" s="7" t="s">
        <v>6824</v>
      </c>
    </row>
    <row r="2431" spans="1:7" s="7" customFormat="1" x14ac:dyDescent="0.25">
      <c r="A2431" s="7" t="s">
        <v>6825</v>
      </c>
      <c r="B2431" s="7" t="s">
        <v>6826</v>
      </c>
      <c r="C2431" s="7">
        <v>0.66</v>
      </c>
      <c r="D2431" s="7">
        <v>4.29</v>
      </c>
      <c r="E2431" s="8">
        <f t="shared" si="74"/>
        <v>0.37239170625456847</v>
      </c>
      <c r="F2431" s="7">
        <f t="shared" si="75"/>
        <v>0.42900000000000005</v>
      </c>
      <c r="G2431" s="7" t="s">
        <v>6827</v>
      </c>
    </row>
    <row r="2432" spans="1:7" s="7" customFormat="1" x14ac:dyDescent="0.25">
      <c r="A2432" s="7" t="s">
        <v>6828</v>
      </c>
      <c r="B2432" s="7" t="s">
        <v>6829</v>
      </c>
      <c r="C2432" s="7">
        <v>0.66</v>
      </c>
      <c r="D2432" s="7">
        <v>4.29</v>
      </c>
      <c r="E2432" s="8">
        <f t="shared" si="74"/>
        <v>0.37239170625456847</v>
      </c>
      <c r="F2432" s="7">
        <f t="shared" si="75"/>
        <v>0.42900000000000005</v>
      </c>
      <c r="G2432" s="7" t="s">
        <v>6830</v>
      </c>
    </row>
    <row r="2433" spans="1:7" s="7" customFormat="1" x14ac:dyDescent="0.25">
      <c r="A2433" s="7" t="s">
        <v>6831</v>
      </c>
      <c r="B2433" s="7" t="s">
        <v>6832</v>
      </c>
      <c r="C2433" s="7">
        <v>1.43</v>
      </c>
      <c r="D2433" s="7">
        <v>4.29</v>
      </c>
      <c r="E2433" s="8">
        <f t="shared" si="74"/>
        <v>0.37239170625456847</v>
      </c>
      <c r="F2433" s="7">
        <f t="shared" si="75"/>
        <v>0.42900000000000005</v>
      </c>
      <c r="G2433" s="7" t="s">
        <v>6818</v>
      </c>
    </row>
    <row r="2434" spans="1:7" s="7" customFormat="1" x14ac:dyDescent="0.25">
      <c r="A2434" s="7" t="s">
        <v>6833</v>
      </c>
      <c r="B2434" s="7" t="s">
        <v>6834</v>
      </c>
      <c r="C2434" s="7">
        <v>0.59</v>
      </c>
      <c r="D2434" s="7">
        <v>4.29</v>
      </c>
      <c r="E2434" s="8">
        <f t="shared" ref="E2434:E2497" si="76">10^(-D2434/10)</f>
        <v>0.37239170625456847</v>
      </c>
      <c r="F2434" s="7">
        <f t="shared" ref="F2434:F2497" si="77">-LOG10(E2434)</f>
        <v>0.42900000000000005</v>
      </c>
      <c r="G2434" s="7" t="s">
        <v>6835</v>
      </c>
    </row>
    <row r="2435" spans="1:7" s="7" customFormat="1" x14ac:dyDescent="0.25">
      <c r="A2435" s="7" t="s">
        <v>6836</v>
      </c>
      <c r="B2435" s="7" t="s">
        <v>6837</v>
      </c>
      <c r="C2435" s="7">
        <v>1.25</v>
      </c>
      <c r="D2435" s="7">
        <v>4.29</v>
      </c>
      <c r="E2435" s="8">
        <f t="shared" si="76"/>
        <v>0.37239170625456847</v>
      </c>
      <c r="F2435" s="7">
        <f t="shared" si="77"/>
        <v>0.42900000000000005</v>
      </c>
      <c r="G2435" s="7" t="s">
        <v>6838</v>
      </c>
    </row>
    <row r="2436" spans="1:7" s="7" customFormat="1" x14ac:dyDescent="0.25">
      <c r="A2436" s="7" t="s">
        <v>6839</v>
      </c>
      <c r="B2436" s="7" t="s">
        <v>6840</v>
      </c>
      <c r="C2436" s="7">
        <v>0.64</v>
      </c>
      <c r="D2436" s="7">
        <v>4.29</v>
      </c>
      <c r="E2436" s="8">
        <f t="shared" si="76"/>
        <v>0.37239170625456847</v>
      </c>
      <c r="F2436" s="7">
        <f t="shared" si="77"/>
        <v>0.42900000000000005</v>
      </c>
      <c r="G2436" s="7" t="s">
        <v>6815</v>
      </c>
    </row>
    <row r="2437" spans="1:7" s="7" customFormat="1" x14ac:dyDescent="0.25">
      <c r="A2437" s="7" t="s">
        <v>6841</v>
      </c>
      <c r="B2437" s="7" t="s">
        <v>6842</v>
      </c>
      <c r="C2437" s="7">
        <v>0.64</v>
      </c>
      <c r="D2437" s="7">
        <v>4.29</v>
      </c>
      <c r="E2437" s="8">
        <f t="shared" si="76"/>
        <v>0.37239170625456847</v>
      </c>
      <c r="F2437" s="7">
        <f t="shared" si="77"/>
        <v>0.42900000000000005</v>
      </c>
      <c r="G2437" s="7" t="s">
        <v>6812</v>
      </c>
    </row>
    <row r="2438" spans="1:7" s="7" customFormat="1" x14ac:dyDescent="0.25">
      <c r="A2438" s="7" t="s">
        <v>6843</v>
      </c>
      <c r="B2438" s="7" t="s">
        <v>6844</v>
      </c>
      <c r="C2438" s="7">
        <v>0.64</v>
      </c>
      <c r="D2438" s="7">
        <v>4.29</v>
      </c>
      <c r="E2438" s="8">
        <f t="shared" si="76"/>
        <v>0.37239170625456847</v>
      </c>
      <c r="F2438" s="7">
        <f t="shared" si="77"/>
        <v>0.42900000000000005</v>
      </c>
      <c r="G2438" s="7" t="s">
        <v>6812</v>
      </c>
    </row>
    <row r="2439" spans="1:7" s="7" customFormat="1" x14ac:dyDescent="0.25">
      <c r="A2439" s="7" t="s">
        <v>6845</v>
      </c>
      <c r="B2439" s="7" t="s">
        <v>6846</v>
      </c>
      <c r="C2439" s="7">
        <v>0.64</v>
      </c>
      <c r="D2439" s="7">
        <v>4.29</v>
      </c>
      <c r="E2439" s="8">
        <f t="shared" si="76"/>
        <v>0.37239170625456847</v>
      </c>
      <c r="F2439" s="7">
        <f t="shared" si="77"/>
        <v>0.42900000000000005</v>
      </c>
      <c r="G2439" s="7" t="s">
        <v>6812</v>
      </c>
    </row>
    <row r="2440" spans="1:7" s="7" customFormat="1" x14ac:dyDescent="0.25">
      <c r="A2440" s="7" t="s">
        <v>6847</v>
      </c>
      <c r="B2440" s="7" t="s">
        <v>6848</v>
      </c>
      <c r="C2440" s="7">
        <v>0.59</v>
      </c>
      <c r="D2440" s="7">
        <v>4.29</v>
      </c>
      <c r="E2440" s="8">
        <f t="shared" si="76"/>
        <v>0.37239170625456847</v>
      </c>
      <c r="F2440" s="7">
        <f t="shared" si="77"/>
        <v>0.42900000000000005</v>
      </c>
      <c r="G2440" s="7" t="s">
        <v>6849</v>
      </c>
    </row>
    <row r="2441" spans="1:7" s="7" customFormat="1" x14ac:dyDescent="0.25">
      <c r="A2441" s="7" t="s">
        <v>6847</v>
      </c>
      <c r="B2441" s="7" t="s">
        <v>6850</v>
      </c>
      <c r="C2441" s="7">
        <v>0.59</v>
      </c>
      <c r="D2441" s="7">
        <v>4.29</v>
      </c>
      <c r="E2441" s="8">
        <f t="shared" si="76"/>
        <v>0.37239170625456847</v>
      </c>
      <c r="F2441" s="7">
        <f t="shared" si="77"/>
        <v>0.42900000000000005</v>
      </c>
      <c r="G2441" s="7" t="s">
        <v>6851</v>
      </c>
    </row>
    <row r="2442" spans="1:7" s="7" customFormat="1" x14ac:dyDescent="0.25">
      <c r="A2442" s="7" t="s">
        <v>6847</v>
      </c>
      <c r="B2442" s="7" t="s">
        <v>6852</v>
      </c>
      <c r="C2442" s="7">
        <v>0.59</v>
      </c>
      <c r="D2442" s="7">
        <v>4.29</v>
      </c>
      <c r="E2442" s="8">
        <f t="shared" si="76"/>
        <v>0.37239170625456847</v>
      </c>
      <c r="F2442" s="7">
        <f t="shared" si="77"/>
        <v>0.42900000000000005</v>
      </c>
      <c r="G2442" s="7" t="s">
        <v>6853</v>
      </c>
    </row>
    <row r="2443" spans="1:7" s="7" customFormat="1" x14ac:dyDescent="0.25">
      <c r="A2443" s="7" t="s">
        <v>6854</v>
      </c>
      <c r="B2443" s="7" t="s">
        <v>6855</v>
      </c>
      <c r="C2443" s="7">
        <v>0.66</v>
      </c>
      <c r="D2443" s="7">
        <v>4.29</v>
      </c>
      <c r="E2443" s="8">
        <f t="shared" si="76"/>
        <v>0.37239170625456847</v>
      </c>
      <c r="F2443" s="7">
        <f t="shared" si="77"/>
        <v>0.42900000000000005</v>
      </c>
      <c r="G2443" s="7" t="s">
        <v>6856</v>
      </c>
    </row>
    <row r="2444" spans="1:7" s="7" customFormat="1" x14ac:dyDescent="0.25">
      <c r="A2444" s="7" t="s">
        <v>6854</v>
      </c>
      <c r="B2444" s="7" t="s">
        <v>6857</v>
      </c>
      <c r="C2444" s="7">
        <v>0.66</v>
      </c>
      <c r="D2444" s="7">
        <v>4.29</v>
      </c>
      <c r="E2444" s="8">
        <f t="shared" si="76"/>
        <v>0.37239170625456847</v>
      </c>
      <c r="F2444" s="7">
        <f t="shared" si="77"/>
        <v>0.42900000000000005</v>
      </c>
      <c r="G2444" s="7" t="s">
        <v>6858</v>
      </c>
    </row>
    <row r="2445" spans="1:7" s="7" customFormat="1" x14ac:dyDescent="0.25">
      <c r="A2445" s="7" t="s">
        <v>6854</v>
      </c>
      <c r="B2445" s="7" t="s">
        <v>6859</v>
      </c>
      <c r="C2445" s="7">
        <v>0.66</v>
      </c>
      <c r="D2445" s="7">
        <v>4.29</v>
      </c>
      <c r="E2445" s="8">
        <f t="shared" si="76"/>
        <v>0.37239170625456847</v>
      </c>
      <c r="F2445" s="7">
        <f t="shared" si="77"/>
        <v>0.42900000000000005</v>
      </c>
      <c r="G2445" s="7" t="s">
        <v>6860</v>
      </c>
    </row>
    <row r="2446" spans="1:7" s="7" customFormat="1" x14ac:dyDescent="0.25">
      <c r="A2446" s="7" t="s">
        <v>6854</v>
      </c>
      <c r="B2446" s="7" t="s">
        <v>6861</v>
      </c>
      <c r="C2446" s="7">
        <v>0.66</v>
      </c>
      <c r="D2446" s="7">
        <v>4.29</v>
      </c>
      <c r="E2446" s="8">
        <f t="shared" si="76"/>
        <v>0.37239170625456847</v>
      </c>
      <c r="F2446" s="7">
        <f t="shared" si="77"/>
        <v>0.42900000000000005</v>
      </c>
      <c r="G2446" s="7" t="s">
        <v>6862</v>
      </c>
    </row>
    <row r="2447" spans="1:7" s="7" customFormat="1" x14ac:dyDescent="0.25">
      <c r="A2447" s="7" t="s">
        <v>6854</v>
      </c>
      <c r="B2447" s="7" t="s">
        <v>6863</v>
      </c>
      <c r="C2447" s="7">
        <v>0.66</v>
      </c>
      <c r="D2447" s="7">
        <v>4.29</v>
      </c>
      <c r="E2447" s="8">
        <f t="shared" si="76"/>
        <v>0.37239170625456847</v>
      </c>
      <c r="F2447" s="7">
        <f t="shared" si="77"/>
        <v>0.42900000000000005</v>
      </c>
      <c r="G2447" s="7" t="s">
        <v>6864</v>
      </c>
    </row>
    <row r="2448" spans="1:7" s="7" customFormat="1" x14ac:dyDescent="0.25">
      <c r="A2448" s="7" t="s">
        <v>6854</v>
      </c>
      <c r="B2448" s="7" t="s">
        <v>6865</v>
      </c>
      <c r="C2448" s="7">
        <v>0.66</v>
      </c>
      <c r="D2448" s="7">
        <v>4.29</v>
      </c>
      <c r="E2448" s="8">
        <f t="shared" si="76"/>
        <v>0.37239170625456847</v>
      </c>
      <c r="F2448" s="7">
        <f t="shared" si="77"/>
        <v>0.42900000000000005</v>
      </c>
      <c r="G2448" s="7" t="s">
        <v>6866</v>
      </c>
    </row>
    <row r="2449" spans="1:7" s="7" customFormat="1" x14ac:dyDescent="0.25">
      <c r="A2449" s="7" t="s">
        <v>6854</v>
      </c>
      <c r="B2449" s="7" t="s">
        <v>6867</v>
      </c>
      <c r="C2449" s="7">
        <v>0.66</v>
      </c>
      <c r="D2449" s="7">
        <v>4.29</v>
      </c>
      <c r="E2449" s="8">
        <f t="shared" si="76"/>
        <v>0.37239170625456847</v>
      </c>
      <c r="F2449" s="7">
        <f t="shared" si="77"/>
        <v>0.42900000000000005</v>
      </c>
      <c r="G2449" s="7" t="s">
        <v>6868</v>
      </c>
    </row>
    <row r="2450" spans="1:7" s="7" customFormat="1" x14ac:dyDescent="0.25">
      <c r="A2450" s="7" t="s">
        <v>6854</v>
      </c>
      <c r="B2450" s="7" t="s">
        <v>6869</v>
      </c>
      <c r="C2450" s="7">
        <v>0.91</v>
      </c>
      <c r="D2450" s="7">
        <v>4.29</v>
      </c>
      <c r="E2450" s="8">
        <f t="shared" si="76"/>
        <v>0.37239170625456847</v>
      </c>
      <c r="F2450" s="7">
        <f t="shared" si="77"/>
        <v>0.42900000000000005</v>
      </c>
      <c r="G2450" s="7" t="s">
        <v>6870</v>
      </c>
    </row>
    <row r="2451" spans="1:7" s="7" customFormat="1" x14ac:dyDescent="0.25">
      <c r="A2451" s="7" t="s">
        <v>6854</v>
      </c>
      <c r="B2451" s="7" t="s">
        <v>6871</v>
      </c>
      <c r="C2451" s="7">
        <v>0.91</v>
      </c>
      <c r="D2451" s="7">
        <v>4.29</v>
      </c>
      <c r="E2451" s="8">
        <f t="shared" si="76"/>
        <v>0.37239170625456847</v>
      </c>
      <c r="F2451" s="7">
        <f t="shared" si="77"/>
        <v>0.42900000000000005</v>
      </c>
      <c r="G2451" s="7" t="s">
        <v>6872</v>
      </c>
    </row>
    <row r="2452" spans="1:7" s="7" customFormat="1" x14ac:dyDescent="0.25">
      <c r="A2452" s="7" t="s">
        <v>6854</v>
      </c>
      <c r="B2452" s="7" t="s">
        <v>6873</v>
      </c>
      <c r="C2452" s="7">
        <v>0.66</v>
      </c>
      <c r="D2452" s="7">
        <v>4.29</v>
      </c>
      <c r="E2452" s="8">
        <f t="shared" si="76"/>
        <v>0.37239170625456847</v>
      </c>
      <c r="F2452" s="7">
        <f t="shared" si="77"/>
        <v>0.42900000000000005</v>
      </c>
      <c r="G2452" s="7" t="s">
        <v>6874</v>
      </c>
    </row>
    <row r="2453" spans="1:7" s="7" customFormat="1" x14ac:dyDescent="0.25">
      <c r="A2453" s="7" t="s">
        <v>6854</v>
      </c>
      <c r="B2453" s="7" t="s">
        <v>6875</v>
      </c>
      <c r="C2453" s="7">
        <v>0.66</v>
      </c>
      <c r="D2453" s="7">
        <v>4.29</v>
      </c>
      <c r="E2453" s="8">
        <f t="shared" si="76"/>
        <v>0.37239170625456847</v>
      </c>
      <c r="F2453" s="7">
        <f t="shared" si="77"/>
        <v>0.42900000000000005</v>
      </c>
      <c r="G2453" s="7" t="s">
        <v>6876</v>
      </c>
    </row>
    <row r="2454" spans="1:7" s="7" customFormat="1" x14ac:dyDescent="0.25">
      <c r="A2454" s="7" t="s">
        <v>6877</v>
      </c>
      <c r="B2454" s="7" t="s">
        <v>6878</v>
      </c>
      <c r="C2454" s="7">
        <v>1.25</v>
      </c>
      <c r="D2454" s="7">
        <v>4.29</v>
      </c>
      <c r="E2454" s="8">
        <f t="shared" si="76"/>
        <v>0.37239170625456847</v>
      </c>
      <c r="F2454" s="7">
        <f t="shared" si="77"/>
        <v>0.42900000000000005</v>
      </c>
      <c r="G2454" s="7" t="s">
        <v>6879</v>
      </c>
    </row>
    <row r="2455" spans="1:7" s="7" customFormat="1" x14ac:dyDescent="0.25">
      <c r="A2455" s="7" t="s">
        <v>6877</v>
      </c>
      <c r="B2455" s="7" t="s">
        <v>6880</v>
      </c>
      <c r="C2455" s="7">
        <v>1.25</v>
      </c>
      <c r="D2455" s="7">
        <v>4.29</v>
      </c>
      <c r="E2455" s="8">
        <f t="shared" si="76"/>
        <v>0.37239170625456847</v>
      </c>
      <c r="F2455" s="7">
        <f t="shared" si="77"/>
        <v>0.42900000000000005</v>
      </c>
      <c r="G2455" s="7" t="s">
        <v>6881</v>
      </c>
    </row>
    <row r="2456" spans="1:7" s="7" customFormat="1" x14ac:dyDescent="0.25">
      <c r="A2456" s="7" t="s">
        <v>6877</v>
      </c>
      <c r="B2456" s="7" t="s">
        <v>6882</v>
      </c>
      <c r="C2456" s="7">
        <v>1.25</v>
      </c>
      <c r="D2456" s="7">
        <v>4.29</v>
      </c>
      <c r="E2456" s="8">
        <f t="shared" si="76"/>
        <v>0.37239170625456847</v>
      </c>
      <c r="F2456" s="7">
        <f t="shared" si="77"/>
        <v>0.42900000000000005</v>
      </c>
      <c r="G2456" s="7" t="s">
        <v>6883</v>
      </c>
    </row>
    <row r="2457" spans="1:7" s="7" customFormat="1" x14ac:dyDescent="0.25">
      <c r="A2457" s="7" t="s">
        <v>6877</v>
      </c>
      <c r="B2457" s="7" t="s">
        <v>6884</v>
      </c>
      <c r="C2457" s="7">
        <v>1.25</v>
      </c>
      <c r="D2457" s="7">
        <v>4.29</v>
      </c>
      <c r="E2457" s="8">
        <f t="shared" si="76"/>
        <v>0.37239170625456847</v>
      </c>
      <c r="F2457" s="7">
        <f t="shared" si="77"/>
        <v>0.42900000000000005</v>
      </c>
      <c r="G2457" s="7" t="s">
        <v>6885</v>
      </c>
    </row>
    <row r="2458" spans="1:7" s="7" customFormat="1" x14ac:dyDescent="0.25">
      <c r="A2458" s="7" t="s">
        <v>6877</v>
      </c>
      <c r="B2458" s="7" t="s">
        <v>6886</v>
      </c>
      <c r="C2458" s="7">
        <v>1.25</v>
      </c>
      <c r="D2458" s="7">
        <v>4.29</v>
      </c>
      <c r="E2458" s="8">
        <f t="shared" si="76"/>
        <v>0.37239170625456847</v>
      </c>
      <c r="F2458" s="7">
        <f t="shared" si="77"/>
        <v>0.42900000000000005</v>
      </c>
      <c r="G2458" s="7" t="s">
        <v>6887</v>
      </c>
    </row>
    <row r="2459" spans="1:7" s="7" customFormat="1" x14ac:dyDescent="0.25">
      <c r="A2459" s="7" t="s">
        <v>6877</v>
      </c>
      <c r="B2459" s="7" t="s">
        <v>6888</v>
      </c>
      <c r="C2459" s="7">
        <v>1.25</v>
      </c>
      <c r="D2459" s="7">
        <v>4.29</v>
      </c>
      <c r="E2459" s="8">
        <f t="shared" si="76"/>
        <v>0.37239170625456847</v>
      </c>
      <c r="F2459" s="7">
        <f t="shared" si="77"/>
        <v>0.42900000000000005</v>
      </c>
      <c r="G2459" s="7" t="s">
        <v>6889</v>
      </c>
    </row>
    <row r="2460" spans="1:7" s="7" customFormat="1" x14ac:dyDescent="0.25">
      <c r="A2460" s="7" t="s">
        <v>6890</v>
      </c>
      <c r="B2460" s="7" t="s">
        <v>6891</v>
      </c>
      <c r="C2460" s="7">
        <v>0.67</v>
      </c>
      <c r="D2460" s="7">
        <v>4.25</v>
      </c>
      <c r="E2460" s="8">
        <f t="shared" si="76"/>
        <v>0.37583740428844414</v>
      </c>
      <c r="F2460" s="7">
        <f t="shared" si="77"/>
        <v>0.42500000000000004</v>
      </c>
      <c r="G2460" s="7" t="s">
        <v>6892</v>
      </c>
    </row>
    <row r="2461" spans="1:7" s="7" customFormat="1" x14ac:dyDescent="0.25">
      <c r="A2461" s="7" t="s">
        <v>6893</v>
      </c>
      <c r="B2461" s="7" t="s">
        <v>6894</v>
      </c>
      <c r="C2461" s="7">
        <v>0.67</v>
      </c>
      <c r="D2461" s="7">
        <v>4.25</v>
      </c>
      <c r="E2461" s="8">
        <f t="shared" si="76"/>
        <v>0.37583740428844414</v>
      </c>
      <c r="F2461" s="7">
        <f t="shared" si="77"/>
        <v>0.42500000000000004</v>
      </c>
      <c r="G2461" s="7" t="s">
        <v>6892</v>
      </c>
    </row>
    <row r="2462" spans="1:7" s="7" customFormat="1" x14ac:dyDescent="0.25">
      <c r="A2462" s="7" t="s">
        <v>6895</v>
      </c>
      <c r="B2462" s="7" t="s">
        <v>6896</v>
      </c>
      <c r="C2462" s="7">
        <v>0.88</v>
      </c>
      <c r="D2462" s="7">
        <v>4.25</v>
      </c>
      <c r="E2462" s="8">
        <f t="shared" si="76"/>
        <v>0.37583740428844414</v>
      </c>
      <c r="F2462" s="7">
        <f t="shared" si="77"/>
        <v>0.42500000000000004</v>
      </c>
      <c r="G2462" s="7" t="s">
        <v>6897</v>
      </c>
    </row>
    <row r="2463" spans="1:7" s="7" customFormat="1" x14ac:dyDescent="0.25">
      <c r="A2463" s="7" t="s">
        <v>6898</v>
      </c>
      <c r="B2463" s="7" t="s">
        <v>6899</v>
      </c>
      <c r="C2463" s="7">
        <v>0.73</v>
      </c>
      <c r="D2463" s="7">
        <v>4.25</v>
      </c>
      <c r="E2463" s="8">
        <f t="shared" si="76"/>
        <v>0.37583740428844414</v>
      </c>
      <c r="F2463" s="7">
        <f t="shared" si="77"/>
        <v>0.42500000000000004</v>
      </c>
      <c r="G2463" s="7" t="s">
        <v>6900</v>
      </c>
    </row>
    <row r="2464" spans="1:7" s="7" customFormat="1" x14ac:dyDescent="0.25">
      <c r="A2464" s="7" t="s">
        <v>6901</v>
      </c>
      <c r="B2464" s="7" t="s">
        <v>6902</v>
      </c>
      <c r="C2464" s="7">
        <v>0.88</v>
      </c>
      <c r="D2464" s="7">
        <v>4.25</v>
      </c>
      <c r="E2464" s="8">
        <f t="shared" si="76"/>
        <v>0.37583740428844414</v>
      </c>
      <c r="F2464" s="7">
        <f t="shared" si="77"/>
        <v>0.42500000000000004</v>
      </c>
      <c r="G2464" s="7" t="s">
        <v>6903</v>
      </c>
    </row>
    <row r="2465" spans="1:7" s="7" customFormat="1" x14ac:dyDescent="0.25">
      <c r="A2465" s="7" t="s">
        <v>6904</v>
      </c>
      <c r="B2465" s="7" t="s">
        <v>6905</v>
      </c>
      <c r="C2465" s="7">
        <v>0.67</v>
      </c>
      <c r="D2465" s="7">
        <v>4.25</v>
      </c>
      <c r="E2465" s="8">
        <f t="shared" si="76"/>
        <v>0.37583740428844414</v>
      </c>
      <c r="F2465" s="7">
        <f t="shared" si="77"/>
        <v>0.42500000000000004</v>
      </c>
      <c r="G2465" s="7" t="s">
        <v>6906</v>
      </c>
    </row>
    <row r="2466" spans="1:7" s="7" customFormat="1" x14ac:dyDescent="0.25">
      <c r="A2466" s="7" t="s">
        <v>6907</v>
      </c>
      <c r="B2466" s="7" t="s">
        <v>6908</v>
      </c>
      <c r="C2466" s="7">
        <v>0.67</v>
      </c>
      <c r="D2466" s="7">
        <v>4.2300000000000004</v>
      </c>
      <c r="E2466" s="8">
        <f t="shared" si="76"/>
        <v>0.377572190925416</v>
      </c>
      <c r="F2466" s="7">
        <f t="shared" si="77"/>
        <v>0.42300000000000004</v>
      </c>
      <c r="G2466" s="7" t="s">
        <v>6909</v>
      </c>
    </row>
    <row r="2467" spans="1:7" s="7" customFormat="1" x14ac:dyDescent="0.25">
      <c r="A2467" s="7" t="s">
        <v>6910</v>
      </c>
      <c r="B2467" s="7" t="s">
        <v>6911</v>
      </c>
      <c r="C2467" s="7">
        <v>1.35</v>
      </c>
      <c r="D2467" s="7">
        <v>4.21</v>
      </c>
      <c r="E2467" s="8">
        <f t="shared" si="76"/>
        <v>0.37931498497368193</v>
      </c>
      <c r="F2467" s="7">
        <f t="shared" si="77"/>
        <v>0.42099999999999999</v>
      </c>
      <c r="G2467" s="7" t="s">
        <v>6912</v>
      </c>
    </row>
    <row r="2468" spans="1:7" s="7" customFormat="1" x14ac:dyDescent="0.25">
      <c r="A2468" s="7" t="s">
        <v>6913</v>
      </c>
      <c r="B2468" s="7" t="s">
        <v>6914</v>
      </c>
      <c r="C2468" s="7">
        <v>1.35</v>
      </c>
      <c r="D2468" s="7">
        <v>4.21</v>
      </c>
      <c r="E2468" s="8">
        <f t="shared" si="76"/>
        <v>0.37931498497368193</v>
      </c>
      <c r="F2468" s="7">
        <f t="shared" si="77"/>
        <v>0.42099999999999999</v>
      </c>
      <c r="G2468" s="7" t="s">
        <v>6915</v>
      </c>
    </row>
    <row r="2469" spans="1:7" s="7" customFormat="1" x14ac:dyDescent="0.25">
      <c r="A2469" s="7" t="s">
        <v>6916</v>
      </c>
      <c r="B2469" s="7" t="s">
        <v>6917</v>
      </c>
      <c r="C2469" s="7">
        <v>1.35</v>
      </c>
      <c r="D2469" s="7">
        <v>4.21</v>
      </c>
      <c r="E2469" s="8">
        <f t="shared" si="76"/>
        <v>0.37931498497368193</v>
      </c>
      <c r="F2469" s="7">
        <f t="shared" si="77"/>
        <v>0.42099999999999999</v>
      </c>
      <c r="G2469" s="7" t="s">
        <v>6918</v>
      </c>
    </row>
    <row r="2470" spans="1:7" s="7" customFormat="1" x14ac:dyDescent="0.25">
      <c r="A2470" s="7" t="s">
        <v>6919</v>
      </c>
      <c r="B2470" s="7" t="s">
        <v>6920</v>
      </c>
      <c r="C2470" s="7">
        <v>1.35</v>
      </c>
      <c r="D2470" s="7">
        <v>4.21</v>
      </c>
      <c r="E2470" s="8">
        <f t="shared" si="76"/>
        <v>0.37931498497368193</v>
      </c>
      <c r="F2470" s="7">
        <f t="shared" si="77"/>
        <v>0.42099999999999999</v>
      </c>
      <c r="G2470" s="7" t="s">
        <v>6921</v>
      </c>
    </row>
    <row r="2471" spans="1:7" s="7" customFormat="1" x14ac:dyDescent="0.25">
      <c r="A2471" s="7" t="s">
        <v>6922</v>
      </c>
      <c r="B2471" s="7" t="s">
        <v>6923</v>
      </c>
      <c r="C2471" s="7">
        <v>1.35</v>
      </c>
      <c r="D2471" s="7">
        <v>4.21</v>
      </c>
      <c r="E2471" s="8">
        <f t="shared" si="76"/>
        <v>0.37931498497368193</v>
      </c>
      <c r="F2471" s="7">
        <f t="shared" si="77"/>
        <v>0.42099999999999999</v>
      </c>
      <c r="G2471" s="7" t="s">
        <v>6924</v>
      </c>
    </row>
    <row r="2472" spans="1:7" s="7" customFormat="1" x14ac:dyDescent="0.25">
      <c r="A2472" s="7" t="s">
        <v>6925</v>
      </c>
      <c r="B2472" s="7" t="s">
        <v>6926</v>
      </c>
      <c r="C2472" s="7">
        <v>1.2</v>
      </c>
      <c r="D2472" s="7">
        <v>4.2</v>
      </c>
      <c r="E2472" s="8">
        <f t="shared" si="76"/>
        <v>0.38018939632056109</v>
      </c>
      <c r="F2472" s="7">
        <f t="shared" si="77"/>
        <v>0.4200000000000001</v>
      </c>
      <c r="G2472" s="7" t="s">
        <v>6927</v>
      </c>
    </row>
    <row r="2473" spans="1:7" s="7" customFormat="1" x14ac:dyDescent="0.25">
      <c r="A2473" s="7" t="s">
        <v>6928</v>
      </c>
      <c r="B2473" s="7" t="s">
        <v>6929</v>
      </c>
      <c r="C2473" s="7">
        <v>0.76</v>
      </c>
      <c r="D2473" s="7">
        <v>4.2</v>
      </c>
      <c r="E2473" s="8">
        <f t="shared" si="76"/>
        <v>0.38018939632056109</v>
      </c>
      <c r="F2473" s="7">
        <f t="shared" si="77"/>
        <v>0.4200000000000001</v>
      </c>
      <c r="G2473" s="7" t="s">
        <v>6930</v>
      </c>
    </row>
    <row r="2474" spans="1:7" s="7" customFormat="1" x14ac:dyDescent="0.25">
      <c r="A2474" s="7" t="s">
        <v>6931</v>
      </c>
      <c r="B2474" s="7" t="s">
        <v>6932</v>
      </c>
      <c r="C2474" s="7">
        <v>1.2</v>
      </c>
      <c r="D2474" s="7">
        <v>4.2</v>
      </c>
      <c r="E2474" s="8">
        <f t="shared" si="76"/>
        <v>0.38018939632056109</v>
      </c>
      <c r="F2474" s="7">
        <f t="shared" si="77"/>
        <v>0.4200000000000001</v>
      </c>
      <c r="G2474" s="7" t="s">
        <v>6927</v>
      </c>
    </row>
    <row r="2475" spans="1:7" s="7" customFormat="1" x14ac:dyDescent="0.25">
      <c r="A2475" s="7" t="s">
        <v>6933</v>
      </c>
      <c r="B2475" s="7" t="s">
        <v>6934</v>
      </c>
      <c r="C2475" s="7">
        <v>0.76</v>
      </c>
      <c r="D2475" s="7">
        <v>4.1900000000000004</v>
      </c>
      <c r="E2475" s="8">
        <f t="shared" si="76"/>
        <v>0.38106582339377298</v>
      </c>
      <c r="F2475" s="7">
        <f t="shared" si="77"/>
        <v>0.41900000000000009</v>
      </c>
      <c r="G2475" s="7" t="s">
        <v>6935</v>
      </c>
    </row>
    <row r="2476" spans="1:7" s="7" customFormat="1" x14ac:dyDescent="0.25">
      <c r="A2476" s="7" t="s">
        <v>6936</v>
      </c>
      <c r="B2476" s="7" t="s">
        <v>6937</v>
      </c>
      <c r="C2476" s="7">
        <v>0.65</v>
      </c>
      <c r="D2476" s="7">
        <v>4.16</v>
      </c>
      <c r="E2476" s="8">
        <f t="shared" si="76"/>
        <v>0.38370724549227869</v>
      </c>
      <c r="F2476" s="7">
        <f t="shared" si="77"/>
        <v>0.41600000000000009</v>
      </c>
      <c r="G2476" s="7" t="s">
        <v>6938</v>
      </c>
    </row>
    <row r="2477" spans="1:7" s="7" customFormat="1" x14ac:dyDescent="0.25">
      <c r="A2477" s="7" t="s">
        <v>6939</v>
      </c>
      <c r="B2477" s="7" t="s">
        <v>6940</v>
      </c>
      <c r="C2477" s="7">
        <v>0.79</v>
      </c>
      <c r="D2477" s="7">
        <v>4.16</v>
      </c>
      <c r="E2477" s="8">
        <f t="shared" si="76"/>
        <v>0.38370724549227869</v>
      </c>
      <c r="F2477" s="7">
        <f t="shared" si="77"/>
        <v>0.41600000000000009</v>
      </c>
      <c r="G2477" s="7" t="s">
        <v>6941</v>
      </c>
    </row>
    <row r="2478" spans="1:7" s="7" customFormat="1" x14ac:dyDescent="0.25">
      <c r="A2478" s="7" t="s">
        <v>6942</v>
      </c>
      <c r="B2478" s="7" t="s">
        <v>6943</v>
      </c>
      <c r="C2478" s="7">
        <v>0.81</v>
      </c>
      <c r="D2478" s="7">
        <v>4.13</v>
      </c>
      <c r="E2478" s="8">
        <f t="shared" si="76"/>
        <v>0.38636697705406914</v>
      </c>
      <c r="F2478" s="7">
        <f t="shared" si="77"/>
        <v>0.41300000000000003</v>
      </c>
      <c r="G2478" s="7" t="s">
        <v>6944</v>
      </c>
    </row>
    <row r="2479" spans="1:7" s="7" customFormat="1" x14ac:dyDescent="0.25">
      <c r="A2479" s="7" t="s">
        <v>6945</v>
      </c>
      <c r="B2479" s="7" t="s">
        <v>6946</v>
      </c>
      <c r="C2479" s="7">
        <v>1.25</v>
      </c>
      <c r="D2479" s="7">
        <v>4.13</v>
      </c>
      <c r="E2479" s="8">
        <f t="shared" si="76"/>
        <v>0.38636697705406914</v>
      </c>
      <c r="F2479" s="7">
        <f t="shared" si="77"/>
        <v>0.41300000000000003</v>
      </c>
      <c r="G2479" s="7" t="s">
        <v>6947</v>
      </c>
    </row>
    <row r="2480" spans="1:7" s="7" customFormat="1" x14ac:dyDescent="0.25">
      <c r="A2480" s="7" t="s">
        <v>6948</v>
      </c>
      <c r="B2480" s="7" t="s">
        <v>6949</v>
      </c>
      <c r="C2480" s="7">
        <v>1.25</v>
      </c>
      <c r="D2480" s="7">
        <v>4.13</v>
      </c>
      <c r="E2480" s="8">
        <f t="shared" si="76"/>
        <v>0.38636697705406914</v>
      </c>
      <c r="F2480" s="7">
        <f t="shared" si="77"/>
        <v>0.41300000000000003</v>
      </c>
      <c r="G2480" s="7" t="s">
        <v>6950</v>
      </c>
    </row>
    <row r="2481" spans="1:7" s="7" customFormat="1" x14ac:dyDescent="0.25">
      <c r="A2481" s="7" t="s">
        <v>6951</v>
      </c>
      <c r="B2481" s="7" t="s">
        <v>6952</v>
      </c>
      <c r="C2481" s="7">
        <v>0.88</v>
      </c>
      <c r="D2481" s="7">
        <v>4.1100000000000003</v>
      </c>
      <c r="E2481" s="8">
        <f t="shared" si="76"/>
        <v>0.38815036599064823</v>
      </c>
      <c r="F2481" s="7">
        <f t="shared" si="77"/>
        <v>0.41100000000000003</v>
      </c>
      <c r="G2481" s="7" t="s">
        <v>6953</v>
      </c>
    </row>
    <row r="2482" spans="1:7" s="7" customFormat="1" x14ac:dyDescent="0.25">
      <c r="A2482" s="7" t="s">
        <v>6954</v>
      </c>
      <c r="B2482" s="7" t="s">
        <v>6955</v>
      </c>
      <c r="C2482" s="7">
        <v>1.56</v>
      </c>
      <c r="D2482" s="7">
        <v>4.1100000000000003</v>
      </c>
      <c r="E2482" s="8">
        <f t="shared" si="76"/>
        <v>0.38815036599064823</v>
      </c>
      <c r="F2482" s="7">
        <f t="shared" si="77"/>
        <v>0.41100000000000003</v>
      </c>
      <c r="G2482" s="7" t="s">
        <v>6956</v>
      </c>
    </row>
    <row r="2483" spans="1:7" s="7" customFormat="1" x14ac:dyDescent="0.25">
      <c r="A2483" s="7" t="s">
        <v>6957</v>
      </c>
      <c r="B2483" s="7" t="s">
        <v>6958</v>
      </c>
      <c r="C2483" s="7">
        <v>1.56</v>
      </c>
      <c r="D2483" s="7">
        <v>4.1100000000000003</v>
      </c>
      <c r="E2483" s="8">
        <f t="shared" si="76"/>
        <v>0.38815036599064823</v>
      </c>
      <c r="F2483" s="7">
        <f t="shared" si="77"/>
        <v>0.41100000000000003</v>
      </c>
      <c r="G2483" s="7" t="s">
        <v>6959</v>
      </c>
    </row>
    <row r="2484" spans="1:7" s="7" customFormat="1" x14ac:dyDescent="0.25">
      <c r="A2484" s="7" t="s">
        <v>6960</v>
      </c>
      <c r="B2484" s="7" t="s">
        <v>6961</v>
      </c>
      <c r="C2484" s="7">
        <v>1.56</v>
      </c>
      <c r="D2484" s="7">
        <v>4.1100000000000003</v>
      </c>
      <c r="E2484" s="8">
        <f t="shared" si="76"/>
        <v>0.38815036599064823</v>
      </c>
      <c r="F2484" s="7">
        <f t="shared" si="77"/>
        <v>0.41100000000000003</v>
      </c>
      <c r="G2484" s="7" t="s">
        <v>6962</v>
      </c>
    </row>
    <row r="2485" spans="1:7" s="7" customFormat="1" x14ac:dyDescent="0.25">
      <c r="A2485" s="7" t="s">
        <v>6963</v>
      </c>
      <c r="B2485" s="7" t="s">
        <v>6964</v>
      </c>
      <c r="C2485" s="7">
        <v>1.56</v>
      </c>
      <c r="D2485" s="7">
        <v>4.1100000000000003</v>
      </c>
      <c r="E2485" s="8">
        <f t="shared" si="76"/>
        <v>0.38815036599064823</v>
      </c>
      <c r="F2485" s="7">
        <f t="shared" si="77"/>
        <v>0.41100000000000003</v>
      </c>
      <c r="G2485" s="7" t="s">
        <v>6965</v>
      </c>
    </row>
    <row r="2486" spans="1:7" s="7" customFormat="1" x14ac:dyDescent="0.25">
      <c r="A2486" s="7" t="s">
        <v>6966</v>
      </c>
      <c r="B2486" s="7" t="s">
        <v>6967</v>
      </c>
      <c r="C2486" s="7">
        <v>0.88</v>
      </c>
      <c r="D2486" s="7">
        <v>4.1100000000000003</v>
      </c>
      <c r="E2486" s="8">
        <f t="shared" si="76"/>
        <v>0.38815036599064823</v>
      </c>
      <c r="F2486" s="7">
        <f t="shared" si="77"/>
        <v>0.41100000000000003</v>
      </c>
      <c r="G2486" s="7" t="s">
        <v>6968</v>
      </c>
    </row>
    <row r="2487" spans="1:7" s="7" customFormat="1" x14ac:dyDescent="0.25">
      <c r="A2487" s="7" t="s">
        <v>6969</v>
      </c>
      <c r="B2487" s="7" t="s">
        <v>6970</v>
      </c>
      <c r="C2487" s="7">
        <v>1.36</v>
      </c>
      <c r="D2487" s="7">
        <v>4.0999999999999996</v>
      </c>
      <c r="E2487" s="8">
        <f t="shared" si="76"/>
        <v>0.38904514499428056</v>
      </c>
      <c r="F2487" s="7">
        <f t="shared" si="77"/>
        <v>0.41000000000000003</v>
      </c>
      <c r="G2487" s="7" t="s">
        <v>6971</v>
      </c>
    </row>
    <row r="2488" spans="1:7" s="7" customFormat="1" x14ac:dyDescent="0.25">
      <c r="A2488" s="7" t="s">
        <v>6972</v>
      </c>
      <c r="B2488" s="7" t="s">
        <v>6973</v>
      </c>
      <c r="C2488" s="7">
        <v>1.36</v>
      </c>
      <c r="D2488" s="7">
        <v>4.0999999999999996</v>
      </c>
      <c r="E2488" s="8">
        <f t="shared" si="76"/>
        <v>0.38904514499428056</v>
      </c>
      <c r="F2488" s="7">
        <f t="shared" si="77"/>
        <v>0.41000000000000003</v>
      </c>
      <c r="G2488" s="7" t="s">
        <v>6974</v>
      </c>
    </row>
    <row r="2489" spans="1:7" s="7" customFormat="1" x14ac:dyDescent="0.25">
      <c r="A2489" s="7" t="s">
        <v>6975</v>
      </c>
      <c r="B2489" s="7" t="s">
        <v>6976</v>
      </c>
      <c r="C2489" s="7">
        <v>0.89</v>
      </c>
      <c r="D2489" s="7">
        <v>4.07</v>
      </c>
      <c r="E2489" s="8">
        <f t="shared" si="76"/>
        <v>0.39174187710778302</v>
      </c>
      <c r="F2489" s="7">
        <f t="shared" si="77"/>
        <v>0.40700000000000008</v>
      </c>
      <c r="G2489" s="7" t="s">
        <v>6977</v>
      </c>
    </row>
    <row r="2490" spans="1:7" s="7" customFormat="1" x14ac:dyDescent="0.25">
      <c r="A2490" s="7" t="s">
        <v>6978</v>
      </c>
      <c r="B2490" s="7" t="s">
        <v>6979</v>
      </c>
      <c r="C2490" s="7">
        <v>0.89</v>
      </c>
      <c r="D2490" s="7">
        <v>4.07</v>
      </c>
      <c r="E2490" s="8">
        <f t="shared" si="76"/>
        <v>0.39174187710778302</v>
      </c>
      <c r="F2490" s="7">
        <f t="shared" si="77"/>
        <v>0.40700000000000008</v>
      </c>
      <c r="G2490" s="7" t="s">
        <v>6980</v>
      </c>
    </row>
    <row r="2491" spans="1:7" s="7" customFormat="1" x14ac:dyDescent="0.25">
      <c r="A2491" s="7" t="s">
        <v>6981</v>
      </c>
      <c r="B2491" s="7" t="s">
        <v>6982</v>
      </c>
      <c r="C2491" s="7">
        <v>0.89</v>
      </c>
      <c r="D2491" s="7">
        <v>4.07</v>
      </c>
      <c r="E2491" s="8">
        <f t="shared" si="76"/>
        <v>0.39174187710778302</v>
      </c>
      <c r="F2491" s="7">
        <f t="shared" si="77"/>
        <v>0.40700000000000008</v>
      </c>
      <c r="G2491" s="7" t="s">
        <v>6980</v>
      </c>
    </row>
    <row r="2492" spans="1:7" s="7" customFormat="1" x14ac:dyDescent="0.25">
      <c r="A2492" s="7" t="s">
        <v>6983</v>
      </c>
      <c r="B2492" s="7" t="s">
        <v>6984</v>
      </c>
      <c r="C2492" s="7">
        <v>0.89</v>
      </c>
      <c r="D2492" s="7">
        <v>4.07</v>
      </c>
      <c r="E2492" s="8">
        <f t="shared" si="76"/>
        <v>0.39174187710778302</v>
      </c>
      <c r="F2492" s="7">
        <f t="shared" si="77"/>
        <v>0.40700000000000008</v>
      </c>
      <c r="G2492" s="7" t="s">
        <v>6985</v>
      </c>
    </row>
    <row r="2493" spans="1:7" s="7" customFormat="1" x14ac:dyDescent="0.25">
      <c r="A2493" s="7" t="s">
        <v>6983</v>
      </c>
      <c r="B2493" s="7" t="s">
        <v>6986</v>
      </c>
      <c r="C2493" s="7">
        <v>0.89</v>
      </c>
      <c r="D2493" s="7">
        <v>4.07</v>
      </c>
      <c r="E2493" s="8">
        <f t="shared" si="76"/>
        <v>0.39174187710778302</v>
      </c>
      <c r="F2493" s="7">
        <f t="shared" si="77"/>
        <v>0.40700000000000008</v>
      </c>
      <c r="G2493" s="7" t="s">
        <v>6987</v>
      </c>
    </row>
    <row r="2494" spans="1:7" s="7" customFormat="1" x14ac:dyDescent="0.25">
      <c r="A2494" s="7" t="s">
        <v>6988</v>
      </c>
      <c r="B2494" s="7" t="s">
        <v>6989</v>
      </c>
      <c r="C2494" s="7">
        <v>1.47</v>
      </c>
      <c r="D2494" s="7">
        <v>4.07</v>
      </c>
      <c r="E2494" s="8">
        <f t="shared" si="76"/>
        <v>0.39174187710778302</v>
      </c>
      <c r="F2494" s="7">
        <f t="shared" si="77"/>
        <v>0.40700000000000008</v>
      </c>
      <c r="G2494" s="7" t="s">
        <v>6990</v>
      </c>
    </row>
    <row r="2495" spans="1:7" s="7" customFormat="1" x14ac:dyDescent="0.25">
      <c r="A2495" s="7" t="s">
        <v>6991</v>
      </c>
      <c r="B2495" s="7" t="s">
        <v>6992</v>
      </c>
      <c r="C2495" s="7">
        <v>0.98</v>
      </c>
      <c r="D2495" s="7">
        <v>4.05</v>
      </c>
      <c r="E2495" s="8">
        <f t="shared" si="76"/>
        <v>0.39355007545577742</v>
      </c>
      <c r="F2495" s="7">
        <f t="shared" si="77"/>
        <v>0.40500000000000003</v>
      </c>
      <c r="G2495" s="7" t="s">
        <v>6993</v>
      </c>
    </row>
    <row r="2496" spans="1:7" s="7" customFormat="1" x14ac:dyDescent="0.25">
      <c r="A2496" s="7" t="s">
        <v>6994</v>
      </c>
      <c r="B2496" s="7" t="s">
        <v>6995</v>
      </c>
      <c r="C2496" s="7">
        <v>0.78</v>
      </c>
      <c r="D2496" s="7">
        <v>4.05</v>
      </c>
      <c r="E2496" s="8">
        <f t="shared" si="76"/>
        <v>0.39355007545577742</v>
      </c>
      <c r="F2496" s="7">
        <f t="shared" si="77"/>
        <v>0.40500000000000003</v>
      </c>
      <c r="G2496" s="7" t="s">
        <v>6996</v>
      </c>
    </row>
    <row r="2497" spans="1:7" s="7" customFormat="1" x14ac:dyDescent="0.25">
      <c r="A2497" s="7" t="s">
        <v>6997</v>
      </c>
      <c r="B2497" s="7" t="s">
        <v>6998</v>
      </c>
      <c r="C2497" s="7">
        <v>2.75</v>
      </c>
      <c r="D2497" s="7">
        <v>4.05</v>
      </c>
      <c r="E2497" s="8">
        <f t="shared" si="76"/>
        <v>0.39355007545577742</v>
      </c>
      <c r="F2497" s="7">
        <f t="shared" si="77"/>
        <v>0.40500000000000003</v>
      </c>
      <c r="G2497" s="7" t="s">
        <v>6999</v>
      </c>
    </row>
    <row r="2498" spans="1:7" s="7" customFormat="1" x14ac:dyDescent="0.25">
      <c r="A2498" s="7" t="s">
        <v>7000</v>
      </c>
      <c r="B2498" s="7" t="s">
        <v>7001</v>
      </c>
      <c r="C2498" s="7">
        <v>0.89</v>
      </c>
      <c r="D2498" s="7">
        <v>4.05</v>
      </c>
      <c r="E2498" s="8">
        <f t="shared" ref="E2498:E2561" si="78">10^(-D2498/10)</f>
        <v>0.39355007545577742</v>
      </c>
      <c r="F2498" s="7">
        <f t="shared" ref="F2498:F2561" si="79">-LOG10(E2498)</f>
        <v>0.40500000000000003</v>
      </c>
      <c r="G2498" s="7" t="s">
        <v>7002</v>
      </c>
    </row>
    <row r="2499" spans="1:7" s="7" customFormat="1" x14ac:dyDescent="0.25">
      <c r="A2499" s="7" t="s">
        <v>7003</v>
      </c>
      <c r="B2499" s="7" t="s">
        <v>7004</v>
      </c>
      <c r="C2499" s="7">
        <v>0.78</v>
      </c>
      <c r="D2499" s="7">
        <v>4.05</v>
      </c>
      <c r="E2499" s="8">
        <f t="shared" si="78"/>
        <v>0.39355007545577742</v>
      </c>
      <c r="F2499" s="7">
        <f t="shared" si="79"/>
        <v>0.40500000000000003</v>
      </c>
      <c r="G2499" s="7" t="s">
        <v>6996</v>
      </c>
    </row>
    <row r="2500" spans="1:7" s="7" customFormat="1" x14ac:dyDescent="0.25">
      <c r="A2500" s="7" t="s">
        <v>7005</v>
      </c>
      <c r="B2500" s="7" t="s">
        <v>7006</v>
      </c>
      <c r="C2500" s="7">
        <v>0.63</v>
      </c>
      <c r="D2500" s="7">
        <v>4.03</v>
      </c>
      <c r="E2500" s="8">
        <f t="shared" si="78"/>
        <v>0.39536662006812789</v>
      </c>
      <c r="F2500" s="7">
        <f t="shared" si="79"/>
        <v>0.40300000000000002</v>
      </c>
      <c r="G2500" s="7" t="s">
        <v>7007</v>
      </c>
    </row>
    <row r="2501" spans="1:7" s="7" customFormat="1" x14ac:dyDescent="0.25">
      <c r="A2501" s="7" t="s">
        <v>7008</v>
      </c>
      <c r="B2501" s="7" t="s">
        <v>7009</v>
      </c>
      <c r="C2501" s="7">
        <v>0.63</v>
      </c>
      <c r="D2501" s="7">
        <v>4.03</v>
      </c>
      <c r="E2501" s="8">
        <f t="shared" si="78"/>
        <v>0.39536662006812789</v>
      </c>
      <c r="F2501" s="7">
        <f t="shared" si="79"/>
        <v>0.40300000000000002</v>
      </c>
      <c r="G2501" s="7" t="s">
        <v>7007</v>
      </c>
    </row>
    <row r="2502" spans="1:7" s="7" customFormat="1" x14ac:dyDescent="0.25">
      <c r="A2502" s="7" t="s">
        <v>7008</v>
      </c>
      <c r="B2502" s="7" t="s">
        <v>7010</v>
      </c>
      <c r="C2502" s="7">
        <v>0.63</v>
      </c>
      <c r="D2502" s="7">
        <v>4.03</v>
      </c>
      <c r="E2502" s="8">
        <f t="shared" si="78"/>
        <v>0.39536662006812789</v>
      </c>
      <c r="F2502" s="7">
        <f t="shared" si="79"/>
        <v>0.40300000000000002</v>
      </c>
      <c r="G2502" s="7" t="s">
        <v>7011</v>
      </c>
    </row>
    <row r="2503" spans="1:7" s="7" customFormat="1" x14ac:dyDescent="0.25">
      <c r="A2503" s="7" t="s">
        <v>7012</v>
      </c>
      <c r="B2503" s="7" t="s">
        <v>7013</v>
      </c>
      <c r="C2503" s="7">
        <v>0.8</v>
      </c>
      <c r="D2503" s="7">
        <v>4.01</v>
      </c>
      <c r="E2503" s="8">
        <f t="shared" si="78"/>
        <v>0.39719154946944035</v>
      </c>
      <c r="F2503" s="7">
        <f t="shared" si="79"/>
        <v>0.40099999999999997</v>
      </c>
      <c r="G2503" s="7" t="s">
        <v>7014</v>
      </c>
    </row>
    <row r="2504" spans="1:7" s="7" customFormat="1" x14ac:dyDescent="0.25">
      <c r="A2504" s="7" t="s">
        <v>7015</v>
      </c>
      <c r="B2504" s="7" t="s">
        <v>7016</v>
      </c>
      <c r="C2504" s="7">
        <v>0.8</v>
      </c>
      <c r="D2504" s="7">
        <v>4.01</v>
      </c>
      <c r="E2504" s="8">
        <f t="shared" si="78"/>
        <v>0.39719154946944035</v>
      </c>
      <c r="F2504" s="7">
        <f t="shared" si="79"/>
        <v>0.40099999999999997</v>
      </c>
      <c r="G2504" s="7" t="s">
        <v>7017</v>
      </c>
    </row>
    <row r="2505" spans="1:7" s="7" customFormat="1" x14ac:dyDescent="0.25">
      <c r="A2505" s="7" t="s">
        <v>7018</v>
      </c>
      <c r="B2505" s="7" t="s">
        <v>7019</v>
      </c>
      <c r="C2505" s="7">
        <v>0.68</v>
      </c>
      <c r="D2505" s="7">
        <v>3.98</v>
      </c>
      <c r="E2505" s="8">
        <f t="shared" si="78"/>
        <v>0.3999447497610974</v>
      </c>
      <c r="F2505" s="7">
        <f t="shared" si="79"/>
        <v>0.39800000000000008</v>
      </c>
      <c r="G2505" s="7" t="s">
        <v>7020</v>
      </c>
    </row>
    <row r="2506" spans="1:7" s="7" customFormat="1" x14ac:dyDescent="0.25">
      <c r="A2506" s="7" t="s">
        <v>7021</v>
      </c>
      <c r="B2506" s="7" t="s">
        <v>7022</v>
      </c>
      <c r="C2506" s="7">
        <v>0.68</v>
      </c>
      <c r="D2506" s="7">
        <v>3.98</v>
      </c>
      <c r="E2506" s="8">
        <f t="shared" si="78"/>
        <v>0.3999447497610974</v>
      </c>
      <c r="F2506" s="7">
        <f t="shared" si="79"/>
        <v>0.39800000000000008</v>
      </c>
      <c r="G2506" s="7" t="s">
        <v>7020</v>
      </c>
    </row>
    <row r="2507" spans="1:7" s="7" customFormat="1" x14ac:dyDescent="0.25">
      <c r="A2507" s="7" t="s">
        <v>7023</v>
      </c>
      <c r="B2507" s="7" t="s">
        <v>7024</v>
      </c>
      <c r="C2507" s="7">
        <v>0.68</v>
      </c>
      <c r="D2507" s="7">
        <v>3.98</v>
      </c>
      <c r="E2507" s="8">
        <f t="shared" si="78"/>
        <v>0.3999447497610974</v>
      </c>
      <c r="F2507" s="7">
        <f t="shared" si="79"/>
        <v>0.39800000000000008</v>
      </c>
      <c r="G2507" s="7" t="s">
        <v>7025</v>
      </c>
    </row>
    <row r="2508" spans="1:7" s="7" customFormat="1" x14ac:dyDescent="0.25">
      <c r="A2508" s="7" t="s">
        <v>7026</v>
      </c>
      <c r="B2508" s="7" t="s">
        <v>7027</v>
      </c>
      <c r="C2508" s="7">
        <v>1.4</v>
      </c>
      <c r="D2508" s="7">
        <v>3.93</v>
      </c>
      <c r="E2508" s="8">
        <f t="shared" si="78"/>
        <v>0.40457589169744262</v>
      </c>
      <c r="F2508" s="7">
        <f t="shared" si="79"/>
        <v>0.39300000000000007</v>
      </c>
      <c r="G2508" s="7" t="s">
        <v>7028</v>
      </c>
    </row>
    <row r="2509" spans="1:7" s="7" customFormat="1" x14ac:dyDescent="0.25">
      <c r="A2509" s="7" t="s">
        <v>7029</v>
      </c>
      <c r="B2509" s="7" t="s">
        <v>7030</v>
      </c>
      <c r="C2509" s="7">
        <v>0.89</v>
      </c>
      <c r="D2509" s="7">
        <v>3.91</v>
      </c>
      <c r="E2509" s="8">
        <f t="shared" si="78"/>
        <v>0.4064433291652127</v>
      </c>
      <c r="F2509" s="7">
        <f t="shared" si="79"/>
        <v>0.39100000000000007</v>
      </c>
      <c r="G2509" s="7" t="s">
        <v>7031</v>
      </c>
    </row>
    <row r="2510" spans="1:7" s="7" customFormat="1" x14ac:dyDescent="0.25">
      <c r="A2510" s="7" t="s">
        <v>7032</v>
      </c>
      <c r="B2510" s="7" t="s">
        <v>7033</v>
      </c>
      <c r="C2510" s="7">
        <v>0.88</v>
      </c>
      <c r="D2510" s="7">
        <v>3.89</v>
      </c>
      <c r="E2510" s="8">
        <f t="shared" si="78"/>
        <v>0.40831938633269205</v>
      </c>
      <c r="F2510" s="7">
        <f t="shared" si="79"/>
        <v>0.38900000000000007</v>
      </c>
      <c r="G2510" s="7" t="s">
        <v>7034</v>
      </c>
    </row>
    <row r="2511" spans="1:7" s="7" customFormat="1" x14ac:dyDescent="0.25">
      <c r="A2511" s="7" t="s">
        <v>7035</v>
      </c>
      <c r="B2511" s="7" t="s">
        <v>7036</v>
      </c>
      <c r="C2511" s="7">
        <v>0.88</v>
      </c>
      <c r="D2511" s="7">
        <v>3.89</v>
      </c>
      <c r="E2511" s="8">
        <f t="shared" si="78"/>
        <v>0.40831938633269205</v>
      </c>
      <c r="F2511" s="7">
        <f t="shared" si="79"/>
        <v>0.38900000000000007</v>
      </c>
      <c r="G2511" s="7" t="s">
        <v>7037</v>
      </c>
    </row>
    <row r="2512" spans="1:7" s="7" customFormat="1" x14ac:dyDescent="0.25">
      <c r="A2512" s="7" t="s">
        <v>7038</v>
      </c>
      <c r="B2512" s="7" t="s">
        <v>7039</v>
      </c>
      <c r="C2512" s="7">
        <v>0.88</v>
      </c>
      <c r="D2512" s="7">
        <v>3.89</v>
      </c>
      <c r="E2512" s="8">
        <f t="shared" si="78"/>
        <v>0.40831938633269205</v>
      </c>
      <c r="F2512" s="7">
        <f t="shared" si="79"/>
        <v>0.38900000000000007</v>
      </c>
      <c r="G2512" s="7" t="s">
        <v>7040</v>
      </c>
    </row>
    <row r="2513" spans="1:7" s="7" customFormat="1" x14ac:dyDescent="0.25">
      <c r="A2513" s="7" t="s">
        <v>7041</v>
      </c>
      <c r="B2513" s="7" t="s">
        <v>7042</v>
      </c>
      <c r="C2513" s="7">
        <v>1.1200000000000001</v>
      </c>
      <c r="D2513" s="7">
        <v>3.87</v>
      </c>
      <c r="E2513" s="8">
        <f t="shared" si="78"/>
        <v>0.41020410298660681</v>
      </c>
      <c r="F2513" s="7">
        <f t="shared" si="79"/>
        <v>0.38700000000000001</v>
      </c>
      <c r="G2513" s="7" t="s">
        <v>7043</v>
      </c>
    </row>
    <row r="2514" spans="1:7" s="7" customFormat="1" x14ac:dyDescent="0.25">
      <c r="A2514" s="7" t="s">
        <v>7044</v>
      </c>
      <c r="B2514" s="7" t="s">
        <v>7045</v>
      </c>
      <c r="C2514" s="7">
        <v>1.1200000000000001</v>
      </c>
      <c r="D2514" s="7">
        <v>3.87</v>
      </c>
      <c r="E2514" s="8">
        <f t="shared" si="78"/>
        <v>0.41020410298660681</v>
      </c>
      <c r="F2514" s="7">
        <f t="shared" si="79"/>
        <v>0.38700000000000001</v>
      </c>
      <c r="G2514" s="7" t="s">
        <v>7046</v>
      </c>
    </row>
    <row r="2515" spans="1:7" s="7" customFormat="1" x14ac:dyDescent="0.25">
      <c r="A2515" s="7" t="s">
        <v>7047</v>
      </c>
      <c r="B2515" s="7" t="s">
        <v>7048</v>
      </c>
      <c r="C2515" s="7">
        <v>1.1200000000000001</v>
      </c>
      <c r="D2515" s="7">
        <v>3.87</v>
      </c>
      <c r="E2515" s="8">
        <f t="shared" si="78"/>
        <v>0.41020410298660681</v>
      </c>
      <c r="F2515" s="7">
        <f t="shared" si="79"/>
        <v>0.38700000000000001</v>
      </c>
      <c r="G2515" s="7" t="s">
        <v>7049</v>
      </c>
    </row>
    <row r="2516" spans="1:7" s="7" customFormat="1" x14ac:dyDescent="0.25">
      <c r="A2516" s="7" t="s">
        <v>7050</v>
      </c>
      <c r="B2516" s="7" t="s">
        <v>7051</v>
      </c>
      <c r="C2516" s="7">
        <v>0.56999999999999995</v>
      </c>
      <c r="D2516" s="7">
        <v>3.85</v>
      </c>
      <c r="E2516" s="8">
        <f t="shared" si="78"/>
        <v>0.41209751909733017</v>
      </c>
      <c r="F2516" s="7">
        <f t="shared" si="79"/>
        <v>0.38500000000000006</v>
      </c>
      <c r="G2516" s="7" t="s">
        <v>7052</v>
      </c>
    </row>
    <row r="2517" spans="1:7" s="7" customFormat="1" x14ac:dyDescent="0.25">
      <c r="A2517" s="7" t="s">
        <v>7053</v>
      </c>
      <c r="B2517" s="7" t="s">
        <v>7054</v>
      </c>
      <c r="C2517" s="7">
        <v>0.63</v>
      </c>
      <c r="D2517" s="7">
        <v>3.85</v>
      </c>
      <c r="E2517" s="8">
        <f t="shared" si="78"/>
        <v>0.41209751909733017</v>
      </c>
      <c r="F2517" s="7">
        <f t="shared" si="79"/>
        <v>0.38500000000000006</v>
      </c>
      <c r="G2517" s="7" t="s">
        <v>7055</v>
      </c>
    </row>
    <row r="2518" spans="1:7" s="7" customFormat="1" x14ac:dyDescent="0.25">
      <c r="A2518" s="7" t="s">
        <v>7056</v>
      </c>
      <c r="B2518" s="7" t="s">
        <v>7057</v>
      </c>
      <c r="C2518" s="7">
        <v>1.1599999999999999</v>
      </c>
      <c r="D2518" s="7">
        <v>3.85</v>
      </c>
      <c r="E2518" s="8">
        <f t="shared" si="78"/>
        <v>0.41209751909733017</v>
      </c>
      <c r="F2518" s="7">
        <f t="shared" si="79"/>
        <v>0.38500000000000006</v>
      </c>
      <c r="G2518" s="7" t="s">
        <v>7058</v>
      </c>
    </row>
    <row r="2519" spans="1:7" s="7" customFormat="1" x14ac:dyDescent="0.25">
      <c r="A2519" s="7" t="s">
        <v>7059</v>
      </c>
      <c r="B2519" s="7" t="s">
        <v>7060</v>
      </c>
      <c r="C2519" s="7">
        <v>0.66</v>
      </c>
      <c r="D2519" s="7">
        <v>3.85</v>
      </c>
      <c r="E2519" s="8">
        <f t="shared" si="78"/>
        <v>0.41209751909733017</v>
      </c>
      <c r="F2519" s="7">
        <f t="shared" si="79"/>
        <v>0.38500000000000006</v>
      </c>
      <c r="G2519" s="7" t="s">
        <v>7061</v>
      </c>
    </row>
    <row r="2520" spans="1:7" s="7" customFormat="1" x14ac:dyDescent="0.25">
      <c r="A2520" s="7" t="s">
        <v>7062</v>
      </c>
      <c r="B2520" s="7" t="s">
        <v>7063</v>
      </c>
      <c r="C2520" s="7">
        <v>0.89</v>
      </c>
      <c r="D2520" s="7">
        <v>3.85</v>
      </c>
      <c r="E2520" s="8">
        <f t="shared" si="78"/>
        <v>0.41209751909733017</v>
      </c>
      <c r="F2520" s="7">
        <f t="shared" si="79"/>
        <v>0.38500000000000006</v>
      </c>
      <c r="G2520" s="7" t="s">
        <v>7064</v>
      </c>
    </row>
    <row r="2521" spans="1:7" s="7" customFormat="1" x14ac:dyDescent="0.25">
      <c r="A2521" s="7" t="s">
        <v>7065</v>
      </c>
      <c r="B2521" s="7" t="s">
        <v>7066</v>
      </c>
      <c r="C2521" s="7">
        <v>1.1599999999999999</v>
      </c>
      <c r="D2521" s="7">
        <v>3.85</v>
      </c>
      <c r="E2521" s="8">
        <f t="shared" si="78"/>
        <v>0.41209751909733017</v>
      </c>
      <c r="F2521" s="7">
        <f t="shared" si="79"/>
        <v>0.38500000000000006</v>
      </c>
      <c r="G2521" s="7" t="s">
        <v>7067</v>
      </c>
    </row>
    <row r="2522" spans="1:7" s="7" customFormat="1" x14ac:dyDescent="0.25">
      <c r="A2522" s="7" t="s">
        <v>7065</v>
      </c>
      <c r="B2522" s="7" t="s">
        <v>7068</v>
      </c>
      <c r="C2522" s="7">
        <v>1.1599999999999999</v>
      </c>
      <c r="D2522" s="7">
        <v>3.85</v>
      </c>
      <c r="E2522" s="8">
        <f t="shared" si="78"/>
        <v>0.41209751909733017</v>
      </c>
      <c r="F2522" s="7">
        <f t="shared" si="79"/>
        <v>0.38500000000000006</v>
      </c>
      <c r="G2522" s="7" t="s">
        <v>7069</v>
      </c>
    </row>
    <row r="2523" spans="1:7" s="7" customFormat="1" x14ac:dyDescent="0.25">
      <c r="A2523" s="7" t="s">
        <v>7065</v>
      </c>
      <c r="B2523" s="7" t="s">
        <v>7070</v>
      </c>
      <c r="C2523" s="7">
        <v>1.29</v>
      </c>
      <c r="D2523" s="7">
        <v>3.85</v>
      </c>
      <c r="E2523" s="8">
        <f t="shared" si="78"/>
        <v>0.41209751909733017</v>
      </c>
      <c r="F2523" s="7">
        <f t="shared" si="79"/>
        <v>0.38500000000000006</v>
      </c>
      <c r="G2523" s="7" t="s">
        <v>7071</v>
      </c>
    </row>
    <row r="2524" spans="1:7" s="7" customFormat="1" x14ac:dyDescent="0.25">
      <c r="A2524" s="7" t="s">
        <v>7065</v>
      </c>
      <c r="B2524" s="7" t="s">
        <v>7072</v>
      </c>
      <c r="C2524" s="7">
        <v>1.29</v>
      </c>
      <c r="D2524" s="7">
        <v>3.85</v>
      </c>
      <c r="E2524" s="8">
        <f t="shared" si="78"/>
        <v>0.41209751909733017</v>
      </c>
      <c r="F2524" s="7">
        <f t="shared" si="79"/>
        <v>0.38500000000000006</v>
      </c>
      <c r="G2524" s="7" t="s">
        <v>7073</v>
      </c>
    </row>
    <row r="2525" spans="1:7" s="7" customFormat="1" x14ac:dyDescent="0.25">
      <c r="A2525" s="7" t="s">
        <v>7074</v>
      </c>
      <c r="B2525" s="7" t="s">
        <v>7075</v>
      </c>
      <c r="C2525" s="7">
        <v>0.89</v>
      </c>
      <c r="D2525" s="7">
        <v>3.85</v>
      </c>
      <c r="E2525" s="8">
        <f t="shared" si="78"/>
        <v>0.41209751909733017</v>
      </c>
      <c r="F2525" s="7">
        <f t="shared" si="79"/>
        <v>0.38500000000000006</v>
      </c>
      <c r="G2525" s="7" t="s">
        <v>7076</v>
      </c>
    </row>
    <row r="2526" spans="1:7" s="7" customFormat="1" x14ac:dyDescent="0.25">
      <c r="A2526" s="7" t="s">
        <v>7077</v>
      </c>
      <c r="B2526" s="7" t="s">
        <v>7078</v>
      </c>
      <c r="C2526" s="7">
        <v>0.84</v>
      </c>
      <c r="D2526" s="7">
        <v>3.85</v>
      </c>
      <c r="E2526" s="8">
        <f t="shared" si="78"/>
        <v>0.41209751909733017</v>
      </c>
      <c r="F2526" s="7">
        <f t="shared" si="79"/>
        <v>0.38500000000000006</v>
      </c>
      <c r="G2526" s="7" t="s">
        <v>7079</v>
      </c>
    </row>
    <row r="2527" spans="1:7" s="7" customFormat="1" x14ac:dyDescent="0.25">
      <c r="A2527" s="7" t="s">
        <v>7080</v>
      </c>
      <c r="B2527" s="7" t="s">
        <v>7081</v>
      </c>
      <c r="C2527" s="7">
        <v>1</v>
      </c>
      <c r="D2527" s="7">
        <v>3.85</v>
      </c>
      <c r="E2527" s="8">
        <f t="shared" si="78"/>
        <v>0.41209751909733017</v>
      </c>
      <c r="F2527" s="7">
        <f t="shared" si="79"/>
        <v>0.38500000000000006</v>
      </c>
      <c r="G2527" s="7" t="s">
        <v>7082</v>
      </c>
    </row>
    <row r="2528" spans="1:7" s="7" customFormat="1" x14ac:dyDescent="0.25">
      <c r="A2528" s="7" t="s">
        <v>7083</v>
      </c>
      <c r="B2528" s="7" t="s">
        <v>7084</v>
      </c>
      <c r="C2528" s="7">
        <v>0.62</v>
      </c>
      <c r="D2528" s="7">
        <v>3.82</v>
      </c>
      <c r="E2528" s="8">
        <f t="shared" si="78"/>
        <v>0.41495404263436286</v>
      </c>
      <c r="F2528" s="7">
        <f t="shared" si="79"/>
        <v>0.38200000000000006</v>
      </c>
      <c r="G2528" s="7" t="s">
        <v>7085</v>
      </c>
    </row>
    <row r="2529" spans="1:7" s="7" customFormat="1" x14ac:dyDescent="0.25">
      <c r="A2529" s="7" t="s">
        <v>7086</v>
      </c>
      <c r="B2529" s="7" t="s">
        <v>7087</v>
      </c>
      <c r="C2529" s="7">
        <v>0.62</v>
      </c>
      <c r="D2529" s="7">
        <v>3.82</v>
      </c>
      <c r="E2529" s="8">
        <f t="shared" si="78"/>
        <v>0.41495404263436286</v>
      </c>
      <c r="F2529" s="7">
        <f t="shared" si="79"/>
        <v>0.38200000000000006</v>
      </c>
      <c r="G2529" s="7" t="s">
        <v>7088</v>
      </c>
    </row>
    <row r="2530" spans="1:7" s="7" customFormat="1" x14ac:dyDescent="0.25">
      <c r="A2530" s="7" t="s">
        <v>7089</v>
      </c>
      <c r="B2530" s="7" t="s">
        <v>7090</v>
      </c>
      <c r="C2530" s="7">
        <v>0.62</v>
      </c>
      <c r="D2530" s="7">
        <v>3.82</v>
      </c>
      <c r="E2530" s="8">
        <f t="shared" si="78"/>
        <v>0.41495404263436286</v>
      </c>
      <c r="F2530" s="7">
        <f t="shared" si="79"/>
        <v>0.38200000000000006</v>
      </c>
      <c r="G2530" s="7" t="s">
        <v>7091</v>
      </c>
    </row>
    <row r="2531" spans="1:7" s="7" customFormat="1" x14ac:dyDescent="0.25">
      <c r="A2531" s="7" t="s">
        <v>7092</v>
      </c>
      <c r="B2531" s="7" t="s">
        <v>7093</v>
      </c>
      <c r="C2531" s="7">
        <v>0.67</v>
      </c>
      <c r="D2531" s="7">
        <v>3.79</v>
      </c>
      <c r="E2531" s="8">
        <f t="shared" si="78"/>
        <v>0.41783036664662171</v>
      </c>
      <c r="F2531" s="7">
        <f t="shared" si="79"/>
        <v>0.37900000000000006</v>
      </c>
      <c r="G2531" s="7" t="s">
        <v>7094</v>
      </c>
    </row>
    <row r="2532" spans="1:7" s="7" customFormat="1" x14ac:dyDescent="0.25">
      <c r="A2532" s="7" t="s">
        <v>7095</v>
      </c>
      <c r="B2532" s="7" t="s">
        <v>7096</v>
      </c>
      <c r="C2532" s="7">
        <v>0.67</v>
      </c>
      <c r="D2532" s="7">
        <v>3.79</v>
      </c>
      <c r="E2532" s="8">
        <f t="shared" si="78"/>
        <v>0.41783036664662171</v>
      </c>
      <c r="F2532" s="7">
        <f t="shared" si="79"/>
        <v>0.37900000000000006</v>
      </c>
      <c r="G2532" s="7" t="s">
        <v>7097</v>
      </c>
    </row>
    <row r="2533" spans="1:7" s="7" customFormat="1" x14ac:dyDescent="0.25">
      <c r="A2533" s="7" t="s">
        <v>7098</v>
      </c>
      <c r="B2533" s="7" t="s">
        <v>7099</v>
      </c>
      <c r="C2533" s="7">
        <v>0.67</v>
      </c>
      <c r="D2533" s="7">
        <v>3.79</v>
      </c>
      <c r="E2533" s="8">
        <f t="shared" si="78"/>
        <v>0.41783036664662171</v>
      </c>
      <c r="F2533" s="7">
        <f t="shared" si="79"/>
        <v>0.37900000000000006</v>
      </c>
      <c r="G2533" s="7" t="s">
        <v>7097</v>
      </c>
    </row>
    <row r="2534" spans="1:7" s="7" customFormat="1" x14ac:dyDescent="0.25">
      <c r="A2534" s="7" t="s">
        <v>7100</v>
      </c>
      <c r="B2534" s="7" t="s">
        <v>7101</v>
      </c>
      <c r="C2534" s="7">
        <v>0.67</v>
      </c>
      <c r="D2534" s="7">
        <v>3.79</v>
      </c>
      <c r="E2534" s="8">
        <f t="shared" si="78"/>
        <v>0.41783036664662171</v>
      </c>
      <c r="F2534" s="7">
        <f t="shared" si="79"/>
        <v>0.37900000000000006</v>
      </c>
      <c r="G2534" s="7" t="s">
        <v>7094</v>
      </c>
    </row>
    <row r="2535" spans="1:7" s="7" customFormat="1" x14ac:dyDescent="0.25">
      <c r="A2535" s="7" t="s">
        <v>7102</v>
      </c>
      <c r="B2535" s="7" t="s">
        <v>7103</v>
      </c>
      <c r="C2535" s="7">
        <v>0.52</v>
      </c>
      <c r="D2535" s="7">
        <v>3.79</v>
      </c>
      <c r="E2535" s="8">
        <f t="shared" si="78"/>
        <v>0.41783036664662171</v>
      </c>
      <c r="F2535" s="7">
        <f t="shared" si="79"/>
        <v>0.37900000000000006</v>
      </c>
      <c r="G2535" s="7" t="s">
        <v>7104</v>
      </c>
    </row>
    <row r="2536" spans="1:7" s="7" customFormat="1" x14ac:dyDescent="0.25">
      <c r="A2536" s="7" t="s">
        <v>7105</v>
      </c>
      <c r="B2536" s="7" t="s">
        <v>7106</v>
      </c>
      <c r="C2536" s="7">
        <v>0.52</v>
      </c>
      <c r="D2536" s="7">
        <v>3.79</v>
      </c>
      <c r="E2536" s="8">
        <f t="shared" si="78"/>
        <v>0.41783036664662171</v>
      </c>
      <c r="F2536" s="7">
        <f t="shared" si="79"/>
        <v>0.37900000000000006</v>
      </c>
      <c r="G2536" s="7" t="s">
        <v>7107</v>
      </c>
    </row>
    <row r="2537" spans="1:7" s="7" customFormat="1" x14ac:dyDescent="0.25">
      <c r="A2537" s="7" t="s">
        <v>7108</v>
      </c>
      <c r="B2537" s="7" t="s">
        <v>7109</v>
      </c>
      <c r="C2537" s="7">
        <v>0.67</v>
      </c>
      <c r="D2537" s="7">
        <v>3.79</v>
      </c>
      <c r="E2537" s="8">
        <f t="shared" si="78"/>
        <v>0.41783036664662171</v>
      </c>
      <c r="F2537" s="7">
        <f t="shared" si="79"/>
        <v>0.37900000000000006</v>
      </c>
      <c r="G2537" s="7" t="s">
        <v>7110</v>
      </c>
    </row>
    <row r="2538" spans="1:7" s="7" customFormat="1" x14ac:dyDescent="0.25">
      <c r="A2538" s="7" t="s">
        <v>7111</v>
      </c>
      <c r="B2538" s="7" t="s">
        <v>7112</v>
      </c>
      <c r="C2538" s="7">
        <v>1.27</v>
      </c>
      <c r="D2538" s="7">
        <v>3.78</v>
      </c>
      <c r="E2538" s="8">
        <f t="shared" si="78"/>
        <v>0.41879356511791832</v>
      </c>
      <c r="F2538" s="7">
        <f t="shared" si="79"/>
        <v>0.37800000000000006</v>
      </c>
      <c r="G2538" s="7" t="s">
        <v>7113</v>
      </c>
    </row>
    <row r="2539" spans="1:7" s="7" customFormat="1" x14ac:dyDescent="0.25">
      <c r="A2539" s="7" t="s">
        <v>7114</v>
      </c>
      <c r="B2539" s="7" t="s">
        <v>7115</v>
      </c>
      <c r="C2539" s="7">
        <v>1.21</v>
      </c>
      <c r="D2539" s="7">
        <v>3.78</v>
      </c>
      <c r="E2539" s="8">
        <f t="shared" si="78"/>
        <v>0.41879356511791832</v>
      </c>
      <c r="F2539" s="7">
        <f t="shared" si="79"/>
        <v>0.37800000000000006</v>
      </c>
      <c r="G2539" s="7" t="s">
        <v>7116</v>
      </c>
    </row>
    <row r="2540" spans="1:7" s="7" customFormat="1" x14ac:dyDescent="0.25">
      <c r="A2540" s="7" t="s">
        <v>7117</v>
      </c>
      <c r="B2540" s="7" t="s">
        <v>7118</v>
      </c>
      <c r="C2540" s="7">
        <v>1.27</v>
      </c>
      <c r="D2540" s="7">
        <v>3.78</v>
      </c>
      <c r="E2540" s="8">
        <f t="shared" si="78"/>
        <v>0.41879356511791832</v>
      </c>
      <c r="F2540" s="7">
        <f t="shared" si="79"/>
        <v>0.37800000000000006</v>
      </c>
      <c r="G2540" s="7" t="s">
        <v>7119</v>
      </c>
    </row>
    <row r="2541" spans="1:7" s="7" customFormat="1" x14ac:dyDescent="0.25">
      <c r="A2541" s="7" t="s">
        <v>7120</v>
      </c>
      <c r="B2541" s="7" t="s">
        <v>7121</v>
      </c>
      <c r="C2541" s="7">
        <v>0.72</v>
      </c>
      <c r="D2541" s="7">
        <v>3.77</v>
      </c>
      <c r="E2541" s="8">
        <f t="shared" si="78"/>
        <v>0.41975898399100747</v>
      </c>
      <c r="F2541" s="7">
        <f t="shared" si="79"/>
        <v>0.37700000000000006</v>
      </c>
      <c r="G2541" s="7" t="s">
        <v>7122</v>
      </c>
    </row>
    <row r="2542" spans="1:7" s="7" customFormat="1" x14ac:dyDescent="0.25">
      <c r="A2542" s="7" t="s">
        <v>7123</v>
      </c>
      <c r="B2542" s="7" t="s">
        <v>7124</v>
      </c>
      <c r="C2542" s="7">
        <v>0.83</v>
      </c>
      <c r="D2542" s="7">
        <v>3.77</v>
      </c>
      <c r="E2542" s="8">
        <f t="shared" si="78"/>
        <v>0.41975898399100747</v>
      </c>
      <c r="F2542" s="7">
        <f t="shared" si="79"/>
        <v>0.37700000000000006</v>
      </c>
      <c r="G2542" s="7" t="s">
        <v>7125</v>
      </c>
    </row>
    <row r="2543" spans="1:7" s="7" customFormat="1" x14ac:dyDescent="0.25">
      <c r="A2543" s="7" t="s">
        <v>7126</v>
      </c>
      <c r="B2543" s="7" t="s">
        <v>7127</v>
      </c>
      <c r="C2543" s="7">
        <v>0.83</v>
      </c>
      <c r="D2543" s="7">
        <v>3.77</v>
      </c>
      <c r="E2543" s="8">
        <f t="shared" si="78"/>
        <v>0.41975898399100747</v>
      </c>
      <c r="F2543" s="7">
        <f t="shared" si="79"/>
        <v>0.37700000000000006</v>
      </c>
      <c r="G2543" s="7" t="s">
        <v>7125</v>
      </c>
    </row>
    <row r="2544" spans="1:7" s="7" customFormat="1" x14ac:dyDescent="0.25">
      <c r="A2544" s="7" t="s">
        <v>7128</v>
      </c>
      <c r="B2544" s="7" t="s">
        <v>7129</v>
      </c>
      <c r="C2544" s="7">
        <v>0.72</v>
      </c>
      <c r="D2544" s="7">
        <v>3.77</v>
      </c>
      <c r="E2544" s="8">
        <f t="shared" si="78"/>
        <v>0.41975898399100747</v>
      </c>
      <c r="F2544" s="7">
        <f t="shared" si="79"/>
        <v>0.37700000000000006</v>
      </c>
      <c r="G2544" s="7" t="s">
        <v>7130</v>
      </c>
    </row>
    <row r="2545" spans="1:7" s="7" customFormat="1" x14ac:dyDescent="0.25">
      <c r="A2545" s="7" t="s">
        <v>7131</v>
      </c>
      <c r="B2545" s="7" t="s">
        <v>7132</v>
      </c>
      <c r="C2545" s="7">
        <v>0.82</v>
      </c>
      <c r="D2545" s="7">
        <v>3.77</v>
      </c>
      <c r="E2545" s="8">
        <f t="shared" si="78"/>
        <v>0.41975898399100747</v>
      </c>
      <c r="F2545" s="7">
        <f t="shared" si="79"/>
        <v>0.37700000000000006</v>
      </c>
      <c r="G2545" s="7" t="s">
        <v>7133</v>
      </c>
    </row>
    <row r="2546" spans="1:7" s="7" customFormat="1" x14ac:dyDescent="0.25">
      <c r="A2546" s="7" t="s">
        <v>7134</v>
      </c>
      <c r="B2546" s="7" t="s">
        <v>7135</v>
      </c>
      <c r="C2546" s="7">
        <v>0.83</v>
      </c>
      <c r="D2546" s="7">
        <v>3.77</v>
      </c>
      <c r="E2546" s="8">
        <f t="shared" si="78"/>
        <v>0.41975898399100747</v>
      </c>
      <c r="F2546" s="7">
        <f t="shared" si="79"/>
        <v>0.37700000000000006</v>
      </c>
      <c r="G2546" s="7" t="s">
        <v>7136</v>
      </c>
    </row>
    <row r="2547" spans="1:7" s="7" customFormat="1" x14ac:dyDescent="0.25">
      <c r="A2547" s="7" t="s">
        <v>7134</v>
      </c>
      <c r="B2547" s="7" t="s">
        <v>7137</v>
      </c>
      <c r="C2547" s="7">
        <v>0.83</v>
      </c>
      <c r="D2547" s="7">
        <v>3.77</v>
      </c>
      <c r="E2547" s="8">
        <f t="shared" si="78"/>
        <v>0.41975898399100747</v>
      </c>
      <c r="F2547" s="7">
        <f t="shared" si="79"/>
        <v>0.37700000000000006</v>
      </c>
      <c r="G2547" s="7" t="s">
        <v>7138</v>
      </c>
    </row>
    <row r="2548" spans="1:7" s="7" customFormat="1" x14ac:dyDescent="0.25">
      <c r="A2548" s="7" t="s">
        <v>7139</v>
      </c>
      <c r="B2548" s="7" t="s">
        <v>7140</v>
      </c>
      <c r="C2548" s="7">
        <v>0.76</v>
      </c>
      <c r="D2548" s="7">
        <v>3.73</v>
      </c>
      <c r="E2548" s="8">
        <f t="shared" si="78"/>
        <v>0.4236429660495411</v>
      </c>
      <c r="F2548" s="7">
        <f t="shared" si="79"/>
        <v>0.373</v>
      </c>
      <c r="G2548" s="7" t="s">
        <v>7141</v>
      </c>
    </row>
    <row r="2549" spans="1:7" s="7" customFormat="1" x14ac:dyDescent="0.25">
      <c r="A2549" s="7" t="s">
        <v>7142</v>
      </c>
      <c r="B2549" s="7" t="s">
        <v>7143</v>
      </c>
      <c r="C2549" s="7">
        <v>1.29</v>
      </c>
      <c r="D2549" s="7">
        <v>3.73</v>
      </c>
      <c r="E2549" s="8">
        <f t="shared" si="78"/>
        <v>0.4236429660495411</v>
      </c>
      <c r="F2549" s="7">
        <f t="shared" si="79"/>
        <v>0.373</v>
      </c>
      <c r="G2549" s="7" t="s">
        <v>7144</v>
      </c>
    </row>
    <row r="2550" spans="1:7" s="7" customFormat="1" x14ac:dyDescent="0.25">
      <c r="A2550" s="7" t="s">
        <v>7145</v>
      </c>
      <c r="B2550" s="7" t="s">
        <v>7146</v>
      </c>
      <c r="C2550" s="7">
        <v>1.29</v>
      </c>
      <c r="D2550" s="7">
        <v>3.73</v>
      </c>
      <c r="E2550" s="8">
        <f t="shared" si="78"/>
        <v>0.4236429660495411</v>
      </c>
      <c r="F2550" s="7">
        <f t="shared" si="79"/>
        <v>0.373</v>
      </c>
      <c r="G2550" s="7" t="s">
        <v>7147</v>
      </c>
    </row>
    <row r="2551" spans="1:7" s="7" customFormat="1" x14ac:dyDescent="0.25">
      <c r="A2551" s="7" t="s">
        <v>7148</v>
      </c>
      <c r="B2551" s="7" t="s">
        <v>7149</v>
      </c>
      <c r="C2551" s="7">
        <v>0.83</v>
      </c>
      <c r="D2551" s="7">
        <v>3.72</v>
      </c>
      <c r="E2551" s="8">
        <f t="shared" si="78"/>
        <v>0.42461956394631278</v>
      </c>
      <c r="F2551" s="7">
        <f t="shared" si="79"/>
        <v>0.37200000000000011</v>
      </c>
      <c r="G2551" s="7" t="s">
        <v>7150</v>
      </c>
    </row>
    <row r="2552" spans="1:7" s="7" customFormat="1" x14ac:dyDescent="0.25">
      <c r="A2552" s="7" t="s">
        <v>7151</v>
      </c>
      <c r="B2552" s="7" t="s">
        <v>7152</v>
      </c>
      <c r="C2552" s="7">
        <v>0.83</v>
      </c>
      <c r="D2552" s="7">
        <v>3.72</v>
      </c>
      <c r="E2552" s="8">
        <f t="shared" si="78"/>
        <v>0.42461956394631278</v>
      </c>
      <c r="F2552" s="7">
        <f t="shared" si="79"/>
        <v>0.37200000000000011</v>
      </c>
      <c r="G2552" s="7" t="s">
        <v>7150</v>
      </c>
    </row>
    <row r="2553" spans="1:7" s="7" customFormat="1" x14ac:dyDescent="0.25">
      <c r="A2553" s="7" t="s">
        <v>7153</v>
      </c>
      <c r="B2553" s="7" t="s">
        <v>7154</v>
      </c>
      <c r="C2553" s="7">
        <v>1.29</v>
      </c>
      <c r="D2553" s="7">
        <v>3.68</v>
      </c>
      <c r="E2553" s="8">
        <f t="shared" si="78"/>
        <v>0.42854852039743951</v>
      </c>
      <c r="F2553" s="7">
        <f t="shared" si="79"/>
        <v>0.36799999999999999</v>
      </c>
      <c r="G2553" s="7" t="s">
        <v>7155</v>
      </c>
    </row>
    <row r="2554" spans="1:7" s="7" customFormat="1" x14ac:dyDescent="0.25">
      <c r="A2554" s="7" t="s">
        <v>7156</v>
      </c>
      <c r="B2554" s="7" t="s">
        <v>7157</v>
      </c>
      <c r="C2554" s="7">
        <v>0.81</v>
      </c>
      <c r="D2554" s="7">
        <v>3.65</v>
      </c>
      <c r="E2554" s="8">
        <f t="shared" si="78"/>
        <v>0.43151907682776519</v>
      </c>
      <c r="F2554" s="7">
        <f t="shared" si="79"/>
        <v>0.36500000000000005</v>
      </c>
      <c r="G2554" s="7" t="s">
        <v>7158</v>
      </c>
    </row>
    <row r="2555" spans="1:7" s="7" customFormat="1" x14ac:dyDescent="0.25">
      <c r="A2555" s="7" t="s">
        <v>7159</v>
      </c>
      <c r="B2555" s="7" t="s">
        <v>7160</v>
      </c>
      <c r="C2555" s="7">
        <v>0.81</v>
      </c>
      <c r="D2555" s="7">
        <v>3.65</v>
      </c>
      <c r="E2555" s="8">
        <f t="shared" si="78"/>
        <v>0.43151907682776519</v>
      </c>
      <c r="F2555" s="7">
        <f t="shared" si="79"/>
        <v>0.36500000000000005</v>
      </c>
      <c r="G2555" s="7" t="s">
        <v>7158</v>
      </c>
    </row>
    <row r="2556" spans="1:7" s="7" customFormat="1" x14ac:dyDescent="0.25">
      <c r="A2556" s="7" t="s">
        <v>7161</v>
      </c>
      <c r="B2556" s="7" t="s">
        <v>7162</v>
      </c>
      <c r="C2556" s="7">
        <v>0.81</v>
      </c>
      <c r="D2556" s="7">
        <v>3.65</v>
      </c>
      <c r="E2556" s="8">
        <f t="shared" si="78"/>
        <v>0.43151907682776519</v>
      </c>
      <c r="F2556" s="7">
        <f t="shared" si="79"/>
        <v>0.36500000000000005</v>
      </c>
      <c r="G2556" s="7" t="s">
        <v>7163</v>
      </c>
    </row>
    <row r="2557" spans="1:7" s="7" customFormat="1" x14ac:dyDescent="0.25">
      <c r="A2557" s="7" t="s">
        <v>7164</v>
      </c>
      <c r="B2557" s="7" t="s">
        <v>7165</v>
      </c>
      <c r="C2557" s="7">
        <v>0.92</v>
      </c>
      <c r="D2557" s="7">
        <v>3.65</v>
      </c>
      <c r="E2557" s="8">
        <f t="shared" si="78"/>
        <v>0.43151907682776519</v>
      </c>
      <c r="F2557" s="7">
        <f t="shared" si="79"/>
        <v>0.36500000000000005</v>
      </c>
      <c r="G2557" s="7" t="s">
        <v>7166</v>
      </c>
    </row>
    <row r="2558" spans="1:7" s="7" customFormat="1" x14ac:dyDescent="0.25">
      <c r="A2558" s="7" t="s">
        <v>7164</v>
      </c>
      <c r="B2558" s="7" t="s">
        <v>7167</v>
      </c>
      <c r="C2558" s="7">
        <v>0.92</v>
      </c>
      <c r="D2558" s="7">
        <v>3.65</v>
      </c>
      <c r="E2558" s="8">
        <f t="shared" si="78"/>
        <v>0.43151907682776519</v>
      </c>
      <c r="F2558" s="7">
        <f t="shared" si="79"/>
        <v>0.36500000000000005</v>
      </c>
      <c r="G2558" s="7" t="s">
        <v>7168</v>
      </c>
    </row>
    <row r="2559" spans="1:7" s="7" customFormat="1" x14ac:dyDescent="0.25">
      <c r="A2559" s="7" t="s">
        <v>7169</v>
      </c>
      <c r="B2559" s="7" t="s">
        <v>7170</v>
      </c>
      <c r="C2559" s="7">
        <v>0.81</v>
      </c>
      <c r="D2559" s="7">
        <v>3.65</v>
      </c>
      <c r="E2559" s="8">
        <f t="shared" si="78"/>
        <v>0.43151907682776519</v>
      </c>
      <c r="F2559" s="7">
        <f t="shared" si="79"/>
        <v>0.36500000000000005</v>
      </c>
      <c r="G2559" s="7" t="s">
        <v>7171</v>
      </c>
    </row>
    <row r="2560" spans="1:7" s="7" customFormat="1" x14ac:dyDescent="0.25">
      <c r="A2560" s="7" t="s">
        <v>7172</v>
      </c>
      <c r="B2560" s="7" t="s">
        <v>7173</v>
      </c>
      <c r="C2560" s="7">
        <v>1.1100000000000001</v>
      </c>
      <c r="D2560" s="7">
        <v>3.64</v>
      </c>
      <c r="E2560" s="8">
        <f t="shared" si="78"/>
        <v>0.43251383103500873</v>
      </c>
      <c r="F2560" s="7">
        <f t="shared" si="79"/>
        <v>0.36399999999999999</v>
      </c>
      <c r="G2560" s="7" t="s">
        <v>7174</v>
      </c>
    </row>
    <row r="2561" spans="1:7" s="7" customFormat="1" x14ac:dyDescent="0.25">
      <c r="A2561" s="7" t="s">
        <v>7175</v>
      </c>
      <c r="B2561" s="7" t="s">
        <v>7176</v>
      </c>
      <c r="C2561" s="7">
        <v>1.1200000000000001</v>
      </c>
      <c r="D2561" s="7">
        <v>3.64</v>
      </c>
      <c r="E2561" s="8">
        <f t="shared" si="78"/>
        <v>0.43251383103500873</v>
      </c>
      <c r="F2561" s="7">
        <f t="shared" si="79"/>
        <v>0.36399999999999999</v>
      </c>
      <c r="G2561" s="7" t="s">
        <v>7177</v>
      </c>
    </row>
    <row r="2562" spans="1:7" s="7" customFormat="1" x14ac:dyDescent="0.25">
      <c r="A2562" s="7" t="s">
        <v>7178</v>
      </c>
      <c r="B2562" s="7" t="s">
        <v>7179</v>
      </c>
      <c r="C2562" s="7">
        <v>0.94</v>
      </c>
      <c r="D2562" s="7">
        <v>3.64</v>
      </c>
      <c r="E2562" s="8">
        <f t="shared" ref="E2562:E2625" si="80">10^(-D2562/10)</f>
        <v>0.43251383103500873</v>
      </c>
      <c r="F2562" s="7">
        <f t="shared" ref="F2562:F2625" si="81">-LOG10(E2562)</f>
        <v>0.36399999999999999</v>
      </c>
      <c r="G2562" s="7" t="s">
        <v>7180</v>
      </c>
    </row>
    <row r="2563" spans="1:7" s="7" customFormat="1" x14ac:dyDescent="0.25">
      <c r="A2563" s="7" t="s">
        <v>7181</v>
      </c>
      <c r="B2563" s="7" t="s">
        <v>7182</v>
      </c>
      <c r="C2563" s="7">
        <v>0.9</v>
      </c>
      <c r="D2563" s="7">
        <v>3.62</v>
      </c>
      <c r="E2563" s="8">
        <f t="shared" si="80"/>
        <v>0.43451022417157154</v>
      </c>
      <c r="F2563" s="7">
        <f t="shared" si="81"/>
        <v>0.36199999999999999</v>
      </c>
      <c r="G2563" s="7" t="s">
        <v>7183</v>
      </c>
    </row>
    <row r="2564" spans="1:7" s="7" customFormat="1" x14ac:dyDescent="0.25">
      <c r="A2564" s="7" t="s">
        <v>7184</v>
      </c>
      <c r="B2564" s="7" t="s">
        <v>7185</v>
      </c>
      <c r="C2564" s="7">
        <v>0.86</v>
      </c>
      <c r="D2564" s="7">
        <v>3.57</v>
      </c>
      <c r="E2564" s="8">
        <f t="shared" si="80"/>
        <v>0.4395416154378245</v>
      </c>
      <c r="F2564" s="7">
        <f t="shared" si="81"/>
        <v>0.35699999999999998</v>
      </c>
      <c r="G2564" s="7" t="s">
        <v>7186</v>
      </c>
    </row>
    <row r="2565" spans="1:7" s="7" customFormat="1" x14ac:dyDescent="0.25">
      <c r="A2565" s="7" t="s">
        <v>7187</v>
      </c>
      <c r="B2565" s="7" t="s">
        <v>7188</v>
      </c>
      <c r="C2565" s="7">
        <v>1.06</v>
      </c>
      <c r="D2565" s="7">
        <v>3.57</v>
      </c>
      <c r="E2565" s="8">
        <f t="shared" si="80"/>
        <v>0.4395416154378245</v>
      </c>
      <c r="F2565" s="7">
        <f t="shared" si="81"/>
        <v>0.35699999999999998</v>
      </c>
      <c r="G2565" s="7" t="s">
        <v>7189</v>
      </c>
    </row>
    <row r="2566" spans="1:7" s="7" customFormat="1" x14ac:dyDescent="0.25">
      <c r="A2566" s="7" t="s">
        <v>7190</v>
      </c>
      <c r="B2566" s="7" t="s">
        <v>7191</v>
      </c>
      <c r="C2566" s="7">
        <v>0.86</v>
      </c>
      <c r="D2566" s="7">
        <v>3.57</v>
      </c>
      <c r="E2566" s="8">
        <f t="shared" si="80"/>
        <v>0.4395416154378245</v>
      </c>
      <c r="F2566" s="7">
        <f t="shared" si="81"/>
        <v>0.35699999999999998</v>
      </c>
      <c r="G2566" s="7" t="s">
        <v>7192</v>
      </c>
    </row>
    <row r="2567" spans="1:7" s="7" customFormat="1" x14ac:dyDescent="0.25">
      <c r="A2567" s="7" t="s">
        <v>7193</v>
      </c>
      <c r="B2567" s="7" t="s">
        <v>7194</v>
      </c>
      <c r="C2567" s="7">
        <v>1.23</v>
      </c>
      <c r="D2567" s="7">
        <v>3.55</v>
      </c>
      <c r="E2567" s="8">
        <f t="shared" si="80"/>
        <v>0.44157044735331252</v>
      </c>
      <c r="F2567" s="7">
        <f t="shared" si="81"/>
        <v>0.35499999999999998</v>
      </c>
      <c r="G2567" s="7" t="s">
        <v>7195</v>
      </c>
    </row>
    <row r="2568" spans="1:7" s="7" customFormat="1" x14ac:dyDescent="0.25">
      <c r="A2568" s="7" t="s">
        <v>7196</v>
      </c>
      <c r="B2568" s="7" t="s">
        <v>7197</v>
      </c>
      <c r="C2568" s="7">
        <v>1.55</v>
      </c>
      <c r="D2568" s="7">
        <v>3.52</v>
      </c>
      <c r="E2568" s="8">
        <f t="shared" si="80"/>
        <v>0.44463126746910869</v>
      </c>
      <c r="F2568" s="7">
        <f t="shared" si="81"/>
        <v>0.35199999999999998</v>
      </c>
      <c r="G2568" s="7" t="s">
        <v>7198</v>
      </c>
    </row>
    <row r="2569" spans="1:7" s="7" customFormat="1" x14ac:dyDescent="0.25">
      <c r="A2569" s="7" t="s">
        <v>7199</v>
      </c>
      <c r="B2569" s="7" t="s">
        <v>7200</v>
      </c>
      <c r="C2569" s="7">
        <v>0.8</v>
      </c>
      <c r="D2569" s="7">
        <v>3.5</v>
      </c>
      <c r="E2569" s="8">
        <f t="shared" si="80"/>
        <v>0.44668359215096315</v>
      </c>
      <c r="F2569" s="7">
        <f t="shared" si="81"/>
        <v>0.35</v>
      </c>
      <c r="G2569" s="7" t="s">
        <v>7201</v>
      </c>
    </row>
    <row r="2570" spans="1:7" s="7" customFormat="1" x14ac:dyDescent="0.25">
      <c r="A2570" s="7" t="s">
        <v>7202</v>
      </c>
      <c r="B2570" s="7" t="s">
        <v>7203</v>
      </c>
      <c r="C2570" s="7">
        <v>0.77</v>
      </c>
      <c r="D2570" s="7">
        <v>3.49</v>
      </c>
      <c r="E2570" s="8">
        <f t="shared" si="80"/>
        <v>0.44771330417636246</v>
      </c>
      <c r="F2570" s="7">
        <f t="shared" si="81"/>
        <v>0.34900000000000009</v>
      </c>
      <c r="G2570" s="7" t="s">
        <v>7204</v>
      </c>
    </row>
    <row r="2571" spans="1:7" s="7" customFormat="1" x14ac:dyDescent="0.25">
      <c r="A2571" s="7" t="s">
        <v>7205</v>
      </c>
      <c r="B2571" s="7" t="s">
        <v>7206</v>
      </c>
      <c r="C2571" s="7">
        <v>1.1100000000000001</v>
      </c>
      <c r="D2571" s="7">
        <v>3.47</v>
      </c>
      <c r="E2571" s="8">
        <f t="shared" si="80"/>
        <v>0.44977985489328792</v>
      </c>
      <c r="F2571" s="7">
        <f t="shared" si="81"/>
        <v>0.34700000000000003</v>
      </c>
      <c r="G2571" s="7" t="s">
        <v>7207</v>
      </c>
    </row>
    <row r="2572" spans="1:7" s="7" customFormat="1" x14ac:dyDescent="0.25">
      <c r="A2572" s="7" t="s">
        <v>7208</v>
      </c>
      <c r="B2572" s="7" t="s">
        <v>7209</v>
      </c>
      <c r="C2572" s="7">
        <v>0.59</v>
      </c>
      <c r="D2572" s="7">
        <v>3.47</v>
      </c>
      <c r="E2572" s="8">
        <f t="shared" si="80"/>
        <v>0.44977985489328792</v>
      </c>
      <c r="F2572" s="7">
        <f t="shared" si="81"/>
        <v>0.34700000000000003</v>
      </c>
      <c r="G2572" s="7" t="s">
        <v>7210</v>
      </c>
    </row>
    <row r="2573" spans="1:7" s="7" customFormat="1" x14ac:dyDescent="0.25">
      <c r="A2573" s="7" t="s">
        <v>7211</v>
      </c>
      <c r="B2573" s="7" t="s">
        <v>7212</v>
      </c>
      <c r="C2573" s="7">
        <v>1.26</v>
      </c>
      <c r="D2573" s="7">
        <v>3.44</v>
      </c>
      <c r="E2573" s="8">
        <f t="shared" si="80"/>
        <v>0.45289757990362078</v>
      </c>
      <c r="F2573" s="7">
        <f t="shared" si="81"/>
        <v>0.34399999999999997</v>
      </c>
      <c r="G2573" s="7" t="s">
        <v>7213</v>
      </c>
    </row>
    <row r="2574" spans="1:7" s="7" customFormat="1" x14ac:dyDescent="0.25">
      <c r="A2574" s="7" t="s">
        <v>7214</v>
      </c>
      <c r="B2574" s="7" t="s">
        <v>7215</v>
      </c>
      <c r="C2574" s="7">
        <v>1.1100000000000001</v>
      </c>
      <c r="D2574" s="7">
        <v>3.41</v>
      </c>
      <c r="E2574" s="8">
        <f t="shared" si="80"/>
        <v>0.45603691595129614</v>
      </c>
      <c r="F2574" s="7">
        <f t="shared" si="81"/>
        <v>0.34100000000000003</v>
      </c>
      <c r="G2574" s="7" t="s">
        <v>7216</v>
      </c>
    </row>
    <row r="2575" spans="1:7" s="7" customFormat="1" x14ac:dyDescent="0.25">
      <c r="A2575" s="7" t="s">
        <v>7217</v>
      </c>
      <c r="B2575" s="7" t="s">
        <v>7218</v>
      </c>
      <c r="C2575" s="7">
        <v>0.82</v>
      </c>
      <c r="D2575" s="7">
        <v>3.41</v>
      </c>
      <c r="E2575" s="8">
        <f t="shared" si="80"/>
        <v>0.45603691595129614</v>
      </c>
      <c r="F2575" s="7">
        <f t="shared" si="81"/>
        <v>0.34100000000000003</v>
      </c>
      <c r="G2575" s="7" t="s">
        <v>7219</v>
      </c>
    </row>
    <row r="2576" spans="1:7" s="7" customFormat="1" x14ac:dyDescent="0.25">
      <c r="A2576" s="7" t="s">
        <v>7220</v>
      </c>
      <c r="B2576" s="7" t="s">
        <v>7221</v>
      </c>
      <c r="C2576" s="7">
        <v>1.1100000000000001</v>
      </c>
      <c r="D2576" s="7">
        <v>3.41</v>
      </c>
      <c r="E2576" s="8">
        <f t="shared" si="80"/>
        <v>0.45603691595129614</v>
      </c>
      <c r="F2576" s="7">
        <f t="shared" si="81"/>
        <v>0.34100000000000003</v>
      </c>
      <c r="G2576" s="7" t="s">
        <v>7216</v>
      </c>
    </row>
    <row r="2577" spans="1:7" s="7" customFormat="1" x14ac:dyDescent="0.25">
      <c r="A2577" s="7" t="s">
        <v>7222</v>
      </c>
      <c r="B2577" s="7" t="s">
        <v>7223</v>
      </c>
      <c r="C2577" s="7">
        <v>0.82</v>
      </c>
      <c r="D2577" s="7">
        <v>3.41</v>
      </c>
      <c r="E2577" s="8">
        <f t="shared" si="80"/>
        <v>0.45603691595129614</v>
      </c>
      <c r="F2577" s="7">
        <f t="shared" si="81"/>
        <v>0.34100000000000003</v>
      </c>
      <c r="G2577" s="7" t="s">
        <v>7224</v>
      </c>
    </row>
    <row r="2578" spans="1:7" s="7" customFormat="1" x14ac:dyDescent="0.25">
      <c r="A2578" s="7" t="s">
        <v>7225</v>
      </c>
      <c r="B2578" s="7" t="s">
        <v>7226</v>
      </c>
      <c r="C2578" s="7">
        <v>0.82</v>
      </c>
      <c r="D2578" s="7">
        <v>3.39</v>
      </c>
      <c r="E2578" s="8">
        <f t="shared" si="80"/>
        <v>0.45814188671453343</v>
      </c>
      <c r="F2578" s="7">
        <f t="shared" si="81"/>
        <v>0.33900000000000002</v>
      </c>
      <c r="G2578" s="7" t="s">
        <v>7227</v>
      </c>
    </row>
    <row r="2579" spans="1:7" s="7" customFormat="1" x14ac:dyDescent="0.25">
      <c r="A2579" s="7" t="s">
        <v>7228</v>
      </c>
      <c r="B2579" s="7" t="s">
        <v>7229</v>
      </c>
      <c r="C2579" s="7">
        <v>0.43</v>
      </c>
      <c r="D2579" s="7">
        <v>3.37</v>
      </c>
      <c r="E2579" s="8">
        <f t="shared" si="80"/>
        <v>0.46025657358135597</v>
      </c>
      <c r="F2579" s="7">
        <f t="shared" si="81"/>
        <v>0.33700000000000002</v>
      </c>
      <c r="G2579" s="7" t="s">
        <v>7230</v>
      </c>
    </row>
    <row r="2580" spans="1:7" s="7" customFormat="1" x14ac:dyDescent="0.25">
      <c r="A2580" s="7" t="s">
        <v>7231</v>
      </c>
      <c r="B2580" s="7" t="s">
        <v>7232</v>
      </c>
      <c r="C2580" s="7">
        <v>0.61</v>
      </c>
      <c r="D2580" s="7">
        <v>3.37</v>
      </c>
      <c r="E2580" s="8">
        <f t="shared" si="80"/>
        <v>0.46025657358135597</v>
      </c>
      <c r="F2580" s="7">
        <f t="shared" si="81"/>
        <v>0.33700000000000002</v>
      </c>
      <c r="G2580" s="7" t="s">
        <v>7233</v>
      </c>
    </row>
    <row r="2581" spans="1:7" s="7" customFormat="1" x14ac:dyDescent="0.25">
      <c r="A2581" s="7" t="s">
        <v>7234</v>
      </c>
      <c r="B2581" s="7" t="s">
        <v>7235</v>
      </c>
      <c r="C2581" s="7">
        <v>0.61</v>
      </c>
      <c r="D2581" s="7">
        <v>3.37</v>
      </c>
      <c r="E2581" s="8">
        <f t="shared" si="80"/>
        <v>0.46025657358135597</v>
      </c>
      <c r="F2581" s="7">
        <f t="shared" si="81"/>
        <v>0.33700000000000002</v>
      </c>
      <c r="G2581" s="7" t="s">
        <v>7236</v>
      </c>
    </row>
    <row r="2582" spans="1:7" s="7" customFormat="1" x14ac:dyDescent="0.25">
      <c r="A2582" s="7" t="s">
        <v>7237</v>
      </c>
      <c r="B2582" s="7" t="s">
        <v>7238</v>
      </c>
      <c r="C2582" s="7">
        <v>0.67</v>
      </c>
      <c r="D2582" s="7">
        <v>3.36</v>
      </c>
      <c r="E2582" s="8">
        <f t="shared" si="80"/>
        <v>0.46131757456037936</v>
      </c>
      <c r="F2582" s="7">
        <f t="shared" si="81"/>
        <v>0.33600000000000002</v>
      </c>
      <c r="G2582" s="7" t="s">
        <v>63</v>
      </c>
    </row>
    <row r="2583" spans="1:7" s="7" customFormat="1" x14ac:dyDescent="0.25">
      <c r="A2583" s="7" t="s">
        <v>7239</v>
      </c>
      <c r="B2583" s="7" t="s">
        <v>7240</v>
      </c>
      <c r="C2583" s="7">
        <v>1.1100000000000001</v>
      </c>
      <c r="D2583" s="7">
        <v>3.35</v>
      </c>
      <c r="E2583" s="8">
        <f t="shared" si="80"/>
        <v>0.46238102139926029</v>
      </c>
      <c r="F2583" s="7">
        <f t="shared" si="81"/>
        <v>0.33500000000000002</v>
      </c>
      <c r="G2583" s="7" t="s">
        <v>7241</v>
      </c>
    </row>
    <row r="2584" spans="1:7" s="7" customFormat="1" x14ac:dyDescent="0.25">
      <c r="A2584" s="7" t="s">
        <v>7242</v>
      </c>
      <c r="B2584" s="7" t="s">
        <v>7243</v>
      </c>
      <c r="C2584" s="7">
        <v>1.1100000000000001</v>
      </c>
      <c r="D2584" s="7">
        <v>3.35</v>
      </c>
      <c r="E2584" s="8">
        <f t="shared" si="80"/>
        <v>0.46238102139926029</v>
      </c>
      <c r="F2584" s="7">
        <f t="shared" si="81"/>
        <v>0.33500000000000002</v>
      </c>
      <c r="G2584" s="7" t="s">
        <v>7244</v>
      </c>
    </row>
    <row r="2585" spans="1:7" s="7" customFormat="1" x14ac:dyDescent="0.25">
      <c r="A2585" s="7" t="s">
        <v>7245</v>
      </c>
      <c r="B2585" s="7" t="s">
        <v>7246</v>
      </c>
      <c r="C2585" s="7">
        <v>0.69</v>
      </c>
      <c r="D2585" s="7">
        <v>3.35</v>
      </c>
      <c r="E2585" s="8">
        <f t="shared" si="80"/>
        <v>0.46238102139926029</v>
      </c>
      <c r="F2585" s="7">
        <f t="shared" si="81"/>
        <v>0.33500000000000002</v>
      </c>
      <c r="G2585" s="7" t="s">
        <v>7247</v>
      </c>
    </row>
    <row r="2586" spans="1:7" s="7" customFormat="1" x14ac:dyDescent="0.25">
      <c r="A2586" s="7" t="s">
        <v>7248</v>
      </c>
      <c r="B2586" s="7" t="s">
        <v>7249</v>
      </c>
      <c r="C2586" s="7">
        <v>1.25</v>
      </c>
      <c r="D2586" s="7">
        <v>3.35</v>
      </c>
      <c r="E2586" s="8">
        <f t="shared" si="80"/>
        <v>0.46238102139926029</v>
      </c>
      <c r="F2586" s="7">
        <f t="shared" si="81"/>
        <v>0.33500000000000002</v>
      </c>
      <c r="G2586" s="7" t="s">
        <v>7250</v>
      </c>
    </row>
    <row r="2587" spans="1:7" s="7" customFormat="1" x14ac:dyDescent="0.25">
      <c r="A2587" s="7" t="s">
        <v>7251</v>
      </c>
      <c r="B2587" s="7" t="s">
        <v>7252</v>
      </c>
      <c r="C2587" s="7">
        <v>1.1100000000000001</v>
      </c>
      <c r="D2587" s="7">
        <v>3.35</v>
      </c>
      <c r="E2587" s="8">
        <f t="shared" si="80"/>
        <v>0.46238102139926029</v>
      </c>
      <c r="F2587" s="7">
        <f t="shared" si="81"/>
        <v>0.33500000000000002</v>
      </c>
      <c r="G2587" s="7" t="s">
        <v>7253</v>
      </c>
    </row>
    <row r="2588" spans="1:7" s="7" customFormat="1" x14ac:dyDescent="0.25">
      <c r="A2588" s="7" t="s">
        <v>7254</v>
      </c>
      <c r="B2588" s="7" t="s">
        <v>7255</v>
      </c>
      <c r="C2588" s="7">
        <v>1.1100000000000001</v>
      </c>
      <c r="D2588" s="7">
        <v>3.35</v>
      </c>
      <c r="E2588" s="8">
        <f t="shared" si="80"/>
        <v>0.46238102139926029</v>
      </c>
      <c r="F2588" s="7">
        <f t="shared" si="81"/>
        <v>0.33500000000000002</v>
      </c>
      <c r="G2588" s="7" t="s">
        <v>7256</v>
      </c>
    </row>
    <row r="2589" spans="1:7" s="7" customFormat="1" x14ac:dyDescent="0.25">
      <c r="A2589" s="7" t="s">
        <v>7257</v>
      </c>
      <c r="B2589" s="7" t="s">
        <v>7258</v>
      </c>
      <c r="C2589" s="7">
        <v>1.1100000000000001</v>
      </c>
      <c r="D2589" s="7">
        <v>3.35</v>
      </c>
      <c r="E2589" s="8">
        <f t="shared" si="80"/>
        <v>0.46238102139926029</v>
      </c>
      <c r="F2589" s="7">
        <f t="shared" si="81"/>
        <v>0.33500000000000002</v>
      </c>
      <c r="G2589" s="7" t="s">
        <v>7259</v>
      </c>
    </row>
    <row r="2590" spans="1:7" s="7" customFormat="1" x14ac:dyDescent="0.25">
      <c r="A2590" s="7" t="s">
        <v>7260</v>
      </c>
      <c r="B2590" s="7" t="s">
        <v>7261</v>
      </c>
      <c r="C2590" s="7">
        <v>1.1100000000000001</v>
      </c>
      <c r="D2590" s="7">
        <v>3.35</v>
      </c>
      <c r="E2590" s="8">
        <f t="shared" si="80"/>
        <v>0.46238102139926029</v>
      </c>
      <c r="F2590" s="7">
        <f t="shared" si="81"/>
        <v>0.33500000000000002</v>
      </c>
      <c r="G2590" s="7" t="s">
        <v>7262</v>
      </c>
    </row>
    <row r="2591" spans="1:7" s="7" customFormat="1" x14ac:dyDescent="0.25">
      <c r="A2591" s="7" t="s">
        <v>7260</v>
      </c>
      <c r="B2591" s="7" t="s">
        <v>7263</v>
      </c>
      <c r="C2591" s="7">
        <v>1.1100000000000001</v>
      </c>
      <c r="D2591" s="7">
        <v>3.35</v>
      </c>
      <c r="E2591" s="8">
        <f t="shared" si="80"/>
        <v>0.46238102139926029</v>
      </c>
      <c r="F2591" s="7">
        <f t="shared" si="81"/>
        <v>0.33500000000000002</v>
      </c>
      <c r="G2591" s="7" t="s">
        <v>7264</v>
      </c>
    </row>
    <row r="2592" spans="1:7" s="7" customFormat="1" x14ac:dyDescent="0.25">
      <c r="A2592" s="7" t="s">
        <v>7265</v>
      </c>
      <c r="B2592" s="7" t="s">
        <v>7266</v>
      </c>
      <c r="C2592" s="7">
        <v>0.69</v>
      </c>
      <c r="D2592" s="7">
        <v>3.35</v>
      </c>
      <c r="E2592" s="8">
        <f t="shared" si="80"/>
        <v>0.46238102139926029</v>
      </c>
      <c r="F2592" s="7">
        <f t="shared" si="81"/>
        <v>0.33500000000000002</v>
      </c>
      <c r="G2592" s="7" t="s">
        <v>7267</v>
      </c>
    </row>
    <row r="2593" spans="1:7" s="7" customFormat="1" x14ac:dyDescent="0.25">
      <c r="A2593" s="7" t="s">
        <v>7265</v>
      </c>
      <c r="B2593" s="7" t="s">
        <v>7268</v>
      </c>
      <c r="C2593" s="7">
        <v>0.69</v>
      </c>
      <c r="D2593" s="7">
        <v>3.35</v>
      </c>
      <c r="E2593" s="8">
        <f t="shared" si="80"/>
        <v>0.46238102139926029</v>
      </c>
      <c r="F2593" s="7">
        <f t="shared" si="81"/>
        <v>0.33500000000000002</v>
      </c>
      <c r="G2593" s="7" t="s">
        <v>7269</v>
      </c>
    </row>
    <row r="2594" spans="1:7" s="7" customFormat="1" x14ac:dyDescent="0.25">
      <c r="A2594" s="7" t="s">
        <v>7270</v>
      </c>
      <c r="B2594" s="7" t="s">
        <v>7271</v>
      </c>
      <c r="C2594" s="7">
        <v>1.25</v>
      </c>
      <c r="D2594" s="7">
        <v>3.35</v>
      </c>
      <c r="E2594" s="8">
        <f t="shared" si="80"/>
        <v>0.46238102139926029</v>
      </c>
      <c r="F2594" s="7">
        <f t="shared" si="81"/>
        <v>0.33500000000000002</v>
      </c>
      <c r="G2594" s="7" t="s">
        <v>7272</v>
      </c>
    </row>
    <row r="2595" spans="1:7" s="7" customFormat="1" x14ac:dyDescent="0.25">
      <c r="A2595" s="7" t="s">
        <v>7270</v>
      </c>
      <c r="B2595" s="7" t="s">
        <v>7273</v>
      </c>
      <c r="C2595" s="7">
        <v>1.25</v>
      </c>
      <c r="D2595" s="7">
        <v>3.35</v>
      </c>
      <c r="E2595" s="8">
        <f t="shared" si="80"/>
        <v>0.46238102139926029</v>
      </c>
      <c r="F2595" s="7">
        <f t="shared" si="81"/>
        <v>0.33500000000000002</v>
      </c>
      <c r="G2595" s="7" t="s">
        <v>7274</v>
      </c>
    </row>
    <row r="2596" spans="1:7" s="7" customFormat="1" x14ac:dyDescent="0.25">
      <c r="A2596" s="7" t="s">
        <v>7275</v>
      </c>
      <c r="B2596" s="7" t="s">
        <v>7276</v>
      </c>
      <c r="C2596" s="7">
        <v>0.84</v>
      </c>
      <c r="D2596" s="7">
        <v>3.34</v>
      </c>
      <c r="E2596" s="8">
        <f t="shared" si="80"/>
        <v>0.46344691973628799</v>
      </c>
      <c r="F2596" s="7">
        <f t="shared" si="81"/>
        <v>0.33400000000000002</v>
      </c>
      <c r="G2596" s="7" t="s">
        <v>7277</v>
      </c>
    </row>
    <row r="2597" spans="1:7" s="7" customFormat="1" x14ac:dyDescent="0.25">
      <c r="A2597" s="7" t="s">
        <v>7278</v>
      </c>
      <c r="B2597" s="7" t="s">
        <v>7279</v>
      </c>
      <c r="C2597" s="7">
        <v>0.84</v>
      </c>
      <c r="D2597" s="7">
        <v>3.34</v>
      </c>
      <c r="E2597" s="8">
        <f t="shared" si="80"/>
        <v>0.46344691973628799</v>
      </c>
      <c r="F2597" s="7">
        <f t="shared" si="81"/>
        <v>0.33400000000000002</v>
      </c>
      <c r="G2597" s="7" t="s">
        <v>7280</v>
      </c>
    </row>
    <row r="2598" spans="1:7" s="7" customFormat="1" x14ac:dyDescent="0.25">
      <c r="A2598" s="7" t="s">
        <v>7281</v>
      </c>
      <c r="B2598" s="7" t="s">
        <v>7282</v>
      </c>
      <c r="C2598" s="7">
        <v>0.84</v>
      </c>
      <c r="D2598" s="7">
        <v>3.34</v>
      </c>
      <c r="E2598" s="8">
        <f t="shared" si="80"/>
        <v>0.46344691973628799</v>
      </c>
      <c r="F2598" s="7">
        <f t="shared" si="81"/>
        <v>0.33400000000000002</v>
      </c>
      <c r="G2598" s="7" t="s">
        <v>7283</v>
      </c>
    </row>
    <row r="2599" spans="1:7" s="7" customFormat="1" x14ac:dyDescent="0.25">
      <c r="A2599" s="7" t="s">
        <v>7284</v>
      </c>
      <c r="B2599" s="7" t="s">
        <v>7285</v>
      </c>
      <c r="C2599" s="7">
        <v>0.72</v>
      </c>
      <c r="D2599" s="7">
        <v>3.33</v>
      </c>
      <c r="E2599" s="8">
        <f t="shared" si="80"/>
        <v>0.46451527522274938</v>
      </c>
      <c r="F2599" s="7">
        <f t="shared" si="81"/>
        <v>0.33300000000000002</v>
      </c>
      <c r="G2599" s="7" t="s">
        <v>7286</v>
      </c>
    </row>
    <row r="2600" spans="1:7" s="7" customFormat="1" x14ac:dyDescent="0.25">
      <c r="A2600" s="7" t="s">
        <v>7287</v>
      </c>
      <c r="B2600" s="7" t="s">
        <v>7288</v>
      </c>
      <c r="C2600" s="7">
        <v>0.72</v>
      </c>
      <c r="D2600" s="7">
        <v>3.33</v>
      </c>
      <c r="E2600" s="8">
        <f t="shared" si="80"/>
        <v>0.46451527522274938</v>
      </c>
      <c r="F2600" s="7">
        <f t="shared" si="81"/>
        <v>0.33300000000000002</v>
      </c>
      <c r="G2600" s="7" t="s">
        <v>7289</v>
      </c>
    </row>
    <row r="2601" spans="1:7" s="7" customFormat="1" x14ac:dyDescent="0.25">
      <c r="A2601" s="7" t="s">
        <v>7290</v>
      </c>
      <c r="B2601" s="7" t="s">
        <v>7291</v>
      </c>
      <c r="C2601" s="7">
        <v>0.72</v>
      </c>
      <c r="D2601" s="7">
        <v>3.33</v>
      </c>
      <c r="E2601" s="8">
        <f t="shared" si="80"/>
        <v>0.46451527522274938</v>
      </c>
      <c r="F2601" s="7">
        <f t="shared" si="81"/>
        <v>0.33300000000000002</v>
      </c>
      <c r="G2601" s="7" t="s">
        <v>7292</v>
      </c>
    </row>
    <row r="2602" spans="1:7" s="7" customFormat="1" x14ac:dyDescent="0.25">
      <c r="A2602" s="7" t="s">
        <v>7293</v>
      </c>
      <c r="B2602" s="7" t="s">
        <v>7294</v>
      </c>
      <c r="C2602" s="7">
        <v>1.74</v>
      </c>
      <c r="D2602" s="7">
        <v>3.31</v>
      </c>
      <c r="E2602" s="8">
        <f t="shared" si="80"/>
        <v>0.46665938031428855</v>
      </c>
      <c r="F2602" s="7">
        <f t="shared" si="81"/>
        <v>0.33100000000000007</v>
      </c>
      <c r="G2602" s="7" t="s">
        <v>7295</v>
      </c>
    </row>
    <row r="2603" spans="1:7" s="7" customFormat="1" x14ac:dyDescent="0.25">
      <c r="A2603" s="7" t="s">
        <v>7296</v>
      </c>
      <c r="B2603" s="7" t="s">
        <v>7297</v>
      </c>
      <c r="C2603" s="7">
        <v>0.89</v>
      </c>
      <c r="D2603" s="7">
        <v>3.3</v>
      </c>
      <c r="E2603" s="8">
        <f t="shared" si="80"/>
        <v>0.46773514128719818</v>
      </c>
      <c r="F2603" s="7">
        <f t="shared" si="81"/>
        <v>0.33</v>
      </c>
      <c r="G2603" s="7" t="s">
        <v>7298</v>
      </c>
    </row>
    <row r="2604" spans="1:7" s="7" customFormat="1" x14ac:dyDescent="0.25">
      <c r="A2604" s="7" t="s">
        <v>7299</v>
      </c>
      <c r="B2604" s="7" t="s">
        <v>7300</v>
      </c>
      <c r="C2604" s="7">
        <v>0.89</v>
      </c>
      <c r="D2604" s="7">
        <v>3.3</v>
      </c>
      <c r="E2604" s="8">
        <f t="shared" si="80"/>
        <v>0.46773514128719818</v>
      </c>
      <c r="F2604" s="7">
        <f t="shared" si="81"/>
        <v>0.33</v>
      </c>
      <c r="G2604" s="7" t="s">
        <v>7301</v>
      </c>
    </row>
    <row r="2605" spans="1:7" s="7" customFormat="1" x14ac:dyDescent="0.25">
      <c r="A2605" s="7" t="s">
        <v>7302</v>
      </c>
      <c r="B2605" s="7" t="s">
        <v>7303</v>
      </c>
      <c r="C2605" s="7">
        <v>1.27</v>
      </c>
      <c r="D2605" s="7">
        <v>3.26</v>
      </c>
      <c r="E2605" s="8">
        <f t="shared" si="80"/>
        <v>0.4720630412635905</v>
      </c>
      <c r="F2605" s="7">
        <f t="shared" si="81"/>
        <v>0.32600000000000001</v>
      </c>
      <c r="G2605" s="7" t="s">
        <v>7304</v>
      </c>
    </row>
    <row r="2606" spans="1:7" s="7" customFormat="1" x14ac:dyDescent="0.25">
      <c r="A2606" s="7" t="s">
        <v>7305</v>
      </c>
      <c r="B2606" s="7" t="s">
        <v>7306</v>
      </c>
      <c r="C2606" s="7">
        <v>1.1000000000000001</v>
      </c>
      <c r="D2606" s="7">
        <v>3.26</v>
      </c>
      <c r="E2606" s="8">
        <f t="shared" si="80"/>
        <v>0.4720630412635905</v>
      </c>
      <c r="F2606" s="7">
        <f t="shared" si="81"/>
        <v>0.32600000000000001</v>
      </c>
      <c r="G2606" s="7" t="s">
        <v>7307</v>
      </c>
    </row>
    <row r="2607" spans="1:7" s="7" customFormat="1" x14ac:dyDescent="0.25">
      <c r="A2607" s="7" t="s">
        <v>7308</v>
      </c>
      <c r="B2607" s="7" t="s">
        <v>7309</v>
      </c>
      <c r="C2607" s="7">
        <v>0.73</v>
      </c>
      <c r="D2607" s="7">
        <v>3.25</v>
      </c>
      <c r="E2607" s="8">
        <f t="shared" si="80"/>
        <v>0.47315125896148047</v>
      </c>
      <c r="F2607" s="7">
        <f t="shared" si="81"/>
        <v>0.32500000000000001</v>
      </c>
      <c r="G2607" s="7" t="s">
        <v>7310</v>
      </c>
    </row>
    <row r="2608" spans="1:7" s="7" customFormat="1" x14ac:dyDescent="0.25">
      <c r="A2608" s="7" t="s">
        <v>7311</v>
      </c>
      <c r="B2608" s="7" t="s">
        <v>7312</v>
      </c>
      <c r="C2608" s="7">
        <v>0.73</v>
      </c>
      <c r="D2608" s="7">
        <v>3.25</v>
      </c>
      <c r="E2608" s="8">
        <f t="shared" si="80"/>
        <v>0.47315125896148047</v>
      </c>
      <c r="F2608" s="7">
        <f t="shared" si="81"/>
        <v>0.32500000000000001</v>
      </c>
      <c r="G2608" s="7" t="s">
        <v>7313</v>
      </c>
    </row>
    <row r="2609" spans="1:7" s="7" customFormat="1" x14ac:dyDescent="0.25">
      <c r="A2609" s="7" t="s">
        <v>7314</v>
      </c>
      <c r="B2609" s="7" t="s">
        <v>7315</v>
      </c>
      <c r="C2609" s="7">
        <v>0.71</v>
      </c>
      <c r="D2609" s="7">
        <v>3.25</v>
      </c>
      <c r="E2609" s="8">
        <f t="shared" si="80"/>
        <v>0.47315125896148047</v>
      </c>
      <c r="F2609" s="7">
        <f t="shared" si="81"/>
        <v>0.32500000000000001</v>
      </c>
      <c r="G2609" s="7" t="s">
        <v>7316</v>
      </c>
    </row>
    <row r="2610" spans="1:7" s="7" customFormat="1" x14ac:dyDescent="0.25">
      <c r="A2610" s="7" t="s">
        <v>7317</v>
      </c>
      <c r="B2610" s="7" t="s">
        <v>7318</v>
      </c>
      <c r="C2610" s="7">
        <v>0.71</v>
      </c>
      <c r="D2610" s="7">
        <v>3.25</v>
      </c>
      <c r="E2610" s="8">
        <f t="shared" si="80"/>
        <v>0.47315125896148047</v>
      </c>
      <c r="F2610" s="7">
        <f t="shared" si="81"/>
        <v>0.32500000000000001</v>
      </c>
      <c r="G2610" s="7" t="s">
        <v>7319</v>
      </c>
    </row>
    <row r="2611" spans="1:7" s="7" customFormat="1" x14ac:dyDescent="0.25">
      <c r="A2611" s="7" t="s">
        <v>7320</v>
      </c>
      <c r="B2611" s="7" t="s">
        <v>7321</v>
      </c>
      <c r="C2611" s="7">
        <v>0.71</v>
      </c>
      <c r="D2611" s="7">
        <v>3.25</v>
      </c>
      <c r="E2611" s="8">
        <f t="shared" si="80"/>
        <v>0.47315125896148047</v>
      </c>
      <c r="F2611" s="7">
        <f t="shared" si="81"/>
        <v>0.32500000000000001</v>
      </c>
      <c r="G2611" s="7" t="s">
        <v>7322</v>
      </c>
    </row>
    <row r="2612" spans="1:7" s="7" customFormat="1" x14ac:dyDescent="0.25">
      <c r="A2612" s="7" t="s">
        <v>7323</v>
      </c>
      <c r="B2612" s="7" t="s">
        <v>7324</v>
      </c>
      <c r="C2612" s="7">
        <v>0.71</v>
      </c>
      <c r="D2612" s="7">
        <v>3.25</v>
      </c>
      <c r="E2612" s="8">
        <f t="shared" si="80"/>
        <v>0.47315125896148047</v>
      </c>
      <c r="F2612" s="7">
        <f t="shared" si="81"/>
        <v>0.32500000000000001</v>
      </c>
      <c r="G2612" s="7" t="s">
        <v>7325</v>
      </c>
    </row>
    <row r="2613" spans="1:7" s="7" customFormat="1" x14ac:dyDescent="0.25">
      <c r="A2613" s="7" t="s">
        <v>7326</v>
      </c>
      <c r="B2613" s="7" t="s">
        <v>7327</v>
      </c>
      <c r="C2613" s="7">
        <v>0.71</v>
      </c>
      <c r="D2613" s="7">
        <v>3.25</v>
      </c>
      <c r="E2613" s="8">
        <f t="shared" si="80"/>
        <v>0.47315125896148047</v>
      </c>
      <c r="F2613" s="7">
        <f t="shared" si="81"/>
        <v>0.32500000000000001</v>
      </c>
      <c r="G2613" s="7" t="s">
        <v>7328</v>
      </c>
    </row>
    <row r="2614" spans="1:7" s="7" customFormat="1" x14ac:dyDescent="0.25">
      <c r="A2614" s="7" t="s">
        <v>7329</v>
      </c>
      <c r="B2614" s="7" t="s">
        <v>7330</v>
      </c>
      <c r="C2614" s="7">
        <v>0.71</v>
      </c>
      <c r="D2614" s="7">
        <v>3.25</v>
      </c>
      <c r="E2614" s="8">
        <f t="shared" si="80"/>
        <v>0.47315125896148047</v>
      </c>
      <c r="F2614" s="7">
        <f t="shared" si="81"/>
        <v>0.32500000000000001</v>
      </c>
      <c r="G2614" s="7" t="s">
        <v>7331</v>
      </c>
    </row>
    <row r="2615" spans="1:7" s="7" customFormat="1" x14ac:dyDescent="0.25">
      <c r="A2615" s="7" t="s">
        <v>7332</v>
      </c>
      <c r="B2615" s="7" t="s">
        <v>7333</v>
      </c>
      <c r="C2615" s="7">
        <v>0.73</v>
      </c>
      <c r="D2615" s="7">
        <v>3.25</v>
      </c>
      <c r="E2615" s="8">
        <f t="shared" si="80"/>
        <v>0.47315125896148047</v>
      </c>
      <c r="F2615" s="7">
        <f t="shared" si="81"/>
        <v>0.32500000000000001</v>
      </c>
      <c r="G2615" s="7" t="s">
        <v>7334</v>
      </c>
    </row>
    <row r="2616" spans="1:7" s="7" customFormat="1" x14ac:dyDescent="0.25">
      <c r="A2616" s="7" t="s">
        <v>7335</v>
      </c>
      <c r="B2616" s="7" t="s">
        <v>7336</v>
      </c>
      <c r="C2616" s="7">
        <v>1.35</v>
      </c>
      <c r="D2616" s="7">
        <v>3.24</v>
      </c>
      <c r="E2616" s="8">
        <f t="shared" si="80"/>
        <v>0.47424198526024458</v>
      </c>
      <c r="F2616" s="7">
        <f t="shared" si="81"/>
        <v>0.32400000000000007</v>
      </c>
      <c r="G2616" s="7" t="s">
        <v>7337</v>
      </c>
    </row>
    <row r="2617" spans="1:7" s="7" customFormat="1" x14ac:dyDescent="0.25">
      <c r="A2617" s="7" t="s">
        <v>7338</v>
      </c>
      <c r="B2617" s="7" t="s">
        <v>7339</v>
      </c>
      <c r="C2617" s="7">
        <v>1.35</v>
      </c>
      <c r="D2617" s="7">
        <v>3.24</v>
      </c>
      <c r="E2617" s="8">
        <f t="shared" si="80"/>
        <v>0.47424198526024458</v>
      </c>
      <c r="F2617" s="7">
        <f t="shared" si="81"/>
        <v>0.32400000000000007</v>
      </c>
      <c r="G2617" s="7" t="s">
        <v>7340</v>
      </c>
    </row>
    <row r="2618" spans="1:7" s="7" customFormat="1" x14ac:dyDescent="0.25">
      <c r="A2618" s="7" t="s">
        <v>7341</v>
      </c>
      <c r="B2618" s="7" t="s">
        <v>7342</v>
      </c>
      <c r="C2618" s="7">
        <v>1.35</v>
      </c>
      <c r="D2618" s="7">
        <v>3.24</v>
      </c>
      <c r="E2618" s="8">
        <f t="shared" si="80"/>
        <v>0.47424198526024458</v>
      </c>
      <c r="F2618" s="7">
        <f t="shared" si="81"/>
        <v>0.32400000000000007</v>
      </c>
      <c r="G2618" s="7" t="s">
        <v>7343</v>
      </c>
    </row>
    <row r="2619" spans="1:7" s="7" customFormat="1" x14ac:dyDescent="0.25">
      <c r="A2619" s="7" t="s">
        <v>7344</v>
      </c>
      <c r="B2619" s="7" t="s">
        <v>7345</v>
      </c>
      <c r="C2619" s="7">
        <v>1.35</v>
      </c>
      <c r="D2619" s="7">
        <v>3.24</v>
      </c>
      <c r="E2619" s="8">
        <f t="shared" si="80"/>
        <v>0.47424198526024458</v>
      </c>
      <c r="F2619" s="7">
        <f t="shared" si="81"/>
        <v>0.32400000000000007</v>
      </c>
      <c r="G2619" s="7" t="s">
        <v>7346</v>
      </c>
    </row>
    <row r="2620" spans="1:7" s="7" customFormat="1" x14ac:dyDescent="0.25">
      <c r="A2620" s="7" t="s">
        <v>7347</v>
      </c>
      <c r="B2620" s="7" t="s">
        <v>7348</v>
      </c>
      <c r="C2620" s="7">
        <v>1.35</v>
      </c>
      <c r="D2620" s="7">
        <v>3.24</v>
      </c>
      <c r="E2620" s="8">
        <f t="shared" si="80"/>
        <v>0.47424198526024458</v>
      </c>
      <c r="F2620" s="7">
        <f t="shared" si="81"/>
        <v>0.32400000000000007</v>
      </c>
      <c r="G2620" s="7" t="s">
        <v>7349</v>
      </c>
    </row>
    <row r="2621" spans="1:7" s="7" customFormat="1" x14ac:dyDescent="0.25">
      <c r="A2621" s="7" t="s">
        <v>7350</v>
      </c>
      <c r="B2621" s="7" t="s">
        <v>7351</v>
      </c>
      <c r="C2621" s="7">
        <v>1.35</v>
      </c>
      <c r="D2621" s="7">
        <v>3.24</v>
      </c>
      <c r="E2621" s="8">
        <f t="shared" si="80"/>
        <v>0.47424198526024458</v>
      </c>
      <c r="F2621" s="7">
        <f t="shared" si="81"/>
        <v>0.32400000000000007</v>
      </c>
      <c r="G2621" s="7" t="s">
        <v>7352</v>
      </c>
    </row>
    <row r="2622" spans="1:7" s="7" customFormat="1" x14ac:dyDescent="0.25">
      <c r="A2622" s="7" t="s">
        <v>7353</v>
      </c>
      <c r="B2622" s="7" t="s">
        <v>7354</v>
      </c>
      <c r="C2622" s="7">
        <v>0.73</v>
      </c>
      <c r="D2622" s="7">
        <v>3.24</v>
      </c>
      <c r="E2622" s="8">
        <f t="shared" si="80"/>
        <v>0.47424198526024458</v>
      </c>
      <c r="F2622" s="7">
        <f t="shared" si="81"/>
        <v>0.32400000000000007</v>
      </c>
      <c r="G2622" s="7" t="s">
        <v>7355</v>
      </c>
    </row>
    <row r="2623" spans="1:7" s="7" customFormat="1" x14ac:dyDescent="0.25">
      <c r="A2623" s="7" t="s">
        <v>7356</v>
      </c>
      <c r="B2623" s="7" t="s">
        <v>7357</v>
      </c>
      <c r="C2623" s="7">
        <v>1.35</v>
      </c>
      <c r="D2623" s="7">
        <v>3.24</v>
      </c>
      <c r="E2623" s="8">
        <f t="shared" si="80"/>
        <v>0.47424198526024458</v>
      </c>
      <c r="F2623" s="7">
        <f t="shared" si="81"/>
        <v>0.32400000000000007</v>
      </c>
      <c r="G2623" s="7" t="s">
        <v>7346</v>
      </c>
    </row>
    <row r="2624" spans="1:7" s="7" customFormat="1" x14ac:dyDescent="0.25">
      <c r="A2624" s="7" t="s">
        <v>7358</v>
      </c>
      <c r="B2624" s="7" t="s">
        <v>7359</v>
      </c>
      <c r="C2624" s="7">
        <v>1.35</v>
      </c>
      <c r="D2624" s="7">
        <v>3.24</v>
      </c>
      <c r="E2624" s="8">
        <f t="shared" si="80"/>
        <v>0.47424198526024458</v>
      </c>
      <c r="F2624" s="7">
        <f t="shared" si="81"/>
        <v>0.32400000000000007</v>
      </c>
      <c r="G2624" s="7" t="s">
        <v>7360</v>
      </c>
    </row>
    <row r="2625" spans="1:7" s="7" customFormat="1" x14ac:dyDescent="0.25">
      <c r="A2625" s="7" t="s">
        <v>7361</v>
      </c>
      <c r="B2625" s="7" t="s">
        <v>7362</v>
      </c>
      <c r="C2625" s="7">
        <v>1.35</v>
      </c>
      <c r="D2625" s="7">
        <v>3.24</v>
      </c>
      <c r="E2625" s="8">
        <f t="shared" si="80"/>
        <v>0.47424198526024458</v>
      </c>
      <c r="F2625" s="7">
        <f t="shared" si="81"/>
        <v>0.32400000000000007</v>
      </c>
      <c r="G2625" s="7" t="s">
        <v>7363</v>
      </c>
    </row>
    <row r="2626" spans="1:7" s="7" customFormat="1" x14ac:dyDescent="0.25">
      <c r="A2626" s="7" t="s">
        <v>7364</v>
      </c>
      <c r="B2626" s="7" t="s">
        <v>7365</v>
      </c>
      <c r="C2626" s="7">
        <v>1.35</v>
      </c>
      <c r="D2626" s="7">
        <v>3.24</v>
      </c>
      <c r="E2626" s="8">
        <f t="shared" ref="E2626:E2689" si="82">10^(-D2626/10)</f>
        <v>0.47424198526024458</v>
      </c>
      <c r="F2626" s="7">
        <f t="shared" ref="F2626:F2689" si="83">-LOG10(E2626)</f>
        <v>0.32400000000000007</v>
      </c>
      <c r="G2626" s="7" t="s">
        <v>7366</v>
      </c>
    </row>
    <row r="2627" spans="1:7" s="7" customFormat="1" x14ac:dyDescent="0.25">
      <c r="A2627" s="7" t="s">
        <v>7367</v>
      </c>
      <c r="B2627" s="7" t="s">
        <v>7368</v>
      </c>
      <c r="C2627" s="7">
        <v>1.35</v>
      </c>
      <c r="D2627" s="7">
        <v>3.24</v>
      </c>
      <c r="E2627" s="8">
        <f t="shared" si="82"/>
        <v>0.47424198526024458</v>
      </c>
      <c r="F2627" s="7">
        <f t="shared" si="83"/>
        <v>0.32400000000000007</v>
      </c>
      <c r="G2627" s="7" t="s">
        <v>7369</v>
      </c>
    </row>
    <row r="2628" spans="1:7" s="7" customFormat="1" x14ac:dyDescent="0.25">
      <c r="A2628" s="7" t="s">
        <v>7370</v>
      </c>
      <c r="B2628" s="7" t="s">
        <v>7371</v>
      </c>
      <c r="C2628" s="7">
        <v>1.35</v>
      </c>
      <c r="D2628" s="7">
        <v>3.24</v>
      </c>
      <c r="E2628" s="8">
        <f t="shared" si="82"/>
        <v>0.47424198526024458</v>
      </c>
      <c r="F2628" s="7">
        <f t="shared" si="83"/>
        <v>0.32400000000000007</v>
      </c>
      <c r="G2628" s="7" t="s">
        <v>7372</v>
      </c>
    </row>
    <row r="2629" spans="1:7" s="7" customFormat="1" x14ac:dyDescent="0.25">
      <c r="A2629" s="7" t="s">
        <v>7373</v>
      </c>
      <c r="B2629" s="7" t="s">
        <v>7374</v>
      </c>
      <c r="C2629" s="7">
        <v>1.35</v>
      </c>
      <c r="D2629" s="7">
        <v>3.24</v>
      </c>
      <c r="E2629" s="8">
        <f t="shared" si="82"/>
        <v>0.47424198526024458</v>
      </c>
      <c r="F2629" s="7">
        <f t="shared" si="83"/>
        <v>0.32400000000000007</v>
      </c>
      <c r="G2629" s="7" t="s">
        <v>7375</v>
      </c>
    </row>
    <row r="2630" spans="1:7" s="7" customFormat="1" x14ac:dyDescent="0.25">
      <c r="A2630" s="7" t="s">
        <v>7376</v>
      </c>
      <c r="B2630" s="7" t="s">
        <v>7377</v>
      </c>
      <c r="C2630" s="7">
        <v>1.35</v>
      </c>
      <c r="D2630" s="7">
        <v>3.24</v>
      </c>
      <c r="E2630" s="8">
        <f t="shared" si="82"/>
        <v>0.47424198526024458</v>
      </c>
      <c r="F2630" s="7">
        <f t="shared" si="83"/>
        <v>0.32400000000000007</v>
      </c>
      <c r="G2630" s="7" t="s">
        <v>7378</v>
      </c>
    </row>
    <row r="2631" spans="1:7" s="7" customFormat="1" x14ac:dyDescent="0.25">
      <c r="A2631" s="7" t="s">
        <v>7376</v>
      </c>
      <c r="B2631" s="7" t="s">
        <v>7379</v>
      </c>
      <c r="C2631" s="7">
        <v>1.35</v>
      </c>
      <c r="D2631" s="7">
        <v>3.24</v>
      </c>
      <c r="E2631" s="8">
        <f t="shared" si="82"/>
        <v>0.47424198526024458</v>
      </c>
      <c r="F2631" s="7">
        <f t="shared" si="83"/>
        <v>0.32400000000000007</v>
      </c>
      <c r="G2631" s="7" t="s">
        <v>7380</v>
      </c>
    </row>
    <row r="2632" spans="1:7" s="7" customFormat="1" x14ac:dyDescent="0.25">
      <c r="A2632" s="7" t="s">
        <v>7381</v>
      </c>
      <c r="B2632" s="7" t="s">
        <v>7382</v>
      </c>
      <c r="C2632" s="7">
        <v>0.87</v>
      </c>
      <c r="D2632" s="7">
        <v>3.22</v>
      </c>
      <c r="E2632" s="8">
        <f t="shared" si="82"/>
        <v>0.47643098680541568</v>
      </c>
      <c r="F2632" s="7">
        <f t="shared" si="83"/>
        <v>0.32200000000000001</v>
      </c>
      <c r="G2632" s="7" t="s">
        <v>7383</v>
      </c>
    </row>
    <row r="2633" spans="1:7" s="7" customFormat="1" x14ac:dyDescent="0.25">
      <c r="A2633" s="7" t="s">
        <v>7384</v>
      </c>
      <c r="B2633" s="7" t="s">
        <v>7385</v>
      </c>
      <c r="C2633" s="7">
        <v>1.02</v>
      </c>
      <c r="D2633" s="7">
        <v>3.22</v>
      </c>
      <c r="E2633" s="8">
        <f t="shared" si="82"/>
        <v>0.47643098680541568</v>
      </c>
      <c r="F2633" s="7">
        <f t="shared" si="83"/>
        <v>0.32200000000000001</v>
      </c>
      <c r="G2633" s="7" t="s">
        <v>7386</v>
      </c>
    </row>
    <row r="2634" spans="1:7" s="7" customFormat="1" x14ac:dyDescent="0.25">
      <c r="A2634" s="7" t="s">
        <v>7387</v>
      </c>
      <c r="B2634" s="7" t="s">
        <v>7388</v>
      </c>
      <c r="C2634" s="7">
        <v>0.74</v>
      </c>
      <c r="D2634" s="7">
        <v>3.21</v>
      </c>
      <c r="E2634" s="8">
        <f t="shared" si="82"/>
        <v>0.47752927365769077</v>
      </c>
      <c r="F2634" s="7">
        <f t="shared" si="83"/>
        <v>0.32100000000000006</v>
      </c>
      <c r="G2634" s="7" t="s">
        <v>7389</v>
      </c>
    </row>
    <row r="2635" spans="1:7" s="7" customFormat="1" x14ac:dyDescent="0.25">
      <c r="A2635" s="7" t="s">
        <v>7390</v>
      </c>
      <c r="B2635" s="7" t="s">
        <v>7391</v>
      </c>
      <c r="C2635" s="7">
        <v>0.74</v>
      </c>
      <c r="D2635" s="7">
        <v>3.21</v>
      </c>
      <c r="E2635" s="8">
        <f t="shared" si="82"/>
        <v>0.47752927365769077</v>
      </c>
      <c r="F2635" s="7">
        <f t="shared" si="83"/>
        <v>0.32100000000000006</v>
      </c>
      <c r="G2635" s="7" t="s">
        <v>7392</v>
      </c>
    </row>
    <row r="2636" spans="1:7" s="7" customFormat="1" x14ac:dyDescent="0.25">
      <c r="A2636" s="7" t="s">
        <v>7393</v>
      </c>
      <c r="B2636" s="7" t="s">
        <v>7394</v>
      </c>
      <c r="C2636" s="7">
        <v>0.74</v>
      </c>
      <c r="D2636" s="7">
        <v>3.21</v>
      </c>
      <c r="E2636" s="8">
        <f t="shared" si="82"/>
        <v>0.47752927365769077</v>
      </c>
      <c r="F2636" s="7">
        <f t="shared" si="83"/>
        <v>0.32100000000000006</v>
      </c>
      <c r="G2636" s="7" t="s">
        <v>7395</v>
      </c>
    </row>
    <row r="2637" spans="1:7" s="7" customFormat="1" x14ac:dyDescent="0.25">
      <c r="A2637" s="7" t="s">
        <v>7396</v>
      </c>
      <c r="B2637" s="7" t="s">
        <v>7397</v>
      </c>
      <c r="C2637" s="7">
        <v>1.51</v>
      </c>
      <c r="D2637" s="7">
        <v>3.2</v>
      </c>
      <c r="E2637" s="8">
        <f t="shared" si="82"/>
        <v>0.47863009232263831</v>
      </c>
      <c r="F2637" s="7">
        <f t="shared" si="83"/>
        <v>0.32</v>
      </c>
      <c r="G2637" s="7" t="s">
        <v>7398</v>
      </c>
    </row>
    <row r="2638" spans="1:7" s="7" customFormat="1" x14ac:dyDescent="0.25">
      <c r="A2638" s="7" t="s">
        <v>7399</v>
      </c>
      <c r="B2638" s="7" t="s">
        <v>7400</v>
      </c>
      <c r="C2638" s="7">
        <v>0.48</v>
      </c>
      <c r="D2638" s="7">
        <v>3.2</v>
      </c>
      <c r="E2638" s="8">
        <f t="shared" si="82"/>
        <v>0.47863009232263831</v>
      </c>
      <c r="F2638" s="7">
        <f t="shared" si="83"/>
        <v>0.32</v>
      </c>
      <c r="G2638" s="7" t="s">
        <v>7401</v>
      </c>
    </row>
    <row r="2639" spans="1:7" s="7" customFormat="1" x14ac:dyDescent="0.25">
      <c r="A2639" s="7" t="s">
        <v>7402</v>
      </c>
      <c r="B2639" s="7" t="s">
        <v>7403</v>
      </c>
      <c r="C2639" s="7">
        <v>1.51</v>
      </c>
      <c r="D2639" s="7">
        <v>3.2</v>
      </c>
      <c r="E2639" s="8">
        <f t="shared" si="82"/>
        <v>0.47863009232263831</v>
      </c>
      <c r="F2639" s="7">
        <f t="shared" si="83"/>
        <v>0.32</v>
      </c>
      <c r="G2639" s="7" t="s">
        <v>7398</v>
      </c>
    </row>
    <row r="2640" spans="1:7" s="7" customFormat="1" x14ac:dyDescent="0.25">
      <c r="A2640" s="7" t="s">
        <v>7404</v>
      </c>
      <c r="B2640" s="7" t="s">
        <v>7405</v>
      </c>
      <c r="C2640" s="7">
        <v>1.51</v>
      </c>
      <c r="D2640" s="7">
        <v>3.2</v>
      </c>
      <c r="E2640" s="8">
        <f t="shared" si="82"/>
        <v>0.47863009232263831</v>
      </c>
      <c r="F2640" s="7">
        <f t="shared" si="83"/>
        <v>0.32</v>
      </c>
      <c r="G2640" s="7" t="s">
        <v>7398</v>
      </c>
    </row>
    <row r="2641" spans="1:7" s="7" customFormat="1" x14ac:dyDescent="0.25">
      <c r="A2641" s="7" t="s">
        <v>7406</v>
      </c>
      <c r="B2641" s="7" t="s">
        <v>7407</v>
      </c>
      <c r="C2641" s="7">
        <v>0.48</v>
      </c>
      <c r="D2641" s="7">
        <v>3.2</v>
      </c>
      <c r="E2641" s="8">
        <f t="shared" si="82"/>
        <v>0.47863009232263831</v>
      </c>
      <c r="F2641" s="7">
        <f t="shared" si="83"/>
        <v>0.32</v>
      </c>
      <c r="G2641" s="7" t="s">
        <v>7401</v>
      </c>
    </row>
    <row r="2642" spans="1:7" s="7" customFormat="1" x14ac:dyDescent="0.25">
      <c r="A2642" s="7" t="s">
        <v>7406</v>
      </c>
      <c r="B2642" s="7" t="s">
        <v>7408</v>
      </c>
      <c r="C2642" s="7">
        <v>0.48</v>
      </c>
      <c r="D2642" s="7">
        <v>3.2</v>
      </c>
      <c r="E2642" s="8">
        <f t="shared" si="82"/>
        <v>0.47863009232263831</v>
      </c>
      <c r="F2642" s="7">
        <f t="shared" si="83"/>
        <v>0.32</v>
      </c>
      <c r="G2642" s="7" t="s">
        <v>7409</v>
      </c>
    </row>
    <row r="2643" spans="1:7" s="7" customFormat="1" x14ac:dyDescent="0.25">
      <c r="A2643" s="7" t="s">
        <v>7410</v>
      </c>
      <c r="B2643" s="7" t="s">
        <v>7411</v>
      </c>
      <c r="C2643" s="7">
        <v>0.81</v>
      </c>
      <c r="D2643" s="7">
        <v>3.18</v>
      </c>
      <c r="E2643" s="8">
        <f t="shared" si="82"/>
        <v>0.48083934844972848</v>
      </c>
      <c r="F2643" s="7">
        <f t="shared" si="83"/>
        <v>0.31800000000000006</v>
      </c>
      <c r="G2643" s="7" t="s">
        <v>7412</v>
      </c>
    </row>
    <row r="2644" spans="1:7" s="7" customFormat="1" x14ac:dyDescent="0.25">
      <c r="A2644" s="7" t="s">
        <v>7413</v>
      </c>
      <c r="B2644" s="7" t="s">
        <v>7414</v>
      </c>
      <c r="C2644" s="7">
        <v>0.81</v>
      </c>
      <c r="D2644" s="7">
        <v>3.18</v>
      </c>
      <c r="E2644" s="8">
        <f t="shared" si="82"/>
        <v>0.48083934844972848</v>
      </c>
      <c r="F2644" s="7">
        <f t="shared" si="83"/>
        <v>0.31800000000000006</v>
      </c>
      <c r="G2644" s="7" t="s">
        <v>7412</v>
      </c>
    </row>
    <row r="2645" spans="1:7" s="7" customFormat="1" x14ac:dyDescent="0.25">
      <c r="A2645" s="7" t="s">
        <v>7415</v>
      </c>
      <c r="B2645" s="7" t="s">
        <v>7416</v>
      </c>
      <c r="C2645" s="7">
        <v>0.81</v>
      </c>
      <c r="D2645" s="7">
        <v>3.18</v>
      </c>
      <c r="E2645" s="8">
        <f t="shared" si="82"/>
        <v>0.48083934844972848</v>
      </c>
      <c r="F2645" s="7">
        <f t="shared" si="83"/>
        <v>0.31800000000000006</v>
      </c>
      <c r="G2645" s="7" t="s">
        <v>7417</v>
      </c>
    </row>
    <row r="2646" spans="1:7" s="7" customFormat="1" x14ac:dyDescent="0.25">
      <c r="A2646" s="7" t="s">
        <v>7415</v>
      </c>
      <c r="B2646" s="7" t="s">
        <v>7418</v>
      </c>
      <c r="C2646" s="7">
        <v>0.81</v>
      </c>
      <c r="D2646" s="7">
        <v>3.18</v>
      </c>
      <c r="E2646" s="8">
        <f t="shared" si="82"/>
        <v>0.48083934844972848</v>
      </c>
      <c r="F2646" s="7">
        <f t="shared" si="83"/>
        <v>0.31800000000000006</v>
      </c>
      <c r="G2646" s="7" t="s">
        <v>7419</v>
      </c>
    </row>
    <row r="2647" spans="1:7" s="7" customFormat="1" x14ac:dyDescent="0.25">
      <c r="A2647" s="7" t="s">
        <v>7420</v>
      </c>
      <c r="B2647" s="7" t="s">
        <v>7421</v>
      </c>
      <c r="C2647" s="7">
        <v>0.42</v>
      </c>
      <c r="D2647" s="7">
        <v>3.12</v>
      </c>
      <c r="E2647" s="8">
        <f t="shared" si="82"/>
        <v>0.48752849010338628</v>
      </c>
      <c r="F2647" s="7">
        <f t="shared" si="83"/>
        <v>0.31200000000000006</v>
      </c>
      <c r="G2647" s="7" t="s">
        <v>7422</v>
      </c>
    </row>
    <row r="2648" spans="1:7" s="7" customFormat="1" x14ac:dyDescent="0.25">
      <c r="A2648" s="7" t="s">
        <v>7423</v>
      </c>
      <c r="B2648" s="7" t="s">
        <v>7424</v>
      </c>
      <c r="C2648" s="7">
        <v>0.42</v>
      </c>
      <c r="D2648" s="7">
        <v>3.12</v>
      </c>
      <c r="E2648" s="8">
        <f t="shared" si="82"/>
        <v>0.48752849010338628</v>
      </c>
      <c r="F2648" s="7">
        <f t="shared" si="83"/>
        <v>0.31200000000000006</v>
      </c>
      <c r="G2648" s="7" t="s">
        <v>7425</v>
      </c>
    </row>
    <row r="2649" spans="1:7" s="7" customFormat="1" x14ac:dyDescent="0.25">
      <c r="A2649" s="7" t="s">
        <v>7426</v>
      </c>
      <c r="B2649" s="7" t="s">
        <v>7427</v>
      </c>
      <c r="C2649" s="7">
        <v>0.59</v>
      </c>
      <c r="D2649" s="7">
        <v>3.11</v>
      </c>
      <c r="E2649" s="8">
        <f t="shared" si="82"/>
        <v>0.48865235934283352</v>
      </c>
      <c r="F2649" s="7">
        <f t="shared" si="83"/>
        <v>0.31100000000000005</v>
      </c>
      <c r="G2649" s="7" t="s">
        <v>7428</v>
      </c>
    </row>
    <row r="2650" spans="1:7" s="7" customFormat="1" x14ac:dyDescent="0.25">
      <c r="A2650" s="7" t="s">
        <v>7429</v>
      </c>
      <c r="B2650" s="7" t="s">
        <v>7430</v>
      </c>
      <c r="C2650" s="7">
        <v>0.44</v>
      </c>
      <c r="D2650" s="7">
        <v>3.11</v>
      </c>
      <c r="E2650" s="8">
        <f t="shared" si="82"/>
        <v>0.48865235934283352</v>
      </c>
      <c r="F2650" s="7">
        <f t="shared" si="83"/>
        <v>0.31100000000000005</v>
      </c>
      <c r="G2650" s="7" t="s">
        <v>7431</v>
      </c>
    </row>
    <row r="2651" spans="1:7" s="7" customFormat="1" x14ac:dyDescent="0.25">
      <c r="A2651" s="7" t="s">
        <v>7429</v>
      </c>
      <c r="B2651" s="7" t="s">
        <v>7432</v>
      </c>
      <c r="C2651" s="7">
        <v>0.59</v>
      </c>
      <c r="D2651" s="7">
        <v>3.11</v>
      </c>
      <c r="E2651" s="8">
        <f t="shared" si="82"/>
        <v>0.48865235934283352</v>
      </c>
      <c r="F2651" s="7">
        <f t="shared" si="83"/>
        <v>0.31100000000000005</v>
      </c>
      <c r="G2651" s="7" t="s">
        <v>7433</v>
      </c>
    </row>
    <row r="2652" spans="1:7" s="7" customFormat="1" x14ac:dyDescent="0.25">
      <c r="A2652" s="7" t="s">
        <v>7434</v>
      </c>
      <c r="B2652" s="7" t="s">
        <v>7435</v>
      </c>
      <c r="C2652" s="7">
        <v>0.66</v>
      </c>
      <c r="D2652" s="7">
        <v>3.08</v>
      </c>
      <c r="E2652" s="8">
        <f t="shared" si="82"/>
        <v>0.49203953568145087</v>
      </c>
      <c r="F2652" s="7">
        <f t="shared" si="83"/>
        <v>0.30800000000000005</v>
      </c>
      <c r="G2652" s="7" t="s">
        <v>7436</v>
      </c>
    </row>
    <row r="2653" spans="1:7" s="7" customFormat="1" x14ac:dyDescent="0.25">
      <c r="A2653" s="7" t="s">
        <v>7437</v>
      </c>
      <c r="B2653" s="7" t="s">
        <v>7438</v>
      </c>
      <c r="C2653" s="7">
        <v>1.36</v>
      </c>
      <c r="D2653" s="7">
        <v>3.07</v>
      </c>
      <c r="E2653" s="8">
        <f t="shared" si="82"/>
        <v>0.49317380395493587</v>
      </c>
      <c r="F2653" s="7">
        <f t="shared" si="83"/>
        <v>0.307</v>
      </c>
      <c r="G2653" s="7" t="s">
        <v>7439</v>
      </c>
    </row>
    <row r="2654" spans="1:7" s="7" customFormat="1" x14ac:dyDescent="0.25">
      <c r="A2654" s="7" t="s">
        <v>7440</v>
      </c>
      <c r="B2654" s="7" t="s">
        <v>7441</v>
      </c>
      <c r="C2654" s="7">
        <v>0.88</v>
      </c>
      <c r="D2654" s="7">
        <v>3.07</v>
      </c>
      <c r="E2654" s="8">
        <f t="shared" si="82"/>
        <v>0.49317380395493587</v>
      </c>
      <c r="F2654" s="7">
        <f t="shared" si="83"/>
        <v>0.307</v>
      </c>
      <c r="G2654" s="7" t="s">
        <v>7442</v>
      </c>
    </row>
    <row r="2655" spans="1:7" s="7" customFormat="1" x14ac:dyDescent="0.25">
      <c r="A2655" s="7" t="s">
        <v>7443</v>
      </c>
      <c r="B2655" s="7" t="s">
        <v>7444</v>
      </c>
      <c r="C2655" s="7">
        <v>1.36</v>
      </c>
      <c r="D2655" s="7">
        <v>3.07</v>
      </c>
      <c r="E2655" s="8">
        <f t="shared" si="82"/>
        <v>0.49317380395493587</v>
      </c>
      <c r="F2655" s="7">
        <f t="shared" si="83"/>
        <v>0.307</v>
      </c>
      <c r="G2655" s="7" t="s">
        <v>7445</v>
      </c>
    </row>
    <row r="2656" spans="1:7" s="7" customFormat="1" x14ac:dyDescent="0.25">
      <c r="A2656" s="7" t="s">
        <v>7446</v>
      </c>
      <c r="B2656" s="7" t="s">
        <v>7447</v>
      </c>
      <c r="C2656" s="7">
        <v>1.1000000000000001</v>
      </c>
      <c r="D2656" s="7">
        <v>3.04</v>
      </c>
      <c r="E2656" s="8">
        <f t="shared" si="82"/>
        <v>0.49659232145033605</v>
      </c>
      <c r="F2656" s="7">
        <f t="shared" si="83"/>
        <v>0.30400000000000005</v>
      </c>
      <c r="G2656" s="7" t="s">
        <v>7448</v>
      </c>
    </row>
    <row r="2657" spans="1:7" s="7" customFormat="1" x14ac:dyDescent="0.25">
      <c r="A2657" s="7" t="s">
        <v>7449</v>
      </c>
      <c r="B2657" s="7" t="s">
        <v>7450</v>
      </c>
      <c r="C2657" s="7">
        <v>1.17</v>
      </c>
      <c r="D2657" s="7">
        <v>3.02</v>
      </c>
      <c r="E2657" s="8">
        <f t="shared" si="82"/>
        <v>0.49888448746001213</v>
      </c>
      <c r="F2657" s="7">
        <f t="shared" si="83"/>
        <v>0.3020000000000001</v>
      </c>
      <c r="G2657" s="7" t="s">
        <v>7451</v>
      </c>
    </row>
    <row r="2658" spans="1:7" s="7" customFormat="1" x14ac:dyDescent="0.25">
      <c r="A2658" s="7" t="s">
        <v>7452</v>
      </c>
      <c r="B2658" s="7" t="s">
        <v>7453</v>
      </c>
      <c r="C2658" s="7">
        <v>1.19</v>
      </c>
      <c r="D2658" s="7">
        <v>3.02</v>
      </c>
      <c r="E2658" s="8">
        <f t="shared" si="82"/>
        <v>0.49888448746001213</v>
      </c>
      <c r="F2658" s="7">
        <f t="shared" si="83"/>
        <v>0.3020000000000001</v>
      </c>
      <c r="G2658" s="7" t="s">
        <v>7454</v>
      </c>
    </row>
    <row r="2659" spans="1:7" s="7" customFormat="1" x14ac:dyDescent="0.25">
      <c r="A2659" s="7" t="s">
        <v>7455</v>
      </c>
      <c r="B2659" s="7" t="s">
        <v>7456</v>
      </c>
      <c r="C2659" s="7">
        <v>1.17</v>
      </c>
      <c r="D2659" s="7">
        <v>3.02</v>
      </c>
      <c r="E2659" s="8">
        <f t="shared" si="82"/>
        <v>0.49888448746001213</v>
      </c>
      <c r="F2659" s="7">
        <f t="shared" si="83"/>
        <v>0.3020000000000001</v>
      </c>
      <c r="G2659" s="7" t="s">
        <v>7451</v>
      </c>
    </row>
    <row r="2660" spans="1:7" s="7" customFormat="1" x14ac:dyDescent="0.25">
      <c r="A2660" s="7" t="s">
        <v>7457</v>
      </c>
      <c r="B2660" s="7" t="s">
        <v>7458</v>
      </c>
      <c r="C2660" s="7">
        <v>1.17</v>
      </c>
      <c r="D2660" s="7">
        <v>3.02</v>
      </c>
      <c r="E2660" s="8">
        <f t="shared" si="82"/>
        <v>0.49888448746001213</v>
      </c>
      <c r="F2660" s="7">
        <f t="shared" si="83"/>
        <v>0.3020000000000001</v>
      </c>
      <c r="G2660" s="7" t="s">
        <v>7459</v>
      </c>
    </row>
    <row r="2661" spans="1:7" s="7" customFormat="1" x14ac:dyDescent="0.25">
      <c r="A2661" s="7" t="s">
        <v>7460</v>
      </c>
      <c r="B2661" s="7" t="s">
        <v>7461</v>
      </c>
      <c r="C2661" s="7">
        <v>0.85</v>
      </c>
      <c r="D2661" s="7">
        <v>3.01</v>
      </c>
      <c r="E2661" s="8">
        <f t="shared" si="82"/>
        <v>0.50003453497697847</v>
      </c>
      <c r="F2661" s="7">
        <f t="shared" si="83"/>
        <v>0.30100000000000005</v>
      </c>
      <c r="G2661" s="7" t="s">
        <v>7462</v>
      </c>
    </row>
    <row r="2662" spans="1:7" s="7" customFormat="1" x14ac:dyDescent="0.25">
      <c r="A2662" s="7" t="s">
        <v>7463</v>
      </c>
      <c r="B2662" s="7" t="s">
        <v>7464</v>
      </c>
      <c r="C2662" s="7">
        <v>0.85</v>
      </c>
      <c r="D2662" s="7">
        <v>3.01</v>
      </c>
      <c r="E2662" s="8">
        <f t="shared" si="82"/>
        <v>0.50003453497697847</v>
      </c>
      <c r="F2662" s="7">
        <f t="shared" si="83"/>
        <v>0.30100000000000005</v>
      </c>
      <c r="G2662" s="7" t="s">
        <v>7465</v>
      </c>
    </row>
    <row r="2663" spans="1:7" s="7" customFormat="1" x14ac:dyDescent="0.25">
      <c r="A2663" s="7" t="s">
        <v>7466</v>
      </c>
      <c r="B2663" s="7" t="s">
        <v>7467</v>
      </c>
      <c r="C2663" s="7">
        <v>0.85</v>
      </c>
      <c r="D2663" s="7">
        <v>2.99</v>
      </c>
      <c r="E2663" s="8">
        <f t="shared" si="82"/>
        <v>0.50234258952238697</v>
      </c>
      <c r="F2663" s="7">
        <f t="shared" si="83"/>
        <v>0.2990000000000001</v>
      </c>
      <c r="G2663" s="7" t="s">
        <v>7468</v>
      </c>
    </row>
    <row r="2664" spans="1:7" s="7" customFormat="1" x14ac:dyDescent="0.25">
      <c r="A2664" s="7" t="s">
        <v>7469</v>
      </c>
      <c r="B2664" s="7" t="s">
        <v>7470</v>
      </c>
      <c r="C2664" s="7">
        <v>0.85</v>
      </c>
      <c r="D2664" s="7">
        <v>2.99</v>
      </c>
      <c r="E2664" s="8">
        <f t="shared" si="82"/>
        <v>0.50234258952238697</v>
      </c>
      <c r="F2664" s="7">
        <f t="shared" si="83"/>
        <v>0.2990000000000001</v>
      </c>
      <c r="G2664" s="7" t="s">
        <v>7468</v>
      </c>
    </row>
    <row r="2665" spans="1:7" s="7" customFormat="1" x14ac:dyDescent="0.25">
      <c r="A2665" s="7" t="s">
        <v>7471</v>
      </c>
      <c r="B2665" s="7" t="s">
        <v>7472</v>
      </c>
      <c r="C2665" s="7">
        <v>0.91</v>
      </c>
      <c r="D2665" s="7">
        <v>2.97</v>
      </c>
      <c r="E2665" s="8">
        <f t="shared" si="82"/>
        <v>0.50466129756352829</v>
      </c>
      <c r="F2665" s="7">
        <f t="shared" si="83"/>
        <v>0.29700000000000004</v>
      </c>
      <c r="G2665" s="7" t="s">
        <v>7473</v>
      </c>
    </row>
    <row r="2666" spans="1:7" s="7" customFormat="1" x14ac:dyDescent="0.25">
      <c r="A2666" s="7" t="s">
        <v>7474</v>
      </c>
      <c r="B2666" s="7" t="s">
        <v>7475</v>
      </c>
      <c r="C2666" s="7">
        <v>0.89</v>
      </c>
      <c r="D2666" s="7">
        <v>2.94</v>
      </c>
      <c r="E2666" s="8">
        <f t="shared" si="82"/>
        <v>0.50815944256056045</v>
      </c>
      <c r="F2666" s="7">
        <f t="shared" si="83"/>
        <v>0.29400000000000009</v>
      </c>
      <c r="G2666" s="7" t="s">
        <v>7476</v>
      </c>
    </row>
    <row r="2667" spans="1:7" s="7" customFormat="1" x14ac:dyDescent="0.25">
      <c r="A2667" s="7" t="s">
        <v>7477</v>
      </c>
      <c r="B2667" s="7" t="s">
        <v>7478</v>
      </c>
      <c r="C2667" s="7">
        <v>0.84</v>
      </c>
      <c r="D2667" s="7">
        <v>2.92</v>
      </c>
      <c r="E2667" s="8">
        <f t="shared" si="82"/>
        <v>0.51050499997540622</v>
      </c>
      <c r="F2667" s="7">
        <f t="shared" si="83"/>
        <v>0.29200000000000004</v>
      </c>
      <c r="G2667" s="7" t="s">
        <v>7479</v>
      </c>
    </row>
    <row r="2668" spans="1:7" s="7" customFormat="1" x14ac:dyDescent="0.25">
      <c r="A2668" s="7" t="s">
        <v>7480</v>
      </c>
      <c r="B2668" s="7" t="s">
        <v>7481</v>
      </c>
      <c r="C2668" s="7">
        <v>0.84</v>
      </c>
      <c r="D2668" s="7">
        <v>2.92</v>
      </c>
      <c r="E2668" s="8">
        <f t="shared" si="82"/>
        <v>0.51050499997540622</v>
      </c>
      <c r="F2668" s="7">
        <f t="shared" si="83"/>
        <v>0.29200000000000004</v>
      </c>
      <c r="G2668" s="7" t="s">
        <v>7479</v>
      </c>
    </row>
    <row r="2669" spans="1:7" s="7" customFormat="1" x14ac:dyDescent="0.25">
      <c r="A2669" s="7" t="s">
        <v>7482</v>
      </c>
      <c r="B2669" s="7" t="s">
        <v>7483</v>
      </c>
      <c r="C2669" s="7">
        <v>1.24</v>
      </c>
      <c r="D2669" s="7">
        <v>2.92</v>
      </c>
      <c r="E2669" s="8">
        <f t="shared" si="82"/>
        <v>0.51050499997540622</v>
      </c>
      <c r="F2669" s="7">
        <f t="shared" si="83"/>
        <v>0.29200000000000004</v>
      </c>
      <c r="G2669" s="7" t="s">
        <v>7484</v>
      </c>
    </row>
    <row r="2670" spans="1:7" s="7" customFormat="1" x14ac:dyDescent="0.25">
      <c r="A2670" s="7" t="s">
        <v>7485</v>
      </c>
      <c r="B2670" s="7" t="s">
        <v>7486</v>
      </c>
      <c r="C2670" s="7">
        <v>1.24</v>
      </c>
      <c r="D2670" s="7">
        <v>2.92</v>
      </c>
      <c r="E2670" s="8">
        <f t="shared" si="82"/>
        <v>0.51050499997540622</v>
      </c>
      <c r="F2670" s="7">
        <f t="shared" si="83"/>
        <v>0.29200000000000004</v>
      </c>
      <c r="G2670" s="7" t="s">
        <v>7487</v>
      </c>
    </row>
    <row r="2671" spans="1:7" s="7" customFormat="1" x14ac:dyDescent="0.25">
      <c r="A2671" s="7" t="s">
        <v>7488</v>
      </c>
      <c r="B2671" s="7" t="s">
        <v>7489</v>
      </c>
      <c r="C2671" s="7">
        <v>0.51</v>
      </c>
      <c r="D2671" s="7">
        <v>2.92</v>
      </c>
      <c r="E2671" s="8">
        <f t="shared" si="82"/>
        <v>0.51050499997540622</v>
      </c>
      <c r="F2671" s="7">
        <f t="shared" si="83"/>
        <v>0.29200000000000004</v>
      </c>
      <c r="G2671" s="7" t="s">
        <v>7490</v>
      </c>
    </row>
    <row r="2672" spans="1:7" s="7" customFormat="1" x14ac:dyDescent="0.25">
      <c r="A2672" s="7" t="s">
        <v>7491</v>
      </c>
      <c r="B2672" s="7" t="s">
        <v>7492</v>
      </c>
      <c r="C2672" s="7">
        <v>0.84</v>
      </c>
      <c r="D2672" s="7">
        <v>2.92</v>
      </c>
      <c r="E2672" s="8">
        <f t="shared" si="82"/>
        <v>0.51050499997540622</v>
      </c>
      <c r="F2672" s="7">
        <f t="shared" si="83"/>
        <v>0.29200000000000004</v>
      </c>
      <c r="G2672" s="7" t="s">
        <v>7493</v>
      </c>
    </row>
    <row r="2673" spans="1:7" s="7" customFormat="1" x14ac:dyDescent="0.25">
      <c r="A2673" s="7" t="s">
        <v>7494</v>
      </c>
      <c r="B2673" s="7" t="s">
        <v>7495</v>
      </c>
      <c r="C2673" s="7">
        <v>1.18</v>
      </c>
      <c r="D2673" s="7">
        <v>2.89</v>
      </c>
      <c r="E2673" s="8">
        <f t="shared" si="82"/>
        <v>0.51404365158242604</v>
      </c>
      <c r="F2673" s="7">
        <f t="shared" si="83"/>
        <v>0.28900000000000003</v>
      </c>
      <c r="G2673" s="7" t="s">
        <v>7496</v>
      </c>
    </row>
    <row r="2674" spans="1:7" s="7" customFormat="1" x14ac:dyDescent="0.25">
      <c r="A2674" s="7" t="s">
        <v>7497</v>
      </c>
      <c r="B2674" s="7" t="s">
        <v>7498</v>
      </c>
      <c r="C2674" s="7">
        <v>1.28</v>
      </c>
      <c r="D2674" s="7">
        <v>2.88</v>
      </c>
      <c r="E2674" s="8">
        <f t="shared" si="82"/>
        <v>0.51522864458175643</v>
      </c>
      <c r="F2674" s="7">
        <f t="shared" si="83"/>
        <v>0.28800000000000003</v>
      </c>
      <c r="G2674" s="7" t="s">
        <v>7499</v>
      </c>
    </row>
    <row r="2675" spans="1:7" s="7" customFormat="1" x14ac:dyDescent="0.25">
      <c r="A2675" s="7" t="s">
        <v>7500</v>
      </c>
      <c r="B2675" s="7" t="s">
        <v>7501</v>
      </c>
      <c r="C2675" s="7">
        <v>0.87</v>
      </c>
      <c r="D2675" s="7">
        <v>2.86</v>
      </c>
      <c r="E2675" s="8">
        <f t="shared" si="82"/>
        <v>0.51760683195056767</v>
      </c>
      <c r="F2675" s="7">
        <f t="shared" si="83"/>
        <v>0.28599999999999998</v>
      </c>
      <c r="G2675" s="7" t="s">
        <v>7502</v>
      </c>
    </row>
    <row r="2676" spans="1:7" s="7" customFormat="1" x14ac:dyDescent="0.25">
      <c r="A2676" s="7" t="s">
        <v>7503</v>
      </c>
      <c r="B2676" s="7" t="s">
        <v>7504</v>
      </c>
      <c r="C2676" s="7">
        <v>0.87</v>
      </c>
      <c r="D2676" s="7">
        <v>2.86</v>
      </c>
      <c r="E2676" s="8">
        <f t="shared" si="82"/>
        <v>0.51760683195056767</v>
      </c>
      <c r="F2676" s="7">
        <f t="shared" si="83"/>
        <v>0.28599999999999998</v>
      </c>
      <c r="G2676" s="7" t="s">
        <v>7502</v>
      </c>
    </row>
    <row r="2677" spans="1:7" s="7" customFormat="1" x14ac:dyDescent="0.25">
      <c r="A2677" s="7" t="s">
        <v>7505</v>
      </c>
      <c r="B2677" s="7" t="s">
        <v>7506</v>
      </c>
      <c r="C2677" s="7">
        <v>0.83</v>
      </c>
      <c r="D2677" s="7">
        <v>2.86</v>
      </c>
      <c r="E2677" s="8">
        <f t="shared" si="82"/>
        <v>0.51760683195056767</v>
      </c>
      <c r="F2677" s="7">
        <f t="shared" si="83"/>
        <v>0.28599999999999998</v>
      </c>
      <c r="G2677" s="7" t="s">
        <v>7507</v>
      </c>
    </row>
    <row r="2678" spans="1:7" s="7" customFormat="1" x14ac:dyDescent="0.25">
      <c r="A2678" s="7" t="s">
        <v>7508</v>
      </c>
      <c r="B2678" s="7" t="s">
        <v>7509</v>
      </c>
      <c r="C2678" s="7">
        <v>0.74</v>
      </c>
      <c r="D2678" s="7">
        <v>2.85</v>
      </c>
      <c r="E2678" s="8">
        <f t="shared" si="82"/>
        <v>0.51880003892896109</v>
      </c>
      <c r="F2678" s="7">
        <f t="shared" si="83"/>
        <v>0.28500000000000003</v>
      </c>
      <c r="G2678" s="7" t="s">
        <v>7510</v>
      </c>
    </row>
    <row r="2679" spans="1:7" s="7" customFormat="1" x14ac:dyDescent="0.25">
      <c r="A2679" s="7" t="s">
        <v>7511</v>
      </c>
      <c r="B2679" s="7" t="s">
        <v>7512</v>
      </c>
      <c r="C2679" s="7">
        <v>0.74</v>
      </c>
      <c r="D2679" s="7">
        <v>2.85</v>
      </c>
      <c r="E2679" s="8">
        <f t="shared" si="82"/>
        <v>0.51880003892896109</v>
      </c>
      <c r="F2679" s="7">
        <f t="shared" si="83"/>
        <v>0.28500000000000003</v>
      </c>
      <c r="G2679" s="7" t="s">
        <v>7510</v>
      </c>
    </row>
    <row r="2680" spans="1:7" s="7" customFormat="1" x14ac:dyDescent="0.25">
      <c r="A2680" s="7" t="s">
        <v>7513</v>
      </c>
      <c r="B2680" s="7" t="s">
        <v>7514</v>
      </c>
      <c r="C2680" s="7">
        <v>0.77</v>
      </c>
      <c r="D2680" s="7">
        <v>2.8</v>
      </c>
      <c r="E2680" s="8">
        <f t="shared" si="82"/>
        <v>0.52480746024977254</v>
      </c>
      <c r="F2680" s="7">
        <f t="shared" si="83"/>
        <v>0.28000000000000003</v>
      </c>
      <c r="G2680" s="7" t="s">
        <v>7515</v>
      </c>
    </row>
    <row r="2681" spans="1:7" s="7" customFormat="1" x14ac:dyDescent="0.25">
      <c r="A2681" s="7" t="s">
        <v>7516</v>
      </c>
      <c r="B2681" s="7" t="s">
        <v>7517</v>
      </c>
      <c r="C2681" s="7">
        <v>0.77</v>
      </c>
      <c r="D2681" s="7">
        <v>2.8</v>
      </c>
      <c r="E2681" s="8">
        <f t="shared" si="82"/>
        <v>0.52480746024977254</v>
      </c>
      <c r="F2681" s="7">
        <f t="shared" si="83"/>
        <v>0.28000000000000003</v>
      </c>
      <c r="G2681" s="7" t="s">
        <v>7518</v>
      </c>
    </row>
    <row r="2682" spans="1:7" s="7" customFormat="1" x14ac:dyDescent="0.25">
      <c r="A2682" s="7" t="s">
        <v>7519</v>
      </c>
      <c r="B2682" s="7" t="s">
        <v>7520</v>
      </c>
      <c r="C2682" s="7">
        <v>0.57999999999999996</v>
      </c>
      <c r="D2682" s="7">
        <v>2.78</v>
      </c>
      <c r="E2682" s="8">
        <f t="shared" si="82"/>
        <v>0.52722986142282269</v>
      </c>
      <c r="F2682" s="7">
        <f t="shared" si="83"/>
        <v>0.27800000000000002</v>
      </c>
      <c r="G2682" s="7" t="s">
        <v>7521</v>
      </c>
    </row>
    <row r="2683" spans="1:7" s="7" customFormat="1" x14ac:dyDescent="0.25">
      <c r="A2683" s="7" t="s">
        <v>7522</v>
      </c>
      <c r="B2683" s="7" t="s">
        <v>7523</v>
      </c>
      <c r="C2683" s="7">
        <v>0.56000000000000005</v>
      </c>
      <c r="D2683" s="7">
        <v>2.74</v>
      </c>
      <c r="E2683" s="8">
        <f t="shared" si="82"/>
        <v>0.53210825926679417</v>
      </c>
      <c r="F2683" s="7">
        <f t="shared" si="83"/>
        <v>0.27400000000000008</v>
      </c>
      <c r="G2683" s="7" t="s">
        <v>7524</v>
      </c>
    </row>
    <row r="2684" spans="1:7" s="7" customFormat="1" x14ac:dyDescent="0.25">
      <c r="A2684" s="7" t="s">
        <v>7525</v>
      </c>
      <c r="B2684" s="7" t="s">
        <v>7526</v>
      </c>
      <c r="C2684" s="7">
        <v>0.51</v>
      </c>
      <c r="D2684" s="7">
        <v>2.74</v>
      </c>
      <c r="E2684" s="8">
        <f t="shared" si="82"/>
        <v>0.53210825926679417</v>
      </c>
      <c r="F2684" s="7">
        <f t="shared" si="83"/>
        <v>0.27400000000000008</v>
      </c>
      <c r="G2684" s="7" t="s">
        <v>7527</v>
      </c>
    </row>
    <row r="2685" spans="1:7" s="7" customFormat="1" x14ac:dyDescent="0.25">
      <c r="A2685" s="7" t="s">
        <v>7528</v>
      </c>
      <c r="B2685" s="7" t="s">
        <v>7529</v>
      </c>
      <c r="C2685" s="7">
        <v>0.56000000000000005</v>
      </c>
      <c r="D2685" s="7">
        <v>2.74</v>
      </c>
      <c r="E2685" s="8">
        <f t="shared" si="82"/>
        <v>0.53210825926679417</v>
      </c>
      <c r="F2685" s="7">
        <f t="shared" si="83"/>
        <v>0.27400000000000008</v>
      </c>
      <c r="G2685" s="7" t="s">
        <v>7530</v>
      </c>
    </row>
    <row r="2686" spans="1:7" s="7" customFormat="1" x14ac:dyDescent="0.25">
      <c r="A2686" s="7" t="s">
        <v>7531</v>
      </c>
      <c r="B2686" s="7" t="s">
        <v>7532</v>
      </c>
      <c r="C2686" s="7">
        <v>0.75</v>
      </c>
      <c r="D2686" s="7">
        <v>2.74</v>
      </c>
      <c r="E2686" s="8">
        <f t="shared" si="82"/>
        <v>0.53210825926679417</v>
      </c>
      <c r="F2686" s="7">
        <f t="shared" si="83"/>
        <v>0.27400000000000008</v>
      </c>
      <c r="G2686" s="7" t="s">
        <v>7533</v>
      </c>
    </row>
    <row r="2687" spans="1:7" s="7" customFormat="1" x14ac:dyDescent="0.25">
      <c r="A2687" s="7" t="s">
        <v>7534</v>
      </c>
      <c r="B2687" s="7" t="s">
        <v>7535</v>
      </c>
      <c r="C2687" s="7">
        <v>0.75</v>
      </c>
      <c r="D2687" s="7">
        <v>2.74</v>
      </c>
      <c r="E2687" s="8">
        <f t="shared" si="82"/>
        <v>0.53210825926679417</v>
      </c>
      <c r="F2687" s="7">
        <f t="shared" si="83"/>
        <v>0.27400000000000008</v>
      </c>
      <c r="G2687" s="7" t="s">
        <v>7536</v>
      </c>
    </row>
    <row r="2688" spans="1:7" s="7" customFormat="1" x14ac:dyDescent="0.25">
      <c r="A2688" s="7" t="s">
        <v>7537</v>
      </c>
      <c r="B2688" s="7" t="s">
        <v>7538</v>
      </c>
      <c r="C2688" s="7">
        <v>0.75</v>
      </c>
      <c r="D2688" s="7">
        <v>2.74</v>
      </c>
      <c r="E2688" s="8">
        <f t="shared" si="82"/>
        <v>0.53210825926679417</v>
      </c>
      <c r="F2688" s="7">
        <f t="shared" si="83"/>
        <v>0.27400000000000008</v>
      </c>
      <c r="G2688" s="7" t="s">
        <v>7539</v>
      </c>
    </row>
    <row r="2689" spans="1:7" s="7" customFormat="1" x14ac:dyDescent="0.25">
      <c r="A2689" s="7" t="s">
        <v>7540</v>
      </c>
      <c r="B2689" s="7" t="s">
        <v>7541</v>
      </c>
      <c r="C2689" s="7">
        <v>0.75</v>
      </c>
      <c r="D2689" s="7">
        <v>2.74</v>
      </c>
      <c r="E2689" s="8">
        <f t="shared" si="82"/>
        <v>0.53210825926679417</v>
      </c>
      <c r="F2689" s="7">
        <f t="shared" si="83"/>
        <v>0.27400000000000008</v>
      </c>
      <c r="G2689" s="7" t="s">
        <v>7542</v>
      </c>
    </row>
    <row r="2690" spans="1:7" s="7" customFormat="1" x14ac:dyDescent="0.25">
      <c r="A2690" s="7" t="s">
        <v>7543</v>
      </c>
      <c r="B2690" s="7" t="s">
        <v>7544</v>
      </c>
      <c r="C2690" s="7">
        <v>0.56000000000000005</v>
      </c>
      <c r="D2690" s="7">
        <v>2.74</v>
      </c>
      <c r="E2690" s="8">
        <f t="shared" ref="E2690:E2753" si="84">10^(-D2690/10)</f>
        <v>0.53210825926679417</v>
      </c>
      <c r="F2690" s="7">
        <f t="shared" ref="F2690:F2753" si="85">-LOG10(E2690)</f>
        <v>0.27400000000000008</v>
      </c>
      <c r="G2690" s="7" t="s">
        <v>7545</v>
      </c>
    </row>
    <row r="2691" spans="1:7" s="7" customFormat="1" x14ac:dyDescent="0.25">
      <c r="A2691" s="7" t="s">
        <v>7543</v>
      </c>
      <c r="B2691" s="7" t="s">
        <v>7546</v>
      </c>
      <c r="C2691" s="7">
        <v>0.56000000000000005</v>
      </c>
      <c r="D2691" s="7">
        <v>2.74</v>
      </c>
      <c r="E2691" s="8">
        <f t="shared" si="84"/>
        <v>0.53210825926679417</v>
      </c>
      <c r="F2691" s="7">
        <f t="shared" si="85"/>
        <v>0.27400000000000008</v>
      </c>
      <c r="G2691" s="7" t="s">
        <v>7547</v>
      </c>
    </row>
    <row r="2692" spans="1:7" s="7" customFormat="1" x14ac:dyDescent="0.25">
      <c r="A2692" s="7" t="s">
        <v>7543</v>
      </c>
      <c r="B2692" s="7" t="s">
        <v>7548</v>
      </c>
      <c r="C2692" s="7">
        <v>0.56000000000000005</v>
      </c>
      <c r="D2692" s="7">
        <v>2.74</v>
      </c>
      <c r="E2692" s="8">
        <f t="shared" si="84"/>
        <v>0.53210825926679417</v>
      </c>
      <c r="F2692" s="7">
        <f t="shared" si="85"/>
        <v>0.27400000000000008</v>
      </c>
      <c r="G2692" s="7" t="s">
        <v>7549</v>
      </c>
    </row>
    <row r="2693" spans="1:7" s="7" customFormat="1" x14ac:dyDescent="0.25">
      <c r="A2693" s="7" t="s">
        <v>7550</v>
      </c>
      <c r="B2693" s="7" t="s">
        <v>7551</v>
      </c>
      <c r="C2693" s="7">
        <v>0.93</v>
      </c>
      <c r="D2693" s="7">
        <v>2.72</v>
      </c>
      <c r="E2693" s="8">
        <f t="shared" si="84"/>
        <v>0.53456435939697156</v>
      </c>
      <c r="F2693" s="7">
        <f t="shared" si="85"/>
        <v>0.27200000000000008</v>
      </c>
      <c r="G2693" s="7" t="s">
        <v>7552</v>
      </c>
    </row>
    <row r="2694" spans="1:7" s="7" customFormat="1" x14ac:dyDescent="0.25">
      <c r="A2694" s="7" t="s">
        <v>7553</v>
      </c>
      <c r="B2694" s="7" t="s">
        <v>7554</v>
      </c>
      <c r="C2694" s="7">
        <v>1.22</v>
      </c>
      <c r="D2694" s="7">
        <v>2.72</v>
      </c>
      <c r="E2694" s="8">
        <f t="shared" si="84"/>
        <v>0.53456435939697156</v>
      </c>
      <c r="F2694" s="7">
        <f t="shared" si="85"/>
        <v>0.27200000000000008</v>
      </c>
      <c r="G2694" s="7" t="s">
        <v>7555</v>
      </c>
    </row>
    <row r="2695" spans="1:7" s="7" customFormat="1" x14ac:dyDescent="0.25">
      <c r="A2695" s="7" t="s">
        <v>7556</v>
      </c>
      <c r="B2695" s="7" t="s">
        <v>7557</v>
      </c>
      <c r="C2695" s="7">
        <v>0.85</v>
      </c>
      <c r="D2695" s="7">
        <v>2.7</v>
      </c>
      <c r="E2695" s="8">
        <f t="shared" si="84"/>
        <v>0.53703179637025267</v>
      </c>
      <c r="F2695" s="7">
        <f t="shared" si="85"/>
        <v>0.27000000000000007</v>
      </c>
      <c r="G2695" s="7" t="s">
        <v>7558</v>
      </c>
    </row>
    <row r="2696" spans="1:7" s="7" customFormat="1" x14ac:dyDescent="0.25">
      <c r="A2696" s="7" t="s">
        <v>7559</v>
      </c>
      <c r="B2696" s="7" t="s">
        <v>7560</v>
      </c>
      <c r="C2696" s="7">
        <v>0.85</v>
      </c>
      <c r="D2696" s="7">
        <v>2.7</v>
      </c>
      <c r="E2696" s="8">
        <f t="shared" si="84"/>
        <v>0.53703179637025267</v>
      </c>
      <c r="F2696" s="7">
        <f t="shared" si="85"/>
        <v>0.27000000000000007</v>
      </c>
      <c r="G2696" s="7" t="s">
        <v>7561</v>
      </c>
    </row>
    <row r="2697" spans="1:7" s="7" customFormat="1" x14ac:dyDescent="0.25">
      <c r="A2697" s="7" t="s">
        <v>7562</v>
      </c>
      <c r="B2697" s="7" t="s">
        <v>7563</v>
      </c>
      <c r="C2697" s="7">
        <v>0.85</v>
      </c>
      <c r="D2697" s="7">
        <v>2.7</v>
      </c>
      <c r="E2697" s="8">
        <f t="shared" si="84"/>
        <v>0.53703179637025267</v>
      </c>
      <c r="F2697" s="7">
        <f t="shared" si="85"/>
        <v>0.27000000000000007</v>
      </c>
      <c r="G2697" s="7" t="s">
        <v>7564</v>
      </c>
    </row>
    <row r="2698" spans="1:7" s="7" customFormat="1" x14ac:dyDescent="0.25">
      <c r="A2698" s="7" t="s">
        <v>7562</v>
      </c>
      <c r="B2698" s="7" t="s">
        <v>7565</v>
      </c>
      <c r="C2698" s="7">
        <v>0.85</v>
      </c>
      <c r="D2698" s="7">
        <v>2.7</v>
      </c>
      <c r="E2698" s="8">
        <f t="shared" si="84"/>
        <v>0.53703179637025267</v>
      </c>
      <c r="F2698" s="7">
        <f t="shared" si="85"/>
        <v>0.27000000000000007</v>
      </c>
      <c r="G2698" s="7" t="s">
        <v>7566</v>
      </c>
    </row>
    <row r="2699" spans="1:7" s="7" customFormat="1" x14ac:dyDescent="0.25">
      <c r="A2699" s="7" t="s">
        <v>7562</v>
      </c>
      <c r="B2699" s="7" t="s">
        <v>7567</v>
      </c>
      <c r="C2699" s="7">
        <v>0.85</v>
      </c>
      <c r="D2699" s="7">
        <v>2.7</v>
      </c>
      <c r="E2699" s="8">
        <f t="shared" si="84"/>
        <v>0.53703179637025267</v>
      </c>
      <c r="F2699" s="7">
        <f t="shared" si="85"/>
        <v>0.27000000000000007</v>
      </c>
      <c r="G2699" s="7" t="s">
        <v>7568</v>
      </c>
    </row>
    <row r="2700" spans="1:7" s="7" customFormat="1" x14ac:dyDescent="0.25">
      <c r="A2700" s="7" t="s">
        <v>7562</v>
      </c>
      <c r="B2700" s="7" t="s">
        <v>7569</v>
      </c>
      <c r="C2700" s="7">
        <v>0.85</v>
      </c>
      <c r="D2700" s="7">
        <v>2.7</v>
      </c>
      <c r="E2700" s="8">
        <f t="shared" si="84"/>
        <v>0.53703179637025267</v>
      </c>
      <c r="F2700" s="7">
        <f t="shared" si="85"/>
        <v>0.27000000000000007</v>
      </c>
      <c r="G2700" s="7" t="s">
        <v>7570</v>
      </c>
    </row>
    <row r="2701" spans="1:7" s="7" customFormat="1" x14ac:dyDescent="0.25">
      <c r="A2701" s="7" t="s">
        <v>7562</v>
      </c>
      <c r="B2701" s="7" t="s">
        <v>7571</v>
      </c>
      <c r="C2701" s="7">
        <v>0.85</v>
      </c>
      <c r="D2701" s="7">
        <v>2.7</v>
      </c>
      <c r="E2701" s="8">
        <f t="shared" si="84"/>
        <v>0.53703179637025267</v>
      </c>
      <c r="F2701" s="7">
        <f t="shared" si="85"/>
        <v>0.27000000000000007</v>
      </c>
      <c r="G2701" s="7" t="s">
        <v>7572</v>
      </c>
    </row>
    <row r="2702" spans="1:7" s="7" customFormat="1" x14ac:dyDescent="0.25">
      <c r="A2702" s="7" t="s">
        <v>7562</v>
      </c>
      <c r="B2702" s="7" t="s">
        <v>7573</v>
      </c>
      <c r="C2702" s="7">
        <v>0.85</v>
      </c>
      <c r="D2702" s="7">
        <v>2.7</v>
      </c>
      <c r="E2702" s="8">
        <f t="shared" si="84"/>
        <v>0.53703179637025267</v>
      </c>
      <c r="F2702" s="7">
        <f t="shared" si="85"/>
        <v>0.27000000000000007</v>
      </c>
      <c r="G2702" s="7" t="s">
        <v>7574</v>
      </c>
    </row>
    <row r="2703" spans="1:7" s="7" customFormat="1" x14ac:dyDescent="0.25">
      <c r="A2703" s="7" t="s">
        <v>7562</v>
      </c>
      <c r="B2703" s="7" t="s">
        <v>7575</v>
      </c>
      <c r="C2703" s="7">
        <v>0.85</v>
      </c>
      <c r="D2703" s="7">
        <v>2.7</v>
      </c>
      <c r="E2703" s="8">
        <f t="shared" si="84"/>
        <v>0.53703179637025267</v>
      </c>
      <c r="F2703" s="7">
        <f t="shared" si="85"/>
        <v>0.27000000000000007</v>
      </c>
      <c r="G2703" s="7" t="s">
        <v>7576</v>
      </c>
    </row>
    <row r="2704" spans="1:7" s="7" customFormat="1" x14ac:dyDescent="0.25">
      <c r="A2704" s="7" t="s">
        <v>7577</v>
      </c>
      <c r="B2704" s="7" t="s">
        <v>7578</v>
      </c>
      <c r="C2704" s="7">
        <v>0.86</v>
      </c>
      <c r="D2704" s="7">
        <v>2.69</v>
      </c>
      <c r="E2704" s="8">
        <f t="shared" si="84"/>
        <v>0.53826978251628821</v>
      </c>
      <c r="F2704" s="7">
        <f t="shared" si="85"/>
        <v>0.26900000000000007</v>
      </c>
      <c r="G2704" s="7" t="s">
        <v>7579</v>
      </c>
    </row>
    <row r="2705" spans="1:7" s="7" customFormat="1" x14ac:dyDescent="0.25">
      <c r="A2705" s="7" t="s">
        <v>7580</v>
      </c>
      <c r="B2705" s="7" t="s">
        <v>7581</v>
      </c>
      <c r="C2705" s="7">
        <v>1.0900000000000001</v>
      </c>
      <c r="D2705" s="7">
        <v>2.69</v>
      </c>
      <c r="E2705" s="8">
        <f t="shared" si="84"/>
        <v>0.53826978251628821</v>
      </c>
      <c r="F2705" s="7">
        <f t="shared" si="85"/>
        <v>0.26900000000000007</v>
      </c>
      <c r="G2705" s="7" t="s">
        <v>7582</v>
      </c>
    </row>
    <row r="2706" spans="1:7" s="7" customFormat="1" x14ac:dyDescent="0.25">
      <c r="A2706" s="7" t="s">
        <v>7583</v>
      </c>
      <c r="B2706" s="7" t="s">
        <v>7584</v>
      </c>
      <c r="C2706" s="7">
        <v>0.88</v>
      </c>
      <c r="D2706" s="7">
        <v>2.69</v>
      </c>
      <c r="E2706" s="8">
        <f t="shared" si="84"/>
        <v>0.53826978251628821</v>
      </c>
      <c r="F2706" s="7">
        <f t="shared" si="85"/>
        <v>0.26900000000000007</v>
      </c>
      <c r="G2706" s="7" t="s">
        <v>7585</v>
      </c>
    </row>
    <row r="2707" spans="1:7" s="7" customFormat="1" x14ac:dyDescent="0.25">
      <c r="A2707" s="7" t="s">
        <v>7586</v>
      </c>
      <c r="B2707" s="7" t="s">
        <v>7587</v>
      </c>
      <c r="C2707" s="7">
        <v>0.49</v>
      </c>
      <c r="D2707" s="7">
        <v>2.69</v>
      </c>
      <c r="E2707" s="8">
        <f t="shared" si="84"/>
        <v>0.53826978251628821</v>
      </c>
      <c r="F2707" s="7">
        <f t="shared" si="85"/>
        <v>0.26900000000000007</v>
      </c>
      <c r="G2707" s="7" t="s">
        <v>7588</v>
      </c>
    </row>
    <row r="2708" spans="1:7" s="7" customFormat="1" x14ac:dyDescent="0.25">
      <c r="A2708" s="7" t="s">
        <v>7589</v>
      </c>
      <c r="B2708" s="7" t="s">
        <v>7590</v>
      </c>
      <c r="C2708" s="7">
        <v>1.0900000000000001</v>
      </c>
      <c r="D2708" s="7">
        <v>2.68</v>
      </c>
      <c r="E2708" s="8">
        <f t="shared" si="84"/>
        <v>0.5395106225151276</v>
      </c>
      <c r="F2708" s="7">
        <f t="shared" si="85"/>
        <v>0.26800000000000002</v>
      </c>
      <c r="G2708" s="7" t="s">
        <v>7591</v>
      </c>
    </row>
    <row r="2709" spans="1:7" s="7" customFormat="1" x14ac:dyDescent="0.25">
      <c r="A2709" s="7" t="s">
        <v>7592</v>
      </c>
      <c r="B2709" s="7" t="s">
        <v>7593</v>
      </c>
      <c r="C2709" s="7">
        <v>1.0900000000000001</v>
      </c>
      <c r="D2709" s="7">
        <v>2.68</v>
      </c>
      <c r="E2709" s="8">
        <f t="shared" si="84"/>
        <v>0.5395106225151276</v>
      </c>
      <c r="F2709" s="7">
        <f t="shared" si="85"/>
        <v>0.26800000000000002</v>
      </c>
      <c r="G2709" s="7" t="s">
        <v>7594</v>
      </c>
    </row>
    <row r="2710" spans="1:7" s="7" customFormat="1" x14ac:dyDescent="0.25">
      <c r="A2710" s="7" t="s">
        <v>7595</v>
      </c>
      <c r="B2710" s="7" t="s">
        <v>7596</v>
      </c>
      <c r="C2710" s="7">
        <v>1.0900000000000001</v>
      </c>
      <c r="D2710" s="7">
        <v>2.68</v>
      </c>
      <c r="E2710" s="8">
        <f t="shared" si="84"/>
        <v>0.5395106225151276</v>
      </c>
      <c r="F2710" s="7">
        <f t="shared" si="85"/>
        <v>0.26800000000000002</v>
      </c>
      <c r="G2710" s="7" t="s">
        <v>7594</v>
      </c>
    </row>
    <row r="2711" spans="1:7" s="7" customFormat="1" x14ac:dyDescent="0.25">
      <c r="A2711" s="7" t="s">
        <v>7597</v>
      </c>
      <c r="B2711" s="7" t="s">
        <v>7598</v>
      </c>
      <c r="C2711" s="7">
        <v>1.0900000000000001</v>
      </c>
      <c r="D2711" s="7">
        <v>2.68</v>
      </c>
      <c r="E2711" s="8">
        <f t="shared" si="84"/>
        <v>0.5395106225151276</v>
      </c>
      <c r="F2711" s="7">
        <f t="shared" si="85"/>
        <v>0.26800000000000002</v>
      </c>
      <c r="G2711" s="7" t="s">
        <v>7591</v>
      </c>
    </row>
    <row r="2712" spans="1:7" s="7" customFormat="1" x14ac:dyDescent="0.25">
      <c r="A2712" s="7" t="s">
        <v>7599</v>
      </c>
      <c r="B2712" s="7" t="s">
        <v>7600</v>
      </c>
      <c r="C2712" s="7">
        <v>1.0900000000000001</v>
      </c>
      <c r="D2712" s="7">
        <v>2.68</v>
      </c>
      <c r="E2712" s="8">
        <f t="shared" si="84"/>
        <v>0.5395106225151276</v>
      </c>
      <c r="F2712" s="7">
        <f t="shared" si="85"/>
        <v>0.26800000000000002</v>
      </c>
      <c r="G2712" s="7" t="s">
        <v>7591</v>
      </c>
    </row>
    <row r="2713" spans="1:7" s="7" customFormat="1" x14ac:dyDescent="0.25">
      <c r="A2713" s="7" t="s">
        <v>7601</v>
      </c>
      <c r="B2713" s="7" t="s">
        <v>7602</v>
      </c>
      <c r="C2713" s="7">
        <v>1.0900000000000001</v>
      </c>
      <c r="D2713" s="7">
        <v>2.68</v>
      </c>
      <c r="E2713" s="8">
        <f t="shared" si="84"/>
        <v>0.5395106225151276</v>
      </c>
      <c r="F2713" s="7">
        <f t="shared" si="85"/>
        <v>0.26800000000000002</v>
      </c>
      <c r="G2713" s="7" t="s">
        <v>7603</v>
      </c>
    </row>
    <row r="2714" spans="1:7" s="7" customFormat="1" x14ac:dyDescent="0.25">
      <c r="A2714" s="7" t="s">
        <v>7604</v>
      </c>
      <c r="B2714" s="7" t="s">
        <v>7605</v>
      </c>
      <c r="C2714" s="7">
        <v>1.0900000000000001</v>
      </c>
      <c r="D2714" s="7">
        <v>2.68</v>
      </c>
      <c r="E2714" s="8">
        <f t="shared" si="84"/>
        <v>0.5395106225151276</v>
      </c>
      <c r="F2714" s="7">
        <f t="shared" si="85"/>
        <v>0.26800000000000002</v>
      </c>
      <c r="G2714" s="7" t="s">
        <v>7591</v>
      </c>
    </row>
    <row r="2715" spans="1:7" s="7" customFormat="1" x14ac:dyDescent="0.25">
      <c r="A2715" s="7" t="s">
        <v>7606</v>
      </c>
      <c r="B2715" s="7" t="s">
        <v>7607</v>
      </c>
      <c r="C2715" s="7">
        <v>1.0900000000000001</v>
      </c>
      <c r="D2715" s="7">
        <v>2.68</v>
      </c>
      <c r="E2715" s="8">
        <f t="shared" si="84"/>
        <v>0.5395106225151276</v>
      </c>
      <c r="F2715" s="7">
        <f t="shared" si="85"/>
        <v>0.26800000000000002</v>
      </c>
      <c r="G2715" s="7" t="s">
        <v>7591</v>
      </c>
    </row>
    <row r="2716" spans="1:7" s="7" customFormat="1" x14ac:dyDescent="0.25">
      <c r="A2716" s="7" t="s">
        <v>7608</v>
      </c>
      <c r="B2716" s="7" t="s">
        <v>7609</v>
      </c>
      <c r="C2716" s="7">
        <v>1.0900000000000001</v>
      </c>
      <c r="D2716" s="7">
        <v>2.68</v>
      </c>
      <c r="E2716" s="8">
        <f t="shared" si="84"/>
        <v>0.5395106225151276</v>
      </c>
      <c r="F2716" s="7">
        <f t="shared" si="85"/>
        <v>0.26800000000000002</v>
      </c>
      <c r="G2716" s="7" t="s">
        <v>7591</v>
      </c>
    </row>
    <row r="2717" spans="1:7" s="7" customFormat="1" x14ac:dyDescent="0.25">
      <c r="A2717" s="7" t="s">
        <v>7610</v>
      </c>
      <c r="B2717" s="7" t="s">
        <v>7611</v>
      </c>
      <c r="C2717" s="7">
        <v>1.0900000000000001</v>
      </c>
      <c r="D2717" s="7">
        <v>2.68</v>
      </c>
      <c r="E2717" s="8">
        <f t="shared" si="84"/>
        <v>0.5395106225151276</v>
      </c>
      <c r="F2717" s="7">
        <f t="shared" si="85"/>
        <v>0.26800000000000002</v>
      </c>
      <c r="G2717" s="7" t="s">
        <v>7591</v>
      </c>
    </row>
    <row r="2718" spans="1:7" s="7" customFormat="1" x14ac:dyDescent="0.25">
      <c r="A2718" s="7" t="s">
        <v>7612</v>
      </c>
      <c r="B2718" s="7" t="s">
        <v>7613</v>
      </c>
      <c r="C2718" s="7">
        <v>1.0900000000000001</v>
      </c>
      <c r="D2718" s="7">
        <v>2.68</v>
      </c>
      <c r="E2718" s="8">
        <f t="shared" si="84"/>
        <v>0.5395106225151276</v>
      </c>
      <c r="F2718" s="7">
        <f t="shared" si="85"/>
        <v>0.26800000000000002</v>
      </c>
      <c r="G2718" s="7" t="s">
        <v>7614</v>
      </c>
    </row>
    <row r="2719" spans="1:7" s="7" customFormat="1" x14ac:dyDescent="0.25">
      <c r="A2719" s="7" t="s">
        <v>7615</v>
      </c>
      <c r="B2719" s="7" t="s">
        <v>7616</v>
      </c>
      <c r="C2719" s="7">
        <v>1.0900000000000001</v>
      </c>
      <c r="D2719" s="7">
        <v>2.68</v>
      </c>
      <c r="E2719" s="8">
        <f t="shared" si="84"/>
        <v>0.5395106225151276</v>
      </c>
      <c r="F2719" s="7">
        <f t="shared" si="85"/>
        <v>0.26800000000000002</v>
      </c>
      <c r="G2719" s="7" t="s">
        <v>7617</v>
      </c>
    </row>
    <row r="2720" spans="1:7" s="7" customFormat="1" x14ac:dyDescent="0.25">
      <c r="A2720" s="7" t="s">
        <v>7618</v>
      </c>
      <c r="B2720" s="7" t="s">
        <v>7619</v>
      </c>
      <c r="C2720" s="7">
        <v>1.0900000000000001</v>
      </c>
      <c r="D2720" s="7">
        <v>2.68</v>
      </c>
      <c r="E2720" s="8">
        <f t="shared" si="84"/>
        <v>0.5395106225151276</v>
      </c>
      <c r="F2720" s="7">
        <f t="shared" si="85"/>
        <v>0.26800000000000002</v>
      </c>
      <c r="G2720" s="7" t="s">
        <v>7617</v>
      </c>
    </row>
    <row r="2721" spans="1:7" s="7" customFormat="1" x14ac:dyDescent="0.25">
      <c r="A2721" s="7" t="s">
        <v>7620</v>
      </c>
      <c r="B2721" s="7" t="s">
        <v>7621</v>
      </c>
      <c r="C2721" s="7">
        <v>1.0900000000000001</v>
      </c>
      <c r="D2721" s="7">
        <v>2.68</v>
      </c>
      <c r="E2721" s="8">
        <f t="shared" si="84"/>
        <v>0.5395106225151276</v>
      </c>
      <c r="F2721" s="7">
        <f t="shared" si="85"/>
        <v>0.26800000000000002</v>
      </c>
      <c r="G2721" s="7" t="s">
        <v>7617</v>
      </c>
    </row>
    <row r="2722" spans="1:7" s="7" customFormat="1" x14ac:dyDescent="0.25">
      <c r="A2722" s="7" t="s">
        <v>7622</v>
      </c>
      <c r="B2722" s="7" t="s">
        <v>7623</v>
      </c>
      <c r="C2722" s="7">
        <v>1.0900000000000001</v>
      </c>
      <c r="D2722" s="7">
        <v>2.68</v>
      </c>
      <c r="E2722" s="8">
        <f t="shared" si="84"/>
        <v>0.5395106225151276</v>
      </c>
      <c r="F2722" s="7">
        <f t="shared" si="85"/>
        <v>0.26800000000000002</v>
      </c>
      <c r="G2722" s="7" t="s">
        <v>7591</v>
      </c>
    </row>
    <row r="2723" spans="1:7" s="7" customFormat="1" x14ac:dyDescent="0.25">
      <c r="A2723" s="7" t="s">
        <v>7624</v>
      </c>
      <c r="B2723" s="7" t="s">
        <v>7625</v>
      </c>
      <c r="C2723" s="7">
        <v>1.0900000000000001</v>
      </c>
      <c r="D2723" s="7">
        <v>2.68</v>
      </c>
      <c r="E2723" s="8">
        <f t="shared" si="84"/>
        <v>0.5395106225151276</v>
      </c>
      <c r="F2723" s="7">
        <f t="shared" si="85"/>
        <v>0.26800000000000002</v>
      </c>
      <c r="G2723" s="7" t="s">
        <v>7591</v>
      </c>
    </row>
    <row r="2724" spans="1:7" s="7" customFormat="1" x14ac:dyDescent="0.25">
      <c r="A2724" s="7" t="s">
        <v>7626</v>
      </c>
      <c r="B2724" s="7" t="s">
        <v>7627</v>
      </c>
      <c r="C2724" s="7">
        <v>1.0900000000000001</v>
      </c>
      <c r="D2724" s="7">
        <v>2.68</v>
      </c>
      <c r="E2724" s="8">
        <f t="shared" si="84"/>
        <v>0.5395106225151276</v>
      </c>
      <c r="F2724" s="7">
        <f t="shared" si="85"/>
        <v>0.26800000000000002</v>
      </c>
      <c r="G2724" s="7" t="s">
        <v>7591</v>
      </c>
    </row>
    <row r="2725" spans="1:7" s="7" customFormat="1" x14ac:dyDescent="0.25">
      <c r="A2725" s="7" t="s">
        <v>7628</v>
      </c>
      <c r="B2725" s="7" t="s">
        <v>7629</v>
      </c>
      <c r="C2725" s="7">
        <v>1.0900000000000001</v>
      </c>
      <c r="D2725" s="7">
        <v>2.68</v>
      </c>
      <c r="E2725" s="8">
        <f t="shared" si="84"/>
        <v>0.5395106225151276</v>
      </c>
      <c r="F2725" s="7">
        <f t="shared" si="85"/>
        <v>0.26800000000000002</v>
      </c>
      <c r="G2725" s="7" t="s">
        <v>7603</v>
      </c>
    </row>
    <row r="2726" spans="1:7" s="7" customFormat="1" x14ac:dyDescent="0.25">
      <c r="A2726" s="7" t="s">
        <v>7630</v>
      </c>
      <c r="B2726" s="7" t="s">
        <v>7631</v>
      </c>
      <c r="C2726" s="7">
        <v>1.0900000000000001</v>
      </c>
      <c r="D2726" s="7">
        <v>2.68</v>
      </c>
      <c r="E2726" s="8">
        <f t="shared" si="84"/>
        <v>0.5395106225151276</v>
      </c>
      <c r="F2726" s="7">
        <f t="shared" si="85"/>
        <v>0.26800000000000002</v>
      </c>
      <c r="G2726" s="7" t="s">
        <v>7603</v>
      </c>
    </row>
    <row r="2727" spans="1:7" s="7" customFormat="1" x14ac:dyDescent="0.25">
      <c r="A2727" s="7" t="s">
        <v>7632</v>
      </c>
      <c r="B2727" s="7" t="s">
        <v>7633</v>
      </c>
      <c r="C2727" s="7">
        <v>1.0900000000000001</v>
      </c>
      <c r="D2727" s="7">
        <v>2.68</v>
      </c>
      <c r="E2727" s="8">
        <f t="shared" si="84"/>
        <v>0.5395106225151276</v>
      </c>
      <c r="F2727" s="7">
        <f t="shared" si="85"/>
        <v>0.26800000000000002</v>
      </c>
      <c r="G2727" s="7" t="s">
        <v>7603</v>
      </c>
    </row>
    <row r="2728" spans="1:7" s="7" customFormat="1" x14ac:dyDescent="0.25">
      <c r="A2728" s="7" t="s">
        <v>7634</v>
      </c>
      <c r="B2728" s="7" t="s">
        <v>7635</v>
      </c>
      <c r="C2728" s="7">
        <v>1.0900000000000001</v>
      </c>
      <c r="D2728" s="7">
        <v>2.68</v>
      </c>
      <c r="E2728" s="8">
        <f t="shared" si="84"/>
        <v>0.5395106225151276</v>
      </c>
      <c r="F2728" s="7">
        <f t="shared" si="85"/>
        <v>0.26800000000000002</v>
      </c>
      <c r="G2728" s="7" t="s">
        <v>7603</v>
      </c>
    </row>
    <row r="2729" spans="1:7" s="7" customFormat="1" x14ac:dyDescent="0.25">
      <c r="A2729" s="7" t="s">
        <v>7636</v>
      </c>
      <c r="B2729" s="7" t="s">
        <v>7637</v>
      </c>
      <c r="C2729" s="7">
        <v>1.0900000000000001</v>
      </c>
      <c r="D2729" s="7">
        <v>2.68</v>
      </c>
      <c r="E2729" s="8">
        <f t="shared" si="84"/>
        <v>0.5395106225151276</v>
      </c>
      <c r="F2729" s="7">
        <f t="shared" si="85"/>
        <v>0.26800000000000002</v>
      </c>
      <c r="G2729" s="7" t="s">
        <v>7603</v>
      </c>
    </row>
    <row r="2730" spans="1:7" s="7" customFormat="1" x14ac:dyDescent="0.25">
      <c r="A2730" s="7" t="s">
        <v>7638</v>
      </c>
      <c r="B2730" s="7" t="s">
        <v>7639</v>
      </c>
      <c r="C2730" s="7">
        <v>1.0900000000000001</v>
      </c>
      <c r="D2730" s="7">
        <v>2.68</v>
      </c>
      <c r="E2730" s="8">
        <f t="shared" si="84"/>
        <v>0.5395106225151276</v>
      </c>
      <c r="F2730" s="7">
        <f t="shared" si="85"/>
        <v>0.26800000000000002</v>
      </c>
      <c r="G2730" s="7" t="s">
        <v>7603</v>
      </c>
    </row>
    <row r="2731" spans="1:7" s="7" customFormat="1" x14ac:dyDescent="0.25">
      <c r="A2731" s="7" t="s">
        <v>7640</v>
      </c>
      <c r="B2731" s="7" t="s">
        <v>7641</v>
      </c>
      <c r="C2731" s="7">
        <v>1.0900000000000001</v>
      </c>
      <c r="D2731" s="7">
        <v>2.68</v>
      </c>
      <c r="E2731" s="8">
        <f t="shared" si="84"/>
        <v>0.5395106225151276</v>
      </c>
      <c r="F2731" s="7">
        <f t="shared" si="85"/>
        <v>0.26800000000000002</v>
      </c>
      <c r="G2731" s="7" t="s">
        <v>7603</v>
      </c>
    </row>
    <row r="2732" spans="1:7" s="7" customFormat="1" x14ac:dyDescent="0.25">
      <c r="A2732" s="7" t="s">
        <v>7642</v>
      </c>
      <c r="B2732" s="7" t="s">
        <v>7643</v>
      </c>
      <c r="C2732" s="7">
        <v>1.0900000000000001</v>
      </c>
      <c r="D2732" s="7">
        <v>2.68</v>
      </c>
      <c r="E2732" s="8">
        <f t="shared" si="84"/>
        <v>0.5395106225151276</v>
      </c>
      <c r="F2732" s="7">
        <f t="shared" si="85"/>
        <v>0.26800000000000002</v>
      </c>
      <c r="G2732" s="7" t="s">
        <v>7591</v>
      </c>
    </row>
    <row r="2733" spans="1:7" s="7" customFormat="1" x14ac:dyDescent="0.25">
      <c r="A2733" s="7" t="s">
        <v>7644</v>
      </c>
      <c r="B2733" s="7" t="s">
        <v>7645</v>
      </c>
      <c r="C2733" s="7">
        <v>1.0900000000000001</v>
      </c>
      <c r="D2733" s="7">
        <v>2.68</v>
      </c>
      <c r="E2733" s="8">
        <f t="shared" si="84"/>
        <v>0.5395106225151276</v>
      </c>
      <c r="F2733" s="7">
        <f t="shared" si="85"/>
        <v>0.26800000000000002</v>
      </c>
      <c r="G2733" s="7" t="s">
        <v>7646</v>
      </c>
    </row>
    <row r="2734" spans="1:7" s="7" customFormat="1" x14ac:dyDescent="0.25">
      <c r="A2734" s="7" t="s">
        <v>7647</v>
      </c>
      <c r="B2734" s="7" t="s">
        <v>7648</v>
      </c>
      <c r="C2734" s="7">
        <v>1.0900000000000001</v>
      </c>
      <c r="D2734" s="7">
        <v>2.68</v>
      </c>
      <c r="E2734" s="8">
        <f t="shared" si="84"/>
        <v>0.5395106225151276</v>
      </c>
      <c r="F2734" s="7">
        <f t="shared" si="85"/>
        <v>0.26800000000000002</v>
      </c>
      <c r="G2734" s="7" t="s">
        <v>7649</v>
      </c>
    </row>
    <row r="2735" spans="1:7" s="7" customFormat="1" x14ac:dyDescent="0.25">
      <c r="A2735" s="7" t="s">
        <v>7650</v>
      </c>
      <c r="B2735" s="7" t="s">
        <v>7651</v>
      </c>
      <c r="C2735" s="7">
        <v>1.0900000000000001</v>
      </c>
      <c r="D2735" s="7">
        <v>2.68</v>
      </c>
      <c r="E2735" s="8">
        <f t="shared" si="84"/>
        <v>0.5395106225151276</v>
      </c>
      <c r="F2735" s="7">
        <f t="shared" si="85"/>
        <v>0.26800000000000002</v>
      </c>
      <c r="G2735" s="7" t="s">
        <v>7652</v>
      </c>
    </row>
    <row r="2736" spans="1:7" s="7" customFormat="1" x14ac:dyDescent="0.25">
      <c r="A2736" s="7" t="s">
        <v>7653</v>
      </c>
      <c r="B2736" s="7" t="s">
        <v>7654</v>
      </c>
      <c r="C2736" s="7">
        <v>1.0900000000000001</v>
      </c>
      <c r="D2736" s="7">
        <v>2.68</v>
      </c>
      <c r="E2736" s="8">
        <f t="shared" si="84"/>
        <v>0.5395106225151276</v>
      </c>
      <c r="F2736" s="7">
        <f t="shared" si="85"/>
        <v>0.26800000000000002</v>
      </c>
      <c r="G2736" s="7" t="s">
        <v>7655</v>
      </c>
    </row>
    <row r="2737" spans="1:7" s="7" customFormat="1" x14ac:dyDescent="0.25">
      <c r="A2737" s="7" t="s">
        <v>7656</v>
      </c>
      <c r="B2737" s="7" t="s">
        <v>7657</v>
      </c>
      <c r="C2737" s="7">
        <v>1.0900000000000001</v>
      </c>
      <c r="D2737" s="7">
        <v>2.68</v>
      </c>
      <c r="E2737" s="8">
        <f t="shared" si="84"/>
        <v>0.5395106225151276</v>
      </c>
      <c r="F2737" s="7">
        <f t="shared" si="85"/>
        <v>0.26800000000000002</v>
      </c>
      <c r="G2737" s="7" t="s">
        <v>7652</v>
      </c>
    </row>
    <row r="2738" spans="1:7" s="7" customFormat="1" x14ac:dyDescent="0.25">
      <c r="A2738" s="7" t="s">
        <v>7658</v>
      </c>
      <c r="B2738" s="7" t="s">
        <v>7659</v>
      </c>
      <c r="C2738" s="7">
        <v>1.0900000000000001</v>
      </c>
      <c r="D2738" s="7">
        <v>2.68</v>
      </c>
      <c r="E2738" s="8">
        <f t="shared" si="84"/>
        <v>0.5395106225151276</v>
      </c>
      <c r="F2738" s="7">
        <f t="shared" si="85"/>
        <v>0.26800000000000002</v>
      </c>
      <c r="G2738" s="7" t="s">
        <v>7655</v>
      </c>
    </row>
    <row r="2739" spans="1:7" s="7" customFormat="1" x14ac:dyDescent="0.25">
      <c r="A2739" s="7" t="s">
        <v>7660</v>
      </c>
      <c r="B2739" s="7" t="s">
        <v>7661</v>
      </c>
      <c r="C2739" s="7">
        <v>1.0900000000000001</v>
      </c>
      <c r="D2739" s="7">
        <v>2.68</v>
      </c>
      <c r="E2739" s="8">
        <f t="shared" si="84"/>
        <v>0.5395106225151276</v>
      </c>
      <c r="F2739" s="7">
        <f t="shared" si="85"/>
        <v>0.26800000000000002</v>
      </c>
      <c r="G2739" s="7" t="s">
        <v>7655</v>
      </c>
    </row>
    <row r="2740" spans="1:7" s="7" customFormat="1" x14ac:dyDescent="0.25">
      <c r="A2740" s="7" t="s">
        <v>7662</v>
      </c>
      <c r="B2740" s="7" t="s">
        <v>7663</v>
      </c>
      <c r="C2740" s="7">
        <v>1.0900000000000001</v>
      </c>
      <c r="D2740" s="7">
        <v>2.68</v>
      </c>
      <c r="E2740" s="8">
        <f t="shared" si="84"/>
        <v>0.5395106225151276</v>
      </c>
      <c r="F2740" s="7">
        <f t="shared" si="85"/>
        <v>0.26800000000000002</v>
      </c>
      <c r="G2740" s="7" t="s">
        <v>7655</v>
      </c>
    </row>
    <row r="2741" spans="1:7" s="7" customFormat="1" x14ac:dyDescent="0.25">
      <c r="A2741" s="7" t="s">
        <v>7664</v>
      </c>
      <c r="B2741" s="7" t="s">
        <v>7665</v>
      </c>
      <c r="C2741" s="7">
        <v>1.0900000000000001</v>
      </c>
      <c r="D2741" s="7">
        <v>2.68</v>
      </c>
      <c r="E2741" s="8">
        <f t="shared" si="84"/>
        <v>0.5395106225151276</v>
      </c>
      <c r="F2741" s="7">
        <f t="shared" si="85"/>
        <v>0.26800000000000002</v>
      </c>
      <c r="G2741" s="7" t="s">
        <v>7655</v>
      </c>
    </row>
    <row r="2742" spans="1:7" s="7" customFormat="1" x14ac:dyDescent="0.25">
      <c r="A2742" s="7" t="s">
        <v>7666</v>
      </c>
      <c r="B2742" s="7" t="s">
        <v>7667</v>
      </c>
      <c r="C2742" s="7">
        <v>1.0900000000000001</v>
      </c>
      <c r="D2742" s="7">
        <v>2.68</v>
      </c>
      <c r="E2742" s="8">
        <f t="shared" si="84"/>
        <v>0.5395106225151276</v>
      </c>
      <c r="F2742" s="7">
        <f t="shared" si="85"/>
        <v>0.26800000000000002</v>
      </c>
      <c r="G2742" s="7" t="s">
        <v>7655</v>
      </c>
    </row>
    <row r="2743" spans="1:7" s="7" customFormat="1" x14ac:dyDescent="0.25">
      <c r="A2743" s="7" t="s">
        <v>7668</v>
      </c>
      <c r="B2743" s="7" t="s">
        <v>7669</v>
      </c>
      <c r="C2743" s="7">
        <v>1.0900000000000001</v>
      </c>
      <c r="D2743" s="7">
        <v>2.68</v>
      </c>
      <c r="E2743" s="8">
        <f t="shared" si="84"/>
        <v>0.5395106225151276</v>
      </c>
      <c r="F2743" s="7">
        <f t="shared" si="85"/>
        <v>0.26800000000000002</v>
      </c>
      <c r="G2743" s="7" t="s">
        <v>7655</v>
      </c>
    </row>
    <row r="2744" spans="1:7" s="7" customFormat="1" x14ac:dyDescent="0.25">
      <c r="A2744" s="7" t="s">
        <v>7670</v>
      </c>
      <c r="B2744" s="7" t="s">
        <v>7671</v>
      </c>
      <c r="C2744" s="7">
        <v>1.0900000000000001</v>
      </c>
      <c r="D2744" s="7">
        <v>2.68</v>
      </c>
      <c r="E2744" s="8">
        <f t="shared" si="84"/>
        <v>0.5395106225151276</v>
      </c>
      <c r="F2744" s="7">
        <f t="shared" si="85"/>
        <v>0.26800000000000002</v>
      </c>
      <c r="G2744" s="7" t="s">
        <v>7655</v>
      </c>
    </row>
    <row r="2745" spans="1:7" s="7" customFormat="1" x14ac:dyDescent="0.25">
      <c r="A2745" s="7" t="s">
        <v>7672</v>
      </c>
      <c r="B2745" s="7" t="s">
        <v>7673</v>
      </c>
      <c r="C2745" s="7">
        <v>1.0900000000000001</v>
      </c>
      <c r="D2745" s="7">
        <v>2.68</v>
      </c>
      <c r="E2745" s="8">
        <f t="shared" si="84"/>
        <v>0.5395106225151276</v>
      </c>
      <c r="F2745" s="7">
        <f t="shared" si="85"/>
        <v>0.26800000000000002</v>
      </c>
      <c r="G2745" s="7" t="s">
        <v>7655</v>
      </c>
    </row>
    <row r="2746" spans="1:7" s="7" customFormat="1" x14ac:dyDescent="0.25">
      <c r="A2746" s="7" t="s">
        <v>7674</v>
      </c>
      <c r="B2746" s="7" t="s">
        <v>7675</v>
      </c>
      <c r="C2746" s="7">
        <v>1.0900000000000001</v>
      </c>
      <c r="D2746" s="7">
        <v>2.68</v>
      </c>
      <c r="E2746" s="8">
        <f t="shared" si="84"/>
        <v>0.5395106225151276</v>
      </c>
      <c r="F2746" s="7">
        <f t="shared" si="85"/>
        <v>0.26800000000000002</v>
      </c>
      <c r="G2746" s="7" t="s">
        <v>7655</v>
      </c>
    </row>
    <row r="2747" spans="1:7" s="7" customFormat="1" x14ac:dyDescent="0.25">
      <c r="A2747" s="7" t="s">
        <v>7676</v>
      </c>
      <c r="B2747" s="7" t="s">
        <v>7677</v>
      </c>
      <c r="C2747" s="7">
        <v>1.0900000000000001</v>
      </c>
      <c r="D2747" s="7">
        <v>2.68</v>
      </c>
      <c r="E2747" s="8">
        <f t="shared" si="84"/>
        <v>0.5395106225151276</v>
      </c>
      <c r="F2747" s="7">
        <f t="shared" si="85"/>
        <v>0.26800000000000002</v>
      </c>
      <c r="G2747" s="7" t="s">
        <v>7655</v>
      </c>
    </row>
    <row r="2748" spans="1:7" s="7" customFormat="1" x14ac:dyDescent="0.25">
      <c r="A2748" s="7" t="s">
        <v>7678</v>
      </c>
      <c r="B2748" s="7" t="s">
        <v>7679</v>
      </c>
      <c r="C2748" s="7">
        <v>1.0900000000000001</v>
      </c>
      <c r="D2748" s="7">
        <v>2.68</v>
      </c>
      <c r="E2748" s="8">
        <f t="shared" si="84"/>
        <v>0.5395106225151276</v>
      </c>
      <c r="F2748" s="7">
        <f t="shared" si="85"/>
        <v>0.26800000000000002</v>
      </c>
      <c r="G2748" s="7" t="s">
        <v>7655</v>
      </c>
    </row>
    <row r="2749" spans="1:7" s="7" customFormat="1" x14ac:dyDescent="0.25">
      <c r="A2749" s="7" t="s">
        <v>7680</v>
      </c>
      <c r="B2749" s="7" t="s">
        <v>7681</v>
      </c>
      <c r="C2749" s="7">
        <v>1.0900000000000001</v>
      </c>
      <c r="D2749" s="7">
        <v>2.68</v>
      </c>
      <c r="E2749" s="8">
        <f t="shared" si="84"/>
        <v>0.5395106225151276</v>
      </c>
      <c r="F2749" s="7">
        <f t="shared" si="85"/>
        <v>0.26800000000000002</v>
      </c>
      <c r="G2749" s="7" t="s">
        <v>7655</v>
      </c>
    </row>
    <row r="2750" spans="1:7" s="7" customFormat="1" x14ac:dyDescent="0.25">
      <c r="A2750" s="7" t="s">
        <v>7682</v>
      </c>
      <c r="B2750" s="7" t="s">
        <v>7683</v>
      </c>
      <c r="C2750" s="7">
        <v>1.0900000000000001</v>
      </c>
      <c r="D2750" s="7">
        <v>2.68</v>
      </c>
      <c r="E2750" s="8">
        <f t="shared" si="84"/>
        <v>0.5395106225151276</v>
      </c>
      <c r="F2750" s="7">
        <f t="shared" si="85"/>
        <v>0.26800000000000002</v>
      </c>
      <c r="G2750" s="7" t="s">
        <v>7655</v>
      </c>
    </row>
    <row r="2751" spans="1:7" s="7" customFormat="1" x14ac:dyDescent="0.25">
      <c r="A2751" s="7" t="s">
        <v>7684</v>
      </c>
      <c r="B2751" s="7" t="s">
        <v>7685</v>
      </c>
      <c r="C2751" s="7">
        <v>1.0900000000000001</v>
      </c>
      <c r="D2751" s="7">
        <v>2.68</v>
      </c>
      <c r="E2751" s="8">
        <f t="shared" si="84"/>
        <v>0.5395106225151276</v>
      </c>
      <c r="F2751" s="7">
        <f t="shared" si="85"/>
        <v>0.26800000000000002</v>
      </c>
      <c r="G2751" s="7" t="s">
        <v>7655</v>
      </c>
    </row>
    <row r="2752" spans="1:7" s="7" customFormat="1" x14ac:dyDescent="0.25">
      <c r="A2752" s="7" t="s">
        <v>7686</v>
      </c>
      <c r="B2752" s="7" t="s">
        <v>7687</v>
      </c>
      <c r="C2752" s="7">
        <v>1.0900000000000001</v>
      </c>
      <c r="D2752" s="7">
        <v>2.68</v>
      </c>
      <c r="E2752" s="8">
        <f t="shared" si="84"/>
        <v>0.5395106225151276</v>
      </c>
      <c r="F2752" s="7">
        <f t="shared" si="85"/>
        <v>0.26800000000000002</v>
      </c>
      <c r="G2752" s="7" t="s">
        <v>7655</v>
      </c>
    </row>
    <row r="2753" spans="1:7" s="7" customFormat="1" x14ac:dyDescent="0.25">
      <c r="A2753" s="7" t="s">
        <v>7688</v>
      </c>
      <c r="B2753" s="7" t="s">
        <v>7689</v>
      </c>
      <c r="C2753" s="7">
        <v>1.0900000000000001</v>
      </c>
      <c r="D2753" s="7">
        <v>2.68</v>
      </c>
      <c r="E2753" s="8">
        <f t="shared" si="84"/>
        <v>0.5395106225151276</v>
      </c>
      <c r="F2753" s="7">
        <f t="shared" si="85"/>
        <v>0.26800000000000002</v>
      </c>
      <c r="G2753" s="7" t="s">
        <v>7655</v>
      </c>
    </row>
    <row r="2754" spans="1:7" s="7" customFormat="1" x14ac:dyDescent="0.25">
      <c r="A2754" s="7" t="s">
        <v>7690</v>
      </c>
      <c r="B2754" s="7" t="s">
        <v>7691</v>
      </c>
      <c r="C2754" s="7">
        <v>1.0900000000000001</v>
      </c>
      <c r="D2754" s="7">
        <v>2.68</v>
      </c>
      <c r="E2754" s="8">
        <f t="shared" ref="E2754:E2817" si="86">10^(-D2754/10)</f>
        <v>0.5395106225151276</v>
      </c>
      <c r="F2754" s="7">
        <f t="shared" ref="F2754:F2817" si="87">-LOG10(E2754)</f>
        <v>0.26800000000000002</v>
      </c>
      <c r="G2754" s="7" t="s">
        <v>7655</v>
      </c>
    </row>
    <row r="2755" spans="1:7" s="7" customFormat="1" x14ac:dyDescent="0.25">
      <c r="A2755" s="7" t="s">
        <v>7692</v>
      </c>
      <c r="B2755" s="7" t="s">
        <v>7693</v>
      </c>
      <c r="C2755" s="7">
        <v>1.0900000000000001</v>
      </c>
      <c r="D2755" s="7">
        <v>2.68</v>
      </c>
      <c r="E2755" s="8">
        <f t="shared" si="86"/>
        <v>0.5395106225151276</v>
      </c>
      <c r="F2755" s="7">
        <f t="shared" si="87"/>
        <v>0.26800000000000002</v>
      </c>
      <c r="G2755" s="7" t="s">
        <v>7655</v>
      </c>
    </row>
    <row r="2756" spans="1:7" s="7" customFormat="1" x14ac:dyDescent="0.25">
      <c r="A2756" s="7" t="s">
        <v>7694</v>
      </c>
      <c r="B2756" s="7" t="s">
        <v>7695</v>
      </c>
      <c r="C2756" s="7">
        <v>1.0900000000000001</v>
      </c>
      <c r="D2756" s="7">
        <v>2.68</v>
      </c>
      <c r="E2756" s="8">
        <f t="shared" si="86"/>
        <v>0.5395106225151276</v>
      </c>
      <c r="F2756" s="7">
        <f t="shared" si="87"/>
        <v>0.26800000000000002</v>
      </c>
      <c r="G2756" s="7" t="s">
        <v>7655</v>
      </c>
    </row>
    <row r="2757" spans="1:7" s="7" customFormat="1" x14ac:dyDescent="0.25">
      <c r="A2757" s="7" t="s">
        <v>7696</v>
      </c>
      <c r="B2757" s="7" t="s">
        <v>7697</v>
      </c>
      <c r="C2757" s="7">
        <v>1.0900000000000001</v>
      </c>
      <c r="D2757" s="7">
        <v>2.68</v>
      </c>
      <c r="E2757" s="8">
        <f t="shared" si="86"/>
        <v>0.5395106225151276</v>
      </c>
      <c r="F2757" s="7">
        <f t="shared" si="87"/>
        <v>0.26800000000000002</v>
      </c>
      <c r="G2757" s="7" t="s">
        <v>7655</v>
      </c>
    </row>
    <row r="2758" spans="1:7" s="7" customFormat="1" x14ac:dyDescent="0.25">
      <c r="A2758" s="7" t="s">
        <v>7698</v>
      </c>
      <c r="B2758" s="7" t="s">
        <v>7699</v>
      </c>
      <c r="C2758" s="7">
        <v>1.0900000000000001</v>
      </c>
      <c r="D2758" s="7">
        <v>2.68</v>
      </c>
      <c r="E2758" s="8">
        <f t="shared" si="86"/>
        <v>0.5395106225151276</v>
      </c>
      <c r="F2758" s="7">
        <f t="shared" si="87"/>
        <v>0.26800000000000002</v>
      </c>
      <c r="G2758" s="7" t="s">
        <v>7652</v>
      </c>
    </row>
    <row r="2759" spans="1:7" s="7" customFormat="1" x14ac:dyDescent="0.25">
      <c r="A2759" s="7" t="s">
        <v>7700</v>
      </c>
      <c r="B2759" s="7" t="s">
        <v>7701</v>
      </c>
      <c r="C2759" s="7">
        <v>1.0900000000000001</v>
      </c>
      <c r="D2759" s="7">
        <v>2.68</v>
      </c>
      <c r="E2759" s="8">
        <f t="shared" si="86"/>
        <v>0.5395106225151276</v>
      </c>
      <c r="F2759" s="7">
        <f t="shared" si="87"/>
        <v>0.26800000000000002</v>
      </c>
      <c r="G2759" s="7" t="s">
        <v>7655</v>
      </c>
    </row>
    <row r="2760" spans="1:7" s="7" customFormat="1" x14ac:dyDescent="0.25">
      <c r="A2760" s="7" t="s">
        <v>7702</v>
      </c>
      <c r="B2760" s="7" t="s">
        <v>7703</v>
      </c>
      <c r="C2760" s="7">
        <v>1.0900000000000001</v>
      </c>
      <c r="D2760" s="7">
        <v>2.68</v>
      </c>
      <c r="E2760" s="8">
        <f t="shared" si="86"/>
        <v>0.5395106225151276</v>
      </c>
      <c r="F2760" s="7">
        <f t="shared" si="87"/>
        <v>0.26800000000000002</v>
      </c>
      <c r="G2760" s="7" t="s">
        <v>7655</v>
      </c>
    </row>
    <row r="2761" spans="1:7" s="7" customFormat="1" x14ac:dyDescent="0.25">
      <c r="A2761" s="7" t="s">
        <v>7704</v>
      </c>
      <c r="B2761" s="7" t="s">
        <v>7705</v>
      </c>
      <c r="C2761" s="7">
        <v>1.0900000000000001</v>
      </c>
      <c r="D2761" s="7">
        <v>2.68</v>
      </c>
      <c r="E2761" s="8">
        <f t="shared" si="86"/>
        <v>0.5395106225151276</v>
      </c>
      <c r="F2761" s="7">
        <f t="shared" si="87"/>
        <v>0.26800000000000002</v>
      </c>
      <c r="G2761" s="7" t="s">
        <v>7655</v>
      </c>
    </row>
    <row r="2762" spans="1:7" s="7" customFormat="1" x14ac:dyDescent="0.25">
      <c r="A2762" s="7" t="s">
        <v>7706</v>
      </c>
      <c r="B2762" s="7" t="s">
        <v>7707</v>
      </c>
      <c r="C2762" s="7">
        <v>1.0900000000000001</v>
      </c>
      <c r="D2762" s="7">
        <v>2.68</v>
      </c>
      <c r="E2762" s="8">
        <f t="shared" si="86"/>
        <v>0.5395106225151276</v>
      </c>
      <c r="F2762" s="7">
        <f t="shared" si="87"/>
        <v>0.26800000000000002</v>
      </c>
      <c r="G2762" s="7" t="s">
        <v>7655</v>
      </c>
    </row>
    <row r="2763" spans="1:7" s="7" customFormat="1" x14ac:dyDescent="0.25">
      <c r="A2763" s="7" t="s">
        <v>7708</v>
      </c>
      <c r="B2763" s="7" t="s">
        <v>7709</v>
      </c>
      <c r="C2763" s="7">
        <v>1.0900000000000001</v>
      </c>
      <c r="D2763" s="7">
        <v>2.68</v>
      </c>
      <c r="E2763" s="8">
        <f t="shared" si="86"/>
        <v>0.5395106225151276</v>
      </c>
      <c r="F2763" s="7">
        <f t="shared" si="87"/>
        <v>0.26800000000000002</v>
      </c>
      <c r="G2763" s="7" t="s">
        <v>7594</v>
      </c>
    </row>
    <row r="2764" spans="1:7" s="7" customFormat="1" x14ac:dyDescent="0.25">
      <c r="A2764" s="7" t="s">
        <v>7710</v>
      </c>
      <c r="B2764" s="7" t="s">
        <v>7711</v>
      </c>
      <c r="C2764" s="7">
        <v>1.0900000000000001</v>
      </c>
      <c r="D2764" s="7">
        <v>2.68</v>
      </c>
      <c r="E2764" s="8">
        <f t="shared" si="86"/>
        <v>0.5395106225151276</v>
      </c>
      <c r="F2764" s="7">
        <f t="shared" si="87"/>
        <v>0.26800000000000002</v>
      </c>
      <c r="G2764" s="7" t="s">
        <v>7712</v>
      </c>
    </row>
    <row r="2765" spans="1:7" s="7" customFormat="1" x14ac:dyDescent="0.25">
      <c r="A2765" s="7" t="s">
        <v>7713</v>
      </c>
      <c r="B2765" s="7" t="s">
        <v>7714</v>
      </c>
      <c r="C2765" s="7">
        <v>1.0900000000000001</v>
      </c>
      <c r="D2765" s="7">
        <v>2.68</v>
      </c>
      <c r="E2765" s="8">
        <f t="shared" si="86"/>
        <v>0.5395106225151276</v>
      </c>
      <c r="F2765" s="7">
        <f t="shared" si="87"/>
        <v>0.26800000000000002</v>
      </c>
      <c r="G2765" s="7" t="s">
        <v>7594</v>
      </c>
    </row>
    <row r="2766" spans="1:7" s="7" customFormat="1" x14ac:dyDescent="0.25">
      <c r="A2766" s="7" t="s">
        <v>7715</v>
      </c>
      <c r="B2766" s="7" t="s">
        <v>7716</v>
      </c>
      <c r="C2766" s="7">
        <v>1.0900000000000001</v>
      </c>
      <c r="D2766" s="7">
        <v>2.68</v>
      </c>
      <c r="E2766" s="8">
        <f t="shared" si="86"/>
        <v>0.5395106225151276</v>
      </c>
      <c r="F2766" s="7">
        <f t="shared" si="87"/>
        <v>0.26800000000000002</v>
      </c>
      <c r="G2766" s="7" t="s">
        <v>7594</v>
      </c>
    </row>
    <row r="2767" spans="1:7" s="7" customFormat="1" x14ac:dyDescent="0.25">
      <c r="A2767" s="7" t="s">
        <v>7717</v>
      </c>
      <c r="B2767" s="7" t="s">
        <v>7718</v>
      </c>
      <c r="C2767" s="7">
        <v>1.0900000000000001</v>
      </c>
      <c r="D2767" s="7">
        <v>2.68</v>
      </c>
      <c r="E2767" s="8">
        <f t="shared" si="86"/>
        <v>0.5395106225151276</v>
      </c>
      <c r="F2767" s="7">
        <f t="shared" si="87"/>
        <v>0.26800000000000002</v>
      </c>
      <c r="G2767" s="7" t="s">
        <v>7594</v>
      </c>
    </row>
    <row r="2768" spans="1:7" s="7" customFormat="1" x14ac:dyDescent="0.25">
      <c r="A2768" s="7" t="s">
        <v>7719</v>
      </c>
      <c r="B2768" s="7" t="s">
        <v>7720</v>
      </c>
      <c r="C2768" s="7">
        <v>1.0900000000000001</v>
      </c>
      <c r="D2768" s="7">
        <v>2.68</v>
      </c>
      <c r="E2768" s="8">
        <f t="shared" si="86"/>
        <v>0.5395106225151276</v>
      </c>
      <c r="F2768" s="7">
        <f t="shared" si="87"/>
        <v>0.26800000000000002</v>
      </c>
      <c r="G2768" s="7" t="s">
        <v>7721</v>
      </c>
    </row>
    <row r="2769" spans="1:7" s="7" customFormat="1" x14ac:dyDescent="0.25">
      <c r="A2769" s="7" t="s">
        <v>7722</v>
      </c>
      <c r="B2769" s="7" t="s">
        <v>7723</v>
      </c>
      <c r="C2769" s="7">
        <v>1.0900000000000001</v>
      </c>
      <c r="D2769" s="7">
        <v>2.68</v>
      </c>
      <c r="E2769" s="8">
        <f t="shared" si="86"/>
        <v>0.5395106225151276</v>
      </c>
      <c r="F2769" s="7">
        <f t="shared" si="87"/>
        <v>0.26800000000000002</v>
      </c>
      <c r="G2769" s="7" t="s">
        <v>7724</v>
      </c>
    </row>
    <row r="2770" spans="1:7" s="7" customFormat="1" x14ac:dyDescent="0.25">
      <c r="A2770" s="7" t="s">
        <v>7725</v>
      </c>
      <c r="B2770" s="7" t="s">
        <v>7726</v>
      </c>
      <c r="C2770" s="7">
        <v>1.0900000000000001</v>
      </c>
      <c r="D2770" s="7">
        <v>2.68</v>
      </c>
      <c r="E2770" s="8">
        <f t="shared" si="86"/>
        <v>0.5395106225151276</v>
      </c>
      <c r="F2770" s="7">
        <f t="shared" si="87"/>
        <v>0.26800000000000002</v>
      </c>
      <c r="G2770" s="7" t="s">
        <v>7727</v>
      </c>
    </row>
    <row r="2771" spans="1:7" s="7" customFormat="1" x14ac:dyDescent="0.25">
      <c r="A2771" s="7" t="s">
        <v>7728</v>
      </c>
      <c r="B2771" s="7" t="s">
        <v>7729</v>
      </c>
      <c r="C2771" s="7">
        <v>0.81</v>
      </c>
      <c r="D2771" s="7">
        <v>2.67</v>
      </c>
      <c r="E2771" s="8">
        <f t="shared" si="86"/>
        <v>0.54075432294558079</v>
      </c>
      <c r="F2771" s="7">
        <f t="shared" si="87"/>
        <v>0.26700000000000007</v>
      </c>
      <c r="G2771" s="7" t="s">
        <v>7730</v>
      </c>
    </row>
    <row r="2772" spans="1:7" s="7" customFormat="1" x14ac:dyDescent="0.25">
      <c r="A2772" s="7" t="s">
        <v>7731</v>
      </c>
      <c r="B2772" s="7" t="s">
        <v>7732</v>
      </c>
      <c r="C2772" s="7">
        <v>0.81</v>
      </c>
      <c r="D2772" s="7">
        <v>2.67</v>
      </c>
      <c r="E2772" s="8">
        <f t="shared" si="86"/>
        <v>0.54075432294558079</v>
      </c>
      <c r="F2772" s="7">
        <f t="shared" si="87"/>
        <v>0.26700000000000007</v>
      </c>
      <c r="G2772" s="7" t="s">
        <v>7733</v>
      </c>
    </row>
    <row r="2773" spans="1:7" s="7" customFormat="1" x14ac:dyDescent="0.25">
      <c r="A2773" s="7" t="s">
        <v>7734</v>
      </c>
      <c r="B2773" s="7" t="s">
        <v>7735</v>
      </c>
      <c r="C2773" s="7">
        <v>0.81</v>
      </c>
      <c r="D2773" s="7">
        <v>2.67</v>
      </c>
      <c r="E2773" s="8">
        <f t="shared" si="86"/>
        <v>0.54075432294558079</v>
      </c>
      <c r="F2773" s="7">
        <f t="shared" si="87"/>
        <v>0.26700000000000007</v>
      </c>
      <c r="G2773" s="7" t="s">
        <v>7730</v>
      </c>
    </row>
    <row r="2774" spans="1:7" s="7" customFormat="1" x14ac:dyDescent="0.25">
      <c r="A2774" s="7" t="s">
        <v>7736</v>
      </c>
      <c r="B2774" s="7" t="s">
        <v>7737</v>
      </c>
      <c r="C2774" s="7">
        <v>1.1000000000000001</v>
      </c>
      <c r="D2774" s="7">
        <v>2.66</v>
      </c>
      <c r="E2774" s="8">
        <f t="shared" si="86"/>
        <v>0.54200089040162391</v>
      </c>
      <c r="F2774" s="7">
        <f t="shared" si="87"/>
        <v>0.26599999999999996</v>
      </c>
      <c r="G2774" s="7" t="s">
        <v>7738</v>
      </c>
    </row>
    <row r="2775" spans="1:7" s="7" customFormat="1" x14ac:dyDescent="0.25">
      <c r="A2775" s="7" t="s">
        <v>7739</v>
      </c>
      <c r="B2775" s="7" t="s">
        <v>7740</v>
      </c>
      <c r="C2775" s="7">
        <v>1.1000000000000001</v>
      </c>
      <c r="D2775" s="7">
        <v>2.66</v>
      </c>
      <c r="E2775" s="8">
        <f t="shared" si="86"/>
        <v>0.54200089040162391</v>
      </c>
      <c r="F2775" s="7">
        <f t="shared" si="87"/>
        <v>0.26599999999999996</v>
      </c>
      <c r="G2775" s="7" t="s">
        <v>7741</v>
      </c>
    </row>
    <row r="2776" spans="1:7" s="7" customFormat="1" x14ac:dyDescent="0.25">
      <c r="A2776" s="7" t="s">
        <v>7742</v>
      </c>
      <c r="B2776" s="7" t="s">
        <v>7743</v>
      </c>
      <c r="C2776" s="7">
        <v>0.87</v>
      </c>
      <c r="D2776" s="7">
        <v>2.66</v>
      </c>
      <c r="E2776" s="8">
        <f t="shared" si="86"/>
        <v>0.54200089040162391</v>
      </c>
      <c r="F2776" s="7">
        <f t="shared" si="87"/>
        <v>0.26599999999999996</v>
      </c>
      <c r="G2776" s="7" t="s">
        <v>7744</v>
      </c>
    </row>
    <row r="2777" spans="1:7" s="7" customFormat="1" x14ac:dyDescent="0.25">
      <c r="A2777" s="7" t="s">
        <v>7745</v>
      </c>
      <c r="B2777" s="7" t="s">
        <v>7746</v>
      </c>
      <c r="C2777" s="7">
        <v>1.1000000000000001</v>
      </c>
      <c r="D2777" s="7">
        <v>2.66</v>
      </c>
      <c r="E2777" s="8">
        <f t="shared" si="86"/>
        <v>0.54200089040162391</v>
      </c>
      <c r="F2777" s="7">
        <f t="shared" si="87"/>
        <v>0.26599999999999996</v>
      </c>
      <c r="G2777" s="7" t="s">
        <v>7747</v>
      </c>
    </row>
    <row r="2778" spans="1:7" s="7" customFormat="1" x14ac:dyDescent="0.25">
      <c r="A2778" s="7" t="s">
        <v>7745</v>
      </c>
      <c r="B2778" s="7" t="s">
        <v>7748</v>
      </c>
      <c r="C2778" s="7">
        <v>1.1000000000000001</v>
      </c>
      <c r="D2778" s="7">
        <v>2.66</v>
      </c>
      <c r="E2778" s="8">
        <f t="shared" si="86"/>
        <v>0.54200089040162391</v>
      </c>
      <c r="F2778" s="7">
        <f t="shared" si="87"/>
        <v>0.26599999999999996</v>
      </c>
      <c r="G2778" s="7" t="s">
        <v>7749</v>
      </c>
    </row>
    <row r="2779" spans="1:7" s="7" customFormat="1" x14ac:dyDescent="0.25">
      <c r="A2779" s="7" t="s">
        <v>7750</v>
      </c>
      <c r="B2779" s="7" t="s">
        <v>7751</v>
      </c>
      <c r="C2779" s="7">
        <v>1.42</v>
      </c>
      <c r="D2779" s="7">
        <v>2.65</v>
      </c>
      <c r="E2779" s="8">
        <f t="shared" si="86"/>
        <v>0.54325033149243307</v>
      </c>
      <c r="F2779" s="7">
        <f t="shared" si="87"/>
        <v>0.26500000000000012</v>
      </c>
      <c r="G2779" s="7" t="s">
        <v>7752</v>
      </c>
    </row>
    <row r="2780" spans="1:7" s="7" customFormat="1" x14ac:dyDescent="0.25">
      <c r="A2780" s="7" t="s">
        <v>7753</v>
      </c>
      <c r="B2780" s="7" t="s">
        <v>7754</v>
      </c>
      <c r="C2780" s="7">
        <v>1.42</v>
      </c>
      <c r="D2780" s="7">
        <v>2.65</v>
      </c>
      <c r="E2780" s="8">
        <f t="shared" si="86"/>
        <v>0.54325033149243307</v>
      </c>
      <c r="F2780" s="7">
        <f t="shared" si="87"/>
        <v>0.26500000000000012</v>
      </c>
      <c r="G2780" s="7" t="s">
        <v>3849</v>
      </c>
    </row>
    <row r="2781" spans="1:7" s="7" customFormat="1" x14ac:dyDescent="0.25">
      <c r="A2781" s="7" t="s">
        <v>7755</v>
      </c>
      <c r="B2781" s="7" t="s">
        <v>7756</v>
      </c>
      <c r="C2781" s="7">
        <v>0.88</v>
      </c>
      <c r="D2781" s="7">
        <v>2.65</v>
      </c>
      <c r="E2781" s="8">
        <f t="shared" si="86"/>
        <v>0.54325033149243307</v>
      </c>
      <c r="F2781" s="7">
        <f t="shared" si="87"/>
        <v>0.26500000000000012</v>
      </c>
      <c r="G2781" s="7" t="s">
        <v>7757</v>
      </c>
    </row>
    <row r="2782" spans="1:7" s="7" customFormat="1" x14ac:dyDescent="0.25">
      <c r="A2782" s="7" t="s">
        <v>7758</v>
      </c>
      <c r="B2782" s="7" t="s">
        <v>7759</v>
      </c>
      <c r="C2782" s="7">
        <v>1.42</v>
      </c>
      <c r="D2782" s="7">
        <v>2.65</v>
      </c>
      <c r="E2782" s="8">
        <f t="shared" si="86"/>
        <v>0.54325033149243307</v>
      </c>
      <c r="F2782" s="7">
        <f t="shared" si="87"/>
        <v>0.26500000000000012</v>
      </c>
      <c r="G2782" s="7" t="s">
        <v>7760</v>
      </c>
    </row>
    <row r="2783" spans="1:7" s="7" customFormat="1" x14ac:dyDescent="0.25">
      <c r="A2783" s="7" t="s">
        <v>7761</v>
      </c>
      <c r="B2783" s="7" t="s">
        <v>7762</v>
      </c>
      <c r="C2783" s="7">
        <v>1.42</v>
      </c>
      <c r="D2783" s="7">
        <v>2.65</v>
      </c>
      <c r="E2783" s="8">
        <f t="shared" si="86"/>
        <v>0.54325033149243307</v>
      </c>
      <c r="F2783" s="7">
        <f t="shared" si="87"/>
        <v>0.26500000000000012</v>
      </c>
      <c r="G2783" s="7" t="s">
        <v>7763</v>
      </c>
    </row>
    <row r="2784" spans="1:7" s="7" customFormat="1" x14ac:dyDescent="0.25">
      <c r="A2784" s="7" t="s">
        <v>7761</v>
      </c>
      <c r="B2784" s="7" t="s">
        <v>7764</v>
      </c>
      <c r="C2784" s="7">
        <v>1.42</v>
      </c>
      <c r="D2784" s="7">
        <v>2.65</v>
      </c>
      <c r="E2784" s="8">
        <f t="shared" si="86"/>
        <v>0.54325033149243307</v>
      </c>
      <c r="F2784" s="7">
        <f t="shared" si="87"/>
        <v>0.26500000000000012</v>
      </c>
      <c r="G2784" s="7" t="s">
        <v>7765</v>
      </c>
    </row>
    <row r="2785" spans="1:7" s="7" customFormat="1" x14ac:dyDescent="0.25">
      <c r="A2785" s="7" t="s">
        <v>7766</v>
      </c>
      <c r="B2785" s="7" t="s">
        <v>7767</v>
      </c>
      <c r="C2785" s="7">
        <v>0.88</v>
      </c>
      <c r="D2785" s="7">
        <v>2.65</v>
      </c>
      <c r="E2785" s="8">
        <f t="shared" si="86"/>
        <v>0.54325033149243307</v>
      </c>
      <c r="F2785" s="7">
        <f t="shared" si="87"/>
        <v>0.26500000000000012</v>
      </c>
      <c r="G2785" s="7" t="s">
        <v>7768</v>
      </c>
    </row>
    <row r="2786" spans="1:7" s="7" customFormat="1" x14ac:dyDescent="0.25">
      <c r="A2786" s="7" t="s">
        <v>7769</v>
      </c>
      <c r="B2786" s="7" t="s">
        <v>7770</v>
      </c>
      <c r="C2786" s="7">
        <v>0.81</v>
      </c>
      <c r="D2786" s="7">
        <v>2.61</v>
      </c>
      <c r="E2786" s="8">
        <f t="shared" si="86"/>
        <v>0.54827696492085365</v>
      </c>
      <c r="F2786" s="7">
        <f t="shared" si="87"/>
        <v>0.26100000000000007</v>
      </c>
      <c r="G2786" s="7" t="s">
        <v>7771</v>
      </c>
    </row>
    <row r="2787" spans="1:7" s="7" customFormat="1" x14ac:dyDescent="0.25">
      <c r="A2787" s="7" t="s">
        <v>7772</v>
      </c>
      <c r="B2787" s="7" t="s">
        <v>7773</v>
      </c>
      <c r="C2787" s="7">
        <v>0.81</v>
      </c>
      <c r="D2787" s="7">
        <v>2.61</v>
      </c>
      <c r="E2787" s="8">
        <f t="shared" si="86"/>
        <v>0.54827696492085365</v>
      </c>
      <c r="F2787" s="7">
        <f t="shared" si="87"/>
        <v>0.26100000000000007</v>
      </c>
      <c r="G2787" s="7" t="s">
        <v>7771</v>
      </c>
    </row>
    <row r="2788" spans="1:7" s="7" customFormat="1" x14ac:dyDescent="0.25">
      <c r="A2788" s="7" t="s">
        <v>7774</v>
      </c>
      <c r="B2788" s="7" t="s">
        <v>7775</v>
      </c>
      <c r="C2788" s="7">
        <v>1.26</v>
      </c>
      <c r="D2788" s="7">
        <v>2.6</v>
      </c>
      <c r="E2788" s="8">
        <f t="shared" si="86"/>
        <v>0.54954087385762451</v>
      </c>
      <c r="F2788" s="7">
        <f t="shared" si="87"/>
        <v>0.26</v>
      </c>
      <c r="G2788" s="7" t="s">
        <v>7776</v>
      </c>
    </row>
    <row r="2789" spans="1:7" s="7" customFormat="1" x14ac:dyDescent="0.25">
      <c r="A2789" s="7" t="s">
        <v>7777</v>
      </c>
      <c r="B2789" s="7" t="s">
        <v>7778</v>
      </c>
      <c r="C2789" s="7">
        <v>1.26</v>
      </c>
      <c r="D2789" s="7">
        <v>2.6</v>
      </c>
      <c r="E2789" s="8">
        <f t="shared" si="86"/>
        <v>0.54954087385762451</v>
      </c>
      <c r="F2789" s="7">
        <f t="shared" si="87"/>
        <v>0.26</v>
      </c>
      <c r="G2789" s="7" t="s">
        <v>7779</v>
      </c>
    </row>
    <row r="2790" spans="1:7" s="7" customFormat="1" x14ac:dyDescent="0.25">
      <c r="A2790" s="7" t="s">
        <v>7780</v>
      </c>
      <c r="B2790" s="7" t="s">
        <v>7781</v>
      </c>
      <c r="C2790" s="7">
        <v>1.26</v>
      </c>
      <c r="D2790" s="7">
        <v>2.6</v>
      </c>
      <c r="E2790" s="8">
        <f t="shared" si="86"/>
        <v>0.54954087385762451</v>
      </c>
      <c r="F2790" s="7">
        <f t="shared" si="87"/>
        <v>0.26</v>
      </c>
      <c r="G2790" s="7" t="s">
        <v>7782</v>
      </c>
    </row>
    <row r="2791" spans="1:7" s="7" customFormat="1" x14ac:dyDescent="0.25">
      <c r="A2791" s="7" t="s">
        <v>7783</v>
      </c>
      <c r="B2791" s="7" t="s">
        <v>7784</v>
      </c>
      <c r="C2791" s="7">
        <v>1.18</v>
      </c>
      <c r="D2791" s="7">
        <v>2.58</v>
      </c>
      <c r="E2791" s="8">
        <f t="shared" si="86"/>
        <v>0.55207743928075725</v>
      </c>
      <c r="F2791" s="7">
        <f t="shared" si="87"/>
        <v>0.25800000000000006</v>
      </c>
      <c r="G2791" s="7" t="s">
        <v>7785</v>
      </c>
    </row>
    <row r="2792" spans="1:7" s="7" customFormat="1" x14ac:dyDescent="0.25">
      <c r="A2792" s="7" t="s">
        <v>7786</v>
      </c>
      <c r="B2792" s="7" t="s">
        <v>7787</v>
      </c>
      <c r="C2792" s="7">
        <v>1.18</v>
      </c>
      <c r="D2792" s="7">
        <v>2.58</v>
      </c>
      <c r="E2792" s="8">
        <f t="shared" si="86"/>
        <v>0.55207743928075725</v>
      </c>
      <c r="F2792" s="7">
        <f t="shared" si="87"/>
        <v>0.25800000000000006</v>
      </c>
      <c r="G2792" s="7" t="s">
        <v>7788</v>
      </c>
    </row>
    <row r="2793" spans="1:7" s="7" customFormat="1" x14ac:dyDescent="0.25">
      <c r="A2793" s="7" t="s">
        <v>7789</v>
      </c>
      <c r="B2793" s="7" t="s">
        <v>7790</v>
      </c>
      <c r="C2793" s="7">
        <v>0.74</v>
      </c>
      <c r="D2793" s="7">
        <v>2.57</v>
      </c>
      <c r="E2793" s="8">
        <f t="shared" si="86"/>
        <v>0.55335010921573657</v>
      </c>
      <c r="F2793" s="7">
        <f t="shared" si="87"/>
        <v>0.25700000000000012</v>
      </c>
      <c r="G2793" s="7" t="s">
        <v>7791</v>
      </c>
    </row>
    <row r="2794" spans="1:7" s="7" customFormat="1" x14ac:dyDescent="0.25">
      <c r="A2794" s="7" t="s">
        <v>7792</v>
      </c>
      <c r="B2794" s="7" t="s">
        <v>7793</v>
      </c>
      <c r="C2794" s="7">
        <v>1.1399999999999999</v>
      </c>
      <c r="D2794" s="7">
        <v>2.57</v>
      </c>
      <c r="E2794" s="8">
        <f t="shared" si="86"/>
        <v>0.55335010921573657</v>
      </c>
      <c r="F2794" s="7">
        <f t="shared" si="87"/>
        <v>0.25700000000000012</v>
      </c>
      <c r="G2794" s="7" t="s">
        <v>7794</v>
      </c>
    </row>
    <row r="2795" spans="1:7" s="7" customFormat="1" x14ac:dyDescent="0.25">
      <c r="A2795" s="7" t="s">
        <v>7795</v>
      </c>
      <c r="B2795" s="7" t="s">
        <v>7796</v>
      </c>
      <c r="C2795" s="7">
        <v>0.74</v>
      </c>
      <c r="D2795" s="7">
        <v>2.57</v>
      </c>
      <c r="E2795" s="8">
        <f t="shared" si="86"/>
        <v>0.55335010921573657</v>
      </c>
      <c r="F2795" s="7">
        <f t="shared" si="87"/>
        <v>0.25700000000000012</v>
      </c>
      <c r="G2795" s="7" t="s">
        <v>7797</v>
      </c>
    </row>
    <row r="2796" spans="1:7" s="7" customFormat="1" x14ac:dyDescent="0.25">
      <c r="A2796" s="7" t="s">
        <v>7798</v>
      </c>
      <c r="B2796" s="7" t="s">
        <v>7799</v>
      </c>
      <c r="C2796" s="7">
        <v>0.69</v>
      </c>
      <c r="D2796" s="7">
        <v>2.57</v>
      </c>
      <c r="E2796" s="8">
        <f t="shared" si="86"/>
        <v>0.55335010921573657</v>
      </c>
      <c r="F2796" s="7">
        <f t="shared" si="87"/>
        <v>0.25700000000000012</v>
      </c>
      <c r="G2796" s="7" t="s">
        <v>7800</v>
      </c>
    </row>
    <row r="2797" spans="1:7" s="7" customFormat="1" x14ac:dyDescent="0.25">
      <c r="A2797" s="7" t="s">
        <v>7801</v>
      </c>
      <c r="B2797" s="7" t="s">
        <v>7802</v>
      </c>
      <c r="C2797" s="7">
        <v>1.1399999999999999</v>
      </c>
      <c r="D2797" s="7">
        <v>2.57</v>
      </c>
      <c r="E2797" s="8">
        <f t="shared" si="86"/>
        <v>0.55335010921573657</v>
      </c>
      <c r="F2797" s="7">
        <f t="shared" si="87"/>
        <v>0.25700000000000012</v>
      </c>
      <c r="G2797" s="7" t="s">
        <v>7803</v>
      </c>
    </row>
    <row r="2798" spans="1:7" s="7" customFormat="1" x14ac:dyDescent="0.25">
      <c r="A2798" s="7" t="s">
        <v>7804</v>
      </c>
      <c r="B2798" s="7" t="s">
        <v>7805</v>
      </c>
      <c r="C2798" s="7">
        <v>1.22</v>
      </c>
      <c r="D2798" s="7">
        <v>2.57</v>
      </c>
      <c r="E2798" s="8">
        <f t="shared" si="86"/>
        <v>0.55335010921573657</v>
      </c>
      <c r="F2798" s="7">
        <f t="shared" si="87"/>
        <v>0.25700000000000012</v>
      </c>
      <c r="G2798" s="7" t="s">
        <v>7806</v>
      </c>
    </row>
    <row r="2799" spans="1:7" s="7" customFormat="1" x14ac:dyDescent="0.25">
      <c r="A2799" s="7" t="s">
        <v>7807</v>
      </c>
      <c r="B2799" s="7" t="s">
        <v>7808</v>
      </c>
      <c r="C2799" s="7">
        <v>1.1399999999999999</v>
      </c>
      <c r="D2799" s="7">
        <v>2.57</v>
      </c>
      <c r="E2799" s="8">
        <f t="shared" si="86"/>
        <v>0.55335010921573657</v>
      </c>
      <c r="F2799" s="7">
        <f t="shared" si="87"/>
        <v>0.25700000000000012</v>
      </c>
      <c r="G2799" s="7" t="s">
        <v>7794</v>
      </c>
    </row>
    <row r="2800" spans="1:7" s="7" customFormat="1" x14ac:dyDescent="0.25">
      <c r="A2800" s="7" t="s">
        <v>7809</v>
      </c>
      <c r="B2800" s="7" t="s">
        <v>7810</v>
      </c>
      <c r="C2800" s="7">
        <v>0.92</v>
      </c>
      <c r="D2800" s="7">
        <v>2.5499999999999998</v>
      </c>
      <c r="E2800" s="8">
        <f t="shared" si="86"/>
        <v>0.55590425727040349</v>
      </c>
      <c r="F2800" s="7">
        <f t="shared" si="87"/>
        <v>0.25500000000000006</v>
      </c>
      <c r="G2800" s="7" t="s">
        <v>7811</v>
      </c>
    </row>
    <row r="2801" spans="1:7" s="7" customFormat="1" x14ac:dyDescent="0.25">
      <c r="A2801" s="7" t="s">
        <v>7812</v>
      </c>
      <c r="B2801" s="7" t="s">
        <v>7813</v>
      </c>
      <c r="C2801" s="7">
        <v>0.66</v>
      </c>
      <c r="D2801" s="7">
        <v>2.54</v>
      </c>
      <c r="E2801" s="8">
        <f t="shared" si="86"/>
        <v>0.55718574893192985</v>
      </c>
      <c r="F2801" s="7">
        <f t="shared" si="87"/>
        <v>0.254</v>
      </c>
      <c r="G2801" s="7" t="s">
        <v>7814</v>
      </c>
    </row>
    <row r="2802" spans="1:7" s="7" customFormat="1" x14ac:dyDescent="0.25">
      <c r="A2802" s="7" t="s">
        <v>7815</v>
      </c>
      <c r="B2802" s="7" t="s">
        <v>7816</v>
      </c>
      <c r="C2802" s="7">
        <v>0.66</v>
      </c>
      <c r="D2802" s="7">
        <v>2.54</v>
      </c>
      <c r="E2802" s="8">
        <f t="shared" si="86"/>
        <v>0.55718574893192985</v>
      </c>
      <c r="F2802" s="7">
        <f t="shared" si="87"/>
        <v>0.254</v>
      </c>
      <c r="G2802" s="7" t="s">
        <v>7817</v>
      </c>
    </row>
    <row r="2803" spans="1:7" s="7" customFormat="1" x14ac:dyDescent="0.25">
      <c r="A2803" s="7" t="s">
        <v>7818</v>
      </c>
      <c r="B2803" s="7" t="s">
        <v>7819</v>
      </c>
      <c r="C2803" s="7">
        <v>0.92</v>
      </c>
      <c r="D2803" s="7">
        <v>2.5299999999999998</v>
      </c>
      <c r="E2803" s="8">
        <f t="shared" si="86"/>
        <v>0.55847019473683068</v>
      </c>
      <c r="F2803" s="7">
        <f t="shared" si="87"/>
        <v>0.25300000000000006</v>
      </c>
      <c r="G2803" s="7" t="s">
        <v>223</v>
      </c>
    </row>
    <row r="2804" spans="1:7" s="7" customFormat="1" x14ac:dyDescent="0.25">
      <c r="A2804" s="7" t="s">
        <v>7820</v>
      </c>
      <c r="B2804" s="7" t="s">
        <v>7821</v>
      </c>
      <c r="C2804" s="7">
        <v>1.1499999999999999</v>
      </c>
      <c r="D2804" s="7">
        <v>2.52</v>
      </c>
      <c r="E2804" s="8">
        <f t="shared" si="86"/>
        <v>0.55975760149511011</v>
      </c>
      <c r="F2804" s="7">
        <f t="shared" si="87"/>
        <v>0.25200000000000006</v>
      </c>
      <c r="G2804" s="7" t="s">
        <v>7822</v>
      </c>
    </row>
    <row r="2805" spans="1:7" s="7" customFormat="1" x14ac:dyDescent="0.25">
      <c r="A2805" s="7" t="s">
        <v>7823</v>
      </c>
      <c r="B2805" s="7" t="s">
        <v>7824</v>
      </c>
      <c r="C2805" s="7">
        <v>0.74</v>
      </c>
      <c r="D2805" s="7">
        <v>2.52</v>
      </c>
      <c r="E2805" s="8">
        <f t="shared" si="86"/>
        <v>0.55975760149511011</v>
      </c>
      <c r="F2805" s="7">
        <f t="shared" si="87"/>
        <v>0.25200000000000006</v>
      </c>
      <c r="G2805" s="7" t="s">
        <v>7822</v>
      </c>
    </row>
    <row r="2806" spans="1:7" s="7" customFormat="1" x14ac:dyDescent="0.25">
      <c r="A2806" s="7" t="s">
        <v>7825</v>
      </c>
      <c r="B2806" s="7" t="s">
        <v>7826</v>
      </c>
      <c r="C2806" s="7">
        <v>0.87</v>
      </c>
      <c r="D2806" s="7">
        <v>2.52</v>
      </c>
      <c r="E2806" s="8">
        <f t="shared" si="86"/>
        <v>0.55975760149511011</v>
      </c>
      <c r="F2806" s="7">
        <f t="shared" si="87"/>
        <v>0.25200000000000006</v>
      </c>
      <c r="G2806" s="7" t="s">
        <v>7827</v>
      </c>
    </row>
    <row r="2807" spans="1:7" s="7" customFormat="1" x14ac:dyDescent="0.25">
      <c r="A2807" s="7" t="s">
        <v>7828</v>
      </c>
      <c r="B2807" s="7" t="s">
        <v>7829</v>
      </c>
      <c r="C2807" s="7">
        <v>0.87</v>
      </c>
      <c r="D2807" s="7">
        <v>2.52</v>
      </c>
      <c r="E2807" s="8">
        <f t="shared" si="86"/>
        <v>0.55975760149511011</v>
      </c>
      <c r="F2807" s="7">
        <f t="shared" si="87"/>
        <v>0.25200000000000006</v>
      </c>
      <c r="G2807" s="7" t="s">
        <v>7830</v>
      </c>
    </row>
    <row r="2808" spans="1:7" s="7" customFormat="1" x14ac:dyDescent="0.25">
      <c r="A2808" s="7" t="s">
        <v>7831</v>
      </c>
      <c r="B2808" s="7" t="s">
        <v>7832</v>
      </c>
      <c r="C2808" s="7">
        <v>0.94</v>
      </c>
      <c r="D2808" s="7">
        <v>2.52</v>
      </c>
      <c r="E2808" s="8">
        <f t="shared" si="86"/>
        <v>0.55975760149511011</v>
      </c>
      <c r="F2808" s="7">
        <f t="shared" si="87"/>
        <v>0.25200000000000006</v>
      </c>
      <c r="G2808" s="7" t="s">
        <v>7822</v>
      </c>
    </row>
    <row r="2809" spans="1:7" s="7" customFormat="1" x14ac:dyDescent="0.25">
      <c r="A2809" s="7" t="s">
        <v>7833</v>
      </c>
      <c r="B2809" s="7" t="s">
        <v>7834</v>
      </c>
      <c r="C2809" s="7">
        <v>0.69</v>
      </c>
      <c r="D2809" s="7">
        <v>2.52</v>
      </c>
      <c r="E2809" s="8">
        <f t="shared" si="86"/>
        <v>0.55975760149511011</v>
      </c>
      <c r="F2809" s="7">
        <f t="shared" si="87"/>
        <v>0.25200000000000006</v>
      </c>
      <c r="G2809" s="7" t="s">
        <v>7822</v>
      </c>
    </row>
    <row r="2810" spans="1:7" s="7" customFormat="1" x14ac:dyDescent="0.25">
      <c r="A2810" s="7" t="s">
        <v>7835</v>
      </c>
      <c r="B2810" s="7" t="s">
        <v>7836</v>
      </c>
      <c r="C2810" s="7">
        <v>0.69</v>
      </c>
      <c r="D2810" s="7">
        <v>2.52</v>
      </c>
      <c r="E2810" s="8">
        <f t="shared" si="86"/>
        <v>0.55975760149511011</v>
      </c>
      <c r="F2810" s="7">
        <f t="shared" si="87"/>
        <v>0.25200000000000006</v>
      </c>
      <c r="G2810" s="7" t="s">
        <v>7822</v>
      </c>
    </row>
    <row r="2811" spans="1:7" s="7" customFormat="1" x14ac:dyDescent="0.25">
      <c r="A2811" s="7" t="s">
        <v>7837</v>
      </c>
      <c r="B2811" s="7" t="s">
        <v>7838</v>
      </c>
      <c r="C2811" s="7">
        <v>0.87</v>
      </c>
      <c r="D2811" s="7">
        <v>2.52</v>
      </c>
      <c r="E2811" s="8">
        <f t="shared" si="86"/>
        <v>0.55975760149511011</v>
      </c>
      <c r="F2811" s="7">
        <f t="shared" si="87"/>
        <v>0.25200000000000006</v>
      </c>
      <c r="G2811" s="7" t="s">
        <v>7839</v>
      </c>
    </row>
    <row r="2812" spans="1:7" s="7" customFormat="1" x14ac:dyDescent="0.25">
      <c r="A2812" s="7" t="s">
        <v>7840</v>
      </c>
      <c r="B2812" s="7" t="s">
        <v>7841</v>
      </c>
      <c r="C2812" s="7">
        <v>1.25</v>
      </c>
      <c r="D2812" s="7">
        <v>2.52</v>
      </c>
      <c r="E2812" s="8">
        <f t="shared" si="86"/>
        <v>0.55975760149511011</v>
      </c>
      <c r="F2812" s="7">
        <f t="shared" si="87"/>
        <v>0.25200000000000006</v>
      </c>
      <c r="G2812" s="7" t="s">
        <v>7842</v>
      </c>
    </row>
    <row r="2813" spans="1:7" s="7" customFormat="1" x14ac:dyDescent="0.25">
      <c r="A2813" s="7" t="s">
        <v>7840</v>
      </c>
      <c r="B2813" s="7" t="s">
        <v>7843</v>
      </c>
      <c r="C2813" s="7">
        <v>1.25</v>
      </c>
      <c r="D2813" s="7">
        <v>2.52</v>
      </c>
      <c r="E2813" s="8">
        <f t="shared" si="86"/>
        <v>0.55975760149511011</v>
      </c>
      <c r="F2813" s="7">
        <f t="shared" si="87"/>
        <v>0.25200000000000006</v>
      </c>
      <c r="G2813" s="7" t="s">
        <v>7844</v>
      </c>
    </row>
    <row r="2814" spans="1:7" s="7" customFormat="1" x14ac:dyDescent="0.25">
      <c r="A2814" s="7" t="s">
        <v>7845</v>
      </c>
      <c r="B2814" s="7" t="s">
        <v>7846</v>
      </c>
      <c r="C2814" s="7">
        <v>0.84</v>
      </c>
      <c r="D2814" s="7">
        <v>2.5099999999999998</v>
      </c>
      <c r="E2814" s="8">
        <f t="shared" si="86"/>
        <v>0.56104797603247047</v>
      </c>
      <c r="F2814" s="7">
        <f t="shared" si="87"/>
        <v>0.251</v>
      </c>
      <c r="G2814" s="7" t="s">
        <v>7847</v>
      </c>
    </row>
    <row r="2815" spans="1:7" s="7" customFormat="1" x14ac:dyDescent="0.25">
      <c r="A2815" s="7" t="s">
        <v>7848</v>
      </c>
      <c r="B2815" s="7" t="s">
        <v>7849</v>
      </c>
      <c r="C2815" s="7">
        <v>0.84</v>
      </c>
      <c r="D2815" s="7">
        <v>2.5099999999999998</v>
      </c>
      <c r="E2815" s="8">
        <f t="shared" si="86"/>
        <v>0.56104797603247047</v>
      </c>
      <c r="F2815" s="7">
        <f t="shared" si="87"/>
        <v>0.251</v>
      </c>
      <c r="G2815" s="7" t="s">
        <v>7850</v>
      </c>
    </row>
    <row r="2816" spans="1:7" s="7" customFormat="1" x14ac:dyDescent="0.25">
      <c r="A2816" s="7" t="s">
        <v>7851</v>
      </c>
      <c r="B2816" s="7" t="s">
        <v>7852</v>
      </c>
      <c r="C2816" s="7">
        <v>0.8</v>
      </c>
      <c r="D2816" s="7">
        <v>2.5</v>
      </c>
      <c r="E2816" s="8">
        <f t="shared" si="86"/>
        <v>0.56234132519034907</v>
      </c>
      <c r="F2816" s="7">
        <f t="shared" si="87"/>
        <v>0.25</v>
      </c>
      <c r="G2816" s="7" t="s">
        <v>7853</v>
      </c>
    </row>
    <row r="2817" spans="1:7" s="7" customFormat="1" x14ac:dyDescent="0.25">
      <c r="A2817" s="7" t="s">
        <v>7854</v>
      </c>
      <c r="B2817" s="7" t="s">
        <v>7855</v>
      </c>
      <c r="C2817" s="7">
        <v>0.8</v>
      </c>
      <c r="D2817" s="7">
        <v>2.5</v>
      </c>
      <c r="E2817" s="8">
        <f t="shared" si="86"/>
        <v>0.56234132519034907</v>
      </c>
      <c r="F2817" s="7">
        <f t="shared" si="87"/>
        <v>0.25</v>
      </c>
      <c r="G2817" s="7" t="s">
        <v>7853</v>
      </c>
    </row>
    <row r="2818" spans="1:7" s="7" customFormat="1" x14ac:dyDescent="0.25">
      <c r="A2818" s="7" t="s">
        <v>7856</v>
      </c>
      <c r="B2818" s="7" t="s">
        <v>7857</v>
      </c>
      <c r="C2818" s="7">
        <v>0.92</v>
      </c>
      <c r="D2818" s="7">
        <v>2.5</v>
      </c>
      <c r="E2818" s="8">
        <f t="shared" ref="E2818:E2881" si="88">10^(-D2818/10)</f>
        <v>0.56234132519034907</v>
      </c>
      <c r="F2818" s="7">
        <f t="shared" ref="F2818:F2881" si="89">-LOG10(E2818)</f>
        <v>0.25</v>
      </c>
      <c r="G2818" s="7" t="s">
        <v>7858</v>
      </c>
    </row>
    <row r="2819" spans="1:7" s="7" customFormat="1" x14ac:dyDescent="0.25">
      <c r="A2819" s="7" t="s">
        <v>7859</v>
      </c>
      <c r="B2819" s="7" t="s">
        <v>7860</v>
      </c>
      <c r="C2819" s="7">
        <v>0.8</v>
      </c>
      <c r="D2819" s="7">
        <v>2.5</v>
      </c>
      <c r="E2819" s="8">
        <f t="shared" si="88"/>
        <v>0.56234132519034907</v>
      </c>
      <c r="F2819" s="7">
        <f t="shared" si="89"/>
        <v>0.25</v>
      </c>
      <c r="G2819" s="7" t="s">
        <v>7861</v>
      </c>
    </row>
    <row r="2820" spans="1:7" s="7" customFormat="1" x14ac:dyDescent="0.25">
      <c r="A2820" s="7" t="s">
        <v>7859</v>
      </c>
      <c r="B2820" s="7" t="s">
        <v>7862</v>
      </c>
      <c r="C2820" s="7">
        <v>0.8</v>
      </c>
      <c r="D2820" s="7">
        <v>2.5</v>
      </c>
      <c r="E2820" s="8">
        <f t="shared" si="88"/>
        <v>0.56234132519034907</v>
      </c>
      <c r="F2820" s="7">
        <f t="shared" si="89"/>
        <v>0.25</v>
      </c>
      <c r="G2820" s="7" t="s">
        <v>7863</v>
      </c>
    </row>
    <row r="2821" spans="1:7" s="7" customFormat="1" x14ac:dyDescent="0.25">
      <c r="A2821" s="7" t="s">
        <v>7859</v>
      </c>
      <c r="B2821" s="7" t="s">
        <v>7864</v>
      </c>
      <c r="C2821" s="7">
        <v>0.8</v>
      </c>
      <c r="D2821" s="7">
        <v>2.5</v>
      </c>
      <c r="E2821" s="8">
        <f t="shared" si="88"/>
        <v>0.56234132519034907</v>
      </c>
      <c r="F2821" s="7">
        <f t="shared" si="89"/>
        <v>0.25</v>
      </c>
      <c r="G2821" s="7" t="s">
        <v>7865</v>
      </c>
    </row>
    <row r="2822" spans="1:7" s="7" customFormat="1" x14ac:dyDescent="0.25">
      <c r="A2822" s="7" t="s">
        <v>7866</v>
      </c>
      <c r="B2822" s="7" t="s">
        <v>7867</v>
      </c>
      <c r="C2822" s="7">
        <v>0.86</v>
      </c>
      <c r="D2822" s="7">
        <v>2.48</v>
      </c>
      <c r="E2822" s="8">
        <f t="shared" si="88"/>
        <v>0.56493697481230254</v>
      </c>
      <c r="F2822" s="7">
        <f t="shared" si="89"/>
        <v>0.248</v>
      </c>
      <c r="G2822" s="7" t="s">
        <v>7868</v>
      </c>
    </row>
    <row r="2823" spans="1:7" s="7" customFormat="1" x14ac:dyDescent="0.25">
      <c r="A2823" s="7" t="s">
        <v>7869</v>
      </c>
      <c r="B2823" s="7" t="s">
        <v>7870</v>
      </c>
      <c r="C2823" s="7">
        <v>0.86</v>
      </c>
      <c r="D2823" s="7">
        <v>2.48</v>
      </c>
      <c r="E2823" s="8">
        <f t="shared" si="88"/>
        <v>0.56493697481230254</v>
      </c>
      <c r="F2823" s="7">
        <f t="shared" si="89"/>
        <v>0.248</v>
      </c>
      <c r="G2823" s="7" t="s">
        <v>7871</v>
      </c>
    </row>
    <row r="2824" spans="1:7" s="7" customFormat="1" x14ac:dyDescent="0.25">
      <c r="A2824" s="7" t="s">
        <v>7872</v>
      </c>
      <c r="B2824" s="7" t="s">
        <v>7873</v>
      </c>
      <c r="C2824" s="7">
        <v>0.75</v>
      </c>
      <c r="D2824" s="7">
        <v>2.48</v>
      </c>
      <c r="E2824" s="8">
        <f t="shared" si="88"/>
        <v>0.56493697481230254</v>
      </c>
      <c r="F2824" s="7">
        <f t="shared" si="89"/>
        <v>0.248</v>
      </c>
      <c r="G2824" s="7" t="s">
        <v>7874</v>
      </c>
    </row>
    <row r="2825" spans="1:7" s="7" customFormat="1" x14ac:dyDescent="0.25">
      <c r="A2825" s="7" t="s">
        <v>7875</v>
      </c>
      <c r="B2825" s="7" t="s">
        <v>7876</v>
      </c>
      <c r="C2825" s="7">
        <v>0.82</v>
      </c>
      <c r="D2825" s="7">
        <v>2.48</v>
      </c>
      <c r="E2825" s="8">
        <f t="shared" si="88"/>
        <v>0.56493697481230254</v>
      </c>
      <c r="F2825" s="7">
        <f t="shared" si="89"/>
        <v>0.248</v>
      </c>
      <c r="G2825" s="7" t="s">
        <v>7877</v>
      </c>
    </row>
    <row r="2826" spans="1:7" s="7" customFormat="1" x14ac:dyDescent="0.25">
      <c r="A2826" s="7" t="s">
        <v>7878</v>
      </c>
      <c r="B2826" s="7" t="s">
        <v>7879</v>
      </c>
      <c r="C2826" s="7">
        <v>0.81</v>
      </c>
      <c r="D2826" s="7">
        <v>2.4700000000000002</v>
      </c>
      <c r="E2826" s="8">
        <f t="shared" si="88"/>
        <v>0.56623928903825327</v>
      </c>
      <c r="F2826" s="7">
        <f t="shared" si="89"/>
        <v>0.24700000000000003</v>
      </c>
      <c r="G2826" s="7" t="s">
        <v>7880</v>
      </c>
    </row>
    <row r="2827" spans="1:7" s="7" customFormat="1" x14ac:dyDescent="0.25">
      <c r="A2827" s="7" t="s">
        <v>7881</v>
      </c>
      <c r="B2827" s="7" t="s">
        <v>7882</v>
      </c>
      <c r="C2827" s="7">
        <v>1.2</v>
      </c>
      <c r="D2827" s="7">
        <v>2.4700000000000002</v>
      </c>
      <c r="E2827" s="8">
        <f t="shared" si="88"/>
        <v>0.56623928903825327</v>
      </c>
      <c r="F2827" s="7">
        <f t="shared" si="89"/>
        <v>0.24700000000000003</v>
      </c>
      <c r="G2827" s="7" t="s">
        <v>7883</v>
      </c>
    </row>
    <row r="2828" spans="1:7" s="7" customFormat="1" x14ac:dyDescent="0.25">
      <c r="A2828" s="7" t="s">
        <v>7884</v>
      </c>
      <c r="B2828" s="7" t="s">
        <v>7885</v>
      </c>
      <c r="C2828" s="7">
        <v>1.2</v>
      </c>
      <c r="D2828" s="7">
        <v>2.4700000000000002</v>
      </c>
      <c r="E2828" s="8">
        <f t="shared" si="88"/>
        <v>0.56623928903825327</v>
      </c>
      <c r="F2828" s="7">
        <f t="shared" si="89"/>
        <v>0.24700000000000003</v>
      </c>
      <c r="G2828" s="7" t="s">
        <v>7886</v>
      </c>
    </row>
    <row r="2829" spans="1:7" s="7" customFormat="1" x14ac:dyDescent="0.25">
      <c r="A2829" s="7" t="s">
        <v>7887</v>
      </c>
      <c r="B2829" s="7" t="s">
        <v>7888</v>
      </c>
      <c r="C2829" s="7">
        <v>1.2</v>
      </c>
      <c r="D2829" s="7">
        <v>2.4700000000000002</v>
      </c>
      <c r="E2829" s="8">
        <f t="shared" si="88"/>
        <v>0.56623928903825327</v>
      </c>
      <c r="F2829" s="7">
        <f t="shared" si="89"/>
        <v>0.24700000000000003</v>
      </c>
      <c r="G2829" s="7" t="s">
        <v>7883</v>
      </c>
    </row>
    <row r="2830" spans="1:7" s="7" customFormat="1" x14ac:dyDescent="0.25">
      <c r="A2830" s="7" t="s">
        <v>7889</v>
      </c>
      <c r="B2830" s="7" t="s">
        <v>7890</v>
      </c>
      <c r="C2830" s="7">
        <v>1.08</v>
      </c>
      <c r="D2830" s="7">
        <v>2.46</v>
      </c>
      <c r="E2830" s="8">
        <f t="shared" si="88"/>
        <v>0.56754460540854712</v>
      </c>
      <c r="F2830" s="7">
        <f t="shared" si="89"/>
        <v>0.246</v>
      </c>
      <c r="G2830" s="7" t="s">
        <v>7891</v>
      </c>
    </row>
    <row r="2831" spans="1:7" s="7" customFormat="1" x14ac:dyDescent="0.25">
      <c r="A2831" s="7" t="s">
        <v>7892</v>
      </c>
      <c r="B2831" s="7" t="s">
        <v>7893</v>
      </c>
      <c r="C2831" s="7">
        <v>0.94</v>
      </c>
      <c r="D2831" s="7">
        <v>2.46</v>
      </c>
      <c r="E2831" s="8">
        <f t="shared" si="88"/>
        <v>0.56754460540854712</v>
      </c>
      <c r="F2831" s="7">
        <f t="shared" si="89"/>
        <v>0.246</v>
      </c>
      <c r="G2831" s="7" t="s">
        <v>7891</v>
      </c>
    </row>
    <row r="2832" spans="1:7" s="7" customFormat="1" x14ac:dyDescent="0.25">
      <c r="A2832" s="7" t="s">
        <v>7894</v>
      </c>
      <c r="B2832" s="7" t="s">
        <v>7895</v>
      </c>
      <c r="C2832" s="7">
        <v>1.08</v>
      </c>
      <c r="D2832" s="7">
        <v>2.46</v>
      </c>
      <c r="E2832" s="8">
        <f t="shared" si="88"/>
        <v>0.56754460540854712</v>
      </c>
      <c r="F2832" s="7">
        <f t="shared" si="89"/>
        <v>0.246</v>
      </c>
      <c r="G2832" s="7" t="s">
        <v>7891</v>
      </c>
    </row>
    <row r="2833" spans="1:7" s="7" customFormat="1" x14ac:dyDescent="0.25">
      <c r="A2833" s="7" t="s">
        <v>7896</v>
      </c>
      <c r="B2833" s="7" t="s">
        <v>7897</v>
      </c>
      <c r="C2833" s="7">
        <v>1.08</v>
      </c>
      <c r="D2833" s="7">
        <v>2.46</v>
      </c>
      <c r="E2833" s="8">
        <f t="shared" si="88"/>
        <v>0.56754460540854712</v>
      </c>
      <c r="F2833" s="7">
        <f t="shared" si="89"/>
        <v>0.246</v>
      </c>
      <c r="G2833" s="7" t="s">
        <v>7898</v>
      </c>
    </row>
    <row r="2834" spans="1:7" s="7" customFormat="1" x14ac:dyDescent="0.25">
      <c r="A2834" s="7" t="s">
        <v>7899</v>
      </c>
      <c r="B2834" s="7" t="s">
        <v>7900</v>
      </c>
      <c r="C2834" s="7">
        <v>1.24</v>
      </c>
      <c r="D2834" s="7">
        <v>2.46</v>
      </c>
      <c r="E2834" s="8">
        <f t="shared" si="88"/>
        <v>0.56754460540854712</v>
      </c>
      <c r="F2834" s="7">
        <f t="shared" si="89"/>
        <v>0.246</v>
      </c>
      <c r="G2834" s="7" t="s">
        <v>7901</v>
      </c>
    </row>
    <row r="2835" spans="1:7" s="7" customFormat="1" x14ac:dyDescent="0.25">
      <c r="A2835" s="7" t="s">
        <v>7902</v>
      </c>
      <c r="B2835" s="7" t="s">
        <v>7903</v>
      </c>
      <c r="C2835" s="7">
        <v>0.66</v>
      </c>
      <c r="D2835" s="7">
        <v>2.46</v>
      </c>
      <c r="E2835" s="8">
        <f t="shared" si="88"/>
        <v>0.56754460540854712</v>
      </c>
      <c r="F2835" s="7">
        <f t="shared" si="89"/>
        <v>0.246</v>
      </c>
      <c r="G2835" s="7" t="s">
        <v>7904</v>
      </c>
    </row>
    <row r="2836" spans="1:7" s="7" customFormat="1" x14ac:dyDescent="0.25">
      <c r="A2836" s="7" t="s">
        <v>7905</v>
      </c>
      <c r="B2836" s="7" t="s">
        <v>7906</v>
      </c>
      <c r="C2836" s="7">
        <v>0.66</v>
      </c>
      <c r="D2836" s="7">
        <v>2.46</v>
      </c>
      <c r="E2836" s="8">
        <f t="shared" si="88"/>
        <v>0.56754460540854712</v>
      </c>
      <c r="F2836" s="7">
        <f t="shared" si="89"/>
        <v>0.246</v>
      </c>
      <c r="G2836" s="7" t="s">
        <v>7907</v>
      </c>
    </row>
    <row r="2837" spans="1:7" s="7" customFormat="1" x14ac:dyDescent="0.25">
      <c r="A2837" s="7" t="s">
        <v>7908</v>
      </c>
      <c r="B2837" s="7" t="s">
        <v>7909</v>
      </c>
      <c r="C2837" s="7">
        <v>0.94</v>
      </c>
      <c r="D2837" s="7">
        <v>2.46</v>
      </c>
      <c r="E2837" s="8">
        <f t="shared" si="88"/>
        <v>0.56754460540854712</v>
      </c>
      <c r="F2837" s="7">
        <f t="shared" si="89"/>
        <v>0.246</v>
      </c>
      <c r="G2837" s="7" t="s">
        <v>7891</v>
      </c>
    </row>
    <row r="2838" spans="1:7" s="7" customFormat="1" x14ac:dyDescent="0.25">
      <c r="A2838" s="7" t="s">
        <v>7910</v>
      </c>
      <c r="B2838" s="7" t="s">
        <v>7911</v>
      </c>
      <c r="C2838" s="7">
        <v>1.24</v>
      </c>
      <c r="D2838" s="7">
        <v>2.46</v>
      </c>
      <c r="E2838" s="8">
        <f t="shared" si="88"/>
        <v>0.56754460540854712</v>
      </c>
      <c r="F2838" s="7">
        <f t="shared" si="89"/>
        <v>0.246</v>
      </c>
      <c r="G2838" s="7" t="s">
        <v>7912</v>
      </c>
    </row>
    <row r="2839" spans="1:7" s="7" customFormat="1" x14ac:dyDescent="0.25">
      <c r="A2839" s="7" t="s">
        <v>7913</v>
      </c>
      <c r="B2839" s="7" t="s">
        <v>7914</v>
      </c>
      <c r="C2839" s="7">
        <v>0.92</v>
      </c>
      <c r="D2839" s="7">
        <v>2.4500000000000002</v>
      </c>
      <c r="E2839" s="8">
        <f t="shared" si="88"/>
        <v>0.56885293084384136</v>
      </c>
      <c r="F2839" s="7">
        <f t="shared" si="89"/>
        <v>0.24500000000000005</v>
      </c>
      <c r="G2839" s="7" t="s">
        <v>7915</v>
      </c>
    </row>
    <row r="2840" spans="1:7" s="7" customFormat="1" x14ac:dyDescent="0.25">
      <c r="A2840" s="7" t="s">
        <v>7916</v>
      </c>
      <c r="B2840" s="7" t="s">
        <v>7917</v>
      </c>
      <c r="C2840" s="7">
        <v>0.92</v>
      </c>
      <c r="D2840" s="7">
        <v>2.4500000000000002</v>
      </c>
      <c r="E2840" s="8">
        <f t="shared" si="88"/>
        <v>0.56885293084384136</v>
      </c>
      <c r="F2840" s="7">
        <f t="shared" si="89"/>
        <v>0.24500000000000005</v>
      </c>
      <c r="G2840" s="7" t="s">
        <v>7918</v>
      </c>
    </row>
    <row r="2841" spans="1:7" s="7" customFormat="1" x14ac:dyDescent="0.25">
      <c r="A2841" s="7" t="s">
        <v>7919</v>
      </c>
      <c r="B2841" s="7" t="s">
        <v>7920</v>
      </c>
      <c r="C2841" s="7">
        <v>0.82</v>
      </c>
      <c r="D2841" s="7">
        <v>2.4500000000000002</v>
      </c>
      <c r="E2841" s="8">
        <f t="shared" si="88"/>
        <v>0.56885293084384136</v>
      </c>
      <c r="F2841" s="7">
        <f t="shared" si="89"/>
        <v>0.24500000000000005</v>
      </c>
      <c r="G2841" s="7" t="s">
        <v>7921</v>
      </c>
    </row>
    <row r="2842" spans="1:7" s="7" customFormat="1" x14ac:dyDescent="0.25">
      <c r="A2842" s="7" t="s">
        <v>7922</v>
      </c>
      <c r="B2842" s="7" t="s">
        <v>7923</v>
      </c>
      <c r="C2842" s="7">
        <v>0.92</v>
      </c>
      <c r="D2842" s="7">
        <v>2.4500000000000002</v>
      </c>
      <c r="E2842" s="8">
        <f t="shared" si="88"/>
        <v>0.56885293084384136</v>
      </c>
      <c r="F2842" s="7">
        <f t="shared" si="89"/>
        <v>0.24500000000000005</v>
      </c>
      <c r="G2842" s="7" t="s">
        <v>7918</v>
      </c>
    </row>
    <row r="2843" spans="1:7" s="7" customFormat="1" x14ac:dyDescent="0.25">
      <c r="A2843" s="7" t="s">
        <v>7924</v>
      </c>
      <c r="B2843" s="7" t="s">
        <v>7925</v>
      </c>
      <c r="C2843" s="7">
        <v>0.8</v>
      </c>
      <c r="D2843" s="7">
        <v>2.44</v>
      </c>
      <c r="E2843" s="8">
        <f t="shared" si="88"/>
        <v>0.5701642722807474</v>
      </c>
      <c r="F2843" s="7">
        <f t="shared" si="89"/>
        <v>0.24400000000000008</v>
      </c>
      <c r="G2843" s="7" t="s">
        <v>7926</v>
      </c>
    </row>
    <row r="2844" spans="1:7" s="7" customFormat="1" x14ac:dyDescent="0.25">
      <c r="A2844" s="7" t="s">
        <v>7927</v>
      </c>
      <c r="B2844" s="7" t="s">
        <v>7928</v>
      </c>
      <c r="C2844" s="7">
        <v>0.8</v>
      </c>
      <c r="D2844" s="7">
        <v>2.44</v>
      </c>
      <c r="E2844" s="8">
        <f t="shared" si="88"/>
        <v>0.5701642722807474</v>
      </c>
      <c r="F2844" s="7">
        <f t="shared" si="89"/>
        <v>0.24400000000000008</v>
      </c>
      <c r="G2844" s="7" t="s">
        <v>7929</v>
      </c>
    </row>
    <row r="2845" spans="1:7" s="7" customFormat="1" x14ac:dyDescent="0.25">
      <c r="A2845" s="7" t="s">
        <v>7930</v>
      </c>
      <c r="B2845" s="7" t="s">
        <v>7931</v>
      </c>
      <c r="C2845" s="7">
        <v>0.85</v>
      </c>
      <c r="D2845" s="7">
        <v>2.4300000000000002</v>
      </c>
      <c r="E2845" s="8">
        <f t="shared" si="88"/>
        <v>0.57147863667186694</v>
      </c>
      <c r="F2845" s="7">
        <f t="shared" si="89"/>
        <v>0.24300000000000008</v>
      </c>
      <c r="G2845" s="7" t="s">
        <v>7932</v>
      </c>
    </row>
    <row r="2846" spans="1:7" s="7" customFormat="1" x14ac:dyDescent="0.25">
      <c r="A2846" s="7" t="s">
        <v>7933</v>
      </c>
      <c r="B2846" s="7" t="s">
        <v>7934</v>
      </c>
      <c r="C2846" s="7">
        <v>0.85</v>
      </c>
      <c r="D2846" s="7">
        <v>2.4300000000000002</v>
      </c>
      <c r="E2846" s="8">
        <f t="shared" si="88"/>
        <v>0.57147863667186694</v>
      </c>
      <c r="F2846" s="7">
        <f t="shared" si="89"/>
        <v>0.24300000000000008</v>
      </c>
      <c r="G2846" s="7" t="s">
        <v>7935</v>
      </c>
    </row>
    <row r="2847" spans="1:7" s="7" customFormat="1" x14ac:dyDescent="0.25">
      <c r="A2847" s="7" t="s">
        <v>7936</v>
      </c>
      <c r="B2847" s="7" t="s">
        <v>7937</v>
      </c>
      <c r="C2847" s="7">
        <v>0.85</v>
      </c>
      <c r="D2847" s="7">
        <v>2.4300000000000002</v>
      </c>
      <c r="E2847" s="8">
        <f t="shared" si="88"/>
        <v>0.57147863667186694</v>
      </c>
      <c r="F2847" s="7">
        <f t="shared" si="89"/>
        <v>0.24300000000000008</v>
      </c>
      <c r="G2847" s="7" t="s">
        <v>7938</v>
      </c>
    </row>
    <row r="2848" spans="1:7" s="7" customFormat="1" x14ac:dyDescent="0.25">
      <c r="A2848" s="7" t="s">
        <v>7939</v>
      </c>
      <c r="B2848" s="7" t="s">
        <v>7940</v>
      </c>
      <c r="C2848" s="7">
        <v>1.0900000000000001</v>
      </c>
      <c r="D2848" s="7">
        <v>2.4300000000000002</v>
      </c>
      <c r="E2848" s="8">
        <f t="shared" si="88"/>
        <v>0.57147863667186694</v>
      </c>
      <c r="F2848" s="7">
        <f t="shared" si="89"/>
        <v>0.24300000000000008</v>
      </c>
      <c r="G2848" s="7" t="s">
        <v>7941</v>
      </c>
    </row>
    <row r="2849" spans="1:7" s="7" customFormat="1" x14ac:dyDescent="0.25">
      <c r="A2849" s="7" t="s">
        <v>7942</v>
      </c>
      <c r="B2849" s="7" t="s">
        <v>7943</v>
      </c>
      <c r="C2849" s="7">
        <v>0.85</v>
      </c>
      <c r="D2849" s="7">
        <v>2.4300000000000002</v>
      </c>
      <c r="E2849" s="8">
        <f t="shared" si="88"/>
        <v>0.57147863667186694</v>
      </c>
      <c r="F2849" s="7">
        <f t="shared" si="89"/>
        <v>0.24300000000000008</v>
      </c>
      <c r="G2849" s="7" t="s">
        <v>7944</v>
      </c>
    </row>
    <row r="2850" spans="1:7" s="7" customFormat="1" x14ac:dyDescent="0.25">
      <c r="A2850" s="7" t="s">
        <v>7945</v>
      </c>
      <c r="B2850" s="7" t="s">
        <v>7946</v>
      </c>
      <c r="C2850" s="7">
        <v>0.68</v>
      </c>
      <c r="D2850" s="7">
        <v>2.4300000000000002</v>
      </c>
      <c r="E2850" s="8">
        <f t="shared" si="88"/>
        <v>0.57147863667186694</v>
      </c>
      <c r="F2850" s="7">
        <f t="shared" si="89"/>
        <v>0.24300000000000008</v>
      </c>
      <c r="G2850" s="7" t="s">
        <v>7947</v>
      </c>
    </row>
    <row r="2851" spans="1:7" s="7" customFormat="1" x14ac:dyDescent="0.25">
      <c r="A2851" s="7" t="s">
        <v>7948</v>
      </c>
      <c r="B2851" s="7" t="s">
        <v>7949</v>
      </c>
      <c r="C2851" s="7">
        <v>1.0900000000000001</v>
      </c>
      <c r="D2851" s="7">
        <v>2.4300000000000002</v>
      </c>
      <c r="E2851" s="8">
        <f t="shared" si="88"/>
        <v>0.57147863667186694</v>
      </c>
      <c r="F2851" s="7">
        <f t="shared" si="89"/>
        <v>0.24300000000000008</v>
      </c>
      <c r="G2851" s="7" t="s">
        <v>7950</v>
      </c>
    </row>
    <row r="2852" spans="1:7" s="7" customFormat="1" x14ac:dyDescent="0.25">
      <c r="A2852" s="7" t="s">
        <v>7948</v>
      </c>
      <c r="B2852" s="7" t="s">
        <v>7951</v>
      </c>
      <c r="C2852" s="7">
        <v>1.0900000000000001</v>
      </c>
      <c r="D2852" s="7">
        <v>2.4300000000000002</v>
      </c>
      <c r="E2852" s="8">
        <f t="shared" si="88"/>
        <v>0.57147863667186694</v>
      </c>
      <c r="F2852" s="7">
        <f t="shared" si="89"/>
        <v>0.24300000000000008</v>
      </c>
      <c r="G2852" s="7" t="s">
        <v>7952</v>
      </c>
    </row>
    <row r="2853" spans="1:7" s="7" customFormat="1" x14ac:dyDescent="0.25">
      <c r="A2853" s="7" t="s">
        <v>7953</v>
      </c>
      <c r="B2853" s="7" t="s">
        <v>7954</v>
      </c>
      <c r="C2853" s="7">
        <v>0.92</v>
      </c>
      <c r="D2853" s="7">
        <v>2.41</v>
      </c>
      <c r="E2853" s="8">
        <f t="shared" si="88"/>
        <v>0.57411646220732748</v>
      </c>
      <c r="F2853" s="7">
        <f t="shared" si="89"/>
        <v>0.24100000000000005</v>
      </c>
      <c r="G2853" s="7" t="s">
        <v>7955</v>
      </c>
    </row>
    <row r="2854" spans="1:7" s="7" customFormat="1" x14ac:dyDescent="0.25">
      <c r="A2854" s="7" t="s">
        <v>7953</v>
      </c>
      <c r="B2854" s="7" t="s">
        <v>7956</v>
      </c>
      <c r="C2854" s="7">
        <v>0.92</v>
      </c>
      <c r="D2854" s="7">
        <v>2.41</v>
      </c>
      <c r="E2854" s="8">
        <f t="shared" si="88"/>
        <v>0.57411646220732748</v>
      </c>
      <c r="F2854" s="7">
        <f t="shared" si="89"/>
        <v>0.24100000000000005</v>
      </c>
      <c r="G2854" s="7" t="s">
        <v>7957</v>
      </c>
    </row>
    <row r="2855" spans="1:7" s="7" customFormat="1" x14ac:dyDescent="0.25">
      <c r="A2855" s="7" t="s">
        <v>7953</v>
      </c>
      <c r="B2855" s="7" t="s">
        <v>7958</v>
      </c>
      <c r="C2855" s="7">
        <v>0.92</v>
      </c>
      <c r="D2855" s="7">
        <v>2.41</v>
      </c>
      <c r="E2855" s="8">
        <f t="shared" si="88"/>
        <v>0.57411646220732748</v>
      </c>
      <c r="F2855" s="7">
        <f t="shared" si="89"/>
        <v>0.24100000000000005</v>
      </c>
      <c r="G2855" s="7" t="s">
        <v>7959</v>
      </c>
    </row>
    <row r="2856" spans="1:7" s="7" customFormat="1" x14ac:dyDescent="0.25">
      <c r="A2856" s="7" t="s">
        <v>7960</v>
      </c>
      <c r="B2856" s="7" t="s">
        <v>7961</v>
      </c>
      <c r="C2856" s="7">
        <v>1.27</v>
      </c>
      <c r="D2856" s="7">
        <v>2.39</v>
      </c>
      <c r="E2856" s="8">
        <f t="shared" si="88"/>
        <v>0.57676646339225068</v>
      </c>
      <c r="F2856" s="7">
        <f t="shared" si="89"/>
        <v>0.23900000000000005</v>
      </c>
      <c r="G2856" s="7" t="s">
        <v>7962</v>
      </c>
    </row>
    <row r="2857" spans="1:7" s="7" customFormat="1" x14ac:dyDescent="0.25">
      <c r="A2857" s="7" t="s">
        <v>7963</v>
      </c>
      <c r="B2857" s="7" t="s">
        <v>7964</v>
      </c>
      <c r="C2857" s="7">
        <v>1.17</v>
      </c>
      <c r="D2857" s="7">
        <v>2.38</v>
      </c>
      <c r="E2857" s="8">
        <f t="shared" si="88"/>
        <v>0.57809604740571807</v>
      </c>
      <c r="F2857" s="7">
        <f t="shared" si="89"/>
        <v>0.23800000000000002</v>
      </c>
      <c r="G2857" s="7" t="s">
        <v>7965</v>
      </c>
    </row>
    <row r="2858" spans="1:7" s="7" customFormat="1" x14ac:dyDescent="0.25">
      <c r="A2858" s="7" t="s">
        <v>7966</v>
      </c>
      <c r="B2858" s="7" t="s">
        <v>7967</v>
      </c>
      <c r="C2858" s="7">
        <v>0.77</v>
      </c>
      <c r="D2858" s="7">
        <v>2.37</v>
      </c>
      <c r="E2858" s="8">
        <f t="shared" si="88"/>
        <v>0.579428696426881</v>
      </c>
      <c r="F2858" s="7">
        <f t="shared" si="89"/>
        <v>0.23700000000000004</v>
      </c>
      <c r="G2858" s="7" t="s">
        <v>7968</v>
      </c>
    </row>
    <row r="2859" spans="1:7" s="7" customFormat="1" x14ac:dyDescent="0.25">
      <c r="A2859" s="7" t="s">
        <v>7969</v>
      </c>
      <c r="B2859" s="7" t="s">
        <v>7970</v>
      </c>
      <c r="C2859" s="7">
        <v>1.1200000000000001</v>
      </c>
      <c r="D2859" s="7">
        <v>2.37</v>
      </c>
      <c r="E2859" s="8">
        <f t="shared" si="88"/>
        <v>0.579428696426881</v>
      </c>
      <c r="F2859" s="7">
        <f t="shared" si="89"/>
        <v>0.23700000000000004</v>
      </c>
      <c r="G2859" s="7" t="s">
        <v>7971</v>
      </c>
    </row>
    <row r="2860" spans="1:7" s="7" customFormat="1" x14ac:dyDescent="0.25">
      <c r="A2860" s="7" t="s">
        <v>7972</v>
      </c>
      <c r="B2860" s="7" t="s">
        <v>7973</v>
      </c>
      <c r="C2860" s="7">
        <v>0.85</v>
      </c>
      <c r="D2860" s="7">
        <v>2.34</v>
      </c>
      <c r="E2860" s="8">
        <f t="shared" si="88"/>
        <v>0.58344510427374474</v>
      </c>
      <c r="F2860" s="7">
        <f t="shared" si="89"/>
        <v>0.23400000000000001</v>
      </c>
      <c r="G2860" s="7" t="s">
        <v>7974</v>
      </c>
    </row>
    <row r="2861" spans="1:7" s="7" customFormat="1" x14ac:dyDescent="0.25">
      <c r="A2861" s="7" t="s">
        <v>7975</v>
      </c>
      <c r="B2861" s="7" t="s">
        <v>7976</v>
      </c>
      <c r="C2861" s="7">
        <v>1.1399999999999999</v>
      </c>
      <c r="D2861" s="7">
        <v>2.34</v>
      </c>
      <c r="E2861" s="8">
        <f t="shared" si="88"/>
        <v>0.58344510427374474</v>
      </c>
      <c r="F2861" s="7">
        <f t="shared" si="89"/>
        <v>0.23400000000000001</v>
      </c>
      <c r="G2861" s="7" t="s">
        <v>7977</v>
      </c>
    </row>
    <row r="2862" spans="1:7" s="7" customFormat="1" x14ac:dyDescent="0.25">
      <c r="A2862" s="7" t="s">
        <v>7978</v>
      </c>
      <c r="B2862" s="7" t="s">
        <v>7979</v>
      </c>
      <c r="C2862" s="7">
        <v>0.85</v>
      </c>
      <c r="D2862" s="7">
        <v>2.34</v>
      </c>
      <c r="E2862" s="8">
        <f t="shared" si="88"/>
        <v>0.58344510427374474</v>
      </c>
      <c r="F2862" s="7">
        <f t="shared" si="89"/>
        <v>0.23400000000000001</v>
      </c>
      <c r="G2862" s="7" t="s">
        <v>7980</v>
      </c>
    </row>
    <row r="2863" spans="1:7" s="7" customFormat="1" x14ac:dyDescent="0.25">
      <c r="A2863" s="7" t="s">
        <v>7978</v>
      </c>
      <c r="B2863" s="7" t="s">
        <v>7981</v>
      </c>
      <c r="C2863" s="7">
        <v>0.77</v>
      </c>
      <c r="D2863" s="7">
        <v>2.34</v>
      </c>
      <c r="E2863" s="8">
        <f t="shared" si="88"/>
        <v>0.58344510427374474</v>
      </c>
      <c r="F2863" s="7">
        <f t="shared" si="89"/>
        <v>0.23400000000000001</v>
      </c>
      <c r="G2863" s="7" t="s">
        <v>7982</v>
      </c>
    </row>
    <row r="2864" spans="1:7" s="7" customFormat="1" x14ac:dyDescent="0.25">
      <c r="A2864" s="7" t="s">
        <v>7983</v>
      </c>
      <c r="B2864" s="7" t="s">
        <v>7984</v>
      </c>
      <c r="C2864" s="7">
        <v>0.62</v>
      </c>
      <c r="D2864" s="7">
        <v>2.31</v>
      </c>
      <c r="E2864" s="8">
        <f t="shared" si="88"/>
        <v>0.58748935252977663</v>
      </c>
      <c r="F2864" s="7">
        <f t="shared" si="89"/>
        <v>0.23100000000000004</v>
      </c>
      <c r="G2864" s="7" t="s">
        <v>7985</v>
      </c>
    </row>
    <row r="2865" spans="1:7" s="7" customFormat="1" x14ac:dyDescent="0.25">
      <c r="A2865" s="7" t="s">
        <v>7986</v>
      </c>
      <c r="B2865" s="7" t="s">
        <v>7987</v>
      </c>
      <c r="C2865" s="7">
        <v>0.62</v>
      </c>
      <c r="D2865" s="7">
        <v>2.31</v>
      </c>
      <c r="E2865" s="8">
        <f t="shared" si="88"/>
        <v>0.58748935252977663</v>
      </c>
      <c r="F2865" s="7">
        <f t="shared" si="89"/>
        <v>0.23100000000000004</v>
      </c>
      <c r="G2865" s="7" t="s">
        <v>7988</v>
      </c>
    </row>
    <row r="2866" spans="1:7" s="7" customFormat="1" x14ac:dyDescent="0.25">
      <c r="A2866" s="7" t="s">
        <v>7989</v>
      </c>
      <c r="B2866" s="7" t="s">
        <v>7990</v>
      </c>
      <c r="C2866" s="7">
        <v>0.62</v>
      </c>
      <c r="D2866" s="7">
        <v>2.31</v>
      </c>
      <c r="E2866" s="8">
        <f t="shared" si="88"/>
        <v>0.58748935252977663</v>
      </c>
      <c r="F2866" s="7">
        <f t="shared" si="89"/>
        <v>0.23100000000000004</v>
      </c>
      <c r="G2866" s="7" t="s">
        <v>7988</v>
      </c>
    </row>
    <row r="2867" spans="1:7" s="7" customFormat="1" x14ac:dyDescent="0.25">
      <c r="A2867" s="7" t="s">
        <v>7989</v>
      </c>
      <c r="B2867" s="7" t="s">
        <v>7991</v>
      </c>
      <c r="C2867" s="7">
        <v>0.62</v>
      </c>
      <c r="D2867" s="7">
        <v>2.31</v>
      </c>
      <c r="E2867" s="8">
        <f t="shared" si="88"/>
        <v>0.58748935252977663</v>
      </c>
      <c r="F2867" s="7">
        <f t="shared" si="89"/>
        <v>0.23100000000000004</v>
      </c>
      <c r="G2867" s="7" t="s">
        <v>7992</v>
      </c>
    </row>
    <row r="2868" spans="1:7" s="7" customFormat="1" x14ac:dyDescent="0.25">
      <c r="A2868" s="7" t="s">
        <v>7993</v>
      </c>
      <c r="B2868" s="7" t="s">
        <v>7994</v>
      </c>
      <c r="C2868" s="7">
        <v>1.04</v>
      </c>
      <c r="D2868" s="7">
        <v>2.31</v>
      </c>
      <c r="E2868" s="8">
        <f t="shared" si="88"/>
        <v>0.58748935252977663</v>
      </c>
      <c r="F2868" s="7">
        <f t="shared" si="89"/>
        <v>0.23100000000000004</v>
      </c>
      <c r="G2868" s="7" t="s">
        <v>7995</v>
      </c>
    </row>
    <row r="2869" spans="1:7" s="7" customFormat="1" x14ac:dyDescent="0.25">
      <c r="A2869" s="7" t="s">
        <v>7993</v>
      </c>
      <c r="B2869" s="7" t="s">
        <v>7996</v>
      </c>
      <c r="C2869" s="7">
        <v>1.04</v>
      </c>
      <c r="D2869" s="7">
        <v>2.31</v>
      </c>
      <c r="E2869" s="8">
        <f t="shared" si="88"/>
        <v>0.58748935252977663</v>
      </c>
      <c r="F2869" s="7">
        <f t="shared" si="89"/>
        <v>0.23100000000000004</v>
      </c>
      <c r="G2869" s="7" t="s">
        <v>7997</v>
      </c>
    </row>
    <row r="2870" spans="1:7" s="7" customFormat="1" x14ac:dyDescent="0.25">
      <c r="A2870" s="7" t="s">
        <v>7998</v>
      </c>
      <c r="B2870" s="7" t="s">
        <v>7999</v>
      </c>
      <c r="C2870" s="7">
        <v>0.89</v>
      </c>
      <c r="D2870" s="7">
        <v>2.2999999999999998</v>
      </c>
      <c r="E2870" s="8">
        <f t="shared" si="88"/>
        <v>0.58884365535558891</v>
      </c>
      <c r="F2870" s="7">
        <f t="shared" si="89"/>
        <v>0.23000000000000004</v>
      </c>
      <c r="G2870" s="7" t="s">
        <v>8000</v>
      </c>
    </row>
    <row r="2871" spans="1:7" s="7" customFormat="1" x14ac:dyDescent="0.25">
      <c r="A2871" s="7" t="s">
        <v>8001</v>
      </c>
      <c r="B2871" s="7" t="s">
        <v>8002</v>
      </c>
      <c r="C2871" s="7">
        <v>1.08</v>
      </c>
      <c r="D2871" s="7">
        <v>2.29</v>
      </c>
      <c r="E2871" s="8">
        <f t="shared" si="88"/>
        <v>0.59020108017184425</v>
      </c>
      <c r="F2871" s="7">
        <f t="shared" si="89"/>
        <v>0.22900000000000004</v>
      </c>
      <c r="G2871" s="7" t="s">
        <v>8003</v>
      </c>
    </row>
    <row r="2872" spans="1:7" s="7" customFormat="1" x14ac:dyDescent="0.25">
      <c r="A2872" s="7" t="s">
        <v>8004</v>
      </c>
      <c r="B2872" s="7" t="s">
        <v>8005</v>
      </c>
      <c r="C2872" s="7">
        <v>1.02</v>
      </c>
      <c r="D2872" s="7">
        <v>2.29</v>
      </c>
      <c r="E2872" s="8">
        <f t="shared" si="88"/>
        <v>0.59020108017184425</v>
      </c>
      <c r="F2872" s="7">
        <f t="shared" si="89"/>
        <v>0.22900000000000004</v>
      </c>
      <c r="G2872" s="7" t="s">
        <v>8006</v>
      </c>
    </row>
    <row r="2873" spans="1:7" s="7" customFormat="1" x14ac:dyDescent="0.25">
      <c r="A2873" s="7" t="s">
        <v>8007</v>
      </c>
      <c r="B2873" s="7" t="s">
        <v>8008</v>
      </c>
      <c r="C2873" s="7">
        <v>1.08</v>
      </c>
      <c r="D2873" s="7">
        <v>2.29</v>
      </c>
      <c r="E2873" s="8">
        <f t="shared" si="88"/>
        <v>0.59020108017184425</v>
      </c>
      <c r="F2873" s="7">
        <f t="shared" si="89"/>
        <v>0.22900000000000004</v>
      </c>
      <c r="G2873" s="7" t="s">
        <v>8009</v>
      </c>
    </row>
    <row r="2874" spans="1:7" s="7" customFormat="1" x14ac:dyDescent="0.25">
      <c r="A2874" s="7" t="s">
        <v>8010</v>
      </c>
      <c r="B2874" s="7" t="s">
        <v>8011</v>
      </c>
      <c r="C2874" s="7">
        <v>0.82</v>
      </c>
      <c r="D2874" s="7">
        <v>2.29</v>
      </c>
      <c r="E2874" s="8">
        <f t="shared" si="88"/>
        <v>0.59020108017184425</v>
      </c>
      <c r="F2874" s="7">
        <f t="shared" si="89"/>
        <v>0.22900000000000004</v>
      </c>
      <c r="G2874" s="7" t="s">
        <v>8012</v>
      </c>
    </row>
    <row r="2875" spans="1:7" s="7" customFormat="1" x14ac:dyDescent="0.25">
      <c r="A2875" s="7" t="s">
        <v>8013</v>
      </c>
      <c r="B2875" s="7" t="s">
        <v>8014</v>
      </c>
      <c r="C2875" s="7">
        <v>0.93</v>
      </c>
      <c r="D2875" s="7">
        <v>2.2799999999999998</v>
      </c>
      <c r="E2875" s="8">
        <f t="shared" si="88"/>
        <v>0.59156163417547403</v>
      </c>
      <c r="F2875" s="7">
        <f t="shared" si="89"/>
        <v>0.22799999999999995</v>
      </c>
      <c r="G2875" s="7" t="s">
        <v>8015</v>
      </c>
    </row>
    <row r="2876" spans="1:7" s="7" customFormat="1" x14ac:dyDescent="0.25">
      <c r="A2876" s="7" t="s">
        <v>8013</v>
      </c>
      <c r="B2876" s="7" t="s">
        <v>8016</v>
      </c>
      <c r="C2876" s="7">
        <v>0.93</v>
      </c>
      <c r="D2876" s="7">
        <v>2.2799999999999998</v>
      </c>
      <c r="E2876" s="8">
        <f t="shared" si="88"/>
        <v>0.59156163417547403</v>
      </c>
      <c r="F2876" s="7">
        <f t="shared" si="89"/>
        <v>0.22799999999999995</v>
      </c>
      <c r="G2876" s="7" t="s">
        <v>8017</v>
      </c>
    </row>
    <row r="2877" spans="1:7" s="7" customFormat="1" x14ac:dyDescent="0.25">
      <c r="A2877" s="7" t="s">
        <v>8018</v>
      </c>
      <c r="B2877" s="7" t="s">
        <v>8019</v>
      </c>
      <c r="C2877" s="7">
        <v>0.86</v>
      </c>
      <c r="D2877" s="7">
        <v>2.27</v>
      </c>
      <c r="E2877" s="8">
        <f t="shared" si="88"/>
        <v>0.5929253245799998</v>
      </c>
      <c r="F2877" s="7">
        <f t="shared" si="89"/>
        <v>0.22700000000000001</v>
      </c>
      <c r="G2877" s="7" t="s">
        <v>8020</v>
      </c>
    </row>
    <row r="2878" spans="1:7" s="7" customFormat="1" x14ac:dyDescent="0.25">
      <c r="A2878" s="7" t="s">
        <v>8021</v>
      </c>
      <c r="B2878" s="7" t="s">
        <v>8022</v>
      </c>
      <c r="C2878" s="7">
        <v>0.86</v>
      </c>
      <c r="D2878" s="7">
        <v>2.27</v>
      </c>
      <c r="E2878" s="8">
        <f t="shared" si="88"/>
        <v>0.5929253245799998</v>
      </c>
      <c r="F2878" s="7">
        <f t="shared" si="89"/>
        <v>0.22700000000000001</v>
      </c>
      <c r="G2878" s="7" t="s">
        <v>8023</v>
      </c>
    </row>
    <row r="2879" spans="1:7" s="7" customFormat="1" x14ac:dyDescent="0.25">
      <c r="A2879" s="7" t="s">
        <v>8024</v>
      </c>
      <c r="B2879" s="7" t="s">
        <v>8025</v>
      </c>
      <c r="C2879" s="7">
        <v>0.77</v>
      </c>
      <c r="D2879" s="7">
        <v>2.2599999999999998</v>
      </c>
      <c r="E2879" s="8">
        <f t="shared" si="88"/>
        <v>0.59429215861557272</v>
      </c>
      <c r="F2879" s="7">
        <f t="shared" si="89"/>
        <v>0.22599999999999995</v>
      </c>
      <c r="G2879" s="7" t="s">
        <v>8026</v>
      </c>
    </row>
    <row r="2880" spans="1:7" s="7" customFormat="1" x14ac:dyDescent="0.25">
      <c r="A2880" s="7" t="s">
        <v>8027</v>
      </c>
      <c r="B2880" s="7" t="s">
        <v>8028</v>
      </c>
      <c r="C2880" s="7">
        <v>0.78</v>
      </c>
      <c r="D2880" s="7">
        <v>2.2599999999999998</v>
      </c>
      <c r="E2880" s="8">
        <f t="shared" si="88"/>
        <v>0.59429215861557272</v>
      </c>
      <c r="F2880" s="7">
        <f t="shared" si="89"/>
        <v>0.22599999999999995</v>
      </c>
      <c r="G2880" s="7" t="s">
        <v>8029</v>
      </c>
    </row>
    <row r="2881" spans="1:7" s="7" customFormat="1" x14ac:dyDescent="0.25">
      <c r="A2881" s="7" t="s">
        <v>8030</v>
      </c>
      <c r="B2881" s="7" t="s">
        <v>8031</v>
      </c>
      <c r="C2881" s="7">
        <v>0.79</v>
      </c>
      <c r="D2881" s="7">
        <v>2.2599999999999998</v>
      </c>
      <c r="E2881" s="8">
        <f t="shared" si="88"/>
        <v>0.59429215861557272</v>
      </c>
      <c r="F2881" s="7">
        <f t="shared" si="89"/>
        <v>0.22599999999999995</v>
      </c>
      <c r="G2881" s="7" t="s">
        <v>223</v>
      </c>
    </row>
    <row r="2882" spans="1:7" s="7" customFormat="1" x14ac:dyDescent="0.25">
      <c r="A2882" s="7" t="s">
        <v>8032</v>
      </c>
      <c r="B2882" s="7" t="s">
        <v>8033</v>
      </c>
      <c r="C2882" s="7">
        <v>0.75</v>
      </c>
      <c r="D2882" s="7">
        <v>2.2599999999999998</v>
      </c>
      <c r="E2882" s="8">
        <f t="shared" ref="E2882:E2945" si="90">10^(-D2882/10)</f>
        <v>0.59429215861557272</v>
      </c>
      <c r="F2882" s="7">
        <f t="shared" ref="F2882:F2945" si="91">-LOG10(E2882)</f>
        <v>0.22599999999999995</v>
      </c>
      <c r="G2882" s="7" t="s">
        <v>223</v>
      </c>
    </row>
    <row r="2883" spans="1:7" s="7" customFormat="1" x14ac:dyDescent="0.25">
      <c r="A2883" s="7" t="s">
        <v>8034</v>
      </c>
      <c r="B2883" s="7" t="s">
        <v>8035</v>
      </c>
      <c r="C2883" s="7">
        <v>0.78</v>
      </c>
      <c r="D2883" s="7">
        <v>2.2599999999999998</v>
      </c>
      <c r="E2883" s="8">
        <f t="shared" si="90"/>
        <v>0.59429215861557272</v>
      </c>
      <c r="F2883" s="7">
        <f t="shared" si="91"/>
        <v>0.22599999999999995</v>
      </c>
      <c r="G2883" s="7" t="s">
        <v>8029</v>
      </c>
    </row>
    <row r="2884" spans="1:7" s="7" customFormat="1" x14ac:dyDescent="0.25">
      <c r="A2884" s="7" t="s">
        <v>8036</v>
      </c>
      <c r="B2884" s="7" t="s">
        <v>8037</v>
      </c>
      <c r="C2884" s="7">
        <v>0.78</v>
      </c>
      <c r="D2884" s="7">
        <v>2.2599999999999998</v>
      </c>
      <c r="E2884" s="8">
        <f t="shared" si="90"/>
        <v>0.59429215861557272</v>
      </c>
      <c r="F2884" s="7">
        <f t="shared" si="91"/>
        <v>0.22599999999999995</v>
      </c>
      <c r="G2884" s="7" t="s">
        <v>8029</v>
      </c>
    </row>
    <row r="2885" spans="1:7" s="7" customFormat="1" x14ac:dyDescent="0.25">
      <c r="A2885" s="7" t="s">
        <v>8038</v>
      </c>
      <c r="B2885" s="7" t="s">
        <v>8039</v>
      </c>
      <c r="C2885" s="7">
        <v>0.78</v>
      </c>
      <c r="D2885" s="7">
        <v>2.2599999999999998</v>
      </c>
      <c r="E2885" s="8">
        <f t="shared" si="90"/>
        <v>0.59429215861557272</v>
      </c>
      <c r="F2885" s="7">
        <f t="shared" si="91"/>
        <v>0.22599999999999995</v>
      </c>
      <c r="G2885" s="7" t="s">
        <v>8040</v>
      </c>
    </row>
    <row r="2886" spans="1:7" s="7" customFormat="1" x14ac:dyDescent="0.25">
      <c r="A2886" s="7" t="s">
        <v>8041</v>
      </c>
      <c r="B2886" s="7" t="s">
        <v>8042</v>
      </c>
      <c r="C2886" s="7">
        <v>0.67</v>
      </c>
      <c r="D2886" s="7">
        <v>2.25</v>
      </c>
      <c r="E2886" s="8">
        <f t="shared" si="90"/>
        <v>0.59566214352901037</v>
      </c>
      <c r="F2886" s="7">
        <f t="shared" si="91"/>
        <v>0.22500000000000006</v>
      </c>
      <c r="G2886" s="7" t="s">
        <v>8043</v>
      </c>
    </row>
    <row r="2887" spans="1:7" s="7" customFormat="1" x14ac:dyDescent="0.25">
      <c r="A2887" s="7" t="s">
        <v>8044</v>
      </c>
      <c r="B2887" s="7" t="s">
        <v>8045</v>
      </c>
      <c r="C2887" s="7">
        <v>0.9</v>
      </c>
      <c r="D2887" s="7">
        <v>2.21</v>
      </c>
      <c r="E2887" s="8">
        <f t="shared" si="90"/>
        <v>0.60117373748327796</v>
      </c>
      <c r="F2887" s="7">
        <f t="shared" si="91"/>
        <v>0.22100000000000006</v>
      </c>
      <c r="G2887" s="7" t="s">
        <v>8046</v>
      </c>
    </row>
    <row r="2888" spans="1:7" s="7" customFormat="1" x14ac:dyDescent="0.25">
      <c r="A2888" s="7" t="s">
        <v>8047</v>
      </c>
      <c r="B2888" s="7" t="s">
        <v>8048</v>
      </c>
      <c r="C2888" s="7">
        <v>0.9</v>
      </c>
      <c r="D2888" s="7">
        <v>2.21</v>
      </c>
      <c r="E2888" s="8">
        <f t="shared" si="90"/>
        <v>0.60117373748327796</v>
      </c>
      <c r="F2888" s="7">
        <f t="shared" si="91"/>
        <v>0.22100000000000006</v>
      </c>
      <c r="G2888" s="7" t="s">
        <v>8049</v>
      </c>
    </row>
    <row r="2889" spans="1:7" s="7" customFormat="1" x14ac:dyDescent="0.25">
      <c r="A2889" s="7" t="s">
        <v>8050</v>
      </c>
      <c r="B2889" s="7" t="s">
        <v>8051</v>
      </c>
      <c r="C2889" s="7">
        <v>0.9</v>
      </c>
      <c r="D2889" s="7">
        <v>2.21</v>
      </c>
      <c r="E2889" s="8">
        <f t="shared" si="90"/>
        <v>0.60117373748327796</v>
      </c>
      <c r="F2889" s="7">
        <f t="shared" si="91"/>
        <v>0.22100000000000006</v>
      </c>
      <c r="G2889" s="7" t="s">
        <v>8052</v>
      </c>
    </row>
    <row r="2890" spans="1:7" s="7" customFormat="1" x14ac:dyDescent="0.25">
      <c r="A2890" s="7" t="s">
        <v>8053</v>
      </c>
      <c r="B2890" s="7" t="s">
        <v>8054</v>
      </c>
      <c r="C2890" s="7">
        <v>1.1000000000000001</v>
      </c>
      <c r="D2890" s="7">
        <v>2.2000000000000002</v>
      </c>
      <c r="E2890" s="8">
        <f t="shared" si="90"/>
        <v>0.60255958607435767</v>
      </c>
      <c r="F2890" s="7">
        <f t="shared" si="91"/>
        <v>0.22000000000000006</v>
      </c>
      <c r="G2890" s="7" t="s">
        <v>8055</v>
      </c>
    </row>
    <row r="2891" spans="1:7" s="7" customFormat="1" x14ac:dyDescent="0.25">
      <c r="A2891" s="7" t="s">
        <v>8056</v>
      </c>
      <c r="B2891" s="7" t="s">
        <v>8057</v>
      </c>
      <c r="C2891" s="7">
        <v>1.1000000000000001</v>
      </c>
      <c r="D2891" s="7">
        <v>2.2000000000000002</v>
      </c>
      <c r="E2891" s="8">
        <f t="shared" si="90"/>
        <v>0.60255958607435767</v>
      </c>
      <c r="F2891" s="7">
        <f t="shared" si="91"/>
        <v>0.22000000000000006</v>
      </c>
      <c r="G2891" s="7" t="s">
        <v>8058</v>
      </c>
    </row>
    <row r="2892" spans="1:7" s="7" customFormat="1" x14ac:dyDescent="0.25">
      <c r="A2892" s="7" t="s">
        <v>8056</v>
      </c>
      <c r="B2892" s="7" t="s">
        <v>8059</v>
      </c>
      <c r="C2892" s="7">
        <v>1.1000000000000001</v>
      </c>
      <c r="D2892" s="7">
        <v>2.2000000000000002</v>
      </c>
      <c r="E2892" s="8">
        <f t="shared" si="90"/>
        <v>0.60255958607435767</v>
      </c>
      <c r="F2892" s="7">
        <f t="shared" si="91"/>
        <v>0.22000000000000006</v>
      </c>
      <c r="G2892" s="7" t="s">
        <v>8060</v>
      </c>
    </row>
    <row r="2893" spans="1:7" s="7" customFormat="1" x14ac:dyDescent="0.25">
      <c r="A2893" s="7" t="s">
        <v>8061</v>
      </c>
      <c r="B2893" s="7" t="s">
        <v>8062</v>
      </c>
      <c r="C2893" s="7">
        <v>1.1100000000000001</v>
      </c>
      <c r="D2893" s="7">
        <v>2.16</v>
      </c>
      <c r="E2893" s="8">
        <f t="shared" si="90"/>
        <v>0.60813500127871789</v>
      </c>
      <c r="F2893" s="7">
        <f t="shared" si="91"/>
        <v>0.216</v>
      </c>
      <c r="G2893" s="7" t="s">
        <v>8063</v>
      </c>
    </row>
    <row r="2894" spans="1:7" s="7" customFormat="1" x14ac:dyDescent="0.25">
      <c r="A2894" s="7" t="s">
        <v>8064</v>
      </c>
      <c r="B2894" s="7" t="s">
        <v>8065</v>
      </c>
      <c r="C2894" s="7">
        <v>1.1100000000000001</v>
      </c>
      <c r="D2894" s="7">
        <v>2.16</v>
      </c>
      <c r="E2894" s="8">
        <f t="shared" si="90"/>
        <v>0.60813500127871789</v>
      </c>
      <c r="F2894" s="7">
        <f t="shared" si="91"/>
        <v>0.216</v>
      </c>
      <c r="G2894" s="7" t="s">
        <v>8066</v>
      </c>
    </row>
    <row r="2895" spans="1:7" s="7" customFormat="1" x14ac:dyDescent="0.25">
      <c r="A2895" s="7" t="s">
        <v>8067</v>
      </c>
      <c r="B2895" s="7" t="s">
        <v>8068</v>
      </c>
      <c r="C2895" s="7">
        <v>1.1100000000000001</v>
      </c>
      <c r="D2895" s="7">
        <v>2.16</v>
      </c>
      <c r="E2895" s="8">
        <f t="shared" si="90"/>
        <v>0.60813500127871789</v>
      </c>
      <c r="F2895" s="7">
        <f t="shared" si="91"/>
        <v>0.216</v>
      </c>
      <c r="G2895" s="7" t="s">
        <v>8063</v>
      </c>
    </row>
    <row r="2896" spans="1:7" s="7" customFormat="1" x14ac:dyDescent="0.25">
      <c r="A2896" s="7" t="s">
        <v>8069</v>
      </c>
      <c r="B2896" s="7" t="s">
        <v>8070</v>
      </c>
      <c r="C2896" s="7">
        <v>0.89</v>
      </c>
      <c r="D2896" s="7">
        <v>2.15</v>
      </c>
      <c r="E2896" s="8">
        <f t="shared" si="90"/>
        <v>0.60953689724016913</v>
      </c>
      <c r="F2896" s="7">
        <f t="shared" si="91"/>
        <v>0.21500000000000002</v>
      </c>
      <c r="G2896" s="7" t="s">
        <v>8071</v>
      </c>
    </row>
    <row r="2897" spans="1:7" s="7" customFormat="1" x14ac:dyDescent="0.25">
      <c r="A2897" s="7" t="s">
        <v>8072</v>
      </c>
      <c r="B2897" s="7" t="s">
        <v>8073</v>
      </c>
      <c r="C2897" s="7">
        <v>0.89</v>
      </c>
      <c r="D2897" s="7">
        <v>2.15</v>
      </c>
      <c r="E2897" s="8">
        <f t="shared" si="90"/>
        <v>0.60953689724016913</v>
      </c>
      <c r="F2897" s="7">
        <f t="shared" si="91"/>
        <v>0.21500000000000002</v>
      </c>
      <c r="G2897" s="7" t="s">
        <v>8074</v>
      </c>
    </row>
    <row r="2898" spans="1:7" s="7" customFormat="1" x14ac:dyDescent="0.25">
      <c r="A2898" s="7" t="s">
        <v>8075</v>
      </c>
      <c r="B2898" s="7" t="s">
        <v>8076</v>
      </c>
      <c r="C2898" s="7">
        <v>0.89</v>
      </c>
      <c r="D2898" s="7">
        <v>2.15</v>
      </c>
      <c r="E2898" s="8">
        <f t="shared" si="90"/>
        <v>0.60953689724016913</v>
      </c>
      <c r="F2898" s="7">
        <f t="shared" si="91"/>
        <v>0.21500000000000002</v>
      </c>
      <c r="G2898" s="7" t="s">
        <v>8077</v>
      </c>
    </row>
    <row r="2899" spans="1:7" s="7" customFormat="1" x14ac:dyDescent="0.25">
      <c r="A2899" s="7" t="s">
        <v>8078</v>
      </c>
      <c r="B2899" s="7" t="s">
        <v>8079</v>
      </c>
      <c r="C2899" s="7">
        <v>0.89</v>
      </c>
      <c r="D2899" s="7">
        <v>2.15</v>
      </c>
      <c r="E2899" s="8">
        <f t="shared" si="90"/>
        <v>0.60953689724016913</v>
      </c>
      <c r="F2899" s="7">
        <f t="shared" si="91"/>
        <v>0.21500000000000002</v>
      </c>
      <c r="G2899" s="7" t="s">
        <v>8071</v>
      </c>
    </row>
    <row r="2900" spans="1:7" s="7" customFormat="1" x14ac:dyDescent="0.25">
      <c r="A2900" s="7" t="s">
        <v>8080</v>
      </c>
      <c r="B2900" s="7" t="s">
        <v>8081</v>
      </c>
      <c r="C2900" s="7">
        <v>0.78</v>
      </c>
      <c r="D2900" s="7">
        <v>2.13</v>
      </c>
      <c r="E2900" s="8">
        <f t="shared" si="90"/>
        <v>0.61235039172477346</v>
      </c>
      <c r="F2900" s="7">
        <f t="shared" si="91"/>
        <v>0.21300000000000002</v>
      </c>
      <c r="G2900" s="7" t="s">
        <v>8082</v>
      </c>
    </row>
    <row r="2901" spans="1:7" s="7" customFormat="1" x14ac:dyDescent="0.25">
      <c r="A2901" s="7" t="s">
        <v>8083</v>
      </c>
      <c r="B2901" s="7" t="s">
        <v>8084</v>
      </c>
      <c r="C2901" s="7">
        <v>0.84</v>
      </c>
      <c r="D2901" s="7">
        <v>2.13</v>
      </c>
      <c r="E2901" s="8">
        <f t="shared" si="90"/>
        <v>0.61235039172477346</v>
      </c>
      <c r="F2901" s="7">
        <f t="shared" si="91"/>
        <v>0.21300000000000002</v>
      </c>
      <c r="G2901" s="7" t="s">
        <v>8085</v>
      </c>
    </row>
    <row r="2902" spans="1:7" s="7" customFormat="1" x14ac:dyDescent="0.25">
      <c r="A2902" s="7" t="s">
        <v>8086</v>
      </c>
      <c r="B2902" s="7" t="s">
        <v>8087</v>
      </c>
      <c r="C2902" s="7">
        <v>0.78</v>
      </c>
      <c r="D2902" s="7">
        <v>2.13</v>
      </c>
      <c r="E2902" s="8">
        <f t="shared" si="90"/>
        <v>0.61235039172477346</v>
      </c>
      <c r="F2902" s="7">
        <f t="shared" si="91"/>
        <v>0.21300000000000002</v>
      </c>
      <c r="G2902" s="7" t="s">
        <v>8082</v>
      </c>
    </row>
    <row r="2903" spans="1:7" s="7" customFormat="1" x14ac:dyDescent="0.25">
      <c r="A2903" s="7" t="s">
        <v>8088</v>
      </c>
      <c r="B2903" s="7" t="s">
        <v>8089</v>
      </c>
      <c r="C2903" s="7">
        <v>0.83</v>
      </c>
      <c r="D2903" s="7">
        <v>2.13</v>
      </c>
      <c r="E2903" s="8">
        <f t="shared" si="90"/>
        <v>0.61235039172477346</v>
      </c>
      <c r="F2903" s="7">
        <f t="shared" si="91"/>
        <v>0.21300000000000002</v>
      </c>
      <c r="G2903" s="7" t="s">
        <v>8090</v>
      </c>
    </row>
    <row r="2904" spans="1:7" s="7" customFormat="1" x14ac:dyDescent="0.25">
      <c r="A2904" s="7" t="s">
        <v>8091</v>
      </c>
      <c r="B2904" s="7" t="s">
        <v>8092</v>
      </c>
      <c r="C2904" s="7">
        <v>0.86</v>
      </c>
      <c r="D2904" s="7">
        <v>2.11</v>
      </c>
      <c r="E2904" s="8">
        <f t="shared" si="90"/>
        <v>0.61517687270986809</v>
      </c>
      <c r="F2904" s="7">
        <f t="shared" si="91"/>
        <v>0.21100000000000002</v>
      </c>
      <c r="G2904" s="7" t="s">
        <v>8093</v>
      </c>
    </row>
    <row r="2905" spans="1:7" s="7" customFormat="1" x14ac:dyDescent="0.25">
      <c r="A2905" s="7" t="s">
        <v>8094</v>
      </c>
      <c r="B2905" s="7" t="s">
        <v>8095</v>
      </c>
      <c r="C2905" s="7">
        <v>0.86</v>
      </c>
      <c r="D2905" s="7">
        <v>2.11</v>
      </c>
      <c r="E2905" s="8">
        <f t="shared" si="90"/>
        <v>0.61517687270986809</v>
      </c>
      <c r="F2905" s="7">
        <f t="shared" si="91"/>
        <v>0.21100000000000002</v>
      </c>
      <c r="G2905" s="7" t="s">
        <v>8096</v>
      </c>
    </row>
    <row r="2906" spans="1:7" s="7" customFormat="1" x14ac:dyDescent="0.25">
      <c r="A2906" s="7" t="s">
        <v>8097</v>
      </c>
      <c r="B2906" s="7" t="s">
        <v>8098</v>
      </c>
      <c r="C2906" s="7">
        <v>0.75</v>
      </c>
      <c r="D2906" s="7">
        <v>2.09</v>
      </c>
      <c r="E2906" s="8">
        <f t="shared" si="90"/>
        <v>0.61801640013841586</v>
      </c>
      <c r="F2906" s="7">
        <f t="shared" si="91"/>
        <v>0.20900000000000002</v>
      </c>
      <c r="G2906" s="7" t="s">
        <v>8099</v>
      </c>
    </row>
    <row r="2907" spans="1:7" s="7" customFormat="1" x14ac:dyDescent="0.25">
      <c r="A2907" s="7" t="s">
        <v>8100</v>
      </c>
      <c r="B2907" s="7" t="s">
        <v>8101</v>
      </c>
      <c r="C2907" s="7">
        <v>1.26</v>
      </c>
      <c r="D2907" s="7">
        <v>2.0499999999999998</v>
      </c>
      <c r="E2907" s="8">
        <f t="shared" si="90"/>
        <v>0.62373483548241926</v>
      </c>
      <c r="F2907" s="7">
        <f t="shared" si="91"/>
        <v>0.20499999999999999</v>
      </c>
      <c r="G2907" s="7" t="s">
        <v>8102</v>
      </c>
    </row>
    <row r="2908" spans="1:7" s="7" customFormat="1" x14ac:dyDescent="0.25">
      <c r="A2908" s="7" t="s">
        <v>8103</v>
      </c>
      <c r="B2908" s="7" t="s">
        <v>8104</v>
      </c>
      <c r="C2908" s="7">
        <v>1.26</v>
      </c>
      <c r="D2908" s="7">
        <v>2.0499999999999998</v>
      </c>
      <c r="E2908" s="8">
        <f t="shared" si="90"/>
        <v>0.62373483548241926</v>
      </c>
      <c r="F2908" s="7">
        <f t="shared" si="91"/>
        <v>0.20499999999999999</v>
      </c>
      <c r="G2908" s="7" t="s">
        <v>8102</v>
      </c>
    </row>
    <row r="2909" spans="1:7" s="7" customFormat="1" x14ac:dyDescent="0.25">
      <c r="A2909" s="7" t="s">
        <v>8105</v>
      </c>
      <c r="B2909" s="7" t="s">
        <v>8106</v>
      </c>
      <c r="C2909" s="7">
        <v>0.87</v>
      </c>
      <c r="D2909" s="7">
        <v>2.0499999999999998</v>
      </c>
      <c r="E2909" s="8">
        <f t="shared" si="90"/>
        <v>0.62373483548241926</v>
      </c>
      <c r="F2909" s="7">
        <f t="shared" si="91"/>
        <v>0.20499999999999999</v>
      </c>
      <c r="G2909" s="7" t="s">
        <v>8107</v>
      </c>
    </row>
    <row r="2910" spans="1:7" s="7" customFormat="1" x14ac:dyDescent="0.25">
      <c r="A2910" s="7" t="s">
        <v>8108</v>
      </c>
      <c r="B2910" s="7" t="s">
        <v>8109</v>
      </c>
      <c r="C2910" s="7">
        <v>1.1000000000000001</v>
      </c>
      <c r="D2910" s="7">
        <v>2.0499999999999998</v>
      </c>
      <c r="E2910" s="8">
        <f t="shared" si="90"/>
        <v>0.62373483548241926</v>
      </c>
      <c r="F2910" s="7">
        <f t="shared" si="91"/>
        <v>0.20499999999999999</v>
      </c>
      <c r="G2910" s="7" t="s">
        <v>8110</v>
      </c>
    </row>
    <row r="2911" spans="1:7" s="7" customFormat="1" x14ac:dyDescent="0.25">
      <c r="A2911" s="7" t="s">
        <v>8111</v>
      </c>
      <c r="B2911" s="7" t="s">
        <v>8112</v>
      </c>
      <c r="C2911" s="7">
        <v>0.87</v>
      </c>
      <c r="D2911" s="7">
        <v>2.0499999999999998</v>
      </c>
      <c r="E2911" s="8">
        <f t="shared" si="90"/>
        <v>0.62373483548241926</v>
      </c>
      <c r="F2911" s="7">
        <f t="shared" si="91"/>
        <v>0.20499999999999999</v>
      </c>
      <c r="G2911" s="7" t="s">
        <v>8107</v>
      </c>
    </row>
    <row r="2912" spans="1:7" s="7" customFormat="1" x14ac:dyDescent="0.25">
      <c r="A2912" s="7" t="s">
        <v>8111</v>
      </c>
      <c r="B2912" s="7" t="s">
        <v>8113</v>
      </c>
      <c r="C2912" s="7">
        <v>1.1000000000000001</v>
      </c>
      <c r="D2912" s="7">
        <v>2.0499999999999998</v>
      </c>
      <c r="E2912" s="8">
        <f t="shared" si="90"/>
        <v>0.62373483548241926</v>
      </c>
      <c r="F2912" s="7">
        <f t="shared" si="91"/>
        <v>0.20499999999999999</v>
      </c>
      <c r="G2912" s="7" t="s">
        <v>8114</v>
      </c>
    </row>
    <row r="2913" spans="1:7" s="7" customFormat="1" x14ac:dyDescent="0.25">
      <c r="A2913" s="7" t="s">
        <v>8115</v>
      </c>
      <c r="B2913" s="7" t="s">
        <v>8116</v>
      </c>
      <c r="C2913" s="7">
        <v>1.26</v>
      </c>
      <c r="D2913" s="7">
        <v>2.0499999999999998</v>
      </c>
      <c r="E2913" s="8">
        <f t="shared" si="90"/>
        <v>0.62373483548241926</v>
      </c>
      <c r="F2913" s="7">
        <f t="shared" si="91"/>
        <v>0.20499999999999999</v>
      </c>
      <c r="G2913" s="7" t="s">
        <v>8117</v>
      </c>
    </row>
    <row r="2914" spans="1:7" s="7" customFormat="1" x14ac:dyDescent="0.25">
      <c r="A2914" s="7" t="s">
        <v>8118</v>
      </c>
      <c r="B2914" s="7" t="s">
        <v>8119</v>
      </c>
      <c r="C2914" s="7">
        <v>1.07</v>
      </c>
      <c r="D2914" s="7">
        <v>2.02</v>
      </c>
      <c r="E2914" s="8">
        <f t="shared" si="90"/>
        <v>0.62805835881331784</v>
      </c>
      <c r="F2914" s="7">
        <f t="shared" si="91"/>
        <v>0.20200000000000007</v>
      </c>
      <c r="G2914" s="7" t="s">
        <v>8120</v>
      </c>
    </row>
    <row r="2915" spans="1:7" s="7" customFormat="1" x14ac:dyDescent="0.25">
      <c r="A2915" s="7" t="s">
        <v>8121</v>
      </c>
      <c r="B2915" s="7" t="s">
        <v>8122</v>
      </c>
      <c r="C2915" s="7">
        <v>0.86</v>
      </c>
      <c r="D2915" s="7">
        <v>2.02</v>
      </c>
      <c r="E2915" s="8">
        <f t="shared" si="90"/>
        <v>0.62805835881331784</v>
      </c>
      <c r="F2915" s="7">
        <f t="shared" si="91"/>
        <v>0.20200000000000007</v>
      </c>
      <c r="G2915" s="7" t="s">
        <v>8123</v>
      </c>
    </row>
    <row r="2916" spans="1:7" s="7" customFormat="1" x14ac:dyDescent="0.25">
      <c r="A2916" s="7" t="s">
        <v>8124</v>
      </c>
      <c r="B2916" s="7" t="s">
        <v>8125</v>
      </c>
      <c r="C2916" s="7">
        <v>1.07</v>
      </c>
      <c r="D2916" s="7">
        <v>2.02</v>
      </c>
      <c r="E2916" s="8">
        <f t="shared" si="90"/>
        <v>0.62805835881331784</v>
      </c>
      <c r="F2916" s="7">
        <f t="shared" si="91"/>
        <v>0.20200000000000007</v>
      </c>
      <c r="G2916" s="7" t="s">
        <v>8126</v>
      </c>
    </row>
    <row r="2917" spans="1:7" s="7" customFormat="1" x14ac:dyDescent="0.25">
      <c r="A2917" s="7" t="s">
        <v>8127</v>
      </c>
      <c r="B2917" s="7" t="s">
        <v>8128</v>
      </c>
      <c r="C2917" s="7">
        <v>0.66</v>
      </c>
      <c r="D2917" s="7">
        <v>2</v>
      </c>
      <c r="E2917" s="8">
        <f t="shared" si="90"/>
        <v>0.63095734448019325</v>
      </c>
      <c r="F2917" s="7">
        <f t="shared" si="91"/>
        <v>0.2</v>
      </c>
      <c r="G2917" s="7" t="s">
        <v>8129</v>
      </c>
    </row>
    <row r="2918" spans="1:7" s="7" customFormat="1" x14ac:dyDescent="0.25">
      <c r="A2918" s="7" t="s">
        <v>8130</v>
      </c>
      <c r="B2918" s="7" t="s">
        <v>8131</v>
      </c>
      <c r="C2918" s="7">
        <v>0.66</v>
      </c>
      <c r="D2918" s="7">
        <v>2</v>
      </c>
      <c r="E2918" s="8">
        <f t="shared" si="90"/>
        <v>0.63095734448019325</v>
      </c>
      <c r="F2918" s="7">
        <f t="shared" si="91"/>
        <v>0.2</v>
      </c>
      <c r="G2918" s="7" t="s">
        <v>8129</v>
      </c>
    </row>
    <row r="2919" spans="1:7" s="7" customFormat="1" x14ac:dyDescent="0.25">
      <c r="A2919" s="7" t="s">
        <v>8132</v>
      </c>
      <c r="B2919" s="7" t="s">
        <v>8133</v>
      </c>
      <c r="C2919" s="7">
        <v>0.66</v>
      </c>
      <c r="D2919" s="7">
        <v>2</v>
      </c>
      <c r="E2919" s="8">
        <f t="shared" si="90"/>
        <v>0.63095734448019325</v>
      </c>
      <c r="F2919" s="7">
        <f t="shared" si="91"/>
        <v>0.2</v>
      </c>
      <c r="G2919" s="7" t="s">
        <v>8134</v>
      </c>
    </row>
    <row r="2920" spans="1:7" s="7" customFormat="1" x14ac:dyDescent="0.25">
      <c r="A2920" s="7" t="s">
        <v>8135</v>
      </c>
      <c r="B2920" s="7" t="s">
        <v>8136</v>
      </c>
      <c r="C2920" s="7">
        <v>0.66</v>
      </c>
      <c r="D2920" s="7">
        <v>2</v>
      </c>
      <c r="E2920" s="8">
        <f t="shared" si="90"/>
        <v>0.63095734448019325</v>
      </c>
      <c r="F2920" s="7">
        <f t="shared" si="91"/>
        <v>0.2</v>
      </c>
      <c r="G2920" s="7" t="s">
        <v>8137</v>
      </c>
    </row>
    <row r="2921" spans="1:7" s="7" customFormat="1" x14ac:dyDescent="0.25">
      <c r="A2921" s="7" t="s">
        <v>8138</v>
      </c>
      <c r="B2921" s="7" t="s">
        <v>8139</v>
      </c>
      <c r="C2921" s="7">
        <v>0.66</v>
      </c>
      <c r="D2921" s="7">
        <v>2</v>
      </c>
      <c r="E2921" s="8">
        <f t="shared" si="90"/>
        <v>0.63095734448019325</v>
      </c>
      <c r="F2921" s="7">
        <f t="shared" si="91"/>
        <v>0.2</v>
      </c>
      <c r="G2921" s="7" t="s">
        <v>8140</v>
      </c>
    </row>
    <row r="2922" spans="1:7" s="7" customFormat="1" x14ac:dyDescent="0.25">
      <c r="A2922" s="7" t="s">
        <v>8138</v>
      </c>
      <c r="B2922" s="7" t="s">
        <v>8141</v>
      </c>
      <c r="C2922" s="7">
        <v>0.66</v>
      </c>
      <c r="D2922" s="7">
        <v>2</v>
      </c>
      <c r="E2922" s="8">
        <f t="shared" si="90"/>
        <v>0.63095734448019325</v>
      </c>
      <c r="F2922" s="7">
        <f t="shared" si="91"/>
        <v>0.2</v>
      </c>
      <c r="G2922" s="7" t="s">
        <v>8142</v>
      </c>
    </row>
    <row r="2923" spans="1:7" s="7" customFormat="1" x14ac:dyDescent="0.25">
      <c r="A2923" s="7" t="s">
        <v>8143</v>
      </c>
      <c r="B2923" s="7" t="s">
        <v>8144</v>
      </c>
      <c r="C2923" s="7">
        <v>1.37</v>
      </c>
      <c r="D2923" s="7">
        <v>1.99</v>
      </c>
      <c r="E2923" s="8">
        <f t="shared" si="90"/>
        <v>0.63241185137621936</v>
      </c>
      <c r="F2923" s="7">
        <f t="shared" si="91"/>
        <v>0.19900000000000007</v>
      </c>
      <c r="G2923" s="7" t="s">
        <v>8145</v>
      </c>
    </row>
    <row r="2924" spans="1:7" s="7" customFormat="1" x14ac:dyDescent="0.25">
      <c r="A2924" s="7" t="s">
        <v>8146</v>
      </c>
      <c r="B2924" s="7" t="s">
        <v>8147</v>
      </c>
      <c r="C2924" s="7">
        <v>1.37</v>
      </c>
      <c r="D2924" s="7">
        <v>1.99</v>
      </c>
      <c r="E2924" s="8">
        <f t="shared" si="90"/>
        <v>0.63241185137621936</v>
      </c>
      <c r="F2924" s="7">
        <f t="shared" si="91"/>
        <v>0.19900000000000007</v>
      </c>
      <c r="G2924" s="7" t="s">
        <v>8148</v>
      </c>
    </row>
    <row r="2925" spans="1:7" s="7" customFormat="1" x14ac:dyDescent="0.25">
      <c r="A2925" s="7" t="s">
        <v>8149</v>
      </c>
      <c r="B2925" s="7" t="s">
        <v>8150</v>
      </c>
      <c r="C2925" s="7">
        <v>1.37</v>
      </c>
      <c r="D2925" s="7">
        <v>1.99</v>
      </c>
      <c r="E2925" s="8">
        <f t="shared" si="90"/>
        <v>0.63241185137621936</v>
      </c>
      <c r="F2925" s="7">
        <f t="shared" si="91"/>
        <v>0.19900000000000007</v>
      </c>
      <c r="G2925" s="7" t="s">
        <v>8151</v>
      </c>
    </row>
    <row r="2926" spans="1:7" s="7" customFormat="1" x14ac:dyDescent="0.25">
      <c r="A2926" s="7" t="s">
        <v>8152</v>
      </c>
      <c r="B2926" s="7" t="s">
        <v>8153</v>
      </c>
      <c r="C2926" s="7">
        <v>1.1100000000000001</v>
      </c>
      <c r="D2926" s="7">
        <v>1.97</v>
      </c>
      <c r="E2926" s="8">
        <f t="shared" si="90"/>
        <v>0.63533093185174372</v>
      </c>
      <c r="F2926" s="7">
        <f t="shared" si="91"/>
        <v>0.19699999999999998</v>
      </c>
      <c r="G2926" s="7" t="s">
        <v>8154</v>
      </c>
    </row>
    <row r="2927" spans="1:7" s="7" customFormat="1" x14ac:dyDescent="0.25">
      <c r="A2927" s="7" t="s">
        <v>8155</v>
      </c>
      <c r="B2927" s="7" t="s">
        <v>8156</v>
      </c>
      <c r="C2927" s="7">
        <v>1.1100000000000001</v>
      </c>
      <c r="D2927" s="7">
        <v>1.97</v>
      </c>
      <c r="E2927" s="8">
        <f t="shared" si="90"/>
        <v>0.63533093185174372</v>
      </c>
      <c r="F2927" s="7">
        <f t="shared" si="91"/>
        <v>0.19699999999999998</v>
      </c>
      <c r="G2927" s="7" t="s">
        <v>8157</v>
      </c>
    </row>
    <row r="2928" spans="1:7" s="7" customFormat="1" x14ac:dyDescent="0.25">
      <c r="A2928" s="7" t="s">
        <v>8158</v>
      </c>
      <c r="B2928" s="7" t="s">
        <v>8159</v>
      </c>
      <c r="C2928" s="7">
        <v>0.86</v>
      </c>
      <c r="D2928" s="7">
        <v>1.92</v>
      </c>
      <c r="E2928" s="8">
        <f t="shared" si="90"/>
        <v>0.64268771731701957</v>
      </c>
      <c r="F2928" s="7">
        <f t="shared" si="91"/>
        <v>0.19200000000000006</v>
      </c>
      <c r="G2928" s="7" t="s">
        <v>8160</v>
      </c>
    </row>
    <row r="2929" spans="1:7" s="7" customFormat="1" x14ac:dyDescent="0.25">
      <c r="A2929" s="7" t="s">
        <v>8161</v>
      </c>
      <c r="B2929" s="7" t="s">
        <v>8162</v>
      </c>
      <c r="C2929" s="7">
        <v>0.86</v>
      </c>
      <c r="D2929" s="7">
        <v>1.92</v>
      </c>
      <c r="E2929" s="8">
        <f t="shared" si="90"/>
        <v>0.64268771731701957</v>
      </c>
      <c r="F2929" s="7">
        <f t="shared" si="91"/>
        <v>0.19200000000000006</v>
      </c>
      <c r="G2929" s="7" t="s">
        <v>8163</v>
      </c>
    </row>
    <row r="2930" spans="1:7" s="7" customFormat="1" x14ac:dyDescent="0.25">
      <c r="A2930" s="7" t="s">
        <v>8164</v>
      </c>
      <c r="B2930" s="7" t="s">
        <v>8165</v>
      </c>
      <c r="C2930" s="7">
        <v>1.07</v>
      </c>
      <c r="D2930" s="7">
        <v>1.91</v>
      </c>
      <c r="E2930" s="8">
        <f t="shared" si="90"/>
        <v>0.64416926551517717</v>
      </c>
      <c r="F2930" s="7">
        <f t="shared" si="91"/>
        <v>0.19100000000000006</v>
      </c>
      <c r="G2930" s="7" t="s">
        <v>8166</v>
      </c>
    </row>
    <row r="2931" spans="1:7" s="7" customFormat="1" x14ac:dyDescent="0.25">
      <c r="A2931" s="7" t="s">
        <v>8167</v>
      </c>
      <c r="B2931" s="7" t="s">
        <v>8168</v>
      </c>
      <c r="C2931" s="7">
        <v>1.17</v>
      </c>
      <c r="D2931" s="7">
        <v>1.91</v>
      </c>
      <c r="E2931" s="8">
        <f t="shared" si="90"/>
        <v>0.64416926551517717</v>
      </c>
      <c r="F2931" s="7">
        <f t="shared" si="91"/>
        <v>0.19100000000000006</v>
      </c>
      <c r="G2931" s="7" t="s">
        <v>8169</v>
      </c>
    </row>
    <row r="2932" spans="1:7" s="7" customFormat="1" x14ac:dyDescent="0.25">
      <c r="A2932" s="7" t="s">
        <v>8170</v>
      </c>
      <c r="B2932" s="7" t="s">
        <v>8171</v>
      </c>
      <c r="C2932" s="7">
        <v>0.68</v>
      </c>
      <c r="D2932" s="7">
        <v>1.91</v>
      </c>
      <c r="E2932" s="8">
        <f t="shared" si="90"/>
        <v>0.64416926551517717</v>
      </c>
      <c r="F2932" s="7">
        <f t="shared" si="91"/>
        <v>0.19100000000000006</v>
      </c>
      <c r="G2932" s="7" t="s">
        <v>8172</v>
      </c>
    </row>
    <row r="2933" spans="1:7" s="7" customFormat="1" x14ac:dyDescent="0.25">
      <c r="A2933" s="7" t="s">
        <v>8173</v>
      </c>
      <c r="B2933" s="7" t="s">
        <v>8174</v>
      </c>
      <c r="C2933" s="7">
        <v>0.9</v>
      </c>
      <c r="D2933" s="7">
        <v>1.88</v>
      </c>
      <c r="E2933" s="8">
        <f t="shared" si="90"/>
        <v>0.64863443354823835</v>
      </c>
      <c r="F2933" s="7">
        <f t="shared" si="91"/>
        <v>0.18800000000000003</v>
      </c>
      <c r="G2933" s="7" t="s">
        <v>8175</v>
      </c>
    </row>
    <row r="2934" spans="1:7" s="7" customFormat="1" x14ac:dyDescent="0.25">
      <c r="A2934" s="7" t="s">
        <v>8176</v>
      </c>
      <c r="B2934" s="7" t="s">
        <v>8177</v>
      </c>
      <c r="C2934" s="7">
        <v>0.92</v>
      </c>
      <c r="D2934" s="7">
        <v>1.88</v>
      </c>
      <c r="E2934" s="8">
        <f t="shared" si="90"/>
        <v>0.64863443354823835</v>
      </c>
      <c r="F2934" s="7">
        <f t="shared" si="91"/>
        <v>0.18800000000000003</v>
      </c>
      <c r="G2934" s="7" t="s">
        <v>8178</v>
      </c>
    </row>
    <row r="2935" spans="1:7" s="7" customFormat="1" x14ac:dyDescent="0.25">
      <c r="A2935" s="7" t="s">
        <v>8179</v>
      </c>
      <c r="B2935" s="7" t="s">
        <v>8180</v>
      </c>
      <c r="C2935" s="7">
        <v>1.17</v>
      </c>
      <c r="D2935" s="7">
        <v>1.84</v>
      </c>
      <c r="E2935" s="8">
        <f t="shared" si="90"/>
        <v>0.65463617406727503</v>
      </c>
      <c r="F2935" s="7">
        <f t="shared" si="91"/>
        <v>0.18399999999999994</v>
      </c>
      <c r="G2935" s="7" t="s">
        <v>8181</v>
      </c>
    </row>
    <row r="2936" spans="1:7" s="7" customFormat="1" x14ac:dyDescent="0.25">
      <c r="A2936" s="7" t="s">
        <v>8182</v>
      </c>
      <c r="B2936" s="7" t="s">
        <v>8183</v>
      </c>
      <c r="C2936" s="7">
        <v>1.17</v>
      </c>
      <c r="D2936" s="7">
        <v>1.83</v>
      </c>
      <c r="E2936" s="8">
        <f t="shared" si="90"/>
        <v>0.65614526630290537</v>
      </c>
      <c r="F2936" s="7">
        <f t="shared" si="91"/>
        <v>0.18300000000000002</v>
      </c>
      <c r="G2936" s="7" t="s">
        <v>8184</v>
      </c>
    </row>
    <row r="2937" spans="1:7" s="7" customFormat="1" x14ac:dyDescent="0.25">
      <c r="A2937" s="7" t="s">
        <v>8182</v>
      </c>
      <c r="B2937" s="7" t="s">
        <v>8185</v>
      </c>
      <c r="C2937" s="7">
        <v>1.1299999999999999</v>
      </c>
      <c r="D2937" s="7">
        <v>1.83</v>
      </c>
      <c r="E2937" s="8">
        <f t="shared" si="90"/>
        <v>0.65614526630290537</v>
      </c>
      <c r="F2937" s="7">
        <f t="shared" si="91"/>
        <v>0.18300000000000002</v>
      </c>
      <c r="G2937" s="7" t="s">
        <v>8186</v>
      </c>
    </row>
    <row r="2938" spans="1:7" s="7" customFormat="1" x14ac:dyDescent="0.25">
      <c r="A2938" s="7" t="s">
        <v>8182</v>
      </c>
      <c r="B2938" s="7" t="s">
        <v>8187</v>
      </c>
      <c r="C2938" s="7">
        <v>1.1299999999999999</v>
      </c>
      <c r="D2938" s="7">
        <v>1.83</v>
      </c>
      <c r="E2938" s="8">
        <f t="shared" si="90"/>
        <v>0.65614526630290537</v>
      </c>
      <c r="F2938" s="7">
        <f t="shared" si="91"/>
        <v>0.18300000000000002</v>
      </c>
      <c r="G2938" s="7" t="s">
        <v>8188</v>
      </c>
    </row>
    <row r="2939" spans="1:7" s="7" customFormat="1" x14ac:dyDescent="0.25">
      <c r="A2939" s="7" t="s">
        <v>8182</v>
      </c>
      <c r="B2939" s="7" t="s">
        <v>8189</v>
      </c>
      <c r="C2939" s="7">
        <v>1.1299999999999999</v>
      </c>
      <c r="D2939" s="7">
        <v>1.83</v>
      </c>
      <c r="E2939" s="8">
        <f t="shared" si="90"/>
        <v>0.65614526630290537</v>
      </c>
      <c r="F2939" s="7">
        <f t="shared" si="91"/>
        <v>0.18300000000000002</v>
      </c>
      <c r="G2939" s="7" t="s">
        <v>8190</v>
      </c>
    </row>
    <row r="2940" spans="1:7" s="7" customFormat="1" x14ac:dyDescent="0.25">
      <c r="A2940" s="7" t="s">
        <v>8182</v>
      </c>
      <c r="B2940" s="7" t="s">
        <v>8191</v>
      </c>
      <c r="C2940" s="7">
        <v>1.1299999999999999</v>
      </c>
      <c r="D2940" s="7">
        <v>1.83</v>
      </c>
      <c r="E2940" s="8">
        <f t="shared" si="90"/>
        <v>0.65614526630290537</v>
      </c>
      <c r="F2940" s="7">
        <f t="shared" si="91"/>
        <v>0.18300000000000002</v>
      </c>
      <c r="G2940" s="7" t="s">
        <v>8192</v>
      </c>
    </row>
    <row r="2941" spans="1:7" s="7" customFormat="1" x14ac:dyDescent="0.25">
      <c r="A2941" s="7" t="s">
        <v>8182</v>
      </c>
      <c r="B2941" s="7" t="s">
        <v>8193</v>
      </c>
      <c r="C2941" s="7">
        <v>1.17</v>
      </c>
      <c r="D2941" s="7">
        <v>1.83</v>
      </c>
      <c r="E2941" s="8">
        <f t="shared" si="90"/>
        <v>0.65614526630290537</v>
      </c>
      <c r="F2941" s="7">
        <f t="shared" si="91"/>
        <v>0.18300000000000002</v>
      </c>
      <c r="G2941" s="7" t="s">
        <v>8194</v>
      </c>
    </row>
    <row r="2942" spans="1:7" s="7" customFormat="1" x14ac:dyDescent="0.25">
      <c r="A2942" s="7" t="s">
        <v>8182</v>
      </c>
      <c r="B2942" s="7" t="s">
        <v>8195</v>
      </c>
      <c r="C2942" s="7">
        <v>1.17</v>
      </c>
      <c r="D2942" s="7">
        <v>1.83</v>
      </c>
      <c r="E2942" s="8">
        <f t="shared" si="90"/>
        <v>0.65614526630290537</v>
      </c>
      <c r="F2942" s="7">
        <f t="shared" si="91"/>
        <v>0.18300000000000002</v>
      </c>
      <c r="G2942" s="7" t="s">
        <v>8196</v>
      </c>
    </row>
    <row r="2943" spans="1:7" s="7" customFormat="1" x14ac:dyDescent="0.25">
      <c r="A2943" s="7" t="s">
        <v>8182</v>
      </c>
      <c r="B2943" s="7" t="s">
        <v>8197</v>
      </c>
      <c r="C2943" s="7">
        <v>1.17</v>
      </c>
      <c r="D2943" s="7">
        <v>1.83</v>
      </c>
      <c r="E2943" s="8">
        <f t="shared" si="90"/>
        <v>0.65614526630290537</v>
      </c>
      <c r="F2943" s="7">
        <f t="shared" si="91"/>
        <v>0.18300000000000002</v>
      </c>
      <c r="G2943" s="7" t="s">
        <v>8198</v>
      </c>
    </row>
    <row r="2944" spans="1:7" s="7" customFormat="1" x14ac:dyDescent="0.25">
      <c r="A2944" s="7" t="s">
        <v>8182</v>
      </c>
      <c r="B2944" s="7" t="s">
        <v>8199</v>
      </c>
      <c r="C2944" s="7">
        <v>1.17</v>
      </c>
      <c r="D2944" s="7">
        <v>1.83</v>
      </c>
      <c r="E2944" s="8">
        <f t="shared" si="90"/>
        <v>0.65614526630290537</v>
      </c>
      <c r="F2944" s="7">
        <f t="shared" si="91"/>
        <v>0.18300000000000002</v>
      </c>
      <c r="G2944" s="7" t="s">
        <v>8200</v>
      </c>
    </row>
    <row r="2945" spans="1:7" s="7" customFormat="1" x14ac:dyDescent="0.25">
      <c r="A2945" s="7" t="s">
        <v>8182</v>
      </c>
      <c r="B2945" s="7" t="s">
        <v>8201</v>
      </c>
      <c r="C2945" s="7">
        <v>1.17</v>
      </c>
      <c r="D2945" s="7">
        <v>1.83</v>
      </c>
      <c r="E2945" s="8">
        <f t="shared" si="90"/>
        <v>0.65614526630290537</v>
      </c>
      <c r="F2945" s="7">
        <f t="shared" si="91"/>
        <v>0.18300000000000002</v>
      </c>
      <c r="G2945" s="7" t="s">
        <v>8202</v>
      </c>
    </row>
    <row r="2946" spans="1:7" s="7" customFormat="1" x14ac:dyDescent="0.25">
      <c r="A2946" s="7" t="s">
        <v>8182</v>
      </c>
      <c r="B2946" s="7" t="s">
        <v>8203</v>
      </c>
      <c r="C2946" s="7">
        <v>1.1299999999999999</v>
      </c>
      <c r="D2946" s="7">
        <v>1.83</v>
      </c>
      <c r="E2946" s="8">
        <f t="shared" ref="E2946:E3009" si="92">10^(-D2946/10)</f>
        <v>0.65614526630290537</v>
      </c>
      <c r="F2946" s="7">
        <f t="shared" ref="F2946:F3009" si="93">-LOG10(E2946)</f>
        <v>0.18300000000000002</v>
      </c>
      <c r="G2946" s="7" t="s">
        <v>8204</v>
      </c>
    </row>
    <row r="2947" spans="1:7" s="7" customFormat="1" x14ac:dyDescent="0.25">
      <c r="A2947" s="7" t="s">
        <v>8182</v>
      </c>
      <c r="B2947" s="7" t="s">
        <v>8205</v>
      </c>
      <c r="C2947" s="7">
        <v>1.17</v>
      </c>
      <c r="D2947" s="7">
        <v>1.83</v>
      </c>
      <c r="E2947" s="8">
        <f t="shared" si="92"/>
        <v>0.65614526630290537</v>
      </c>
      <c r="F2947" s="7">
        <f t="shared" si="93"/>
        <v>0.18300000000000002</v>
      </c>
      <c r="G2947" s="7" t="s">
        <v>8206</v>
      </c>
    </row>
    <row r="2948" spans="1:7" s="7" customFormat="1" x14ac:dyDescent="0.25">
      <c r="A2948" s="7" t="s">
        <v>8182</v>
      </c>
      <c r="B2948" s="7" t="s">
        <v>8207</v>
      </c>
      <c r="C2948" s="7">
        <v>1.1299999999999999</v>
      </c>
      <c r="D2948" s="7">
        <v>1.83</v>
      </c>
      <c r="E2948" s="8">
        <f t="shared" si="92"/>
        <v>0.65614526630290537</v>
      </c>
      <c r="F2948" s="7">
        <f t="shared" si="93"/>
        <v>0.18300000000000002</v>
      </c>
      <c r="G2948" s="7" t="s">
        <v>8208</v>
      </c>
    </row>
    <row r="2949" spans="1:7" s="7" customFormat="1" x14ac:dyDescent="0.25">
      <c r="A2949" s="7" t="s">
        <v>8209</v>
      </c>
      <c r="B2949" s="7" t="s">
        <v>8210</v>
      </c>
      <c r="C2949" s="7">
        <v>0.78</v>
      </c>
      <c r="D2949" s="7">
        <v>1.8</v>
      </c>
      <c r="E2949" s="8">
        <f t="shared" si="92"/>
        <v>0.660693448007596</v>
      </c>
      <c r="F2949" s="7">
        <f t="shared" si="93"/>
        <v>0.18</v>
      </c>
      <c r="G2949" s="7" t="s">
        <v>8211</v>
      </c>
    </row>
    <row r="2950" spans="1:7" s="7" customFormat="1" x14ac:dyDescent="0.25">
      <c r="A2950" s="7" t="s">
        <v>8212</v>
      </c>
      <c r="B2950" s="7" t="s">
        <v>8213</v>
      </c>
      <c r="C2950" s="7">
        <v>0.51</v>
      </c>
      <c r="D2950" s="7">
        <v>1.8</v>
      </c>
      <c r="E2950" s="8">
        <f t="shared" si="92"/>
        <v>0.660693448007596</v>
      </c>
      <c r="F2950" s="7">
        <f t="shared" si="93"/>
        <v>0.18</v>
      </c>
      <c r="G2950" s="7" t="s">
        <v>8214</v>
      </c>
    </row>
    <row r="2951" spans="1:7" s="7" customFormat="1" x14ac:dyDescent="0.25">
      <c r="A2951" s="7" t="s">
        <v>8215</v>
      </c>
      <c r="B2951" s="7" t="s">
        <v>8216</v>
      </c>
      <c r="C2951" s="7">
        <v>0.78</v>
      </c>
      <c r="D2951" s="7">
        <v>1.8</v>
      </c>
      <c r="E2951" s="8">
        <f t="shared" si="92"/>
        <v>0.660693448007596</v>
      </c>
      <c r="F2951" s="7">
        <f t="shared" si="93"/>
        <v>0.18</v>
      </c>
      <c r="G2951" s="7" t="s">
        <v>8217</v>
      </c>
    </row>
    <row r="2952" spans="1:7" s="7" customFormat="1" x14ac:dyDescent="0.25">
      <c r="A2952" s="7" t="s">
        <v>8218</v>
      </c>
      <c r="B2952" s="7" t="s">
        <v>8219</v>
      </c>
      <c r="C2952" s="7">
        <v>0.51</v>
      </c>
      <c r="D2952" s="7">
        <v>1.8</v>
      </c>
      <c r="E2952" s="8">
        <f t="shared" si="92"/>
        <v>0.660693448007596</v>
      </c>
      <c r="F2952" s="7">
        <f t="shared" si="93"/>
        <v>0.18</v>
      </c>
      <c r="G2952" s="7" t="s">
        <v>8220</v>
      </c>
    </row>
    <row r="2953" spans="1:7" s="7" customFormat="1" x14ac:dyDescent="0.25">
      <c r="A2953" s="7" t="s">
        <v>8221</v>
      </c>
      <c r="B2953" s="7" t="s">
        <v>8222</v>
      </c>
      <c r="C2953" s="7">
        <v>1.22</v>
      </c>
      <c r="D2953" s="7">
        <v>1.78</v>
      </c>
      <c r="E2953" s="8">
        <f t="shared" si="92"/>
        <v>0.66374307040190872</v>
      </c>
      <c r="F2953" s="7">
        <f t="shared" si="93"/>
        <v>0.17800000000000007</v>
      </c>
      <c r="G2953" s="7" t="s">
        <v>8223</v>
      </c>
    </row>
    <row r="2954" spans="1:7" s="7" customFormat="1" x14ac:dyDescent="0.25">
      <c r="A2954" s="7" t="s">
        <v>8224</v>
      </c>
      <c r="B2954" s="7" t="s">
        <v>8225</v>
      </c>
      <c r="C2954" s="7">
        <v>0.75</v>
      </c>
      <c r="D2954" s="7">
        <v>1.77</v>
      </c>
      <c r="E2954" s="8">
        <f t="shared" si="92"/>
        <v>0.66527315620174132</v>
      </c>
      <c r="F2954" s="7">
        <f t="shared" si="93"/>
        <v>0.17700000000000002</v>
      </c>
      <c r="G2954" s="7" t="s">
        <v>8226</v>
      </c>
    </row>
    <row r="2955" spans="1:7" s="7" customFormat="1" x14ac:dyDescent="0.25">
      <c r="A2955" s="7" t="s">
        <v>8227</v>
      </c>
      <c r="B2955" s="7" t="s">
        <v>8228</v>
      </c>
      <c r="C2955" s="7">
        <v>0.75</v>
      </c>
      <c r="D2955" s="7">
        <v>1.77</v>
      </c>
      <c r="E2955" s="8">
        <f t="shared" si="92"/>
        <v>0.66527315620174132</v>
      </c>
      <c r="F2955" s="7">
        <f t="shared" si="93"/>
        <v>0.17700000000000002</v>
      </c>
      <c r="G2955" s="7" t="s">
        <v>8229</v>
      </c>
    </row>
    <row r="2956" spans="1:7" s="7" customFormat="1" x14ac:dyDescent="0.25">
      <c r="A2956" s="7" t="s">
        <v>8230</v>
      </c>
      <c r="B2956" s="7" t="s">
        <v>8231</v>
      </c>
      <c r="C2956" s="7">
        <v>0.78</v>
      </c>
      <c r="D2956" s="7">
        <v>1.77</v>
      </c>
      <c r="E2956" s="8">
        <f t="shared" si="92"/>
        <v>0.66527315620174132</v>
      </c>
      <c r="F2956" s="7">
        <f t="shared" si="93"/>
        <v>0.17700000000000002</v>
      </c>
      <c r="G2956" s="7" t="s">
        <v>8232</v>
      </c>
    </row>
    <row r="2957" spans="1:7" s="7" customFormat="1" x14ac:dyDescent="0.25">
      <c r="A2957" s="7" t="s">
        <v>8233</v>
      </c>
      <c r="B2957" s="7" t="s">
        <v>8234</v>
      </c>
      <c r="C2957" s="7">
        <v>0.78</v>
      </c>
      <c r="D2957" s="7">
        <v>1.77</v>
      </c>
      <c r="E2957" s="8">
        <f t="shared" si="92"/>
        <v>0.66527315620174132</v>
      </c>
      <c r="F2957" s="7">
        <f t="shared" si="93"/>
        <v>0.17700000000000002</v>
      </c>
      <c r="G2957" s="7" t="s">
        <v>8232</v>
      </c>
    </row>
    <row r="2958" spans="1:7" s="7" customFormat="1" x14ac:dyDescent="0.25">
      <c r="A2958" s="7" t="s">
        <v>8235</v>
      </c>
      <c r="B2958" s="7" t="s">
        <v>8236</v>
      </c>
      <c r="C2958" s="7">
        <v>0.75</v>
      </c>
      <c r="D2958" s="7">
        <v>1.77</v>
      </c>
      <c r="E2958" s="8">
        <f t="shared" si="92"/>
        <v>0.66527315620174132</v>
      </c>
      <c r="F2958" s="7">
        <f t="shared" si="93"/>
        <v>0.17700000000000002</v>
      </c>
      <c r="G2958" s="7" t="s">
        <v>8226</v>
      </c>
    </row>
    <row r="2959" spans="1:7" s="7" customFormat="1" x14ac:dyDescent="0.25">
      <c r="A2959" s="7" t="s">
        <v>8237</v>
      </c>
      <c r="B2959" s="7" t="s">
        <v>8238</v>
      </c>
      <c r="C2959" s="7">
        <v>0.75</v>
      </c>
      <c r="D2959" s="7">
        <v>1.77</v>
      </c>
      <c r="E2959" s="8">
        <f t="shared" si="92"/>
        <v>0.66527315620174132</v>
      </c>
      <c r="F2959" s="7">
        <f t="shared" si="93"/>
        <v>0.17700000000000002</v>
      </c>
      <c r="G2959" s="7" t="s">
        <v>8239</v>
      </c>
    </row>
    <row r="2960" spans="1:7" s="7" customFormat="1" x14ac:dyDescent="0.25">
      <c r="A2960" s="7" t="s">
        <v>8240</v>
      </c>
      <c r="B2960" s="7" t="s">
        <v>8241</v>
      </c>
      <c r="C2960" s="7">
        <v>0.75</v>
      </c>
      <c r="D2960" s="7">
        <v>1.77</v>
      </c>
      <c r="E2960" s="8">
        <f t="shared" si="92"/>
        <v>0.66527315620174132</v>
      </c>
      <c r="F2960" s="7">
        <f t="shared" si="93"/>
        <v>0.17700000000000002</v>
      </c>
      <c r="G2960" s="7" t="s">
        <v>8242</v>
      </c>
    </row>
    <row r="2961" spans="1:7" s="7" customFormat="1" x14ac:dyDescent="0.25">
      <c r="A2961" s="7" t="s">
        <v>8243</v>
      </c>
      <c r="B2961" s="7" t="s">
        <v>8244</v>
      </c>
      <c r="C2961" s="7">
        <v>0.78</v>
      </c>
      <c r="D2961" s="7">
        <v>1.77</v>
      </c>
      <c r="E2961" s="8">
        <f t="shared" si="92"/>
        <v>0.66527315620174132</v>
      </c>
      <c r="F2961" s="7">
        <f t="shared" si="93"/>
        <v>0.17700000000000002</v>
      </c>
      <c r="G2961" s="7" t="s">
        <v>8245</v>
      </c>
    </row>
    <row r="2962" spans="1:7" s="7" customFormat="1" x14ac:dyDescent="0.25">
      <c r="A2962" s="7" t="s">
        <v>8246</v>
      </c>
      <c r="B2962" s="7" t="s">
        <v>8247</v>
      </c>
      <c r="C2962" s="7">
        <v>0.75</v>
      </c>
      <c r="D2962" s="7">
        <v>1.77</v>
      </c>
      <c r="E2962" s="8">
        <f t="shared" si="92"/>
        <v>0.66527315620174132</v>
      </c>
      <c r="F2962" s="7">
        <f t="shared" si="93"/>
        <v>0.17700000000000002</v>
      </c>
      <c r="G2962" s="7" t="s">
        <v>8226</v>
      </c>
    </row>
    <row r="2963" spans="1:7" s="7" customFormat="1" x14ac:dyDescent="0.25">
      <c r="A2963" s="7" t="s">
        <v>8248</v>
      </c>
      <c r="B2963" s="7" t="s">
        <v>8249</v>
      </c>
      <c r="C2963" s="7">
        <v>0.6</v>
      </c>
      <c r="D2963" s="7">
        <v>1.77</v>
      </c>
      <c r="E2963" s="8">
        <f t="shared" si="92"/>
        <v>0.66527315620174132</v>
      </c>
      <c r="F2963" s="7">
        <f t="shared" si="93"/>
        <v>0.17700000000000002</v>
      </c>
      <c r="G2963" s="7" t="s">
        <v>8250</v>
      </c>
    </row>
    <row r="2964" spans="1:7" s="7" customFormat="1" x14ac:dyDescent="0.25">
      <c r="A2964" s="7" t="s">
        <v>8251</v>
      </c>
      <c r="B2964" s="7" t="s">
        <v>8252</v>
      </c>
      <c r="C2964" s="7">
        <v>0.73</v>
      </c>
      <c r="D2964" s="7">
        <v>1.76</v>
      </c>
      <c r="E2964" s="8">
        <f t="shared" si="92"/>
        <v>0.66680676921362214</v>
      </c>
      <c r="F2964" s="7">
        <f t="shared" si="93"/>
        <v>0.17599999999999999</v>
      </c>
      <c r="G2964" s="7" t="s">
        <v>8253</v>
      </c>
    </row>
    <row r="2965" spans="1:7" s="7" customFormat="1" x14ac:dyDescent="0.25">
      <c r="A2965" s="7" t="s">
        <v>8254</v>
      </c>
      <c r="B2965" s="7" t="s">
        <v>8255</v>
      </c>
      <c r="C2965" s="7">
        <v>0.73</v>
      </c>
      <c r="D2965" s="7">
        <v>1.76</v>
      </c>
      <c r="E2965" s="8">
        <f t="shared" si="92"/>
        <v>0.66680676921362214</v>
      </c>
      <c r="F2965" s="7">
        <f t="shared" si="93"/>
        <v>0.17599999999999999</v>
      </c>
      <c r="G2965" s="7" t="s">
        <v>8256</v>
      </c>
    </row>
    <row r="2966" spans="1:7" s="7" customFormat="1" x14ac:dyDescent="0.25">
      <c r="A2966" s="7" t="s">
        <v>8257</v>
      </c>
      <c r="B2966" s="7" t="s">
        <v>8258</v>
      </c>
      <c r="C2966" s="7">
        <v>0.78</v>
      </c>
      <c r="D2966" s="7">
        <v>1.75</v>
      </c>
      <c r="E2966" s="8">
        <f t="shared" si="92"/>
        <v>0.66834391756861455</v>
      </c>
      <c r="F2966" s="7">
        <f t="shared" si="93"/>
        <v>0.17500000000000004</v>
      </c>
      <c r="G2966" s="7" t="s">
        <v>8259</v>
      </c>
    </row>
    <row r="2967" spans="1:7" s="7" customFormat="1" x14ac:dyDescent="0.25">
      <c r="A2967" s="7" t="s">
        <v>8260</v>
      </c>
      <c r="B2967" s="7" t="s">
        <v>8261</v>
      </c>
      <c r="C2967" s="7">
        <v>0.45</v>
      </c>
      <c r="D2967" s="7">
        <v>1.75</v>
      </c>
      <c r="E2967" s="8">
        <f t="shared" si="92"/>
        <v>0.66834391756861455</v>
      </c>
      <c r="F2967" s="7">
        <f t="shared" si="93"/>
        <v>0.17500000000000004</v>
      </c>
      <c r="G2967" s="7" t="s">
        <v>8262</v>
      </c>
    </row>
    <row r="2968" spans="1:7" s="7" customFormat="1" x14ac:dyDescent="0.25">
      <c r="A2968" s="7" t="s">
        <v>8263</v>
      </c>
      <c r="B2968" s="7" t="s">
        <v>8264</v>
      </c>
      <c r="C2968" s="7">
        <v>0.78</v>
      </c>
      <c r="D2968" s="7">
        <v>1.75</v>
      </c>
      <c r="E2968" s="8">
        <f t="shared" si="92"/>
        <v>0.66834391756861455</v>
      </c>
      <c r="F2968" s="7">
        <f t="shared" si="93"/>
        <v>0.17500000000000004</v>
      </c>
      <c r="G2968" s="7" t="s">
        <v>8259</v>
      </c>
    </row>
    <row r="2969" spans="1:7" s="7" customFormat="1" x14ac:dyDescent="0.25">
      <c r="A2969" s="7" t="s">
        <v>8265</v>
      </c>
      <c r="B2969" s="7" t="s">
        <v>8266</v>
      </c>
      <c r="C2969" s="7">
        <v>0.78</v>
      </c>
      <c r="D2969" s="7">
        <v>1.75</v>
      </c>
      <c r="E2969" s="8">
        <f t="shared" si="92"/>
        <v>0.66834391756861455</v>
      </c>
      <c r="F2969" s="7">
        <f t="shared" si="93"/>
        <v>0.17500000000000004</v>
      </c>
      <c r="G2969" s="7" t="s">
        <v>8267</v>
      </c>
    </row>
    <row r="2970" spans="1:7" s="7" customFormat="1" x14ac:dyDescent="0.25">
      <c r="A2970" s="7" t="s">
        <v>8268</v>
      </c>
      <c r="B2970" s="7" t="s">
        <v>8269</v>
      </c>
      <c r="C2970" s="7">
        <v>0.78</v>
      </c>
      <c r="D2970" s="7">
        <v>1.75</v>
      </c>
      <c r="E2970" s="8">
        <f t="shared" si="92"/>
        <v>0.66834391756861455</v>
      </c>
      <c r="F2970" s="7">
        <f t="shared" si="93"/>
        <v>0.17500000000000004</v>
      </c>
      <c r="G2970" s="7" t="s">
        <v>8270</v>
      </c>
    </row>
    <row r="2971" spans="1:7" s="7" customFormat="1" x14ac:dyDescent="0.25">
      <c r="A2971" s="7" t="s">
        <v>8271</v>
      </c>
      <c r="B2971" s="7" t="s">
        <v>8272</v>
      </c>
      <c r="C2971" s="7">
        <v>0.45</v>
      </c>
      <c r="D2971" s="7">
        <v>1.75</v>
      </c>
      <c r="E2971" s="8">
        <f t="shared" si="92"/>
        <v>0.66834391756861455</v>
      </c>
      <c r="F2971" s="7">
        <f t="shared" si="93"/>
        <v>0.17500000000000004</v>
      </c>
      <c r="G2971" s="7" t="s">
        <v>8273</v>
      </c>
    </row>
    <row r="2972" spans="1:7" s="7" customFormat="1" x14ac:dyDescent="0.25">
      <c r="A2972" s="7" t="s">
        <v>8274</v>
      </c>
      <c r="B2972" s="7" t="s">
        <v>8275</v>
      </c>
      <c r="C2972" s="7">
        <v>1.1200000000000001</v>
      </c>
      <c r="D2972" s="7">
        <v>1.75</v>
      </c>
      <c r="E2972" s="8">
        <f t="shared" si="92"/>
        <v>0.66834391756861455</v>
      </c>
      <c r="F2972" s="7">
        <f t="shared" si="93"/>
        <v>0.17500000000000004</v>
      </c>
      <c r="G2972" s="7" t="s">
        <v>8276</v>
      </c>
    </row>
    <row r="2973" spans="1:7" s="7" customFormat="1" x14ac:dyDescent="0.25">
      <c r="A2973" s="7" t="s">
        <v>8277</v>
      </c>
      <c r="B2973" s="7" t="s">
        <v>8278</v>
      </c>
      <c r="C2973" s="7">
        <v>0.45</v>
      </c>
      <c r="D2973" s="7">
        <v>1.75</v>
      </c>
      <c r="E2973" s="8">
        <f t="shared" si="92"/>
        <v>0.66834391756861455</v>
      </c>
      <c r="F2973" s="7">
        <f t="shared" si="93"/>
        <v>0.17500000000000004</v>
      </c>
      <c r="G2973" s="7" t="s">
        <v>8279</v>
      </c>
    </row>
    <row r="2974" spans="1:7" s="7" customFormat="1" x14ac:dyDescent="0.25">
      <c r="A2974" s="7" t="s">
        <v>8280</v>
      </c>
      <c r="B2974" s="7" t="s">
        <v>8281</v>
      </c>
      <c r="C2974" s="7">
        <v>1.06</v>
      </c>
      <c r="D2974" s="7">
        <v>1.74</v>
      </c>
      <c r="E2974" s="8">
        <f t="shared" si="92"/>
        <v>0.66988460941652639</v>
      </c>
      <c r="F2974" s="7">
        <f t="shared" si="93"/>
        <v>0.17400000000000002</v>
      </c>
      <c r="G2974" s="7" t="s">
        <v>8282</v>
      </c>
    </row>
    <row r="2975" spans="1:7" s="7" customFormat="1" x14ac:dyDescent="0.25">
      <c r="A2975" s="7" t="s">
        <v>8283</v>
      </c>
      <c r="B2975" s="7" t="s">
        <v>8284</v>
      </c>
      <c r="C2975" s="7">
        <v>1.06</v>
      </c>
      <c r="D2975" s="7">
        <v>1.74</v>
      </c>
      <c r="E2975" s="8">
        <f t="shared" si="92"/>
        <v>0.66988460941652639</v>
      </c>
      <c r="F2975" s="7">
        <f t="shared" si="93"/>
        <v>0.17400000000000002</v>
      </c>
      <c r="G2975" s="7" t="s">
        <v>8282</v>
      </c>
    </row>
    <row r="2976" spans="1:7" s="7" customFormat="1" x14ac:dyDescent="0.25">
      <c r="A2976" s="7" t="s">
        <v>8285</v>
      </c>
      <c r="B2976" s="7" t="s">
        <v>8286</v>
      </c>
      <c r="C2976" s="7">
        <v>0.6</v>
      </c>
      <c r="D2976" s="7">
        <v>1.73</v>
      </c>
      <c r="E2976" s="8">
        <f t="shared" si="92"/>
        <v>0.67142885292595222</v>
      </c>
      <c r="F2976" s="7">
        <f t="shared" si="93"/>
        <v>0.17300000000000007</v>
      </c>
      <c r="G2976" s="7" t="s">
        <v>8287</v>
      </c>
    </row>
    <row r="2977" spans="1:7" s="7" customFormat="1" x14ac:dyDescent="0.25">
      <c r="A2977" s="7" t="s">
        <v>8288</v>
      </c>
      <c r="B2977" s="7" t="s">
        <v>8289</v>
      </c>
      <c r="C2977" s="7">
        <v>0.6</v>
      </c>
      <c r="D2977" s="7">
        <v>1.73</v>
      </c>
      <c r="E2977" s="8">
        <f t="shared" si="92"/>
        <v>0.67142885292595222</v>
      </c>
      <c r="F2977" s="7">
        <f t="shared" si="93"/>
        <v>0.17300000000000007</v>
      </c>
      <c r="G2977" s="7" t="s">
        <v>8290</v>
      </c>
    </row>
    <row r="2978" spans="1:7" s="7" customFormat="1" x14ac:dyDescent="0.25">
      <c r="A2978" s="7" t="s">
        <v>8291</v>
      </c>
      <c r="B2978" s="7" t="s">
        <v>8292</v>
      </c>
      <c r="C2978" s="7">
        <v>0.6</v>
      </c>
      <c r="D2978" s="7">
        <v>1.73</v>
      </c>
      <c r="E2978" s="8">
        <f t="shared" si="92"/>
        <v>0.67142885292595222</v>
      </c>
      <c r="F2978" s="7">
        <f t="shared" si="93"/>
        <v>0.17300000000000007</v>
      </c>
      <c r="G2978" s="7" t="s">
        <v>8290</v>
      </c>
    </row>
    <row r="2979" spans="1:7" s="7" customFormat="1" x14ac:dyDescent="0.25">
      <c r="A2979" s="7" t="s">
        <v>8293</v>
      </c>
      <c r="B2979" s="7" t="s">
        <v>8294</v>
      </c>
      <c r="C2979" s="7">
        <v>0.85</v>
      </c>
      <c r="D2979" s="7">
        <v>1.7</v>
      </c>
      <c r="E2979" s="8">
        <f t="shared" si="92"/>
        <v>0.67608297539198181</v>
      </c>
      <c r="F2979" s="7">
        <f t="shared" si="93"/>
        <v>0.16999999999999998</v>
      </c>
      <c r="G2979" s="7" t="s">
        <v>8295</v>
      </c>
    </row>
    <row r="2980" spans="1:7" s="7" customFormat="1" x14ac:dyDescent="0.25">
      <c r="A2980" s="7" t="s">
        <v>8296</v>
      </c>
      <c r="B2980" s="7" t="s">
        <v>8297</v>
      </c>
      <c r="C2980" s="7">
        <v>1.06</v>
      </c>
      <c r="D2980" s="7">
        <v>1.7</v>
      </c>
      <c r="E2980" s="8">
        <f t="shared" si="92"/>
        <v>0.67608297539198181</v>
      </c>
      <c r="F2980" s="7">
        <f t="shared" si="93"/>
        <v>0.16999999999999998</v>
      </c>
      <c r="G2980" s="7" t="s">
        <v>8298</v>
      </c>
    </row>
    <row r="2981" spans="1:7" s="7" customFormat="1" x14ac:dyDescent="0.25">
      <c r="A2981" s="7" t="s">
        <v>8299</v>
      </c>
      <c r="B2981" s="7" t="s">
        <v>8300</v>
      </c>
      <c r="C2981" s="7">
        <v>0.87</v>
      </c>
      <c r="D2981" s="7">
        <v>1.69</v>
      </c>
      <c r="E2981" s="8">
        <f t="shared" si="92"/>
        <v>0.6776415076106751</v>
      </c>
      <c r="F2981" s="7">
        <f t="shared" si="93"/>
        <v>0.16899999999999998</v>
      </c>
      <c r="G2981" s="7" t="s">
        <v>8301</v>
      </c>
    </row>
    <row r="2982" spans="1:7" s="7" customFormat="1" x14ac:dyDescent="0.25">
      <c r="A2982" s="7" t="s">
        <v>8302</v>
      </c>
      <c r="B2982" s="7" t="s">
        <v>8303</v>
      </c>
      <c r="C2982" s="7">
        <v>0.93</v>
      </c>
      <c r="D2982" s="7">
        <v>1.68</v>
      </c>
      <c r="E2982" s="8">
        <f t="shared" si="92"/>
        <v>0.67920363261718453</v>
      </c>
      <c r="F2982" s="7">
        <f t="shared" si="93"/>
        <v>0.16800000000000001</v>
      </c>
      <c r="G2982" s="7" t="s">
        <v>8304</v>
      </c>
    </row>
    <row r="2983" spans="1:7" s="7" customFormat="1" x14ac:dyDescent="0.25">
      <c r="A2983" s="7" t="s">
        <v>8305</v>
      </c>
      <c r="B2983" s="7" t="s">
        <v>8306</v>
      </c>
      <c r="C2983" s="7">
        <v>0.89</v>
      </c>
      <c r="D2983" s="7">
        <v>1.68</v>
      </c>
      <c r="E2983" s="8">
        <f t="shared" si="92"/>
        <v>0.67920363261718453</v>
      </c>
      <c r="F2983" s="7">
        <f t="shared" si="93"/>
        <v>0.16800000000000001</v>
      </c>
      <c r="G2983" s="7" t="s">
        <v>8307</v>
      </c>
    </row>
    <row r="2984" spans="1:7" s="7" customFormat="1" x14ac:dyDescent="0.25">
      <c r="A2984" s="7" t="s">
        <v>8308</v>
      </c>
      <c r="B2984" s="7" t="s">
        <v>8309</v>
      </c>
      <c r="C2984" s="7">
        <v>1.1499999999999999</v>
      </c>
      <c r="D2984" s="7">
        <v>1.66</v>
      </c>
      <c r="E2984" s="8">
        <f t="shared" si="92"/>
        <v>0.68233869414166959</v>
      </c>
      <c r="F2984" s="7">
        <f t="shared" si="93"/>
        <v>0.16600000000000001</v>
      </c>
      <c r="G2984" s="7" t="s">
        <v>6027</v>
      </c>
    </row>
    <row r="2985" spans="1:7" s="7" customFormat="1" x14ac:dyDescent="0.25">
      <c r="A2985" s="7" t="s">
        <v>8310</v>
      </c>
      <c r="B2985" s="7" t="s">
        <v>8311</v>
      </c>
      <c r="C2985" s="7">
        <v>1.06</v>
      </c>
      <c r="D2985" s="7">
        <v>1.66</v>
      </c>
      <c r="E2985" s="8">
        <f t="shared" si="92"/>
        <v>0.68233869414166959</v>
      </c>
      <c r="F2985" s="7">
        <f t="shared" si="93"/>
        <v>0.16600000000000001</v>
      </c>
      <c r="G2985" s="7" t="s">
        <v>8312</v>
      </c>
    </row>
    <row r="2986" spans="1:7" s="7" customFormat="1" x14ac:dyDescent="0.25">
      <c r="A2986" s="7" t="s">
        <v>8313</v>
      </c>
      <c r="B2986" s="7" t="s">
        <v>8314</v>
      </c>
      <c r="C2986" s="7">
        <v>1.0900000000000001</v>
      </c>
      <c r="D2986" s="7">
        <v>1.64</v>
      </c>
      <c r="E2986" s="8">
        <f t="shared" si="92"/>
        <v>0.6854882264526615</v>
      </c>
      <c r="F2986" s="7">
        <f t="shared" si="93"/>
        <v>0.16400000000000003</v>
      </c>
      <c r="G2986" s="7" t="s">
        <v>8315</v>
      </c>
    </row>
    <row r="2987" spans="1:7" s="7" customFormat="1" x14ac:dyDescent="0.25">
      <c r="A2987" s="7" t="s">
        <v>8316</v>
      </c>
      <c r="B2987" s="7" t="s">
        <v>8317</v>
      </c>
      <c r="C2987" s="7">
        <v>1.0900000000000001</v>
      </c>
      <c r="D2987" s="7">
        <v>1.64</v>
      </c>
      <c r="E2987" s="8">
        <f t="shared" si="92"/>
        <v>0.6854882264526615</v>
      </c>
      <c r="F2987" s="7">
        <f t="shared" si="93"/>
        <v>0.16400000000000003</v>
      </c>
      <c r="G2987" s="7" t="s">
        <v>8318</v>
      </c>
    </row>
    <row r="2988" spans="1:7" s="7" customFormat="1" x14ac:dyDescent="0.25">
      <c r="A2988" s="7" t="s">
        <v>8319</v>
      </c>
      <c r="B2988" s="7" t="s">
        <v>8320</v>
      </c>
      <c r="C2988" s="7">
        <v>1.0900000000000001</v>
      </c>
      <c r="D2988" s="7">
        <v>1.64</v>
      </c>
      <c r="E2988" s="8">
        <f t="shared" si="92"/>
        <v>0.6854882264526615</v>
      </c>
      <c r="F2988" s="7">
        <f t="shared" si="93"/>
        <v>0.16400000000000003</v>
      </c>
      <c r="G2988" s="7" t="s">
        <v>8318</v>
      </c>
    </row>
    <row r="2989" spans="1:7" s="7" customFormat="1" x14ac:dyDescent="0.25">
      <c r="A2989" s="7" t="s">
        <v>8321</v>
      </c>
      <c r="B2989" s="7" t="s">
        <v>8322</v>
      </c>
      <c r="C2989" s="7">
        <v>1.0900000000000001</v>
      </c>
      <c r="D2989" s="7">
        <v>1.64</v>
      </c>
      <c r="E2989" s="8">
        <f t="shared" si="92"/>
        <v>0.6854882264526615</v>
      </c>
      <c r="F2989" s="7">
        <f t="shared" si="93"/>
        <v>0.16400000000000003</v>
      </c>
      <c r="G2989" s="7" t="s">
        <v>8323</v>
      </c>
    </row>
    <row r="2990" spans="1:7" s="7" customFormat="1" x14ac:dyDescent="0.25">
      <c r="A2990" s="7" t="s">
        <v>8324</v>
      </c>
      <c r="B2990" s="7" t="s">
        <v>8325</v>
      </c>
      <c r="C2990" s="7">
        <v>0.85</v>
      </c>
      <c r="D2990" s="7">
        <v>1.63</v>
      </c>
      <c r="E2990" s="8">
        <f t="shared" si="92"/>
        <v>0.68706844001423217</v>
      </c>
      <c r="F2990" s="7">
        <f t="shared" si="93"/>
        <v>0.16299999999999998</v>
      </c>
      <c r="G2990" s="7" t="s">
        <v>8326</v>
      </c>
    </row>
    <row r="2991" spans="1:7" s="7" customFormat="1" x14ac:dyDescent="0.25">
      <c r="A2991" s="7" t="s">
        <v>8327</v>
      </c>
      <c r="B2991" s="7" t="s">
        <v>8328</v>
      </c>
      <c r="C2991" s="7">
        <v>0.85</v>
      </c>
      <c r="D2991" s="7">
        <v>1.63</v>
      </c>
      <c r="E2991" s="8">
        <f t="shared" si="92"/>
        <v>0.68706844001423217</v>
      </c>
      <c r="F2991" s="7">
        <f t="shared" si="93"/>
        <v>0.16299999999999998</v>
      </c>
      <c r="G2991" s="7" t="s">
        <v>8326</v>
      </c>
    </row>
    <row r="2992" spans="1:7" s="7" customFormat="1" x14ac:dyDescent="0.25">
      <c r="A2992" s="7" t="s">
        <v>8329</v>
      </c>
      <c r="B2992" s="7" t="s">
        <v>8330</v>
      </c>
      <c r="C2992" s="7">
        <v>0.99</v>
      </c>
      <c r="D2992" s="7">
        <v>1.6</v>
      </c>
      <c r="E2992" s="8">
        <f t="shared" si="92"/>
        <v>0.69183097091893653</v>
      </c>
      <c r="F2992" s="7">
        <f t="shared" si="93"/>
        <v>0.15999999999999998</v>
      </c>
      <c r="G2992" s="7" t="s">
        <v>8331</v>
      </c>
    </row>
    <row r="2993" spans="1:7" s="7" customFormat="1" x14ac:dyDescent="0.25">
      <c r="A2993" s="7" t="s">
        <v>8332</v>
      </c>
      <c r="B2993" s="7" t="s">
        <v>8333</v>
      </c>
      <c r="C2993" s="7">
        <v>0.99</v>
      </c>
      <c r="D2993" s="7">
        <v>1.6</v>
      </c>
      <c r="E2993" s="8">
        <f t="shared" si="92"/>
        <v>0.69183097091893653</v>
      </c>
      <c r="F2993" s="7">
        <f t="shared" si="93"/>
        <v>0.15999999999999998</v>
      </c>
      <c r="G2993" s="7" t="s">
        <v>8334</v>
      </c>
    </row>
    <row r="2994" spans="1:7" s="7" customFormat="1" x14ac:dyDescent="0.25">
      <c r="A2994" s="7" t="s">
        <v>8335</v>
      </c>
      <c r="B2994" s="7" t="s">
        <v>8336</v>
      </c>
      <c r="C2994" s="7">
        <v>0.99</v>
      </c>
      <c r="D2994" s="7">
        <v>1.6</v>
      </c>
      <c r="E2994" s="8">
        <f t="shared" si="92"/>
        <v>0.69183097091893653</v>
      </c>
      <c r="F2994" s="7">
        <f t="shared" si="93"/>
        <v>0.15999999999999998</v>
      </c>
      <c r="G2994" s="7" t="s">
        <v>8337</v>
      </c>
    </row>
    <row r="2995" spans="1:7" s="7" customFormat="1" x14ac:dyDescent="0.25">
      <c r="A2995" s="7" t="s">
        <v>8338</v>
      </c>
      <c r="B2995" s="7" t="s">
        <v>8339</v>
      </c>
      <c r="C2995" s="7">
        <v>0.88</v>
      </c>
      <c r="D2995" s="7">
        <v>1.6</v>
      </c>
      <c r="E2995" s="8">
        <f t="shared" si="92"/>
        <v>0.69183097091893653</v>
      </c>
      <c r="F2995" s="7">
        <f t="shared" si="93"/>
        <v>0.15999999999999998</v>
      </c>
      <c r="G2995" s="7" t="s">
        <v>8340</v>
      </c>
    </row>
    <row r="2996" spans="1:7" s="7" customFormat="1" x14ac:dyDescent="0.25">
      <c r="A2996" s="7" t="s">
        <v>8341</v>
      </c>
      <c r="B2996" s="7" t="s">
        <v>8342</v>
      </c>
      <c r="C2996" s="7">
        <v>0.99</v>
      </c>
      <c r="D2996" s="7">
        <v>1.6</v>
      </c>
      <c r="E2996" s="8">
        <f t="shared" si="92"/>
        <v>0.69183097091893653</v>
      </c>
      <c r="F2996" s="7">
        <f t="shared" si="93"/>
        <v>0.15999999999999998</v>
      </c>
      <c r="G2996" s="7" t="s">
        <v>8343</v>
      </c>
    </row>
    <row r="2997" spans="1:7" s="7" customFormat="1" x14ac:dyDescent="0.25">
      <c r="A2997" s="7" t="s">
        <v>8341</v>
      </c>
      <c r="B2997" s="7" t="s">
        <v>8344</v>
      </c>
      <c r="C2997" s="7">
        <v>0.99</v>
      </c>
      <c r="D2997" s="7">
        <v>1.6</v>
      </c>
      <c r="E2997" s="8">
        <f t="shared" si="92"/>
        <v>0.69183097091893653</v>
      </c>
      <c r="F2997" s="7">
        <f t="shared" si="93"/>
        <v>0.15999999999999998</v>
      </c>
      <c r="G2997" s="7" t="s">
        <v>8345</v>
      </c>
    </row>
    <row r="2998" spans="1:7" s="7" customFormat="1" x14ac:dyDescent="0.25">
      <c r="A2998" s="7" t="s">
        <v>8346</v>
      </c>
      <c r="B2998" s="7" t="s">
        <v>8347</v>
      </c>
      <c r="C2998" s="7">
        <v>0.85</v>
      </c>
      <c r="D2998" s="7">
        <v>1.59</v>
      </c>
      <c r="E2998" s="8">
        <f t="shared" si="92"/>
        <v>0.69342580601656911</v>
      </c>
      <c r="F2998" s="7">
        <f t="shared" si="93"/>
        <v>0.159</v>
      </c>
      <c r="G2998" s="7" t="s">
        <v>8348</v>
      </c>
    </row>
    <row r="2999" spans="1:7" s="7" customFormat="1" x14ac:dyDescent="0.25">
      <c r="A2999" s="7" t="s">
        <v>8349</v>
      </c>
      <c r="B2999" s="7" t="s">
        <v>8350</v>
      </c>
      <c r="C2999" s="7">
        <v>0.89</v>
      </c>
      <c r="D2999" s="7">
        <v>1.57</v>
      </c>
      <c r="E2999" s="8">
        <f t="shared" si="92"/>
        <v>0.6966265141107687</v>
      </c>
      <c r="F2999" s="7">
        <f t="shared" si="93"/>
        <v>0.157</v>
      </c>
      <c r="G2999" s="7" t="s">
        <v>8351</v>
      </c>
    </row>
    <row r="3000" spans="1:7" s="7" customFormat="1" x14ac:dyDescent="0.25">
      <c r="A3000" s="7" t="s">
        <v>8349</v>
      </c>
      <c r="B3000" s="7" t="s">
        <v>8352</v>
      </c>
      <c r="C3000" s="7">
        <v>0.89</v>
      </c>
      <c r="D3000" s="7">
        <v>1.57</v>
      </c>
      <c r="E3000" s="8">
        <f t="shared" si="92"/>
        <v>0.6966265141107687</v>
      </c>
      <c r="F3000" s="7">
        <f t="shared" si="93"/>
        <v>0.157</v>
      </c>
      <c r="G3000" s="7" t="s">
        <v>8353</v>
      </c>
    </row>
    <row r="3001" spans="1:7" s="7" customFormat="1" x14ac:dyDescent="0.25">
      <c r="A3001" s="7" t="s">
        <v>8354</v>
      </c>
      <c r="B3001" s="7" t="s">
        <v>8355</v>
      </c>
      <c r="C3001" s="7">
        <v>0.93</v>
      </c>
      <c r="D3001" s="7">
        <v>1.55</v>
      </c>
      <c r="E3001" s="8">
        <f t="shared" si="92"/>
        <v>0.69984199600227348</v>
      </c>
      <c r="F3001" s="7">
        <f t="shared" si="93"/>
        <v>0.155</v>
      </c>
      <c r="G3001" s="7" t="s">
        <v>8356</v>
      </c>
    </row>
    <row r="3002" spans="1:7" s="7" customFormat="1" x14ac:dyDescent="0.25">
      <c r="A3002" s="7" t="s">
        <v>8357</v>
      </c>
      <c r="B3002" s="7" t="s">
        <v>8358</v>
      </c>
      <c r="C3002" s="7">
        <v>0.93</v>
      </c>
      <c r="D3002" s="7">
        <v>1.55</v>
      </c>
      <c r="E3002" s="8">
        <f t="shared" si="92"/>
        <v>0.69984199600227348</v>
      </c>
      <c r="F3002" s="7">
        <f t="shared" si="93"/>
        <v>0.155</v>
      </c>
      <c r="G3002" s="7" t="s">
        <v>8359</v>
      </c>
    </row>
    <row r="3003" spans="1:7" s="7" customFormat="1" x14ac:dyDescent="0.25">
      <c r="A3003" s="7" t="s">
        <v>8360</v>
      </c>
      <c r="B3003" s="7" t="s">
        <v>8361</v>
      </c>
      <c r="C3003" s="7">
        <v>0.79</v>
      </c>
      <c r="D3003" s="7">
        <v>1.52</v>
      </c>
      <c r="E3003" s="8">
        <f t="shared" si="92"/>
        <v>0.7046930689671469</v>
      </c>
      <c r="F3003" s="7">
        <f t="shared" si="93"/>
        <v>0.15200000000000002</v>
      </c>
      <c r="G3003" s="7" t="s">
        <v>8362</v>
      </c>
    </row>
    <row r="3004" spans="1:7" s="7" customFormat="1" x14ac:dyDescent="0.25">
      <c r="A3004" s="7" t="s">
        <v>8363</v>
      </c>
      <c r="B3004" s="7" t="s">
        <v>8364</v>
      </c>
      <c r="C3004" s="7">
        <v>0.64</v>
      </c>
      <c r="D3004" s="7">
        <v>1.52</v>
      </c>
      <c r="E3004" s="8">
        <f t="shared" si="92"/>
        <v>0.7046930689671469</v>
      </c>
      <c r="F3004" s="7">
        <f t="shared" si="93"/>
        <v>0.15200000000000002</v>
      </c>
      <c r="G3004" s="7" t="s">
        <v>8365</v>
      </c>
    </row>
    <row r="3005" spans="1:7" s="7" customFormat="1" x14ac:dyDescent="0.25">
      <c r="A3005" s="7" t="s">
        <v>8366</v>
      </c>
      <c r="B3005" s="7" t="s">
        <v>8367</v>
      </c>
      <c r="C3005" s="7">
        <v>0.79</v>
      </c>
      <c r="D3005" s="7">
        <v>1.52</v>
      </c>
      <c r="E3005" s="8">
        <f t="shared" si="92"/>
        <v>0.7046930689671469</v>
      </c>
      <c r="F3005" s="7">
        <f t="shared" si="93"/>
        <v>0.15200000000000002</v>
      </c>
      <c r="G3005" s="7" t="s">
        <v>8368</v>
      </c>
    </row>
    <row r="3006" spans="1:7" s="7" customFormat="1" x14ac:dyDescent="0.25">
      <c r="A3006" s="7" t="s">
        <v>8369</v>
      </c>
      <c r="B3006" s="7" t="s">
        <v>8370</v>
      </c>
      <c r="C3006" s="7">
        <v>0.64</v>
      </c>
      <c r="D3006" s="7">
        <v>1.52</v>
      </c>
      <c r="E3006" s="8">
        <f t="shared" si="92"/>
        <v>0.7046930689671469</v>
      </c>
      <c r="F3006" s="7">
        <f t="shared" si="93"/>
        <v>0.15200000000000002</v>
      </c>
      <c r="G3006" s="7" t="s">
        <v>8371</v>
      </c>
    </row>
    <row r="3007" spans="1:7" s="7" customFormat="1" x14ac:dyDescent="0.25">
      <c r="A3007" s="7" t="s">
        <v>8372</v>
      </c>
      <c r="B3007" s="7" t="s">
        <v>8373</v>
      </c>
      <c r="C3007" s="7">
        <v>0.9</v>
      </c>
      <c r="D3007" s="7">
        <v>1.51</v>
      </c>
      <c r="E3007" s="8">
        <f t="shared" si="92"/>
        <v>0.70631755426296194</v>
      </c>
      <c r="F3007" s="7">
        <f t="shared" si="93"/>
        <v>0.15100000000000002</v>
      </c>
      <c r="G3007" s="7" t="s">
        <v>8374</v>
      </c>
    </row>
    <row r="3008" spans="1:7" s="7" customFormat="1" x14ac:dyDescent="0.25">
      <c r="A3008" s="7" t="s">
        <v>8375</v>
      </c>
      <c r="B3008" s="7" t="s">
        <v>8376</v>
      </c>
      <c r="C3008" s="7">
        <v>0.72</v>
      </c>
      <c r="D3008" s="7">
        <v>1.51</v>
      </c>
      <c r="E3008" s="8">
        <f t="shared" si="92"/>
        <v>0.70631755426296194</v>
      </c>
      <c r="F3008" s="7">
        <f t="shared" si="93"/>
        <v>0.15100000000000002</v>
      </c>
      <c r="G3008" s="7" t="s">
        <v>8377</v>
      </c>
    </row>
    <row r="3009" spans="1:7" s="7" customFormat="1" x14ac:dyDescent="0.25">
      <c r="A3009" s="7" t="s">
        <v>8378</v>
      </c>
      <c r="B3009" s="7" t="s">
        <v>8379</v>
      </c>
      <c r="C3009" s="7">
        <v>0.83</v>
      </c>
      <c r="D3009" s="7">
        <v>1.51</v>
      </c>
      <c r="E3009" s="8">
        <f t="shared" si="92"/>
        <v>0.70631755426296194</v>
      </c>
      <c r="F3009" s="7">
        <f t="shared" si="93"/>
        <v>0.15100000000000002</v>
      </c>
      <c r="G3009" s="7" t="s">
        <v>8380</v>
      </c>
    </row>
    <row r="3010" spans="1:7" s="7" customFormat="1" x14ac:dyDescent="0.25">
      <c r="A3010" s="7" t="s">
        <v>8381</v>
      </c>
      <c r="B3010" s="7" t="s">
        <v>8382</v>
      </c>
      <c r="C3010" s="7">
        <v>0.82</v>
      </c>
      <c r="D3010" s="7">
        <v>1.51</v>
      </c>
      <c r="E3010" s="8">
        <f t="shared" ref="E3010:E3073" si="94">10^(-D3010/10)</f>
        <v>0.70631755426296194</v>
      </c>
      <c r="F3010" s="7">
        <f t="shared" ref="F3010:F3073" si="95">-LOG10(E3010)</f>
        <v>0.15100000000000002</v>
      </c>
      <c r="G3010" s="7" t="s">
        <v>8380</v>
      </c>
    </row>
    <row r="3011" spans="1:7" s="7" customFormat="1" x14ac:dyDescent="0.25">
      <c r="A3011" s="7" t="s">
        <v>8383</v>
      </c>
      <c r="B3011" s="7" t="s">
        <v>8384</v>
      </c>
      <c r="C3011" s="7">
        <v>0.82</v>
      </c>
      <c r="D3011" s="7">
        <v>1.51</v>
      </c>
      <c r="E3011" s="8">
        <f t="shared" si="94"/>
        <v>0.70631755426296194</v>
      </c>
      <c r="F3011" s="7">
        <f t="shared" si="95"/>
        <v>0.15100000000000002</v>
      </c>
      <c r="G3011" s="7" t="s">
        <v>8380</v>
      </c>
    </row>
    <row r="3012" spans="1:7" s="7" customFormat="1" x14ac:dyDescent="0.25">
      <c r="A3012" s="7" t="s">
        <v>8385</v>
      </c>
      <c r="B3012" s="7" t="s">
        <v>8386</v>
      </c>
      <c r="C3012" s="7">
        <v>0.91</v>
      </c>
      <c r="D3012" s="7">
        <v>1.51</v>
      </c>
      <c r="E3012" s="8">
        <f t="shared" si="94"/>
        <v>0.70631755426296194</v>
      </c>
      <c r="F3012" s="7">
        <f t="shared" si="95"/>
        <v>0.15100000000000002</v>
      </c>
      <c r="G3012" s="7" t="s">
        <v>8387</v>
      </c>
    </row>
    <row r="3013" spans="1:7" s="7" customFormat="1" x14ac:dyDescent="0.25">
      <c r="A3013" s="7" t="s">
        <v>8388</v>
      </c>
      <c r="B3013" s="7" t="s">
        <v>8389</v>
      </c>
      <c r="C3013" s="7">
        <v>0.9</v>
      </c>
      <c r="D3013" s="7">
        <v>1.51</v>
      </c>
      <c r="E3013" s="8">
        <f t="shared" si="94"/>
        <v>0.70631755426296194</v>
      </c>
      <c r="F3013" s="7">
        <f t="shared" si="95"/>
        <v>0.15100000000000002</v>
      </c>
      <c r="G3013" s="7" t="s">
        <v>8390</v>
      </c>
    </row>
    <row r="3014" spans="1:7" s="7" customFormat="1" x14ac:dyDescent="0.25">
      <c r="A3014" s="7" t="s">
        <v>8391</v>
      </c>
      <c r="B3014" s="7" t="s">
        <v>8392</v>
      </c>
      <c r="C3014" s="7">
        <v>0.91</v>
      </c>
      <c r="D3014" s="7">
        <v>1.5</v>
      </c>
      <c r="E3014" s="8">
        <f t="shared" si="94"/>
        <v>0.70794578438413791</v>
      </c>
      <c r="F3014" s="7">
        <f t="shared" si="95"/>
        <v>0.15</v>
      </c>
      <c r="G3014" s="7" t="s">
        <v>8393</v>
      </c>
    </row>
    <row r="3015" spans="1:7" s="7" customFormat="1" x14ac:dyDescent="0.25">
      <c r="A3015" s="7" t="s">
        <v>8394</v>
      </c>
      <c r="B3015" s="7" t="s">
        <v>8395</v>
      </c>
      <c r="C3015" s="7">
        <v>0.9</v>
      </c>
      <c r="D3015" s="7">
        <v>1.5</v>
      </c>
      <c r="E3015" s="8">
        <f t="shared" si="94"/>
        <v>0.70794578438413791</v>
      </c>
      <c r="F3015" s="7">
        <f t="shared" si="95"/>
        <v>0.15</v>
      </c>
      <c r="G3015" s="7" t="s">
        <v>8396</v>
      </c>
    </row>
    <row r="3016" spans="1:7" s="7" customFormat="1" x14ac:dyDescent="0.25">
      <c r="A3016" s="7" t="s">
        <v>8397</v>
      </c>
      <c r="B3016" s="7" t="s">
        <v>8398</v>
      </c>
      <c r="C3016" s="7">
        <v>1.1200000000000001</v>
      </c>
      <c r="D3016" s="7">
        <v>1.5</v>
      </c>
      <c r="E3016" s="8">
        <f t="shared" si="94"/>
        <v>0.70794578438413791</v>
      </c>
      <c r="F3016" s="7">
        <f t="shared" si="95"/>
        <v>0.15</v>
      </c>
      <c r="G3016" s="7" t="s">
        <v>8399</v>
      </c>
    </row>
    <row r="3017" spans="1:7" s="7" customFormat="1" x14ac:dyDescent="0.25">
      <c r="A3017" s="7" t="s">
        <v>8400</v>
      </c>
      <c r="B3017" s="7" t="s">
        <v>8401</v>
      </c>
      <c r="C3017" s="7">
        <v>0.69</v>
      </c>
      <c r="D3017" s="7">
        <v>1.5</v>
      </c>
      <c r="E3017" s="8">
        <f t="shared" si="94"/>
        <v>0.70794578438413791</v>
      </c>
      <c r="F3017" s="7">
        <f t="shared" si="95"/>
        <v>0.15</v>
      </c>
      <c r="G3017" s="7" t="s">
        <v>8396</v>
      </c>
    </row>
    <row r="3018" spans="1:7" s="7" customFormat="1" x14ac:dyDescent="0.25">
      <c r="A3018" s="7" t="s">
        <v>8402</v>
      </c>
      <c r="B3018" s="7" t="s">
        <v>8403</v>
      </c>
      <c r="C3018" s="7">
        <v>0.91</v>
      </c>
      <c r="D3018" s="7">
        <v>1.5</v>
      </c>
      <c r="E3018" s="8">
        <f t="shared" si="94"/>
        <v>0.70794578438413791</v>
      </c>
      <c r="F3018" s="7">
        <f t="shared" si="95"/>
        <v>0.15</v>
      </c>
      <c r="G3018" s="7" t="s">
        <v>8404</v>
      </c>
    </row>
    <row r="3019" spans="1:7" s="7" customFormat="1" x14ac:dyDescent="0.25">
      <c r="A3019" s="7" t="s">
        <v>8405</v>
      </c>
      <c r="B3019" s="7" t="s">
        <v>8406</v>
      </c>
      <c r="C3019" s="7">
        <v>0.61</v>
      </c>
      <c r="D3019" s="7">
        <v>1.49</v>
      </c>
      <c r="E3019" s="8">
        <f t="shared" si="94"/>
        <v>0.70957776796338878</v>
      </c>
      <c r="F3019" s="7">
        <f t="shared" si="95"/>
        <v>0.14899999999999999</v>
      </c>
      <c r="G3019" s="7" t="s">
        <v>8407</v>
      </c>
    </row>
    <row r="3020" spans="1:7" s="7" customFormat="1" x14ac:dyDescent="0.25">
      <c r="A3020" s="7" t="s">
        <v>8408</v>
      </c>
      <c r="B3020" s="7" t="s">
        <v>8409</v>
      </c>
      <c r="C3020" s="7">
        <v>0.61</v>
      </c>
      <c r="D3020" s="7">
        <v>1.49</v>
      </c>
      <c r="E3020" s="8">
        <f t="shared" si="94"/>
        <v>0.70957776796338878</v>
      </c>
      <c r="F3020" s="7">
        <f t="shared" si="95"/>
        <v>0.14899999999999999</v>
      </c>
      <c r="G3020" s="7" t="s">
        <v>8410</v>
      </c>
    </row>
    <row r="3021" spans="1:7" s="7" customFormat="1" x14ac:dyDescent="0.25">
      <c r="A3021" s="7" t="s">
        <v>8411</v>
      </c>
      <c r="B3021" s="7" t="s">
        <v>8412</v>
      </c>
      <c r="C3021" s="7">
        <v>0.61</v>
      </c>
      <c r="D3021" s="7">
        <v>1.49</v>
      </c>
      <c r="E3021" s="8">
        <f t="shared" si="94"/>
        <v>0.70957776796338878</v>
      </c>
      <c r="F3021" s="7">
        <f t="shared" si="95"/>
        <v>0.14899999999999999</v>
      </c>
      <c r="G3021" s="7" t="s">
        <v>8413</v>
      </c>
    </row>
    <row r="3022" spans="1:7" s="7" customFormat="1" x14ac:dyDescent="0.25">
      <c r="A3022" s="7" t="s">
        <v>8414</v>
      </c>
      <c r="B3022" s="7" t="s">
        <v>8415</v>
      </c>
      <c r="C3022" s="7">
        <v>0.95</v>
      </c>
      <c r="D3022" s="7">
        <v>1.49</v>
      </c>
      <c r="E3022" s="8">
        <f t="shared" si="94"/>
        <v>0.70957776796338878</v>
      </c>
      <c r="F3022" s="7">
        <f t="shared" si="95"/>
        <v>0.14899999999999999</v>
      </c>
      <c r="G3022" s="7" t="s">
        <v>8416</v>
      </c>
    </row>
    <row r="3023" spans="1:7" s="7" customFormat="1" x14ac:dyDescent="0.25">
      <c r="A3023" s="7" t="s">
        <v>8414</v>
      </c>
      <c r="B3023" s="7" t="s">
        <v>8417</v>
      </c>
      <c r="C3023" s="7">
        <v>0.95</v>
      </c>
      <c r="D3023" s="7">
        <v>1.49</v>
      </c>
      <c r="E3023" s="8">
        <f t="shared" si="94"/>
        <v>0.70957776796338878</v>
      </c>
      <c r="F3023" s="7">
        <f t="shared" si="95"/>
        <v>0.14899999999999999</v>
      </c>
      <c r="G3023" s="7" t="s">
        <v>8418</v>
      </c>
    </row>
    <row r="3024" spans="1:7" s="7" customFormat="1" x14ac:dyDescent="0.25">
      <c r="A3024" s="7" t="s">
        <v>8419</v>
      </c>
      <c r="B3024" s="7" t="s">
        <v>8420</v>
      </c>
      <c r="C3024" s="7">
        <v>0.67</v>
      </c>
      <c r="D3024" s="7">
        <v>1.47</v>
      </c>
      <c r="E3024" s="8">
        <f t="shared" si="94"/>
        <v>0.71285303012651946</v>
      </c>
      <c r="F3024" s="7">
        <f t="shared" si="95"/>
        <v>0.14700000000000002</v>
      </c>
      <c r="G3024" s="7" t="s">
        <v>8421</v>
      </c>
    </row>
    <row r="3025" spans="1:7" s="7" customFormat="1" x14ac:dyDescent="0.25">
      <c r="A3025" s="7" t="s">
        <v>8422</v>
      </c>
      <c r="B3025" s="7" t="s">
        <v>8423</v>
      </c>
      <c r="C3025" s="7">
        <v>0.51</v>
      </c>
      <c r="D3025" s="7">
        <v>1.46</v>
      </c>
      <c r="E3025" s="8">
        <f t="shared" si="94"/>
        <v>0.71449632607551339</v>
      </c>
      <c r="F3025" s="7">
        <f t="shared" si="95"/>
        <v>0.14599999999999996</v>
      </c>
      <c r="G3025" s="7" t="s">
        <v>8424</v>
      </c>
    </row>
    <row r="3026" spans="1:7" s="7" customFormat="1" x14ac:dyDescent="0.25">
      <c r="A3026" s="7" t="s">
        <v>8425</v>
      </c>
      <c r="B3026" s="7" t="s">
        <v>8426</v>
      </c>
      <c r="C3026" s="7">
        <v>0.51</v>
      </c>
      <c r="D3026" s="7">
        <v>1.46</v>
      </c>
      <c r="E3026" s="8">
        <f t="shared" si="94"/>
        <v>0.71449632607551339</v>
      </c>
      <c r="F3026" s="7">
        <f t="shared" si="95"/>
        <v>0.14599999999999996</v>
      </c>
      <c r="G3026" s="7" t="s">
        <v>8424</v>
      </c>
    </row>
    <row r="3027" spans="1:7" s="7" customFormat="1" x14ac:dyDescent="0.25">
      <c r="A3027" s="7" t="s">
        <v>8427</v>
      </c>
      <c r="B3027" s="7" t="s">
        <v>8428</v>
      </c>
      <c r="C3027" s="7">
        <v>0.51</v>
      </c>
      <c r="D3027" s="7">
        <v>1.46</v>
      </c>
      <c r="E3027" s="8">
        <f t="shared" si="94"/>
        <v>0.71449632607551339</v>
      </c>
      <c r="F3027" s="7">
        <f t="shared" si="95"/>
        <v>0.14599999999999996</v>
      </c>
      <c r="G3027" s="7" t="s">
        <v>8424</v>
      </c>
    </row>
    <row r="3028" spans="1:7" s="7" customFormat="1" x14ac:dyDescent="0.25">
      <c r="A3028" s="7" t="s">
        <v>8429</v>
      </c>
      <c r="B3028" s="7" t="s">
        <v>8430</v>
      </c>
      <c r="C3028" s="7">
        <v>0.51</v>
      </c>
      <c r="D3028" s="7">
        <v>1.46</v>
      </c>
      <c r="E3028" s="8">
        <f t="shared" si="94"/>
        <v>0.71449632607551339</v>
      </c>
      <c r="F3028" s="7">
        <f t="shared" si="95"/>
        <v>0.14599999999999996</v>
      </c>
      <c r="G3028" s="7" t="s">
        <v>8424</v>
      </c>
    </row>
    <row r="3029" spans="1:7" s="7" customFormat="1" x14ac:dyDescent="0.25">
      <c r="A3029" s="7" t="s">
        <v>8431</v>
      </c>
      <c r="B3029" s="7" t="s">
        <v>8432</v>
      </c>
      <c r="C3029" s="7">
        <v>0.51</v>
      </c>
      <c r="D3029" s="7">
        <v>1.46</v>
      </c>
      <c r="E3029" s="8">
        <f t="shared" si="94"/>
        <v>0.71449632607551339</v>
      </c>
      <c r="F3029" s="7">
        <f t="shared" si="95"/>
        <v>0.14599999999999996</v>
      </c>
      <c r="G3029" s="7" t="s">
        <v>8433</v>
      </c>
    </row>
    <row r="3030" spans="1:7" s="7" customFormat="1" x14ac:dyDescent="0.25">
      <c r="A3030" s="7" t="s">
        <v>8434</v>
      </c>
      <c r="B3030" s="7" t="s">
        <v>8435</v>
      </c>
      <c r="C3030" s="7">
        <v>0.51</v>
      </c>
      <c r="D3030" s="7">
        <v>1.46</v>
      </c>
      <c r="E3030" s="8">
        <f t="shared" si="94"/>
        <v>0.71449632607551339</v>
      </c>
      <c r="F3030" s="7">
        <f t="shared" si="95"/>
        <v>0.14599999999999996</v>
      </c>
      <c r="G3030" s="7" t="s">
        <v>8424</v>
      </c>
    </row>
    <row r="3031" spans="1:7" s="7" customFormat="1" x14ac:dyDescent="0.25">
      <c r="A3031" s="7" t="s">
        <v>8434</v>
      </c>
      <c r="B3031" s="7" t="s">
        <v>8436</v>
      </c>
      <c r="C3031" s="7">
        <v>0.51</v>
      </c>
      <c r="D3031" s="7">
        <v>1.46</v>
      </c>
      <c r="E3031" s="8">
        <f t="shared" si="94"/>
        <v>0.71449632607551339</v>
      </c>
      <c r="F3031" s="7">
        <f t="shared" si="95"/>
        <v>0.14599999999999996</v>
      </c>
      <c r="G3031" s="7" t="s">
        <v>8437</v>
      </c>
    </row>
    <row r="3032" spans="1:7" s="7" customFormat="1" x14ac:dyDescent="0.25">
      <c r="A3032" s="7" t="s">
        <v>8438</v>
      </c>
      <c r="B3032" s="7" t="s">
        <v>8439</v>
      </c>
      <c r="C3032" s="7">
        <v>0.95</v>
      </c>
      <c r="D3032" s="7">
        <v>1.45</v>
      </c>
      <c r="E3032" s="8">
        <f t="shared" si="94"/>
        <v>0.71614341021290195</v>
      </c>
      <c r="F3032" s="7">
        <f t="shared" si="95"/>
        <v>0.14500000000000005</v>
      </c>
      <c r="G3032" s="7" t="s">
        <v>8440</v>
      </c>
    </row>
    <row r="3033" spans="1:7" s="7" customFormat="1" x14ac:dyDescent="0.25">
      <c r="A3033" s="7" t="s">
        <v>8441</v>
      </c>
      <c r="B3033" s="7" t="s">
        <v>8442</v>
      </c>
      <c r="C3033" s="7">
        <v>0.95</v>
      </c>
      <c r="D3033" s="7">
        <v>1.45</v>
      </c>
      <c r="E3033" s="8">
        <f t="shared" si="94"/>
        <v>0.71614341021290195</v>
      </c>
      <c r="F3033" s="7">
        <f t="shared" si="95"/>
        <v>0.14500000000000005</v>
      </c>
      <c r="G3033" s="7" t="s">
        <v>8443</v>
      </c>
    </row>
    <row r="3034" spans="1:7" s="7" customFormat="1" x14ac:dyDescent="0.25">
      <c r="A3034" s="7" t="s">
        <v>8444</v>
      </c>
      <c r="B3034" s="7" t="s">
        <v>8445</v>
      </c>
      <c r="C3034" s="7">
        <v>0.76</v>
      </c>
      <c r="D3034" s="7">
        <v>1.45</v>
      </c>
      <c r="E3034" s="8">
        <f t="shared" si="94"/>
        <v>0.71614341021290195</v>
      </c>
      <c r="F3034" s="7">
        <f t="shared" si="95"/>
        <v>0.14500000000000005</v>
      </c>
      <c r="G3034" s="7" t="s">
        <v>8446</v>
      </c>
    </row>
    <row r="3035" spans="1:7" s="7" customFormat="1" x14ac:dyDescent="0.25">
      <c r="A3035" s="7" t="s">
        <v>8447</v>
      </c>
      <c r="B3035" s="7" t="s">
        <v>8448</v>
      </c>
      <c r="C3035" s="7">
        <v>0.88</v>
      </c>
      <c r="D3035" s="7">
        <v>1.45</v>
      </c>
      <c r="E3035" s="8">
        <f t="shared" si="94"/>
        <v>0.71614341021290195</v>
      </c>
      <c r="F3035" s="7">
        <f t="shared" si="95"/>
        <v>0.14500000000000005</v>
      </c>
      <c r="G3035" s="7" t="s">
        <v>8449</v>
      </c>
    </row>
    <row r="3036" spans="1:7" s="7" customFormat="1" x14ac:dyDescent="0.25">
      <c r="A3036" s="7" t="s">
        <v>8450</v>
      </c>
      <c r="B3036" s="7" t="s">
        <v>8451</v>
      </c>
      <c r="C3036" s="7">
        <v>0.95</v>
      </c>
      <c r="D3036" s="7">
        <v>1.45</v>
      </c>
      <c r="E3036" s="8">
        <f t="shared" si="94"/>
        <v>0.71614341021290195</v>
      </c>
      <c r="F3036" s="7">
        <f t="shared" si="95"/>
        <v>0.14500000000000005</v>
      </c>
      <c r="G3036" s="7" t="s">
        <v>8452</v>
      </c>
    </row>
    <row r="3037" spans="1:7" s="7" customFormat="1" x14ac:dyDescent="0.25">
      <c r="A3037" s="7" t="s">
        <v>8453</v>
      </c>
      <c r="B3037" s="7" t="s">
        <v>8454</v>
      </c>
      <c r="C3037" s="7">
        <v>0.95</v>
      </c>
      <c r="D3037" s="7">
        <v>1.45</v>
      </c>
      <c r="E3037" s="8">
        <f t="shared" si="94"/>
        <v>0.71614341021290195</v>
      </c>
      <c r="F3037" s="7">
        <f t="shared" si="95"/>
        <v>0.14500000000000005</v>
      </c>
      <c r="G3037" s="7" t="s">
        <v>8455</v>
      </c>
    </row>
    <row r="3038" spans="1:7" s="7" customFormat="1" x14ac:dyDescent="0.25">
      <c r="A3038" s="7" t="s">
        <v>8453</v>
      </c>
      <c r="B3038" s="7" t="s">
        <v>8456</v>
      </c>
      <c r="C3038" s="7">
        <v>0.95</v>
      </c>
      <c r="D3038" s="7">
        <v>1.45</v>
      </c>
      <c r="E3038" s="8">
        <f t="shared" si="94"/>
        <v>0.71614341021290195</v>
      </c>
      <c r="F3038" s="7">
        <f t="shared" si="95"/>
        <v>0.14500000000000005</v>
      </c>
      <c r="G3038" s="7" t="s">
        <v>8457</v>
      </c>
    </row>
    <row r="3039" spans="1:7" s="7" customFormat="1" x14ac:dyDescent="0.25">
      <c r="A3039" s="7" t="s">
        <v>8458</v>
      </c>
      <c r="B3039" s="7" t="s">
        <v>8459</v>
      </c>
      <c r="C3039" s="7">
        <v>1.07</v>
      </c>
      <c r="D3039" s="7">
        <v>1.45</v>
      </c>
      <c r="E3039" s="8">
        <f t="shared" si="94"/>
        <v>0.71614341021290195</v>
      </c>
      <c r="F3039" s="7">
        <f t="shared" si="95"/>
        <v>0.14500000000000005</v>
      </c>
      <c r="G3039" s="7" t="s">
        <v>8460</v>
      </c>
    </row>
    <row r="3040" spans="1:7" s="7" customFormat="1" x14ac:dyDescent="0.25">
      <c r="A3040" s="7" t="s">
        <v>8461</v>
      </c>
      <c r="B3040" s="7" t="s">
        <v>8462</v>
      </c>
      <c r="C3040" s="7">
        <v>0.76</v>
      </c>
      <c r="D3040" s="7">
        <v>1.45</v>
      </c>
      <c r="E3040" s="8">
        <f t="shared" si="94"/>
        <v>0.71614341021290195</v>
      </c>
      <c r="F3040" s="7">
        <f t="shared" si="95"/>
        <v>0.14500000000000005</v>
      </c>
      <c r="G3040" s="7" t="s">
        <v>8463</v>
      </c>
    </row>
    <row r="3041" spans="1:7" s="7" customFormat="1" x14ac:dyDescent="0.25">
      <c r="A3041" s="7" t="s">
        <v>8464</v>
      </c>
      <c r="B3041" s="7" t="s">
        <v>8465</v>
      </c>
      <c r="C3041" s="7">
        <v>1.22</v>
      </c>
      <c r="D3041" s="7">
        <v>1.44</v>
      </c>
      <c r="E3041" s="8">
        <f t="shared" si="94"/>
        <v>0.71779429127136174</v>
      </c>
      <c r="F3041" s="7">
        <f t="shared" si="95"/>
        <v>0.14399999999999999</v>
      </c>
      <c r="G3041" s="7" t="s">
        <v>8466</v>
      </c>
    </row>
    <row r="3042" spans="1:7" s="7" customFormat="1" x14ac:dyDescent="0.25">
      <c r="A3042" s="7" t="s">
        <v>8467</v>
      </c>
      <c r="B3042" s="7" t="s">
        <v>8468</v>
      </c>
      <c r="C3042" s="7">
        <v>1.22</v>
      </c>
      <c r="D3042" s="7">
        <v>1.44</v>
      </c>
      <c r="E3042" s="8">
        <f t="shared" si="94"/>
        <v>0.71779429127136174</v>
      </c>
      <c r="F3042" s="7">
        <f t="shared" si="95"/>
        <v>0.14399999999999999</v>
      </c>
      <c r="G3042" s="7" t="s">
        <v>8469</v>
      </c>
    </row>
    <row r="3043" spans="1:7" s="7" customFormat="1" x14ac:dyDescent="0.25">
      <c r="A3043" s="7" t="s">
        <v>8470</v>
      </c>
      <c r="B3043" s="7" t="s">
        <v>8471</v>
      </c>
      <c r="C3043" s="7">
        <v>1.05</v>
      </c>
      <c r="D3043" s="7">
        <v>1.43</v>
      </c>
      <c r="E3043" s="8">
        <f t="shared" si="94"/>
        <v>0.71944897800369945</v>
      </c>
      <c r="F3043" s="7">
        <f t="shared" si="95"/>
        <v>0.14300000000000002</v>
      </c>
      <c r="G3043" s="7" t="s">
        <v>8472</v>
      </c>
    </row>
    <row r="3044" spans="1:7" s="7" customFormat="1" x14ac:dyDescent="0.25">
      <c r="A3044" s="7" t="s">
        <v>8473</v>
      </c>
      <c r="B3044" s="7" t="s">
        <v>8474</v>
      </c>
      <c r="C3044" s="7">
        <v>1.06</v>
      </c>
      <c r="D3044" s="7">
        <v>1.42</v>
      </c>
      <c r="E3044" s="8">
        <f t="shared" si="94"/>
        <v>0.72110747918289964</v>
      </c>
      <c r="F3044" s="7">
        <f t="shared" si="95"/>
        <v>0.14199999999999999</v>
      </c>
      <c r="G3044" s="7" t="s">
        <v>8475</v>
      </c>
    </row>
    <row r="3045" spans="1:7" s="7" customFormat="1" x14ac:dyDescent="0.25">
      <c r="A3045" s="7" t="s">
        <v>8476</v>
      </c>
      <c r="B3045" s="7" t="s">
        <v>8477</v>
      </c>
      <c r="C3045" s="7">
        <v>0.95</v>
      </c>
      <c r="D3045" s="7">
        <v>1.42</v>
      </c>
      <c r="E3045" s="8">
        <f t="shared" si="94"/>
        <v>0.72110747918289964</v>
      </c>
      <c r="F3045" s="7">
        <f t="shared" si="95"/>
        <v>0.14199999999999999</v>
      </c>
      <c r="G3045" s="7" t="s">
        <v>8478</v>
      </c>
    </row>
    <row r="3046" spans="1:7" s="7" customFormat="1" x14ac:dyDescent="0.25">
      <c r="A3046" s="7" t="s">
        <v>8479</v>
      </c>
      <c r="B3046" s="7" t="s">
        <v>8480</v>
      </c>
      <c r="C3046" s="7">
        <v>0.83</v>
      </c>
      <c r="D3046" s="7">
        <v>1.41</v>
      </c>
      <c r="E3046" s="8">
        <f t="shared" si="94"/>
        <v>0.72276980360217025</v>
      </c>
      <c r="F3046" s="7">
        <f t="shared" si="95"/>
        <v>0.14100000000000001</v>
      </c>
      <c r="G3046" s="7" t="s">
        <v>8481</v>
      </c>
    </row>
    <row r="3047" spans="1:7" s="7" customFormat="1" x14ac:dyDescent="0.25">
      <c r="A3047" s="7" t="s">
        <v>8482</v>
      </c>
      <c r="B3047" s="7" t="s">
        <v>8483</v>
      </c>
      <c r="C3047" s="7">
        <v>0.74</v>
      </c>
      <c r="D3047" s="7">
        <v>1.39</v>
      </c>
      <c r="E3047" s="8">
        <f t="shared" si="94"/>
        <v>0.72610595743515483</v>
      </c>
      <c r="F3047" s="7">
        <f t="shared" si="95"/>
        <v>0.13899999999999996</v>
      </c>
      <c r="G3047" s="7" t="s">
        <v>8484</v>
      </c>
    </row>
    <row r="3048" spans="1:7" s="7" customFormat="1" x14ac:dyDescent="0.25">
      <c r="A3048" s="7" t="s">
        <v>8485</v>
      </c>
      <c r="B3048" s="7" t="s">
        <v>8486</v>
      </c>
      <c r="C3048" s="7">
        <v>1.26</v>
      </c>
      <c r="D3048" s="7">
        <v>1.38</v>
      </c>
      <c r="E3048" s="8">
        <f t="shared" si="94"/>
        <v>0.727779804536824</v>
      </c>
      <c r="F3048" s="7">
        <f t="shared" si="95"/>
        <v>0.13800000000000004</v>
      </c>
      <c r="G3048" s="7" t="s">
        <v>8487</v>
      </c>
    </row>
    <row r="3049" spans="1:7" s="7" customFormat="1" x14ac:dyDescent="0.25">
      <c r="A3049" s="7" t="s">
        <v>8488</v>
      </c>
      <c r="B3049" s="7" t="s">
        <v>8489</v>
      </c>
      <c r="C3049" s="7">
        <v>1.26</v>
      </c>
      <c r="D3049" s="7">
        <v>1.38</v>
      </c>
      <c r="E3049" s="8">
        <f t="shared" si="94"/>
        <v>0.727779804536824</v>
      </c>
      <c r="F3049" s="7">
        <f t="shared" si="95"/>
        <v>0.13800000000000004</v>
      </c>
      <c r="G3049" s="7" t="s">
        <v>8490</v>
      </c>
    </row>
    <row r="3050" spans="1:7" s="7" customFormat="1" x14ac:dyDescent="0.25">
      <c r="A3050" s="7" t="s">
        <v>8491</v>
      </c>
      <c r="B3050" s="7" t="s">
        <v>8492</v>
      </c>
      <c r="C3050" s="7">
        <v>1.08</v>
      </c>
      <c r="D3050" s="7">
        <v>1.38</v>
      </c>
      <c r="E3050" s="8">
        <f t="shared" si="94"/>
        <v>0.727779804536824</v>
      </c>
      <c r="F3050" s="7">
        <f t="shared" si="95"/>
        <v>0.13800000000000004</v>
      </c>
      <c r="G3050" s="7" t="s">
        <v>8493</v>
      </c>
    </row>
    <row r="3051" spans="1:7" s="7" customFormat="1" x14ac:dyDescent="0.25">
      <c r="A3051" s="7" t="s">
        <v>8491</v>
      </c>
      <c r="B3051" s="7" t="s">
        <v>8494</v>
      </c>
      <c r="C3051" s="7">
        <v>1.06</v>
      </c>
      <c r="D3051" s="7">
        <v>1.38</v>
      </c>
      <c r="E3051" s="8">
        <f t="shared" si="94"/>
        <v>0.727779804536824</v>
      </c>
      <c r="F3051" s="7">
        <f t="shared" si="95"/>
        <v>0.13800000000000004</v>
      </c>
      <c r="G3051" s="7" t="s">
        <v>8495</v>
      </c>
    </row>
    <row r="3052" spans="1:7" s="7" customFormat="1" x14ac:dyDescent="0.25">
      <c r="A3052" s="7" t="s">
        <v>8491</v>
      </c>
      <c r="B3052" s="7" t="s">
        <v>8496</v>
      </c>
      <c r="C3052" s="7">
        <v>1.08</v>
      </c>
      <c r="D3052" s="7">
        <v>1.38</v>
      </c>
      <c r="E3052" s="8">
        <f t="shared" si="94"/>
        <v>0.727779804536824</v>
      </c>
      <c r="F3052" s="7">
        <f t="shared" si="95"/>
        <v>0.13800000000000004</v>
      </c>
      <c r="G3052" s="7" t="s">
        <v>8497</v>
      </c>
    </row>
    <row r="3053" spans="1:7" s="7" customFormat="1" x14ac:dyDescent="0.25">
      <c r="A3053" s="7" t="s">
        <v>8498</v>
      </c>
      <c r="B3053" s="7" t="s">
        <v>8499</v>
      </c>
      <c r="C3053" s="7">
        <v>1.1200000000000001</v>
      </c>
      <c r="D3053" s="7">
        <v>1.36</v>
      </c>
      <c r="E3053" s="8">
        <f t="shared" si="94"/>
        <v>0.73113908348341738</v>
      </c>
      <c r="F3053" s="7">
        <f t="shared" si="95"/>
        <v>0.13600000000000004</v>
      </c>
      <c r="G3053" s="7" t="s">
        <v>8500</v>
      </c>
    </row>
    <row r="3054" spans="1:7" s="7" customFormat="1" x14ac:dyDescent="0.25">
      <c r="A3054" s="7" t="s">
        <v>8498</v>
      </c>
      <c r="B3054" s="7" t="s">
        <v>8501</v>
      </c>
      <c r="C3054" s="7">
        <v>1.1200000000000001</v>
      </c>
      <c r="D3054" s="7">
        <v>1.36</v>
      </c>
      <c r="E3054" s="8">
        <f t="shared" si="94"/>
        <v>0.73113908348341738</v>
      </c>
      <c r="F3054" s="7">
        <f t="shared" si="95"/>
        <v>0.13600000000000004</v>
      </c>
      <c r="G3054" s="7" t="s">
        <v>8502</v>
      </c>
    </row>
    <row r="3055" spans="1:7" s="7" customFormat="1" x14ac:dyDescent="0.25">
      <c r="A3055" s="7" t="s">
        <v>8498</v>
      </c>
      <c r="B3055" s="7" t="s">
        <v>8503</v>
      </c>
      <c r="C3055" s="7">
        <v>1.03</v>
      </c>
      <c r="D3055" s="7">
        <v>1.36</v>
      </c>
      <c r="E3055" s="8">
        <f t="shared" si="94"/>
        <v>0.73113908348341738</v>
      </c>
      <c r="F3055" s="7">
        <f t="shared" si="95"/>
        <v>0.13600000000000004</v>
      </c>
      <c r="G3055" s="7" t="s">
        <v>8504</v>
      </c>
    </row>
    <row r="3056" spans="1:7" s="7" customFormat="1" x14ac:dyDescent="0.25">
      <c r="A3056" s="7" t="s">
        <v>8498</v>
      </c>
      <c r="B3056" s="7" t="s">
        <v>8505</v>
      </c>
      <c r="C3056" s="7">
        <v>1.1200000000000001</v>
      </c>
      <c r="D3056" s="7">
        <v>1.36</v>
      </c>
      <c r="E3056" s="8">
        <f t="shared" si="94"/>
        <v>0.73113908348341738</v>
      </c>
      <c r="F3056" s="7">
        <f t="shared" si="95"/>
        <v>0.13600000000000004</v>
      </c>
      <c r="G3056" s="7" t="s">
        <v>8506</v>
      </c>
    </row>
    <row r="3057" spans="1:7" s="7" customFormat="1" x14ac:dyDescent="0.25">
      <c r="A3057" s="7" t="s">
        <v>8498</v>
      </c>
      <c r="B3057" s="7" t="s">
        <v>8507</v>
      </c>
      <c r="C3057" s="7">
        <v>1.03</v>
      </c>
      <c r="D3057" s="7">
        <v>1.36</v>
      </c>
      <c r="E3057" s="8">
        <f t="shared" si="94"/>
        <v>0.73113908348341738</v>
      </c>
      <c r="F3057" s="7">
        <f t="shared" si="95"/>
        <v>0.13600000000000004</v>
      </c>
      <c r="G3057" s="7" t="s">
        <v>8508</v>
      </c>
    </row>
    <row r="3058" spans="1:7" s="7" customFormat="1" x14ac:dyDescent="0.25">
      <c r="A3058" s="7" t="s">
        <v>8498</v>
      </c>
      <c r="B3058" s="7" t="s">
        <v>8509</v>
      </c>
      <c r="C3058" s="7">
        <v>1.03</v>
      </c>
      <c r="D3058" s="7">
        <v>1.36</v>
      </c>
      <c r="E3058" s="8">
        <f t="shared" si="94"/>
        <v>0.73113908348341738</v>
      </c>
      <c r="F3058" s="7">
        <f t="shared" si="95"/>
        <v>0.13600000000000004</v>
      </c>
      <c r="G3058" s="7" t="s">
        <v>8510</v>
      </c>
    </row>
    <row r="3059" spans="1:7" s="7" customFormat="1" x14ac:dyDescent="0.25">
      <c r="A3059" s="7" t="s">
        <v>8511</v>
      </c>
      <c r="B3059" s="7" t="s">
        <v>8512</v>
      </c>
      <c r="C3059" s="7">
        <v>1.1299999999999999</v>
      </c>
      <c r="D3059" s="7">
        <v>1.34</v>
      </c>
      <c r="E3059" s="8">
        <f t="shared" si="94"/>
        <v>0.73451386815711495</v>
      </c>
      <c r="F3059" s="7">
        <f t="shared" si="95"/>
        <v>0.13399999999999998</v>
      </c>
      <c r="G3059" s="7" t="s">
        <v>8513</v>
      </c>
    </row>
    <row r="3060" spans="1:7" s="7" customFormat="1" x14ac:dyDescent="0.25">
      <c r="A3060" s="7" t="s">
        <v>8514</v>
      </c>
      <c r="B3060" s="7" t="s">
        <v>8515</v>
      </c>
      <c r="C3060" s="7">
        <v>1.34</v>
      </c>
      <c r="D3060" s="7">
        <v>1.34</v>
      </c>
      <c r="E3060" s="8">
        <f t="shared" si="94"/>
        <v>0.73451386815711495</v>
      </c>
      <c r="F3060" s="7">
        <f t="shared" si="95"/>
        <v>0.13399999999999998</v>
      </c>
      <c r="G3060" s="7" t="s">
        <v>8516</v>
      </c>
    </row>
    <row r="3061" spans="1:7" s="7" customFormat="1" x14ac:dyDescent="0.25">
      <c r="A3061" s="7" t="s">
        <v>8517</v>
      </c>
      <c r="B3061" s="7" t="s">
        <v>8518</v>
      </c>
      <c r="C3061" s="7">
        <v>1.27</v>
      </c>
      <c r="D3061" s="7">
        <v>1.33</v>
      </c>
      <c r="E3061" s="8">
        <f t="shared" si="94"/>
        <v>0.73620709749473601</v>
      </c>
      <c r="F3061" s="7">
        <f t="shared" si="95"/>
        <v>0.13300000000000006</v>
      </c>
      <c r="G3061" s="7" t="s">
        <v>8519</v>
      </c>
    </row>
    <row r="3062" spans="1:7" s="7" customFormat="1" x14ac:dyDescent="0.25">
      <c r="A3062" s="7" t="s">
        <v>8520</v>
      </c>
      <c r="B3062" s="7" t="s">
        <v>8521</v>
      </c>
      <c r="C3062" s="7">
        <v>0.79</v>
      </c>
      <c r="D3062" s="7">
        <v>1.3</v>
      </c>
      <c r="E3062" s="8">
        <f t="shared" si="94"/>
        <v>0.74131024130091738</v>
      </c>
      <c r="F3062" s="7">
        <f t="shared" si="95"/>
        <v>0.13000000000000009</v>
      </c>
      <c r="G3062" s="7" t="s">
        <v>8522</v>
      </c>
    </row>
    <row r="3063" spans="1:7" s="7" customFormat="1" x14ac:dyDescent="0.25">
      <c r="A3063" s="7" t="s">
        <v>8523</v>
      </c>
      <c r="B3063" s="7" t="s">
        <v>8524</v>
      </c>
      <c r="C3063" s="7">
        <v>0.79</v>
      </c>
      <c r="D3063" s="7">
        <v>1.3</v>
      </c>
      <c r="E3063" s="8">
        <f t="shared" si="94"/>
        <v>0.74131024130091738</v>
      </c>
      <c r="F3063" s="7">
        <f t="shared" si="95"/>
        <v>0.13000000000000009</v>
      </c>
      <c r="G3063" s="7" t="s">
        <v>8522</v>
      </c>
    </row>
    <row r="3064" spans="1:7" s="7" customFormat="1" x14ac:dyDescent="0.25">
      <c r="A3064" s="7" t="s">
        <v>8525</v>
      </c>
      <c r="B3064" s="7" t="s">
        <v>8526</v>
      </c>
      <c r="C3064" s="7">
        <v>0.79</v>
      </c>
      <c r="D3064" s="7">
        <v>1.3</v>
      </c>
      <c r="E3064" s="8">
        <f t="shared" si="94"/>
        <v>0.74131024130091738</v>
      </c>
      <c r="F3064" s="7">
        <f t="shared" si="95"/>
        <v>0.13000000000000009</v>
      </c>
      <c r="G3064" s="7" t="s">
        <v>8522</v>
      </c>
    </row>
    <row r="3065" spans="1:7" s="7" customFormat="1" x14ac:dyDescent="0.25">
      <c r="A3065" s="7" t="s">
        <v>8527</v>
      </c>
      <c r="B3065" s="7" t="s">
        <v>8528</v>
      </c>
      <c r="C3065" s="7">
        <v>0.88</v>
      </c>
      <c r="D3065" s="7">
        <v>1.3</v>
      </c>
      <c r="E3065" s="8">
        <f t="shared" si="94"/>
        <v>0.74131024130091738</v>
      </c>
      <c r="F3065" s="7">
        <f t="shared" si="95"/>
        <v>0.13000000000000009</v>
      </c>
      <c r="G3065" s="7" t="s">
        <v>8529</v>
      </c>
    </row>
    <row r="3066" spans="1:7" s="7" customFormat="1" x14ac:dyDescent="0.25">
      <c r="A3066" s="7" t="s">
        <v>8530</v>
      </c>
      <c r="B3066" s="7" t="s">
        <v>8531</v>
      </c>
      <c r="C3066" s="7">
        <v>0.79</v>
      </c>
      <c r="D3066" s="7">
        <v>1.3</v>
      </c>
      <c r="E3066" s="8">
        <f t="shared" si="94"/>
        <v>0.74131024130091738</v>
      </c>
      <c r="F3066" s="7">
        <f t="shared" si="95"/>
        <v>0.13000000000000009</v>
      </c>
      <c r="G3066" s="7" t="s">
        <v>8532</v>
      </c>
    </row>
    <row r="3067" spans="1:7" s="7" customFormat="1" x14ac:dyDescent="0.25">
      <c r="A3067" s="7" t="s">
        <v>8533</v>
      </c>
      <c r="B3067" s="7" t="s">
        <v>8534</v>
      </c>
      <c r="C3067" s="7">
        <v>0.79</v>
      </c>
      <c r="D3067" s="7">
        <v>1.3</v>
      </c>
      <c r="E3067" s="8">
        <f t="shared" si="94"/>
        <v>0.74131024130091738</v>
      </c>
      <c r="F3067" s="7">
        <f t="shared" si="95"/>
        <v>0.13000000000000009</v>
      </c>
      <c r="G3067" s="7" t="s">
        <v>8535</v>
      </c>
    </row>
    <row r="3068" spans="1:7" s="7" customFormat="1" x14ac:dyDescent="0.25">
      <c r="A3068" s="7" t="s">
        <v>8536</v>
      </c>
      <c r="B3068" s="7" t="s">
        <v>8537</v>
      </c>
      <c r="C3068" s="7">
        <v>0.88</v>
      </c>
      <c r="D3068" s="7">
        <v>1.28</v>
      </c>
      <c r="E3068" s="8">
        <f t="shared" si="94"/>
        <v>0.74473197390598911</v>
      </c>
      <c r="F3068" s="7">
        <f t="shared" si="95"/>
        <v>0.12799999999999997</v>
      </c>
      <c r="G3068" s="7" t="s">
        <v>750</v>
      </c>
    </row>
    <row r="3069" spans="1:7" s="7" customFormat="1" x14ac:dyDescent="0.25">
      <c r="A3069" s="7" t="s">
        <v>8538</v>
      </c>
      <c r="B3069" s="7" t="s">
        <v>8539</v>
      </c>
      <c r="C3069" s="7">
        <v>0.89</v>
      </c>
      <c r="D3069" s="7">
        <v>1.28</v>
      </c>
      <c r="E3069" s="8">
        <f t="shared" si="94"/>
        <v>0.74473197390598911</v>
      </c>
      <c r="F3069" s="7">
        <f t="shared" si="95"/>
        <v>0.12799999999999997</v>
      </c>
      <c r="G3069" s="7" t="s">
        <v>8540</v>
      </c>
    </row>
    <row r="3070" spans="1:7" s="7" customFormat="1" x14ac:dyDescent="0.25">
      <c r="A3070" s="7" t="s">
        <v>8541</v>
      </c>
      <c r="B3070" s="7" t="s">
        <v>8542</v>
      </c>
      <c r="C3070" s="7">
        <v>0.88</v>
      </c>
      <c r="D3070" s="7">
        <v>1.28</v>
      </c>
      <c r="E3070" s="8">
        <f t="shared" si="94"/>
        <v>0.74473197390598911</v>
      </c>
      <c r="F3070" s="7">
        <f t="shared" si="95"/>
        <v>0.12799999999999997</v>
      </c>
      <c r="G3070" s="7" t="s">
        <v>8543</v>
      </c>
    </row>
    <row r="3071" spans="1:7" s="7" customFormat="1" x14ac:dyDescent="0.25">
      <c r="A3071" s="7" t="s">
        <v>8544</v>
      </c>
      <c r="B3071" s="7" t="s">
        <v>8545</v>
      </c>
      <c r="C3071" s="7">
        <v>0.68</v>
      </c>
      <c r="D3071" s="7">
        <v>1.28</v>
      </c>
      <c r="E3071" s="8">
        <f t="shared" si="94"/>
        <v>0.74473197390598911</v>
      </c>
      <c r="F3071" s="7">
        <f t="shared" si="95"/>
        <v>0.12799999999999997</v>
      </c>
      <c r="G3071" s="7" t="s">
        <v>8546</v>
      </c>
    </row>
    <row r="3072" spans="1:7" s="7" customFormat="1" x14ac:dyDescent="0.25">
      <c r="A3072" s="7" t="s">
        <v>8547</v>
      </c>
      <c r="B3072" s="7" t="s">
        <v>8548</v>
      </c>
      <c r="C3072" s="7">
        <v>0.68</v>
      </c>
      <c r="D3072" s="7">
        <v>1.28</v>
      </c>
      <c r="E3072" s="8">
        <f t="shared" si="94"/>
        <v>0.74473197390598911</v>
      </c>
      <c r="F3072" s="7">
        <f t="shared" si="95"/>
        <v>0.12799999999999997</v>
      </c>
      <c r="G3072" s="7" t="s">
        <v>8549</v>
      </c>
    </row>
    <row r="3073" spans="1:7" s="7" customFormat="1" x14ac:dyDescent="0.25">
      <c r="A3073" s="7" t="s">
        <v>8550</v>
      </c>
      <c r="B3073" s="7" t="s">
        <v>8551</v>
      </c>
      <c r="C3073" s="7">
        <v>0.7</v>
      </c>
      <c r="D3073" s="7">
        <v>1.27</v>
      </c>
      <c r="E3073" s="8">
        <f t="shared" si="94"/>
        <v>0.74644875841006642</v>
      </c>
      <c r="F3073" s="7">
        <f t="shared" si="95"/>
        <v>0.12700000000000006</v>
      </c>
      <c r="G3073" s="7" t="s">
        <v>8552</v>
      </c>
    </row>
    <row r="3074" spans="1:7" s="7" customFormat="1" x14ac:dyDescent="0.25">
      <c r="A3074" s="7" t="s">
        <v>8553</v>
      </c>
      <c r="B3074" s="7" t="s">
        <v>8554</v>
      </c>
      <c r="C3074" s="7">
        <v>1.1000000000000001</v>
      </c>
      <c r="D3074" s="7">
        <v>1.26</v>
      </c>
      <c r="E3074" s="8">
        <f t="shared" ref="E3074:E3137" si="96">10^(-D3074/10)</f>
        <v>0.74816950051115427</v>
      </c>
      <c r="F3074" s="7">
        <f t="shared" ref="F3074:F3137" si="97">-LOG10(E3074)</f>
        <v>0.12600000000000003</v>
      </c>
      <c r="G3074" s="7" t="s">
        <v>8555</v>
      </c>
    </row>
    <row r="3075" spans="1:7" s="7" customFormat="1" x14ac:dyDescent="0.25">
      <c r="A3075" s="7" t="s">
        <v>8556</v>
      </c>
      <c r="B3075" s="7" t="s">
        <v>8557</v>
      </c>
      <c r="C3075" s="7">
        <v>1.08</v>
      </c>
      <c r="D3075" s="7">
        <v>1.26</v>
      </c>
      <c r="E3075" s="8">
        <f t="shared" si="96"/>
        <v>0.74816950051115427</v>
      </c>
      <c r="F3075" s="7">
        <f t="shared" si="97"/>
        <v>0.12600000000000003</v>
      </c>
      <c r="G3075" s="7" t="s">
        <v>8558</v>
      </c>
    </row>
    <row r="3076" spans="1:7" s="7" customFormat="1" x14ac:dyDescent="0.25">
      <c r="A3076" s="7" t="s">
        <v>8559</v>
      </c>
      <c r="B3076" s="7" t="s">
        <v>8560</v>
      </c>
      <c r="C3076" s="7">
        <v>1.1000000000000001</v>
      </c>
      <c r="D3076" s="7">
        <v>1.26</v>
      </c>
      <c r="E3076" s="8">
        <f t="shared" si="96"/>
        <v>0.74816950051115427</v>
      </c>
      <c r="F3076" s="7">
        <f t="shared" si="97"/>
        <v>0.12600000000000003</v>
      </c>
      <c r="G3076" s="7" t="s">
        <v>8561</v>
      </c>
    </row>
    <row r="3077" spans="1:7" s="7" customFormat="1" x14ac:dyDescent="0.25">
      <c r="A3077" s="7" t="s">
        <v>8562</v>
      </c>
      <c r="B3077" s="7" t="s">
        <v>8563</v>
      </c>
      <c r="C3077" s="7">
        <v>1.08</v>
      </c>
      <c r="D3077" s="7">
        <v>1.26</v>
      </c>
      <c r="E3077" s="8">
        <f t="shared" si="96"/>
        <v>0.74816950051115427</v>
      </c>
      <c r="F3077" s="7">
        <f t="shared" si="97"/>
        <v>0.12600000000000003</v>
      </c>
      <c r="G3077" s="7" t="s">
        <v>8564</v>
      </c>
    </row>
    <row r="3078" spans="1:7" s="7" customFormat="1" x14ac:dyDescent="0.25">
      <c r="A3078" s="7" t="s">
        <v>8565</v>
      </c>
      <c r="B3078" s="7" t="s">
        <v>8566</v>
      </c>
      <c r="C3078" s="7">
        <v>1.1499999999999999</v>
      </c>
      <c r="D3078" s="7">
        <v>1.24</v>
      </c>
      <c r="E3078" s="8">
        <f t="shared" si="96"/>
        <v>0.75162289401820548</v>
      </c>
      <c r="F3078" s="7">
        <f t="shared" si="97"/>
        <v>0.124</v>
      </c>
      <c r="G3078" s="7" t="s">
        <v>8567</v>
      </c>
    </row>
    <row r="3079" spans="1:7" s="7" customFormat="1" x14ac:dyDescent="0.25">
      <c r="A3079" s="7" t="s">
        <v>8568</v>
      </c>
      <c r="B3079" s="7" t="s">
        <v>8569</v>
      </c>
      <c r="C3079" s="7">
        <v>0.9</v>
      </c>
      <c r="D3079" s="7">
        <v>1.24</v>
      </c>
      <c r="E3079" s="8">
        <f t="shared" si="96"/>
        <v>0.75162289401820548</v>
      </c>
      <c r="F3079" s="7">
        <f t="shared" si="97"/>
        <v>0.124</v>
      </c>
      <c r="G3079" s="7" t="s">
        <v>8570</v>
      </c>
    </row>
    <row r="3080" spans="1:7" s="7" customFormat="1" x14ac:dyDescent="0.25">
      <c r="A3080" s="7" t="s">
        <v>8571</v>
      </c>
      <c r="B3080" s="7" t="s">
        <v>8572</v>
      </c>
      <c r="C3080" s="7">
        <v>1.1499999999999999</v>
      </c>
      <c r="D3080" s="7">
        <v>1.24</v>
      </c>
      <c r="E3080" s="8">
        <f t="shared" si="96"/>
        <v>0.75162289401820548</v>
      </c>
      <c r="F3080" s="7">
        <f t="shared" si="97"/>
        <v>0.124</v>
      </c>
      <c r="G3080" s="7" t="s">
        <v>8567</v>
      </c>
    </row>
    <row r="3081" spans="1:7" s="7" customFormat="1" x14ac:dyDescent="0.25">
      <c r="A3081" s="7" t="s">
        <v>8573</v>
      </c>
      <c r="B3081" s="7" t="s">
        <v>8574</v>
      </c>
      <c r="C3081" s="7">
        <v>0.9</v>
      </c>
      <c r="D3081" s="7">
        <v>1.24</v>
      </c>
      <c r="E3081" s="8">
        <f t="shared" si="96"/>
        <v>0.75162289401820548</v>
      </c>
      <c r="F3081" s="7">
        <f t="shared" si="97"/>
        <v>0.124</v>
      </c>
      <c r="G3081" s="7" t="s">
        <v>8575</v>
      </c>
    </row>
    <row r="3082" spans="1:7" s="7" customFormat="1" x14ac:dyDescent="0.25">
      <c r="A3082" s="7" t="s">
        <v>8576</v>
      </c>
      <c r="B3082" s="7" t="s">
        <v>8577</v>
      </c>
      <c r="C3082" s="7">
        <v>1.1499999999999999</v>
      </c>
      <c r="D3082" s="7">
        <v>1.24</v>
      </c>
      <c r="E3082" s="8">
        <f t="shared" si="96"/>
        <v>0.75162289401820548</v>
      </c>
      <c r="F3082" s="7">
        <f t="shared" si="97"/>
        <v>0.124</v>
      </c>
      <c r="G3082" s="7" t="s">
        <v>8578</v>
      </c>
    </row>
    <row r="3083" spans="1:7" s="7" customFormat="1" x14ac:dyDescent="0.25">
      <c r="A3083" s="7" t="s">
        <v>8579</v>
      </c>
      <c r="B3083" s="7" t="s">
        <v>8580</v>
      </c>
      <c r="C3083" s="7">
        <v>1.04</v>
      </c>
      <c r="D3083" s="7">
        <v>1.23</v>
      </c>
      <c r="E3083" s="8">
        <f t="shared" si="96"/>
        <v>0.75335556373371737</v>
      </c>
      <c r="F3083" s="7">
        <f t="shared" si="97"/>
        <v>0.12300000000000001</v>
      </c>
      <c r="G3083" s="7" t="s">
        <v>8581</v>
      </c>
    </row>
    <row r="3084" spans="1:7" s="7" customFormat="1" x14ac:dyDescent="0.25">
      <c r="A3084" s="7" t="s">
        <v>8579</v>
      </c>
      <c r="B3084" s="7" t="s">
        <v>8582</v>
      </c>
      <c r="C3084" s="7">
        <v>1.04</v>
      </c>
      <c r="D3084" s="7">
        <v>1.23</v>
      </c>
      <c r="E3084" s="8">
        <f t="shared" si="96"/>
        <v>0.75335556373371737</v>
      </c>
      <c r="F3084" s="7">
        <f t="shared" si="97"/>
        <v>0.12300000000000001</v>
      </c>
      <c r="G3084" s="7" t="s">
        <v>8583</v>
      </c>
    </row>
    <row r="3085" spans="1:7" s="7" customFormat="1" x14ac:dyDescent="0.25">
      <c r="A3085" s="7" t="s">
        <v>8579</v>
      </c>
      <c r="B3085" s="7" t="s">
        <v>8584</v>
      </c>
      <c r="C3085" s="7">
        <v>1.04</v>
      </c>
      <c r="D3085" s="7">
        <v>1.23</v>
      </c>
      <c r="E3085" s="8">
        <f t="shared" si="96"/>
        <v>0.75335556373371737</v>
      </c>
      <c r="F3085" s="7">
        <f t="shared" si="97"/>
        <v>0.12300000000000001</v>
      </c>
      <c r="G3085" s="7" t="s">
        <v>8585</v>
      </c>
    </row>
    <row r="3086" spans="1:7" s="7" customFormat="1" x14ac:dyDescent="0.25">
      <c r="A3086" s="7" t="s">
        <v>8586</v>
      </c>
      <c r="B3086" s="7" t="s">
        <v>8587</v>
      </c>
      <c r="C3086" s="7">
        <v>1.03</v>
      </c>
      <c r="D3086" s="7">
        <v>1.21</v>
      </c>
      <c r="E3086" s="8">
        <f t="shared" si="96"/>
        <v>0.75683289502097439</v>
      </c>
      <c r="F3086" s="7">
        <f t="shared" si="97"/>
        <v>0.12099999999999998</v>
      </c>
      <c r="G3086" s="7" t="s">
        <v>8588</v>
      </c>
    </row>
    <row r="3087" spans="1:7" s="7" customFormat="1" x14ac:dyDescent="0.25">
      <c r="A3087" s="7" t="s">
        <v>8589</v>
      </c>
      <c r="B3087" s="7" t="s">
        <v>8590</v>
      </c>
      <c r="C3087" s="7">
        <v>0.84</v>
      </c>
      <c r="D3087" s="7">
        <v>1.21</v>
      </c>
      <c r="E3087" s="8">
        <f t="shared" si="96"/>
        <v>0.75683289502097439</v>
      </c>
      <c r="F3087" s="7">
        <f t="shared" si="97"/>
        <v>0.12099999999999998</v>
      </c>
      <c r="G3087" s="7" t="s">
        <v>8591</v>
      </c>
    </row>
    <row r="3088" spans="1:7" s="7" customFormat="1" x14ac:dyDescent="0.25">
      <c r="A3088" s="7" t="s">
        <v>8592</v>
      </c>
      <c r="B3088" s="7" t="s">
        <v>8593</v>
      </c>
      <c r="C3088" s="7">
        <v>0.81</v>
      </c>
      <c r="D3088" s="7">
        <v>1.21</v>
      </c>
      <c r="E3088" s="8">
        <f t="shared" si="96"/>
        <v>0.75683289502097439</v>
      </c>
      <c r="F3088" s="7">
        <f t="shared" si="97"/>
        <v>0.12099999999999998</v>
      </c>
      <c r="G3088" s="7" t="s">
        <v>8594</v>
      </c>
    </row>
    <row r="3089" spans="1:7" s="7" customFormat="1" x14ac:dyDescent="0.25">
      <c r="A3089" s="7" t="s">
        <v>8595</v>
      </c>
      <c r="B3089" s="7" t="s">
        <v>8596</v>
      </c>
      <c r="C3089" s="7">
        <v>1.03</v>
      </c>
      <c r="D3089" s="7">
        <v>1.21</v>
      </c>
      <c r="E3089" s="8">
        <f t="shared" si="96"/>
        <v>0.75683289502097439</v>
      </c>
      <c r="F3089" s="7">
        <f t="shared" si="97"/>
        <v>0.12099999999999998</v>
      </c>
      <c r="G3089" s="7" t="s">
        <v>8597</v>
      </c>
    </row>
    <row r="3090" spans="1:7" s="7" customFormat="1" x14ac:dyDescent="0.25">
      <c r="A3090" s="7" t="s">
        <v>8598</v>
      </c>
      <c r="B3090" s="7" t="s">
        <v>8599</v>
      </c>
      <c r="C3090" s="7">
        <v>0.81</v>
      </c>
      <c r="D3090" s="7">
        <v>1.21</v>
      </c>
      <c r="E3090" s="8">
        <f t="shared" si="96"/>
        <v>0.75683289502097439</v>
      </c>
      <c r="F3090" s="7">
        <f t="shared" si="97"/>
        <v>0.12099999999999998</v>
      </c>
      <c r="G3090" s="7" t="s">
        <v>8600</v>
      </c>
    </row>
    <row r="3091" spans="1:7" s="7" customFormat="1" x14ac:dyDescent="0.25">
      <c r="A3091" s="7" t="s">
        <v>8601</v>
      </c>
      <c r="B3091" s="7" t="s">
        <v>8602</v>
      </c>
      <c r="C3091" s="7">
        <v>0.92</v>
      </c>
      <c r="D3091" s="7">
        <v>1.21</v>
      </c>
      <c r="E3091" s="8">
        <f t="shared" si="96"/>
        <v>0.75683289502097439</v>
      </c>
      <c r="F3091" s="7">
        <f t="shared" si="97"/>
        <v>0.12099999999999998</v>
      </c>
      <c r="G3091" s="7" t="s">
        <v>8603</v>
      </c>
    </row>
    <row r="3092" spans="1:7" s="7" customFormat="1" x14ac:dyDescent="0.25">
      <c r="A3092" s="7" t="s">
        <v>8604</v>
      </c>
      <c r="B3092" s="7" t="s">
        <v>8605</v>
      </c>
      <c r="C3092" s="7">
        <v>0.67</v>
      </c>
      <c r="D3092" s="7">
        <v>1.21</v>
      </c>
      <c r="E3092" s="8">
        <f t="shared" si="96"/>
        <v>0.75683289502097439</v>
      </c>
      <c r="F3092" s="7">
        <f t="shared" si="97"/>
        <v>0.12099999999999998</v>
      </c>
      <c r="G3092" s="7" t="s">
        <v>8606</v>
      </c>
    </row>
    <row r="3093" spans="1:7" s="7" customFormat="1" x14ac:dyDescent="0.25">
      <c r="A3093" s="7" t="s">
        <v>8607</v>
      </c>
      <c r="B3093" s="7" t="s">
        <v>8608</v>
      </c>
      <c r="C3093" s="7">
        <v>0.84</v>
      </c>
      <c r="D3093" s="7">
        <v>1.21</v>
      </c>
      <c r="E3093" s="8">
        <f t="shared" si="96"/>
        <v>0.75683289502097439</v>
      </c>
      <c r="F3093" s="7">
        <f t="shared" si="97"/>
        <v>0.12099999999999998</v>
      </c>
      <c r="G3093" s="7" t="s">
        <v>8609</v>
      </c>
    </row>
    <row r="3094" spans="1:7" s="7" customFormat="1" x14ac:dyDescent="0.25">
      <c r="A3094" s="7" t="s">
        <v>8610</v>
      </c>
      <c r="B3094" s="7" t="s">
        <v>8611</v>
      </c>
      <c r="C3094" s="7">
        <v>1.08</v>
      </c>
      <c r="D3094" s="7">
        <v>1.21</v>
      </c>
      <c r="E3094" s="8">
        <f t="shared" si="96"/>
        <v>0.75683289502097439</v>
      </c>
      <c r="F3094" s="7">
        <f t="shared" si="97"/>
        <v>0.12099999999999998</v>
      </c>
      <c r="G3094" s="7" t="s">
        <v>8612</v>
      </c>
    </row>
    <row r="3095" spans="1:7" s="7" customFormat="1" x14ac:dyDescent="0.25">
      <c r="A3095" s="7" t="s">
        <v>8613</v>
      </c>
      <c r="B3095" s="7" t="s">
        <v>8614</v>
      </c>
      <c r="C3095" s="7">
        <v>0.88</v>
      </c>
      <c r="D3095" s="7">
        <v>1.2</v>
      </c>
      <c r="E3095" s="8">
        <f t="shared" si="96"/>
        <v>0.75857757502918366</v>
      </c>
      <c r="F3095" s="7">
        <f t="shared" si="97"/>
        <v>0.12000000000000006</v>
      </c>
      <c r="G3095" s="7" t="s">
        <v>835</v>
      </c>
    </row>
    <row r="3096" spans="1:7" s="7" customFormat="1" x14ac:dyDescent="0.25">
      <c r="A3096" s="7" t="s">
        <v>8615</v>
      </c>
      <c r="B3096" s="7" t="s">
        <v>8616</v>
      </c>
      <c r="C3096" s="7">
        <v>0.85</v>
      </c>
      <c r="D3096" s="7">
        <v>1.2</v>
      </c>
      <c r="E3096" s="8">
        <f t="shared" si="96"/>
        <v>0.75857757502918366</v>
      </c>
      <c r="F3096" s="7">
        <f t="shared" si="97"/>
        <v>0.12000000000000006</v>
      </c>
      <c r="G3096" s="7" t="s">
        <v>8617</v>
      </c>
    </row>
    <row r="3097" spans="1:7" s="7" customFormat="1" x14ac:dyDescent="0.25">
      <c r="A3097" s="7" t="s">
        <v>8618</v>
      </c>
      <c r="B3097" s="7" t="s">
        <v>8619</v>
      </c>
      <c r="C3097" s="7">
        <v>1.1399999999999999</v>
      </c>
      <c r="D3097" s="7">
        <v>1.2</v>
      </c>
      <c r="E3097" s="8">
        <f t="shared" si="96"/>
        <v>0.75857757502918366</v>
      </c>
      <c r="F3097" s="7">
        <f t="shared" si="97"/>
        <v>0.12000000000000006</v>
      </c>
      <c r="G3097" s="7" t="s">
        <v>8620</v>
      </c>
    </row>
    <row r="3098" spans="1:7" s="7" customFormat="1" x14ac:dyDescent="0.25">
      <c r="A3098" s="7" t="s">
        <v>8621</v>
      </c>
      <c r="B3098" s="7" t="s">
        <v>8622</v>
      </c>
      <c r="C3098" s="7">
        <v>0.85</v>
      </c>
      <c r="D3098" s="7">
        <v>1.2</v>
      </c>
      <c r="E3098" s="8">
        <f t="shared" si="96"/>
        <v>0.75857757502918366</v>
      </c>
      <c r="F3098" s="7">
        <f t="shared" si="97"/>
        <v>0.12000000000000006</v>
      </c>
      <c r="G3098" s="7" t="s">
        <v>8623</v>
      </c>
    </row>
    <row r="3099" spans="1:7" s="7" customFormat="1" x14ac:dyDescent="0.25">
      <c r="A3099" s="7" t="s">
        <v>8624</v>
      </c>
      <c r="B3099" s="7" t="s">
        <v>8625</v>
      </c>
      <c r="C3099" s="7">
        <v>0.77</v>
      </c>
      <c r="D3099" s="7">
        <v>1.18</v>
      </c>
      <c r="E3099" s="8">
        <f t="shared" si="96"/>
        <v>0.76207901002541201</v>
      </c>
      <c r="F3099" s="7">
        <f t="shared" si="97"/>
        <v>0.11800000000000002</v>
      </c>
      <c r="G3099" s="7" t="s">
        <v>8626</v>
      </c>
    </row>
    <row r="3100" spans="1:7" s="7" customFormat="1" x14ac:dyDescent="0.25">
      <c r="A3100" s="7" t="s">
        <v>8627</v>
      </c>
      <c r="B3100" s="7" t="s">
        <v>8628</v>
      </c>
      <c r="C3100" s="7">
        <v>0.77</v>
      </c>
      <c r="D3100" s="7">
        <v>1.18</v>
      </c>
      <c r="E3100" s="8">
        <f t="shared" si="96"/>
        <v>0.76207901002541201</v>
      </c>
      <c r="F3100" s="7">
        <f t="shared" si="97"/>
        <v>0.11800000000000002</v>
      </c>
      <c r="G3100" s="7" t="s">
        <v>8629</v>
      </c>
    </row>
    <row r="3101" spans="1:7" s="7" customFormat="1" x14ac:dyDescent="0.25">
      <c r="A3101" s="7" t="s">
        <v>8630</v>
      </c>
      <c r="B3101" s="7" t="s">
        <v>8631</v>
      </c>
      <c r="C3101" s="7">
        <v>0.93</v>
      </c>
      <c r="D3101" s="7">
        <v>1.18</v>
      </c>
      <c r="E3101" s="8">
        <f t="shared" si="96"/>
        <v>0.76207901002541201</v>
      </c>
      <c r="F3101" s="7">
        <f t="shared" si="97"/>
        <v>0.11800000000000002</v>
      </c>
      <c r="G3101" s="7" t="s">
        <v>8632</v>
      </c>
    </row>
    <row r="3102" spans="1:7" s="7" customFormat="1" x14ac:dyDescent="0.25">
      <c r="A3102" s="7" t="s">
        <v>8633</v>
      </c>
      <c r="B3102" s="7" t="s">
        <v>8634</v>
      </c>
      <c r="C3102" s="7">
        <v>1.1100000000000001</v>
      </c>
      <c r="D3102" s="7">
        <v>1.17</v>
      </c>
      <c r="E3102" s="8">
        <f t="shared" si="96"/>
        <v>0.76383578357769066</v>
      </c>
      <c r="F3102" s="7">
        <f t="shared" si="97"/>
        <v>0.11700000000000002</v>
      </c>
      <c r="G3102" s="7" t="s">
        <v>8635</v>
      </c>
    </row>
    <row r="3103" spans="1:7" s="7" customFormat="1" x14ac:dyDescent="0.25">
      <c r="A3103" s="7" t="s">
        <v>8636</v>
      </c>
      <c r="B3103" s="7" t="s">
        <v>8637</v>
      </c>
      <c r="C3103" s="7">
        <v>1.1100000000000001</v>
      </c>
      <c r="D3103" s="7">
        <v>1.17</v>
      </c>
      <c r="E3103" s="8">
        <f t="shared" si="96"/>
        <v>0.76383578357769066</v>
      </c>
      <c r="F3103" s="7">
        <f t="shared" si="97"/>
        <v>0.11700000000000002</v>
      </c>
      <c r="G3103" s="7" t="s">
        <v>8638</v>
      </c>
    </row>
    <row r="3104" spans="1:7" s="7" customFormat="1" x14ac:dyDescent="0.25">
      <c r="A3104" s="7" t="s">
        <v>8639</v>
      </c>
      <c r="B3104" s="7" t="s">
        <v>8640</v>
      </c>
      <c r="C3104" s="7">
        <v>1.1100000000000001</v>
      </c>
      <c r="D3104" s="7">
        <v>1.17</v>
      </c>
      <c r="E3104" s="8">
        <f t="shared" si="96"/>
        <v>0.76383578357769066</v>
      </c>
      <c r="F3104" s="7">
        <f t="shared" si="97"/>
        <v>0.11700000000000002</v>
      </c>
      <c r="G3104" s="7" t="s">
        <v>8641</v>
      </c>
    </row>
    <row r="3105" spans="1:7" s="7" customFormat="1" x14ac:dyDescent="0.25">
      <c r="A3105" s="7" t="s">
        <v>8642</v>
      </c>
      <c r="B3105" s="7" t="s">
        <v>8643</v>
      </c>
      <c r="C3105" s="7">
        <v>1.17</v>
      </c>
      <c r="D3105" s="7">
        <v>1.17</v>
      </c>
      <c r="E3105" s="8">
        <f t="shared" si="96"/>
        <v>0.76383578357769066</v>
      </c>
      <c r="F3105" s="7">
        <f t="shared" si="97"/>
        <v>0.11700000000000002</v>
      </c>
      <c r="G3105" s="7" t="s">
        <v>8644</v>
      </c>
    </row>
    <row r="3106" spans="1:7" s="7" customFormat="1" x14ac:dyDescent="0.25">
      <c r="A3106" s="7" t="s">
        <v>8645</v>
      </c>
      <c r="B3106" s="7" t="s">
        <v>8646</v>
      </c>
      <c r="C3106" s="7">
        <v>1.1100000000000001</v>
      </c>
      <c r="D3106" s="7">
        <v>1.17</v>
      </c>
      <c r="E3106" s="8">
        <f t="shared" si="96"/>
        <v>0.76383578357769066</v>
      </c>
      <c r="F3106" s="7">
        <f t="shared" si="97"/>
        <v>0.11700000000000002</v>
      </c>
      <c r="G3106" s="7" t="s">
        <v>8638</v>
      </c>
    </row>
    <row r="3107" spans="1:7" s="7" customFormat="1" x14ac:dyDescent="0.25">
      <c r="A3107" s="7" t="s">
        <v>8645</v>
      </c>
      <c r="B3107" s="7" t="s">
        <v>8647</v>
      </c>
      <c r="C3107" s="7">
        <v>1.1100000000000001</v>
      </c>
      <c r="D3107" s="7">
        <v>1.17</v>
      </c>
      <c r="E3107" s="8">
        <f t="shared" si="96"/>
        <v>0.76383578357769066</v>
      </c>
      <c r="F3107" s="7">
        <f t="shared" si="97"/>
        <v>0.11700000000000002</v>
      </c>
      <c r="G3107" s="7" t="s">
        <v>8648</v>
      </c>
    </row>
    <row r="3108" spans="1:7" s="7" customFormat="1" x14ac:dyDescent="0.25">
      <c r="A3108" s="7" t="s">
        <v>8645</v>
      </c>
      <c r="B3108" s="7" t="s">
        <v>8649</v>
      </c>
      <c r="C3108" s="7">
        <v>1.1100000000000001</v>
      </c>
      <c r="D3108" s="7">
        <v>1.17</v>
      </c>
      <c r="E3108" s="8">
        <f t="shared" si="96"/>
        <v>0.76383578357769066</v>
      </c>
      <c r="F3108" s="7">
        <f t="shared" si="97"/>
        <v>0.11700000000000002</v>
      </c>
      <c r="G3108" s="7" t="s">
        <v>8650</v>
      </c>
    </row>
    <row r="3109" spans="1:7" s="7" customFormat="1" x14ac:dyDescent="0.25">
      <c r="A3109" s="7" t="s">
        <v>8645</v>
      </c>
      <c r="B3109" s="7" t="s">
        <v>8651</v>
      </c>
      <c r="C3109" s="7">
        <v>1.1100000000000001</v>
      </c>
      <c r="D3109" s="7">
        <v>1.17</v>
      </c>
      <c r="E3109" s="8">
        <f t="shared" si="96"/>
        <v>0.76383578357769066</v>
      </c>
      <c r="F3109" s="7">
        <f t="shared" si="97"/>
        <v>0.11700000000000002</v>
      </c>
      <c r="G3109" s="7" t="s">
        <v>8652</v>
      </c>
    </row>
    <row r="3110" spans="1:7" s="7" customFormat="1" x14ac:dyDescent="0.25">
      <c r="A3110" s="7" t="s">
        <v>8653</v>
      </c>
      <c r="B3110" s="7" t="s">
        <v>8654</v>
      </c>
      <c r="C3110" s="7">
        <v>1.1200000000000001</v>
      </c>
      <c r="D3110" s="7">
        <v>1.1499999999999999</v>
      </c>
      <c r="E3110" s="8">
        <f t="shared" si="96"/>
        <v>0.76736148936181903</v>
      </c>
      <c r="F3110" s="7">
        <f t="shared" si="97"/>
        <v>0.11499999999999995</v>
      </c>
      <c r="G3110" s="7" t="s">
        <v>8655</v>
      </c>
    </row>
    <row r="3111" spans="1:7" s="7" customFormat="1" x14ac:dyDescent="0.25">
      <c r="A3111" s="7" t="s">
        <v>8656</v>
      </c>
      <c r="B3111" s="7" t="s">
        <v>8657</v>
      </c>
      <c r="C3111" s="7">
        <v>0.79</v>
      </c>
      <c r="D3111" s="7">
        <v>1.1499999999999999</v>
      </c>
      <c r="E3111" s="8">
        <f t="shared" si="96"/>
        <v>0.76736148936181903</v>
      </c>
      <c r="F3111" s="7">
        <f t="shared" si="97"/>
        <v>0.11499999999999995</v>
      </c>
      <c r="G3111" s="7" t="s">
        <v>8658</v>
      </c>
    </row>
    <row r="3112" spans="1:7" s="7" customFormat="1" x14ac:dyDescent="0.25">
      <c r="A3112" s="7" t="s">
        <v>8659</v>
      </c>
      <c r="B3112" s="7" t="s">
        <v>8660</v>
      </c>
      <c r="C3112" s="7">
        <v>1.03</v>
      </c>
      <c r="D3112" s="7">
        <v>1.1499999999999999</v>
      </c>
      <c r="E3112" s="8">
        <f t="shared" si="96"/>
        <v>0.76736148936181903</v>
      </c>
      <c r="F3112" s="7">
        <f t="shared" si="97"/>
        <v>0.11499999999999995</v>
      </c>
      <c r="G3112" s="7" t="s">
        <v>8655</v>
      </c>
    </row>
    <row r="3113" spans="1:7" s="7" customFormat="1" x14ac:dyDescent="0.25">
      <c r="A3113" s="7" t="s">
        <v>8661</v>
      </c>
      <c r="B3113" s="7" t="s">
        <v>8662</v>
      </c>
      <c r="C3113" s="7">
        <v>1.1399999999999999</v>
      </c>
      <c r="D3113" s="7">
        <v>1.1499999999999999</v>
      </c>
      <c r="E3113" s="8">
        <f t="shared" si="96"/>
        <v>0.76736148936181903</v>
      </c>
      <c r="F3113" s="7">
        <f t="shared" si="97"/>
        <v>0.11499999999999995</v>
      </c>
      <c r="G3113" s="7" t="s">
        <v>8663</v>
      </c>
    </row>
    <row r="3114" spans="1:7" s="7" customFormat="1" x14ac:dyDescent="0.25">
      <c r="A3114" s="7" t="s">
        <v>8664</v>
      </c>
      <c r="B3114" s="7" t="s">
        <v>8665</v>
      </c>
      <c r="C3114" s="7">
        <v>0.92</v>
      </c>
      <c r="D3114" s="7">
        <v>1.1200000000000001</v>
      </c>
      <c r="E3114" s="8">
        <f t="shared" si="96"/>
        <v>0.77268058509570225</v>
      </c>
      <c r="F3114" s="7">
        <f t="shared" si="97"/>
        <v>0.11200000000000003</v>
      </c>
      <c r="G3114" s="7" t="s">
        <v>8666</v>
      </c>
    </row>
    <row r="3115" spans="1:7" s="7" customFormat="1" x14ac:dyDescent="0.25">
      <c r="A3115" s="7" t="s">
        <v>8667</v>
      </c>
      <c r="B3115" s="7" t="s">
        <v>8668</v>
      </c>
      <c r="C3115" s="7">
        <v>1.02</v>
      </c>
      <c r="D3115" s="7">
        <v>1.1200000000000001</v>
      </c>
      <c r="E3115" s="8">
        <f t="shared" si="96"/>
        <v>0.77268058509570225</v>
      </c>
      <c r="F3115" s="7">
        <f t="shared" si="97"/>
        <v>0.11200000000000003</v>
      </c>
      <c r="G3115" s="7" t="s">
        <v>8669</v>
      </c>
    </row>
    <row r="3116" spans="1:7" s="7" customFormat="1" x14ac:dyDescent="0.25">
      <c r="A3116" s="7" t="s">
        <v>8670</v>
      </c>
      <c r="B3116" s="7" t="s">
        <v>8671</v>
      </c>
      <c r="C3116" s="7">
        <v>1.1299999999999999</v>
      </c>
      <c r="D3116" s="7">
        <v>1.1100000000000001</v>
      </c>
      <c r="E3116" s="8">
        <f t="shared" si="96"/>
        <v>0.77446179780251867</v>
      </c>
      <c r="F3116" s="7">
        <f t="shared" si="97"/>
        <v>0.11100000000000003</v>
      </c>
      <c r="G3116" s="7" t="s">
        <v>8672</v>
      </c>
    </row>
    <row r="3117" spans="1:7" s="7" customFormat="1" x14ac:dyDescent="0.25">
      <c r="A3117" s="7" t="s">
        <v>8673</v>
      </c>
      <c r="B3117" s="7" t="s">
        <v>8674</v>
      </c>
      <c r="C3117" s="7">
        <v>1.1299999999999999</v>
      </c>
      <c r="D3117" s="7">
        <v>1.1100000000000001</v>
      </c>
      <c r="E3117" s="8">
        <f t="shared" si="96"/>
        <v>0.77446179780251867</v>
      </c>
      <c r="F3117" s="7">
        <f t="shared" si="97"/>
        <v>0.11100000000000003</v>
      </c>
      <c r="G3117" s="7" t="s">
        <v>8675</v>
      </c>
    </row>
    <row r="3118" spans="1:7" s="7" customFormat="1" x14ac:dyDescent="0.25">
      <c r="A3118" s="7" t="s">
        <v>8676</v>
      </c>
      <c r="B3118" s="7" t="s">
        <v>8677</v>
      </c>
      <c r="C3118" s="7">
        <v>1.27</v>
      </c>
      <c r="D3118" s="7">
        <v>1.0900000000000001</v>
      </c>
      <c r="E3118" s="8">
        <f t="shared" si="96"/>
        <v>0.77803655103980407</v>
      </c>
      <c r="F3118" s="7">
        <f t="shared" si="97"/>
        <v>0.10899999999999997</v>
      </c>
      <c r="G3118" s="7" t="s">
        <v>8678</v>
      </c>
    </row>
    <row r="3119" spans="1:7" s="7" customFormat="1" x14ac:dyDescent="0.25">
      <c r="A3119" s="7" t="s">
        <v>8679</v>
      </c>
      <c r="B3119" s="7" t="s">
        <v>8680</v>
      </c>
      <c r="C3119" s="7">
        <v>1.27</v>
      </c>
      <c r="D3119" s="7">
        <v>1.0900000000000001</v>
      </c>
      <c r="E3119" s="8">
        <f t="shared" si="96"/>
        <v>0.77803655103980407</v>
      </c>
      <c r="F3119" s="7">
        <f t="shared" si="97"/>
        <v>0.10899999999999997</v>
      </c>
      <c r="G3119" s="7" t="s">
        <v>8681</v>
      </c>
    </row>
    <row r="3120" spans="1:7" s="7" customFormat="1" x14ac:dyDescent="0.25">
      <c r="A3120" s="7" t="s">
        <v>8682</v>
      </c>
      <c r="B3120" s="7" t="s">
        <v>8683</v>
      </c>
      <c r="C3120" s="7">
        <v>1.27</v>
      </c>
      <c r="D3120" s="7">
        <v>1.0900000000000001</v>
      </c>
      <c r="E3120" s="8">
        <f t="shared" si="96"/>
        <v>0.77803655103980407</v>
      </c>
      <c r="F3120" s="7">
        <f t="shared" si="97"/>
        <v>0.10899999999999997</v>
      </c>
      <c r="G3120" s="7" t="s">
        <v>8684</v>
      </c>
    </row>
    <row r="3121" spans="1:7" s="7" customFormat="1" x14ac:dyDescent="0.25">
      <c r="A3121" s="7" t="s">
        <v>8685</v>
      </c>
      <c r="B3121" s="7" t="s">
        <v>8686</v>
      </c>
      <c r="C3121" s="7">
        <v>1.27</v>
      </c>
      <c r="D3121" s="7">
        <v>1.0900000000000001</v>
      </c>
      <c r="E3121" s="8">
        <f t="shared" si="96"/>
        <v>0.77803655103980407</v>
      </c>
      <c r="F3121" s="7">
        <f t="shared" si="97"/>
        <v>0.10899999999999997</v>
      </c>
      <c r="G3121" s="7" t="s">
        <v>8678</v>
      </c>
    </row>
    <row r="3122" spans="1:7" s="7" customFormat="1" x14ac:dyDescent="0.25">
      <c r="A3122" s="7" t="s">
        <v>8685</v>
      </c>
      <c r="B3122" s="7" t="s">
        <v>8687</v>
      </c>
      <c r="C3122" s="7">
        <v>1.27</v>
      </c>
      <c r="D3122" s="7">
        <v>1.0900000000000001</v>
      </c>
      <c r="E3122" s="8">
        <f t="shared" si="96"/>
        <v>0.77803655103980407</v>
      </c>
      <c r="F3122" s="7">
        <f t="shared" si="97"/>
        <v>0.10899999999999997</v>
      </c>
      <c r="G3122" s="7" t="s">
        <v>8688</v>
      </c>
    </row>
    <row r="3123" spans="1:7" s="7" customFormat="1" x14ac:dyDescent="0.25">
      <c r="A3123" s="7" t="s">
        <v>8689</v>
      </c>
      <c r="B3123" s="7" t="s">
        <v>8690</v>
      </c>
      <c r="C3123" s="7">
        <v>1.07</v>
      </c>
      <c r="D3123" s="7">
        <v>1.0900000000000001</v>
      </c>
      <c r="E3123" s="8">
        <f t="shared" si="96"/>
        <v>0.77803655103980407</v>
      </c>
      <c r="F3123" s="7">
        <f t="shared" si="97"/>
        <v>0.10899999999999997</v>
      </c>
      <c r="G3123" s="7" t="s">
        <v>8691</v>
      </c>
    </row>
    <row r="3124" spans="1:7" s="7" customFormat="1" x14ac:dyDescent="0.25">
      <c r="A3124" s="7" t="s">
        <v>8692</v>
      </c>
      <c r="B3124" s="7" t="s">
        <v>8693</v>
      </c>
      <c r="C3124" s="7">
        <v>0.95</v>
      </c>
      <c r="D3124" s="7">
        <v>1.08</v>
      </c>
      <c r="E3124" s="8">
        <f t="shared" si="96"/>
        <v>0.77983011052325868</v>
      </c>
      <c r="F3124" s="7">
        <f t="shared" si="97"/>
        <v>0.10800000000000001</v>
      </c>
      <c r="G3124" s="7" t="s">
        <v>8694</v>
      </c>
    </row>
    <row r="3125" spans="1:7" s="7" customFormat="1" x14ac:dyDescent="0.25">
      <c r="A3125" s="7" t="s">
        <v>8695</v>
      </c>
      <c r="B3125" s="7" t="s">
        <v>8696</v>
      </c>
      <c r="C3125" s="7">
        <v>0.96</v>
      </c>
      <c r="D3125" s="7">
        <v>1.08</v>
      </c>
      <c r="E3125" s="8">
        <f t="shared" si="96"/>
        <v>0.77983011052325868</v>
      </c>
      <c r="F3125" s="7">
        <f t="shared" si="97"/>
        <v>0.10800000000000001</v>
      </c>
      <c r="G3125" s="7" t="s">
        <v>8697</v>
      </c>
    </row>
    <row r="3126" spans="1:7" s="7" customFormat="1" x14ac:dyDescent="0.25">
      <c r="A3126" s="7" t="s">
        <v>8698</v>
      </c>
      <c r="B3126" s="7" t="s">
        <v>8699</v>
      </c>
      <c r="C3126" s="7">
        <v>0.95</v>
      </c>
      <c r="D3126" s="7">
        <v>1.08</v>
      </c>
      <c r="E3126" s="8">
        <f t="shared" si="96"/>
        <v>0.77983011052325868</v>
      </c>
      <c r="F3126" s="7">
        <f t="shared" si="97"/>
        <v>0.10800000000000001</v>
      </c>
      <c r="G3126" s="7" t="s">
        <v>8694</v>
      </c>
    </row>
    <row r="3127" spans="1:7" s="7" customFormat="1" x14ac:dyDescent="0.25">
      <c r="A3127" s="7" t="s">
        <v>8700</v>
      </c>
      <c r="B3127" s="7" t="s">
        <v>8701</v>
      </c>
      <c r="C3127" s="7">
        <v>0.96</v>
      </c>
      <c r="D3127" s="7">
        <v>1.06</v>
      </c>
      <c r="E3127" s="8">
        <f t="shared" si="96"/>
        <v>0.78342964276621174</v>
      </c>
      <c r="F3127" s="7">
        <f t="shared" si="97"/>
        <v>0.10600000000000002</v>
      </c>
      <c r="G3127" s="7" t="s">
        <v>8702</v>
      </c>
    </row>
    <row r="3128" spans="1:7" s="7" customFormat="1" x14ac:dyDescent="0.25">
      <c r="A3128" s="7" t="s">
        <v>8703</v>
      </c>
      <c r="B3128" s="7" t="s">
        <v>8704</v>
      </c>
      <c r="C3128" s="7">
        <v>0.96</v>
      </c>
      <c r="D3128" s="7">
        <v>1.06</v>
      </c>
      <c r="E3128" s="8">
        <f t="shared" si="96"/>
        <v>0.78342964276621174</v>
      </c>
      <c r="F3128" s="7">
        <f t="shared" si="97"/>
        <v>0.10600000000000002</v>
      </c>
      <c r="G3128" s="7" t="s">
        <v>8705</v>
      </c>
    </row>
    <row r="3129" spans="1:7" s="7" customFormat="1" x14ac:dyDescent="0.25">
      <c r="A3129" s="7" t="s">
        <v>8703</v>
      </c>
      <c r="B3129" s="7" t="s">
        <v>8706</v>
      </c>
      <c r="C3129" s="7">
        <v>0.82</v>
      </c>
      <c r="D3129" s="7">
        <v>1.06</v>
      </c>
      <c r="E3129" s="8">
        <f t="shared" si="96"/>
        <v>0.78342964276621174</v>
      </c>
      <c r="F3129" s="7">
        <f t="shared" si="97"/>
        <v>0.10600000000000002</v>
      </c>
      <c r="G3129" s="7" t="s">
        <v>8707</v>
      </c>
    </row>
    <row r="3130" spans="1:7" s="7" customFormat="1" x14ac:dyDescent="0.25">
      <c r="A3130" s="7" t="s">
        <v>8703</v>
      </c>
      <c r="B3130" s="7" t="s">
        <v>8708</v>
      </c>
      <c r="C3130" s="7">
        <v>0.96</v>
      </c>
      <c r="D3130" s="7">
        <v>1.06</v>
      </c>
      <c r="E3130" s="8">
        <f t="shared" si="96"/>
        <v>0.78342964276621174</v>
      </c>
      <c r="F3130" s="7">
        <f t="shared" si="97"/>
        <v>0.10600000000000002</v>
      </c>
      <c r="G3130" s="7" t="s">
        <v>8709</v>
      </c>
    </row>
    <row r="3131" spans="1:7" s="7" customFormat="1" x14ac:dyDescent="0.25">
      <c r="A3131" s="7" t="s">
        <v>8710</v>
      </c>
      <c r="B3131" s="7" t="s">
        <v>8711</v>
      </c>
      <c r="C3131" s="7">
        <v>0.89</v>
      </c>
      <c r="D3131" s="7">
        <v>1.05</v>
      </c>
      <c r="E3131" s="8">
        <f t="shared" si="96"/>
        <v>0.78523563461007184</v>
      </c>
      <c r="F3131" s="7">
        <f t="shared" si="97"/>
        <v>0.10499999999999997</v>
      </c>
      <c r="G3131" s="7" t="s">
        <v>8712</v>
      </c>
    </row>
    <row r="3132" spans="1:7" s="7" customFormat="1" x14ac:dyDescent="0.25">
      <c r="A3132" s="7" t="s">
        <v>8713</v>
      </c>
      <c r="B3132" s="7" t="s">
        <v>8714</v>
      </c>
      <c r="C3132" s="7">
        <v>0.89</v>
      </c>
      <c r="D3132" s="7">
        <v>1.05</v>
      </c>
      <c r="E3132" s="8">
        <f t="shared" si="96"/>
        <v>0.78523563461007184</v>
      </c>
      <c r="F3132" s="7">
        <f t="shared" si="97"/>
        <v>0.10499999999999997</v>
      </c>
      <c r="G3132" s="7" t="s">
        <v>8715</v>
      </c>
    </row>
    <row r="3133" spans="1:7" s="7" customFormat="1" x14ac:dyDescent="0.25">
      <c r="A3133" s="7" t="s">
        <v>8716</v>
      </c>
      <c r="B3133" s="7" t="s">
        <v>8717</v>
      </c>
      <c r="C3133" s="7">
        <v>0.96</v>
      </c>
      <c r="D3133" s="7">
        <v>1.04</v>
      </c>
      <c r="E3133" s="8">
        <f t="shared" si="96"/>
        <v>0.78704578969509853</v>
      </c>
      <c r="F3133" s="7">
        <f t="shared" si="97"/>
        <v>0.10400000000000006</v>
      </c>
      <c r="G3133" s="7" t="s">
        <v>8718</v>
      </c>
    </row>
    <row r="3134" spans="1:7" s="7" customFormat="1" x14ac:dyDescent="0.25">
      <c r="A3134" s="7" t="s">
        <v>8719</v>
      </c>
      <c r="B3134" s="7" t="s">
        <v>8720</v>
      </c>
      <c r="C3134" s="7">
        <v>0.93</v>
      </c>
      <c r="D3134" s="7">
        <v>1.03</v>
      </c>
      <c r="E3134" s="8">
        <f t="shared" si="96"/>
        <v>0.78886011761855435</v>
      </c>
      <c r="F3134" s="7">
        <f t="shared" si="97"/>
        <v>0.10300000000000002</v>
      </c>
      <c r="G3134" s="7" t="s">
        <v>8721</v>
      </c>
    </row>
    <row r="3135" spans="1:7" s="7" customFormat="1" x14ac:dyDescent="0.25">
      <c r="A3135" s="7" t="s">
        <v>8722</v>
      </c>
      <c r="B3135" s="7" t="s">
        <v>8723</v>
      </c>
      <c r="C3135" s="7">
        <v>0.62</v>
      </c>
      <c r="D3135" s="7">
        <v>1.02</v>
      </c>
      <c r="E3135" s="8">
        <f t="shared" si="96"/>
        <v>0.79067862799982513</v>
      </c>
      <c r="F3135" s="7">
        <f t="shared" si="97"/>
        <v>0.10199999999999998</v>
      </c>
      <c r="G3135" s="7" t="s">
        <v>8724</v>
      </c>
    </row>
    <row r="3136" spans="1:7" s="7" customFormat="1" x14ac:dyDescent="0.25">
      <c r="A3136" s="7" t="s">
        <v>8725</v>
      </c>
      <c r="B3136" s="7" t="s">
        <v>8726</v>
      </c>
      <c r="C3136" s="7">
        <v>0.62</v>
      </c>
      <c r="D3136" s="7">
        <v>1.02</v>
      </c>
      <c r="E3136" s="8">
        <f t="shared" si="96"/>
        <v>0.79067862799982513</v>
      </c>
      <c r="F3136" s="7">
        <f t="shared" si="97"/>
        <v>0.10199999999999998</v>
      </c>
      <c r="G3136" s="7" t="s">
        <v>8727</v>
      </c>
    </row>
    <row r="3137" spans="1:7" s="7" customFormat="1" x14ac:dyDescent="0.25">
      <c r="A3137" s="7" t="s">
        <v>8728</v>
      </c>
      <c r="B3137" s="7" t="s">
        <v>8729</v>
      </c>
      <c r="C3137" s="7">
        <v>0.62</v>
      </c>
      <c r="D3137" s="7">
        <v>1.02</v>
      </c>
      <c r="E3137" s="8">
        <f t="shared" si="96"/>
        <v>0.79067862799982513</v>
      </c>
      <c r="F3137" s="7">
        <f t="shared" si="97"/>
        <v>0.10199999999999998</v>
      </c>
      <c r="G3137" s="7" t="s">
        <v>223</v>
      </c>
    </row>
    <row r="3138" spans="1:7" s="7" customFormat="1" x14ac:dyDescent="0.25">
      <c r="A3138" s="7" t="s">
        <v>8730</v>
      </c>
      <c r="B3138" s="7" t="s">
        <v>8731</v>
      </c>
      <c r="C3138" s="7">
        <v>0.62</v>
      </c>
      <c r="D3138" s="7">
        <v>1.02</v>
      </c>
      <c r="E3138" s="8">
        <f t="shared" ref="E3138:E3201" si="98">10^(-D3138/10)</f>
        <v>0.79067862799982513</v>
      </c>
      <c r="F3138" s="7">
        <f t="shared" ref="F3138:F3201" si="99">-LOG10(E3138)</f>
        <v>0.10199999999999998</v>
      </c>
      <c r="G3138" s="7" t="s">
        <v>8724</v>
      </c>
    </row>
    <row r="3139" spans="1:7" s="7" customFormat="1" x14ac:dyDescent="0.25">
      <c r="A3139" s="7" t="s">
        <v>8732</v>
      </c>
      <c r="B3139" s="7" t="s">
        <v>8733</v>
      </c>
      <c r="C3139" s="7">
        <v>0.62</v>
      </c>
      <c r="D3139" s="7">
        <v>1.02</v>
      </c>
      <c r="E3139" s="8">
        <f t="shared" si="98"/>
        <v>0.79067862799982513</v>
      </c>
      <c r="F3139" s="7">
        <f t="shared" si="99"/>
        <v>0.10199999999999998</v>
      </c>
      <c r="G3139" s="7" t="s">
        <v>8734</v>
      </c>
    </row>
    <row r="3140" spans="1:7" s="7" customFormat="1" x14ac:dyDescent="0.25">
      <c r="A3140" s="7" t="s">
        <v>8735</v>
      </c>
      <c r="B3140" s="7" t="s">
        <v>8736</v>
      </c>
      <c r="C3140" s="7">
        <v>1.07</v>
      </c>
      <c r="D3140" s="7">
        <v>1.02</v>
      </c>
      <c r="E3140" s="8">
        <f t="shared" si="98"/>
        <v>0.79067862799982513</v>
      </c>
      <c r="F3140" s="7">
        <f t="shared" si="99"/>
        <v>0.10199999999999998</v>
      </c>
      <c r="G3140" s="7" t="s">
        <v>8737</v>
      </c>
    </row>
    <row r="3141" spans="1:7" s="7" customFormat="1" x14ac:dyDescent="0.25">
      <c r="A3141" s="7" t="s">
        <v>8738</v>
      </c>
      <c r="B3141" s="7" t="s">
        <v>8739</v>
      </c>
      <c r="C3141" s="7">
        <v>1.0900000000000001</v>
      </c>
      <c r="D3141" s="7">
        <v>0.99</v>
      </c>
      <c r="E3141" s="8">
        <f t="shared" si="98"/>
        <v>0.79615935041731878</v>
      </c>
      <c r="F3141" s="7">
        <f t="shared" si="99"/>
        <v>9.8999999999999977E-2</v>
      </c>
      <c r="G3141" s="7" t="s">
        <v>8740</v>
      </c>
    </row>
    <row r="3142" spans="1:7" s="7" customFormat="1" x14ac:dyDescent="0.25">
      <c r="A3142" s="7" t="s">
        <v>8741</v>
      </c>
      <c r="B3142" s="7" t="s">
        <v>8742</v>
      </c>
      <c r="C3142" s="7">
        <v>1.0900000000000001</v>
      </c>
      <c r="D3142" s="7">
        <v>0.99</v>
      </c>
      <c r="E3142" s="8">
        <f t="shared" si="98"/>
        <v>0.79615935041731878</v>
      </c>
      <c r="F3142" s="7">
        <f t="shared" si="99"/>
        <v>9.8999999999999977E-2</v>
      </c>
      <c r="G3142" s="7" t="s">
        <v>8743</v>
      </c>
    </row>
    <row r="3143" spans="1:7" s="7" customFormat="1" x14ac:dyDescent="0.25">
      <c r="A3143" s="7" t="s">
        <v>8744</v>
      </c>
      <c r="B3143" s="7" t="s">
        <v>8745</v>
      </c>
      <c r="C3143" s="7">
        <v>1.0900000000000001</v>
      </c>
      <c r="D3143" s="7">
        <v>0.99</v>
      </c>
      <c r="E3143" s="8">
        <f t="shared" si="98"/>
        <v>0.79615935041731878</v>
      </c>
      <c r="F3143" s="7">
        <f t="shared" si="99"/>
        <v>9.8999999999999977E-2</v>
      </c>
      <c r="G3143" s="7" t="s">
        <v>8746</v>
      </c>
    </row>
    <row r="3144" spans="1:7" s="7" customFormat="1" x14ac:dyDescent="0.25">
      <c r="A3144" s="7" t="s">
        <v>8747</v>
      </c>
      <c r="B3144" s="7" t="s">
        <v>8748</v>
      </c>
      <c r="C3144" s="7">
        <v>1.0900000000000001</v>
      </c>
      <c r="D3144" s="7">
        <v>0.99</v>
      </c>
      <c r="E3144" s="8">
        <f t="shared" si="98"/>
        <v>0.79615935041731878</v>
      </c>
      <c r="F3144" s="7">
        <f t="shared" si="99"/>
        <v>9.8999999999999977E-2</v>
      </c>
      <c r="G3144" s="7" t="s">
        <v>8749</v>
      </c>
    </row>
    <row r="3145" spans="1:7" s="7" customFormat="1" x14ac:dyDescent="0.25">
      <c r="A3145" s="7" t="s">
        <v>8750</v>
      </c>
      <c r="B3145" s="7" t="s">
        <v>8751</v>
      </c>
      <c r="C3145" s="7">
        <v>1.0900000000000001</v>
      </c>
      <c r="D3145" s="7">
        <v>0.99</v>
      </c>
      <c r="E3145" s="8">
        <f t="shared" si="98"/>
        <v>0.79615935041731878</v>
      </c>
      <c r="F3145" s="7">
        <f t="shared" si="99"/>
        <v>9.8999999999999977E-2</v>
      </c>
      <c r="G3145" s="7" t="s">
        <v>8752</v>
      </c>
    </row>
    <row r="3146" spans="1:7" s="7" customFormat="1" x14ac:dyDescent="0.25">
      <c r="A3146" s="7" t="s">
        <v>8753</v>
      </c>
      <c r="B3146" s="7" t="s">
        <v>8754</v>
      </c>
      <c r="C3146" s="7">
        <v>1.0900000000000001</v>
      </c>
      <c r="D3146" s="7">
        <v>0.99</v>
      </c>
      <c r="E3146" s="8">
        <f t="shared" si="98"/>
        <v>0.79615935041731878</v>
      </c>
      <c r="F3146" s="7">
        <f t="shared" si="99"/>
        <v>9.8999999999999977E-2</v>
      </c>
      <c r="G3146" s="7" t="s">
        <v>8755</v>
      </c>
    </row>
    <row r="3147" spans="1:7" s="7" customFormat="1" x14ac:dyDescent="0.25">
      <c r="A3147" s="7" t="s">
        <v>8756</v>
      </c>
      <c r="B3147" s="7" t="s">
        <v>8757</v>
      </c>
      <c r="C3147" s="7">
        <v>1.0900000000000001</v>
      </c>
      <c r="D3147" s="7">
        <v>0.99</v>
      </c>
      <c r="E3147" s="8">
        <f t="shared" si="98"/>
        <v>0.79615935041731878</v>
      </c>
      <c r="F3147" s="7">
        <f t="shared" si="99"/>
        <v>9.8999999999999977E-2</v>
      </c>
      <c r="G3147" s="7" t="s">
        <v>8758</v>
      </c>
    </row>
    <row r="3148" spans="1:7" s="7" customFormat="1" x14ac:dyDescent="0.25">
      <c r="A3148" s="7" t="s">
        <v>8759</v>
      </c>
      <c r="B3148" s="7" t="s">
        <v>8760</v>
      </c>
      <c r="C3148" s="7">
        <v>1.0900000000000001</v>
      </c>
      <c r="D3148" s="7">
        <v>0.99</v>
      </c>
      <c r="E3148" s="8">
        <f t="shared" si="98"/>
        <v>0.79615935041731878</v>
      </c>
      <c r="F3148" s="7">
        <f t="shared" si="99"/>
        <v>9.8999999999999977E-2</v>
      </c>
      <c r="G3148" s="7" t="s">
        <v>8761</v>
      </c>
    </row>
    <row r="3149" spans="1:7" s="7" customFormat="1" x14ac:dyDescent="0.25">
      <c r="A3149" s="7" t="s">
        <v>8762</v>
      </c>
      <c r="B3149" s="7" t="s">
        <v>8763</v>
      </c>
      <c r="C3149" s="7">
        <v>1.0900000000000001</v>
      </c>
      <c r="D3149" s="7">
        <v>0.99</v>
      </c>
      <c r="E3149" s="8">
        <f t="shared" si="98"/>
        <v>0.79615935041731878</v>
      </c>
      <c r="F3149" s="7">
        <f t="shared" si="99"/>
        <v>9.8999999999999977E-2</v>
      </c>
      <c r="G3149" s="7" t="s">
        <v>8764</v>
      </c>
    </row>
    <row r="3150" spans="1:7" s="7" customFormat="1" x14ac:dyDescent="0.25">
      <c r="A3150" s="7" t="s">
        <v>8765</v>
      </c>
      <c r="B3150" s="7" t="s">
        <v>8766</v>
      </c>
      <c r="C3150" s="7">
        <v>1.0900000000000001</v>
      </c>
      <c r="D3150" s="7">
        <v>0.99</v>
      </c>
      <c r="E3150" s="8">
        <f t="shared" si="98"/>
        <v>0.79615935041731878</v>
      </c>
      <c r="F3150" s="7">
        <f t="shared" si="99"/>
        <v>9.8999999999999977E-2</v>
      </c>
      <c r="G3150" s="7" t="s">
        <v>8767</v>
      </c>
    </row>
    <row r="3151" spans="1:7" s="7" customFormat="1" x14ac:dyDescent="0.25">
      <c r="A3151" s="7" t="s">
        <v>8765</v>
      </c>
      <c r="B3151" s="7" t="s">
        <v>8768</v>
      </c>
      <c r="C3151" s="7">
        <v>1.0900000000000001</v>
      </c>
      <c r="D3151" s="7">
        <v>0.99</v>
      </c>
      <c r="E3151" s="8">
        <f t="shared" si="98"/>
        <v>0.79615935041731878</v>
      </c>
      <c r="F3151" s="7">
        <f t="shared" si="99"/>
        <v>9.8999999999999977E-2</v>
      </c>
      <c r="G3151" s="7" t="s">
        <v>8769</v>
      </c>
    </row>
    <row r="3152" spans="1:7" s="7" customFormat="1" x14ac:dyDescent="0.25">
      <c r="A3152" s="7" t="s">
        <v>8770</v>
      </c>
      <c r="B3152" s="7" t="s">
        <v>8771</v>
      </c>
      <c r="C3152" s="7">
        <v>1.03</v>
      </c>
      <c r="D3152" s="7">
        <v>0.98</v>
      </c>
      <c r="E3152" s="8">
        <f t="shared" si="98"/>
        <v>0.79799468726797651</v>
      </c>
      <c r="F3152" s="7">
        <f t="shared" si="99"/>
        <v>9.8000000000000059E-2</v>
      </c>
      <c r="G3152" s="7" t="s">
        <v>8772</v>
      </c>
    </row>
    <row r="3153" spans="1:7" s="7" customFormat="1" x14ac:dyDescent="0.25">
      <c r="A3153" s="7" t="s">
        <v>8773</v>
      </c>
      <c r="B3153" s="7" t="s">
        <v>8774</v>
      </c>
      <c r="C3153" s="7">
        <v>1.03</v>
      </c>
      <c r="D3153" s="7">
        <v>0.98</v>
      </c>
      <c r="E3153" s="8">
        <f t="shared" si="98"/>
        <v>0.79799468726797651</v>
      </c>
      <c r="F3153" s="7">
        <f t="shared" si="99"/>
        <v>9.8000000000000059E-2</v>
      </c>
      <c r="G3153" s="7" t="s">
        <v>8775</v>
      </c>
    </row>
    <row r="3154" spans="1:7" s="7" customFormat="1" x14ac:dyDescent="0.25">
      <c r="A3154" s="7" t="s">
        <v>8776</v>
      </c>
      <c r="B3154" s="7" t="s">
        <v>8777</v>
      </c>
      <c r="C3154" s="7">
        <v>1.03</v>
      </c>
      <c r="D3154" s="7">
        <v>0.98</v>
      </c>
      <c r="E3154" s="8">
        <f t="shared" si="98"/>
        <v>0.79799468726797651</v>
      </c>
      <c r="F3154" s="7">
        <f t="shared" si="99"/>
        <v>9.8000000000000059E-2</v>
      </c>
      <c r="G3154" s="7" t="s">
        <v>8772</v>
      </c>
    </row>
    <row r="3155" spans="1:7" s="7" customFormat="1" x14ac:dyDescent="0.25">
      <c r="A3155" s="7" t="s">
        <v>8778</v>
      </c>
      <c r="B3155" s="7" t="s">
        <v>8779</v>
      </c>
      <c r="C3155" s="7">
        <v>0.97</v>
      </c>
      <c r="D3155" s="7">
        <v>0.97</v>
      </c>
      <c r="E3155" s="8">
        <f t="shared" si="98"/>
        <v>0.79983425500702843</v>
      </c>
      <c r="F3155" s="7">
        <f t="shared" si="99"/>
        <v>9.6999999999999989E-2</v>
      </c>
      <c r="G3155" s="7" t="s">
        <v>8780</v>
      </c>
    </row>
    <row r="3156" spans="1:7" s="7" customFormat="1" x14ac:dyDescent="0.25">
      <c r="A3156" s="7" t="s">
        <v>8781</v>
      </c>
      <c r="B3156" s="7" t="s">
        <v>8782</v>
      </c>
      <c r="C3156" s="7">
        <v>0.97</v>
      </c>
      <c r="D3156" s="7">
        <v>0.97</v>
      </c>
      <c r="E3156" s="8">
        <f t="shared" si="98"/>
        <v>0.79983425500702843</v>
      </c>
      <c r="F3156" s="7">
        <f t="shared" si="99"/>
        <v>9.6999999999999989E-2</v>
      </c>
      <c r="G3156" s="7" t="s">
        <v>8783</v>
      </c>
    </row>
    <row r="3157" spans="1:7" s="7" customFormat="1" x14ac:dyDescent="0.25">
      <c r="A3157" s="7" t="s">
        <v>8784</v>
      </c>
      <c r="B3157" s="7" t="s">
        <v>8785</v>
      </c>
      <c r="C3157" s="7">
        <v>0.95</v>
      </c>
      <c r="D3157" s="7">
        <v>0.97</v>
      </c>
      <c r="E3157" s="8">
        <f t="shared" si="98"/>
        <v>0.79983425500702843</v>
      </c>
      <c r="F3157" s="7">
        <f t="shared" si="99"/>
        <v>9.6999999999999989E-2</v>
      </c>
      <c r="G3157" s="7" t="s">
        <v>8786</v>
      </c>
    </row>
    <row r="3158" spans="1:7" s="7" customFormat="1" x14ac:dyDescent="0.25">
      <c r="A3158" s="7" t="s">
        <v>8787</v>
      </c>
      <c r="B3158" s="7" t="s">
        <v>8788</v>
      </c>
      <c r="C3158" s="7">
        <v>0.65</v>
      </c>
      <c r="D3158" s="7">
        <v>0.97</v>
      </c>
      <c r="E3158" s="8">
        <f t="shared" si="98"/>
        <v>0.79983425500702843</v>
      </c>
      <c r="F3158" s="7">
        <f t="shared" si="99"/>
        <v>9.6999999999999989E-2</v>
      </c>
      <c r="G3158" s="7" t="s">
        <v>8789</v>
      </c>
    </row>
    <row r="3159" spans="1:7" s="7" customFormat="1" x14ac:dyDescent="0.25">
      <c r="A3159" s="7" t="s">
        <v>8790</v>
      </c>
      <c r="B3159" s="7" t="s">
        <v>8791</v>
      </c>
      <c r="C3159" s="7">
        <v>0.95</v>
      </c>
      <c r="D3159" s="7">
        <v>0.97</v>
      </c>
      <c r="E3159" s="8">
        <f t="shared" si="98"/>
        <v>0.79983425500702843</v>
      </c>
      <c r="F3159" s="7">
        <f t="shared" si="99"/>
        <v>9.6999999999999989E-2</v>
      </c>
      <c r="G3159" s="7" t="s">
        <v>8792</v>
      </c>
    </row>
    <row r="3160" spans="1:7" s="7" customFormat="1" x14ac:dyDescent="0.25">
      <c r="A3160" s="7" t="s">
        <v>8793</v>
      </c>
      <c r="B3160" s="7" t="s">
        <v>8794</v>
      </c>
      <c r="C3160" s="7">
        <v>1.06</v>
      </c>
      <c r="D3160" s="7">
        <v>0.97</v>
      </c>
      <c r="E3160" s="8">
        <f t="shared" si="98"/>
        <v>0.79983425500702843</v>
      </c>
      <c r="F3160" s="7">
        <f t="shared" si="99"/>
        <v>9.6999999999999989E-2</v>
      </c>
      <c r="G3160" s="7" t="s">
        <v>8795</v>
      </c>
    </row>
    <row r="3161" spans="1:7" s="7" customFormat="1" x14ac:dyDescent="0.25">
      <c r="A3161" s="7" t="s">
        <v>8796</v>
      </c>
      <c r="B3161" s="7" t="s">
        <v>8797</v>
      </c>
      <c r="C3161" s="7">
        <v>1.04</v>
      </c>
      <c r="D3161" s="7">
        <v>0.96</v>
      </c>
      <c r="E3161" s="8">
        <f t="shared" si="98"/>
        <v>0.80167806338767911</v>
      </c>
      <c r="F3161" s="7">
        <f t="shared" si="99"/>
        <v>9.6000000000000002E-2</v>
      </c>
      <c r="G3161" s="7" t="s">
        <v>8798</v>
      </c>
    </row>
    <row r="3162" spans="1:7" s="7" customFormat="1" x14ac:dyDescent="0.25">
      <c r="A3162" s="7" t="s">
        <v>8799</v>
      </c>
      <c r="B3162" s="7" t="s">
        <v>8800</v>
      </c>
      <c r="C3162" s="7">
        <v>0.97</v>
      </c>
      <c r="D3162" s="7">
        <v>0.96</v>
      </c>
      <c r="E3162" s="8">
        <f t="shared" si="98"/>
        <v>0.80167806338767911</v>
      </c>
      <c r="F3162" s="7">
        <f t="shared" si="99"/>
        <v>9.6000000000000002E-2</v>
      </c>
      <c r="G3162" s="7" t="s">
        <v>8798</v>
      </c>
    </row>
    <row r="3163" spans="1:7" s="7" customFormat="1" x14ac:dyDescent="0.25">
      <c r="A3163" s="7" t="s">
        <v>8801</v>
      </c>
      <c r="B3163" s="7" t="s">
        <v>8802</v>
      </c>
      <c r="C3163" s="7">
        <v>0.84</v>
      </c>
      <c r="D3163" s="7">
        <v>0.96</v>
      </c>
      <c r="E3163" s="8">
        <f t="shared" si="98"/>
        <v>0.80167806338767911</v>
      </c>
      <c r="F3163" s="7">
        <f t="shared" si="99"/>
        <v>9.6000000000000002E-2</v>
      </c>
      <c r="G3163" s="7" t="s">
        <v>8803</v>
      </c>
    </row>
    <row r="3164" spans="1:7" s="7" customFormat="1" x14ac:dyDescent="0.25">
      <c r="A3164" s="7" t="s">
        <v>8804</v>
      </c>
      <c r="B3164" s="7" t="s">
        <v>8805</v>
      </c>
      <c r="C3164" s="7">
        <v>1.1299999999999999</v>
      </c>
      <c r="D3164" s="7">
        <v>0.96</v>
      </c>
      <c r="E3164" s="8">
        <f t="shared" si="98"/>
        <v>0.80167806338767911</v>
      </c>
      <c r="F3164" s="7">
        <f t="shared" si="99"/>
        <v>9.6000000000000002E-2</v>
      </c>
      <c r="G3164" s="7" t="s">
        <v>8806</v>
      </c>
    </row>
    <row r="3165" spans="1:7" s="7" customFormat="1" x14ac:dyDescent="0.25">
      <c r="A3165" s="7" t="s">
        <v>8807</v>
      </c>
      <c r="B3165" s="7" t="s">
        <v>8808</v>
      </c>
      <c r="C3165" s="7">
        <v>0.7</v>
      </c>
      <c r="D3165" s="7">
        <v>0.96</v>
      </c>
      <c r="E3165" s="8">
        <f t="shared" si="98"/>
        <v>0.80167806338767911</v>
      </c>
      <c r="F3165" s="7">
        <f t="shared" si="99"/>
        <v>9.6000000000000002E-2</v>
      </c>
      <c r="G3165" s="7" t="s">
        <v>8809</v>
      </c>
    </row>
    <row r="3166" spans="1:7" s="7" customFormat="1" x14ac:dyDescent="0.25">
      <c r="A3166" s="7" t="s">
        <v>8810</v>
      </c>
      <c r="B3166" s="7" t="s">
        <v>8811</v>
      </c>
      <c r="C3166" s="7">
        <v>0.79</v>
      </c>
      <c r="D3166" s="7">
        <v>0.96</v>
      </c>
      <c r="E3166" s="8">
        <f t="shared" si="98"/>
        <v>0.80167806338767911</v>
      </c>
      <c r="F3166" s="7">
        <f t="shared" si="99"/>
        <v>9.6000000000000002E-2</v>
      </c>
      <c r="G3166" s="7" t="s">
        <v>8798</v>
      </c>
    </row>
    <row r="3167" spans="1:7" s="7" customFormat="1" x14ac:dyDescent="0.25">
      <c r="A3167" s="7" t="s">
        <v>8812</v>
      </c>
      <c r="B3167" s="7" t="s">
        <v>8813</v>
      </c>
      <c r="C3167" s="7">
        <v>0.84</v>
      </c>
      <c r="D3167" s="7">
        <v>0.96</v>
      </c>
      <c r="E3167" s="8">
        <f t="shared" si="98"/>
        <v>0.80167806338767911</v>
      </c>
      <c r="F3167" s="7">
        <f t="shared" si="99"/>
        <v>9.6000000000000002E-2</v>
      </c>
      <c r="G3167" s="7" t="s">
        <v>8814</v>
      </c>
    </row>
    <row r="3168" spans="1:7" s="7" customFormat="1" x14ac:dyDescent="0.25">
      <c r="A3168" s="7" t="s">
        <v>8815</v>
      </c>
      <c r="B3168" s="7" t="s">
        <v>8816</v>
      </c>
      <c r="C3168" s="7">
        <v>0.84</v>
      </c>
      <c r="D3168" s="7">
        <v>0.96</v>
      </c>
      <c r="E3168" s="8">
        <f t="shared" si="98"/>
        <v>0.80167806338767911</v>
      </c>
      <c r="F3168" s="7">
        <f t="shared" si="99"/>
        <v>9.6000000000000002E-2</v>
      </c>
      <c r="G3168" s="7" t="s">
        <v>8817</v>
      </c>
    </row>
    <row r="3169" spans="1:7" s="7" customFormat="1" x14ac:dyDescent="0.25">
      <c r="A3169" s="7" t="s">
        <v>8818</v>
      </c>
      <c r="B3169" s="7" t="s">
        <v>8819</v>
      </c>
      <c r="C3169" s="7">
        <v>0.92</v>
      </c>
      <c r="D3169" s="7">
        <v>0.96</v>
      </c>
      <c r="E3169" s="8">
        <f t="shared" si="98"/>
        <v>0.80167806338767911</v>
      </c>
      <c r="F3169" s="7">
        <f t="shared" si="99"/>
        <v>9.6000000000000002E-2</v>
      </c>
      <c r="G3169" s="7" t="s">
        <v>8820</v>
      </c>
    </row>
    <row r="3170" spans="1:7" s="7" customFormat="1" x14ac:dyDescent="0.25">
      <c r="A3170" s="7" t="s">
        <v>8821</v>
      </c>
      <c r="B3170" s="7" t="s">
        <v>8822</v>
      </c>
      <c r="C3170" s="7">
        <v>0.84</v>
      </c>
      <c r="D3170" s="7">
        <v>0.96</v>
      </c>
      <c r="E3170" s="8">
        <f t="shared" si="98"/>
        <v>0.80167806338767911</v>
      </c>
      <c r="F3170" s="7">
        <f t="shared" si="99"/>
        <v>9.6000000000000002E-2</v>
      </c>
      <c r="G3170" s="7" t="s">
        <v>8823</v>
      </c>
    </row>
    <row r="3171" spans="1:7" s="7" customFormat="1" x14ac:dyDescent="0.25">
      <c r="A3171" s="7" t="s">
        <v>8824</v>
      </c>
      <c r="B3171" s="7" t="s">
        <v>8825</v>
      </c>
      <c r="C3171" s="7">
        <v>1</v>
      </c>
      <c r="D3171" s="7">
        <v>0.96</v>
      </c>
      <c r="E3171" s="8">
        <f t="shared" si="98"/>
        <v>0.80167806338767911</v>
      </c>
      <c r="F3171" s="7">
        <f t="shared" si="99"/>
        <v>9.6000000000000002E-2</v>
      </c>
      <c r="G3171" s="7" t="s">
        <v>8826</v>
      </c>
    </row>
    <row r="3172" spans="1:7" s="7" customFormat="1" x14ac:dyDescent="0.25">
      <c r="A3172" s="7" t="s">
        <v>8827</v>
      </c>
      <c r="B3172" s="7" t="s">
        <v>8828</v>
      </c>
      <c r="C3172" s="7">
        <v>1.06</v>
      </c>
      <c r="D3172" s="7">
        <v>0.96</v>
      </c>
      <c r="E3172" s="8">
        <f t="shared" si="98"/>
        <v>0.80167806338767911</v>
      </c>
      <c r="F3172" s="7">
        <f t="shared" si="99"/>
        <v>9.6000000000000002E-2</v>
      </c>
      <c r="G3172" s="7" t="s">
        <v>8829</v>
      </c>
    </row>
    <row r="3173" spans="1:7" s="7" customFormat="1" x14ac:dyDescent="0.25">
      <c r="A3173" s="7" t="s">
        <v>8830</v>
      </c>
      <c r="B3173" s="7" t="s">
        <v>8831</v>
      </c>
      <c r="C3173" s="7">
        <v>1.04</v>
      </c>
      <c r="D3173" s="7">
        <v>0.96</v>
      </c>
      <c r="E3173" s="8">
        <f t="shared" si="98"/>
        <v>0.80167806338767911</v>
      </c>
      <c r="F3173" s="7">
        <f t="shared" si="99"/>
        <v>9.6000000000000002E-2</v>
      </c>
      <c r="G3173" s="7" t="s">
        <v>8832</v>
      </c>
    </row>
    <row r="3174" spans="1:7" s="7" customFormat="1" x14ac:dyDescent="0.25">
      <c r="A3174" s="7" t="s">
        <v>8833</v>
      </c>
      <c r="B3174" s="7" t="s">
        <v>8834</v>
      </c>
      <c r="C3174" s="7">
        <v>0.97</v>
      </c>
      <c r="D3174" s="7">
        <v>0.96</v>
      </c>
      <c r="E3174" s="8">
        <f t="shared" si="98"/>
        <v>0.80167806338767911</v>
      </c>
      <c r="F3174" s="7">
        <f t="shared" si="99"/>
        <v>9.6000000000000002E-2</v>
      </c>
      <c r="G3174" s="7" t="s">
        <v>8835</v>
      </c>
    </row>
    <row r="3175" spans="1:7" s="7" customFormat="1" x14ac:dyDescent="0.25">
      <c r="A3175" s="7" t="s">
        <v>8836</v>
      </c>
      <c r="B3175" s="7" t="s">
        <v>8837</v>
      </c>
      <c r="C3175" s="7">
        <v>0.84</v>
      </c>
      <c r="D3175" s="7">
        <v>0.96</v>
      </c>
      <c r="E3175" s="8">
        <f t="shared" si="98"/>
        <v>0.80167806338767911</v>
      </c>
      <c r="F3175" s="7">
        <f t="shared" si="99"/>
        <v>9.6000000000000002E-2</v>
      </c>
      <c r="G3175" s="7" t="s">
        <v>8838</v>
      </c>
    </row>
    <row r="3176" spans="1:7" s="7" customFormat="1" x14ac:dyDescent="0.25">
      <c r="A3176" s="7" t="s">
        <v>8839</v>
      </c>
      <c r="B3176" s="7" t="s">
        <v>8840</v>
      </c>
      <c r="C3176" s="7">
        <v>0.7</v>
      </c>
      <c r="D3176" s="7">
        <v>0.96</v>
      </c>
      <c r="E3176" s="8">
        <f t="shared" si="98"/>
        <v>0.80167806338767911</v>
      </c>
      <c r="F3176" s="7">
        <f t="shared" si="99"/>
        <v>9.6000000000000002E-2</v>
      </c>
      <c r="G3176" s="7" t="s">
        <v>8841</v>
      </c>
    </row>
    <row r="3177" spans="1:7" s="7" customFormat="1" x14ac:dyDescent="0.25">
      <c r="A3177" s="7" t="s">
        <v>8842</v>
      </c>
      <c r="B3177" s="7" t="s">
        <v>8843</v>
      </c>
      <c r="C3177" s="7">
        <v>1.06</v>
      </c>
      <c r="D3177" s="7">
        <v>0.96</v>
      </c>
      <c r="E3177" s="8">
        <f t="shared" si="98"/>
        <v>0.80167806338767911</v>
      </c>
      <c r="F3177" s="7">
        <f t="shared" si="99"/>
        <v>9.6000000000000002E-2</v>
      </c>
      <c r="G3177" s="7" t="s">
        <v>8798</v>
      </c>
    </row>
    <row r="3178" spans="1:7" s="7" customFormat="1" x14ac:dyDescent="0.25">
      <c r="A3178" s="7" t="s">
        <v>8844</v>
      </c>
      <c r="B3178" s="7" t="s">
        <v>8845</v>
      </c>
      <c r="C3178" s="7">
        <v>0.84</v>
      </c>
      <c r="D3178" s="7">
        <v>0.96</v>
      </c>
      <c r="E3178" s="8">
        <f t="shared" si="98"/>
        <v>0.80167806338767911</v>
      </c>
      <c r="F3178" s="7">
        <f t="shared" si="99"/>
        <v>9.6000000000000002E-2</v>
      </c>
      <c r="G3178" s="7" t="s">
        <v>8846</v>
      </c>
    </row>
    <row r="3179" spans="1:7" s="7" customFormat="1" x14ac:dyDescent="0.25">
      <c r="A3179" s="7" t="s">
        <v>8847</v>
      </c>
      <c r="B3179" s="7" t="s">
        <v>8848</v>
      </c>
      <c r="C3179" s="7">
        <v>0.88</v>
      </c>
      <c r="D3179" s="7">
        <v>0.96</v>
      </c>
      <c r="E3179" s="8">
        <f t="shared" si="98"/>
        <v>0.80167806338767911</v>
      </c>
      <c r="F3179" s="7">
        <f t="shared" si="99"/>
        <v>9.6000000000000002E-2</v>
      </c>
      <c r="G3179" s="7" t="s">
        <v>8849</v>
      </c>
    </row>
    <row r="3180" spans="1:7" s="7" customFormat="1" x14ac:dyDescent="0.25">
      <c r="A3180" s="7" t="s">
        <v>8850</v>
      </c>
      <c r="B3180" s="7" t="s">
        <v>8851</v>
      </c>
      <c r="C3180" s="7">
        <v>1.1299999999999999</v>
      </c>
      <c r="D3180" s="7">
        <v>0.96</v>
      </c>
      <c r="E3180" s="8">
        <f t="shared" si="98"/>
        <v>0.80167806338767911</v>
      </c>
      <c r="F3180" s="7">
        <f t="shared" si="99"/>
        <v>9.6000000000000002E-2</v>
      </c>
      <c r="G3180" s="7" t="s">
        <v>8852</v>
      </c>
    </row>
    <row r="3181" spans="1:7" s="7" customFormat="1" x14ac:dyDescent="0.25">
      <c r="A3181" s="7" t="s">
        <v>8853</v>
      </c>
      <c r="B3181" s="7" t="s">
        <v>8854</v>
      </c>
      <c r="C3181" s="7">
        <v>0.97</v>
      </c>
      <c r="D3181" s="7">
        <v>0.94</v>
      </c>
      <c r="E3181" s="8">
        <f t="shared" si="98"/>
        <v>0.80537844119906665</v>
      </c>
      <c r="F3181" s="7">
        <f t="shared" si="99"/>
        <v>9.3999999999999972E-2</v>
      </c>
      <c r="G3181" s="7" t="s">
        <v>8855</v>
      </c>
    </row>
    <row r="3182" spans="1:7" s="7" customFormat="1" x14ac:dyDescent="0.25">
      <c r="A3182" s="7" t="s">
        <v>8856</v>
      </c>
      <c r="B3182" s="7" t="s">
        <v>8857</v>
      </c>
      <c r="C3182" s="7">
        <v>0.93</v>
      </c>
      <c r="D3182" s="7">
        <v>0.94</v>
      </c>
      <c r="E3182" s="8">
        <f t="shared" si="98"/>
        <v>0.80537844119906665</v>
      </c>
      <c r="F3182" s="7">
        <f t="shared" si="99"/>
        <v>9.3999999999999972E-2</v>
      </c>
      <c r="G3182" s="7" t="s">
        <v>8858</v>
      </c>
    </row>
    <row r="3183" spans="1:7" s="7" customFormat="1" x14ac:dyDescent="0.25">
      <c r="A3183" s="7" t="s">
        <v>8859</v>
      </c>
      <c r="B3183" s="7" t="s">
        <v>8860</v>
      </c>
      <c r="C3183" s="7">
        <v>0.9</v>
      </c>
      <c r="D3183" s="7">
        <v>0.94</v>
      </c>
      <c r="E3183" s="8">
        <f t="shared" si="98"/>
        <v>0.80537844119906665</v>
      </c>
      <c r="F3183" s="7">
        <f t="shared" si="99"/>
        <v>9.3999999999999972E-2</v>
      </c>
      <c r="G3183" s="7" t="s">
        <v>8861</v>
      </c>
    </row>
    <row r="3184" spans="1:7" s="7" customFormat="1" x14ac:dyDescent="0.25">
      <c r="A3184" s="7" t="s">
        <v>8862</v>
      </c>
      <c r="B3184" s="7" t="s">
        <v>8863</v>
      </c>
      <c r="C3184" s="7">
        <v>0.97</v>
      </c>
      <c r="D3184" s="7">
        <v>0.94</v>
      </c>
      <c r="E3184" s="8">
        <f t="shared" si="98"/>
        <v>0.80537844119906665</v>
      </c>
      <c r="F3184" s="7">
        <f t="shared" si="99"/>
        <v>9.3999999999999972E-2</v>
      </c>
      <c r="G3184" s="7" t="s">
        <v>8864</v>
      </c>
    </row>
    <row r="3185" spans="1:7" s="7" customFormat="1" x14ac:dyDescent="0.25">
      <c r="A3185" s="7" t="s">
        <v>8865</v>
      </c>
      <c r="B3185" s="7" t="s">
        <v>8866</v>
      </c>
      <c r="C3185" s="7">
        <v>0.76</v>
      </c>
      <c r="D3185" s="7">
        <v>0.93</v>
      </c>
      <c r="E3185" s="8">
        <f t="shared" si="98"/>
        <v>0.80723503024883814</v>
      </c>
      <c r="F3185" s="7">
        <f t="shared" si="99"/>
        <v>9.3000000000000027E-2</v>
      </c>
      <c r="G3185" s="7" t="s">
        <v>8867</v>
      </c>
    </row>
    <row r="3186" spans="1:7" s="7" customFormat="1" x14ac:dyDescent="0.25">
      <c r="A3186" s="7" t="s">
        <v>8868</v>
      </c>
      <c r="B3186" s="7" t="s">
        <v>8869</v>
      </c>
      <c r="C3186" s="7">
        <v>0.92</v>
      </c>
      <c r="D3186" s="7">
        <v>0.93</v>
      </c>
      <c r="E3186" s="8">
        <f t="shared" si="98"/>
        <v>0.80723503024883814</v>
      </c>
      <c r="F3186" s="7">
        <f t="shared" si="99"/>
        <v>9.3000000000000027E-2</v>
      </c>
      <c r="G3186" s="7" t="s">
        <v>8870</v>
      </c>
    </row>
    <row r="3187" spans="1:7" s="7" customFormat="1" x14ac:dyDescent="0.25">
      <c r="A3187" s="7" t="s">
        <v>8871</v>
      </c>
      <c r="B3187" s="7" t="s">
        <v>8872</v>
      </c>
      <c r="C3187" s="7">
        <v>0.76</v>
      </c>
      <c r="D3187" s="7">
        <v>0.93</v>
      </c>
      <c r="E3187" s="8">
        <f t="shared" si="98"/>
        <v>0.80723503024883814</v>
      </c>
      <c r="F3187" s="7">
        <f t="shared" si="99"/>
        <v>9.3000000000000027E-2</v>
      </c>
      <c r="G3187" s="7" t="s">
        <v>8873</v>
      </c>
    </row>
    <row r="3188" spans="1:7" s="7" customFormat="1" x14ac:dyDescent="0.25">
      <c r="A3188" s="7" t="s">
        <v>8874</v>
      </c>
      <c r="B3188" s="7" t="s">
        <v>8875</v>
      </c>
      <c r="C3188" s="7">
        <v>1.1100000000000001</v>
      </c>
      <c r="D3188" s="7">
        <v>0.93</v>
      </c>
      <c r="E3188" s="8">
        <f t="shared" si="98"/>
        <v>0.80723503024883814</v>
      </c>
      <c r="F3188" s="7">
        <f t="shared" si="99"/>
        <v>9.3000000000000027E-2</v>
      </c>
      <c r="G3188" s="7" t="s">
        <v>8876</v>
      </c>
    </row>
    <row r="3189" spans="1:7" s="7" customFormat="1" x14ac:dyDescent="0.25">
      <c r="A3189" s="7" t="s">
        <v>8874</v>
      </c>
      <c r="B3189" s="7" t="s">
        <v>8877</v>
      </c>
      <c r="C3189" s="7">
        <v>1.1100000000000001</v>
      </c>
      <c r="D3189" s="7">
        <v>0.93</v>
      </c>
      <c r="E3189" s="8">
        <f t="shared" si="98"/>
        <v>0.80723503024883814</v>
      </c>
      <c r="F3189" s="7">
        <f t="shared" si="99"/>
        <v>9.3000000000000027E-2</v>
      </c>
      <c r="G3189" s="7" t="s">
        <v>8878</v>
      </c>
    </row>
    <row r="3190" spans="1:7" s="7" customFormat="1" x14ac:dyDescent="0.25">
      <c r="A3190" s="7" t="s">
        <v>8874</v>
      </c>
      <c r="B3190" s="7" t="s">
        <v>8879</v>
      </c>
      <c r="C3190" s="7">
        <v>1.1100000000000001</v>
      </c>
      <c r="D3190" s="7">
        <v>0.93</v>
      </c>
      <c r="E3190" s="8">
        <f t="shared" si="98"/>
        <v>0.80723503024883814</v>
      </c>
      <c r="F3190" s="7">
        <f t="shared" si="99"/>
        <v>9.3000000000000027E-2</v>
      </c>
      <c r="G3190" s="7" t="s">
        <v>8880</v>
      </c>
    </row>
    <row r="3191" spans="1:7" s="7" customFormat="1" x14ac:dyDescent="0.25">
      <c r="A3191" s="7" t="s">
        <v>8874</v>
      </c>
      <c r="B3191" s="7" t="s">
        <v>8881</v>
      </c>
      <c r="C3191" s="7">
        <v>1.1100000000000001</v>
      </c>
      <c r="D3191" s="7">
        <v>0.93</v>
      </c>
      <c r="E3191" s="8">
        <f t="shared" si="98"/>
        <v>0.80723503024883814</v>
      </c>
      <c r="F3191" s="7">
        <f t="shared" si="99"/>
        <v>9.3000000000000027E-2</v>
      </c>
      <c r="G3191" s="7" t="s">
        <v>8882</v>
      </c>
    </row>
    <row r="3192" spans="1:7" s="7" customFormat="1" x14ac:dyDescent="0.25">
      <c r="A3192" s="7" t="s">
        <v>8874</v>
      </c>
      <c r="B3192" s="7" t="s">
        <v>8883</v>
      </c>
      <c r="C3192" s="7">
        <v>1.1100000000000001</v>
      </c>
      <c r="D3192" s="7">
        <v>0.93</v>
      </c>
      <c r="E3192" s="8">
        <f t="shared" si="98"/>
        <v>0.80723503024883814</v>
      </c>
      <c r="F3192" s="7">
        <f t="shared" si="99"/>
        <v>9.3000000000000027E-2</v>
      </c>
      <c r="G3192" s="7" t="s">
        <v>8884</v>
      </c>
    </row>
    <row r="3193" spans="1:7" s="7" customFormat="1" x14ac:dyDescent="0.25">
      <c r="A3193" s="7" t="s">
        <v>8874</v>
      </c>
      <c r="B3193" s="7" t="s">
        <v>8885</v>
      </c>
      <c r="C3193" s="7">
        <v>1.1100000000000001</v>
      </c>
      <c r="D3193" s="7">
        <v>0.93</v>
      </c>
      <c r="E3193" s="8">
        <f t="shared" si="98"/>
        <v>0.80723503024883814</v>
      </c>
      <c r="F3193" s="7">
        <f t="shared" si="99"/>
        <v>9.3000000000000027E-2</v>
      </c>
      <c r="G3193" s="7" t="s">
        <v>8886</v>
      </c>
    </row>
    <row r="3194" spans="1:7" s="7" customFormat="1" x14ac:dyDescent="0.25">
      <c r="A3194" s="7" t="s">
        <v>8874</v>
      </c>
      <c r="B3194" s="7" t="s">
        <v>8887</v>
      </c>
      <c r="C3194" s="7">
        <v>1.1100000000000001</v>
      </c>
      <c r="D3194" s="7">
        <v>0.93</v>
      </c>
      <c r="E3194" s="8">
        <f t="shared" si="98"/>
        <v>0.80723503024883814</v>
      </c>
      <c r="F3194" s="7">
        <f t="shared" si="99"/>
        <v>9.3000000000000027E-2</v>
      </c>
      <c r="G3194" s="7" t="s">
        <v>8888</v>
      </c>
    </row>
    <row r="3195" spans="1:7" s="7" customFormat="1" x14ac:dyDescent="0.25">
      <c r="A3195" s="7" t="s">
        <v>8874</v>
      </c>
      <c r="B3195" s="7" t="s">
        <v>8889</v>
      </c>
      <c r="C3195" s="7">
        <v>1.1100000000000001</v>
      </c>
      <c r="D3195" s="7">
        <v>0.93</v>
      </c>
      <c r="E3195" s="8">
        <f t="shared" si="98"/>
        <v>0.80723503024883814</v>
      </c>
      <c r="F3195" s="7">
        <f t="shared" si="99"/>
        <v>9.3000000000000027E-2</v>
      </c>
      <c r="G3195" s="7" t="s">
        <v>8890</v>
      </c>
    </row>
    <row r="3196" spans="1:7" s="7" customFormat="1" x14ac:dyDescent="0.25">
      <c r="A3196" s="7" t="s">
        <v>8874</v>
      </c>
      <c r="B3196" s="7" t="s">
        <v>8891</v>
      </c>
      <c r="C3196" s="7">
        <v>1.1100000000000001</v>
      </c>
      <c r="D3196" s="7">
        <v>0.93</v>
      </c>
      <c r="E3196" s="8">
        <f t="shared" si="98"/>
        <v>0.80723503024883814</v>
      </c>
      <c r="F3196" s="7">
        <f t="shared" si="99"/>
        <v>9.3000000000000027E-2</v>
      </c>
      <c r="G3196" s="7" t="s">
        <v>8892</v>
      </c>
    </row>
    <row r="3197" spans="1:7" s="7" customFormat="1" x14ac:dyDescent="0.25">
      <c r="A3197" s="7" t="s">
        <v>8874</v>
      </c>
      <c r="B3197" s="7" t="s">
        <v>8893</v>
      </c>
      <c r="C3197" s="7">
        <v>1.1100000000000001</v>
      </c>
      <c r="D3197" s="7">
        <v>0.93</v>
      </c>
      <c r="E3197" s="8">
        <f t="shared" si="98"/>
        <v>0.80723503024883814</v>
      </c>
      <c r="F3197" s="7">
        <f t="shared" si="99"/>
        <v>9.3000000000000027E-2</v>
      </c>
      <c r="G3197" s="7" t="s">
        <v>8894</v>
      </c>
    </row>
    <row r="3198" spans="1:7" s="7" customFormat="1" x14ac:dyDescent="0.25">
      <c r="A3198" s="7" t="s">
        <v>8874</v>
      </c>
      <c r="B3198" s="7" t="s">
        <v>8895</v>
      </c>
      <c r="C3198" s="7">
        <v>1.1100000000000001</v>
      </c>
      <c r="D3198" s="7">
        <v>0.93</v>
      </c>
      <c r="E3198" s="8">
        <f t="shared" si="98"/>
        <v>0.80723503024883814</v>
      </c>
      <c r="F3198" s="7">
        <f t="shared" si="99"/>
        <v>9.3000000000000027E-2</v>
      </c>
      <c r="G3198" s="7" t="s">
        <v>8896</v>
      </c>
    </row>
    <row r="3199" spans="1:7" s="7" customFormat="1" x14ac:dyDescent="0.25">
      <c r="A3199" s="7" t="s">
        <v>8874</v>
      </c>
      <c r="B3199" s="7" t="s">
        <v>8897</v>
      </c>
      <c r="C3199" s="7">
        <v>1.1100000000000001</v>
      </c>
      <c r="D3199" s="7">
        <v>0.93</v>
      </c>
      <c r="E3199" s="8">
        <f t="shared" si="98"/>
        <v>0.80723503024883814</v>
      </c>
      <c r="F3199" s="7">
        <f t="shared" si="99"/>
        <v>9.3000000000000027E-2</v>
      </c>
      <c r="G3199" s="7" t="s">
        <v>8898</v>
      </c>
    </row>
    <row r="3200" spans="1:7" s="7" customFormat="1" x14ac:dyDescent="0.25">
      <c r="A3200" s="7" t="s">
        <v>8874</v>
      </c>
      <c r="B3200" s="7" t="s">
        <v>8899</v>
      </c>
      <c r="C3200" s="7">
        <v>1.1100000000000001</v>
      </c>
      <c r="D3200" s="7">
        <v>0.93</v>
      </c>
      <c r="E3200" s="8">
        <f t="shared" si="98"/>
        <v>0.80723503024883814</v>
      </c>
      <c r="F3200" s="7">
        <f t="shared" si="99"/>
        <v>9.3000000000000027E-2</v>
      </c>
      <c r="G3200" s="7" t="s">
        <v>8900</v>
      </c>
    </row>
    <row r="3201" spans="1:7" s="7" customFormat="1" x14ac:dyDescent="0.25">
      <c r="A3201" s="7" t="s">
        <v>8901</v>
      </c>
      <c r="B3201" s="7" t="s">
        <v>8902</v>
      </c>
      <c r="C3201" s="7">
        <v>1.4</v>
      </c>
      <c r="D3201" s="7">
        <v>0.9</v>
      </c>
      <c r="E3201" s="8">
        <f t="shared" si="98"/>
        <v>0.81283051616409918</v>
      </c>
      <c r="F3201" s="7">
        <f t="shared" si="99"/>
        <v>9.0000000000000038E-2</v>
      </c>
      <c r="G3201" s="7" t="s">
        <v>8903</v>
      </c>
    </row>
    <row r="3202" spans="1:7" s="7" customFormat="1" x14ac:dyDescent="0.25">
      <c r="A3202" s="7" t="s">
        <v>8904</v>
      </c>
      <c r="B3202" s="7" t="s">
        <v>8905</v>
      </c>
      <c r="C3202" s="7">
        <v>1.4</v>
      </c>
      <c r="D3202" s="7">
        <v>0.9</v>
      </c>
      <c r="E3202" s="8">
        <f t="shared" ref="E3202:E3265" si="100">10^(-D3202/10)</f>
        <v>0.81283051616409918</v>
      </c>
      <c r="F3202" s="7">
        <f t="shared" ref="F3202:F3265" si="101">-LOG10(E3202)</f>
        <v>9.0000000000000038E-2</v>
      </c>
      <c r="G3202" s="7" t="s">
        <v>8903</v>
      </c>
    </row>
    <row r="3203" spans="1:7" s="7" customFormat="1" x14ac:dyDescent="0.25">
      <c r="A3203" s="7" t="s">
        <v>8906</v>
      </c>
      <c r="B3203" s="7" t="s">
        <v>8907</v>
      </c>
      <c r="C3203" s="7">
        <v>1</v>
      </c>
      <c r="D3203" s="7">
        <v>0.9</v>
      </c>
      <c r="E3203" s="8">
        <f t="shared" si="100"/>
        <v>0.81283051616409918</v>
      </c>
      <c r="F3203" s="7">
        <f t="shared" si="101"/>
        <v>9.0000000000000038E-2</v>
      </c>
      <c r="G3203" s="7" t="s">
        <v>8908</v>
      </c>
    </row>
    <row r="3204" spans="1:7" s="7" customFormat="1" x14ac:dyDescent="0.25">
      <c r="A3204" s="7" t="s">
        <v>8909</v>
      </c>
      <c r="B3204" s="7" t="s">
        <v>8910</v>
      </c>
      <c r="C3204" s="7">
        <v>1.06</v>
      </c>
      <c r="D3204" s="7">
        <v>0.9</v>
      </c>
      <c r="E3204" s="8">
        <f t="shared" si="100"/>
        <v>0.81283051616409918</v>
      </c>
      <c r="F3204" s="7">
        <f t="shared" si="101"/>
        <v>9.0000000000000038E-2</v>
      </c>
      <c r="G3204" s="7" t="s">
        <v>8911</v>
      </c>
    </row>
    <row r="3205" spans="1:7" s="7" customFormat="1" x14ac:dyDescent="0.25">
      <c r="A3205" s="7" t="s">
        <v>8912</v>
      </c>
      <c r="B3205" s="7" t="s">
        <v>8913</v>
      </c>
      <c r="C3205" s="7">
        <v>1</v>
      </c>
      <c r="D3205" s="7">
        <v>0.9</v>
      </c>
      <c r="E3205" s="8">
        <f t="shared" si="100"/>
        <v>0.81283051616409918</v>
      </c>
      <c r="F3205" s="7">
        <f t="shared" si="101"/>
        <v>9.0000000000000038E-2</v>
      </c>
      <c r="G3205" s="7" t="s">
        <v>8914</v>
      </c>
    </row>
    <row r="3206" spans="1:7" s="7" customFormat="1" x14ac:dyDescent="0.25">
      <c r="A3206" s="7" t="s">
        <v>8915</v>
      </c>
      <c r="B3206" s="7" t="s">
        <v>8916</v>
      </c>
      <c r="C3206" s="7">
        <v>1.4</v>
      </c>
      <c r="D3206" s="7">
        <v>0.9</v>
      </c>
      <c r="E3206" s="8">
        <f t="shared" si="100"/>
        <v>0.81283051616409918</v>
      </c>
      <c r="F3206" s="7">
        <f t="shared" si="101"/>
        <v>9.0000000000000038E-2</v>
      </c>
      <c r="G3206" s="7" t="s">
        <v>8917</v>
      </c>
    </row>
    <row r="3207" spans="1:7" s="7" customFormat="1" x14ac:dyDescent="0.25">
      <c r="A3207" s="7" t="s">
        <v>8915</v>
      </c>
      <c r="B3207" s="7" t="s">
        <v>8918</v>
      </c>
      <c r="C3207" s="7">
        <v>1.4</v>
      </c>
      <c r="D3207" s="7">
        <v>0.9</v>
      </c>
      <c r="E3207" s="8">
        <f t="shared" si="100"/>
        <v>0.81283051616409918</v>
      </c>
      <c r="F3207" s="7">
        <f t="shared" si="101"/>
        <v>9.0000000000000038E-2</v>
      </c>
      <c r="G3207" s="7" t="s">
        <v>8919</v>
      </c>
    </row>
    <row r="3208" spans="1:7" s="7" customFormat="1" x14ac:dyDescent="0.25">
      <c r="A3208" s="7" t="s">
        <v>8920</v>
      </c>
      <c r="B3208" s="7" t="s">
        <v>8921</v>
      </c>
      <c r="C3208" s="7">
        <v>1.08</v>
      </c>
      <c r="D3208" s="7">
        <v>0.88</v>
      </c>
      <c r="E3208" s="8">
        <f t="shared" si="100"/>
        <v>0.81658237135859235</v>
      </c>
      <c r="F3208" s="7">
        <f t="shared" si="101"/>
        <v>8.8000000000000023E-2</v>
      </c>
      <c r="G3208" s="7" t="s">
        <v>8922</v>
      </c>
    </row>
    <row r="3209" spans="1:7" s="7" customFormat="1" x14ac:dyDescent="0.25">
      <c r="A3209" s="7" t="s">
        <v>8923</v>
      </c>
      <c r="B3209" s="7" t="s">
        <v>8924</v>
      </c>
      <c r="C3209" s="7">
        <v>1.04</v>
      </c>
      <c r="D3209" s="7">
        <v>0.86</v>
      </c>
      <c r="E3209" s="8">
        <f t="shared" si="100"/>
        <v>0.82035154432981827</v>
      </c>
      <c r="F3209" s="7">
        <f t="shared" si="101"/>
        <v>8.5999999999999979E-2</v>
      </c>
      <c r="G3209" s="7" t="s">
        <v>8925</v>
      </c>
    </row>
    <row r="3210" spans="1:7" s="7" customFormat="1" x14ac:dyDescent="0.25">
      <c r="A3210" s="7" t="s">
        <v>8926</v>
      </c>
      <c r="B3210" s="7" t="s">
        <v>8927</v>
      </c>
      <c r="C3210" s="7">
        <v>1.04</v>
      </c>
      <c r="D3210" s="7">
        <v>0.86</v>
      </c>
      <c r="E3210" s="8">
        <f t="shared" si="100"/>
        <v>0.82035154432981827</v>
      </c>
      <c r="F3210" s="7">
        <f t="shared" si="101"/>
        <v>8.5999999999999979E-2</v>
      </c>
      <c r="G3210" s="7" t="s">
        <v>8925</v>
      </c>
    </row>
    <row r="3211" spans="1:7" s="7" customFormat="1" x14ac:dyDescent="0.25">
      <c r="A3211" s="7" t="s">
        <v>8928</v>
      </c>
      <c r="B3211" s="7" t="s">
        <v>8929</v>
      </c>
      <c r="C3211" s="7">
        <v>1.04</v>
      </c>
      <c r="D3211" s="7">
        <v>0.86</v>
      </c>
      <c r="E3211" s="8">
        <f t="shared" si="100"/>
        <v>0.82035154432981827</v>
      </c>
      <c r="F3211" s="7">
        <f t="shared" si="101"/>
        <v>8.5999999999999979E-2</v>
      </c>
      <c r="G3211" s="7" t="s">
        <v>8925</v>
      </c>
    </row>
    <row r="3212" spans="1:7" s="7" customFormat="1" x14ac:dyDescent="0.25">
      <c r="A3212" s="7" t="s">
        <v>8928</v>
      </c>
      <c r="B3212" s="7" t="s">
        <v>8930</v>
      </c>
      <c r="C3212" s="7">
        <v>1.04</v>
      </c>
      <c r="D3212" s="7">
        <v>0.86</v>
      </c>
      <c r="E3212" s="8">
        <f t="shared" si="100"/>
        <v>0.82035154432981827</v>
      </c>
      <c r="F3212" s="7">
        <f t="shared" si="101"/>
        <v>8.5999999999999979E-2</v>
      </c>
      <c r="G3212" s="7" t="s">
        <v>8931</v>
      </c>
    </row>
    <row r="3213" spans="1:7" s="7" customFormat="1" x14ac:dyDescent="0.25">
      <c r="A3213" s="7" t="s">
        <v>8932</v>
      </c>
      <c r="B3213" s="7" t="s">
        <v>8933</v>
      </c>
      <c r="C3213" s="7">
        <v>1.24</v>
      </c>
      <c r="D3213" s="7">
        <v>0.82</v>
      </c>
      <c r="E3213" s="8">
        <f t="shared" si="100"/>
        <v>0.8279421637123342</v>
      </c>
      <c r="F3213" s="7">
        <f t="shared" si="101"/>
        <v>8.199999999999999E-2</v>
      </c>
      <c r="G3213" s="7" t="s">
        <v>8934</v>
      </c>
    </row>
    <row r="3214" spans="1:7" s="7" customFormat="1" x14ac:dyDescent="0.25">
      <c r="A3214" s="7" t="s">
        <v>8935</v>
      </c>
      <c r="B3214" s="7" t="s">
        <v>8936</v>
      </c>
      <c r="C3214" s="7">
        <v>0.55000000000000004</v>
      </c>
      <c r="D3214" s="7">
        <v>0.8</v>
      </c>
      <c r="E3214" s="8">
        <f t="shared" si="100"/>
        <v>0.83176377110267097</v>
      </c>
      <c r="F3214" s="7">
        <f t="shared" si="101"/>
        <v>8.0000000000000016E-2</v>
      </c>
      <c r="G3214" s="7" t="s">
        <v>8937</v>
      </c>
    </row>
    <row r="3215" spans="1:7" s="7" customFormat="1" x14ac:dyDescent="0.25">
      <c r="A3215" s="7" t="s">
        <v>8938</v>
      </c>
      <c r="B3215" s="7" t="s">
        <v>8939</v>
      </c>
      <c r="C3215" s="7">
        <v>0.9</v>
      </c>
      <c r="D3215" s="7">
        <v>0.8</v>
      </c>
      <c r="E3215" s="8">
        <f t="shared" si="100"/>
        <v>0.83176377110267097</v>
      </c>
      <c r="F3215" s="7">
        <f t="shared" si="101"/>
        <v>8.0000000000000016E-2</v>
      </c>
      <c r="G3215" s="7" t="s">
        <v>8940</v>
      </c>
    </row>
    <row r="3216" spans="1:7" s="7" customFormat="1" x14ac:dyDescent="0.25">
      <c r="A3216" s="7" t="s">
        <v>8941</v>
      </c>
      <c r="B3216" s="7" t="s">
        <v>8942</v>
      </c>
      <c r="C3216" s="7">
        <v>1.0900000000000001</v>
      </c>
      <c r="D3216" s="7">
        <v>0.8</v>
      </c>
      <c r="E3216" s="8">
        <f t="shared" si="100"/>
        <v>0.83176377110267097</v>
      </c>
      <c r="F3216" s="7">
        <f t="shared" si="101"/>
        <v>8.0000000000000016E-2</v>
      </c>
      <c r="G3216" s="7" t="s">
        <v>8943</v>
      </c>
    </row>
    <row r="3217" spans="1:7" s="7" customFormat="1" x14ac:dyDescent="0.25">
      <c r="A3217" s="7" t="s">
        <v>8944</v>
      </c>
      <c r="B3217" s="7" t="s">
        <v>8945</v>
      </c>
      <c r="C3217" s="7">
        <v>1.0900000000000001</v>
      </c>
      <c r="D3217" s="7">
        <v>0.8</v>
      </c>
      <c r="E3217" s="8">
        <f t="shared" si="100"/>
        <v>0.83176377110267097</v>
      </c>
      <c r="F3217" s="7">
        <f t="shared" si="101"/>
        <v>8.0000000000000016E-2</v>
      </c>
      <c r="G3217" s="7" t="s">
        <v>8943</v>
      </c>
    </row>
    <row r="3218" spans="1:7" s="7" customFormat="1" x14ac:dyDescent="0.25">
      <c r="A3218" s="7" t="s">
        <v>8946</v>
      </c>
      <c r="B3218" s="7" t="s">
        <v>8947</v>
      </c>
      <c r="C3218" s="7">
        <v>0.9</v>
      </c>
      <c r="D3218" s="7">
        <v>0.8</v>
      </c>
      <c r="E3218" s="8">
        <f t="shared" si="100"/>
        <v>0.83176377110267097</v>
      </c>
      <c r="F3218" s="7">
        <f t="shared" si="101"/>
        <v>8.0000000000000016E-2</v>
      </c>
      <c r="G3218" s="7" t="s">
        <v>8948</v>
      </c>
    </row>
    <row r="3219" spans="1:7" s="7" customFormat="1" x14ac:dyDescent="0.25">
      <c r="A3219" s="7" t="s">
        <v>8949</v>
      </c>
      <c r="B3219" s="7" t="s">
        <v>8950</v>
      </c>
      <c r="C3219" s="7">
        <v>0.9</v>
      </c>
      <c r="D3219" s="7">
        <v>0.8</v>
      </c>
      <c r="E3219" s="8">
        <f t="shared" si="100"/>
        <v>0.83176377110267097</v>
      </c>
      <c r="F3219" s="7">
        <f t="shared" si="101"/>
        <v>8.0000000000000016E-2</v>
      </c>
      <c r="G3219" s="7" t="s">
        <v>8951</v>
      </c>
    </row>
    <row r="3220" spans="1:7" s="7" customFormat="1" x14ac:dyDescent="0.25">
      <c r="A3220" s="7" t="s">
        <v>8952</v>
      </c>
      <c r="B3220" s="7" t="s">
        <v>8953</v>
      </c>
      <c r="C3220" s="7">
        <v>0.55000000000000004</v>
      </c>
      <c r="D3220" s="7">
        <v>0.8</v>
      </c>
      <c r="E3220" s="8">
        <f t="shared" si="100"/>
        <v>0.83176377110267097</v>
      </c>
      <c r="F3220" s="7">
        <f t="shared" si="101"/>
        <v>8.0000000000000016E-2</v>
      </c>
      <c r="G3220" s="7" t="s">
        <v>8954</v>
      </c>
    </row>
    <row r="3221" spans="1:7" s="7" customFormat="1" x14ac:dyDescent="0.25">
      <c r="A3221" s="7" t="s">
        <v>8955</v>
      </c>
      <c r="B3221" s="7" t="s">
        <v>8956</v>
      </c>
      <c r="C3221" s="7">
        <v>1.0900000000000001</v>
      </c>
      <c r="D3221" s="7">
        <v>0.8</v>
      </c>
      <c r="E3221" s="8">
        <f t="shared" si="100"/>
        <v>0.83176377110267097</v>
      </c>
      <c r="F3221" s="7">
        <f t="shared" si="101"/>
        <v>8.0000000000000016E-2</v>
      </c>
      <c r="G3221" s="7" t="s">
        <v>8943</v>
      </c>
    </row>
    <row r="3222" spans="1:7" s="7" customFormat="1" x14ac:dyDescent="0.25">
      <c r="A3222" s="7" t="s">
        <v>8957</v>
      </c>
      <c r="B3222" s="7" t="s">
        <v>8958</v>
      </c>
      <c r="C3222" s="7">
        <v>0.92</v>
      </c>
      <c r="D3222" s="7">
        <v>0.8</v>
      </c>
      <c r="E3222" s="8">
        <f t="shared" si="100"/>
        <v>0.83176377110267097</v>
      </c>
      <c r="F3222" s="7">
        <f t="shared" si="101"/>
        <v>8.0000000000000016E-2</v>
      </c>
      <c r="G3222" s="7" t="s">
        <v>8959</v>
      </c>
    </row>
    <row r="3223" spans="1:7" s="7" customFormat="1" x14ac:dyDescent="0.25">
      <c r="A3223" s="7" t="s">
        <v>8960</v>
      </c>
      <c r="B3223" s="7" t="s">
        <v>8961</v>
      </c>
      <c r="C3223" s="7">
        <v>0.95</v>
      </c>
      <c r="D3223" s="7">
        <v>0.77</v>
      </c>
      <c r="E3223" s="8">
        <f t="shared" si="100"/>
        <v>0.83752928212688249</v>
      </c>
      <c r="F3223" s="7">
        <f t="shared" si="101"/>
        <v>7.7000000000000041E-2</v>
      </c>
      <c r="G3223" s="7" t="s">
        <v>8962</v>
      </c>
    </row>
    <row r="3224" spans="1:7" s="7" customFormat="1" x14ac:dyDescent="0.25">
      <c r="A3224" s="7" t="s">
        <v>8963</v>
      </c>
      <c r="B3224" s="7" t="s">
        <v>8964</v>
      </c>
      <c r="C3224" s="7">
        <v>0.9</v>
      </c>
      <c r="D3224" s="7">
        <v>0.77</v>
      </c>
      <c r="E3224" s="8">
        <f t="shared" si="100"/>
        <v>0.83752928212688249</v>
      </c>
      <c r="F3224" s="7">
        <f t="shared" si="101"/>
        <v>7.7000000000000041E-2</v>
      </c>
      <c r="G3224" s="7" t="s">
        <v>8965</v>
      </c>
    </row>
    <row r="3225" spans="1:7" s="7" customFormat="1" x14ac:dyDescent="0.25">
      <c r="A3225" s="7" t="s">
        <v>8966</v>
      </c>
      <c r="B3225" s="7" t="s">
        <v>8967</v>
      </c>
      <c r="C3225" s="7">
        <v>0.77</v>
      </c>
      <c r="D3225" s="7">
        <v>0.77</v>
      </c>
      <c r="E3225" s="8">
        <f t="shared" si="100"/>
        <v>0.83752928212688249</v>
      </c>
      <c r="F3225" s="7">
        <f t="shared" si="101"/>
        <v>7.7000000000000041E-2</v>
      </c>
      <c r="G3225" s="7" t="s">
        <v>8968</v>
      </c>
    </row>
    <row r="3226" spans="1:7" s="7" customFormat="1" x14ac:dyDescent="0.25">
      <c r="A3226" s="7" t="s">
        <v>8969</v>
      </c>
      <c r="B3226" s="7" t="s">
        <v>8970</v>
      </c>
      <c r="C3226" s="7">
        <v>0.77</v>
      </c>
      <c r="D3226" s="7">
        <v>0.77</v>
      </c>
      <c r="E3226" s="8">
        <f t="shared" si="100"/>
        <v>0.83752928212688249</v>
      </c>
      <c r="F3226" s="7">
        <f t="shared" si="101"/>
        <v>7.7000000000000041E-2</v>
      </c>
      <c r="G3226" s="7" t="s">
        <v>8971</v>
      </c>
    </row>
    <row r="3227" spans="1:7" s="7" customFormat="1" x14ac:dyDescent="0.25">
      <c r="A3227" s="7" t="s">
        <v>8972</v>
      </c>
      <c r="B3227" s="7" t="s">
        <v>8973</v>
      </c>
      <c r="C3227" s="7">
        <v>1.23</v>
      </c>
      <c r="D3227" s="7">
        <v>0.77</v>
      </c>
      <c r="E3227" s="8">
        <f t="shared" si="100"/>
        <v>0.83752928212688249</v>
      </c>
      <c r="F3227" s="7">
        <f t="shared" si="101"/>
        <v>7.7000000000000041E-2</v>
      </c>
      <c r="G3227" s="7" t="s">
        <v>8974</v>
      </c>
    </row>
    <row r="3228" spans="1:7" s="7" customFormat="1" x14ac:dyDescent="0.25">
      <c r="A3228" s="7" t="s">
        <v>8975</v>
      </c>
      <c r="B3228" s="7" t="s">
        <v>8976</v>
      </c>
      <c r="C3228" s="7">
        <v>0.9</v>
      </c>
      <c r="D3228" s="7">
        <v>0.77</v>
      </c>
      <c r="E3228" s="8">
        <f t="shared" si="100"/>
        <v>0.83752928212688249</v>
      </c>
      <c r="F3228" s="7">
        <f t="shared" si="101"/>
        <v>7.7000000000000041E-2</v>
      </c>
      <c r="G3228" s="7" t="s">
        <v>8977</v>
      </c>
    </row>
    <row r="3229" spans="1:7" s="7" customFormat="1" x14ac:dyDescent="0.25">
      <c r="A3229" s="7" t="s">
        <v>8975</v>
      </c>
      <c r="B3229" s="7" t="s">
        <v>8978</v>
      </c>
      <c r="C3229" s="7">
        <v>0.9</v>
      </c>
      <c r="D3229" s="7">
        <v>0.77</v>
      </c>
      <c r="E3229" s="8">
        <f t="shared" si="100"/>
        <v>0.83752928212688249</v>
      </c>
      <c r="F3229" s="7">
        <f t="shared" si="101"/>
        <v>7.7000000000000041E-2</v>
      </c>
      <c r="G3229" s="7" t="s">
        <v>8979</v>
      </c>
    </row>
    <row r="3230" spans="1:7" s="7" customFormat="1" x14ac:dyDescent="0.25">
      <c r="A3230" s="7" t="s">
        <v>8975</v>
      </c>
      <c r="B3230" s="7" t="s">
        <v>8980</v>
      </c>
      <c r="C3230" s="7">
        <v>0.9</v>
      </c>
      <c r="D3230" s="7">
        <v>0.77</v>
      </c>
      <c r="E3230" s="8">
        <f t="shared" si="100"/>
        <v>0.83752928212688249</v>
      </c>
      <c r="F3230" s="7">
        <f t="shared" si="101"/>
        <v>7.7000000000000041E-2</v>
      </c>
      <c r="G3230" s="7" t="s">
        <v>8981</v>
      </c>
    </row>
    <row r="3231" spans="1:7" s="7" customFormat="1" x14ac:dyDescent="0.25">
      <c r="A3231" s="7" t="s">
        <v>8982</v>
      </c>
      <c r="B3231" s="7" t="s">
        <v>8983</v>
      </c>
      <c r="C3231" s="7">
        <v>0.97</v>
      </c>
      <c r="D3231" s="7">
        <v>0.77</v>
      </c>
      <c r="E3231" s="8">
        <f t="shared" si="100"/>
        <v>0.83752928212688249</v>
      </c>
      <c r="F3231" s="7">
        <f t="shared" si="101"/>
        <v>7.7000000000000041E-2</v>
      </c>
      <c r="G3231" s="7" t="s">
        <v>8984</v>
      </c>
    </row>
    <row r="3232" spans="1:7" s="7" customFormat="1" x14ac:dyDescent="0.25">
      <c r="A3232" s="7" t="s">
        <v>8982</v>
      </c>
      <c r="B3232" s="7" t="s">
        <v>8985</v>
      </c>
      <c r="C3232" s="7">
        <v>0.97</v>
      </c>
      <c r="D3232" s="7">
        <v>0.77</v>
      </c>
      <c r="E3232" s="8">
        <f t="shared" si="100"/>
        <v>0.83752928212688249</v>
      </c>
      <c r="F3232" s="7">
        <f t="shared" si="101"/>
        <v>7.7000000000000041E-2</v>
      </c>
      <c r="G3232" s="7" t="s">
        <v>8986</v>
      </c>
    </row>
    <row r="3233" spans="1:7" s="7" customFormat="1" x14ac:dyDescent="0.25">
      <c r="A3233" s="7" t="s">
        <v>8987</v>
      </c>
      <c r="B3233" s="7" t="s">
        <v>8988</v>
      </c>
      <c r="C3233" s="7">
        <v>0.61</v>
      </c>
      <c r="D3233" s="7">
        <v>0.76</v>
      </c>
      <c r="E3233" s="8">
        <f t="shared" si="100"/>
        <v>0.83945998651939735</v>
      </c>
      <c r="F3233" s="7">
        <f t="shared" si="101"/>
        <v>7.600000000000004E-2</v>
      </c>
      <c r="G3233" s="7" t="s">
        <v>8989</v>
      </c>
    </row>
    <row r="3234" spans="1:7" s="7" customFormat="1" x14ac:dyDescent="0.25">
      <c r="A3234" s="7" t="s">
        <v>8990</v>
      </c>
      <c r="B3234" s="7" t="s">
        <v>8991</v>
      </c>
      <c r="C3234" s="7">
        <v>1.04</v>
      </c>
      <c r="D3234" s="7">
        <v>0.76</v>
      </c>
      <c r="E3234" s="8">
        <f t="shared" si="100"/>
        <v>0.83945998651939735</v>
      </c>
      <c r="F3234" s="7">
        <f t="shared" si="101"/>
        <v>7.600000000000004E-2</v>
      </c>
      <c r="G3234" s="7" t="s">
        <v>8992</v>
      </c>
    </row>
    <row r="3235" spans="1:7" s="7" customFormat="1" x14ac:dyDescent="0.25">
      <c r="A3235" s="7" t="s">
        <v>8993</v>
      </c>
      <c r="B3235" s="7" t="s">
        <v>8994</v>
      </c>
      <c r="C3235" s="7">
        <v>1.04</v>
      </c>
      <c r="D3235" s="7">
        <v>0.76</v>
      </c>
      <c r="E3235" s="8">
        <f t="shared" si="100"/>
        <v>0.83945998651939735</v>
      </c>
      <c r="F3235" s="7">
        <f t="shared" si="101"/>
        <v>7.600000000000004E-2</v>
      </c>
      <c r="G3235" s="7" t="s">
        <v>8995</v>
      </c>
    </row>
    <row r="3236" spans="1:7" s="7" customFormat="1" x14ac:dyDescent="0.25">
      <c r="A3236" s="7" t="s">
        <v>8996</v>
      </c>
      <c r="B3236" s="7" t="s">
        <v>8997</v>
      </c>
      <c r="C3236" s="7">
        <v>0.96</v>
      </c>
      <c r="D3236" s="7">
        <v>0.76</v>
      </c>
      <c r="E3236" s="8">
        <f t="shared" si="100"/>
        <v>0.83945998651939735</v>
      </c>
      <c r="F3236" s="7">
        <f t="shared" si="101"/>
        <v>7.600000000000004E-2</v>
      </c>
      <c r="G3236" s="7" t="s">
        <v>8998</v>
      </c>
    </row>
    <row r="3237" spans="1:7" s="7" customFormat="1" x14ac:dyDescent="0.25">
      <c r="A3237" s="7" t="s">
        <v>8999</v>
      </c>
      <c r="B3237" s="7" t="s">
        <v>9000</v>
      </c>
      <c r="C3237" s="7">
        <v>1.55</v>
      </c>
      <c r="D3237" s="7">
        <v>0.75</v>
      </c>
      <c r="E3237" s="8">
        <f t="shared" si="100"/>
        <v>0.84139514164519502</v>
      </c>
      <c r="F3237" s="7">
        <f t="shared" si="101"/>
        <v>7.5000000000000039E-2</v>
      </c>
      <c r="G3237" s="7" t="s">
        <v>9001</v>
      </c>
    </row>
    <row r="3238" spans="1:7" s="7" customFormat="1" x14ac:dyDescent="0.25">
      <c r="A3238" s="7" t="s">
        <v>9002</v>
      </c>
      <c r="B3238" s="7" t="s">
        <v>9003</v>
      </c>
      <c r="C3238" s="7">
        <v>1.05</v>
      </c>
      <c r="D3238" s="7">
        <v>0.75</v>
      </c>
      <c r="E3238" s="8">
        <f t="shared" si="100"/>
        <v>0.84139514164519502</v>
      </c>
      <c r="F3238" s="7">
        <f t="shared" si="101"/>
        <v>7.5000000000000039E-2</v>
      </c>
      <c r="G3238" s="7" t="s">
        <v>9004</v>
      </c>
    </row>
    <row r="3239" spans="1:7" s="7" customFormat="1" x14ac:dyDescent="0.25">
      <c r="A3239" s="7" t="s">
        <v>9005</v>
      </c>
      <c r="B3239" s="7" t="s">
        <v>9006</v>
      </c>
      <c r="C3239" s="7">
        <v>0.92</v>
      </c>
      <c r="D3239" s="7">
        <v>0.75</v>
      </c>
      <c r="E3239" s="8">
        <f t="shared" si="100"/>
        <v>0.84139514164519502</v>
      </c>
      <c r="F3239" s="7">
        <f t="shared" si="101"/>
        <v>7.5000000000000039E-2</v>
      </c>
      <c r="G3239" s="7" t="s">
        <v>9007</v>
      </c>
    </row>
    <row r="3240" spans="1:7" s="7" customFormat="1" x14ac:dyDescent="0.25">
      <c r="A3240" s="7" t="s">
        <v>9008</v>
      </c>
      <c r="B3240" s="7" t="s">
        <v>9009</v>
      </c>
      <c r="C3240" s="7">
        <v>1.55</v>
      </c>
      <c r="D3240" s="7">
        <v>0.75</v>
      </c>
      <c r="E3240" s="8">
        <f t="shared" si="100"/>
        <v>0.84139514164519502</v>
      </c>
      <c r="F3240" s="7">
        <f t="shared" si="101"/>
        <v>7.5000000000000039E-2</v>
      </c>
      <c r="G3240" s="7" t="s">
        <v>9001</v>
      </c>
    </row>
    <row r="3241" spans="1:7" s="7" customFormat="1" x14ac:dyDescent="0.25">
      <c r="A3241" s="7" t="s">
        <v>9010</v>
      </c>
      <c r="B3241" s="7" t="s">
        <v>9011</v>
      </c>
      <c r="C3241" s="7">
        <v>1.55</v>
      </c>
      <c r="D3241" s="7">
        <v>0.75</v>
      </c>
      <c r="E3241" s="8">
        <f t="shared" si="100"/>
        <v>0.84139514164519502</v>
      </c>
      <c r="F3241" s="7">
        <f t="shared" si="101"/>
        <v>7.5000000000000039E-2</v>
      </c>
      <c r="G3241" s="7" t="s">
        <v>9012</v>
      </c>
    </row>
    <row r="3242" spans="1:7" s="7" customFormat="1" x14ac:dyDescent="0.25">
      <c r="A3242" s="7" t="s">
        <v>9013</v>
      </c>
      <c r="B3242" s="7" t="s">
        <v>9014</v>
      </c>
      <c r="C3242" s="7">
        <v>0.92</v>
      </c>
      <c r="D3242" s="7">
        <v>0.75</v>
      </c>
      <c r="E3242" s="8">
        <f t="shared" si="100"/>
        <v>0.84139514164519502</v>
      </c>
      <c r="F3242" s="7">
        <f t="shared" si="101"/>
        <v>7.5000000000000039E-2</v>
      </c>
      <c r="G3242" s="7" t="s">
        <v>9007</v>
      </c>
    </row>
    <row r="3243" spans="1:7" s="7" customFormat="1" x14ac:dyDescent="0.25">
      <c r="A3243" s="7" t="s">
        <v>9015</v>
      </c>
      <c r="B3243" s="7" t="s">
        <v>9016</v>
      </c>
      <c r="C3243" s="7">
        <v>1.35</v>
      </c>
      <c r="D3243" s="7">
        <v>0.75</v>
      </c>
      <c r="E3243" s="8">
        <f t="shared" si="100"/>
        <v>0.84139514164519502</v>
      </c>
      <c r="F3243" s="7">
        <f t="shared" si="101"/>
        <v>7.5000000000000039E-2</v>
      </c>
      <c r="G3243" s="7" t="s">
        <v>9017</v>
      </c>
    </row>
    <row r="3244" spans="1:7" s="7" customFormat="1" x14ac:dyDescent="0.25">
      <c r="A3244" s="7" t="s">
        <v>9018</v>
      </c>
      <c r="B3244" s="7" t="s">
        <v>9019</v>
      </c>
      <c r="C3244" s="7">
        <v>0.92</v>
      </c>
      <c r="D3244" s="7">
        <v>0.75</v>
      </c>
      <c r="E3244" s="8">
        <f t="shared" si="100"/>
        <v>0.84139514164519502</v>
      </c>
      <c r="F3244" s="7">
        <f t="shared" si="101"/>
        <v>7.5000000000000039E-2</v>
      </c>
      <c r="G3244" s="7" t="s">
        <v>9007</v>
      </c>
    </row>
    <row r="3245" spans="1:7" s="7" customFormat="1" x14ac:dyDescent="0.25">
      <c r="A3245" s="7" t="s">
        <v>9020</v>
      </c>
      <c r="B3245" s="7" t="s">
        <v>9021</v>
      </c>
      <c r="C3245" s="7">
        <v>0.92</v>
      </c>
      <c r="D3245" s="7">
        <v>0.75</v>
      </c>
      <c r="E3245" s="8">
        <f t="shared" si="100"/>
        <v>0.84139514164519502</v>
      </c>
      <c r="F3245" s="7">
        <f t="shared" si="101"/>
        <v>7.5000000000000039E-2</v>
      </c>
      <c r="G3245" s="7" t="s">
        <v>9007</v>
      </c>
    </row>
    <row r="3246" spans="1:7" s="7" customFormat="1" x14ac:dyDescent="0.25">
      <c r="A3246" s="7" t="s">
        <v>9022</v>
      </c>
      <c r="B3246" s="7" t="s">
        <v>9023</v>
      </c>
      <c r="C3246" s="7">
        <v>0.92</v>
      </c>
      <c r="D3246" s="7">
        <v>0.75</v>
      </c>
      <c r="E3246" s="8">
        <f t="shared" si="100"/>
        <v>0.84139514164519502</v>
      </c>
      <c r="F3246" s="7">
        <f t="shared" si="101"/>
        <v>7.5000000000000039E-2</v>
      </c>
      <c r="G3246" s="7" t="s">
        <v>9024</v>
      </c>
    </row>
    <row r="3247" spans="1:7" s="7" customFormat="1" x14ac:dyDescent="0.25">
      <c r="A3247" s="7" t="s">
        <v>9025</v>
      </c>
      <c r="B3247" s="7" t="s">
        <v>9026</v>
      </c>
      <c r="C3247" s="7">
        <v>0.92</v>
      </c>
      <c r="D3247" s="7">
        <v>0.75</v>
      </c>
      <c r="E3247" s="8">
        <f t="shared" si="100"/>
        <v>0.84139514164519502</v>
      </c>
      <c r="F3247" s="7">
        <f t="shared" si="101"/>
        <v>7.5000000000000039E-2</v>
      </c>
      <c r="G3247" s="7" t="s">
        <v>9007</v>
      </c>
    </row>
    <row r="3248" spans="1:7" s="7" customFormat="1" x14ac:dyDescent="0.25">
      <c r="A3248" s="7" t="s">
        <v>9027</v>
      </c>
      <c r="B3248" s="7" t="s">
        <v>9028</v>
      </c>
      <c r="C3248" s="7">
        <v>0.92</v>
      </c>
      <c r="D3248" s="7">
        <v>0.75</v>
      </c>
      <c r="E3248" s="8">
        <f t="shared" si="100"/>
        <v>0.84139514164519502</v>
      </c>
      <c r="F3248" s="7">
        <f t="shared" si="101"/>
        <v>7.5000000000000039E-2</v>
      </c>
      <c r="G3248" s="7" t="s">
        <v>9007</v>
      </c>
    </row>
    <row r="3249" spans="1:7" s="7" customFormat="1" x14ac:dyDescent="0.25">
      <c r="A3249" s="7" t="s">
        <v>9029</v>
      </c>
      <c r="B3249" s="7" t="s">
        <v>9030</v>
      </c>
      <c r="C3249" s="7">
        <v>0.92</v>
      </c>
      <c r="D3249" s="7">
        <v>0.75</v>
      </c>
      <c r="E3249" s="8">
        <f t="shared" si="100"/>
        <v>0.84139514164519502</v>
      </c>
      <c r="F3249" s="7">
        <f t="shared" si="101"/>
        <v>7.5000000000000039E-2</v>
      </c>
      <c r="G3249" s="7" t="s">
        <v>9031</v>
      </c>
    </row>
    <row r="3250" spans="1:7" s="7" customFormat="1" x14ac:dyDescent="0.25">
      <c r="A3250" s="7" t="s">
        <v>9032</v>
      </c>
      <c r="B3250" s="7" t="s">
        <v>9033</v>
      </c>
      <c r="C3250" s="7">
        <v>0.92</v>
      </c>
      <c r="D3250" s="7">
        <v>0.75</v>
      </c>
      <c r="E3250" s="8">
        <f t="shared" si="100"/>
        <v>0.84139514164519502</v>
      </c>
      <c r="F3250" s="7">
        <f t="shared" si="101"/>
        <v>7.5000000000000039E-2</v>
      </c>
      <c r="G3250" s="7" t="s">
        <v>9007</v>
      </c>
    </row>
    <row r="3251" spans="1:7" s="7" customFormat="1" x14ac:dyDescent="0.25">
      <c r="A3251" s="7" t="s">
        <v>9034</v>
      </c>
      <c r="B3251" s="7" t="s">
        <v>9035</v>
      </c>
      <c r="C3251" s="7">
        <v>0.92</v>
      </c>
      <c r="D3251" s="7">
        <v>0.75</v>
      </c>
      <c r="E3251" s="8">
        <f t="shared" si="100"/>
        <v>0.84139514164519502</v>
      </c>
      <c r="F3251" s="7">
        <f t="shared" si="101"/>
        <v>7.5000000000000039E-2</v>
      </c>
      <c r="G3251" s="7" t="s">
        <v>9007</v>
      </c>
    </row>
    <row r="3252" spans="1:7" s="7" customFormat="1" x14ac:dyDescent="0.25">
      <c r="A3252" s="7" t="s">
        <v>9036</v>
      </c>
      <c r="B3252" s="7" t="s">
        <v>9037</v>
      </c>
      <c r="C3252" s="7">
        <v>0.92</v>
      </c>
      <c r="D3252" s="7">
        <v>0.75</v>
      </c>
      <c r="E3252" s="8">
        <f t="shared" si="100"/>
        <v>0.84139514164519502</v>
      </c>
      <c r="F3252" s="7">
        <f t="shared" si="101"/>
        <v>7.5000000000000039E-2</v>
      </c>
      <c r="G3252" s="7" t="s">
        <v>9007</v>
      </c>
    </row>
    <row r="3253" spans="1:7" s="7" customFormat="1" x14ac:dyDescent="0.25">
      <c r="A3253" s="7" t="s">
        <v>9038</v>
      </c>
      <c r="B3253" s="7" t="s">
        <v>9039</v>
      </c>
      <c r="C3253" s="7">
        <v>1.7</v>
      </c>
      <c r="D3253" s="7">
        <v>0.75</v>
      </c>
      <c r="E3253" s="8">
        <f t="shared" si="100"/>
        <v>0.84139514164519502</v>
      </c>
      <c r="F3253" s="7">
        <f t="shared" si="101"/>
        <v>7.5000000000000039E-2</v>
      </c>
      <c r="G3253" s="7" t="s">
        <v>9040</v>
      </c>
    </row>
    <row r="3254" spans="1:7" s="7" customFormat="1" x14ac:dyDescent="0.25">
      <c r="A3254" s="7" t="s">
        <v>9041</v>
      </c>
      <c r="B3254" s="7" t="s">
        <v>9042</v>
      </c>
      <c r="C3254" s="7">
        <v>1.05</v>
      </c>
      <c r="D3254" s="7">
        <v>0.75</v>
      </c>
      <c r="E3254" s="8">
        <f t="shared" si="100"/>
        <v>0.84139514164519502</v>
      </c>
      <c r="F3254" s="7">
        <f t="shared" si="101"/>
        <v>7.5000000000000039E-2</v>
      </c>
      <c r="G3254" s="7" t="s">
        <v>9043</v>
      </c>
    </row>
    <row r="3255" spans="1:7" s="7" customFormat="1" x14ac:dyDescent="0.25">
      <c r="A3255" s="7" t="s">
        <v>9044</v>
      </c>
      <c r="B3255" s="7" t="s">
        <v>9045</v>
      </c>
      <c r="C3255" s="7">
        <v>0.92</v>
      </c>
      <c r="D3255" s="7">
        <v>0.75</v>
      </c>
      <c r="E3255" s="8">
        <f t="shared" si="100"/>
        <v>0.84139514164519502</v>
      </c>
      <c r="F3255" s="7">
        <f t="shared" si="101"/>
        <v>7.5000000000000039E-2</v>
      </c>
      <c r="G3255" s="7" t="s">
        <v>9046</v>
      </c>
    </row>
    <row r="3256" spans="1:7" s="7" customFormat="1" x14ac:dyDescent="0.25">
      <c r="A3256" s="7" t="s">
        <v>9044</v>
      </c>
      <c r="B3256" s="7" t="s">
        <v>9047</v>
      </c>
      <c r="C3256" s="7">
        <v>0.92</v>
      </c>
      <c r="D3256" s="7">
        <v>0.75</v>
      </c>
      <c r="E3256" s="8">
        <f t="shared" si="100"/>
        <v>0.84139514164519502</v>
      </c>
      <c r="F3256" s="7">
        <f t="shared" si="101"/>
        <v>7.5000000000000039E-2</v>
      </c>
      <c r="G3256" s="7" t="s">
        <v>9048</v>
      </c>
    </row>
    <row r="3257" spans="1:7" s="7" customFormat="1" x14ac:dyDescent="0.25">
      <c r="A3257" s="7" t="s">
        <v>9044</v>
      </c>
      <c r="B3257" s="7" t="s">
        <v>9049</v>
      </c>
      <c r="C3257" s="7">
        <v>0.92</v>
      </c>
      <c r="D3257" s="7">
        <v>0.75</v>
      </c>
      <c r="E3257" s="8">
        <f t="shared" si="100"/>
        <v>0.84139514164519502</v>
      </c>
      <c r="F3257" s="7">
        <f t="shared" si="101"/>
        <v>7.5000000000000039E-2</v>
      </c>
      <c r="G3257" s="7" t="s">
        <v>9050</v>
      </c>
    </row>
    <row r="3258" spans="1:7" s="7" customFormat="1" x14ac:dyDescent="0.25">
      <c r="A3258" s="7" t="s">
        <v>9044</v>
      </c>
      <c r="B3258" s="7" t="s">
        <v>9051</v>
      </c>
      <c r="C3258" s="7">
        <v>0.92</v>
      </c>
      <c r="D3258" s="7">
        <v>0.75</v>
      </c>
      <c r="E3258" s="8">
        <f t="shared" si="100"/>
        <v>0.84139514164519502</v>
      </c>
      <c r="F3258" s="7">
        <f t="shared" si="101"/>
        <v>7.5000000000000039E-2</v>
      </c>
      <c r="G3258" s="7" t="s">
        <v>9052</v>
      </c>
    </row>
    <row r="3259" spans="1:7" s="7" customFormat="1" x14ac:dyDescent="0.25">
      <c r="A3259" s="7" t="s">
        <v>9053</v>
      </c>
      <c r="B3259" s="7" t="s">
        <v>9054</v>
      </c>
      <c r="C3259" s="7">
        <v>0.79</v>
      </c>
      <c r="D3259" s="7">
        <v>0.75</v>
      </c>
      <c r="E3259" s="8">
        <f t="shared" si="100"/>
        <v>0.84139514164519502</v>
      </c>
      <c r="F3259" s="7">
        <f t="shared" si="101"/>
        <v>7.5000000000000039E-2</v>
      </c>
      <c r="G3259" s="7" t="s">
        <v>9055</v>
      </c>
    </row>
    <row r="3260" spans="1:7" s="7" customFormat="1" x14ac:dyDescent="0.25">
      <c r="A3260" s="7" t="s">
        <v>9056</v>
      </c>
      <c r="B3260" s="7" t="s">
        <v>9057</v>
      </c>
      <c r="C3260" s="7">
        <v>1.35</v>
      </c>
      <c r="D3260" s="7">
        <v>0.75</v>
      </c>
      <c r="E3260" s="8">
        <f t="shared" si="100"/>
        <v>0.84139514164519502</v>
      </c>
      <c r="F3260" s="7">
        <f t="shared" si="101"/>
        <v>7.5000000000000039E-2</v>
      </c>
      <c r="G3260" s="7" t="s">
        <v>9058</v>
      </c>
    </row>
    <row r="3261" spans="1:7" s="7" customFormat="1" x14ac:dyDescent="0.25">
      <c r="A3261" s="7" t="s">
        <v>9059</v>
      </c>
      <c r="B3261" s="7" t="s">
        <v>9060</v>
      </c>
      <c r="C3261" s="7">
        <v>1.55</v>
      </c>
      <c r="D3261" s="7">
        <v>0.75</v>
      </c>
      <c r="E3261" s="8">
        <f t="shared" si="100"/>
        <v>0.84139514164519502</v>
      </c>
      <c r="F3261" s="7">
        <f t="shared" si="101"/>
        <v>7.5000000000000039E-2</v>
      </c>
      <c r="G3261" s="7" t="s">
        <v>9061</v>
      </c>
    </row>
    <row r="3262" spans="1:7" s="7" customFormat="1" x14ac:dyDescent="0.25">
      <c r="A3262" s="7" t="s">
        <v>9059</v>
      </c>
      <c r="B3262" s="7" t="s">
        <v>9062</v>
      </c>
      <c r="C3262" s="7">
        <v>1.55</v>
      </c>
      <c r="D3262" s="7">
        <v>0.75</v>
      </c>
      <c r="E3262" s="8">
        <f t="shared" si="100"/>
        <v>0.84139514164519502</v>
      </c>
      <c r="F3262" s="7">
        <f t="shared" si="101"/>
        <v>7.5000000000000039E-2</v>
      </c>
      <c r="G3262" s="7" t="s">
        <v>9063</v>
      </c>
    </row>
    <row r="3263" spans="1:7" s="7" customFormat="1" x14ac:dyDescent="0.25">
      <c r="A3263" s="7" t="s">
        <v>9059</v>
      </c>
      <c r="B3263" s="7" t="s">
        <v>9064</v>
      </c>
      <c r="C3263" s="7">
        <v>1.55</v>
      </c>
      <c r="D3263" s="7">
        <v>0.75</v>
      </c>
      <c r="E3263" s="8">
        <f t="shared" si="100"/>
        <v>0.84139514164519502</v>
      </c>
      <c r="F3263" s="7">
        <f t="shared" si="101"/>
        <v>7.5000000000000039E-2</v>
      </c>
      <c r="G3263" s="7" t="s">
        <v>9065</v>
      </c>
    </row>
    <row r="3264" spans="1:7" s="7" customFormat="1" x14ac:dyDescent="0.25">
      <c r="A3264" s="7" t="s">
        <v>9066</v>
      </c>
      <c r="B3264" s="7" t="s">
        <v>9067</v>
      </c>
      <c r="C3264" s="7">
        <v>0.88</v>
      </c>
      <c r="D3264" s="7">
        <v>0.74</v>
      </c>
      <c r="E3264" s="8">
        <f t="shared" si="100"/>
        <v>0.84333475776427536</v>
      </c>
      <c r="F3264" s="7">
        <f t="shared" si="101"/>
        <v>7.400000000000001E-2</v>
      </c>
      <c r="G3264" s="7" t="s">
        <v>9068</v>
      </c>
    </row>
    <row r="3265" spans="1:7" s="7" customFormat="1" x14ac:dyDescent="0.25">
      <c r="A3265" s="7" t="s">
        <v>9069</v>
      </c>
      <c r="B3265" s="7" t="s">
        <v>9070</v>
      </c>
      <c r="C3265" s="7">
        <v>0.88</v>
      </c>
      <c r="D3265" s="7">
        <v>0.74</v>
      </c>
      <c r="E3265" s="8">
        <f t="shared" si="100"/>
        <v>0.84333475776427536</v>
      </c>
      <c r="F3265" s="7">
        <f t="shared" si="101"/>
        <v>7.400000000000001E-2</v>
      </c>
      <c r="G3265" s="7" t="s">
        <v>9071</v>
      </c>
    </row>
    <row r="3266" spans="1:7" s="7" customFormat="1" x14ac:dyDescent="0.25">
      <c r="A3266" s="7" t="s">
        <v>9072</v>
      </c>
      <c r="B3266" s="7" t="s">
        <v>9073</v>
      </c>
      <c r="C3266" s="7">
        <v>0.88</v>
      </c>
      <c r="D3266" s="7">
        <v>0.74</v>
      </c>
      <c r="E3266" s="8">
        <f t="shared" ref="E3266:E3329" si="102">10^(-D3266/10)</f>
        <v>0.84333475776427536</v>
      </c>
      <c r="F3266" s="7">
        <f t="shared" ref="F3266:F3329" si="103">-LOG10(E3266)</f>
        <v>7.400000000000001E-2</v>
      </c>
      <c r="G3266" s="7" t="s">
        <v>9068</v>
      </c>
    </row>
    <row r="3267" spans="1:7" s="7" customFormat="1" x14ac:dyDescent="0.25">
      <c r="A3267" s="7" t="s">
        <v>9074</v>
      </c>
      <c r="B3267" s="7" t="s">
        <v>9075</v>
      </c>
      <c r="C3267" s="7">
        <v>0.88</v>
      </c>
      <c r="D3267" s="7">
        <v>0.74</v>
      </c>
      <c r="E3267" s="8">
        <f t="shared" si="102"/>
        <v>0.84333475776427536</v>
      </c>
      <c r="F3267" s="7">
        <f t="shared" si="103"/>
        <v>7.400000000000001E-2</v>
      </c>
      <c r="G3267" s="7" t="s">
        <v>9068</v>
      </c>
    </row>
    <row r="3268" spans="1:7" s="7" customFormat="1" x14ac:dyDescent="0.25">
      <c r="A3268" s="7" t="s">
        <v>9076</v>
      </c>
      <c r="B3268" s="7" t="s">
        <v>9077</v>
      </c>
      <c r="C3268" s="7">
        <v>0.88</v>
      </c>
      <c r="D3268" s="7">
        <v>0.74</v>
      </c>
      <c r="E3268" s="8">
        <f t="shared" si="102"/>
        <v>0.84333475776427536</v>
      </c>
      <c r="F3268" s="7">
        <f t="shared" si="103"/>
        <v>7.400000000000001E-2</v>
      </c>
      <c r="G3268" s="7" t="s">
        <v>9078</v>
      </c>
    </row>
    <row r="3269" spans="1:7" s="7" customFormat="1" x14ac:dyDescent="0.25">
      <c r="A3269" s="7" t="s">
        <v>9079</v>
      </c>
      <c r="B3269" s="7" t="s">
        <v>9080</v>
      </c>
      <c r="C3269" s="7">
        <v>0.88</v>
      </c>
      <c r="D3269" s="7">
        <v>0.74</v>
      </c>
      <c r="E3269" s="8">
        <f t="shared" si="102"/>
        <v>0.84333475776427536</v>
      </c>
      <c r="F3269" s="7">
        <f t="shared" si="103"/>
        <v>7.400000000000001E-2</v>
      </c>
      <c r="G3269" s="7" t="s">
        <v>9081</v>
      </c>
    </row>
    <row r="3270" spans="1:7" s="7" customFormat="1" x14ac:dyDescent="0.25">
      <c r="A3270" s="7" t="s">
        <v>9082</v>
      </c>
      <c r="B3270" s="7" t="s">
        <v>9083</v>
      </c>
      <c r="C3270" s="7">
        <v>0.88</v>
      </c>
      <c r="D3270" s="7">
        <v>0.74</v>
      </c>
      <c r="E3270" s="8">
        <f t="shared" si="102"/>
        <v>0.84333475776427536</v>
      </c>
      <c r="F3270" s="7">
        <f t="shared" si="103"/>
        <v>7.400000000000001E-2</v>
      </c>
      <c r="G3270" s="7" t="s">
        <v>9084</v>
      </c>
    </row>
    <row r="3271" spans="1:7" s="7" customFormat="1" x14ac:dyDescent="0.25">
      <c r="A3271" s="7" t="s">
        <v>9085</v>
      </c>
      <c r="B3271" s="7" t="s">
        <v>9086</v>
      </c>
      <c r="C3271" s="7">
        <v>0.7</v>
      </c>
      <c r="D3271" s="7">
        <v>0.73</v>
      </c>
      <c r="E3271" s="8">
        <f t="shared" si="102"/>
        <v>0.84527884516028984</v>
      </c>
      <c r="F3271" s="7">
        <f t="shared" si="103"/>
        <v>7.3000000000000023E-2</v>
      </c>
      <c r="G3271" s="7" t="s">
        <v>9087</v>
      </c>
    </row>
    <row r="3272" spans="1:7" s="7" customFormat="1" x14ac:dyDescent="0.25">
      <c r="A3272" s="7" t="s">
        <v>9088</v>
      </c>
      <c r="B3272" s="7" t="s">
        <v>9089</v>
      </c>
      <c r="C3272" s="7">
        <v>0.69</v>
      </c>
      <c r="D3272" s="7">
        <v>0.73</v>
      </c>
      <c r="E3272" s="8">
        <f t="shared" si="102"/>
        <v>0.84527884516028984</v>
      </c>
      <c r="F3272" s="7">
        <f t="shared" si="103"/>
        <v>7.3000000000000023E-2</v>
      </c>
      <c r="G3272" s="7" t="s">
        <v>9090</v>
      </c>
    </row>
    <row r="3273" spans="1:7" s="7" customFormat="1" x14ac:dyDescent="0.25">
      <c r="A3273" s="7" t="s">
        <v>9088</v>
      </c>
      <c r="B3273" s="7" t="s">
        <v>9091</v>
      </c>
      <c r="C3273" s="7">
        <v>0.69</v>
      </c>
      <c r="D3273" s="7">
        <v>0.73</v>
      </c>
      <c r="E3273" s="8">
        <f t="shared" si="102"/>
        <v>0.84527884516028984</v>
      </c>
      <c r="F3273" s="7">
        <f t="shared" si="103"/>
        <v>7.3000000000000023E-2</v>
      </c>
      <c r="G3273" s="7" t="s">
        <v>9092</v>
      </c>
    </row>
    <row r="3274" spans="1:7" s="7" customFormat="1" x14ac:dyDescent="0.25">
      <c r="A3274" s="7" t="s">
        <v>9088</v>
      </c>
      <c r="B3274" s="7" t="s">
        <v>9093</v>
      </c>
      <c r="C3274" s="7">
        <v>0.69</v>
      </c>
      <c r="D3274" s="7">
        <v>0.73</v>
      </c>
      <c r="E3274" s="8">
        <f t="shared" si="102"/>
        <v>0.84527884516028984</v>
      </c>
      <c r="F3274" s="7">
        <f t="shared" si="103"/>
        <v>7.3000000000000023E-2</v>
      </c>
      <c r="G3274" s="7" t="s">
        <v>9094</v>
      </c>
    </row>
    <row r="3275" spans="1:7" s="7" customFormat="1" x14ac:dyDescent="0.25">
      <c r="A3275" s="7" t="s">
        <v>9095</v>
      </c>
      <c r="B3275" s="7" t="s">
        <v>9096</v>
      </c>
      <c r="C3275" s="7">
        <v>1.0900000000000001</v>
      </c>
      <c r="D3275" s="7">
        <v>0.72</v>
      </c>
      <c r="E3275" s="8">
        <f t="shared" si="102"/>
        <v>0.84722741414059644</v>
      </c>
      <c r="F3275" s="7">
        <f t="shared" si="103"/>
        <v>7.2000000000000008E-2</v>
      </c>
      <c r="G3275" s="7" t="s">
        <v>9097</v>
      </c>
    </row>
    <row r="3276" spans="1:7" s="7" customFormat="1" x14ac:dyDescent="0.25">
      <c r="A3276" s="7" t="s">
        <v>9098</v>
      </c>
      <c r="B3276" s="7" t="s">
        <v>9099</v>
      </c>
      <c r="C3276" s="7">
        <v>1.07</v>
      </c>
      <c r="D3276" s="7">
        <v>0.71</v>
      </c>
      <c r="E3276" s="8">
        <f t="shared" si="102"/>
        <v>0.84918047503631389</v>
      </c>
      <c r="F3276" s="7">
        <f t="shared" si="103"/>
        <v>7.0999999999999966E-2</v>
      </c>
      <c r="G3276" s="7" t="s">
        <v>9100</v>
      </c>
    </row>
    <row r="3277" spans="1:7" s="7" customFormat="1" x14ac:dyDescent="0.25">
      <c r="A3277" s="7" t="s">
        <v>9101</v>
      </c>
      <c r="B3277" s="7" t="s">
        <v>9102</v>
      </c>
      <c r="C3277" s="7">
        <v>1.07</v>
      </c>
      <c r="D3277" s="7">
        <v>0.71</v>
      </c>
      <c r="E3277" s="8">
        <f t="shared" si="102"/>
        <v>0.84918047503631389</v>
      </c>
      <c r="F3277" s="7">
        <f t="shared" si="103"/>
        <v>7.0999999999999966E-2</v>
      </c>
      <c r="G3277" s="7" t="s">
        <v>9103</v>
      </c>
    </row>
    <row r="3278" spans="1:7" s="7" customFormat="1" x14ac:dyDescent="0.25">
      <c r="A3278" s="7" t="s">
        <v>9104</v>
      </c>
      <c r="B3278" s="7" t="s">
        <v>9105</v>
      </c>
      <c r="C3278" s="7">
        <v>1.07</v>
      </c>
      <c r="D3278" s="7">
        <v>0.71</v>
      </c>
      <c r="E3278" s="8">
        <f t="shared" si="102"/>
        <v>0.84918047503631389</v>
      </c>
      <c r="F3278" s="7">
        <f t="shared" si="103"/>
        <v>7.0999999999999966E-2</v>
      </c>
      <c r="G3278" s="7" t="s">
        <v>9106</v>
      </c>
    </row>
    <row r="3279" spans="1:7" s="7" customFormat="1" x14ac:dyDescent="0.25">
      <c r="A3279" s="7" t="s">
        <v>9107</v>
      </c>
      <c r="B3279" s="7" t="s">
        <v>9108</v>
      </c>
      <c r="C3279" s="7">
        <v>1.07</v>
      </c>
      <c r="D3279" s="7">
        <v>0.71</v>
      </c>
      <c r="E3279" s="8">
        <f t="shared" si="102"/>
        <v>0.84918047503631389</v>
      </c>
      <c r="F3279" s="7">
        <f t="shared" si="103"/>
        <v>7.0999999999999966E-2</v>
      </c>
      <c r="G3279" s="7" t="s">
        <v>9109</v>
      </c>
    </row>
    <row r="3280" spans="1:7" s="7" customFormat="1" x14ac:dyDescent="0.25">
      <c r="A3280" s="7" t="s">
        <v>9110</v>
      </c>
      <c r="B3280" s="7" t="s">
        <v>9111</v>
      </c>
      <c r="C3280" s="7">
        <v>1.07</v>
      </c>
      <c r="D3280" s="7">
        <v>0.71</v>
      </c>
      <c r="E3280" s="8">
        <f t="shared" si="102"/>
        <v>0.84918047503631389</v>
      </c>
      <c r="F3280" s="7">
        <f t="shared" si="103"/>
        <v>7.0999999999999966E-2</v>
      </c>
      <c r="G3280" s="7" t="s">
        <v>9112</v>
      </c>
    </row>
    <row r="3281" spans="1:7" s="7" customFormat="1" x14ac:dyDescent="0.25">
      <c r="A3281" s="7" t="s">
        <v>9110</v>
      </c>
      <c r="B3281" s="7" t="s">
        <v>9113</v>
      </c>
      <c r="C3281" s="7">
        <v>1.07</v>
      </c>
      <c r="D3281" s="7">
        <v>0.71</v>
      </c>
      <c r="E3281" s="8">
        <f t="shared" si="102"/>
        <v>0.84918047503631389</v>
      </c>
      <c r="F3281" s="7">
        <f t="shared" si="103"/>
        <v>7.0999999999999966E-2</v>
      </c>
      <c r="G3281" s="7" t="s">
        <v>9114</v>
      </c>
    </row>
    <row r="3282" spans="1:7" s="7" customFormat="1" x14ac:dyDescent="0.25">
      <c r="A3282" s="7" t="s">
        <v>9110</v>
      </c>
      <c r="B3282" s="7" t="s">
        <v>9115</v>
      </c>
      <c r="C3282" s="7">
        <v>1.07</v>
      </c>
      <c r="D3282" s="7">
        <v>0.71</v>
      </c>
      <c r="E3282" s="8">
        <f t="shared" si="102"/>
        <v>0.84918047503631389</v>
      </c>
      <c r="F3282" s="7">
        <f t="shared" si="103"/>
        <v>7.0999999999999966E-2</v>
      </c>
      <c r="G3282" s="7" t="s">
        <v>9116</v>
      </c>
    </row>
    <row r="3283" spans="1:7" s="7" customFormat="1" x14ac:dyDescent="0.25">
      <c r="A3283" s="7" t="s">
        <v>9117</v>
      </c>
      <c r="B3283" s="7" t="s">
        <v>9118</v>
      </c>
      <c r="C3283" s="7">
        <v>0.77</v>
      </c>
      <c r="D3283" s="7">
        <v>0.7</v>
      </c>
      <c r="E3283" s="8">
        <f t="shared" si="102"/>
        <v>0.85113803820237643</v>
      </c>
      <c r="F3283" s="7">
        <f t="shared" si="103"/>
        <v>7.0000000000000021E-2</v>
      </c>
      <c r="G3283" s="7" t="s">
        <v>9119</v>
      </c>
    </row>
    <row r="3284" spans="1:7" s="7" customFormat="1" x14ac:dyDescent="0.25">
      <c r="A3284" s="7" t="s">
        <v>9120</v>
      </c>
      <c r="B3284" s="7" t="s">
        <v>9121</v>
      </c>
      <c r="C3284" s="7">
        <v>0.77</v>
      </c>
      <c r="D3284" s="7">
        <v>0.7</v>
      </c>
      <c r="E3284" s="8">
        <f t="shared" si="102"/>
        <v>0.85113803820237643</v>
      </c>
      <c r="F3284" s="7">
        <f t="shared" si="103"/>
        <v>7.0000000000000021E-2</v>
      </c>
      <c r="G3284" s="7" t="s">
        <v>9119</v>
      </c>
    </row>
    <row r="3285" spans="1:7" s="7" customFormat="1" x14ac:dyDescent="0.25">
      <c r="A3285" s="7" t="s">
        <v>9122</v>
      </c>
      <c r="B3285" s="7" t="s">
        <v>9123</v>
      </c>
      <c r="C3285" s="7">
        <v>1.08</v>
      </c>
      <c r="D3285" s="7">
        <v>0.7</v>
      </c>
      <c r="E3285" s="8">
        <f t="shared" si="102"/>
        <v>0.85113803820237643</v>
      </c>
      <c r="F3285" s="7">
        <f t="shared" si="103"/>
        <v>7.0000000000000021E-2</v>
      </c>
      <c r="G3285" s="7" t="s">
        <v>9124</v>
      </c>
    </row>
    <row r="3286" spans="1:7" s="7" customFormat="1" x14ac:dyDescent="0.25">
      <c r="A3286" s="7" t="s">
        <v>9125</v>
      </c>
      <c r="B3286" s="7" t="s">
        <v>9126</v>
      </c>
      <c r="C3286" s="7">
        <v>0.77</v>
      </c>
      <c r="D3286" s="7">
        <v>0.7</v>
      </c>
      <c r="E3286" s="8">
        <f t="shared" si="102"/>
        <v>0.85113803820237643</v>
      </c>
      <c r="F3286" s="7">
        <f t="shared" si="103"/>
        <v>7.0000000000000021E-2</v>
      </c>
      <c r="G3286" s="7" t="s">
        <v>9119</v>
      </c>
    </row>
    <row r="3287" spans="1:7" s="7" customFormat="1" x14ac:dyDescent="0.25">
      <c r="A3287" s="7" t="s">
        <v>9125</v>
      </c>
      <c r="B3287" s="7" t="s">
        <v>9127</v>
      </c>
      <c r="C3287" s="7">
        <v>0.77</v>
      </c>
      <c r="D3287" s="7">
        <v>0.7</v>
      </c>
      <c r="E3287" s="8">
        <f t="shared" si="102"/>
        <v>0.85113803820237643</v>
      </c>
      <c r="F3287" s="7">
        <f t="shared" si="103"/>
        <v>7.0000000000000021E-2</v>
      </c>
      <c r="G3287" s="7" t="s">
        <v>9128</v>
      </c>
    </row>
    <row r="3288" spans="1:7" s="7" customFormat="1" x14ac:dyDescent="0.25">
      <c r="A3288" s="7" t="s">
        <v>9129</v>
      </c>
      <c r="B3288" s="7" t="s">
        <v>9130</v>
      </c>
      <c r="C3288" s="7">
        <v>1.08</v>
      </c>
      <c r="D3288" s="7">
        <v>0.7</v>
      </c>
      <c r="E3288" s="8">
        <f t="shared" si="102"/>
        <v>0.85113803820237643</v>
      </c>
      <c r="F3288" s="7">
        <f t="shared" si="103"/>
        <v>7.0000000000000021E-2</v>
      </c>
      <c r="G3288" s="7" t="s">
        <v>9131</v>
      </c>
    </row>
    <row r="3289" spans="1:7" s="7" customFormat="1" x14ac:dyDescent="0.25">
      <c r="A3289" s="7" t="s">
        <v>9132</v>
      </c>
      <c r="B3289" s="7" t="s">
        <v>9133</v>
      </c>
      <c r="C3289" s="7">
        <v>0.94</v>
      </c>
      <c r="D3289" s="7">
        <v>0.69</v>
      </c>
      <c r="E3289" s="8">
        <f t="shared" si="102"/>
        <v>0.85310011401758934</v>
      </c>
      <c r="F3289" s="7">
        <f t="shared" si="103"/>
        <v>6.9000000000000034E-2</v>
      </c>
      <c r="G3289" s="7" t="s">
        <v>9134</v>
      </c>
    </row>
    <row r="3290" spans="1:7" s="7" customFormat="1" x14ac:dyDescent="0.25">
      <c r="A3290" s="7" t="s">
        <v>9135</v>
      </c>
      <c r="B3290" s="7" t="s">
        <v>9136</v>
      </c>
      <c r="C3290" s="7">
        <v>0.94</v>
      </c>
      <c r="D3290" s="7">
        <v>0.69</v>
      </c>
      <c r="E3290" s="8">
        <f t="shared" si="102"/>
        <v>0.85310011401758934</v>
      </c>
      <c r="F3290" s="7">
        <f t="shared" si="103"/>
        <v>6.9000000000000034E-2</v>
      </c>
      <c r="G3290" s="7" t="s">
        <v>9134</v>
      </c>
    </row>
    <row r="3291" spans="1:7" s="7" customFormat="1" x14ac:dyDescent="0.25">
      <c r="A3291" s="7" t="s">
        <v>9137</v>
      </c>
      <c r="B3291" s="7" t="s">
        <v>9138</v>
      </c>
      <c r="C3291" s="7">
        <v>0.94</v>
      </c>
      <c r="D3291" s="7">
        <v>0.68</v>
      </c>
      <c r="E3291" s="8">
        <f t="shared" si="102"/>
        <v>0.85506671288468328</v>
      </c>
      <c r="F3291" s="7">
        <f t="shared" si="103"/>
        <v>6.8000000000000019E-2</v>
      </c>
      <c r="G3291" s="7" t="s">
        <v>9139</v>
      </c>
    </row>
    <row r="3292" spans="1:7" s="7" customFormat="1" x14ac:dyDescent="0.25">
      <c r="A3292" s="7" t="s">
        <v>9140</v>
      </c>
      <c r="B3292" s="7" t="s">
        <v>9141</v>
      </c>
      <c r="C3292" s="7">
        <v>1.49</v>
      </c>
      <c r="D3292" s="7">
        <v>0.67</v>
      </c>
      <c r="E3292" s="8">
        <f t="shared" si="102"/>
        <v>0.85703784523036952</v>
      </c>
      <c r="F3292" s="7">
        <f t="shared" si="103"/>
        <v>6.7000000000000032E-2</v>
      </c>
      <c r="G3292" s="7" t="s">
        <v>9142</v>
      </c>
    </row>
    <row r="3293" spans="1:7" s="7" customFormat="1" x14ac:dyDescent="0.25">
      <c r="A3293" s="7" t="s">
        <v>9143</v>
      </c>
      <c r="B3293" s="7" t="s">
        <v>9144</v>
      </c>
      <c r="C3293" s="7">
        <v>1.49</v>
      </c>
      <c r="D3293" s="7">
        <v>0.67</v>
      </c>
      <c r="E3293" s="8">
        <f t="shared" si="102"/>
        <v>0.85703784523036952</v>
      </c>
      <c r="F3293" s="7">
        <f t="shared" si="103"/>
        <v>6.7000000000000032E-2</v>
      </c>
      <c r="G3293" s="7" t="s">
        <v>9145</v>
      </c>
    </row>
    <row r="3294" spans="1:7" s="7" customFormat="1" x14ac:dyDescent="0.25">
      <c r="A3294" s="7" t="s">
        <v>9146</v>
      </c>
      <c r="B3294" s="7" t="s">
        <v>9147</v>
      </c>
      <c r="C3294" s="7">
        <v>0.86</v>
      </c>
      <c r="D3294" s="7">
        <v>0.67</v>
      </c>
      <c r="E3294" s="8">
        <f t="shared" si="102"/>
        <v>0.85703784523036952</v>
      </c>
      <c r="F3294" s="7">
        <f t="shared" si="103"/>
        <v>6.7000000000000032E-2</v>
      </c>
      <c r="G3294" s="7" t="s">
        <v>9148</v>
      </c>
    </row>
    <row r="3295" spans="1:7" s="7" customFormat="1" x14ac:dyDescent="0.25">
      <c r="A3295" s="7" t="s">
        <v>9149</v>
      </c>
      <c r="B3295" s="7" t="s">
        <v>9150</v>
      </c>
      <c r="C3295" s="7">
        <v>0.77</v>
      </c>
      <c r="D3295" s="7">
        <v>0.67</v>
      </c>
      <c r="E3295" s="8">
        <f t="shared" si="102"/>
        <v>0.85703784523036952</v>
      </c>
      <c r="F3295" s="7">
        <f t="shared" si="103"/>
        <v>6.7000000000000032E-2</v>
      </c>
      <c r="G3295" s="7" t="s">
        <v>9151</v>
      </c>
    </row>
    <row r="3296" spans="1:7" s="7" customFormat="1" x14ac:dyDescent="0.25">
      <c r="A3296" s="7" t="s">
        <v>9152</v>
      </c>
      <c r="B3296" s="7" t="s">
        <v>9153</v>
      </c>
      <c r="C3296" s="7">
        <v>0.76</v>
      </c>
      <c r="D3296" s="7">
        <v>0.67</v>
      </c>
      <c r="E3296" s="8">
        <f t="shared" si="102"/>
        <v>0.85703784523036952</v>
      </c>
      <c r="F3296" s="7">
        <f t="shared" si="103"/>
        <v>6.7000000000000032E-2</v>
      </c>
      <c r="G3296" s="7" t="s">
        <v>9151</v>
      </c>
    </row>
    <row r="3297" spans="1:7" s="7" customFormat="1" x14ac:dyDescent="0.25">
      <c r="A3297" s="7" t="s">
        <v>9154</v>
      </c>
      <c r="B3297" s="7" t="s">
        <v>9155</v>
      </c>
      <c r="C3297" s="7">
        <v>1.06</v>
      </c>
      <c r="D3297" s="7">
        <v>0.67</v>
      </c>
      <c r="E3297" s="8">
        <f t="shared" si="102"/>
        <v>0.85703784523036952</v>
      </c>
      <c r="F3297" s="7">
        <f t="shared" si="103"/>
        <v>6.7000000000000032E-2</v>
      </c>
      <c r="G3297" s="7" t="s">
        <v>9156</v>
      </c>
    </row>
    <row r="3298" spans="1:7" s="7" customFormat="1" x14ac:dyDescent="0.25">
      <c r="A3298" s="7" t="s">
        <v>9157</v>
      </c>
      <c r="B3298" s="7" t="s">
        <v>9158</v>
      </c>
      <c r="C3298" s="7">
        <v>0.94</v>
      </c>
      <c r="D3298" s="7">
        <v>0.66</v>
      </c>
      <c r="E3298" s="8">
        <f t="shared" si="102"/>
        <v>0.85901352150539567</v>
      </c>
      <c r="F3298" s="7">
        <f t="shared" si="103"/>
        <v>6.6000000000000031E-2</v>
      </c>
      <c r="G3298" s="7" t="s">
        <v>9159</v>
      </c>
    </row>
    <row r="3299" spans="1:7" s="7" customFormat="1" x14ac:dyDescent="0.25">
      <c r="A3299" s="7" t="s">
        <v>9160</v>
      </c>
      <c r="B3299" s="7" t="s">
        <v>9161</v>
      </c>
      <c r="C3299" s="7">
        <v>0.94</v>
      </c>
      <c r="D3299" s="7">
        <v>0.66</v>
      </c>
      <c r="E3299" s="8">
        <f t="shared" si="102"/>
        <v>0.85901352150539567</v>
      </c>
      <c r="F3299" s="7">
        <f t="shared" si="103"/>
        <v>6.6000000000000031E-2</v>
      </c>
      <c r="G3299" s="7" t="s">
        <v>9162</v>
      </c>
    </row>
    <row r="3300" spans="1:7" s="7" customFormat="1" x14ac:dyDescent="0.25">
      <c r="A3300" s="7" t="s">
        <v>9163</v>
      </c>
      <c r="B3300" s="7" t="s">
        <v>9164</v>
      </c>
      <c r="C3300" s="7">
        <v>0.6</v>
      </c>
      <c r="D3300" s="7">
        <v>0.64</v>
      </c>
      <c r="E3300" s="8">
        <f t="shared" si="102"/>
        <v>0.86297854776697036</v>
      </c>
      <c r="F3300" s="7">
        <f t="shared" si="103"/>
        <v>6.3999999999999974E-2</v>
      </c>
      <c r="G3300" s="7" t="s">
        <v>9165</v>
      </c>
    </row>
    <row r="3301" spans="1:7" s="7" customFormat="1" x14ac:dyDescent="0.25">
      <c r="A3301" s="7" t="s">
        <v>9166</v>
      </c>
      <c r="B3301" s="7" t="s">
        <v>9167</v>
      </c>
      <c r="C3301" s="7">
        <v>1.05</v>
      </c>
      <c r="D3301" s="7">
        <v>0.62</v>
      </c>
      <c r="E3301" s="8">
        <f t="shared" si="102"/>
        <v>0.86696187575821659</v>
      </c>
      <c r="F3301" s="7">
        <f t="shared" si="103"/>
        <v>6.2000000000000027E-2</v>
      </c>
      <c r="G3301" s="7" t="s">
        <v>9168</v>
      </c>
    </row>
    <row r="3302" spans="1:7" s="7" customFormat="1" x14ac:dyDescent="0.25">
      <c r="A3302" s="7" t="s">
        <v>9169</v>
      </c>
      <c r="B3302" s="7" t="s">
        <v>9170</v>
      </c>
      <c r="C3302" s="7">
        <v>1.05</v>
      </c>
      <c r="D3302" s="7">
        <v>0.62</v>
      </c>
      <c r="E3302" s="8">
        <f t="shared" si="102"/>
        <v>0.86696187575821659</v>
      </c>
      <c r="F3302" s="7">
        <f t="shared" si="103"/>
        <v>6.2000000000000027E-2</v>
      </c>
      <c r="G3302" s="7" t="s">
        <v>9168</v>
      </c>
    </row>
    <row r="3303" spans="1:7" s="7" customFormat="1" x14ac:dyDescent="0.25">
      <c r="A3303" s="7" t="s">
        <v>9171</v>
      </c>
      <c r="B3303" s="7" t="s">
        <v>9172</v>
      </c>
      <c r="C3303" s="7">
        <v>1.06</v>
      </c>
      <c r="D3303" s="7">
        <v>0.62</v>
      </c>
      <c r="E3303" s="8">
        <f t="shared" si="102"/>
        <v>0.86696187575821659</v>
      </c>
      <c r="F3303" s="7">
        <f t="shared" si="103"/>
        <v>6.2000000000000027E-2</v>
      </c>
      <c r="G3303" s="7" t="s">
        <v>9173</v>
      </c>
    </row>
    <row r="3304" spans="1:7" s="7" customFormat="1" x14ac:dyDescent="0.25">
      <c r="A3304" s="7" t="s">
        <v>9174</v>
      </c>
      <c r="B3304" s="7" t="s">
        <v>9175</v>
      </c>
      <c r="C3304" s="7">
        <v>1.06</v>
      </c>
      <c r="D3304" s="7">
        <v>0.62</v>
      </c>
      <c r="E3304" s="8">
        <f t="shared" si="102"/>
        <v>0.86696187575821659</v>
      </c>
      <c r="F3304" s="7">
        <f t="shared" si="103"/>
        <v>6.2000000000000027E-2</v>
      </c>
      <c r="G3304" s="7" t="s">
        <v>9176</v>
      </c>
    </row>
    <row r="3305" spans="1:7" s="7" customFormat="1" x14ac:dyDescent="0.25">
      <c r="A3305" s="7" t="s">
        <v>9177</v>
      </c>
      <c r="B3305" s="7" t="s">
        <v>9178</v>
      </c>
      <c r="C3305" s="7">
        <v>0.89</v>
      </c>
      <c r="D3305" s="7">
        <v>0.6</v>
      </c>
      <c r="E3305" s="8">
        <f t="shared" si="102"/>
        <v>0.87096358995608059</v>
      </c>
      <c r="F3305" s="7">
        <f t="shared" si="103"/>
        <v>6.0000000000000026E-2</v>
      </c>
      <c r="G3305" s="7" t="s">
        <v>9179</v>
      </c>
    </row>
    <row r="3306" spans="1:7" s="7" customFormat="1" x14ac:dyDescent="0.25">
      <c r="A3306" s="7" t="s">
        <v>9180</v>
      </c>
      <c r="B3306" s="7" t="s">
        <v>9181</v>
      </c>
      <c r="C3306" s="7">
        <v>0.94</v>
      </c>
      <c r="D3306" s="7">
        <v>0.6</v>
      </c>
      <c r="E3306" s="8">
        <f t="shared" si="102"/>
        <v>0.87096358995608059</v>
      </c>
      <c r="F3306" s="7">
        <f t="shared" si="103"/>
        <v>6.0000000000000026E-2</v>
      </c>
      <c r="G3306" s="7" t="s">
        <v>9182</v>
      </c>
    </row>
    <row r="3307" spans="1:7" s="7" customFormat="1" x14ac:dyDescent="0.25">
      <c r="A3307" s="7" t="s">
        <v>9183</v>
      </c>
      <c r="B3307" s="7" t="s">
        <v>9184</v>
      </c>
      <c r="C3307" s="7">
        <v>1.1200000000000001</v>
      </c>
      <c r="D3307" s="7">
        <v>0.6</v>
      </c>
      <c r="E3307" s="8">
        <f t="shared" si="102"/>
        <v>0.87096358995608059</v>
      </c>
      <c r="F3307" s="7">
        <f t="shared" si="103"/>
        <v>6.0000000000000026E-2</v>
      </c>
      <c r="G3307" s="7" t="s">
        <v>9185</v>
      </c>
    </row>
    <row r="3308" spans="1:7" s="7" customFormat="1" x14ac:dyDescent="0.25">
      <c r="A3308" s="7" t="s">
        <v>9186</v>
      </c>
      <c r="B3308" s="7" t="s">
        <v>9187</v>
      </c>
      <c r="C3308" s="7">
        <v>0.94</v>
      </c>
      <c r="D3308" s="7">
        <v>0.6</v>
      </c>
      <c r="E3308" s="8">
        <f t="shared" si="102"/>
        <v>0.87096358995608059</v>
      </c>
      <c r="F3308" s="7">
        <f t="shared" si="103"/>
        <v>6.0000000000000026E-2</v>
      </c>
      <c r="G3308" s="7" t="s">
        <v>9188</v>
      </c>
    </row>
    <row r="3309" spans="1:7" s="7" customFormat="1" x14ac:dyDescent="0.25">
      <c r="A3309" s="7" t="s">
        <v>9189</v>
      </c>
      <c r="B3309" s="7" t="s">
        <v>9190</v>
      </c>
      <c r="C3309" s="7">
        <v>0.89</v>
      </c>
      <c r="D3309" s="7">
        <v>0.6</v>
      </c>
      <c r="E3309" s="8">
        <f t="shared" si="102"/>
        <v>0.87096358995608059</v>
      </c>
      <c r="F3309" s="7">
        <f t="shared" si="103"/>
        <v>6.0000000000000026E-2</v>
      </c>
      <c r="G3309" s="7" t="s">
        <v>9191</v>
      </c>
    </row>
    <row r="3310" spans="1:7" s="7" customFormat="1" x14ac:dyDescent="0.25">
      <c r="A3310" s="7" t="s">
        <v>9192</v>
      </c>
      <c r="B3310" s="7" t="s">
        <v>9193</v>
      </c>
      <c r="C3310" s="7">
        <v>1.04</v>
      </c>
      <c r="D3310" s="7">
        <v>0.6</v>
      </c>
      <c r="E3310" s="8">
        <f t="shared" si="102"/>
        <v>0.87096358995608059</v>
      </c>
      <c r="F3310" s="7">
        <f t="shared" si="103"/>
        <v>6.0000000000000026E-2</v>
      </c>
      <c r="G3310" s="7" t="s">
        <v>9194</v>
      </c>
    </row>
    <row r="3311" spans="1:7" s="7" customFormat="1" x14ac:dyDescent="0.25">
      <c r="A3311" s="7" t="s">
        <v>9195</v>
      </c>
      <c r="B3311" s="7" t="s">
        <v>9196</v>
      </c>
      <c r="C3311" s="7">
        <v>1.08</v>
      </c>
      <c r="D3311" s="7">
        <v>0.56999999999999995</v>
      </c>
      <c r="E3311" s="8">
        <f t="shared" si="102"/>
        <v>0.87700082114363487</v>
      </c>
      <c r="F3311" s="7">
        <f t="shared" si="103"/>
        <v>5.699999999999994E-2</v>
      </c>
      <c r="G3311" s="7" t="s">
        <v>9197</v>
      </c>
    </row>
    <row r="3312" spans="1:7" s="7" customFormat="1" x14ac:dyDescent="0.25">
      <c r="A3312" s="7" t="s">
        <v>9198</v>
      </c>
      <c r="B3312" s="7" t="s">
        <v>9199</v>
      </c>
      <c r="C3312" s="7">
        <v>1.22</v>
      </c>
      <c r="D3312" s="7">
        <v>0.56000000000000005</v>
      </c>
      <c r="E3312" s="8">
        <f t="shared" si="102"/>
        <v>0.87902251683088428</v>
      </c>
      <c r="F3312" s="7">
        <f t="shared" si="103"/>
        <v>5.6000000000000022E-2</v>
      </c>
      <c r="G3312" s="7" t="s">
        <v>9200</v>
      </c>
    </row>
    <row r="3313" spans="1:7" s="7" customFormat="1" x14ac:dyDescent="0.25">
      <c r="A3313" s="7" t="s">
        <v>9201</v>
      </c>
      <c r="B3313" s="7" t="s">
        <v>9202</v>
      </c>
      <c r="C3313" s="7">
        <v>1.22</v>
      </c>
      <c r="D3313" s="7">
        <v>0.56000000000000005</v>
      </c>
      <c r="E3313" s="8">
        <f t="shared" si="102"/>
        <v>0.87902251683088428</v>
      </c>
      <c r="F3313" s="7">
        <f t="shared" si="103"/>
        <v>5.6000000000000022E-2</v>
      </c>
      <c r="G3313" s="7" t="s">
        <v>9203</v>
      </c>
    </row>
    <row r="3314" spans="1:7" s="7" customFormat="1" x14ac:dyDescent="0.25">
      <c r="A3314" s="7" t="s">
        <v>9204</v>
      </c>
      <c r="B3314" s="7" t="s">
        <v>9205</v>
      </c>
      <c r="C3314" s="7">
        <v>0.95</v>
      </c>
      <c r="D3314" s="7">
        <v>0.54</v>
      </c>
      <c r="E3314" s="8">
        <f t="shared" si="102"/>
        <v>0.88307990041856277</v>
      </c>
      <c r="F3314" s="7">
        <f t="shared" si="103"/>
        <v>5.3999999999999992E-2</v>
      </c>
      <c r="G3314" s="7" t="s">
        <v>9206</v>
      </c>
    </row>
    <row r="3315" spans="1:7" s="7" customFormat="1" x14ac:dyDescent="0.25">
      <c r="A3315" s="7" t="s">
        <v>9207</v>
      </c>
      <c r="B3315" s="7" t="s">
        <v>9208</v>
      </c>
      <c r="C3315" s="7">
        <v>0.95</v>
      </c>
      <c r="D3315" s="7">
        <v>0.54</v>
      </c>
      <c r="E3315" s="8">
        <f t="shared" si="102"/>
        <v>0.88307990041856277</v>
      </c>
      <c r="F3315" s="7">
        <f t="shared" si="103"/>
        <v>5.3999999999999992E-2</v>
      </c>
      <c r="G3315" s="7" t="s">
        <v>9206</v>
      </c>
    </row>
    <row r="3316" spans="1:7" s="7" customFormat="1" x14ac:dyDescent="0.25">
      <c r="A3316" s="7" t="s">
        <v>9209</v>
      </c>
      <c r="B3316" s="7" t="s">
        <v>9210</v>
      </c>
      <c r="C3316" s="7">
        <v>0.94</v>
      </c>
      <c r="D3316" s="7">
        <v>0.54</v>
      </c>
      <c r="E3316" s="8">
        <f t="shared" si="102"/>
        <v>0.88307990041856277</v>
      </c>
      <c r="F3316" s="7">
        <f t="shared" si="103"/>
        <v>5.3999999999999992E-2</v>
      </c>
      <c r="G3316" s="7" t="s">
        <v>9211</v>
      </c>
    </row>
    <row r="3317" spans="1:7" s="7" customFormat="1" x14ac:dyDescent="0.25">
      <c r="A3317" s="7" t="s">
        <v>9212</v>
      </c>
      <c r="B3317" s="7" t="s">
        <v>9213</v>
      </c>
      <c r="C3317" s="7">
        <v>0.95</v>
      </c>
      <c r="D3317" s="7">
        <v>0.54</v>
      </c>
      <c r="E3317" s="8">
        <f t="shared" si="102"/>
        <v>0.88307990041856277</v>
      </c>
      <c r="F3317" s="7">
        <f t="shared" si="103"/>
        <v>5.3999999999999992E-2</v>
      </c>
      <c r="G3317" s="7" t="s">
        <v>9214</v>
      </c>
    </row>
    <row r="3318" spans="1:7" s="7" customFormat="1" x14ac:dyDescent="0.25">
      <c r="A3318" s="7" t="s">
        <v>9215</v>
      </c>
      <c r="B3318" s="7" t="s">
        <v>9216</v>
      </c>
      <c r="C3318" s="7">
        <v>0.95</v>
      </c>
      <c r="D3318" s="7">
        <v>0.54</v>
      </c>
      <c r="E3318" s="8">
        <f t="shared" si="102"/>
        <v>0.88307990041856277</v>
      </c>
      <c r="F3318" s="7">
        <f t="shared" si="103"/>
        <v>5.3999999999999992E-2</v>
      </c>
      <c r="G3318" s="7" t="s">
        <v>9217</v>
      </c>
    </row>
    <row r="3319" spans="1:7" s="7" customFormat="1" x14ac:dyDescent="0.25">
      <c r="A3319" s="7" t="s">
        <v>9218</v>
      </c>
      <c r="B3319" s="7" t="s">
        <v>9219</v>
      </c>
      <c r="C3319" s="7">
        <v>1.17</v>
      </c>
      <c r="D3319" s="7">
        <v>0.53</v>
      </c>
      <c r="E3319" s="8">
        <f t="shared" si="102"/>
        <v>0.88511560983083548</v>
      </c>
      <c r="F3319" s="7">
        <f t="shared" si="103"/>
        <v>5.2999999999999999E-2</v>
      </c>
      <c r="G3319" s="7" t="s">
        <v>9220</v>
      </c>
    </row>
    <row r="3320" spans="1:7" s="7" customFormat="1" x14ac:dyDescent="0.25">
      <c r="A3320" s="7" t="s">
        <v>9221</v>
      </c>
      <c r="B3320" s="7" t="s">
        <v>9222</v>
      </c>
      <c r="C3320" s="7">
        <v>1.17</v>
      </c>
      <c r="D3320" s="7">
        <v>0.53</v>
      </c>
      <c r="E3320" s="8">
        <f t="shared" si="102"/>
        <v>0.88511560983083548</v>
      </c>
      <c r="F3320" s="7">
        <f t="shared" si="103"/>
        <v>5.2999999999999999E-2</v>
      </c>
      <c r="G3320" s="7" t="s">
        <v>9220</v>
      </c>
    </row>
    <row r="3321" spans="1:7" s="7" customFormat="1" x14ac:dyDescent="0.25">
      <c r="A3321" s="7" t="s">
        <v>9223</v>
      </c>
      <c r="B3321" s="7" t="s">
        <v>9224</v>
      </c>
      <c r="C3321" s="7">
        <v>0.96</v>
      </c>
      <c r="D3321" s="7">
        <v>0.52</v>
      </c>
      <c r="E3321" s="8">
        <f t="shared" si="102"/>
        <v>0.88715601203796079</v>
      </c>
      <c r="F3321" s="7">
        <f t="shared" si="103"/>
        <v>5.2000000000000053E-2</v>
      </c>
      <c r="G3321" s="7" t="s">
        <v>9225</v>
      </c>
    </row>
    <row r="3322" spans="1:7" s="7" customFormat="1" x14ac:dyDescent="0.25">
      <c r="A3322" s="7" t="s">
        <v>9226</v>
      </c>
      <c r="B3322" s="7" t="s">
        <v>9227</v>
      </c>
      <c r="C3322" s="7">
        <v>0.96</v>
      </c>
      <c r="D3322" s="7">
        <v>0.52</v>
      </c>
      <c r="E3322" s="8">
        <f t="shared" si="102"/>
        <v>0.88715601203796079</v>
      </c>
      <c r="F3322" s="7">
        <f t="shared" si="103"/>
        <v>5.2000000000000053E-2</v>
      </c>
      <c r="G3322" s="7" t="s">
        <v>9228</v>
      </c>
    </row>
    <row r="3323" spans="1:7" s="7" customFormat="1" x14ac:dyDescent="0.25">
      <c r="A3323" s="7" t="s">
        <v>9229</v>
      </c>
      <c r="B3323" s="7" t="s">
        <v>9230</v>
      </c>
      <c r="C3323" s="7">
        <v>0.96</v>
      </c>
      <c r="D3323" s="7">
        <v>0.52</v>
      </c>
      <c r="E3323" s="8">
        <f t="shared" si="102"/>
        <v>0.88715601203796079</v>
      </c>
      <c r="F3323" s="7">
        <f t="shared" si="103"/>
        <v>5.2000000000000053E-2</v>
      </c>
      <c r="G3323" s="7" t="s">
        <v>9231</v>
      </c>
    </row>
    <row r="3324" spans="1:7" s="7" customFormat="1" x14ac:dyDescent="0.25">
      <c r="A3324" s="7" t="s">
        <v>9232</v>
      </c>
      <c r="B3324" s="7" t="s">
        <v>9233</v>
      </c>
      <c r="C3324" s="7">
        <v>0.96</v>
      </c>
      <c r="D3324" s="7">
        <v>0.52</v>
      </c>
      <c r="E3324" s="8">
        <f t="shared" si="102"/>
        <v>0.88715601203796079</v>
      </c>
      <c r="F3324" s="7">
        <f t="shared" si="103"/>
        <v>5.2000000000000053E-2</v>
      </c>
      <c r="G3324" s="7" t="s">
        <v>9234</v>
      </c>
    </row>
    <row r="3325" spans="1:7" s="7" customFormat="1" x14ac:dyDescent="0.25">
      <c r="A3325" s="7" t="s">
        <v>9235</v>
      </c>
      <c r="B3325" s="7" t="s">
        <v>9236</v>
      </c>
      <c r="C3325" s="7">
        <v>0.94</v>
      </c>
      <c r="D3325" s="7">
        <v>0.52</v>
      </c>
      <c r="E3325" s="8">
        <f t="shared" si="102"/>
        <v>0.88715601203796079</v>
      </c>
      <c r="F3325" s="7">
        <f t="shared" si="103"/>
        <v>5.2000000000000053E-2</v>
      </c>
      <c r="G3325" s="7" t="s">
        <v>9237</v>
      </c>
    </row>
    <row r="3326" spans="1:7" s="7" customFormat="1" x14ac:dyDescent="0.25">
      <c r="A3326" s="7" t="s">
        <v>9238</v>
      </c>
      <c r="B3326" s="7" t="s">
        <v>9239</v>
      </c>
      <c r="C3326" s="7">
        <v>0.95</v>
      </c>
      <c r="D3326" s="7">
        <v>0.51</v>
      </c>
      <c r="E3326" s="8">
        <f t="shared" si="102"/>
        <v>0.88920111785794853</v>
      </c>
      <c r="F3326" s="7">
        <f t="shared" si="103"/>
        <v>5.0999999999999955E-2</v>
      </c>
      <c r="G3326" s="7" t="s">
        <v>9240</v>
      </c>
    </row>
    <row r="3327" spans="1:7" s="7" customFormat="1" x14ac:dyDescent="0.25">
      <c r="A3327" s="7" t="s">
        <v>9241</v>
      </c>
      <c r="B3327" s="7" t="s">
        <v>9242</v>
      </c>
      <c r="C3327" s="7">
        <v>1.02</v>
      </c>
      <c r="D3327" s="7">
        <v>0.46</v>
      </c>
      <c r="E3327" s="8">
        <f t="shared" si="102"/>
        <v>0.89949758153003523</v>
      </c>
      <c r="F3327" s="7">
        <f t="shared" si="103"/>
        <v>4.5999999999999978E-2</v>
      </c>
      <c r="G3327" s="7" t="s">
        <v>9243</v>
      </c>
    </row>
    <row r="3328" spans="1:7" s="7" customFormat="1" x14ac:dyDescent="0.25">
      <c r="A3328" s="7" t="s">
        <v>9244</v>
      </c>
      <c r="B3328" s="7" t="s">
        <v>9245</v>
      </c>
      <c r="C3328" s="7">
        <v>1.02</v>
      </c>
      <c r="D3328" s="7">
        <v>0.46</v>
      </c>
      <c r="E3328" s="8">
        <f t="shared" si="102"/>
        <v>0.89949758153003523</v>
      </c>
      <c r="F3328" s="7">
        <f t="shared" si="103"/>
        <v>4.5999999999999978E-2</v>
      </c>
      <c r="G3328" s="7" t="s">
        <v>9243</v>
      </c>
    </row>
    <row r="3329" spans="1:7" s="7" customFormat="1" x14ac:dyDescent="0.25">
      <c r="A3329" s="7" t="s">
        <v>9246</v>
      </c>
      <c r="B3329" s="7" t="s">
        <v>9247</v>
      </c>
      <c r="C3329" s="7">
        <v>0.91</v>
      </c>
      <c r="D3329" s="7">
        <v>0.46</v>
      </c>
      <c r="E3329" s="8">
        <f t="shared" si="102"/>
        <v>0.89949758153003523</v>
      </c>
      <c r="F3329" s="7">
        <f t="shared" si="103"/>
        <v>4.5999999999999978E-2</v>
      </c>
      <c r="G3329" s="7" t="s">
        <v>9248</v>
      </c>
    </row>
    <row r="3330" spans="1:7" s="7" customFormat="1" x14ac:dyDescent="0.25">
      <c r="A3330" s="7" t="s">
        <v>9249</v>
      </c>
      <c r="B3330" s="7" t="s">
        <v>9250</v>
      </c>
      <c r="C3330" s="7">
        <v>0.89</v>
      </c>
      <c r="D3330" s="7">
        <v>0.46</v>
      </c>
      <c r="E3330" s="8">
        <f t="shared" ref="E3330:E3393" si="104">10^(-D3330/10)</f>
        <v>0.89949758153003523</v>
      </c>
      <c r="F3330" s="7">
        <f t="shared" ref="F3330:F3393" si="105">-LOG10(E3330)</f>
        <v>4.5999999999999978E-2</v>
      </c>
      <c r="G3330" s="7" t="s">
        <v>9251</v>
      </c>
    </row>
    <row r="3331" spans="1:7" s="7" customFormat="1" x14ac:dyDescent="0.25">
      <c r="A3331" s="7" t="s">
        <v>9252</v>
      </c>
      <c r="B3331" s="7" t="s">
        <v>9253</v>
      </c>
      <c r="C3331" s="7">
        <v>1.02</v>
      </c>
      <c r="D3331" s="7">
        <v>0.46</v>
      </c>
      <c r="E3331" s="8">
        <f t="shared" si="104"/>
        <v>0.89949758153003523</v>
      </c>
      <c r="F3331" s="7">
        <f t="shared" si="105"/>
        <v>4.5999999999999978E-2</v>
      </c>
      <c r="G3331" s="7" t="s">
        <v>9243</v>
      </c>
    </row>
    <row r="3332" spans="1:7" s="7" customFormat="1" x14ac:dyDescent="0.25">
      <c r="A3332" s="7" t="s">
        <v>9254</v>
      </c>
      <c r="B3332" s="7" t="s">
        <v>9255</v>
      </c>
      <c r="C3332" s="7">
        <v>1.04</v>
      </c>
      <c r="D3332" s="7">
        <v>0.45</v>
      </c>
      <c r="E3332" s="8">
        <f t="shared" si="104"/>
        <v>0.90157113760595697</v>
      </c>
      <c r="F3332" s="7">
        <f t="shared" si="105"/>
        <v>4.4999999999999957E-2</v>
      </c>
      <c r="G3332" s="7" t="s">
        <v>9256</v>
      </c>
    </row>
    <row r="3333" spans="1:7" s="7" customFormat="1" x14ac:dyDescent="0.25">
      <c r="A3333" s="7" t="s">
        <v>9257</v>
      </c>
      <c r="B3333" s="7" t="s">
        <v>9258</v>
      </c>
      <c r="C3333" s="7">
        <v>1.04</v>
      </c>
      <c r="D3333" s="7">
        <v>0.45</v>
      </c>
      <c r="E3333" s="8">
        <f t="shared" si="104"/>
        <v>0.90157113760595697</v>
      </c>
      <c r="F3333" s="7">
        <f t="shared" si="105"/>
        <v>4.4999999999999957E-2</v>
      </c>
      <c r="G3333" s="7" t="s">
        <v>9259</v>
      </c>
    </row>
    <row r="3334" spans="1:7" s="7" customFormat="1" x14ac:dyDescent="0.25">
      <c r="A3334" s="7" t="s">
        <v>9260</v>
      </c>
      <c r="B3334" s="7" t="s">
        <v>9261</v>
      </c>
      <c r="C3334" s="7">
        <v>0.9</v>
      </c>
      <c r="D3334" s="7">
        <v>0.44</v>
      </c>
      <c r="E3334" s="8">
        <f t="shared" si="104"/>
        <v>0.90364947372230153</v>
      </c>
      <c r="F3334" s="7">
        <f t="shared" si="105"/>
        <v>4.399999999999997E-2</v>
      </c>
      <c r="G3334" s="7" t="s">
        <v>9262</v>
      </c>
    </row>
    <row r="3335" spans="1:7" s="7" customFormat="1" x14ac:dyDescent="0.25">
      <c r="A3335" s="7" t="s">
        <v>9263</v>
      </c>
      <c r="B3335" s="7" t="s">
        <v>9264</v>
      </c>
      <c r="C3335" s="7">
        <v>1.58</v>
      </c>
      <c r="D3335" s="7">
        <v>0.44</v>
      </c>
      <c r="E3335" s="8">
        <f t="shared" si="104"/>
        <v>0.90364947372230153</v>
      </c>
      <c r="F3335" s="7">
        <f t="shared" si="105"/>
        <v>4.399999999999997E-2</v>
      </c>
      <c r="G3335" s="7" t="s">
        <v>9265</v>
      </c>
    </row>
    <row r="3336" spans="1:7" s="7" customFormat="1" x14ac:dyDescent="0.25">
      <c r="A3336" s="7" t="s">
        <v>9266</v>
      </c>
      <c r="B3336" s="7" t="s">
        <v>9267</v>
      </c>
      <c r="C3336" s="7">
        <v>0.88</v>
      </c>
      <c r="D3336" s="7">
        <v>0.44</v>
      </c>
      <c r="E3336" s="8">
        <f t="shared" si="104"/>
        <v>0.90364947372230153</v>
      </c>
      <c r="F3336" s="7">
        <f t="shared" si="105"/>
        <v>4.399999999999997E-2</v>
      </c>
      <c r="G3336" s="7" t="s">
        <v>9268</v>
      </c>
    </row>
    <row r="3337" spans="1:7" s="7" customFormat="1" x14ac:dyDescent="0.25">
      <c r="A3337" s="7" t="s">
        <v>9269</v>
      </c>
      <c r="B3337" s="7" t="s">
        <v>9270</v>
      </c>
      <c r="C3337" s="7">
        <v>0.9</v>
      </c>
      <c r="D3337" s="7">
        <v>0.44</v>
      </c>
      <c r="E3337" s="8">
        <f t="shared" si="104"/>
        <v>0.90364947372230153</v>
      </c>
      <c r="F3337" s="7">
        <f t="shared" si="105"/>
        <v>4.399999999999997E-2</v>
      </c>
      <c r="G3337" s="7" t="s">
        <v>9271</v>
      </c>
    </row>
    <row r="3338" spans="1:7" s="7" customFormat="1" x14ac:dyDescent="0.25">
      <c r="A3338" s="7" t="s">
        <v>9272</v>
      </c>
      <c r="B3338" s="7" t="s">
        <v>9273</v>
      </c>
      <c r="C3338" s="7">
        <v>0.9</v>
      </c>
      <c r="D3338" s="7">
        <v>0.44</v>
      </c>
      <c r="E3338" s="8">
        <f t="shared" si="104"/>
        <v>0.90364947372230153</v>
      </c>
      <c r="F3338" s="7">
        <f t="shared" si="105"/>
        <v>4.399999999999997E-2</v>
      </c>
      <c r="G3338" s="7" t="s">
        <v>9271</v>
      </c>
    </row>
    <row r="3339" spans="1:7" s="7" customFormat="1" x14ac:dyDescent="0.25">
      <c r="A3339" s="7" t="s">
        <v>9274</v>
      </c>
      <c r="B3339" s="7" t="s">
        <v>9275</v>
      </c>
      <c r="C3339" s="7">
        <v>0.81</v>
      </c>
      <c r="D3339" s="7">
        <v>0.44</v>
      </c>
      <c r="E3339" s="8">
        <f t="shared" si="104"/>
        <v>0.90364947372230153</v>
      </c>
      <c r="F3339" s="7">
        <f t="shared" si="105"/>
        <v>4.399999999999997E-2</v>
      </c>
      <c r="G3339" s="7" t="s">
        <v>9276</v>
      </c>
    </row>
    <row r="3340" spans="1:7" s="7" customFormat="1" x14ac:dyDescent="0.25">
      <c r="A3340" s="7" t="s">
        <v>9277</v>
      </c>
      <c r="B3340" s="7" t="s">
        <v>9278</v>
      </c>
      <c r="C3340" s="7">
        <v>0.88</v>
      </c>
      <c r="D3340" s="7">
        <v>0.44</v>
      </c>
      <c r="E3340" s="8">
        <f t="shared" si="104"/>
        <v>0.90364947372230153</v>
      </c>
      <c r="F3340" s="7">
        <f t="shared" si="105"/>
        <v>4.399999999999997E-2</v>
      </c>
      <c r="G3340" s="7" t="s">
        <v>9279</v>
      </c>
    </row>
    <row r="3341" spans="1:7" s="7" customFormat="1" x14ac:dyDescent="0.25">
      <c r="A3341" s="7" t="s">
        <v>9280</v>
      </c>
      <c r="B3341" s="7" t="s">
        <v>9281</v>
      </c>
      <c r="C3341" s="7">
        <v>0.9</v>
      </c>
      <c r="D3341" s="7">
        <v>0.44</v>
      </c>
      <c r="E3341" s="8">
        <f t="shared" si="104"/>
        <v>0.90364947372230153</v>
      </c>
      <c r="F3341" s="7">
        <f t="shared" si="105"/>
        <v>4.399999999999997E-2</v>
      </c>
      <c r="G3341" s="7" t="s">
        <v>9282</v>
      </c>
    </row>
    <row r="3342" spans="1:7" s="7" customFormat="1" x14ac:dyDescent="0.25">
      <c r="A3342" s="7" t="s">
        <v>9283</v>
      </c>
      <c r="B3342" s="7" t="s">
        <v>9284</v>
      </c>
      <c r="C3342" s="7">
        <v>1.1399999999999999</v>
      </c>
      <c r="D3342" s="7">
        <v>0.43</v>
      </c>
      <c r="E3342" s="8">
        <f t="shared" si="104"/>
        <v>0.90573260089820018</v>
      </c>
      <c r="F3342" s="7">
        <f t="shared" si="105"/>
        <v>4.2999999999999969E-2</v>
      </c>
      <c r="G3342" s="7" t="s">
        <v>9285</v>
      </c>
    </row>
    <row r="3343" spans="1:7" s="7" customFormat="1" x14ac:dyDescent="0.25">
      <c r="A3343" s="7" t="s">
        <v>9286</v>
      </c>
      <c r="B3343" s="7" t="s">
        <v>9287</v>
      </c>
      <c r="C3343" s="7">
        <v>0.81</v>
      </c>
      <c r="D3343" s="7">
        <v>0.43</v>
      </c>
      <c r="E3343" s="8">
        <f t="shared" si="104"/>
        <v>0.90573260089820018</v>
      </c>
      <c r="F3343" s="7">
        <f t="shared" si="105"/>
        <v>4.2999999999999969E-2</v>
      </c>
      <c r="G3343" s="7" t="s">
        <v>9288</v>
      </c>
    </row>
    <row r="3344" spans="1:7" s="7" customFormat="1" x14ac:dyDescent="0.25">
      <c r="A3344" s="7" t="s">
        <v>9289</v>
      </c>
      <c r="B3344" s="7" t="s">
        <v>9290</v>
      </c>
      <c r="C3344" s="7">
        <v>0.92</v>
      </c>
      <c r="D3344" s="7">
        <v>0.43</v>
      </c>
      <c r="E3344" s="8">
        <f t="shared" si="104"/>
        <v>0.90573260089820018</v>
      </c>
      <c r="F3344" s="7">
        <f t="shared" si="105"/>
        <v>4.2999999999999969E-2</v>
      </c>
      <c r="G3344" s="7" t="s">
        <v>9291</v>
      </c>
    </row>
    <row r="3345" spans="1:7" s="7" customFormat="1" x14ac:dyDescent="0.25">
      <c r="A3345" s="7" t="s">
        <v>9292</v>
      </c>
      <c r="B3345" s="7" t="s">
        <v>9293</v>
      </c>
      <c r="C3345" s="7">
        <v>0.44</v>
      </c>
      <c r="D3345" s="7">
        <v>0.43</v>
      </c>
      <c r="E3345" s="8">
        <f t="shared" si="104"/>
        <v>0.90573260089820018</v>
      </c>
      <c r="F3345" s="7">
        <f t="shared" si="105"/>
        <v>4.2999999999999969E-2</v>
      </c>
      <c r="G3345" s="7" t="s">
        <v>9294</v>
      </c>
    </row>
    <row r="3346" spans="1:7" s="7" customFormat="1" x14ac:dyDescent="0.25">
      <c r="A3346" s="7" t="s">
        <v>9295</v>
      </c>
      <c r="B3346" s="7" t="s">
        <v>9296</v>
      </c>
      <c r="C3346" s="7">
        <v>0.84</v>
      </c>
      <c r="D3346" s="7">
        <v>0.43</v>
      </c>
      <c r="E3346" s="8">
        <f t="shared" si="104"/>
        <v>0.90573260089820018</v>
      </c>
      <c r="F3346" s="7">
        <f t="shared" si="105"/>
        <v>4.2999999999999969E-2</v>
      </c>
      <c r="G3346" s="7" t="s">
        <v>9297</v>
      </c>
    </row>
    <row r="3347" spans="1:7" s="7" customFormat="1" x14ac:dyDescent="0.25">
      <c r="A3347" s="7" t="s">
        <v>9298</v>
      </c>
      <c r="B3347" s="7" t="s">
        <v>9299</v>
      </c>
      <c r="C3347" s="7">
        <v>0.92</v>
      </c>
      <c r="D3347" s="7">
        <v>0.43</v>
      </c>
      <c r="E3347" s="8">
        <f t="shared" si="104"/>
        <v>0.90573260089820018</v>
      </c>
      <c r="F3347" s="7">
        <f t="shared" si="105"/>
        <v>4.2999999999999969E-2</v>
      </c>
      <c r="G3347" s="7" t="s">
        <v>9300</v>
      </c>
    </row>
    <row r="3348" spans="1:7" s="7" customFormat="1" x14ac:dyDescent="0.25">
      <c r="A3348" s="7" t="s">
        <v>9301</v>
      </c>
      <c r="B3348" s="7" t="s">
        <v>9302</v>
      </c>
      <c r="C3348" s="7">
        <v>1.02</v>
      </c>
      <c r="D3348" s="7">
        <v>0.43</v>
      </c>
      <c r="E3348" s="8">
        <f t="shared" si="104"/>
        <v>0.90573260089820018</v>
      </c>
      <c r="F3348" s="7">
        <f t="shared" si="105"/>
        <v>4.2999999999999969E-2</v>
      </c>
      <c r="G3348" s="7" t="s">
        <v>9303</v>
      </c>
    </row>
    <row r="3349" spans="1:7" s="7" customFormat="1" x14ac:dyDescent="0.25">
      <c r="A3349" s="7" t="s">
        <v>9304</v>
      </c>
      <c r="B3349" s="7" t="s">
        <v>9305</v>
      </c>
      <c r="C3349" s="7">
        <v>1.05</v>
      </c>
      <c r="D3349" s="7">
        <v>0.42</v>
      </c>
      <c r="E3349" s="8">
        <f t="shared" si="104"/>
        <v>0.90782053017818576</v>
      </c>
      <c r="F3349" s="7">
        <f t="shared" si="105"/>
        <v>4.1999999999999996E-2</v>
      </c>
      <c r="G3349" s="7" t="s">
        <v>9306</v>
      </c>
    </row>
    <row r="3350" spans="1:7" s="7" customFormat="1" x14ac:dyDescent="0.25">
      <c r="A3350" s="7" t="s">
        <v>2111</v>
      </c>
      <c r="B3350" s="7" t="s">
        <v>9307</v>
      </c>
      <c r="C3350" s="7">
        <v>1.02</v>
      </c>
      <c r="D3350" s="7">
        <v>0.42</v>
      </c>
      <c r="E3350" s="8">
        <f t="shared" si="104"/>
        <v>0.90782053017818576</v>
      </c>
      <c r="F3350" s="7">
        <f t="shared" si="105"/>
        <v>4.1999999999999996E-2</v>
      </c>
      <c r="G3350" s="7" t="s">
        <v>9308</v>
      </c>
    </row>
    <row r="3351" spans="1:7" s="7" customFormat="1" x14ac:dyDescent="0.25">
      <c r="A3351" s="7" t="s">
        <v>9309</v>
      </c>
      <c r="B3351" s="7" t="s">
        <v>9310</v>
      </c>
      <c r="C3351" s="7">
        <v>0.97</v>
      </c>
      <c r="D3351" s="7">
        <v>0.4</v>
      </c>
      <c r="E3351" s="8">
        <f t="shared" si="104"/>
        <v>0.91201083935590965</v>
      </c>
      <c r="F3351" s="7">
        <f t="shared" si="105"/>
        <v>4.0000000000000042E-2</v>
      </c>
      <c r="G3351" s="7" t="s">
        <v>9311</v>
      </c>
    </row>
    <row r="3352" spans="1:7" s="7" customFormat="1" x14ac:dyDescent="0.25">
      <c r="A3352" s="7" t="s">
        <v>9312</v>
      </c>
      <c r="B3352" s="7" t="s">
        <v>9313</v>
      </c>
      <c r="C3352" s="7">
        <v>1.03</v>
      </c>
      <c r="D3352" s="7">
        <v>0.4</v>
      </c>
      <c r="E3352" s="8">
        <f t="shared" si="104"/>
        <v>0.91201083935590965</v>
      </c>
      <c r="F3352" s="7">
        <f t="shared" si="105"/>
        <v>4.0000000000000042E-2</v>
      </c>
      <c r="G3352" s="7" t="s">
        <v>9314</v>
      </c>
    </row>
    <row r="3353" spans="1:7" s="7" customFormat="1" x14ac:dyDescent="0.25">
      <c r="A3353" s="7" t="s">
        <v>9315</v>
      </c>
      <c r="B3353" s="7" t="s">
        <v>9316</v>
      </c>
      <c r="C3353" s="7">
        <v>1.03</v>
      </c>
      <c r="D3353" s="7">
        <v>0.4</v>
      </c>
      <c r="E3353" s="8">
        <f t="shared" si="104"/>
        <v>0.91201083935590965</v>
      </c>
      <c r="F3353" s="7">
        <f t="shared" si="105"/>
        <v>4.0000000000000042E-2</v>
      </c>
      <c r="G3353" s="7" t="s">
        <v>9317</v>
      </c>
    </row>
    <row r="3354" spans="1:7" s="7" customFormat="1" x14ac:dyDescent="0.25">
      <c r="A3354" s="7" t="s">
        <v>9318</v>
      </c>
      <c r="B3354" s="7" t="s">
        <v>9319</v>
      </c>
      <c r="C3354" s="7">
        <v>0.94</v>
      </c>
      <c r="D3354" s="7">
        <v>0.39</v>
      </c>
      <c r="E3354" s="8">
        <f t="shared" si="104"/>
        <v>0.91411324147025019</v>
      </c>
      <c r="F3354" s="7">
        <f t="shared" si="105"/>
        <v>3.9000000000000014E-2</v>
      </c>
      <c r="G3354" s="7" t="s">
        <v>9320</v>
      </c>
    </row>
    <row r="3355" spans="1:7" s="7" customFormat="1" x14ac:dyDescent="0.25">
      <c r="A3355" s="7" t="s">
        <v>9321</v>
      </c>
      <c r="B3355" s="7" t="s">
        <v>9322</v>
      </c>
      <c r="C3355" s="7">
        <v>1.03</v>
      </c>
      <c r="D3355" s="7">
        <v>0.39</v>
      </c>
      <c r="E3355" s="8">
        <f t="shared" si="104"/>
        <v>0.91411324147025019</v>
      </c>
      <c r="F3355" s="7">
        <f t="shared" si="105"/>
        <v>3.9000000000000014E-2</v>
      </c>
      <c r="G3355" s="7" t="s">
        <v>9323</v>
      </c>
    </row>
    <row r="3356" spans="1:7" s="7" customFormat="1" x14ac:dyDescent="0.25">
      <c r="A3356" s="7" t="s">
        <v>9321</v>
      </c>
      <c r="B3356" s="7" t="s">
        <v>9324</v>
      </c>
      <c r="C3356" s="7">
        <v>1.03</v>
      </c>
      <c r="D3356" s="7">
        <v>0.39</v>
      </c>
      <c r="E3356" s="8">
        <f t="shared" si="104"/>
        <v>0.91411324147025019</v>
      </c>
      <c r="F3356" s="7">
        <f t="shared" si="105"/>
        <v>3.9000000000000014E-2</v>
      </c>
      <c r="G3356" s="7" t="s">
        <v>9325</v>
      </c>
    </row>
    <row r="3357" spans="1:7" s="7" customFormat="1" x14ac:dyDescent="0.25">
      <c r="A3357" s="7" t="s">
        <v>9321</v>
      </c>
      <c r="B3357" s="7" t="s">
        <v>9326</v>
      </c>
      <c r="C3357" s="7">
        <v>1.03</v>
      </c>
      <c r="D3357" s="7">
        <v>0.39</v>
      </c>
      <c r="E3357" s="8">
        <f t="shared" si="104"/>
        <v>0.91411324147025019</v>
      </c>
      <c r="F3357" s="7">
        <f t="shared" si="105"/>
        <v>3.9000000000000014E-2</v>
      </c>
      <c r="G3357" s="7" t="s">
        <v>9327</v>
      </c>
    </row>
    <row r="3358" spans="1:7" s="7" customFormat="1" x14ac:dyDescent="0.25">
      <c r="A3358" s="7" t="s">
        <v>9321</v>
      </c>
      <c r="B3358" s="7" t="s">
        <v>9328</v>
      </c>
      <c r="C3358" s="7">
        <v>1.03</v>
      </c>
      <c r="D3358" s="7">
        <v>0.39</v>
      </c>
      <c r="E3358" s="8">
        <f t="shared" si="104"/>
        <v>0.91411324147025019</v>
      </c>
      <c r="F3358" s="7">
        <f t="shared" si="105"/>
        <v>3.9000000000000014E-2</v>
      </c>
      <c r="G3358" s="7" t="s">
        <v>9329</v>
      </c>
    </row>
    <row r="3359" spans="1:7" s="7" customFormat="1" x14ac:dyDescent="0.25">
      <c r="A3359" s="7" t="s">
        <v>9321</v>
      </c>
      <c r="B3359" s="7" t="s">
        <v>9330</v>
      </c>
      <c r="C3359" s="7">
        <v>1.03</v>
      </c>
      <c r="D3359" s="7">
        <v>0.39</v>
      </c>
      <c r="E3359" s="8">
        <f t="shared" si="104"/>
        <v>0.91411324147025019</v>
      </c>
      <c r="F3359" s="7">
        <f t="shared" si="105"/>
        <v>3.9000000000000014E-2</v>
      </c>
      <c r="G3359" s="7" t="s">
        <v>9331</v>
      </c>
    </row>
    <row r="3360" spans="1:7" s="7" customFormat="1" x14ac:dyDescent="0.25">
      <c r="A3360" s="7" t="s">
        <v>9321</v>
      </c>
      <c r="B3360" s="7" t="s">
        <v>9332</v>
      </c>
      <c r="C3360" s="7">
        <v>1.03</v>
      </c>
      <c r="D3360" s="7">
        <v>0.39</v>
      </c>
      <c r="E3360" s="8">
        <f t="shared" si="104"/>
        <v>0.91411324147025019</v>
      </c>
      <c r="F3360" s="7">
        <f t="shared" si="105"/>
        <v>3.9000000000000014E-2</v>
      </c>
      <c r="G3360" s="7" t="s">
        <v>9333</v>
      </c>
    </row>
    <row r="3361" spans="1:7" s="7" customFormat="1" x14ac:dyDescent="0.25">
      <c r="A3361" s="7" t="s">
        <v>9321</v>
      </c>
      <c r="B3361" s="7" t="s">
        <v>9334</v>
      </c>
      <c r="C3361" s="7">
        <v>1.03</v>
      </c>
      <c r="D3361" s="7">
        <v>0.39</v>
      </c>
      <c r="E3361" s="8">
        <f t="shared" si="104"/>
        <v>0.91411324147025019</v>
      </c>
      <c r="F3361" s="7">
        <f t="shared" si="105"/>
        <v>3.9000000000000014E-2</v>
      </c>
      <c r="G3361" s="7" t="s">
        <v>9335</v>
      </c>
    </row>
    <row r="3362" spans="1:7" s="7" customFormat="1" x14ac:dyDescent="0.25">
      <c r="A3362" s="7" t="s">
        <v>9336</v>
      </c>
      <c r="B3362" s="7" t="s">
        <v>9337</v>
      </c>
      <c r="C3362" s="7">
        <v>0.97</v>
      </c>
      <c r="D3362" s="7">
        <v>0.36</v>
      </c>
      <c r="E3362" s="8">
        <f t="shared" si="104"/>
        <v>0.92044957175317133</v>
      </c>
      <c r="F3362" s="7">
        <f t="shared" si="105"/>
        <v>3.599999999999999E-2</v>
      </c>
      <c r="G3362" s="7" t="s">
        <v>9338</v>
      </c>
    </row>
    <row r="3363" spans="1:7" s="7" customFormat="1" x14ac:dyDescent="0.25">
      <c r="A3363" s="7" t="s">
        <v>9339</v>
      </c>
      <c r="B3363" s="7" t="s">
        <v>9340</v>
      </c>
      <c r="C3363" s="7">
        <v>0.97</v>
      </c>
      <c r="D3363" s="7">
        <v>0.36</v>
      </c>
      <c r="E3363" s="8">
        <f t="shared" si="104"/>
        <v>0.92044957175317133</v>
      </c>
      <c r="F3363" s="7">
        <f t="shared" si="105"/>
        <v>3.599999999999999E-2</v>
      </c>
      <c r="G3363" s="7" t="s">
        <v>9338</v>
      </c>
    </row>
    <row r="3364" spans="1:7" s="7" customFormat="1" x14ac:dyDescent="0.25">
      <c r="A3364" s="7" t="s">
        <v>9341</v>
      </c>
      <c r="B3364" s="7" t="s">
        <v>9342</v>
      </c>
      <c r="C3364" s="7">
        <v>0.97</v>
      </c>
      <c r="D3364" s="7">
        <v>0.36</v>
      </c>
      <c r="E3364" s="8">
        <f t="shared" si="104"/>
        <v>0.92044957175317133</v>
      </c>
      <c r="F3364" s="7">
        <f t="shared" si="105"/>
        <v>3.599999999999999E-2</v>
      </c>
      <c r="G3364" s="7" t="s">
        <v>9343</v>
      </c>
    </row>
    <row r="3365" spans="1:7" s="7" customFormat="1" x14ac:dyDescent="0.25">
      <c r="A3365" s="7" t="s">
        <v>9344</v>
      </c>
      <c r="B3365" s="7" t="s">
        <v>9345</v>
      </c>
      <c r="C3365" s="7">
        <v>1.8</v>
      </c>
      <c r="D3365" s="7">
        <v>0.36</v>
      </c>
      <c r="E3365" s="8">
        <f t="shared" si="104"/>
        <v>0.92044957175317133</v>
      </c>
      <c r="F3365" s="7">
        <f t="shared" si="105"/>
        <v>3.599999999999999E-2</v>
      </c>
      <c r="G3365" s="7" t="s">
        <v>9346</v>
      </c>
    </row>
    <row r="3366" spans="1:7" s="7" customFormat="1" x14ac:dyDescent="0.25">
      <c r="A3366" s="7" t="s">
        <v>9347</v>
      </c>
      <c r="B3366" s="7" t="s">
        <v>9348</v>
      </c>
      <c r="C3366" s="7">
        <v>0.97</v>
      </c>
      <c r="D3366" s="7">
        <v>0.36</v>
      </c>
      <c r="E3366" s="8">
        <f t="shared" si="104"/>
        <v>0.92044957175317133</v>
      </c>
      <c r="F3366" s="7">
        <f t="shared" si="105"/>
        <v>3.599999999999999E-2</v>
      </c>
      <c r="G3366" s="7" t="s">
        <v>9349</v>
      </c>
    </row>
    <row r="3367" spans="1:7" s="7" customFormat="1" x14ac:dyDescent="0.25">
      <c r="A3367" s="7" t="s">
        <v>9347</v>
      </c>
      <c r="B3367" s="7" t="s">
        <v>9350</v>
      </c>
      <c r="C3367" s="7">
        <v>0.97</v>
      </c>
      <c r="D3367" s="7">
        <v>0.36</v>
      </c>
      <c r="E3367" s="8">
        <f t="shared" si="104"/>
        <v>0.92044957175317133</v>
      </c>
      <c r="F3367" s="7">
        <f t="shared" si="105"/>
        <v>3.599999999999999E-2</v>
      </c>
      <c r="G3367" s="7" t="s">
        <v>9351</v>
      </c>
    </row>
    <row r="3368" spans="1:7" s="7" customFormat="1" x14ac:dyDescent="0.25">
      <c r="A3368" s="7" t="s">
        <v>9352</v>
      </c>
      <c r="B3368" s="7" t="s">
        <v>9353</v>
      </c>
      <c r="C3368" s="7">
        <v>0.93</v>
      </c>
      <c r="D3368" s="7">
        <v>0.35</v>
      </c>
      <c r="E3368" s="8">
        <f t="shared" si="104"/>
        <v>0.92257142715476315</v>
      </c>
      <c r="F3368" s="7">
        <f t="shared" si="105"/>
        <v>3.5000000000000003E-2</v>
      </c>
      <c r="G3368" s="7" t="s">
        <v>9354</v>
      </c>
    </row>
    <row r="3369" spans="1:7" s="7" customFormat="1" x14ac:dyDescent="0.25">
      <c r="A3369" s="7" t="s">
        <v>9355</v>
      </c>
      <c r="B3369" s="7" t="s">
        <v>9356</v>
      </c>
      <c r="C3369" s="7">
        <v>0.73</v>
      </c>
      <c r="D3369" s="7">
        <v>0.35</v>
      </c>
      <c r="E3369" s="8">
        <f t="shared" si="104"/>
        <v>0.92257142715476315</v>
      </c>
      <c r="F3369" s="7">
        <f t="shared" si="105"/>
        <v>3.5000000000000003E-2</v>
      </c>
      <c r="G3369" s="7" t="s">
        <v>9357</v>
      </c>
    </row>
    <row r="3370" spans="1:7" s="7" customFormat="1" x14ac:dyDescent="0.25">
      <c r="A3370" s="7" t="s">
        <v>9358</v>
      </c>
      <c r="B3370" s="7" t="s">
        <v>9359</v>
      </c>
      <c r="C3370" s="7">
        <v>0.73</v>
      </c>
      <c r="D3370" s="7">
        <v>0.35</v>
      </c>
      <c r="E3370" s="8">
        <f t="shared" si="104"/>
        <v>0.92257142715476315</v>
      </c>
      <c r="F3370" s="7">
        <f t="shared" si="105"/>
        <v>3.5000000000000003E-2</v>
      </c>
      <c r="G3370" s="7" t="s">
        <v>9360</v>
      </c>
    </row>
    <row r="3371" spans="1:7" s="7" customFormat="1" x14ac:dyDescent="0.25">
      <c r="A3371" s="7" t="s">
        <v>9361</v>
      </c>
      <c r="B3371" s="7" t="s">
        <v>9362</v>
      </c>
      <c r="C3371" s="7">
        <v>0.93</v>
      </c>
      <c r="D3371" s="7">
        <v>0.35</v>
      </c>
      <c r="E3371" s="8">
        <f t="shared" si="104"/>
        <v>0.92257142715476315</v>
      </c>
      <c r="F3371" s="7">
        <f t="shared" si="105"/>
        <v>3.5000000000000003E-2</v>
      </c>
      <c r="G3371" s="7" t="s">
        <v>9363</v>
      </c>
    </row>
    <row r="3372" spans="1:7" s="7" customFormat="1" x14ac:dyDescent="0.25">
      <c r="A3372" s="7" t="s">
        <v>9364</v>
      </c>
      <c r="B3372" s="7" t="s">
        <v>9365</v>
      </c>
      <c r="C3372" s="7">
        <v>0.93</v>
      </c>
      <c r="D3372" s="7">
        <v>0.35</v>
      </c>
      <c r="E3372" s="8">
        <f t="shared" si="104"/>
        <v>0.92257142715476315</v>
      </c>
      <c r="F3372" s="7">
        <f t="shared" si="105"/>
        <v>3.5000000000000003E-2</v>
      </c>
      <c r="G3372" s="7" t="s">
        <v>9366</v>
      </c>
    </row>
    <row r="3373" spans="1:7" s="7" customFormat="1" x14ac:dyDescent="0.25">
      <c r="A3373" s="7" t="s">
        <v>9367</v>
      </c>
      <c r="B3373" s="7" t="s">
        <v>9368</v>
      </c>
      <c r="C3373" s="7">
        <v>0.73</v>
      </c>
      <c r="D3373" s="7">
        <v>0.35</v>
      </c>
      <c r="E3373" s="8">
        <f t="shared" si="104"/>
        <v>0.92257142715476315</v>
      </c>
      <c r="F3373" s="7">
        <f t="shared" si="105"/>
        <v>3.5000000000000003E-2</v>
      </c>
      <c r="G3373" s="7" t="s">
        <v>9369</v>
      </c>
    </row>
    <row r="3374" spans="1:7" s="7" customFormat="1" x14ac:dyDescent="0.25">
      <c r="A3374" s="7" t="s">
        <v>9370</v>
      </c>
      <c r="B3374" s="7" t="s">
        <v>9371</v>
      </c>
      <c r="C3374" s="7">
        <v>0.95</v>
      </c>
      <c r="D3374" s="7">
        <v>0.34</v>
      </c>
      <c r="E3374" s="8">
        <f t="shared" si="104"/>
        <v>0.92469817393822251</v>
      </c>
      <c r="F3374" s="7">
        <f t="shared" si="105"/>
        <v>3.4000000000000023E-2</v>
      </c>
      <c r="G3374" s="7" t="s">
        <v>9372</v>
      </c>
    </row>
    <row r="3375" spans="1:7" s="7" customFormat="1" x14ac:dyDescent="0.25">
      <c r="A3375" s="7" t="s">
        <v>9373</v>
      </c>
      <c r="B3375" s="7" t="s">
        <v>9374</v>
      </c>
      <c r="C3375" s="7">
        <v>0.9</v>
      </c>
      <c r="D3375" s="7">
        <v>0.34</v>
      </c>
      <c r="E3375" s="8">
        <f t="shared" si="104"/>
        <v>0.92469817393822251</v>
      </c>
      <c r="F3375" s="7">
        <f t="shared" si="105"/>
        <v>3.4000000000000023E-2</v>
      </c>
      <c r="G3375" s="7" t="s">
        <v>9375</v>
      </c>
    </row>
    <row r="3376" spans="1:7" s="7" customFormat="1" x14ac:dyDescent="0.25">
      <c r="A3376" s="7" t="s">
        <v>9376</v>
      </c>
      <c r="B3376" s="7" t="s">
        <v>9377</v>
      </c>
      <c r="C3376" s="7">
        <v>0.95</v>
      </c>
      <c r="D3376" s="7">
        <v>0.34</v>
      </c>
      <c r="E3376" s="8">
        <f t="shared" si="104"/>
        <v>0.92469817393822251</v>
      </c>
      <c r="F3376" s="7">
        <f t="shared" si="105"/>
        <v>3.4000000000000023E-2</v>
      </c>
      <c r="G3376" s="7" t="s">
        <v>9372</v>
      </c>
    </row>
    <row r="3377" spans="1:7" s="7" customFormat="1" x14ac:dyDescent="0.25">
      <c r="A3377" s="7" t="s">
        <v>9378</v>
      </c>
      <c r="B3377" s="7" t="s">
        <v>9379</v>
      </c>
      <c r="C3377" s="7">
        <v>0.95</v>
      </c>
      <c r="D3377" s="7">
        <v>0.34</v>
      </c>
      <c r="E3377" s="8">
        <f t="shared" si="104"/>
        <v>0.92469817393822251</v>
      </c>
      <c r="F3377" s="7">
        <f t="shared" si="105"/>
        <v>3.4000000000000023E-2</v>
      </c>
      <c r="G3377" s="7" t="s">
        <v>9380</v>
      </c>
    </row>
    <row r="3378" spans="1:7" s="7" customFormat="1" x14ac:dyDescent="0.25">
      <c r="A3378" s="7" t="s">
        <v>9381</v>
      </c>
      <c r="B3378" s="7" t="s">
        <v>9382</v>
      </c>
      <c r="C3378" s="7">
        <v>0.9</v>
      </c>
      <c r="D3378" s="7">
        <v>0.34</v>
      </c>
      <c r="E3378" s="8">
        <f t="shared" si="104"/>
        <v>0.92469817393822251</v>
      </c>
      <c r="F3378" s="7">
        <f t="shared" si="105"/>
        <v>3.4000000000000023E-2</v>
      </c>
      <c r="G3378" s="7" t="s">
        <v>9383</v>
      </c>
    </row>
    <row r="3379" spans="1:7" s="7" customFormat="1" x14ac:dyDescent="0.25">
      <c r="A3379" s="7" t="s">
        <v>9384</v>
      </c>
      <c r="B3379" s="7" t="s">
        <v>9385</v>
      </c>
      <c r="C3379" s="7">
        <v>0.88</v>
      </c>
      <c r="D3379" s="7">
        <v>0.34</v>
      </c>
      <c r="E3379" s="8">
        <f t="shared" si="104"/>
        <v>0.92469817393822251</v>
      </c>
      <c r="F3379" s="7">
        <f t="shared" si="105"/>
        <v>3.4000000000000023E-2</v>
      </c>
      <c r="G3379" s="7" t="s">
        <v>9386</v>
      </c>
    </row>
    <row r="3380" spans="1:7" s="7" customFormat="1" x14ac:dyDescent="0.25">
      <c r="A3380" s="7" t="s">
        <v>9387</v>
      </c>
      <c r="B3380" s="7" t="s">
        <v>9388</v>
      </c>
      <c r="C3380" s="7">
        <v>0.93</v>
      </c>
      <c r="D3380" s="7">
        <v>0.33</v>
      </c>
      <c r="E3380" s="8">
        <f t="shared" si="104"/>
        <v>0.92682982337934927</v>
      </c>
      <c r="F3380" s="7">
        <f t="shared" si="105"/>
        <v>3.2999999999999988E-2</v>
      </c>
      <c r="G3380" s="7" t="s">
        <v>223</v>
      </c>
    </row>
    <row r="3381" spans="1:7" s="7" customFormat="1" x14ac:dyDescent="0.25">
      <c r="A3381" s="7" t="s">
        <v>9389</v>
      </c>
      <c r="B3381" s="7" t="s">
        <v>9390</v>
      </c>
      <c r="C3381" s="7">
        <v>0.73</v>
      </c>
      <c r="D3381" s="7">
        <v>0.33</v>
      </c>
      <c r="E3381" s="8">
        <f t="shared" si="104"/>
        <v>0.92682982337934927</v>
      </c>
      <c r="F3381" s="7">
        <f t="shared" si="105"/>
        <v>3.2999999999999988E-2</v>
      </c>
      <c r="G3381" s="7" t="s">
        <v>2340</v>
      </c>
    </row>
    <row r="3382" spans="1:7" s="7" customFormat="1" x14ac:dyDescent="0.25">
      <c r="A3382" s="7" t="s">
        <v>9391</v>
      </c>
      <c r="B3382" s="7" t="s">
        <v>9392</v>
      </c>
      <c r="C3382" s="7">
        <v>0.93</v>
      </c>
      <c r="D3382" s="7">
        <v>0.33</v>
      </c>
      <c r="E3382" s="8">
        <f t="shared" si="104"/>
        <v>0.92682982337934927</v>
      </c>
      <c r="F3382" s="7">
        <f t="shared" si="105"/>
        <v>3.2999999999999988E-2</v>
      </c>
      <c r="G3382" s="7" t="s">
        <v>9393</v>
      </c>
    </row>
    <row r="3383" spans="1:7" s="7" customFormat="1" x14ac:dyDescent="0.25">
      <c r="A3383" s="7" t="s">
        <v>9394</v>
      </c>
      <c r="B3383" s="7" t="s">
        <v>9395</v>
      </c>
      <c r="C3383" s="7">
        <v>1.04</v>
      </c>
      <c r="D3383" s="7">
        <v>0.32</v>
      </c>
      <c r="E3383" s="8">
        <f t="shared" si="104"/>
        <v>0.92896638677993626</v>
      </c>
      <c r="F3383" s="7">
        <f t="shared" si="105"/>
        <v>3.2000000000000042E-2</v>
      </c>
      <c r="G3383" s="7" t="s">
        <v>9396</v>
      </c>
    </row>
    <row r="3384" spans="1:7" s="7" customFormat="1" x14ac:dyDescent="0.25">
      <c r="A3384" s="7" t="s">
        <v>9397</v>
      </c>
      <c r="B3384" s="7" t="s">
        <v>9398</v>
      </c>
      <c r="C3384" s="7">
        <v>0.98</v>
      </c>
      <c r="D3384" s="7">
        <v>0.32</v>
      </c>
      <c r="E3384" s="8">
        <f t="shared" si="104"/>
        <v>0.92896638677993626</v>
      </c>
      <c r="F3384" s="7">
        <f t="shared" si="105"/>
        <v>3.2000000000000042E-2</v>
      </c>
      <c r="G3384" s="7" t="s">
        <v>9399</v>
      </c>
    </row>
    <row r="3385" spans="1:7" s="7" customFormat="1" x14ac:dyDescent="0.25">
      <c r="A3385" s="7" t="s">
        <v>9397</v>
      </c>
      <c r="B3385" s="7" t="s">
        <v>9400</v>
      </c>
      <c r="C3385" s="7">
        <v>0.98</v>
      </c>
      <c r="D3385" s="7">
        <v>0.32</v>
      </c>
      <c r="E3385" s="8">
        <f t="shared" si="104"/>
        <v>0.92896638677993626</v>
      </c>
      <c r="F3385" s="7">
        <f t="shared" si="105"/>
        <v>3.2000000000000042E-2</v>
      </c>
      <c r="G3385" s="7" t="s">
        <v>9401</v>
      </c>
    </row>
    <row r="3386" spans="1:7" s="7" customFormat="1" x14ac:dyDescent="0.25">
      <c r="A3386" s="7" t="s">
        <v>9397</v>
      </c>
      <c r="B3386" s="7" t="s">
        <v>9402</v>
      </c>
      <c r="C3386" s="7">
        <v>0.98</v>
      </c>
      <c r="D3386" s="7">
        <v>0.32</v>
      </c>
      <c r="E3386" s="8">
        <f t="shared" si="104"/>
        <v>0.92896638677993626</v>
      </c>
      <c r="F3386" s="7">
        <f t="shared" si="105"/>
        <v>3.2000000000000042E-2</v>
      </c>
      <c r="G3386" s="7" t="s">
        <v>9403</v>
      </c>
    </row>
    <row r="3387" spans="1:7" s="7" customFormat="1" x14ac:dyDescent="0.25">
      <c r="A3387" s="7" t="s">
        <v>9397</v>
      </c>
      <c r="B3387" s="7" t="s">
        <v>9404</v>
      </c>
      <c r="C3387" s="7">
        <v>0.98</v>
      </c>
      <c r="D3387" s="7">
        <v>0.32</v>
      </c>
      <c r="E3387" s="8">
        <f t="shared" si="104"/>
        <v>0.92896638677993626</v>
      </c>
      <c r="F3387" s="7">
        <f t="shared" si="105"/>
        <v>3.2000000000000042E-2</v>
      </c>
      <c r="G3387" s="7" t="s">
        <v>9405</v>
      </c>
    </row>
    <row r="3388" spans="1:7" s="7" customFormat="1" x14ac:dyDescent="0.25">
      <c r="A3388" s="7" t="s">
        <v>9406</v>
      </c>
      <c r="B3388" s="7" t="s">
        <v>9407</v>
      </c>
      <c r="C3388" s="7">
        <v>1.02</v>
      </c>
      <c r="D3388" s="7">
        <v>0.31</v>
      </c>
      <c r="E3388" s="8">
        <f t="shared" si="104"/>
        <v>0.93110787546783025</v>
      </c>
      <c r="F3388" s="7">
        <f t="shared" si="105"/>
        <v>3.1000000000000041E-2</v>
      </c>
      <c r="G3388" s="7" t="s">
        <v>9408</v>
      </c>
    </row>
    <row r="3389" spans="1:7" s="7" customFormat="1" x14ac:dyDescent="0.25">
      <c r="A3389" s="7" t="s">
        <v>9409</v>
      </c>
      <c r="B3389" s="7" t="s">
        <v>9410</v>
      </c>
      <c r="C3389" s="7">
        <v>0.73</v>
      </c>
      <c r="D3389" s="7">
        <v>0.31</v>
      </c>
      <c r="E3389" s="8">
        <f t="shared" si="104"/>
        <v>0.93110787546783025</v>
      </c>
      <c r="F3389" s="7">
        <f t="shared" si="105"/>
        <v>3.1000000000000041E-2</v>
      </c>
      <c r="G3389" s="7" t="s">
        <v>9411</v>
      </c>
    </row>
    <row r="3390" spans="1:7" s="7" customFormat="1" x14ac:dyDescent="0.25">
      <c r="A3390" s="7" t="s">
        <v>9412</v>
      </c>
      <c r="B3390" s="7" t="s">
        <v>9413</v>
      </c>
      <c r="C3390" s="7">
        <v>1.03</v>
      </c>
      <c r="D3390" s="7">
        <v>0.31</v>
      </c>
      <c r="E3390" s="8">
        <f t="shared" si="104"/>
        <v>0.93110787546783025</v>
      </c>
      <c r="F3390" s="7">
        <f t="shared" si="105"/>
        <v>3.1000000000000041E-2</v>
      </c>
      <c r="G3390" s="7" t="s">
        <v>9414</v>
      </c>
    </row>
    <row r="3391" spans="1:7" s="7" customFormat="1" x14ac:dyDescent="0.25">
      <c r="A3391" s="7" t="s">
        <v>9415</v>
      </c>
      <c r="B3391" s="7" t="s">
        <v>9416</v>
      </c>
      <c r="C3391" s="7">
        <v>0.8</v>
      </c>
      <c r="D3391" s="7">
        <v>0.3</v>
      </c>
      <c r="E3391" s="8">
        <f t="shared" si="104"/>
        <v>0.93325430079699101</v>
      </c>
      <c r="F3391" s="7">
        <f t="shared" si="105"/>
        <v>3.0000000000000016E-2</v>
      </c>
      <c r="G3391" s="7" t="s">
        <v>9417</v>
      </c>
    </row>
    <row r="3392" spans="1:7" s="7" customFormat="1" x14ac:dyDescent="0.25">
      <c r="A3392" s="7" t="s">
        <v>9418</v>
      </c>
      <c r="B3392" s="7" t="s">
        <v>9419</v>
      </c>
      <c r="C3392" s="7">
        <v>1.02</v>
      </c>
      <c r="D3392" s="7">
        <v>0.3</v>
      </c>
      <c r="E3392" s="8">
        <f t="shared" si="104"/>
        <v>0.93325430079699101</v>
      </c>
      <c r="F3392" s="7">
        <f t="shared" si="105"/>
        <v>3.0000000000000016E-2</v>
      </c>
      <c r="G3392" s="7" t="s">
        <v>9420</v>
      </c>
    </row>
    <row r="3393" spans="1:7" s="7" customFormat="1" x14ac:dyDescent="0.25">
      <c r="A3393" s="7" t="s">
        <v>9421</v>
      </c>
      <c r="B3393" s="7" t="s">
        <v>9422</v>
      </c>
      <c r="C3393" s="7">
        <v>1.02</v>
      </c>
      <c r="D3393" s="7">
        <v>0.3</v>
      </c>
      <c r="E3393" s="8">
        <f t="shared" si="104"/>
        <v>0.93325430079699101</v>
      </c>
      <c r="F3393" s="7">
        <f t="shared" si="105"/>
        <v>3.0000000000000016E-2</v>
      </c>
      <c r="G3393" s="7" t="s">
        <v>9423</v>
      </c>
    </row>
    <row r="3394" spans="1:7" s="7" customFormat="1" x14ac:dyDescent="0.25">
      <c r="A3394" s="7" t="s">
        <v>9424</v>
      </c>
      <c r="B3394" s="7" t="s">
        <v>9425</v>
      </c>
      <c r="C3394" s="7">
        <v>1.03</v>
      </c>
      <c r="D3394" s="7">
        <v>0.27</v>
      </c>
      <c r="E3394" s="8">
        <f t="shared" ref="E3394:E3457" si="106">10^(-D3394/10)</f>
        <v>0.93972331056463776</v>
      </c>
      <c r="F3394" s="7">
        <f t="shared" ref="F3394:F3457" si="107">-LOG10(E3394)</f>
        <v>2.7000000000000031E-2</v>
      </c>
      <c r="G3394" s="7" t="s">
        <v>9426</v>
      </c>
    </row>
    <row r="3395" spans="1:7" s="7" customFormat="1" x14ac:dyDescent="0.25">
      <c r="A3395" s="7" t="s">
        <v>9427</v>
      </c>
      <c r="B3395" s="7" t="s">
        <v>9428</v>
      </c>
      <c r="C3395" s="7">
        <v>0.68</v>
      </c>
      <c r="D3395" s="7">
        <v>0.26</v>
      </c>
      <c r="E3395" s="8">
        <f t="shared" si="106"/>
        <v>0.94188959652284143</v>
      </c>
      <c r="F3395" s="7">
        <f t="shared" si="107"/>
        <v>2.5999999999999971E-2</v>
      </c>
      <c r="G3395" s="7" t="s">
        <v>9429</v>
      </c>
    </row>
    <row r="3396" spans="1:7" s="7" customFormat="1" x14ac:dyDescent="0.25">
      <c r="A3396" s="7" t="s">
        <v>9430</v>
      </c>
      <c r="B3396" s="7" t="s">
        <v>9431</v>
      </c>
      <c r="C3396" s="7">
        <v>1</v>
      </c>
      <c r="D3396" s="7">
        <v>0.26</v>
      </c>
      <c r="E3396" s="8">
        <f t="shared" si="106"/>
        <v>0.94188959652284143</v>
      </c>
      <c r="F3396" s="7">
        <f t="shared" si="107"/>
        <v>2.5999999999999971E-2</v>
      </c>
      <c r="G3396" s="7" t="s">
        <v>9432</v>
      </c>
    </row>
    <row r="3397" spans="1:7" s="7" customFormat="1" x14ac:dyDescent="0.25">
      <c r="A3397" s="7" t="s">
        <v>9433</v>
      </c>
      <c r="B3397" s="7" t="s">
        <v>9434</v>
      </c>
      <c r="C3397" s="7">
        <v>0.68</v>
      </c>
      <c r="D3397" s="7">
        <v>0.26</v>
      </c>
      <c r="E3397" s="8">
        <f t="shared" si="106"/>
        <v>0.94188959652284143</v>
      </c>
      <c r="F3397" s="7">
        <f t="shared" si="107"/>
        <v>2.5999999999999971E-2</v>
      </c>
      <c r="G3397" s="7" t="s">
        <v>9435</v>
      </c>
    </row>
    <row r="3398" spans="1:7" s="7" customFormat="1" x14ac:dyDescent="0.25">
      <c r="A3398" s="7" t="s">
        <v>9436</v>
      </c>
      <c r="B3398" s="7" t="s">
        <v>9437</v>
      </c>
      <c r="C3398" s="7">
        <v>1</v>
      </c>
      <c r="D3398" s="7">
        <v>0.26</v>
      </c>
      <c r="E3398" s="8">
        <f t="shared" si="106"/>
        <v>0.94188959652284143</v>
      </c>
      <c r="F3398" s="7">
        <f t="shared" si="107"/>
        <v>2.5999999999999971E-2</v>
      </c>
      <c r="G3398" s="7" t="s">
        <v>9432</v>
      </c>
    </row>
    <row r="3399" spans="1:7" s="7" customFormat="1" x14ac:dyDescent="0.25">
      <c r="A3399" s="7" t="s">
        <v>9438</v>
      </c>
      <c r="B3399" s="7" t="s">
        <v>9439</v>
      </c>
      <c r="C3399" s="7">
        <v>1.03</v>
      </c>
      <c r="D3399" s="7">
        <v>0.26</v>
      </c>
      <c r="E3399" s="8">
        <f t="shared" si="106"/>
        <v>0.94188959652284143</v>
      </c>
      <c r="F3399" s="7">
        <f t="shared" si="107"/>
        <v>2.5999999999999971E-2</v>
      </c>
      <c r="G3399" s="7" t="s">
        <v>9440</v>
      </c>
    </row>
    <row r="3400" spans="1:7" s="7" customFormat="1" x14ac:dyDescent="0.25">
      <c r="A3400" s="7" t="s">
        <v>9441</v>
      </c>
      <c r="B3400" s="7" t="s">
        <v>9442</v>
      </c>
      <c r="C3400" s="7">
        <v>0.68</v>
      </c>
      <c r="D3400" s="7">
        <v>0.26</v>
      </c>
      <c r="E3400" s="8">
        <f t="shared" si="106"/>
        <v>0.94188959652284143</v>
      </c>
      <c r="F3400" s="7">
        <f t="shared" si="107"/>
        <v>2.5999999999999971E-2</v>
      </c>
      <c r="G3400" s="7" t="s">
        <v>9443</v>
      </c>
    </row>
    <row r="3401" spans="1:7" s="7" customFormat="1" x14ac:dyDescent="0.25">
      <c r="A3401" s="7" t="s">
        <v>9444</v>
      </c>
      <c r="B3401" s="7" t="s">
        <v>9445</v>
      </c>
      <c r="C3401" s="7">
        <v>0.68</v>
      </c>
      <c r="D3401" s="7">
        <v>0.26</v>
      </c>
      <c r="E3401" s="8">
        <f t="shared" si="106"/>
        <v>0.94188959652284143</v>
      </c>
      <c r="F3401" s="7">
        <f t="shared" si="107"/>
        <v>2.5999999999999971E-2</v>
      </c>
      <c r="G3401" s="7" t="s">
        <v>9446</v>
      </c>
    </row>
    <row r="3402" spans="1:7" s="7" customFormat="1" x14ac:dyDescent="0.25">
      <c r="A3402" s="7" t="s">
        <v>9447</v>
      </c>
      <c r="B3402" s="7" t="s">
        <v>9448</v>
      </c>
      <c r="C3402" s="7">
        <v>1.01</v>
      </c>
      <c r="D3402" s="7">
        <v>0.26</v>
      </c>
      <c r="E3402" s="8">
        <f t="shared" si="106"/>
        <v>0.94188959652284143</v>
      </c>
      <c r="F3402" s="7">
        <f t="shared" si="107"/>
        <v>2.5999999999999971E-2</v>
      </c>
      <c r="G3402" s="7" t="s">
        <v>9449</v>
      </c>
    </row>
    <row r="3403" spans="1:7" s="7" customFormat="1" x14ac:dyDescent="0.25">
      <c r="A3403" s="7" t="s">
        <v>9450</v>
      </c>
      <c r="B3403" s="7" t="s">
        <v>9451</v>
      </c>
      <c r="C3403" s="7">
        <v>1.03</v>
      </c>
      <c r="D3403" s="7">
        <v>0.26</v>
      </c>
      <c r="E3403" s="8">
        <f t="shared" si="106"/>
        <v>0.94188959652284143</v>
      </c>
      <c r="F3403" s="7">
        <f t="shared" si="107"/>
        <v>2.5999999999999971E-2</v>
      </c>
      <c r="G3403" s="7" t="s">
        <v>9440</v>
      </c>
    </row>
    <row r="3404" spans="1:7" s="7" customFormat="1" x14ac:dyDescent="0.25">
      <c r="A3404" s="7" t="s">
        <v>9452</v>
      </c>
      <c r="B3404" s="7" t="s">
        <v>9453</v>
      </c>
      <c r="C3404" s="7">
        <v>1.02</v>
      </c>
      <c r="D3404" s="7">
        <v>0.25</v>
      </c>
      <c r="E3404" s="8">
        <f t="shared" si="106"/>
        <v>0.94406087628592339</v>
      </c>
      <c r="F3404" s="7">
        <f t="shared" si="107"/>
        <v>2.4999999999999994E-2</v>
      </c>
      <c r="G3404" s="7" t="s">
        <v>9454</v>
      </c>
    </row>
    <row r="3405" spans="1:7" s="7" customFormat="1" x14ac:dyDescent="0.25">
      <c r="A3405" s="7" t="s">
        <v>9455</v>
      </c>
      <c r="B3405" s="7" t="s">
        <v>9456</v>
      </c>
      <c r="C3405" s="7">
        <v>0.96</v>
      </c>
      <c r="D3405" s="7">
        <v>0.24</v>
      </c>
      <c r="E3405" s="8">
        <f t="shared" si="106"/>
        <v>0.94623716136579306</v>
      </c>
      <c r="F3405" s="7">
        <f t="shared" si="107"/>
        <v>2.3999999999999983E-2</v>
      </c>
      <c r="G3405" s="7" t="s">
        <v>9457</v>
      </c>
    </row>
    <row r="3406" spans="1:7" s="7" customFormat="1" x14ac:dyDescent="0.25">
      <c r="A3406" s="7" t="s">
        <v>9458</v>
      </c>
      <c r="B3406" s="7" t="s">
        <v>9459</v>
      </c>
      <c r="C3406" s="7">
        <v>0.97</v>
      </c>
      <c r="D3406" s="7">
        <v>0.23</v>
      </c>
      <c r="E3406" s="8">
        <f t="shared" si="106"/>
        <v>0.94841846330089719</v>
      </c>
      <c r="F3406" s="7">
        <f t="shared" si="107"/>
        <v>2.2999999999999982E-2</v>
      </c>
      <c r="G3406" s="7" t="s">
        <v>9460</v>
      </c>
    </row>
    <row r="3407" spans="1:7" s="7" customFormat="1" x14ac:dyDescent="0.25">
      <c r="A3407" s="7" t="s">
        <v>9461</v>
      </c>
      <c r="B3407" s="7" t="s">
        <v>9462</v>
      </c>
      <c r="C3407" s="7">
        <v>0.97</v>
      </c>
      <c r="D3407" s="7">
        <v>0.23</v>
      </c>
      <c r="E3407" s="8">
        <f t="shared" si="106"/>
        <v>0.94841846330089719</v>
      </c>
      <c r="F3407" s="7">
        <f t="shared" si="107"/>
        <v>2.2999999999999982E-2</v>
      </c>
      <c r="G3407" s="7" t="s">
        <v>9460</v>
      </c>
    </row>
    <row r="3408" spans="1:7" s="7" customFormat="1" x14ac:dyDescent="0.25">
      <c r="A3408" s="7" t="s">
        <v>9463</v>
      </c>
      <c r="B3408" s="7" t="s">
        <v>9464</v>
      </c>
      <c r="C3408" s="7">
        <v>0.99</v>
      </c>
      <c r="D3408" s="7">
        <v>0.22</v>
      </c>
      <c r="E3408" s="8">
        <f t="shared" si="106"/>
        <v>0.95060479365628159</v>
      </c>
      <c r="F3408" s="7">
        <f t="shared" si="107"/>
        <v>2.1999999999999943E-2</v>
      </c>
      <c r="G3408" s="7" t="s">
        <v>9465</v>
      </c>
    </row>
    <row r="3409" spans="1:7" s="7" customFormat="1" x14ac:dyDescent="0.25">
      <c r="A3409" s="7" t="s">
        <v>9466</v>
      </c>
      <c r="B3409" s="7" t="s">
        <v>9467</v>
      </c>
      <c r="C3409" s="7">
        <v>0.99</v>
      </c>
      <c r="D3409" s="7">
        <v>0.22</v>
      </c>
      <c r="E3409" s="8">
        <f t="shared" si="106"/>
        <v>0.95060479365628159</v>
      </c>
      <c r="F3409" s="7">
        <f t="shared" si="107"/>
        <v>2.1999999999999943E-2</v>
      </c>
      <c r="G3409" s="7" t="s">
        <v>9465</v>
      </c>
    </row>
    <row r="3410" spans="1:7" s="7" customFormat="1" x14ac:dyDescent="0.25">
      <c r="A3410" s="7" t="s">
        <v>9468</v>
      </c>
      <c r="B3410" s="7" t="s">
        <v>9469</v>
      </c>
      <c r="C3410" s="7">
        <v>0.76</v>
      </c>
      <c r="D3410" s="7">
        <v>0.19</v>
      </c>
      <c r="E3410" s="8">
        <f t="shared" si="106"/>
        <v>0.95719407129484446</v>
      </c>
      <c r="F3410" s="7">
        <f t="shared" si="107"/>
        <v>1.8999999999999993E-2</v>
      </c>
      <c r="G3410" s="7" t="s">
        <v>9470</v>
      </c>
    </row>
    <row r="3411" spans="1:7" s="7" customFormat="1" x14ac:dyDescent="0.25">
      <c r="A3411" s="7" t="s">
        <v>9471</v>
      </c>
      <c r="B3411" s="7" t="s">
        <v>9472</v>
      </c>
      <c r="C3411" s="7">
        <v>1.1000000000000001</v>
      </c>
      <c r="D3411" s="7">
        <v>0.19</v>
      </c>
      <c r="E3411" s="8">
        <f t="shared" si="106"/>
        <v>0.95719407129484446</v>
      </c>
      <c r="F3411" s="7">
        <f t="shared" si="107"/>
        <v>1.8999999999999993E-2</v>
      </c>
      <c r="G3411" s="7" t="s">
        <v>9470</v>
      </c>
    </row>
    <row r="3412" spans="1:7" s="7" customFormat="1" x14ac:dyDescent="0.25">
      <c r="A3412" s="7" t="s">
        <v>9473</v>
      </c>
      <c r="B3412" s="7" t="s">
        <v>9474</v>
      </c>
      <c r="C3412" s="7">
        <v>1.01</v>
      </c>
      <c r="D3412" s="7">
        <v>0.19</v>
      </c>
      <c r="E3412" s="8">
        <f t="shared" si="106"/>
        <v>0.95719407129484446</v>
      </c>
      <c r="F3412" s="7">
        <f t="shared" si="107"/>
        <v>1.8999999999999993E-2</v>
      </c>
      <c r="G3412" s="7" t="s">
        <v>9475</v>
      </c>
    </row>
    <row r="3413" spans="1:7" s="7" customFormat="1" x14ac:dyDescent="0.25">
      <c r="A3413" s="7" t="s">
        <v>9476</v>
      </c>
      <c r="B3413" s="7" t="s">
        <v>9477</v>
      </c>
      <c r="C3413" s="7">
        <v>1.01</v>
      </c>
      <c r="D3413" s="7">
        <v>0.19</v>
      </c>
      <c r="E3413" s="8">
        <f t="shared" si="106"/>
        <v>0.95719407129484446</v>
      </c>
      <c r="F3413" s="7">
        <f t="shared" si="107"/>
        <v>1.8999999999999993E-2</v>
      </c>
      <c r="G3413" s="7" t="s">
        <v>9478</v>
      </c>
    </row>
    <row r="3414" spans="1:7" s="7" customFormat="1" x14ac:dyDescent="0.25">
      <c r="A3414" s="7" t="s">
        <v>9479</v>
      </c>
      <c r="B3414" s="7" t="s">
        <v>9480</v>
      </c>
      <c r="C3414" s="7">
        <v>1.01</v>
      </c>
      <c r="D3414" s="7">
        <v>0.19</v>
      </c>
      <c r="E3414" s="8">
        <f t="shared" si="106"/>
        <v>0.95719407129484446</v>
      </c>
      <c r="F3414" s="7">
        <f t="shared" si="107"/>
        <v>1.8999999999999993E-2</v>
      </c>
      <c r="G3414" s="7" t="s">
        <v>9481</v>
      </c>
    </row>
    <row r="3415" spans="1:7" s="7" customFormat="1" x14ac:dyDescent="0.25">
      <c r="A3415" s="7" t="s">
        <v>9482</v>
      </c>
      <c r="B3415" s="7" t="s">
        <v>9483</v>
      </c>
      <c r="C3415" s="7">
        <v>1</v>
      </c>
      <c r="D3415" s="7">
        <v>0.18</v>
      </c>
      <c r="E3415" s="8">
        <f t="shared" si="106"/>
        <v>0.95940063151593302</v>
      </c>
      <c r="F3415" s="7">
        <f t="shared" si="107"/>
        <v>1.8000000000000051E-2</v>
      </c>
      <c r="G3415" s="7" t="s">
        <v>9484</v>
      </c>
    </row>
    <row r="3416" spans="1:7" s="7" customFormat="1" x14ac:dyDescent="0.25">
      <c r="A3416" s="7" t="s">
        <v>9485</v>
      </c>
      <c r="B3416" s="7" t="s">
        <v>9486</v>
      </c>
      <c r="C3416" s="7">
        <v>1</v>
      </c>
      <c r="D3416" s="7">
        <v>0.18</v>
      </c>
      <c r="E3416" s="8">
        <f t="shared" si="106"/>
        <v>0.95940063151593302</v>
      </c>
      <c r="F3416" s="7">
        <f t="shared" si="107"/>
        <v>1.8000000000000051E-2</v>
      </c>
      <c r="G3416" s="7" t="s">
        <v>9487</v>
      </c>
    </row>
    <row r="3417" spans="1:7" s="7" customFormat="1" x14ac:dyDescent="0.25">
      <c r="A3417" s="7" t="s">
        <v>9488</v>
      </c>
      <c r="B3417" s="7" t="s">
        <v>9489</v>
      </c>
      <c r="C3417" s="7">
        <v>1.35</v>
      </c>
      <c r="D3417" s="7">
        <v>0.18</v>
      </c>
      <c r="E3417" s="8">
        <f t="shared" si="106"/>
        <v>0.95940063151593302</v>
      </c>
      <c r="F3417" s="7">
        <f t="shared" si="107"/>
        <v>1.8000000000000051E-2</v>
      </c>
      <c r="G3417" s="7" t="s">
        <v>9490</v>
      </c>
    </row>
    <row r="3418" spans="1:7" s="7" customFormat="1" x14ac:dyDescent="0.25">
      <c r="A3418" s="7" t="s">
        <v>9491</v>
      </c>
      <c r="B3418" s="7" t="s">
        <v>9492</v>
      </c>
      <c r="C3418" s="7">
        <v>1</v>
      </c>
      <c r="D3418" s="7">
        <v>0.18</v>
      </c>
      <c r="E3418" s="8">
        <f t="shared" si="106"/>
        <v>0.95940063151593302</v>
      </c>
      <c r="F3418" s="7">
        <f t="shared" si="107"/>
        <v>1.8000000000000051E-2</v>
      </c>
      <c r="G3418" s="7" t="s">
        <v>9487</v>
      </c>
    </row>
    <row r="3419" spans="1:7" s="7" customFormat="1" x14ac:dyDescent="0.25">
      <c r="A3419" s="7" t="s">
        <v>9493</v>
      </c>
      <c r="B3419" s="7" t="s">
        <v>9494</v>
      </c>
      <c r="C3419" s="7">
        <v>1.01</v>
      </c>
      <c r="D3419" s="7">
        <v>0.18</v>
      </c>
      <c r="E3419" s="8">
        <f t="shared" si="106"/>
        <v>0.95940063151593302</v>
      </c>
      <c r="F3419" s="7">
        <f t="shared" si="107"/>
        <v>1.8000000000000051E-2</v>
      </c>
      <c r="G3419" s="7" t="s">
        <v>9495</v>
      </c>
    </row>
    <row r="3420" spans="1:7" s="7" customFormat="1" x14ac:dyDescent="0.25">
      <c r="A3420" s="7" t="s">
        <v>9496</v>
      </c>
      <c r="B3420" s="7" t="s">
        <v>9497</v>
      </c>
      <c r="C3420" s="7">
        <v>0.94</v>
      </c>
      <c r="D3420" s="7">
        <v>0.17</v>
      </c>
      <c r="E3420" s="8">
        <f t="shared" si="106"/>
        <v>0.96161227838366459</v>
      </c>
      <c r="F3420" s="7">
        <f t="shared" si="107"/>
        <v>1.7000000000000029E-2</v>
      </c>
      <c r="G3420" s="7" t="s">
        <v>9498</v>
      </c>
    </row>
    <row r="3421" spans="1:7" s="7" customFormat="1" x14ac:dyDescent="0.25">
      <c r="A3421" s="7" t="s">
        <v>9499</v>
      </c>
      <c r="B3421" s="7" t="s">
        <v>9500</v>
      </c>
      <c r="C3421" s="7">
        <v>1.01</v>
      </c>
      <c r="D3421" s="7">
        <v>0.17</v>
      </c>
      <c r="E3421" s="8">
        <f t="shared" si="106"/>
        <v>0.96161227838366459</v>
      </c>
      <c r="F3421" s="7">
        <f t="shared" si="107"/>
        <v>1.7000000000000029E-2</v>
      </c>
      <c r="G3421" s="7" t="s">
        <v>9501</v>
      </c>
    </row>
    <row r="3422" spans="1:7" s="7" customFormat="1" x14ac:dyDescent="0.25">
      <c r="A3422" s="7" t="s">
        <v>9502</v>
      </c>
      <c r="B3422" s="7" t="s">
        <v>9503</v>
      </c>
      <c r="C3422" s="7">
        <v>1.01</v>
      </c>
      <c r="D3422" s="7">
        <v>0.17</v>
      </c>
      <c r="E3422" s="8">
        <f t="shared" si="106"/>
        <v>0.96161227838366459</v>
      </c>
      <c r="F3422" s="7">
        <f t="shared" si="107"/>
        <v>1.7000000000000029E-2</v>
      </c>
      <c r="G3422" s="7" t="s">
        <v>9504</v>
      </c>
    </row>
    <row r="3423" spans="1:7" s="7" customFormat="1" x14ac:dyDescent="0.25">
      <c r="A3423" s="7" t="s">
        <v>9505</v>
      </c>
      <c r="B3423" s="7" t="s">
        <v>9506</v>
      </c>
      <c r="C3423" s="7">
        <v>0.59</v>
      </c>
      <c r="D3423" s="7">
        <v>0.16</v>
      </c>
      <c r="E3423" s="8">
        <f t="shared" si="106"/>
        <v>0.96382902362397049</v>
      </c>
      <c r="F3423" s="7">
        <f t="shared" si="107"/>
        <v>1.6000000000000018E-2</v>
      </c>
      <c r="G3423" s="7" t="s">
        <v>9507</v>
      </c>
    </row>
    <row r="3424" spans="1:7" s="7" customFormat="1" x14ac:dyDescent="0.25">
      <c r="A3424" s="7" t="s">
        <v>9508</v>
      </c>
      <c r="B3424" s="7" t="s">
        <v>9509</v>
      </c>
      <c r="C3424" s="7">
        <v>1.01</v>
      </c>
      <c r="D3424" s="7">
        <v>0.16</v>
      </c>
      <c r="E3424" s="8">
        <f t="shared" si="106"/>
        <v>0.96382902362397049</v>
      </c>
      <c r="F3424" s="7">
        <f t="shared" si="107"/>
        <v>1.6000000000000018E-2</v>
      </c>
      <c r="G3424" s="7" t="s">
        <v>9510</v>
      </c>
    </row>
    <row r="3425" spans="1:7" s="7" customFormat="1" x14ac:dyDescent="0.25">
      <c r="A3425" s="7" t="s">
        <v>9511</v>
      </c>
      <c r="B3425" s="7" t="s">
        <v>9512</v>
      </c>
      <c r="C3425" s="7">
        <v>0.98</v>
      </c>
      <c r="D3425" s="7">
        <v>0.16</v>
      </c>
      <c r="E3425" s="8">
        <f t="shared" si="106"/>
        <v>0.96382902362397049</v>
      </c>
      <c r="F3425" s="7">
        <f t="shared" si="107"/>
        <v>1.6000000000000018E-2</v>
      </c>
      <c r="G3425" s="7" t="s">
        <v>9513</v>
      </c>
    </row>
    <row r="3426" spans="1:7" s="7" customFormat="1" x14ac:dyDescent="0.25">
      <c r="A3426" s="7" t="s">
        <v>9514</v>
      </c>
      <c r="B3426" s="7" t="s">
        <v>9515</v>
      </c>
      <c r="C3426" s="7">
        <v>0.83</v>
      </c>
      <c r="D3426" s="7">
        <v>0.16</v>
      </c>
      <c r="E3426" s="8">
        <f t="shared" si="106"/>
        <v>0.96382902362397049</v>
      </c>
      <c r="F3426" s="7">
        <f t="shared" si="107"/>
        <v>1.6000000000000018E-2</v>
      </c>
      <c r="G3426" s="7" t="s">
        <v>9516</v>
      </c>
    </row>
    <row r="3427" spans="1:7" s="7" customFormat="1" x14ac:dyDescent="0.25">
      <c r="A3427" s="7" t="s">
        <v>9517</v>
      </c>
      <c r="B3427" s="7" t="s">
        <v>9518</v>
      </c>
      <c r="C3427" s="7">
        <v>0.83</v>
      </c>
      <c r="D3427" s="7">
        <v>0.16</v>
      </c>
      <c r="E3427" s="8">
        <f t="shared" si="106"/>
        <v>0.96382902362397049</v>
      </c>
      <c r="F3427" s="7">
        <f t="shared" si="107"/>
        <v>1.6000000000000018E-2</v>
      </c>
      <c r="G3427" s="7" t="s">
        <v>9516</v>
      </c>
    </row>
    <row r="3428" spans="1:7" s="7" customFormat="1" x14ac:dyDescent="0.25">
      <c r="A3428" s="7" t="s">
        <v>9519</v>
      </c>
      <c r="B3428" s="7" t="s">
        <v>9520</v>
      </c>
      <c r="C3428" s="7">
        <v>0.98</v>
      </c>
      <c r="D3428" s="7">
        <v>0.16</v>
      </c>
      <c r="E3428" s="8">
        <f t="shared" si="106"/>
        <v>0.96382902362397049</v>
      </c>
      <c r="F3428" s="7">
        <f t="shared" si="107"/>
        <v>1.6000000000000018E-2</v>
      </c>
      <c r="G3428" s="7" t="s">
        <v>9521</v>
      </c>
    </row>
    <row r="3429" spans="1:7" s="7" customFormat="1" x14ac:dyDescent="0.25">
      <c r="A3429" s="7" t="s">
        <v>9522</v>
      </c>
      <c r="B3429" s="7" t="s">
        <v>9523</v>
      </c>
      <c r="C3429" s="7">
        <v>1.01</v>
      </c>
      <c r="D3429" s="7">
        <v>0.16</v>
      </c>
      <c r="E3429" s="8">
        <f t="shared" si="106"/>
        <v>0.96382902362397049</v>
      </c>
      <c r="F3429" s="7">
        <f t="shared" si="107"/>
        <v>1.6000000000000018E-2</v>
      </c>
      <c r="G3429" s="7" t="s">
        <v>9524</v>
      </c>
    </row>
    <row r="3430" spans="1:7" s="7" customFormat="1" x14ac:dyDescent="0.25">
      <c r="A3430" s="7" t="s">
        <v>9525</v>
      </c>
      <c r="B3430" s="7" t="s">
        <v>9526</v>
      </c>
      <c r="C3430" s="7">
        <v>0.98</v>
      </c>
      <c r="D3430" s="7">
        <v>0.16</v>
      </c>
      <c r="E3430" s="8">
        <f t="shared" si="106"/>
        <v>0.96382902362397049</v>
      </c>
      <c r="F3430" s="7">
        <f t="shared" si="107"/>
        <v>1.6000000000000018E-2</v>
      </c>
      <c r="G3430" s="7" t="s">
        <v>9527</v>
      </c>
    </row>
    <row r="3431" spans="1:7" s="7" customFormat="1" x14ac:dyDescent="0.25">
      <c r="A3431" s="7" t="s">
        <v>9528</v>
      </c>
      <c r="B3431" s="7" t="s">
        <v>9529</v>
      </c>
      <c r="C3431" s="7">
        <v>1.07</v>
      </c>
      <c r="D3431" s="7">
        <v>0.16</v>
      </c>
      <c r="E3431" s="8">
        <f t="shared" si="106"/>
        <v>0.96382902362397049</v>
      </c>
      <c r="F3431" s="7">
        <f t="shared" si="107"/>
        <v>1.6000000000000018E-2</v>
      </c>
      <c r="G3431" s="7" t="s">
        <v>9530</v>
      </c>
    </row>
    <row r="3432" spans="1:7" s="7" customFormat="1" x14ac:dyDescent="0.25">
      <c r="A3432" s="7" t="s">
        <v>9531</v>
      </c>
      <c r="B3432" s="7" t="s">
        <v>9532</v>
      </c>
      <c r="C3432" s="7">
        <v>1.59</v>
      </c>
      <c r="D3432" s="7">
        <v>0.15</v>
      </c>
      <c r="E3432" s="8">
        <f t="shared" si="106"/>
        <v>0.96605087898981334</v>
      </c>
      <c r="F3432" s="7">
        <f t="shared" si="107"/>
        <v>1.5000000000000013E-2</v>
      </c>
      <c r="G3432" s="7" t="s">
        <v>9533</v>
      </c>
    </row>
    <row r="3433" spans="1:7" s="7" customFormat="1" x14ac:dyDescent="0.25">
      <c r="A3433" s="7" t="s">
        <v>9534</v>
      </c>
      <c r="B3433" s="7" t="s">
        <v>9535</v>
      </c>
      <c r="C3433" s="7">
        <v>1.59</v>
      </c>
      <c r="D3433" s="7">
        <v>0.15</v>
      </c>
      <c r="E3433" s="8">
        <f t="shared" si="106"/>
        <v>0.96605087898981334</v>
      </c>
      <c r="F3433" s="7">
        <f t="shared" si="107"/>
        <v>1.5000000000000013E-2</v>
      </c>
      <c r="G3433" s="7" t="s">
        <v>9533</v>
      </c>
    </row>
    <row r="3434" spans="1:7" s="7" customFormat="1" x14ac:dyDescent="0.25">
      <c r="A3434" s="7" t="s">
        <v>9536</v>
      </c>
      <c r="B3434" s="7" t="s">
        <v>9537</v>
      </c>
      <c r="C3434" s="7">
        <v>0.97</v>
      </c>
      <c r="D3434" s="7">
        <v>0.15</v>
      </c>
      <c r="E3434" s="8">
        <f t="shared" si="106"/>
        <v>0.96605087898981334</v>
      </c>
      <c r="F3434" s="7">
        <f t="shared" si="107"/>
        <v>1.5000000000000013E-2</v>
      </c>
      <c r="G3434" s="7" t="s">
        <v>9538</v>
      </c>
    </row>
    <row r="3435" spans="1:7" s="7" customFormat="1" x14ac:dyDescent="0.25">
      <c r="A3435" s="7" t="s">
        <v>9539</v>
      </c>
      <c r="B3435" s="7" t="s">
        <v>9540</v>
      </c>
      <c r="C3435" s="7">
        <v>0.97</v>
      </c>
      <c r="D3435" s="7">
        <v>0.15</v>
      </c>
      <c r="E3435" s="8">
        <f t="shared" si="106"/>
        <v>0.96605087898981334</v>
      </c>
      <c r="F3435" s="7">
        <f t="shared" si="107"/>
        <v>1.5000000000000013E-2</v>
      </c>
      <c r="G3435" s="7" t="s">
        <v>9541</v>
      </c>
    </row>
    <row r="3436" spans="1:7" s="7" customFormat="1" x14ac:dyDescent="0.25">
      <c r="A3436" s="7" t="s">
        <v>9542</v>
      </c>
      <c r="B3436" s="7" t="s">
        <v>9543</v>
      </c>
      <c r="C3436" s="7">
        <v>0.98</v>
      </c>
      <c r="D3436" s="7">
        <v>0.14000000000000001</v>
      </c>
      <c r="E3436" s="8">
        <f t="shared" si="106"/>
        <v>0.96827785626124918</v>
      </c>
      <c r="F3436" s="7">
        <f t="shared" si="107"/>
        <v>1.3999999999999981E-2</v>
      </c>
      <c r="G3436" s="7" t="s">
        <v>9544</v>
      </c>
    </row>
    <row r="3437" spans="1:7" s="7" customFormat="1" x14ac:dyDescent="0.25">
      <c r="A3437" s="7" t="s">
        <v>9545</v>
      </c>
      <c r="B3437" s="7" t="s">
        <v>9546</v>
      </c>
      <c r="C3437" s="7">
        <v>0.98</v>
      </c>
      <c r="D3437" s="7">
        <v>0.14000000000000001</v>
      </c>
      <c r="E3437" s="8">
        <f t="shared" si="106"/>
        <v>0.96827785626124918</v>
      </c>
      <c r="F3437" s="7">
        <f t="shared" si="107"/>
        <v>1.3999999999999981E-2</v>
      </c>
      <c r="G3437" s="7" t="s">
        <v>9547</v>
      </c>
    </row>
    <row r="3438" spans="1:7" s="7" customFormat="1" x14ac:dyDescent="0.25">
      <c r="A3438" s="7" t="s">
        <v>9548</v>
      </c>
      <c r="B3438" s="7" t="s">
        <v>9549</v>
      </c>
      <c r="C3438" s="7">
        <v>0.6</v>
      </c>
      <c r="D3438" s="7">
        <v>0.13</v>
      </c>
      <c r="E3438" s="8">
        <f t="shared" si="106"/>
        <v>0.97050996724548977</v>
      </c>
      <c r="F3438" s="7">
        <f t="shared" si="107"/>
        <v>1.299999999999994E-2</v>
      </c>
      <c r="G3438" s="7" t="s">
        <v>9550</v>
      </c>
    </row>
    <row r="3439" spans="1:7" s="7" customFormat="1" x14ac:dyDescent="0.25">
      <c r="A3439" s="7" t="s">
        <v>9551</v>
      </c>
      <c r="B3439" s="7" t="s">
        <v>9552</v>
      </c>
      <c r="C3439" s="7">
        <v>0.6</v>
      </c>
      <c r="D3439" s="7">
        <v>0.13</v>
      </c>
      <c r="E3439" s="8">
        <f t="shared" si="106"/>
        <v>0.97050996724548977</v>
      </c>
      <c r="F3439" s="7">
        <f t="shared" si="107"/>
        <v>1.299999999999994E-2</v>
      </c>
      <c r="G3439" s="7" t="s">
        <v>9553</v>
      </c>
    </row>
    <row r="3440" spans="1:7" s="7" customFormat="1" x14ac:dyDescent="0.25">
      <c r="A3440" s="7" t="s">
        <v>9554</v>
      </c>
      <c r="B3440" s="7" t="s">
        <v>9555</v>
      </c>
      <c r="C3440" s="7">
        <v>0.88</v>
      </c>
      <c r="D3440" s="7">
        <v>0.1</v>
      </c>
      <c r="E3440" s="8">
        <f t="shared" si="106"/>
        <v>0.97723722095581067</v>
      </c>
      <c r="F3440" s="7">
        <f t="shared" si="107"/>
        <v>1.0000000000000005E-2</v>
      </c>
      <c r="G3440" s="7" t="s">
        <v>9556</v>
      </c>
    </row>
    <row r="3441" spans="1:7" s="7" customFormat="1" x14ac:dyDescent="0.25">
      <c r="A3441" s="7" t="s">
        <v>9557</v>
      </c>
      <c r="B3441" s="7" t="s">
        <v>9558</v>
      </c>
      <c r="C3441" s="7">
        <v>0.88</v>
      </c>
      <c r="D3441" s="7">
        <v>0.1</v>
      </c>
      <c r="E3441" s="8">
        <f t="shared" si="106"/>
        <v>0.97723722095581067</v>
      </c>
      <c r="F3441" s="7">
        <f t="shared" si="107"/>
        <v>1.0000000000000005E-2</v>
      </c>
      <c r="G3441" s="7" t="s">
        <v>9556</v>
      </c>
    </row>
    <row r="3442" spans="1:7" s="7" customFormat="1" x14ac:dyDescent="0.25">
      <c r="A3442" s="7" t="s">
        <v>9559</v>
      </c>
      <c r="B3442" s="7" t="s">
        <v>9560</v>
      </c>
      <c r="C3442" s="7">
        <v>0.88</v>
      </c>
      <c r="D3442" s="7">
        <v>0.1</v>
      </c>
      <c r="E3442" s="8">
        <f t="shared" si="106"/>
        <v>0.97723722095581067</v>
      </c>
      <c r="F3442" s="7">
        <f t="shared" si="107"/>
        <v>1.0000000000000005E-2</v>
      </c>
      <c r="G3442" s="7" t="s">
        <v>9561</v>
      </c>
    </row>
    <row r="3443" spans="1:7" s="7" customFormat="1" x14ac:dyDescent="0.25">
      <c r="A3443" s="7" t="s">
        <v>9559</v>
      </c>
      <c r="B3443" s="7" t="s">
        <v>9562</v>
      </c>
      <c r="C3443" s="7">
        <v>0.88</v>
      </c>
      <c r="D3443" s="7">
        <v>0.1</v>
      </c>
      <c r="E3443" s="8">
        <f t="shared" si="106"/>
        <v>0.97723722095581067</v>
      </c>
      <c r="F3443" s="7">
        <f t="shared" si="107"/>
        <v>1.0000000000000005E-2</v>
      </c>
      <c r="G3443" s="7" t="s">
        <v>9563</v>
      </c>
    </row>
    <row r="3444" spans="1:7" s="7" customFormat="1" x14ac:dyDescent="0.25">
      <c r="A3444" s="7" t="s">
        <v>9564</v>
      </c>
      <c r="B3444" s="7" t="s">
        <v>9565</v>
      </c>
      <c r="C3444" s="7">
        <v>0.69</v>
      </c>
      <c r="D3444" s="7">
        <v>0.09</v>
      </c>
      <c r="E3444" s="8">
        <f t="shared" si="106"/>
        <v>0.97948998540869892</v>
      </c>
      <c r="F3444" s="7">
        <f t="shared" si="107"/>
        <v>8.9999999999999802E-3</v>
      </c>
      <c r="G3444" s="7" t="s">
        <v>9566</v>
      </c>
    </row>
    <row r="3445" spans="1:7" s="7" customFormat="1" x14ac:dyDescent="0.25">
      <c r="A3445" s="7" t="s">
        <v>9567</v>
      </c>
      <c r="B3445" s="7" t="s">
        <v>9568</v>
      </c>
      <c r="C3445" s="7">
        <v>0.98</v>
      </c>
      <c r="D3445" s="7">
        <v>0.09</v>
      </c>
      <c r="E3445" s="8">
        <f t="shared" si="106"/>
        <v>0.97948998540869892</v>
      </c>
      <c r="F3445" s="7">
        <f t="shared" si="107"/>
        <v>8.9999999999999802E-3</v>
      </c>
      <c r="G3445" s="7" t="s">
        <v>9569</v>
      </c>
    </row>
    <row r="3446" spans="1:7" s="7" customFormat="1" x14ac:dyDescent="0.25">
      <c r="A3446" s="7" t="s">
        <v>9570</v>
      </c>
      <c r="B3446" s="7" t="s">
        <v>9571</v>
      </c>
      <c r="C3446" s="7">
        <v>0.69</v>
      </c>
      <c r="D3446" s="7">
        <v>0.09</v>
      </c>
      <c r="E3446" s="8">
        <f t="shared" si="106"/>
        <v>0.97948998540869892</v>
      </c>
      <c r="F3446" s="7">
        <f t="shared" si="107"/>
        <v>8.9999999999999802E-3</v>
      </c>
      <c r="G3446" s="7" t="s">
        <v>9572</v>
      </c>
    </row>
    <row r="3447" spans="1:7" s="7" customFormat="1" x14ac:dyDescent="0.25">
      <c r="A3447" s="7" t="s">
        <v>9573</v>
      </c>
      <c r="B3447" s="7" t="s">
        <v>9574</v>
      </c>
      <c r="C3447" s="7">
        <v>1.19</v>
      </c>
      <c r="D3447" s="7">
        <v>7.0000000000000007E-2</v>
      </c>
      <c r="E3447" s="8">
        <f t="shared" si="106"/>
        <v>0.98401110576113382</v>
      </c>
      <c r="F3447" s="7">
        <f t="shared" si="107"/>
        <v>6.9999999999999672E-3</v>
      </c>
      <c r="G3447" s="7" t="s">
        <v>9575</v>
      </c>
    </row>
    <row r="3448" spans="1:7" s="7" customFormat="1" x14ac:dyDescent="0.25">
      <c r="A3448" s="7" t="s">
        <v>9576</v>
      </c>
      <c r="B3448" s="7" t="s">
        <v>9577</v>
      </c>
      <c r="C3448" s="7">
        <v>1</v>
      </c>
      <c r="D3448" s="7">
        <v>7.0000000000000007E-2</v>
      </c>
      <c r="E3448" s="8">
        <f t="shared" si="106"/>
        <v>0.98401110576113382</v>
      </c>
      <c r="F3448" s="7">
        <f t="shared" si="107"/>
        <v>6.9999999999999672E-3</v>
      </c>
      <c r="G3448" s="7" t="s">
        <v>9578</v>
      </c>
    </row>
    <row r="3449" spans="1:7" s="7" customFormat="1" x14ac:dyDescent="0.25">
      <c r="A3449" s="7" t="s">
        <v>9579</v>
      </c>
      <c r="B3449" s="7" t="s">
        <v>9580</v>
      </c>
      <c r="C3449" s="7">
        <v>1</v>
      </c>
      <c r="D3449" s="7">
        <v>7.0000000000000007E-2</v>
      </c>
      <c r="E3449" s="8">
        <f t="shared" si="106"/>
        <v>0.98401110576113382</v>
      </c>
      <c r="F3449" s="7">
        <f t="shared" si="107"/>
        <v>6.9999999999999672E-3</v>
      </c>
      <c r="G3449" s="7" t="s">
        <v>9581</v>
      </c>
    </row>
    <row r="3450" spans="1:7" s="7" customFormat="1" x14ac:dyDescent="0.25">
      <c r="A3450" s="7" t="s">
        <v>9582</v>
      </c>
      <c r="B3450" s="7" t="s">
        <v>9583</v>
      </c>
      <c r="C3450" s="7">
        <v>1</v>
      </c>
      <c r="D3450" s="7">
        <v>7.0000000000000007E-2</v>
      </c>
      <c r="E3450" s="8">
        <f t="shared" si="106"/>
        <v>0.98401110576113382</v>
      </c>
      <c r="F3450" s="7">
        <f t="shared" si="107"/>
        <v>6.9999999999999672E-3</v>
      </c>
      <c r="G3450" s="7" t="s">
        <v>9584</v>
      </c>
    </row>
    <row r="3451" spans="1:7" s="7" customFormat="1" x14ac:dyDescent="0.25">
      <c r="A3451" s="7" t="s">
        <v>9585</v>
      </c>
      <c r="B3451" s="7" t="s">
        <v>9586</v>
      </c>
      <c r="C3451" s="7">
        <v>0.86</v>
      </c>
      <c r="D3451" s="7">
        <v>0.06</v>
      </c>
      <c r="E3451" s="8">
        <f t="shared" si="106"/>
        <v>0.98627948563121037</v>
      </c>
      <c r="F3451" s="7">
        <f t="shared" si="107"/>
        <v>6.0000000000000435E-3</v>
      </c>
      <c r="G3451" s="7" t="s">
        <v>9587</v>
      </c>
    </row>
    <row r="3452" spans="1:7" s="7" customFormat="1" x14ac:dyDescent="0.25">
      <c r="A3452" s="7" t="s">
        <v>9588</v>
      </c>
      <c r="B3452" s="7" t="s">
        <v>9589</v>
      </c>
      <c r="C3452" s="7">
        <v>0.54</v>
      </c>
      <c r="D3452" s="7">
        <v>0.04</v>
      </c>
      <c r="E3452" s="8">
        <f t="shared" si="106"/>
        <v>0.99083194489276749</v>
      </c>
      <c r="F3452" s="7">
        <f t="shared" si="107"/>
        <v>4.0000000000000365E-3</v>
      </c>
      <c r="G3452" s="7" t="s">
        <v>9590</v>
      </c>
    </row>
    <row r="3453" spans="1:7" s="7" customFormat="1" x14ac:dyDescent="0.25">
      <c r="A3453" s="7" t="s">
        <v>9591</v>
      </c>
      <c r="B3453" s="7" t="s">
        <v>9592</v>
      </c>
      <c r="C3453" s="7">
        <v>0.91</v>
      </c>
      <c r="D3453" s="7">
        <v>0.04</v>
      </c>
      <c r="E3453" s="8">
        <f t="shared" si="106"/>
        <v>0.99083194489276749</v>
      </c>
      <c r="F3453" s="7">
        <f t="shared" si="107"/>
        <v>4.0000000000000365E-3</v>
      </c>
      <c r="G3453" s="7" t="s">
        <v>9590</v>
      </c>
    </row>
    <row r="3454" spans="1:7" s="7" customFormat="1" x14ac:dyDescent="0.25">
      <c r="A3454" s="7" t="s">
        <v>9593</v>
      </c>
      <c r="B3454" s="7" t="s">
        <v>9594</v>
      </c>
      <c r="C3454" s="7">
        <v>1</v>
      </c>
      <c r="D3454" s="7">
        <v>0.04</v>
      </c>
      <c r="E3454" s="8">
        <f t="shared" si="106"/>
        <v>0.99083194489276749</v>
      </c>
      <c r="F3454" s="7">
        <f t="shared" si="107"/>
        <v>4.0000000000000365E-3</v>
      </c>
      <c r="G3454" s="7" t="s">
        <v>9595</v>
      </c>
    </row>
    <row r="3455" spans="1:7" s="7" customFormat="1" x14ac:dyDescent="0.25">
      <c r="A3455" s="7" t="s">
        <v>9596</v>
      </c>
      <c r="B3455" s="7" t="s">
        <v>9597</v>
      </c>
      <c r="C3455" s="7">
        <v>1</v>
      </c>
      <c r="D3455" s="7">
        <v>0.04</v>
      </c>
      <c r="E3455" s="8">
        <f t="shared" si="106"/>
        <v>0.99083194489276749</v>
      </c>
      <c r="F3455" s="7">
        <f t="shared" si="107"/>
        <v>4.0000000000000365E-3</v>
      </c>
      <c r="G3455" s="7" t="s">
        <v>9595</v>
      </c>
    </row>
    <row r="3456" spans="1:7" s="7" customFormat="1" x14ac:dyDescent="0.25">
      <c r="A3456" s="7" t="s">
        <v>9598</v>
      </c>
      <c r="B3456" s="7" t="s">
        <v>9599</v>
      </c>
      <c r="C3456" s="7">
        <v>1</v>
      </c>
      <c r="D3456" s="7">
        <v>0.04</v>
      </c>
      <c r="E3456" s="8">
        <f t="shared" si="106"/>
        <v>0.99083194489276749</v>
      </c>
      <c r="F3456" s="7">
        <f t="shared" si="107"/>
        <v>4.0000000000000365E-3</v>
      </c>
      <c r="G3456" s="7" t="s">
        <v>9600</v>
      </c>
    </row>
    <row r="3457" spans="1:7" s="7" customFormat="1" x14ac:dyDescent="0.25">
      <c r="A3457" s="7" t="s">
        <v>9601</v>
      </c>
      <c r="B3457" s="7" t="s">
        <v>9602</v>
      </c>
      <c r="C3457" s="7">
        <v>1.01</v>
      </c>
      <c r="D3457" s="7">
        <v>0.02</v>
      </c>
      <c r="E3457" s="8">
        <f t="shared" si="106"/>
        <v>0.99540541735152688</v>
      </c>
      <c r="F3457" s="7">
        <f t="shared" si="107"/>
        <v>2.0000000000000369E-3</v>
      </c>
      <c r="G3457" s="7" t="s">
        <v>9603</v>
      </c>
    </row>
    <row r="3458" spans="1:7" s="7" customFormat="1" x14ac:dyDescent="0.25">
      <c r="A3458" s="7" t="s">
        <v>9604</v>
      </c>
      <c r="B3458" s="7" t="s">
        <v>9605</v>
      </c>
      <c r="C3458" s="7">
        <v>1</v>
      </c>
      <c r="D3458" s="7">
        <v>0.01</v>
      </c>
      <c r="E3458" s="8">
        <f t="shared" ref="E3458:E3462" si="108">10^(-D3458/10)</f>
        <v>0.99770006382255338</v>
      </c>
      <c r="F3458" s="7">
        <f t="shared" ref="F3458:F3462" si="109">-LOG10(E3458)</f>
        <v>9.9999999999997075E-4</v>
      </c>
      <c r="G3458" s="7" t="s">
        <v>9606</v>
      </c>
    </row>
    <row r="3459" spans="1:7" s="7" customFormat="1" x14ac:dyDescent="0.25">
      <c r="A3459" s="7" t="s">
        <v>9607</v>
      </c>
      <c r="B3459" s="7" t="s">
        <v>9608</v>
      </c>
      <c r="C3459" s="7">
        <v>1</v>
      </c>
      <c r="D3459" s="7">
        <v>0.01</v>
      </c>
      <c r="E3459" s="8">
        <f t="shared" si="108"/>
        <v>0.99770006382255338</v>
      </c>
      <c r="F3459" s="7">
        <f t="shared" si="109"/>
        <v>9.9999999999997075E-4</v>
      </c>
      <c r="G3459" s="7" t="s">
        <v>9609</v>
      </c>
    </row>
    <row r="3460" spans="1:7" s="7" customFormat="1" x14ac:dyDescent="0.25">
      <c r="A3460" s="7" t="s">
        <v>9607</v>
      </c>
      <c r="B3460" s="7" t="s">
        <v>9610</v>
      </c>
      <c r="C3460" s="7">
        <v>1</v>
      </c>
      <c r="D3460" s="7">
        <v>0.01</v>
      </c>
      <c r="E3460" s="8">
        <f t="shared" si="108"/>
        <v>0.99770006382255338</v>
      </c>
      <c r="F3460" s="7">
        <f t="shared" si="109"/>
        <v>9.9999999999997075E-4</v>
      </c>
      <c r="G3460" s="7" t="s">
        <v>9611</v>
      </c>
    </row>
    <row r="3461" spans="1:7" s="7" customFormat="1" x14ac:dyDescent="0.25">
      <c r="A3461" s="7" t="s">
        <v>9612</v>
      </c>
      <c r="B3461" s="7" t="s">
        <v>9613</v>
      </c>
      <c r="C3461" s="7">
        <v>1</v>
      </c>
      <c r="D3461" s="7">
        <v>0.01</v>
      </c>
      <c r="E3461" s="8">
        <f t="shared" si="108"/>
        <v>0.99770006382255338</v>
      </c>
      <c r="F3461" s="7">
        <f t="shared" si="109"/>
        <v>9.9999999999997075E-4</v>
      </c>
      <c r="G3461" s="7" t="s">
        <v>9614</v>
      </c>
    </row>
    <row r="3462" spans="1:7" s="7" customFormat="1" x14ac:dyDescent="0.25">
      <c r="A3462" s="7" t="s">
        <v>9615</v>
      </c>
      <c r="B3462" s="7" t="s">
        <v>9616</v>
      </c>
      <c r="C3462" s="7">
        <v>0.75</v>
      </c>
      <c r="D3462" s="7">
        <v>0</v>
      </c>
      <c r="E3462" s="8">
        <f t="shared" si="108"/>
        <v>1</v>
      </c>
      <c r="F3462" s="7">
        <f t="shared" si="109"/>
        <v>0</v>
      </c>
      <c r="G3462" s="7" t="s">
        <v>96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D8ED5-426E-BB44-9C0A-7203C0DBE2F6}">
  <dimension ref="A1:E502"/>
  <sheetViews>
    <sheetView workbookViewId="0">
      <selection activeCell="A32" sqref="A32"/>
    </sheetView>
  </sheetViews>
  <sheetFormatPr baseColWidth="10" defaultColWidth="8.83203125" defaultRowHeight="16" x14ac:dyDescent="0.2"/>
  <cols>
    <col min="1" max="1" width="57.83203125" customWidth="1"/>
    <col min="2" max="2" width="16.83203125" customWidth="1"/>
    <col min="3" max="3" width="23.33203125" customWidth="1"/>
    <col min="4" max="4" width="34" customWidth="1"/>
    <col min="257" max="257" width="57.83203125" customWidth="1"/>
    <col min="258" max="258" width="16.83203125" customWidth="1"/>
    <col min="259" max="259" width="23.33203125" customWidth="1"/>
    <col min="260" max="260" width="34" customWidth="1"/>
    <col min="513" max="513" width="57.83203125" customWidth="1"/>
    <col min="514" max="514" width="16.83203125" customWidth="1"/>
    <col min="515" max="515" width="23.33203125" customWidth="1"/>
    <col min="516" max="516" width="34" customWidth="1"/>
    <col min="769" max="769" width="57.83203125" customWidth="1"/>
    <col min="770" max="770" width="16.83203125" customWidth="1"/>
    <col min="771" max="771" width="23.33203125" customWidth="1"/>
    <col min="772" max="772" width="34" customWidth="1"/>
    <col min="1025" max="1025" width="57.83203125" customWidth="1"/>
    <col min="1026" max="1026" width="16.83203125" customWidth="1"/>
    <col min="1027" max="1027" width="23.33203125" customWidth="1"/>
    <col min="1028" max="1028" width="34" customWidth="1"/>
    <col min="1281" max="1281" width="57.83203125" customWidth="1"/>
    <col min="1282" max="1282" width="16.83203125" customWidth="1"/>
    <col min="1283" max="1283" width="23.33203125" customWidth="1"/>
    <col min="1284" max="1284" width="34" customWidth="1"/>
    <col min="1537" max="1537" width="57.83203125" customWidth="1"/>
    <col min="1538" max="1538" width="16.83203125" customWidth="1"/>
    <col min="1539" max="1539" width="23.33203125" customWidth="1"/>
    <col min="1540" max="1540" width="34" customWidth="1"/>
    <col min="1793" max="1793" width="57.83203125" customWidth="1"/>
    <col min="1794" max="1794" width="16.83203125" customWidth="1"/>
    <col min="1795" max="1795" width="23.33203125" customWidth="1"/>
    <col min="1796" max="1796" width="34" customWidth="1"/>
    <col min="2049" max="2049" width="57.83203125" customWidth="1"/>
    <col min="2050" max="2050" width="16.83203125" customWidth="1"/>
    <col min="2051" max="2051" width="23.33203125" customWidth="1"/>
    <col min="2052" max="2052" width="34" customWidth="1"/>
    <col min="2305" max="2305" width="57.83203125" customWidth="1"/>
    <col min="2306" max="2306" width="16.83203125" customWidth="1"/>
    <col min="2307" max="2307" width="23.33203125" customWidth="1"/>
    <col min="2308" max="2308" width="34" customWidth="1"/>
    <col min="2561" max="2561" width="57.83203125" customWidth="1"/>
    <col min="2562" max="2562" width="16.83203125" customWidth="1"/>
    <col min="2563" max="2563" width="23.33203125" customWidth="1"/>
    <col min="2564" max="2564" width="34" customWidth="1"/>
    <col min="2817" max="2817" width="57.83203125" customWidth="1"/>
    <col min="2818" max="2818" width="16.83203125" customWidth="1"/>
    <col min="2819" max="2819" width="23.33203125" customWidth="1"/>
    <col min="2820" max="2820" width="34" customWidth="1"/>
    <col min="3073" max="3073" width="57.83203125" customWidth="1"/>
    <col min="3074" max="3074" width="16.83203125" customWidth="1"/>
    <col min="3075" max="3075" width="23.33203125" customWidth="1"/>
    <col min="3076" max="3076" width="34" customWidth="1"/>
    <col min="3329" max="3329" width="57.83203125" customWidth="1"/>
    <col min="3330" max="3330" width="16.83203125" customWidth="1"/>
    <col min="3331" max="3331" width="23.33203125" customWidth="1"/>
    <col min="3332" max="3332" width="34" customWidth="1"/>
    <col min="3585" max="3585" width="57.83203125" customWidth="1"/>
    <col min="3586" max="3586" width="16.83203125" customWidth="1"/>
    <col min="3587" max="3587" width="23.33203125" customWidth="1"/>
    <col min="3588" max="3588" width="34" customWidth="1"/>
    <col min="3841" max="3841" width="57.83203125" customWidth="1"/>
    <col min="3842" max="3842" width="16.83203125" customWidth="1"/>
    <col min="3843" max="3843" width="23.33203125" customWidth="1"/>
    <col min="3844" max="3844" width="34" customWidth="1"/>
    <col min="4097" max="4097" width="57.83203125" customWidth="1"/>
    <col min="4098" max="4098" width="16.83203125" customWidth="1"/>
    <col min="4099" max="4099" width="23.33203125" customWidth="1"/>
    <col min="4100" max="4100" width="34" customWidth="1"/>
    <col min="4353" max="4353" width="57.83203125" customWidth="1"/>
    <col min="4354" max="4354" width="16.83203125" customWidth="1"/>
    <col min="4355" max="4355" width="23.33203125" customWidth="1"/>
    <col min="4356" max="4356" width="34" customWidth="1"/>
    <col min="4609" max="4609" width="57.83203125" customWidth="1"/>
    <col min="4610" max="4610" width="16.83203125" customWidth="1"/>
    <col min="4611" max="4611" width="23.33203125" customWidth="1"/>
    <col min="4612" max="4612" width="34" customWidth="1"/>
    <col min="4865" max="4865" width="57.83203125" customWidth="1"/>
    <col min="4866" max="4866" width="16.83203125" customWidth="1"/>
    <col min="4867" max="4867" width="23.33203125" customWidth="1"/>
    <col min="4868" max="4868" width="34" customWidth="1"/>
    <col min="5121" max="5121" width="57.83203125" customWidth="1"/>
    <col min="5122" max="5122" width="16.83203125" customWidth="1"/>
    <col min="5123" max="5123" width="23.33203125" customWidth="1"/>
    <col min="5124" max="5124" width="34" customWidth="1"/>
    <col min="5377" max="5377" width="57.83203125" customWidth="1"/>
    <col min="5378" max="5378" width="16.83203125" customWidth="1"/>
    <col min="5379" max="5379" width="23.33203125" customWidth="1"/>
    <col min="5380" max="5380" width="34" customWidth="1"/>
    <col min="5633" max="5633" width="57.83203125" customWidth="1"/>
    <col min="5634" max="5634" width="16.83203125" customWidth="1"/>
    <col min="5635" max="5635" width="23.33203125" customWidth="1"/>
    <col min="5636" max="5636" width="34" customWidth="1"/>
    <col min="5889" max="5889" width="57.83203125" customWidth="1"/>
    <col min="5890" max="5890" width="16.83203125" customWidth="1"/>
    <col min="5891" max="5891" width="23.33203125" customWidth="1"/>
    <col min="5892" max="5892" width="34" customWidth="1"/>
    <col min="6145" max="6145" width="57.83203125" customWidth="1"/>
    <col min="6146" max="6146" width="16.83203125" customWidth="1"/>
    <col min="6147" max="6147" width="23.33203125" customWidth="1"/>
    <col min="6148" max="6148" width="34" customWidth="1"/>
    <col min="6401" max="6401" width="57.83203125" customWidth="1"/>
    <col min="6402" max="6402" width="16.83203125" customWidth="1"/>
    <col min="6403" max="6403" width="23.33203125" customWidth="1"/>
    <col min="6404" max="6404" width="34" customWidth="1"/>
    <col min="6657" max="6657" width="57.83203125" customWidth="1"/>
    <col min="6658" max="6658" width="16.83203125" customWidth="1"/>
    <col min="6659" max="6659" width="23.33203125" customWidth="1"/>
    <col min="6660" max="6660" width="34" customWidth="1"/>
    <col min="6913" max="6913" width="57.83203125" customWidth="1"/>
    <col min="6914" max="6914" width="16.83203125" customWidth="1"/>
    <col min="6915" max="6915" width="23.33203125" customWidth="1"/>
    <col min="6916" max="6916" width="34" customWidth="1"/>
    <col min="7169" max="7169" width="57.83203125" customWidth="1"/>
    <col min="7170" max="7170" width="16.83203125" customWidth="1"/>
    <col min="7171" max="7171" width="23.33203125" customWidth="1"/>
    <col min="7172" max="7172" width="34" customWidth="1"/>
    <col min="7425" max="7425" width="57.83203125" customWidth="1"/>
    <col min="7426" max="7426" width="16.83203125" customWidth="1"/>
    <col min="7427" max="7427" width="23.33203125" customWidth="1"/>
    <col min="7428" max="7428" width="34" customWidth="1"/>
    <col min="7681" max="7681" width="57.83203125" customWidth="1"/>
    <col min="7682" max="7682" width="16.83203125" customWidth="1"/>
    <col min="7683" max="7683" width="23.33203125" customWidth="1"/>
    <col min="7684" max="7684" width="34" customWidth="1"/>
    <col min="7937" max="7937" width="57.83203125" customWidth="1"/>
    <col min="7938" max="7938" width="16.83203125" customWidth="1"/>
    <col min="7939" max="7939" width="23.33203125" customWidth="1"/>
    <col min="7940" max="7940" width="34" customWidth="1"/>
    <col min="8193" max="8193" width="57.83203125" customWidth="1"/>
    <col min="8194" max="8194" width="16.83203125" customWidth="1"/>
    <col min="8195" max="8195" width="23.33203125" customWidth="1"/>
    <col min="8196" max="8196" width="34" customWidth="1"/>
    <col min="8449" max="8449" width="57.83203125" customWidth="1"/>
    <col min="8450" max="8450" width="16.83203125" customWidth="1"/>
    <col min="8451" max="8451" width="23.33203125" customWidth="1"/>
    <col min="8452" max="8452" width="34" customWidth="1"/>
    <col min="8705" max="8705" width="57.83203125" customWidth="1"/>
    <col min="8706" max="8706" width="16.83203125" customWidth="1"/>
    <col min="8707" max="8707" width="23.33203125" customWidth="1"/>
    <col min="8708" max="8708" width="34" customWidth="1"/>
    <col min="8961" max="8961" width="57.83203125" customWidth="1"/>
    <col min="8962" max="8962" width="16.83203125" customWidth="1"/>
    <col min="8963" max="8963" width="23.33203125" customWidth="1"/>
    <col min="8964" max="8964" width="34" customWidth="1"/>
    <col min="9217" max="9217" width="57.83203125" customWidth="1"/>
    <col min="9218" max="9218" width="16.83203125" customWidth="1"/>
    <col min="9219" max="9219" width="23.33203125" customWidth="1"/>
    <col min="9220" max="9220" width="34" customWidth="1"/>
    <col min="9473" max="9473" width="57.83203125" customWidth="1"/>
    <col min="9474" max="9474" width="16.83203125" customWidth="1"/>
    <col min="9475" max="9475" width="23.33203125" customWidth="1"/>
    <col min="9476" max="9476" width="34" customWidth="1"/>
    <col min="9729" max="9729" width="57.83203125" customWidth="1"/>
    <col min="9730" max="9730" width="16.83203125" customWidth="1"/>
    <col min="9731" max="9731" width="23.33203125" customWidth="1"/>
    <col min="9732" max="9732" width="34" customWidth="1"/>
    <col min="9985" max="9985" width="57.83203125" customWidth="1"/>
    <col min="9986" max="9986" width="16.83203125" customWidth="1"/>
    <col min="9987" max="9987" width="23.33203125" customWidth="1"/>
    <col min="9988" max="9988" width="34" customWidth="1"/>
    <col min="10241" max="10241" width="57.83203125" customWidth="1"/>
    <col min="10242" max="10242" width="16.83203125" customWidth="1"/>
    <col min="10243" max="10243" width="23.33203125" customWidth="1"/>
    <col min="10244" max="10244" width="34" customWidth="1"/>
    <col min="10497" max="10497" width="57.83203125" customWidth="1"/>
    <col min="10498" max="10498" width="16.83203125" customWidth="1"/>
    <col min="10499" max="10499" width="23.33203125" customWidth="1"/>
    <col min="10500" max="10500" width="34" customWidth="1"/>
    <col min="10753" max="10753" width="57.83203125" customWidth="1"/>
    <col min="10754" max="10754" width="16.83203125" customWidth="1"/>
    <col min="10755" max="10755" width="23.33203125" customWidth="1"/>
    <col min="10756" max="10756" width="34" customWidth="1"/>
    <col min="11009" max="11009" width="57.83203125" customWidth="1"/>
    <col min="11010" max="11010" width="16.83203125" customWidth="1"/>
    <col min="11011" max="11011" width="23.33203125" customWidth="1"/>
    <col min="11012" max="11012" width="34" customWidth="1"/>
    <col min="11265" max="11265" width="57.83203125" customWidth="1"/>
    <col min="11266" max="11266" width="16.83203125" customWidth="1"/>
    <col min="11267" max="11267" width="23.33203125" customWidth="1"/>
    <col min="11268" max="11268" width="34" customWidth="1"/>
    <col min="11521" max="11521" width="57.83203125" customWidth="1"/>
    <col min="11522" max="11522" width="16.83203125" customWidth="1"/>
    <col min="11523" max="11523" width="23.33203125" customWidth="1"/>
    <col min="11524" max="11524" width="34" customWidth="1"/>
    <col min="11777" max="11777" width="57.83203125" customWidth="1"/>
    <col min="11778" max="11778" width="16.83203125" customWidth="1"/>
    <col min="11779" max="11779" width="23.33203125" customWidth="1"/>
    <col min="11780" max="11780" width="34" customWidth="1"/>
    <col min="12033" max="12033" width="57.83203125" customWidth="1"/>
    <col min="12034" max="12034" width="16.83203125" customWidth="1"/>
    <col min="12035" max="12035" width="23.33203125" customWidth="1"/>
    <col min="12036" max="12036" width="34" customWidth="1"/>
    <col min="12289" max="12289" width="57.83203125" customWidth="1"/>
    <col min="12290" max="12290" width="16.83203125" customWidth="1"/>
    <col min="12291" max="12291" width="23.33203125" customWidth="1"/>
    <col min="12292" max="12292" width="34" customWidth="1"/>
    <col min="12545" max="12545" width="57.83203125" customWidth="1"/>
    <col min="12546" max="12546" width="16.83203125" customWidth="1"/>
    <col min="12547" max="12547" width="23.33203125" customWidth="1"/>
    <col min="12548" max="12548" width="34" customWidth="1"/>
    <col min="12801" max="12801" width="57.83203125" customWidth="1"/>
    <col min="12802" max="12802" width="16.83203125" customWidth="1"/>
    <col min="12803" max="12803" width="23.33203125" customWidth="1"/>
    <col min="12804" max="12804" width="34" customWidth="1"/>
    <col min="13057" max="13057" width="57.83203125" customWidth="1"/>
    <col min="13058" max="13058" width="16.83203125" customWidth="1"/>
    <col min="13059" max="13059" width="23.33203125" customWidth="1"/>
    <col min="13060" max="13060" width="34" customWidth="1"/>
    <col min="13313" max="13313" width="57.83203125" customWidth="1"/>
    <col min="13314" max="13314" width="16.83203125" customWidth="1"/>
    <col min="13315" max="13315" width="23.33203125" customWidth="1"/>
    <col min="13316" max="13316" width="34" customWidth="1"/>
    <col min="13569" max="13569" width="57.83203125" customWidth="1"/>
    <col min="13570" max="13570" width="16.83203125" customWidth="1"/>
    <col min="13571" max="13571" width="23.33203125" customWidth="1"/>
    <col min="13572" max="13572" width="34" customWidth="1"/>
    <col min="13825" max="13825" width="57.83203125" customWidth="1"/>
    <col min="13826" max="13826" width="16.83203125" customWidth="1"/>
    <col min="13827" max="13827" width="23.33203125" customWidth="1"/>
    <col min="13828" max="13828" width="34" customWidth="1"/>
    <col min="14081" max="14081" width="57.83203125" customWidth="1"/>
    <col min="14082" max="14082" width="16.83203125" customWidth="1"/>
    <col min="14083" max="14083" width="23.33203125" customWidth="1"/>
    <col min="14084" max="14084" width="34" customWidth="1"/>
    <col min="14337" max="14337" width="57.83203125" customWidth="1"/>
    <col min="14338" max="14338" width="16.83203125" customWidth="1"/>
    <col min="14339" max="14339" width="23.33203125" customWidth="1"/>
    <col min="14340" max="14340" width="34" customWidth="1"/>
    <col min="14593" max="14593" width="57.83203125" customWidth="1"/>
    <col min="14594" max="14594" width="16.83203125" customWidth="1"/>
    <col min="14595" max="14595" width="23.33203125" customWidth="1"/>
    <col min="14596" max="14596" width="34" customWidth="1"/>
    <col min="14849" max="14849" width="57.83203125" customWidth="1"/>
    <col min="14850" max="14850" width="16.83203125" customWidth="1"/>
    <col min="14851" max="14851" width="23.33203125" customWidth="1"/>
    <col min="14852" max="14852" width="34" customWidth="1"/>
    <col min="15105" max="15105" width="57.83203125" customWidth="1"/>
    <col min="15106" max="15106" width="16.83203125" customWidth="1"/>
    <col min="15107" max="15107" width="23.33203125" customWidth="1"/>
    <col min="15108" max="15108" width="34" customWidth="1"/>
    <col min="15361" max="15361" width="57.83203125" customWidth="1"/>
    <col min="15362" max="15362" width="16.83203125" customWidth="1"/>
    <col min="15363" max="15363" width="23.33203125" customWidth="1"/>
    <col min="15364" max="15364" width="34" customWidth="1"/>
    <col min="15617" max="15617" width="57.83203125" customWidth="1"/>
    <col min="15618" max="15618" width="16.83203125" customWidth="1"/>
    <col min="15619" max="15619" width="23.33203125" customWidth="1"/>
    <col min="15620" max="15620" width="34" customWidth="1"/>
    <col min="15873" max="15873" width="57.83203125" customWidth="1"/>
    <col min="15874" max="15874" width="16.83203125" customWidth="1"/>
    <col min="15875" max="15875" width="23.33203125" customWidth="1"/>
    <col min="15876" max="15876" width="34" customWidth="1"/>
    <col min="16129" max="16129" width="57.83203125" customWidth="1"/>
    <col min="16130" max="16130" width="16.83203125" customWidth="1"/>
    <col min="16131" max="16131" width="23.33203125" customWidth="1"/>
    <col min="16132" max="16132" width="34" customWidth="1"/>
  </cols>
  <sheetData>
    <row r="1" spans="1:5" x14ac:dyDescent="0.2">
      <c r="A1" t="s">
        <v>9618</v>
      </c>
    </row>
    <row r="2" spans="1:5" x14ac:dyDescent="0.2">
      <c r="A2" t="s">
        <v>9619</v>
      </c>
      <c r="B2" t="s">
        <v>9620</v>
      </c>
      <c r="C2" t="s">
        <v>9621</v>
      </c>
      <c r="D2" t="s">
        <v>9622</v>
      </c>
      <c r="E2" t="s">
        <v>9623</v>
      </c>
    </row>
    <row r="3" spans="1:5" x14ac:dyDescent="0.2">
      <c r="A3" t="s">
        <v>9624</v>
      </c>
      <c r="B3" t="s">
        <v>9625</v>
      </c>
      <c r="C3" t="s">
        <v>9626</v>
      </c>
      <c r="D3" t="s">
        <v>9627</v>
      </c>
      <c r="E3" t="s">
        <v>9628</v>
      </c>
    </row>
    <row r="4" spans="1:5" x14ac:dyDescent="0.2">
      <c r="A4" t="s">
        <v>9629</v>
      </c>
      <c r="B4" t="s">
        <v>9630</v>
      </c>
      <c r="C4" t="s">
        <v>9631</v>
      </c>
      <c r="D4" t="s">
        <v>9632</v>
      </c>
      <c r="E4" t="s">
        <v>9633</v>
      </c>
    </row>
    <row r="5" spans="1:5" x14ac:dyDescent="0.2">
      <c r="A5" t="s">
        <v>9634</v>
      </c>
      <c r="B5" t="s">
        <v>9635</v>
      </c>
      <c r="C5" t="s">
        <v>9636</v>
      </c>
      <c r="D5" t="s">
        <v>9637</v>
      </c>
      <c r="E5" t="s">
        <v>9638</v>
      </c>
    </row>
    <row r="6" spans="1:5" x14ac:dyDescent="0.2">
      <c r="A6" t="s">
        <v>9639</v>
      </c>
      <c r="B6" t="s">
        <v>9640</v>
      </c>
      <c r="C6" t="s">
        <v>9641</v>
      </c>
      <c r="D6" t="s">
        <v>9642</v>
      </c>
      <c r="E6" t="s">
        <v>9643</v>
      </c>
    </row>
    <row r="7" spans="1:5" x14ac:dyDescent="0.2">
      <c r="A7" t="s">
        <v>9644</v>
      </c>
      <c r="B7" t="s">
        <v>9645</v>
      </c>
      <c r="C7">
        <v>0.4</v>
      </c>
      <c r="D7" t="s">
        <v>9646</v>
      </c>
      <c r="E7" t="s">
        <v>9647</v>
      </c>
    </row>
    <row r="8" spans="1:5" x14ac:dyDescent="0.2">
      <c r="A8" t="s">
        <v>9648</v>
      </c>
      <c r="B8" t="s">
        <v>9649</v>
      </c>
      <c r="C8" t="s">
        <v>9650</v>
      </c>
      <c r="D8" t="e">
        <v>#NUM!</v>
      </c>
      <c r="E8" t="s">
        <v>9651</v>
      </c>
    </row>
    <row r="9" spans="1:5" x14ac:dyDescent="0.2">
      <c r="A9" t="s">
        <v>9652</v>
      </c>
      <c r="B9" t="s">
        <v>9653</v>
      </c>
      <c r="C9" t="s">
        <v>9654</v>
      </c>
      <c r="D9" t="s">
        <v>9655</v>
      </c>
      <c r="E9" t="s">
        <v>9656</v>
      </c>
    </row>
    <row r="10" spans="1:5" x14ac:dyDescent="0.2">
      <c r="A10" t="s">
        <v>9657</v>
      </c>
      <c r="B10" t="s">
        <v>9658</v>
      </c>
      <c r="C10" t="s">
        <v>9659</v>
      </c>
      <c r="D10" t="s">
        <v>9660</v>
      </c>
      <c r="E10" t="s">
        <v>9661</v>
      </c>
    </row>
    <row r="11" spans="1:5" x14ac:dyDescent="0.2">
      <c r="A11" t="s">
        <v>9662</v>
      </c>
      <c r="B11" t="s">
        <v>9658</v>
      </c>
      <c r="C11" t="s">
        <v>9663</v>
      </c>
      <c r="D11" t="s">
        <v>9664</v>
      </c>
      <c r="E11" t="s">
        <v>9665</v>
      </c>
    </row>
    <row r="12" spans="1:5" x14ac:dyDescent="0.2">
      <c r="A12" t="s">
        <v>9666</v>
      </c>
      <c r="B12" t="s">
        <v>9667</v>
      </c>
      <c r="C12" t="s">
        <v>9668</v>
      </c>
      <c r="D12" t="s">
        <v>9669</v>
      </c>
      <c r="E12" t="s">
        <v>9670</v>
      </c>
    </row>
    <row r="13" spans="1:5" x14ac:dyDescent="0.2">
      <c r="A13" t="s">
        <v>9671</v>
      </c>
      <c r="B13" t="s">
        <v>9672</v>
      </c>
      <c r="C13" t="s">
        <v>9673</v>
      </c>
      <c r="D13" t="s">
        <v>9674</v>
      </c>
      <c r="E13" t="s">
        <v>9675</v>
      </c>
    </row>
    <row r="14" spans="1:5" x14ac:dyDescent="0.2">
      <c r="A14" t="s">
        <v>9676</v>
      </c>
      <c r="B14" t="s">
        <v>9677</v>
      </c>
      <c r="C14" t="s">
        <v>9678</v>
      </c>
      <c r="D14" t="s">
        <v>9679</v>
      </c>
      <c r="E14" t="s">
        <v>9680</v>
      </c>
    </row>
    <row r="15" spans="1:5" x14ac:dyDescent="0.2">
      <c r="A15" t="s">
        <v>9681</v>
      </c>
      <c r="B15" t="s">
        <v>9682</v>
      </c>
      <c r="C15" t="s">
        <v>9683</v>
      </c>
      <c r="D15" t="s">
        <v>9684</v>
      </c>
      <c r="E15" t="s">
        <v>9685</v>
      </c>
    </row>
    <row r="16" spans="1:5" x14ac:dyDescent="0.2">
      <c r="A16" t="s">
        <v>9686</v>
      </c>
      <c r="B16" t="s">
        <v>9687</v>
      </c>
      <c r="C16" t="s">
        <v>9688</v>
      </c>
      <c r="D16" t="s">
        <v>9689</v>
      </c>
      <c r="E16" t="s">
        <v>9690</v>
      </c>
    </row>
    <row r="17" spans="1:5" x14ac:dyDescent="0.2">
      <c r="A17" t="s">
        <v>9691</v>
      </c>
      <c r="B17" t="s">
        <v>9692</v>
      </c>
      <c r="C17" t="s">
        <v>9693</v>
      </c>
      <c r="D17" t="e">
        <v>#NUM!</v>
      </c>
      <c r="E17" t="s">
        <v>9694</v>
      </c>
    </row>
    <row r="18" spans="1:5" x14ac:dyDescent="0.2">
      <c r="A18" t="s">
        <v>9695</v>
      </c>
      <c r="B18" t="s">
        <v>9696</v>
      </c>
      <c r="C18" t="s">
        <v>9697</v>
      </c>
      <c r="D18" t="s">
        <v>9698</v>
      </c>
      <c r="E18" t="s">
        <v>9699</v>
      </c>
    </row>
    <row r="19" spans="1:5" x14ac:dyDescent="0.2">
      <c r="A19" t="s">
        <v>9700</v>
      </c>
      <c r="B19" t="s">
        <v>9696</v>
      </c>
      <c r="C19" t="s">
        <v>9701</v>
      </c>
      <c r="D19" t="e">
        <v>#NUM!</v>
      </c>
      <c r="E19" t="s">
        <v>9702</v>
      </c>
    </row>
    <row r="20" spans="1:5" x14ac:dyDescent="0.2">
      <c r="A20" t="s">
        <v>9703</v>
      </c>
      <c r="B20" t="s">
        <v>9704</v>
      </c>
      <c r="C20" t="s">
        <v>9705</v>
      </c>
      <c r="D20" t="s">
        <v>9706</v>
      </c>
      <c r="E20" t="s">
        <v>9707</v>
      </c>
    </row>
    <row r="21" spans="1:5" x14ac:dyDescent="0.2">
      <c r="A21" t="s">
        <v>9708</v>
      </c>
      <c r="B21" t="s">
        <v>9704</v>
      </c>
      <c r="C21" t="s">
        <v>9709</v>
      </c>
      <c r="D21" t="s">
        <v>9710</v>
      </c>
      <c r="E21" t="s">
        <v>9711</v>
      </c>
    </row>
    <row r="22" spans="1:5" x14ac:dyDescent="0.2">
      <c r="A22" t="s">
        <v>9712</v>
      </c>
      <c r="B22" t="s">
        <v>9713</v>
      </c>
      <c r="C22" t="s">
        <v>9714</v>
      </c>
      <c r="D22" t="s">
        <v>9715</v>
      </c>
      <c r="E22" t="s">
        <v>9716</v>
      </c>
    </row>
    <row r="23" spans="1:5" x14ac:dyDescent="0.2">
      <c r="A23" t="s">
        <v>9717</v>
      </c>
      <c r="B23" t="s">
        <v>9718</v>
      </c>
      <c r="C23" t="s">
        <v>9719</v>
      </c>
      <c r="D23" t="s">
        <v>9720</v>
      </c>
      <c r="E23" t="s">
        <v>9721</v>
      </c>
    </row>
    <row r="24" spans="1:5" x14ac:dyDescent="0.2">
      <c r="A24" t="s">
        <v>9722</v>
      </c>
      <c r="B24" t="s">
        <v>9723</v>
      </c>
      <c r="C24" t="s">
        <v>9724</v>
      </c>
      <c r="D24" t="s">
        <v>9725</v>
      </c>
      <c r="E24" t="s">
        <v>9726</v>
      </c>
    </row>
    <row r="25" spans="1:5" x14ac:dyDescent="0.2">
      <c r="A25" t="s">
        <v>9727</v>
      </c>
      <c r="B25" t="s">
        <v>9728</v>
      </c>
      <c r="C25" t="s">
        <v>9683</v>
      </c>
      <c r="D25" t="s">
        <v>9729</v>
      </c>
      <c r="E25" t="s">
        <v>9730</v>
      </c>
    </row>
    <row r="26" spans="1:5" x14ac:dyDescent="0.2">
      <c r="A26" t="s">
        <v>9731</v>
      </c>
      <c r="B26" t="s">
        <v>9732</v>
      </c>
      <c r="C26" t="s">
        <v>9733</v>
      </c>
      <c r="D26" t="s">
        <v>9734</v>
      </c>
      <c r="E26" t="s">
        <v>9735</v>
      </c>
    </row>
    <row r="27" spans="1:5" x14ac:dyDescent="0.2">
      <c r="A27" t="s">
        <v>9736</v>
      </c>
      <c r="B27" t="s">
        <v>9737</v>
      </c>
      <c r="C27" t="s">
        <v>9738</v>
      </c>
      <c r="D27" t="e">
        <v>#NUM!</v>
      </c>
      <c r="E27" t="s">
        <v>9739</v>
      </c>
    </row>
    <row r="28" spans="1:5" x14ac:dyDescent="0.2">
      <c r="A28" s="1" t="s">
        <v>9740</v>
      </c>
      <c r="B28" t="s">
        <v>9741</v>
      </c>
      <c r="C28" t="s">
        <v>9742</v>
      </c>
      <c r="D28" t="s">
        <v>9674</v>
      </c>
      <c r="E28" t="s">
        <v>9743</v>
      </c>
    </row>
    <row r="29" spans="1:5" x14ac:dyDescent="0.2">
      <c r="A29" t="s">
        <v>9744</v>
      </c>
      <c r="B29" t="s">
        <v>9745</v>
      </c>
      <c r="C29" t="s">
        <v>9626</v>
      </c>
      <c r="D29" t="s">
        <v>9746</v>
      </c>
      <c r="E29" t="s">
        <v>9747</v>
      </c>
    </row>
    <row r="30" spans="1:5" x14ac:dyDescent="0.2">
      <c r="A30" t="s">
        <v>9748</v>
      </c>
      <c r="B30" t="s">
        <v>9749</v>
      </c>
      <c r="C30" t="s">
        <v>9750</v>
      </c>
      <c r="D30" t="s">
        <v>9751</v>
      </c>
      <c r="E30" t="s">
        <v>9752</v>
      </c>
    </row>
    <row r="31" spans="1:5" x14ac:dyDescent="0.2">
      <c r="A31" t="s">
        <v>9753</v>
      </c>
      <c r="B31" t="s">
        <v>9754</v>
      </c>
      <c r="C31" t="s">
        <v>9755</v>
      </c>
      <c r="D31" t="s">
        <v>9710</v>
      </c>
      <c r="E31" t="s">
        <v>9756</v>
      </c>
    </row>
    <row r="32" spans="1:5" x14ac:dyDescent="0.2">
      <c r="A32" t="s">
        <v>9757</v>
      </c>
      <c r="B32" t="s">
        <v>9758</v>
      </c>
      <c r="C32" t="s">
        <v>9759</v>
      </c>
      <c r="D32" t="s">
        <v>9720</v>
      </c>
      <c r="E32" t="s">
        <v>9760</v>
      </c>
    </row>
    <row r="33" spans="1:5" x14ac:dyDescent="0.2">
      <c r="A33" t="s">
        <v>9761</v>
      </c>
      <c r="B33" t="s">
        <v>9762</v>
      </c>
      <c r="C33" t="s">
        <v>9763</v>
      </c>
      <c r="D33" t="s">
        <v>9764</v>
      </c>
      <c r="E33" t="s">
        <v>9765</v>
      </c>
    </row>
    <row r="34" spans="1:5" x14ac:dyDescent="0.2">
      <c r="A34" t="s">
        <v>9766</v>
      </c>
      <c r="B34" t="s">
        <v>9767</v>
      </c>
      <c r="C34" t="s">
        <v>9768</v>
      </c>
      <c r="D34" t="s">
        <v>9769</v>
      </c>
      <c r="E34" t="s">
        <v>9770</v>
      </c>
    </row>
    <row r="35" spans="1:5" x14ac:dyDescent="0.2">
      <c r="A35" t="s">
        <v>9771</v>
      </c>
      <c r="B35" t="s">
        <v>9767</v>
      </c>
      <c r="C35" t="s">
        <v>9772</v>
      </c>
      <c r="D35" t="e">
        <v>#NUM!</v>
      </c>
      <c r="E35" t="s">
        <v>9773</v>
      </c>
    </row>
    <row r="36" spans="1:5" x14ac:dyDescent="0.2">
      <c r="A36" t="s">
        <v>9774</v>
      </c>
      <c r="B36" t="s">
        <v>9775</v>
      </c>
      <c r="C36" t="s">
        <v>9776</v>
      </c>
      <c r="D36" t="s">
        <v>9777</v>
      </c>
      <c r="E36" t="s">
        <v>9778</v>
      </c>
    </row>
    <row r="37" spans="1:5" x14ac:dyDescent="0.2">
      <c r="A37" t="s">
        <v>9779</v>
      </c>
      <c r="B37" t="s">
        <v>9780</v>
      </c>
      <c r="C37" t="s">
        <v>9781</v>
      </c>
      <c r="D37" t="s">
        <v>9782</v>
      </c>
      <c r="E37" t="s">
        <v>9783</v>
      </c>
    </row>
    <row r="38" spans="1:5" x14ac:dyDescent="0.2">
      <c r="A38" t="s">
        <v>9784</v>
      </c>
      <c r="B38" t="s">
        <v>9785</v>
      </c>
      <c r="C38" t="s">
        <v>9786</v>
      </c>
      <c r="D38" t="s">
        <v>9787</v>
      </c>
      <c r="E38" t="s">
        <v>9788</v>
      </c>
    </row>
    <row r="39" spans="1:5" x14ac:dyDescent="0.2">
      <c r="A39" t="s">
        <v>9789</v>
      </c>
      <c r="B39" t="s">
        <v>9790</v>
      </c>
      <c r="C39" t="s">
        <v>9791</v>
      </c>
      <c r="D39" t="s">
        <v>9792</v>
      </c>
      <c r="E39" t="s">
        <v>9793</v>
      </c>
    </row>
    <row r="40" spans="1:5" x14ac:dyDescent="0.2">
      <c r="A40" t="s">
        <v>9794</v>
      </c>
      <c r="B40" t="s">
        <v>9790</v>
      </c>
      <c r="C40" t="s">
        <v>9791</v>
      </c>
      <c r="D40" t="e">
        <v>#NUM!</v>
      </c>
      <c r="E40" t="s">
        <v>9795</v>
      </c>
    </row>
    <row r="41" spans="1:5" x14ac:dyDescent="0.2">
      <c r="A41" t="s">
        <v>9796</v>
      </c>
      <c r="B41" t="s">
        <v>9797</v>
      </c>
      <c r="C41" t="s">
        <v>9798</v>
      </c>
      <c r="D41" t="s">
        <v>9792</v>
      </c>
      <c r="E41" t="s">
        <v>9799</v>
      </c>
    </row>
    <row r="42" spans="1:5" x14ac:dyDescent="0.2">
      <c r="A42" t="s">
        <v>9800</v>
      </c>
      <c r="B42" t="s">
        <v>9801</v>
      </c>
      <c r="C42" t="s">
        <v>9802</v>
      </c>
      <c r="D42" t="s">
        <v>9803</v>
      </c>
      <c r="E42" t="s">
        <v>9804</v>
      </c>
    </row>
    <row r="43" spans="1:5" x14ac:dyDescent="0.2">
      <c r="A43" t="s">
        <v>9805</v>
      </c>
      <c r="B43" t="s">
        <v>9806</v>
      </c>
      <c r="C43" t="s">
        <v>9791</v>
      </c>
      <c r="D43" t="s">
        <v>9807</v>
      </c>
      <c r="E43" t="s">
        <v>9808</v>
      </c>
    </row>
    <row r="44" spans="1:5" x14ac:dyDescent="0.2">
      <c r="A44" t="s">
        <v>9809</v>
      </c>
      <c r="B44" t="s">
        <v>9810</v>
      </c>
      <c r="C44" t="s">
        <v>9811</v>
      </c>
      <c r="D44" t="s">
        <v>9812</v>
      </c>
      <c r="E44" t="s">
        <v>9813</v>
      </c>
    </row>
    <row r="45" spans="1:5" x14ac:dyDescent="0.2">
      <c r="A45" t="s">
        <v>9814</v>
      </c>
      <c r="B45" t="s">
        <v>9815</v>
      </c>
      <c r="C45" t="s">
        <v>9816</v>
      </c>
      <c r="D45" t="e">
        <v>#NUM!</v>
      </c>
      <c r="E45" t="s">
        <v>9817</v>
      </c>
    </row>
    <row r="46" spans="1:5" x14ac:dyDescent="0.2">
      <c r="A46" t="s">
        <v>9818</v>
      </c>
      <c r="B46" t="s">
        <v>9819</v>
      </c>
      <c r="C46" t="s">
        <v>9820</v>
      </c>
      <c r="D46" t="s">
        <v>9821</v>
      </c>
      <c r="E46" t="s">
        <v>9822</v>
      </c>
    </row>
    <row r="47" spans="1:5" x14ac:dyDescent="0.2">
      <c r="A47" t="s">
        <v>9823</v>
      </c>
      <c r="B47" t="s">
        <v>9824</v>
      </c>
      <c r="C47" t="s">
        <v>9825</v>
      </c>
      <c r="D47" t="s">
        <v>9826</v>
      </c>
      <c r="E47" t="s">
        <v>9827</v>
      </c>
    </row>
    <row r="48" spans="1:5" x14ac:dyDescent="0.2">
      <c r="A48" t="s">
        <v>9828</v>
      </c>
      <c r="B48" t="s">
        <v>9824</v>
      </c>
      <c r="C48" t="s">
        <v>9829</v>
      </c>
      <c r="D48" t="s">
        <v>9684</v>
      </c>
      <c r="E48" t="s">
        <v>9830</v>
      </c>
    </row>
    <row r="49" spans="1:5" x14ac:dyDescent="0.2">
      <c r="A49" t="s">
        <v>9831</v>
      </c>
      <c r="B49" t="s">
        <v>9832</v>
      </c>
      <c r="C49" t="s">
        <v>9833</v>
      </c>
      <c r="D49" t="s">
        <v>9834</v>
      </c>
      <c r="E49" t="s">
        <v>9835</v>
      </c>
    </row>
    <row r="50" spans="1:5" x14ac:dyDescent="0.2">
      <c r="A50" t="s">
        <v>9836</v>
      </c>
      <c r="B50" t="s">
        <v>9837</v>
      </c>
      <c r="C50" t="s">
        <v>9838</v>
      </c>
      <c r="D50" t="s">
        <v>9839</v>
      </c>
      <c r="E50" t="s">
        <v>9840</v>
      </c>
    </row>
    <row r="51" spans="1:5" x14ac:dyDescent="0.2">
      <c r="A51" t="s">
        <v>9841</v>
      </c>
      <c r="B51" t="s">
        <v>9842</v>
      </c>
      <c r="C51" t="s">
        <v>9843</v>
      </c>
      <c r="D51" t="e">
        <v>#NUM!</v>
      </c>
      <c r="E51" t="s">
        <v>9844</v>
      </c>
    </row>
    <row r="52" spans="1:5" x14ac:dyDescent="0.2">
      <c r="A52" t="s">
        <v>9845</v>
      </c>
      <c r="B52" t="s">
        <v>9846</v>
      </c>
      <c r="C52" t="s">
        <v>9847</v>
      </c>
      <c r="D52" t="s">
        <v>9848</v>
      </c>
      <c r="E52" t="s">
        <v>9849</v>
      </c>
    </row>
    <row r="53" spans="1:5" x14ac:dyDescent="0.2">
      <c r="A53" t="s">
        <v>9850</v>
      </c>
      <c r="B53" t="s">
        <v>9851</v>
      </c>
      <c r="C53" t="s">
        <v>9852</v>
      </c>
      <c r="D53" t="s">
        <v>9821</v>
      </c>
      <c r="E53" t="s">
        <v>9853</v>
      </c>
    </row>
    <row r="54" spans="1:5" x14ac:dyDescent="0.2">
      <c r="A54" t="s">
        <v>9854</v>
      </c>
      <c r="B54" t="s">
        <v>9855</v>
      </c>
      <c r="C54" t="s">
        <v>9856</v>
      </c>
      <c r="D54" t="s">
        <v>9689</v>
      </c>
      <c r="E54" t="s">
        <v>9857</v>
      </c>
    </row>
    <row r="55" spans="1:5" x14ac:dyDescent="0.2">
      <c r="A55" t="s">
        <v>9858</v>
      </c>
      <c r="B55" t="s">
        <v>9859</v>
      </c>
      <c r="C55">
        <v>0.3</v>
      </c>
      <c r="D55" t="s">
        <v>9860</v>
      </c>
      <c r="E55" t="s">
        <v>9861</v>
      </c>
    </row>
    <row r="56" spans="1:5" x14ac:dyDescent="0.2">
      <c r="A56" t="s">
        <v>9862</v>
      </c>
      <c r="B56" t="s">
        <v>9859</v>
      </c>
      <c r="C56" t="s">
        <v>9688</v>
      </c>
      <c r="D56" t="s">
        <v>9863</v>
      </c>
      <c r="E56" t="s">
        <v>9864</v>
      </c>
    </row>
    <row r="57" spans="1:5" x14ac:dyDescent="0.2">
      <c r="A57" t="s">
        <v>9865</v>
      </c>
      <c r="B57" t="s">
        <v>9866</v>
      </c>
      <c r="C57" t="s">
        <v>9867</v>
      </c>
      <c r="D57" t="s">
        <v>9868</v>
      </c>
      <c r="E57" t="s">
        <v>9869</v>
      </c>
    </row>
    <row r="58" spans="1:5" x14ac:dyDescent="0.2">
      <c r="A58" t="s">
        <v>9870</v>
      </c>
      <c r="B58" t="s">
        <v>9871</v>
      </c>
      <c r="C58" t="s">
        <v>9872</v>
      </c>
      <c r="D58" t="s">
        <v>9839</v>
      </c>
      <c r="E58" t="s">
        <v>9873</v>
      </c>
    </row>
    <row r="59" spans="1:5" x14ac:dyDescent="0.2">
      <c r="A59" t="s">
        <v>9874</v>
      </c>
      <c r="B59" t="s">
        <v>9875</v>
      </c>
      <c r="C59" t="s">
        <v>9641</v>
      </c>
      <c r="D59" t="s">
        <v>9876</v>
      </c>
      <c r="E59" t="s">
        <v>9877</v>
      </c>
    </row>
    <row r="60" spans="1:5" x14ac:dyDescent="0.2">
      <c r="A60" t="s">
        <v>9878</v>
      </c>
      <c r="B60" t="s">
        <v>9879</v>
      </c>
      <c r="C60" t="s">
        <v>9791</v>
      </c>
      <c r="D60" t="s">
        <v>9860</v>
      </c>
      <c r="E60" t="s">
        <v>9880</v>
      </c>
    </row>
    <row r="61" spans="1:5" x14ac:dyDescent="0.2">
      <c r="A61" t="s">
        <v>9881</v>
      </c>
      <c r="B61" t="s">
        <v>9882</v>
      </c>
      <c r="C61" t="s">
        <v>9693</v>
      </c>
      <c r="D61" t="s">
        <v>9725</v>
      </c>
      <c r="E61" t="s">
        <v>9883</v>
      </c>
    </row>
    <row r="62" spans="1:5" x14ac:dyDescent="0.2">
      <c r="A62" t="s">
        <v>9884</v>
      </c>
      <c r="B62" t="s">
        <v>9885</v>
      </c>
      <c r="C62" t="s">
        <v>9886</v>
      </c>
      <c r="D62" t="s">
        <v>9839</v>
      </c>
      <c r="E62" t="s">
        <v>9887</v>
      </c>
    </row>
    <row r="63" spans="1:5" x14ac:dyDescent="0.2">
      <c r="A63" t="s">
        <v>9888</v>
      </c>
      <c r="B63" t="s">
        <v>9885</v>
      </c>
      <c r="C63">
        <v>0.2</v>
      </c>
      <c r="D63" t="e">
        <v>#NUM!</v>
      </c>
      <c r="E63" t="s">
        <v>9889</v>
      </c>
    </row>
    <row r="64" spans="1:5" x14ac:dyDescent="0.2">
      <c r="A64" t="s">
        <v>9890</v>
      </c>
      <c r="B64" t="s">
        <v>9891</v>
      </c>
      <c r="C64" t="s">
        <v>9892</v>
      </c>
      <c r="D64" t="s">
        <v>9893</v>
      </c>
      <c r="E64" t="s">
        <v>9894</v>
      </c>
    </row>
    <row r="65" spans="1:5" x14ac:dyDescent="0.2">
      <c r="A65" t="s">
        <v>9895</v>
      </c>
      <c r="B65" t="s">
        <v>9896</v>
      </c>
      <c r="C65" t="s">
        <v>9897</v>
      </c>
      <c r="D65" t="s">
        <v>9898</v>
      </c>
      <c r="E65" t="s">
        <v>9899</v>
      </c>
    </row>
    <row r="66" spans="1:5" x14ac:dyDescent="0.2">
      <c r="A66" t="s">
        <v>9900</v>
      </c>
      <c r="B66" t="s">
        <v>9901</v>
      </c>
      <c r="C66" t="s">
        <v>9902</v>
      </c>
      <c r="D66" t="s">
        <v>9787</v>
      </c>
      <c r="E66" t="s">
        <v>9903</v>
      </c>
    </row>
    <row r="67" spans="1:5" x14ac:dyDescent="0.2">
      <c r="A67" t="s">
        <v>9904</v>
      </c>
      <c r="B67" t="s">
        <v>9901</v>
      </c>
      <c r="C67" t="s">
        <v>9905</v>
      </c>
      <c r="D67" t="s">
        <v>9906</v>
      </c>
      <c r="E67" t="s">
        <v>9907</v>
      </c>
    </row>
    <row r="68" spans="1:5" x14ac:dyDescent="0.2">
      <c r="A68" t="s">
        <v>9908</v>
      </c>
      <c r="B68" t="s">
        <v>9909</v>
      </c>
      <c r="C68" t="s">
        <v>9910</v>
      </c>
      <c r="D68" t="s">
        <v>9911</v>
      </c>
      <c r="E68" t="s">
        <v>9912</v>
      </c>
    </row>
    <row r="69" spans="1:5" x14ac:dyDescent="0.2">
      <c r="A69" t="s">
        <v>9913</v>
      </c>
      <c r="B69" t="s">
        <v>9909</v>
      </c>
      <c r="C69" t="s">
        <v>9914</v>
      </c>
      <c r="D69" t="s">
        <v>9906</v>
      </c>
      <c r="E69" t="s">
        <v>9915</v>
      </c>
    </row>
    <row r="70" spans="1:5" x14ac:dyDescent="0.2">
      <c r="A70" t="s">
        <v>9916</v>
      </c>
      <c r="B70" t="s">
        <v>9917</v>
      </c>
      <c r="C70" t="s">
        <v>9892</v>
      </c>
      <c r="D70" t="e">
        <v>#NUM!</v>
      </c>
      <c r="E70" t="s">
        <v>9918</v>
      </c>
    </row>
    <row r="71" spans="1:5" x14ac:dyDescent="0.2">
      <c r="A71" t="s">
        <v>9919</v>
      </c>
      <c r="B71" t="s">
        <v>9920</v>
      </c>
      <c r="C71">
        <v>0.5</v>
      </c>
      <c r="D71" t="s">
        <v>9921</v>
      </c>
      <c r="E71" t="s">
        <v>9922</v>
      </c>
    </row>
    <row r="72" spans="1:5" x14ac:dyDescent="0.2">
      <c r="A72" t="s">
        <v>9923</v>
      </c>
      <c r="B72" t="s">
        <v>9924</v>
      </c>
      <c r="C72" t="s">
        <v>9925</v>
      </c>
      <c r="D72" t="s">
        <v>9926</v>
      </c>
      <c r="E72" t="s">
        <v>9927</v>
      </c>
    </row>
    <row r="73" spans="1:5" x14ac:dyDescent="0.2">
      <c r="A73" t="s">
        <v>9928</v>
      </c>
      <c r="B73" t="s">
        <v>9924</v>
      </c>
      <c r="C73" t="s">
        <v>9929</v>
      </c>
      <c r="D73" t="e">
        <v>#NUM!</v>
      </c>
      <c r="E73" t="s">
        <v>9930</v>
      </c>
    </row>
    <row r="74" spans="1:5" x14ac:dyDescent="0.2">
      <c r="A74" t="s">
        <v>9931</v>
      </c>
      <c r="B74" t="s">
        <v>9932</v>
      </c>
      <c r="C74" t="s">
        <v>9933</v>
      </c>
      <c r="D74" t="s">
        <v>9834</v>
      </c>
      <c r="E74" t="s">
        <v>9934</v>
      </c>
    </row>
    <row r="75" spans="1:5" x14ac:dyDescent="0.2">
      <c r="A75" t="s">
        <v>9935</v>
      </c>
      <c r="B75" t="s">
        <v>9936</v>
      </c>
      <c r="C75" t="s">
        <v>9937</v>
      </c>
      <c r="D75" t="s">
        <v>9938</v>
      </c>
      <c r="E75" t="s">
        <v>9939</v>
      </c>
    </row>
    <row r="76" spans="1:5" x14ac:dyDescent="0.2">
      <c r="A76" t="s">
        <v>9940</v>
      </c>
      <c r="B76" t="s">
        <v>9941</v>
      </c>
      <c r="C76" t="s">
        <v>9929</v>
      </c>
      <c r="D76" t="s">
        <v>9834</v>
      </c>
      <c r="E76" t="s">
        <v>9942</v>
      </c>
    </row>
    <row r="77" spans="1:5" x14ac:dyDescent="0.2">
      <c r="A77" t="s">
        <v>9943</v>
      </c>
      <c r="B77" t="s">
        <v>9944</v>
      </c>
      <c r="C77" t="s">
        <v>9945</v>
      </c>
      <c r="D77" t="s">
        <v>9946</v>
      </c>
      <c r="E77" t="s">
        <v>9947</v>
      </c>
    </row>
    <row r="78" spans="1:5" x14ac:dyDescent="0.2">
      <c r="A78" t="s">
        <v>9948</v>
      </c>
      <c r="B78" t="s">
        <v>9949</v>
      </c>
      <c r="C78" t="s">
        <v>9781</v>
      </c>
      <c r="D78" t="s">
        <v>9950</v>
      </c>
      <c r="E78" t="s">
        <v>9951</v>
      </c>
    </row>
    <row r="79" spans="1:5" x14ac:dyDescent="0.2">
      <c r="A79" t="s">
        <v>9952</v>
      </c>
      <c r="B79" t="s">
        <v>9953</v>
      </c>
      <c r="C79" t="s">
        <v>9954</v>
      </c>
      <c r="D79" t="s">
        <v>9834</v>
      </c>
      <c r="E79" t="s">
        <v>9955</v>
      </c>
    </row>
    <row r="80" spans="1:5" x14ac:dyDescent="0.2">
      <c r="A80" t="s">
        <v>9956</v>
      </c>
      <c r="B80" t="s">
        <v>9957</v>
      </c>
      <c r="C80" t="s">
        <v>9786</v>
      </c>
      <c r="D80" t="s">
        <v>9734</v>
      </c>
      <c r="E80" t="s">
        <v>9958</v>
      </c>
    </row>
    <row r="81" spans="1:5" x14ac:dyDescent="0.2">
      <c r="A81" t="s">
        <v>9959</v>
      </c>
      <c r="B81" t="s">
        <v>9960</v>
      </c>
      <c r="C81" t="s">
        <v>9776</v>
      </c>
      <c r="D81" t="s">
        <v>9961</v>
      </c>
      <c r="E81" t="s">
        <v>9962</v>
      </c>
    </row>
    <row r="82" spans="1:5" x14ac:dyDescent="0.2">
      <c r="A82" t="s">
        <v>9963</v>
      </c>
      <c r="B82" t="s">
        <v>9964</v>
      </c>
      <c r="C82" t="s">
        <v>9965</v>
      </c>
      <c r="D82" t="e">
        <v>#NUM!</v>
      </c>
      <c r="E82" t="s">
        <v>9966</v>
      </c>
    </row>
    <row r="83" spans="1:5" x14ac:dyDescent="0.2">
      <c r="A83" t="s">
        <v>9967</v>
      </c>
      <c r="B83" t="s">
        <v>9964</v>
      </c>
      <c r="C83" t="s">
        <v>9683</v>
      </c>
      <c r="D83" t="s">
        <v>9968</v>
      </c>
      <c r="E83" t="s">
        <v>9969</v>
      </c>
    </row>
    <row r="84" spans="1:5" x14ac:dyDescent="0.2">
      <c r="A84" t="s">
        <v>9970</v>
      </c>
      <c r="B84" t="s">
        <v>9971</v>
      </c>
      <c r="C84" t="s">
        <v>9972</v>
      </c>
      <c r="D84" t="s">
        <v>9973</v>
      </c>
      <c r="E84" t="s">
        <v>9974</v>
      </c>
    </row>
    <row r="85" spans="1:5" x14ac:dyDescent="0.2">
      <c r="A85" t="s">
        <v>9975</v>
      </c>
      <c r="B85" t="s">
        <v>9976</v>
      </c>
      <c r="C85" t="s">
        <v>9977</v>
      </c>
      <c r="D85" t="s">
        <v>9826</v>
      </c>
      <c r="E85" t="s">
        <v>9978</v>
      </c>
    </row>
    <row r="86" spans="1:5" x14ac:dyDescent="0.2">
      <c r="A86" t="s">
        <v>9979</v>
      </c>
      <c r="B86" t="s">
        <v>9980</v>
      </c>
      <c r="C86" t="s">
        <v>9701</v>
      </c>
      <c r="D86" t="s">
        <v>9834</v>
      </c>
      <c r="E86" t="s">
        <v>9981</v>
      </c>
    </row>
    <row r="87" spans="1:5" x14ac:dyDescent="0.2">
      <c r="A87" t="s">
        <v>9982</v>
      </c>
      <c r="B87" t="s">
        <v>9983</v>
      </c>
      <c r="C87" t="s">
        <v>9738</v>
      </c>
      <c r="D87" t="s">
        <v>9826</v>
      </c>
      <c r="E87" t="s">
        <v>9984</v>
      </c>
    </row>
    <row r="88" spans="1:5" x14ac:dyDescent="0.2">
      <c r="A88" t="s">
        <v>9985</v>
      </c>
      <c r="B88" t="s">
        <v>9986</v>
      </c>
      <c r="C88" t="s">
        <v>9987</v>
      </c>
      <c r="D88" t="s">
        <v>9988</v>
      </c>
      <c r="E88" t="s">
        <v>9989</v>
      </c>
    </row>
    <row r="89" spans="1:5" x14ac:dyDescent="0.2">
      <c r="A89" t="s">
        <v>9990</v>
      </c>
      <c r="B89" t="s">
        <v>9986</v>
      </c>
      <c r="C89" t="s">
        <v>9987</v>
      </c>
      <c r="D89" t="s">
        <v>9991</v>
      </c>
      <c r="E89" t="s">
        <v>9992</v>
      </c>
    </row>
    <row r="90" spans="1:5" x14ac:dyDescent="0.2">
      <c r="A90" t="s">
        <v>9993</v>
      </c>
      <c r="B90" t="s">
        <v>9994</v>
      </c>
      <c r="C90" t="s">
        <v>9995</v>
      </c>
      <c r="D90" t="s">
        <v>9734</v>
      </c>
      <c r="E90" t="s">
        <v>9996</v>
      </c>
    </row>
    <row r="91" spans="1:5" x14ac:dyDescent="0.2">
      <c r="A91" t="s">
        <v>9997</v>
      </c>
      <c r="B91" t="s">
        <v>9998</v>
      </c>
      <c r="C91" t="s">
        <v>9742</v>
      </c>
      <c r="D91" t="s">
        <v>9999</v>
      </c>
      <c r="E91" t="s">
        <v>10000</v>
      </c>
    </row>
    <row r="92" spans="1:5" x14ac:dyDescent="0.2">
      <c r="A92" t="s">
        <v>10001</v>
      </c>
      <c r="B92" t="s">
        <v>10002</v>
      </c>
      <c r="C92" t="s">
        <v>10003</v>
      </c>
      <c r="D92" t="s">
        <v>10004</v>
      </c>
      <c r="E92" t="s">
        <v>10005</v>
      </c>
    </row>
    <row r="93" spans="1:5" x14ac:dyDescent="0.2">
      <c r="A93" t="s">
        <v>10006</v>
      </c>
      <c r="B93" t="s">
        <v>10007</v>
      </c>
      <c r="C93">
        <v>0.5</v>
      </c>
      <c r="D93" t="s">
        <v>10008</v>
      </c>
      <c r="E93" t="s">
        <v>10009</v>
      </c>
    </row>
    <row r="94" spans="1:5" x14ac:dyDescent="0.2">
      <c r="A94" t="s">
        <v>10010</v>
      </c>
      <c r="B94" t="s">
        <v>10011</v>
      </c>
      <c r="C94" t="s">
        <v>10012</v>
      </c>
      <c r="D94" t="s">
        <v>9991</v>
      </c>
      <c r="E94" t="s">
        <v>10013</v>
      </c>
    </row>
    <row r="95" spans="1:5" x14ac:dyDescent="0.2">
      <c r="A95" t="s">
        <v>10014</v>
      </c>
      <c r="B95" t="s">
        <v>10015</v>
      </c>
      <c r="C95" t="s">
        <v>10016</v>
      </c>
      <c r="D95" t="e">
        <v>#NUM!</v>
      </c>
      <c r="E95" t="s">
        <v>10017</v>
      </c>
    </row>
    <row r="96" spans="1:5" x14ac:dyDescent="0.2">
      <c r="A96" t="s">
        <v>10018</v>
      </c>
      <c r="B96" t="s">
        <v>10019</v>
      </c>
      <c r="C96" t="s">
        <v>10020</v>
      </c>
      <c r="D96" t="s">
        <v>10021</v>
      </c>
      <c r="E96" t="s">
        <v>10022</v>
      </c>
    </row>
    <row r="97" spans="1:5" x14ac:dyDescent="0.2">
      <c r="A97" t="s">
        <v>10023</v>
      </c>
      <c r="B97" t="s">
        <v>10024</v>
      </c>
      <c r="C97" t="s">
        <v>9905</v>
      </c>
      <c r="D97" t="s">
        <v>9812</v>
      </c>
      <c r="E97" t="s">
        <v>10025</v>
      </c>
    </row>
    <row r="98" spans="1:5" x14ac:dyDescent="0.2">
      <c r="A98" t="s">
        <v>10026</v>
      </c>
      <c r="B98" t="s">
        <v>10027</v>
      </c>
      <c r="C98" t="s">
        <v>9929</v>
      </c>
      <c r="D98" t="s">
        <v>9839</v>
      </c>
      <c r="E98" t="s">
        <v>10028</v>
      </c>
    </row>
    <row r="99" spans="1:5" x14ac:dyDescent="0.2">
      <c r="A99" t="s">
        <v>10029</v>
      </c>
      <c r="B99" t="s">
        <v>10030</v>
      </c>
      <c r="C99" t="s">
        <v>10031</v>
      </c>
      <c r="D99" t="e">
        <v>#NUM!</v>
      </c>
      <c r="E99" t="s">
        <v>10032</v>
      </c>
    </row>
    <row r="100" spans="1:5" x14ac:dyDescent="0.2">
      <c r="A100" t="s">
        <v>10033</v>
      </c>
      <c r="B100" t="s">
        <v>10034</v>
      </c>
      <c r="C100" t="s">
        <v>10003</v>
      </c>
      <c r="D100" t="s">
        <v>9839</v>
      </c>
      <c r="E100" t="s">
        <v>10035</v>
      </c>
    </row>
    <row r="101" spans="1:5" x14ac:dyDescent="0.2">
      <c r="A101" t="s">
        <v>10036</v>
      </c>
      <c r="B101" t="s">
        <v>10034</v>
      </c>
      <c r="C101" t="s">
        <v>10003</v>
      </c>
      <c r="D101" t="s">
        <v>9834</v>
      </c>
      <c r="E101" t="s">
        <v>10037</v>
      </c>
    </row>
    <row r="102" spans="1:5" x14ac:dyDescent="0.2">
      <c r="A102" t="s">
        <v>10038</v>
      </c>
      <c r="B102" t="s">
        <v>10039</v>
      </c>
      <c r="C102" t="s">
        <v>10040</v>
      </c>
      <c r="D102" t="s">
        <v>9834</v>
      </c>
      <c r="E102" t="s">
        <v>10041</v>
      </c>
    </row>
    <row r="103" spans="1:5" x14ac:dyDescent="0.2">
      <c r="A103" t="s">
        <v>10042</v>
      </c>
      <c r="B103" t="s">
        <v>10043</v>
      </c>
      <c r="C103" t="s">
        <v>10012</v>
      </c>
      <c r="D103" t="e">
        <v>#NUM!</v>
      </c>
      <c r="E103" t="s">
        <v>10044</v>
      </c>
    </row>
    <row r="104" spans="1:5" x14ac:dyDescent="0.2">
      <c r="A104" t="s">
        <v>10045</v>
      </c>
      <c r="B104" t="s">
        <v>10046</v>
      </c>
      <c r="C104" t="s">
        <v>9802</v>
      </c>
      <c r="D104" t="s">
        <v>9860</v>
      </c>
      <c r="E104" t="s">
        <v>10047</v>
      </c>
    </row>
    <row r="105" spans="1:5" x14ac:dyDescent="0.2">
      <c r="A105" t="s">
        <v>10048</v>
      </c>
      <c r="B105" t="s">
        <v>10049</v>
      </c>
      <c r="C105" t="s">
        <v>9867</v>
      </c>
      <c r="D105" t="s">
        <v>9660</v>
      </c>
      <c r="E105" t="s">
        <v>10050</v>
      </c>
    </row>
    <row r="106" spans="1:5" x14ac:dyDescent="0.2">
      <c r="A106" t="s">
        <v>10051</v>
      </c>
      <c r="B106" t="s">
        <v>10052</v>
      </c>
      <c r="C106" t="s">
        <v>10053</v>
      </c>
      <c r="D106" t="s">
        <v>10054</v>
      </c>
      <c r="E106" t="s">
        <v>10055</v>
      </c>
    </row>
    <row r="107" spans="1:5" x14ac:dyDescent="0.2">
      <c r="A107" t="s">
        <v>10056</v>
      </c>
      <c r="B107" t="s">
        <v>10052</v>
      </c>
      <c r="C107" t="s">
        <v>9781</v>
      </c>
      <c r="D107" t="s">
        <v>10057</v>
      </c>
      <c r="E107" t="s">
        <v>10058</v>
      </c>
    </row>
    <row r="108" spans="1:5" x14ac:dyDescent="0.2">
      <c r="A108" t="s">
        <v>10059</v>
      </c>
      <c r="B108" t="s">
        <v>10060</v>
      </c>
      <c r="C108" t="s">
        <v>9937</v>
      </c>
      <c r="D108" t="s">
        <v>9660</v>
      </c>
      <c r="E108" t="s">
        <v>10061</v>
      </c>
    </row>
    <row r="109" spans="1:5" x14ac:dyDescent="0.2">
      <c r="A109" t="s">
        <v>10062</v>
      </c>
      <c r="B109" t="s">
        <v>10063</v>
      </c>
      <c r="C109" t="s">
        <v>10064</v>
      </c>
      <c r="D109" t="s">
        <v>9950</v>
      </c>
      <c r="E109" t="s">
        <v>10065</v>
      </c>
    </row>
    <row r="110" spans="1:5" x14ac:dyDescent="0.2">
      <c r="A110" t="s">
        <v>10066</v>
      </c>
      <c r="B110" t="s">
        <v>10067</v>
      </c>
      <c r="C110" t="s">
        <v>10068</v>
      </c>
      <c r="D110" t="s">
        <v>9999</v>
      </c>
      <c r="E110" t="s">
        <v>10069</v>
      </c>
    </row>
    <row r="111" spans="1:5" x14ac:dyDescent="0.2">
      <c r="A111" t="s">
        <v>10070</v>
      </c>
      <c r="B111" t="s">
        <v>10067</v>
      </c>
      <c r="C111" t="s">
        <v>10068</v>
      </c>
      <c r="D111" t="s">
        <v>9660</v>
      </c>
      <c r="E111" t="s">
        <v>10071</v>
      </c>
    </row>
    <row r="112" spans="1:5" x14ac:dyDescent="0.2">
      <c r="A112" t="s">
        <v>10072</v>
      </c>
      <c r="B112" t="s">
        <v>10067</v>
      </c>
      <c r="C112" t="s">
        <v>9738</v>
      </c>
      <c r="D112" t="s">
        <v>9988</v>
      </c>
      <c r="E112" t="s">
        <v>10073</v>
      </c>
    </row>
    <row r="113" spans="1:5" x14ac:dyDescent="0.2">
      <c r="A113" t="s">
        <v>10074</v>
      </c>
      <c r="B113" t="s">
        <v>10075</v>
      </c>
      <c r="C113" t="s">
        <v>10076</v>
      </c>
      <c r="D113" t="s">
        <v>9991</v>
      </c>
      <c r="E113" t="s">
        <v>10077</v>
      </c>
    </row>
    <row r="114" spans="1:5" x14ac:dyDescent="0.2">
      <c r="A114" t="s">
        <v>10078</v>
      </c>
      <c r="B114" t="s">
        <v>10079</v>
      </c>
      <c r="C114" t="s">
        <v>10080</v>
      </c>
      <c r="D114" t="s">
        <v>10081</v>
      </c>
      <c r="E114" t="s">
        <v>10082</v>
      </c>
    </row>
    <row r="115" spans="1:5" x14ac:dyDescent="0.2">
      <c r="A115" t="s">
        <v>10083</v>
      </c>
      <c r="B115" t="s">
        <v>10084</v>
      </c>
      <c r="C115" t="s">
        <v>10085</v>
      </c>
      <c r="D115" t="s">
        <v>9973</v>
      </c>
      <c r="E115" t="s">
        <v>10086</v>
      </c>
    </row>
    <row r="116" spans="1:5" x14ac:dyDescent="0.2">
      <c r="A116" t="s">
        <v>10087</v>
      </c>
      <c r="B116" t="s">
        <v>10084</v>
      </c>
      <c r="C116" t="s">
        <v>10085</v>
      </c>
      <c r="D116" t="s">
        <v>10088</v>
      </c>
      <c r="E116" t="s">
        <v>10089</v>
      </c>
    </row>
    <row r="117" spans="1:5" x14ac:dyDescent="0.2">
      <c r="A117" t="s">
        <v>10090</v>
      </c>
      <c r="B117" t="s">
        <v>10091</v>
      </c>
      <c r="C117" t="s">
        <v>10092</v>
      </c>
      <c r="D117" t="s">
        <v>9868</v>
      </c>
      <c r="E117" t="s">
        <v>10093</v>
      </c>
    </row>
    <row r="118" spans="1:5" x14ac:dyDescent="0.2">
      <c r="A118" t="s">
        <v>10094</v>
      </c>
      <c r="B118" t="s">
        <v>10095</v>
      </c>
      <c r="C118" t="s">
        <v>10096</v>
      </c>
      <c r="D118" t="s">
        <v>9807</v>
      </c>
      <c r="E118" t="s">
        <v>10097</v>
      </c>
    </row>
    <row r="119" spans="1:5" x14ac:dyDescent="0.2">
      <c r="A119" t="s">
        <v>10098</v>
      </c>
      <c r="B119" t="s">
        <v>10099</v>
      </c>
      <c r="C119" t="s">
        <v>10100</v>
      </c>
      <c r="D119" t="s">
        <v>9669</v>
      </c>
      <c r="E119" t="s">
        <v>10101</v>
      </c>
    </row>
    <row r="120" spans="1:5" x14ac:dyDescent="0.2">
      <c r="A120" t="s">
        <v>10102</v>
      </c>
      <c r="B120" t="s">
        <v>10099</v>
      </c>
      <c r="C120" t="s">
        <v>10100</v>
      </c>
      <c r="D120" t="s">
        <v>10103</v>
      </c>
      <c r="E120" t="s">
        <v>10104</v>
      </c>
    </row>
    <row r="121" spans="1:5" x14ac:dyDescent="0.2">
      <c r="A121" t="s">
        <v>10105</v>
      </c>
      <c r="B121" t="s">
        <v>10106</v>
      </c>
      <c r="C121" t="s">
        <v>10064</v>
      </c>
      <c r="D121" t="s">
        <v>9876</v>
      </c>
      <c r="E121" t="s">
        <v>10107</v>
      </c>
    </row>
    <row r="122" spans="1:5" x14ac:dyDescent="0.2">
      <c r="A122" t="s">
        <v>10108</v>
      </c>
      <c r="B122" t="s">
        <v>10109</v>
      </c>
      <c r="C122" t="s">
        <v>10110</v>
      </c>
      <c r="D122" t="s">
        <v>10111</v>
      </c>
      <c r="E122" t="s">
        <v>10112</v>
      </c>
    </row>
    <row r="123" spans="1:5" x14ac:dyDescent="0.2">
      <c r="A123" t="s">
        <v>10113</v>
      </c>
      <c r="B123" t="s">
        <v>10114</v>
      </c>
      <c r="C123" t="s">
        <v>10115</v>
      </c>
      <c r="D123" t="e">
        <v>#NUM!</v>
      </c>
      <c r="E123" t="s">
        <v>10116</v>
      </c>
    </row>
    <row r="124" spans="1:5" x14ac:dyDescent="0.2">
      <c r="A124" t="s">
        <v>10117</v>
      </c>
      <c r="B124" t="s">
        <v>10118</v>
      </c>
      <c r="C124" t="s">
        <v>10119</v>
      </c>
      <c r="D124" t="e">
        <v>#NUM!</v>
      </c>
      <c r="E124" t="s">
        <v>10120</v>
      </c>
    </row>
    <row r="125" spans="1:5" x14ac:dyDescent="0.2">
      <c r="A125" t="s">
        <v>10121</v>
      </c>
      <c r="B125" t="s">
        <v>10122</v>
      </c>
      <c r="C125" t="s">
        <v>9802</v>
      </c>
      <c r="D125" t="s">
        <v>9999</v>
      </c>
      <c r="E125" t="s">
        <v>10123</v>
      </c>
    </row>
    <row r="126" spans="1:5" x14ac:dyDescent="0.2">
      <c r="A126" t="s">
        <v>10124</v>
      </c>
      <c r="B126" t="s">
        <v>10122</v>
      </c>
      <c r="C126" t="s">
        <v>9802</v>
      </c>
      <c r="D126" t="s">
        <v>10125</v>
      </c>
      <c r="E126" t="s">
        <v>10126</v>
      </c>
    </row>
    <row r="127" spans="1:5" x14ac:dyDescent="0.2">
      <c r="A127" t="s">
        <v>10127</v>
      </c>
      <c r="B127" t="s">
        <v>10128</v>
      </c>
      <c r="C127" t="s">
        <v>10129</v>
      </c>
      <c r="D127" t="s">
        <v>9999</v>
      </c>
      <c r="E127" t="s">
        <v>10130</v>
      </c>
    </row>
    <row r="128" spans="1:5" x14ac:dyDescent="0.2">
      <c r="A128" t="s">
        <v>10131</v>
      </c>
      <c r="B128" t="s">
        <v>10132</v>
      </c>
      <c r="C128" t="s">
        <v>10133</v>
      </c>
      <c r="D128" t="s">
        <v>9946</v>
      </c>
      <c r="E128" t="s">
        <v>10134</v>
      </c>
    </row>
    <row r="129" spans="1:5" x14ac:dyDescent="0.2">
      <c r="A129" t="s">
        <v>10135</v>
      </c>
      <c r="B129" t="s">
        <v>10136</v>
      </c>
      <c r="C129" t="s">
        <v>10137</v>
      </c>
      <c r="D129" t="s">
        <v>9669</v>
      </c>
      <c r="E129" t="s">
        <v>10138</v>
      </c>
    </row>
    <row r="130" spans="1:5" x14ac:dyDescent="0.2">
      <c r="A130" t="s">
        <v>10139</v>
      </c>
      <c r="B130" t="s">
        <v>10136</v>
      </c>
      <c r="C130" t="s">
        <v>10140</v>
      </c>
      <c r="D130" t="s">
        <v>10141</v>
      </c>
      <c r="E130" t="s">
        <v>10142</v>
      </c>
    </row>
    <row r="131" spans="1:5" x14ac:dyDescent="0.2">
      <c r="A131" t="s">
        <v>10143</v>
      </c>
      <c r="B131" t="s">
        <v>10144</v>
      </c>
      <c r="C131" t="s">
        <v>10145</v>
      </c>
      <c r="D131" t="s">
        <v>10146</v>
      </c>
      <c r="E131" t="s">
        <v>10147</v>
      </c>
    </row>
    <row r="132" spans="1:5" x14ac:dyDescent="0.2">
      <c r="A132" t="s">
        <v>10148</v>
      </c>
      <c r="B132" t="s">
        <v>10149</v>
      </c>
      <c r="C132" t="s">
        <v>9847</v>
      </c>
      <c r="D132" t="e">
        <v>#NUM!</v>
      </c>
      <c r="E132" t="s">
        <v>10150</v>
      </c>
    </row>
    <row r="133" spans="1:5" x14ac:dyDescent="0.2">
      <c r="A133" t="s">
        <v>10151</v>
      </c>
      <c r="B133" t="s">
        <v>10152</v>
      </c>
      <c r="C133" t="s">
        <v>9892</v>
      </c>
      <c r="D133" t="s">
        <v>9834</v>
      </c>
      <c r="E133" t="s">
        <v>10153</v>
      </c>
    </row>
    <row r="134" spans="1:5" x14ac:dyDescent="0.2">
      <c r="A134" t="s">
        <v>10154</v>
      </c>
      <c r="B134" t="s">
        <v>10155</v>
      </c>
      <c r="C134" t="s">
        <v>10085</v>
      </c>
      <c r="D134" t="s">
        <v>9746</v>
      </c>
      <c r="E134" t="s">
        <v>10156</v>
      </c>
    </row>
    <row r="135" spans="1:5" x14ac:dyDescent="0.2">
      <c r="A135" t="s">
        <v>10157</v>
      </c>
      <c r="B135" t="s">
        <v>10155</v>
      </c>
      <c r="C135" t="s">
        <v>10085</v>
      </c>
      <c r="D135" t="s">
        <v>9734</v>
      </c>
      <c r="E135" t="s">
        <v>10158</v>
      </c>
    </row>
    <row r="136" spans="1:5" x14ac:dyDescent="0.2">
      <c r="A136" t="s">
        <v>10159</v>
      </c>
      <c r="B136" t="s">
        <v>10155</v>
      </c>
      <c r="C136" t="s">
        <v>10085</v>
      </c>
      <c r="D136" t="s">
        <v>10160</v>
      </c>
      <c r="E136" t="s">
        <v>10161</v>
      </c>
    </row>
    <row r="137" spans="1:5" x14ac:dyDescent="0.2">
      <c r="A137" t="s">
        <v>10162</v>
      </c>
      <c r="B137" t="s">
        <v>10155</v>
      </c>
      <c r="C137" t="s">
        <v>9843</v>
      </c>
      <c r="D137" t="s">
        <v>10163</v>
      </c>
      <c r="E137" t="s">
        <v>10164</v>
      </c>
    </row>
    <row r="138" spans="1:5" x14ac:dyDescent="0.2">
      <c r="A138" t="s">
        <v>10165</v>
      </c>
      <c r="B138" t="s">
        <v>10166</v>
      </c>
      <c r="C138" t="s">
        <v>10167</v>
      </c>
      <c r="D138" t="s">
        <v>10103</v>
      </c>
      <c r="E138" t="s">
        <v>10168</v>
      </c>
    </row>
    <row r="139" spans="1:5" x14ac:dyDescent="0.2">
      <c r="A139" t="s">
        <v>10169</v>
      </c>
      <c r="B139" t="s">
        <v>10166</v>
      </c>
      <c r="C139" t="s">
        <v>10167</v>
      </c>
      <c r="D139" t="s">
        <v>9764</v>
      </c>
      <c r="E139" t="s">
        <v>10170</v>
      </c>
    </row>
    <row r="140" spans="1:5" x14ac:dyDescent="0.2">
      <c r="A140" t="s">
        <v>10171</v>
      </c>
      <c r="B140" t="s">
        <v>10172</v>
      </c>
      <c r="C140" t="s">
        <v>9654</v>
      </c>
      <c r="D140" t="s">
        <v>9921</v>
      </c>
      <c r="E140" t="s">
        <v>10173</v>
      </c>
    </row>
    <row r="141" spans="1:5" x14ac:dyDescent="0.2">
      <c r="A141" t="s">
        <v>10174</v>
      </c>
      <c r="B141" t="s">
        <v>10175</v>
      </c>
      <c r="C141" t="s">
        <v>9987</v>
      </c>
      <c r="D141" t="s">
        <v>10176</v>
      </c>
      <c r="E141" t="s">
        <v>10177</v>
      </c>
    </row>
    <row r="142" spans="1:5" x14ac:dyDescent="0.2">
      <c r="A142" t="s">
        <v>10178</v>
      </c>
      <c r="B142" t="s">
        <v>10175</v>
      </c>
      <c r="C142" t="s">
        <v>9709</v>
      </c>
      <c r="D142" t="s">
        <v>9921</v>
      </c>
      <c r="E142" t="s">
        <v>10179</v>
      </c>
    </row>
    <row r="143" spans="1:5" x14ac:dyDescent="0.2">
      <c r="A143" t="s">
        <v>10180</v>
      </c>
      <c r="B143" t="s">
        <v>10175</v>
      </c>
      <c r="C143" t="s">
        <v>10181</v>
      </c>
      <c r="D143" t="s">
        <v>10182</v>
      </c>
      <c r="E143" t="s">
        <v>10183</v>
      </c>
    </row>
    <row r="144" spans="1:5" x14ac:dyDescent="0.2">
      <c r="A144" t="s">
        <v>10184</v>
      </c>
      <c r="B144" t="s">
        <v>10185</v>
      </c>
      <c r="C144" t="s">
        <v>9786</v>
      </c>
      <c r="D144" t="s">
        <v>9834</v>
      </c>
      <c r="E144" t="s">
        <v>10186</v>
      </c>
    </row>
    <row r="145" spans="1:5" x14ac:dyDescent="0.2">
      <c r="A145" t="s">
        <v>10187</v>
      </c>
      <c r="B145" t="s">
        <v>10188</v>
      </c>
      <c r="C145" t="s">
        <v>9933</v>
      </c>
      <c r="D145" t="s">
        <v>10141</v>
      </c>
      <c r="E145" t="s">
        <v>10189</v>
      </c>
    </row>
    <row r="146" spans="1:5" x14ac:dyDescent="0.2">
      <c r="A146" t="s">
        <v>10190</v>
      </c>
      <c r="B146" t="s">
        <v>10191</v>
      </c>
      <c r="C146" t="s">
        <v>10192</v>
      </c>
      <c r="D146" t="e">
        <v>#NUM!</v>
      </c>
      <c r="E146" t="s">
        <v>10193</v>
      </c>
    </row>
    <row r="147" spans="1:5" x14ac:dyDescent="0.2">
      <c r="A147" t="s">
        <v>10194</v>
      </c>
      <c r="B147" t="s">
        <v>10191</v>
      </c>
      <c r="C147" t="s">
        <v>10195</v>
      </c>
      <c r="D147" t="s">
        <v>10008</v>
      </c>
      <c r="E147" t="s">
        <v>10196</v>
      </c>
    </row>
    <row r="148" spans="1:5" x14ac:dyDescent="0.2">
      <c r="A148" t="s">
        <v>10197</v>
      </c>
      <c r="B148" t="s">
        <v>10198</v>
      </c>
      <c r="C148" t="s">
        <v>9811</v>
      </c>
      <c r="D148" t="e">
        <v>#NUM!</v>
      </c>
      <c r="E148" t="s">
        <v>10199</v>
      </c>
    </row>
    <row r="149" spans="1:5" x14ac:dyDescent="0.2">
      <c r="A149" t="s">
        <v>10200</v>
      </c>
      <c r="B149" t="s">
        <v>10201</v>
      </c>
      <c r="C149" t="s">
        <v>9781</v>
      </c>
      <c r="D149" t="s">
        <v>10202</v>
      </c>
      <c r="E149" t="s">
        <v>10203</v>
      </c>
    </row>
    <row r="150" spans="1:5" x14ac:dyDescent="0.2">
      <c r="A150" t="s">
        <v>10204</v>
      </c>
      <c r="B150" t="s">
        <v>10201</v>
      </c>
      <c r="C150" t="s">
        <v>10205</v>
      </c>
      <c r="D150" t="s">
        <v>10206</v>
      </c>
      <c r="E150" t="s">
        <v>10207</v>
      </c>
    </row>
    <row r="151" spans="1:5" x14ac:dyDescent="0.2">
      <c r="A151" t="s">
        <v>10208</v>
      </c>
      <c r="B151" t="s">
        <v>10209</v>
      </c>
      <c r="C151">
        <v>0.3</v>
      </c>
      <c r="D151" t="s">
        <v>9968</v>
      </c>
      <c r="E151" t="s">
        <v>10210</v>
      </c>
    </row>
    <row r="152" spans="1:5" x14ac:dyDescent="0.2">
      <c r="A152" t="s">
        <v>10211</v>
      </c>
      <c r="B152" t="s">
        <v>10212</v>
      </c>
      <c r="C152" t="s">
        <v>10213</v>
      </c>
      <c r="D152" t="s">
        <v>9999</v>
      </c>
      <c r="E152" t="s">
        <v>10214</v>
      </c>
    </row>
    <row r="153" spans="1:5" x14ac:dyDescent="0.2">
      <c r="A153" t="s">
        <v>10215</v>
      </c>
      <c r="B153" t="s">
        <v>10216</v>
      </c>
      <c r="C153" t="s">
        <v>10217</v>
      </c>
      <c r="D153" t="s">
        <v>9834</v>
      </c>
      <c r="E153" t="s">
        <v>10153</v>
      </c>
    </row>
    <row r="154" spans="1:5" x14ac:dyDescent="0.2">
      <c r="A154" t="s">
        <v>10218</v>
      </c>
      <c r="B154" t="s">
        <v>10219</v>
      </c>
      <c r="C154" t="s">
        <v>10220</v>
      </c>
      <c r="D154" t="s">
        <v>10054</v>
      </c>
      <c r="E154" t="s">
        <v>10221</v>
      </c>
    </row>
    <row r="155" spans="1:5" x14ac:dyDescent="0.2">
      <c r="A155" t="s">
        <v>10222</v>
      </c>
      <c r="B155" t="s">
        <v>10223</v>
      </c>
      <c r="C155" t="s">
        <v>10224</v>
      </c>
      <c r="D155" t="e">
        <v>#NUM!</v>
      </c>
      <c r="E155" t="s">
        <v>10225</v>
      </c>
    </row>
    <row r="156" spans="1:5" x14ac:dyDescent="0.2">
      <c r="A156" t="s">
        <v>10226</v>
      </c>
      <c r="B156" t="s">
        <v>10227</v>
      </c>
      <c r="C156" t="s">
        <v>10228</v>
      </c>
      <c r="D156" t="s">
        <v>9999</v>
      </c>
      <c r="E156" t="s">
        <v>10229</v>
      </c>
    </row>
    <row r="157" spans="1:5" x14ac:dyDescent="0.2">
      <c r="A157" t="s">
        <v>10230</v>
      </c>
      <c r="B157" t="s">
        <v>10227</v>
      </c>
      <c r="C157" t="s">
        <v>10231</v>
      </c>
      <c r="D157" t="s">
        <v>10232</v>
      </c>
      <c r="E157" t="s">
        <v>10233</v>
      </c>
    </row>
    <row r="158" spans="1:5" x14ac:dyDescent="0.2">
      <c r="A158" t="s">
        <v>10234</v>
      </c>
      <c r="B158" t="s">
        <v>10235</v>
      </c>
      <c r="C158" t="s">
        <v>9910</v>
      </c>
      <c r="D158" t="s">
        <v>10236</v>
      </c>
      <c r="E158" t="s">
        <v>10237</v>
      </c>
    </row>
    <row r="159" spans="1:5" x14ac:dyDescent="0.2">
      <c r="A159" t="s">
        <v>10238</v>
      </c>
      <c r="B159" t="s">
        <v>10239</v>
      </c>
      <c r="C159" t="s">
        <v>10053</v>
      </c>
      <c r="D159" t="s">
        <v>10081</v>
      </c>
      <c r="E159" t="s">
        <v>10240</v>
      </c>
    </row>
    <row r="160" spans="1:5" x14ac:dyDescent="0.2">
      <c r="A160" t="s">
        <v>10241</v>
      </c>
      <c r="B160" t="s">
        <v>10242</v>
      </c>
      <c r="C160" t="s">
        <v>10243</v>
      </c>
      <c r="D160" t="e">
        <v>#NUM!</v>
      </c>
      <c r="E160" t="s">
        <v>10244</v>
      </c>
    </row>
    <row r="161" spans="1:5" x14ac:dyDescent="0.2">
      <c r="A161" t="s">
        <v>10245</v>
      </c>
      <c r="B161" t="s">
        <v>10246</v>
      </c>
      <c r="C161" t="s">
        <v>10247</v>
      </c>
      <c r="D161" t="s">
        <v>10103</v>
      </c>
      <c r="E161" t="s">
        <v>10248</v>
      </c>
    </row>
    <row r="162" spans="1:5" x14ac:dyDescent="0.2">
      <c r="A162" t="s">
        <v>10249</v>
      </c>
      <c r="B162" t="s">
        <v>10246</v>
      </c>
      <c r="C162" t="s">
        <v>10003</v>
      </c>
      <c r="D162" t="s">
        <v>9834</v>
      </c>
      <c r="E162" t="s">
        <v>10250</v>
      </c>
    </row>
    <row r="163" spans="1:5" x14ac:dyDescent="0.2">
      <c r="A163" t="s">
        <v>10251</v>
      </c>
      <c r="B163" t="s">
        <v>10252</v>
      </c>
      <c r="C163" t="s">
        <v>10231</v>
      </c>
      <c r="D163" t="s">
        <v>10253</v>
      </c>
      <c r="E163" t="s">
        <v>10254</v>
      </c>
    </row>
    <row r="164" spans="1:5" x14ac:dyDescent="0.2">
      <c r="A164" t="s">
        <v>10255</v>
      </c>
      <c r="B164" t="s">
        <v>10252</v>
      </c>
      <c r="C164">
        <v>0.2</v>
      </c>
      <c r="D164" t="s">
        <v>9834</v>
      </c>
      <c r="E164" t="s">
        <v>10153</v>
      </c>
    </row>
    <row r="165" spans="1:5" x14ac:dyDescent="0.2">
      <c r="A165" t="s">
        <v>10256</v>
      </c>
      <c r="B165" t="s">
        <v>10257</v>
      </c>
      <c r="C165" t="s">
        <v>10258</v>
      </c>
      <c r="D165" t="s">
        <v>9812</v>
      </c>
      <c r="E165" t="s">
        <v>10199</v>
      </c>
    </row>
    <row r="166" spans="1:5" x14ac:dyDescent="0.2">
      <c r="A166" t="s">
        <v>10259</v>
      </c>
      <c r="B166" t="s">
        <v>10260</v>
      </c>
      <c r="C166">
        <v>0.4</v>
      </c>
      <c r="D166" t="e">
        <v>#NUM!</v>
      </c>
      <c r="E166" t="s">
        <v>10261</v>
      </c>
    </row>
    <row r="167" spans="1:5" x14ac:dyDescent="0.2">
      <c r="A167" t="s">
        <v>10262</v>
      </c>
      <c r="B167" t="s">
        <v>10260</v>
      </c>
      <c r="C167">
        <v>0.4</v>
      </c>
      <c r="D167" t="e">
        <v>#NUM!</v>
      </c>
      <c r="E167" t="s">
        <v>10263</v>
      </c>
    </row>
    <row r="168" spans="1:5" x14ac:dyDescent="0.2">
      <c r="A168" t="s">
        <v>10264</v>
      </c>
      <c r="B168" t="s">
        <v>10265</v>
      </c>
      <c r="C168" t="s">
        <v>10266</v>
      </c>
      <c r="D168" t="s">
        <v>10267</v>
      </c>
      <c r="E168" t="s">
        <v>10268</v>
      </c>
    </row>
    <row r="169" spans="1:5" x14ac:dyDescent="0.2">
      <c r="A169" t="s">
        <v>10269</v>
      </c>
      <c r="B169" t="s">
        <v>10265</v>
      </c>
      <c r="C169" t="s">
        <v>10064</v>
      </c>
      <c r="D169" t="s">
        <v>9999</v>
      </c>
      <c r="E169" t="s">
        <v>10270</v>
      </c>
    </row>
    <row r="170" spans="1:5" x14ac:dyDescent="0.2">
      <c r="A170" t="s">
        <v>10271</v>
      </c>
      <c r="B170" t="s">
        <v>10272</v>
      </c>
      <c r="C170" t="s">
        <v>10273</v>
      </c>
      <c r="D170" t="s">
        <v>10274</v>
      </c>
      <c r="E170" t="s">
        <v>10275</v>
      </c>
    </row>
    <row r="171" spans="1:5" x14ac:dyDescent="0.2">
      <c r="A171" t="s">
        <v>10276</v>
      </c>
      <c r="B171" t="s">
        <v>10272</v>
      </c>
      <c r="C171" t="s">
        <v>9825</v>
      </c>
      <c r="D171" t="s">
        <v>9921</v>
      </c>
      <c r="E171" t="s">
        <v>10277</v>
      </c>
    </row>
    <row r="172" spans="1:5" x14ac:dyDescent="0.2">
      <c r="A172" t="s">
        <v>10278</v>
      </c>
      <c r="B172" t="s">
        <v>10279</v>
      </c>
      <c r="C172" t="s">
        <v>10280</v>
      </c>
      <c r="D172" t="s">
        <v>10281</v>
      </c>
      <c r="E172" t="s">
        <v>10282</v>
      </c>
    </row>
    <row r="173" spans="1:5" x14ac:dyDescent="0.2">
      <c r="A173" t="s">
        <v>10283</v>
      </c>
      <c r="B173" t="s">
        <v>10284</v>
      </c>
      <c r="C173" t="s">
        <v>10285</v>
      </c>
      <c r="D173" t="s">
        <v>9812</v>
      </c>
      <c r="E173" t="s">
        <v>10286</v>
      </c>
    </row>
    <row r="174" spans="1:5" x14ac:dyDescent="0.2">
      <c r="A174" t="s">
        <v>10287</v>
      </c>
      <c r="B174" t="s">
        <v>10288</v>
      </c>
      <c r="C174" t="s">
        <v>10289</v>
      </c>
      <c r="D174" t="s">
        <v>9961</v>
      </c>
      <c r="E174" t="s">
        <v>10290</v>
      </c>
    </row>
    <row r="175" spans="1:5" x14ac:dyDescent="0.2">
      <c r="A175" t="s">
        <v>10291</v>
      </c>
      <c r="B175" t="s">
        <v>10292</v>
      </c>
      <c r="C175" t="s">
        <v>10293</v>
      </c>
      <c r="D175" t="e">
        <v>#NUM!</v>
      </c>
      <c r="E175" t="s">
        <v>10294</v>
      </c>
    </row>
    <row r="176" spans="1:5" x14ac:dyDescent="0.2">
      <c r="A176" t="s">
        <v>10295</v>
      </c>
      <c r="B176" t="s">
        <v>10296</v>
      </c>
      <c r="C176" t="s">
        <v>10003</v>
      </c>
      <c r="D176" t="s">
        <v>9921</v>
      </c>
      <c r="E176" t="s">
        <v>10297</v>
      </c>
    </row>
    <row r="177" spans="1:5" x14ac:dyDescent="0.2">
      <c r="A177" t="s">
        <v>10298</v>
      </c>
      <c r="B177" t="s">
        <v>10299</v>
      </c>
      <c r="C177">
        <v>1</v>
      </c>
      <c r="D177" t="e">
        <v>#NUM!</v>
      </c>
      <c r="E177" t="s">
        <v>10300</v>
      </c>
    </row>
    <row r="178" spans="1:5" x14ac:dyDescent="0.2">
      <c r="A178" t="s">
        <v>10301</v>
      </c>
      <c r="B178" t="s">
        <v>10299</v>
      </c>
      <c r="C178">
        <v>1</v>
      </c>
      <c r="D178" t="e">
        <v>#NUM!</v>
      </c>
      <c r="E178" t="s">
        <v>10300</v>
      </c>
    </row>
    <row r="179" spans="1:5" x14ac:dyDescent="0.2">
      <c r="A179" t="s">
        <v>10302</v>
      </c>
      <c r="B179" t="s">
        <v>10299</v>
      </c>
      <c r="C179">
        <v>1</v>
      </c>
      <c r="D179" t="e">
        <v>#NUM!</v>
      </c>
      <c r="E179" t="s">
        <v>10300</v>
      </c>
    </row>
    <row r="180" spans="1:5" x14ac:dyDescent="0.2">
      <c r="A180" t="s">
        <v>10303</v>
      </c>
      <c r="B180" t="s">
        <v>10304</v>
      </c>
      <c r="C180" t="s">
        <v>10053</v>
      </c>
      <c r="D180" t="e">
        <v>#NUM!</v>
      </c>
      <c r="E180" t="s">
        <v>10305</v>
      </c>
    </row>
    <row r="181" spans="1:5" x14ac:dyDescent="0.2">
      <c r="A181" t="s">
        <v>10306</v>
      </c>
      <c r="B181" t="s">
        <v>10307</v>
      </c>
      <c r="C181" t="s">
        <v>10273</v>
      </c>
      <c r="D181" t="s">
        <v>9669</v>
      </c>
      <c r="E181" t="s">
        <v>10308</v>
      </c>
    </row>
    <row r="182" spans="1:5" x14ac:dyDescent="0.2">
      <c r="A182" t="s">
        <v>10309</v>
      </c>
      <c r="B182" t="s">
        <v>10307</v>
      </c>
      <c r="C182" t="s">
        <v>10310</v>
      </c>
      <c r="D182" t="s">
        <v>10311</v>
      </c>
      <c r="E182" t="s">
        <v>10312</v>
      </c>
    </row>
    <row r="183" spans="1:5" x14ac:dyDescent="0.2">
      <c r="A183" t="s">
        <v>10313</v>
      </c>
      <c r="B183" t="s">
        <v>10314</v>
      </c>
      <c r="C183" t="s">
        <v>10064</v>
      </c>
      <c r="D183" t="e">
        <v>#NUM!</v>
      </c>
      <c r="E183" t="s">
        <v>10315</v>
      </c>
    </row>
    <row r="184" spans="1:5" x14ac:dyDescent="0.2">
      <c r="A184" t="s">
        <v>10316</v>
      </c>
      <c r="B184" t="s">
        <v>10314</v>
      </c>
      <c r="C184" t="s">
        <v>10317</v>
      </c>
      <c r="D184" t="s">
        <v>9660</v>
      </c>
      <c r="E184" t="s">
        <v>10318</v>
      </c>
    </row>
    <row r="185" spans="1:5" x14ac:dyDescent="0.2">
      <c r="A185" t="s">
        <v>10319</v>
      </c>
      <c r="B185" t="s">
        <v>10320</v>
      </c>
      <c r="C185" t="s">
        <v>9820</v>
      </c>
      <c r="D185" t="s">
        <v>10111</v>
      </c>
      <c r="E185" t="s">
        <v>10321</v>
      </c>
    </row>
    <row r="186" spans="1:5" x14ac:dyDescent="0.2">
      <c r="A186" t="s">
        <v>10322</v>
      </c>
      <c r="B186" t="s">
        <v>10323</v>
      </c>
      <c r="C186" t="s">
        <v>10324</v>
      </c>
      <c r="D186" t="s">
        <v>10163</v>
      </c>
      <c r="E186" t="s">
        <v>10325</v>
      </c>
    </row>
    <row r="187" spans="1:5" x14ac:dyDescent="0.2">
      <c r="A187" t="s">
        <v>10326</v>
      </c>
      <c r="B187" t="s">
        <v>10327</v>
      </c>
      <c r="C187" t="s">
        <v>10129</v>
      </c>
      <c r="D187" t="e">
        <v>#NUM!</v>
      </c>
      <c r="E187" t="s">
        <v>10328</v>
      </c>
    </row>
    <row r="188" spans="1:5" x14ac:dyDescent="0.2">
      <c r="A188" t="s">
        <v>10329</v>
      </c>
      <c r="B188" t="s">
        <v>10327</v>
      </c>
      <c r="C188" t="s">
        <v>10129</v>
      </c>
      <c r="D188" t="s">
        <v>9834</v>
      </c>
      <c r="E188" t="s">
        <v>10328</v>
      </c>
    </row>
    <row r="189" spans="1:5" x14ac:dyDescent="0.2">
      <c r="A189" t="s">
        <v>10330</v>
      </c>
      <c r="B189" t="s">
        <v>10331</v>
      </c>
      <c r="C189" t="s">
        <v>10280</v>
      </c>
      <c r="D189" t="s">
        <v>9860</v>
      </c>
      <c r="E189" t="s">
        <v>10332</v>
      </c>
    </row>
    <row r="190" spans="1:5" x14ac:dyDescent="0.2">
      <c r="A190" t="s">
        <v>10333</v>
      </c>
      <c r="B190" t="s">
        <v>10334</v>
      </c>
      <c r="C190" t="s">
        <v>10335</v>
      </c>
      <c r="D190" t="s">
        <v>9812</v>
      </c>
      <c r="E190" t="s">
        <v>10336</v>
      </c>
    </row>
    <row r="191" spans="1:5" x14ac:dyDescent="0.2">
      <c r="A191" t="s">
        <v>10337</v>
      </c>
      <c r="B191" t="s">
        <v>10334</v>
      </c>
      <c r="C191" t="s">
        <v>9683</v>
      </c>
      <c r="D191" t="s">
        <v>10081</v>
      </c>
      <c r="E191" t="s">
        <v>10338</v>
      </c>
    </row>
    <row r="192" spans="1:5" x14ac:dyDescent="0.2">
      <c r="A192" t="s">
        <v>10339</v>
      </c>
      <c r="B192" t="s">
        <v>10334</v>
      </c>
      <c r="C192" t="s">
        <v>10247</v>
      </c>
      <c r="D192" t="e">
        <v>#NUM!</v>
      </c>
      <c r="E192" t="s">
        <v>10340</v>
      </c>
    </row>
    <row r="193" spans="1:5" x14ac:dyDescent="0.2">
      <c r="A193" t="s">
        <v>10341</v>
      </c>
      <c r="B193" t="s">
        <v>10342</v>
      </c>
      <c r="C193" t="s">
        <v>9829</v>
      </c>
      <c r="D193" t="s">
        <v>10141</v>
      </c>
      <c r="E193" t="s">
        <v>10142</v>
      </c>
    </row>
    <row r="194" spans="1:5" x14ac:dyDescent="0.2">
      <c r="A194" t="s">
        <v>10343</v>
      </c>
      <c r="B194" t="s">
        <v>10342</v>
      </c>
      <c r="C194" t="s">
        <v>9829</v>
      </c>
      <c r="D194" t="e">
        <v>#NUM!</v>
      </c>
      <c r="E194" t="s">
        <v>10344</v>
      </c>
    </row>
    <row r="195" spans="1:5" x14ac:dyDescent="0.2">
      <c r="A195" t="s">
        <v>10345</v>
      </c>
      <c r="B195" t="s">
        <v>10346</v>
      </c>
      <c r="C195" t="s">
        <v>10031</v>
      </c>
      <c r="D195" t="s">
        <v>9921</v>
      </c>
      <c r="E195" t="s">
        <v>10347</v>
      </c>
    </row>
    <row r="196" spans="1:5" x14ac:dyDescent="0.2">
      <c r="A196" t="s">
        <v>10348</v>
      </c>
      <c r="B196" t="s">
        <v>10349</v>
      </c>
      <c r="C196" t="s">
        <v>9937</v>
      </c>
      <c r="D196" t="s">
        <v>10008</v>
      </c>
      <c r="E196" t="s">
        <v>10196</v>
      </c>
    </row>
    <row r="197" spans="1:5" x14ac:dyDescent="0.2">
      <c r="A197" t="s">
        <v>10350</v>
      </c>
      <c r="B197" t="s">
        <v>10349</v>
      </c>
      <c r="C197" t="s">
        <v>10289</v>
      </c>
      <c r="D197" t="s">
        <v>10054</v>
      </c>
      <c r="E197" t="s">
        <v>10351</v>
      </c>
    </row>
    <row r="198" spans="1:5" x14ac:dyDescent="0.2">
      <c r="A198" t="s">
        <v>10352</v>
      </c>
      <c r="B198" t="s">
        <v>10353</v>
      </c>
      <c r="C198" t="s">
        <v>10354</v>
      </c>
      <c r="D198" t="s">
        <v>9968</v>
      </c>
      <c r="E198" t="s">
        <v>10355</v>
      </c>
    </row>
    <row r="199" spans="1:5" x14ac:dyDescent="0.2">
      <c r="A199" t="s">
        <v>10356</v>
      </c>
      <c r="B199" t="s">
        <v>10357</v>
      </c>
      <c r="C199">
        <v>0.2</v>
      </c>
      <c r="D199" t="s">
        <v>10141</v>
      </c>
      <c r="E199" t="s">
        <v>10142</v>
      </c>
    </row>
    <row r="200" spans="1:5" x14ac:dyDescent="0.2">
      <c r="A200" t="s">
        <v>10358</v>
      </c>
      <c r="B200" t="s">
        <v>10359</v>
      </c>
      <c r="C200" t="s">
        <v>10360</v>
      </c>
      <c r="D200" t="s">
        <v>10361</v>
      </c>
      <c r="E200" t="s">
        <v>10362</v>
      </c>
    </row>
    <row r="201" spans="1:5" x14ac:dyDescent="0.2">
      <c r="A201" t="s">
        <v>10363</v>
      </c>
      <c r="B201" t="s">
        <v>10364</v>
      </c>
      <c r="C201" t="s">
        <v>10365</v>
      </c>
      <c r="D201" t="s">
        <v>10366</v>
      </c>
      <c r="E201" t="s">
        <v>10367</v>
      </c>
    </row>
    <row r="202" spans="1:5" x14ac:dyDescent="0.2">
      <c r="A202" t="s">
        <v>10368</v>
      </c>
      <c r="B202" t="s">
        <v>10364</v>
      </c>
      <c r="C202" t="s">
        <v>10369</v>
      </c>
      <c r="D202" t="s">
        <v>9999</v>
      </c>
      <c r="E202" t="s">
        <v>10069</v>
      </c>
    </row>
    <row r="203" spans="1:5" x14ac:dyDescent="0.2">
      <c r="A203" t="s">
        <v>10370</v>
      </c>
      <c r="B203" t="s">
        <v>10371</v>
      </c>
      <c r="C203" t="s">
        <v>10133</v>
      </c>
      <c r="D203" t="s">
        <v>9834</v>
      </c>
      <c r="E203" t="s">
        <v>10153</v>
      </c>
    </row>
    <row r="204" spans="1:5" x14ac:dyDescent="0.2">
      <c r="A204" t="s">
        <v>10372</v>
      </c>
      <c r="B204" t="s">
        <v>10371</v>
      </c>
      <c r="C204" t="s">
        <v>10133</v>
      </c>
      <c r="D204" t="s">
        <v>10373</v>
      </c>
      <c r="E204" t="s">
        <v>10374</v>
      </c>
    </row>
    <row r="205" spans="1:5" x14ac:dyDescent="0.2">
      <c r="A205" t="s">
        <v>10375</v>
      </c>
      <c r="B205" t="s">
        <v>10371</v>
      </c>
      <c r="C205" t="s">
        <v>10133</v>
      </c>
      <c r="D205" t="s">
        <v>10373</v>
      </c>
      <c r="E205" t="s">
        <v>10376</v>
      </c>
    </row>
    <row r="206" spans="1:5" x14ac:dyDescent="0.2">
      <c r="A206" t="s">
        <v>10377</v>
      </c>
      <c r="B206" t="s">
        <v>10378</v>
      </c>
      <c r="C206" t="s">
        <v>10217</v>
      </c>
      <c r="D206" t="s">
        <v>10146</v>
      </c>
      <c r="E206" t="s">
        <v>10379</v>
      </c>
    </row>
    <row r="207" spans="1:5" x14ac:dyDescent="0.2">
      <c r="A207" t="s">
        <v>10380</v>
      </c>
      <c r="B207" t="s">
        <v>10378</v>
      </c>
      <c r="C207" t="s">
        <v>10381</v>
      </c>
      <c r="D207" t="s">
        <v>9921</v>
      </c>
      <c r="E207" t="s">
        <v>10382</v>
      </c>
    </row>
    <row r="208" spans="1:5" x14ac:dyDescent="0.2">
      <c r="A208" t="s">
        <v>10383</v>
      </c>
      <c r="B208" t="s">
        <v>10378</v>
      </c>
      <c r="C208" t="s">
        <v>10381</v>
      </c>
      <c r="D208" t="s">
        <v>9812</v>
      </c>
      <c r="E208" t="s">
        <v>10384</v>
      </c>
    </row>
    <row r="209" spans="1:5" x14ac:dyDescent="0.2">
      <c r="A209" t="s">
        <v>10385</v>
      </c>
      <c r="B209" t="s">
        <v>10386</v>
      </c>
      <c r="C209" t="s">
        <v>10387</v>
      </c>
      <c r="D209" t="s">
        <v>10388</v>
      </c>
      <c r="E209" t="s">
        <v>10389</v>
      </c>
    </row>
    <row r="210" spans="1:5" x14ac:dyDescent="0.2">
      <c r="A210" t="s">
        <v>10390</v>
      </c>
      <c r="B210" t="s">
        <v>10386</v>
      </c>
      <c r="C210" t="s">
        <v>10273</v>
      </c>
      <c r="D210" t="s">
        <v>10311</v>
      </c>
      <c r="E210" t="s">
        <v>10391</v>
      </c>
    </row>
    <row r="211" spans="1:5" x14ac:dyDescent="0.2">
      <c r="A211" t="s">
        <v>10392</v>
      </c>
      <c r="B211" t="s">
        <v>10386</v>
      </c>
      <c r="C211" t="s">
        <v>10273</v>
      </c>
      <c r="D211" t="e">
        <v>#NUM!</v>
      </c>
      <c r="E211" t="s">
        <v>10393</v>
      </c>
    </row>
    <row r="212" spans="1:5" x14ac:dyDescent="0.2">
      <c r="A212" t="s">
        <v>10394</v>
      </c>
      <c r="B212" t="s">
        <v>10395</v>
      </c>
      <c r="C212" t="s">
        <v>10396</v>
      </c>
      <c r="D212" t="s">
        <v>10397</v>
      </c>
      <c r="E212" t="s">
        <v>10398</v>
      </c>
    </row>
    <row r="213" spans="1:5" x14ac:dyDescent="0.2">
      <c r="A213" t="s">
        <v>10399</v>
      </c>
      <c r="B213" t="s">
        <v>10400</v>
      </c>
      <c r="C213" t="s">
        <v>10401</v>
      </c>
      <c r="D213" t="e">
        <v>#NUM!</v>
      </c>
      <c r="E213" t="s">
        <v>10402</v>
      </c>
    </row>
    <row r="214" spans="1:5" x14ac:dyDescent="0.2">
      <c r="A214" t="s">
        <v>10403</v>
      </c>
      <c r="B214" t="s">
        <v>10400</v>
      </c>
      <c r="C214" t="s">
        <v>10401</v>
      </c>
      <c r="D214" t="e">
        <v>#NUM!</v>
      </c>
      <c r="E214" t="s">
        <v>10404</v>
      </c>
    </row>
    <row r="215" spans="1:5" x14ac:dyDescent="0.2">
      <c r="A215" t="s">
        <v>10405</v>
      </c>
      <c r="B215" t="s">
        <v>10400</v>
      </c>
      <c r="C215" t="s">
        <v>10401</v>
      </c>
      <c r="D215" t="e">
        <v>#NUM!</v>
      </c>
      <c r="E215" t="s">
        <v>10406</v>
      </c>
    </row>
    <row r="216" spans="1:5" x14ac:dyDescent="0.2">
      <c r="A216" t="s">
        <v>10407</v>
      </c>
      <c r="B216" t="s">
        <v>10400</v>
      </c>
      <c r="C216" t="s">
        <v>10401</v>
      </c>
      <c r="D216" t="e">
        <v>#NUM!</v>
      </c>
      <c r="E216" t="s">
        <v>10408</v>
      </c>
    </row>
    <row r="217" spans="1:5" x14ac:dyDescent="0.2">
      <c r="A217" t="s">
        <v>10409</v>
      </c>
      <c r="B217" t="s">
        <v>10410</v>
      </c>
      <c r="C217" t="s">
        <v>10411</v>
      </c>
      <c r="D217" t="e">
        <v>#NUM!</v>
      </c>
      <c r="E217" t="s">
        <v>10412</v>
      </c>
    </row>
    <row r="218" spans="1:5" x14ac:dyDescent="0.2">
      <c r="A218" t="s">
        <v>10413</v>
      </c>
      <c r="B218" t="s">
        <v>10414</v>
      </c>
      <c r="C218" t="s">
        <v>10031</v>
      </c>
      <c r="D218" t="s">
        <v>10202</v>
      </c>
      <c r="E218" t="s">
        <v>10415</v>
      </c>
    </row>
    <row r="219" spans="1:5" x14ac:dyDescent="0.2">
      <c r="A219" t="s">
        <v>10416</v>
      </c>
      <c r="B219" t="s">
        <v>10417</v>
      </c>
      <c r="C219" t="s">
        <v>10273</v>
      </c>
      <c r="D219" t="s">
        <v>10418</v>
      </c>
      <c r="E219" t="s">
        <v>10419</v>
      </c>
    </row>
    <row r="220" spans="1:5" x14ac:dyDescent="0.2">
      <c r="A220" t="s">
        <v>10420</v>
      </c>
      <c r="B220" t="s">
        <v>10417</v>
      </c>
      <c r="C220" t="s">
        <v>10273</v>
      </c>
      <c r="D220" t="s">
        <v>10202</v>
      </c>
      <c r="E220" t="s">
        <v>10421</v>
      </c>
    </row>
    <row r="221" spans="1:5" x14ac:dyDescent="0.2">
      <c r="A221" t="s">
        <v>10422</v>
      </c>
      <c r="B221" t="s">
        <v>10417</v>
      </c>
      <c r="C221" t="s">
        <v>10064</v>
      </c>
      <c r="D221" t="s">
        <v>10141</v>
      </c>
      <c r="E221" t="s">
        <v>10423</v>
      </c>
    </row>
    <row r="222" spans="1:5" x14ac:dyDescent="0.2">
      <c r="A222" t="s">
        <v>10424</v>
      </c>
      <c r="B222" t="s">
        <v>10417</v>
      </c>
      <c r="C222" t="s">
        <v>10085</v>
      </c>
      <c r="D222" t="s">
        <v>10141</v>
      </c>
      <c r="E222" t="s">
        <v>10142</v>
      </c>
    </row>
    <row r="223" spans="1:5" x14ac:dyDescent="0.2">
      <c r="A223" t="s">
        <v>10425</v>
      </c>
      <c r="B223" t="s">
        <v>10426</v>
      </c>
      <c r="C223" t="s">
        <v>10354</v>
      </c>
      <c r="D223" t="s">
        <v>10427</v>
      </c>
      <c r="E223" t="s">
        <v>10428</v>
      </c>
    </row>
    <row r="224" spans="1:5" x14ac:dyDescent="0.2">
      <c r="A224" t="s">
        <v>10429</v>
      </c>
      <c r="B224" t="s">
        <v>10430</v>
      </c>
      <c r="C224" t="s">
        <v>10431</v>
      </c>
      <c r="D224" t="s">
        <v>9921</v>
      </c>
      <c r="E224" t="s">
        <v>10432</v>
      </c>
    </row>
    <row r="225" spans="1:5" x14ac:dyDescent="0.2">
      <c r="A225" t="s">
        <v>10433</v>
      </c>
      <c r="B225" t="s">
        <v>10430</v>
      </c>
      <c r="C225" t="s">
        <v>10434</v>
      </c>
      <c r="D225" t="s">
        <v>9911</v>
      </c>
      <c r="E225" t="s">
        <v>10435</v>
      </c>
    </row>
    <row r="226" spans="1:5" x14ac:dyDescent="0.2">
      <c r="A226" t="s">
        <v>10436</v>
      </c>
      <c r="B226" t="s">
        <v>10437</v>
      </c>
      <c r="C226" t="s">
        <v>10438</v>
      </c>
      <c r="D226" t="s">
        <v>10054</v>
      </c>
      <c r="E226" t="s">
        <v>10439</v>
      </c>
    </row>
    <row r="227" spans="1:5" x14ac:dyDescent="0.2">
      <c r="A227" t="s">
        <v>10440</v>
      </c>
      <c r="B227" t="s">
        <v>10437</v>
      </c>
      <c r="C227" t="s">
        <v>10441</v>
      </c>
      <c r="D227" t="e">
        <v>#NUM!</v>
      </c>
      <c r="E227" t="s">
        <v>10442</v>
      </c>
    </row>
    <row r="228" spans="1:5" x14ac:dyDescent="0.2">
      <c r="A228" t="s">
        <v>10443</v>
      </c>
      <c r="B228" t="s">
        <v>10444</v>
      </c>
      <c r="C228" t="s">
        <v>10266</v>
      </c>
      <c r="D228" t="s">
        <v>9660</v>
      </c>
      <c r="E228" t="s">
        <v>10445</v>
      </c>
    </row>
    <row r="229" spans="1:5" x14ac:dyDescent="0.2">
      <c r="A229" t="s">
        <v>10446</v>
      </c>
      <c r="B229" t="s">
        <v>10447</v>
      </c>
      <c r="C229" t="s">
        <v>10448</v>
      </c>
      <c r="D229" t="s">
        <v>10449</v>
      </c>
      <c r="E229" t="s">
        <v>10450</v>
      </c>
    </row>
    <row r="230" spans="1:5" x14ac:dyDescent="0.2">
      <c r="A230" t="s">
        <v>10451</v>
      </c>
      <c r="B230" t="s">
        <v>10447</v>
      </c>
      <c r="C230" t="s">
        <v>10452</v>
      </c>
      <c r="D230" t="s">
        <v>9715</v>
      </c>
      <c r="E230" t="s">
        <v>10453</v>
      </c>
    </row>
    <row r="231" spans="1:5" x14ac:dyDescent="0.2">
      <c r="A231" t="s">
        <v>10454</v>
      </c>
      <c r="B231" t="s">
        <v>10455</v>
      </c>
      <c r="C231" t="s">
        <v>9977</v>
      </c>
      <c r="D231" t="e">
        <v>#NUM!</v>
      </c>
      <c r="E231" t="s">
        <v>10456</v>
      </c>
    </row>
    <row r="232" spans="1:5" x14ac:dyDescent="0.2">
      <c r="A232" t="s">
        <v>10457</v>
      </c>
      <c r="B232" t="s">
        <v>10458</v>
      </c>
      <c r="C232" t="s">
        <v>9929</v>
      </c>
      <c r="D232" t="s">
        <v>10008</v>
      </c>
      <c r="E232" t="s">
        <v>10459</v>
      </c>
    </row>
    <row r="233" spans="1:5" x14ac:dyDescent="0.2">
      <c r="A233" t="s">
        <v>10460</v>
      </c>
      <c r="B233" t="s">
        <v>10461</v>
      </c>
      <c r="C233" t="s">
        <v>10289</v>
      </c>
      <c r="D233" t="s">
        <v>9812</v>
      </c>
      <c r="E233" t="s">
        <v>10462</v>
      </c>
    </row>
    <row r="234" spans="1:5" x14ac:dyDescent="0.2">
      <c r="A234" t="s">
        <v>10463</v>
      </c>
      <c r="B234" t="s">
        <v>10461</v>
      </c>
      <c r="C234" t="s">
        <v>10464</v>
      </c>
      <c r="D234" t="s">
        <v>10465</v>
      </c>
      <c r="E234" t="s">
        <v>10466</v>
      </c>
    </row>
    <row r="235" spans="1:5" x14ac:dyDescent="0.2">
      <c r="A235" t="s">
        <v>10467</v>
      </c>
      <c r="B235" t="s">
        <v>10468</v>
      </c>
      <c r="C235" t="s">
        <v>10469</v>
      </c>
      <c r="D235" t="s">
        <v>9660</v>
      </c>
      <c r="E235" t="s">
        <v>10470</v>
      </c>
    </row>
    <row r="236" spans="1:5" x14ac:dyDescent="0.2">
      <c r="A236" t="s">
        <v>10471</v>
      </c>
      <c r="B236" t="s">
        <v>10468</v>
      </c>
      <c r="C236" t="s">
        <v>10469</v>
      </c>
      <c r="D236" t="s">
        <v>10202</v>
      </c>
      <c r="E236" t="s">
        <v>10472</v>
      </c>
    </row>
    <row r="237" spans="1:5" x14ac:dyDescent="0.2">
      <c r="A237" t="s">
        <v>10473</v>
      </c>
      <c r="B237" t="s">
        <v>10468</v>
      </c>
      <c r="C237" t="s">
        <v>10396</v>
      </c>
      <c r="D237" t="s">
        <v>9898</v>
      </c>
      <c r="E237" t="s">
        <v>10474</v>
      </c>
    </row>
    <row r="238" spans="1:5" x14ac:dyDescent="0.2">
      <c r="A238" t="s">
        <v>10475</v>
      </c>
      <c r="B238" t="s">
        <v>10476</v>
      </c>
      <c r="C238" t="s">
        <v>10354</v>
      </c>
      <c r="D238" t="s">
        <v>10146</v>
      </c>
      <c r="E238" t="s">
        <v>10477</v>
      </c>
    </row>
    <row r="239" spans="1:5" x14ac:dyDescent="0.2">
      <c r="A239" t="s">
        <v>10478</v>
      </c>
      <c r="B239" t="s">
        <v>10476</v>
      </c>
      <c r="C239" t="s">
        <v>10354</v>
      </c>
      <c r="D239" t="s">
        <v>10146</v>
      </c>
      <c r="E239" t="s">
        <v>10477</v>
      </c>
    </row>
    <row r="240" spans="1:5" x14ac:dyDescent="0.2">
      <c r="A240" t="s">
        <v>10479</v>
      </c>
      <c r="B240" t="s">
        <v>10480</v>
      </c>
      <c r="C240">
        <v>0.5</v>
      </c>
      <c r="D240" t="e">
        <v>#NUM!</v>
      </c>
      <c r="E240" t="s">
        <v>10481</v>
      </c>
    </row>
    <row r="241" spans="1:5" x14ac:dyDescent="0.2">
      <c r="A241" t="s">
        <v>10482</v>
      </c>
      <c r="B241" t="s">
        <v>10483</v>
      </c>
      <c r="C241" t="s">
        <v>10431</v>
      </c>
      <c r="D241" t="s">
        <v>10141</v>
      </c>
      <c r="E241" t="s">
        <v>10142</v>
      </c>
    </row>
    <row r="242" spans="1:5" x14ac:dyDescent="0.2">
      <c r="A242" t="s">
        <v>10484</v>
      </c>
      <c r="B242" t="s">
        <v>10483</v>
      </c>
      <c r="C242" t="s">
        <v>10431</v>
      </c>
      <c r="D242" t="s">
        <v>10141</v>
      </c>
      <c r="E242" t="s">
        <v>10485</v>
      </c>
    </row>
    <row r="243" spans="1:5" x14ac:dyDescent="0.2">
      <c r="A243" t="s">
        <v>10486</v>
      </c>
      <c r="B243" t="s">
        <v>10487</v>
      </c>
      <c r="C243">
        <v>0.3</v>
      </c>
      <c r="D243" t="e">
        <v>#NUM!</v>
      </c>
      <c r="E243" t="s">
        <v>10488</v>
      </c>
    </row>
    <row r="244" spans="1:5" x14ac:dyDescent="0.2">
      <c r="A244" t="s">
        <v>10489</v>
      </c>
      <c r="B244" t="s">
        <v>10487</v>
      </c>
      <c r="C244">
        <v>0.3</v>
      </c>
      <c r="D244" t="e">
        <v>#NUM!</v>
      </c>
      <c r="E244" t="s">
        <v>10490</v>
      </c>
    </row>
    <row r="245" spans="1:5" x14ac:dyDescent="0.2">
      <c r="A245" t="s">
        <v>10491</v>
      </c>
      <c r="B245" t="s">
        <v>10492</v>
      </c>
      <c r="C245" t="s">
        <v>10493</v>
      </c>
      <c r="D245" t="s">
        <v>10494</v>
      </c>
      <c r="E245" t="s">
        <v>10495</v>
      </c>
    </row>
    <row r="246" spans="1:5" x14ac:dyDescent="0.2">
      <c r="A246" t="s">
        <v>10496</v>
      </c>
      <c r="B246" t="s">
        <v>10497</v>
      </c>
      <c r="C246" t="s">
        <v>10247</v>
      </c>
      <c r="D246" t="s">
        <v>10141</v>
      </c>
      <c r="E246" t="s">
        <v>10142</v>
      </c>
    </row>
    <row r="247" spans="1:5" x14ac:dyDescent="0.2">
      <c r="A247" t="s">
        <v>10498</v>
      </c>
      <c r="B247" t="s">
        <v>10497</v>
      </c>
      <c r="C247" t="s">
        <v>10499</v>
      </c>
      <c r="D247" t="s">
        <v>10141</v>
      </c>
      <c r="E247" t="s">
        <v>10500</v>
      </c>
    </row>
    <row r="248" spans="1:5" x14ac:dyDescent="0.2">
      <c r="A248" t="s">
        <v>10501</v>
      </c>
      <c r="B248" t="s">
        <v>10502</v>
      </c>
      <c r="C248" t="s">
        <v>10369</v>
      </c>
      <c r="D248" t="s">
        <v>9921</v>
      </c>
      <c r="E248" t="s">
        <v>10277</v>
      </c>
    </row>
    <row r="249" spans="1:5" x14ac:dyDescent="0.2">
      <c r="A249" t="s">
        <v>10503</v>
      </c>
      <c r="B249" t="s">
        <v>10502</v>
      </c>
      <c r="C249" t="s">
        <v>10369</v>
      </c>
      <c r="D249" t="s">
        <v>10504</v>
      </c>
      <c r="E249" t="s">
        <v>10505</v>
      </c>
    </row>
    <row r="250" spans="1:5" x14ac:dyDescent="0.2">
      <c r="A250" t="s">
        <v>10506</v>
      </c>
      <c r="B250" t="s">
        <v>10507</v>
      </c>
      <c r="C250" t="s">
        <v>10096</v>
      </c>
      <c r="D250" t="s">
        <v>10449</v>
      </c>
      <c r="E250" t="s">
        <v>10508</v>
      </c>
    </row>
    <row r="251" spans="1:5" x14ac:dyDescent="0.2">
      <c r="A251" t="s">
        <v>10509</v>
      </c>
      <c r="B251" t="s">
        <v>10507</v>
      </c>
      <c r="C251" t="s">
        <v>10266</v>
      </c>
      <c r="D251" t="s">
        <v>9921</v>
      </c>
      <c r="E251" t="s">
        <v>10277</v>
      </c>
    </row>
    <row r="252" spans="1:5" x14ac:dyDescent="0.2">
      <c r="A252" t="s">
        <v>10510</v>
      </c>
      <c r="B252" t="s">
        <v>10507</v>
      </c>
      <c r="C252" t="s">
        <v>10266</v>
      </c>
      <c r="D252" t="s">
        <v>9921</v>
      </c>
      <c r="E252" t="s">
        <v>10277</v>
      </c>
    </row>
    <row r="253" spans="1:5" x14ac:dyDescent="0.2">
      <c r="A253" t="s">
        <v>10511</v>
      </c>
      <c r="B253" t="s">
        <v>10512</v>
      </c>
      <c r="C253" t="s">
        <v>10396</v>
      </c>
      <c r="D253" t="e">
        <v>#NUM!</v>
      </c>
      <c r="E253" t="s">
        <v>10513</v>
      </c>
    </row>
    <row r="254" spans="1:5" x14ac:dyDescent="0.2">
      <c r="A254" t="s">
        <v>10514</v>
      </c>
      <c r="B254" t="s">
        <v>10512</v>
      </c>
      <c r="C254" t="s">
        <v>10396</v>
      </c>
      <c r="D254" t="s">
        <v>10202</v>
      </c>
      <c r="E254" t="s">
        <v>10515</v>
      </c>
    </row>
    <row r="255" spans="1:5" x14ac:dyDescent="0.2">
      <c r="A255" t="s">
        <v>10516</v>
      </c>
      <c r="B255" t="s">
        <v>10517</v>
      </c>
      <c r="C255" t="s">
        <v>10518</v>
      </c>
      <c r="D255" t="e">
        <v>#NUM!</v>
      </c>
      <c r="E255" t="s">
        <v>10519</v>
      </c>
    </row>
    <row r="256" spans="1:5" x14ac:dyDescent="0.2">
      <c r="A256" t="s">
        <v>10520</v>
      </c>
      <c r="B256" t="s">
        <v>10517</v>
      </c>
      <c r="C256" t="s">
        <v>10518</v>
      </c>
      <c r="D256" t="e">
        <v>#NUM!</v>
      </c>
      <c r="E256" t="s">
        <v>10521</v>
      </c>
    </row>
    <row r="257" spans="1:5" x14ac:dyDescent="0.2">
      <c r="A257" t="s">
        <v>10522</v>
      </c>
      <c r="B257" t="s">
        <v>10523</v>
      </c>
      <c r="C257" t="s">
        <v>10031</v>
      </c>
      <c r="D257" t="s">
        <v>10524</v>
      </c>
      <c r="E257" t="s">
        <v>10525</v>
      </c>
    </row>
    <row r="258" spans="1:5" x14ac:dyDescent="0.2">
      <c r="A258" t="s">
        <v>10526</v>
      </c>
      <c r="B258" t="s">
        <v>10523</v>
      </c>
      <c r="C258" t="s">
        <v>10527</v>
      </c>
      <c r="D258" t="s">
        <v>10146</v>
      </c>
      <c r="E258" t="s">
        <v>10477</v>
      </c>
    </row>
    <row r="259" spans="1:5" x14ac:dyDescent="0.2">
      <c r="A259" t="s">
        <v>10528</v>
      </c>
      <c r="B259" t="s">
        <v>10523</v>
      </c>
      <c r="C259" t="s">
        <v>10527</v>
      </c>
      <c r="D259" t="s">
        <v>10146</v>
      </c>
      <c r="E259" t="s">
        <v>10477</v>
      </c>
    </row>
    <row r="260" spans="1:5" x14ac:dyDescent="0.2">
      <c r="A260" t="s">
        <v>10529</v>
      </c>
      <c r="B260" t="s">
        <v>10530</v>
      </c>
      <c r="C260" t="s">
        <v>10531</v>
      </c>
      <c r="D260" t="s">
        <v>10141</v>
      </c>
      <c r="E260" t="s">
        <v>10532</v>
      </c>
    </row>
    <row r="261" spans="1:5" x14ac:dyDescent="0.2">
      <c r="A261" t="s">
        <v>10533</v>
      </c>
      <c r="B261" t="s">
        <v>10534</v>
      </c>
      <c r="C261">
        <v>0.4</v>
      </c>
      <c r="D261" t="e">
        <v>#NUM!</v>
      </c>
      <c r="E261" t="s">
        <v>10535</v>
      </c>
    </row>
    <row r="262" spans="1:5" x14ac:dyDescent="0.2">
      <c r="A262" t="s">
        <v>10536</v>
      </c>
      <c r="B262" t="s">
        <v>10537</v>
      </c>
      <c r="C262" t="s">
        <v>10538</v>
      </c>
      <c r="D262" t="s">
        <v>10539</v>
      </c>
      <c r="E262" t="s">
        <v>10540</v>
      </c>
    </row>
    <row r="263" spans="1:5" x14ac:dyDescent="0.2">
      <c r="A263" t="s">
        <v>10541</v>
      </c>
      <c r="B263" t="s">
        <v>10537</v>
      </c>
      <c r="C263" t="s">
        <v>10538</v>
      </c>
      <c r="D263" t="s">
        <v>9812</v>
      </c>
      <c r="E263" t="s">
        <v>10542</v>
      </c>
    </row>
    <row r="264" spans="1:5" x14ac:dyDescent="0.2">
      <c r="A264" t="s">
        <v>10543</v>
      </c>
      <c r="B264" t="s">
        <v>10544</v>
      </c>
      <c r="C264" t="s">
        <v>10545</v>
      </c>
      <c r="D264" t="s">
        <v>9999</v>
      </c>
      <c r="E264" t="s">
        <v>10546</v>
      </c>
    </row>
    <row r="265" spans="1:5" x14ac:dyDescent="0.2">
      <c r="A265" t="s">
        <v>10547</v>
      </c>
      <c r="B265" t="s">
        <v>10544</v>
      </c>
      <c r="C265" t="s">
        <v>10527</v>
      </c>
      <c r="D265" t="s">
        <v>10202</v>
      </c>
      <c r="E265" t="s">
        <v>10548</v>
      </c>
    </row>
    <row r="266" spans="1:5" x14ac:dyDescent="0.2">
      <c r="A266" t="s">
        <v>10549</v>
      </c>
      <c r="B266" t="s">
        <v>10544</v>
      </c>
      <c r="C266" t="s">
        <v>10550</v>
      </c>
      <c r="D266" t="s">
        <v>10141</v>
      </c>
      <c r="E266" t="s">
        <v>10551</v>
      </c>
    </row>
    <row r="267" spans="1:5" x14ac:dyDescent="0.2">
      <c r="A267" t="s">
        <v>10552</v>
      </c>
      <c r="B267" t="s">
        <v>10553</v>
      </c>
      <c r="C267" t="s">
        <v>9856</v>
      </c>
      <c r="D267" t="e">
        <v>#NUM!</v>
      </c>
      <c r="E267" t="s">
        <v>10554</v>
      </c>
    </row>
    <row r="268" spans="1:5" x14ac:dyDescent="0.2">
      <c r="A268" t="s">
        <v>10555</v>
      </c>
      <c r="B268" t="s">
        <v>10556</v>
      </c>
      <c r="C268" t="s">
        <v>10020</v>
      </c>
      <c r="D268" t="s">
        <v>9812</v>
      </c>
      <c r="E268" t="s">
        <v>10557</v>
      </c>
    </row>
    <row r="269" spans="1:5" x14ac:dyDescent="0.2">
      <c r="A269" t="s">
        <v>10558</v>
      </c>
      <c r="B269" t="s">
        <v>10559</v>
      </c>
      <c r="C269" t="s">
        <v>10560</v>
      </c>
      <c r="D269" t="s">
        <v>10202</v>
      </c>
      <c r="E269" t="s">
        <v>10561</v>
      </c>
    </row>
    <row r="270" spans="1:5" x14ac:dyDescent="0.2">
      <c r="A270" t="s">
        <v>10562</v>
      </c>
      <c r="B270" t="s">
        <v>10563</v>
      </c>
      <c r="C270" t="s">
        <v>10527</v>
      </c>
      <c r="D270" t="e">
        <v>#NUM!</v>
      </c>
      <c r="E270" t="s">
        <v>10564</v>
      </c>
    </row>
    <row r="271" spans="1:5" x14ac:dyDescent="0.2">
      <c r="A271" t="s">
        <v>10565</v>
      </c>
      <c r="B271" t="s">
        <v>10563</v>
      </c>
      <c r="C271" t="s">
        <v>9852</v>
      </c>
      <c r="D271" t="e">
        <v>#NUM!</v>
      </c>
      <c r="E271" t="s">
        <v>10566</v>
      </c>
    </row>
    <row r="272" spans="1:5" x14ac:dyDescent="0.2">
      <c r="A272" t="s">
        <v>10567</v>
      </c>
      <c r="B272" t="s">
        <v>10568</v>
      </c>
      <c r="C272" t="s">
        <v>10360</v>
      </c>
      <c r="D272" t="s">
        <v>10569</v>
      </c>
      <c r="E272" t="s">
        <v>10570</v>
      </c>
    </row>
    <row r="273" spans="1:5" x14ac:dyDescent="0.2">
      <c r="A273" t="s">
        <v>10571</v>
      </c>
      <c r="B273" t="s">
        <v>10568</v>
      </c>
      <c r="C273" t="s">
        <v>10016</v>
      </c>
      <c r="D273" t="s">
        <v>9669</v>
      </c>
      <c r="E273" t="s">
        <v>10572</v>
      </c>
    </row>
    <row r="274" spans="1:5" x14ac:dyDescent="0.2">
      <c r="A274" t="s">
        <v>10573</v>
      </c>
      <c r="B274" t="s">
        <v>10574</v>
      </c>
      <c r="C274" t="s">
        <v>10493</v>
      </c>
      <c r="D274" t="e">
        <v>#NUM!</v>
      </c>
      <c r="E274" t="s">
        <v>10575</v>
      </c>
    </row>
    <row r="275" spans="1:5" x14ac:dyDescent="0.2">
      <c r="A275" t="s">
        <v>10576</v>
      </c>
      <c r="B275" t="s">
        <v>10574</v>
      </c>
      <c r="C275" t="s">
        <v>10493</v>
      </c>
      <c r="D275" t="s">
        <v>10577</v>
      </c>
      <c r="E275" t="s">
        <v>10578</v>
      </c>
    </row>
    <row r="276" spans="1:5" x14ac:dyDescent="0.2">
      <c r="A276" t="s">
        <v>10579</v>
      </c>
      <c r="B276" t="s">
        <v>10580</v>
      </c>
      <c r="C276" t="s">
        <v>10335</v>
      </c>
      <c r="D276" t="s">
        <v>10236</v>
      </c>
      <c r="E276" t="s">
        <v>10581</v>
      </c>
    </row>
    <row r="277" spans="1:5" x14ac:dyDescent="0.2">
      <c r="A277" t="s">
        <v>10582</v>
      </c>
      <c r="B277" t="s">
        <v>10580</v>
      </c>
      <c r="C277" t="s">
        <v>10583</v>
      </c>
      <c r="D277" t="s">
        <v>10577</v>
      </c>
      <c r="E277" t="s">
        <v>10584</v>
      </c>
    </row>
    <row r="278" spans="1:5" x14ac:dyDescent="0.2">
      <c r="A278" t="s">
        <v>10585</v>
      </c>
      <c r="B278" t="s">
        <v>10586</v>
      </c>
      <c r="C278" t="s">
        <v>10587</v>
      </c>
      <c r="D278" t="s">
        <v>10146</v>
      </c>
      <c r="E278" t="s">
        <v>10477</v>
      </c>
    </row>
    <row r="279" spans="1:5" x14ac:dyDescent="0.2">
      <c r="A279" t="s">
        <v>10588</v>
      </c>
      <c r="B279" t="s">
        <v>10586</v>
      </c>
      <c r="C279" t="s">
        <v>10589</v>
      </c>
      <c r="D279" t="s">
        <v>10590</v>
      </c>
      <c r="E279" t="s">
        <v>10591</v>
      </c>
    </row>
    <row r="280" spans="1:5" x14ac:dyDescent="0.2">
      <c r="A280" t="s">
        <v>10592</v>
      </c>
      <c r="B280" t="s">
        <v>10593</v>
      </c>
      <c r="C280" t="s">
        <v>10115</v>
      </c>
      <c r="D280" t="e">
        <v>#NUM!</v>
      </c>
      <c r="E280" t="s">
        <v>10594</v>
      </c>
    </row>
    <row r="281" spans="1:5" x14ac:dyDescent="0.2">
      <c r="A281" t="s">
        <v>10595</v>
      </c>
      <c r="B281" t="s">
        <v>10593</v>
      </c>
      <c r="C281" t="s">
        <v>10527</v>
      </c>
      <c r="D281" t="s">
        <v>9968</v>
      </c>
      <c r="E281" t="s">
        <v>10596</v>
      </c>
    </row>
    <row r="282" spans="1:5" x14ac:dyDescent="0.2">
      <c r="A282" t="s">
        <v>10597</v>
      </c>
      <c r="B282" t="s">
        <v>10598</v>
      </c>
      <c r="C282">
        <v>1</v>
      </c>
      <c r="D282" t="e">
        <v>#NUM!</v>
      </c>
      <c r="E282" t="s">
        <v>10599</v>
      </c>
    </row>
    <row r="283" spans="1:5" x14ac:dyDescent="0.2">
      <c r="A283" t="s">
        <v>10600</v>
      </c>
      <c r="B283" t="s">
        <v>10598</v>
      </c>
      <c r="C283">
        <v>1</v>
      </c>
      <c r="D283" t="e">
        <v>#NUM!</v>
      </c>
      <c r="E283" t="s">
        <v>10601</v>
      </c>
    </row>
    <row r="284" spans="1:5" x14ac:dyDescent="0.2">
      <c r="A284" t="s">
        <v>10602</v>
      </c>
      <c r="B284" t="s">
        <v>10598</v>
      </c>
      <c r="C284">
        <v>1</v>
      </c>
      <c r="D284" t="e">
        <v>#NUM!</v>
      </c>
      <c r="E284" t="s">
        <v>10603</v>
      </c>
    </row>
    <row r="285" spans="1:5" x14ac:dyDescent="0.2">
      <c r="A285" t="s">
        <v>10604</v>
      </c>
      <c r="B285" t="s">
        <v>10598</v>
      </c>
      <c r="C285">
        <v>1</v>
      </c>
      <c r="D285" t="e">
        <v>#NUM!</v>
      </c>
      <c r="E285" t="s">
        <v>10605</v>
      </c>
    </row>
    <row r="286" spans="1:5" x14ac:dyDescent="0.2">
      <c r="A286" t="s">
        <v>10606</v>
      </c>
      <c r="B286" t="s">
        <v>10598</v>
      </c>
      <c r="C286">
        <v>1</v>
      </c>
      <c r="D286" t="e">
        <v>#NUM!</v>
      </c>
      <c r="E286" t="s">
        <v>10607</v>
      </c>
    </row>
    <row r="287" spans="1:5" x14ac:dyDescent="0.2">
      <c r="A287" t="s">
        <v>10608</v>
      </c>
      <c r="B287" t="s">
        <v>10598</v>
      </c>
      <c r="C287">
        <v>1</v>
      </c>
      <c r="D287" t="e">
        <v>#NUM!</v>
      </c>
      <c r="E287" t="s">
        <v>10601</v>
      </c>
    </row>
    <row r="288" spans="1:5" x14ac:dyDescent="0.2">
      <c r="A288" t="s">
        <v>10609</v>
      </c>
      <c r="B288" t="s">
        <v>10598</v>
      </c>
      <c r="C288">
        <v>1</v>
      </c>
      <c r="D288" t="e">
        <v>#NUM!</v>
      </c>
      <c r="E288" t="s">
        <v>10610</v>
      </c>
    </row>
    <row r="289" spans="1:5" x14ac:dyDescent="0.2">
      <c r="A289" t="s">
        <v>10611</v>
      </c>
      <c r="B289" t="s">
        <v>10598</v>
      </c>
      <c r="C289">
        <v>1</v>
      </c>
      <c r="D289" t="e">
        <v>#NUM!</v>
      </c>
      <c r="E289" t="s">
        <v>10612</v>
      </c>
    </row>
    <row r="290" spans="1:5" x14ac:dyDescent="0.2">
      <c r="A290" t="s">
        <v>10613</v>
      </c>
      <c r="B290" t="s">
        <v>10598</v>
      </c>
      <c r="C290">
        <v>1</v>
      </c>
      <c r="D290" t="e">
        <v>#NUM!</v>
      </c>
      <c r="E290" t="s">
        <v>10614</v>
      </c>
    </row>
    <row r="291" spans="1:5" x14ac:dyDescent="0.2">
      <c r="A291" t="s">
        <v>10615</v>
      </c>
      <c r="B291" t="s">
        <v>10598</v>
      </c>
      <c r="C291">
        <v>1</v>
      </c>
      <c r="D291" t="e">
        <v>#NUM!</v>
      </c>
      <c r="E291" t="s">
        <v>10614</v>
      </c>
    </row>
    <row r="292" spans="1:5" x14ac:dyDescent="0.2">
      <c r="A292" t="s">
        <v>10616</v>
      </c>
      <c r="B292" t="s">
        <v>10617</v>
      </c>
      <c r="C292" t="s">
        <v>10365</v>
      </c>
      <c r="D292" t="s">
        <v>10618</v>
      </c>
      <c r="E292" t="s">
        <v>10619</v>
      </c>
    </row>
    <row r="293" spans="1:5" x14ac:dyDescent="0.2">
      <c r="A293" t="s">
        <v>10620</v>
      </c>
      <c r="B293" t="s">
        <v>10617</v>
      </c>
      <c r="C293" t="s">
        <v>10621</v>
      </c>
      <c r="D293" t="s">
        <v>10577</v>
      </c>
      <c r="E293" t="s">
        <v>10578</v>
      </c>
    </row>
    <row r="294" spans="1:5" x14ac:dyDescent="0.2">
      <c r="A294" t="s">
        <v>10622</v>
      </c>
      <c r="B294" t="s">
        <v>10623</v>
      </c>
      <c r="C294" t="s">
        <v>10587</v>
      </c>
      <c r="D294" t="s">
        <v>9746</v>
      </c>
      <c r="E294" t="s">
        <v>10624</v>
      </c>
    </row>
    <row r="295" spans="1:5" x14ac:dyDescent="0.2">
      <c r="A295" t="s">
        <v>10625</v>
      </c>
      <c r="B295" t="s">
        <v>10626</v>
      </c>
      <c r="C295" t="s">
        <v>9636</v>
      </c>
      <c r="D295" t="e">
        <v>#NUM!</v>
      </c>
      <c r="E295" t="s">
        <v>10627</v>
      </c>
    </row>
    <row r="296" spans="1:5" x14ac:dyDescent="0.2">
      <c r="A296" t="s">
        <v>10628</v>
      </c>
      <c r="B296" t="s">
        <v>10626</v>
      </c>
      <c r="C296" t="s">
        <v>9636</v>
      </c>
      <c r="D296" t="e">
        <v>#NUM!</v>
      </c>
      <c r="E296" t="s">
        <v>10408</v>
      </c>
    </row>
    <row r="297" spans="1:5" x14ac:dyDescent="0.2">
      <c r="A297" t="s">
        <v>10629</v>
      </c>
      <c r="B297" t="s">
        <v>10626</v>
      </c>
      <c r="C297" t="s">
        <v>10064</v>
      </c>
      <c r="D297" t="e">
        <v>#NUM!</v>
      </c>
      <c r="E297" t="s">
        <v>10554</v>
      </c>
    </row>
    <row r="298" spans="1:5" x14ac:dyDescent="0.2">
      <c r="A298" t="s">
        <v>10630</v>
      </c>
      <c r="B298" t="s">
        <v>10631</v>
      </c>
      <c r="C298" t="s">
        <v>10464</v>
      </c>
      <c r="D298" t="s">
        <v>10632</v>
      </c>
      <c r="E298" t="s">
        <v>10633</v>
      </c>
    </row>
    <row r="299" spans="1:5" x14ac:dyDescent="0.2">
      <c r="A299" t="s">
        <v>10634</v>
      </c>
      <c r="B299" t="s">
        <v>10635</v>
      </c>
      <c r="C299" t="s">
        <v>10119</v>
      </c>
      <c r="D299" t="s">
        <v>10539</v>
      </c>
      <c r="E299" t="s">
        <v>10636</v>
      </c>
    </row>
    <row r="300" spans="1:5" x14ac:dyDescent="0.2">
      <c r="A300" t="s">
        <v>10637</v>
      </c>
      <c r="B300" t="s">
        <v>10638</v>
      </c>
      <c r="C300" t="s">
        <v>10587</v>
      </c>
      <c r="D300" t="s">
        <v>9660</v>
      </c>
      <c r="E300" t="s">
        <v>10639</v>
      </c>
    </row>
    <row r="301" spans="1:5" x14ac:dyDescent="0.2">
      <c r="A301" t="s">
        <v>10640</v>
      </c>
      <c r="B301" t="s">
        <v>10638</v>
      </c>
      <c r="C301" t="s">
        <v>10641</v>
      </c>
      <c r="D301" t="s">
        <v>10232</v>
      </c>
      <c r="E301" t="s">
        <v>10642</v>
      </c>
    </row>
    <row r="302" spans="1:5" x14ac:dyDescent="0.2">
      <c r="A302" t="s">
        <v>10643</v>
      </c>
      <c r="B302" t="s">
        <v>10644</v>
      </c>
      <c r="C302" t="s">
        <v>10545</v>
      </c>
      <c r="D302" t="s">
        <v>9961</v>
      </c>
      <c r="E302" t="s">
        <v>10645</v>
      </c>
    </row>
    <row r="303" spans="1:5" x14ac:dyDescent="0.2">
      <c r="A303" t="s">
        <v>10646</v>
      </c>
      <c r="B303" t="s">
        <v>10647</v>
      </c>
      <c r="C303" t="s">
        <v>9977</v>
      </c>
      <c r="D303" t="e">
        <v>#NUM!</v>
      </c>
      <c r="E303" t="s">
        <v>10648</v>
      </c>
    </row>
    <row r="304" spans="1:5" x14ac:dyDescent="0.2">
      <c r="A304" t="s">
        <v>10649</v>
      </c>
      <c r="B304" t="s">
        <v>10650</v>
      </c>
      <c r="C304">
        <v>0.09</v>
      </c>
      <c r="D304" t="s">
        <v>10651</v>
      </c>
      <c r="E304" t="s">
        <v>10652</v>
      </c>
    </row>
    <row r="305" spans="1:5" x14ac:dyDescent="0.2">
      <c r="A305" t="s">
        <v>10653</v>
      </c>
      <c r="B305" t="s">
        <v>10650</v>
      </c>
      <c r="C305">
        <v>0.1</v>
      </c>
      <c r="D305" t="s">
        <v>10654</v>
      </c>
      <c r="E305" t="s">
        <v>10655</v>
      </c>
    </row>
    <row r="306" spans="1:5" x14ac:dyDescent="0.2">
      <c r="A306" t="s">
        <v>10656</v>
      </c>
      <c r="B306" t="s">
        <v>10650</v>
      </c>
      <c r="C306" t="s">
        <v>10354</v>
      </c>
      <c r="D306" t="s">
        <v>9968</v>
      </c>
      <c r="E306" t="s">
        <v>10657</v>
      </c>
    </row>
    <row r="307" spans="1:5" x14ac:dyDescent="0.2">
      <c r="A307" t="s">
        <v>10658</v>
      </c>
      <c r="B307" t="s">
        <v>10650</v>
      </c>
      <c r="C307" t="s">
        <v>10354</v>
      </c>
      <c r="D307" t="s">
        <v>10146</v>
      </c>
      <c r="E307" t="s">
        <v>10659</v>
      </c>
    </row>
    <row r="308" spans="1:5" x14ac:dyDescent="0.2">
      <c r="A308" t="s">
        <v>10660</v>
      </c>
      <c r="B308">
        <v>1</v>
      </c>
      <c r="C308" t="s">
        <v>10205</v>
      </c>
      <c r="D308" t="e">
        <v>#NUM!</v>
      </c>
      <c r="E308" t="s">
        <v>10661</v>
      </c>
    </row>
    <row r="309" spans="1:5" x14ac:dyDescent="0.2">
      <c r="A309" t="s">
        <v>10662</v>
      </c>
      <c r="B309" t="s">
        <v>10663</v>
      </c>
      <c r="C309" t="s">
        <v>10365</v>
      </c>
      <c r="D309" t="s">
        <v>10577</v>
      </c>
      <c r="E309" t="s">
        <v>10664</v>
      </c>
    </row>
    <row r="310" spans="1:5" x14ac:dyDescent="0.2">
      <c r="A310" t="s">
        <v>10665</v>
      </c>
      <c r="B310" t="s">
        <v>10666</v>
      </c>
      <c r="C310" t="s">
        <v>10452</v>
      </c>
      <c r="D310" t="e">
        <v>#NUM!</v>
      </c>
      <c r="E310" t="s">
        <v>10667</v>
      </c>
    </row>
    <row r="311" spans="1:5" x14ac:dyDescent="0.2">
      <c r="A311" t="s">
        <v>10668</v>
      </c>
      <c r="B311" t="s">
        <v>10669</v>
      </c>
      <c r="C311" t="s">
        <v>10641</v>
      </c>
      <c r="D311" t="s">
        <v>10670</v>
      </c>
      <c r="E311" t="s">
        <v>10671</v>
      </c>
    </row>
    <row r="312" spans="1:5" x14ac:dyDescent="0.2">
      <c r="A312" t="s">
        <v>10672</v>
      </c>
      <c r="B312" t="s">
        <v>10673</v>
      </c>
      <c r="C312" t="s">
        <v>10674</v>
      </c>
      <c r="D312" t="e">
        <v>#NUM!</v>
      </c>
      <c r="E312" t="s">
        <v>10675</v>
      </c>
    </row>
    <row r="313" spans="1:5" x14ac:dyDescent="0.2">
      <c r="A313" t="s">
        <v>10676</v>
      </c>
      <c r="B313" t="s">
        <v>10677</v>
      </c>
      <c r="C313" t="s">
        <v>10365</v>
      </c>
      <c r="D313" t="s">
        <v>9921</v>
      </c>
      <c r="E313" t="s">
        <v>10678</v>
      </c>
    </row>
    <row r="314" spans="1:5" x14ac:dyDescent="0.2">
      <c r="A314" t="s">
        <v>10679</v>
      </c>
      <c r="B314" t="s">
        <v>10680</v>
      </c>
      <c r="C314" t="s">
        <v>10527</v>
      </c>
      <c r="D314" t="s">
        <v>10681</v>
      </c>
      <c r="E314" t="s">
        <v>10682</v>
      </c>
    </row>
    <row r="315" spans="1:5" x14ac:dyDescent="0.2">
      <c r="A315" t="s">
        <v>10683</v>
      </c>
      <c r="B315" t="s">
        <v>10684</v>
      </c>
      <c r="C315" t="s">
        <v>10685</v>
      </c>
      <c r="D315" t="s">
        <v>10141</v>
      </c>
      <c r="E315" t="s">
        <v>10142</v>
      </c>
    </row>
    <row r="316" spans="1:5" x14ac:dyDescent="0.2">
      <c r="A316" t="s">
        <v>10686</v>
      </c>
      <c r="B316" t="s">
        <v>10687</v>
      </c>
      <c r="C316" t="s">
        <v>10688</v>
      </c>
      <c r="D316" t="s">
        <v>10632</v>
      </c>
      <c r="E316" t="s">
        <v>10689</v>
      </c>
    </row>
    <row r="317" spans="1:5" x14ac:dyDescent="0.2">
      <c r="A317" t="s">
        <v>10690</v>
      </c>
      <c r="B317" t="s">
        <v>10691</v>
      </c>
      <c r="C317" t="s">
        <v>10583</v>
      </c>
      <c r="D317" t="s">
        <v>9812</v>
      </c>
      <c r="E317" t="s">
        <v>10542</v>
      </c>
    </row>
    <row r="318" spans="1:5" x14ac:dyDescent="0.2">
      <c r="A318" t="s">
        <v>10692</v>
      </c>
      <c r="B318" t="s">
        <v>10693</v>
      </c>
      <c r="C318" t="s">
        <v>10694</v>
      </c>
      <c r="D318" t="s">
        <v>9868</v>
      </c>
      <c r="E318" t="s">
        <v>10695</v>
      </c>
    </row>
    <row r="319" spans="1:5" x14ac:dyDescent="0.2">
      <c r="A319" t="s">
        <v>10696</v>
      </c>
      <c r="B319" t="s">
        <v>10693</v>
      </c>
      <c r="C319" t="s">
        <v>10694</v>
      </c>
      <c r="D319" t="s">
        <v>10697</v>
      </c>
      <c r="E319" t="s">
        <v>10698</v>
      </c>
    </row>
    <row r="320" spans="1:5" x14ac:dyDescent="0.2">
      <c r="A320" t="s">
        <v>10699</v>
      </c>
      <c r="B320" t="s">
        <v>10700</v>
      </c>
      <c r="C320">
        <v>0.5</v>
      </c>
      <c r="D320" t="e">
        <v>#NUM!</v>
      </c>
      <c r="E320" t="s">
        <v>10603</v>
      </c>
    </row>
    <row r="321" spans="1:5" x14ac:dyDescent="0.2">
      <c r="A321" t="s">
        <v>10701</v>
      </c>
      <c r="B321" t="s">
        <v>10700</v>
      </c>
      <c r="C321">
        <v>0.5</v>
      </c>
      <c r="D321" t="e">
        <v>#NUM!</v>
      </c>
      <c r="E321" t="s">
        <v>10702</v>
      </c>
    </row>
    <row r="322" spans="1:5" x14ac:dyDescent="0.2">
      <c r="A322" t="s">
        <v>10703</v>
      </c>
      <c r="B322" t="s">
        <v>10700</v>
      </c>
      <c r="C322">
        <v>0.5</v>
      </c>
      <c r="D322" t="e">
        <v>#NUM!</v>
      </c>
      <c r="E322" t="s">
        <v>10704</v>
      </c>
    </row>
    <row r="323" spans="1:5" x14ac:dyDescent="0.2">
      <c r="A323" t="s">
        <v>10705</v>
      </c>
      <c r="B323" t="s">
        <v>10700</v>
      </c>
      <c r="C323">
        <v>0.5</v>
      </c>
      <c r="D323" t="e">
        <v>#NUM!</v>
      </c>
      <c r="E323" t="s">
        <v>10706</v>
      </c>
    </row>
    <row r="324" spans="1:5" x14ac:dyDescent="0.2">
      <c r="A324" t="s">
        <v>10707</v>
      </c>
      <c r="B324" t="s">
        <v>10700</v>
      </c>
      <c r="C324">
        <v>0.5</v>
      </c>
      <c r="D324" t="e">
        <v>#NUM!</v>
      </c>
      <c r="E324" t="s">
        <v>10708</v>
      </c>
    </row>
    <row r="325" spans="1:5" x14ac:dyDescent="0.2">
      <c r="A325" t="s">
        <v>10709</v>
      </c>
      <c r="B325" t="s">
        <v>10700</v>
      </c>
      <c r="C325">
        <v>0.5</v>
      </c>
      <c r="D325" t="e">
        <v>#NUM!</v>
      </c>
      <c r="E325" t="s">
        <v>10704</v>
      </c>
    </row>
    <row r="326" spans="1:5" x14ac:dyDescent="0.2">
      <c r="A326" t="s">
        <v>10710</v>
      </c>
      <c r="B326" t="s">
        <v>10700</v>
      </c>
      <c r="C326">
        <v>0.5</v>
      </c>
      <c r="D326" t="e">
        <v>#NUM!</v>
      </c>
      <c r="E326" t="s">
        <v>10711</v>
      </c>
    </row>
    <row r="327" spans="1:5" x14ac:dyDescent="0.2">
      <c r="A327" t="s">
        <v>10712</v>
      </c>
      <c r="B327" t="s">
        <v>10700</v>
      </c>
      <c r="C327">
        <v>0.5</v>
      </c>
      <c r="D327" t="e">
        <v>#NUM!</v>
      </c>
      <c r="E327" t="s">
        <v>10713</v>
      </c>
    </row>
    <row r="328" spans="1:5" x14ac:dyDescent="0.2">
      <c r="A328" t="s">
        <v>10714</v>
      </c>
      <c r="B328" t="s">
        <v>10700</v>
      </c>
      <c r="C328">
        <v>0.5</v>
      </c>
      <c r="D328" t="e">
        <v>#NUM!</v>
      </c>
      <c r="E328" t="s">
        <v>10715</v>
      </c>
    </row>
    <row r="329" spans="1:5" x14ac:dyDescent="0.2">
      <c r="A329" t="s">
        <v>10716</v>
      </c>
      <c r="B329" t="s">
        <v>10717</v>
      </c>
      <c r="C329" t="s">
        <v>10538</v>
      </c>
      <c r="D329" t="e">
        <v>#NUM!</v>
      </c>
      <c r="E329" t="s">
        <v>10718</v>
      </c>
    </row>
    <row r="330" spans="1:5" x14ac:dyDescent="0.2">
      <c r="A330" t="s">
        <v>10719</v>
      </c>
      <c r="B330" t="s">
        <v>10717</v>
      </c>
      <c r="C330" t="s">
        <v>10538</v>
      </c>
      <c r="D330" t="e">
        <v>#NUM!</v>
      </c>
      <c r="E330" t="s">
        <v>10720</v>
      </c>
    </row>
    <row r="331" spans="1:5" x14ac:dyDescent="0.2">
      <c r="A331" t="s">
        <v>10721</v>
      </c>
      <c r="B331" t="s">
        <v>10722</v>
      </c>
      <c r="C331" t="s">
        <v>10560</v>
      </c>
      <c r="D331" t="s">
        <v>10504</v>
      </c>
      <c r="E331" t="s">
        <v>10723</v>
      </c>
    </row>
    <row r="332" spans="1:5" x14ac:dyDescent="0.2">
      <c r="A332" t="s">
        <v>10724</v>
      </c>
      <c r="B332" t="s">
        <v>10725</v>
      </c>
      <c r="C332">
        <v>0.2</v>
      </c>
      <c r="D332" t="e">
        <v>#NUM!</v>
      </c>
      <c r="E332" t="s">
        <v>10408</v>
      </c>
    </row>
    <row r="333" spans="1:5" x14ac:dyDescent="0.2">
      <c r="A333" t="s">
        <v>10726</v>
      </c>
      <c r="B333" t="s">
        <v>10725</v>
      </c>
      <c r="C333">
        <v>0.2</v>
      </c>
      <c r="D333" t="e">
        <v>#NUM!</v>
      </c>
      <c r="E333" t="s">
        <v>10727</v>
      </c>
    </row>
    <row r="334" spans="1:5" x14ac:dyDescent="0.2">
      <c r="A334" t="s">
        <v>10728</v>
      </c>
      <c r="B334" t="s">
        <v>10729</v>
      </c>
      <c r="C334" t="s">
        <v>10730</v>
      </c>
      <c r="D334" t="e">
        <v>#NUM!</v>
      </c>
      <c r="E334" t="s">
        <v>10731</v>
      </c>
    </row>
    <row r="335" spans="1:5" x14ac:dyDescent="0.2">
      <c r="A335" t="s">
        <v>10732</v>
      </c>
      <c r="B335" t="s">
        <v>10729</v>
      </c>
      <c r="C335" t="s">
        <v>10730</v>
      </c>
      <c r="D335" t="e">
        <v>#NUM!</v>
      </c>
      <c r="E335" t="s">
        <v>10733</v>
      </c>
    </row>
    <row r="336" spans="1:5" x14ac:dyDescent="0.2">
      <c r="A336" t="s">
        <v>10734</v>
      </c>
      <c r="B336" t="s">
        <v>10729</v>
      </c>
      <c r="C336" t="s">
        <v>10730</v>
      </c>
      <c r="D336" t="e">
        <v>#NUM!</v>
      </c>
      <c r="E336" t="s">
        <v>10735</v>
      </c>
    </row>
    <row r="337" spans="1:5" x14ac:dyDescent="0.2">
      <c r="A337" t="s">
        <v>10736</v>
      </c>
      <c r="B337" t="s">
        <v>10737</v>
      </c>
      <c r="C337" t="s">
        <v>10738</v>
      </c>
      <c r="D337" t="s">
        <v>9646</v>
      </c>
      <c r="E337" t="s">
        <v>10739</v>
      </c>
    </row>
    <row r="338" spans="1:5" x14ac:dyDescent="0.2">
      <c r="A338" t="s">
        <v>10740</v>
      </c>
      <c r="B338" t="s">
        <v>10741</v>
      </c>
      <c r="C338" t="s">
        <v>10742</v>
      </c>
      <c r="D338" t="s">
        <v>9660</v>
      </c>
      <c r="E338" t="s">
        <v>10743</v>
      </c>
    </row>
    <row r="339" spans="1:5" x14ac:dyDescent="0.2">
      <c r="A339" t="s">
        <v>10744</v>
      </c>
      <c r="B339" t="s">
        <v>10745</v>
      </c>
      <c r="C339" t="s">
        <v>10746</v>
      </c>
      <c r="D339" t="s">
        <v>9968</v>
      </c>
      <c r="E339" t="s">
        <v>10456</v>
      </c>
    </row>
    <row r="340" spans="1:5" x14ac:dyDescent="0.2">
      <c r="A340" t="s">
        <v>10747</v>
      </c>
      <c r="B340" t="s">
        <v>10748</v>
      </c>
      <c r="C340" t="s">
        <v>10285</v>
      </c>
      <c r="D340" t="e">
        <v>#NUM!</v>
      </c>
      <c r="E340" t="s">
        <v>10749</v>
      </c>
    </row>
    <row r="341" spans="1:5" x14ac:dyDescent="0.2">
      <c r="A341" t="s">
        <v>10750</v>
      </c>
      <c r="B341" t="s">
        <v>10751</v>
      </c>
      <c r="C341" t="s">
        <v>10452</v>
      </c>
      <c r="D341" t="s">
        <v>10632</v>
      </c>
      <c r="E341" t="s">
        <v>10752</v>
      </c>
    </row>
    <row r="342" spans="1:5" x14ac:dyDescent="0.2">
      <c r="A342" t="s">
        <v>10753</v>
      </c>
      <c r="B342" t="s">
        <v>10754</v>
      </c>
      <c r="C342" t="s">
        <v>10464</v>
      </c>
      <c r="D342" t="e">
        <v>#NUM!</v>
      </c>
      <c r="E342" t="s">
        <v>10755</v>
      </c>
    </row>
    <row r="343" spans="1:5" x14ac:dyDescent="0.2">
      <c r="A343" t="s">
        <v>10756</v>
      </c>
      <c r="B343" t="s">
        <v>10757</v>
      </c>
      <c r="C343" t="s">
        <v>10758</v>
      </c>
      <c r="D343" t="s">
        <v>10373</v>
      </c>
      <c r="E343" t="s">
        <v>10759</v>
      </c>
    </row>
    <row r="344" spans="1:5" x14ac:dyDescent="0.2">
      <c r="A344" t="s">
        <v>10760</v>
      </c>
      <c r="B344" t="s">
        <v>10761</v>
      </c>
      <c r="C344" t="s">
        <v>9683</v>
      </c>
      <c r="D344" t="e">
        <v>#NUM!</v>
      </c>
      <c r="E344" t="s">
        <v>10762</v>
      </c>
    </row>
    <row r="345" spans="1:5" x14ac:dyDescent="0.2">
      <c r="A345" t="s">
        <v>10763</v>
      </c>
      <c r="B345" t="s">
        <v>10761</v>
      </c>
      <c r="C345" t="s">
        <v>9683</v>
      </c>
      <c r="D345" t="e">
        <v>#NUM!</v>
      </c>
      <c r="E345" t="s">
        <v>10713</v>
      </c>
    </row>
    <row r="346" spans="1:5" x14ac:dyDescent="0.2">
      <c r="A346" t="s">
        <v>10764</v>
      </c>
      <c r="B346" t="s">
        <v>10761</v>
      </c>
      <c r="C346" t="s">
        <v>9683</v>
      </c>
      <c r="D346" t="e">
        <v>#NUM!</v>
      </c>
      <c r="E346" t="s">
        <v>10765</v>
      </c>
    </row>
    <row r="347" spans="1:5" x14ac:dyDescent="0.2">
      <c r="A347" t="s">
        <v>10766</v>
      </c>
      <c r="B347" t="s">
        <v>10761</v>
      </c>
      <c r="C347" t="s">
        <v>9683</v>
      </c>
      <c r="D347" t="e">
        <v>#NUM!</v>
      </c>
      <c r="E347" t="s">
        <v>10767</v>
      </c>
    </row>
    <row r="348" spans="1:5" x14ac:dyDescent="0.2">
      <c r="A348" t="s">
        <v>10768</v>
      </c>
      <c r="B348" t="s">
        <v>10761</v>
      </c>
      <c r="C348" t="s">
        <v>9683</v>
      </c>
      <c r="D348" t="e">
        <v>#NUM!</v>
      </c>
      <c r="E348" t="s">
        <v>10769</v>
      </c>
    </row>
    <row r="349" spans="1:5" x14ac:dyDescent="0.2">
      <c r="A349" t="s">
        <v>10770</v>
      </c>
      <c r="B349" t="s">
        <v>10761</v>
      </c>
      <c r="C349" t="s">
        <v>9683</v>
      </c>
      <c r="D349" t="e">
        <v>#NUM!</v>
      </c>
      <c r="E349" t="s">
        <v>10713</v>
      </c>
    </row>
    <row r="350" spans="1:5" x14ac:dyDescent="0.2">
      <c r="A350" t="s">
        <v>10771</v>
      </c>
      <c r="B350" t="s">
        <v>10761</v>
      </c>
      <c r="C350" t="s">
        <v>9683</v>
      </c>
      <c r="D350" t="e">
        <v>#NUM!</v>
      </c>
      <c r="E350" t="s">
        <v>10772</v>
      </c>
    </row>
    <row r="351" spans="1:5" x14ac:dyDescent="0.2">
      <c r="A351" t="s">
        <v>10773</v>
      </c>
      <c r="B351" t="s">
        <v>10761</v>
      </c>
      <c r="C351" t="s">
        <v>9683</v>
      </c>
      <c r="D351" t="e">
        <v>#NUM!</v>
      </c>
      <c r="E351" t="s">
        <v>10713</v>
      </c>
    </row>
    <row r="352" spans="1:5" x14ac:dyDescent="0.2">
      <c r="A352" t="s">
        <v>10774</v>
      </c>
      <c r="B352" t="s">
        <v>10761</v>
      </c>
      <c r="C352" t="s">
        <v>9683</v>
      </c>
      <c r="D352" t="e">
        <v>#NUM!</v>
      </c>
      <c r="E352" t="s">
        <v>10775</v>
      </c>
    </row>
    <row r="353" spans="1:5" x14ac:dyDescent="0.2">
      <c r="A353" t="s">
        <v>10776</v>
      </c>
      <c r="B353" t="s">
        <v>10761</v>
      </c>
      <c r="C353" t="s">
        <v>9683</v>
      </c>
      <c r="D353" t="e">
        <v>#NUM!</v>
      </c>
      <c r="E353" t="s">
        <v>10777</v>
      </c>
    </row>
    <row r="354" spans="1:5" x14ac:dyDescent="0.2">
      <c r="A354" t="s">
        <v>10778</v>
      </c>
      <c r="B354" t="s">
        <v>10779</v>
      </c>
      <c r="C354" t="s">
        <v>10780</v>
      </c>
      <c r="D354" t="e">
        <v>#NUM!</v>
      </c>
      <c r="E354" t="s">
        <v>10781</v>
      </c>
    </row>
    <row r="355" spans="1:5" x14ac:dyDescent="0.2">
      <c r="A355" t="s">
        <v>10782</v>
      </c>
      <c r="B355" t="s">
        <v>10783</v>
      </c>
      <c r="C355" t="s">
        <v>10560</v>
      </c>
      <c r="D355" t="s">
        <v>9669</v>
      </c>
      <c r="E355" t="s">
        <v>10784</v>
      </c>
    </row>
    <row r="356" spans="1:5" x14ac:dyDescent="0.2">
      <c r="A356" t="s">
        <v>10785</v>
      </c>
      <c r="B356" t="s">
        <v>10786</v>
      </c>
      <c r="C356" t="s">
        <v>10354</v>
      </c>
      <c r="D356" t="e">
        <v>#NUM!</v>
      </c>
      <c r="E356" t="s">
        <v>10787</v>
      </c>
    </row>
    <row r="357" spans="1:5" x14ac:dyDescent="0.2">
      <c r="A357" t="s">
        <v>10788</v>
      </c>
      <c r="B357" t="s">
        <v>10789</v>
      </c>
      <c r="C357" t="s">
        <v>10790</v>
      </c>
      <c r="D357" t="e">
        <v>#NUM!</v>
      </c>
      <c r="E357" t="s">
        <v>10791</v>
      </c>
    </row>
    <row r="358" spans="1:5" x14ac:dyDescent="0.2">
      <c r="A358" t="s">
        <v>10792</v>
      </c>
      <c r="B358" t="s">
        <v>10789</v>
      </c>
      <c r="C358" t="s">
        <v>10790</v>
      </c>
      <c r="D358" t="e">
        <v>#NUM!</v>
      </c>
      <c r="E358" t="s">
        <v>10793</v>
      </c>
    </row>
    <row r="359" spans="1:5" x14ac:dyDescent="0.2">
      <c r="A359" t="s">
        <v>10794</v>
      </c>
      <c r="B359" t="s">
        <v>10795</v>
      </c>
      <c r="C359" t="s">
        <v>10452</v>
      </c>
      <c r="D359" t="e">
        <v>#NUM!</v>
      </c>
      <c r="E359" t="s">
        <v>10796</v>
      </c>
    </row>
    <row r="360" spans="1:5" x14ac:dyDescent="0.2">
      <c r="A360" t="s">
        <v>10797</v>
      </c>
      <c r="B360" t="s">
        <v>10795</v>
      </c>
      <c r="C360" t="s">
        <v>10452</v>
      </c>
      <c r="D360" t="s">
        <v>10081</v>
      </c>
      <c r="E360" t="s">
        <v>10798</v>
      </c>
    </row>
    <row r="361" spans="1:5" x14ac:dyDescent="0.2">
      <c r="A361" t="s">
        <v>10799</v>
      </c>
      <c r="B361" t="s">
        <v>10800</v>
      </c>
      <c r="C361" t="s">
        <v>10801</v>
      </c>
      <c r="D361" t="e">
        <v>#NUM!</v>
      </c>
      <c r="E361" t="s">
        <v>10802</v>
      </c>
    </row>
    <row r="362" spans="1:5" x14ac:dyDescent="0.2">
      <c r="A362" t="s">
        <v>10803</v>
      </c>
      <c r="B362" t="s">
        <v>10800</v>
      </c>
      <c r="C362" t="s">
        <v>10801</v>
      </c>
      <c r="D362" t="e">
        <v>#NUM!</v>
      </c>
      <c r="E362" t="s">
        <v>10804</v>
      </c>
    </row>
    <row r="363" spans="1:5" x14ac:dyDescent="0.2">
      <c r="A363" t="s">
        <v>10805</v>
      </c>
      <c r="B363" t="s">
        <v>10806</v>
      </c>
      <c r="C363" t="s">
        <v>10807</v>
      </c>
      <c r="D363" t="s">
        <v>10008</v>
      </c>
      <c r="E363" t="s">
        <v>10808</v>
      </c>
    </row>
    <row r="364" spans="1:5" x14ac:dyDescent="0.2">
      <c r="A364" t="s">
        <v>10809</v>
      </c>
      <c r="B364" t="s">
        <v>10806</v>
      </c>
      <c r="C364" t="s">
        <v>10807</v>
      </c>
      <c r="D364" t="e">
        <v>#NUM!</v>
      </c>
      <c r="E364" t="s">
        <v>10810</v>
      </c>
    </row>
    <row r="365" spans="1:5" x14ac:dyDescent="0.2">
      <c r="A365" t="s">
        <v>10811</v>
      </c>
      <c r="B365" t="s">
        <v>10806</v>
      </c>
      <c r="C365" t="s">
        <v>10807</v>
      </c>
      <c r="D365" t="s">
        <v>10632</v>
      </c>
      <c r="E365" t="s">
        <v>10812</v>
      </c>
    </row>
    <row r="366" spans="1:5" x14ac:dyDescent="0.2">
      <c r="A366" t="s">
        <v>10813</v>
      </c>
      <c r="B366" t="s">
        <v>10814</v>
      </c>
      <c r="C366" t="s">
        <v>10815</v>
      </c>
      <c r="D366" t="e">
        <v>#NUM!</v>
      </c>
      <c r="E366" t="s">
        <v>10816</v>
      </c>
    </row>
    <row r="367" spans="1:5" x14ac:dyDescent="0.2">
      <c r="A367" t="s">
        <v>10817</v>
      </c>
      <c r="B367" t="s">
        <v>10814</v>
      </c>
      <c r="C367" t="s">
        <v>10815</v>
      </c>
      <c r="D367" t="e">
        <v>#NUM!</v>
      </c>
      <c r="E367" t="s">
        <v>10818</v>
      </c>
    </row>
    <row r="368" spans="1:5" x14ac:dyDescent="0.2">
      <c r="A368" t="s">
        <v>10819</v>
      </c>
      <c r="B368" t="s">
        <v>10820</v>
      </c>
      <c r="C368" t="s">
        <v>10053</v>
      </c>
      <c r="D368" t="e">
        <v>#NUM!</v>
      </c>
      <c r="E368" t="s">
        <v>10821</v>
      </c>
    </row>
    <row r="369" spans="1:5" x14ac:dyDescent="0.2">
      <c r="A369" t="s">
        <v>10822</v>
      </c>
      <c r="B369" t="s">
        <v>10820</v>
      </c>
      <c r="C369" t="s">
        <v>10053</v>
      </c>
      <c r="D369" t="e">
        <v>#NUM!</v>
      </c>
      <c r="E369" t="s">
        <v>10823</v>
      </c>
    </row>
    <row r="370" spans="1:5" x14ac:dyDescent="0.2">
      <c r="A370" t="s">
        <v>10824</v>
      </c>
      <c r="B370" t="s">
        <v>10820</v>
      </c>
      <c r="C370" t="s">
        <v>10053</v>
      </c>
      <c r="D370" t="e">
        <v>#NUM!</v>
      </c>
      <c r="E370" t="s">
        <v>10825</v>
      </c>
    </row>
    <row r="371" spans="1:5" x14ac:dyDescent="0.2">
      <c r="A371" t="s">
        <v>10826</v>
      </c>
      <c r="B371" t="s">
        <v>10820</v>
      </c>
      <c r="C371" t="s">
        <v>10053</v>
      </c>
      <c r="D371" t="e">
        <v>#NUM!</v>
      </c>
      <c r="E371" t="s">
        <v>10825</v>
      </c>
    </row>
    <row r="372" spans="1:5" x14ac:dyDescent="0.2">
      <c r="A372" t="s">
        <v>10827</v>
      </c>
      <c r="B372" t="s">
        <v>10828</v>
      </c>
      <c r="C372" t="s">
        <v>10115</v>
      </c>
      <c r="D372" t="e">
        <v>#NUM!</v>
      </c>
      <c r="E372" t="s">
        <v>10829</v>
      </c>
    </row>
    <row r="373" spans="1:5" x14ac:dyDescent="0.2">
      <c r="A373" t="s">
        <v>10830</v>
      </c>
      <c r="B373" t="s">
        <v>10831</v>
      </c>
      <c r="C373" t="s">
        <v>10832</v>
      </c>
      <c r="D373" t="s">
        <v>9991</v>
      </c>
      <c r="E373" t="s">
        <v>10833</v>
      </c>
    </row>
    <row r="374" spans="1:5" x14ac:dyDescent="0.2">
      <c r="A374" t="s">
        <v>10834</v>
      </c>
      <c r="B374" t="s">
        <v>10835</v>
      </c>
      <c r="C374" t="s">
        <v>10641</v>
      </c>
      <c r="D374" t="s">
        <v>9868</v>
      </c>
      <c r="E374" t="s">
        <v>10836</v>
      </c>
    </row>
    <row r="375" spans="1:5" x14ac:dyDescent="0.2">
      <c r="A375" t="s">
        <v>10837</v>
      </c>
      <c r="B375" t="s">
        <v>10838</v>
      </c>
      <c r="C375" t="s">
        <v>10839</v>
      </c>
      <c r="D375" t="s">
        <v>10840</v>
      </c>
      <c r="E375" t="s">
        <v>10841</v>
      </c>
    </row>
    <row r="376" spans="1:5" x14ac:dyDescent="0.2">
      <c r="A376" t="s">
        <v>10842</v>
      </c>
      <c r="B376" t="s">
        <v>10843</v>
      </c>
      <c r="C376" t="s">
        <v>10844</v>
      </c>
      <c r="D376" t="s">
        <v>10845</v>
      </c>
      <c r="E376" t="s">
        <v>10846</v>
      </c>
    </row>
    <row r="377" spans="1:5" x14ac:dyDescent="0.2">
      <c r="A377" t="s">
        <v>10847</v>
      </c>
      <c r="B377" t="s">
        <v>10848</v>
      </c>
      <c r="C377" t="s">
        <v>10746</v>
      </c>
      <c r="D377" t="e">
        <v>#NUM!</v>
      </c>
      <c r="E377" t="s">
        <v>10849</v>
      </c>
    </row>
    <row r="378" spans="1:5" x14ac:dyDescent="0.2">
      <c r="A378" t="s">
        <v>10850</v>
      </c>
      <c r="B378" t="s">
        <v>10851</v>
      </c>
      <c r="C378" t="s">
        <v>10852</v>
      </c>
      <c r="D378" t="s">
        <v>10054</v>
      </c>
      <c r="E378" t="s">
        <v>10853</v>
      </c>
    </row>
    <row r="379" spans="1:5" x14ac:dyDescent="0.2">
      <c r="A379" t="s">
        <v>10854</v>
      </c>
      <c r="B379" t="s">
        <v>10855</v>
      </c>
      <c r="C379">
        <v>0.1</v>
      </c>
      <c r="D379" t="e">
        <v>#NUM!</v>
      </c>
      <c r="E379" t="s">
        <v>10856</v>
      </c>
    </row>
    <row r="380" spans="1:5" x14ac:dyDescent="0.2">
      <c r="A380" t="s">
        <v>10857</v>
      </c>
      <c r="B380" t="s">
        <v>10858</v>
      </c>
      <c r="C380">
        <v>0.2</v>
      </c>
      <c r="D380" t="e">
        <v>#NUM!</v>
      </c>
      <c r="E380" t="s">
        <v>10859</v>
      </c>
    </row>
    <row r="381" spans="1:5" x14ac:dyDescent="0.2">
      <c r="A381" t="s">
        <v>10860</v>
      </c>
      <c r="B381" t="s">
        <v>10858</v>
      </c>
      <c r="C381">
        <v>0.2</v>
      </c>
      <c r="D381" t="e">
        <v>#NUM!</v>
      </c>
      <c r="E381" t="s">
        <v>10861</v>
      </c>
    </row>
    <row r="382" spans="1:5" x14ac:dyDescent="0.2">
      <c r="A382" t="s">
        <v>10862</v>
      </c>
      <c r="B382" t="s">
        <v>10858</v>
      </c>
      <c r="C382">
        <v>0.2</v>
      </c>
      <c r="D382" t="e">
        <v>#NUM!</v>
      </c>
      <c r="E382" t="s">
        <v>10863</v>
      </c>
    </row>
    <row r="383" spans="1:5" x14ac:dyDescent="0.2">
      <c r="A383" t="s">
        <v>10864</v>
      </c>
      <c r="B383" t="s">
        <v>10858</v>
      </c>
      <c r="C383">
        <v>0.2</v>
      </c>
      <c r="D383" t="e">
        <v>#NUM!</v>
      </c>
      <c r="E383" t="s">
        <v>10821</v>
      </c>
    </row>
    <row r="384" spans="1:5" x14ac:dyDescent="0.2">
      <c r="A384" t="s">
        <v>10865</v>
      </c>
      <c r="B384" t="s">
        <v>10858</v>
      </c>
      <c r="C384">
        <v>0.2</v>
      </c>
      <c r="D384" t="e">
        <v>#NUM!</v>
      </c>
      <c r="E384" t="s">
        <v>10823</v>
      </c>
    </row>
    <row r="385" spans="1:5" x14ac:dyDescent="0.2">
      <c r="A385" t="s">
        <v>10866</v>
      </c>
      <c r="B385" t="s">
        <v>10858</v>
      </c>
      <c r="C385">
        <v>0.2</v>
      </c>
      <c r="D385" t="e">
        <v>#NUM!</v>
      </c>
      <c r="E385" t="s">
        <v>10867</v>
      </c>
    </row>
    <row r="386" spans="1:5" x14ac:dyDescent="0.2">
      <c r="A386" t="s">
        <v>10868</v>
      </c>
      <c r="B386" t="s">
        <v>10858</v>
      </c>
      <c r="C386">
        <v>0.2</v>
      </c>
      <c r="D386" t="e">
        <v>#NUM!</v>
      </c>
      <c r="E386" t="s">
        <v>10869</v>
      </c>
    </row>
    <row r="387" spans="1:5" x14ac:dyDescent="0.2">
      <c r="A387" t="s">
        <v>10870</v>
      </c>
      <c r="B387" t="s">
        <v>10871</v>
      </c>
      <c r="C387" t="s">
        <v>10872</v>
      </c>
      <c r="D387" t="s">
        <v>10008</v>
      </c>
      <c r="E387" t="s">
        <v>10873</v>
      </c>
    </row>
    <row r="388" spans="1:5" x14ac:dyDescent="0.2">
      <c r="A388" t="s">
        <v>10874</v>
      </c>
      <c r="B388" t="s">
        <v>10875</v>
      </c>
      <c r="C388" t="s">
        <v>10876</v>
      </c>
      <c r="D388" t="e">
        <v>#NUM!</v>
      </c>
      <c r="E388" t="s">
        <v>10877</v>
      </c>
    </row>
    <row r="389" spans="1:5" x14ac:dyDescent="0.2">
      <c r="A389" t="s">
        <v>10878</v>
      </c>
      <c r="B389" t="s">
        <v>9659</v>
      </c>
      <c r="C389" t="s">
        <v>10694</v>
      </c>
      <c r="D389" t="e">
        <v>#NUM!</v>
      </c>
      <c r="E389" t="s">
        <v>10879</v>
      </c>
    </row>
    <row r="390" spans="1:5" x14ac:dyDescent="0.2">
      <c r="A390" t="s">
        <v>10880</v>
      </c>
      <c r="B390" t="s">
        <v>9659</v>
      </c>
      <c r="C390" t="s">
        <v>10694</v>
      </c>
      <c r="D390" t="e">
        <v>#NUM!</v>
      </c>
      <c r="E390" t="s">
        <v>10881</v>
      </c>
    </row>
    <row r="391" spans="1:5" x14ac:dyDescent="0.2">
      <c r="A391" t="s">
        <v>10882</v>
      </c>
      <c r="B391" t="s">
        <v>10883</v>
      </c>
      <c r="C391" t="s">
        <v>10560</v>
      </c>
      <c r="D391" t="e">
        <v>#NUM!</v>
      </c>
      <c r="E391" t="s">
        <v>10408</v>
      </c>
    </row>
    <row r="392" spans="1:5" x14ac:dyDescent="0.2">
      <c r="A392" t="s">
        <v>10884</v>
      </c>
      <c r="B392" t="s">
        <v>10885</v>
      </c>
      <c r="C392" t="s">
        <v>10886</v>
      </c>
      <c r="D392" t="e">
        <v>#NUM!</v>
      </c>
      <c r="E392" t="s">
        <v>10887</v>
      </c>
    </row>
    <row r="393" spans="1:5" x14ac:dyDescent="0.2">
      <c r="A393" t="s">
        <v>10888</v>
      </c>
      <c r="B393" t="s">
        <v>10889</v>
      </c>
      <c r="C393" t="s">
        <v>10064</v>
      </c>
      <c r="D393" t="e">
        <v>#NUM!</v>
      </c>
      <c r="E393" t="s">
        <v>10890</v>
      </c>
    </row>
    <row r="394" spans="1:5" x14ac:dyDescent="0.2">
      <c r="A394" t="s">
        <v>10891</v>
      </c>
      <c r="B394" t="s">
        <v>10892</v>
      </c>
      <c r="C394" t="s">
        <v>10893</v>
      </c>
      <c r="D394" t="s">
        <v>10524</v>
      </c>
      <c r="E394" t="s">
        <v>10894</v>
      </c>
    </row>
    <row r="395" spans="1:5" x14ac:dyDescent="0.2">
      <c r="A395" t="s">
        <v>10895</v>
      </c>
      <c r="B395" t="s">
        <v>10896</v>
      </c>
      <c r="C395" t="s">
        <v>10746</v>
      </c>
      <c r="D395" t="e">
        <v>#NUM!</v>
      </c>
      <c r="E395" t="s">
        <v>10897</v>
      </c>
    </row>
    <row r="396" spans="1:5" x14ac:dyDescent="0.2">
      <c r="A396" t="s">
        <v>10898</v>
      </c>
      <c r="B396" t="s">
        <v>10896</v>
      </c>
      <c r="C396" t="s">
        <v>10746</v>
      </c>
      <c r="D396" t="e">
        <v>#NUM!</v>
      </c>
      <c r="E396" t="s">
        <v>10899</v>
      </c>
    </row>
    <row r="397" spans="1:5" x14ac:dyDescent="0.2">
      <c r="A397" t="s">
        <v>10900</v>
      </c>
      <c r="B397" t="s">
        <v>10896</v>
      </c>
      <c r="C397" t="s">
        <v>10746</v>
      </c>
      <c r="D397" t="e">
        <v>#NUM!</v>
      </c>
      <c r="E397" t="s">
        <v>10901</v>
      </c>
    </row>
    <row r="398" spans="1:5" x14ac:dyDescent="0.2">
      <c r="A398" t="s">
        <v>10902</v>
      </c>
      <c r="B398" t="s">
        <v>10903</v>
      </c>
      <c r="C398" t="s">
        <v>10758</v>
      </c>
      <c r="D398" t="e">
        <v>#NUM!</v>
      </c>
      <c r="E398" t="s">
        <v>10904</v>
      </c>
    </row>
    <row r="399" spans="1:5" x14ac:dyDescent="0.2">
      <c r="A399" t="s">
        <v>10905</v>
      </c>
      <c r="B399" t="s">
        <v>10906</v>
      </c>
      <c r="C399" t="s">
        <v>10907</v>
      </c>
      <c r="D399" t="e">
        <v>#NUM!</v>
      </c>
      <c r="E399" t="s">
        <v>10908</v>
      </c>
    </row>
    <row r="400" spans="1:5" x14ac:dyDescent="0.2">
      <c r="A400" t="s">
        <v>10909</v>
      </c>
      <c r="B400" t="s">
        <v>10910</v>
      </c>
      <c r="C400" t="s">
        <v>10641</v>
      </c>
      <c r="D400" t="e">
        <v>#NUM!</v>
      </c>
      <c r="E400" t="s">
        <v>10911</v>
      </c>
    </row>
    <row r="401" spans="1:5" x14ac:dyDescent="0.2">
      <c r="A401" t="s">
        <v>10912</v>
      </c>
      <c r="B401" t="s">
        <v>10910</v>
      </c>
      <c r="C401" t="s">
        <v>10641</v>
      </c>
      <c r="D401" t="e">
        <v>#NUM!</v>
      </c>
      <c r="E401" t="s">
        <v>10913</v>
      </c>
    </row>
    <row r="402" spans="1:5" x14ac:dyDescent="0.2">
      <c r="A402" t="s">
        <v>10914</v>
      </c>
      <c r="B402" t="s">
        <v>10915</v>
      </c>
      <c r="C402" t="s">
        <v>10115</v>
      </c>
      <c r="D402" t="e">
        <v>#NUM!</v>
      </c>
      <c r="E402" t="s">
        <v>10916</v>
      </c>
    </row>
    <row r="403" spans="1:5" x14ac:dyDescent="0.2">
      <c r="A403" t="s">
        <v>10917</v>
      </c>
      <c r="B403" t="s">
        <v>10915</v>
      </c>
      <c r="C403" t="s">
        <v>10115</v>
      </c>
      <c r="D403" t="e">
        <v>#NUM!</v>
      </c>
      <c r="E403" t="s">
        <v>10918</v>
      </c>
    </row>
    <row r="404" spans="1:5" x14ac:dyDescent="0.2">
      <c r="A404" t="s">
        <v>10919</v>
      </c>
      <c r="B404" t="s">
        <v>10915</v>
      </c>
      <c r="C404" t="s">
        <v>10115</v>
      </c>
      <c r="D404" t="e">
        <v>#NUM!</v>
      </c>
      <c r="E404" t="s">
        <v>10920</v>
      </c>
    </row>
    <row r="405" spans="1:5" x14ac:dyDescent="0.2">
      <c r="A405" t="s">
        <v>10921</v>
      </c>
      <c r="B405" t="s">
        <v>10915</v>
      </c>
      <c r="C405" t="s">
        <v>10115</v>
      </c>
      <c r="D405" t="e">
        <v>#NUM!</v>
      </c>
      <c r="E405" t="s">
        <v>10713</v>
      </c>
    </row>
    <row r="406" spans="1:5" x14ac:dyDescent="0.2">
      <c r="A406" t="s">
        <v>10922</v>
      </c>
      <c r="B406" t="s">
        <v>10915</v>
      </c>
      <c r="C406" t="s">
        <v>10115</v>
      </c>
      <c r="D406" t="e">
        <v>#NUM!</v>
      </c>
      <c r="E406" t="s">
        <v>10825</v>
      </c>
    </row>
    <row r="407" spans="1:5" x14ac:dyDescent="0.2">
      <c r="A407" t="s">
        <v>10923</v>
      </c>
      <c r="B407" t="s">
        <v>10924</v>
      </c>
      <c r="C407" t="s">
        <v>10925</v>
      </c>
      <c r="D407" t="e">
        <v>#NUM!</v>
      </c>
      <c r="E407" t="s">
        <v>10926</v>
      </c>
    </row>
    <row r="408" spans="1:5" x14ac:dyDescent="0.2">
      <c r="A408" t="s">
        <v>10927</v>
      </c>
      <c r="B408" t="s">
        <v>10924</v>
      </c>
      <c r="C408" t="s">
        <v>10925</v>
      </c>
      <c r="D408" t="e">
        <v>#NUM!</v>
      </c>
      <c r="E408" t="s">
        <v>10928</v>
      </c>
    </row>
    <row r="409" spans="1:5" x14ac:dyDescent="0.2">
      <c r="A409" t="s">
        <v>10929</v>
      </c>
      <c r="B409" t="s">
        <v>10930</v>
      </c>
      <c r="C409" t="s">
        <v>10931</v>
      </c>
      <c r="D409" t="s">
        <v>9968</v>
      </c>
      <c r="E409" t="s">
        <v>10932</v>
      </c>
    </row>
    <row r="410" spans="1:5" x14ac:dyDescent="0.2">
      <c r="A410" t="s">
        <v>10933</v>
      </c>
      <c r="B410" t="s">
        <v>10934</v>
      </c>
      <c r="C410" t="s">
        <v>10839</v>
      </c>
      <c r="D410" t="e">
        <v>#NUM!</v>
      </c>
      <c r="E410" t="s">
        <v>10935</v>
      </c>
    </row>
    <row r="411" spans="1:5" x14ac:dyDescent="0.2">
      <c r="A411" t="s">
        <v>10936</v>
      </c>
      <c r="B411" t="s">
        <v>10937</v>
      </c>
      <c r="C411" t="s">
        <v>10876</v>
      </c>
      <c r="D411" t="e">
        <v>#NUM!</v>
      </c>
      <c r="E411" t="s">
        <v>10938</v>
      </c>
    </row>
    <row r="412" spans="1:5" x14ac:dyDescent="0.2">
      <c r="A412" t="s">
        <v>10939</v>
      </c>
      <c r="B412" t="s">
        <v>10937</v>
      </c>
      <c r="C412" t="s">
        <v>10876</v>
      </c>
      <c r="D412" t="e">
        <v>#NUM!</v>
      </c>
      <c r="E412" t="s">
        <v>10940</v>
      </c>
    </row>
    <row r="413" spans="1:5" x14ac:dyDescent="0.2">
      <c r="A413" t="s">
        <v>10941</v>
      </c>
      <c r="B413" t="s">
        <v>10937</v>
      </c>
      <c r="C413" t="s">
        <v>10876</v>
      </c>
      <c r="D413" t="e">
        <v>#NUM!</v>
      </c>
      <c r="E413" t="s">
        <v>10890</v>
      </c>
    </row>
    <row r="414" spans="1:5" x14ac:dyDescent="0.2">
      <c r="A414" t="s">
        <v>10942</v>
      </c>
      <c r="B414" t="s">
        <v>10937</v>
      </c>
      <c r="C414" t="s">
        <v>10876</v>
      </c>
      <c r="D414" t="e">
        <v>#NUM!</v>
      </c>
      <c r="E414" t="s">
        <v>10867</v>
      </c>
    </row>
    <row r="415" spans="1:5" x14ac:dyDescent="0.2">
      <c r="A415" t="s">
        <v>10943</v>
      </c>
      <c r="B415" t="s">
        <v>10944</v>
      </c>
      <c r="C415" t="s">
        <v>10945</v>
      </c>
      <c r="D415" t="s">
        <v>10373</v>
      </c>
      <c r="E415" t="s">
        <v>10946</v>
      </c>
    </row>
    <row r="416" spans="1:5" x14ac:dyDescent="0.2">
      <c r="A416" t="s">
        <v>10947</v>
      </c>
      <c r="B416" t="s">
        <v>9724</v>
      </c>
      <c r="C416" t="s">
        <v>10948</v>
      </c>
      <c r="D416" t="e">
        <v>#NUM!</v>
      </c>
      <c r="E416" t="s">
        <v>10949</v>
      </c>
    </row>
    <row r="417" spans="1:5" x14ac:dyDescent="0.2">
      <c r="A417" t="s">
        <v>10950</v>
      </c>
      <c r="B417" t="s">
        <v>10951</v>
      </c>
      <c r="C417" t="s">
        <v>10952</v>
      </c>
      <c r="D417" t="s">
        <v>10953</v>
      </c>
      <c r="E417" t="s">
        <v>10954</v>
      </c>
    </row>
    <row r="418" spans="1:5" x14ac:dyDescent="0.2">
      <c r="A418" t="s">
        <v>10955</v>
      </c>
      <c r="B418" t="s">
        <v>10956</v>
      </c>
      <c r="C418" t="s">
        <v>10746</v>
      </c>
      <c r="D418" t="e">
        <v>#NUM!</v>
      </c>
      <c r="E418" t="s">
        <v>10920</v>
      </c>
    </row>
    <row r="419" spans="1:5" x14ac:dyDescent="0.2">
      <c r="A419" t="s">
        <v>10957</v>
      </c>
      <c r="B419" t="s">
        <v>10956</v>
      </c>
      <c r="C419" t="s">
        <v>10746</v>
      </c>
      <c r="D419" t="e">
        <v>#NUM!</v>
      </c>
      <c r="E419" t="s">
        <v>10940</v>
      </c>
    </row>
    <row r="420" spans="1:5" x14ac:dyDescent="0.2">
      <c r="A420" t="s">
        <v>10958</v>
      </c>
      <c r="B420" t="s">
        <v>10959</v>
      </c>
      <c r="C420" t="s">
        <v>10960</v>
      </c>
      <c r="D420" t="e">
        <v>#NUM!</v>
      </c>
      <c r="E420" t="s">
        <v>10961</v>
      </c>
    </row>
    <row r="421" spans="1:5" x14ac:dyDescent="0.2">
      <c r="A421" t="s">
        <v>10962</v>
      </c>
      <c r="B421" t="s">
        <v>10959</v>
      </c>
      <c r="C421" t="s">
        <v>10960</v>
      </c>
      <c r="D421" t="e">
        <v>#NUM!</v>
      </c>
      <c r="E421" t="s">
        <v>10963</v>
      </c>
    </row>
    <row r="422" spans="1:5" x14ac:dyDescent="0.2">
      <c r="A422" t="s">
        <v>10964</v>
      </c>
      <c r="B422" t="s">
        <v>10965</v>
      </c>
      <c r="C422">
        <v>0.1</v>
      </c>
      <c r="D422" t="e">
        <v>#NUM!</v>
      </c>
      <c r="E422" t="s">
        <v>10966</v>
      </c>
    </row>
    <row r="423" spans="1:5" x14ac:dyDescent="0.2">
      <c r="A423" t="s">
        <v>10967</v>
      </c>
      <c r="B423" t="s">
        <v>10965</v>
      </c>
      <c r="C423">
        <v>0.1</v>
      </c>
      <c r="D423" t="e">
        <v>#NUM!</v>
      </c>
      <c r="E423" t="s">
        <v>10890</v>
      </c>
    </row>
    <row r="424" spans="1:5" x14ac:dyDescent="0.2">
      <c r="A424" t="s">
        <v>10968</v>
      </c>
      <c r="B424" t="s">
        <v>10965</v>
      </c>
      <c r="C424">
        <v>0.1</v>
      </c>
      <c r="D424" t="e">
        <v>#NUM!</v>
      </c>
      <c r="E424" t="s">
        <v>10920</v>
      </c>
    </row>
    <row r="425" spans="1:5" x14ac:dyDescent="0.2">
      <c r="A425" t="s">
        <v>10969</v>
      </c>
      <c r="B425" t="s">
        <v>10965</v>
      </c>
      <c r="C425">
        <v>0.1</v>
      </c>
      <c r="D425" t="e">
        <v>#NUM!</v>
      </c>
      <c r="E425" t="s">
        <v>10966</v>
      </c>
    </row>
    <row r="426" spans="1:5" x14ac:dyDescent="0.2">
      <c r="A426" t="s">
        <v>10970</v>
      </c>
      <c r="B426" t="s">
        <v>9636</v>
      </c>
      <c r="C426" t="s">
        <v>10971</v>
      </c>
      <c r="D426" t="s">
        <v>10494</v>
      </c>
      <c r="E426" t="s">
        <v>10972</v>
      </c>
    </row>
    <row r="427" spans="1:5" x14ac:dyDescent="0.2">
      <c r="A427" t="s">
        <v>10973</v>
      </c>
      <c r="B427" t="s">
        <v>9933</v>
      </c>
      <c r="C427">
        <v>0.08</v>
      </c>
      <c r="D427" t="e">
        <v>#NUM!</v>
      </c>
      <c r="E427" t="s">
        <v>10974</v>
      </c>
    </row>
    <row r="428" spans="1:5" x14ac:dyDescent="0.2">
      <c r="A428" t="s">
        <v>10975</v>
      </c>
      <c r="B428" t="s">
        <v>10976</v>
      </c>
      <c r="C428" t="s">
        <v>10977</v>
      </c>
      <c r="D428" t="e">
        <v>#NUM!</v>
      </c>
      <c r="E428" t="s">
        <v>10978</v>
      </c>
    </row>
    <row r="429" spans="1:5" x14ac:dyDescent="0.2">
      <c r="A429" t="s">
        <v>10979</v>
      </c>
      <c r="B429" t="s">
        <v>10980</v>
      </c>
      <c r="C429" t="s">
        <v>10981</v>
      </c>
      <c r="D429" t="s">
        <v>9669</v>
      </c>
      <c r="E429" t="s">
        <v>10982</v>
      </c>
    </row>
    <row r="430" spans="1:5" x14ac:dyDescent="0.2">
      <c r="A430" t="s">
        <v>10983</v>
      </c>
      <c r="B430" t="s">
        <v>9937</v>
      </c>
      <c r="C430" t="s">
        <v>10925</v>
      </c>
      <c r="D430" t="e">
        <v>#NUM!</v>
      </c>
      <c r="E430" t="s">
        <v>10916</v>
      </c>
    </row>
    <row r="431" spans="1:5" x14ac:dyDescent="0.2">
      <c r="A431" t="s">
        <v>10984</v>
      </c>
      <c r="B431" t="s">
        <v>9937</v>
      </c>
      <c r="C431" t="s">
        <v>10925</v>
      </c>
      <c r="D431" t="e">
        <v>#NUM!</v>
      </c>
      <c r="E431" t="s">
        <v>10985</v>
      </c>
    </row>
    <row r="432" spans="1:5" x14ac:dyDescent="0.2">
      <c r="A432" t="s">
        <v>10986</v>
      </c>
      <c r="B432" t="s">
        <v>10987</v>
      </c>
      <c r="C432" t="s">
        <v>10948</v>
      </c>
      <c r="D432" t="e">
        <v>#NUM!</v>
      </c>
      <c r="E432" t="s">
        <v>10988</v>
      </c>
    </row>
    <row r="433" spans="1:5" x14ac:dyDescent="0.2">
      <c r="A433" t="s">
        <v>10989</v>
      </c>
      <c r="B433" t="s">
        <v>10987</v>
      </c>
      <c r="C433" t="s">
        <v>10948</v>
      </c>
      <c r="D433" t="e">
        <v>#NUM!</v>
      </c>
      <c r="E433" t="s">
        <v>10990</v>
      </c>
    </row>
    <row r="434" spans="1:5" x14ac:dyDescent="0.2">
      <c r="A434" t="s">
        <v>10991</v>
      </c>
      <c r="B434" t="s">
        <v>9852</v>
      </c>
      <c r="C434" t="s">
        <v>10992</v>
      </c>
      <c r="D434" t="e">
        <v>#NUM!</v>
      </c>
      <c r="E434" t="s">
        <v>10911</v>
      </c>
    </row>
    <row r="435" spans="1:5" x14ac:dyDescent="0.2">
      <c r="A435" t="s">
        <v>10993</v>
      </c>
      <c r="B435" t="s">
        <v>10994</v>
      </c>
      <c r="C435" t="s">
        <v>10995</v>
      </c>
      <c r="D435" t="e">
        <v>#NUM!</v>
      </c>
      <c r="E435" t="s">
        <v>10988</v>
      </c>
    </row>
    <row r="436" spans="1:5" x14ac:dyDescent="0.2">
      <c r="A436" t="s">
        <v>10996</v>
      </c>
      <c r="B436" t="s">
        <v>10994</v>
      </c>
      <c r="C436" t="s">
        <v>10995</v>
      </c>
      <c r="D436" t="e">
        <v>#NUM!</v>
      </c>
      <c r="E436" t="s">
        <v>10997</v>
      </c>
    </row>
    <row r="437" spans="1:5" x14ac:dyDescent="0.2">
      <c r="A437" t="s">
        <v>10998</v>
      </c>
      <c r="B437" t="s">
        <v>10994</v>
      </c>
      <c r="C437" t="s">
        <v>10995</v>
      </c>
      <c r="D437" t="e">
        <v>#NUM!</v>
      </c>
      <c r="E437" t="s">
        <v>10990</v>
      </c>
    </row>
    <row r="438" spans="1:5" x14ac:dyDescent="0.2">
      <c r="A438" t="s">
        <v>10999</v>
      </c>
      <c r="B438" t="s">
        <v>10994</v>
      </c>
      <c r="C438" t="s">
        <v>10995</v>
      </c>
      <c r="D438" t="e">
        <v>#NUM!</v>
      </c>
      <c r="E438" t="s">
        <v>11000</v>
      </c>
    </row>
    <row r="439" spans="1:5" x14ac:dyDescent="0.2">
      <c r="A439" t="s">
        <v>11001</v>
      </c>
      <c r="B439" t="s">
        <v>11002</v>
      </c>
      <c r="C439" t="s">
        <v>10992</v>
      </c>
      <c r="D439" t="e">
        <v>#NUM!</v>
      </c>
      <c r="E439" t="s">
        <v>10988</v>
      </c>
    </row>
    <row r="440" spans="1:5" x14ac:dyDescent="0.2">
      <c r="A440" t="s">
        <v>11003</v>
      </c>
      <c r="B440">
        <v>0</v>
      </c>
      <c r="C440" t="s">
        <v>11004</v>
      </c>
      <c r="D440" t="e">
        <v>#NUM!</v>
      </c>
      <c r="E440" t="s">
        <v>11005</v>
      </c>
    </row>
    <row r="441" spans="1:5" x14ac:dyDescent="0.2">
      <c r="A441" t="s">
        <v>11006</v>
      </c>
      <c r="B441">
        <v>0</v>
      </c>
      <c r="C441" t="s">
        <v>11007</v>
      </c>
      <c r="D441" t="e">
        <v>#NUM!</v>
      </c>
      <c r="E441" t="s">
        <v>11008</v>
      </c>
    </row>
    <row r="442" spans="1:5" x14ac:dyDescent="0.2">
      <c r="A442" t="s">
        <v>11009</v>
      </c>
      <c r="B442">
        <v>0</v>
      </c>
      <c r="C442" t="s">
        <v>11010</v>
      </c>
      <c r="D442" t="s">
        <v>10081</v>
      </c>
      <c r="E442" t="s">
        <v>11011</v>
      </c>
    </row>
    <row r="443" spans="1:5" x14ac:dyDescent="0.2">
      <c r="A443" t="s">
        <v>11012</v>
      </c>
      <c r="B443">
        <v>0</v>
      </c>
      <c r="C443" t="s">
        <v>11013</v>
      </c>
      <c r="D443" t="e">
        <v>#NUM!</v>
      </c>
      <c r="E443" t="s">
        <v>11014</v>
      </c>
    </row>
    <row r="444" spans="1:5" x14ac:dyDescent="0.2">
      <c r="A444" t="s">
        <v>11015</v>
      </c>
      <c r="B444">
        <v>0</v>
      </c>
      <c r="C444" t="s">
        <v>11016</v>
      </c>
      <c r="D444" t="s">
        <v>9669</v>
      </c>
      <c r="E444" t="s">
        <v>11017</v>
      </c>
    </row>
    <row r="445" spans="1:5" x14ac:dyDescent="0.2">
      <c r="A445" t="s">
        <v>11018</v>
      </c>
      <c r="B445">
        <v>0</v>
      </c>
      <c r="C445" t="s">
        <v>11019</v>
      </c>
      <c r="D445" t="e">
        <v>#NUM!</v>
      </c>
      <c r="E445" t="s">
        <v>11020</v>
      </c>
    </row>
    <row r="446" spans="1:5" x14ac:dyDescent="0.2">
      <c r="A446" t="s">
        <v>11021</v>
      </c>
      <c r="B446">
        <v>0</v>
      </c>
      <c r="C446" t="s">
        <v>11022</v>
      </c>
      <c r="D446" t="s">
        <v>10504</v>
      </c>
      <c r="E446" t="s">
        <v>11023</v>
      </c>
    </row>
    <row r="447" spans="1:5" x14ac:dyDescent="0.2">
      <c r="A447" t="s">
        <v>11024</v>
      </c>
      <c r="B447">
        <v>0</v>
      </c>
      <c r="C447" t="s">
        <v>11010</v>
      </c>
      <c r="D447" t="s">
        <v>10681</v>
      </c>
      <c r="E447" t="s">
        <v>11025</v>
      </c>
    </row>
    <row r="448" spans="1:5" x14ac:dyDescent="0.2">
      <c r="A448" t="s">
        <v>11026</v>
      </c>
      <c r="B448">
        <v>0</v>
      </c>
      <c r="C448" t="s">
        <v>11027</v>
      </c>
      <c r="D448" t="e">
        <v>#NUM!</v>
      </c>
      <c r="E448" t="s">
        <v>11028</v>
      </c>
    </row>
    <row r="449" spans="1:5" x14ac:dyDescent="0.2">
      <c r="A449" t="s">
        <v>11029</v>
      </c>
      <c r="B449">
        <v>0</v>
      </c>
      <c r="C449" t="s">
        <v>11030</v>
      </c>
      <c r="D449" t="e">
        <v>#NUM!</v>
      </c>
      <c r="E449" t="s">
        <v>11020</v>
      </c>
    </row>
    <row r="450" spans="1:5" x14ac:dyDescent="0.2">
      <c r="A450" t="s">
        <v>11031</v>
      </c>
      <c r="B450">
        <v>0</v>
      </c>
      <c r="C450" t="s">
        <v>11032</v>
      </c>
      <c r="D450" t="e">
        <v>#NUM!</v>
      </c>
      <c r="E450" t="s">
        <v>11033</v>
      </c>
    </row>
    <row r="451" spans="1:5" x14ac:dyDescent="0.2">
      <c r="A451" t="s">
        <v>11034</v>
      </c>
      <c r="B451">
        <v>0</v>
      </c>
      <c r="C451">
        <v>0.04</v>
      </c>
      <c r="D451" t="e">
        <v>#NUM!</v>
      </c>
      <c r="E451" t="s">
        <v>11035</v>
      </c>
    </row>
    <row r="452" spans="1:5" x14ac:dyDescent="0.2">
      <c r="A452" t="s">
        <v>11036</v>
      </c>
      <c r="B452">
        <v>0</v>
      </c>
      <c r="C452" t="s">
        <v>11037</v>
      </c>
      <c r="D452" t="e">
        <v>#NUM!</v>
      </c>
      <c r="E452" t="s">
        <v>11038</v>
      </c>
    </row>
    <row r="453" spans="1:5" x14ac:dyDescent="0.2">
      <c r="A453" t="s">
        <v>11039</v>
      </c>
      <c r="B453">
        <v>0</v>
      </c>
      <c r="C453" t="s">
        <v>11040</v>
      </c>
      <c r="D453" t="e">
        <v>#NUM!</v>
      </c>
      <c r="E453" t="s">
        <v>11041</v>
      </c>
    </row>
    <row r="454" spans="1:5" x14ac:dyDescent="0.2">
      <c r="A454" t="s">
        <v>11042</v>
      </c>
      <c r="B454">
        <v>0</v>
      </c>
      <c r="C454" t="s">
        <v>11043</v>
      </c>
      <c r="D454" t="e">
        <v>#NUM!</v>
      </c>
      <c r="E454" t="s">
        <v>11044</v>
      </c>
    </row>
    <row r="455" spans="1:5" x14ac:dyDescent="0.2">
      <c r="A455" t="s">
        <v>11045</v>
      </c>
      <c r="B455">
        <v>0</v>
      </c>
      <c r="C455" t="s">
        <v>11046</v>
      </c>
      <c r="D455" t="e">
        <v>#NUM!</v>
      </c>
      <c r="E455" t="s">
        <v>11047</v>
      </c>
    </row>
    <row r="456" spans="1:5" x14ac:dyDescent="0.2">
      <c r="A456" t="s">
        <v>11048</v>
      </c>
      <c r="B456">
        <v>0</v>
      </c>
      <c r="C456" t="s">
        <v>11049</v>
      </c>
      <c r="D456" t="e">
        <v>#NUM!</v>
      </c>
      <c r="E456" t="s">
        <v>10988</v>
      </c>
    </row>
    <row r="457" spans="1:5" x14ac:dyDescent="0.2">
      <c r="A457" t="s">
        <v>11050</v>
      </c>
      <c r="B457">
        <v>0</v>
      </c>
      <c r="C457">
        <v>0.06</v>
      </c>
      <c r="D457" t="e">
        <v>#NUM!</v>
      </c>
      <c r="E457" t="s">
        <v>11051</v>
      </c>
    </row>
    <row r="458" spans="1:5" x14ac:dyDescent="0.2">
      <c r="A458" t="s">
        <v>11052</v>
      </c>
      <c r="B458">
        <v>0</v>
      </c>
      <c r="C458" t="s">
        <v>11053</v>
      </c>
      <c r="D458" t="e">
        <v>#NUM!</v>
      </c>
      <c r="E458" t="s">
        <v>10911</v>
      </c>
    </row>
    <row r="459" spans="1:5" x14ac:dyDescent="0.2">
      <c r="A459" t="s">
        <v>11054</v>
      </c>
      <c r="B459">
        <v>0</v>
      </c>
      <c r="C459" t="s">
        <v>11032</v>
      </c>
      <c r="D459" t="e">
        <v>#NUM!</v>
      </c>
      <c r="E459" t="s">
        <v>10802</v>
      </c>
    </row>
    <row r="460" spans="1:5" x14ac:dyDescent="0.2">
      <c r="A460" t="s">
        <v>11055</v>
      </c>
      <c r="B460">
        <v>0</v>
      </c>
      <c r="C460" t="s">
        <v>11056</v>
      </c>
      <c r="D460" t="e">
        <v>#NUM!</v>
      </c>
      <c r="E460" t="s">
        <v>10988</v>
      </c>
    </row>
    <row r="461" spans="1:5" x14ac:dyDescent="0.2">
      <c r="A461" t="s">
        <v>11057</v>
      </c>
      <c r="B461">
        <v>0</v>
      </c>
      <c r="C461" t="s">
        <v>11058</v>
      </c>
      <c r="D461" t="e">
        <v>#NUM!</v>
      </c>
      <c r="E461" t="s">
        <v>11059</v>
      </c>
    </row>
    <row r="462" spans="1:5" x14ac:dyDescent="0.2">
      <c r="A462" t="s">
        <v>11060</v>
      </c>
      <c r="B462">
        <v>0</v>
      </c>
      <c r="C462" t="s">
        <v>11061</v>
      </c>
      <c r="D462" t="e">
        <v>#NUM!</v>
      </c>
      <c r="E462" t="s">
        <v>11062</v>
      </c>
    </row>
    <row r="463" spans="1:5" x14ac:dyDescent="0.2">
      <c r="A463" t="s">
        <v>11063</v>
      </c>
      <c r="B463">
        <v>0</v>
      </c>
      <c r="C463" t="s">
        <v>11010</v>
      </c>
      <c r="D463" t="e">
        <v>#NUM!</v>
      </c>
      <c r="E463" t="s">
        <v>11064</v>
      </c>
    </row>
    <row r="464" spans="1:5" x14ac:dyDescent="0.2">
      <c r="A464" t="s">
        <v>11065</v>
      </c>
      <c r="B464">
        <v>0</v>
      </c>
      <c r="C464" t="s">
        <v>11066</v>
      </c>
      <c r="D464" t="e">
        <v>#NUM!</v>
      </c>
      <c r="E464" t="s">
        <v>11067</v>
      </c>
    </row>
    <row r="465" spans="1:5" x14ac:dyDescent="0.2">
      <c r="A465" t="s">
        <v>11068</v>
      </c>
      <c r="B465">
        <v>0</v>
      </c>
      <c r="C465">
        <v>0.04</v>
      </c>
      <c r="D465" t="e">
        <v>#NUM!</v>
      </c>
      <c r="E465" t="s">
        <v>11069</v>
      </c>
    </row>
    <row r="466" spans="1:5" x14ac:dyDescent="0.2">
      <c r="A466" t="s">
        <v>11070</v>
      </c>
      <c r="B466">
        <v>0</v>
      </c>
      <c r="C466" t="s">
        <v>11071</v>
      </c>
      <c r="D466" t="e">
        <v>#NUM!</v>
      </c>
      <c r="E466" t="s">
        <v>11038</v>
      </c>
    </row>
    <row r="467" spans="1:5" x14ac:dyDescent="0.2">
      <c r="A467" t="s">
        <v>11072</v>
      </c>
      <c r="B467">
        <v>0</v>
      </c>
      <c r="C467" t="s">
        <v>11073</v>
      </c>
      <c r="D467" t="e">
        <v>#NUM!</v>
      </c>
      <c r="E467" t="s">
        <v>10802</v>
      </c>
    </row>
    <row r="468" spans="1:5" x14ac:dyDescent="0.2">
      <c r="A468" t="s">
        <v>11074</v>
      </c>
      <c r="B468">
        <v>0</v>
      </c>
      <c r="C468">
        <v>0.05</v>
      </c>
      <c r="D468" t="e">
        <v>#NUM!</v>
      </c>
      <c r="E468" t="s">
        <v>11020</v>
      </c>
    </row>
    <row r="469" spans="1:5" x14ac:dyDescent="0.2">
      <c r="A469" t="s">
        <v>11075</v>
      </c>
      <c r="B469">
        <v>0</v>
      </c>
      <c r="C469" t="s">
        <v>11016</v>
      </c>
      <c r="D469" t="s">
        <v>9669</v>
      </c>
      <c r="E469" t="s">
        <v>11076</v>
      </c>
    </row>
    <row r="470" spans="1:5" x14ac:dyDescent="0.2">
      <c r="A470" t="s">
        <v>11077</v>
      </c>
      <c r="B470">
        <v>0</v>
      </c>
      <c r="C470" t="s">
        <v>11056</v>
      </c>
      <c r="D470" t="e">
        <v>#NUM!</v>
      </c>
      <c r="E470" t="s">
        <v>10988</v>
      </c>
    </row>
    <row r="471" spans="1:5" x14ac:dyDescent="0.2">
      <c r="A471" t="s">
        <v>11078</v>
      </c>
      <c r="B471">
        <v>0</v>
      </c>
      <c r="C471" t="s">
        <v>11032</v>
      </c>
      <c r="D471" t="e">
        <v>#NUM!</v>
      </c>
      <c r="E471" t="s">
        <v>10916</v>
      </c>
    </row>
    <row r="472" spans="1:5" x14ac:dyDescent="0.2">
      <c r="A472" t="s">
        <v>11079</v>
      </c>
      <c r="B472">
        <v>0</v>
      </c>
      <c r="C472" t="s">
        <v>11080</v>
      </c>
      <c r="D472" t="e">
        <v>#NUM!</v>
      </c>
      <c r="E472" t="s">
        <v>11081</v>
      </c>
    </row>
    <row r="473" spans="1:5" x14ac:dyDescent="0.2">
      <c r="A473" t="s">
        <v>11082</v>
      </c>
      <c r="B473">
        <v>0</v>
      </c>
      <c r="C473" t="s">
        <v>11083</v>
      </c>
      <c r="D473" t="e">
        <v>#NUM!</v>
      </c>
      <c r="E473" t="s">
        <v>11084</v>
      </c>
    </row>
    <row r="474" spans="1:5" x14ac:dyDescent="0.2">
      <c r="A474" t="s">
        <v>11085</v>
      </c>
      <c r="B474">
        <v>0</v>
      </c>
      <c r="C474">
        <v>0.04</v>
      </c>
      <c r="D474" t="e">
        <v>#NUM!</v>
      </c>
      <c r="E474" t="s">
        <v>11020</v>
      </c>
    </row>
    <row r="475" spans="1:5" x14ac:dyDescent="0.2">
      <c r="A475" t="s">
        <v>11086</v>
      </c>
      <c r="B475">
        <v>0</v>
      </c>
      <c r="C475" t="s">
        <v>11010</v>
      </c>
      <c r="D475" t="e">
        <v>#NUM!</v>
      </c>
      <c r="E475" t="s">
        <v>10916</v>
      </c>
    </row>
    <row r="476" spans="1:5" x14ac:dyDescent="0.2">
      <c r="A476" t="s">
        <v>11087</v>
      </c>
      <c r="B476">
        <v>0</v>
      </c>
      <c r="C476" t="s">
        <v>11032</v>
      </c>
      <c r="D476" t="e">
        <v>#NUM!</v>
      </c>
      <c r="E476" t="s">
        <v>10988</v>
      </c>
    </row>
    <row r="477" spans="1:5" x14ac:dyDescent="0.2">
      <c r="A477" t="s">
        <v>11088</v>
      </c>
      <c r="B477">
        <v>0</v>
      </c>
      <c r="C477" t="s">
        <v>11010</v>
      </c>
      <c r="D477" t="e">
        <v>#NUM!</v>
      </c>
      <c r="E477" t="s">
        <v>11089</v>
      </c>
    </row>
    <row r="478" spans="1:5" x14ac:dyDescent="0.2">
      <c r="A478" t="s">
        <v>11090</v>
      </c>
      <c r="B478">
        <v>0</v>
      </c>
      <c r="C478" t="s">
        <v>11091</v>
      </c>
      <c r="D478" t="e">
        <v>#NUM!</v>
      </c>
      <c r="E478" t="s">
        <v>11092</v>
      </c>
    </row>
    <row r="479" spans="1:5" x14ac:dyDescent="0.2">
      <c r="A479" t="s">
        <v>11093</v>
      </c>
      <c r="B479">
        <v>0</v>
      </c>
      <c r="C479" t="s">
        <v>11094</v>
      </c>
      <c r="D479" t="e">
        <v>#NUM!</v>
      </c>
      <c r="E479" t="s">
        <v>11095</v>
      </c>
    </row>
    <row r="480" spans="1:5" x14ac:dyDescent="0.2">
      <c r="A480" t="s">
        <v>11096</v>
      </c>
      <c r="B480">
        <v>0</v>
      </c>
      <c r="C480" t="s">
        <v>11097</v>
      </c>
      <c r="D480" t="e">
        <v>#NUM!</v>
      </c>
      <c r="E480" t="s">
        <v>11020</v>
      </c>
    </row>
    <row r="481" spans="1:5" x14ac:dyDescent="0.2">
      <c r="A481" t="s">
        <v>11098</v>
      </c>
      <c r="B481">
        <v>0</v>
      </c>
      <c r="C481">
        <v>0.04</v>
      </c>
      <c r="D481" t="e">
        <v>#NUM!</v>
      </c>
      <c r="E481" t="s">
        <v>11099</v>
      </c>
    </row>
    <row r="482" spans="1:5" x14ac:dyDescent="0.2">
      <c r="A482" t="s">
        <v>11100</v>
      </c>
      <c r="B482">
        <v>0</v>
      </c>
      <c r="C482" t="s">
        <v>11091</v>
      </c>
      <c r="D482" t="e">
        <v>#NUM!</v>
      </c>
      <c r="E482" t="s">
        <v>11101</v>
      </c>
    </row>
    <row r="483" spans="1:5" x14ac:dyDescent="0.2">
      <c r="A483" t="s">
        <v>11102</v>
      </c>
      <c r="B483">
        <v>0</v>
      </c>
      <c r="C483" t="s">
        <v>11027</v>
      </c>
      <c r="D483" t="e">
        <v>#NUM!</v>
      </c>
      <c r="E483" t="s">
        <v>10988</v>
      </c>
    </row>
    <row r="484" spans="1:5" x14ac:dyDescent="0.2">
      <c r="A484" t="s">
        <v>11103</v>
      </c>
      <c r="B484">
        <v>0</v>
      </c>
      <c r="C484" t="s">
        <v>11010</v>
      </c>
      <c r="D484" t="e">
        <v>#NUM!</v>
      </c>
      <c r="E484" t="s">
        <v>10938</v>
      </c>
    </row>
    <row r="485" spans="1:5" x14ac:dyDescent="0.2">
      <c r="A485" t="s">
        <v>11104</v>
      </c>
      <c r="B485">
        <v>0</v>
      </c>
      <c r="C485">
        <v>0.04</v>
      </c>
      <c r="D485" t="e">
        <v>#NUM!</v>
      </c>
      <c r="E485" t="s">
        <v>10706</v>
      </c>
    </row>
    <row r="486" spans="1:5" x14ac:dyDescent="0.2">
      <c r="A486" t="s">
        <v>11105</v>
      </c>
      <c r="B486">
        <v>0</v>
      </c>
      <c r="C486" t="s">
        <v>11056</v>
      </c>
      <c r="D486" t="e">
        <v>#NUM!</v>
      </c>
      <c r="E486" t="s">
        <v>11106</v>
      </c>
    </row>
    <row r="487" spans="1:5" x14ac:dyDescent="0.2">
      <c r="A487" t="s">
        <v>11107</v>
      </c>
      <c r="B487">
        <v>0</v>
      </c>
      <c r="C487" t="s">
        <v>11010</v>
      </c>
      <c r="D487" t="e">
        <v>#NUM!</v>
      </c>
      <c r="E487" t="s">
        <v>10938</v>
      </c>
    </row>
    <row r="488" spans="1:5" x14ac:dyDescent="0.2">
      <c r="A488" t="s">
        <v>11108</v>
      </c>
      <c r="B488">
        <v>0</v>
      </c>
      <c r="C488" t="s">
        <v>11058</v>
      </c>
      <c r="D488" t="e">
        <v>#NUM!</v>
      </c>
      <c r="E488" t="s">
        <v>10920</v>
      </c>
    </row>
    <row r="489" spans="1:5" x14ac:dyDescent="0.2">
      <c r="A489" t="s">
        <v>11109</v>
      </c>
      <c r="B489">
        <v>0</v>
      </c>
      <c r="C489" t="s">
        <v>11097</v>
      </c>
      <c r="D489" t="e">
        <v>#NUM!</v>
      </c>
      <c r="E489" t="s">
        <v>11110</v>
      </c>
    </row>
    <row r="490" spans="1:5" x14ac:dyDescent="0.2">
      <c r="A490" t="s">
        <v>11111</v>
      </c>
      <c r="B490">
        <v>0</v>
      </c>
      <c r="C490" t="s">
        <v>11112</v>
      </c>
      <c r="D490" t="e">
        <v>#NUM!</v>
      </c>
      <c r="E490" t="s">
        <v>11113</v>
      </c>
    </row>
    <row r="491" spans="1:5" x14ac:dyDescent="0.2">
      <c r="A491" t="s">
        <v>11114</v>
      </c>
      <c r="B491">
        <v>0</v>
      </c>
      <c r="C491" t="s">
        <v>11091</v>
      </c>
      <c r="D491" t="e">
        <v>#NUM!</v>
      </c>
      <c r="E491" t="s">
        <v>11115</v>
      </c>
    </row>
    <row r="492" spans="1:5" x14ac:dyDescent="0.2">
      <c r="A492" t="s">
        <v>11116</v>
      </c>
      <c r="B492">
        <v>0</v>
      </c>
      <c r="C492" t="s">
        <v>11117</v>
      </c>
      <c r="D492" t="e">
        <v>#NUM!</v>
      </c>
      <c r="E492" t="s">
        <v>11095</v>
      </c>
    </row>
    <row r="493" spans="1:5" x14ac:dyDescent="0.2">
      <c r="A493" t="s">
        <v>11118</v>
      </c>
      <c r="B493">
        <v>0</v>
      </c>
      <c r="C493" t="s">
        <v>11007</v>
      </c>
      <c r="D493" t="e">
        <v>#NUM!</v>
      </c>
      <c r="E493" t="s">
        <v>11119</v>
      </c>
    </row>
    <row r="494" spans="1:5" x14ac:dyDescent="0.2">
      <c r="A494" t="s">
        <v>11120</v>
      </c>
      <c r="B494">
        <v>0</v>
      </c>
      <c r="C494" t="s">
        <v>11121</v>
      </c>
      <c r="D494" t="e">
        <v>#NUM!</v>
      </c>
      <c r="E494" t="s">
        <v>11122</v>
      </c>
    </row>
    <row r="495" spans="1:5" x14ac:dyDescent="0.2">
      <c r="A495" t="s">
        <v>11123</v>
      </c>
      <c r="B495">
        <v>0</v>
      </c>
      <c r="C495" t="s">
        <v>11124</v>
      </c>
      <c r="D495" t="s">
        <v>10632</v>
      </c>
      <c r="E495" t="s">
        <v>11125</v>
      </c>
    </row>
    <row r="496" spans="1:5" x14ac:dyDescent="0.2">
      <c r="A496" t="s">
        <v>11126</v>
      </c>
      <c r="B496">
        <v>0</v>
      </c>
      <c r="C496" t="s">
        <v>11027</v>
      </c>
      <c r="D496" t="e">
        <v>#NUM!</v>
      </c>
      <c r="E496" t="s">
        <v>11020</v>
      </c>
    </row>
    <row r="497" spans="1:5" x14ac:dyDescent="0.2">
      <c r="A497" t="s">
        <v>11127</v>
      </c>
      <c r="B497">
        <v>0</v>
      </c>
      <c r="C497" t="s">
        <v>11128</v>
      </c>
      <c r="D497" t="e">
        <v>#NUM!</v>
      </c>
      <c r="E497" t="s">
        <v>11129</v>
      </c>
    </row>
    <row r="498" spans="1:5" x14ac:dyDescent="0.2">
      <c r="A498" t="s">
        <v>11130</v>
      </c>
      <c r="B498">
        <v>0</v>
      </c>
      <c r="C498" t="s">
        <v>11131</v>
      </c>
      <c r="D498" t="e">
        <v>#NUM!</v>
      </c>
      <c r="E498" t="s">
        <v>11020</v>
      </c>
    </row>
    <row r="499" spans="1:5" x14ac:dyDescent="0.2">
      <c r="A499" t="s">
        <v>11132</v>
      </c>
      <c r="B499">
        <v>0</v>
      </c>
      <c r="C499" t="s">
        <v>11053</v>
      </c>
      <c r="D499" t="e">
        <v>#NUM!</v>
      </c>
      <c r="E499" t="s">
        <v>11133</v>
      </c>
    </row>
    <row r="500" spans="1:5" x14ac:dyDescent="0.2">
      <c r="A500" t="s">
        <v>11134</v>
      </c>
      <c r="B500">
        <v>0</v>
      </c>
      <c r="C500" t="s">
        <v>11135</v>
      </c>
      <c r="D500" t="e">
        <v>#NUM!</v>
      </c>
      <c r="E500" t="s">
        <v>11136</v>
      </c>
    </row>
    <row r="501" spans="1:5" x14ac:dyDescent="0.2">
      <c r="A501" t="s">
        <v>11137</v>
      </c>
      <c r="B501">
        <v>0</v>
      </c>
      <c r="C501" t="s">
        <v>11138</v>
      </c>
      <c r="D501" t="e">
        <v>#NUM!</v>
      </c>
      <c r="E501" t="s">
        <v>11020</v>
      </c>
    </row>
    <row r="502" spans="1:5" x14ac:dyDescent="0.2">
      <c r="A502" t="s">
        <v>11139</v>
      </c>
      <c r="B502">
        <v>0</v>
      </c>
      <c r="C502" t="s">
        <v>11037</v>
      </c>
      <c r="D502" t="e">
        <v>#NUM!</v>
      </c>
      <c r="E502" t="s">
        <v>109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ig 2p</vt:lpstr>
      <vt:lpstr>Fig. 2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 lanzillotta</dc:creator>
  <cp:lastModifiedBy>chiara lanzillotta</cp:lastModifiedBy>
  <dcterms:created xsi:type="dcterms:W3CDTF">2024-02-28T13:51:21Z</dcterms:created>
  <dcterms:modified xsi:type="dcterms:W3CDTF">2024-04-05T13:09:35Z</dcterms:modified>
</cp:coreProperties>
</file>